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rker order" sheetId="1" state="visible" r:id="rId2"/>
    <sheet name="Consensus Map" sheetId="2" state="visible" r:id="rId3"/>
    <sheet name="AT" sheetId="3" state="visible" r:id="rId4"/>
    <sheet name="LM" sheetId="4" state="visible" r:id="rId5"/>
    <sheet name="SAS" sheetId="5" state="visible" r:id="rId6"/>
    <sheet name="TN" sheetId="6" state="visible" r:id="rId7"/>
    <sheet name="MW" sheetId="7" state="visible" r:id="rId8"/>
    <sheet name="BS" sheetId="8" state="visible" r:id="rId9"/>
  </sheets>
  <definedNames>
    <definedName function="false" hidden="true" localSheetId="6" name="_xlnm._FilterDatabase" vbProcedure="false">MW!$A$2:$H$287</definedName>
    <definedName function="false" hidden="false" localSheetId="1" name="Excel_BuiltIn__FilterDatabase" vbProcedure="false">'Consensus Map'!$B$2:$S$1361</definedName>
    <definedName function="false" hidden="false" localSheetId="2" name="Excel_BuiltIn__FilterDatabase" vbProcedure="false">AT!$A$2:$H$219</definedName>
    <definedName function="false" hidden="false" localSheetId="3" name="Excel_BuiltIn__FilterDatabase" vbProcedure="false">LM!$A$2:$N$586</definedName>
    <definedName function="false" hidden="false" localSheetId="4" name="Excel_BuiltIn__FilterDatabase" vbProcedure="false">SAS!$A$2:$I$277</definedName>
    <definedName function="false" hidden="false" localSheetId="5" name="Excel_BuiltIn__FilterDatabase" vbProcedure="false">TN!$A$2:$M$973</definedName>
    <definedName function="false" hidden="false" localSheetId="7" name="Excel_BuiltIn__FilterDatabase" vbProcedure="false">BS!$B$2:$O$36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064" uniqueCount="4399">
  <si>
    <t xml:space="preserve">Additional file 1g: Marker order of different linkage maps used for calculation of rank correlation. Initially sub-linkage groups (when present) were aligned with the seed map of TN population in order to determine their orientation along linkage groups (A1 to A10 and C1 to C9) and then the marker orders were determined. Missing linkage groups could not be constructed due to monomorphism of markers.</t>
  </si>
  <si>
    <t xml:space="preserve">Chromosome</t>
  </si>
  <si>
    <t xml:space="preserve">DH populations</t>
  </si>
  <si>
    <t xml:space="preserve">A1</t>
  </si>
  <si>
    <t xml:space="preserve">AT</t>
  </si>
  <si>
    <t xml:space="preserve">BS</t>
  </si>
  <si>
    <t xml:space="preserve">LM</t>
  </si>
  <si>
    <t xml:space="preserve">MW</t>
  </si>
  <si>
    <t xml:space="preserve">SAS</t>
  </si>
  <si>
    <t xml:space="preserve">TN</t>
  </si>
  <si>
    <t xml:space="preserve">Locus</t>
  </si>
  <si>
    <t xml:space="preserve">Distance (cM)</t>
  </si>
  <si>
    <t xml:space="preserve">XbrPb-663244</t>
  </si>
  <si>
    <t xml:space="preserve">Xssrna15</t>
  </si>
  <si>
    <t xml:space="preserve">XsN11641</t>
  </si>
  <si>
    <t xml:space="preserve">XbrPb-663220</t>
  </si>
  <si>
    <t xml:space="preserve">XbrPb-840382</t>
  </si>
  <si>
    <t xml:space="preserve">Xhr-cl-265</t>
  </si>
  <si>
    <t xml:space="preserve">XbrPb-662007</t>
  </si>
  <si>
    <t xml:space="preserve">XbrPb-659711</t>
  </si>
  <si>
    <t xml:space="preserve">XbrPb-658050</t>
  </si>
  <si>
    <t xml:space="preserve">Xcb10081</t>
  </si>
  <si>
    <t xml:space="preserve">XbrPb-808818</t>
  </si>
  <si>
    <t xml:space="preserve">Xcb10097</t>
  </si>
  <si>
    <t xml:space="preserve">XsN0248I</t>
  </si>
  <si>
    <t xml:space="preserve">XbrPb-671207</t>
  </si>
  <si>
    <t xml:space="preserve">XbrPb-663258</t>
  </si>
  <si>
    <t xml:space="preserve">Xniab113</t>
  </si>
  <si>
    <t xml:space="preserve">XbrPb-670408</t>
  </si>
  <si>
    <t xml:space="preserve">XsN11707</t>
  </si>
  <si>
    <t xml:space="preserve">XbrPb-657742</t>
  </si>
  <si>
    <t xml:space="preserve">XbrPb-808614</t>
  </si>
  <si>
    <t xml:space="preserve">Xsn11641</t>
  </si>
  <si>
    <t xml:space="preserve">XbrPb-658209</t>
  </si>
  <si>
    <t xml:space="preserve">Xssrbr13</t>
  </si>
  <si>
    <t xml:space="preserve">XOl10-D03a</t>
  </si>
  <si>
    <t xml:space="preserve">XbrPb-660511</t>
  </si>
  <si>
    <t xml:space="preserve">XbrPb-662948</t>
  </si>
  <si>
    <t xml:space="preserve">Xigf3222b</t>
  </si>
  <si>
    <t xml:space="preserve">XbrPb-659195</t>
  </si>
  <si>
    <t xml:space="preserve">XbrPb-839756</t>
  </si>
  <si>
    <t xml:space="preserve">XRa2-G09</t>
  </si>
  <si>
    <t xml:space="preserve">XbrPb-661347</t>
  </si>
  <si>
    <t xml:space="preserve">Xhbr003</t>
  </si>
  <si>
    <t xml:space="preserve">XbrPb-661568</t>
  </si>
  <si>
    <t xml:space="preserve">XbrPb-808330</t>
  </si>
  <si>
    <t xml:space="preserve">XbrPb-658070</t>
  </si>
  <si>
    <t xml:space="preserve">XbrPb-658499</t>
  </si>
  <si>
    <t xml:space="preserve">Xniab097</t>
  </si>
  <si>
    <t xml:space="preserve">XbrPb-838958</t>
  </si>
  <si>
    <t xml:space="preserve">XsR1464</t>
  </si>
  <si>
    <t xml:space="preserve">XbrPb-657957</t>
  </si>
  <si>
    <t xml:space="preserve">Xbrms-098</t>
  </si>
  <si>
    <t xml:space="preserve">XbrPb-661581</t>
  </si>
  <si>
    <t xml:space="preserve">XbrPb-660344</t>
  </si>
  <si>
    <t xml:space="preserve">XbrPb-657718</t>
  </si>
  <si>
    <t xml:space="preserve">XbrPb-660893</t>
  </si>
  <si>
    <t xml:space="preserve">Xpw157</t>
  </si>
  <si>
    <t xml:space="preserve">XbrPb-671008</t>
  </si>
  <si>
    <t xml:space="preserve">XbrPb-658760</t>
  </si>
  <si>
    <t xml:space="preserve">Xpw248</t>
  </si>
  <si>
    <t xml:space="preserve">XbrPb-659237</t>
  </si>
  <si>
    <t xml:space="preserve">XbrPb-659034</t>
  </si>
  <si>
    <t xml:space="preserve">Xcnu142</t>
  </si>
  <si>
    <t xml:space="preserve">XbrPb-661055</t>
  </si>
  <si>
    <t xml:space="preserve">XbrPb-657648</t>
  </si>
  <si>
    <t xml:space="preserve">XbrPb-657779</t>
  </si>
  <si>
    <t xml:space="preserve">XbrPb-659171</t>
  </si>
  <si>
    <t xml:space="preserve">XbrPb-658172</t>
  </si>
  <si>
    <t xml:space="preserve">XRa2-E04</t>
  </si>
  <si>
    <t xml:space="preserve">XbrPb-661010</t>
  </si>
  <si>
    <t xml:space="preserve">XbrPb-658104</t>
  </si>
  <si>
    <t xml:space="preserve">XbrPb-663286</t>
  </si>
  <si>
    <t xml:space="preserve">Xcnu139</t>
  </si>
  <si>
    <t xml:space="preserve">XbrPb-662499</t>
  </si>
  <si>
    <t xml:space="preserve">XbrPb-670361</t>
  </si>
  <si>
    <t xml:space="preserve">XbrPb-809947</t>
  </si>
  <si>
    <t xml:space="preserve">XsR12206</t>
  </si>
  <si>
    <t xml:space="preserve">XbrPb-662342</t>
  </si>
  <si>
    <t xml:space="preserve">XbrPb-660357</t>
  </si>
  <si>
    <t xml:space="preserve">XbrPb-838487</t>
  </si>
  <si>
    <t xml:space="preserve">XbrPb-670963</t>
  </si>
  <si>
    <t xml:space="preserve">XbrPb-839626</t>
  </si>
  <si>
    <t xml:space="preserve">Xniab096</t>
  </si>
  <si>
    <t xml:space="preserve">Xbbrms024</t>
  </si>
  <si>
    <t xml:space="preserve">XbrPb-670633</t>
  </si>
  <si>
    <t xml:space="preserve">XbrPb-661548</t>
  </si>
  <si>
    <t xml:space="preserve">XbrPb-662737</t>
  </si>
  <si>
    <t xml:space="preserve">Xhbr006</t>
  </si>
  <si>
    <t xml:space="preserve">XbrPb-842221</t>
  </si>
  <si>
    <t xml:space="preserve">XbrPb-658523</t>
  </si>
  <si>
    <t xml:space="preserve">XbrPb-669998</t>
  </si>
  <si>
    <t xml:space="preserve">Xhbr018</t>
  </si>
  <si>
    <t xml:space="preserve">XbrPb-842239</t>
  </si>
  <si>
    <t xml:space="preserve">XbrPb-808108</t>
  </si>
  <si>
    <t xml:space="preserve">XbrPb-840554</t>
  </si>
  <si>
    <t xml:space="preserve">Xpw145</t>
  </si>
  <si>
    <t xml:space="preserve">XbrPb-659231</t>
  </si>
  <si>
    <t xml:space="preserve">XbrPb-839516</t>
  </si>
  <si>
    <t xml:space="preserve">Xjicb0455</t>
  </si>
  <si>
    <t xml:space="preserve">XsN3734a</t>
  </si>
  <si>
    <t xml:space="preserve">XbrPb-841624</t>
  </si>
  <si>
    <t xml:space="preserve">Xra2g09</t>
  </si>
  <si>
    <t xml:space="preserve">Xjicb1214</t>
  </si>
  <si>
    <t xml:space="preserve">XbrPb-839883</t>
  </si>
  <si>
    <t xml:space="preserve">Xigf0191b</t>
  </si>
  <si>
    <t xml:space="preserve">Xjicb0009</t>
  </si>
  <si>
    <t xml:space="preserve">Xcnu235</t>
  </si>
  <si>
    <t xml:space="preserve">Xjicb0619</t>
  </si>
  <si>
    <t xml:space="preserve">Xigf9014b</t>
  </si>
  <si>
    <t xml:space="preserve">Xigf9014a</t>
  </si>
  <si>
    <t xml:space="preserve">Xol12f11</t>
  </si>
  <si>
    <t xml:space="preserve">Xigf0557c</t>
  </si>
  <si>
    <t xml:space="preserve">Xbn35d</t>
  </si>
  <si>
    <t xml:space="preserve">Xbras084</t>
  </si>
  <si>
    <t xml:space="preserve">Xbras078</t>
  </si>
  <si>
    <t xml:space="preserve">Xbrms-245</t>
  </si>
  <si>
    <t xml:space="preserve">Xcnu132</t>
  </si>
  <si>
    <t xml:space="preserve">Xra2e04</t>
  </si>
  <si>
    <t xml:space="preserve">Xsa63</t>
  </si>
  <si>
    <t xml:space="preserve">Xbrms-287</t>
  </si>
  <si>
    <t xml:space="preserve">Xhbr011</t>
  </si>
  <si>
    <t xml:space="preserve">Xhr-c004-a1</t>
  </si>
  <si>
    <t xml:space="preserve">Xh121n24-2</t>
  </si>
  <si>
    <t xml:space="preserve">XbrPb-839763</t>
  </si>
  <si>
    <t xml:space="preserve">A2</t>
  </si>
  <si>
    <t xml:space="preserve">XbrPb-659016</t>
  </si>
  <si>
    <t xml:space="preserve">XbrPb-671344</t>
  </si>
  <si>
    <t xml:space="preserve">XbrPb-660656</t>
  </si>
  <si>
    <t xml:space="preserve">XbrPb-660919</t>
  </si>
  <si>
    <t xml:space="preserve">Missing</t>
  </si>
  <si>
    <t xml:space="preserve">Xhbr024</t>
  </si>
  <si>
    <t xml:space="preserve">XbrPb-657868</t>
  </si>
  <si>
    <t xml:space="preserve">Xbrms026-A2/A6</t>
  </si>
  <si>
    <t xml:space="preserve">XbrPb-660875</t>
  </si>
  <si>
    <t xml:space="preserve">XbrPb-660888</t>
  </si>
  <si>
    <t xml:space="preserve">Xhbr028</t>
  </si>
  <si>
    <t xml:space="preserve">XbrPb-659053</t>
  </si>
  <si>
    <t xml:space="preserve">Xna23b-A2/A6</t>
  </si>
  <si>
    <t xml:space="preserve">XbrPb-839858</t>
  </si>
  <si>
    <t xml:space="preserve">XbrPb-663597</t>
  </si>
  <si>
    <t xml:space="preserve">Xbac-49</t>
  </si>
  <si>
    <t xml:space="preserve">XbrPb-661407</t>
  </si>
  <si>
    <t xml:space="preserve">Xol10c10-A2/C2</t>
  </si>
  <si>
    <t xml:space="preserve">XbrPb-662889</t>
  </si>
  <si>
    <t xml:space="preserve">Xbac-48</t>
  </si>
  <si>
    <t xml:space="preserve">XbrPb-662239</t>
  </si>
  <si>
    <t xml:space="preserve">XbrPb-838519</t>
  </si>
  <si>
    <t xml:space="preserve">XbrPb-658589</t>
  </si>
  <si>
    <t xml:space="preserve">XbrPb-670834</t>
  </si>
  <si>
    <t xml:space="preserve">XbrPb-841132</t>
  </si>
  <si>
    <t xml:space="preserve">XbrPb-670904</t>
  </si>
  <si>
    <t xml:space="preserve">XbrPb-809263</t>
  </si>
  <si>
    <t xml:space="preserve">XbrPb-660803</t>
  </si>
  <si>
    <t xml:space="preserve">XbrPb-670908</t>
  </si>
  <si>
    <t xml:space="preserve">XbrPb-840784</t>
  </si>
  <si>
    <t xml:space="preserve">XbrPb-839048</t>
  </si>
  <si>
    <t xml:space="preserve">XbrPb-663101</t>
  </si>
  <si>
    <t xml:space="preserve">XbrPb-661681</t>
  </si>
  <si>
    <t xml:space="preserve">XbrPb-842220</t>
  </si>
  <si>
    <t xml:space="preserve">XbrPb-657639</t>
  </si>
  <si>
    <t xml:space="preserve">XbrPb-839164</t>
  </si>
  <si>
    <t xml:space="preserve">XbrPb-660180</t>
  </si>
  <si>
    <t xml:space="preserve">XbrPb-808338</t>
  </si>
  <si>
    <t xml:space="preserve">XbrPb-840401</t>
  </si>
  <si>
    <t xml:space="preserve">XbrPb-809917</t>
  </si>
  <si>
    <t xml:space="preserve">XbrPb-662275</t>
  </si>
  <si>
    <t xml:space="preserve">XbrPb-671322</t>
  </si>
  <si>
    <t xml:space="preserve">XbrPb-657949</t>
  </si>
  <si>
    <t xml:space="preserve">XbrPb-661304</t>
  </si>
  <si>
    <t xml:space="preserve">XbrPb-838772</t>
  </si>
  <si>
    <t xml:space="preserve">XbrPb-840731</t>
  </si>
  <si>
    <t xml:space="preserve">XbrPb-660196</t>
  </si>
  <si>
    <t xml:space="preserve">XbrPb-660770</t>
  </si>
  <si>
    <t xml:space="preserve">XbrPb-840545</t>
  </si>
  <si>
    <t xml:space="preserve">XbrPb-808759</t>
  </si>
  <si>
    <t xml:space="preserve">XsN3761</t>
  </si>
  <si>
    <t xml:space="preserve">Xsn3761a</t>
  </si>
  <si>
    <t xml:space="preserve">XbrPb-809267</t>
  </si>
  <si>
    <t xml:space="preserve">Xsr6293a</t>
  </si>
  <si>
    <t xml:space="preserve">XbrPb-659476</t>
  </si>
  <si>
    <t xml:space="preserve">XbrPb-841359</t>
  </si>
  <si>
    <t xml:space="preserve">Xpw252</t>
  </si>
  <si>
    <t xml:space="preserve">XbrPb-669906</t>
  </si>
  <si>
    <t xml:space="preserve">Xpw144</t>
  </si>
  <si>
    <t xml:space="preserve">XbrPb-841129</t>
  </si>
  <si>
    <t xml:space="preserve">XbrPb-661469</t>
  </si>
  <si>
    <t xml:space="preserve">XbrPb-839730</t>
  </si>
  <si>
    <t xml:space="preserve">XbrPb-658386</t>
  </si>
  <si>
    <t xml:space="preserve">XbrPb-841752</t>
  </si>
  <si>
    <t xml:space="preserve">XbrPb-662312</t>
  </si>
  <si>
    <t xml:space="preserve">XbrPb-660330</t>
  </si>
  <si>
    <t xml:space="preserve">XbrPb-670471</t>
  </si>
  <si>
    <t xml:space="preserve">XAt5g13190</t>
  </si>
  <si>
    <t xml:space="preserve">XbrPb-657614</t>
  </si>
  <si>
    <t xml:space="preserve">XbrPb-660779</t>
  </si>
  <si>
    <t xml:space="preserve">XbrPb-657847</t>
  </si>
  <si>
    <t xml:space="preserve">XbrPb-661051</t>
  </si>
  <si>
    <t xml:space="preserve">XbrPb-660007</t>
  </si>
  <si>
    <t xml:space="preserve">XbrPb-808526</t>
  </si>
  <si>
    <t xml:space="preserve">XsR12095</t>
  </si>
  <si>
    <t xml:space="preserve">XbrPb-658213</t>
  </si>
  <si>
    <t xml:space="preserve">XbrPb-661689</t>
  </si>
  <si>
    <t xml:space="preserve">XbrPb-839167</t>
  </si>
  <si>
    <t xml:space="preserve">XbrPb-658011</t>
  </si>
  <si>
    <t xml:space="preserve">XbrPb-658552</t>
  </si>
  <si>
    <t xml:space="preserve">XbrPb-662121</t>
  </si>
  <si>
    <t xml:space="preserve">XPx154</t>
  </si>
  <si>
    <t xml:space="preserve">XPx155</t>
  </si>
  <si>
    <t xml:space="preserve">XbrPb-657785</t>
  </si>
  <si>
    <t xml:space="preserve">XbrPb-658413</t>
  </si>
  <si>
    <t xml:space="preserve">XbrPb-658122</t>
  </si>
  <si>
    <t xml:space="preserve">XbrPb-840563</t>
  </si>
  <si>
    <t xml:space="preserve">Xbrms-332</t>
  </si>
  <si>
    <t xml:space="preserve">Xh129I15-4-2</t>
  </si>
  <si>
    <t xml:space="preserve">Xzaas113</t>
  </si>
  <si>
    <t xml:space="preserve">Xhbr027</t>
  </si>
  <si>
    <t xml:space="preserve">Xol13e08</t>
  </si>
  <si>
    <t xml:space="preserve">Xcb10416</t>
  </si>
  <si>
    <t xml:space="preserve">Xigf5222g</t>
  </si>
  <si>
    <t xml:space="preserve">Xigf5224g</t>
  </si>
  <si>
    <t xml:space="preserve">Xbrms-026</t>
  </si>
  <si>
    <t xml:space="preserve">Xol10f04</t>
  </si>
  <si>
    <t xml:space="preserve">Xbrms-228</t>
  </si>
  <si>
    <t xml:space="preserve">XbrPb-660108</t>
  </si>
  <si>
    <t xml:space="preserve">XbrPb-658860</t>
  </si>
  <si>
    <t xml:space="preserve">Xcb10355</t>
  </si>
  <si>
    <t xml:space="preserve">XbrPb-658157</t>
  </si>
  <si>
    <t xml:space="preserve">Xbrms269a-A3/C3</t>
  </si>
  <si>
    <t xml:space="preserve">XsS2368</t>
  </si>
  <si>
    <t xml:space="preserve">XbrPb-670404</t>
  </si>
  <si>
    <t xml:space="preserve">XbrPb-809152</t>
  </si>
  <si>
    <t xml:space="preserve">Xniab115</t>
  </si>
  <si>
    <t xml:space="preserve">A3</t>
  </si>
  <si>
    <t xml:space="preserve">XbrPb-660869</t>
  </si>
  <si>
    <t xml:space="preserve">XbrPb-659852</t>
  </si>
  <si>
    <t xml:space="preserve">XbrPb-658947</t>
  </si>
  <si>
    <t xml:space="preserve">Xniab116</t>
  </si>
  <si>
    <t xml:space="preserve">XbrPb-661767</t>
  </si>
  <si>
    <t xml:space="preserve">XbrPb-658784</t>
  </si>
  <si>
    <t xml:space="preserve">XbrPb-662944</t>
  </si>
  <si>
    <t xml:space="preserve">Xb080h21-1</t>
  </si>
  <si>
    <t xml:space="preserve">XbrPb-808545</t>
  </si>
  <si>
    <t xml:space="preserve">Xna10g10b-A3/C3</t>
  </si>
  <si>
    <t xml:space="preserve">XbrPb-658433</t>
  </si>
  <si>
    <t xml:space="preserve">XbrPb-659037</t>
  </si>
  <si>
    <t xml:space="preserve">XbrPb-661972</t>
  </si>
  <si>
    <t xml:space="preserve">Xh013I08-3</t>
  </si>
  <si>
    <t xml:space="preserve">XbrPb-662113</t>
  </si>
  <si>
    <t xml:space="preserve">XsN11730</t>
  </si>
  <si>
    <t xml:space="preserve">XbrPb-658285</t>
  </si>
  <si>
    <t xml:space="preserve">XbrPb-660648</t>
  </si>
  <si>
    <t xml:space="preserve">Xb008I08-4</t>
  </si>
  <si>
    <t xml:space="preserve">XbrPb-658934</t>
  </si>
  <si>
    <t xml:space="preserve">XRa2-E11</t>
  </si>
  <si>
    <t xml:space="preserve">XbrPb-659233</t>
  </si>
  <si>
    <t xml:space="preserve">Xniab102</t>
  </si>
  <si>
    <t xml:space="preserve">XbrPb-658945</t>
  </si>
  <si>
    <t xml:space="preserve">XbrPb-840894</t>
  </si>
  <si>
    <t xml:space="preserve">XbrPb-658100</t>
  </si>
  <si>
    <t xml:space="preserve">XbrPb-809756</t>
  </si>
  <si>
    <t xml:space="preserve">Xigf5154c</t>
  </si>
  <si>
    <t xml:space="preserve">Xbrms043</t>
  </si>
  <si>
    <t xml:space="preserve">XbrPb-840813</t>
  </si>
  <si>
    <t xml:space="preserve">XbrPb-671217</t>
  </si>
  <si>
    <t xml:space="preserve">XbrPb-661557</t>
  </si>
  <si>
    <t xml:space="preserve">Xh003m07-4</t>
  </si>
  <si>
    <t xml:space="preserve">XbrPb-839781</t>
  </si>
  <si>
    <t xml:space="preserve">XbrPb-658241</t>
  </si>
  <si>
    <t xml:space="preserve">XbrPb-838688</t>
  </si>
  <si>
    <t xml:space="preserve">XbrPb-662443</t>
  </si>
  <si>
    <t xml:space="preserve">XbrPb-657679</t>
  </si>
  <si>
    <t xml:space="preserve">Xh048m02-5</t>
  </si>
  <si>
    <t xml:space="preserve">XbrPb-840137</t>
  </si>
  <si>
    <t xml:space="preserve">XbrPb-662827</t>
  </si>
  <si>
    <t xml:space="preserve">XNa12-E02</t>
  </si>
  <si>
    <t xml:space="preserve">XbrPb-663683</t>
  </si>
  <si>
    <t xml:space="preserve">Xb054n05-2</t>
  </si>
  <si>
    <t xml:space="preserve">XbrPb-663121</t>
  </si>
  <si>
    <t xml:space="preserve">XbrPb-670327</t>
  </si>
  <si>
    <t xml:space="preserve">XbrPb-839525</t>
  </si>
  <si>
    <t xml:space="preserve">Xb071P24-1</t>
  </si>
  <si>
    <t xml:space="preserve">XbrPb-840898</t>
  </si>
  <si>
    <t xml:space="preserve">XbrPb-659931</t>
  </si>
  <si>
    <t xml:space="preserve">XbrPb-660993</t>
  </si>
  <si>
    <t xml:space="preserve">Xra2e11</t>
  </si>
  <si>
    <t xml:space="preserve">XbrPb-658601</t>
  </si>
  <si>
    <t xml:space="preserve">XbrPb-671025</t>
  </si>
  <si>
    <t xml:space="preserve">Xbras029</t>
  </si>
  <si>
    <t xml:space="preserve">XbrPb-671327</t>
  </si>
  <si>
    <t xml:space="preserve">XbrPb-662935</t>
  </si>
  <si>
    <t xml:space="preserve">XsN11624a</t>
  </si>
  <si>
    <t xml:space="preserve">XbrPb-658844</t>
  </si>
  <si>
    <t xml:space="preserve">Xhg-fLc-a3</t>
  </si>
  <si>
    <t xml:space="preserve">XbrPb-659257</t>
  </si>
  <si>
    <t xml:space="preserve">XbrPb-842096</t>
  </si>
  <si>
    <t xml:space="preserve">XbrPb-840898 49</t>
  </si>
  <si>
    <t xml:space="preserve">I</t>
  </si>
  <si>
    <t xml:space="preserve">XbrPb-657750</t>
  </si>
  <si>
    <t xml:space="preserve">Xkr20530-3</t>
  </si>
  <si>
    <t xml:space="preserve">XbrPb-670322</t>
  </si>
  <si>
    <t xml:space="preserve">XbrPb-808274</t>
  </si>
  <si>
    <t xml:space="preserve">XbrPb-658800</t>
  </si>
  <si>
    <t xml:space="preserve">XbrPb-658244</t>
  </si>
  <si>
    <t xml:space="preserve">XbrPb-662586</t>
  </si>
  <si>
    <t xml:space="preserve">XbrPb-658436</t>
  </si>
  <si>
    <t xml:space="preserve">XbrPb-809175</t>
  </si>
  <si>
    <t xml:space="preserve">Xcb10271</t>
  </si>
  <si>
    <t xml:space="preserve">XbrPb-838880</t>
  </si>
  <si>
    <t xml:space="preserve">XbrPb-809205</t>
  </si>
  <si>
    <t xml:space="preserve">XbrPb-660030</t>
  </si>
  <si>
    <t xml:space="preserve">Xbrms-303</t>
  </si>
  <si>
    <t xml:space="preserve">XbrPb-662033</t>
  </si>
  <si>
    <t xml:space="preserve">XbrPb-659102</t>
  </si>
  <si>
    <t xml:space="preserve">XbrPb-658949</t>
  </si>
  <si>
    <t xml:space="preserve">XbrPb-660346</t>
  </si>
  <si>
    <t xml:space="preserve">Xmr123</t>
  </si>
  <si>
    <t xml:space="preserve">XbrPb-838788</t>
  </si>
  <si>
    <t xml:space="preserve">XbrPb-809214</t>
  </si>
  <si>
    <t xml:space="preserve">Xigf2134f2</t>
  </si>
  <si>
    <t xml:space="preserve">XbrPb-663150</t>
  </si>
  <si>
    <t xml:space="preserve">XbrPb-838708</t>
  </si>
  <si>
    <t xml:space="preserve">XbrPb-657695</t>
  </si>
  <si>
    <t xml:space="preserve">Xigf2544b</t>
  </si>
  <si>
    <t xml:space="preserve">XbrPb-839485</t>
  </si>
  <si>
    <t xml:space="preserve">XbrPb-809854</t>
  </si>
  <si>
    <t xml:space="preserve">XbrPb-662736</t>
  </si>
  <si>
    <t xml:space="preserve">XbrPb-661250</t>
  </si>
  <si>
    <t xml:space="preserve">XbrPb-839588</t>
  </si>
  <si>
    <t xml:space="preserve">XbrPb-839640</t>
  </si>
  <si>
    <t xml:space="preserve">XbrPb-663225</t>
  </si>
  <si>
    <t xml:space="preserve">Xcnu250</t>
  </si>
  <si>
    <t xml:space="preserve">Xigf5385a</t>
  </si>
  <si>
    <t xml:space="preserve">Xcnu253</t>
  </si>
  <si>
    <t xml:space="preserve">XbrPb-660269</t>
  </si>
  <si>
    <t xml:space="preserve">XbrPb-671284</t>
  </si>
  <si>
    <t xml:space="preserve">Xbrms-043</t>
  </si>
  <si>
    <t xml:space="preserve">Xb092o02-4</t>
  </si>
  <si>
    <t xml:space="preserve">XbrPb-662488</t>
  </si>
  <si>
    <t xml:space="preserve">Xhs-au14</t>
  </si>
  <si>
    <t xml:space="preserve">Xcb10427</t>
  </si>
  <si>
    <t xml:space="preserve">XbrPb-660462</t>
  </si>
  <si>
    <t xml:space="preserve">XbrPb-659276</t>
  </si>
  <si>
    <t xml:space="preserve">XbrPb-659638</t>
  </si>
  <si>
    <t xml:space="preserve">Xcnu384</t>
  </si>
  <si>
    <t xml:space="preserve">XbrPb-657878</t>
  </si>
  <si>
    <t xml:space="preserve">Xcnu288</t>
  </si>
  <si>
    <t xml:space="preserve">XbrPb-670937</t>
  </si>
  <si>
    <t xml:space="preserve">XbrPb-662347</t>
  </si>
  <si>
    <t xml:space="preserve">Xb068e07-2</t>
  </si>
  <si>
    <t xml:space="preserve">XbrPb-658578</t>
  </si>
  <si>
    <t xml:space="preserve">Xh010e23-2</t>
  </si>
  <si>
    <t xml:space="preserve">XbrPb-840691</t>
  </si>
  <si>
    <t xml:space="preserve">XbrPb-662565</t>
  </si>
  <si>
    <t xml:space="preserve">XbrPb-658802</t>
  </si>
  <si>
    <t xml:space="preserve">XbrPb-658266</t>
  </si>
  <si>
    <t xml:space="preserve">XbrPb-659219</t>
  </si>
  <si>
    <t xml:space="preserve">XbrPb-658349</t>
  </si>
  <si>
    <t xml:space="preserve">XbrPb-840109</t>
  </si>
  <si>
    <t xml:space="preserve">XbrPb-838723</t>
  </si>
  <si>
    <t xml:space="preserve">XbrPb-842085</t>
  </si>
  <si>
    <t xml:space="preserve">XbrPb-839692</t>
  </si>
  <si>
    <t xml:space="preserve">XbrPb-670822</t>
  </si>
  <si>
    <t xml:space="preserve">XbrPb-839097</t>
  </si>
  <si>
    <t xml:space="preserve">XbrPb-659469</t>
  </si>
  <si>
    <t xml:space="preserve">XbrPb-661087</t>
  </si>
  <si>
    <t xml:space="preserve">XsORF37</t>
  </si>
  <si>
    <t xml:space="preserve">Xh129I15-4-1</t>
  </si>
  <si>
    <t xml:space="preserve">XbrPb-670087</t>
  </si>
  <si>
    <t xml:space="preserve">Xh085m22-4</t>
  </si>
  <si>
    <t xml:space="preserve">Xh007d13-3-2</t>
  </si>
  <si>
    <t xml:space="preserve">Xkbrb001h24-13</t>
  </si>
  <si>
    <t xml:space="preserve">XbrPb-659680</t>
  </si>
  <si>
    <t xml:space="preserve">Xcnu098</t>
  </si>
  <si>
    <t xml:space="preserve">Xb049d17-4</t>
  </si>
  <si>
    <t xml:space="preserve">Xigf3125a'</t>
  </si>
  <si>
    <t xml:space="preserve">XbrPb-657925</t>
  </si>
  <si>
    <t xml:space="preserve">XbrPb-657981</t>
  </si>
  <si>
    <t xml:space="preserve">XbrPb-657945</t>
  </si>
  <si>
    <t xml:space="preserve">Xb044e18-1-2</t>
  </si>
  <si>
    <t xml:space="preserve">Xol11g11a</t>
  </si>
  <si>
    <t xml:space="preserve">Xh034e17-1</t>
  </si>
  <si>
    <t xml:space="preserve">XbrPb-839683</t>
  </si>
  <si>
    <t xml:space="preserve">Xcnu270</t>
  </si>
  <si>
    <t xml:space="preserve">Xigf3165c</t>
  </si>
  <si>
    <t xml:space="preserve">Xcnu321</t>
  </si>
  <si>
    <t xml:space="preserve">Xzaas98a</t>
  </si>
  <si>
    <t xml:space="preserve">Xhbr001</t>
  </si>
  <si>
    <t xml:space="preserve">Xcnu002</t>
  </si>
  <si>
    <t xml:space="preserve">Xb042o05</t>
  </si>
  <si>
    <t xml:space="preserve">Xb069k06-3</t>
  </si>
  <si>
    <t xml:space="preserve">Xcnu215</t>
  </si>
  <si>
    <t xml:space="preserve">Xkr20070-2</t>
  </si>
  <si>
    <t xml:space="preserve">Xcb10415</t>
  </si>
  <si>
    <t xml:space="preserve">Xpw188b</t>
  </si>
  <si>
    <t xml:space="preserve">Xb072k21-4</t>
  </si>
  <si>
    <t xml:space="preserve">Xcnu370</t>
  </si>
  <si>
    <t xml:space="preserve">Xcnu371</t>
  </si>
  <si>
    <t xml:space="preserve">Xcnu435</t>
  </si>
  <si>
    <t xml:space="preserve">Xcnu316</t>
  </si>
  <si>
    <t xml:space="preserve">Xcnu306</t>
  </si>
  <si>
    <t xml:space="preserve">Xhs-au39b</t>
  </si>
  <si>
    <t xml:space="preserve">Xs003o10</t>
  </si>
  <si>
    <t xml:space="preserve">Xb085J21-2</t>
  </si>
  <si>
    <t xml:space="preserve">Xh069e01-1</t>
  </si>
  <si>
    <t xml:space="preserve">Xb080f13-2</t>
  </si>
  <si>
    <t xml:space="preserve">Xh129J18-3</t>
  </si>
  <si>
    <t xml:space="preserve">Xb032g23-3</t>
  </si>
  <si>
    <t xml:space="preserve">Xh005a08-1-2</t>
  </si>
  <si>
    <t xml:space="preserve">Xh035d15-1</t>
  </si>
  <si>
    <t xml:space="preserve">Xna12a08</t>
  </si>
  <si>
    <t xml:space="preserve">Xigf0570a2</t>
  </si>
  <si>
    <t xml:space="preserve">Xhr-c009-a3</t>
  </si>
  <si>
    <t xml:space="preserve">XbrPb-840964</t>
  </si>
  <si>
    <t xml:space="preserve">XbrPb-659729</t>
  </si>
  <si>
    <t xml:space="preserve">A4</t>
  </si>
  <si>
    <t xml:space="preserve">XbrPb-657786</t>
  </si>
  <si>
    <t xml:space="preserve">XbrPb-657641</t>
  </si>
  <si>
    <t xml:space="preserve">XsN2552</t>
  </si>
  <si>
    <t xml:space="preserve">XbrPb-660316</t>
  </si>
  <si>
    <t xml:space="preserve">XbrPb-658190</t>
  </si>
  <si>
    <t xml:space="preserve">Xigf3391a</t>
  </si>
  <si>
    <t xml:space="preserve">XbrPb-657736</t>
  </si>
  <si>
    <t xml:space="preserve">XbrPb-658153</t>
  </si>
  <si>
    <t xml:space="preserve">XsR6881</t>
  </si>
  <si>
    <t xml:space="preserve">XbrPb-663259</t>
  </si>
  <si>
    <t xml:space="preserve">XbrPb-840348</t>
  </si>
  <si>
    <t xml:space="preserve">Xigf3395d</t>
  </si>
  <si>
    <t xml:space="preserve">XbrPb-657692</t>
  </si>
  <si>
    <t xml:space="preserve">XbrPb-659798</t>
  </si>
  <si>
    <t xml:space="preserve">XbrPb-660337</t>
  </si>
  <si>
    <t xml:space="preserve">XbrPb-663305</t>
  </si>
  <si>
    <t xml:space="preserve">XbrPb-809631</t>
  </si>
  <si>
    <t xml:space="preserve">XbrPb-808142</t>
  </si>
  <si>
    <t xml:space="preserve">XbrPb-809236</t>
  </si>
  <si>
    <t xml:space="preserve">XbrPb-658645</t>
  </si>
  <si>
    <t xml:space="preserve">XbrPb-809825</t>
  </si>
  <si>
    <t xml:space="preserve">XbrPb-841973</t>
  </si>
  <si>
    <t xml:space="preserve">XbrPb-840517</t>
  </si>
  <si>
    <t xml:space="preserve">XbrPb-658257</t>
  </si>
  <si>
    <t xml:space="preserve">XbrPb-662842</t>
  </si>
  <si>
    <t xml:space="preserve">XbrPb-839631</t>
  </si>
  <si>
    <t xml:space="preserve">XbrPb-658097</t>
  </si>
  <si>
    <t xml:space="preserve">XbrPb-658105</t>
  </si>
  <si>
    <t xml:space="preserve">XbrPb-658275</t>
  </si>
  <si>
    <t xml:space="preserve">XbrPb-661628</t>
  </si>
  <si>
    <t xml:space="preserve">XbrPb-660939</t>
  </si>
  <si>
    <t xml:space="preserve">XbrPb-842153</t>
  </si>
  <si>
    <t xml:space="preserve">XbrPb-658486</t>
  </si>
  <si>
    <t xml:space="preserve">XFAD3a</t>
  </si>
  <si>
    <t xml:space="preserve">XbrPb-660911</t>
  </si>
  <si>
    <t xml:space="preserve">XbrPb-841242</t>
  </si>
  <si>
    <t xml:space="preserve">XbrPb-657687</t>
  </si>
  <si>
    <t xml:space="preserve">XbrPb-659874</t>
  </si>
  <si>
    <t xml:space="preserve">XbrPb-670055</t>
  </si>
  <si>
    <t xml:space="preserve">XbrPb-658036</t>
  </si>
  <si>
    <t xml:space="preserve">XbrPb-670739</t>
  </si>
  <si>
    <t xml:space="preserve">XbrPb-838993</t>
  </si>
  <si>
    <t xml:space="preserve">XbrPb-661773</t>
  </si>
  <si>
    <t xml:space="preserve">XbrPb-809950</t>
  </si>
  <si>
    <t xml:space="preserve">XbrPb-842021</t>
  </si>
  <si>
    <t xml:space="preserve">XbrPb-839587</t>
  </si>
  <si>
    <t xml:space="preserve">XbrPb-660157</t>
  </si>
  <si>
    <t xml:space="preserve">XbrPb-839460</t>
  </si>
  <si>
    <t xml:space="preserve">XbrPb-841303</t>
  </si>
  <si>
    <t xml:space="preserve">XsR9546</t>
  </si>
  <si>
    <t xml:space="preserve">XbrPb-662662</t>
  </si>
  <si>
    <t xml:space="preserve">XsN13034</t>
  </si>
  <si>
    <t xml:space="preserve">XbrPb-670695</t>
  </si>
  <si>
    <t xml:space="preserve">XbrPb-809176</t>
  </si>
  <si>
    <t xml:space="preserve">XbrPb-670289</t>
  </si>
  <si>
    <t xml:space="preserve">XbrPb-840148</t>
  </si>
  <si>
    <t xml:space="preserve">XbrPb-670953</t>
  </si>
  <si>
    <t xml:space="preserve">XbrPb-809583</t>
  </si>
  <si>
    <t xml:space="preserve">XbrPb-671115</t>
  </si>
  <si>
    <t xml:space="preserve">Xbrms060b</t>
  </si>
  <si>
    <t xml:space="preserve">XbrPb-659705</t>
  </si>
  <si>
    <t xml:space="preserve">XbrPb-659960</t>
  </si>
  <si>
    <t xml:space="preserve">XbrPb-839360</t>
  </si>
  <si>
    <t xml:space="preserve">XbrPb-658557</t>
  </si>
  <si>
    <t xml:space="preserve">XbrPb-808828</t>
  </si>
  <si>
    <t xml:space="preserve">XbrPb-808599</t>
  </si>
  <si>
    <t xml:space="preserve">XbrPb-661133</t>
  </si>
  <si>
    <t xml:space="preserve">XbrPb-662215</t>
  </si>
  <si>
    <t xml:space="preserve">XbrPb-658932</t>
  </si>
  <si>
    <t xml:space="preserve">XbrPb-841683</t>
  </si>
  <si>
    <t xml:space="preserve">XbrPb-663549</t>
  </si>
  <si>
    <t xml:space="preserve">XbrPb-841749</t>
  </si>
  <si>
    <t xml:space="preserve">XsR9410a</t>
  </si>
  <si>
    <t xml:space="preserve">XbrPb-669892</t>
  </si>
  <si>
    <t xml:space="preserve">XAt3g55440</t>
  </si>
  <si>
    <t xml:space="preserve">XbrPb-808642</t>
  </si>
  <si>
    <t xml:space="preserve">XbrPb-662523</t>
  </si>
  <si>
    <t xml:space="preserve">XbrPb-658857</t>
  </si>
  <si>
    <t xml:space="preserve">XbrPb-658265</t>
  </si>
  <si>
    <t xml:space="preserve">XbrPb-840331</t>
  </si>
  <si>
    <t xml:space="preserve">XbrPb-658118</t>
  </si>
  <si>
    <t xml:space="preserve">XbrPb-841544</t>
  </si>
  <si>
    <t xml:space="preserve">XbrPb-839410</t>
  </si>
  <si>
    <t xml:space="preserve">XbrPb-839008</t>
  </si>
  <si>
    <t xml:space="preserve">XbrPb-657640</t>
  </si>
  <si>
    <t xml:space="preserve">XbrPb-842031</t>
  </si>
  <si>
    <t xml:space="preserve">XbrPb-808709</t>
  </si>
  <si>
    <t xml:space="preserve">XbrPb-661632</t>
  </si>
  <si>
    <t xml:space="preserve">XbrPb-658824</t>
  </si>
  <si>
    <t xml:space="preserve">XbrPb-662410</t>
  </si>
  <si>
    <t xml:space="preserve">XbrPb-838770</t>
  </si>
  <si>
    <t xml:space="preserve">XbrPb-841534</t>
  </si>
  <si>
    <t xml:space="preserve">XbrPb-659017</t>
  </si>
  <si>
    <t xml:space="preserve">XbrPb-657581</t>
  </si>
  <si>
    <t xml:space="preserve">XbrPb-661134</t>
  </si>
  <si>
    <t xml:space="preserve">XNa10-D09</t>
  </si>
  <si>
    <t xml:space="preserve">XbrPb-660920</t>
  </si>
  <si>
    <t xml:space="preserve">XbrPb-839141</t>
  </si>
  <si>
    <t xml:space="preserve">XsR6364</t>
  </si>
  <si>
    <t xml:space="preserve">XbrPb-839577</t>
  </si>
  <si>
    <t xml:space="preserve">XbrPb-841245</t>
  </si>
  <si>
    <t xml:space="preserve">XbrPb-659838</t>
  </si>
  <si>
    <t xml:space="preserve">XbrPb-660701</t>
  </si>
  <si>
    <t xml:space="preserve">XbrPb-658251</t>
  </si>
  <si>
    <t xml:space="preserve">XbrPb-809771</t>
  </si>
  <si>
    <t xml:space="preserve">Xniab048</t>
  </si>
  <si>
    <t xml:space="preserve">Xcnu246</t>
  </si>
  <si>
    <t xml:space="preserve">Xigf2021e</t>
  </si>
  <si>
    <t xml:space="preserve">Xjicb0134</t>
  </si>
  <si>
    <t xml:space="preserve">Xbrms-105</t>
  </si>
  <si>
    <t xml:space="preserve">Xbrms-054</t>
  </si>
  <si>
    <t xml:space="preserve">XbrPb-658492</t>
  </si>
  <si>
    <t xml:space="preserve">XbrPb-809088</t>
  </si>
  <si>
    <t xml:space="preserve">XbrPb-659008</t>
  </si>
  <si>
    <t xml:space="preserve">Xcnu360</t>
  </si>
  <si>
    <t xml:space="preserve">Xcnu254</t>
  </si>
  <si>
    <t xml:space="preserve">Xcnu256</t>
  </si>
  <si>
    <t xml:space="preserve">Xhs-k02-2</t>
  </si>
  <si>
    <t xml:space="preserve">Xol10b01</t>
  </si>
  <si>
    <t xml:space="preserve">Xjicb0283</t>
  </si>
  <si>
    <t xml:space="preserve">Xjicb0584</t>
  </si>
  <si>
    <t xml:space="preserve">Xol11h02c</t>
  </si>
  <si>
    <t xml:space="preserve">A5</t>
  </si>
  <si>
    <t xml:space="preserve">XbrPb-658634</t>
  </si>
  <si>
    <t xml:space="preserve">XbrPb-662811</t>
  </si>
  <si>
    <t xml:space="preserve">XsNRD03</t>
  </si>
  <si>
    <t xml:space="preserve">XbrPb-663578</t>
  </si>
  <si>
    <t xml:space="preserve">XbrPb-842067</t>
  </si>
  <si>
    <t xml:space="preserve">Xbrms-034</t>
  </si>
  <si>
    <t xml:space="preserve">XbrPb-659536</t>
  </si>
  <si>
    <t xml:space="preserve">XbrPb-809414</t>
  </si>
  <si>
    <t xml:space="preserve">XbrPb-659342</t>
  </si>
  <si>
    <t xml:space="preserve">Xjicb0153</t>
  </si>
  <si>
    <t xml:space="preserve">XbrPb-662868</t>
  </si>
  <si>
    <t xml:space="preserve">XbrPb-809627</t>
  </si>
  <si>
    <t xml:space="preserve">XbrPb-660916</t>
  </si>
  <si>
    <t xml:space="preserve">XbrPb-809935</t>
  </si>
  <si>
    <t xml:space="preserve">XbrPb-663516</t>
  </si>
  <si>
    <t xml:space="preserve">XbrPb-661313</t>
  </si>
  <si>
    <t xml:space="preserve">XbrPb-809787</t>
  </si>
  <si>
    <t xml:space="preserve">XbrPb-839094</t>
  </si>
  <si>
    <t xml:space="preserve">XbrPb-658816</t>
  </si>
  <si>
    <t xml:space="preserve">XbrPb-661359</t>
  </si>
  <si>
    <t xml:space="preserve">XbrPb-661063</t>
  </si>
  <si>
    <t xml:space="preserve">XbrPb-660436</t>
  </si>
  <si>
    <t xml:space="preserve">XbrPb-670365</t>
  </si>
  <si>
    <t xml:space="preserve">XbrPb-807779</t>
  </si>
  <si>
    <t xml:space="preserve">XbrPb-660062</t>
  </si>
  <si>
    <t xml:space="preserve">XbrPb-660237</t>
  </si>
  <si>
    <t xml:space="preserve">XbrPb-659339</t>
  </si>
  <si>
    <t xml:space="preserve">XbrPb-659900</t>
  </si>
  <si>
    <t xml:space="preserve">XbrPb-841416</t>
  </si>
  <si>
    <t xml:space="preserve">XsN12353</t>
  </si>
  <si>
    <t xml:space="preserve">XbrPb-670546</t>
  </si>
  <si>
    <t xml:space="preserve">XbrPb-808954</t>
  </si>
  <si>
    <t xml:space="preserve">XbrPb-663320</t>
  </si>
  <si>
    <t xml:space="preserve">XbrPb-659526</t>
  </si>
  <si>
    <t xml:space="preserve">XbrPb-661887</t>
  </si>
  <si>
    <t xml:space="preserve">XbrPb-840990</t>
  </si>
  <si>
    <t xml:space="preserve">XbrPb-808805</t>
  </si>
  <si>
    <t xml:space="preserve">XbrPb-662946</t>
  </si>
  <si>
    <t xml:space="preserve">XbrPb-840897</t>
  </si>
  <si>
    <t xml:space="preserve">XbrPb-671027</t>
  </si>
  <si>
    <t xml:space="preserve">XbrPb-841841</t>
  </si>
  <si>
    <t xml:space="preserve">XbrPb-809579</t>
  </si>
  <si>
    <t xml:space="preserve">XbrPb-839815</t>
  </si>
  <si>
    <t xml:space="preserve">Xbrms061b</t>
  </si>
  <si>
    <t xml:space="preserve">XbrPb-660486</t>
  </si>
  <si>
    <t xml:space="preserve">XbrPb-659095</t>
  </si>
  <si>
    <t xml:space="preserve">XbrPb-659114</t>
  </si>
  <si>
    <t xml:space="preserve">XbrPb-659481</t>
  </si>
  <si>
    <t xml:space="preserve">XbrPb-657933</t>
  </si>
  <si>
    <t xml:space="preserve">XbrPb-841413</t>
  </si>
  <si>
    <t xml:space="preserve">XbrPb-662385</t>
  </si>
  <si>
    <t xml:space="preserve">XbrPb-670799</t>
  </si>
  <si>
    <t xml:space="preserve">XbrPb-659224</t>
  </si>
  <si>
    <t xml:space="preserve">XbrPb-809660</t>
  </si>
  <si>
    <t xml:space="preserve">XbrPb-658832</t>
  </si>
  <si>
    <t xml:space="preserve">XbrPb-807798</t>
  </si>
  <si>
    <t xml:space="preserve">XbrPb-670950</t>
  </si>
  <si>
    <t xml:space="preserve">XbrPb-657894</t>
  </si>
  <si>
    <t xml:space="preserve">XbrPb-662717</t>
  </si>
  <si>
    <t xml:space="preserve">XbrPb-808842</t>
  </si>
  <si>
    <t xml:space="preserve">XbrPb-660572</t>
  </si>
  <si>
    <t xml:space="preserve">XbrPb-841838</t>
  </si>
  <si>
    <t xml:space="preserve">XbrPb-662094</t>
  </si>
  <si>
    <t xml:space="preserve">XbrPb-662421</t>
  </si>
  <si>
    <t xml:space="preserve">XbrPb-807926</t>
  </si>
  <si>
    <t xml:space="preserve">XbrPb-660935</t>
  </si>
  <si>
    <t xml:space="preserve">XbrPb-660475</t>
  </si>
  <si>
    <t xml:space="preserve">XbrPb-808211</t>
  </si>
  <si>
    <t xml:space="preserve">XbrPb-659025</t>
  </si>
  <si>
    <t xml:space="preserve">XbrPb-807965</t>
  </si>
  <si>
    <t xml:space="preserve">XbrPb-661790</t>
  </si>
  <si>
    <t xml:space="preserve">XbrPb-658694</t>
  </si>
  <si>
    <t xml:space="preserve">XbrPb-839331</t>
  </si>
  <si>
    <t xml:space="preserve">XbrPb-839825</t>
  </si>
  <si>
    <t xml:space="preserve">XbrPb-663452</t>
  </si>
  <si>
    <t xml:space="preserve">XsR9222</t>
  </si>
  <si>
    <t xml:space="preserve">XbrPb-659298</t>
  </si>
  <si>
    <t xml:space="preserve">XbrPb-670566</t>
  </si>
  <si>
    <t xml:space="preserve">XsNRG79</t>
  </si>
  <si>
    <t xml:space="preserve">XbrPb-838953</t>
  </si>
  <si>
    <t xml:space="preserve">XbrPb-839236</t>
  </si>
  <si>
    <t xml:space="preserve">XbrPb-671300</t>
  </si>
  <si>
    <t xml:space="preserve">XbrPb-839451</t>
  </si>
  <si>
    <t xml:space="preserve">XbrPb-839708</t>
  </si>
  <si>
    <t xml:space="preserve">XbrPb-658468</t>
  </si>
  <si>
    <t xml:space="preserve">XbrPb-657789</t>
  </si>
  <si>
    <t xml:space="preserve">XNa12-A08a</t>
  </si>
  <si>
    <t xml:space="preserve">XbrPb-659137</t>
  </si>
  <si>
    <t xml:space="preserve">XbrPb-657955</t>
  </si>
  <si>
    <t xml:space="preserve">XbrPb-671320</t>
  </si>
  <si>
    <t xml:space="preserve">XFAD2a</t>
  </si>
  <si>
    <t xml:space="preserve">XbrPb-809393</t>
  </si>
  <si>
    <t xml:space="preserve">XbrPb-660081</t>
  </si>
  <si>
    <t xml:space="preserve">XsR9555</t>
  </si>
  <si>
    <t xml:space="preserve">XbrPb-659155</t>
  </si>
  <si>
    <t xml:space="preserve">XsR13325a</t>
  </si>
  <si>
    <t xml:space="preserve">Xhr-c016-a5</t>
  </si>
  <si>
    <t xml:space="preserve">Xs012h21-1</t>
  </si>
  <si>
    <t xml:space="preserve">Xbrms233</t>
  </si>
  <si>
    <t xml:space="preserve">Xbac-26</t>
  </si>
  <si>
    <t xml:space="preserve">Xbac-19</t>
  </si>
  <si>
    <t xml:space="preserve">XbrPb-658496</t>
  </si>
  <si>
    <t xml:space="preserve">Xbac-23</t>
  </si>
  <si>
    <t xml:space="preserve">XPx129a</t>
  </si>
  <si>
    <t xml:space="preserve">Xsr9222</t>
  </si>
  <si>
    <t xml:space="preserve">Xna12e01b</t>
  </si>
  <si>
    <t xml:space="preserve">Xcnu029</t>
  </si>
  <si>
    <t xml:space="preserve">Xna10b08</t>
  </si>
  <si>
    <t xml:space="preserve">Xniab013</t>
  </si>
  <si>
    <t xml:space="preserve">XbrPb-661160</t>
  </si>
  <si>
    <t xml:space="preserve">Xcnu325</t>
  </si>
  <si>
    <t xml:space="preserve">Xcnu206</t>
  </si>
  <si>
    <t xml:space="preserve">Xigf0149c</t>
  </si>
  <si>
    <t xml:space="preserve">Xkbrh001c24-16</t>
  </si>
  <si>
    <t xml:space="preserve">A6</t>
  </si>
  <si>
    <t xml:space="preserve">XbrPb-658647</t>
  </si>
  <si>
    <t xml:space="preserve">XbrPb-663109</t>
  </si>
  <si>
    <t xml:space="preserve">XbrPb-670445</t>
  </si>
  <si>
    <t xml:space="preserve">XbrPb-671060</t>
  </si>
  <si>
    <t xml:space="preserve">XbrPb-657667</t>
  </si>
  <si>
    <t xml:space="preserve">Xol11f12a</t>
  </si>
  <si>
    <t xml:space="preserve">XbrPb-838677</t>
  </si>
  <si>
    <t xml:space="preserve">XbrPb-659338</t>
  </si>
  <si>
    <t xml:space="preserve">XbrPb-660024</t>
  </si>
  <si>
    <t xml:space="preserve">XbrPb-839202</t>
  </si>
  <si>
    <t xml:space="preserve">XbrPb-808360</t>
  </si>
  <si>
    <t xml:space="preserve">Xssrbr5</t>
  </si>
  <si>
    <t xml:space="preserve">XbrPb-663029</t>
  </si>
  <si>
    <t xml:space="preserve">XbrPb-662153</t>
  </si>
  <si>
    <t xml:space="preserve">XbrPb-662129</t>
  </si>
  <si>
    <t xml:space="preserve">XbrPb-841745</t>
  </si>
  <si>
    <t xml:space="preserve">XbrPb-658402</t>
  </si>
  <si>
    <t xml:space="preserve">XbrPb-840757</t>
  </si>
  <si>
    <t xml:space="preserve">XbrPb-662278</t>
  </si>
  <si>
    <t xml:space="preserve">XbrPb-841402</t>
  </si>
  <si>
    <t xml:space="preserve">XbrPb-660405</t>
  </si>
  <si>
    <t xml:space="preserve">XbrPb-659920</t>
  </si>
  <si>
    <t xml:space="preserve">XbrPb-808844</t>
  </si>
  <si>
    <t xml:space="preserve">XbrPb-658152</t>
  </si>
  <si>
    <t xml:space="preserve">XbrPb-839838</t>
  </si>
  <si>
    <t xml:space="preserve">XbrPb-658027</t>
  </si>
  <si>
    <t xml:space="preserve">XbrPb-809719</t>
  </si>
  <si>
    <t xml:space="preserve">XbrPb-662605</t>
  </si>
  <si>
    <t xml:space="preserve">XbrPb-660912</t>
  </si>
  <si>
    <t xml:space="preserve">XbrPb-658968</t>
  </si>
  <si>
    <t xml:space="preserve">XbrPb-841736</t>
  </si>
  <si>
    <t xml:space="preserve">XbrPb-838675</t>
  </si>
  <si>
    <t xml:space="preserve">XbrPb-660578</t>
  </si>
  <si>
    <t xml:space="preserve">XbrPb-658746</t>
  </si>
  <si>
    <t xml:space="preserve">XbrPb-840355</t>
  </si>
  <si>
    <t xml:space="preserve">XbrPb-840896</t>
  </si>
  <si>
    <t xml:space="preserve">XbrPb-661245</t>
  </si>
  <si>
    <t xml:space="preserve">XbrPb-661213</t>
  </si>
  <si>
    <t xml:space="preserve">XbrPb-660640</t>
  </si>
  <si>
    <t xml:space="preserve">XbrPb-671014</t>
  </si>
  <si>
    <t xml:space="preserve">Xpw217</t>
  </si>
  <si>
    <t xml:space="preserve">XbrPb-661030</t>
  </si>
  <si>
    <t xml:space="preserve">XbrPb-658137</t>
  </si>
  <si>
    <t xml:space="preserve">Xhs-wa7</t>
  </si>
  <si>
    <t xml:space="preserve">XbrPb-808136</t>
  </si>
  <si>
    <t xml:space="preserve">XbrPb-658875</t>
  </si>
  <si>
    <t xml:space="preserve">XbrPb-663449</t>
  </si>
  <si>
    <t xml:space="preserve">Xbac-36</t>
  </si>
  <si>
    <t xml:space="preserve">XbrPb-840102</t>
  </si>
  <si>
    <t xml:space="preserve">XbrPb-670303</t>
  </si>
  <si>
    <t xml:space="preserve">XbrPb-659006</t>
  </si>
  <si>
    <t xml:space="preserve">XbrPb-809259</t>
  </si>
  <si>
    <t xml:space="preserve">Xbac-35</t>
  </si>
  <si>
    <t xml:space="preserve">XbrPb-662992</t>
  </si>
  <si>
    <t xml:space="preserve">Xbac-33</t>
  </si>
  <si>
    <t xml:space="preserve">XbrPb-659596</t>
  </si>
  <si>
    <t xml:space="preserve">XbrPb-660854</t>
  </si>
  <si>
    <t xml:space="preserve">Xbrms-101</t>
  </si>
  <si>
    <t xml:space="preserve">XbrPb-657796</t>
  </si>
  <si>
    <t xml:space="preserve">Xbrms-027</t>
  </si>
  <si>
    <t xml:space="preserve">XbrPb-663404</t>
  </si>
  <si>
    <t xml:space="preserve">XbrPb-661746</t>
  </si>
  <si>
    <t xml:space="preserve">XbrPb-670936</t>
  </si>
  <si>
    <t xml:space="preserve">XbrPb-841508</t>
  </si>
  <si>
    <t xml:space="preserve">XbrPb-670236</t>
  </si>
  <si>
    <t xml:space="preserve">XbrPb-662103</t>
  </si>
  <si>
    <t xml:space="preserve">XbrPb-658956</t>
  </si>
  <si>
    <t xml:space="preserve">XbrPb-809008</t>
  </si>
  <si>
    <t xml:space="preserve">XbrPb-809169</t>
  </si>
  <si>
    <t xml:space="preserve">XbrPb-841811</t>
  </si>
  <si>
    <t xml:space="preserve">XbrPb-658662</t>
  </si>
  <si>
    <t xml:space="preserve">XbrPb-660122</t>
  </si>
  <si>
    <t xml:space="preserve">XsN2837</t>
  </si>
  <si>
    <t xml:space="preserve">XbrPb-670690</t>
  </si>
  <si>
    <t xml:space="preserve">XbrPb-657632</t>
  </si>
  <si>
    <t xml:space="preserve">XNa12-D08</t>
  </si>
  <si>
    <t xml:space="preserve">XbrPb-662354</t>
  </si>
  <si>
    <t xml:space="preserve">XbrPb-808769</t>
  </si>
  <si>
    <t xml:space="preserve">XsR7492</t>
  </si>
  <si>
    <t xml:space="preserve">XbrPb-661301</t>
  </si>
  <si>
    <t xml:space="preserve">XbrPb-808961</t>
  </si>
  <si>
    <t xml:space="preserve">XbrPb-839214</t>
  </si>
  <si>
    <t xml:space="preserve">XbrPb-671051</t>
  </si>
  <si>
    <t xml:space="preserve">Xbrms-030</t>
  </si>
  <si>
    <t xml:space="preserve">XbrPb-670975</t>
  </si>
  <si>
    <t xml:space="preserve">XbrPb-670835</t>
  </si>
  <si>
    <t xml:space="preserve">Xpw123bh</t>
  </si>
  <si>
    <t xml:space="preserve">Xna12d08</t>
  </si>
  <si>
    <t xml:space="preserve">Xpw123ae</t>
  </si>
  <si>
    <t xml:space="preserve">XbrPb-659620</t>
  </si>
  <si>
    <t xml:space="preserve">Xbrms-201</t>
  </si>
  <si>
    <t xml:space="preserve">XbrPb-661542</t>
  </si>
  <si>
    <t xml:space="preserve">Xigf1075e</t>
  </si>
  <si>
    <t xml:space="preserve">XbrPb-658980</t>
  </si>
  <si>
    <t xml:space="preserve">Xjicb2011_176</t>
  </si>
  <si>
    <t xml:space="preserve">XbrPb-658625</t>
  </si>
  <si>
    <t xml:space="preserve">Xigf3321d</t>
  </si>
  <si>
    <t xml:space="preserve">XbrPb-838797</t>
  </si>
  <si>
    <t xml:space="preserve">XNa12-A07a</t>
  </si>
  <si>
    <t xml:space="preserve">Xcnu149</t>
  </si>
  <si>
    <t xml:space="preserve">XAt5g65220</t>
  </si>
  <si>
    <t xml:space="preserve">Xcb10065</t>
  </si>
  <si>
    <t xml:space="preserve">XbrPb-840085</t>
  </si>
  <si>
    <t xml:space="preserve">Xjicb2036_550</t>
  </si>
  <si>
    <t xml:space="preserve">XbrPb-657884</t>
  </si>
  <si>
    <t xml:space="preserve">XbrPb-658405</t>
  </si>
  <si>
    <t xml:space="preserve">XbrPb-658929</t>
  </si>
  <si>
    <t xml:space="preserve">XbrPb-658219</t>
  </si>
  <si>
    <t xml:space="preserve">XbrPb-658144</t>
  </si>
  <si>
    <t xml:space="preserve">XbrPb-663347</t>
  </si>
  <si>
    <t xml:space="preserve">XbrPb-660793</t>
  </si>
  <si>
    <t xml:space="preserve">XbrPb-659220</t>
  </si>
  <si>
    <t xml:space="preserve">XsS1949</t>
  </si>
  <si>
    <t xml:space="preserve">XsN12508IIa</t>
  </si>
  <si>
    <t xml:space="preserve">XbrPb-840556</t>
  </si>
  <si>
    <t xml:space="preserve">XsORE87a</t>
  </si>
  <si>
    <t xml:space="preserve">XbrPb-840906</t>
  </si>
  <si>
    <t xml:space="preserve">XOl10-G05</t>
  </si>
  <si>
    <t xml:space="preserve">XbrPb-657600</t>
  </si>
  <si>
    <t xml:space="preserve">XbrPb-838969</t>
  </si>
  <si>
    <t xml:space="preserve">XbrPb-658391</t>
  </si>
  <si>
    <t xml:space="preserve">Xhr-c006-a6</t>
  </si>
  <si>
    <t xml:space="preserve">Xhbr013</t>
  </si>
  <si>
    <t xml:space="preserve">XbrPb-663074</t>
  </si>
  <si>
    <t xml:space="preserve">Xna12h07</t>
  </si>
  <si>
    <t xml:space="preserve">Xbrms-221</t>
  </si>
  <si>
    <t xml:space="preserve">XbrPb-663551</t>
  </si>
  <si>
    <t xml:space="preserve">Xkr50510-2</t>
  </si>
  <si>
    <t xml:space="preserve">Xpw258</t>
  </si>
  <si>
    <t xml:space="preserve">XbrPb-657876</t>
  </si>
  <si>
    <t xml:space="preserve">XbrPb-809115</t>
  </si>
  <si>
    <t xml:space="preserve">Xcnu219</t>
  </si>
  <si>
    <t xml:space="preserve">Xhbr029</t>
  </si>
  <si>
    <t xml:space="preserve">Xigf3239d</t>
  </si>
  <si>
    <t xml:space="preserve">A7</t>
  </si>
  <si>
    <t xml:space="preserve">XbrPb-658692</t>
  </si>
  <si>
    <t xml:space="preserve">XbrPb-809649</t>
  </si>
  <si>
    <t xml:space="preserve">XbrPb-658696</t>
  </si>
  <si>
    <t xml:space="preserve">XbrPb-841234 </t>
  </si>
  <si>
    <t xml:space="preserve">XbrPb-842247</t>
  </si>
  <si>
    <t xml:space="preserve">XbrPb-808887</t>
  </si>
  <si>
    <t xml:space="preserve">XbrPb-657886</t>
  </si>
  <si>
    <t xml:space="preserve">XbrPb-662475</t>
  </si>
  <si>
    <t xml:space="preserve">XbrPb-658332</t>
  </si>
  <si>
    <t xml:space="preserve">XbrPb-808723</t>
  </si>
  <si>
    <t xml:space="preserve">XbrPb-658724</t>
  </si>
  <si>
    <t xml:space="preserve">XbrPb-663295</t>
  </si>
  <si>
    <t xml:space="preserve">Xcnu063</t>
  </si>
  <si>
    <t xml:space="preserve">XbrPb-659894</t>
  </si>
  <si>
    <t xml:space="preserve">XbrPb-841326</t>
  </si>
  <si>
    <t xml:space="preserve">Xhg-tag1-a7</t>
  </si>
  <si>
    <t xml:space="preserve">XbrPb-670852</t>
  </si>
  <si>
    <t xml:space="preserve">XsR0282R</t>
  </si>
  <si>
    <t xml:space="preserve">XbrPb-657807</t>
  </si>
  <si>
    <t xml:space="preserve">XbrPb-658808</t>
  </si>
  <si>
    <t xml:space="preserve">Xigf2036b</t>
  </si>
  <si>
    <t xml:space="preserve">XbrPb-839409</t>
  </si>
  <si>
    <t xml:space="preserve">XbrPb-658673</t>
  </si>
  <si>
    <t xml:space="preserve">XbrPb-839889</t>
  </si>
  <si>
    <t xml:space="preserve">Xjicb0532</t>
  </si>
  <si>
    <t xml:space="preserve">XbrPb-842165</t>
  </si>
  <si>
    <t xml:space="preserve">XbrPb-658066</t>
  </si>
  <si>
    <t xml:space="preserve">XbrPb-841697</t>
  </si>
  <si>
    <t xml:space="preserve">Xsr0282r</t>
  </si>
  <si>
    <t xml:space="preserve">XbrPb-841010</t>
  </si>
  <si>
    <t xml:space="preserve">XbrPb-659002</t>
  </si>
  <si>
    <t xml:space="preserve">XbrPb-661786</t>
  </si>
  <si>
    <t xml:space="preserve">XbrPb-840944</t>
  </si>
  <si>
    <t xml:space="preserve">XbrPb-662700</t>
  </si>
  <si>
    <t xml:space="preserve">XbrPb-661422</t>
  </si>
  <si>
    <t xml:space="preserve">XbrPb-671083</t>
  </si>
  <si>
    <t xml:space="preserve">XbrPb-808352</t>
  </si>
  <si>
    <t xml:space="preserve">XbrPb-808414</t>
  </si>
  <si>
    <t xml:space="preserve">XbrPb-662924</t>
  </si>
  <si>
    <t xml:space="preserve">Xhr-c014-c1</t>
  </si>
  <si>
    <t xml:space="preserve">XbrPb-808738</t>
  </si>
  <si>
    <t xml:space="preserve">XbrPb-661145</t>
  </si>
  <si>
    <t xml:space="preserve">XbrPb-659084</t>
  </si>
  <si>
    <t xml:space="preserve">Xhr-c011-a7b</t>
  </si>
  <si>
    <t xml:space="preserve">XbrPb-839069</t>
  </si>
  <si>
    <t xml:space="preserve">XbrPb-660356</t>
  </si>
  <si>
    <t xml:space="preserve">XbrPb-671004</t>
  </si>
  <si>
    <t xml:space="preserve">Xhr-c010-a7a</t>
  </si>
  <si>
    <t xml:space="preserve">XbrPb-808036</t>
  </si>
  <si>
    <t xml:space="preserve">XbrPb-660589</t>
  </si>
  <si>
    <t xml:space="preserve">XbrPb-839259</t>
  </si>
  <si>
    <t xml:space="preserve">XbrPb-658547</t>
  </si>
  <si>
    <t xml:space="preserve">XbrPb-661142</t>
  </si>
  <si>
    <t xml:space="preserve">XbrPb-658350</t>
  </si>
  <si>
    <t xml:space="preserve">XbrPb-809443</t>
  </si>
  <si>
    <t xml:space="preserve">XbrPb-660982</t>
  </si>
  <si>
    <t xml:space="preserve">XbrPb-809585</t>
  </si>
  <si>
    <t xml:space="preserve">XbrPb-660799</t>
  </si>
  <si>
    <t xml:space="preserve">XbrPb-662624</t>
  </si>
  <si>
    <t xml:space="preserve">XPx116a</t>
  </si>
  <si>
    <t xml:space="preserve">XbrPb-670954</t>
  </si>
  <si>
    <t xml:space="preserve">XbrPb-659670</t>
  </si>
  <si>
    <t xml:space="preserve">Xra2g08</t>
  </si>
  <si>
    <t xml:space="preserve">XbrPb-662675</t>
  </si>
  <si>
    <t xml:space="preserve">Xjicb0373</t>
  </si>
  <si>
    <t xml:space="preserve">Xigf1092c</t>
  </si>
  <si>
    <t xml:space="preserve">Xbrms-018</t>
  </si>
  <si>
    <t xml:space="preserve">XbrPb-838973</t>
  </si>
  <si>
    <t xml:space="preserve">Xbras023</t>
  </si>
  <si>
    <t xml:space="preserve">XbrPb-657664</t>
  </si>
  <si>
    <t xml:space="preserve">XbrPb-657583</t>
  </si>
  <si>
    <t xml:space="preserve">XbrPb-663705</t>
  </si>
  <si>
    <t xml:space="preserve">XbrPb-659368</t>
  </si>
  <si>
    <t xml:space="preserve">XbrPb-839636</t>
  </si>
  <si>
    <t xml:space="preserve">Xigf1178b</t>
  </si>
  <si>
    <t xml:space="preserve">Xkbrb084h08-24</t>
  </si>
  <si>
    <t xml:space="preserve">Xniab063</t>
  </si>
  <si>
    <t xml:space="preserve">XbrPb-658283</t>
  </si>
  <si>
    <t xml:space="preserve">Xsr7223</t>
  </si>
  <si>
    <t xml:space="preserve">Xsnra59</t>
  </si>
  <si>
    <t xml:space="preserve">XbrPb-658920</t>
  </si>
  <si>
    <t xml:space="preserve">Xkbrb027o09-8</t>
  </si>
  <si>
    <t xml:space="preserve">XbrPb-658467</t>
  </si>
  <si>
    <t xml:space="preserve">XbrPb-657950</t>
  </si>
  <si>
    <t xml:space="preserve">XbrPb-659079</t>
  </si>
  <si>
    <t xml:space="preserve">Xniab043</t>
  </si>
  <si>
    <t xml:space="preserve">XbrPb-660638</t>
  </si>
  <si>
    <t xml:space="preserve">Xhbr030</t>
  </si>
  <si>
    <t xml:space="preserve">XbrPb-670618</t>
  </si>
  <si>
    <t xml:space="preserve">Xjicb0571</t>
  </si>
  <si>
    <t xml:space="preserve">XbrPb-659580</t>
  </si>
  <si>
    <t xml:space="preserve">Xrpsaa</t>
  </si>
  <si>
    <t xml:space="preserve">XbrPb-663553</t>
  </si>
  <si>
    <t xml:space="preserve">XsR7223</t>
  </si>
  <si>
    <t xml:space="preserve">Xcnu167</t>
  </si>
  <si>
    <t xml:space="preserve">Xniab030</t>
  </si>
  <si>
    <t xml:space="preserve">Xbom65</t>
  </si>
  <si>
    <t xml:space="preserve">XbrPb-671124</t>
  </si>
  <si>
    <t xml:space="preserve">Xbon19</t>
  </si>
  <si>
    <t xml:space="preserve">XbrPb-662915</t>
  </si>
  <si>
    <t xml:space="preserve">Xcnu044</t>
  </si>
  <si>
    <t xml:space="preserve">XbrPb-658762</t>
  </si>
  <si>
    <t xml:space="preserve">Xbrms-036</t>
  </si>
  <si>
    <t xml:space="preserve">XsNRA59</t>
  </si>
  <si>
    <t xml:space="preserve">Xt23</t>
  </si>
  <si>
    <t xml:space="preserve">XbrPb-841130</t>
  </si>
  <si>
    <t xml:space="preserve">Xhbr021</t>
  </si>
  <si>
    <t xml:space="preserve">Xcnu339</t>
  </si>
  <si>
    <t xml:space="preserve">XsN12691b</t>
  </si>
  <si>
    <t xml:space="preserve">XbrPb-659148</t>
  </si>
  <si>
    <t xml:space="preserve">XbrPb-663186</t>
  </si>
  <si>
    <t xml:space="preserve">XsN0818Fa</t>
  </si>
  <si>
    <t xml:space="preserve">XbrPb-670330</t>
  </si>
  <si>
    <t xml:space="preserve">XNa12-A02b</t>
  </si>
  <si>
    <t xml:space="preserve">XbrPb-663334</t>
  </si>
  <si>
    <t xml:space="preserve">XbrPb-660868</t>
  </si>
  <si>
    <t xml:space="preserve">Xcnu331</t>
  </si>
  <si>
    <t xml:space="preserve">XbrPb-660426</t>
  </si>
  <si>
    <t xml:space="preserve">Xhg-wrI1-a7</t>
  </si>
  <si>
    <t xml:space="preserve">XbrPb-839916</t>
  </si>
  <si>
    <t xml:space="preserve">Xcnu168</t>
  </si>
  <si>
    <t xml:space="preserve">XbrPb-659921</t>
  </si>
  <si>
    <t xml:space="preserve">Xjicb0553</t>
  </si>
  <si>
    <t xml:space="preserve">XbrPb-841298</t>
  </si>
  <si>
    <t xml:space="preserve">Xjicb0416</t>
  </si>
  <si>
    <t xml:space="preserve">Xhg-ft-a7a</t>
  </si>
  <si>
    <t xml:space="preserve">Xjicb0274</t>
  </si>
  <si>
    <t xml:space="preserve">Xhbr009</t>
  </si>
  <si>
    <t xml:space="preserve">Xigf1226l</t>
  </si>
  <si>
    <t xml:space="preserve">Xjicb0011</t>
  </si>
  <si>
    <t xml:space="preserve">Xigf1226f</t>
  </si>
  <si>
    <t xml:space="preserve">Xcnu053b</t>
  </si>
  <si>
    <t xml:space="preserve">Xigf1226a</t>
  </si>
  <si>
    <t xml:space="preserve">Xcb10211</t>
  </si>
  <si>
    <t xml:space="preserve">A8</t>
  </si>
  <si>
    <t xml:space="preserve">XbrPb-662459</t>
  </si>
  <si>
    <t xml:space="preserve">Xbrms006b-A8</t>
  </si>
  <si>
    <t xml:space="preserve">XFAD6a</t>
  </si>
  <si>
    <t xml:space="preserve">XbrPb-663528</t>
  </si>
  <si>
    <t xml:space="preserve">XbrPb-659418</t>
  </si>
  <si>
    <t xml:space="preserve">Xb034P14-1-1</t>
  </si>
  <si>
    <t xml:space="preserve">XbrPb-663594</t>
  </si>
  <si>
    <t xml:space="preserve">Xeju3-A8</t>
  </si>
  <si>
    <t xml:space="preserve">XbrPb-663233</t>
  </si>
  <si>
    <t xml:space="preserve">XbrPb-808461</t>
  </si>
  <si>
    <t xml:space="preserve">XbrPb-809293</t>
  </si>
  <si>
    <t xml:space="preserve">XbrPb-808605</t>
  </si>
  <si>
    <t xml:space="preserve">XbrPb-658094</t>
  </si>
  <si>
    <t xml:space="preserve">XbrPb-670745</t>
  </si>
  <si>
    <t xml:space="preserve">XbrPb-670850</t>
  </si>
  <si>
    <t xml:space="preserve">XbrPb-841039</t>
  </si>
  <si>
    <t xml:space="preserve">XbrPb-840256</t>
  </si>
  <si>
    <t xml:space="preserve">XbrPb-662801</t>
  </si>
  <si>
    <t xml:space="preserve">XbrPb-658478</t>
  </si>
  <si>
    <t xml:space="preserve">XsR3688</t>
  </si>
  <si>
    <t xml:space="preserve">XbrPb-660252</t>
  </si>
  <si>
    <t xml:space="preserve">XbrPb-658031</t>
  </si>
  <si>
    <t xml:space="preserve">Xhbr017</t>
  </si>
  <si>
    <t xml:space="preserve">XbrPb-659098</t>
  </si>
  <si>
    <t xml:space="preserve">XbrPb-661171</t>
  </si>
  <si>
    <t xml:space="preserve">XbrPb-660296</t>
  </si>
  <si>
    <t xml:space="preserve">XbrPb-808147</t>
  </si>
  <si>
    <t xml:space="preserve">XbrPb-670985</t>
  </si>
  <si>
    <t xml:space="preserve">XbrPb-661602</t>
  </si>
  <si>
    <t xml:space="preserve">XsN12352</t>
  </si>
  <si>
    <t xml:space="preserve">XbrPb-661328</t>
  </si>
  <si>
    <t xml:space="preserve">XbrPb-809516</t>
  </si>
  <si>
    <t xml:space="preserve">XbrPb-660221</t>
  </si>
  <si>
    <t xml:space="preserve">XbrPb-662772</t>
  </si>
  <si>
    <t xml:space="preserve">XbrPb-662852</t>
  </si>
  <si>
    <t xml:space="preserve">XbrPb-662684</t>
  </si>
  <si>
    <t xml:space="preserve">XbrPb-658301</t>
  </si>
  <si>
    <t xml:space="preserve">XbrPb-663069</t>
  </si>
  <si>
    <t xml:space="preserve">XbrPb-658369</t>
  </si>
  <si>
    <t xml:space="preserve">XbrPb-669898</t>
  </si>
  <si>
    <t xml:space="preserve">XbrPb-660078</t>
  </si>
  <si>
    <t xml:space="preserve">XbrPb-663429</t>
  </si>
  <si>
    <t xml:space="preserve">XbrPb-670773</t>
  </si>
  <si>
    <t xml:space="preserve">XbrPb-809609</t>
  </si>
  <si>
    <t xml:space="preserve">XbrPb-670710</t>
  </si>
  <si>
    <t xml:space="preserve">XbrPb-808576</t>
  </si>
  <si>
    <t xml:space="preserve">Xhbr010</t>
  </si>
  <si>
    <t xml:space="preserve">XbrPb-807922</t>
  </si>
  <si>
    <t xml:space="preserve">XsR9491</t>
  </si>
  <si>
    <t xml:space="preserve">Xbrms-176</t>
  </si>
  <si>
    <t xml:space="preserve">XbrPb-839615</t>
  </si>
  <si>
    <t xml:space="preserve">Xna12b05a</t>
  </si>
  <si>
    <t xml:space="preserve">XbrPb-841753</t>
  </si>
  <si>
    <t xml:space="preserve">Xigf1108c</t>
  </si>
  <si>
    <t xml:space="preserve">Xbrms017b-C3</t>
  </si>
  <si>
    <t xml:space="preserve">Xniab090</t>
  </si>
  <si>
    <t xml:space="preserve">Xbrms-088</t>
  </si>
  <si>
    <t xml:space="preserve">XbrPb-658353</t>
  </si>
  <si>
    <t xml:space="preserve">Xra2e12</t>
  </si>
  <si>
    <t xml:space="preserve">XbrPb-658585</t>
  </si>
  <si>
    <t xml:space="preserve">Xhg-fae1-a8</t>
  </si>
  <si>
    <t xml:space="preserve">XbrPb-809098</t>
  </si>
  <si>
    <t xml:space="preserve">Xss1702</t>
  </si>
  <si>
    <t xml:space="preserve">XbrPb-841374</t>
  </si>
  <si>
    <t xml:space="preserve">Xsr7178</t>
  </si>
  <si>
    <t xml:space="preserve">XbrPb-670248</t>
  </si>
  <si>
    <t xml:space="preserve">XbrPb-809492</t>
  </si>
  <si>
    <t xml:space="preserve">XbrPb-838682</t>
  </si>
  <si>
    <t xml:space="preserve">XbrPb-670319</t>
  </si>
  <si>
    <t xml:space="preserve">XbrPb-670863</t>
  </si>
  <si>
    <t xml:space="preserve">XbrPb-840706</t>
  </si>
  <si>
    <t xml:space="preserve">Xhbr015</t>
  </si>
  <si>
    <t xml:space="preserve">Xhbr016</t>
  </si>
  <si>
    <t xml:space="preserve">Xcnu090</t>
  </si>
  <si>
    <t xml:space="preserve">Xhr-c002-a8</t>
  </si>
  <si>
    <t xml:space="preserve">Xjicb0018</t>
  </si>
  <si>
    <t xml:space="preserve">Xhbr026</t>
  </si>
  <si>
    <t xml:space="preserve">A9</t>
  </si>
  <si>
    <t xml:space="preserve">XbrPb-671346</t>
  </si>
  <si>
    <t xml:space="preserve">XbrPb-658317</t>
  </si>
  <si>
    <t xml:space="preserve">XsORB29A</t>
  </si>
  <si>
    <t xml:space="preserve">XbrPb-661964</t>
  </si>
  <si>
    <t xml:space="preserve">XbrPb-658752</t>
  </si>
  <si>
    <t xml:space="preserve">XbrPb-841802</t>
  </si>
  <si>
    <t xml:space="preserve">XbrPb-661799</t>
  </si>
  <si>
    <t xml:space="preserve">XbrPb-808671</t>
  </si>
  <si>
    <t xml:space="preserve">XbrPb-658497</t>
  </si>
  <si>
    <t xml:space="preserve">Xpw233a</t>
  </si>
  <si>
    <t xml:space="preserve">XbrPb-660146</t>
  </si>
  <si>
    <t xml:space="preserve">XbrPb-658525</t>
  </si>
  <si>
    <t xml:space="preserve">XbrPb-670354</t>
  </si>
  <si>
    <t xml:space="preserve">XbrPb-658174</t>
  </si>
  <si>
    <t xml:space="preserve">Xb042k13-5</t>
  </si>
  <si>
    <t xml:space="preserve">XbrPb-657774</t>
  </si>
  <si>
    <t xml:space="preserve">XbrPb-658542</t>
  </si>
  <si>
    <t xml:space="preserve">XbrPb-660306</t>
  </si>
  <si>
    <t xml:space="preserve">XbrPb-659184</t>
  </si>
  <si>
    <t xml:space="preserve">XbrPb-659007</t>
  </si>
  <si>
    <t xml:space="preserve">Xh143h14-2</t>
  </si>
  <si>
    <t xml:space="preserve">XbrPb-840188</t>
  </si>
  <si>
    <t xml:space="preserve">XbrPb-840687</t>
  </si>
  <si>
    <t xml:space="preserve">XbrPb-661001</t>
  </si>
  <si>
    <t xml:space="preserve">Xh032n11-2</t>
  </si>
  <si>
    <t xml:space="preserve">XbrPb-808055</t>
  </si>
  <si>
    <t xml:space="preserve">XbrPb-663524</t>
  </si>
  <si>
    <t xml:space="preserve">XbrPb-661310</t>
  </si>
  <si>
    <t xml:space="preserve">XbrPb-663196</t>
  </si>
  <si>
    <t xml:space="preserve">Xhr-c013-a9b</t>
  </si>
  <si>
    <t xml:space="preserve">XbrPb-658973</t>
  </si>
  <si>
    <t xml:space="preserve">XbrPb-670528</t>
  </si>
  <si>
    <t xml:space="preserve">XbrPb-659823</t>
  </si>
  <si>
    <t xml:space="preserve">XbrPb-658684</t>
  </si>
  <si>
    <t xml:space="preserve">XsN11670</t>
  </si>
  <si>
    <t xml:space="preserve">XbrPb-671072</t>
  </si>
  <si>
    <t xml:space="preserve">XbrPb-840552</t>
  </si>
  <si>
    <t xml:space="preserve">XbrPb-839673</t>
  </si>
  <si>
    <t xml:space="preserve">XbrPb-663111</t>
  </si>
  <si>
    <t xml:space="preserve">XbrPb-838593</t>
  </si>
  <si>
    <t xml:space="preserve">XbrPb-840024</t>
  </si>
  <si>
    <t xml:space="preserve">XbrPb-808323</t>
  </si>
  <si>
    <t xml:space="preserve">Xhr-c012-a9a</t>
  </si>
  <si>
    <t xml:space="preserve">XNa10-B07</t>
  </si>
  <si>
    <t xml:space="preserve">XbrPb-658111</t>
  </si>
  <si>
    <t xml:space="preserve">XbrPb-658181</t>
  </si>
  <si>
    <t xml:space="preserve">XbrPb-661991</t>
  </si>
  <si>
    <t xml:space="preserve">XbrPb-808599 </t>
  </si>
  <si>
    <t xml:space="preserve">XbrPb-670740</t>
  </si>
  <si>
    <t xml:space="preserve">XbrPb-661382</t>
  </si>
  <si>
    <t xml:space="preserve">XbrPb-663342</t>
  </si>
  <si>
    <t xml:space="preserve">XbrPb-658958</t>
  </si>
  <si>
    <t xml:space="preserve">XbrPb-658420</t>
  </si>
  <si>
    <t xml:space="preserve">XbrPb-670978</t>
  </si>
  <si>
    <t xml:space="preserve">XbrPb-660373</t>
  </si>
  <si>
    <t xml:space="preserve">XbrPb-839479</t>
  </si>
  <si>
    <t xml:space="preserve">Xcb10029</t>
  </si>
  <si>
    <t xml:space="preserve">XbrPb-670189</t>
  </si>
  <si>
    <t xml:space="preserve">XsNRH22</t>
  </si>
  <si>
    <t xml:space="preserve">Xna10a08</t>
  </si>
  <si>
    <t xml:space="preserve">Xigf1207c</t>
  </si>
  <si>
    <t xml:space="preserve">XbrPb-809065</t>
  </si>
  <si>
    <t xml:space="preserve">XbrPb-658543</t>
  </si>
  <si>
    <t xml:space="preserve">Xniab127</t>
  </si>
  <si>
    <t xml:space="preserve">XbrPb-809053</t>
  </si>
  <si>
    <t xml:space="preserve">XbrPb-661236</t>
  </si>
  <si>
    <t xml:space="preserve">Xniab047</t>
  </si>
  <si>
    <t xml:space="preserve">XbrPb-839095</t>
  </si>
  <si>
    <t xml:space="preserve">XbrPb-661348</t>
  </si>
  <si>
    <t xml:space="preserve">XbrPb-661587</t>
  </si>
  <si>
    <t xml:space="preserve">XbrPb-660428</t>
  </si>
  <si>
    <t xml:space="preserve">XbrPb-660266</t>
  </si>
  <si>
    <t xml:space="preserve">XbrPb-662816</t>
  </si>
  <si>
    <t xml:space="preserve">XbrPb-658845</t>
  </si>
  <si>
    <t xml:space="preserve">XbrPb-660904</t>
  </si>
  <si>
    <t xml:space="preserve">XbrPb-658120</t>
  </si>
  <si>
    <t xml:space="preserve">XbrPb-658734</t>
  </si>
  <si>
    <t xml:space="preserve">XbrPb-670869</t>
  </si>
  <si>
    <t xml:space="preserve">XbrPb-659427</t>
  </si>
  <si>
    <t xml:space="preserve">XbrPb-659767</t>
  </si>
  <si>
    <t xml:space="preserve">XbrPb-670162</t>
  </si>
  <si>
    <t xml:space="preserve">Xcnu076</t>
  </si>
  <si>
    <t xml:space="preserve">XbrPb-809030</t>
  </si>
  <si>
    <t xml:space="preserve">XbrPb-661264</t>
  </si>
  <si>
    <t xml:space="preserve">Xniab004</t>
  </si>
  <si>
    <t xml:space="preserve">Xniab003</t>
  </si>
  <si>
    <t xml:space="preserve">XbrPb-657939</t>
  </si>
  <si>
    <t xml:space="preserve">Xkr30900-1</t>
  </si>
  <si>
    <t xml:space="preserve">XbrPb-658630</t>
  </si>
  <si>
    <t xml:space="preserve">Xb088I08-3</t>
  </si>
  <si>
    <t xml:space="preserve">XbrPb-661730</t>
  </si>
  <si>
    <t xml:space="preserve">XbrPb-661741</t>
  </si>
  <si>
    <t xml:space="preserve">XbrPb-661207</t>
  </si>
  <si>
    <t xml:space="preserve">XbrPb-662015</t>
  </si>
  <si>
    <t xml:space="preserve">XbrPb-808247</t>
  </si>
  <si>
    <t xml:space="preserve">XbrPb-840499</t>
  </si>
  <si>
    <t xml:space="preserve">XbrPb-807847</t>
  </si>
  <si>
    <t xml:space="preserve">Xb073d09-1</t>
  </si>
  <si>
    <t xml:space="preserve">XsN1988</t>
  </si>
  <si>
    <t xml:space="preserve">Xkbrb073d09-12</t>
  </si>
  <si>
    <t xml:space="preserve">XbrPb-839472</t>
  </si>
  <si>
    <t xml:space="preserve">Xzaas246b</t>
  </si>
  <si>
    <t xml:space="preserve">Xb036h01-2</t>
  </si>
  <si>
    <t xml:space="preserve">Xcnu296</t>
  </si>
  <si>
    <t xml:space="preserve">Xh012J09-2</t>
  </si>
  <si>
    <t xml:space="preserve">Xna10b07</t>
  </si>
  <si>
    <t xml:space="preserve">Xkbrh071P14-25</t>
  </si>
  <si>
    <t xml:space="preserve">Xsn11670b</t>
  </si>
  <si>
    <t xml:space="preserve">Xb063k02-1</t>
  </si>
  <si>
    <t xml:space="preserve">Xb019f12-3</t>
  </si>
  <si>
    <t xml:space="preserve">Xbrms-247</t>
  </si>
  <si>
    <t xml:space="preserve">Xs009b06-2</t>
  </si>
  <si>
    <t xml:space="preserve">Xb025m01-1</t>
  </si>
  <si>
    <t xml:space="preserve">Xkc20280-2</t>
  </si>
  <si>
    <t xml:space="preserve">Xh081n08-1</t>
  </si>
  <si>
    <t xml:space="preserve">Xcnu465</t>
  </si>
  <si>
    <t xml:space="preserve">Xniab131</t>
  </si>
  <si>
    <t xml:space="preserve">Xcnu008</t>
  </si>
  <si>
    <t xml:space="preserve">Xjicb0192</t>
  </si>
  <si>
    <t xml:space="preserve">Xjicb0101</t>
  </si>
  <si>
    <t xml:space="preserve">Xniab033</t>
  </si>
  <si>
    <t xml:space="preserve">Xpw123be</t>
  </si>
  <si>
    <t xml:space="preserve">Xpw123ah</t>
  </si>
  <si>
    <t xml:space="preserve">XbrPb-840216</t>
  </si>
  <si>
    <t xml:space="preserve">Xh091P21-4</t>
  </si>
  <si>
    <t xml:space="preserve">XbrPb-659993</t>
  </si>
  <si>
    <t xml:space="preserve">Xjicb0516</t>
  </si>
  <si>
    <t xml:space="preserve">Xkc10122-2</t>
  </si>
  <si>
    <t xml:space="preserve">Xigf5706e</t>
  </si>
  <si>
    <t xml:space="preserve">Xb089b13-c4-0</t>
  </si>
  <si>
    <t xml:space="preserve">Xb092L06-c4-0</t>
  </si>
  <si>
    <t xml:space="preserve">Xb043f18-c1-4</t>
  </si>
  <si>
    <t xml:space="preserve">Xb043f18-c2-0-3</t>
  </si>
  <si>
    <t xml:space="preserve">A10</t>
  </si>
  <si>
    <t xml:space="preserve">XbrPb-660401</t>
  </si>
  <si>
    <t xml:space="preserve">XbrPb-660630</t>
  </si>
  <si>
    <t xml:space="preserve">XNa10-E02b</t>
  </si>
  <si>
    <t xml:space="preserve">XbrPb-661526</t>
  </si>
  <si>
    <t xml:space="preserve">Xpw117</t>
  </si>
  <si>
    <t xml:space="preserve">XbrPb-662735</t>
  </si>
  <si>
    <t xml:space="preserve">XbrPb-658429</t>
  </si>
  <si>
    <t xml:space="preserve">XbrPb-663425</t>
  </si>
  <si>
    <t xml:space="preserve">XbrPb-659204</t>
  </si>
  <si>
    <t xml:space="preserve">XbrPb-658597</t>
  </si>
  <si>
    <t xml:space="preserve">Xniab034</t>
  </si>
  <si>
    <t xml:space="preserve">XbrPb-658163</t>
  </si>
  <si>
    <t xml:space="preserve">XbrPb-662988</t>
  </si>
  <si>
    <t xml:space="preserve">XbrPb-659743</t>
  </si>
  <si>
    <t xml:space="preserve">XbrPb-659419</t>
  </si>
  <si>
    <t xml:space="preserve">XbrPb-661606</t>
  </si>
  <si>
    <t xml:space="preserve">XbrPb-661838</t>
  </si>
  <si>
    <t xml:space="preserve">XbrPb-658481</t>
  </si>
  <si>
    <t xml:space="preserve">XsN13039</t>
  </si>
  <si>
    <t xml:space="preserve">XbrPb-663458</t>
  </si>
  <si>
    <t xml:space="preserve">XbrPb-839046</t>
  </si>
  <si>
    <t xml:space="preserve">Xra2g09c</t>
  </si>
  <si>
    <t xml:space="preserve">XbrPb-660433</t>
  </si>
  <si>
    <t xml:space="preserve">XbrPb-660661</t>
  </si>
  <si>
    <t xml:space="preserve">XbrPb-840385</t>
  </si>
  <si>
    <t xml:space="preserve">XbrPb-657934</t>
  </si>
  <si>
    <t xml:space="preserve">Xra2g09b</t>
  </si>
  <si>
    <t xml:space="preserve">XbrPb-658735</t>
  </si>
  <si>
    <t xml:space="preserve">XbrPb-840375</t>
  </si>
  <si>
    <t xml:space="preserve">Xniab015</t>
  </si>
  <si>
    <t xml:space="preserve">XbrPb-838630</t>
  </si>
  <si>
    <t xml:space="preserve">Xbrms315a</t>
  </si>
  <si>
    <t xml:space="preserve">XbrPb-661082</t>
  </si>
  <si>
    <t xml:space="preserve">Xhr-c003-a10</t>
  </si>
  <si>
    <t xml:space="preserve">XbrPb-671233</t>
  </si>
  <si>
    <t xml:space="preserve">Xcb10124b</t>
  </si>
  <si>
    <t xml:space="preserve">XbrPb-659113</t>
  </si>
  <si>
    <t xml:space="preserve">Xna12d11</t>
  </si>
  <si>
    <t xml:space="preserve">XbrPb-657811</t>
  </si>
  <si>
    <t xml:space="preserve">Xna12h04</t>
  </si>
  <si>
    <t xml:space="preserve">XbrPb-660998</t>
  </si>
  <si>
    <t xml:space="preserve">XbrPb-660669</t>
  </si>
  <si>
    <t xml:space="preserve">Xigf1073a</t>
  </si>
  <si>
    <t xml:space="preserve">XbrPb-839070</t>
  </si>
  <si>
    <t xml:space="preserve">XbrPb-663073</t>
  </si>
  <si>
    <t xml:space="preserve">XbrPb-658328</t>
  </si>
  <si>
    <t xml:space="preserve">XsN7402a</t>
  </si>
  <si>
    <t xml:space="preserve">XbrPb-660213</t>
  </si>
  <si>
    <t xml:space="preserve">Xcb10122</t>
  </si>
  <si>
    <t xml:space="preserve">XbrPb-660637</t>
  </si>
  <si>
    <t xml:space="preserve">XbrPb-660251</t>
  </si>
  <si>
    <t xml:space="preserve">Xpw240</t>
  </si>
  <si>
    <t xml:space="preserve">XbrPb-661907</t>
  </si>
  <si>
    <t xml:space="preserve">XsR1166</t>
  </si>
  <si>
    <t xml:space="preserve">XbrPb-663056</t>
  </si>
  <si>
    <t xml:space="preserve">XbrPb-cb10122</t>
  </si>
  <si>
    <t xml:space="preserve">XbrPb-662311</t>
  </si>
  <si>
    <t xml:space="preserve">XbrPb-663268</t>
  </si>
  <si>
    <t xml:space="preserve">XsN3560R</t>
  </si>
  <si>
    <t xml:space="preserve">XbrPb-838923</t>
  </si>
  <si>
    <t xml:space="preserve">Xbrms085</t>
  </si>
  <si>
    <t xml:space="preserve">XbrPb-658199</t>
  </si>
  <si>
    <t xml:space="preserve">XbrPb-658333</t>
  </si>
  <si>
    <t xml:space="preserve">Xna10d07a</t>
  </si>
  <si>
    <t xml:space="preserve">XbrPb-658656</t>
  </si>
  <si>
    <t xml:space="preserve">XbrPb-657896</t>
  </si>
  <si>
    <t xml:space="preserve">XbrPb-660352</t>
  </si>
  <si>
    <t xml:space="preserve">XbrPb-657910</t>
  </si>
  <si>
    <t xml:space="preserve">XbrPb-658290</t>
  </si>
  <si>
    <t xml:space="preserve">XINd10-03</t>
  </si>
  <si>
    <t xml:space="preserve">XbrPb-840529</t>
  </si>
  <si>
    <t xml:space="preserve">Xra2e03</t>
  </si>
  <si>
    <t xml:space="preserve">XINd10-07</t>
  </si>
  <si>
    <t xml:space="preserve">XbrPb-809526</t>
  </si>
  <si>
    <t xml:space="preserve">XbrPb-658921</t>
  </si>
  <si>
    <t xml:space="preserve">Xsr0685</t>
  </si>
  <si>
    <t xml:space="preserve">XbrPb-663307</t>
  </si>
  <si>
    <t xml:space="preserve">XbrPb-663265</t>
  </si>
  <si>
    <t xml:space="preserve">Xhs-b14-1</t>
  </si>
  <si>
    <t xml:space="preserve">XsORH62</t>
  </si>
  <si>
    <t xml:space="preserve">XbrPb-659745</t>
  </si>
  <si>
    <t xml:space="preserve">XbrPb-670588</t>
  </si>
  <si>
    <t xml:space="preserve">Xhs-j90</t>
  </si>
  <si>
    <t xml:space="preserve">Xcb10031</t>
  </si>
  <si>
    <t xml:space="preserve">XbrPb-809027</t>
  </si>
  <si>
    <t xml:space="preserve">Xss2066</t>
  </si>
  <si>
    <t xml:space="preserve">Xcb10079e</t>
  </si>
  <si>
    <t xml:space="preserve">Xniab123</t>
  </si>
  <si>
    <t xml:space="preserve">Xcb10079d</t>
  </si>
  <si>
    <t xml:space="preserve">Xhg4-bsr5</t>
  </si>
  <si>
    <t xml:space="preserve">Xssrna13b</t>
  </si>
  <si>
    <t xml:space="preserve">Xhg4-bsr4</t>
  </si>
  <si>
    <t xml:space="preserve">Xna12f09a</t>
  </si>
  <si>
    <t xml:space="preserve">Xhg4-bsr7</t>
  </si>
  <si>
    <t xml:space="preserve">XbrPb-659637</t>
  </si>
  <si>
    <t xml:space="preserve">Xpw155b</t>
  </si>
  <si>
    <t xml:space="preserve">Xcb10172d</t>
  </si>
  <si>
    <t xml:space="preserve">Xol12A04a</t>
  </si>
  <si>
    <t xml:space="preserve">Xhg-co-a10</t>
  </si>
  <si>
    <t xml:space="preserve">Xsn8502</t>
  </si>
  <si>
    <t xml:space="preserve">Xsn8474</t>
  </si>
  <si>
    <t xml:space="preserve">Xhg-fLc-a10</t>
  </si>
  <si>
    <t xml:space="preserve">Xniab009</t>
  </si>
  <si>
    <t xml:space="preserve">Xjicb0272</t>
  </si>
  <si>
    <t xml:space="preserve">Xbrms-244</t>
  </si>
  <si>
    <t xml:space="preserve">Xbrms-062</t>
  </si>
  <si>
    <t xml:space="preserve">Xjicb0551</t>
  </si>
  <si>
    <t xml:space="preserve">XbrPb-660910</t>
  </si>
  <si>
    <t xml:space="preserve">XbrPb-660070</t>
  </si>
  <si>
    <t xml:space="preserve">XbrPb-809307</t>
  </si>
  <si>
    <t xml:space="preserve">XbrPb-658793</t>
  </si>
  <si>
    <t xml:space="preserve">XbrPb-809839</t>
  </si>
  <si>
    <t xml:space="preserve">Xbrms-019</t>
  </si>
  <si>
    <t xml:space="preserve">C1</t>
  </si>
  <si>
    <t xml:space="preserve">XbrPb-809513</t>
  </si>
  <si>
    <t xml:space="preserve">XsN2176F</t>
  </si>
  <si>
    <t xml:space="preserve">XbrPb-662927</t>
  </si>
  <si>
    <t xml:space="preserve">Xigf2041e</t>
  </si>
  <si>
    <t xml:space="preserve">XbrPb-838725</t>
  </si>
  <si>
    <t xml:space="preserve">XbrPb-839324</t>
  </si>
  <si>
    <t xml:space="preserve">XbrPb-839885</t>
  </si>
  <si>
    <t xml:space="preserve">XbrPb-660242</t>
  </si>
  <si>
    <t xml:space="preserve">XbrPb-808002</t>
  </si>
  <si>
    <t xml:space="preserve">Xcb10208</t>
  </si>
  <si>
    <t xml:space="preserve">XbrPb-838745</t>
  </si>
  <si>
    <t xml:space="preserve">XbrPb-663378</t>
  </si>
  <si>
    <t xml:space="preserve">XbrPb-660809</t>
  </si>
  <si>
    <t xml:space="preserve">Xbrms-056</t>
  </si>
  <si>
    <t xml:space="preserve">XbrPb-840201</t>
  </si>
  <si>
    <t xml:space="preserve">XbrPb-663526</t>
  </si>
  <si>
    <t xml:space="preserve">XFAD6c</t>
  </si>
  <si>
    <t xml:space="preserve">XbrPb-661695</t>
  </si>
  <si>
    <t xml:space="preserve">Xigf2026c</t>
  </si>
  <si>
    <t xml:space="preserve">XbrPb-839738</t>
  </si>
  <si>
    <t xml:space="preserve">XsR9228a</t>
  </si>
  <si>
    <t xml:space="preserve">XbrPb-670271</t>
  </si>
  <si>
    <t xml:space="preserve">Xcb10369</t>
  </si>
  <si>
    <t xml:space="preserve">XbrPb-841699</t>
  </si>
  <si>
    <t xml:space="preserve">XbrPb-660427</t>
  </si>
  <si>
    <t xml:space="preserve">Xigf0178b</t>
  </si>
  <si>
    <t xml:space="preserve">XbrPb-663240</t>
  </si>
  <si>
    <t xml:space="preserve">XsN1989</t>
  </si>
  <si>
    <t xml:space="preserve">XbrPb-659951</t>
  </si>
  <si>
    <t xml:space="preserve">Xigf2105a</t>
  </si>
  <si>
    <t xml:space="preserve">XbrPb-663093 </t>
  </si>
  <si>
    <t xml:space="preserve">XsN9425</t>
  </si>
  <si>
    <t xml:space="preserve">XbrPb-660570</t>
  </si>
  <si>
    <t xml:space="preserve">Xcb10277</t>
  </si>
  <si>
    <t xml:space="preserve">XbrPb-657768</t>
  </si>
  <si>
    <t xml:space="preserve">XbrPb-660571</t>
  </si>
  <si>
    <t xml:space="preserve">Xzaas156b</t>
  </si>
  <si>
    <t xml:space="preserve">XbrPb-657903</t>
  </si>
  <si>
    <t xml:space="preserve">XbrPb-661165</t>
  </si>
  <si>
    <t xml:space="preserve">Xsa34</t>
  </si>
  <si>
    <t xml:space="preserve">XbrPb-662042</t>
  </si>
  <si>
    <t xml:space="preserve">XbrPb-663718 55</t>
  </si>
  <si>
    <t xml:space="preserve">Xzaas02</t>
  </si>
  <si>
    <t xml:space="preserve">XbrPb-841482</t>
  </si>
  <si>
    <t xml:space="preserve">XbrPb-670796</t>
  </si>
  <si>
    <t xml:space="preserve">Xjicb0483</t>
  </si>
  <si>
    <t xml:space="preserve">XsN0983</t>
  </si>
  <si>
    <t xml:space="preserve">XbrPb-663093</t>
  </si>
  <si>
    <t xml:space="preserve">63 I</t>
  </si>
  <si>
    <t xml:space="preserve">Xigf0504b</t>
  </si>
  <si>
    <t xml:space="preserve">XbrPb-659217</t>
  </si>
  <si>
    <t xml:space="preserve">Xigf1059e</t>
  </si>
  <si>
    <t xml:space="preserve">XsN3734c</t>
  </si>
  <si>
    <t xml:space="preserve">Xna12c08</t>
  </si>
  <si>
    <t xml:space="preserve">XbrPb-662217</t>
  </si>
  <si>
    <t xml:space="preserve">Xcb10258</t>
  </si>
  <si>
    <t xml:space="preserve">XbrPb-842276</t>
  </si>
  <si>
    <t xml:space="preserve">XbrPb-659978</t>
  </si>
  <si>
    <t xml:space="preserve">XbrPb-671172</t>
  </si>
  <si>
    <t xml:space="preserve">XbrPb-661930</t>
  </si>
  <si>
    <t xml:space="preserve">XbrPb-671293</t>
  </si>
  <si>
    <t xml:space="preserve">XbrPb-660469</t>
  </si>
  <si>
    <t xml:space="preserve">XbrPb-660211</t>
  </si>
  <si>
    <t xml:space="preserve">XbrPb-660987</t>
  </si>
  <si>
    <t xml:space="preserve">XbrPb-659121</t>
  </si>
  <si>
    <t xml:space="preserve">XbrPb-660402</t>
  </si>
  <si>
    <t xml:space="preserve">XbrPb-661486</t>
  </si>
  <si>
    <t xml:space="preserve">XbrPb-838517</t>
  </si>
  <si>
    <t xml:space="preserve">XbrPb-840904</t>
  </si>
  <si>
    <t xml:space="preserve">XbrPb-658878</t>
  </si>
  <si>
    <t xml:space="preserve">XbrPb-839539</t>
  </si>
  <si>
    <t xml:space="preserve">XAt3g03960</t>
  </si>
  <si>
    <t xml:space="preserve">XbrPb-839361</t>
  </si>
  <si>
    <t xml:space="preserve">XbrPb-662780</t>
  </si>
  <si>
    <t xml:space="preserve">XbrPb-838928</t>
  </si>
  <si>
    <t xml:space="preserve">XbrPb-838800</t>
  </si>
  <si>
    <t xml:space="preserve">XbrPb-839261</t>
  </si>
  <si>
    <t xml:space="preserve">XbrPb-838583</t>
  </si>
  <si>
    <t xml:space="preserve">XbrPb-839122</t>
  </si>
  <si>
    <t xml:space="preserve">XbrPb-840955</t>
  </si>
  <si>
    <t xml:space="preserve">XbrPb-670896</t>
  </si>
  <si>
    <t xml:space="preserve">XbrPb-839014</t>
  </si>
  <si>
    <t xml:space="preserve">XbrPb-840742</t>
  </si>
  <si>
    <t xml:space="preserve">XbrPb-838470</t>
  </si>
  <si>
    <t xml:space="preserve">XbrPb-838936</t>
  </si>
  <si>
    <t xml:space="preserve">Xzaas146</t>
  </si>
  <si>
    <t xml:space="preserve">Xpw190b</t>
  </si>
  <si>
    <t xml:space="preserve">Xbrms-175</t>
  </si>
  <si>
    <t xml:space="preserve">Xigf3141e</t>
  </si>
  <si>
    <t xml:space="preserve">C2</t>
  </si>
  <si>
    <t xml:space="preserve">XbrPb-663102</t>
  </si>
  <si>
    <t xml:space="preserve">XbrPb-663628</t>
  </si>
  <si>
    <t xml:space="preserve">XbrPb-659650</t>
  </si>
  <si>
    <t xml:space="preserve">XbrPb-662025</t>
  </si>
  <si>
    <t xml:space="preserve">Xpw119</t>
  </si>
  <si>
    <t xml:space="preserve">XbrPb-659813</t>
  </si>
  <si>
    <t xml:space="preserve">XbrPb-839621</t>
  </si>
  <si>
    <t xml:space="preserve">XbrPb-841091</t>
  </si>
  <si>
    <t xml:space="preserve">XbrPb-660483</t>
  </si>
  <si>
    <t xml:space="preserve">Xsr12095</t>
  </si>
  <si>
    <t xml:space="preserve">XbrPb-808238</t>
  </si>
  <si>
    <t xml:space="preserve">XbrPb-661660</t>
  </si>
  <si>
    <t xml:space="preserve">XbrPb-661396</t>
  </si>
  <si>
    <t xml:space="preserve">XbrPb-670051</t>
  </si>
  <si>
    <t xml:space="preserve">XbrPb-659062</t>
  </si>
  <si>
    <t xml:space="preserve">XbrPb-661819</t>
  </si>
  <si>
    <t xml:space="preserve">XbrPb-808460</t>
  </si>
  <si>
    <t xml:space="preserve">XbrPb-660280</t>
  </si>
  <si>
    <t xml:space="preserve">XbrPb-807871</t>
  </si>
  <si>
    <t xml:space="preserve">XbrPb-663445</t>
  </si>
  <si>
    <t xml:space="preserve">XbrPb-809699</t>
  </si>
  <si>
    <t xml:space="preserve">XbrPb-842056</t>
  </si>
  <si>
    <t xml:space="preserve">XbrPb-658007</t>
  </si>
  <si>
    <t xml:space="preserve">XbrPb-660999</t>
  </si>
  <si>
    <t xml:space="preserve">XbrPb-838773</t>
  </si>
  <si>
    <t xml:space="preserve">XbrPb-839146</t>
  </si>
  <si>
    <t xml:space="preserve">XbrPb-658390</t>
  </si>
  <si>
    <t xml:space="preserve">XbrPb-838620</t>
  </si>
  <si>
    <t xml:space="preserve">XbrPb-660374</t>
  </si>
  <si>
    <t xml:space="preserve">XbrPb-840100</t>
  </si>
  <si>
    <t xml:space="preserve">Xna12g08</t>
  </si>
  <si>
    <t xml:space="preserve">XbrPb-661199</t>
  </si>
  <si>
    <t xml:space="preserve">XbrPb-838970</t>
  </si>
  <si>
    <t xml:space="preserve">XNi2-C12</t>
  </si>
  <si>
    <t xml:space="preserve">XbrPb-840239</t>
  </si>
  <si>
    <t xml:space="preserve">XbrPb-841959</t>
  </si>
  <si>
    <t xml:space="preserve">XbrPb-657904</t>
  </si>
  <si>
    <t xml:space="preserve">XbrPb-661249</t>
  </si>
  <si>
    <t xml:space="preserve">XbrPb-808491</t>
  </si>
  <si>
    <t xml:space="preserve">XbrPb-838719</t>
  </si>
  <si>
    <t xml:space="preserve">Xsn3761b</t>
  </si>
  <si>
    <t xml:space="preserve">XbrPb-840739</t>
  </si>
  <si>
    <t xml:space="preserve">XbrPb-660621</t>
  </si>
  <si>
    <t xml:space="preserve">Xigf5190b</t>
  </si>
  <si>
    <t xml:space="preserve">XbrPb-841848</t>
  </si>
  <si>
    <t xml:space="preserve">XbrPb-661066</t>
  </si>
  <si>
    <t xml:space="preserve">Xcb10530b</t>
  </si>
  <si>
    <t xml:space="preserve">XsR2028</t>
  </si>
  <si>
    <t xml:space="preserve">XbrPb-657915</t>
  </si>
  <si>
    <t xml:space="preserve">Xol13g05</t>
  </si>
  <si>
    <t xml:space="preserve">Xbrms332b</t>
  </si>
  <si>
    <t xml:space="preserve">XbrPb-663474</t>
  </si>
  <si>
    <t xml:space="preserve">XbrPb-670587</t>
  </si>
  <si>
    <t xml:space="preserve">Xhg-ft-c2</t>
  </si>
  <si>
    <t xml:space="preserve">XbrPb-659819</t>
  </si>
  <si>
    <t xml:space="preserve">XbrPb-660421</t>
  </si>
  <si>
    <t xml:space="preserve">XbrPb-659573</t>
  </si>
  <si>
    <t xml:space="preserve">Xhr-c008-c2</t>
  </si>
  <si>
    <t xml:space="preserve">XbrPb-840516</t>
  </si>
  <si>
    <t xml:space="preserve">Xsa12a</t>
  </si>
  <si>
    <t xml:space="preserve">Xigf3246z</t>
  </si>
  <si>
    <t xml:space="preserve">XsR12043</t>
  </si>
  <si>
    <t xml:space="preserve">Xol10h02</t>
  </si>
  <si>
    <t xml:space="preserve">Xcb10416b</t>
  </si>
  <si>
    <t xml:space="preserve">Xol12b03</t>
  </si>
  <si>
    <t xml:space="preserve">XbrPb-841573</t>
  </si>
  <si>
    <t xml:space="preserve">XNa12-A07b</t>
  </si>
  <si>
    <t xml:space="preserve">Xsora43</t>
  </si>
  <si>
    <t xml:space="preserve">Xna12c12</t>
  </si>
  <si>
    <t xml:space="preserve">Xsnre30</t>
  </si>
  <si>
    <t xml:space="preserve">XbrPb-809033</t>
  </si>
  <si>
    <t xml:space="preserve">Xna12c03</t>
  </si>
  <si>
    <t xml:space="preserve">C3</t>
  </si>
  <si>
    <t xml:space="preserve">XbrPb-670779</t>
  </si>
  <si>
    <t xml:space="preserve">Xol13c12a-A8/C3</t>
  </si>
  <si>
    <t xml:space="preserve">XFLC3</t>
  </si>
  <si>
    <t xml:space="preserve">XbrPb-659545</t>
  </si>
  <si>
    <t xml:space="preserve">Xjicb0260</t>
  </si>
  <si>
    <t xml:space="preserve">XbrPb-839374</t>
  </si>
  <si>
    <t xml:space="preserve">Xol12f08Aa-C3</t>
  </si>
  <si>
    <t xml:space="preserve">XbrPb-660518</t>
  </si>
  <si>
    <t xml:space="preserve">XbrPb-659222</t>
  </si>
  <si>
    <t xml:space="preserve">XbrPb-839739</t>
  </si>
  <si>
    <t xml:space="preserve">XbrPb-839425</t>
  </si>
  <si>
    <t xml:space="preserve">XbrPb-659400</t>
  </si>
  <si>
    <t xml:space="preserve">Xbrms-218</t>
  </si>
  <si>
    <t xml:space="preserve">XbrPb-659783</t>
  </si>
  <si>
    <t xml:space="preserve">XsR12016</t>
  </si>
  <si>
    <t xml:space="preserve">XbrPb-658284</t>
  </si>
  <si>
    <t xml:space="preserve">XbrPb-662446</t>
  </si>
  <si>
    <t xml:space="preserve">XsN10704</t>
  </si>
  <si>
    <t xml:space="preserve">XbrPb-660368</t>
  </si>
  <si>
    <t xml:space="preserve">XbrPb-670951</t>
  </si>
  <si>
    <t xml:space="preserve">XbrPb-663353</t>
  </si>
  <si>
    <t xml:space="preserve">XbrPb-808265</t>
  </si>
  <si>
    <t xml:space="preserve">XbrPb-670046</t>
  </si>
  <si>
    <t xml:space="preserve">XbrPb-808216</t>
  </si>
  <si>
    <t xml:space="preserve">XbrPb-662956</t>
  </si>
  <si>
    <t xml:space="preserve">XbrPb-809530</t>
  </si>
  <si>
    <t xml:space="preserve">Xkr50010-3</t>
  </si>
  <si>
    <t xml:space="preserve">XbrPb-838807</t>
  </si>
  <si>
    <t xml:space="preserve">XsN0904F</t>
  </si>
  <si>
    <t xml:space="preserve">Xb027a19-1</t>
  </si>
  <si>
    <t xml:space="preserve">XAt5g58730</t>
  </si>
  <si>
    <t xml:space="preserve">XbrPb-809652</t>
  </si>
  <si>
    <t xml:space="preserve">XbrPb-671020</t>
  </si>
  <si>
    <t xml:space="preserve">XbrPb-663720</t>
  </si>
  <si>
    <t xml:space="preserve">XsR12015</t>
  </si>
  <si>
    <t xml:space="preserve">Xbrms-269</t>
  </si>
  <si>
    <t xml:space="preserve">XsNRA56</t>
  </si>
  <si>
    <t xml:space="preserve">XNa10-D03</t>
  </si>
  <si>
    <t xml:space="preserve">Xh048n09-4</t>
  </si>
  <si>
    <t xml:space="preserve">Xb020n18-4</t>
  </si>
  <si>
    <t xml:space="preserve">XbrPb-659341</t>
  </si>
  <si>
    <t xml:space="preserve">Xh091f08-1</t>
  </si>
  <si>
    <t xml:space="preserve">XsN2179F</t>
  </si>
  <si>
    <t xml:space="preserve">Xpw221</t>
  </si>
  <si>
    <t xml:space="preserve">XbrPb-807875</t>
  </si>
  <si>
    <t xml:space="preserve">Xbrms-071</t>
  </si>
  <si>
    <t xml:space="preserve">XbrPb-839025</t>
  </si>
  <si>
    <t xml:space="preserve">Xbrms-106</t>
  </si>
  <si>
    <t xml:space="preserve">XNa10-E02a</t>
  </si>
  <si>
    <t xml:space="preserve">XPx141bh</t>
  </si>
  <si>
    <t xml:space="preserve">XsNRB47</t>
  </si>
  <si>
    <t xml:space="preserve">Xbn12a</t>
  </si>
  <si>
    <t xml:space="preserve">XNa10-G06</t>
  </si>
  <si>
    <t xml:space="preserve">XPx141ae</t>
  </si>
  <si>
    <t xml:space="preserve">XbrPb-659578</t>
  </si>
  <si>
    <t xml:space="preserve">Xhg-fLc-c3b</t>
  </si>
  <si>
    <t xml:space="preserve">Xigf2134e</t>
  </si>
  <si>
    <t xml:space="preserve">XbrPb-838972</t>
  </si>
  <si>
    <t xml:space="preserve">Xb063o08-4</t>
  </si>
  <si>
    <t xml:space="preserve">Xh021e08-5</t>
  </si>
  <si>
    <t xml:space="preserve">Xbac-10</t>
  </si>
  <si>
    <t xml:space="preserve">Xb078e04-2</t>
  </si>
  <si>
    <t xml:space="preserve">XbrPb-838679</t>
  </si>
  <si>
    <t xml:space="preserve">Xh007d13-3-1</t>
  </si>
  <si>
    <t xml:space="preserve">Xigf0117a</t>
  </si>
  <si>
    <t xml:space="preserve">Xkr30140-1</t>
  </si>
  <si>
    <t xml:space="preserve">Xol11g11b</t>
  </si>
  <si>
    <t xml:space="preserve">Xjicb2040_200</t>
  </si>
  <si>
    <t xml:space="preserve">Xigf3165b</t>
  </si>
  <si>
    <t xml:space="preserve">Xh048J07-1</t>
  </si>
  <si>
    <t xml:space="preserve">Xcnu099</t>
  </si>
  <si>
    <t xml:space="preserve">Xigf1141f</t>
  </si>
  <si>
    <t xml:space="preserve">Xjicb2035_300</t>
  </si>
  <si>
    <t xml:space="preserve">XbrPb-659179</t>
  </si>
  <si>
    <t xml:space="preserve">Xsa27</t>
  </si>
  <si>
    <t xml:space="preserve">Xjicb2001_300</t>
  </si>
  <si>
    <t xml:space="preserve">Xsn2032</t>
  </si>
  <si>
    <t xml:space="preserve">Xna10g06b</t>
  </si>
  <si>
    <t xml:space="preserve">Xjicb2047_250</t>
  </si>
  <si>
    <t xml:space="preserve">Xpw146</t>
  </si>
  <si>
    <t xml:space="preserve">Xigf5376b</t>
  </si>
  <si>
    <t xml:space="preserve">XbrPb-840398</t>
  </si>
  <si>
    <t xml:space="preserve">Xbog33r</t>
  </si>
  <si>
    <t xml:space="preserve">Xmr049</t>
  </si>
  <si>
    <t xml:space="preserve">Xbras068</t>
  </si>
  <si>
    <t xml:space="preserve">Xol13c12</t>
  </si>
  <si>
    <t xml:space="preserve">Xjicb0633</t>
  </si>
  <si>
    <t xml:space="preserve">Xhg-fae1-c3</t>
  </si>
  <si>
    <t xml:space="preserve">Xhs-au8</t>
  </si>
  <si>
    <t xml:space="preserve">Xbrms-093</t>
  </si>
  <si>
    <t xml:space="preserve">Xigf1152z</t>
  </si>
  <si>
    <t xml:space="preserve">C4</t>
  </si>
  <si>
    <t xml:space="preserve">XbrPb-663380</t>
  </si>
  <si>
    <t xml:space="preserve">XbrPb-839314</t>
  </si>
  <si>
    <t xml:space="preserve">XbrPb-660881</t>
  </si>
  <si>
    <t xml:space="preserve">XbrPb-660784</t>
  </si>
  <si>
    <t xml:space="preserve">XbrPb-663348</t>
  </si>
  <si>
    <t xml:space="preserve">XbrPb-661306</t>
  </si>
  <si>
    <t xml:space="preserve">XbrPb-661414</t>
  </si>
  <si>
    <t xml:space="preserve">Xjicb2056_150</t>
  </si>
  <si>
    <t xml:space="preserve">XbrPb-839769</t>
  </si>
  <si>
    <t xml:space="preserve">XNa10-F06</t>
  </si>
  <si>
    <t xml:space="preserve">XbrPb-663669</t>
  </si>
  <si>
    <t xml:space="preserve">Xjicb0088</t>
  </si>
  <si>
    <t xml:space="preserve">XbrPb-839864</t>
  </si>
  <si>
    <t xml:space="preserve">XbrPb-659347</t>
  </si>
  <si>
    <t xml:space="preserve">XFAD3c</t>
  </si>
  <si>
    <t xml:space="preserve">Xbrms-166</t>
  </si>
  <si>
    <t xml:space="preserve">XsN0464</t>
  </si>
  <si>
    <t xml:space="preserve">Xss2277</t>
  </si>
  <si>
    <t xml:space="preserve">XsN11525a</t>
  </si>
  <si>
    <t xml:space="preserve">Xna10f06</t>
  </si>
  <si>
    <t xml:space="preserve">XbrPb-808021</t>
  </si>
  <si>
    <t xml:space="preserve">Xbrms-315</t>
  </si>
  <si>
    <t xml:space="preserve">XOl10-D03e</t>
  </si>
  <si>
    <t xml:space="preserve">Xigf3310l</t>
  </si>
  <si>
    <t xml:space="preserve">XbrPb-670133</t>
  </si>
  <si>
    <t xml:space="preserve">Xigf5702d</t>
  </si>
  <si>
    <t xml:space="preserve">XsORG90</t>
  </si>
  <si>
    <t xml:space="preserve">XsN11516</t>
  </si>
  <si>
    <t xml:space="preserve">Xsorf73</t>
  </si>
  <si>
    <t xml:space="preserve">XsN0704</t>
  </si>
  <si>
    <t xml:space="preserve">Xsa55</t>
  </si>
  <si>
    <t xml:space="preserve">XbrPb-661999</t>
  </si>
  <si>
    <t xml:space="preserve">XbrPb-661242</t>
  </si>
  <si>
    <t xml:space="preserve">XNa12-A08b</t>
  </si>
  <si>
    <t xml:space="preserve">Xsn12353c</t>
  </si>
  <si>
    <t xml:space="preserve">XbrPb-670381</t>
  </si>
  <si>
    <t xml:space="preserve">XAt2g44050</t>
  </si>
  <si>
    <t xml:space="preserve">XbrPb-660096</t>
  </si>
  <si>
    <t xml:space="preserve">XsNRG62</t>
  </si>
  <si>
    <t xml:space="preserve">Xcb10530a</t>
  </si>
  <si>
    <t xml:space="preserve">Xna10c01a</t>
  </si>
  <si>
    <t xml:space="preserve">Xbras061</t>
  </si>
  <si>
    <t xml:space="preserve">Xol12d02</t>
  </si>
  <si>
    <t xml:space="preserve">XbrPb-661180</t>
  </si>
  <si>
    <t xml:space="preserve">XbrPb-659557</t>
  </si>
  <si>
    <t xml:space="preserve">XbrPb-663660</t>
  </si>
  <si>
    <t xml:space="preserve">XbrPb-671298</t>
  </si>
  <si>
    <t xml:space="preserve">XbrPb-840966</t>
  </si>
  <si>
    <t xml:space="preserve">Xhr-c015-c4b</t>
  </si>
  <si>
    <t xml:space="preserve">Xigf3395c</t>
  </si>
  <si>
    <t xml:space="preserve">Xmr140</t>
  </si>
  <si>
    <t xml:space="preserve">XbrPb-670011</t>
  </si>
  <si>
    <t xml:space="preserve">Xzaas245</t>
  </si>
  <si>
    <t xml:space="preserve">Xigf1002e</t>
  </si>
  <si>
    <t xml:space="preserve">Xjicb0149</t>
  </si>
  <si>
    <t xml:space="preserve">Xjicb0111</t>
  </si>
  <si>
    <t xml:space="preserve">Xcb10493</t>
  </si>
  <si>
    <t xml:space="preserve">Xmr155</t>
  </si>
  <si>
    <t xml:space="preserve">XbrPb-659694</t>
  </si>
  <si>
    <t xml:space="preserve">XbrPb-659659</t>
  </si>
  <si>
    <t xml:space="preserve">C5</t>
  </si>
  <si>
    <t xml:space="preserve">XbrPb-663421</t>
  </si>
  <si>
    <t xml:space="preserve">XbrPb-661410</t>
  </si>
  <si>
    <t xml:space="preserve">XRa2-A04</t>
  </si>
  <si>
    <t xml:space="preserve">XbrPb-808840</t>
  </si>
  <si>
    <t xml:space="preserve">XbrPb-841885</t>
  </si>
  <si>
    <t xml:space="preserve">Xbrms-309</t>
  </si>
  <si>
    <t xml:space="preserve">XbrPb-839193</t>
  </si>
  <si>
    <t xml:space="preserve">XbrPb-658946</t>
  </si>
  <si>
    <t xml:space="preserve">Xna10d11</t>
  </si>
  <si>
    <t xml:space="preserve">Xac189368</t>
  </si>
  <si>
    <t xml:space="preserve">XbrPb-810025</t>
  </si>
  <si>
    <t xml:space="preserve">XbrPb-808426</t>
  </si>
  <si>
    <t xml:space="preserve">Xss2131</t>
  </si>
  <si>
    <t xml:space="preserve">XbrPb-838927</t>
  </si>
  <si>
    <t xml:space="preserve">XsN0761</t>
  </si>
  <si>
    <t xml:space="preserve">XbrPb-807961</t>
  </si>
  <si>
    <t xml:space="preserve">Xss2129</t>
  </si>
  <si>
    <t xml:space="preserve">XbrPb-660048</t>
  </si>
  <si>
    <t xml:space="preserve">XbrPb-663078</t>
  </si>
  <si>
    <t xml:space="preserve">Xem12me21-150</t>
  </si>
  <si>
    <t xml:space="preserve">XbrPb-660192</t>
  </si>
  <si>
    <t xml:space="preserve">XsR9477</t>
  </si>
  <si>
    <t xml:space="preserve">Xna12e06b</t>
  </si>
  <si>
    <t xml:space="preserve">XbrPb-840901</t>
  </si>
  <si>
    <t xml:space="preserve">Xra2f11</t>
  </si>
  <si>
    <t xml:space="preserve">XbrPb-663624</t>
  </si>
  <si>
    <t xml:space="preserve">XsN7530F</t>
  </si>
  <si>
    <t xml:space="preserve">XbrPb-659595</t>
  </si>
  <si>
    <t xml:space="preserve">XsN9756</t>
  </si>
  <si>
    <t xml:space="preserve">XbrPb-839592</t>
  </si>
  <si>
    <t xml:space="preserve">XbrPb-660170</t>
  </si>
  <si>
    <t xml:space="preserve">XsS2129</t>
  </si>
  <si>
    <t xml:space="preserve">Xigf3112a</t>
  </si>
  <si>
    <t xml:space="preserve">Xmr097-C5</t>
  </si>
  <si>
    <t xml:space="preserve">XsORH13</t>
  </si>
  <si>
    <t xml:space="preserve">Xkbrb086m23-6_575</t>
  </si>
  <si>
    <t xml:space="preserve">XsN11661</t>
  </si>
  <si>
    <t xml:space="preserve">Xra2f11a</t>
  </si>
  <si>
    <t xml:space="preserve">Xol10e04-C5</t>
  </si>
  <si>
    <t xml:space="preserve">XbrPb-809377</t>
  </si>
  <si>
    <t xml:space="preserve">XbrPb-808341</t>
  </si>
  <si>
    <t xml:space="preserve">Xjicb0509</t>
  </si>
  <si>
    <t xml:space="preserve">Xbrms252</t>
  </si>
  <si>
    <t xml:space="preserve">Xol10b02</t>
  </si>
  <si>
    <t xml:space="preserve">Xna12g12</t>
  </si>
  <si>
    <t xml:space="preserve">Xsorh13</t>
  </si>
  <si>
    <t xml:space="preserve">Xigf1017e</t>
  </si>
  <si>
    <t xml:space="preserve">Xcb10124</t>
  </si>
  <si>
    <t xml:space="preserve">Xpw243</t>
  </si>
  <si>
    <t xml:space="preserve">Xsa02</t>
  </si>
  <si>
    <t xml:space="preserve">C6</t>
  </si>
  <si>
    <t xml:space="preserve">XsORH06</t>
  </si>
  <si>
    <t xml:space="preserve">XbrPb-839475</t>
  </si>
  <si>
    <t xml:space="preserve">XbrPb-839323</t>
  </si>
  <si>
    <t xml:space="preserve">Xigf1226b</t>
  </si>
  <si>
    <t xml:space="preserve">XbrPb-660629</t>
  </si>
  <si>
    <t xml:space="preserve">XbrPb-659804</t>
  </si>
  <si>
    <t xml:space="preserve">XbrPb-839691</t>
  </si>
  <si>
    <t xml:space="preserve">XbrPb-671296</t>
  </si>
  <si>
    <t xml:space="preserve">XbrPb-839764</t>
  </si>
  <si>
    <t xml:space="preserve">XbrPb-659868</t>
  </si>
  <si>
    <t xml:space="preserve">XbrPb-670686</t>
  </si>
  <si>
    <t xml:space="preserve">XbrPb-840224</t>
  </si>
  <si>
    <t xml:space="preserve">XbrPb-670630</t>
  </si>
  <si>
    <t xml:space="preserve">Xcnu053a</t>
  </si>
  <si>
    <t xml:space="preserve">XOl10-D03c</t>
  </si>
  <si>
    <t xml:space="preserve">XbrPb-840991</t>
  </si>
  <si>
    <t xml:space="preserve">Xbog46-2</t>
  </si>
  <si>
    <t xml:space="preserve">XbrPb-838581</t>
  </si>
  <si>
    <t xml:space="preserve">XPa28</t>
  </si>
  <si>
    <t xml:space="preserve">XbrPb-840227</t>
  </si>
  <si>
    <t xml:space="preserve">XbrPb-660971</t>
  </si>
  <si>
    <t xml:space="preserve">Xbog44-1</t>
  </si>
  <si>
    <t xml:space="preserve">XbrPb-660930</t>
  </si>
  <si>
    <t xml:space="preserve">XbrPb-841740</t>
  </si>
  <si>
    <t xml:space="preserve">XbrPb-660965</t>
  </si>
  <si>
    <t xml:space="preserve">XbrPb-671076</t>
  </si>
  <si>
    <t xml:space="preserve">XbrPb-839138</t>
  </si>
  <si>
    <t xml:space="preserve">XbrPb-840778</t>
  </si>
  <si>
    <t xml:space="preserve">Xhg-ft-c6b</t>
  </si>
  <si>
    <t xml:space="preserve">XbrPb-841625</t>
  </si>
  <si>
    <t xml:space="preserve">XbrPb-841543</t>
  </si>
  <si>
    <t xml:space="preserve">Xhs-au4</t>
  </si>
  <si>
    <t xml:space="preserve">XbrPb-659628</t>
  </si>
  <si>
    <t xml:space="preserve">Xhg-aP1-c6a</t>
  </si>
  <si>
    <t xml:space="preserve">XNa12-A02c</t>
  </si>
  <si>
    <t xml:space="preserve">Xna12a05</t>
  </si>
  <si>
    <t xml:space="preserve">Xpw134</t>
  </si>
  <si>
    <t xml:space="preserve">Xna12a02</t>
  </si>
  <si>
    <t xml:space="preserve">XbrPb-662594</t>
  </si>
  <si>
    <t xml:space="preserve">Xhs-ccssr1</t>
  </si>
  <si>
    <t xml:space="preserve">Xhs-028L01_at3</t>
  </si>
  <si>
    <t xml:space="preserve">Xsr12387</t>
  </si>
  <si>
    <t xml:space="preserve">Xbom09</t>
  </si>
  <si>
    <t xml:space="preserve">Xbrms-015</t>
  </si>
  <si>
    <t xml:space="preserve">Xboh88</t>
  </si>
  <si>
    <t xml:space="preserve">Xcb10010</t>
  </si>
  <si>
    <t xml:space="preserve">Xhs-wa3</t>
  </si>
  <si>
    <t xml:space="preserve">Xigf3380b</t>
  </si>
  <si>
    <t xml:space="preserve">Xhbr025</t>
  </si>
  <si>
    <t xml:space="preserve">Xmr133.1</t>
  </si>
  <si>
    <t xml:space="preserve">XbrPb-840884</t>
  </si>
  <si>
    <t xml:space="preserve">Xhs-cJa115</t>
  </si>
  <si>
    <t xml:space="preserve">Xna12e01a</t>
  </si>
  <si>
    <t xml:space="preserve">Xcb10234</t>
  </si>
  <si>
    <t xml:space="preserve">Xhr-c005-c6</t>
  </si>
  <si>
    <t xml:space="preserve">Xh005a08-1-3</t>
  </si>
  <si>
    <t xml:space="preserve">Xh023g06-1-1</t>
  </si>
  <si>
    <t xml:space="preserve">Xss2486</t>
  </si>
  <si>
    <t xml:space="preserve">Xhg4-bsr10</t>
  </si>
  <si>
    <t xml:space="preserve">Xhg-tag1-c6</t>
  </si>
  <si>
    <t xml:space="preserve">C7</t>
  </si>
  <si>
    <t xml:space="preserve">XbrPb-670555</t>
  </si>
  <si>
    <t xml:space="preserve">XbrPb-838511</t>
  </si>
  <si>
    <t xml:space="preserve">Xcnu400</t>
  </si>
  <si>
    <t xml:space="preserve">XbrPb-663040 </t>
  </si>
  <si>
    <t xml:space="preserve">XbrPb-808911</t>
  </si>
  <si>
    <t xml:space="preserve">XbrPb-661067</t>
  </si>
  <si>
    <t xml:space="preserve">XbrPb-660955</t>
  </si>
  <si>
    <t xml:space="preserve">XbrPb-659287</t>
  </si>
  <si>
    <t xml:space="preserve">XbrPb-669913</t>
  </si>
  <si>
    <t xml:space="preserve">Xigf3138z</t>
  </si>
  <si>
    <t xml:space="preserve">XbrPb-671142</t>
  </si>
  <si>
    <t xml:space="preserve">XbrPb-660430</t>
  </si>
  <si>
    <t xml:space="preserve">XbrPb-661090</t>
  </si>
  <si>
    <t xml:space="preserve">Xigf5702e</t>
  </si>
  <si>
    <t xml:space="preserve">XbrPb-839254</t>
  </si>
  <si>
    <t xml:space="preserve">XsN12508IIbnL</t>
  </si>
  <si>
    <t xml:space="preserve">XbrPb-658785</t>
  </si>
  <si>
    <t xml:space="preserve">Xigf5706y</t>
  </si>
  <si>
    <t xml:space="preserve">XbrPb-659327</t>
  </si>
  <si>
    <t xml:space="preserve">XbrPb-838988</t>
  </si>
  <si>
    <t xml:space="preserve">XbrPb-670836</t>
  </si>
  <si>
    <t xml:space="preserve">Xigf5707b</t>
  </si>
  <si>
    <t xml:space="preserve">XbrPb-809518</t>
  </si>
  <si>
    <t xml:space="preserve">XsR12156</t>
  </si>
  <si>
    <t xml:space="preserve">XbrPb-670508</t>
  </si>
  <si>
    <t xml:space="preserve">Xigf5415a</t>
  </si>
  <si>
    <t xml:space="preserve">XbrPb-838990</t>
  </si>
  <si>
    <t xml:space="preserve">XOl10-D03d</t>
  </si>
  <si>
    <t xml:space="preserve">XbrPb-663145</t>
  </si>
  <si>
    <t xml:space="preserve">Xb068n22-1</t>
  </si>
  <si>
    <t xml:space="preserve">XbrPb-659837</t>
  </si>
  <si>
    <t xml:space="preserve">XbrPb-660298</t>
  </si>
  <si>
    <t xml:space="preserve">Xkc30870-3</t>
  </si>
  <si>
    <t xml:space="preserve">XbrPb-839223</t>
  </si>
  <si>
    <t xml:space="preserve">XbrPb-659308</t>
  </si>
  <si>
    <t xml:space="preserve">XbrPb-670129</t>
  </si>
  <si>
    <t xml:space="preserve">Xhs-au39a</t>
  </si>
  <si>
    <t xml:space="preserve">XbrPb-838512</t>
  </si>
  <si>
    <t xml:space="preserve">Xbrms-185</t>
  </si>
  <si>
    <t xml:space="preserve">XsN10952a</t>
  </si>
  <si>
    <t xml:space="preserve">Xigf9014c</t>
  </si>
  <si>
    <t xml:space="preserve">Xpw179a</t>
  </si>
  <si>
    <t xml:space="preserve">XsN0706</t>
  </si>
  <si>
    <t xml:space="preserve">Xh023g06-1-2</t>
  </si>
  <si>
    <t xml:space="preserve">Xna10c01b-C7</t>
  </si>
  <si>
    <t xml:space="preserve">XsS2342</t>
  </si>
  <si>
    <t xml:space="preserve">XNa12-F03a</t>
  </si>
  <si>
    <t xml:space="preserve">Xb079e08-3</t>
  </si>
  <si>
    <t xml:space="preserve">Xh111n19-5</t>
  </si>
  <si>
    <t xml:space="preserve">Xol10b12-C7</t>
  </si>
  <si>
    <t xml:space="preserve">Xol10h04b-C7</t>
  </si>
  <si>
    <t xml:space="preserve">C8</t>
  </si>
  <si>
    <t xml:space="preserve">XbrPb-670302</t>
  </si>
  <si>
    <t xml:space="preserve">XbrPb-659140</t>
  </si>
  <si>
    <t xml:space="preserve">Missig</t>
  </si>
  <si>
    <t xml:space="preserve">Xna12b05b</t>
  </si>
  <si>
    <t xml:space="preserve">XbrPb-662989</t>
  </si>
  <si>
    <t xml:space="preserve">XbrPb-841569</t>
  </si>
  <si>
    <t xml:space="preserve">Xol12g04</t>
  </si>
  <si>
    <t xml:space="preserve">XsN2191</t>
  </si>
  <si>
    <t xml:space="preserve">Xsa82</t>
  </si>
  <si>
    <t xml:space="preserve">XbrPb-659292</t>
  </si>
  <si>
    <t xml:space="preserve">Xkbrb088I08-12</t>
  </si>
  <si>
    <t xml:space="preserve">XbrPb-839099</t>
  </si>
  <si>
    <t xml:space="preserve">XsN2189a</t>
  </si>
  <si>
    <t xml:space="preserve">XbrPb-660994</t>
  </si>
  <si>
    <t xml:space="preserve">XbrPb-838930</t>
  </si>
  <si>
    <t xml:space="preserve">Xigf3369a</t>
  </si>
  <si>
    <t xml:space="preserve">XbrPb-839662</t>
  </si>
  <si>
    <t xml:space="preserve">XsR5795b</t>
  </si>
  <si>
    <t xml:space="preserve">XbrPb-660785</t>
  </si>
  <si>
    <t xml:space="preserve">XbrPb-659904</t>
  </si>
  <si>
    <t xml:space="preserve">Xh076J01-2</t>
  </si>
  <si>
    <t xml:space="preserve">XbrPb-663652</t>
  </si>
  <si>
    <t xml:space="preserve">XfIto409</t>
  </si>
  <si>
    <t xml:space="preserve">Xh110n19-3</t>
  </si>
  <si>
    <t xml:space="preserve">XbrPb-662176</t>
  </si>
  <si>
    <t xml:space="preserve">Xcb10179</t>
  </si>
  <si>
    <t xml:space="preserve">XbrPb-670449</t>
  </si>
  <si>
    <t xml:space="preserve">Xmr64</t>
  </si>
  <si>
    <t xml:space="preserve">XbrPb-662547</t>
  </si>
  <si>
    <t xml:space="preserve">Xniab129</t>
  </si>
  <si>
    <t xml:space="preserve">XbrPb-659274</t>
  </si>
  <si>
    <t xml:space="preserve">Xsn11670a</t>
  </si>
  <si>
    <t xml:space="preserve">XbrPb-661577</t>
  </si>
  <si>
    <t xml:space="preserve">XbrPb-660022</t>
  </si>
  <si>
    <t xml:space="preserve">Xigf2529z</t>
  </si>
  <si>
    <t xml:space="preserve">Xcb10504</t>
  </si>
  <si>
    <t xml:space="preserve">Xkc20270-1</t>
  </si>
  <si>
    <t xml:space="preserve">Xb034P14-1-2</t>
  </si>
  <si>
    <t xml:space="preserve">Xpw123ce</t>
  </si>
  <si>
    <t xml:space="preserve">Xsr5795</t>
  </si>
  <si>
    <t xml:space="preserve">Xigf1048c</t>
  </si>
  <si>
    <t xml:space="preserve">Xcb10092</t>
  </si>
  <si>
    <t xml:space="preserve">Xcb10028</t>
  </si>
  <si>
    <t xml:space="preserve">Xigf5193c</t>
  </si>
  <si>
    <t xml:space="preserve">Xb043f18-c2-0-1</t>
  </si>
  <si>
    <t xml:space="preserve">XbrPb-659589</t>
  </si>
  <si>
    <t xml:space="preserve">XbrPb-671282</t>
  </si>
  <si>
    <t xml:space="preserve">XbrPb-670433</t>
  </si>
  <si>
    <t xml:space="preserve">XbrPb-841834</t>
  </si>
  <si>
    <t xml:space="preserve">Xh121P05-2</t>
  </si>
  <si>
    <t xml:space="preserve">C9</t>
  </si>
  <si>
    <t xml:space="preserve">XsN10952b</t>
  </si>
  <si>
    <t xml:space="preserve">XbrPb-670917</t>
  </si>
  <si>
    <t xml:space="preserve">XbrPb-839212</t>
  </si>
  <si>
    <t xml:space="preserve">XbrPb-838790</t>
  </si>
  <si>
    <t xml:space="preserve">XbrPb-671034</t>
  </si>
  <si>
    <t xml:space="preserve">XbrPb-659992</t>
  </si>
  <si>
    <t xml:space="preserve">Xh143a13-2-1</t>
  </si>
  <si>
    <t xml:space="preserve">XbrPb-840166</t>
  </si>
  <si>
    <t xml:space="preserve">XbrPb-670043</t>
  </si>
  <si>
    <t xml:space="preserve">XbrPb-659932</t>
  </si>
  <si>
    <t xml:space="preserve">Xkbrh121P05-2</t>
  </si>
  <si>
    <t xml:space="preserve">XsR9411</t>
  </si>
  <si>
    <t xml:space="preserve">XbrPb-839503</t>
  </si>
  <si>
    <t xml:space="preserve">Xcb10064</t>
  </si>
  <si>
    <t xml:space="preserve">XbrPb-660506</t>
  </si>
  <si>
    <t xml:space="preserve">Xbnb120P10</t>
  </si>
  <si>
    <t xml:space="preserve">Xbnb072g20</t>
  </si>
  <si>
    <t xml:space="preserve">XsORB37</t>
  </si>
  <si>
    <t xml:space="preserve">XbrPb-663692</t>
  </si>
  <si>
    <t xml:space="preserve">XsS2066</t>
  </si>
  <si>
    <t xml:space="preserve">XbrPb-839234</t>
  </si>
  <si>
    <t xml:space="preserve">XsN2428R</t>
  </si>
  <si>
    <t xml:space="preserve">XbrPb-838492</t>
  </si>
  <si>
    <t xml:space="preserve">XbrPb-838837</t>
  </si>
  <si>
    <t xml:space="preserve">XbrPb-670326</t>
  </si>
  <si>
    <t xml:space="preserve">Xkbrh125n23-1</t>
  </si>
  <si>
    <t xml:space="preserve">Xh015f23-4</t>
  </si>
  <si>
    <t xml:space="preserve">Xmyb28-3f/r</t>
  </si>
  <si>
    <t xml:space="preserve">Xb025k04-1</t>
  </si>
  <si>
    <t xml:space="preserve">Xb039k15-5-1</t>
  </si>
  <si>
    <t xml:space="preserve">Xb068a23-1</t>
  </si>
  <si>
    <t xml:space="preserve">Xb086c10-1</t>
  </si>
  <si>
    <t xml:space="preserve">Xh099I08-130</t>
  </si>
  <si>
    <t xml:space="preserve">Xpw233b</t>
  </si>
  <si>
    <t xml:space="preserve">Xniab022</t>
  </si>
  <si>
    <t xml:space="preserve">Xol13c03</t>
  </si>
  <si>
    <t xml:space="preserve">Xsa30</t>
  </si>
  <si>
    <t xml:space="preserve">Xsnrg42</t>
  </si>
  <si>
    <t xml:space="preserve">Xhr-c017-c9</t>
  </si>
  <si>
    <t xml:space="preserve">Xna12g04</t>
  </si>
  <si>
    <t xml:space="preserve">Xigf5193b</t>
  </si>
  <si>
    <t xml:space="preserve">Xcb10288</t>
  </si>
  <si>
    <t xml:space="preserve">Xna10d07b</t>
  </si>
  <si>
    <t xml:space="preserve">XbrPb-808246</t>
  </si>
  <si>
    <t xml:space="preserve">Xsr12384I</t>
  </si>
  <si>
    <t xml:space="preserve">Xhg4-bsr8</t>
  </si>
  <si>
    <t xml:space="preserve">Xpw155a</t>
  </si>
  <si>
    <t xml:space="preserve">Additional file 1: Molecular markers and their map positions on the Consensus map constructed from single component maps generated from the doubled haploid populations derived from Ag-Castle/Topas (AT), BLN2762/Surpass400 (BS), Lynx/Monty (LM), Maxoll/Westar (MW), Skipton/Ag-Spectrum (SAS) and Tapidor/Ningyou7 (TN). Map length is given in cM. Redundant markers are highlighted in colour (yellow).Marker interval more than 10cM are shown in light blue. The positions of the markers on each individual map are based on data used for Spearman’s correlation of the marker orders (marker order worksheet). </t>
  </si>
  <si>
    <t xml:space="preserve">Position</t>
  </si>
  <si>
    <t xml:space="preserve">Marker</t>
  </si>
  <si>
    <t xml:space="preserve">DArT </t>
  </si>
  <si>
    <t xml:space="preserve">NON-DArT</t>
  </si>
  <si>
    <t xml:space="preserve">Total Chromosome Length (cM)</t>
  </si>
  <si>
    <t xml:space="preserve">Total Markers/chromosome (no)</t>
  </si>
  <si>
    <t xml:space="preserve">Average Length (cM)/Chromosome</t>
  </si>
  <si>
    <t xml:space="preserve">Total Number of DArT Markers</t>
  </si>
  <si>
    <t xml:space="preserve">Redundant DArT Markers (no)</t>
  </si>
  <si>
    <t xml:space="preserve">Redundancy of DArT markers (%)</t>
  </si>
  <si>
    <t xml:space="preserve">Total Non-DArT markers (No)</t>
  </si>
  <si>
    <t xml:space="preserve">Redundant Number of Non-DArT markers </t>
  </si>
  <si>
    <t xml:space="preserve">RRedundancy in Non-DArT markers (%)</t>
  </si>
  <si>
    <t xml:space="preserve">Distance between adjacent marker (cM)</t>
  </si>
  <si>
    <t xml:space="preserve">XHR-CL-265</t>
  </si>
  <si>
    <t xml:space="preserve">A01</t>
  </si>
  <si>
    <t xml:space="preserve">Non-DArT</t>
  </si>
  <si>
    <t xml:space="preserve">-</t>
  </si>
  <si>
    <t xml:space="preserve">XCB10081</t>
  </si>
  <si>
    <t xml:space="preserve">XIGF3222b</t>
  </si>
  <si>
    <t xml:space="preserve">XHBr003</t>
  </si>
  <si>
    <t xml:space="preserve">XBRMS-098</t>
  </si>
  <si>
    <t xml:space="preserve">DArT</t>
  </si>
  <si>
    <t xml:space="preserve">XpW157</t>
  </si>
  <si>
    <t xml:space="preserve">XpW248</t>
  </si>
  <si>
    <t xml:space="preserve">XCNU142</t>
  </si>
  <si>
    <t xml:space="preserve">XbrPb-658455</t>
  </si>
  <si>
    <t xml:space="preserve">XCB10097</t>
  </si>
  <si>
    <t xml:space="preserve">XCNU139</t>
  </si>
  <si>
    <t xml:space="preserve">XHBr006</t>
  </si>
  <si>
    <t xml:space="preserve">XHBr018</t>
  </si>
  <si>
    <t xml:space="preserve">XpW145</t>
  </si>
  <si>
    <t xml:space="preserve">XJICB0455</t>
  </si>
  <si>
    <t xml:space="preserve">XRA2G09</t>
  </si>
  <si>
    <t xml:space="preserve">XJICB1214</t>
  </si>
  <si>
    <t xml:space="preserve">XIGF0191b</t>
  </si>
  <si>
    <t xml:space="preserve">XJICB0009</t>
  </si>
  <si>
    <t xml:space="preserve">XCNU235</t>
  </si>
  <si>
    <t xml:space="preserve">XJICB0619</t>
  </si>
  <si>
    <t xml:space="preserve">XIGF9014b</t>
  </si>
  <si>
    <t xml:space="preserve">XIGF9014a</t>
  </si>
  <si>
    <t xml:space="preserve">XOl12F11</t>
  </si>
  <si>
    <t xml:space="preserve">XIGF0557c</t>
  </si>
  <si>
    <t xml:space="preserve">XBN35D</t>
  </si>
  <si>
    <t xml:space="preserve">XBRAS084</t>
  </si>
  <si>
    <t xml:space="preserve">XBRAS078</t>
  </si>
  <si>
    <t xml:space="preserve">XbrPb-838668</t>
  </si>
  <si>
    <t xml:space="preserve">XBRMS-245</t>
  </si>
  <si>
    <t xml:space="preserve">XCNU132</t>
  </si>
  <si>
    <t xml:space="preserve">XRA2E04</t>
  </si>
  <si>
    <t xml:space="preserve">XSA63</t>
  </si>
  <si>
    <t xml:space="preserve">XBRMS-287</t>
  </si>
  <si>
    <t xml:space="preserve">XHBr011</t>
  </si>
  <si>
    <t xml:space="preserve">XHR-C004-A1</t>
  </si>
  <si>
    <t xml:space="preserve">XH121N24-2</t>
  </si>
  <si>
    <t xml:space="preserve">XbrPb-658604</t>
  </si>
  <si>
    <t xml:space="preserve">XbrPb-658798</t>
  </si>
  <si>
    <t xml:space="preserve">XbrPb-659719</t>
  </si>
  <si>
    <t xml:space="preserve">XbrPb-661339</t>
  </si>
  <si>
    <t xml:space="preserve">XbrPb-671396</t>
  </si>
  <si>
    <t xml:space="preserve">XbrPb-807992</t>
  </si>
  <si>
    <t xml:space="preserve">XbrPb-809192</t>
  </si>
  <si>
    <t xml:space="preserve">XbrPb-839776</t>
  </si>
  <si>
    <t xml:space="preserve">XbrPb-840278</t>
  </si>
  <si>
    <t xml:space="preserve">XbrPb-840473</t>
  </si>
  <si>
    <t xml:space="preserve">XbrPb-841120</t>
  </si>
  <si>
    <t xml:space="preserve">XpW117</t>
  </si>
  <si>
    <t xml:space="preserve">XHR-C003-A10</t>
  </si>
  <si>
    <t xml:space="preserve">XNa12D11</t>
  </si>
  <si>
    <t xml:space="preserve">XIGF1073a</t>
  </si>
  <si>
    <t xml:space="preserve">XCB10122</t>
  </si>
  <si>
    <t xml:space="preserve">XpW240</t>
  </si>
  <si>
    <t xml:space="preserve">XRA2E03</t>
  </si>
  <si>
    <t xml:space="preserve">XNa10D07a</t>
  </si>
  <si>
    <t xml:space="preserve">XHS-b14-1</t>
  </si>
  <si>
    <t xml:space="preserve">XHS-j90</t>
  </si>
  <si>
    <t xml:space="preserve">XSs2066</t>
  </si>
  <si>
    <t xml:space="preserve">XHG4-BSR5</t>
  </si>
  <si>
    <t xml:space="preserve">XHG4-BSR4</t>
  </si>
  <si>
    <t xml:space="preserve">XHG4-BSR7</t>
  </si>
  <si>
    <t xml:space="preserve">XHG-CO-A10</t>
  </si>
  <si>
    <t xml:space="preserve">XsN8502</t>
  </si>
  <si>
    <t xml:space="preserve">XsN8474</t>
  </si>
  <si>
    <t xml:space="preserve">XHG-FLC-A10</t>
  </si>
  <si>
    <t xml:space="preserve">XJICB0272</t>
  </si>
  <si>
    <t xml:space="preserve">XBRMS-244</t>
  </si>
  <si>
    <t xml:space="preserve">XBRMS-062</t>
  </si>
  <si>
    <t xml:space="preserve">XJICB0551</t>
  </si>
  <si>
    <t xml:space="preserve">XbrPb-809539</t>
  </si>
  <si>
    <t xml:space="preserve">XbrPb-659925</t>
  </si>
  <si>
    <t xml:space="preserve">XBRMS-019</t>
  </si>
  <si>
    <t xml:space="preserve">XbrPb-658018</t>
  </si>
  <si>
    <t xml:space="preserve">XbrPb-659122</t>
  </si>
  <si>
    <t xml:space="preserve">XbrPb-662201</t>
  </si>
  <si>
    <t xml:space="preserve">XbrPb-808864</t>
  </si>
  <si>
    <t xml:space="preserve">XHBr024</t>
  </si>
  <si>
    <t xml:space="preserve">A02</t>
  </si>
  <si>
    <t xml:space="preserve">XHBr028</t>
  </si>
  <si>
    <t xml:space="preserve">XsN3761a</t>
  </si>
  <si>
    <t xml:space="preserve">XsR6293a</t>
  </si>
  <si>
    <t xml:space="preserve">XpW252</t>
  </si>
  <si>
    <t xml:space="preserve">XpW144</t>
  </si>
  <si>
    <t xml:space="preserve">XbrPb-658617</t>
  </si>
  <si>
    <t xml:space="preserve">XbrPb-661820</t>
  </si>
  <si>
    <t xml:space="preserve">XbrPb-838654</t>
  </si>
  <si>
    <t xml:space="preserve">Xp154</t>
  </si>
  <si>
    <t xml:space="preserve">Xp155</t>
  </si>
  <si>
    <t xml:space="preserve">XBRMS-332</t>
  </si>
  <si>
    <t xml:space="preserve">XH129I15-4-2</t>
  </si>
  <si>
    <t xml:space="preserve">XZAAS113</t>
  </si>
  <si>
    <t xml:space="preserve">XbrPb-658083</t>
  </si>
  <si>
    <t xml:space="preserve">XHBr027</t>
  </si>
  <si>
    <t xml:space="preserve">XOl13E08</t>
  </si>
  <si>
    <t xml:space="preserve">XCB10416</t>
  </si>
  <si>
    <t xml:space="preserve">XIGF5222g</t>
  </si>
  <si>
    <t xml:space="preserve">XIGF5224g</t>
  </si>
  <si>
    <t xml:space="preserve">XBRMS-026</t>
  </si>
  <si>
    <t xml:space="preserve">XOl10F04</t>
  </si>
  <si>
    <t xml:space="preserve">XBRMS-228</t>
  </si>
  <si>
    <t xml:space="preserve">XCB10355</t>
  </si>
  <si>
    <t xml:space="preserve">A03</t>
  </si>
  <si>
    <t xml:space="preserve">XB080H21-1</t>
  </si>
  <si>
    <t xml:space="preserve">XH013I08-3</t>
  </si>
  <si>
    <t xml:space="preserve">XB008I08-4</t>
  </si>
  <si>
    <t xml:space="preserve">XIGF5154c</t>
  </si>
  <si>
    <t xml:space="preserve">XH003M07-4</t>
  </si>
  <si>
    <t xml:space="preserve">XbrPb-662170</t>
  </si>
  <si>
    <t xml:space="preserve">XH048M02-5</t>
  </si>
  <si>
    <t xml:space="preserve">XB054N05-2</t>
  </si>
  <si>
    <t xml:space="preserve">XB071P24-1</t>
  </si>
  <si>
    <t xml:space="preserve">XRA2E11</t>
  </si>
  <si>
    <t xml:space="preserve">XBRAS029</t>
  </si>
  <si>
    <t xml:space="preserve">XHG-FLC-A3</t>
  </si>
  <si>
    <t xml:space="preserve">XKR20530-3</t>
  </si>
  <si>
    <t xml:space="preserve">XCB10271</t>
  </si>
  <si>
    <t xml:space="preserve">XBRMS-303</t>
  </si>
  <si>
    <t xml:space="preserve">XMR123</t>
  </si>
  <si>
    <t xml:space="preserve">XIGF2134f2</t>
  </si>
  <si>
    <t xml:space="preserve">XIGF2544b</t>
  </si>
  <si>
    <t xml:space="preserve">XCNU250</t>
  </si>
  <si>
    <t xml:space="preserve">XIGF5385a</t>
  </si>
  <si>
    <t xml:space="preserve">XCNU253</t>
  </si>
  <si>
    <t xml:space="preserve">XBRMS-043</t>
  </si>
  <si>
    <t xml:space="preserve">XB092O02-4</t>
  </si>
  <si>
    <t xml:space="preserve">XHS-Au14</t>
  </si>
  <si>
    <t xml:space="preserve">XCB10427</t>
  </si>
  <si>
    <t xml:space="preserve">XCNU384</t>
  </si>
  <si>
    <t xml:space="preserve">XCNU288</t>
  </si>
  <si>
    <t xml:space="preserve">XB068E07-2</t>
  </si>
  <si>
    <t xml:space="preserve">XH010E23-2</t>
  </si>
  <si>
    <t xml:space="preserve">XH129I15-4-1</t>
  </si>
  <si>
    <t xml:space="preserve">XH085M22-4</t>
  </si>
  <si>
    <t xml:space="preserve">XH007D13-3-2</t>
  </si>
  <si>
    <t xml:space="preserve">XKBrB001H24-13</t>
  </si>
  <si>
    <t xml:space="preserve">XCNU098</t>
  </si>
  <si>
    <t xml:space="preserve">XB049D17-4</t>
  </si>
  <si>
    <t xml:space="preserve">XIGF3125a</t>
  </si>
  <si>
    <t xml:space="preserve">XB044E18-1-2</t>
  </si>
  <si>
    <t xml:space="preserve">XOl11G11a</t>
  </si>
  <si>
    <t xml:space="preserve">XH034E17-1</t>
  </si>
  <si>
    <t xml:space="preserve">XCNU270</t>
  </si>
  <si>
    <t xml:space="preserve">XIGF3165c</t>
  </si>
  <si>
    <t xml:space="preserve">XCNU321</t>
  </si>
  <si>
    <t xml:space="preserve">XZAAS98a</t>
  </si>
  <si>
    <t xml:space="preserve">XHBr001</t>
  </si>
  <si>
    <t xml:space="preserve">XCNU002</t>
  </si>
  <si>
    <t xml:space="preserve">XB042O05</t>
  </si>
  <si>
    <t xml:space="preserve">XB069K06-3</t>
  </si>
  <si>
    <t xml:space="preserve">XCNU215</t>
  </si>
  <si>
    <t xml:space="preserve">XKR20070-2</t>
  </si>
  <si>
    <t xml:space="preserve">XCB10415</t>
  </si>
  <si>
    <t xml:space="preserve">XpW188b</t>
  </si>
  <si>
    <t xml:space="preserve">XB072K21-4</t>
  </si>
  <si>
    <t xml:space="preserve">XCNU370</t>
  </si>
  <si>
    <t xml:space="preserve">XbrPb-660733</t>
  </si>
  <si>
    <t xml:space="preserve">XbrPb-661458</t>
  </si>
  <si>
    <t xml:space="preserve">XbrPb-661655</t>
  </si>
  <si>
    <t xml:space="preserve">XCNU371</t>
  </si>
  <si>
    <t xml:space="preserve">XCNU435</t>
  </si>
  <si>
    <t xml:space="preserve">XCNU316</t>
  </si>
  <si>
    <t xml:space="preserve">XCNU306</t>
  </si>
  <si>
    <t xml:space="preserve">XHS-Au39b</t>
  </si>
  <si>
    <t xml:space="preserve">XS003O10</t>
  </si>
  <si>
    <t xml:space="preserve">XB085J21-2</t>
  </si>
  <si>
    <t xml:space="preserve">XH069E01-1</t>
  </si>
  <si>
    <t xml:space="preserve">XB080F13-2</t>
  </si>
  <si>
    <t xml:space="preserve">XH129J18-3</t>
  </si>
  <si>
    <t xml:space="preserve">XB032G23-3</t>
  </si>
  <si>
    <t xml:space="preserve">XbrPb-838604</t>
  </si>
  <si>
    <t xml:space="preserve">XH005A08-1-2</t>
  </si>
  <si>
    <t xml:space="preserve">XH035D15-1</t>
  </si>
  <si>
    <t xml:space="preserve">XNa12A08</t>
  </si>
  <si>
    <t xml:space="preserve">XIGF0570a2</t>
  </si>
  <si>
    <t xml:space="preserve">XHR-C009-A3</t>
  </si>
  <si>
    <t xml:space="preserve">A04</t>
  </si>
  <si>
    <t xml:space="preserve">XIGF3391a</t>
  </si>
  <si>
    <t xml:space="preserve">XIGF3395d</t>
  </si>
  <si>
    <t xml:space="preserve">XbrPb-658988</t>
  </si>
  <si>
    <t xml:space="preserve">XbrPb-671364</t>
  </si>
  <si>
    <t xml:space="preserve">XbrPb-808993</t>
  </si>
  <si>
    <t xml:space="preserve">XbrPb-657888</t>
  </si>
  <si>
    <t xml:space="preserve">XCNU246</t>
  </si>
  <si>
    <t xml:space="preserve">XIGF2021e</t>
  </si>
  <si>
    <t xml:space="preserve">XJICB0134</t>
  </si>
  <si>
    <t xml:space="preserve">XBRMS-105</t>
  </si>
  <si>
    <t xml:space="preserve">XBRMS-054</t>
  </si>
  <si>
    <t xml:space="preserve">XCNU360</t>
  </si>
  <si>
    <t xml:space="preserve">XCNU254</t>
  </si>
  <si>
    <t xml:space="preserve">XCNU256</t>
  </si>
  <si>
    <t xml:space="preserve">XHS-k02-2</t>
  </si>
  <si>
    <t xml:space="preserve">XOl10B01</t>
  </si>
  <si>
    <t xml:space="preserve">XJICB0283</t>
  </si>
  <si>
    <t xml:space="preserve">XJICB0584</t>
  </si>
  <si>
    <t xml:space="preserve">XOl11H02c</t>
  </si>
  <si>
    <t xml:space="preserve">XBRMS-034</t>
  </si>
  <si>
    <t xml:space="preserve">A05</t>
  </si>
  <si>
    <t xml:space="preserve">XJICB0153</t>
  </si>
  <si>
    <t xml:space="preserve">XbrPb-658614</t>
  </si>
  <si>
    <t xml:space="preserve">XbrPb-662228</t>
  </si>
  <si>
    <t xml:space="preserve">XHR-C016-A5</t>
  </si>
  <si>
    <t xml:space="preserve">XS012H21-1</t>
  </si>
  <si>
    <t xml:space="preserve">XbrPb-839251</t>
  </si>
  <si>
    <t xml:space="preserve">Xp129a</t>
  </si>
  <si>
    <t xml:space="preserve">XNa12E01b</t>
  </si>
  <si>
    <t xml:space="preserve">XCNU029</t>
  </si>
  <si>
    <t xml:space="preserve">XNa10B08</t>
  </si>
  <si>
    <t xml:space="preserve">XCNU325</t>
  </si>
  <si>
    <t xml:space="preserve">XCNU206</t>
  </si>
  <si>
    <t xml:space="preserve">XbrPb-663261</t>
  </si>
  <si>
    <t xml:space="preserve">XIGF0149c</t>
  </si>
  <si>
    <t xml:space="preserve">XbrPb-839308</t>
  </si>
  <si>
    <t xml:space="preserve">XbrPb-660131</t>
  </si>
  <si>
    <t xml:space="preserve">XKBrH001C24-16</t>
  </si>
  <si>
    <t xml:space="preserve">XbrPb-838667</t>
  </si>
  <si>
    <t xml:space="preserve">XbrPb-839027</t>
  </si>
  <si>
    <t xml:space="preserve">XbrPb-658795</t>
  </si>
  <si>
    <t xml:space="preserve">XbrPb-810005</t>
  </si>
  <si>
    <t xml:space="preserve">XOl11F12a</t>
  </si>
  <si>
    <t xml:space="preserve">A06</t>
  </si>
  <si>
    <t xml:space="preserve">XpW217</t>
  </si>
  <si>
    <t xml:space="preserve">XHS-WA7</t>
  </si>
  <si>
    <t xml:space="preserve">XBRMS-101</t>
  </si>
  <si>
    <t xml:space="preserve">XBRMS-027</t>
  </si>
  <si>
    <t xml:space="preserve">XBRMS-030</t>
  </si>
  <si>
    <t xml:space="preserve">XpW123bH</t>
  </si>
  <si>
    <t xml:space="preserve">XpW123aE</t>
  </si>
  <si>
    <t xml:space="preserve">XBRMS-201</t>
  </si>
  <si>
    <t xml:space="preserve">XIGF1075e</t>
  </si>
  <si>
    <t xml:space="preserve">XJICB2011_176</t>
  </si>
  <si>
    <t xml:space="preserve">XIGF3321d</t>
  </si>
  <si>
    <t xml:space="preserve">XbrPb-662118</t>
  </si>
  <si>
    <t xml:space="preserve">XCNU149</t>
  </si>
  <si>
    <t xml:space="preserve">XCB10065</t>
  </si>
  <si>
    <t xml:space="preserve">XJICB2036_550</t>
  </si>
  <si>
    <t xml:space="preserve">XHBr013</t>
  </si>
  <si>
    <t xml:space="preserve">XHR-C006-A6</t>
  </si>
  <si>
    <t xml:space="preserve">XNa12H07</t>
  </si>
  <si>
    <t xml:space="preserve">XBRMS-221</t>
  </si>
  <si>
    <t xml:space="preserve">XbrPb-659119</t>
  </si>
  <si>
    <t xml:space="preserve">XKR50510-2</t>
  </si>
  <si>
    <t xml:space="preserve">XbrPb-841475</t>
  </si>
  <si>
    <t xml:space="preserve">XpW258</t>
  </si>
  <si>
    <t xml:space="preserve">XbrPb-670232</t>
  </si>
  <si>
    <t xml:space="preserve">XbrPb-662802</t>
  </si>
  <si>
    <t xml:space="preserve">XbrPb-658730</t>
  </si>
  <si>
    <t xml:space="preserve">XCNU219</t>
  </si>
  <si>
    <t xml:space="preserve">XHBr029</t>
  </si>
  <si>
    <t xml:space="preserve">XIGF3239d</t>
  </si>
  <si>
    <t xml:space="preserve">XbrPb-808824</t>
  </si>
  <si>
    <t xml:space="preserve">A07</t>
  </si>
  <si>
    <t xml:space="preserve">XbrPb-840062</t>
  </si>
  <si>
    <t xml:space="preserve">XbrPb-841234</t>
  </si>
  <si>
    <t xml:space="preserve">XCNU063</t>
  </si>
  <si>
    <t xml:space="preserve">XHG-TAG1-A7</t>
  </si>
  <si>
    <t xml:space="preserve">XIGF2036b</t>
  </si>
  <si>
    <t xml:space="preserve">XJICB0532</t>
  </si>
  <si>
    <t xml:space="preserve">XHR-C014-C1</t>
  </si>
  <si>
    <t xml:space="preserve">XHR-C011-A7b</t>
  </si>
  <si>
    <t xml:space="preserve">XHR-C010-A7a</t>
  </si>
  <si>
    <t xml:space="preserve">Xp116a</t>
  </si>
  <si>
    <t xml:space="preserve">XRA2G08</t>
  </si>
  <si>
    <t xml:space="preserve">XJICB0373</t>
  </si>
  <si>
    <t xml:space="preserve">XIGF1092c</t>
  </si>
  <si>
    <t xml:space="preserve">XBRMS-018</t>
  </si>
  <si>
    <t xml:space="preserve">XBRAS023</t>
  </si>
  <si>
    <t xml:space="preserve">XIGF1178b</t>
  </si>
  <si>
    <t xml:space="preserve">XKBrB084H08-24</t>
  </si>
  <si>
    <t xml:space="preserve">XKBrB027O09-8</t>
  </si>
  <si>
    <t xml:space="preserve">XHBr030</t>
  </si>
  <si>
    <t xml:space="preserve">XJICB0571</t>
  </si>
  <si>
    <t xml:space="preserve">XRPSaA</t>
  </si>
  <si>
    <t xml:space="preserve">XCNU167</t>
  </si>
  <si>
    <t xml:space="preserve">XBOM65</t>
  </si>
  <si>
    <t xml:space="preserve">XBON19</t>
  </si>
  <si>
    <t xml:space="preserve">XCNU044</t>
  </si>
  <si>
    <t xml:space="preserve">XBRMS-036</t>
  </si>
  <si>
    <t xml:space="preserve">XT23</t>
  </si>
  <si>
    <t xml:space="preserve">XHBr021</t>
  </si>
  <si>
    <t xml:space="preserve">XCNU339</t>
  </si>
  <si>
    <t xml:space="preserve">XCNU331</t>
  </si>
  <si>
    <t xml:space="preserve">XHG-WRI1-A7</t>
  </si>
  <si>
    <t xml:space="preserve">XCNU168</t>
  </si>
  <si>
    <t xml:space="preserve">XJICB0553</t>
  </si>
  <si>
    <t xml:space="preserve">XJICB0416</t>
  </si>
  <si>
    <t xml:space="preserve">XHG-FT-A7a</t>
  </si>
  <si>
    <t xml:space="preserve">XbrPb-840347</t>
  </si>
  <si>
    <t xml:space="preserve">XJICB0274</t>
  </si>
  <si>
    <t xml:space="preserve">XHBr009</t>
  </si>
  <si>
    <t xml:space="preserve">XIGF1226l</t>
  </si>
  <si>
    <t xml:space="preserve">XJICB0011</t>
  </si>
  <si>
    <t xml:space="preserve">XIGF1226f</t>
  </si>
  <si>
    <t xml:space="preserve">XCNU053b</t>
  </si>
  <si>
    <t xml:space="preserve">XIGF1226a</t>
  </si>
  <si>
    <t xml:space="preserve">XCB10211</t>
  </si>
  <si>
    <t xml:space="preserve">XbrPb-657962</t>
  </si>
  <si>
    <t xml:space="preserve">A08</t>
  </si>
  <si>
    <t xml:space="preserve">XB034P14-1-1</t>
  </si>
  <si>
    <t xml:space="preserve">XHBr017</t>
  </si>
  <si>
    <t xml:space="preserve">XbrPb-840569</t>
  </si>
  <si>
    <t xml:space="preserve">XHBr010</t>
  </si>
  <si>
    <t xml:space="preserve">XBRMS-176</t>
  </si>
  <si>
    <t xml:space="preserve">XbrPb-809163</t>
  </si>
  <si>
    <t xml:space="preserve">XNa12B05a</t>
  </si>
  <si>
    <t xml:space="preserve">XIGF1108c</t>
  </si>
  <si>
    <t xml:space="preserve">XBRMS-088</t>
  </si>
  <si>
    <t xml:space="preserve">XRA2E12</t>
  </si>
  <si>
    <t xml:space="preserve">XHG-FAE1-A8</t>
  </si>
  <si>
    <t xml:space="preserve">XsS1702</t>
  </si>
  <si>
    <t xml:space="preserve">XsR7178</t>
  </si>
  <si>
    <t xml:space="preserve">XHBr015</t>
  </si>
  <si>
    <t xml:space="preserve">XHBr016</t>
  </si>
  <si>
    <t xml:space="preserve">XCNU090</t>
  </si>
  <si>
    <t xml:space="preserve">XHR-C002-A8</t>
  </si>
  <si>
    <t xml:space="preserve">XJICB0018</t>
  </si>
  <si>
    <t xml:space="preserve">XHBr026</t>
  </si>
  <si>
    <t xml:space="preserve">XB043F18-C2-0-3</t>
  </si>
  <si>
    <t xml:space="preserve">A09</t>
  </si>
  <si>
    <t xml:space="preserve">XB043F18-C1-4</t>
  </si>
  <si>
    <t xml:space="preserve">XB092L06-C4-0</t>
  </si>
  <si>
    <t xml:space="preserve">XB089B13-C4-0</t>
  </si>
  <si>
    <t xml:space="preserve">XIGF5706e</t>
  </si>
  <si>
    <t xml:space="preserve">XKC10122-2</t>
  </si>
  <si>
    <t xml:space="preserve">XJICB0516</t>
  </si>
  <si>
    <t xml:space="preserve">XH091P21-4</t>
  </si>
  <si>
    <t xml:space="preserve">XbrPb-658850</t>
  </si>
  <si>
    <t xml:space="preserve">XbrPb-661341</t>
  </si>
  <si>
    <t xml:space="preserve">XbrPb-661438</t>
  </si>
  <si>
    <t xml:space="preserve">XbrPb-661461</t>
  </si>
  <si>
    <t xml:space="preserve">XbrPb-662321</t>
  </si>
  <si>
    <t xml:space="preserve">XbrPb-670226</t>
  </si>
  <si>
    <t xml:space="preserve">XbrPb-671041</t>
  </si>
  <si>
    <t xml:space="preserve">XbrPb-840699</t>
  </si>
  <si>
    <t xml:space="preserve">XbrPb-841591</t>
  </si>
  <si>
    <t xml:space="preserve">XpW123aH</t>
  </si>
  <si>
    <t xml:space="preserve">XpW123bE</t>
  </si>
  <si>
    <t xml:space="preserve">XJICB0101</t>
  </si>
  <si>
    <t xml:space="preserve">XJICB0192</t>
  </si>
  <si>
    <t xml:space="preserve">XCNU008</t>
  </si>
  <si>
    <t xml:space="preserve">XCNU465</t>
  </si>
  <si>
    <t xml:space="preserve">XH081N08-1</t>
  </si>
  <si>
    <t xml:space="preserve">XKC20280-2</t>
  </si>
  <si>
    <t xml:space="preserve">XB025M01-1</t>
  </si>
  <si>
    <t xml:space="preserve">XS009B06-2</t>
  </si>
  <si>
    <t xml:space="preserve">XBRMS-247</t>
  </si>
  <si>
    <t xml:space="preserve">XbrPb-658230</t>
  </si>
  <si>
    <t xml:space="preserve">XB019F12-3</t>
  </si>
  <si>
    <t xml:space="preserve">XbrPb-809496</t>
  </si>
  <si>
    <t xml:space="preserve">XB063K02-1</t>
  </si>
  <si>
    <t xml:space="preserve">XsN11670b</t>
  </si>
  <si>
    <t xml:space="preserve">XKBrH071P14-25</t>
  </si>
  <si>
    <t xml:space="preserve">XNa10B07</t>
  </si>
  <si>
    <t xml:space="preserve">XH012J09-2</t>
  </si>
  <si>
    <t xml:space="preserve">XCNU296</t>
  </si>
  <si>
    <t xml:space="preserve">XB036H01-2</t>
  </si>
  <si>
    <t xml:space="preserve">XZAAS246b</t>
  </si>
  <si>
    <t xml:space="preserve">XKBrB073D09-12</t>
  </si>
  <si>
    <t xml:space="preserve">XB073D09-1</t>
  </si>
  <si>
    <t xml:space="preserve">XB088I08-3</t>
  </si>
  <si>
    <t xml:space="preserve">XKR30900-1</t>
  </si>
  <si>
    <t xml:space="preserve">XCNU076</t>
  </si>
  <si>
    <t xml:space="preserve">XIGF1207c</t>
  </si>
  <si>
    <t xml:space="preserve">XNa10A08</t>
  </si>
  <si>
    <t xml:space="preserve">XCB10029</t>
  </si>
  <si>
    <t xml:space="preserve">XHR-C012-A9a</t>
  </si>
  <si>
    <t xml:space="preserve">XHR-C013-A9b</t>
  </si>
  <si>
    <t xml:space="preserve">XH032N11-2</t>
  </si>
  <si>
    <t xml:space="preserve">XH143H14-2</t>
  </si>
  <si>
    <t xml:space="preserve">XB042K13-5</t>
  </si>
  <si>
    <t xml:space="preserve">XpW233a</t>
  </si>
  <si>
    <t xml:space="preserve">XbrPb-839875</t>
  </si>
  <si>
    <t xml:space="preserve">XB036K20-3</t>
  </si>
  <si>
    <t xml:space="preserve">XB039K15-5-2</t>
  </si>
  <si>
    <t xml:space="preserve">XH053G11-1</t>
  </si>
  <si>
    <t xml:space="preserve">XpW122</t>
  </si>
  <si>
    <t xml:space="preserve">XH010M17-3</t>
  </si>
  <si>
    <t xml:space="preserve">XIGF2029a</t>
  </si>
  <si>
    <t xml:space="preserve">XbrPb-809095</t>
  </si>
  <si>
    <t xml:space="preserve">XH133J19-37</t>
  </si>
  <si>
    <t xml:space="preserve">XKBrB011P07</t>
  </si>
  <si>
    <t xml:space="preserve">XbrPb-658660</t>
  </si>
  <si>
    <t xml:space="preserve">XbrPb-658975</t>
  </si>
  <si>
    <t xml:space="preserve">XH055O17-4</t>
  </si>
  <si>
    <t xml:space="preserve">Xmyb28-1F/R</t>
  </si>
  <si>
    <t xml:space="preserve">XKBrB051M06</t>
  </si>
  <si>
    <t xml:space="preserve">XKBrB068N22-1</t>
  </si>
  <si>
    <t xml:space="preserve">XB005E24-3</t>
  </si>
  <si>
    <t xml:space="preserve">XS001F23-2</t>
  </si>
  <si>
    <t xml:space="preserve">XbrPb-658666</t>
  </si>
  <si>
    <t xml:space="preserve">XbrPb-661779</t>
  </si>
  <si>
    <t xml:space="preserve">XbrPb-807995</t>
  </si>
  <si>
    <t xml:space="preserve">XIGF5385f</t>
  </si>
  <si>
    <t xml:space="preserve">XIGF5222b</t>
  </si>
  <si>
    <t xml:space="preserve">XIGF2041E</t>
  </si>
  <si>
    <t xml:space="preserve">XCB10208</t>
  </si>
  <si>
    <t xml:space="preserve">XBRMS-056</t>
  </si>
  <si>
    <t xml:space="preserve">XIGF2026c</t>
  </si>
  <si>
    <t xml:space="preserve">XCB10369</t>
  </si>
  <si>
    <t xml:space="preserve">XIGF0178b</t>
  </si>
  <si>
    <t xml:space="preserve">XIGF2105a</t>
  </si>
  <si>
    <t xml:space="preserve">XCB10277</t>
  </si>
  <si>
    <t xml:space="preserve">XZAAS156b</t>
  </si>
  <si>
    <t xml:space="preserve">XSA34</t>
  </si>
  <si>
    <t xml:space="preserve">XZAAS02</t>
  </si>
  <si>
    <t xml:space="preserve">XJICB0483</t>
  </si>
  <si>
    <t xml:space="preserve">XIGF0504b</t>
  </si>
  <si>
    <t xml:space="preserve">XIGF1059E</t>
  </si>
  <si>
    <t xml:space="preserve">XNa12C08</t>
  </si>
  <si>
    <t xml:space="preserve">XCB10258</t>
  </si>
  <si>
    <t xml:space="preserve">XZAAS146</t>
  </si>
  <si>
    <t xml:space="preserve">XpW190b</t>
  </si>
  <si>
    <t xml:space="preserve">XBRMS-175</t>
  </si>
  <si>
    <t xml:space="preserve">XIGF3141e</t>
  </si>
  <si>
    <t xml:space="preserve">XpW119</t>
  </si>
  <si>
    <t xml:space="preserve">XsN3761b</t>
  </si>
  <si>
    <t xml:space="preserve">XIGF5190b</t>
  </si>
  <si>
    <t xml:space="preserve">XCB10530b</t>
  </si>
  <si>
    <t xml:space="preserve">XOl13G05</t>
  </si>
  <si>
    <t xml:space="preserve">XHG-FT-C2</t>
  </si>
  <si>
    <t xml:space="preserve">XbrPb-661401</t>
  </si>
  <si>
    <t xml:space="preserve">XbrPb-839003</t>
  </si>
  <si>
    <t xml:space="preserve">XbrPb-840127</t>
  </si>
  <si>
    <t xml:space="preserve">XbrPb-841932</t>
  </si>
  <si>
    <t xml:space="preserve">XHR-C008-C2</t>
  </si>
  <si>
    <t xml:space="preserve">XSA12a</t>
  </si>
  <si>
    <t xml:space="preserve">XbrPb-838939</t>
  </si>
  <si>
    <t xml:space="preserve">XbrPb-660347</t>
  </si>
  <si>
    <t xml:space="preserve">XIGF3246z</t>
  </si>
  <si>
    <t xml:space="preserve">XOl10H02</t>
  </si>
  <si>
    <t xml:space="preserve">XOl12B03</t>
  </si>
  <si>
    <t xml:space="preserve">XsORA43</t>
  </si>
  <si>
    <t xml:space="preserve">XNa12C12</t>
  </si>
  <si>
    <t xml:space="preserve">XsNRE30</t>
  </si>
  <si>
    <t xml:space="preserve">XNa12C03</t>
  </si>
  <si>
    <t xml:space="preserve">XJICB0260</t>
  </si>
  <si>
    <t xml:space="preserve">XBRMS-218</t>
  </si>
  <si>
    <t xml:space="preserve">XKR50010-3</t>
  </si>
  <si>
    <t xml:space="preserve">XB027A19-1</t>
  </si>
  <si>
    <t xml:space="preserve">XBRMS-269</t>
  </si>
  <si>
    <t xml:space="preserve">XH048N09-4</t>
  </si>
  <si>
    <t xml:space="preserve">XB020N18-4</t>
  </si>
  <si>
    <t xml:space="preserve">XH091F08-1</t>
  </si>
  <si>
    <t xml:space="preserve">XpW221</t>
  </si>
  <si>
    <t xml:space="preserve">XBRMS-071</t>
  </si>
  <si>
    <t xml:space="preserve">XBRMS-106</t>
  </si>
  <si>
    <t xml:space="preserve">Xpx141bH</t>
  </si>
  <si>
    <t xml:space="preserve">XBN12A</t>
  </si>
  <si>
    <t xml:space="preserve">Xpx141aE</t>
  </si>
  <si>
    <t xml:space="preserve">XHG-FLC-C3b</t>
  </si>
  <si>
    <t xml:space="preserve">XIGF2134e</t>
  </si>
  <si>
    <t xml:space="preserve">XB063O08-4</t>
  </si>
  <si>
    <t xml:space="preserve">XH021E08-5</t>
  </si>
  <si>
    <t xml:space="preserve">XB078E04-2</t>
  </si>
  <si>
    <t xml:space="preserve">XH007D13-3-1</t>
  </si>
  <si>
    <t xml:space="preserve">XIGF0117a</t>
  </si>
  <si>
    <t xml:space="preserve">XKR30140-1</t>
  </si>
  <si>
    <t xml:space="preserve">XOl11G11b</t>
  </si>
  <si>
    <t xml:space="preserve">XJICB2040_200</t>
  </si>
  <si>
    <t xml:space="preserve">XIGF3165b</t>
  </si>
  <si>
    <t xml:space="preserve">XH048J07-1</t>
  </si>
  <si>
    <t xml:space="preserve">XCNU099</t>
  </si>
  <si>
    <t xml:space="preserve">XIGF1141f</t>
  </si>
  <si>
    <t xml:space="preserve">XJICB2035_300</t>
  </si>
  <si>
    <t xml:space="preserve">XSA27</t>
  </si>
  <si>
    <t xml:space="preserve">XJICB2001_300</t>
  </si>
  <si>
    <t xml:space="preserve">XsN2032</t>
  </si>
  <si>
    <t xml:space="preserve">XNa10G06b</t>
  </si>
  <si>
    <t xml:space="preserve">XJICB2047_250</t>
  </si>
  <si>
    <t xml:space="preserve">XpW146</t>
  </si>
  <si>
    <t xml:space="preserve">XIGF5376b</t>
  </si>
  <si>
    <t xml:space="preserve">XbrPb-839761</t>
  </si>
  <si>
    <t xml:space="preserve">XBOG33R</t>
  </si>
  <si>
    <t xml:space="preserve">XMR049</t>
  </si>
  <si>
    <t xml:space="preserve">XBRAS068</t>
  </si>
  <si>
    <t xml:space="preserve">XOl13C12</t>
  </si>
  <si>
    <t xml:space="preserve">XbrPb-663222</t>
  </si>
  <si>
    <t xml:space="preserve">XJICB0633</t>
  </si>
  <si>
    <t xml:space="preserve">XHG-FAE1-C3</t>
  </si>
  <si>
    <t xml:space="preserve">XHS-Au8</t>
  </si>
  <si>
    <t xml:space="preserve">XBRMS-093</t>
  </si>
  <si>
    <t xml:space="preserve">XIGF1152z</t>
  </si>
  <si>
    <t xml:space="preserve">XJICB2056_150</t>
  </si>
  <si>
    <t xml:space="preserve">XJICB0088</t>
  </si>
  <si>
    <t xml:space="preserve">XBRMS-166</t>
  </si>
  <si>
    <t xml:space="preserve">XsS2277</t>
  </si>
  <si>
    <t xml:space="preserve">XNa10F06</t>
  </si>
  <si>
    <t xml:space="preserve">XBRMS-315</t>
  </si>
  <si>
    <t xml:space="preserve">XIGF3310l</t>
  </si>
  <si>
    <t xml:space="preserve">XIGF5702d</t>
  </si>
  <si>
    <t xml:space="preserve">XsORF73</t>
  </si>
  <si>
    <t xml:space="preserve">XSA55</t>
  </si>
  <si>
    <t xml:space="preserve">XsN12353c</t>
  </si>
  <si>
    <t xml:space="preserve">XCB10530a</t>
  </si>
  <si>
    <t xml:space="preserve">XNa10C01a</t>
  </si>
  <si>
    <t xml:space="preserve">XBRAS061</t>
  </si>
  <si>
    <t xml:space="preserve">XOl12D02</t>
  </si>
  <si>
    <t xml:space="preserve">XHR-C015-C4b</t>
  </si>
  <si>
    <t xml:space="preserve">XbrPb-660360</t>
  </si>
  <si>
    <t xml:space="preserve">XIGF3395c</t>
  </si>
  <si>
    <t xml:space="preserve">XMR140</t>
  </si>
  <si>
    <t xml:space="preserve">XbrPb-659923</t>
  </si>
  <si>
    <t xml:space="preserve">XZAAS245</t>
  </si>
  <si>
    <t xml:space="preserve">XIGF1002e</t>
  </si>
  <si>
    <t xml:space="preserve">XJICB0149</t>
  </si>
  <si>
    <t xml:space="preserve">XJICB0111</t>
  </si>
  <si>
    <t xml:space="preserve">XCB10493</t>
  </si>
  <si>
    <t xml:space="preserve">XMR155</t>
  </si>
  <si>
    <t xml:space="preserve">XBRMS-309</t>
  </si>
  <si>
    <t xml:space="preserve">XNa10D11</t>
  </si>
  <si>
    <t xml:space="preserve">XsS2131</t>
  </si>
  <si>
    <t xml:space="preserve">XNa12E06B</t>
  </si>
  <si>
    <t xml:space="preserve">XRA2F11</t>
  </si>
  <si>
    <t xml:space="preserve">XIGF3112a</t>
  </si>
  <si>
    <t xml:space="preserve">XKBrB086M23-6_575</t>
  </si>
  <si>
    <t xml:space="preserve">XJICB0509</t>
  </si>
  <si>
    <t xml:space="preserve">XOl10B02</t>
  </si>
  <si>
    <t xml:space="preserve">XNa12G12</t>
  </si>
  <si>
    <t xml:space="preserve">XIGF1017E</t>
  </si>
  <si>
    <t xml:space="preserve">XCB10124</t>
  </si>
  <si>
    <t xml:space="preserve">XpW243</t>
  </si>
  <si>
    <t xml:space="preserve">XSA02</t>
  </si>
  <si>
    <t xml:space="preserve">XIGF1226b</t>
  </si>
  <si>
    <t xml:space="preserve">XCNU053a</t>
  </si>
  <si>
    <t xml:space="preserve">XBog46-2</t>
  </si>
  <si>
    <t xml:space="preserve">XPA28</t>
  </si>
  <si>
    <t xml:space="preserve">XBOG44-1</t>
  </si>
  <si>
    <t xml:space="preserve">XHG-FT-C6b</t>
  </si>
  <si>
    <t xml:space="preserve">XHS-Au4</t>
  </si>
  <si>
    <t xml:space="preserve">XHG-AP1-C6a</t>
  </si>
  <si>
    <t xml:space="preserve">XNa12A05</t>
  </si>
  <si>
    <t xml:space="preserve">XpW134</t>
  </si>
  <si>
    <t xml:space="preserve">XNa12A02</t>
  </si>
  <si>
    <t xml:space="preserve">XHS-CCSSR1</t>
  </si>
  <si>
    <t xml:space="preserve">XHS-028L01_AT3</t>
  </si>
  <si>
    <t xml:space="preserve">XsR12387</t>
  </si>
  <si>
    <t xml:space="preserve">XBOM09</t>
  </si>
  <si>
    <t xml:space="preserve">XBRMS-015</t>
  </si>
  <si>
    <t xml:space="preserve">XBOH88</t>
  </si>
  <si>
    <t xml:space="preserve">XCB10010</t>
  </si>
  <si>
    <t xml:space="preserve">XHS-WA3</t>
  </si>
  <si>
    <t xml:space="preserve">XIGF3380b</t>
  </si>
  <si>
    <t xml:space="preserve">XHBr025</t>
  </si>
  <si>
    <t xml:space="preserve">XMR133.1</t>
  </si>
  <si>
    <t xml:space="preserve">XHS-CJA115</t>
  </si>
  <si>
    <t xml:space="preserve">XNa12E01a</t>
  </si>
  <si>
    <t xml:space="preserve">XCB10234</t>
  </si>
  <si>
    <t xml:space="preserve">XHR-C005-C6</t>
  </si>
  <si>
    <t xml:space="preserve">XH005A08-1-3</t>
  </si>
  <si>
    <t xml:space="preserve">XH023G06-1-1</t>
  </si>
  <si>
    <t xml:space="preserve">XsS2486</t>
  </si>
  <si>
    <t xml:space="preserve">XHG4-BSR10</t>
  </si>
  <si>
    <t xml:space="preserve">XHG-TAG1-C6</t>
  </si>
  <si>
    <t xml:space="preserve">XCNU400</t>
  </si>
  <si>
    <t xml:space="preserve">XIGF3138z</t>
  </si>
  <si>
    <t xml:space="preserve">XIGF5702e</t>
  </si>
  <si>
    <t xml:space="preserve">XIGF5706y</t>
  </si>
  <si>
    <t xml:space="preserve">XIGF5707b</t>
  </si>
  <si>
    <t xml:space="preserve">XIGF5415a</t>
  </si>
  <si>
    <t xml:space="preserve">XB068N22-1</t>
  </si>
  <si>
    <t xml:space="preserve">XKC30870-3</t>
  </si>
  <si>
    <t xml:space="preserve">XHS-Au39a</t>
  </si>
  <si>
    <t xml:space="preserve">XBRMS-185</t>
  </si>
  <si>
    <t xml:space="preserve">XIGF9014c</t>
  </si>
  <si>
    <t xml:space="preserve">XpW179a</t>
  </si>
  <si>
    <t xml:space="preserve">XH023G06-1-2</t>
  </si>
  <si>
    <t xml:space="preserve">XbrPb-663509</t>
  </si>
  <si>
    <t xml:space="preserve">XB079E08-3</t>
  </si>
  <si>
    <t xml:space="preserve">XH111N19-5</t>
  </si>
  <si>
    <t xml:space="preserve">XNa12B05b</t>
  </si>
  <si>
    <t xml:space="preserve">XOl12G04</t>
  </si>
  <si>
    <t xml:space="preserve">XSA82</t>
  </si>
  <si>
    <t xml:space="preserve">XKBrB088I08-12</t>
  </si>
  <si>
    <t xml:space="preserve">XIGF3369a</t>
  </si>
  <si>
    <t xml:space="preserve">XH076J01-2</t>
  </si>
  <si>
    <t xml:space="preserve">XFITO409</t>
  </si>
  <si>
    <t xml:space="preserve">XH110N19-3</t>
  </si>
  <si>
    <t xml:space="preserve">XCB10179</t>
  </si>
  <si>
    <t xml:space="preserve">XMR64</t>
  </si>
  <si>
    <t xml:space="preserve">XsN11670a</t>
  </si>
  <si>
    <t xml:space="preserve">XIGF2529z</t>
  </si>
  <si>
    <t xml:space="preserve">XCB10504</t>
  </si>
  <si>
    <t xml:space="preserve">XKC20270-1</t>
  </si>
  <si>
    <t xml:space="preserve">XB034P14-1-2</t>
  </si>
  <si>
    <t xml:space="preserve">XpW123cE</t>
  </si>
  <si>
    <t xml:space="preserve">XsR5795</t>
  </si>
  <si>
    <t xml:space="preserve">XIGF1048c</t>
  </si>
  <si>
    <t xml:space="preserve">XCB10092</t>
  </si>
  <si>
    <t xml:space="preserve">XCB10028</t>
  </si>
  <si>
    <t xml:space="preserve">XIGF5193c</t>
  </si>
  <si>
    <t xml:space="preserve">XB043F18-C2-0-1</t>
  </si>
  <si>
    <t xml:space="preserve">XH121P05-2</t>
  </si>
  <si>
    <t xml:space="preserve">XH143A13-2-1</t>
  </si>
  <si>
    <t xml:space="preserve">XKBrH121P05-2</t>
  </si>
  <si>
    <t xml:space="preserve">XCB10064</t>
  </si>
  <si>
    <t xml:space="preserve">XBnB120P10</t>
  </si>
  <si>
    <t xml:space="preserve">XBnB072G20</t>
  </si>
  <si>
    <t xml:space="preserve">XKBrH125N23-1</t>
  </si>
  <si>
    <t xml:space="preserve">XH015F23-4</t>
  </si>
  <si>
    <t xml:space="preserve">XMyb28-3F/R</t>
  </si>
  <si>
    <t xml:space="preserve">XB025K04-1</t>
  </si>
  <si>
    <t xml:space="preserve">XB039K15-5-1</t>
  </si>
  <si>
    <t xml:space="preserve">XB068A23-1</t>
  </si>
  <si>
    <t xml:space="preserve">XB086C10-1</t>
  </si>
  <si>
    <t xml:space="preserve">XH099I08-130</t>
  </si>
  <si>
    <t xml:space="preserve">XpW233b</t>
  </si>
  <si>
    <t xml:space="preserve">XOl13C03</t>
  </si>
  <si>
    <t xml:space="preserve">XSA30</t>
  </si>
  <si>
    <t xml:space="preserve">XsNRG42</t>
  </si>
  <si>
    <t xml:space="preserve">XHR-C017-C9</t>
  </si>
  <si>
    <t xml:space="preserve">XNa12G04</t>
  </si>
  <si>
    <t xml:space="preserve">XIGF5193b</t>
  </si>
  <si>
    <t xml:space="preserve">XCB10288</t>
  </si>
  <si>
    <t xml:space="preserve">XNa10D07b</t>
  </si>
  <si>
    <t xml:space="preserve">XsR12384I</t>
  </si>
  <si>
    <t xml:space="preserve">XHG4-BSR8</t>
  </si>
  <si>
    <t xml:space="preserve">Total A genome</t>
  </si>
  <si>
    <t xml:space="preserve">Total C genome</t>
  </si>
  <si>
    <t xml:space="preserve">Total AC genome</t>
  </si>
  <si>
    <t xml:space="preserve">Additional file 1a:  Molecular markers and their map positions on the genetic linkage map of the doubled haploid populations derived from Ag-Castle/Topas (AT). Map length is given in cM. </t>
  </si>
  <si>
    <t xml:space="preserve"> Marker name</t>
  </si>
  <si>
    <t xml:space="preserve"> Chromosome/Linkage groups</t>
  </si>
  <si>
    <t xml:space="preserve">Position of markers</t>
  </si>
  <si>
    <t xml:space="preserve">Total chromosome length</t>
  </si>
  <si>
    <t xml:space="preserve">Total markers (no)/chromosome</t>
  </si>
  <si>
    <t xml:space="preserve">Average length (cM)/chromosome</t>
  </si>
  <si>
    <t xml:space="preserve">Redundant DArT markers</t>
  </si>
  <si>
    <t xml:space="preserve">brPb-840382</t>
  </si>
  <si>
    <t xml:space="preserve">A01-I</t>
  </si>
  <si>
    <t xml:space="preserve">brPb-663220</t>
  </si>
  <si>
    <t xml:space="preserve">brPb-663244</t>
  </si>
  <si>
    <t xml:space="preserve">A01-II</t>
  </si>
  <si>
    <t xml:space="preserve">brPb-662007</t>
  </si>
  <si>
    <t xml:space="preserve">brPb-808818</t>
  </si>
  <si>
    <t xml:space="preserve">brPb-670408</t>
  </si>
  <si>
    <t xml:space="preserve">brPb-658209</t>
  </si>
  <si>
    <t xml:space="preserve">brPb-659195</t>
  </si>
  <si>
    <t xml:space="preserve">brPb-661568</t>
  </si>
  <si>
    <t xml:space="preserve">brPb-838958</t>
  </si>
  <si>
    <t xml:space="preserve">brPb-661581</t>
  </si>
  <si>
    <t xml:space="preserve">brPb-661347</t>
  </si>
  <si>
    <t xml:space="preserve">brPb-657957</t>
  </si>
  <si>
    <t xml:space="preserve">brPb-808614</t>
  </si>
  <si>
    <t xml:space="preserve">brPb-658070</t>
  </si>
  <si>
    <t xml:space="preserve">brPb-659476</t>
  </si>
  <si>
    <t xml:space="preserve">A02-I</t>
  </si>
  <si>
    <t xml:space="preserve">brPb-840401</t>
  </si>
  <si>
    <t xml:space="preserve">brPb-657949</t>
  </si>
  <si>
    <t xml:space="preserve">brPb-660196</t>
  </si>
  <si>
    <t xml:space="preserve">brPb-808759</t>
  </si>
  <si>
    <t xml:space="preserve">brPb-809267</t>
  </si>
  <si>
    <t xml:space="preserve">brPb-657639</t>
  </si>
  <si>
    <t xml:space="preserve">brPb-659016</t>
  </si>
  <si>
    <t xml:space="preserve">A02-II</t>
  </si>
  <si>
    <t xml:space="preserve">brPb-657868</t>
  </si>
  <si>
    <t xml:space="preserve">brPb-659053</t>
  </si>
  <si>
    <t xml:space="preserve">brPb-661407</t>
  </si>
  <si>
    <t xml:space="preserve">brPb-662239</t>
  </si>
  <si>
    <t xml:space="preserve">brPb-670834</t>
  </si>
  <si>
    <t xml:space="preserve">brPb-809263</t>
  </si>
  <si>
    <t xml:space="preserve">brPb-660621</t>
  </si>
  <si>
    <t xml:space="preserve">brPb-839048</t>
  </si>
  <si>
    <t xml:space="preserve">brPb-658157</t>
  </si>
  <si>
    <t xml:space="preserve">brPb-660869</t>
  </si>
  <si>
    <t xml:space="preserve">brPb-661767</t>
  </si>
  <si>
    <t xml:space="preserve">brPb-808545</t>
  </si>
  <si>
    <t xml:space="preserve">brPb-659037</t>
  </si>
  <si>
    <t xml:space="preserve">brPb-658285</t>
  </si>
  <si>
    <t xml:space="preserve">brPb-658945</t>
  </si>
  <si>
    <t xml:space="preserve">brPb-662944</t>
  </si>
  <si>
    <t xml:space="preserve">brPb-839781</t>
  </si>
  <si>
    <t xml:space="preserve">brPb-840137</t>
  </si>
  <si>
    <t xml:space="preserve">brPb-663121</t>
  </si>
  <si>
    <t xml:space="preserve">brPb-840898</t>
  </si>
  <si>
    <t xml:space="preserve">brPb-839525</t>
  </si>
  <si>
    <t xml:space="preserve">brPb-671327</t>
  </si>
  <si>
    <t xml:space="preserve">brPb-659257</t>
  </si>
  <si>
    <t xml:space="preserve">brPb-670322</t>
  </si>
  <si>
    <t xml:space="preserve">brPb-662586</t>
  </si>
  <si>
    <t xml:space="preserve">brPb-838880</t>
  </si>
  <si>
    <t xml:space="preserve">brPb-662033</t>
  </si>
  <si>
    <t xml:space="preserve">brPb-838788</t>
  </si>
  <si>
    <t xml:space="preserve">brPb-663150</t>
  </si>
  <si>
    <t xml:space="preserve">brPb-839485</t>
  </si>
  <si>
    <t xml:space="preserve">brPb-661250</t>
  </si>
  <si>
    <t xml:space="preserve">brPb-839588</t>
  </si>
  <si>
    <t xml:space="preserve">brPb-839640</t>
  </si>
  <si>
    <t xml:space="preserve">brPb-841544</t>
  </si>
  <si>
    <t xml:space="preserve">brPb-840331</t>
  </si>
  <si>
    <t xml:space="preserve">brPb-658275</t>
  </si>
  <si>
    <t xml:space="preserve">brPb-660337</t>
  </si>
  <si>
    <t xml:space="preserve">brPb-661133</t>
  </si>
  <si>
    <t xml:space="preserve">brPb-663549</t>
  </si>
  <si>
    <t xml:space="preserve">brPb-662662</t>
  </si>
  <si>
    <t xml:space="preserve">brPb-670695</t>
  </si>
  <si>
    <t xml:space="preserve">brPb-809176</t>
  </si>
  <si>
    <t xml:space="preserve">brPb-840148</t>
  </si>
  <si>
    <t xml:space="preserve">brPb-671115</t>
  </si>
  <si>
    <t xml:space="preserve">brPb-839360</t>
  </si>
  <si>
    <t xml:space="preserve">brPb-839460</t>
  </si>
  <si>
    <t xml:space="preserve">brPb-838993</t>
  </si>
  <si>
    <t xml:space="preserve">brPb-839587</t>
  </si>
  <si>
    <t xml:space="preserve">brPb-657692</t>
  </si>
  <si>
    <t xml:space="preserve">brPb-808142</t>
  </si>
  <si>
    <t xml:space="preserve">brPb-841973</t>
  </si>
  <si>
    <t xml:space="preserve">brPb-839631</t>
  </si>
  <si>
    <t xml:space="preserve">brPb-842153</t>
  </si>
  <si>
    <t xml:space="preserve">brPb-659874</t>
  </si>
  <si>
    <t xml:space="preserve">brPb-657736</t>
  </si>
  <si>
    <t xml:space="preserve">brPb-657786</t>
  </si>
  <si>
    <t xml:space="preserve">brPb-658634</t>
  </si>
  <si>
    <t xml:space="preserve">brPb-659536</t>
  </si>
  <si>
    <t xml:space="preserve">brPb-662868</t>
  </si>
  <si>
    <t xml:space="preserve">brPb-659342</t>
  </si>
  <si>
    <t xml:space="preserve">brPb-809787</t>
  </si>
  <si>
    <t xml:space="preserve">brPb-661359</t>
  </si>
  <si>
    <t xml:space="preserve">brPb-661063</t>
  </si>
  <si>
    <t xml:space="preserve">brPb-807779</t>
  </si>
  <si>
    <t xml:space="preserve">brPb-841416</t>
  </si>
  <si>
    <t xml:space="preserve">brPb-663320</t>
  </si>
  <si>
    <t xml:space="preserve">brPb-662946</t>
  </si>
  <si>
    <t xml:space="preserve">brPb-839815</t>
  </si>
  <si>
    <t xml:space="preserve">brPb-659481</t>
  </si>
  <si>
    <t xml:space="preserve">brPb-670799</t>
  </si>
  <si>
    <t xml:space="preserve">brPb-807798</t>
  </si>
  <si>
    <t xml:space="preserve">brPb-808842</t>
  </si>
  <si>
    <t xml:space="preserve">brPb-807926</t>
  </si>
  <si>
    <t xml:space="preserve">brPb-807965</t>
  </si>
  <si>
    <t xml:space="preserve">brPb-839825</t>
  </si>
  <si>
    <t xml:space="preserve">brPb-659298</t>
  </si>
  <si>
    <t xml:space="preserve">brPb-838953</t>
  </si>
  <si>
    <t xml:space="preserve">brPb-671300</t>
  </si>
  <si>
    <t xml:space="preserve">brPb-658647</t>
  </si>
  <si>
    <t xml:space="preserve">brPb-838677</t>
  </si>
  <si>
    <t xml:space="preserve">brPb-808360</t>
  </si>
  <si>
    <t xml:space="preserve">brPb-841745</t>
  </si>
  <si>
    <t xml:space="preserve">brPb-840757</t>
  </si>
  <si>
    <t xml:space="preserve">brPb-808844</t>
  </si>
  <si>
    <t xml:space="preserve">brPb-660024</t>
  </si>
  <si>
    <t xml:space="preserve">brPb-660405</t>
  </si>
  <si>
    <t xml:space="preserve">brPb-662153</t>
  </si>
  <si>
    <t xml:space="preserve">brPb-840355</t>
  </si>
  <si>
    <t xml:space="preserve">brPb-840896</t>
  </si>
  <si>
    <t xml:space="preserve">brPb-671060</t>
  </si>
  <si>
    <t xml:space="preserve">brPb-809719</t>
  </si>
  <si>
    <t xml:space="preserve">brPb-840102</t>
  </si>
  <si>
    <t xml:space="preserve">brPb-841402</t>
  </si>
  <si>
    <t xml:space="preserve">brPb-659596</t>
  </si>
  <si>
    <t xml:space="preserve">brPb-662129</t>
  </si>
  <si>
    <t xml:space="preserve">brPb-663404</t>
  </si>
  <si>
    <t xml:space="preserve">brPb-841508</t>
  </si>
  <si>
    <t xml:space="preserve">brPb-670936</t>
  </si>
  <si>
    <t xml:space="preserve">brPb-662992</t>
  </si>
  <si>
    <t xml:space="preserve">brPb-658692</t>
  </si>
  <si>
    <t xml:space="preserve">brPb-809649</t>
  </si>
  <si>
    <t xml:space="preserve">brPb-808723</t>
  </si>
  <si>
    <t xml:space="preserve">brPb-808887</t>
  </si>
  <si>
    <t xml:space="preserve">brPb-670852</t>
  </si>
  <si>
    <t xml:space="preserve">brPb-662459</t>
  </si>
  <si>
    <t xml:space="preserve">brPb-663594</t>
  </si>
  <si>
    <t xml:space="preserve">brPb-808605</t>
  </si>
  <si>
    <t xml:space="preserve">brPb-662801</t>
  </si>
  <si>
    <t xml:space="preserve">brPb-671346</t>
  </si>
  <si>
    <t xml:space="preserve">brPb-661964</t>
  </si>
  <si>
    <t xml:space="preserve">brPb-808671</t>
  </si>
  <si>
    <t xml:space="preserve">brPb-657774</t>
  </si>
  <si>
    <t xml:space="preserve">brPb-840188</t>
  </si>
  <si>
    <t xml:space="preserve">brPb-808055</t>
  </si>
  <si>
    <t xml:space="preserve">brPb-658973</t>
  </si>
  <si>
    <t xml:space="preserve">brPb-663524</t>
  </si>
  <si>
    <t xml:space="preserve">brPb-840687</t>
  </si>
  <si>
    <t xml:space="preserve">brPb-838593</t>
  </si>
  <si>
    <t xml:space="preserve">brPb-671072</t>
  </si>
  <si>
    <t xml:space="preserve">brPb-808323</t>
  </si>
  <si>
    <t xml:space="preserve">brPb-839673</t>
  </si>
  <si>
    <t xml:space="preserve">brPb-661382</t>
  </si>
  <si>
    <t xml:space="preserve">brPb-670978</t>
  </si>
  <si>
    <t xml:space="preserve">brPb-670189</t>
  </si>
  <si>
    <t xml:space="preserve">brPb-658752</t>
  </si>
  <si>
    <t xml:space="preserve">brPb-809065</t>
  </si>
  <si>
    <t xml:space="preserve">brPb-809053</t>
  </si>
  <si>
    <t xml:space="preserve">brPb-839095</t>
  </si>
  <si>
    <t xml:space="preserve">brPb-660428</t>
  </si>
  <si>
    <t xml:space="preserve">brPb-662816</t>
  </si>
  <si>
    <t xml:space="preserve">brPb-658120</t>
  </si>
  <si>
    <t xml:space="preserve">brPb-659427</t>
  </si>
  <si>
    <t xml:space="preserve">brPb-809030</t>
  </si>
  <si>
    <t xml:space="preserve">brPb-659823</t>
  </si>
  <si>
    <t xml:space="preserve">brPb-661799</t>
  </si>
  <si>
    <t xml:space="preserve">brPb-658630</t>
  </si>
  <si>
    <t xml:space="preserve">brPb-661730</t>
  </si>
  <si>
    <t xml:space="preserve">brPb-657939</t>
  </si>
  <si>
    <t xml:space="preserve">brPb-661741</t>
  </si>
  <si>
    <t xml:space="preserve">brPb-660401</t>
  </si>
  <si>
    <t xml:space="preserve">brPb-662735</t>
  </si>
  <si>
    <t xml:space="preserve">brPb-658163</t>
  </si>
  <si>
    <t xml:space="preserve">brPb-661838</t>
  </si>
  <si>
    <t xml:space="preserve">brPb-839046</t>
  </si>
  <si>
    <t xml:space="preserve">brPb-663458</t>
  </si>
  <si>
    <t xml:space="preserve">brPb-838630</t>
  </si>
  <si>
    <t xml:space="preserve">brPb-671233</t>
  </si>
  <si>
    <t xml:space="preserve">brPb-657811</t>
  </si>
  <si>
    <t xml:space="preserve">brPb-809513</t>
  </si>
  <si>
    <t xml:space="preserve">C01</t>
  </si>
  <si>
    <t xml:space="preserve">brPb-838725</t>
  </si>
  <si>
    <t xml:space="preserve">brPb-838745</t>
  </si>
  <si>
    <t xml:space="preserve">brPb-840201</t>
  </si>
  <si>
    <t xml:space="preserve">brPb-808002</t>
  </si>
  <si>
    <t xml:space="preserve">brPb-839324</t>
  </si>
  <si>
    <t xml:space="preserve">brPb-663102</t>
  </si>
  <si>
    <t xml:space="preserve">C02</t>
  </si>
  <si>
    <t xml:space="preserve">brPb-659813</t>
  </si>
  <si>
    <t xml:space="preserve">brPb-660919</t>
  </si>
  <si>
    <t xml:space="preserve">brPb-839164</t>
  </si>
  <si>
    <t xml:space="preserve">brPb-660770</t>
  </si>
  <si>
    <t xml:space="preserve">brPb-662889</t>
  </si>
  <si>
    <t xml:space="preserve">brPb-842056</t>
  </si>
  <si>
    <t xml:space="preserve">brPb-660803</t>
  </si>
  <si>
    <t xml:space="preserve">brPb-838773</t>
  </si>
  <si>
    <t xml:space="preserve">brPb-839858</t>
  </si>
  <si>
    <t xml:space="preserve">brPb-670779</t>
  </si>
  <si>
    <t xml:space="preserve">C03</t>
  </si>
  <si>
    <t xml:space="preserve">brPb-839374</t>
  </si>
  <si>
    <t xml:space="preserve">brPb-839739</t>
  </si>
  <si>
    <t xml:space="preserve">brPb-659783</t>
  </si>
  <si>
    <t xml:space="preserve">brPb-662446</t>
  </si>
  <si>
    <t xml:space="preserve">brPb-670951</t>
  </si>
  <si>
    <t xml:space="preserve">brPb-808265</t>
  </si>
  <si>
    <t xml:space="preserve">brPb-808216</t>
  </si>
  <si>
    <t xml:space="preserve">brPb-659400</t>
  </si>
  <si>
    <t xml:space="preserve">brPb-838807</t>
  </si>
  <si>
    <t xml:space="preserve">brPb-662113</t>
  </si>
  <si>
    <t xml:space="preserve">brPb-662956</t>
  </si>
  <si>
    <t xml:space="preserve">brPb-663380</t>
  </si>
  <si>
    <t xml:space="preserve">C04-I</t>
  </si>
  <si>
    <t xml:space="preserve">brPb-663348</t>
  </si>
  <si>
    <t xml:space="preserve">brPb-839769</t>
  </si>
  <si>
    <t xml:space="preserve">C04-II</t>
  </si>
  <si>
    <t xml:space="preserve">brPb-839864</t>
  </si>
  <si>
    <t xml:space="preserve">brPb-841885</t>
  </si>
  <si>
    <t xml:space="preserve">C05</t>
  </si>
  <si>
    <t xml:space="preserve">brPb-663421</t>
  </si>
  <si>
    <t xml:space="preserve">brPb-660955</t>
  </si>
  <si>
    <t xml:space="preserve">C07-I</t>
  </si>
  <si>
    <t xml:space="preserve">brPb-671142</t>
  </si>
  <si>
    <t xml:space="preserve">brPb-839254</t>
  </si>
  <si>
    <t xml:space="preserve">brPb-659327</t>
  </si>
  <si>
    <t xml:space="preserve">brPb-663040</t>
  </si>
  <si>
    <t xml:space="preserve">C07-II</t>
  </si>
  <si>
    <t xml:space="preserve">brPb-670555</t>
  </si>
  <si>
    <t xml:space="preserve">brPb-662989</t>
  </si>
  <si>
    <t xml:space="preserve">C08</t>
  </si>
  <si>
    <t xml:space="preserve">brPb-670302</t>
  </si>
  <si>
    <t xml:space="preserve">brPb-659589</t>
  </si>
  <si>
    <t xml:space="preserve">C09</t>
  </si>
  <si>
    <t xml:space="preserve">brPb-841834</t>
  </si>
  <si>
    <t xml:space="preserve">brPb-839212</t>
  </si>
  <si>
    <t xml:space="preserve">brPb-840166</t>
  </si>
  <si>
    <t xml:space="preserve">Total </t>
  </si>
  <si>
    <t xml:space="preserve">Additional file 1b : Molecular markers and their map positions on the genetic linkage map of the doubled haploid populations derived from Lynx/Monty (Raman et al 2012). Map length is given in cM.3 Three types of loci are distinguished: ''Framework' loci which are used to calculate locus positions (Kosambi cM).''Redundant' markers which have the same position as the next framework marker below. 'Attached' loci that have ambiguous locus positions presumably due to relatively high error rate. These loci are positioned in the most likely interval between framework loci</t>
  </si>
  <si>
    <t xml:space="preserve">Locus name</t>
  </si>
  <si>
    <r>
      <rPr>
        <sz val="10"/>
        <color rgb="FF000000"/>
        <rFont val="Times New Roman"/>
        <family val="1"/>
      </rPr>
      <t xml:space="preserve">Chromosome </t>
    </r>
    <r>
      <rPr>
        <vertAlign val="superscript"/>
        <sz val="10"/>
        <color rgb="FF000000"/>
        <rFont val="Times New Roman"/>
        <family val="1"/>
      </rPr>
      <t xml:space="preserve">1</t>
    </r>
  </si>
  <si>
    <t xml:space="preserve">Position (with redundant marker cM shown)</t>
  </si>
  <si>
    <t xml:space="preserve">Locus type </t>
  </si>
  <si>
    <t xml:space="preserve">Marker Type</t>
  </si>
  <si>
    <t xml:space="preserve">Total length (cM)/chromosome</t>
  </si>
  <si>
    <t xml:space="preserve">Average Marker Density/cM</t>
  </si>
  <si>
    <t xml:space="preserve">Total DArT markers (no)</t>
  </si>
  <si>
    <t xml:space="preserve">Redundant DArT markers (no)</t>
  </si>
  <si>
    <t xml:space="preserve">Total Non-DArT markers (no)</t>
  </si>
  <si>
    <t xml:space="preserve">Redundant Non-DArT markers (no)</t>
  </si>
  <si>
    <t xml:space="preserve">Redundancy of non-DArT markers (%)</t>
  </si>
  <si>
    <t xml:space="preserve">sN11641</t>
  </si>
  <si>
    <t xml:space="preserve">Framework</t>
  </si>
  <si>
    <t xml:space="preserve">brPb-659711</t>
  </si>
  <si>
    <t xml:space="preserve">sN0248I</t>
  </si>
  <si>
    <t xml:space="preserve">sN11707</t>
  </si>
  <si>
    <t xml:space="preserve">Ol10-D03a</t>
  </si>
  <si>
    <t xml:space="preserve">Ra2-G09</t>
  </si>
  <si>
    <t xml:space="preserve">brPb-660511</t>
  </si>
  <si>
    <t xml:space="preserve">sN0990b</t>
  </si>
  <si>
    <t xml:space="preserve">Attached</t>
  </si>
  <si>
    <t xml:space="preserve">sR11990</t>
  </si>
  <si>
    <t xml:space="preserve">sR1464</t>
  </si>
  <si>
    <t xml:space="preserve">Redundant</t>
  </si>
  <si>
    <t xml:space="preserve">brPb-662948</t>
  </si>
  <si>
    <t xml:space="preserve">brPb-660893</t>
  </si>
  <si>
    <t xml:space="preserve">brPb-659237</t>
  </si>
  <si>
    <t xml:space="preserve">Ra2-E04</t>
  </si>
  <si>
    <t xml:space="preserve">brPb-658104</t>
  </si>
  <si>
    <t xml:space="preserve">brPb-661055</t>
  </si>
  <si>
    <t xml:space="preserve">sR12206</t>
  </si>
  <si>
    <t xml:space="preserve">brPb-838487</t>
  </si>
  <si>
    <t xml:space="preserve">brPb-670633</t>
  </si>
  <si>
    <t xml:space="preserve">brPb-842221</t>
  </si>
  <si>
    <t xml:space="preserve">brPb-842239</t>
  </si>
  <si>
    <t xml:space="preserve">brPb-659231</t>
  </si>
  <si>
    <t xml:space="preserve">sN3734a</t>
  </si>
  <si>
    <t xml:space="preserve">sR12095</t>
  </si>
  <si>
    <t xml:space="preserve">brPb-662275</t>
  </si>
  <si>
    <t xml:space="preserve">brPb-660779</t>
  </si>
  <si>
    <t xml:space="preserve">brPb-661051</t>
  </si>
  <si>
    <t xml:space="preserve">brPb-838772</t>
  </si>
  <si>
    <t xml:space="preserve">brPb-660180</t>
  </si>
  <si>
    <t xml:space="preserve">sS1718</t>
  </si>
  <si>
    <t xml:space="preserve">At5g13190</t>
  </si>
  <si>
    <t xml:space="preserve">brPb-660330</t>
  </si>
  <si>
    <t xml:space="preserve">brPb-841359</t>
  </si>
  <si>
    <t xml:space="preserve">brPb-669906</t>
  </si>
  <si>
    <t xml:space="preserve">brPb-841129</t>
  </si>
  <si>
    <t xml:space="preserve">brPb-839730</t>
  </si>
  <si>
    <t xml:space="preserve">brPb-841752</t>
  </si>
  <si>
    <t xml:space="preserve">sN3761</t>
  </si>
  <si>
    <t xml:space="preserve">brPb-661402</t>
  </si>
  <si>
    <t xml:space="preserve">brPb-661304</t>
  </si>
  <si>
    <t xml:space="preserve">brPb-809917</t>
  </si>
  <si>
    <t xml:space="preserve">brPb-663101</t>
  </si>
  <si>
    <t xml:space="preserve">brPb-838519</t>
  </si>
  <si>
    <t xml:space="preserve">brPb-663597</t>
  </si>
  <si>
    <t xml:space="preserve">brPb-660656</t>
  </si>
  <si>
    <t xml:space="preserve">brPb-660875</t>
  </si>
  <si>
    <t xml:space="preserve">sS2368</t>
  </si>
  <si>
    <t xml:space="preserve">brPb-661972</t>
  </si>
  <si>
    <t xml:space="preserve">brPb-670404</t>
  </si>
  <si>
    <t xml:space="preserve">brPb-659852</t>
  </si>
  <si>
    <t xml:space="preserve">brPb-658433</t>
  </si>
  <si>
    <t xml:space="preserve">sN11730</t>
  </si>
  <si>
    <t xml:space="preserve">Ra2-E11</t>
  </si>
  <si>
    <t xml:space="preserve">brPb-658100</t>
  </si>
  <si>
    <t xml:space="preserve">brPb-840813</t>
  </si>
  <si>
    <t xml:space="preserve">brPb-838688</t>
  </si>
  <si>
    <t xml:space="preserve">Na12-E02</t>
  </si>
  <si>
    <t xml:space="preserve">brPb-670327</t>
  </si>
  <si>
    <t xml:space="preserve">brPb-659931</t>
  </si>
  <si>
    <t xml:space="preserve">brPb-671025</t>
  </si>
  <si>
    <t xml:space="preserve">sN11624a</t>
  </si>
  <si>
    <t xml:space="preserve">brPb-662827</t>
  </si>
  <si>
    <t xml:space="preserve">brPb-658241</t>
  </si>
  <si>
    <t xml:space="preserve">brPb-659102</t>
  </si>
  <si>
    <t xml:space="preserve">brPb-842096</t>
  </si>
  <si>
    <t xml:space="preserve">brPb-658844</t>
  </si>
  <si>
    <t xml:space="preserve">brPb-660346</t>
  </si>
  <si>
    <t xml:space="preserve">brPb-662736</t>
  </si>
  <si>
    <t xml:space="preserve">brPb-660030</t>
  </si>
  <si>
    <t xml:space="preserve">brPb-662935</t>
  </si>
  <si>
    <t xml:space="preserve">brPb-809214</t>
  </si>
  <si>
    <t xml:space="preserve">brPb-809175</t>
  </si>
  <si>
    <t xml:space="preserve">brPb-658800</t>
  </si>
  <si>
    <t xml:space="preserve">brPb-809854</t>
  </si>
  <si>
    <t xml:space="preserve">brPb-658601</t>
  </si>
  <si>
    <t xml:space="preserve">brPb-658436</t>
  </si>
  <si>
    <t xml:space="preserve">brPb-657695</t>
  </si>
  <si>
    <t xml:space="preserve">brPb-657750</t>
  </si>
  <si>
    <t xml:space="preserve">brPb-809205</t>
  </si>
  <si>
    <t xml:space="preserve">brPb-662347</t>
  </si>
  <si>
    <t xml:space="preserve">brPb-662488</t>
  </si>
  <si>
    <t xml:space="preserve">brPb-660269</t>
  </si>
  <si>
    <t xml:space="preserve">brPb-660462</t>
  </si>
  <si>
    <t xml:space="preserve">brPb-842085</t>
  </si>
  <si>
    <t xml:space="preserve">brPb-839692</t>
  </si>
  <si>
    <t xml:space="preserve">brPb-670822</t>
  </si>
  <si>
    <t xml:space="preserve">brPb-839097</t>
  </si>
  <si>
    <t xml:space="preserve">brPb-659469</t>
  </si>
  <si>
    <t xml:space="preserve">brPb-661087</t>
  </si>
  <si>
    <t xml:space="preserve">brPb-657878</t>
  </si>
  <si>
    <t xml:space="preserve">brPb-658578</t>
  </si>
  <si>
    <t xml:space="preserve">brPb-658349</t>
  </si>
  <si>
    <t xml:space="preserve">sORF37</t>
  </si>
  <si>
    <t xml:space="preserve">brPb-670087</t>
  </si>
  <si>
    <t xml:space="preserve">brPb-659680</t>
  </si>
  <si>
    <t xml:space="preserve">brPb-663305</t>
  </si>
  <si>
    <t xml:space="preserve">brPb-660316</t>
  </si>
  <si>
    <t xml:space="preserve">brPb-663259</t>
  </si>
  <si>
    <t xml:space="preserve">sR6364</t>
  </si>
  <si>
    <t xml:space="preserve">Na10-D09</t>
  </si>
  <si>
    <t xml:space="preserve">brPb-659017</t>
  </si>
  <si>
    <t xml:space="preserve">brPb-658857</t>
  </si>
  <si>
    <t xml:space="preserve">brPb-658118</t>
  </si>
  <si>
    <t xml:space="preserve">brPb-839410</t>
  </si>
  <si>
    <t xml:space="preserve">brPb-657640</t>
  </si>
  <si>
    <t xml:space="preserve">brPb-661632</t>
  </si>
  <si>
    <t xml:space="preserve">brPb-662410</t>
  </si>
  <si>
    <t xml:space="preserve">brPb-838770</t>
  </si>
  <si>
    <t xml:space="preserve">At3g55440</t>
  </si>
  <si>
    <t xml:space="preserve">sN2016</t>
  </si>
  <si>
    <t xml:space="preserve">sR9410a</t>
  </si>
  <si>
    <t xml:space="preserve">brPb-658932</t>
  </si>
  <si>
    <t xml:space="preserve">brPb-662842</t>
  </si>
  <si>
    <t xml:space="preserve">brPb-809631</t>
  </si>
  <si>
    <t xml:space="preserve">brPb-840348</t>
  </si>
  <si>
    <t xml:space="preserve">brPb-809825</t>
  </si>
  <si>
    <t xml:space="preserve">brPb-841303</t>
  </si>
  <si>
    <t xml:space="preserve">sN13034</t>
  </si>
  <si>
    <t xml:space="preserve">sNRD71</t>
  </si>
  <si>
    <t xml:space="preserve">sR9546</t>
  </si>
  <si>
    <t xml:space="preserve">brPb-661773</t>
  </si>
  <si>
    <t xml:space="preserve">brPb-660157</t>
  </si>
  <si>
    <t xml:space="preserve">brPb-658036</t>
  </si>
  <si>
    <t xml:space="preserve">FAD3a</t>
  </si>
  <si>
    <t xml:space="preserve">brPb-658105</t>
  </si>
  <si>
    <t xml:space="preserve">brPb-658645</t>
  </si>
  <si>
    <t xml:space="preserve">brPb-658257</t>
  </si>
  <si>
    <t xml:space="preserve">sR6881</t>
  </si>
  <si>
    <t xml:space="preserve">sN2552</t>
  </si>
  <si>
    <t xml:space="preserve">sNRD03</t>
  </si>
  <si>
    <t xml:space="preserve">brPb-662811</t>
  </si>
  <si>
    <t xml:space="preserve">brPb-809414</t>
  </si>
  <si>
    <t xml:space="preserve">brPb-809627</t>
  </si>
  <si>
    <t xml:space="preserve">brPb-839094</t>
  </si>
  <si>
    <t xml:space="preserve">brPb-660436</t>
  </si>
  <si>
    <t xml:space="preserve">brPb-660062</t>
  </si>
  <si>
    <t xml:space="preserve">sN12353</t>
  </si>
  <si>
    <t xml:space="preserve">sORF73</t>
  </si>
  <si>
    <t xml:space="preserve">brPb-659526</t>
  </si>
  <si>
    <t xml:space="preserve">brPb-840897</t>
  </si>
  <si>
    <t xml:space="preserve">brPb-660486</t>
  </si>
  <si>
    <t xml:space="preserve">brPb-660237</t>
  </si>
  <si>
    <t xml:space="preserve">brPb-670546</t>
  </si>
  <si>
    <t xml:space="preserve">brPb-670365</t>
  </si>
  <si>
    <t xml:space="preserve">brPb-841838</t>
  </si>
  <si>
    <t xml:space="preserve">brPb-660475</t>
  </si>
  <si>
    <t xml:space="preserve">brPb-658694</t>
  </si>
  <si>
    <t xml:space="preserve">sR9222</t>
  </si>
  <si>
    <t xml:space="preserve">sNRG79</t>
  </si>
  <si>
    <t xml:space="preserve">brPb-659095</t>
  </si>
  <si>
    <t xml:space="preserve">Na12-A08a</t>
  </si>
  <si>
    <t xml:space="preserve">brPb-657955</t>
  </si>
  <si>
    <t xml:space="preserve">sN8360cNP</t>
  </si>
  <si>
    <t xml:space="preserve">FAD2a</t>
  </si>
  <si>
    <t xml:space="preserve">sR9555</t>
  </si>
  <si>
    <t xml:space="preserve">sR13325a</t>
  </si>
  <si>
    <t xml:space="preserve">brPb-670445</t>
  </si>
  <si>
    <t xml:space="preserve">brPb-663029</t>
  </si>
  <si>
    <t xml:space="preserve">brPb-662278</t>
  </si>
  <si>
    <t xml:space="preserve">brPb-808136</t>
  </si>
  <si>
    <t xml:space="preserve">brPb-670303</t>
  </si>
  <si>
    <t xml:space="preserve">brPb-663449</t>
  </si>
  <si>
    <t xml:space="preserve">brPb-809259</t>
  </si>
  <si>
    <t xml:space="preserve">brPb-658137</t>
  </si>
  <si>
    <t xml:space="preserve">brPb-658968</t>
  </si>
  <si>
    <t xml:space="preserve">brPb-661245</t>
  </si>
  <si>
    <t xml:space="preserve">brPb-671014</t>
  </si>
  <si>
    <t xml:space="preserve">brPb-660578</t>
  </si>
  <si>
    <t xml:space="preserve">sN2837</t>
  </si>
  <si>
    <t xml:space="preserve">Na12-D08</t>
  </si>
  <si>
    <t xml:space="preserve">sR7492</t>
  </si>
  <si>
    <t xml:space="preserve">brPb-839838</t>
  </si>
  <si>
    <t xml:space="preserve">brPb-659920</t>
  </si>
  <si>
    <t xml:space="preserve">brPb-670975</t>
  </si>
  <si>
    <t xml:space="preserve">brPb-670835</t>
  </si>
  <si>
    <t xml:space="preserve">brPb-658994</t>
  </si>
  <si>
    <t xml:space="preserve">brPb-661542</t>
  </si>
  <si>
    <t xml:space="preserve">brPb-658980</t>
  </si>
  <si>
    <t xml:space="preserve">brPb-658625</t>
  </si>
  <si>
    <t xml:space="preserve">Na12-A07a</t>
  </si>
  <si>
    <t xml:space="preserve">brPb-662354</t>
  </si>
  <si>
    <t xml:space="preserve">sN2189b</t>
  </si>
  <si>
    <t xml:space="preserve">sR6955</t>
  </si>
  <si>
    <t xml:space="preserve">brPb-657600</t>
  </si>
  <si>
    <t xml:space="preserve">brPb-657823</t>
  </si>
  <si>
    <t xml:space="preserve">brPb-661941</t>
  </si>
  <si>
    <t xml:space="preserve">brPb-670690</t>
  </si>
  <si>
    <t xml:space="preserve">brPb-658391</t>
  </si>
  <si>
    <t xml:space="preserve">brPb-658662</t>
  </si>
  <si>
    <t xml:space="preserve">brPb-809169</t>
  </si>
  <si>
    <t xml:space="preserve">brPb-658686</t>
  </si>
  <si>
    <t xml:space="preserve">sR12186</t>
  </si>
  <si>
    <t xml:space="preserve">brPb-840906</t>
  </si>
  <si>
    <t xml:space="preserve">brPb-658956</t>
  </si>
  <si>
    <t xml:space="preserve">brPb-840556</t>
  </si>
  <si>
    <t xml:space="preserve">At5g65220</t>
  </si>
  <si>
    <t xml:space="preserve">brPb-840085</t>
  </si>
  <si>
    <t xml:space="preserve">brPb-839202</t>
  </si>
  <si>
    <t xml:space="preserve">brPb-658405</t>
  </si>
  <si>
    <t xml:space="preserve">brPb-658219</t>
  </si>
  <si>
    <t xml:space="preserve">brPb-663347</t>
  </si>
  <si>
    <t xml:space="preserve">brPb-660793</t>
  </si>
  <si>
    <t xml:space="preserve">brPb-659220</t>
  </si>
  <si>
    <t xml:space="preserve">sS1949</t>
  </si>
  <si>
    <t xml:space="preserve">sN12508IIa</t>
  </si>
  <si>
    <t xml:space="preserve">sORE87a</t>
  </si>
  <si>
    <t xml:space="preserve">Ol10-G05</t>
  </si>
  <si>
    <t xml:space="preserve">brPb-838969</t>
  </si>
  <si>
    <t xml:space="preserve">sR0282R</t>
  </si>
  <si>
    <t xml:space="preserve">brPb-839409</t>
  </si>
  <si>
    <t xml:space="preserve">brPb-842165</t>
  </si>
  <si>
    <t xml:space="preserve">brPb-841010</t>
  </si>
  <si>
    <t xml:space="preserve">brPb-840944</t>
  </si>
  <si>
    <t xml:space="preserve">brPb-840747</t>
  </si>
  <si>
    <t xml:space="preserve">sR0354RA</t>
  </si>
  <si>
    <t xml:space="preserve">brPb-808352</t>
  </si>
  <si>
    <t xml:space="preserve">brPb-808738</t>
  </si>
  <si>
    <t xml:space="preserve">brPb-839069</t>
  </si>
  <si>
    <t xml:space="preserve">brPb-808036</t>
  </si>
  <si>
    <t xml:space="preserve">brPb-661142</t>
  </si>
  <si>
    <t xml:space="preserve">brPb-809585</t>
  </si>
  <si>
    <t xml:space="preserve">brPb-657886</t>
  </si>
  <si>
    <t xml:space="preserve">brPb-658724</t>
  </si>
  <si>
    <t xml:space="preserve">brPb-659894</t>
  </si>
  <si>
    <t xml:space="preserve">brPb-658696</t>
  </si>
  <si>
    <t xml:space="preserve">brPb-838973</t>
  </si>
  <si>
    <t xml:space="preserve">brPb-657807</t>
  </si>
  <si>
    <t xml:space="preserve">brPb-657664</t>
  </si>
  <si>
    <t xml:space="preserve">brPb-657583</t>
  </si>
  <si>
    <t xml:space="preserve">brPb-841326</t>
  </si>
  <si>
    <t xml:space="preserve">brPb-662475</t>
  </si>
  <si>
    <t xml:space="preserve">brPb-839636</t>
  </si>
  <si>
    <t xml:space="preserve">brPb-839889</t>
  </si>
  <si>
    <t xml:space="preserve">brPb-661786</t>
  </si>
  <si>
    <t xml:space="preserve">brPb-661422</t>
  </si>
  <si>
    <t xml:space="preserve">brPb-662924</t>
  </si>
  <si>
    <t xml:space="preserve">brPb-839259</t>
  </si>
  <si>
    <t xml:space="preserve">brPb-671004</t>
  </si>
  <si>
    <t xml:space="preserve">brPb-658920</t>
  </si>
  <si>
    <t xml:space="preserve">brPb-658467</t>
  </si>
  <si>
    <t xml:space="preserve">brPb-659079</t>
  </si>
  <si>
    <t xml:space="preserve">brPb-660638</t>
  </si>
  <si>
    <t xml:space="preserve">brPb-670618</t>
  </si>
  <si>
    <t xml:space="preserve">brPb-659580</t>
  </si>
  <si>
    <t xml:space="preserve">brPb-663553</t>
  </si>
  <si>
    <t xml:space="preserve">sR7223</t>
  </si>
  <si>
    <t xml:space="preserve">Ol10-F09</t>
  </si>
  <si>
    <t xml:space="preserve">brPb-659002</t>
  </si>
  <si>
    <t xml:space="preserve">brPb-808414</t>
  </si>
  <si>
    <t xml:space="preserve">brPb-662700</t>
  </si>
  <si>
    <t xml:space="preserve">brPb-671124</t>
  </si>
  <si>
    <t xml:space="preserve">brPb-662915</t>
  </si>
  <si>
    <t xml:space="preserve">brPb-658762</t>
  </si>
  <si>
    <t xml:space="preserve">sNRA59</t>
  </si>
  <si>
    <t xml:space="preserve">brPb-841130</t>
  </si>
  <si>
    <t xml:space="preserve">brPb-661145</t>
  </si>
  <si>
    <t xml:space="preserve">brPb-660589</t>
  </si>
  <si>
    <t xml:space="preserve">sR12387b</t>
  </si>
  <si>
    <t xml:space="preserve">sN12691b</t>
  </si>
  <si>
    <t xml:space="preserve">brPb-660356</t>
  </si>
  <si>
    <t xml:space="preserve">sN0818Fa</t>
  </si>
  <si>
    <t xml:space="preserve">Na12-A02b</t>
  </si>
  <si>
    <t xml:space="preserve">brPb-660868</t>
  </si>
  <si>
    <t xml:space="preserve">brPb-660426</t>
  </si>
  <si>
    <t xml:space="preserve">brPb-839916</t>
  </si>
  <si>
    <t xml:space="preserve">brPb-659921</t>
  </si>
  <si>
    <t xml:space="preserve">brPb-841298</t>
  </si>
  <si>
    <t xml:space="preserve">FAD6a</t>
  </si>
  <si>
    <t xml:space="preserve">brPb-663233</t>
  </si>
  <si>
    <t xml:space="preserve">brPb-670745</t>
  </si>
  <si>
    <t xml:space="preserve">sR3688</t>
  </si>
  <si>
    <t xml:space="preserve">brPb-661171</t>
  </si>
  <si>
    <t xml:space="preserve">sN12352</t>
  </si>
  <si>
    <t xml:space="preserve">brPb-662852</t>
  </si>
  <si>
    <t xml:space="preserve">brPb-658369</t>
  </si>
  <si>
    <t xml:space="preserve">brPb-658094</t>
  </si>
  <si>
    <t xml:space="preserve">brPb-808576</t>
  </si>
  <si>
    <t xml:space="preserve">sR9491</t>
  </si>
  <si>
    <t xml:space="preserve">brPb-839472</t>
  </si>
  <si>
    <t xml:space="preserve">sN1988</t>
  </si>
  <si>
    <t xml:space="preserve">brPb-841802</t>
  </si>
  <si>
    <t xml:space="preserve">brPb-840499</t>
  </si>
  <si>
    <t xml:space="preserve">brPb-661207</t>
  </si>
  <si>
    <t xml:space="preserve">brPb-659184</t>
  </si>
  <si>
    <t xml:space="preserve">brPb-658684</t>
  </si>
  <si>
    <t xml:space="preserve">brPb-670528</t>
  </si>
  <si>
    <t xml:space="preserve">brPb-659767</t>
  </si>
  <si>
    <t xml:space="preserve">brPb-658845</t>
  </si>
  <si>
    <t xml:space="preserve">brPb-658734</t>
  </si>
  <si>
    <t xml:space="preserve">brPb-658111</t>
  </si>
  <si>
    <t xml:space="preserve">sNRH22</t>
  </si>
  <si>
    <t xml:space="preserve">brPb-660373</t>
  </si>
  <si>
    <t xml:space="preserve">brPb-661991</t>
  </si>
  <si>
    <t xml:space="preserve">brPb-663342</t>
  </si>
  <si>
    <t xml:space="preserve">Na10-B07</t>
  </si>
  <si>
    <t xml:space="preserve">brPb-658497</t>
  </si>
  <si>
    <t xml:space="preserve">sN11670</t>
  </si>
  <si>
    <t xml:space="preserve">brPb-661001</t>
  </si>
  <si>
    <t xml:space="preserve">brPb-659007</t>
  </si>
  <si>
    <t xml:space="preserve">brPb-658174</t>
  </si>
  <si>
    <t xml:space="preserve">brPb-660306</t>
  </si>
  <si>
    <t xml:space="preserve">brPb-658525</t>
  </si>
  <si>
    <t xml:space="preserve">sORB29A</t>
  </si>
  <si>
    <t xml:space="preserve">Na10-E02b</t>
  </si>
  <si>
    <t xml:space="preserve">brPb-663425</t>
  </si>
  <si>
    <t xml:space="preserve">brPb-659204</t>
  </si>
  <si>
    <t xml:space="preserve">sN13039</t>
  </si>
  <si>
    <t xml:space="preserve">brPb-660433</t>
  </si>
  <si>
    <t xml:space="preserve">brPb-661606</t>
  </si>
  <si>
    <t xml:space="preserve">brPb-658597</t>
  </si>
  <si>
    <t xml:space="preserve">brPb-659743</t>
  </si>
  <si>
    <t xml:space="preserve">brPb-660998</t>
  </si>
  <si>
    <t xml:space="preserve">sN7402a</t>
  </si>
  <si>
    <t xml:space="preserve">sR6083</t>
  </si>
  <si>
    <t xml:space="preserve">sR1166</t>
  </si>
  <si>
    <t xml:space="preserve">brPb-660669</t>
  </si>
  <si>
    <t xml:space="preserve">brPb-659113</t>
  </si>
  <si>
    <t xml:space="preserve">sN3560R</t>
  </si>
  <si>
    <t xml:space="preserve">brPb-663056</t>
  </si>
  <si>
    <t xml:space="preserve">brPb-660251</t>
  </si>
  <si>
    <t xml:space="preserve">brPb-660213</t>
  </si>
  <si>
    <t xml:space="preserve">brPb-658199</t>
  </si>
  <si>
    <t xml:space="preserve">brPb-660352</t>
  </si>
  <si>
    <t xml:space="preserve">brPb-663307</t>
  </si>
  <si>
    <t xml:space="preserve">sORH62</t>
  </si>
  <si>
    <t xml:space="preserve">sN2176F</t>
  </si>
  <si>
    <t xml:space="preserve">brPb-839885</t>
  </si>
  <si>
    <t xml:space="preserve">brPb-809947</t>
  </si>
  <si>
    <t xml:space="preserve">FAD6c</t>
  </si>
  <si>
    <t xml:space="preserve">sR9228a</t>
  </si>
  <si>
    <t xml:space="preserve">sN1989</t>
  </si>
  <si>
    <t xml:space="preserve">sN9425</t>
  </si>
  <si>
    <t xml:space="preserve">brPb-657768</t>
  </si>
  <si>
    <t xml:space="preserve">brPb-657903</t>
  </si>
  <si>
    <t xml:space="preserve">brPb-662042</t>
  </si>
  <si>
    <t xml:space="preserve">brPb-841482</t>
  </si>
  <si>
    <t xml:space="preserve">sN0983</t>
  </si>
  <si>
    <t xml:space="preserve">brPb-659217</t>
  </si>
  <si>
    <t xml:space="preserve">sN3734c</t>
  </si>
  <si>
    <t xml:space="preserve">brPb-662217</t>
  </si>
  <si>
    <t xml:space="preserve">brPb-660242</t>
  </si>
  <si>
    <t xml:space="preserve">brPb-659978</t>
  </si>
  <si>
    <t xml:space="preserve">brPb-660571</t>
  </si>
  <si>
    <t xml:space="preserve">brPb-661930</t>
  </si>
  <si>
    <t xml:space="preserve">brPb-660469</t>
  </si>
  <si>
    <t xml:space="preserve">brPb-660987</t>
  </si>
  <si>
    <t xml:space="preserve">brPb-660402</t>
  </si>
  <si>
    <t xml:space="preserve">brPb-838517</t>
  </si>
  <si>
    <t xml:space="preserve">brPb-658878</t>
  </si>
  <si>
    <t xml:space="preserve">At3g03960</t>
  </si>
  <si>
    <t xml:space="preserve">brPb-662780</t>
  </si>
  <si>
    <t xml:space="preserve">brPb-660570</t>
  </si>
  <si>
    <t xml:space="preserve">brPb-659650</t>
  </si>
  <si>
    <t xml:space="preserve">brPb-841091</t>
  </si>
  <si>
    <t xml:space="preserve">brPb-808238</t>
  </si>
  <si>
    <t xml:space="preserve">brPb-659062</t>
  </si>
  <si>
    <t xml:space="preserve">brPb-660280</t>
  </si>
  <si>
    <t xml:space="preserve">brPb-663445</t>
  </si>
  <si>
    <t xml:space="preserve">brPb-670471</t>
  </si>
  <si>
    <t xml:space="preserve">brPb-658390</t>
  </si>
  <si>
    <t xml:space="preserve">brPb-840100</t>
  </si>
  <si>
    <t xml:space="preserve">brPb-662312</t>
  </si>
  <si>
    <t xml:space="preserve">brPb-661199</t>
  </si>
  <si>
    <t xml:space="preserve">Ni2-C12</t>
  </si>
  <si>
    <t xml:space="preserve">brPb-841959</t>
  </si>
  <si>
    <t xml:space="preserve">brPb-808491</t>
  </si>
  <si>
    <t xml:space="preserve">brPb-838719</t>
  </si>
  <si>
    <t xml:space="preserve">brPb-841848</t>
  </si>
  <si>
    <t xml:space="preserve">sR2028</t>
  </si>
  <si>
    <t xml:space="preserve">brPb-663474</t>
  </si>
  <si>
    <t xml:space="preserve">brPb-658413</t>
  </si>
  <si>
    <t xml:space="preserve">brPb-657785</t>
  </si>
  <si>
    <t xml:space="preserve">brPb-658122</t>
  </si>
  <si>
    <t xml:space="preserve">brPb-840563</t>
  </si>
  <si>
    <t xml:space="preserve">sR12043</t>
  </si>
  <si>
    <t xml:space="preserve">brPb-657915</t>
  </si>
  <si>
    <t xml:space="preserve">Na12-A07b</t>
  </si>
  <si>
    <t xml:space="preserve">brPb-658860</t>
  </si>
  <si>
    <t xml:space="preserve">brPb-660108</t>
  </si>
  <si>
    <t xml:space="preserve">sNRE30</t>
  </si>
  <si>
    <t xml:space="preserve">sR12137I</t>
  </si>
  <si>
    <t xml:space="preserve">FLC3</t>
  </si>
  <si>
    <t xml:space="preserve">brPb-809239</t>
  </si>
  <si>
    <t xml:space="preserve">brPb-660518</t>
  </si>
  <si>
    <t xml:space="preserve">sR12016</t>
  </si>
  <si>
    <t xml:space="preserve">sN10704</t>
  </si>
  <si>
    <t xml:space="preserve">Ol10-D03b</t>
  </si>
  <si>
    <t xml:space="preserve">brPb-670046</t>
  </si>
  <si>
    <t xml:space="preserve">brPb-809530</t>
  </si>
  <si>
    <t xml:space="preserve">sN0904F</t>
  </si>
  <si>
    <t xml:space="preserve">At5g58730</t>
  </si>
  <si>
    <t xml:space="preserve">brPb-671020</t>
  </si>
  <si>
    <t xml:space="preserve">brPb-663720</t>
  </si>
  <si>
    <t xml:space="preserve">sR12015</t>
  </si>
  <si>
    <t xml:space="preserve">sNRA56</t>
  </si>
  <si>
    <t xml:space="preserve">Na10-D03</t>
  </si>
  <si>
    <t xml:space="preserve">brPb-663353</t>
  </si>
  <si>
    <t xml:space="preserve">brPb-659341</t>
  </si>
  <si>
    <t xml:space="preserve">sN2179F</t>
  </si>
  <si>
    <t xml:space="preserve">brPb-807875</t>
  </si>
  <si>
    <t xml:space="preserve">brPb-839025</t>
  </si>
  <si>
    <t xml:space="preserve">Na12-G05</t>
  </si>
  <si>
    <t xml:space="preserve">Na10-E02a</t>
  </si>
  <si>
    <t xml:space="preserve">sNRB47</t>
  </si>
  <si>
    <t xml:space="preserve">Na10-G06</t>
  </si>
  <si>
    <t xml:space="preserve">brPb-659578</t>
  </si>
  <si>
    <t xml:space="preserve">brPb-839314</t>
  </si>
  <si>
    <t xml:space="preserve">brPb-660881</t>
  </si>
  <si>
    <t xml:space="preserve">Na10-F06</t>
  </si>
  <si>
    <t xml:space="preserve">brPb-659347</t>
  </si>
  <si>
    <t xml:space="preserve">FAD3c</t>
  </si>
  <si>
    <t xml:space="preserve">sN0464</t>
  </si>
  <si>
    <t xml:space="preserve">sN11525a</t>
  </si>
  <si>
    <t xml:space="preserve">brPb-808021</t>
  </si>
  <si>
    <t xml:space="preserve">Ol10-D03e</t>
  </si>
  <si>
    <t xml:space="preserve">brPb-670133</t>
  </si>
  <si>
    <t xml:space="preserve">sORG90</t>
  </si>
  <si>
    <t xml:space="preserve">sN11516</t>
  </si>
  <si>
    <t xml:space="preserve">sN0704</t>
  </si>
  <si>
    <t xml:space="preserve">brPb-661999</t>
  </si>
  <si>
    <t xml:space="preserve">Na12-A08b</t>
  </si>
  <si>
    <t xml:space="preserve">brPb-669892</t>
  </si>
  <si>
    <t xml:space="preserve">At2g44050</t>
  </si>
  <si>
    <t xml:space="preserve">sNRG62</t>
  </si>
  <si>
    <t xml:space="preserve">sN11661</t>
  </si>
  <si>
    <t xml:space="preserve">sORH13</t>
  </si>
  <si>
    <t xml:space="preserve">sS2129</t>
  </si>
  <si>
    <t xml:space="preserve">sN9756</t>
  </si>
  <si>
    <t xml:space="preserve">sN7530F</t>
  </si>
  <si>
    <t xml:space="preserve">sN12607c</t>
  </si>
  <si>
    <t xml:space="preserve">brPb-840901</t>
  </si>
  <si>
    <t xml:space="preserve">sR9477</t>
  </si>
  <si>
    <t xml:space="preserve">sN0761</t>
  </si>
  <si>
    <t xml:space="preserve">brPb-663078</t>
  </si>
  <si>
    <t xml:space="preserve">brPb-839193</t>
  </si>
  <si>
    <t xml:space="preserve">brPb-661410</t>
  </si>
  <si>
    <t xml:space="preserve">Ra2-A04</t>
  </si>
  <si>
    <t xml:space="preserve">sORH06</t>
  </si>
  <si>
    <t xml:space="preserve">brPb-660629</t>
  </si>
  <si>
    <t xml:space="preserve">brPb-839764</t>
  </si>
  <si>
    <t xml:space="preserve">brPb-840224</t>
  </si>
  <si>
    <t xml:space="preserve">Ol10-D03c</t>
  </si>
  <si>
    <t xml:space="preserve">brPb-838581</t>
  </si>
  <si>
    <t xml:space="preserve">brPb-840227</t>
  </si>
  <si>
    <t xml:space="preserve">brPb-660930</t>
  </si>
  <si>
    <t xml:space="preserve">brPb-660965</t>
  </si>
  <si>
    <t xml:space="preserve">brPb-839138</t>
  </si>
  <si>
    <t xml:space="preserve">brPb-841625</t>
  </si>
  <si>
    <t xml:space="preserve">sR12387a</t>
  </si>
  <si>
    <t xml:space="preserve">sN12691a</t>
  </si>
  <si>
    <t xml:space="preserve">brPb-660229</t>
  </si>
  <si>
    <t xml:space="preserve">brPb-659628</t>
  </si>
  <si>
    <t xml:space="preserve">Na12-A02c</t>
  </si>
  <si>
    <t xml:space="preserve">brPb-660971</t>
  </si>
  <si>
    <t xml:space="preserve">brPb-841740</t>
  </si>
  <si>
    <t xml:space="preserve">brPb-662594</t>
  </si>
  <si>
    <t xml:space="preserve">brPb-839475</t>
  </si>
  <si>
    <t xml:space="preserve">brPb-659804</t>
  </si>
  <si>
    <t xml:space="preserve">sS2342</t>
  </si>
  <si>
    <t xml:space="preserve">Na12-F03a</t>
  </si>
  <si>
    <t xml:space="preserve">sN0706</t>
  </si>
  <si>
    <t xml:space="preserve">brPb-663145</t>
  </si>
  <si>
    <t xml:space="preserve">brPb-838512</t>
  </si>
  <si>
    <t xml:space="preserve">sN10952a</t>
  </si>
  <si>
    <t xml:space="preserve">brPb-660298</t>
  </si>
  <si>
    <t xml:space="preserve">brPb-839555</t>
  </si>
  <si>
    <t xml:space="preserve">brPb-839223</t>
  </si>
  <si>
    <t xml:space="preserve">brPb-659308</t>
  </si>
  <si>
    <t xml:space="preserve">brPb-670433</t>
  </si>
  <si>
    <t xml:space="preserve">brPb-659837</t>
  </si>
  <si>
    <t xml:space="preserve">Ol10-D03d</t>
  </si>
  <si>
    <t xml:space="preserve">sR12156</t>
  </si>
  <si>
    <t xml:space="preserve">sN12508IIbnL</t>
  </si>
  <si>
    <t xml:space="preserve">brPb-659287</t>
  </si>
  <si>
    <t xml:space="preserve">brPb-660430</t>
  </si>
  <si>
    <t xml:space="preserve">brPb-659219</t>
  </si>
  <si>
    <t xml:space="preserve">brPb-840109</t>
  </si>
  <si>
    <t xml:space="preserve">brPb-659140</t>
  </si>
  <si>
    <t xml:space="preserve">brPb-841569</t>
  </si>
  <si>
    <t xml:space="preserve">sN2191</t>
  </si>
  <si>
    <t xml:space="preserve">brPb-659292</t>
  </si>
  <si>
    <t xml:space="preserve">brPb-839099</t>
  </si>
  <si>
    <t xml:space="preserve">sN2189a</t>
  </si>
  <si>
    <t xml:space="preserve">brPb-838930</t>
  </si>
  <si>
    <t xml:space="preserve">sR5795b</t>
  </si>
  <si>
    <t xml:space="preserve">brPb-659904</t>
  </si>
  <si>
    <t xml:space="preserve">brPb-663652</t>
  </si>
  <si>
    <t xml:space="preserve">brPb-662176</t>
  </si>
  <si>
    <t xml:space="preserve">brPb-670449</t>
  </si>
  <si>
    <t xml:space="preserve">brPb-662547</t>
  </si>
  <si>
    <t xml:space="preserve">brPb-659274</t>
  </si>
  <si>
    <t xml:space="preserve">brPb-661577</t>
  </si>
  <si>
    <t xml:space="preserve">brPb-660022</t>
  </si>
  <si>
    <t xml:space="preserve">brPb-671282</t>
  </si>
  <si>
    <t xml:space="preserve">sN10952b</t>
  </si>
  <si>
    <t xml:space="preserve">brPb-671034</t>
  </si>
  <si>
    <t xml:space="preserve">brPb-670043</t>
  </si>
  <si>
    <t xml:space="preserve">sR9411</t>
  </si>
  <si>
    <t xml:space="preserve">brPb-660506</t>
  </si>
  <si>
    <t xml:space="preserve">sORB37</t>
  </si>
  <si>
    <t xml:space="preserve">sS2066</t>
  </si>
  <si>
    <t xml:space="preserve">sN2428R</t>
  </si>
  <si>
    <t xml:space="preserve">brPb-838837</t>
  </si>
  <si>
    <t xml:space="preserve">brPb-659932</t>
  </si>
  <si>
    <t xml:space="preserve">brPb-839503</t>
  </si>
  <si>
    <t xml:space="preserve">Total Length A Genome</t>
  </si>
  <si>
    <t xml:space="preserve">Total Length C Genome</t>
  </si>
  <si>
    <t xml:space="preserve">Total Length AC Genomes</t>
  </si>
  <si>
    <t xml:space="preserve">1 Allocation of chromosome names was performed with reference to the reference map presented by Wang et a. (2011)</t>
  </si>
  <si>
    <t xml:space="preserve">2 Positions of framework loci are given in Kosambi centiMorgans (cM) relative to the first marker on each respective linkage group, which is defined as zero cM</t>
  </si>
  <si>
    <t xml:space="preserve">Additional file 1c : Molecular markers and their map positions on the genetic linkage map of the doubled haploid populations derived from Skipton/Ag-Spectrum (SAS). Map length is given in cM. </t>
  </si>
  <si>
    <t xml:space="preserve"> Chromosome</t>
  </si>
  <si>
    <t xml:space="preserve">DArT redundant</t>
  </si>
  <si>
    <t xml:space="preserve">Total chromosome length (cM)</t>
  </si>
  <si>
    <t xml:space="preserve">Total number of markers (no)</t>
  </si>
  <si>
    <t xml:space="preserve">Average density of markers/chromosome</t>
  </si>
  <si>
    <t xml:space="preserve">brPb-663258</t>
  </si>
  <si>
    <t xml:space="preserve">brPb-658499</t>
  </si>
  <si>
    <t xml:space="preserve">brPb-660344</t>
  </si>
  <si>
    <t xml:space="preserve">brPb-658760</t>
  </si>
  <si>
    <t xml:space="preserve">brPb-659034</t>
  </si>
  <si>
    <t xml:space="preserve">brPb-659171</t>
  </si>
  <si>
    <t xml:space="preserve">brPb-661010</t>
  </si>
  <si>
    <t xml:space="preserve">brPb-663286</t>
  </si>
  <si>
    <t xml:space="preserve">brPb-670361</t>
  </si>
  <si>
    <t xml:space="preserve">brPb-660357</t>
  </si>
  <si>
    <t xml:space="preserve">brPb-839626</t>
  </si>
  <si>
    <t xml:space="preserve">brPb-662737</t>
  </si>
  <si>
    <t xml:space="preserve">brPb-669998</t>
  </si>
  <si>
    <t xml:space="preserve">brPb-840554</t>
  </si>
  <si>
    <t xml:space="preserve">brPb-839516</t>
  </si>
  <si>
    <t xml:space="preserve">brPb-841624</t>
  </si>
  <si>
    <t xml:space="preserve">brPb-839883</t>
  </si>
  <si>
    <t xml:space="preserve">brPb-658604</t>
  </si>
  <si>
    <t xml:space="preserve">brPb-658798</t>
  </si>
  <si>
    <t xml:space="preserve">brPb-659719</t>
  </si>
  <si>
    <t xml:space="preserve">brPb-661339</t>
  </si>
  <si>
    <t xml:space="preserve">brPb-671396</t>
  </si>
  <si>
    <t xml:space="preserve">brPb-807992</t>
  </si>
  <si>
    <t xml:space="preserve">brPb-809192</t>
  </si>
  <si>
    <t xml:space="preserve">brPb-839776</t>
  </si>
  <si>
    <t xml:space="preserve">brPb-840278</t>
  </si>
  <si>
    <t xml:space="preserve">brPb-840473</t>
  </si>
  <si>
    <t xml:space="preserve">brPb-841120</t>
  </si>
  <si>
    <t xml:space="preserve">A03-I</t>
  </si>
  <si>
    <t xml:space="preserve">A03-II</t>
  </si>
  <si>
    <t xml:space="preserve">brPb-671217</t>
  </si>
  <si>
    <t xml:space="preserve">brPb-657679</t>
  </si>
  <si>
    <t xml:space="preserve">brPb-661557</t>
  </si>
  <si>
    <t xml:space="preserve">brPb-809756</t>
  </si>
  <si>
    <t xml:space="preserve">brPb-659233</t>
  </si>
  <si>
    <t xml:space="preserve">brPb-660648</t>
  </si>
  <si>
    <t xml:space="preserve">brPb-809152</t>
  </si>
  <si>
    <t xml:space="preserve">brPb-662565</t>
  </si>
  <si>
    <t xml:space="preserve">A03-III</t>
  </si>
  <si>
    <t xml:space="preserve">brPb-659638</t>
  </si>
  <si>
    <t xml:space="preserve">brPb-663225</t>
  </si>
  <si>
    <t xml:space="preserve">brPb-808274</t>
  </si>
  <si>
    <t xml:space="preserve">brPb-838708</t>
  </si>
  <si>
    <t xml:space="preserve">brPb-658244</t>
  </si>
  <si>
    <t xml:space="preserve">brPb-658557</t>
  </si>
  <si>
    <t xml:space="preserve">brPb-662215</t>
  </si>
  <si>
    <t xml:space="preserve">brPb-659705</t>
  </si>
  <si>
    <t xml:space="preserve">brPb-808828</t>
  </si>
  <si>
    <t xml:space="preserve">brPb-841683</t>
  </si>
  <si>
    <t xml:space="preserve">brPb-809583</t>
  </si>
  <si>
    <t xml:space="preserve">brPb-657641</t>
  </si>
  <si>
    <t xml:space="preserve">brPb-658153</t>
  </si>
  <si>
    <t xml:space="preserve">brPb-659798</t>
  </si>
  <si>
    <t xml:space="preserve">brPb-809236</t>
  </si>
  <si>
    <t xml:space="preserve">brPb-661628</t>
  </si>
  <si>
    <t xml:space="preserve">brPb-841242</t>
  </si>
  <si>
    <t xml:space="preserve">brPb-658190</t>
  </si>
  <si>
    <t xml:space="preserve">brPb-842067</t>
  </si>
  <si>
    <t xml:space="preserve">brPb-660916</t>
  </si>
  <si>
    <t xml:space="preserve">brPb-661313</t>
  </si>
  <si>
    <t xml:space="preserve">brPb-663516</t>
  </si>
  <si>
    <t xml:space="preserve">brPb-809935</t>
  </si>
  <si>
    <t xml:space="preserve">brPb-659339</t>
  </si>
  <si>
    <t xml:space="preserve">brPb-840990</t>
  </si>
  <si>
    <t xml:space="preserve">brPb-841841</t>
  </si>
  <si>
    <t xml:space="preserve">brPb-659114</t>
  </si>
  <si>
    <t xml:space="preserve">brPb-841413</t>
  </si>
  <si>
    <t xml:space="preserve">brPb-809660</t>
  </si>
  <si>
    <t xml:space="preserve">brPb-657894</t>
  </si>
  <si>
    <t xml:space="preserve">brPb-662421</t>
  </si>
  <si>
    <t xml:space="preserve">brPb-808211</t>
  </si>
  <si>
    <t xml:space="preserve">brPb-839331</t>
  </si>
  <si>
    <t xml:space="preserve">brPb-657667</t>
  </si>
  <si>
    <t xml:space="preserve">brPb-662605</t>
  </si>
  <si>
    <t xml:space="preserve">brPb-657632</t>
  </si>
  <si>
    <t xml:space="preserve">brPb-808769</t>
  </si>
  <si>
    <t xml:space="preserve">brPb-838675</t>
  </si>
  <si>
    <t xml:space="preserve">brPb-839214</t>
  </si>
  <si>
    <t xml:space="preserve">brPb-659670</t>
  </si>
  <si>
    <t xml:space="preserve">brPb-662624</t>
  </si>
  <si>
    <t xml:space="preserve">brPb-809443</t>
  </si>
  <si>
    <t xml:space="preserve">brPb-659084</t>
  </si>
  <si>
    <t xml:space="preserve">brPb-841697</t>
  </si>
  <si>
    <t xml:space="preserve">brPb-658808</t>
  </si>
  <si>
    <t xml:space="preserve">brPb-663295</t>
  </si>
  <si>
    <t xml:space="preserve">brPb-841234</t>
  </si>
  <si>
    <t xml:space="preserve">brPb-659418</t>
  </si>
  <si>
    <t xml:space="preserve">brPb-808461</t>
  </si>
  <si>
    <t xml:space="preserve">brPb-841039</t>
  </si>
  <si>
    <t xml:space="preserve">brPb-658031</t>
  </si>
  <si>
    <t xml:space="preserve">brPb-808147</t>
  </si>
  <si>
    <t xml:space="preserve">brPb-809516</t>
  </si>
  <si>
    <t xml:space="preserve">A09-II</t>
  </si>
  <si>
    <t xml:space="preserve">brPb-663196</t>
  </si>
  <si>
    <t xml:space="preserve">brPb-808599</t>
  </si>
  <si>
    <t xml:space="preserve">brPb-661264</t>
  </si>
  <si>
    <t xml:space="preserve">brPb-670162</t>
  </si>
  <si>
    <t xml:space="preserve">brPb-660266</t>
  </si>
  <si>
    <t xml:space="preserve">brPb-660904</t>
  </si>
  <si>
    <t xml:space="preserve">brPb-670869</t>
  </si>
  <si>
    <t xml:space="preserve">brPb-658543</t>
  </si>
  <si>
    <t xml:space="preserve">brPb-661236</t>
  </si>
  <si>
    <t xml:space="preserve">brPb-661348</t>
  </si>
  <si>
    <t xml:space="preserve">brPb-839479</t>
  </si>
  <si>
    <t xml:space="preserve">brPb-658958</t>
  </si>
  <si>
    <t xml:space="preserve">brPb-661461</t>
  </si>
  <si>
    <t xml:space="preserve">A09-III</t>
  </si>
  <si>
    <t xml:space="preserve">brPb-807847</t>
  </si>
  <si>
    <t xml:space="preserve">A09-IV</t>
  </si>
  <si>
    <t xml:space="preserve">brPb-808247</t>
  </si>
  <si>
    <t xml:space="preserve">brPb-662015</t>
  </si>
  <si>
    <t xml:space="preserve">brPb-658921</t>
  </si>
  <si>
    <t xml:space="preserve">A10-I</t>
  </si>
  <si>
    <t xml:space="preserve">brPb-663265</t>
  </si>
  <si>
    <t xml:space="preserve">brPb-670588</t>
  </si>
  <si>
    <t xml:space="preserve">brPb-809027</t>
  </si>
  <si>
    <t xml:space="preserve">brPb-671344</t>
  </si>
  <si>
    <t xml:space="preserve">A10-II</t>
  </si>
  <si>
    <t xml:space="preserve">brPb-659419</t>
  </si>
  <si>
    <t xml:space="preserve">brPb-840385</t>
  </si>
  <si>
    <t xml:space="preserve">brPb-840375</t>
  </si>
  <si>
    <t xml:space="preserve">brPb-657896</t>
  </si>
  <si>
    <t xml:space="preserve">brPb-657910</t>
  </si>
  <si>
    <t xml:space="preserve">A10-III</t>
  </si>
  <si>
    <t xml:space="preserve">brPb-658333</t>
  </si>
  <si>
    <t xml:space="preserve">brPb-660427</t>
  </si>
  <si>
    <t xml:space="preserve">brPb-662025</t>
  </si>
  <si>
    <t xml:space="preserve">brPb-660483</t>
  </si>
  <si>
    <t xml:space="preserve">brPb-661396</t>
  </si>
  <si>
    <t xml:space="preserve">brPb-808460</t>
  </si>
  <si>
    <t xml:space="preserve">brPb-670051</t>
  </si>
  <si>
    <t xml:space="preserve">brPb-660999</t>
  </si>
  <si>
    <t xml:space="preserve">brPb-839146</t>
  </si>
  <si>
    <t xml:space="preserve">brPb-838620</t>
  </si>
  <si>
    <t xml:space="preserve">brPb-660374</t>
  </si>
  <si>
    <t xml:space="preserve">brPb-660784</t>
  </si>
  <si>
    <t xml:space="preserve">C04</t>
  </si>
  <si>
    <t xml:space="preserve">brPb-661414</t>
  </si>
  <si>
    <t xml:space="preserve">brPb-807961</t>
  </si>
  <si>
    <t xml:space="preserve">brPb-808426</t>
  </si>
  <si>
    <t xml:space="preserve">brPb-839323</t>
  </si>
  <si>
    <t xml:space="preserve">C06-I</t>
  </si>
  <si>
    <t xml:space="preserve">brPb-839691</t>
  </si>
  <si>
    <t xml:space="preserve">brPb-659868</t>
  </si>
  <si>
    <t xml:space="preserve">brPb-670630</t>
  </si>
  <si>
    <t xml:space="preserve">brPb-840991</t>
  </si>
  <si>
    <t xml:space="preserve">brPb-671076</t>
  </si>
  <si>
    <t xml:space="preserve">brPb-840778</t>
  </si>
  <si>
    <t xml:space="preserve">C06-II</t>
  </si>
  <si>
    <t xml:space="preserve">brPb-841543</t>
  </si>
  <si>
    <t xml:space="preserve">brPb-659992</t>
  </si>
  <si>
    <t xml:space="preserve">Additional fine 1d: Molecular markers and their map positions on the genetic linkage map of the doubled haploid populations derived from Tapidor/Ningyou7 (TN). Map length is given in cM. Highlighted loci are redundant as they map on the same positions.</t>
  </si>
  <si>
    <t xml:space="preserve">Map position</t>
  </si>
  <si>
    <t xml:space="preserve">Total length of chromosome (cM)</t>
  </si>
  <si>
    <t xml:space="preserve">Redundancy DArT markers (%)</t>
  </si>
  <si>
    <t xml:space="preserve">Total non-DArT markers (no)</t>
  </si>
  <si>
    <t xml:space="preserve">Redundant non-DArT markers (no)</t>
  </si>
  <si>
    <t xml:space="preserve">Redundancy of non-DArT markers (%) </t>
  </si>
  <si>
    <t xml:space="preserve">HR-CL-265</t>
  </si>
  <si>
    <t xml:space="preserve">AFLP</t>
  </si>
  <si>
    <t xml:space="preserve">CB10081</t>
  </si>
  <si>
    <t xml:space="preserve">SSR</t>
  </si>
  <si>
    <t xml:space="preserve">niab113</t>
  </si>
  <si>
    <t xml:space="preserve">IGF3222b</t>
  </si>
  <si>
    <t xml:space="preserve">SNP</t>
  </si>
  <si>
    <t xml:space="preserve">HBr003</t>
  </si>
  <si>
    <t xml:space="preserve">niab097</t>
  </si>
  <si>
    <t xml:space="preserve">BRMS-098</t>
  </si>
  <si>
    <t xml:space="preserve">pW157</t>
  </si>
  <si>
    <t xml:space="preserve">RFLP</t>
  </si>
  <si>
    <t xml:space="preserve">pW248</t>
  </si>
  <si>
    <t xml:space="preserve">CNU142</t>
  </si>
  <si>
    <t xml:space="preserve">brPb-657648</t>
  </si>
  <si>
    <t xml:space="preserve">brPb-658172</t>
  </si>
  <si>
    <t xml:space="preserve">CB10097</t>
  </si>
  <si>
    <t xml:space="preserve">CNU139</t>
  </si>
  <si>
    <t xml:space="preserve">niab096</t>
  </si>
  <si>
    <t xml:space="preserve">HBr006</t>
  </si>
  <si>
    <t xml:space="preserve">HBr018</t>
  </si>
  <si>
    <t xml:space="preserve">pW145</t>
  </si>
  <si>
    <t xml:space="preserve">JICB0455</t>
  </si>
  <si>
    <t xml:space="preserve">STS</t>
  </si>
  <si>
    <t xml:space="preserve">brPb-839756</t>
  </si>
  <si>
    <t xml:space="preserve">RA2G09</t>
  </si>
  <si>
    <t xml:space="preserve">brPb-808330</t>
  </si>
  <si>
    <t xml:space="preserve">JICB1214</t>
  </si>
  <si>
    <t xml:space="preserve">IGF0191b</t>
  </si>
  <si>
    <t xml:space="preserve">JICB0009</t>
  </si>
  <si>
    <t xml:space="preserve">CNU235</t>
  </si>
  <si>
    <t xml:space="preserve">JICB0619</t>
  </si>
  <si>
    <t xml:space="preserve">IGF9014b</t>
  </si>
  <si>
    <t xml:space="preserve">IGF9014a</t>
  </si>
  <si>
    <t xml:space="preserve">Ol12F11</t>
  </si>
  <si>
    <t xml:space="preserve">IGF0557c</t>
  </si>
  <si>
    <t xml:space="preserve">BN35D</t>
  </si>
  <si>
    <t xml:space="preserve">BRAS084</t>
  </si>
  <si>
    <t xml:space="preserve">BRAS078</t>
  </si>
  <si>
    <t xml:space="preserve">BRMS-245</t>
  </si>
  <si>
    <t xml:space="preserve">CNU132</t>
  </si>
  <si>
    <t xml:space="preserve">RA2E04</t>
  </si>
  <si>
    <t xml:space="preserve">SA63</t>
  </si>
  <si>
    <t xml:space="preserve">BRMS-287</t>
  </si>
  <si>
    <t xml:space="preserve">HBr011</t>
  </si>
  <si>
    <t xml:space="preserve">HR-C004-A1</t>
  </si>
  <si>
    <t xml:space="preserve">H121N24-2</t>
  </si>
  <si>
    <t xml:space="preserve">brPb-839763</t>
  </si>
  <si>
    <t xml:space="preserve">HBr024</t>
  </si>
  <si>
    <t xml:space="preserve">HBr028</t>
  </si>
  <si>
    <t xml:space="preserve">bac-49</t>
  </si>
  <si>
    <t xml:space="preserve">bac-48</t>
  </si>
  <si>
    <t xml:space="preserve">brPb-658589</t>
  </si>
  <si>
    <t xml:space="preserve">brPb-670904</t>
  </si>
  <si>
    <t xml:space="preserve">brPb-840784</t>
  </si>
  <si>
    <t xml:space="preserve">brPb-842220</t>
  </si>
  <si>
    <t xml:space="preserve">brPb-808338</t>
  </si>
  <si>
    <t xml:space="preserve">brPb-671322</t>
  </si>
  <si>
    <t xml:space="preserve">brPb-840731</t>
  </si>
  <si>
    <t xml:space="preserve">brPb-840545</t>
  </si>
  <si>
    <t xml:space="preserve">sN3761a</t>
  </si>
  <si>
    <t xml:space="preserve">sR6293a</t>
  </si>
  <si>
    <t xml:space="preserve">pW252</t>
  </si>
  <si>
    <t xml:space="preserve">pW144</t>
  </si>
  <si>
    <t xml:space="preserve">brPb-661469</t>
  </si>
  <si>
    <t xml:space="preserve">brPb-658386</t>
  </si>
  <si>
    <t xml:space="preserve">brPb-657614</t>
  </si>
  <si>
    <t xml:space="preserve">brPb-657847</t>
  </si>
  <si>
    <t xml:space="preserve">brPb-660007</t>
  </si>
  <si>
    <t xml:space="preserve">brPb-808526</t>
  </si>
  <si>
    <t xml:space="preserve">brPb-658213</t>
  </si>
  <si>
    <t xml:space="preserve">brPb-661689</t>
  </si>
  <si>
    <t xml:space="preserve">brPb-839167</t>
  </si>
  <si>
    <t xml:space="preserve">brPb-658011</t>
  </si>
  <si>
    <t xml:space="preserve">brPb-658552</t>
  </si>
  <si>
    <t xml:space="preserve">brPb-662121</t>
  </si>
  <si>
    <t xml:space="preserve">p154</t>
  </si>
  <si>
    <t xml:space="preserve">p155</t>
  </si>
  <si>
    <t xml:space="preserve">BRMS-332</t>
  </si>
  <si>
    <t xml:space="preserve">H129I15-4-2</t>
  </si>
  <si>
    <t xml:space="preserve">ZAAS113</t>
  </si>
  <si>
    <t xml:space="preserve">HBr027</t>
  </si>
  <si>
    <t xml:space="preserve">Ol13E08</t>
  </si>
  <si>
    <t xml:space="preserve">CB10416</t>
  </si>
  <si>
    <t xml:space="preserve">IGF5222g</t>
  </si>
  <si>
    <t xml:space="preserve">IGF5224g</t>
  </si>
  <si>
    <t xml:space="preserve">brPb-661681</t>
  </si>
  <si>
    <t xml:space="preserve">BRMS-026</t>
  </si>
  <si>
    <t xml:space="preserve">Ol10F04</t>
  </si>
  <si>
    <t xml:space="preserve">BRMS-228</t>
  </si>
  <si>
    <t xml:space="preserve">CB10355</t>
  </si>
  <si>
    <t xml:space="preserve">niab115</t>
  </si>
  <si>
    <t xml:space="preserve">niab116</t>
  </si>
  <si>
    <t xml:space="preserve">B080H21-1</t>
  </si>
  <si>
    <t xml:space="preserve">H013I08-3</t>
  </si>
  <si>
    <t xml:space="preserve">B008I08-4</t>
  </si>
  <si>
    <t xml:space="preserve">niab102</t>
  </si>
  <si>
    <t xml:space="preserve">IGF5154c</t>
  </si>
  <si>
    <t xml:space="preserve">H003M07-4</t>
  </si>
  <si>
    <t xml:space="preserve">H048M02-5</t>
  </si>
  <si>
    <t xml:space="preserve">B054N05-2</t>
  </si>
  <si>
    <t xml:space="preserve">B071P24-1</t>
  </si>
  <si>
    <t xml:space="preserve">RA2E11</t>
  </si>
  <si>
    <t xml:space="preserve">BRAS029</t>
  </si>
  <si>
    <t xml:space="preserve">HG-FLC-A3</t>
  </si>
  <si>
    <t xml:space="preserve">KR20530-3</t>
  </si>
  <si>
    <t xml:space="preserve">CB10271</t>
  </si>
  <si>
    <t xml:space="preserve">BRMS-303</t>
  </si>
  <si>
    <t xml:space="preserve">MR123</t>
  </si>
  <si>
    <t xml:space="preserve">IGF2134f2</t>
  </si>
  <si>
    <t xml:space="preserve">IGF2544b</t>
  </si>
  <si>
    <t xml:space="preserve">brPb-663683</t>
  </si>
  <si>
    <t xml:space="preserve">CNU250</t>
  </si>
  <si>
    <t xml:space="preserve">IGF5385a</t>
  </si>
  <si>
    <t xml:space="preserve">CNU253</t>
  </si>
  <si>
    <t xml:space="preserve">BRMS-043</t>
  </si>
  <si>
    <t xml:space="preserve">B092O02-4</t>
  </si>
  <si>
    <t xml:space="preserve">HS-Au14</t>
  </si>
  <si>
    <t xml:space="preserve">CB10427</t>
  </si>
  <si>
    <t xml:space="preserve">CNU384</t>
  </si>
  <si>
    <t xml:space="preserve">CNU288</t>
  </si>
  <si>
    <t xml:space="preserve">B068E07-2</t>
  </si>
  <si>
    <t xml:space="preserve">H010E23-2</t>
  </si>
  <si>
    <t xml:space="preserve">brPb-658802</t>
  </si>
  <si>
    <t xml:space="preserve">H129I15-4-1</t>
  </si>
  <si>
    <t xml:space="preserve">H085M22-4</t>
  </si>
  <si>
    <t xml:space="preserve">H007D13-3-2</t>
  </si>
  <si>
    <t xml:space="preserve">KBrB001H24-13</t>
  </si>
  <si>
    <t xml:space="preserve">CNU098</t>
  </si>
  <si>
    <t xml:space="preserve">B049D17-4</t>
  </si>
  <si>
    <t xml:space="preserve">IGF3125a'</t>
  </si>
  <si>
    <t xml:space="preserve">brPb-657925</t>
  </si>
  <si>
    <t xml:space="preserve">brPb-657981</t>
  </si>
  <si>
    <t xml:space="preserve">brPb-657945</t>
  </si>
  <si>
    <t xml:space="preserve">B044E18-1-2</t>
  </si>
  <si>
    <t xml:space="preserve">Ol11G11a</t>
  </si>
  <si>
    <t xml:space="preserve">H034E17-1</t>
  </si>
  <si>
    <t xml:space="preserve">brPb-671284</t>
  </si>
  <si>
    <t xml:space="preserve">brPb-839683</t>
  </si>
  <si>
    <t xml:space="preserve">CNU270</t>
  </si>
  <si>
    <t xml:space="preserve">IGF3165c</t>
  </si>
  <si>
    <t xml:space="preserve">CNU321</t>
  </si>
  <si>
    <t xml:space="preserve">ZAAS98a</t>
  </si>
  <si>
    <t xml:space="preserve">HBr001</t>
  </si>
  <si>
    <t xml:space="preserve">CNU002</t>
  </si>
  <si>
    <t xml:space="preserve">B042O05</t>
  </si>
  <si>
    <t xml:space="preserve">B069K06-3</t>
  </si>
  <si>
    <t xml:space="preserve">CNU215</t>
  </si>
  <si>
    <t xml:space="preserve">KR20070-2</t>
  </si>
  <si>
    <t xml:space="preserve">CB10415</t>
  </si>
  <si>
    <t xml:space="preserve">pW188b</t>
  </si>
  <si>
    <t xml:space="preserve">B072K21-4</t>
  </si>
  <si>
    <t xml:space="preserve">CNU370</t>
  </si>
  <si>
    <t xml:space="preserve">CNU371</t>
  </si>
  <si>
    <t xml:space="preserve">CNU435</t>
  </si>
  <si>
    <t xml:space="preserve">CNU316</t>
  </si>
  <si>
    <t xml:space="preserve">CNU306</t>
  </si>
  <si>
    <t xml:space="preserve">HS-Au39b</t>
  </si>
  <si>
    <t xml:space="preserve">S003O10</t>
  </si>
  <si>
    <t xml:space="preserve">B085J21-2</t>
  </si>
  <si>
    <t xml:space="preserve">H069E01-1</t>
  </si>
  <si>
    <t xml:space="preserve">B080F13-2</t>
  </si>
  <si>
    <t xml:space="preserve">H129J18-3</t>
  </si>
  <si>
    <t xml:space="preserve">brPb-659276</t>
  </si>
  <si>
    <t xml:space="preserve">B032G23-3</t>
  </si>
  <si>
    <t xml:space="preserve">H005A08-1-2</t>
  </si>
  <si>
    <t xml:space="preserve">H035D15-1</t>
  </si>
  <si>
    <t xml:space="preserve">Na12A08</t>
  </si>
  <si>
    <t xml:space="preserve">IGF0570a2</t>
  </si>
  <si>
    <t xml:space="preserve">HR-C009-A3</t>
  </si>
  <si>
    <t xml:space="preserve">CS</t>
  </si>
  <si>
    <t xml:space="preserve">brPb-840964</t>
  </si>
  <si>
    <t xml:space="preserve">brPb-659729</t>
  </si>
  <si>
    <t xml:space="preserve">IGF3391a</t>
  </si>
  <si>
    <t xml:space="preserve">IGF3395d</t>
  </si>
  <si>
    <t xml:space="preserve">brPb-660939</t>
  </si>
  <si>
    <t xml:space="preserve">brPb-657687</t>
  </si>
  <si>
    <t xml:space="preserve">brPb-842021</t>
  </si>
  <si>
    <t xml:space="preserve">brPb-840517</t>
  </si>
  <si>
    <t xml:space="preserve">brPb-658097</t>
  </si>
  <si>
    <t xml:space="preserve">brPb-659960</t>
  </si>
  <si>
    <t xml:space="preserve">brPb-808642</t>
  </si>
  <si>
    <t xml:space="preserve">brPb-658265</t>
  </si>
  <si>
    <t xml:space="preserve">brPb-842031</t>
  </si>
  <si>
    <t xml:space="preserve">brPb-841534</t>
  </si>
  <si>
    <t xml:space="preserve">brPb-657581</t>
  </si>
  <si>
    <t xml:space="preserve">brPb-661134</t>
  </si>
  <si>
    <t xml:space="preserve">brPb-660920</t>
  </si>
  <si>
    <t xml:space="preserve">brPb-839577</t>
  </si>
  <si>
    <t xml:space="preserve">brPb-659838</t>
  </si>
  <si>
    <t xml:space="preserve">brPb-660701</t>
  </si>
  <si>
    <t xml:space="preserve">brPb-658251</t>
  </si>
  <si>
    <t xml:space="preserve">brPb-809771</t>
  </si>
  <si>
    <t xml:space="preserve">niab048</t>
  </si>
  <si>
    <t xml:space="preserve">CNU246</t>
  </si>
  <si>
    <t xml:space="preserve">IGF2021e</t>
  </si>
  <si>
    <t xml:space="preserve">JICB0134</t>
  </si>
  <si>
    <t xml:space="preserve">BRMS-105</t>
  </si>
  <si>
    <t xml:space="preserve">BRMS-054</t>
  </si>
  <si>
    <t xml:space="preserve">brPb-658492</t>
  </si>
  <si>
    <t xml:space="preserve">brPb-809088</t>
  </si>
  <si>
    <t xml:space="preserve">brPb-659008</t>
  </si>
  <si>
    <t xml:space="preserve">CNU360</t>
  </si>
  <si>
    <t xml:space="preserve">CNU254</t>
  </si>
  <si>
    <t xml:space="preserve">CNU256</t>
  </si>
  <si>
    <t xml:space="preserve">HS-k02-2</t>
  </si>
  <si>
    <t xml:space="preserve">brPb-839008</t>
  </si>
  <si>
    <t xml:space="preserve">brPb-660911</t>
  </si>
  <si>
    <t xml:space="preserve">brPb-670739</t>
  </si>
  <si>
    <t xml:space="preserve">brPb-808709</t>
  </si>
  <si>
    <t xml:space="preserve">Ol10B01</t>
  </si>
  <si>
    <t xml:space="preserve">JICB0283</t>
  </si>
  <si>
    <t xml:space="preserve">JICB0584</t>
  </si>
  <si>
    <t xml:space="preserve">Ol11H02c</t>
  </si>
  <si>
    <t xml:space="preserve">BRMS-034</t>
  </si>
  <si>
    <t xml:space="preserve">JICB0153</t>
  </si>
  <si>
    <t xml:space="preserve">brPb-659900</t>
  </si>
  <si>
    <t xml:space="preserve">brPb-808954</t>
  </si>
  <si>
    <t xml:space="preserve">brPb-808805</t>
  </si>
  <si>
    <t xml:space="preserve">brPb-809579</t>
  </si>
  <si>
    <t xml:space="preserve">brPb-662385</t>
  </si>
  <si>
    <t xml:space="preserve">brPb-658832</t>
  </si>
  <si>
    <t xml:space="preserve">brPb-662717</t>
  </si>
  <si>
    <t xml:space="preserve">brPb-659025</t>
  </si>
  <si>
    <t xml:space="preserve">brPb-658468</t>
  </si>
  <si>
    <t xml:space="preserve">brPb-659224</t>
  </si>
  <si>
    <t xml:space="preserve">brPb-809393</t>
  </si>
  <si>
    <t xml:space="preserve">brPb-657933</t>
  </si>
  <si>
    <t xml:space="preserve">brPb-671027</t>
  </si>
  <si>
    <t xml:space="preserve">HR-C016-A5</t>
  </si>
  <si>
    <t xml:space="preserve">S012H21-1</t>
  </si>
  <si>
    <t xml:space="preserve">bac-26</t>
  </si>
  <si>
    <t xml:space="preserve">bac-19</t>
  </si>
  <si>
    <t xml:space="preserve">bac-23</t>
  </si>
  <si>
    <t xml:space="preserve">px129a</t>
  </si>
  <si>
    <t xml:space="preserve">Na12E01b</t>
  </si>
  <si>
    <t xml:space="preserve">CNU029</t>
  </si>
  <si>
    <t xml:space="preserve">Na10B08</t>
  </si>
  <si>
    <t xml:space="preserve">niab013</t>
  </si>
  <si>
    <t xml:space="preserve">CNU325</t>
  </si>
  <si>
    <t xml:space="preserve">CNU206</t>
  </si>
  <si>
    <t xml:space="preserve">IGF0149c</t>
  </si>
  <si>
    <t xml:space="preserve">KBrH001C24-16</t>
  </si>
  <si>
    <t xml:space="preserve">Ol11F12a</t>
  </si>
  <si>
    <t xml:space="preserve">brPb-658402</t>
  </si>
  <si>
    <t xml:space="preserve">brPb-660912</t>
  </si>
  <si>
    <t xml:space="preserve">brPb-841736</t>
  </si>
  <si>
    <t xml:space="preserve">brPb-658746</t>
  </si>
  <si>
    <t xml:space="preserve">brPb-661213</t>
  </si>
  <si>
    <t xml:space="preserve">pW217</t>
  </si>
  <si>
    <t xml:space="preserve">HS-WA7</t>
  </si>
  <si>
    <t xml:space="preserve">bac-36</t>
  </si>
  <si>
    <t xml:space="preserve">bac-35</t>
  </si>
  <si>
    <t xml:space="preserve">bac-33</t>
  </si>
  <si>
    <t xml:space="preserve">BRMS-101</t>
  </si>
  <si>
    <t xml:space="preserve">BRMS-027</t>
  </si>
  <si>
    <t xml:space="preserve">brPb-670236</t>
  </si>
  <si>
    <t xml:space="preserve">brPb-662103</t>
  </si>
  <si>
    <t xml:space="preserve">brPb-841811</t>
  </si>
  <si>
    <t xml:space="preserve">brPb-660122</t>
  </si>
  <si>
    <t xml:space="preserve">brPb-661746</t>
  </si>
  <si>
    <t xml:space="preserve">brPb-809008</t>
  </si>
  <si>
    <t xml:space="preserve">BRMS-030</t>
  </si>
  <si>
    <t xml:space="preserve">pW123bH</t>
  </si>
  <si>
    <t xml:space="preserve">pW123aE</t>
  </si>
  <si>
    <t xml:space="preserve">BRMS-201</t>
  </si>
  <si>
    <t xml:space="preserve">IGF1075e</t>
  </si>
  <si>
    <t xml:space="preserve">JICB2011_176</t>
  </si>
  <si>
    <t xml:space="preserve">IGF3321d</t>
  </si>
  <si>
    <t xml:space="preserve">CNU149</t>
  </si>
  <si>
    <t xml:space="preserve">CB10065</t>
  </si>
  <si>
    <t xml:space="preserve">JICB2036_550</t>
  </si>
  <si>
    <t xml:space="preserve">brPb-657884</t>
  </si>
  <si>
    <t xml:space="preserve">brPb-658929</t>
  </si>
  <si>
    <t xml:space="preserve">brPb-658144</t>
  </si>
  <si>
    <t xml:space="preserve">HR-C006-A6</t>
  </si>
  <si>
    <t xml:space="preserve">HBr013</t>
  </si>
  <si>
    <t xml:space="preserve">brPb-663074</t>
  </si>
  <si>
    <t xml:space="preserve">Na12H07</t>
  </si>
  <si>
    <t xml:space="preserve">BRMS-221</t>
  </si>
  <si>
    <t xml:space="preserve">brPb-663551</t>
  </si>
  <si>
    <t xml:space="preserve">KR50510-2</t>
  </si>
  <si>
    <t xml:space="preserve">brPb-660854</t>
  </si>
  <si>
    <t xml:space="preserve">pW258</t>
  </si>
  <si>
    <t xml:space="preserve">brPb-657876</t>
  </si>
  <si>
    <t xml:space="preserve">brPb-809115</t>
  </si>
  <si>
    <t xml:space="preserve">CNU219</t>
  </si>
  <si>
    <t xml:space="preserve">HBr029</t>
  </si>
  <si>
    <t xml:space="preserve">IGF3239d</t>
  </si>
  <si>
    <t xml:space="preserve">brPb-842247</t>
  </si>
  <si>
    <t xml:space="preserve">brPb-658332</t>
  </si>
  <si>
    <t xml:space="preserve">CNU063</t>
  </si>
  <si>
    <t xml:space="preserve">HG-TAG1-A7</t>
  </si>
  <si>
    <t xml:space="preserve">IGF2036b</t>
  </si>
  <si>
    <t xml:space="preserve">JICB0532</t>
  </si>
  <si>
    <t xml:space="preserve">brPb-671083</t>
  </si>
  <si>
    <t xml:space="preserve">HR-C014-C1</t>
  </si>
  <si>
    <t xml:space="preserve">HR-C011-A7b</t>
  </si>
  <si>
    <t xml:space="preserve">HR-C010-A7a</t>
  </si>
  <si>
    <t xml:space="preserve">brPb-658547</t>
  </si>
  <si>
    <t xml:space="preserve">brPb-660982</t>
  </si>
  <si>
    <t xml:space="preserve">p116a</t>
  </si>
  <si>
    <t xml:space="preserve">RA2G08</t>
  </si>
  <si>
    <t xml:space="preserve">JICB0373</t>
  </si>
  <si>
    <t xml:space="preserve">IGF1092c</t>
  </si>
  <si>
    <t xml:space="preserve">BRMS-018</t>
  </si>
  <si>
    <t xml:space="preserve">BRAS023</t>
  </si>
  <si>
    <t xml:space="preserve">brPb-659368</t>
  </si>
  <si>
    <t xml:space="preserve">IGF1178b</t>
  </si>
  <si>
    <t xml:space="preserve">brPb-658673</t>
  </si>
  <si>
    <t xml:space="preserve">KBrB084H08-24</t>
  </si>
  <si>
    <t xml:space="preserve">niab063</t>
  </si>
  <si>
    <t xml:space="preserve">brPb-658283</t>
  </si>
  <si>
    <t xml:space="preserve">KBrB027O09-8</t>
  </si>
  <si>
    <t xml:space="preserve">brPb-657950</t>
  </si>
  <si>
    <t xml:space="preserve">niab043</t>
  </si>
  <si>
    <t xml:space="preserve">HBr030</t>
  </si>
  <si>
    <t xml:space="preserve">JICB0571</t>
  </si>
  <si>
    <t xml:space="preserve">RPSaA</t>
  </si>
  <si>
    <t xml:space="preserve">CNU167</t>
  </si>
  <si>
    <t xml:space="preserve">niab030</t>
  </si>
  <si>
    <t xml:space="preserve">BOM65</t>
  </si>
  <si>
    <t xml:space="preserve">BON19</t>
  </si>
  <si>
    <t xml:space="preserve">CNU044</t>
  </si>
  <si>
    <t xml:space="preserve">BRMS-036</t>
  </si>
  <si>
    <t xml:space="preserve">T23</t>
  </si>
  <si>
    <t xml:space="preserve">HBr021</t>
  </si>
  <si>
    <t xml:space="preserve">CNU339</t>
  </si>
  <si>
    <t xml:space="preserve">brPb-670954</t>
  </si>
  <si>
    <t xml:space="preserve">brPb-659148</t>
  </si>
  <si>
    <t xml:space="preserve">brPb-663186</t>
  </si>
  <si>
    <t xml:space="preserve">brPb-670330</t>
  </si>
  <si>
    <t xml:space="preserve">brPb-663334</t>
  </si>
  <si>
    <t xml:space="preserve">CNU331</t>
  </si>
  <si>
    <t xml:space="preserve">HG-WRI1-A7</t>
  </si>
  <si>
    <t xml:space="preserve">CNU168</t>
  </si>
  <si>
    <t xml:space="preserve">JICB0553</t>
  </si>
  <si>
    <t xml:space="preserve">JICB0416</t>
  </si>
  <si>
    <t xml:space="preserve">HG-FT-A7a</t>
  </si>
  <si>
    <t xml:space="preserve">JICB0274</t>
  </si>
  <si>
    <t xml:space="preserve">HBr009</t>
  </si>
  <si>
    <t xml:space="preserve">IGF1226l</t>
  </si>
  <si>
    <t xml:space="preserve">JICB0011</t>
  </si>
  <si>
    <t xml:space="preserve">IGF1226f</t>
  </si>
  <si>
    <t xml:space="preserve">CNU053b</t>
  </si>
  <si>
    <t xml:space="preserve">IGF1226a</t>
  </si>
  <si>
    <t xml:space="preserve">CB10211</t>
  </si>
  <si>
    <t xml:space="preserve">B034P14-1-1</t>
  </si>
  <si>
    <t xml:space="preserve">brPb-809293</t>
  </si>
  <si>
    <t xml:space="preserve">brPb-840256</t>
  </si>
  <si>
    <t xml:space="preserve">HBr017</t>
  </si>
  <si>
    <t xml:space="preserve">brPb-670985</t>
  </si>
  <si>
    <t xml:space="preserve">brPb-660221</t>
  </si>
  <si>
    <t xml:space="preserve">brPb-658301</t>
  </si>
  <si>
    <t xml:space="preserve">brPb-660078</t>
  </si>
  <si>
    <t xml:space="preserve">brPb-809609</t>
  </si>
  <si>
    <t xml:space="preserve">HBr010</t>
  </si>
  <si>
    <t xml:space="preserve">BRMS-176</t>
  </si>
  <si>
    <t xml:space="preserve">Na12B05a</t>
  </si>
  <si>
    <t xml:space="preserve">IGF1108c</t>
  </si>
  <si>
    <t xml:space="preserve">niab090</t>
  </si>
  <si>
    <t xml:space="preserve">BRMS-088</t>
  </si>
  <si>
    <t xml:space="preserve">RA2E12</t>
  </si>
  <si>
    <t xml:space="preserve">HG-FAE1-A8</t>
  </si>
  <si>
    <t xml:space="preserve">sS1702</t>
  </si>
  <si>
    <t xml:space="preserve">sR7178</t>
  </si>
  <si>
    <t xml:space="preserve">brPb-809492</t>
  </si>
  <si>
    <t xml:space="preserve">brPb-838682</t>
  </si>
  <si>
    <t xml:space="preserve">brPb-670319</t>
  </si>
  <si>
    <t xml:space="preserve">brPb-670863</t>
  </si>
  <si>
    <t xml:space="preserve">brPb-840706</t>
  </si>
  <si>
    <t xml:space="preserve">HBr015</t>
  </si>
  <si>
    <t xml:space="preserve">HBr016</t>
  </si>
  <si>
    <t xml:space="preserve">CNU090</t>
  </si>
  <si>
    <t xml:space="preserve">HR-C002-A8</t>
  </si>
  <si>
    <t xml:space="preserve">JICB0018</t>
  </si>
  <si>
    <t xml:space="preserve">HBr026</t>
  </si>
  <si>
    <t xml:space="preserve">IGF5222b</t>
  </si>
  <si>
    <t xml:space="preserve">IGF5385f</t>
  </si>
  <si>
    <t xml:space="preserve">S001F23-2</t>
  </si>
  <si>
    <t xml:space="preserve">B005E24-3</t>
  </si>
  <si>
    <t xml:space="preserve">KBrB068N22-1</t>
  </si>
  <si>
    <t xml:space="preserve">KBrB051M06</t>
  </si>
  <si>
    <t xml:space="preserve">myb28-1F/R</t>
  </si>
  <si>
    <t xml:space="preserve">H055O17-4</t>
  </si>
  <si>
    <t xml:space="preserve">brPb-658975</t>
  </si>
  <si>
    <t xml:space="preserve">brPb-658660</t>
  </si>
  <si>
    <t xml:space="preserve">KBrB011P07</t>
  </si>
  <si>
    <t xml:space="preserve">H133J19-37</t>
  </si>
  <si>
    <t xml:space="preserve">brPb-809095</t>
  </si>
  <si>
    <t xml:space="preserve">IGF2029a</t>
  </si>
  <si>
    <t xml:space="preserve">H010M17-3</t>
  </si>
  <si>
    <t xml:space="preserve">pW122</t>
  </si>
  <si>
    <t xml:space="preserve">H053G11-1</t>
  </si>
  <si>
    <t xml:space="preserve">B039K15-5-2</t>
  </si>
  <si>
    <t xml:space="preserve">B036K20-3</t>
  </si>
  <si>
    <t xml:space="preserve">brPb-839875</t>
  </si>
  <si>
    <t xml:space="preserve">brPb-658317</t>
  </si>
  <si>
    <t xml:space="preserve">pW233a</t>
  </si>
  <si>
    <t xml:space="preserve">B042K13-5</t>
  </si>
  <si>
    <t xml:space="preserve">H143H14-2</t>
  </si>
  <si>
    <t xml:space="preserve">H032N11-2</t>
  </si>
  <si>
    <t xml:space="preserve">HR-C013-A9b</t>
  </si>
  <si>
    <t xml:space="preserve">brPb-658542</t>
  </si>
  <si>
    <t xml:space="preserve">brPb-663111</t>
  </si>
  <si>
    <t xml:space="preserve">HR-C012-A9a</t>
  </si>
  <si>
    <t xml:space="preserve">brPb-658181</t>
  </si>
  <si>
    <t xml:space="preserve">brPb-670740</t>
  </si>
  <si>
    <t xml:space="preserve">brPb-658420</t>
  </si>
  <si>
    <t xml:space="preserve">CB10029</t>
  </si>
  <si>
    <t xml:space="preserve">Na10A08</t>
  </si>
  <si>
    <t xml:space="preserve">IGF1207c</t>
  </si>
  <si>
    <t xml:space="preserve">niab127</t>
  </si>
  <si>
    <t xml:space="preserve">niab047</t>
  </si>
  <si>
    <t xml:space="preserve">brPb-661587</t>
  </si>
  <si>
    <t xml:space="preserve">CNU076</t>
  </si>
  <si>
    <t xml:space="preserve">niab004</t>
  </si>
  <si>
    <t xml:space="preserve">niab003</t>
  </si>
  <si>
    <t xml:space="preserve">KR30900-1</t>
  </si>
  <si>
    <t xml:space="preserve">B088I08-3</t>
  </si>
  <si>
    <t xml:space="preserve">B073D09-1</t>
  </si>
  <si>
    <t xml:space="preserve">KBrB073D09-12</t>
  </si>
  <si>
    <t xml:space="preserve">ZAAS246b</t>
  </si>
  <si>
    <t xml:space="preserve">B036H01-2</t>
  </si>
  <si>
    <t xml:space="preserve">CNU296</t>
  </si>
  <si>
    <t xml:space="preserve">H012J09-2</t>
  </si>
  <si>
    <t xml:space="preserve">Na10B07</t>
  </si>
  <si>
    <t xml:space="preserve">KBrH071P14-25</t>
  </si>
  <si>
    <t xml:space="preserve">sN11670b</t>
  </si>
  <si>
    <t xml:space="preserve">B063K02-1</t>
  </si>
  <si>
    <t xml:space="preserve">B019F12-3</t>
  </si>
  <si>
    <t xml:space="preserve">BRMS-247</t>
  </si>
  <si>
    <t xml:space="preserve">S009B06-2</t>
  </si>
  <si>
    <t xml:space="preserve">B025M01-1</t>
  </si>
  <si>
    <t xml:space="preserve">KC20280-2</t>
  </si>
  <si>
    <t xml:space="preserve">H081N08-1</t>
  </si>
  <si>
    <t xml:space="preserve">CNU465</t>
  </si>
  <si>
    <t xml:space="preserve">niab131</t>
  </si>
  <si>
    <t xml:space="preserve">CNU008</t>
  </si>
  <si>
    <t xml:space="preserve">JICB0192</t>
  </si>
  <si>
    <t xml:space="preserve">JICB0101</t>
  </si>
  <si>
    <t xml:space="preserve">niab033</t>
  </si>
  <si>
    <t xml:space="preserve">pW123bE</t>
  </si>
  <si>
    <t xml:space="preserve">pW123aH</t>
  </si>
  <si>
    <t xml:space="preserve">brPb-840216</t>
  </si>
  <si>
    <t xml:space="preserve">H091P21-4</t>
  </si>
  <si>
    <t xml:space="preserve">brPb-659993</t>
  </si>
  <si>
    <t xml:space="preserve">JICB0516</t>
  </si>
  <si>
    <t xml:space="preserve">KC10122-2</t>
  </si>
  <si>
    <t xml:space="preserve">IGF5706e</t>
  </si>
  <si>
    <t xml:space="preserve">B089B13-C4-0</t>
  </si>
  <si>
    <t xml:space="preserve">B092L06-C4-0</t>
  </si>
  <si>
    <t xml:space="preserve">B043F18-C1-4</t>
  </si>
  <si>
    <t xml:space="preserve">B043F18-C2-0-3</t>
  </si>
  <si>
    <t xml:space="preserve">pW117</t>
  </si>
  <si>
    <t xml:space="preserve">niab034</t>
  </si>
  <si>
    <t xml:space="preserve">brPb-657934</t>
  </si>
  <si>
    <t xml:space="preserve">niab015</t>
  </si>
  <si>
    <t xml:space="preserve">HR-C003-A10</t>
  </si>
  <si>
    <t xml:space="preserve">Na12D11</t>
  </si>
  <si>
    <t xml:space="preserve">IGF1073a</t>
  </si>
  <si>
    <t xml:space="preserve">brPb-663073</t>
  </si>
  <si>
    <t xml:space="preserve">CB10122</t>
  </si>
  <si>
    <t xml:space="preserve">pW240</t>
  </si>
  <si>
    <t xml:space="preserve">brPb-661082</t>
  </si>
  <si>
    <t xml:space="preserve">brPb-658735</t>
  </si>
  <si>
    <t xml:space="preserve">brPb-838923</t>
  </si>
  <si>
    <t xml:space="preserve">brPb-658290</t>
  </si>
  <si>
    <t xml:space="preserve">RA2E03</t>
  </si>
  <si>
    <t xml:space="preserve">Na10D07a</t>
  </si>
  <si>
    <t xml:space="preserve">HS-b14-1</t>
  </si>
  <si>
    <t xml:space="preserve">HS-j90</t>
  </si>
  <si>
    <t xml:space="preserve">Ss2066</t>
  </si>
  <si>
    <t xml:space="preserve">niab123</t>
  </si>
  <si>
    <t xml:space="preserve">brPb-809526</t>
  </si>
  <si>
    <t xml:space="preserve">brPb-660630</t>
  </si>
  <si>
    <t xml:space="preserve">brPb-658429</t>
  </si>
  <si>
    <t xml:space="preserve">HG4-BSR5</t>
  </si>
  <si>
    <t xml:space="preserve">HG4-BSR4</t>
  </si>
  <si>
    <t xml:space="preserve">HG4-BSR7</t>
  </si>
  <si>
    <t xml:space="preserve">pw155b</t>
  </si>
  <si>
    <t xml:space="preserve">HG-CO-A10</t>
  </si>
  <si>
    <t xml:space="preserve">sN8502</t>
  </si>
  <si>
    <t xml:space="preserve">sN8474</t>
  </si>
  <si>
    <t xml:space="preserve">HG-FLC-A10</t>
  </si>
  <si>
    <t xml:space="preserve">niab009</t>
  </si>
  <si>
    <t xml:space="preserve">JICB0272</t>
  </si>
  <si>
    <t xml:space="preserve">BRMS-244</t>
  </si>
  <si>
    <t xml:space="preserve">BRMS-062</t>
  </si>
  <si>
    <t xml:space="preserve">JICB0551</t>
  </si>
  <si>
    <t xml:space="preserve">brPb-659745</t>
  </si>
  <si>
    <t xml:space="preserve">brPb-660910</t>
  </si>
  <si>
    <t xml:space="preserve">brPb-660070</t>
  </si>
  <si>
    <t xml:space="preserve">brPb-809307</t>
  </si>
  <si>
    <t xml:space="preserve">brPb-658793</t>
  </si>
  <si>
    <t xml:space="preserve">brPb-809839</t>
  </si>
  <si>
    <t xml:space="preserve">BRMS-019</t>
  </si>
  <si>
    <t xml:space="preserve">IGF2041E</t>
  </si>
  <si>
    <t xml:space="preserve">CB10208</t>
  </si>
  <si>
    <t xml:space="preserve">BRMS-056</t>
  </si>
  <si>
    <t xml:space="preserve">IGF2026c</t>
  </si>
  <si>
    <t xml:space="preserve">CB10369</t>
  </si>
  <si>
    <t xml:space="preserve">IGF0178b</t>
  </si>
  <si>
    <t xml:space="preserve">IGF2105a</t>
  </si>
  <si>
    <t xml:space="preserve">CB10277</t>
  </si>
  <si>
    <t xml:space="preserve">ZAAS156b</t>
  </si>
  <si>
    <t xml:space="preserve">SA34</t>
  </si>
  <si>
    <t xml:space="preserve">ZAAS02</t>
  </si>
  <si>
    <t xml:space="preserve">JICB0483</t>
  </si>
  <si>
    <t xml:space="preserve">IGF0504b</t>
  </si>
  <si>
    <t xml:space="preserve">IGF1059E</t>
  </si>
  <si>
    <t xml:space="preserve">Na12C08</t>
  </si>
  <si>
    <t xml:space="preserve">CB10258</t>
  </si>
  <si>
    <t xml:space="preserve">brPb-842276</t>
  </si>
  <si>
    <t xml:space="preserve">brPb-671172</t>
  </si>
  <si>
    <t xml:space="preserve">brPb-663378</t>
  </si>
  <si>
    <t xml:space="preserve">brPb-671293</t>
  </si>
  <si>
    <t xml:space="preserve">brPb-660211</t>
  </si>
  <si>
    <t xml:space="preserve">brPb-659121</t>
  </si>
  <si>
    <t xml:space="preserve">brPb-661486</t>
  </si>
  <si>
    <t xml:space="preserve">brPb-840904</t>
  </si>
  <si>
    <t xml:space="preserve">brPb-839539</t>
  </si>
  <si>
    <t xml:space="preserve">brPb-839361</t>
  </si>
  <si>
    <t xml:space="preserve">brPb-838928</t>
  </si>
  <si>
    <t xml:space="preserve">brPb-838800</t>
  </si>
  <si>
    <t xml:space="preserve">brPb-839261</t>
  </si>
  <si>
    <t xml:space="preserve">brPb-838583</t>
  </si>
  <si>
    <t xml:space="preserve">brPb-839122</t>
  </si>
  <si>
    <t xml:space="preserve">brPb-840955</t>
  </si>
  <si>
    <t xml:space="preserve">brPb-670896</t>
  </si>
  <si>
    <t xml:space="preserve">brPb-839014</t>
  </si>
  <si>
    <t xml:space="preserve">brPb-840742</t>
  </si>
  <si>
    <t xml:space="preserve">brPb-838470</t>
  </si>
  <si>
    <t xml:space="preserve">brPb-838936</t>
  </si>
  <si>
    <t xml:space="preserve">brPb-663093</t>
  </si>
  <si>
    <t xml:space="preserve">ZAAS146</t>
  </si>
  <si>
    <t xml:space="preserve">pW190b</t>
  </si>
  <si>
    <t xml:space="preserve">BRMS-175</t>
  </si>
  <si>
    <t xml:space="preserve">IGF3141e</t>
  </si>
  <si>
    <t xml:space="preserve">pW119</t>
  </si>
  <si>
    <t xml:space="preserve">brPb-839621</t>
  </si>
  <si>
    <t xml:space="preserve">sN3761b</t>
  </si>
  <si>
    <t xml:space="preserve">IGF5190b</t>
  </si>
  <si>
    <t xml:space="preserve">CB10530b</t>
  </si>
  <si>
    <t xml:space="preserve">Ol13G05</t>
  </si>
  <si>
    <t xml:space="preserve">HG-FT-C2</t>
  </si>
  <si>
    <t xml:space="preserve">brPb-840239</t>
  </si>
  <si>
    <t xml:space="preserve">brPb-838970</t>
  </si>
  <si>
    <t xml:space="preserve">HR-C008-C2</t>
  </si>
  <si>
    <t xml:space="preserve">SA12a</t>
  </si>
  <si>
    <t xml:space="preserve">IGF3246z</t>
  </si>
  <si>
    <t xml:space="preserve">Ol10H02</t>
  </si>
  <si>
    <t xml:space="preserve">Ol12B03</t>
  </si>
  <si>
    <t xml:space="preserve">sORA43</t>
  </si>
  <si>
    <t xml:space="preserve">Na12C12</t>
  </si>
  <si>
    <t xml:space="preserve">brPb-809033</t>
  </si>
  <si>
    <t xml:space="preserve">Na12C03</t>
  </si>
  <si>
    <t xml:space="preserve">JICB0260</t>
  </si>
  <si>
    <t xml:space="preserve">BRMS-218</t>
  </si>
  <si>
    <t xml:space="preserve">brPb-659545</t>
  </si>
  <si>
    <t xml:space="preserve">brPb-659222</t>
  </si>
  <si>
    <t xml:space="preserve">KR50010-3</t>
  </si>
  <si>
    <t xml:space="preserve">B027A19-1</t>
  </si>
  <si>
    <t xml:space="preserve">brPb-809652</t>
  </si>
  <si>
    <t xml:space="preserve">BRMS-269</t>
  </si>
  <si>
    <t xml:space="preserve">H048N09-4</t>
  </si>
  <si>
    <t xml:space="preserve">B020N18-4</t>
  </si>
  <si>
    <t xml:space="preserve">H091F08-1</t>
  </si>
  <si>
    <t xml:space="preserve">pW221</t>
  </si>
  <si>
    <t xml:space="preserve">BRMS-071</t>
  </si>
  <si>
    <t xml:space="preserve">BRMS-106</t>
  </si>
  <si>
    <t xml:space="preserve">px141bH</t>
  </si>
  <si>
    <t xml:space="preserve">BN12A</t>
  </si>
  <si>
    <t xml:space="preserve">px141aE</t>
  </si>
  <si>
    <t xml:space="preserve">HG-FLC-C3b</t>
  </si>
  <si>
    <t xml:space="preserve">IGF2134e</t>
  </si>
  <si>
    <t xml:space="preserve">brPb-838972</t>
  </si>
  <si>
    <t xml:space="preserve">B063O08-4</t>
  </si>
  <si>
    <t xml:space="preserve">H021E08-5</t>
  </si>
  <si>
    <t xml:space="preserve">bac-10</t>
  </si>
  <si>
    <t xml:space="preserve">B078E04-2</t>
  </si>
  <si>
    <t xml:space="preserve">brPb-838679</t>
  </si>
  <si>
    <t xml:space="preserve">brPb-660368</t>
  </si>
  <si>
    <t xml:space="preserve">H007D13-3-1</t>
  </si>
  <si>
    <t xml:space="preserve">IGF0117a</t>
  </si>
  <si>
    <t xml:space="preserve">KR30140-1</t>
  </si>
  <si>
    <t xml:space="preserve">Ol11G11b</t>
  </si>
  <si>
    <t xml:space="preserve">JICB2040_200</t>
  </si>
  <si>
    <t xml:space="preserve">IGF3165b</t>
  </si>
  <si>
    <t xml:space="preserve">H048J07-1</t>
  </si>
  <si>
    <t xml:space="preserve">CNU099</t>
  </si>
  <si>
    <t xml:space="preserve">IGF1141f</t>
  </si>
  <si>
    <t xml:space="preserve">JICB2035_300</t>
  </si>
  <si>
    <t xml:space="preserve">brPb-659179</t>
  </si>
  <si>
    <t xml:space="preserve">SA27</t>
  </si>
  <si>
    <t xml:space="preserve">JICB2001_300</t>
  </si>
  <si>
    <t xml:space="preserve">sN2032</t>
  </si>
  <si>
    <t xml:space="preserve">Na10G06b</t>
  </si>
  <si>
    <t xml:space="preserve">JICB2047_250</t>
  </si>
  <si>
    <t xml:space="preserve">pW146</t>
  </si>
  <si>
    <t xml:space="preserve">IGF5376b</t>
  </si>
  <si>
    <t xml:space="preserve">brPb-662684</t>
  </si>
  <si>
    <t xml:space="preserve">brPb-669898</t>
  </si>
  <si>
    <t xml:space="preserve">brPb-840398</t>
  </si>
  <si>
    <t xml:space="preserve">brPb-661328</t>
  </si>
  <si>
    <t xml:space="preserve">BOG33R</t>
  </si>
  <si>
    <t xml:space="preserve">MR049</t>
  </si>
  <si>
    <t xml:space="preserve">BRAS068</t>
  </si>
  <si>
    <t xml:space="preserve">Ol13C12</t>
  </si>
  <si>
    <t xml:space="preserve">JICB0633</t>
  </si>
  <si>
    <t xml:space="preserve">HG-FAE1-C3</t>
  </si>
  <si>
    <t xml:space="preserve">HS-Au8</t>
  </si>
  <si>
    <t xml:space="preserve">BRMS-093</t>
  </si>
  <si>
    <t xml:space="preserve">IGF1152z</t>
  </si>
  <si>
    <t xml:space="preserve">JICB2056_150</t>
  </si>
  <si>
    <t xml:space="preserve">JICB0088</t>
  </si>
  <si>
    <t xml:space="preserve">BRMS-166</t>
  </si>
  <si>
    <t xml:space="preserve">sS2277</t>
  </si>
  <si>
    <t xml:space="preserve">Na10F06</t>
  </si>
  <si>
    <t xml:space="preserve">BRMS-315</t>
  </si>
  <si>
    <t xml:space="preserve">IGF3310l</t>
  </si>
  <si>
    <t xml:space="preserve">IGF5702d</t>
  </si>
  <si>
    <t xml:space="preserve">SA55</t>
  </si>
  <si>
    <t xml:space="preserve">brPb-661242</t>
  </si>
  <si>
    <t xml:space="preserve">sN12353c</t>
  </si>
  <si>
    <t xml:space="preserve">brPb-670381</t>
  </si>
  <si>
    <t xml:space="preserve">brPb-660096</t>
  </si>
  <si>
    <t xml:space="preserve">CB10530a</t>
  </si>
  <si>
    <t xml:space="preserve">Na10C01a</t>
  </si>
  <si>
    <t xml:space="preserve">BRAS061</t>
  </si>
  <si>
    <t xml:space="preserve">Ol12D02</t>
  </si>
  <si>
    <t xml:space="preserve">brPb-661180</t>
  </si>
  <si>
    <t xml:space="preserve">brPb-659557</t>
  </si>
  <si>
    <t xml:space="preserve">brPb-663660</t>
  </si>
  <si>
    <t xml:space="preserve">brPb-671298</t>
  </si>
  <si>
    <t xml:space="preserve">brPb-840966</t>
  </si>
  <si>
    <t xml:space="preserve">HR-C015-C4b</t>
  </si>
  <si>
    <t xml:space="preserve">IGF3395c</t>
  </si>
  <si>
    <t xml:space="preserve">MR140</t>
  </si>
  <si>
    <t xml:space="preserve">brPb-670011</t>
  </si>
  <si>
    <t xml:space="preserve">ZAAS245</t>
  </si>
  <si>
    <t xml:space="preserve">IGF1002e</t>
  </si>
  <si>
    <t xml:space="preserve">JICB0149</t>
  </si>
  <si>
    <t xml:space="preserve">JICB0111</t>
  </si>
  <si>
    <t xml:space="preserve">CB10493</t>
  </si>
  <si>
    <t xml:space="preserve">MR155</t>
  </si>
  <si>
    <t xml:space="preserve">brPb-659694</t>
  </si>
  <si>
    <t xml:space="preserve">brPb-659659</t>
  </si>
  <si>
    <t xml:space="preserve">BRMS-309</t>
  </si>
  <si>
    <t xml:space="preserve">Na10D11</t>
  </si>
  <si>
    <t xml:space="preserve">sS2131</t>
  </si>
  <si>
    <t xml:space="preserve">em12me21-150</t>
  </si>
  <si>
    <t xml:space="preserve">Na12E06B</t>
  </si>
  <si>
    <t xml:space="preserve">RA2F11</t>
  </si>
  <si>
    <t xml:space="preserve">brPb-808840</t>
  </si>
  <si>
    <t xml:space="preserve">brPb-839592</t>
  </si>
  <si>
    <t xml:space="preserve">IGF3112a</t>
  </si>
  <si>
    <t xml:space="preserve">KBrB086M23-6_575</t>
  </si>
  <si>
    <t xml:space="preserve">brPb-809377</t>
  </si>
  <si>
    <t xml:space="preserve">JICB0509</t>
  </si>
  <si>
    <t xml:space="preserve">Ol10B02</t>
  </si>
  <si>
    <t xml:space="preserve">Na12G12</t>
  </si>
  <si>
    <t xml:space="preserve">IGF1017E</t>
  </si>
  <si>
    <t xml:space="preserve">CB10124</t>
  </si>
  <si>
    <t xml:space="preserve">pW243</t>
  </si>
  <si>
    <t xml:space="preserve">SA02</t>
  </si>
  <si>
    <t xml:space="preserve">IGF1226b</t>
  </si>
  <si>
    <t xml:space="preserve">brPb-671296</t>
  </si>
  <si>
    <t xml:space="preserve">brPb-670686</t>
  </si>
  <si>
    <t xml:space="preserve">CNU053a</t>
  </si>
  <si>
    <t xml:space="preserve">Bog46-2</t>
  </si>
  <si>
    <t xml:space="preserve">PA28</t>
  </si>
  <si>
    <t xml:space="preserve">BOG44-1</t>
  </si>
  <si>
    <t xml:space="preserve">HG-FT-C6b</t>
  </si>
  <si>
    <t xml:space="preserve">HS-Au4</t>
  </si>
  <si>
    <t xml:space="preserve">HG-AP1-C6a</t>
  </si>
  <si>
    <t xml:space="preserve">Na12A05</t>
  </si>
  <si>
    <t xml:space="preserve">pW134</t>
  </si>
  <si>
    <t xml:space="preserve">Na12A02</t>
  </si>
  <si>
    <t xml:space="preserve">HS-CCSSR1</t>
  </si>
  <si>
    <t xml:space="preserve">HS-028L01_AT3</t>
  </si>
  <si>
    <t xml:space="preserve">sR12387</t>
  </si>
  <si>
    <t xml:space="preserve">BOM09</t>
  </si>
  <si>
    <t xml:space="preserve">BRMS-015</t>
  </si>
  <si>
    <t xml:space="preserve">BOH88</t>
  </si>
  <si>
    <t xml:space="preserve">CB10010</t>
  </si>
  <si>
    <t xml:space="preserve">HS-WA3</t>
  </si>
  <si>
    <t xml:space="preserve">IGF3380b</t>
  </si>
  <si>
    <t xml:space="preserve">HBr025</t>
  </si>
  <si>
    <t xml:space="preserve">MR133.1</t>
  </si>
  <si>
    <t xml:space="preserve">brPb-840884</t>
  </si>
  <si>
    <t xml:space="preserve">HS-CJA115</t>
  </si>
  <si>
    <t xml:space="preserve">Na12E01a</t>
  </si>
  <si>
    <t xml:space="preserve">CB10234</t>
  </si>
  <si>
    <t xml:space="preserve">HR-C005-C6</t>
  </si>
  <si>
    <t xml:space="preserve">H005A08-1-3</t>
  </si>
  <si>
    <t xml:space="preserve">H023G06-1-1</t>
  </si>
  <si>
    <t xml:space="preserve">sS2486</t>
  </si>
  <si>
    <t xml:space="preserve">HG4-BSR10</t>
  </si>
  <si>
    <t xml:space="preserve">HG-TAG1-C6</t>
  </si>
  <si>
    <t xml:space="preserve">CNU400</t>
  </si>
  <si>
    <t xml:space="preserve">IGF3138z</t>
  </si>
  <si>
    <t xml:space="preserve">IGF5702e</t>
  </si>
  <si>
    <t xml:space="preserve">IGF5706y</t>
  </si>
  <si>
    <t xml:space="preserve">IGF5707b</t>
  </si>
  <si>
    <t xml:space="preserve">IGF5415a</t>
  </si>
  <si>
    <t xml:space="preserve">B068N22-1</t>
  </si>
  <si>
    <t xml:space="preserve">KC30870-3</t>
  </si>
  <si>
    <t xml:space="preserve">brPb-661067</t>
  </si>
  <si>
    <t xml:space="preserve">brPb-838511</t>
  </si>
  <si>
    <t xml:space="preserve">HS-Au39a</t>
  </si>
  <si>
    <t xml:space="preserve">BRMS-185</t>
  </si>
  <si>
    <t xml:space="preserve">IGF9014c</t>
  </si>
  <si>
    <t xml:space="preserve">pW179a</t>
  </si>
  <si>
    <t xml:space="preserve">H023G06-1-2</t>
  </si>
  <si>
    <t xml:space="preserve">B079E08-3</t>
  </si>
  <si>
    <t xml:space="preserve">H111N19-5</t>
  </si>
  <si>
    <t xml:space="preserve">Na12B05b</t>
  </si>
  <si>
    <t xml:space="preserve">Ol12G04</t>
  </si>
  <si>
    <t xml:space="preserve">SA82</t>
  </si>
  <si>
    <t xml:space="preserve">KBrB088I08-12</t>
  </si>
  <si>
    <t xml:space="preserve">brPb-660994</t>
  </si>
  <si>
    <t xml:space="preserve">IGF3369a</t>
  </si>
  <si>
    <t xml:space="preserve">brPb-839662</t>
  </si>
  <si>
    <t xml:space="preserve">brPb-660785</t>
  </si>
  <si>
    <t xml:space="preserve">H076J01-2</t>
  </si>
  <si>
    <t xml:space="preserve">FITO409</t>
  </si>
  <si>
    <t xml:space="preserve">H110N19-3</t>
  </si>
  <si>
    <t xml:space="preserve">CB10179</t>
  </si>
  <si>
    <t xml:space="preserve">MR64</t>
  </si>
  <si>
    <t xml:space="preserve">niab129</t>
  </si>
  <si>
    <t xml:space="preserve">sN11670a</t>
  </si>
  <si>
    <t xml:space="preserve">IGF2529z</t>
  </si>
  <si>
    <t xml:space="preserve">CB10504</t>
  </si>
  <si>
    <t xml:space="preserve">KC20270-1</t>
  </si>
  <si>
    <t xml:space="preserve">B034P14-1-2</t>
  </si>
  <si>
    <t xml:space="preserve">pW123cE</t>
  </si>
  <si>
    <t xml:space="preserve">sR5795</t>
  </si>
  <si>
    <t xml:space="preserve">IGF1048c</t>
  </si>
  <si>
    <t xml:space="preserve">CB10092</t>
  </si>
  <si>
    <t xml:space="preserve">CB10028</t>
  </si>
  <si>
    <t xml:space="preserve">IGF5193c</t>
  </si>
  <si>
    <t xml:space="preserve">B043F18-C2-0-1</t>
  </si>
  <si>
    <t xml:space="preserve">H121P05-2</t>
  </si>
  <si>
    <t xml:space="preserve">brPb-838790</t>
  </si>
  <si>
    <t xml:space="preserve">H143A13-2-1</t>
  </si>
  <si>
    <t xml:space="preserve">KBrH121P05-2</t>
  </si>
  <si>
    <t xml:space="preserve">CB10064</t>
  </si>
  <si>
    <t xml:space="preserve">BnB120P10</t>
  </si>
  <si>
    <t xml:space="preserve">BnB072G20</t>
  </si>
  <si>
    <t xml:space="preserve">brPb-663692</t>
  </si>
  <si>
    <t xml:space="preserve">brPb-839234</t>
  </si>
  <si>
    <t xml:space="preserve">brPb-838492</t>
  </si>
  <si>
    <t xml:space="preserve">brPb-670326</t>
  </si>
  <si>
    <t xml:space="preserve">KBrH125N23-1</t>
  </si>
  <si>
    <t xml:space="preserve">H015F23-4</t>
  </si>
  <si>
    <t xml:space="preserve">Myb28-3F/R</t>
  </si>
  <si>
    <t xml:space="preserve">B025K04-1</t>
  </si>
  <si>
    <t xml:space="preserve">B039K15-5-1</t>
  </si>
  <si>
    <t xml:space="preserve">B068A23-1</t>
  </si>
  <si>
    <t xml:space="preserve">B086C10-1</t>
  </si>
  <si>
    <t xml:space="preserve">H099I08-130</t>
  </si>
  <si>
    <t xml:space="preserve">pW233b</t>
  </si>
  <si>
    <t xml:space="preserve">niab022</t>
  </si>
  <si>
    <t xml:space="preserve">Ol13C03</t>
  </si>
  <si>
    <t xml:space="preserve">SA30</t>
  </si>
  <si>
    <t xml:space="preserve">sNRG42</t>
  </si>
  <si>
    <t xml:space="preserve">HR-C017-C9</t>
  </si>
  <si>
    <t xml:space="preserve">Na12G04</t>
  </si>
  <si>
    <t xml:space="preserve">IGF5193b</t>
  </si>
  <si>
    <t xml:space="preserve">CB10288</t>
  </si>
  <si>
    <t xml:space="preserve">Na10D07b</t>
  </si>
  <si>
    <t xml:space="preserve">brPb-670917</t>
  </si>
  <si>
    <t xml:space="preserve">brPb-808246</t>
  </si>
  <si>
    <t xml:space="preserve">sR12384I</t>
  </si>
  <si>
    <t xml:space="preserve">HG4-BSR8</t>
  </si>
  <si>
    <t xml:space="preserve">pw155a</t>
  </si>
  <si>
    <t xml:space="preserve">Additional file 1e : Molecular markers and their map positions on the genetic linkage map of the doubled haploid populations derived from Maxol/Westar. Map length is given in cM. Highlighted loci are redundant as they map on the same positions.</t>
  </si>
  <si>
    <t xml:space="preserve">Marker Name</t>
  </si>
  <si>
    <t xml:space="preserve">Chromosome/Linkage group</t>
  </si>
  <si>
    <t xml:space="preserve">Redundant DArT Markers</t>
  </si>
  <si>
    <t xml:space="preserve">brPb-808108</t>
  </si>
  <si>
    <t xml:space="preserve">brPb-658523</t>
  </si>
  <si>
    <t xml:space="preserve">brPb-661548</t>
  </si>
  <si>
    <t xml:space="preserve">brPb-670963</t>
  </si>
  <si>
    <t xml:space="preserve">brPb-662342</t>
  </si>
  <si>
    <t xml:space="preserve">brPb-662499</t>
  </si>
  <si>
    <t xml:space="preserve">brPb-657779</t>
  </si>
  <si>
    <t xml:space="preserve">brPb-657742</t>
  </si>
  <si>
    <t xml:space="preserve">brPb-671207</t>
  </si>
  <si>
    <t xml:space="preserve">brPb-658050</t>
  </si>
  <si>
    <t xml:space="preserve">brPb-670908</t>
  </si>
  <si>
    <t xml:space="preserve">brPb-841132</t>
  </si>
  <si>
    <t xml:space="preserve">brPb-660888</t>
  </si>
  <si>
    <t xml:space="preserve">brPb-658947</t>
  </si>
  <si>
    <t xml:space="preserve">brPb-662443</t>
  </si>
  <si>
    <t xml:space="preserve">brPb-660993</t>
  </si>
  <si>
    <t xml:space="preserve">brPb-658949</t>
  </si>
  <si>
    <t xml:space="preserve">brPb-809950</t>
  </si>
  <si>
    <t xml:space="preserve">A04-I</t>
  </si>
  <si>
    <t xml:space="preserve">A04-II</t>
  </si>
  <si>
    <t xml:space="preserve">brPb-663578</t>
  </si>
  <si>
    <t xml:space="preserve">A05-I</t>
  </si>
  <si>
    <t xml:space="preserve">brPb-658816</t>
  </si>
  <si>
    <t xml:space="preserve">brPb-661887</t>
  </si>
  <si>
    <t xml:space="preserve">brPb-670950</t>
  </si>
  <si>
    <t xml:space="preserve">brPb-662094</t>
  </si>
  <si>
    <t xml:space="preserve">A06-I</t>
  </si>
  <si>
    <t xml:space="preserve">brPb-658152</t>
  </si>
  <si>
    <t xml:space="preserve">brPb-658027</t>
  </si>
  <si>
    <t xml:space="preserve">brPb-660640</t>
  </si>
  <si>
    <t xml:space="preserve">A06-II</t>
  </si>
  <si>
    <t xml:space="preserve">brPb-661030</t>
  </si>
  <si>
    <t xml:space="preserve">brPb-658875</t>
  </si>
  <si>
    <t xml:space="preserve">brPb-659006</t>
  </si>
  <si>
    <t xml:space="preserve">brPb-657796</t>
  </si>
  <si>
    <t xml:space="preserve">brPb-661301</t>
  </si>
  <si>
    <t xml:space="preserve">brPb-808961</t>
  </si>
  <si>
    <t xml:space="preserve">brPb-671051</t>
  </si>
  <si>
    <t xml:space="preserve">A07-I</t>
  </si>
  <si>
    <t xml:space="preserve">brPb-658066</t>
  </si>
  <si>
    <t xml:space="preserve">brPb-658350</t>
  </si>
  <si>
    <t xml:space="preserve">brPb-660799</t>
  </si>
  <si>
    <t xml:space="preserve">brPb-662675</t>
  </si>
  <si>
    <t xml:space="preserve">A07-II</t>
  </si>
  <si>
    <t xml:space="preserve">brPb-663705</t>
  </si>
  <si>
    <t xml:space="preserve">A07-III</t>
  </si>
  <si>
    <t xml:space="preserve">brPb-660252</t>
  </si>
  <si>
    <t xml:space="preserve">A08-I</t>
  </si>
  <si>
    <t xml:space="preserve">brPb-660296</t>
  </si>
  <si>
    <t xml:space="preserve">brPb-670773</t>
  </si>
  <si>
    <t xml:space="preserve">brPb-663528</t>
  </si>
  <si>
    <t xml:space="preserve">A08-II</t>
  </si>
  <si>
    <t xml:space="preserve">brPb-670850</t>
  </si>
  <si>
    <t xml:space="preserve">A09-I</t>
  </si>
  <si>
    <t xml:space="preserve">brPb-661310</t>
  </si>
  <si>
    <t xml:space="preserve">brPb-670354</t>
  </si>
  <si>
    <t xml:space="preserve">brPb-661526</t>
  </si>
  <si>
    <t xml:space="preserve">brPb-660661</t>
  </si>
  <si>
    <t xml:space="preserve">brPb-658656</t>
  </si>
  <si>
    <t xml:space="preserve">brPb-840529</t>
  </si>
  <si>
    <t xml:space="preserve">brPb-661165</t>
  </si>
  <si>
    <t xml:space="preserve">brPb-663718</t>
  </si>
  <si>
    <t xml:space="preserve">brPb-670796</t>
  </si>
  <si>
    <t xml:space="preserve">brPb-659951</t>
  </si>
  <si>
    <t xml:space="preserve">brPb-660809</t>
  </si>
  <si>
    <t xml:space="preserve">brPb-661695</t>
  </si>
  <si>
    <t xml:space="preserve">brPb-670271</t>
  </si>
  <si>
    <t xml:space="preserve">brPb-662927</t>
  </si>
  <si>
    <t xml:space="preserve">C2-I</t>
  </si>
  <si>
    <t xml:space="preserve">C2-II</t>
  </si>
  <si>
    <t xml:space="preserve">brPb-661660</t>
  </si>
  <si>
    <t xml:space="preserve">brPb-661819</t>
  </si>
  <si>
    <t xml:space="preserve">brPb-807871</t>
  </si>
  <si>
    <t xml:space="preserve">brPb-809699</t>
  </si>
  <si>
    <t xml:space="preserve">brPb-658007</t>
  </si>
  <si>
    <t xml:space="preserve">brPb-657904</t>
  </si>
  <si>
    <t xml:space="preserve">brPb-663526</t>
  </si>
  <si>
    <t xml:space="preserve">brPb-661066</t>
  </si>
  <si>
    <t xml:space="preserve">C2-III</t>
  </si>
  <si>
    <t xml:space="preserve">brPb-670587</t>
  </si>
  <si>
    <t xml:space="preserve">C3-I</t>
  </si>
  <si>
    <t xml:space="preserve">brPb-658284</t>
  </si>
  <si>
    <t xml:space="preserve">C3-II</t>
  </si>
  <si>
    <t xml:space="preserve">brPb-661306</t>
  </si>
  <si>
    <t xml:space="preserve">brPb-663669</t>
  </si>
  <si>
    <t xml:space="preserve">brPb-658946</t>
  </si>
  <si>
    <t xml:space="preserve">brPb-810025</t>
  </si>
  <si>
    <t xml:space="preserve">brPb-670129</t>
  </si>
  <si>
    <t xml:space="preserve">C7-I</t>
  </si>
  <si>
    <t xml:space="preserve">brPb-670508</t>
  </si>
  <si>
    <t xml:space="preserve">brPb-670836</t>
  </si>
  <si>
    <t xml:space="preserve">brPb-658785</t>
  </si>
  <si>
    <t xml:space="preserve">C7-II</t>
  </si>
  <si>
    <t xml:space="preserve">brPb-669913</t>
  </si>
  <si>
    <t xml:space="preserve">brPb-661090</t>
  </si>
  <si>
    <t xml:space="preserve">C9-I</t>
  </si>
  <si>
    <t xml:space="preserve">C9-II</t>
  </si>
  <si>
    <t xml:space="preserve">brPb-663429</t>
  </si>
  <si>
    <t xml:space="preserve">LG1</t>
  </si>
  <si>
    <t xml:space="preserve">brPb-659098</t>
  </si>
  <si>
    <t xml:space="preserve">brPb-661602</t>
  </si>
  <si>
    <t xml:space="preserve">brPb-662772</t>
  </si>
  <si>
    <t xml:space="preserve">brPb-663069</t>
  </si>
  <si>
    <t xml:space="preserve">brPb-670710</t>
  </si>
  <si>
    <t xml:space="preserve">brPb-807922</t>
  </si>
  <si>
    <t xml:space="preserve">brPb-841753</t>
  </si>
  <si>
    <t xml:space="preserve">brPb-659263</t>
  </si>
  <si>
    <t xml:space="preserve">LG2</t>
  </si>
  <si>
    <t xml:space="preserve">brPb-838658</t>
  </si>
  <si>
    <t xml:space="preserve">brPb-663543</t>
  </si>
  <si>
    <t xml:space="preserve">LG3</t>
  </si>
  <si>
    <t xml:space="preserve">brPb-808408</t>
  </si>
  <si>
    <t xml:space="preserve">brPb-659577</t>
  </si>
  <si>
    <t xml:space="preserve">brPb-659984</t>
  </si>
  <si>
    <t xml:space="preserve">brPb-660422</t>
  </si>
  <si>
    <t xml:space="preserve">brPb-660726</t>
  </si>
  <si>
    <t xml:space="preserve">LG4</t>
  </si>
  <si>
    <t xml:space="preserve">brPb-663316</t>
  </si>
  <si>
    <t xml:space="preserve">brPb-659983</t>
  </si>
  <si>
    <t xml:space="preserve">brPb-663284</t>
  </si>
  <si>
    <t xml:space="preserve">brPb-657710</t>
  </si>
  <si>
    <t xml:space="preserve">LG5</t>
  </si>
  <si>
    <t xml:space="preserve">brPb-658885</t>
  </si>
  <si>
    <t xml:space="preserve">brPb-659147</t>
  </si>
  <si>
    <t xml:space="preserve">brPb-663031</t>
  </si>
  <si>
    <t xml:space="preserve">brPb-670705</t>
  </si>
  <si>
    <t xml:space="preserve">brPb-663103</t>
  </si>
  <si>
    <t xml:space="preserve">brPb-839663</t>
  </si>
  <si>
    <t xml:space="preserve">brPb-670643</t>
  </si>
  <si>
    <t xml:space="preserve">brPb-841620</t>
  </si>
  <si>
    <t xml:space="preserve">brPb-663544</t>
  </si>
  <si>
    <t xml:space="preserve">brPb-841792</t>
  </si>
  <si>
    <t xml:space="preserve">brPb-661078</t>
  </si>
  <si>
    <t xml:space="preserve">LG6</t>
  </si>
  <si>
    <t xml:space="preserve">brPb-661216</t>
  </si>
  <si>
    <t xml:space="preserve">Additional file 1f : Molecular markers and their map positions on the genetic linkage map of the doubled haploid populations derived from BLN2762/Surpass400. Map length is given in cM. Highlighted loci are redundant as they map on the same positions.</t>
  </si>
  <si>
    <t xml:space="preserve"> Chromosome/Linkage group</t>
  </si>
  <si>
    <t xml:space="preserve">Position of marker</t>
  </si>
  <si>
    <t xml:space="preserve">Total marker (no)/chromosome</t>
  </si>
  <si>
    <t xml:space="preserve">Total DArT markers (no) </t>
  </si>
  <si>
    <t xml:space="preserve">Redundant DArT marker (no)</t>
  </si>
  <si>
    <t xml:space="preserve">Total Non-DArT markers (no) </t>
  </si>
  <si>
    <t xml:space="preserve">Redundant non-DArT marker (no)</t>
  </si>
  <si>
    <t xml:space="preserve">Redundancy non-DArT markers (%)</t>
  </si>
  <si>
    <t xml:space="preserve">XSSRNA15</t>
  </si>
  <si>
    <t xml:space="preserve">XSSRBr13</t>
  </si>
  <si>
    <t xml:space="preserve">XbBRMS024</t>
  </si>
  <si>
    <t xml:space="preserve">XBRMS043</t>
  </si>
  <si>
    <t xml:space="preserve">XBRMS060b</t>
  </si>
  <si>
    <t xml:space="preserve">XBRMS061b</t>
  </si>
  <si>
    <t xml:space="preserve">XBRMS233</t>
  </si>
  <si>
    <t xml:space="preserve">XSSRBr5</t>
  </si>
  <si>
    <t xml:space="preserve">XNa12D08</t>
  </si>
  <si>
    <t xml:space="preserve">XbrPb-658232</t>
  </si>
  <si>
    <t xml:space="preserve">C01-I</t>
  </si>
  <si>
    <t xml:space="preserve">C01-II</t>
  </si>
  <si>
    <t xml:space="preserve">XNa12G08</t>
  </si>
  <si>
    <t xml:space="preserve">C02-I</t>
  </si>
  <si>
    <t xml:space="preserve">XBRMS332b</t>
  </si>
  <si>
    <t xml:space="preserve">XCB10416b</t>
  </si>
  <si>
    <t xml:space="preserve">C02-II</t>
  </si>
  <si>
    <t xml:space="preserve">C07</t>
  </si>
  <si>
    <t xml:space="preserve">XBRMS252</t>
  </si>
  <si>
    <t xml:space="preserve">XOl10E04</t>
  </si>
  <si>
    <t xml:space="preserve">XRa2F11a</t>
  </si>
  <si>
    <t xml:space="preserve">XMR097</t>
  </si>
  <si>
    <t xml:space="preserve">XAC189368</t>
  </si>
  <si>
    <t xml:space="preserve">XOl13C12a</t>
  </si>
  <si>
    <t xml:space="preserve">LG10</t>
  </si>
  <si>
    <t xml:space="preserve">XOl12F08Aa</t>
  </si>
  <si>
    <t xml:space="preserve">XBRMS269a</t>
  </si>
  <si>
    <t xml:space="preserve">LG11</t>
  </si>
  <si>
    <t xml:space="preserve">XNa10G10b</t>
  </si>
  <si>
    <t xml:space="preserve">XBRMS017a</t>
  </si>
  <si>
    <t xml:space="preserve">LG12</t>
  </si>
  <si>
    <t xml:space="preserve">XBRMS060a</t>
  </si>
  <si>
    <t xml:space="preserve">XbrPb-809270</t>
  </si>
  <si>
    <t xml:space="preserve">XBRMS261</t>
  </si>
  <si>
    <t xml:space="preserve">XOl10C10</t>
  </si>
  <si>
    <t xml:space="preserve">LG13</t>
  </si>
  <si>
    <t xml:space="preserve">XNA23b</t>
  </si>
  <si>
    <t xml:space="preserve">XBRMS026</t>
  </si>
  <si>
    <t xml:space="preserve">XBRMS061a</t>
  </si>
  <si>
    <t xml:space="preserve">XCB10431b</t>
  </si>
  <si>
    <t xml:space="preserve">XCB10545</t>
  </si>
  <si>
    <t xml:space="preserve">XOl12A04a</t>
  </si>
  <si>
    <t xml:space="preserve">XCB10172d</t>
  </si>
  <si>
    <t xml:space="preserve">XNa12F09a</t>
  </si>
  <si>
    <t xml:space="preserve">XSSRNA13b</t>
  </si>
  <si>
    <t xml:space="preserve">XCB10079d</t>
  </si>
  <si>
    <t xml:space="preserve">XCB10079e</t>
  </si>
  <si>
    <t xml:space="preserve">XCB10031</t>
  </si>
  <si>
    <t xml:space="preserve">XsR0685</t>
  </si>
  <si>
    <t xml:space="preserve">XIND10-07</t>
  </si>
  <si>
    <t xml:space="preserve">XIND10-03</t>
  </si>
  <si>
    <t xml:space="preserve">XBRMS085</t>
  </si>
  <si>
    <t xml:space="preserve">XNa12H04</t>
  </si>
  <si>
    <t xml:space="preserve">XCB10124b</t>
  </si>
  <si>
    <t xml:space="preserve">XBRMS315a</t>
  </si>
  <si>
    <t xml:space="preserve">XRa2G09b</t>
  </si>
  <si>
    <t xml:space="preserve">XRa2G09c</t>
  </si>
  <si>
    <t xml:space="preserve">XbrPb-CB10122</t>
  </si>
  <si>
    <t xml:space="preserve">XbrPb-840402</t>
  </si>
  <si>
    <t xml:space="preserve">XNA10G10a</t>
  </si>
  <si>
    <t xml:space="preserve">XbrPb-661953</t>
  </si>
  <si>
    <t xml:space="preserve">XbrPb-658842</t>
  </si>
  <si>
    <t xml:space="preserve">XNA14F11</t>
  </si>
  <si>
    <t xml:space="preserve">XSHP1 00925</t>
  </si>
  <si>
    <t xml:space="preserve">XRa2F11b</t>
  </si>
  <si>
    <t xml:space="preserve">XOl10H04b</t>
  </si>
  <si>
    <t xml:space="preserve">LG7</t>
  </si>
  <si>
    <t xml:space="preserve">XOl10B12</t>
  </si>
  <si>
    <t xml:space="preserve">XNa10C01b</t>
  </si>
  <si>
    <t xml:space="preserve">XbrPb-659577</t>
  </si>
  <si>
    <t xml:space="preserve">LG8</t>
  </si>
  <si>
    <t xml:space="preserve">XbrPb-670820</t>
  </si>
  <si>
    <t xml:space="preserve">XNa10F01</t>
  </si>
  <si>
    <t xml:space="preserve">XBRMS006b</t>
  </si>
  <si>
    <t xml:space="preserve">LG9</t>
  </si>
  <si>
    <t xml:space="preserve">XEJU3</t>
  </si>
  <si>
    <t xml:space="preserve">XBRMS017b</t>
  </si>
  <si>
    <t xml:space="preserve">total length</t>
  </si>
</sst>
</file>

<file path=xl/styles.xml><?xml version="1.0" encoding="utf-8"?>
<styleSheet xmlns="http://schemas.openxmlformats.org/spreadsheetml/2006/main">
  <numFmts count="6">
    <numFmt numFmtId="164" formatCode="General"/>
    <numFmt numFmtId="165" formatCode="0.00"/>
    <numFmt numFmtId="166" formatCode="0.000"/>
    <numFmt numFmtId="167" formatCode="0.00000"/>
    <numFmt numFmtId="168" formatCode="General"/>
    <numFmt numFmtId="169" formatCode="0.0"/>
  </numFmts>
  <fonts count="13">
    <font>
      <sz val="10"/>
      <name val="Arial"/>
      <family val="0"/>
    </font>
    <font>
      <sz val="10"/>
      <name val="Arial"/>
      <family val="0"/>
    </font>
    <font>
      <sz val="10"/>
      <name val="Arial"/>
      <family val="0"/>
    </font>
    <font>
      <sz val="10"/>
      <name val="Arial"/>
      <family val="0"/>
    </font>
    <font>
      <b val="true"/>
      <sz val="10"/>
      <name val="Arial"/>
      <family val="2"/>
    </font>
    <font>
      <sz val="12"/>
      <name val="Arial"/>
      <family val="2"/>
    </font>
    <font>
      <b val="true"/>
      <sz val="12"/>
      <name val="Arial"/>
      <family val="2"/>
    </font>
    <font>
      <sz val="12"/>
      <color rgb="FF000000"/>
      <name val="Arial"/>
      <family val="2"/>
    </font>
    <font>
      <sz val="10"/>
      <name val="Arial"/>
      <family val="2"/>
    </font>
    <font>
      <sz val="10"/>
      <name val="Times New Roman"/>
      <family val="1"/>
    </font>
    <font>
      <b val="true"/>
      <sz val="10"/>
      <name val="Times New Roman"/>
      <family val="1"/>
    </font>
    <font>
      <sz val="10"/>
      <color rgb="FF000000"/>
      <name val="Times New Roman"/>
      <family val="1"/>
    </font>
    <font>
      <vertAlign val="superscript"/>
      <sz val="10"/>
      <color rgb="FF000000"/>
      <name val="Times New Roman"/>
      <family val="1"/>
    </font>
  </fonts>
  <fills count="9">
    <fill>
      <patternFill patternType="none"/>
    </fill>
    <fill>
      <patternFill patternType="gray125"/>
    </fill>
    <fill>
      <patternFill patternType="solid">
        <fgColor rgb="FFFFFF00"/>
        <bgColor rgb="FFFFFF00"/>
      </patternFill>
    </fill>
    <fill>
      <patternFill patternType="solid">
        <fgColor rgb="FFFFCC99"/>
        <bgColor rgb="FFC0C0C0"/>
      </patternFill>
    </fill>
    <fill>
      <patternFill patternType="solid">
        <fgColor rgb="FF00FFFF"/>
        <bgColor rgb="FF00FFFF"/>
      </patternFill>
    </fill>
    <fill>
      <patternFill patternType="solid">
        <fgColor rgb="FF99CC00"/>
        <bgColor rgb="FFFFCC00"/>
      </patternFill>
    </fill>
    <fill>
      <patternFill patternType="solid">
        <fgColor rgb="FFFFCC00"/>
        <bgColor rgb="FFFFFF00"/>
      </patternFill>
    </fill>
    <fill>
      <patternFill patternType="solid">
        <fgColor rgb="FFFF00FF"/>
        <bgColor rgb="FFFF00FF"/>
      </patternFill>
    </fill>
    <fill>
      <patternFill patternType="solid">
        <fgColor rgb="FFFFFF99"/>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0" fillId="3"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true" applyProtection="false">
      <alignment horizontal="center" vertical="bottom" textRotation="0" wrapText="fals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0" fillId="6" borderId="0" xfId="0" applyFont="true" applyBorder="false" applyAlignment="true" applyProtection="false">
      <alignment horizontal="center" vertical="bottom" textRotation="0" wrapText="false" indent="0" shrinkToFit="false"/>
      <protection locked="true" hidden="false"/>
    </xf>
    <xf numFmtId="165" fontId="0" fillId="5" borderId="0" xfId="0" applyFont="false" applyBorder="false" applyAlignment="true" applyProtection="false">
      <alignment horizontal="center" vertical="bottom" textRotation="0" wrapText="false" indent="0" shrinkToFit="false"/>
      <protection locked="true" hidden="false"/>
    </xf>
    <xf numFmtId="164" fontId="0" fillId="7" borderId="0" xfId="0" applyFont="true" applyBorder="false" applyAlignment="true" applyProtection="false">
      <alignment horizontal="center" vertical="bottom" textRotation="0" wrapText="false" indent="0" shrinkToFit="false"/>
      <protection locked="true" hidden="false"/>
    </xf>
    <xf numFmtId="164" fontId="0" fillId="8" borderId="0" xfId="0" applyFont="true" applyBorder="false" applyAlignment="true" applyProtection="false">
      <alignment horizontal="center" vertical="bottom" textRotation="0" wrapText="false" indent="0" shrinkToFit="false"/>
      <protection locked="true" hidden="false"/>
    </xf>
    <xf numFmtId="165" fontId="0" fillId="8"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8"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left"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Arial"/>
        <family val="0"/>
      </font>
      <fill>
        <patternFill>
          <bgColor rgb="FFFFFF00"/>
        </patternFill>
      </fill>
    </dxf>
    <dxf>
      <font>
        <name val="Arial"/>
        <family val="0"/>
      </font>
      <fill>
        <patternFill>
          <bgColor rgb="FF00FFFF"/>
        </patternFill>
      </fill>
    </dxf>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7.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1"/>
    </sheetView>
  </sheetViews>
  <sheetFormatPr defaultColWidth="9.13671875" defaultRowHeight="12.75" zeroHeight="false" outlineLevelRow="0" outlineLevelCol="0"/>
  <cols>
    <col collapsed="false" customWidth="false" hidden="false" outlineLevel="0" max="2" min="1" style="1" width="9.14"/>
    <col collapsed="false" customWidth="false" hidden="false" outlineLevel="0" max="3" min="3" style="2" width="9.14"/>
    <col collapsed="false" customWidth="false" hidden="false" outlineLevel="0" max="4" min="4" style="1" width="9.14"/>
    <col collapsed="false" customWidth="false" hidden="false" outlineLevel="0" max="5" min="5" style="2" width="9.14"/>
    <col collapsed="false" customWidth="false" hidden="false" outlineLevel="0" max="6" min="6" style="1" width="9.14"/>
    <col collapsed="false" customWidth="false" hidden="false" outlineLevel="0" max="7" min="7" style="2" width="9.14"/>
    <col collapsed="false" customWidth="false" hidden="false" outlineLevel="0" max="8" min="8" style="1" width="9.14"/>
    <col collapsed="false" customWidth="false" hidden="false" outlineLevel="0" max="9" min="9" style="2" width="9.14"/>
    <col collapsed="false" customWidth="false" hidden="false" outlineLevel="0" max="10" min="10" style="1" width="9.14"/>
    <col collapsed="false" customWidth="false" hidden="false" outlineLevel="0" max="11" min="11" style="2" width="9.14"/>
    <col collapsed="false" customWidth="false" hidden="false" outlineLevel="0" max="12" min="12" style="1" width="9.14"/>
    <col collapsed="false" customWidth="false" hidden="false" outlineLevel="0" max="13" min="13" style="2" width="9.14"/>
    <col collapsed="false" customWidth="false" hidden="false" outlineLevel="0" max="257" min="14" style="1" width="9.14"/>
  </cols>
  <sheetData>
    <row r="1" s="3" customFormat="true" ht="12.75" hidden="false" customHeight="false" outlineLevel="0" collapsed="false">
      <c r="A1" s="3" t="s">
        <v>0</v>
      </c>
      <c r="C1" s="4"/>
      <c r="E1" s="4"/>
      <c r="G1" s="4"/>
      <c r="I1" s="4"/>
      <c r="K1" s="4"/>
      <c r="M1" s="4"/>
    </row>
    <row r="2" s="5" customFormat="true" ht="12.75" hidden="false" customHeight="false" outlineLevel="0" collapsed="false">
      <c r="A2" s="5" t="s">
        <v>1</v>
      </c>
      <c r="B2" s="6" t="s">
        <v>2</v>
      </c>
      <c r="C2" s="6"/>
      <c r="D2" s="6"/>
      <c r="E2" s="6"/>
      <c r="F2" s="6"/>
      <c r="G2" s="6"/>
      <c r="H2" s="6"/>
      <c r="I2" s="6"/>
      <c r="J2" s="6"/>
      <c r="K2" s="6"/>
      <c r="L2" s="6"/>
      <c r="M2" s="6"/>
    </row>
    <row r="3" customFormat="false" ht="12.75" hidden="false" customHeight="false" outlineLevel="0" collapsed="false">
      <c r="A3" s="1" t="s">
        <v>3</v>
      </c>
      <c r="B3" s="6" t="s">
        <v>4</v>
      </c>
      <c r="C3" s="6"/>
      <c r="D3" s="6" t="s">
        <v>5</v>
      </c>
      <c r="E3" s="6"/>
      <c r="F3" s="6" t="s">
        <v>6</v>
      </c>
      <c r="G3" s="6"/>
      <c r="H3" s="6" t="s">
        <v>7</v>
      </c>
      <c r="I3" s="6"/>
      <c r="J3" s="6" t="s">
        <v>8</v>
      </c>
      <c r="K3" s="6"/>
      <c r="L3" s="6" t="s">
        <v>9</v>
      </c>
      <c r="M3" s="6"/>
    </row>
    <row r="4" customFormat="false" ht="12.75" hidden="false" customHeight="false" outlineLevel="0" collapsed="false">
      <c r="B4" s="1" t="s">
        <v>10</v>
      </c>
      <c r="C4" s="2" t="s">
        <v>11</v>
      </c>
      <c r="D4" s="1" t="s">
        <v>10</v>
      </c>
      <c r="E4" s="2" t="s">
        <v>11</v>
      </c>
      <c r="F4" s="1" t="s">
        <v>10</v>
      </c>
      <c r="G4" s="2" t="s">
        <v>11</v>
      </c>
      <c r="H4" s="1" t="s">
        <v>10</v>
      </c>
      <c r="I4" s="2" t="s">
        <v>11</v>
      </c>
      <c r="J4" s="1" t="s">
        <v>10</v>
      </c>
      <c r="K4" s="2" t="s">
        <v>11</v>
      </c>
      <c r="L4" s="1" t="s">
        <v>10</v>
      </c>
      <c r="M4" s="2" t="s">
        <v>11</v>
      </c>
    </row>
    <row r="5" customFormat="false" ht="12.75" hidden="false" customHeight="false" outlineLevel="0" collapsed="false">
      <c r="B5" s="1" t="s">
        <v>12</v>
      </c>
      <c r="C5" s="2" t="n">
        <v>0</v>
      </c>
      <c r="D5" s="1" t="s">
        <v>13</v>
      </c>
      <c r="E5" s="2" t="n">
        <v>0</v>
      </c>
      <c r="F5" s="1" t="s">
        <v>14</v>
      </c>
      <c r="G5" s="2" t="n">
        <v>0</v>
      </c>
      <c r="H5" s="1" t="s">
        <v>15</v>
      </c>
      <c r="I5" s="2" t="n">
        <v>0</v>
      </c>
      <c r="J5" s="1" t="s">
        <v>16</v>
      </c>
      <c r="K5" s="2" t="n">
        <v>0</v>
      </c>
      <c r="L5" s="1" t="s">
        <v>17</v>
      </c>
      <c r="M5" s="2" t="n">
        <v>0</v>
      </c>
    </row>
    <row r="6" customFormat="false" ht="12.75" hidden="false" customHeight="false" outlineLevel="0" collapsed="false">
      <c r="B6" s="1" t="s">
        <v>18</v>
      </c>
      <c r="C6" s="2" t="n">
        <v>6.557377</v>
      </c>
      <c r="D6" s="1" t="s">
        <v>19</v>
      </c>
      <c r="E6" s="2" t="n">
        <v>8.208955</v>
      </c>
      <c r="F6" s="1" t="s">
        <v>19</v>
      </c>
      <c r="G6" s="2" t="n">
        <v>2.5</v>
      </c>
      <c r="H6" s="1" t="s">
        <v>20</v>
      </c>
      <c r="I6" s="2" t="n">
        <v>3</v>
      </c>
      <c r="J6" s="1" t="s">
        <v>15</v>
      </c>
      <c r="K6" s="2" t="n">
        <v>14.02439</v>
      </c>
      <c r="L6" s="1" t="s">
        <v>21</v>
      </c>
      <c r="M6" s="2" t="n">
        <v>4.811</v>
      </c>
    </row>
    <row r="7" customFormat="false" ht="12.75" hidden="false" customHeight="false" outlineLevel="0" collapsed="false">
      <c r="B7" s="1" t="s">
        <v>22</v>
      </c>
      <c r="C7" s="2" t="n">
        <v>13.00899</v>
      </c>
      <c r="D7" s="1" t="s">
        <v>23</v>
      </c>
      <c r="E7" s="2" t="n">
        <v>17.91045</v>
      </c>
      <c r="F7" s="1" t="s">
        <v>24</v>
      </c>
      <c r="G7" s="2" t="n">
        <v>3.7</v>
      </c>
      <c r="H7" s="1" t="s">
        <v>25</v>
      </c>
      <c r="I7" s="2" t="n">
        <v>17</v>
      </c>
      <c r="J7" s="1" t="s">
        <v>26</v>
      </c>
      <c r="K7" s="2" t="n">
        <v>39.02439</v>
      </c>
      <c r="L7" s="1" t="s">
        <v>27</v>
      </c>
      <c r="M7" s="2" t="n">
        <v>6.357</v>
      </c>
    </row>
    <row r="8" customFormat="false" ht="12.75" hidden="false" customHeight="false" outlineLevel="0" collapsed="false">
      <c r="B8" s="1" t="s">
        <v>28</v>
      </c>
      <c r="C8" s="2" t="n">
        <v>20.47168</v>
      </c>
      <c r="D8" s="1" t="s">
        <v>15</v>
      </c>
      <c r="E8" s="2" t="n">
        <v>21.64179</v>
      </c>
      <c r="F8" s="1" t="s">
        <v>29</v>
      </c>
      <c r="G8" s="2" t="n">
        <v>9.4</v>
      </c>
      <c r="H8" s="1" t="s">
        <v>30</v>
      </c>
      <c r="I8" s="2" t="n">
        <v>22</v>
      </c>
      <c r="J8" s="1" t="s">
        <v>31</v>
      </c>
      <c r="K8" s="2" t="n">
        <v>52.86087</v>
      </c>
      <c r="L8" s="1" t="s">
        <v>32</v>
      </c>
      <c r="M8" s="2" t="n">
        <v>7.199</v>
      </c>
    </row>
    <row r="9" customFormat="false" ht="12.75" hidden="false" customHeight="false" outlineLevel="0" collapsed="false">
      <c r="B9" s="1" t="s">
        <v>33</v>
      </c>
      <c r="C9" s="2" t="n">
        <v>21.88013</v>
      </c>
      <c r="D9" s="1" t="s">
        <v>34</v>
      </c>
      <c r="E9" s="2" t="n">
        <v>28.35821</v>
      </c>
      <c r="F9" s="1" t="s">
        <v>35</v>
      </c>
      <c r="G9" s="2" t="n">
        <v>29.5</v>
      </c>
      <c r="H9" s="1" t="s">
        <v>36</v>
      </c>
      <c r="I9" s="2" t="n">
        <v>39</v>
      </c>
      <c r="J9" s="1" t="s">
        <v>37</v>
      </c>
      <c r="K9" s="2" t="n">
        <v>54.63602</v>
      </c>
      <c r="L9" s="1" t="s">
        <v>38</v>
      </c>
      <c r="M9" s="2" t="n">
        <v>7.83</v>
      </c>
    </row>
    <row r="10" customFormat="false" ht="12.75" hidden="false" customHeight="false" outlineLevel="0" collapsed="false">
      <c r="B10" s="1" t="s">
        <v>39</v>
      </c>
      <c r="C10" s="2" t="n">
        <v>21.88013</v>
      </c>
      <c r="D10" s="1" t="s">
        <v>40</v>
      </c>
      <c r="E10" s="2" t="n">
        <v>40.29851</v>
      </c>
      <c r="F10" s="1" t="s">
        <v>41</v>
      </c>
      <c r="G10" s="2" t="n">
        <v>36.3</v>
      </c>
      <c r="H10" s="1" t="s">
        <v>31</v>
      </c>
      <c r="I10" s="2" t="n">
        <v>42</v>
      </c>
      <c r="J10" s="1" t="s">
        <v>42</v>
      </c>
      <c r="K10" s="2" t="n">
        <v>61.06876</v>
      </c>
      <c r="L10" s="1" t="s">
        <v>43</v>
      </c>
      <c r="M10" s="2" t="n">
        <v>8.92</v>
      </c>
    </row>
    <row r="11" customFormat="false" ht="12.75" hidden="false" customHeight="false" outlineLevel="0" collapsed="false">
      <c r="B11" s="1" t="s">
        <v>44</v>
      </c>
      <c r="C11" s="2" t="n">
        <v>21.88013</v>
      </c>
      <c r="D11" s="1" t="s">
        <v>45</v>
      </c>
      <c r="E11" s="2" t="n">
        <v>47.76119</v>
      </c>
      <c r="F11" s="1" t="s">
        <v>36</v>
      </c>
      <c r="G11" s="2" t="n">
        <v>58.1</v>
      </c>
      <c r="H11" s="1" t="s">
        <v>46</v>
      </c>
      <c r="I11" s="2" t="n">
        <v>44</v>
      </c>
      <c r="J11" s="1" t="s">
        <v>47</v>
      </c>
      <c r="K11" s="2" t="n">
        <v>62.31876</v>
      </c>
      <c r="L11" s="1" t="s">
        <v>48</v>
      </c>
      <c r="M11" s="2" t="n">
        <v>12.821</v>
      </c>
    </row>
    <row r="12" customFormat="false" ht="12.75" hidden="false" customHeight="false" outlineLevel="0" collapsed="false">
      <c r="B12" s="1" t="s">
        <v>49</v>
      </c>
      <c r="C12" s="2" t="n">
        <v>21.88013</v>
      </c>
      <c r="D12" s="1" t="s">
        <v>30</v>
      </c>
      <c r="E12" s="2" t="n">
        <v>55.22388</v>
      </c>
      <c r="F12" s="1" t="s">
        <v>50</v>
      </c>
      <c r="G12" s="2" t="n">
        <v>58.9</v>
      </c>
      <c r="H12" s="1" t="s">
        <v>51</v>
      </c>
      <c r="I12" s="2" t="n">
        <v>44</v>
      </c>
      <c r="J12" s="1" t="s">
        <v>39</v>
      </c>
      <c r="K12" s="2" t="n">
        <v>66.80594</v>
      </c>
      <c r="L12" s="1" t="s">
        <v>52</v>
      </c>
      <c r="M12" s="2" t="n">
        <v>14.931</v>
      </c>
    </row>
    <row r="13" customFormat="false" ht="12.75" hidden="false" customHeight="false" outlineLevel="0" collapsed="false">
      <c r="B13" s="1" t="s">
        <v>53</v>
      </c>
      <c r="C13" s="2" t="n">
        <v>21.88013</v>
      </c>
      <c r="D13" s="1" t="s">
        <v>25</v>
      </c>
      <c r="E13" s="2" t="n">
        <v>55.22388</v>
      </c>
      <c r="F13" s="1" t="s">
        <v>37</v>
      </c>
      <c r="G13" s="2" t="n">
        <v>58.9</v>
      </c>
      <c r="H13" s="1" t="s">
        <v>42</v>
      </c>
      <c r="I13" s="2" t="n">
        <v>52</v>
      </c>
      <c r="J13" s="1" t="s">
        <v>54</v>
      </c>
      <c r="K13" s="2" t="n">
        <v>66.80594</v>
      </c>
      <c r="L13" s="1" t="s">
        <v>19</v>
      </c>
      <c r="M13" s="2" t="n">
        <v>16.776</v>
      </c>
    </row>
    <row r="14" customFormat="false" ht="12.75" hidden="false" customHeight="false" outlineLevel="0" collapsed="false">
      <c r="B14" s="1" t="s">
        <v>42</v>
      </c>
      <c r="C14" s="2" t="n">
        <v>24.69703</v>
      </c>
      <c r="D14" s="1" t="s">
        <v>55</v>
      </c>
      <c r="E14" s="2" t="n">
        <v>56.71642</v>
      </c>
      <c r="F14" s="1" t="s">
        <v>56</v>
      </c>
      <c r="G14" s="2" t="n">
        <v>67.3</v>
      </c>
      <c r="H14" s="1" t="s">
        <v>28</v>
      </c>
      <c r="I14" s="2" t="n">
        <v>62</v>
      </c>
      <c r="J14" s="1" t="s">
        <v>49</v>
      </c>
      <c r="K14" s="2" t="n">
        <v>66.80594</v>
      </c>
      <c r="L14" s="1" t="s">
        <v>57</v>
      </c>
      <c r="M14" s="2" t="n">
        <v>18.013</v>
      </c>
    </row>
    <row r="15" customFormat="false" ht="12.75" hidden="false" customHeight="false" outlineLevel="0" collapsed="false">
      <c r="B15" s="1" t="s">
        <v>51</v>
      </c>
      <c r="C15" s="2" t="n">
        <v>30.41131</v>
      </c>
      <c r="D15" s="1" t="s">
        <v>58</v>
      </c>
      <c r="E15" s="2" t="n">
        <v>56.71642</v>
      </c>
      <c r="F15" s="1" t="s">
        <v>53</v>
      </c>
      <c r="G15" s="2" t="n">
        <v>80.2</v>
      </c>
      <c r="H15" s="1" t="s">
        <v>53</v>
      </c>
      <c r="I15" s="2" t="n">
        <v>62</v>
      </c>
      <c r="J15" s="1" t="s">
        <v>59</v>
      </c>
      <c r="K15" s="2" t="n">
        <v>70.48693</v>
      </c>
      <c r="L15" s="1" t="s">
        <v>60</v>
      </c>
      <c r="M15" s="2" t="n">
        <v>19.405</v>
      </c>
    </row>
    <row r="16" customFormat="false" ht="12.75" hidden="false" customHeight="false" outlineLevel="0" collapsed="false">
      <c r="B16" s="1" t="s">
        <v>31</v>
      </c>
      <c r="C16" s="2" t="n">
        <v>30.41131</v>
      </c>
      <c r="D16" s="1" t="s">
        <v>31</v>
      </c>
      <c r="E16" s="2" t="n">
        <v>75.37313</v>
      </c>
      <c r="F16" s="1" t="s">
        <v>61</v>
      </c>
      <c r="G16" s="2" t="n">
        <v>80.2</v>
      </c>
      <c r="H16" s="1" t="s">
        <v>61</v>
      </c>
      <c r="I16" s="2" t="n">
        <v>62</v>
      </c>
      <c r="J16" s="1" t="s">
        <v>62</v>
      </c>
      <c r="K16" s="2" t="n">
        <v>70.48693</v>
      </c>
      <c r="L16" s="1" t="s">
        <v>63</v>
      </c>
      <c r="M16" s="2" t="n">
        <v>20.564</v>
      </c>
    </row>
    <row r="17" customFormat="false" ht="12.75" hidden="false" customHeight="false" outlineLevel="0" collapsed="false">
      <c r="B17" s="1" t="s">
        <v>46</v>
      </c>
      <c r="C17" s="2" t="n">
        <v>30.41131</v>
      </c>
      <c r="D17" s="1" t="s">
        <v>51</v>
      </c>
      <c r="E17" s="2" t="n">
        <v>76.86567</v>
      </c>
      <c r="F17" s="1" t="s">
        <v>33</v>
      </c>
      <c r="G17" s="2" t="n">
        <v>80.2</v>
      </c>
      <c r="H17" s="1" t="s">
        <v>33</v>
      </c>
      <c r="I17" s="2" t="n">
        <v>62</v>
      </c>
      <c r="J17" s="1" t="s">
        <v>64</v>
      </c>
      <c r="K17" s="2" t="n">
        <v>70.48693</v>
      </c>
      <c r="L17" s="1" t="s">
        <v>65</v>
      </c>
      <c r="M17" s="2" t="n">
        <v>23.47</v>
      </c>
    </row>
    <row r="18" customFormat="false" ht="12.75" hidden="false" customHeight="false" outlineLevel="0" collapsed="false">
      <c r="D18" s="1" t="s">
        <v>46</v>
      </c>
      <c r="E18" s="2" t="n">
        <v>76.86567</v>
      </c>
      <c r="F18" s="1" t="s">
        <v>44</v>
      </c>
      <c r="G18" s="2" t="n">
        <v>89.7</v>
      </c>
      <c r="H18" s="1" t="s">
        <v>66</v>
      </c>
      <c r="I18" s="2" t="n">
        <v>65</v>
      </c>
      <c r="J18" s="1" t="s">
        <v>67</v>
      </c>
      <c r="K18" s="2" t="n">
        <v>78.22502</v>
      </c>
      <c r="L18" s="1" t="s">
        <v>68</v>
      </c>
      <c r="M18" s="2" t="n">
        <v>23.488</v>
      </c>
    </row>
    <row r="19" customFormat="false" ht="12.75" hidden="false" customHeight="false" outlineLevel="0" collapsed="false">
      <c r="D19" s="1" t="s">
        <v>33</v>
      </c>
      <c r="E19" s="2" t="n">
        <v>91.04478</v>
      </c>
      <c r="F19" s="1" t="s">
        <v>69</v>
      </c>
      <c r="G19" s="2" t="n">
        <v>89.7</v>
      </c>
      <c r="H19" s="1" t="s">
        <v>49</v>
      </c>
      <c r="I19" s="2" t="n">
        <v>68</v>
      </c>
      <c r="J19" s="1" t="s">
        <v>70</v>
      </c>
      <c r="K19" s="2" t="n">
        <v>78.22502</v>
      </c>
      <c r="L19" s="1" t="s">
        <v>23</v>
      </c>
      <c r="M19" s="2" t="n">
        <v>26.045</v>
      </c>
    </row>
    <row r="20" customFormat="false" ht="12.75" hidden="false" customHeight="false" outlineLevel="0" collapsed="false">
      <c r="D20" s="1" t="s">
        <v>61</v>
      </c>
      <c r="E20" s="2" t="n">
        <v>91.04478</v>
      </c>
      <c r="F20" s="1" t="s">
        <v>71</v>
      </c>
      <c r="G20" s="2" t="n">
        <v>89.7</v>
      </c>
      <c r="H20" s="1" t="s">
        <v>39</v>
      </c>
      <c r="I20" s="2" t="n">
        <v>68</v>
      </c>
      <c r="J20" s="1" t="s">
        <v>72</v>
      </c>
      <c r="K20" s="2" t="n">
        <v>78.22502</v>
      </c>
      <c r="L20" s="1" t="s">
        <v>73</v>
      </c>
      <c r="M20" s="2" t="n">
        <v>26.687</v>
      </c>
    </row>
    <row r="21" customFormat="false" ht="12.75" hidden="false" customHeight="false" outlineLevel="0" collapsed="false">
      <c r="D21" s="1" t="s">
        <v>53</v>
      </c>
      <c r="E21" s="2" t="n">
        <v>91.04478</v>
      </c>
      <c r="F21" s="1" t="s">
        <v>64</v>
      </c>
      <c r="G21" s="2" t="n">
        <v>94.5</v>
      </c>
      <c r="H21" s="1" t="s">
        <v>74</v>
      </c>
      <c r="I21" s="2" t="n">
        <v>78</v>
      </c>
      <c r="J21" s="1" t="s">
        <v>75</v>
      </c>
      <c r="K21" s="2" t="n">
        <v>78.22502</v>
      </c>
      <c r="L21" s="1" t="s">
        <v>76</v>
      </c>
      <c r="M21" s="2" t="n">
        <v>27.615</v>
      </c>
    </row>
    <row r="22" customFormat="false" ht="12.75" hidden="false" customHeight="false" outlineLevel="0" collapsed="false">
      <c r="D22" s="1" t="s">
        <v>71</v>
      </c>
      <c r="E22" s="2" t="n">
        <v>93.28358</v>
      </c>
      <c r="F22" s="1" t="s">
        <v>77</v>
      </c>
      <c r="G22" s="2" t="n">
        <v>98.5</v>
      </c>
      <c r="H22" s="1" t="s">
        <v>78</v>
      </c>
      <c r="I22" s="2" t="n">
        <v>78</v>
      </c>
      <c r="J22" s="1" t="s">
        <v>79</v>
      </c>
      <c r="K22" s="2" t="n">
        <v>82.17239</v>
      </c>
      <c r="L22" s="1" t="s">
        <v>15</v>
      </c>
      <c r="M22" s="2" t="n">
        <v>29.334</v>
      </c>
    </row>
    <row r="23" customFormat="false" ht="12.75" hidden="false" customHeight="false" outlineLevel="0" collapsed="false">
      <c r="D23" s="1" t="s">
        <v>28</v>
      </c>
      <c r="E23" s="2" t="n">
        <v>94.77612</v>
      </c>
      <c r="F23" s="1" t="s">
        <v>80</v>
      </c>
      <c r="G23" s="2" t="n">
        <v>138.6</v>
      </c>
      <c r="H23" s="1" t="s">
        <v>81</v>
      </c>
      <c r="I23" s="2" t="n">
        <v>97</v>
      </c>
      <c r="J23" s="1" t="s">
        <v>82</v>
      </c>
      <c r="K23" s="2" t="n">
        <v>85.34699</v>
      </c>
      <c r="L23" s="1" t="s">
        <v>83</v>
      </c>
      <c r="M23" s="2" t="n">
        <v>31.742</v>
      </c>
    </row>
    <row r="24" customFormat="false" ht="12.75" hidden="false" customHeight="false" outlineLevel="0" collapsed="false">
      <c r="D24" s="1" t="s">
        <v>84</v>
      </c>
      <c r="E24" s="2" t="n">
        <v>108.209</v>
      </c>
      <c r="F24" s="1" t="s">
        <v>85</v>
      </c>
      <c r="G24" s="2" t="n">
        <v>142.9</v>
      </c>
      <c r="H24" s="1" t="s">
        <v>86</v>
      </c>
      <c r="I24" s="2" t="n">
        <v>97</v>
      </c>
      <c r="J24" s="1" t="s">
        <v>87</v>
      </c>
      <c r="K24" s="2" t="n">
        <v>87.52091</v>
      </c>
      <c r="L24" s="1" t="s">
        <v>88</v>
      </c>
      <c r="M24" s="2" t="n">
        <v>34.524</v>
      </c>
    </row>
    <row r="25" customFormat="false" ht="12.75" hidden="false" customHeight="false" outlineLevel="0" collapsed="false">
      <c r="F25" s="1" t="s">
        <v>89</v>
      </c>
      <c r="G25" s="2" t="n">
        <v>142.9</v>
      </c>
      <c r="H25" s="1" t="s">
        <v>90</v>
      </c>
      <c r="I25" s="2" t="n">
        <v>97</v>
      </c>
      <c r="J25" s="1" t="s">
        <v>91</v>
      </c>
      <c r="K25" s="2" t="n">
        <v>90.22361</v>
      </c>
      <c r="L25" s="1" t="s">
        <v>92</v>
      </c>
      <c r="M25" s="2" t="n">
        <v>36.213</v>
      </c>
    </row>
    <row r="26" customFormat="false" ht="12.75" hidden="false" customHeight="false" outlineLevel="0" collapsed="false">
      <c r="F26" s="1" t="s">
        <v>93</v>
      </c>
      <c r="G26" s="2" t="n">
        <v>142.9</v>
      </c>
      <c r="H26" s="1" t="s">
        <v>94</v>
      </c>
      <c r="I26" s="2" t="n">
        <v>100</v>
      </c>
      <c r="J26" s="1" t="s">
        <v>95</v>
      </c>
      <c r="K26" s="2" t="n">
        <v>93.44941</v>
      </c>
      <c r="L26" s="1" t="s">
        <v>96</v>
      </c>
      <c r="M26" s="2" t="n">
        <v>37.415</v>
      </c>
    </row>
    <row r="27" customFormat="false" ht="12.75" hidden="false" customHeight="false" outlineLevel="0" collapsed="false">
      <c r="F27" s="1" t="s">
        <v>97</v>
      </c>
      <c r="G27" s="2" t="n">
        <v>144.6</v>
      </c>
      <c r="J27" s="1" t="s">
        <v>98</v>
      </c>
      <c r="K27" s="2" t="n">
        <v>106.1767</v>
      </c>
      <c r="L27" s="1" t="s">
        <v>99</v>
      </c>
      <c r="M27" s="2" t="n">
        <v>37.808</v>
      </c>
    </row>
    <row r="28" customFormat="false" ht="12.75" hidden="false" customHeight="false" outlineLevel="0" collapsed="false">
      <c r="F28" s="1" t="s">
        <v>100</v>
      </c>
      <c r="G28" s="2" t="n">
        <v>149.4</v>
      </c>
      <c r="J28" s="1" t="s">
        <v>101</v>
      </c>
      <c r="K28" s="2" t="n">
        <v>109.3412</v>
      </c>
      <c r="L28" s="1" t="s">
        <v>40</v>
      </c>
      <c r="M28" s="2" t="n">
        <v>41.967</v>
      </c>
    </row>
    <row r="29" customFormat="false" ht="12.75" hidden="false" customHeight="false" outlineLevel="0" collapsed="false">
      <c r="J29" s="1" t="s">
        <v>85</v>
      </c>
      <c r="K29" s="2" t="n">
        <v>110.6746</v>
      </c>
      <c r="L29" s="1" t="s">
        <v>102</v>
      </c>
      <c r="M29" s="2" t="n">
        <v>46.244</v>
      </c>
    </row>
    <row r="30" customFormat="false" ht="12.75" hidden="false" customHeight="false" outlineLevel="0" collapsed="false">
      <c r="J30" s="1" t="s">
        <v>97</v>
      </c>
      <c r="K30" s="2" t="n">
        <v>111.9818</v>
      </c>
      <c r="L30" s="1" t="s">
        <v>45</v>
      </c>
      <c r="M30" s="2" t="n">
        <v>47.605</v>
      </c>
    </row>
    <row r="31" customFormat="false" ht="12.75" hidden="false" customHeight="false" outlineLevel="0" collapsed="false">
      <c r="J31" s="1" t="s">
        <v>93</v>
      </c>
      <c r="K31" s="2" t="n">
        <v>128.2318</v>
      </c>
      <c r="L31" s="1" t="s">
        <v>103</v>
      </c>
      <c r="M31" s="2" t="n">
        <v>48.855</v>
      </c>
    </row>
    <row r="32" customFormat="false" ht="12.75" hidden="false" customHeight="false" outlineLevel="0" collapsed="false">
      <c r="J32" s="1" t="s">
        <v>104</v>
      </c>
      <c r="K32" s="2" t="n">
        <v>129.4588</v>
      </c>
      <c r="L32" s="1" t="s">
        <v>105</v>
      </c>
      <c r="M32" s="2" t="n">
        <v>50.962</v>
      </c>
    </row>
    <row r="33" customFormat="false" ht="12.75" hidden="false" customHeight="false" outlineLevel="0" collapsed="false">
      <c r="J33" s="1" t="s">
        <v>89</v>
      </c>
      <c r="K33" s="2" t="n">
        <v>129.4588</v>
      </c>
      <c r="L33" s="1" t="s">
        <v>106</v>
      </c>
      <c r="M33" s="2" t="n">
        <v>53.796</v>
      </c>
    </row>
    <row r="34" customFormat="false" ht="12.75" hidden="false" customHeight="false" outlineLevel="0" collapsed="false">
      <c r="L34" s="1" t="s">
        <v>107</v>
      </c>
      <c r="M34" s="2" t="n">
        <v>56.482</v>
      </c>
    </row>
    <row r="35" customFormat="false" ht="12.75" hidden="false" customHeight="false" outlineLevel="0" collapsed="false">
      <c r="L35" s="1" t="s">
        <v>108</v>
      </c>
      <c r="M35" s="2" t="n">
        <v>57.094</v>
      </c>
    </row>
    <row r="36" customFormat="false" ht="12.75" hidden="false" customHeight="false" outlineLevel="0" collapsed="false">
      <c r="L36" s="1" t="s">
        <v>109</v>
      </c>
      <c r="M36" s="2" t="n">
        <v>57.674</v>
      </c>
    </row>
    <row r="37" customFormat="false" ht="12.75" hidden="false" customHeight="false" outlineLevel="0" collapsed="false">
      <c r="L37" s="1" t="s">
        <v>110</v>
      </c>
      <c r="M37" s="2" t="n">
        <v>58.159</v>
      </c>
    </row>
    <row r="38" customFormat="false" ht="12.75" hidden="false" customHeight="false" outlineLevel="0" collapsed="false">
      <c r="L38" s="1" t="s">
        <v>111</v>
      </c>
      <c r="M38" s="2" t="n">
        <v>58.361</v>
      </c>
    </row>
    <row r="39" customFormat="false" ht="12.75" hidden="false" customHeight="false" outlineLevel="0" collapsed="false">
      <c r="L39" s="1" t="s">
        <v>112</v>
      </c>
      <c r="M39" s="2" t="n">
        <v>59.561</v>
      </c>
    </row>
    <row r="40" customFormat="false" ht="12.75" hidden="false" customHeight="false" outlineLevel="0" collapsed="false">
      <c r="L40" s="1" t="s">
        <v>113</v>
      </c>
      <c r="M40" s="2" t="n">
        <v>59.98</v>
      </c>
    </row>
    <row r="41" customFormat="false" ht="12.75" hidden="false" customHeight="false" outlineLevel="0" collapsed="false">
      <c r="L41" s="1" t="s">
        <v>114</v>
      </c>
      <c r="M41" s="2" t="n">
        <v>60.823</v>
      </c>
    </row>
    <row r="42" customFormat="false" ht="12.75" hidden="false" customHeight="false" outlineLevel="0" collapsed="false">
      <c r="L42" s="1" t="s">
        <v>115</v>
      </c>
      <c r="M42" s="2" t="n">
        <v>60.971</v>
      </c>
    </row>
    <row r="43" customFormat="false" ht="12.75" hidden="false" customHeight="false" outlineLevel="0" collapsed="false">
      <c r="L43" s="1" t="s">
        <v>116</v>
      </c>
      <c r="M43" s="2" t="n">
        <v>62.664</v>
      </c>
    </row>
    <row r="44" customFormat="false" ht="12.75" hidden="false" customHeight="false" outlineLevel="0" collapsed="false">
      <c r="L44" s="1" t="s">
        <v>117</v>
      </c>
      <c r="M44" s="2" t="n">
        <v>63.524</v>
      </c>
    </row>
    <row r="45" customFormat="false" ht="12.75" hidden="false" customHeight="false" outlineLevel="0" collapsed="false">
      <c r="L45" s="1" t="s">
        <v>118</v>
      </c>
      <c r="M45" s="2" t="n">
        <v>63.806</v>
      </c>
    </row>
    <row r="46" customFormat="false" ht="12.75" hidden="false" customHeight="false" outlineLevel="0" collapsed="false">
      <c r="L46" s="1" t="s">
        <v>119</v>
      </c>
      <c r="M46" s="2" t="n">
        <v>64.42</v>
      </c>
    </row>
    <row r="47" customFormat="false" ht="12.75" hidden="false" customHeight="false" outlineLevel="0" collapsed="false">
      <c r="L47" s="1" t="s">
        <v>120</v>
      </c>
      <c r="M47" s="2" t="n">
        <v>64.782</v>
      </c>
    </row>
    <row r="48" customFormat="false" ht="12.75" hidden="false" customHeight="false" outlineLevel="0" collapsed="false">
      <c r="L48" s="1" t="s">
        <v>121</v>
      </c>
      <c r="M48" s="2" t="n">
        <v>65.698</v>
      </c>
    </row>
    <row r="49" customFormat="false" ht="12.75" hidden="false" customHeight="false" outlineLevel="0" collapsed="false">
      <c r="L49" s="1" t="s">
        <v>122</v>
      </c>
      <c r="M49" s="2" t="n">
        <v>66.669</v>
      </c>
    </row>
    <row r="50" customFormat="false" ht="12.75" hidden="false" customHeight="false" outlineLevel="0" collapsed="false">
      <c r="L50" s="1" t="s">
        <v>39</v>
      </c>
      <c r="M50" s="2" t="n">
        <v>67.226</v>
      </c>
    </row>
    <row r="51" customFormat="false" ht="12.75" hidden="false" customHeight="false" outlineLevel="0" collapsed="false">
      <c r="L51" s="1" t="s">
        <v>49</v>
      </c>
      <c r="M51" s="2" t="n">
        <v>67.288</v>
      </c>
    </row>
    <row r="52" customFormat="false" ht="12.75" hidden="false" customHeight="false" outlineLevel="0" collapsed="false">
      <c r="L52" s="1" t="s">
        <v>28</v>
      </c>
      <c r="M52" s="2" t="n">
        <v>67.722</v>
      </c>
    </row>
    <row r="53" customFormat="false" ht="12.75" hidden="false" customHeight="false" outlineLevel="0" collapsed="false">
      <c r="L53" s="1" t="s">
        <v>71</v>
      </c>
      <c r="M53" s="2" t="n">
        <v>68.224</v>
      </c>
    </row>
    <row r="54" customFormat="false" ht="12.75" hidden="false" customHeight="false" outlineLevel="0" collapsed="false">
      <c r="L54" s="1" t="s">
        <v>123</v>
      </c>
      <c r="M54" s="2" t="n">
        <v>69.856</v>
      </c>
    </row>
    <row r="55" customFormat="false" ht="12.75" hidden="false" customHeight="false" outlineLevel="0" collapsed="false">
      <c r="L55" s="1" t="s">
        <v>72</v>
      </c>
      <c r="M55" s="2" t="n">
        <v>73.788</v>
      </c>
    </row>
    <row r="56" customFormat="false" ht="12.75" hidden="false" customHeight="false" outlineLevel="0" collapsed="false">
      <c r="L56" s="1" t="s">
        <v>70</v>
      </c>
      <c r="M56" s="2" t="n">
        <v>73.834</v>
      </c>
    </row>
    <row r="57" customFormat="false" ht="12.75" hidden="false" customHeight="false" outlineLevel="0" collapsed="false">
      <c r="L57" s="1" t="s">
        <v>75</v>
      </c>
      <c r="M57" s="2" t="n">
        <v>73.887</v>
      </c>
    </row>
    <row r="58" customFormat="false" ht="12.75" hidden="false" customHeight="false" outlineLevel="0" collapsed="false">
      <c r="L58" s="1" t="s">
        <v>124</v>
      </c>
      <c r="M58" s="2" t="n">
        <v>87.924</v>
      </c>
    </row>
    <row r="59" customFormat="false" ht="12.75" hidden="false" customHeight="false" outlineLevel="0" collapsed="false">
      <c r="A59" s="1" t="s">
        <v>125</v>
      </c>
      <c r="B59" s="7" t="s">
        <v>126</v>
      </c>
      <c r="C59" s="2" t="n">
        <v>0</v>
      </c>
      <c r="D59" s="1" t="s">
        <v>127</v>
      </c>
      <c r="E59" s="2" t="n">
        <v>0</v>
      </c>
      <c r="F59" s="1" t="s">
        <v>128</v>
      </c>
      <c r="G59" s="2" t="n">
        <v>0</v>
      </c>
      <c r="H59" s="8" t="s">
        <v>129</v>
      </c>
      <c r="I59" s="2" t="n">
        <v>0</v>
      </c>
      <c r="J59" s="1" t="s">
        <v>130</v>
      </c>
      <c r="K59" s="2" t="s">
        <v>130</v>
      </c>
      <c r="L59" s="1" t="s">
        <v>131</v>
      </c>
      <c r="M59" s="2" t="n">
        <v>0</v>
      </c>
    </row>
    <row r="60" customFormat="false" ht="12.75" hidden="false" customHeight="false" outlineLevel="0" collapsed="false">
      <c r="B60" s="1" t="s">
        <v>132</v>
      </c>
      <c r="C60" s="2" t="n">
        <v>0</v>
      </c>
      <c r="D60" s="1" t="s">
        <v>133</v>
      </c>
      <c r="E60" s="2" t="n">
        <v>2.98507</v>
      </c>
      <c r="F60" s="1" t="s">
        <v>134</v>
      </c>
      <c r="G60" s="2" t="n">
        <v>0</v>
      </c>
      <c r="H60" s="1" t="s">
        <v>135</v>
      </c>
      <c r="I60" s="2" t="n">
        <v>13</v>
      </c>
      <c r="L60" s="1" t="s">
        <v>136</v>
      </c>
      <c r="M60" s="2" t="n">
        <v>5.659</v>
      </c>
    </row>
    <row r="61" customFormat="false" ht="12.75" hidden="false" customHeight="false" outlineLevel="0" collapsed="false">
      <c r="B61" s="7" t="s">
        <v>137</v>
      </c>
      <c r="C61" s="2" t="n">
        <v>0</v>
      </c>
      <c r="D61" s="1" t="s">
        <v>138</v>
      </c>
      <c r="E61" s="2" t="n">
        <v>12.027427</v>
      </c>
      <c r="F61" s="1" t="s">
        <v>139</v>
      </c>
      <c r="G61" s="2" t="n">
        <v>16.5</v>
      </c>
      <c r="H61" s="8" t="s">
        <v>140</v>
      </c>
      <c r="I61" s="2" t="n">
        <v>21</v>
      </c>
      <c r="L61" s="1" t="s">
        <v>141</v>
      </c>
      <c r="M61" s="2" t="n">
        <v>7.448</v>
      </c>
    </row>
    <row r="62" customFormat="false" ht="12.75" hidden="false" customHeight="false" outlineLevel="0" collapsed="false">
      <c r="B62" s="1" t="s">
        <v>142</v>
      </c>
      <c r="C62" s="2" t="n">
        <v>0</v>
      </c>
      <c r="D62" s="1" t="s">
        <v>143</v>
      </c>
      <c r="E62" s="2" t="n">
        <v>20.89552</v>
      </c>
      <c r="F62" s="1" t="s">
        <v>140</v>
      </c>
      <c r="G62" s="2" t="n">
        <v>16.5</v>
      </c>
      <c r="H62" s="8" t="s">
        <v>144</v>
      </c>
      <c r="I62" s="2" t="n">
        <v>24</v>
      </c>
      <c r="L62" s="1" t="s">
        <v>145</v>
      </c>
      <c r="M62" s="2" t="n">
        <v>7.919</v>
      </c>
    </row>
    <row r="63" customFormat="false" ht="12.75" hidden="false" customHeight="false" outlineLevel="0" collapsed="false">
      <c r="B63" s="1" t="s">
        <v>146</v>
      </c>
      <c r="C63" s="2" t="n">
        <v>0</v>
      </c>
      <c r="F63" s="8" t="s">
        <v>147</v>
      </c>
      <c r="G63" s="2" t="n">
        <v>18.9</v>
      </c>
      <c r="H63" s="8" t="s">
        <v>147</v>
      </c>
      <c r="I63" s="2" t="n">
        <v>24</v>
      </c>
      <c r="L63" s="1" t="s">
        <v>148</v>
      </c>
      <c r="M63" s="2" t="n">
        <v>8.516</v>
      </c>
    </row>
    <row r="64" customFormat="false" ht="12.75" hidden="false" customHeight="false" outlineLevel="0" collapsed="false">
      <c r="B64" s="1" t="s">
        <v>149</v>
      </c>
      <c r="C64" s="2" t="n">
        <v>4.4</v>
      </c>
      <c r="F64" s="8" t="s">
        <v>144</v>
      </c>
      <c r="G64" s="2" t="n">
        <v>18.9</v>
      </c>
      <c r="H64" s="1" t="s">
        <v>150</v>
      </c>
      <c r="I64" s="2" t="n">
        <v>39</v>
      </c>
      <c r="L64" s="1" t="s">
        <v>151</v>
      </c>
      <c r="M64" s="2" t="n">
        <v>11.11</v>
      </c>
    </row>
    <row r="65" customFormat="false" ht="12.75" hidden="false" customHeight="false" outlineLevel="0" collapsed="false">
      <c r="B65" s="1" t="s">
        <v>152</v>
      </c>
      <c r="C65" s="2" t="n">
        <v>7.9</v>
      </c>
      <c r="F65" s="1" t="s">
        <v>153</v>
      </c>
      <c r="G65" s="2" t="n">
        <v>27.4</v>
      </c>
      <c r="H65" s="1" t="s">
        <v>154</v>
      </c>
      <c r="I65" s="2" t="n">
        <v>47</v>
      </c>
      <c r="L65" s="1" t="s">
        <v>155</v>
      </c>
      <c r="M65" s="2" t="n">
        <v>11.399</v>
      </c>
    </row>
    <row r="66" customFormat="false" ht="12.75" hidden="false" customHeight="false" outlineLevel="0" collapsed="false">
      <c r="B66" s="1" t="s">
        <v>156</v>
      </c>
      <c r="C66" s="2" t="n">
        <v>9.7</v>
      </c>
      <c r="F66" s="1" t="s">
        <v>157</v>
      </c>
      <c r="G66" s="2" t="n">
        <v>55.2</v>
      </c>
      <c r="H66" s="8" t="s">
        <v>158</v>
      </c>
      <c r="I66" s="2" t="n">
        <v>58</v>
      </c>
      <c r="L66" s="1" t="s">
        <v>159</v>
      </c>
      <c r="M66" s="2" t="n">
        <v>11.457</v>
      </c>
    </row>
    <row r="67" customFormat="false" ht="12.75" hidden="false" customHeight="false" outlineLevel="0" collapsed="false">
      <c r="B67" s="1" t="s">
        <v>160</v>
      </c>
      <c r="C67" s="2" t="n">
        <v>19.7</v>
      </c>
      <c r="F67" s="1" t="s">
        <v>161</v>
      </c>
      <c r="G67" s="2" t="n">
        <v>57.8</v>
      </c>
      <c r="H67" s="8" t="s">
        <v>162</v>
      </c>
      <c r="I67" s="2" t="n">
        <v>68</v>
      </c>
      <c r="L67" s="1" t="s">
        <v>163</v>
      </c>
      <c r="M67" s="2" t="n">
        <v>11.954</v>
      </c>
    </row>
    <row r="68" customFormat="false" ht="12.75" hidden="false" customHeight="false" outlineLevel="0" collapsed="false">
      <c r="B68" s="7" t="s">
        <v>164</v>
      </c>
      <c r="C68" s="2" t="n">
        <v>21.215152</v>
      </c>
      <c r="F68" s="1" t="s">
        <v>165</v>
      </c>
      <c r="G68" s="2" t="n">
        <v>57.8</v>
      </c>
      <c r="H68" s="8" t="s">
        <v>166</v>
      </c>
      <c r="I68" s="2" t="n">
        <v>81</v>
      </c>
      <c r="L68" s="1" t="s">
        <v>167</v>
      </c>
      <c r="M68" s="2" t="n">
        <v>12.708</v>
      </c>
    </row>
    <row r="69" customFormat="false" ht="12.75" hidden="false" customHeight="false" outlineLevel="0" collapsed="false">
      <c r="B69" s="7" t="s">
        <v>168</v>
      </c>
      <c r="C69" s="2" t="n">
        <v>21.215152</v>
      </c>
      <c r="F69" s="1" t="s">
        <v>169</v>
      </c>
      <c r="G69" s="2" t="n">
        <v>60</v>
      </c>
      <c r="H69" s="8" t="s">
        <v>170</v>
      </c>
      <c r="I69" s="2" t="n">
        <v>87</v>
      </c>
      <c r="L69" s="1" t="s">
        <v>171</v>
      </c>
      <c r="M69" s="2" t="n">
        <v>12.845</v>
      </c>
    </row>
    <row r="70" customFormat="false" ht="12.75" hidden="false" customHeight="false" outlineLevel="0" collapsed="false">
      <c r="B70" s="1" t="s">
        <v>172</v>
      </c>
      <c r="C70" s="2" t="n">
        <v>21.215152</v>
      </c>
      <c r="F70" s="1" t="s">
        <v>173</v>
      </c>
      <c r="G70" s="2" t="n">
        <v>61.1</v>
      </c>
      <c r="H70" s="9"/>
      <c r="I70" s="10"/>
      <c r="L70" s="1" t="s">
        <v>174</v>
      </c>
      <c r="M70" s="2" t="n">
        <v>15.205</v>
      </c>
    </row>
    <row r="71" customFormat="false" ht="12.75" hidden="false" customHeight="false" outlineLevel="0" collapsed="false">
      <c r="B71" s="7" t="s">
        <v>175</v>
      </c>
      <c r="C71" s="2" t="n">
        <v>21.215152</v>
      </c>
      <c r="F71" s="1" t="s">
        <v>176</v>
      </c>
      <c r="G71" s="2" t="n">
        <v>61.9</v>
      </c>
      <c r="H71" s="9"/>
      <c r="I71" s="10"/>
      <c r="L71" s="1" t="s">
        <v>177</v>
      </c>
      <c r="M71" s="2" t="n">
        <v>15.847</v>
      </c>
    </row>
    <row r="72" customFormat="false" ht="12.75" hidden="false" customHeight="false" outlineLevel="0" collapsed="false">
      <c r="B72" s="7" t="s">
        <v>178</v>
      </c>
      <c r="C72" s="2" t="n">
        <v>21.215152</v>
      </c>
      <c r="F72" s="8" t="s">
        <v>129</v>
      </c>
      <c r="G72" s="2" t="n">
        <v>61.9</v>
      </c>
      <c r="H72" s="9"/>
      <c r="I72" s="10"/>
      <c r="L72" s="1" t="s">
        <v>179</v>
      </c>
      <c r="M72" s="2" t="n">
        <v>16.424</v>
      </c>
    </row>
    <row r="73" customFormat="false" ht="12.75" hidden="false" customHeight="false" outlineLevel="0" collapsed="false">
      <c r="B73" s="1" t="s">
        <v>180</v>
      </c>
      <c r="C73" s="2" t="n">
        <v>28.568093</v>
      </c>
      <c r="F73" s="1" t="s">
        <v>181</v>
      </c>
      <c r="G73" s="2" t="n">
        <v>62.7</v>
      </c>
      <c r="H73" s="9"/>
      <c r="I73" s="10"/>
      <c r="L73" s="1" t="s">
        <v>182</v>
      </c>
      <c r="M73" s="2" t="n">
        <v>18.062</v>
      </c>
    </row>
    <row r="74" customFormat="false" ht="12.75" hidden="false" customHeight="false" outlineLevel="0" collapsed="false">
      <c r="B74" s="9"/>
      <c r="C74" s="10"/>
      <c r="F74" s="1" t="s">
        <v>183</v>
      </c>
      <c r="G74" s="2" t="n">
        <v>62.7</v>
      </c>
      <c r="H74" s="9"/>
      <c r="I74" s="10"/>
      <c r="L74" s="1" t="s">
        <v>184</v>
      </c>
      <c r="M74" s="2" t="n">
        <v>18.833</v>
      </c>
    </row>
    <row r="75" customFormat="false" ht="12.75" hidden="false" customHeight="false" outlineLevel="0" collapsed="false">
      <c r="B75" s="9"/>
      <c r="C75" s="10"/>
      <c r="F75" s="1" t="s">
        <v>185</v>
      </c>
      <c r="G75" s="2" t="n">
        <v>62.7</v>
      </c>
      <c r="L75" s="1" t="s">
        <v>186</v>
      </c>
      <c r="M75" s="2" t="n">
        <v>20.869</v>
      </c>
    </row>
    <row r="76" customFormat="false" ht="12.75" hidden="false" customHeight="false" outlineLevel="0" collapsed="false">
      <c r="B76" s="9"/>
      <c r="C76" s="10"/>
      <c r="F76" s="1" t="s">
        <v>187</v>
      </c>
      <c r="G76" s="2" t="n">
        <v>62.7</v>
      </c>
      <c r="L76" s="1" t="s">
        <v>188</v>
      </c>
      <c r="M76" s="2" t="n">
        <v>23.061</v>
      </c>
    </row>
    <row r="77" customFormat="false" ht="12.75" hidden="false" customHeight="false" outlineLevel="0" collapsed="false">
      <c r="B77" s="9"/>
      <c r="C77" s="10"/>
      <c r="F77" s="1" t="s">
        <v>189</v>
      </c>
      <c r="G77" s="2" t="n">
        <v>62.7</v>
      </c>
      <c r="L77" s="1" t="s">
        <v>190</v>
      </c>
      <c r="M77" s="2" t="n">
        <v>24.948</v>
      </c>
    </row>
    <row r="78" customFormat="false" ht="12.75" hidden="false" customHeight="false" outlineLevel="0" collapsed="false">
      <c r="B78" s="9"/>
      <c r="C78" s="10"/>
      <c r="F78" s="1" t="s">
        <v>191</v>
      </c>
      <c r="G78" s="2" t="n">
        <v>68.1</v>
      </c>
      <c r="L78" s="1" t="s">
        <v>192</v>
      </c>
      <c r="M78" s="2" t="n">
        <v>24.952</v>
      </c>
    </row>
    <row r="79" customFormat="false" ht="12.75" hidden="false" customHeight="false" outlineLevel="0" collapsed="false">
      <c r="B79" s="9"/>
      <c r="C79" s="10"/>
      <c r="F79" s="1" t="s">
        <v>193</v>
      </c>
      <c r="G79" s="2" t="n">
        <v>68.9</v>
      </c>
      <c r="L79" s="7" t="s">
        <v>126</v>
      </c>
      <c r="M79" s="2" t="n">
        <v>24.955</v>
      </c>
    </row>
    <row r="80" customFormat="false" ht="12.75" hidden="false" customHeight="false" outlineLevel="0" collapsed="false">
      <c r="B80" s="9"/>
      <c r="C80" s="10"/>
      <c r="F80" s="8" t="s">
        <v>162</v>
      </c>
      <c r="G80" s="2" t="n">
        <v>69.7</v>
      </c>
      <c r="L80" s="7" t="s">
        <v>137</v>
      </c>
      <c r="M80" s="2" t="n">
        <v>24.959</v>
      </c>
    </row>
    <row r="81" customFormat="false" ht="12.75" hidden="false" customHeight="false" outlineLevel="0" collapsed="false">
      <c r="B81" s="9"/>
      <c r="C81" s="10"/>
      <c r="F81" s="8" t="s">
        <v>166</v>
      </c>
      <c r="G81" s="2" t="n">
        <v>70.5</v>
      </c>
      <c r="L81" s="1" t="s">
        <v>194</v>
      </c>
      <c r="M81" s="2" t="n">
        <v>28.625</v>
      </c>
    </row>
    <row r="82" customFormat="false" ht="12.75" hidden="false" customHeight="false" outlineLevel="0" collapsed="false">
      <c r="B82" s="9"/>
      <c r="C82" s="10"/>
      <c r="F82" s="1" t="s">
        <v>195</v>
      </c>
      <c r="G82" s="2" t="n">
        <v>70.5</v>
      </c>
      <c r="L82" s="1" t="s">
        <v>196</v>
      </c>
      <c r="M82" s="2" t="n">
        <v>29.575</v>
      </c>
    </row>
    <row r="83" customFormat="false" ht="12.75" hidden="false" customHeight="false" outlineLevel="0" collapsed="false">
      <c r="F83" s="1" t="s">
        <v>197</v>
      </c>
      <c r="G83" s="2" t="n">
        <v>70.5</v>
      </c>
      <c r="L83" s="1" t="s">
        <v>198</v>
      </c>
      <c r="M83" s="2" t="n">
        <v>29.805</v>
      </c>
    </row>
    <row r="84" customFormat="false" ht="12.75" hidden="false" customHeight="false" outlineLevel="0" collapsed="false">
      <c r="F84" s="8" t="s">
        <v>170</v>
      </c>
      <c r="G84" s="2" t="n">
        <v>70.5</v>
      </c>
      <c r="L84" s="1" t="s">
        <v>199</v>
      </c>
      <c r="M84" s="2" t="n">
        <v>30.121</v>
      </c>
    </row>
    <row r="85" customFormat="false" ht="12.75" hidden="false" customHeight="false" outlineLevel="0" collapsed="false">
      <c r="F85" s="1" t="s">
        <v>200</v>
      </c>
      <c r="G85" s="2" t="n">
        <v>71.7</v>
      </c>
      <c r="L85" s="1" t="s">
        <v>201</v>
      </c>
      <c r="M85" s="2" t="n">
        <v>30.229</v>
      </c>
    </row>
    <row r="86" customFormat="false" ht="12.75" hidden="false" customHeight="false" outlineLevel="0" collapsed="false">
      <c r="L86" s="1" t="s">
        <v>202</v>
      </c>
      <c r="M86" s="2" t="n">
        <v>30.23</v>
      </c>
    </row>
    <row r="87" customFormat="false" ht="12.75" hidden="false" customHeight="false" outlineLevel="0" collapsed="false">
      <c r="L87" s="1" t="s">
        <v>203</v>
      </c>
      <c r="M87" s="2" t="n">
        <v>30.232</v>
      </c>
    </row>
    <row r="88" customFormat="false" ht="12.75" hidden="false" customHeight="false" outlineLevel="0" collapsed="false">
      <c r="L88" s="1" t="s">
        <v>204</v>
      </c>
      <c r="M88" s="2" t="n">
        <v>30.244</v>
      </c>
    </row>
    <row r="89" customFormat="false" ht="12.75" hidden="false" customHeight="false" outlineLevel="0" collapsed="false">
      <c r="L89" s="1" t="s">
        <v>205</v>
      </c>
      <c r="M89" s="2" t="n">
        <v>30.268</v>
      </c>
    </row>
    <row r="90" customFormat="false" ht="12.75" hidden="false" customHeight="false" outlineLevel="0" collapsed="false">
      <c r="L90" s="1" t="s">
        <v>206</v>
      </c>
      <c r="M90" s="2" t="n">
        <v>30.28</v>
      </c>
    </row>
    <row r="91" customFormat="false" ht="12.75" hidden="false" customHeight="false" outlineLevel="0" collapsed="false">
      <c r="L91" s="1" t="s">
        <v>207</v>
      </c>
      <c r="M91" s="2" t="n">
        <v>31.961</v>
      </c>
    </row>
    <row r="92" customFormat="false" ht="12.75" hidden="false" customHeight="false" outlineLevel="0" collapsed="false">
      <c r="L92" s="1" t="s">
        <v>208</v>
      </c>
      <c r="M92" s="2" t="n">
        <v>32.149</v>
      </c>
    </row>
    <row r="93" customFormat="false" ht="12.75" hidden="false" customHeight="false" outlineLevel="0" collapsed="false">
      <c r="L93" s="1" t="s">
        <v>209</v>
      </c>
      <c r="M93" s="2" t="n">
        <v>32.629</v>
      </c>
    </row>
    <row r="94" customFormat="false" ht="12.75" hidden="false" customHeight="false" outlineLevel="0" collapsed="false">
      <c r="L94" s="1" t="s">
        <v>210</v>
      </c>
      <c r="M94" s="2" t="n">
        <v>32.779</v>
      </c>
    </row>
    <row r="95" customFormat="false" ht="12.75" hidden="false" customHeight="false" outlineLevel="0" collapsed="false">
      <c r="L95" s="1" t="s">
        <v>211</v>
      </c>
      <c r="M95" s="2" t="n">
        <v>32.92</v>
      </c>
    </row>
    <row r="96" customFormat="false" ht="12.75" hidden="false" customHeight="false" outlineLevel="0" collapsed="false">
      <c r="L96" s="1" t="s">
        <v>212</v>
      </c>
      <c r="M96" s="2" t="n">
        <v>32.939</v>
      </c>
    </row>
    <row r="97" customFormat="false" ht="12.75" hidden="false" customHeight="false" outlineLevel="0" collapsed="false">
      <c r="L97" s="1" t="s">
        <v>213</v>
      </c>
      <c r="M97" s="2" t="n">
        <v>37.382</v>
      </c>
    </row>
    <row r="98" customFormat="false" ht="12.75" hidden="false" customHeight="false" outlineLevel="0" collapsed="false">
      <c r="L98" s="1" t="s">
        <v>214</v>
      </c>
      <c r="M98" s="2" t="n">
        <v>38.569</v>
      </c>
    </row>
    <row r="99" customFormat="false" ht="12.75" hidden="false" customHeight="false" outlineLevel="0" collapsed="false">
      <c r="L99" s="1" t="s">
        <v>215</v>
      </c>
      <c r="M99" s="2" t="n">
        <v>41.018</v>
      </c>
    </row>
    <row r="100" customFormat="false" ht="12.75" hidden="false" customHeight="false" outlineLevel="0" collapsed="false">
      <c r="L100" s="1" t="s">
        <v>216</v>
      </c>
      <c r="M100" s="2" t="n">
        <v>53.348</v>
      </c>
    </row>
    <row r="101" customFormat="false" ht="12.75" hidden="false" customHeight="false" outlineLevel="0" collapsed="false">
      <c r="L101" s="1" t="s">
        <v>217</v>
      </c>
      <c r="M101" s="2" t="n">
        <v>56.398</v>
      </c>
    </row>
    <row r="102" customFormat="false" ht="12.75" hidden="false" customHeight="false" outlineLevel="0" collapsed="false">
      <c r="L102" s="1" t="s">
        <v>218</v>
      </c>
      <c r="M102" s="2" t="n">
        <v>58.461</v>
      </c>
    </row>
    <row r="103" customFormat="false" ht="12.75" hidden="false" customHeight="false" outlineLevel="0" collapsed="false">
      <c r="L103" s="1" t="s">
        <v>219</v>
      </c>
      <c r="M103" s="2" t="n">
        <v>63.565</v>
      </c>
    </row>
    <row r="104" customFormat="false" ht="12.75" hidden="false" customHeight="false" outlineLevel="0" collapsed="false">
      <c r="L104" s="1" t="s">
        <v>220</v>
      </c>
      <c r="M104" s="2" t="n">
        <v>64.119</v>
      </c>
    </row>
    <row r="105" customFormat="false" ht="12.75" hidden="false" customHeight="false" outlineLevel="0" collapsed="false">
      <c r="L105" s="8" t="s">
        <v>158</v>
      </c>
      <c r="M105" s="2" t="n">
        <v>65.79</v>
      </c>
    </row>
    <row r="106" customFormat="false" ht="12.75" hidden="false" customHeight="false" outlineLevel="0" collapsed="false">
      <c r="L106" s="1" t="s">
        <v>221</v>
      </c>
      <c r="M106" s="2" t="n">
        <v>67.362</v>
      </c>
    </row>
    <row r="107" customFormat="false" ht="12.75" hidden="false" customHeight="false" outlineLevel="0" collapsed="false">
      <c r="L107" s="7" t="s">
        <v>168</v>
      </c>
      <c r="M107" s="2" t="n">
        <v>73.962</v>
      </c>
    </row>
    <row r="108" customFormat="false" ht="12.75" hidden="false" customHeight="false" outlineLevel="0" collapsed="false">
      <c r="L108" s="1" t="s">
        <v>172</v>
      </c>
      <c r="M108" s="2" t="n">
        <v>73.974</v>
      </c>
    </row>
    <row r="109" customFormat="false" ht="12.75" hidden="false" customHeight="false" outlineLevel="0" collapsed="false">
      <c r="L109" s="7" t="s">
        <v>164</v>
      </c>
      <c r="M109" s="2" t="n">
        <v>74.002</v>
      </c>
    </row>
    <row r="110" customFormat="false" ht="12.75" hidden="false" customHeight="false" outlineLevel="0" collapsed="false">
      <c r="L110" s="1" t="s">
        <v>175</v>
      </c>
      <c r="M110" s="2" t="n">
        <v>74.009</v>
      </c>
    </row>
    <row r="111" customFormat="false" ht="12.75" hidden="false" customHeight="false" outlineLevel="0" collapsed="false">
      <c r="L111" s="7" t="s">
        <v>178</v>
      </c>
      <c r="M111" s="2" t="n">
        <v>74.024</v>
      </c>
    </row>
    <row r="112" customFormat="false" ht="12.75" hidden="false" customHeight="false" outlineLevel="0" collapsed="false">
      <c r="L112" s="1" t="s">
        <v>222</v>
      </c>
      <c r="M112" s="2" t="n">
        <v>78.804</v>
      </c>
    </row>
    <row r="113" customFormat="false" ht="12.75" hidden="false" customHeight="false" outlineLevel="0" collapsed="false">
      <c r="L113" s="1" t="s">
        <v>223</v>
      </c>
      <c r="M113" s="2" t="n">
        <v>80.212</v>
      </c>
    </row>
    <row r="114" customFormat="false" ht="12.75" hidden="false" customHeight="false" outlineLevel="0" collapsed="false">
      <c r="L114" s="1" t="s">
        <v>224</v>
      </c>
      <c r="M114" s="2" t="n">
        <v>82.73</v>
      </c>
    </row>
    <row r="115" customFormat="false" ht="12.75" hidden="false" customHeight="false" outlineLevel="0" collapsed="false">
      <c r="L115" s="1" t="s">
        <v>225</v>
      </c>
      <c r="M115" s="2" t="n">
        <v>84.164</v>
      </c>
    </row>
    <row r="116" customFormat="false" ht="12.75" hidden="false" customHeight="false" outlineLevel="0" collapsed="false">
      <c r="L116" s="1" t="s">
        <v>226</v>
      </c>
      <c r="M116" s="2" t="n">
        <v>90.467</v>
      </c>
    </row>
    <row r="117" customFormat="false" ht="12.75" hidden="false" customHeight="false" outlineLevel="0" collapsed="false">
      <c r="B117" s="11" t="s">
        <v>227</v>
      </c>
      <c r="C117" s="2" t="n">
        <v>0</v>
      </c>
      <c r="D117" s="1" t="s">
        <v>228</v>
      </c>
      <c r="E117" s="2" t="n">
        <v>0</v>
      </c>
      <c r="F117" s="1" t="s">
        <v>229</v>
      </c>
      <c r="G117" s="2" t="n">
        <v>0</v>
      </c>
      <c r="H117" s="8" t="s">
        <v>230</v>
      </c>
      <c r="I117" s="2" t="n">
        <v>0</v>
      </c>
      <c r="J117" s="1" t="s">
        <v>231</v>
      </c>
      <c r="K117" s="2" t="n">
        <v>0</v>
      </c>
      <c r="L117" s="1" t="s">
        <v>232</v>
      </c>
      <c r="M117" s="2" t="n">
        <v>0</v>
      </c>
    </row>
    <row r="118" customFormat="false" ht="12.75" hidden="false" customHeight="false" outlineLevel="0" collapsed="false">
      <c r="A118" s="1" t="s">
        <v>233</v>
      </c>
      <c r="B118" s="11" t="s">
        <v>234</v>
      </c>
      <c r="C118" s="2" t="n">
        <v>0</v>
      </c>
      <c r="D118" s="12" t="s">
        <v>235</v>
      </c>
      <c r="E118" s="2" t="n">
        <v>12.68657</v>
      </c>
      <c r="F118" s="8" t="s">
        <v>230</v>
      </c>
      <c r="G118" s="2" t="n">
        <v>4.8</v>
      </c>
      <c r="H118" s="1" t="s">
        <v>236</v>
      </c>
      <c r="I118" s="2" t="n">
        <v>2</v>
      </c>
      <c r="J118" s="11" t="s">
        <v>227</v>
      </c>
      <c r="K118" s="2" t="n">
        <v>6.80272000000001</v>
      </c>
      <c r="L118" s="1" t="s">
        <v>237</v>
      </c>
      <c r="M118" s="2" t="n">
        <v>3.733</v>
      </c>
    </row>
    <row r="119" customFormat="false" ht="12.75" hidden="false" customHeight="false" outlineLevel="0" collapsed="false">
      <c r="B119" s="8" t="s">
        <v>238</v>
      </c>
      <c r="C119" s="2" t="n">
        <v>18.57143</v>
      </c>
      <c r="D119" s="1" t="s">
        <v>239</v>
      </c>
      <c r="E119" s="2" t="n">
        <v>23.13433</v>
      </c>
      <c r="F119" s="12" t="s">
        <v>235</v>
      </c>
      <c r="G119" s="2" t="n">
        <v>12.3</v>
      </c>
      <c r="H119" s="8" t="s">
        <v>240</v>
      </c>
      <c r="I119" s="2" t="n">
        <v>11</v>
      </c>
      <c r="J119" s="11" t="s">
        <v>234</v>
      </c>
      <c r="K119" s="2" t="n">
        <v>6.80272000000001</v>
      </c>
      <c r="L119" s="1" t="s">
        <v>241</v>
      </c>
      <c r="M119" s="2" t="n">
        <v>5.869</v>
      </c>
    </row>
    <row r="120" customFormat="false" ht="12.75" hidden="false" customHeight="false" outlineLevel="0" collapsed="false">
      <c r="B120" s="1" t="s">
        <v>242</v>
      </c>
      <c r="C120" s="2" t="n">
        <v>18.57143</v>
      </c>
      <c r="D120" s="1" t="s">
        <v>243</v>
      </c>
      <c r="E120" s="2" t="n">
        <v>35.8209</v>
      </c>
      <c r="F120" s="11" t="s">
        <v>244</v>
      </c>
      <c r="G120" s="2" t="n">
        <v>14</v>
      </c>
      <c r="H120" s="8" t="s">
        <v>245</v>
      </c>
      <c r="I120" s="2" t="n">
        <v>13</v>
      </c>
      <c r="J120" s="1" t="s">
        <v>246</v>
      </c>
      <c r="K120" s="2" t="n">
        <v>11.17772</v>
      </c>
      <c r="L120" s="1" t="s">
        <v>247</v>
      </c>
      <c r="M120" s="2" t="n">
        <v>9.32</v>
      </c>
    </row>
    <row r="121" customFormat="false" ht="12.75" hidden="false" customHeight="false" outlineLevel="0" collapsed="false">
      <c r="B121" s="8" t="s">
        <v>245</v>
      </c>
      <c r="C121" s="2" t="n">
        <v>18.57143</v>
      </c>
      <c r="D121" s="1" t="s">
        <v>248</v>
      </c>
      <c r="E121" s="2" t="n">
        <v>52.23881</v>
      </c>
      <c r="F121" s="1" t="s">
        <v>249</v>
      </c>
      <c r="G121" s="2" t="n">
        <v>20.5</v>
      </c>
      <c r="H121" s="8" t="s">
        <v>250</v>
      </c>
      <c r="I121" s="2" t="n">
        <v>15</v>
      </c>
      <c r="J121" s="1" t="s">
        <v>251</v>
      </c>
      <c r="K121" s="2" t="n">
        <v>13.11321</v>
      </c>
      <c r="L121" s="1" t="s">
        <v>252</v>
      </c>
      <c r="M121" s="2" t="n">
        <v>10.48</v>
      </c>
    </row>
    <row r="122" customFormat="false" ht="12.75" hidden="false" customHeight="false" outlineLevel="0" collapsed="false">
      <c r="B122" s="8" t="s">
        <v>250</v>
      </c>
      <c r="C122" s="2" t="n">
        <v>18.57143</v>
      </c>
      <c r="D122" s="9" t="s">
        <v>253</v>
      </c>
      <c r="E122" s="2" t="n">
        <v>62.23881</v>
      </c>
      <c r="F122" s="1" t="s">
        <v>254</v>
      </c>
      <c r="G122" s="2" t="n">
        <v>22.9</v>
      </c>
      <c r="H122" s="8" t="s">
        <v>238</v>
      </c>
      <c r="I122" s="2" t="n">
        <v>21</v>
      </c>
      <c r="J122" s="1" t="s">
        <v>255</v>
      </c>
      <c r="K122" s="2" t="n">
        <v>14.35544</v>
      </c>
      <c r="L122" s="1" t="s">
        <v>256</v>
      </c>
      <c r="M122" s="2" t="n">
        <v>11.655</v>
      </c>
    </row>
    <row r="123" customFormat="false" ht="12.75" hidden="false" customHeight="false" outlineLevel="0" collapsed="false">
      <c r="B123" s="8" t="s">
        <v>257</v>
      </c>
      <c r="C123" s="2" t="n">
        <v>18.57143</v>
      </c>
      <c r="D123" s="1" t="s">
        <v>258</v>
      </c>
      <c r="E123" s="2" t="n">
        <v>66.716422</v>
      </c>
      <c r="F123" s="11" t="s">
        <v>259</v>
      </c>
      <c r="G123" s="2" t="n">
        <v>34.8</v>
      </c>
      <c r="H123" s="8" t="s">
        <v>257</v>
      </c>
      <c r="I123" s="2" t="n">
        <v>29</v>
      </c>
      <c r="J123" s="1" t="s">
        <v>260</v>
      </c>
      <c r="K123" s="2" t="n">
        <v>19.8349</v>
      </c>
      <c r="L123" s="1" t="s">
        <v>261</v>
      </c>
      <c r="M123" s="2" t="n">
        <v>12.402</v>
      </c>
    </row>
    <row r="124" customFormat="false" ht="12.75" hidden="false" customHeight="false" outlineLevel="0" collapsed="false">
      <c r="B124" s="8" t="s">
        <v>240</v>
      </c>
      <c r="C124" s="2" t="n">
        <v>18.57143</v>
      </c>
      <c r="D124" s="1" t="s">
        <v>262</v>
      </c>
      <c r="E124" s="2" t="n">
        <v>68.955228</v>
      </c>
      <c r="F124" s="11" t="s">
        <v>263</v>
      </c>
      <c r="G124" s="2" t="n">
        <v>38.2</v>
      </c>
      <c r="H124" s="8" t="s">
        <v>264</v>
      </c>
      <c r="I124" s="2" t="n">
        <v>39</v>
      </c>
      <c r="J124" s="1" t="s">
        <v>265</v>
      </c>
      <c r="K124" s="2" t="n">
        <v>27.99816</v>
      </c>
      <c r="L124" s="1" t="s">
        <v>266</v>
      </c>
      <c r="M124" s="2" t="n">
        <v>14.824</v>
      </c>
    </row>
    <row r="125" customFormat="false" ht="12.75" hidden="false" customHeight="false" outlineLevel="0" collapsed="false">
      <c r="B125" s="1" t="s">
        <v>267</v>
      </c>
      <c r="C125" s="2" t="n">
        <v>25.71429</v>
      </c>
      <c r="D125" s="7" t="s">
        <v>268</v>
      </c>
      <c r="E125" s="2" t="n">
        <v>74.17911</v>
      </c>
      <c r="F125" s="1" t="s">
        <v>269</v>
      </c>
      <c r="G125" s="2" t="n">
        <v>39</v>
      </c>
      <c r="H125" s="1" t="s">
        <v>270</v>
      </c>
      <c r="I125" s="2" t="n">
        <v>40</v>
      </c>
      <c r="J125" s="1" t="s">
        <v>271</v>
      </c>
      <c r="K125" s="2" t="n">
        <v>38.90725</v>
      </c>
      <c r="L125" s="1" t="s">
        <v>272</v>
      </c>
      <c r="M125" s="2" t="n">
        <v>25.241</v>
      </c>
    </row>
    <row r="126" customFormat="false" ht="12.75" hidden="false" customHeight="false" outlineLevel="0" collapsed="false">
      <c r="B126" s="1" t="s">
        <v>273</v>
      </c>
      <c r="C126" s="2" t="n">
        <v>38.75776</v>
      </c>
      <c r="D126" s="7" t="s">
        <v>274</v>
      </c>
      <c r="E126" s="2" t="n">
        <v>74.17911</v>
      </c>
      <c r="F126" s="1" t="s">
        <v>275</v>
      </c>
      <c r="G126" s="2" t="n">
        <v>40.7</v>
      </c>
      <c r="H126" s="8" t="s">
        <v>276</v>
      </c>
      <c r="I126" s="2" t="n">
        <v>49</v>
      </c>
      <c r="J126" s="12" t="s">
        <v>235</v>
      </c>
      <c r="K126" s="2" t="n">
        <v>43.14968</v>
      </c>
      <c r="L126" s="1" t="s">
        <v>277</v>
      </c>
      <c r="M126" s="2" t="n">
        <v>26.268</v>
      </c>
    </row>
    <row r="127" customFormat="false" ht="12.75" hidden="false" customHeight="false" outlineLevel="0" collapsed="false">
      <c r="B127" s="7" t="s">
        <v>278</v>
      </c>
      <c r="C127" s="2" t="n">
        <v>47.32919</v>
      </c>
      <c r="D127" s="7" t="s">
        <v>278</v>
      </c>
      <c r="E127" s="2" t="n">
        <v>74.17911</v>
      </c>
      <c r="F127" s="1" t="s">
        <v>279</v>
      </c>
      <c r="G127" s="2" t="n">
        <v>43.1</v>
      </c>
      <c r="H127" s="8" t="s">
        <v>280</v>
      </c>
      <c r="I127" s="2" t="n">
        <v>72</v>
      </c>
      <c r="J127" s="11" t="s">
        <v>244</v>
      </c>
      <c r="K127" s="2" t="n">
        <v>48.47512</v>
      </c>
      <c r="L127" s="1" t="s">
        <v>281</v>
      </c>
      <c r="M127" s="2" t="n">
        <v>27.183</v>
      </c>
    </row>
    <row r="128" customFormat="false" ht="12.75" hidden="false" customHeight="false" outlineLevel="0" collapsed="false">
      <c r="B128" s="7" t="s">
        <v>282</v>
      </c>
      <c r="C128" s="2" t="n">
        <v>47.32919</v>
      </c>
      <c r="D128" s="7" t="s">
        <v>282</v>
      </c>
      <c r="E128" s="2" t="n">
        <v>74.17911</v>
      </c>
      <c r="F128" s="1" t="s">
        <v>283</v>
      </c>
      <c r="G128" s="2" t="n">
        <v>43.1</v>
      </c>
      <c r="H128" s="1" t="s">
        <v>284</v>
      </c>
      <c r="I128" s="2" t="n">
        <v>78</v>
      </c>
      <c r="J128" s="8" t="s">
        <v>264</v>
      </c>
      <c r="K128" s="2" t="n">
        <v>61.34062</v>
      </c>
      <c r="L128" s="1" t="s">
        <v>285</v>
      </c>
      <c r="M128" s="2" t="n">
        <v>28.364</v>
      </c>
    </row>
    <row r="129" customFormat="false" ht="12.75" hidden="false" customHeight="false" outlineLevel="0" collapsed="false">
      <c r="B129" s="8" t="s">
        <v>280</v>
      </c>
      <c r="C129" s="2" t="n">
        <v>53.12629</v>
      </c>
      <c r="D129" s="11" t="s">
        <v>286</v>
      </c>
      <c r="E129" s="2" t="n">
        <v>84.17911</v>
      </c>
      <c r="F129" s="1" t="s">
        <v>287</v>
      </c>
      <c r="G129" s="2" t="n">
        <v>43.1</v>
      </c>
      <c r="H129" s="7" t="s">
        <v>286</v>
      </c>
      <c r="I129" s="2" t="n">
        <v>87</v>
      </c>
      <c r="J129" s="11" t="s">
        <v>259</v>
      </c>
      <c r="K129" s="2" t="n">
        <v>67.222969</v>
      </c>
      <c r="L129" s="1" t="s">
        <v>288</v>
      </c>
      <c r="M129" s="2" t="n">
        <v>28.677</v>
      </c>
    </row>
    <row r="130" customFormat="false" ht="12.75" hidden="false" customHeight="false" outlineLevel="0" collapsed="false">
      <c r="B130" s="12" t="s">
        <v>289</v>
      </c>
      <c r="C130" s="2" t="n">
        <v>66.45963</v>
      </c>
      <c r="D130" s="7" t="s">
        <v>290</v>
      </c>
      <c r="E130" s="2" t="n">
        <v>84.17911</v>
      </c>
      <c r="F130" s="1" t="s">
        <v>291</v>
      </c>
      <c r="G130" s="2" t="n">
        <v>47.8</v>
      </c>
      <c r="H130" s="8" t="s">
        <v>292</v>
      </c>
      <c r="I130" s="2" t="n">
        <v>89</v>
      </c>
      <c r="J130" s="1" t="s">
        <v>273</v>
      </c>
      <c r="K130" s="2" t="n">
        <v>70.647627</v>
      </c>
      <c r="L130" s="1" t="s">
        <v>293</v>
      </c>
      <c r="M130" s="2" t="n">
        <v>29.14</v>
      </c>
    </row>
    <row r="131" customFormat="false" ht="12.75" hidden="false" customHeight="false" outlineLevel="0" collapsed="false">
      <c r="B131" s="11" t="s">
        <v>294</v>
      </c>
      <c r="C131" s="2" t="n">
        <v>66.45963</v>
      </c>
      <c r="D131" s="1" t="s">
        <v>295</v>
      </c>
      <c r="E131" s="2" t="n">
        <v>85.671647</v>
      </c>
      <c r="F131" s="1" t="s">
        <v>296</v>
      </c>
      <c r="G131" s="2" t="s">
        <v>297</v>
      </c>
      <c r="H131" s="8" t="s">
        <v>298</v>
      </c>
      <c r="I131" s="2" t="n">
        <v>92</v>
      </c>
      <c r="J131" s="11" t="s">
        <v>263</v>
      </c>
      <c r="K131" s="2" t="n">
        <v>77.21697</v>
      </c>
      <c r="L131" s="1" t="s">
        <v>299</v>
      </c>
      <c r="M131" s="2" t="n">
        <v>30.004</v>
      </c>
    </row>
    <row r="132" customFormat="false" ht="12.75" hidden="false" customHeight="false" outlineLevel="0" collapsed="false">
      <c r="B132" s="1" t="s">
        <v>300</v>
      </c>
      <c r="C132" s="2" t="n">
        <v>66.45963</v>
      </c>
      <c r="D132" s="7" t="s">
        <v>301</v>
      </c>
      <c r="E132" s="2" t="n">
        <v>87.910453</v>
      </c>
      <c r="F132" s="7" t="s">
        <v>278</v>
      </c>
      <c r="G132" s="2" t="n">
        <v>49</v>
      </c>
      <c r="H132" s="8" t="s">
        <v>302</v>
      </c>
      <c r="I132" s="2" t="n">
        <v>92</v>
      </c>
      <c r="J132" s="1" t="s">
        <v>303</v>
      </c>
      <c r="K132" s="2" t="n">
        <v>87.21697</v>
      </c>
      <c r="L132" s="11" t="s">
        <v>259</v>
      </c>
      <c r="M132" s="2" t="n">
        <v>30.308</v>
      </c>
    </row>
    <row r="133" customFormat="false" ht="12.75" hidden="false" customHeight="false" outlineLevel="0" collapsed="false">
      <c r="B133" s="7" t="s">
        <v>304</v>
      </c>
      <c r="C133" s="2" t="n">
        <v>84.79296</v>
      </c>
      <c r="D133" s="8" t="s">
        <v>302</v>
      </c>
      <c r="E133" s="2" t="n">
        <v>89.402991</v>
      </c>
      <c r="F133" s="7" t="s">
        <v>274</v>
      </c>
      <c r="G133" s="2" t="n">
        <v>49.8</v>
      </c>
      <c r="H133" s="1" t="s">
        <v>305</v>
      </c>
      <c r="I133" s="2" t="n">
        <v>94</v>
      </c>
      <c r="J133" s="11" t="s">
        <v>306</v>
      </c>
      <c r="K133" s="2" t="n">
        <v>99.89303</v>
      </c>
      <c r="L133" s="1" t="s">
        <v>307</v>
      </c>
      <c r="M133" s="2" t="n">
        <v>30.575</v>
      </c>
    </row>
    <row r="134" customFormat="false" ht="12.75" hidden="false" customHeight="false" outlineLevel="0" collapsed="false">
      <c r="B134" s="7" t="s">
        <v>308</v>
      </c>
      <c r="C134" s="2" t="n">
        <v>84.79296</v>
      </c>
      <c r="D134" s="1" t="s">
        <v>309</v>
      </c>
      <c r="E134" s="2" t="n">
        <v>90.895528</v>
      </c>
      <c r="F134" s="7" t="s">
        <v>268</v>
      </c>
      <c r="G134" s="2" t="n">
        <v>49.8</v>
      </c>
      <c r="H134" s="1" t="s">
        <v>310</v>
      </c>
      <c r="I134" s="2" t="n">
        <v>94</v>
      </c>
      <c r="J134" s="1" t="s">
        <v>309</v>
      </c>
      <c r="K134" s="2" t="n">
        <v>101.17508</v>
      </c>
      <c r="L134" s="1" t="s">
        <v>311</v>
      </c>
      <c r="M134" s="2" t="n">
        <v>30.769</v>
      </c>
    </row>
    <row r="135" customFormat="false" ht="12.75" hidden="false" customHeight="false" outlineLevel="0" collapsed="false">
      <c r="B135" s="1" t="s">
        <v>312</v>
      </c>
      <c r="C135" s="2" t="n">
        <v>84.79296</v>
      </c>
      <c r="D135" s="8" t="s">
        <v>298</v>
      </c>
      <c r="E135" s="2" t="n">
        <v>92.388065</v>
      </c>
      <c r="F135" s="1" t="s">
        <v>313</v>
      </c>
      <c r="G135" s="2" t="n">
        <v>49.8</v>
      </c>
      <c r="H135" s="1" t="s">
        <v>314</v>
      </c>
      <c r="I135" s="2" t="n">
        <v>96</v>
      </c>
      <c r="J135" s="1" t="s">
        <v>315</v>
      </c>
      <c r="K135" s="2" t="n">
        <v>103.08591</v>
      </c>
      <c r="L135" s="1" t="s">
        <v>316</v>
      </c>
      <c r="M135" s="2" t="n">
        <v>31.262</v>
      </c>
    </row>
    <row r="136" customFormat="false" ht="12.75" hidden="false" customHeight="false" outlineLevel="0" collapsed="false">
      <c r="B136" s="1" t="s">
        <v>317</v>
      </c>
      <c r="C136" s="2" t="n">
        <v>104.793</v>
      </c>
      <c r="D136" s="8" t="s">
        <v>292</v>
      </c>
      <c r="E136" s="2" t="n">
        <v>92.388065</v>
      </c>
      <c r="F136" s="1" t="s">
        <v>280</v>
      </c>
      <c r="G136" s="2" t="n">
        <v>60.5</v>
      </c>
      <c r="H136" s="1" t="s">
        <v>318</v>
      </c>
      <c r="I136" s="2" t="n">
        <v>98</v>
      </c>
      <c r="J136" s="1" t="s">
        <v>318</v>
      </c>
      <c r="K136" s="2" t="n">
        <v>103.08591</v>
      </c>
      <c r="L136" s="1" t="s">
        <v>319</v>
      </c>
      <c r="M136" s="2" t="n">
        <v>32.112</v>
      </c>
    </row>
    <row r="137" customFormat="false" ht="12.75" hidden="false" customHeight="false" outlineLevel="0" collapsed="false">
      <c r="B137" s="1" t="s">
        <v>320</v>
      </c>
      <c r="C137" s="2" t="n">
        <v>107.8233</v>
      </c>
      <c r="D137" s="1" t="s">
        <v>321</v>
      </c>
      <c r="E137" s="2" t="n">
        <v>92.388065</v>
      </c>
      <c r="F137" s="1" t="s">
        <v>295</v>
      </c>
      <c r="G137" s="2" t="n">
        <v>70</v>
      </c>
      <c r="H137" s="7" t="s">
        <v>290</v>
      </c>
      <c r="I137" s="2" t="n">
        <v>100</v>
      </c>
      <c r="J137" s="11" t="s">
        <v>322</v>
      </c>
      <c r="K137" s="2" t="n">
        <v>103.69941</v>
      </c>
      <c r="L137" s="1" t="s">
        <v>323</v>
      </c>
      <c r="M137" s="2" t="n">
        <v>32.437</v>
      </c>
    </row>
    <row r="138" customFormat="false" ht="12.75" hidden="false" customHeight="false" outlineLevel="0" collapsed="false">
      <c r="B138" s="1" t="s">
        <v>324</v>
      </c>
      <c r="C138" s="2" t="n">
        <v>110.6402</v>
      </c>
      <c r="D138" s="1" t="s">
        <v>325</v>
      </c>
      <c r="E138" s="2" t="n">
        <v>93.134334</v>
      </c>
      <c r="F138" s="8" t="s">
        <v>292</v>
      </c>
      <c r="G138" s="2" t="n">
        <v>73.9</v>
      </c>
      <c r="H138" s="1" t="s">
        <v>326</v>
      </c>
      <c r="I138" s="2" t="n">
        <v>102</v>
      </c>
      <c r="J138" s="8" t="s">
        <v>298</v>
      </c>
      <c r="K138" s="2" t="n">
        <v>103.69941</v>
      </c>
      <c r="L138" s="8" t="s">
        <v>276</v>
      </c>
      <c r="M138" s="2" t="n">
        <v>32.643</v>
      </c>
    </row>
    <row r="139" customFormat="false" ht="12.75" hidden="false" customHeight="false" outlineLevel="0" collapsed="false">
      <c r="B139" s="1" t="s">
        <v>327</v>
      </c>
      <c r="C139" s="2" t="n">
        <v>110.6402</v>
      </c>
      <c r="D139" s="1" t="s">
        <v>318</v>
      </c>
      <c r="E139" s="2" t="n">
        <v>94.62687</v>
      </c>
      <c r="F139" s="1" t="s">
        <v>315</v>
      </c>
      <c r="G139" s="2" t="n">
        <v>75.1</v>
      </c>
      <c r="H139" s="1" t="s">
        <v>315</v>
      </c>
      <c r="I139" s="2" t="n">
        <v>104</v>
      </c>
      <c r="J139" s="11" t="s">
        <v>286</v>
      </c>
      <c r="K139" s="2" t="n">
        <v>103.69941</v>
      </c>
      <c r="L139" s="11" t="s">
        <v>263</v>
      </c>
      <c r="M139" s="2" t="n">
        <v>32.956</v>
      </c>
    </row>
    <row r="140" customFormat="false" ht="12.75" hidden="false" customHeight="false" outlineLevel="0" collapsed="false">
      <c r="B140" s="1" t="s">
        <v>328</v>
      </c>
      <c r="C140" s="2" t="n">
        <v>110.6402</v>
      </c>
      <c r="D140" s="1" t="s">
        <v>310</v>
      </c>
      <c r="E140" s="2" t="n">
        <v>96.11941</v>
      </c>
      <c r="F140" s="1" t="s">
        <v>326</v>
      </c>
      <c r="G140" s="2" t="n">
        <v>76</v>
      </c>
      <c r="H140" s="11" t="s">
        <v>294</v>
      </c>
      <c r="I140" s="2" t="n">
        <v>113</v>
      </c>
      <c r="J140" s="8" t="s">
        <v>302</v>
      </c>
      <c r="K140" s="2" t="n">
        <v>103.69941</v>
      </c>
      <c r="L140" s="1" t="s">
        <v>269</v>
      </c>
      <c r="M140" s="2" t="n">
        <v>33.435</v>
      </c>
    </row>
    <row r="141" customFormat="false" ht="12.75" hidden="false" customHeight="false" outlineLevel="0" collapsed="false">
      <c r="B141" s="1" t="s">
        <v>329</v>
      </c>
      <c r="C141" s="2" t="n">
        <v>110.6402</v>
      </c>
      <c r="D141" s="11" t="s">
        <v>322</v>
      </c>
      <c r="E141" s="2" t="n">
        <v>97.61195</v>
      </c>
      <c r="F141" s="1" t="s">
        <v>310</v>
      </c>
      <c r="G141" s="2" t="n">
        <v>76</v>
      </c>
      <c r="H141" s="12" t="s">
        <v>330</v>
      </c>
      <c r="I141" s="2" t="n">
        <v>113</v>
      </c>
      <c r="J141" s="1" t="s">
        <v>310</v>
      </c>
      <c r="K141" s="2" t="n">
        <v>103.69941</v>
      </c>
      <c r="L141" s="1" t="s">
        <v>331</v>
      </c>
      <c r="M141" s="2" t="n">
        <v>34.961</v>
      </c>
    </row>
    <row r="142" customFormat="false" ht="12.75" hidden="false" customHeight="false" outlineLevel="0" collapsed="false">
      <c r="D142" s="7" t="s">
        <v>315</v>
      </c>
      <c r="E142" s="2" t="n">
        <v>97.61195</v>
      </c>
      <c r="F142" s="7" t="s">
        <v>290</v>
      </c>
      <c r="G142" s="2" t="n">
        <v>76</v>
      </c>
      <c r="H142" s="1" t="s">
        <v>300</v>
      </c>
      <c r="I142" s="2" t="n">
        <v>113</v>
      </c>
      <c r="J142" s="1" t="s">
        <v>326</v>
      </c>
      <c r="K142" s="2" t="n">
        <v>103.69941</v>
      </c>
      <c r="L142" s="1" t="s">
        <v>332</v>
      </c>
      <c r="M142" s="2" t="n">
        <v>35.487</v>
      </c>
    </row>
    <row r="143" customFormat="false" ht="12.75" hidden="false" customHeight="false" outlineLevel="0" collapsed="false">
      <c r="D143" s="1" t="s">
        <v>326</v>
      </c>
      <c r="E143" s="2" t="n">
        <v>97.61195</v>
      </c>
      <c r="F143" s="1" t="s">
        <v>318</v>
      </c>
      <c r="G143" s="2" t="n">
        <v>76</v>
      </c>
      <c r="H143" s="12" t="s">
        <v>289</v>
      </c>
      <c r="I143" s="2" t="n">
        <v>113</v>
      </c>
      <c r="J143" s="7" t="s">
        <v>290</v>
      </c>
      <c r="K143" s="2" t="n">
        <v>103.69941</v>
      </c>
      <c r="L143" s="1" t="s">
        <v>333</v>
      </c>
      <c r="M143" s="2" t="n">
        <v>36.047</v>
      </c>
    </row>
    <row r="144" customFormat="false" ht="12.75" hidden="false" customHeight="false" outlineLevel="0" collapsed="false">
      <c r="D144" s="7" t="s">
        <v>334</v>
      </c>
      <c r="E144" s="2" t="n">
        <v>107.61195</v>
      </c>
      <c r="F144" s="11" t="s">
        <v>306</v>
      </c>
      <c r="G144" s="2" t="n">
        <v>76</v>
      </c>
      <c r="H144" s="12" t="s">
        <v>335</v>
      </c>
      <c r="I144" s="2" t="n">
        <v>123</v>
      </c>
      <c r="J144" s="7" t="s">
        <v>301</v>
      </c>
      <c r="K144" s="2" t="n">
        <v>103.69941</v>
      </c>
      <c r="L144" s="1" t="s">
        <v>336</v>
      </c>
      <c r="M144" s="2" t="n">
        <v>36.698</v>
      </c>
    </row>
    <row r="145" customFormat="false" ht="12.75" hidden="false" customHeight="false" outlineLevel="0" collapsed="false">
      <c r="D145" s="1" t="s">
        <v>312</v>
      </c>
      <c r="E145" s="2" t="n">
        <v>107.61195</v>
      </c>
      <c r="F145" s="8" t="s">
        <v>302</v>
      </c>
      <c r="G145" s="2" t="n">
        <v>76</v>
      </c>
      <c r="J145" s="1" t="s">
        <v>325</v>
      </c>
      <c r="K145" s="2" t="n">
        <v>103.69941</v>
      </c>
      <c r="L145" s="1" t="s">
        <v>337</v>
      </c>
      <c r="M145" s="2" t="n">
        <v>37.072</v>
      </c>
    </row>
    <row r="146" customFormat="false" ht="12.75" hidden="false" customHeight="false" outlineLevel="0" collapsed="false">
      <c r="D146" s="7" t="s">
        <v>338</v>
      </c>
      <c r="E146" s="2" t="n">
        <v>107.61195</v>
      </c>
      <c r="F146" s="1" t="s">
        <v>325</v>
      </c>
      <c r="G146" s="2" t="n">
        <v>76</v>
      </c>
      <c r="J146" s="1" t="s">
        <v>321</v>
      </c>
      <c r="K146" s="2" t="n">
        <v>103.69941</v>
      </c>
      <c r="L146" s="1" t="s">
        <v>339</v>
      </c>
      <c r="M146" s="2" t="n">
        <v>37.527</v>
      </c>
    </row>
    <row r="147" customFormat="false" ht="12.75" hidden="false" customHeight="false" outlineLevel="0" collapsed="false">
      <c r="D147" s="7" t="s">
        <v>304</v>
      </c>
      <c r="E147" s="2" t="n">
        <v>107.61195</v>
      </c>
      <c r="F147" s="7" t="s">
        <v>286</v>
      </c>
      <c r="G147" s="2" t="n">
        <v>76</v>
      </c>
      <c r="J147" s="1" t="s">
        <v>305</v>
      </c>
      <c r="K147" s="2" t="n">
        <v>104.33232</v>
      </c>
      <c r="L147" s="7" t="s">
        <v>278</v>
      </c>
      <c r="M147" s="2" t="n">
        <v>37.918</v>
      </c>
    </row>
    <row r="148" customFormat="false" ht="12.75" hidden="false" customHeight="false" outlineLevel="0" collapsed="false">
      <c r="D148" s="7" t="s">
        <v>308</v>
      </c>
      <c r="E148" s="2" t="n">
        <v>109.104487</v>
      </c>
      <c r="F148" s="1" t="s">
        <v>305</v>
      </c>
      <c r="G148" s="2" t="n">
        <v>76</v>
      </c>
      <c r="J148" s="8" t="s">
        <v>292</v>
      </c>
      <c r="K148" s="2" t="n">
        <v>106.2931</v>
      </c>
      <c r="L148" s="1" t="s">
        <v>340</v>
      </c>
      <c r="M148" s="2" t="n">
        <v>38.373</v>
      </c>
    </row>
    <row r="149" customFormat="false" ht="12.75" hidden="false" customHeight="false" outlineLevel="0" collapsed="false">
      <c r="D149" s="1" t="s">
        <v>341</v>
      </c>
      <c r="E149" s="2" t="n">
        <v>118.05971</v>
      </c>
      <c r="F149" s="11" t="s">
        <v>322</v>
      </c>
      <c r="G149" s="2" t="n">
        <v>76</v>
      </c>
      <c r="J149" s="11" t="s">
        <v>294</v>
      </c>
      <c r="K149" s="2" t="n">
        <v>131.9181</v>
      </c>
      <c r="L149" s="7" t="s">
        <v>268</v>
      </c>
      <c r="M149" s="2" t="n">
        <v>39.368</v>
      </c>
    </row>
    <row r="150" customFormat="false" ht="12.75" hidden="false" customHeight="false" outlineLevel="0" collapsed="false">
      <c r="D150" s="12" t="s">
        <v>342</v>
      </c>
      <c r="E150" s="2" t="n">
        <v>120.29852</v>
      </c>
      <c r="F150" s="8" t="s">
        <v>298</v>
      </c>
      <c r="G150" s="2" t="n">
        <v>76</v>
      </c>
      <c r="J150" s="11" t="s">
        <v>343</v>
      </c>
      <c r="K150" s="2" t="n">
        <v>131.9181</v>
      </c>
      <c r="L150" s="1" t="s">
        <v>344</v>
      </c>
      <c r="M150" s="2" t="n">
        <v>39.879</v>
      </c>
    </row>
    <row r="151" customFormat="false" ht="12.75" hidden="false" customHeight="false" outlineLevel="0" collapsed="false">
      <c r="D151" s="1" t="s">
        <v>345</v>
      </c>
      <c r="E151" s="2" t="n">
        <v>130.74628</v>
      </c>
      <c r="F151" s="1" t="s">
        <v>309</v>
      </c>
      <c r="G151" s="2" t="n">
        <v>76</v>
      </c>
      <c r="J151" s="12" t="s">
        <v>330</v>
      </c>
      <c r="K151" s="2" t="n">
        <v>131.9181</v>
      </c>
      <c r="L151" s="1" t="s">
        <v>346</v>
      </c>
      <c r="M151" s="2" t="n">
        <v>40.292</v>
      </c>
    </row>
    <row r="152" customFormat="false" ht="12.75" hidden="false" customHeight="false" outlineLevel="0" collapsed="false">
      <c r="D152" s="1" t="s">
        <v>347</v>
      </c>
      <c r="E152" s="2" t="n">
        <v>138.95523</v>
      </c>
      <c r="F152" s="1" t="s">
        <v>348</v>
      </c>
      <c r="G152" s="2" t="n">
        <v>78.6</v>
      </c>
      <c r="J152" s="1" t="s">
        <v>300</v>
      </c>
      <c r="K152" s="2" t="n">
        <v>131.9181</v>
      </c>
      <c r="L152" s="1" t="s">
        <v>349</v>
      </c>
      <c r="M152" s="2" t="n">
        <v>43.12</v>
      </c>
    </row>
    <row r="153" customFormat="false" ht="12.75" hidden="false" customHeight="false" outlineLevel="0" collapsed="false">
      <c r="D153" s="11" t="s">
        <v>350</v>
      </c>
      <c r="E153" s="2" t="n">
        <v>141.94031</v>
      </c>
      <c r="F153" s="7" t="s">
        <v>304</v>
      </c>
      <c r="G153" s="2" t="n">
        <v>101.4</v>
      </c>
      <c r="J153" s="12" t="s">
        <v>289</v>
      </c>
      <c r="K153" s="2" t="n">
        <v>131.9181</v>
      </c>
      <c r="L153" s="1" t="s">
        <v>351</v>
      </c>
      <c r="M153" s="2" t="n">
        <v>43.671</v>
      </c>
    </row>
    <row r="154" customFormat="false" ht="12.75" hidden="false" customHeight="false" outlineLevel="0" collapsed="false">
      <c r="D154" s="1" t="s">
        <v>352</v>
      </c>
      <c r="E154" s="2" t="n">
        <v>144.92538</v>
      </c>
      <c r="F154" s="7" t="s">
        <v>338</v>
      </c>
      <c r="G154" s="2" t="n">
        <v>101.4</v>
      </c>
      <c r="J154" s="1" t="s">
        <v>353</v>
      </c>
      <c r="K154" s="2" t="n">
        <v>149.99039</v>
      </c>
      <c r="L154" s="1" t="s">
        <v>354</v>
      </c>
      <c r="M154" s="2" t="n">
        <v>49.393</v>
      </c>
    </row>
    <row r="155" customFormat="false" ht="12.75" hidden="false" customHeight="false" outlineLevel="0" collapsed="false">
      <c r="D155" s="1" t="s">
        <v>355</v>
      </c>
      <c r="E155" s="2" t="n">
        <v>145.67165</v>
      </c>
      <c r="F155" s="1" t="s">
        <v>312</v>
      </c>
      <c r="G155" s="2" t="n">
        <v>102.2</v>
      </c>
      <c r="J155" s="11" t="s">
        <v>350</v>
      </c>
      <c r="K155" s="2" t="n">
        <v>159.99</v>
      </c>
      <c r="L155" s="1" t="s">
        <v>348</v>
      </c>
      <c r="M155" s="2" t="n">
        <v>49.977</v>
      </c>
    </row>
    <row r="156" customFormat="false" ht="12.75" hidden="false" customHeight="false" outlineLevel="0" collapsed="false">
      <c r="D156" s="1" t="s">
        <v>320</v>
      </c>
      <c r="E156" s="2" t="n">
        <v>145.67165</v>
      </c>
      <c r="F156" s="7" t="s">
        <v>334</v>
      </c>
      <c r="G156" s="2" t="n">
        <v>103</v>
      </c>
      <c r="J156" s="1" t="s">
        <v>356</v>
      </c>
      <c r="K156" s="2" t="n">
        <v>169.99</v>
      </c>
      <c r="L156" s="7" t="s">
        <v>301</v>
      </c>
      <c r="M156" s="2" t="n">
        <v>50.062</v>
      </c>
    </row>
    <row r="157" customFormat="false" ht="12.75" hidden="false" customHeight="false" outlineLevel="0" collapsed="false">
      <c r="D157" s="1" t="s">
        <v>357</v>
      </c>
      <c r="E157" s="2" t="n">
        <v>147.16419</v>
      </c>
      <c r="F157" s="1" t="s">
        <v>341</v>
      </c>
      <c r="G157" s="2" t="n">
        <v>113.8</v>
      </c>
      <c r="J157" s="1" t="s">
        <v>358</v>
      </c>
      <c r="K157" s="2" t="n">
        <v>169.99</v>
      </c>
      <c r="L157" s="1" t="s">
        <v>310</v>
      </c>
      <c r="M157" s="2" t="n">
        <v>50.298</v>
      </c>
    </row>
    <row r="158" customFormat="false" ht="12.75" hidden="false" customHeight="false" outlineLevel="0" collapsed="false">
      <c r="D158" s="1" t="s">
        <v>359</v>
      </c>
      <c r="E158" s="2" t="n">
        <v>157.61195</v>
      </c>
      <c r="F158" s="1" t="s">
        <v>360</v>
      </c>
      <c r="G158" s="2" t="n">
        <v>119.7</v>
      </c>
      <c r="J158" s="9"/>
      <c r="K158" s="10"/>
      <c r="L158" s="1" t="s">
        <v>326</v>
      </c>
      <c r="M158" s="2" t="n">
        <v>50.346</v>
      </c>
    </row>
    <row r="159" customFormat="false" ht="12.75" hidden="false" customHeight="false" outlineLevel="0" collapsed="false">
      <c r="D159" s="9"/>
      <c r="E159" s="10"/>
      <c r="F159" s="1" t="s">
        <v>361</v>
      </c>
      <c r="G159" s="2" t="n">
        <v>131.7</v>
      </c>
      <c r="J159" s="9"/>
      <c r="K159" s="10"/>
      <c r="L159" s="11" t="s">
        <v>306</v>
      </c>
      <c r="M159" s="2" t="n">
        <v>50.41</v>
      </c>
    </row>
    <row r="160" customFormat="false" ht="12.75" hidden="false" customHeight="false" outlineLevel="0" collapsed="false">
      <c r="D160" s="9"/>
      <c r="E160" s="10"/>
      <c r="F160" s="1" t="s">
        <v>362</v>
      </c>
      <c r="G160" s="2" t="n">
        <v>136.3</v>
      </c>
      <c r="J160" s="9"/>
      <c r="K160" s="10"/>
      <c r="L160" s="1" t="s">
        <v>321</v>
      </c>
      <c r="M160" s="2" t="n">
        <v>50.558</v>
      </c>
    </row>
    <row r="161" customFormat="false" ht="12.75" hidden="false" customHeight="false" outlineLevel="0" collapsed="false">
      <c r="D161" s="9"/>
      <c r="E161" s="10"/>
      <c r="F161" s="1" t="s">
        <v>363</v>
      </c>
      <c r="G161" s="2" t="n">
        <v>137.1</v>
      </c>
      <c r="J161" s="9"/>
      <c r="K161" s="10"/>
      <c r="L161" s="11" t="s">
        <v>286</v>
      </c>
      <c r="M161" s="2" t="n">
        <v>50.565</v>
      </c>
    </row>
    <row r="162" customFormat="false" ht="12.75" hidden="false" customHeight="false" outlineLevel="0" collapsed="false">
      <c r="D162" s="9"/>
      <c r="E162" s="10"/>
      <c r="F162" s="1" t="s">
        <v>364</v>
      </c>
      <c r="G162" s="2" t="n">
        <v>137.1</v>
      </c>
      <c r="L162" s="8" t="s">
        <v>292</v>
      </c>
      <c r="M162" s="2" t="n">
        <v>50.586</v>
      </c>
    </row>
    <row r="163" customFormat="false" ht="12.75" hidden="false" customHeight="false" outlineLevel="0" collapsed="false">
      <c r="D163" s="9"/>
      <c r="E163" s="10"/>
      <c r="F163" s="1" t="s">
        <v>365</v>
      </c>
      <c r="G163" s="2" t="n">
        <v>140.3</v>
      </c>
      <c r="L163" s="7" t="s">
        <v>318</v>
      </c>
      <c r="M163" s="2" t="n">
        <v>50.602</v>
      </c>
    </row>
    <row r="164" customFormat="false" ht="12.75" hidden="false" customHeight="false" outlineLevel="0" collapsed="false">
      <c r="D164" s="9"/>
      <c r="E164" s="10"/>
      <c r="F164" s="1" t="s">
        <v>345</v>
      </c>
      <c r="G164" s="2" t="n">
        <v>140.3</v>
      </c>
      <c r="L164" s="11" t="s">
        <v>322</v>
      </c>
      <c r="M164" s="2" t="n">
        <v>50.607</v>
      </c>
    </row>
    <row r="165" customFormat="false" ht="12.75" hidden="false" customHeight="false" outlineLevel="0" collapsed="false">
      <c r="D165" s="9"/>
      <c r="E165" s="10"/>
      <c r="F165" s="1" t="s">
        <v>317</v>
      </c>
      <c r="G165" s="2" t="n">
        <v>142.8</v>
      </c>
      <c r="L165" s="8" t="s">
        <v>302</v>
      </c>
      <c r="M165" s="2" t="n">
        <v>50.671</v>
      </c>
    </row>
    <row r="166" customFormat="false" ht="12.75" hidden="false" customHeight="false" outlineLevel="0" collapsed="false">
      <c r="D166" s="9"/>
      <c r="E166" s="10"/>
      <c r="F166" s="11" t="s">
        <v>350</v>
      </c>
      <c r="G166" s="2" t="n">
        <v>143.6</v>
      </c>
      <c r="L166" s="1" t="s">
        <v>305</v>
      </c>
      <c r="M166" s="2" t="n">
        <v>50.678</v>
      </c>
    </row>
    <row r="167" customFormat="false" ht="12.75" hidden="false" customHeight="false" outlineLevel="0" collapsed="false">
      <c r="D167" s="9"/>
      <c r="E167" s="10"/>
      <c r="F167" s="1" t="s">
        <v>357</v>
      </c>
      <c r="G167" s="2" t="n">
        <v>143.6</v>
      </c>
      <c r="L167" s="7" t="s">
        <v>315</v>
      </c>
      <c r="M167" s="2" t="n">
        <v>50.763</v>
      </c>
    </row>
    <row r="168" customFormat="false" ht="12.75" hidden="false" customHeight="false" outlineLevel="0" collapsed="false">
      <c r="D168" s="9"/>
      <c r="E168" s="10"/>
      <c r="F168" s="1" t="s">
        <v>320</v>
      </c>
      <c r="G168" s="2" t="n">
        <v>143.6</v>
      </c>
      <c r="L168" s="1" t="s">
        <v>309</v>
      </c>
      <c r="M168" s="2" t="n">
        <v>50.83</v>
      </c>
    </row>
    <row r="169" customFormat="false" ht="12.75" hidden="false" customHeight="false" outlineLevel="0" collapsed="false">
      <c r="D169" s="9"/>
      <c r="E169" s="10"/>
      <c r="F169" s="1" t="s">
        <v>366</v>
      </c>
      <c r="G169" s="2" t="n">
        <v>146.9</v>
      </c>
      <c r="L169" s="1" t="s">
        <v>367</v>
      </c>
      <c r="M169" s="2" t="n">
        <v>52.544</v>
      </c>
    </row>
    <row r="170" customFormat="false" ht="12.75" hidden="false" customHeight="false" outlineLevel="0" collapsed="false">
      <c r="D170" s="9"/>
      <c r="E170" s="10"/>
      <c r="F170" s="1" t="s">
        <v>368</v>
      </c>
      <c r="G170" s="2" t="n">
        <v>149.1</v>
      </c>
      <c r="L170" s="1" t="s">
        <v>369</v>
      </c>
      <c r="M170" s="2" t="n">
        <v>52.732</v>
      </c>
    </row>
    <row r="171" customFormat="false" ht="12.75" hidden="false" customHeight="false" outlineLevel="0" collapsed="false">
      <c r="D171" s="9"/>
      <c r="E171" s="10"/>
      <c r="F171" s="1" t="s">
        <v>327</v>
      </c>
      <c r="G171" s="2" t="n">
        <v>149.1</v>
      </c>
      <c r="L171" s="1" t="s">
        <v>370</v>
      </c>
      <c r="M171" s="2" t="n">
        <v>53.134</v>
      </c>
    </row>
    <row r="172" customFormat="false" ht="12.75" hidden="false" customHeight="false" outlineLevel="0" collapsed="false">
      <c r="D172" s="9"/>
      <c r="E172" s="10"/>
      <c r="F172" s="1" t="s">
        <v>324</v>
      </c>
      <c r="G172" s="2" t="n">
        <v>149.1</v>
      </c>
      <c r="L172" s="1" t="s">
        <v>371</v>
      </c>
      <c r="M172" s="2" t="n">
        <v>53.67</v>
      </c>
    </row>
    <row r="173" customFormat="false" ht="12.75" hidden="false" customHeight="false" outlineLevel="0" collapsed="false">
      <c r="D173" s="9"/>
      <c r="E173" s="10"/>
      <c r="F173" s="1" t="s">
        <v>372</v>
      </c>
      <c r="G173" s="2" t="n">
        <v>149.1</v>
      </c>
      <c r="L173" s="1" t="s">
        <v>373</v>
      </c>
      <c r="M173" s="2" t="n">
        <v>53.804</v>
      </c>
    </row>
    <row r="174" customFormat="false" ht="12.75" hidden="false" customHeight="false" outlineLevel="0" collapsed="false">
      <c r="D174" s="9"/>
      <c r="E174" s="10"/>
      <c r="F174" s="1" t="s">
        <v>328</v>
      </c>
      <c r="G174" s="2" t="n">
        <v>150.7</v>
      </c>
      <c r="L174" s="1" t="s">
        <v>374</v>
      </c>
      <c r="M174" s="2" t="n">
        <v>55.236</v>
      </c>
    </row>
    <row r="175" customFormat="false" ht="12.75" hidden="false" customHeight="false" outlineLevel="0" collapsed="false">
      <c r="D175" s="9"/>
      <c r="E175" s="10"/>
      <c r="L175" s="1" t="s">
        <v>375</v>
      </c>
      <c r="M175" s="2" t="n">
        <v>57.65</v>
      </c>
    </row>
    <row r="176" customFormat="false" ht="12.75" hidden="false" customHeight="false" outlineLevel="0" collapsed="false">
      <c r="D176" s="9"/>
      <c r="E176" s="10"/>
      <c r="L176" s="1" t="s">
        <v>376</v>
      </c>
      <c r="M176" s="2" t="n">
        <v>58.925</v>
      </c>
    </row>
    <row r="177" customFormat="false" ht="12.75" hidden="false" customHeight="false" outlineLevel="0" collapsed="false">
      <c r="D177" s="9"/>
      <c r="E177" s="10"/>
      <c r="L177" s="1" t="s">
        <v>377</v>
      </c>
      <c r="M177" s="2" t="n">
        <v>59.041</v>
      </c>
    </row>
    <row r="178" customFormat="false" ht="12.75" hidden="false" customHeight="false" outlineLevel="0" collapsed="false">
      <c r="D178" s="9"/>
      <c r="E178" s="10"/>
      <c r="L178" s="1" t="s">
        <v>378</v>
      </c>
      <c r="M178" s="2" t="n">
        <v>59.087</v>
      </c>
    </row>
    <row r="179" customFormat="false" ht="12.75" hidden="false" customHeight="false" outlineLevel="0" collapsed="false">
      <c r="D179" s="9"/>
      <c r="E179" s="10"/>
      <c r="L179" s="1" t="s">
        <v>379</v>
      </c>
      <c r="M179" s="2" t="n">
        <v>59.933</v>
      </c>
    </row>
    <row r="180" customFormat="false" ht="12.75" hidden="false" customHeight="false" outlineLevel="0" collapsed="false">
      <c r="D180" s="9"/>
      <c r="E180" s="10"/>
      <c r="L180" s="1" t="s">
        <v>380</v>
      </c>
      <c r="M180" s="2" t="n">
        <v>60.573</v>
      </c>
    </row>
    <row r="181" customFormat="false" ht="12.75" hidden="false" customHeight="false" outlineLevel="0" collapsed="false">
      <c r="D181" s="9"/>
      <c r="E181" s="10"/>
      <c r="L181" s="1" t="s">
        <v>381</v>
      </c>
      <c r="M181" s="2" t="n">
        <v>61.579</v>
      </c>
    </row>
    <row r="182" customFormat="false" ht="12.75" hidden="false" customHeight="false" outlineLevel="0" collapsed="false">
      <c r="D182" s="9"/>
      <c r="E182" s="10"/>
      <c r="L182" s="11" t="s">
        <v>343</v>
      </c>
      <c r="M182" s="2" t="n">
        <v>62.421</v>
      </c>
    </row>
    <row r="183" customFormat="false" ht="12.75" hidden="false" customHeight="false" outlineLevel="0" collapsed="false">
      <c r="D183" s="9"/>
      <c r="E183" s="10"/>
      <c r="L183" s="12" t="s">
        <v>289</v>
      </c>
      <c r="M183" s="2" t="n">
        <v>62.478</v>
      </c>
    </row>
    <row r="184" customFormat="false" ht="12.75" hidden="false" customHeight="false" outlineLevel="0" collapsed="false">
      <c r="D184" s="9"/>
      <c r="E184" s="10"/>
      <c r="L184" s="12" t="s">
        <v>330</v>
      </c>
      <c r="M184" s="2" t="n">
        <v>62.661</v>
      </c>
    </row>
    <row r="185" customFormat="false" ht="12.75" hidden="false" customHeight="false" outlineLevel="0" collapsed="false">
      <c r="D185" s="9"/>
      <c r="E185" s="10"/>
      <c r="L185" s="12" t="s">
        <v>335</v>
      </c>
      <c r="M185" s="2" t="n">
        <v>65.119</v>
      </c>
    </row>
    <row r="186" customFormat="false" ht="12.75" hidden="false" customHeight="false" outlineLevel="0" collapsed="false">
      <c r="D186" s="9"/>
      <c r="E186" s="10"/>
      <c r="L186" s="1" t="s">
        <v>382</v>
      </c>
      <c r="M186" s="2" t="n">
        <v>65.553</v>
      </c>
    </row>
    <row r="187" customFormat="false" ht="12.75" hidden="false" customHeight="false" outlineLevel="0" collapsed="false">
      <c r="D187" s="9"/>
      <c r="E187" s="10"/>
      <c r="L187" s="1" t="s">
        <v>383</v>
      </c>
      <c r="M187" s="2" t="n">
        <v>69.224</v>
      </c>
    </row>
    <row r="188" customFormat="false" ht="12.75" hidden="false" customHeight="false" outlineLevel="0" collapsed="false">
      <c r="D188" s="9"/>
      <c r="E188" s="10"/>
      <c r="L188" s="1" t="s">
        <v>384</v>
      </c>
      <c r="M188" s="2" t="n">
        <v>69.846</v>
      </c>
    </row>
    <row r="189" customFormat="false" ht="12.75" hidden="false" customHeight="false" outlineLevel="0" collapsed="false">
      <c r="D189" s="9"/>
      <c r="E189" s="10"/>
      <c r="L189" s="1" t="s">
        <v>385</v>
      </c>
      <c r="M189" s="2" t="n">
        <v>70.981</v>
      </c>
    </row>
    <row r="190" customFormat="false" ht="12.75" hidden="false" customHeight="false" outlineLevel="0" collapsed="false">
      <c r="D190" s="9"/>
      <c r="E190" s="10"/>
      <c r="L190" s="1" t="s">
        <v>386</v>
      </c>
      <c r="M190" s="2" t="n">
        <v>71.517</v>
      </c>
    </row>
    <row r="191" customFormat="false" ht="12.75" hidden="false" customHeight="false" outlineLevel="0" collapsed="false">
      <c r="D191" s="9"/>
      <c r="E191" s="10"/>
      <c r="L191" s="1" t="s">
        <v>387</v>
      </c>
      <c r="M191" s="2" t="n">
        <v>71.755</v>
      </c>
    </row>
    <row r="192" customFormat="false" ht="12.75" hidden="false" customHeight="false" outlineLevel="0" collapsed="false">
      <c r="D192" s="9"/>
      <c r="E192" s="10"/>
      <c r="L192" s="1" t="s">
        <v>388</v>
      </c>
      <c r="M192" s="2" t="n">
        <v>72.322</v>
      </c>
    </row>
    <row r="193" customFormat="false" ht="12.75" hidden="false" customHeight="false" outlineLevel="0" collapsed="false">
      <c r="D193" s="9"/>
      <c r="E193" s="10"/>
      <c r="L193" s="1" t="s">
        <v>389</v>
      </c>
      <c r="M193" s="2" t="n">
        <v>72.555</v>
      </c>
    </row>
    <row r="194" customFormat="false" ht="12.75" hidden="false" customHeight="false" outlineLevel="0" collapsed="false">
      <c r="D194" s="9"/>
      <c r="E194" s="10"/>
      <c r="L194" s="1" t="s">
        <v>390</v>
      </c>
      <c r="M194" s="2" t="n">
        <v>78.227</v>
      </c>
    </row>
    <row r="195" customFormat="false" ht="12.75" hidden="false" customHeight="false" outlineLevel="0" collapsed="false">
      <c r="D195" s="9"/>
      <c r="E195" s="10"/>
      <c r="L195" s="1" t="s">
        <v>391</v>
      </c>
      <c r="M195" s="2" t="n">
        <v>78.856</v>
      </c>
    </row>
    <row r="196" customFormat="false" ht="12.75" hidden="false" customHeight="false" outlineLevel="0" collapsed="false">
      <c r="D196" s="9"/>
      <c r="E196" s="10"/>
      <c r="L196" s="1" t="s">
        <v>392</v>
      </c>
      <c r="M196" s="2" t="n">
        <v>81.273</v>
      </c>
    </row>
    <row r="197" customFormat="false" ht="12.75" hidden="false" customHeight="false" outlineLevel="0" collapsed="false">
      <c r="D197" s="9"/>
      <c r="E197" s="10"/>
      <c r="L197" s="1" t="s">
        <v>393</v>
      </c>
      <c r="M197" s="2" t="n">
        <v>82.152</v>
      </c>
    </row>
    <row r="198" customFormat="false" ht="12.75" hidden="false" customHeight="false" outlineLevel="0" collapsed="false">
      <c r="D198" s="9"/>
      <c r="E198" s="10"/>
      <c r="L198" s="1" t="s">
        <v>394</v>
      </c>
      <c r="M198" s="2" t="n">
        <v>83.06</v>
      </c>
    </row>
    <row r="199" customFormat="false" ht="12.75" hidden="false" customHeight="false" outlineLevel="0" collapsed="false">
      <c r="D199" s="9"/>
      <c r="E199" s="10"/>
      <c r="L199" s="1" t="s">
        <v>395</v>
      </c>
      <c r="M199" s="2" t="n">
        <v>84.406</v>
      </c>
    </row>
    <row r="200" customFormat="false" ht="12.75" hidden="false" customHeight="false" outlineLevel="0" collapsed="false">
      <c r="L200" s="1" t="s">
        <v>396</v>
      </c>
      <c r="M200" s="2" t="n">
        <v>87.315</v>
      </c>
    </row>
    <row r="201" customFormat="false" ht="12.75" hidden="false" customHeight="false" outlineLevel="0" collapsed="false">
      <c r="L201" s="1" t="s">
        <v>397</v>
      </c>
      <c r="M201" s="2" t="n">
        <v>90.516</v>
      </c>
    </row>
    <row r="202" customFormat="false" ht="12.75" hidden="false" customHeight="false" outlineLevel="0" collapsed="false">
      <c r="L202" s="1" t="s">
        <v>398</v>
      </c>
      <c r="M202" s="2" t="n">
        <v>93.273</v>
      </c>
    </row>
    <row r="203" customFormat="false" ht="12.75" hidden="false" customHeight="false" outlineLevel="0" collapsed="false">
      <c r="L203" s="1" t="s">
        <v>399</v>
      </c>
      <c r="M203" s="2" t="n">
        <v>93.659</v>
      </c>
    </row>
    <row r="204" customFormat="false" ht="12.75" hidden="false" customHeight="false" outlineLevel="0" collapsed="false">
      <c r="L204" s="1" t="s">
        <v>400</v>
      </c>
      <c r="M204" s="2" t="n">
        <v>93.82</v>
      </c>
    </row>
    <row r="205" customFormat="false" ht="12.75" hidden="false" customHeight="false" outlineLevel="0" collapsed="false">
      <c r="L205" s="1" t="s">
        <v>401</v>
      </c>
      <c r="M205" s="2" t="n">
        <v>95.138</v>
      </c>
    </row>
    <row r="206" customFormat="false" ht="12.75" hidden="false" customHeight="false" outlineLevel="0" collapsed="false">
      <c r="L206" s="1" t="s">
        <v>402</v>
      </c>
      <c r="M206" s="2" t="n">
        <v>97.329</v>
      </c>
    </row>
    <row r="207" customFormat="false" ht="12.75" hidden="false" customHeight="false" outlineLevel="0" collapsed="false">
      <c r="L207" s="1" t="s">
        <v>403</v>
      </c>
      <c r="M207" s="2" t="n">
        <v>99.098</v>
      </c>
    </row>
    <row r="208" customFormat="false" ht="12.75" hidden="false" customHeight="false" outlineLevel="0" collapsed="false">
      <c r="L208" s="1" t="s">
        <v>404</v>
      </c>
      <c r="M208" s="2" t="n">
        <v>101.116</v>
      </c>
    </row>
    <row r="209" customFormat="false" ht="12.75" hidden="false" customHeight="false" outlineLevel="0" collapsed="false">
      <c r="L209" s="1" t="s">
        <v>405</v>
      </c>
      <c r="M209" s="2" t="n">
        <v>102.318</v>
      </c>
    </row>
    <row r="210" customFormat="false" ht="12.75" hidden="false" customHeight="false" outlineLevel="0" collapsed="false">
      <c r="L210" s="1" t="s">
        <v>406</v>
      </c>
      <c r="M210" s="2" t="n">
        <v>102.862</v>
      </c>
    </row>
    <row r="211" customFormat="false" ht="12.75" hidden="false" customHeight="false" outlineLevel="0" collapsed="false">
      <c r="L211" s="12" t="s">
        <v>342</v>
      </c>
      <c r="M211" s="2" t="n">
        <v>103.638</v>
      </c>
    </row>
    <row r="212" customFormat="false" ht="12.75" hidden="false" customHeight="false" outlineLevel="0" collapsed="false">
      <c r="L212" s="1" t="s">
        <v>407</v>
      </c>
      <c r="M212" s="2" t="n">
        <v>105.228</v>
      </c>
    </row>
    <row r="213" customFormat="false" ht="12.75" hidden="false" customHeight="false" outlineLevel="0" collapsed="false">
      <c r="L213" s="1" t="s">
        <v>408</v>
      </c>
      <c r="M213" s="2" t="n">
        <v>105.816</v>
      </c>
    </row>
    <row r="214" customFormat="false" ht="12.75" hidden="false" customHeight="false" outlineLevel="0" collapsed="false">
      <c r="L214" s="1" t="s">
        <v>409</v>
      </c>
      <c r="M214" s="2" t="n">
        <v>107.549</v>
      </c>
    </row>
    <row r="215" customFormat="false" ht="12.75" hidden="false" customHeight="false" outlineLevel="0" collapsed="false">
      <c r="L215" s="1" t="s">
        <v>410</v>
      </c>
      <c r="M215" s="2" t="n">
        <v>109.016</v>
      </c>
    </row>
    <row r="216" customFormat="false" ht="12.75" hidden="false" customHeight="false" outlineLevel="0" collapsed="false">
      <c r="L216" s="1" t="s">
        <v>411</v>
      </c>
      <c r="M216" s="2" t="n">
        <v>116.122</v>
      </c>
    </row>
    <row r="217" customFormat="false" ht="12.75" hidden="false" customHeight="false" outlineLevel="0" collapsed="false">
      <c r="L217" s="1" t="s">
        <v>412</v>
      </c>
      <c r="M217" s="2" t="n">
        <v>119.799</v>
      </c>
    </row>
    <row r="218" customFormat="false" ht="12.75" hidden="false" customHeight="false" outlineLevel="0" collapsed="false">
      <c r="L218" s="1" t="s">
        <v>413</v>
      </c>
      <c r="M218" s="2" t="n">
        <v>121.349</v>
      </c>
    </row>
    <row r="219" customFormat="false" ht="12.75" hidden="false" customHeight="false" outlineLevel="0" collapsed="false">
      <c r="L219" s="1" t="s">
        <v>414</v>
      </c>
      <c r="M219" s="2" t="n">
        <v>121.889</v>
      </c>
    </row>
    <row r="220" customFormat="false" ht="12.75" hidden="false" customHeight="false" outlineLevel="0" collapsed="false">
      <c r="A220" s="1" t="s">
        <v>415</v>
      </c>
      <c r="B220" s="1" t="s">
        <v>416</v>
      </c>
      <c r="C220" s="2" t="n">
        <v>0</v>
      </c>
      <c r="D220" s="1" t="s">
        <v>417</v>
      </c>
      <c r="E220" s="2" t="n">
        <v>0</v>
      </c>
      <c r="F220" s="1" t="s">
        <v>418</v>
      </c>
      <c r="G220" s="2" t="n">
        <v>0</v>
      </c>
      <c r="H220" s="1" t="s">
        <v>419</v>
      </c>
      <c r="I220" s="2" t="n">
        <v>0</v>
      </c>
      <c r="J220" s="1" t="s">
        <v>420</v>
      </c>
      <c r="K220" s="2" t="n">
        <v>0</v>
      </c>
      <c r="L220" s="1" t="s">
        <v>421</v>
      </c>
      <c r="M220" s="2" t="n">
        <v>0</v>
      </c>
    </row>
    <row r="221" customFormat="false" ht="12.75" hidden="false" customHeight="false" outlineLevel="0" collapsed="false">
      <c r="B221" s="1" t="s">
        <v>422</v>
      </c>
      <c r="C221" s="2" t="n">
        <v>16.41791</v>
      </c>
      <c r="D221" s="1" t="s">
        <v>423</v>
      </c>
      <c r="E221" s="2" t="n">
        <v>1.49253</v>
      </c>
      <c r="F221" s="1" t="s">
        <v>424</v>
      </c>
      <c r="G221" s="2" t="n">
        <v>4.6</v>
      </c>
      <c r="H221" s="1" t="s">
        <v>425</v>
      </c>
      <c r="I221" s="2" t="n">
        <v>0</v>
      </c>
      <c r="J221" s="1" t="s">
        <v>426</v>
      </c>
      <c r="K221" s="2" t="n">
        <v>5.3334</v>
      </c>
      <c r="L221" s="1" t="s">
        <v>427</v>
      </c>
      <c r="M221" s="2" t="n">
        <v>0.746</v>
      </c>
    </row>
    <row r="222" customFormat="false" ht="12.75" hidden="false" customHeight="false" outlineLevel="0" collapsed="false">
      <c r="B222" s="1" t="s">
        <v>428</v>
      </c>
      <c r="C222" s="2" t="n">
        <v>22.38806</v>
      </c>
      <c r="D222" s="1" t="s">
        <v>429</v>
      </c>
      <c r="E222" s="2" t="n">
        <v>3.73134</v>
      </c>
      <c r="F222" s="1" t="s">
        <v>430</v>
      </c>
      <c r="G222" s="2" t="n">
        <v>10</v>
      </c>
      <c r="H222" s="1" t="s">
        <v>431</v>
      </c>
      <c r="I222" s="2" t="n">
        <v>0</v>
      </c>
      <c r="J222" s="1" t="s">
        <v>432</v>
      </c>
      <c r="K222" s="2" t="n">
        <v>7.78734</v>
      </c>
      <c r="L222" s="1" t="s">
        <v>431</v>
      </c>
      <c r="M222" s="2" t="n">
        <v>3.535</v>
      </c>
    </row>
    <row r="223" customFormat="false" ht="12.75" hidden="false" customHeight="false" outlineLevel="0" collapsed="false">
      <c r="B223" s="1" t="s">
        <v>433</v>
      </c>
      <c r="C223" s="2" t="n">
        <v>22.38806</v>
      </c>
      <c r="D223" s="1" t="s">
        <v>434</v>
      </c>
      <c r="E223" s="2" t="n">
        <v>5.22388</v>
      </c>
      <c r="F223" s="1" t="s">
        <v>435</v>
      </c>
      <c r="G223" s="2" t="n">
        <v>11.5</v>
      </c>
      <c r="H223" s="1" t="s">
        <v>422</v>
      </c>
      <c r="I223" s="2" t="n">
        <v>12</v>
      </c>
      <c r="J223" s="1" t="s">
        <v>436</v>
      </c>
      <c r="K223" s="2" t="n">
        <v>7.78734</v>
      </c>
      <c r="L223" s="1" t="s">
        <v>419</v>
      </c>
      <c r="M223" s="2" t="n">
        <v>4.347</v>
      </c>
    </row>
    <row r="224" customFormat="false" ht="12.75" hidden="false" customHeight="false" outlineLevel="0" collapsed="false">
      <c r="B224" s="1" t="s">
        <v>437</v>
      </c>
      <c r="C224" s="2" t="n">
        <v>22.38806</v>
      </c>
      <c r="D224" s="1" t="s">
        <v>438</v>
      </c>
      <c r="E224" s="2" t="n">
        <v>15.67164</v>
      </c>
      <c r="F224" s="1" t="s">
        <v>439</v>
      </c>
      <c r="G224" s="2" t="n">
        <v>11.5</v>
      </c>
      <c r="H224" s="1" t="s">
        <v>428</v>
      </c>
      <c r="I224" s="2" t="n">
        <v>19</v>
      </c>
      <c r="J224" s="1" t="s">
        <v>440</v>
      </c>
      <c r="K224" s="2" t="n">
        <v>11.44588</v>
      </c>
      <c r="L224" s="1" t="s">
        <v>425</v>
      </c>
      <c r="M224" s="2" t="n">
        <v>4.543</v>
      </c>
    </row>
    <row r="225" customFormat="false" ht="12.75" hidden="false" customHeight="false" outlineLevel="0" collapsed="false">
      <c r="B225" s="1" t="s">
        <v>441</v>
      </c>
      <c r="C225" s="2" t="n">
        <v>22.38806</v>
      </c>
      <c r="D225" s="1" t="s">
        <v>442</v>
      </c>
      <c r="E225" s="2" t="n">
        <v>17.16418</v>
      </c>
      <c r="F225" s="1" t="s">
        <v>443</v>
      </c>
      <c r="G225" s="2" t="n">
        <v>26.5</v>
      </c>
      <c r="H225" s="1" t="s">
        <v>444</v>
      </c>
      <c r="I225" s="2" t="n">
        <v>29</v>
      </c>
      <c r="J225" s="1" t="s">
        <v>445</v>
      </c>
      <c r="K225" s="2" t="n">
        <v>18.32088</v>
      </c>
      <c r="L225" s="1" t="s">
        <v>446</v>
      </c>
      <c r="M225" s="2" t="n">
        <v>9.586</v>
      </c>
    </row>
    <row r="226" customFormat="false" ht="12.75" hidden="false" customHeight="false" outlineLevel="0" collapsed="false">
      <c r="B226" s="1" t="s">
        <v>447</v>
      </c>
      <c r="C226" s="2" t="n">
        <v>22.38806</v>
      </c>
      <c r="D226" s="1" t="s">
        <v>448</v>
      </c>
      <c r="E226" s="2" t="n">
        <v>17.16418</v>
      </c>
      <c r="F226" s="1" t="s">
        <v>449</v>
      </c>
      <c r="G226" s="2" t="n">
        <v>31.2</v>
      </c>
      <c r="H226" s="1" t="s">
        <v>450</v>
      </c>
      <c r="I226" s="2" t="n">
        <v>36</v>
      </c>
      <c r="J226" s="1" t="s">
        <v>451</v>
      </c>
      <c r="K226" s="2" t="n">
        <v>18.32088</v>
      </c>
      <c r="L226" s="1" t="s">
        <v>452</v>
      </c>
      <c r="M226" s="2" t="n">
        <v>12.39</v>
      </c>
    </row>
    <row r="227" customFormat="false" ht="12.75" hidden="false" customHeight="false" outlineLevel="0" collapsed="false">
      <c r="B227" s="1" t="s">
        <v>453</v>
      </c>
      <c r="C227" s="2" t="n">
        <v>22.38806</v>
      </c>
      <c r="D227" s="1" t="s">
        <v>454</v>
      </c>
      <c r="E227" s="2" t="n">
        <v>17.16418</v>
      </c>
      <c r="F227" s="1" t="s">
        <v>455</v>
      </c>
      <c r="G227" s="2" t="n">
        <v>37.1</v>
      </c>
      <c r="H227" s="1" t="s">
        <v>456</v>
      </c>
      <c r="I227" s="2" t="n">
        <v>45</v>
      </c>
      <c r="J227" s="1" t="s">
        <v>419</v>
      </c>
      <c r="K227" s="2" t="n">
        <v>27.35702</v>
      </c>
      <c r="L227" s="1" t="s">
        <v>416</v>
      </c>
      <c r="M227" s="2" t="n">
        <v>12.428</v>
      </c>
    </row>
    <row r="228" customFormat="false" ht="12.75" hidden="false" customHeight="false" outlineLevel="0" collapsed="false">
      <c r="B228" s="1" t="s">
        <v>457</v>
      </c>
      <c r="C228" s="2" t="n">
        <v>25.32924</v>
      </c>
      <c r="D228" s="1" t="s">
        <v>432</v>
      </c>
      <c r="E228" s="2" t="n">
        <v>20.89552</v>
      </c>
      <c r="F228" s="1" t="s">
        <v>458</v>
      </c>
      <c r="G228" s="2" t="n">
        <v>41.7</v>
      </c>
      <c r="H228" s="1" t="s">
        <v>459</v>
      </c>
      <c r="I228" s="2" t="n">
        <v>61</v>
      </c>
      <c r="J228" s="1" t="s">
        <v>425</v>
      </c>
      <c r="K228" s="2" t="n">
        <v>27.35702</v>
      </c>
      <c r="L228" s="1" t="s">
        <v>460</v>
      </c>
      <c r="M228" s="2" t="n">
        <v>15.427</v>
      </c>
    </row>
    <row r="229" customFormat="false" ht="12.75" hidden="false" customHeight="false" outlineLevel="0" collapsed="false">
      <c r="B229" s="1" t="s">
        <v>461</v>
      </c>
      <c r="C229" s="2" t="n">
        <v>25.32924</v>
      </c>
      <c r="D229" s="1" t="s">
        <v>436</v>
      </c>
      <c r="E229" s="2" t="n">
        <v>22.38806</v>
      </c>
      <c r="F229" s="1" t="s">
        <v>462</v>
      </c>
      <c r="G229" s="2" t="n">
        <v>41.7</v>
      </c>
      <c r="J229" s="1" t="s">
        <v>431</v>
      </c>
      <c r="K229" s="2" t="n">
        <v>27.35702</v>
      </c>
      <c r="L229" s="1" t="s">
        <v>417</v>
      </c>
      <c r="M229" s="2" t="n">
        <v>15.499</v>
      </c>
    </row>
    <row r="230" customFormat="false" ht="12.75" hidden="false" customHeight="false" outlineLevel="0" collapsed="false">
      <c r="B230" s="1" t="s">
        <v>463</v>
      </c>
      <c r="C230" s="2" t="n">
        <v>31.67844</v>
      </c>
      <c r="D230" s="1" t="s">
        <v>464</v>
      </c>
      <c r="E230" s="2" t="n">
        <v>22.38806</v>
      </c>
      <c r="F230" s="1" t="s">
        <v>465</v>
      </c>
      <c r="G230" s="2" t="n">
        <v>44.8</v>
      </c>
      <c r="J230" s="1" t="s">
        <v>429</v>
      </c>
      <c r="K230" s="2" t="n">
        <v>31.13061</v>
      </c>
      <c r="L230" s="1" t="s">
        <v>423</v>
      </c>
      <c r="M230" s="2" t="n">
        <v>15.582</v>
      </c>
    </row>
    <row r="231" customFormat="false" ht="12.75" hidden="false" customHeight="false" outlineLevel="0" collapsed="false">
      <c r="B231" s="1" t="s">
        <v>466</v>
      </c>
      <c r="C231" s="2" t="n">
        <v>47.80747</v>
      </c>
      <c r="D231" s="1" t="s">
        <v>426</v>
      </c>
      <c r="E231" s="2" t="n">
        <v>23.88059</v>
      </c>
      <c r="F231" s="1" t="s">
        <v>467</v>
      </c>
      <c r="G231" s="2" t="n">
        <v>54.9</v>
      </c>
      <c r="J231" s="1" t="s">
        <v>434</v>
      </c>
      <c r="K231" s="2" t="n">
        <v>31.13061</v>
      </c>
      <c r="L231" s="1" t="s">
        <v>434</v>
      </c>
      <c r="M231" s="2" t="n">
        <v>15.618</v>
      </c>
    </row>
    <row r="232" customFormat="false" ht="12.75" hidden="false" customHeight="false" outlineLevel="0" collapsed="false">
      <c r="B232" s="1" t="s">
        <v>468</v>
      </c>
      <c r="C232" s="2" t="n">
        <v>47.80747</v>
      </c>
      <c r="D232" s="1" t="s">
        <v>453</v>
      </c>
      <c r="E232" s="2" t="n">
        <v>26.1194</v>
      </c>
      <c r="F232" s="1" t="s">
        <v>464</v>
      </c>
      <c r="G232" s="2" t="n">
        <v>57.1</v>
      </c>
      <c r="J232" s="1" t="s">
        <v>417</v>
      </c>
      <c r="K232" s="2" t="n">
        <v>31.79728</v>
      </c>
      <c r="L232" s="1" t="s">
        <v>429</v>
      </c>
      <c r="M232" s="2" t="n">
        <v>15.937</v>
      </c>
    </row>
    <row r="233" customFormat="false" ht="12.75" hidden="false" customHeight="false" outlineLevel="0" collapsed="false">
      <c r="B233" s="1" t="s">
        <v>469</v>
      </c>
      <c r="C233" s="2" t="n">
        <v>47.80747</v>
      </c>
      <c r="D233" s="1" t="s">
        <v>470</v>
      </c>
      <c r="E233" s="2" t="n">
        <v>32.08955</v>
      </c>
      <c r="F233" s="1" t="s">
        <v>432</v>
      </c>
      <c r="G233" s="2" t="n">
        <v>57.9</v>
      </c>
      <c r="J233" s="1" t="s">
        <v>423</v>
      </c>
      <c r="K233" s="2" t="n">
        <v>31.79728</v>
      </c>
      <c r="L233" s="1" t="s">
        <v>438</v>
      </c>
      <c r="M233" s="2" t="n">
        <v>18.816</v>
      </c>
    </row>
    <row r="234" customFormat="false" ht="12.75" hidden="false" customHeight="false" outlineLevel="0" collapsed="false">
      <c r="B234" s="1" t="s">
        <v>471</v>
      </c>
      <c r="C234" s="2" t="n">
        <v>47.80747</v>
      </c>
      <c r="D234" s="1" t="s">
        <v>472</v>
      </c>
      <c r="E234" s="2" t="n">
        <v>32.08955</v>
      </c>
      <c r="F234" s="1" t="s">
        <v>426</v>
      </c>
      <c r="G234" s="2" t="n">
        <v>57.9</v>
      </c>
      <c r="J234" s="1" t="s">
        <v>473</v>
      </c>
      <c r="K234" s="2" t="n">
        <v>36.69238</v>
      </c>
      <c r="L234" s="1" t="s">
        <v>442</v>
      </c>
      <c r="M234" s="2" t="n">
        <v>18.827</v>
      </c>
    </row>
    <row r="235" customFormat="false" ht="12.75" hidden="false" customHeight="false" outlineLevel="0" collapsed="false">
      <c r="B235" s="1" t="s">
        <v>474</v>
      </c>
      <c r="C235" s="2" t="n">
        <v>47.80747</v>
      </c>
      <c r="D235" s="1" t="s">
        <v>475</v>
      </c>
      <c r="E235" s="2" t="n">
        <v>42.53731</v>
      </c>
      <c r="F235" s="1" t="s">
        <v>436</v>
      </c>
      <c r="G235" s="2" t="n">
        <v>57.9</v>
      </c>
      <c r="J235" s="1" t="s">
        <v>476</v>
      </c>
      <c r="K235" s="2" t="n">
        <v>52.61595</v>
      </c>
      <c r="L235" s="1" t="s">
        <v>477</v>
      </c>
      <c r="M235" s="2" t="n">
        <v>19.084</v>
      </c>
    </row>
    <row r="236" customFormat="false" ht="12.75" hidden="false" customHeight="false" outlineLevel="0" collapsed="false">
      <c r="B236" s="1" t="s">
        <v>478</v>
      </c>
      <c r="C236" s="2" t="n">
        <v>47.80747</v>
      </c>
      <c r="D236" s="1" t="s">
        <v>479</v>
      </c>
      <c r="E236" s="2" t="n">
        <v>52.53731</v>
      </c>
      <c r="F236" s="1" t="s">
        <v>440</v>
      </c>
      <c r="G236" s="2" t="n">
        <v>61</v>
      </c>
      <c r="J236" s="1" t="s">
        <v>480</v>
      </c>
      <c r="K236" s="2" t="n">
        <v>52.61595</v>
      </c>
      <c r="L236" s="1" t="s">
        <v>481</v>
      </c>
      <c r="M236" s="2" t="n">
        <v>20.019</v>
      </c>
    </row>
    <row r="237" customFormat="false" ht="12.75" hidden="false" customHeight="false" outlineLevel="0" collapsed="false">
      <c r="B237" s="1" t="s">
        <v>482</v>
      </c>
      <c r="C237" s="2" t="n">
        <v>57.9524</v>
      </c>
      <c r="D237" s="1" t="s">
        <v>483</v>
      </c>
      <c r="E237" s="2" t="n">
        <v>54.02984</v>
      </c>
      <c r="F237" s="1" t="s">
        <v>484</v>
      </c>
      <c r="G237" s="2" t="n">
        <v>61.8</v>
      </c>
      <c r="J237" s="1" t="s">
        <v>485</v>
      </c>
      <c r="K237" s="2" t="n">
        <v>52.61595</v>
      </c>
      <c r="L237" s="1" t="s">
        <v>464</v>
      </c>
      <c r="M237" s="2" t="n">
        <v>20.551</v>
      </c>
    </row>
    <row r="238" customFormat="false" ht="12.75" hidden="false" customHeight="false" outlineLevel="0" collapsed="false">
      <c r="B238" s="1" t="s">
        <v>486</v>
      </c>
      <c r="C238" s="2" t="n">
        <v>57.9524</v>
      </c>
      <c r="D238" s="1" t="s">
        <v>487</v>
      </c>
      <c r="E238" s="2" t="n">
        <v>55.52238</v>
      </c>
      <c r="F238" s="1" t="s">
        <v>488</v>
      </c>
      <c r="G238" s="2" t="n">
        <v>63.1</v>
      </c>
      <c r="J238" s="1" t="s">
        <v>462</v>
      </c>
      <c r="K238" s="2" t="n">
        <v>57.8791</v>
      </c>
      <c r="L238" s="1" t="s">
        <v>432</v>
      </c>
      <c r="M238" s="2" t="n">
        <v>21.74</v>
      </c>
    </row>
    <row r="239" customFormat="false" ht="12.75" hidden="false" customHeight="false" outlineLevel="0" collapsed="false">
      <c r="B239" s="1" t="s">
        <v>430</v>
      </c>
      <c r="C239" s="2" t="n">
        <v>63.666687</v>
      </c>
      <c r="D239" s="1" t="s">
        <v>489</v>
      </c>
      <c r="E239" s="2" t="n">
        <v>59.99999</v>
      </c>
      <c r="F239" s="1" t="s">
        <v>490</v>
      </c>
      <c r="G239" s="2" t="n">
        <v>65.8</v>
      </c>
      <c r="J239" s="1" t="s">
        <v>458</v>
      </c>
      <c r="K239" s="2" t="n">
        <v>57.8791</v>
      </c>
      <c r="L239" s="1" t="s">
        <v>491</v>
      </c>
      <c r="M239" s="2" t="n">
        <v>22.123</v>
      </c>
    </row>
    <row r="240" customFormat="false" ht="12.75" hidden="false" customHeight="false" outlineLevel="0" collapsed="false">
      <c r="B240" s="1" t="s">
        <v>444</v>
      </c>
      <c r="C240" s="2" t="n">
        <v>69.54904</v>
      </c>
      <c r="D240" s="1" t="s">
        <v>492</v>
      </c>
      <c r="E240" s="2" t="n">
        <v>64.47761</v>
      </c>
      <c r="F240" s="1" t="s">
        <v>493</v>
      </c>
      <c r="G240" s="2" t="n">
        <v>69</v>
      </c>
      <c r="J240" s="1" t="s">
        <v>483</v>
      </c>
      <c r="K240" s="2" t="n">
        <v>86.6291</v>
      </c>
      <c r="L240" s="1" t="s">
        <v>494</v>
      </c>
      <c r="M240" s="2" t="n">
        <v>22.301</v>
      </c>
    </row>
    <row r="241" customFormat="false" ht="12.75" hidden="false" customHeight="false" outlineLevel="0" collapsed="false">
      <c r="B241" s="1" t="s">
        <v>495</v>
      </c>
      <c r="C241" s="2" t="n">
        <v>71.11154</v>
      </c>
      <c r="D241" s="1" t="s">
        <v>439</v>
      </c>
      <c r="E241" s="2" t="n">
        <v>80.14925</v>
      </c>
      <c r="F241" s="1" t="s">
        <v>496</v>
      </c>
      <c r="G241" s="2" t="n">
        <v>69</v>
      </c>
      <c r="J241" s="1" t="s">
        <v>479</v>
      </c>
      <c r="K241" s="2" t="n">
        <v>90.07738</v>
      </c>
      <c r="L241" s="1" t="s">
        <v>437</v>
      </c>
      <c r="M241" s="2" t="n">
        <v>22.302</v>
      </c>
    </row>
    <row r="242" customFormat="false" ht="12.75" hidden="false" customHeight="false" outlineLevel="0" collapsed="false">
      <c r="B242" s="1" t="s">
        <v>497</v>
      </c>
      <c r="C242" s="2" t="n">
        <v>72.67404</v>
      </c>
      <c r="D242" s="1" t="s">
        <v>435</v>
      </c>
      <c r="E242" s="2" t="n">
        <v>80.14925</v>
      </c>
      <c r="F242" s="1" t="s">
        <v>498</v>
      </c>
      <c r="G242" s="2" t="n">
        <v>69</v>
      </c>
      <c r="J242" s="1" t="s">
        <v>439</v>
      </c>
      <c r="K242" s="2" t="n">
        <v>101.116342</v>
      </c>
      <c r="L242" s="1" t="s">
        <v>433</v>
      </c>
      <c r="M242" s="2" t="n">
        <v>22.305</v>
      </c>
    </row>
    <row r="243" customFormat="false" ht="12.75" hidden="false" customHeight="false" outlineLevel="0" collapsed="false">
      <c r="D243" s="1" t="s">
        <v>499</v>
      </c>
      <c r="E243" s="2" t="n">
        <v>80.14925</v>
      </c>
      <c r="F243" s="1" t="s">
        <v>500</v>
      </c>
      <c r="G243" s="2" t="n">
        <v>69</v>
      </c>
      <c r="J243" s="1" t="s">
        <v>435</v>
      </c>
      <c r="K243" s="2" t="n">
        <v>101.116342</v>
      </c>
      <c r="L243" s="1" t="s">
        <v>501</v>
      </c>
      <c r="M243" s="2" t="n">
        <v>23.153</v>
      </c>
    </row>
    <row r="244" customFormat="false" ht="12.75" hidden="false" customHeight="false" outlineLevel="0" collapsed="false">
      <c r="D244" s="1" t="s">
        <v>502</v>
      </c>
      <c r="E244" s="2" t="n">
        <v>83.13432</v>
      </c>
      <c r="F244" s="1" t="s">
        <v>503</v>
      </c>
      <c r="G244" s="2" t="n">
        <v>69</v>
      </c>
      <c r="J244" s="1" t="s">
        <v>495</v>
      </c>
      <c r="K244" s="2" t="n">
        <v>106.3489</v>
      </c>
      <c r="L244" s="1" t="s">
        <v>457</v>
      </c>
      <c r="M244" s="2" t="n">
        <v>23.387</v>
      </c>
    </row>
    <row r="245" customFormat="false" ht="12.75" hidden="false" customHeight="false" outlineLevel="0" collapsed="false">
      <c r="D245" s="1" t="s">
        <v>504</v>
      </c>
      <c r="E245" s="2" t="n">
        <v>85.373127</v>
      </c>
      <c r="F245" s="1" t="s">
        <v>505</v>
      </c>
      <c r="G245" s="2" t="n">
        <v>69</v>
      </c>
      <c r="J245" s="1" t="s">
        <v>497</v>
      </c>
      <c r="K245" s="2" t="n">
        <v>106.3489</v>
      </c>
      <c r="L245" s="1" t="s">
        <v>461</v>
      </c>
      <c r="M245" s="2" t="n">
        <v>23.394</v>
      </c>
    </row>
    <row r="246" customFormat="false" ht="12.75" hidden="false" customHeight="false" outlineLevel="0" collapsed="false">
      <c r="D246" s="1" t="s">
        <v>430</v>
      </c>
      <c r="E246" s="2" t="n">
        <v>85.373127</v>
      </c>
      <c r="F246" s="1" t="s">
        <v>506</v>
      </c>
      <c r="G246" s="2" t="n">
        <v>69</v>
      </c>
      <c r="L246" s="1" t="s">
        <v>507</v>
      </c>
      <c r="M246" s="2" t="n">
        <v>25.06</v>
      </c>
    </row>
    <row r="247" customFormat="false" ht="12.75" hidden="false" customHeight="false" outlineLevel="0" collapsed="false">
      <c r="D247" s="1" t="s">
        <v>450</v>
      </c>
      <c r="E247" s="2" t="n">
        <v>85.373127</v>
      </c>
      <c r="F247" s="1" t="s">
        <v>508</v>
      </c>
      <c r="G247" s="2" t="n">
        <v>74.7</v>
      </c>
      <c r="L247" s="1" t="s">
        <v>509</v>
      </c>
      <c r="M247" s="2" t="n">
        <v>25.067</v>
      </c>
    </row>
    <row r="248" customFormat="false" ht="12.75" hidden="false" customHeight="false" outlineLevel="0" collapsed="false">
      <c r="D248" s="1" t="s">
        <v>456</v>
      </c>
      <c r="E248" s="2" t="n">
        <v>85.373127</v>
      </c>
      <c r="F248" s="1" t="s">
        <v>422</v>
      </c>
      <c r="G248" s="2" t="n">
        <v>75.5</v>
      </c>
      <c r="L248" s="1" t="s">
        <v>510</v>
      </c>
      <c r="M248" s="2" t="n">
        <v>25.408</v>
      </c>
    </row>
    <row r="249" customFormat="false" ht="12.75" hidden="false" customHeight="false" outlineLevel="0" collapsed="false">
      <c r="D249" s="1" t="s">
        <v>459</v>
      </c>
      <c r="E249" s="2" t="n">
        <v>85.373127</v>
      </c>
      <c r="F249" s="1" t="s">
        <v>511</v>
      </c>
      <c r="G249" s="2" t="n">
        <v>81.2</v>
      </c>
      <c r="L249" s="1" t="s">
        <v>512</v>
      </c>
      <c r="M249" s="2" t="n">
        <v>25.47</v>
      </c>
    </row>
    <row r="250" customFormat="false" ht="12.75" hidden="false" customHeight="false" outlineLevel="0" collapsed="false">
      <c r="D250" s="1" t="s">
        <v>513</v>
      </c>
      <c r="E250" s="2" t="n">
        <v>85.373127</v>
      </c>
      <c r="F250" s="1" t="s">
        <v>514</v>
      </c>
      <c r="G250" s="2" t="n">
        <v>86.8</v>
      </c>
      <c r="L250" s="1" t="s">
        <v>515</v>
      </c>
      <c r="M250" s="2" t="n">
        <v>25.553</v>
      </c>
    </row>
    <row r="251" customFormat="false" ht="12.75" hidden="false" customHeight="false" outlineLevel="0" collapsed="false">
      <c r="D251" s="1" t="s">
        <v>444</v>
      </c>
      <c r="E251" s="2" t="n">
        <v>86.865665</v>
      </c>
      <c r="F251" s="1" t="s">
        <v>431</v>
      </c>
      <c r="G251" s="2" t="n">
        <v>87.6</v>
      </c>
      <c r="L251" s="1" t="s">
        <v>476</v>
      </c>
      <c r="M251" s="2" t="n">
        <v>30.218</v>
      </c>
    </row>
    <row r="252" customFormat="false" ht="12.75" hidden="false" customHeight="false" outlineLevel="0" collapsed="false">
      <c r="D252" s="1" t="s">
        <v>495</v>
      </c>
      <c r="E252" s="2" t="n">
        <v>86.865665</v>
      </c>
      <c r="F252" s="1" t="s">
        <v>419</v>
      </c>
      <c r="G252" s="2" t="n">
        <v>87.6</v>
      </c>
      <c r="L252" s="1" t="s">
        <v>485</v>
      </c>
      <c r="M252" s="2" t="n">
        <v>30.322</v>
      </c>
    </row>
    <row r="253" customFormat="false" ht="12.75" hidden="false" customHeight="false" outlineLevel="0" collapsed="false">
      <c r="D253" s="1" t="s">
        <v>516</v>
      </c>
      <c r="E253" s="2" t="n">
        <v>95.07462</v>
      </c>
      <c r="F253" s="1" t="s">
        <v>425</v>
      </c>
      <c r="G253" s="2" t="n">
        <v>87.6</v>
      </c>
      <c r="L253" s="1" t="s">
        <v>480</v>
      </c>
      <c r="M253" s="2" t="n">
        <v>30.572</v>
      </c>
    </row>
    <row r="254" customFormat="false" ht="12.75" hidden="false" customHeight="false" outlineLevel="0" collapsed="false">
      <c r="L254" s="1" t="s">
        <v>517</v>
      </c>
      <c r="M254" s="2" t="n">
        <v>30.745</v>
      </c>
    </row>
    <row r="255" customFormat="false" ht="12.75" hidden="false" customHeight="false" outlineLevel="0" collapsed="false">
      <c r="L255" s="1" t="s">
        <v>518</v>
      </c>
      <c r="M255" s="2" t="n">
        <v>31.793</v>
      </c>
    </row>
    <row r="256" customFormat="false" ht="12.75" hidden="false" customHeight="false" outlineLevel="0" collapsed="false">
      <c r="L256" s="1" t="s">
        <v>462</v>
      </c>
      <c r="M256" s="2" t="n">
        <v>32.091</v>
      </c>
    </row>
    <row r="257" customFormat="false" ht="12.75" hidden="false" customHeight="false" outlineLevel="0" collapsed="false">
      <c r="L257" s="1" t="s">
        <v>463</v>
      </c>
      <c r="M257" s="2" t="n">
        <v>32.752</v>
      </c>
    </row>
    <row r="258" customFormat="false" ht="12.75" hidden="false" customHeight="false" outlineLevel="0" collapsed="false">
      <c r="L258" s="1" t="s">
        <v>519</v>
      </c>
      <c r="M258" s="2" t="n">
        <v>38.939</v>
      </c>
    </row>
    <row r="259" customFormat="false" ht="12.75" hidden="false" customHeight="false" outlineLevel="0" collapsed="false">
      <c r="L259" s="1" t="s">
        <v>520</v>
      </c>
      <c r="M259" s="2" t="n">
        <v>39.613</v>
      </c>
    </row>
    <row r="260" customFormat="false" ht="12.75" hidden="false" customHeight="false" outlineLevel="0" collapsed="false">
      <c r="L260" s="1" t="s">
        <v>521</v>
      </c>
      <c r="M260" s="2" t="n">
        <v>44.574</v>
      </c>
    </row>
    <row r="261" customFormat="false" ht="12.75" hidden="false" customHeight="false" outlineLevel="0" collapsed="false">
      <c r="L261" s="1" t="s">
        <v>522</v>
      </c>
      <c r="M261" s="2" t="n">
        <v>45.049</v>
      </c>
    </row>
    <row r="262" customFormat="false" ht="12.75" hidden="false" customHeight="false" outlineLevel="0" collapsed="false">
      <c r="L262" s="1" t="s">
        <v>523</v>
      </c>
      <c r="M262" s="2" t="n">
        <v>46.632</v>
      </c>
    </row>
    <row r="263" customFormat="false" ht="12.75" hidden="false" customHeight="false" outlineLevel="0" collapsed="false">
      <c r="L263" s="1" t="s">
        <v>524</v>
      </c>
      <c r="M263" s="2" t="n">
        <v>55.31</v>
      </c>
    </row>
    <row r="264" customFormat="false" ht="12.75" hidden="false" customHeight="false" outlineLevel="0" collapsed="false">
      <c r="L264" s="1" t="s">
        <v>525</v>
      </c>
      <c r="M264" s="2" t="n">
        <v>57.451</v>
      </c>
    </row>
    <row r="265" customFormat="false" ht="12.75" hidden="false" customHeight="false" outlineLevel="0" collapsed="false">
      <c r="L265" s="1" t="s">
        <v>526</v>
      </c>
      <c r="M265" s="2" t="n">
        <v>58.028</v>
      </c>
    </row>
    <row r="266" customFormat="false" ht="12.75" hidden="false" customHeight="false" outlineLevel="0" collapsed="false">
      <c r="L266" s="1" t="s">
        <v>527</v>
      </c>
      <c r="M266" s="2" t="n">
        <v>60.194</v>
      </c>
    </row>
    <row r="267" customFormat="false" ht="12.75" hidden="false" customHeight="false" outlineLevel="0" collapsed="false">
      <c r="L267" s="1" t="s">
        <v>469</v>
      </c>
      <c r="M267" s="2" t="n">
        <v>60.375</v>
      </c>
    </row>
    <row r="268" customFormat="false" ht="12.75" hidden="false" customHeight="false" outlineLevel="0" collapsed="false">
      <c r="L268" s="1" t="s">
        <v>468</v>
      </c>
      <c r="M268" s="2" t="n">
        <v>60.703</v>
      </c>
    </row>
    <row r="269" customFormat="false" ht="12.75" hidden="false" customHeight="false" outlineLevel="0" collapsed="false">
      <c r="L269" s="1" t="s">
        <v>466</v>
      </c>
      <c r="M269" s="2" t="n">
        <v>60.833</v>
      </c>
    </row>
    <row r="270" customFormat="false" ht="12.75" hidden="false" customHeight="false" outlineLevel="0" collapsed="false">
      <c r="L270" s="1" t="s">
        <v>528</v>
      </c>
      <c r="M270" s="2" t="n">
        <v>65.379</v>
      </c>
    </row>
    <row r="271" customFormat="false" ht="12.75" hidden="false" customHeight="false" outlineLevel="0" collapsed="false">
      <c r="L271" s="1" t="s">
        <v>529</v>
      </c>
      <c r="M271" s="2" t="n">
        <v>65.447</v>
      </c>
    </row>
    <row r="272" customFormat="false" ht="12.75" hidden="false" customHeight="false" outlineLevel="0" collapsed="false">
      <c r="L272" s="1" t="s">
        <v>530</v>
      </c>
      <c r="M272" s="2" t="n">
        <v>70.714</v>
      </c>
    </row>
    <row r="273" customFormat="false" ht="12.75" hidden="false" customHeight="false" outlineLevel="0" collapsed="false">
      <c r="L273" s="1" t="s">
        <v>531</v>
      </c>
      <c r="M273" s="2" t="n">
        <v>71.118</v>
      </c>
    </row>
    <row r="274" customFormat="false" ht="12.75" hidden="false" customHeight="false" outlineLevel="0" collapsed="false">
      <c r="L274" s="1" t="s">
        <v>532</v>
      </c>
      <c r="M274" s="2" t="n">
        <v>73.191</v>
      </c>
    </row>
    <row r="275" customFormat="false" ht="12.75" hidden="false" customHeight="false" outlineLevel="0" collapsed="false">
      <c r="L275" s="1" t="s">
        <v>533</v>
      </c>
      <c r="M275" s="2" t="n">
        <v>74.094</v>
      </c>
    </row>
    <row r="276" customFormat="false" ht="12.75" hidden="false" customHeight="false" outlineLevel="0" collapsed="false">
      <c r="L276" s="1" t="s">
        <v>499</v>
      </c>
      <c r="M276" s="2" t="n">
        <v>78.327</v>
      </c>
    </row>
    <row r="277" customFormat="false" ht="12.75" hidden="false" customHeight="false" outlineLevel="0" collapsed="false">
      <c r="L277" s="1" t="s">
        <v>430</v>
      </c>
      <c r="M277" s="2" t="n">
        <v>82.948</v>
      </c>
    </row>
    <row r="278" customFormat="false" ht="12.75" hidden="false" customHeight="false" outlineLevel="0" collapsed="false">
      <c r="L278" s="1" t="s">
        <v>450</v>
      </c>
      <c r="M278" s="2" t="n">
        <v>84.371</v>
      </c>
    </row>
    <row r="279" customFormat="false" ht="12.75" hidden="false" customHeight="false" outlineLevel="0" collapsed="false">
      <c r="L279" s="1" t="s">
        <v>456</v>
      </c>
      <c r="M279" s="2" t="n">
        <v>84.737</v>
      </c>
    </row>
    <row r="280" customFormat="false" ht="12.75" hidden="false" customHeight="false" outlineLevel="0" collapsed="false">
      <c r="L280" s="1" t="s">
        <v>502</v>
      </c>
      <c r="M280" s="2" t="n">
        <v>84.788</v>
      </c>
    </row>
    <row r="281" customFormat="false" ht="12.75" hidden="false" customHeight="false" outlineLevel="0" collapsed="false">
      <c r="L281" s="1" t="s">
        <v>495</v>
      </c>
      <c r="M281" s="2" t="n">
        <v>86.627</v>
      </c>
    </row>
    <row r="282" customFormat="false" ht="12.75" hidden="false" customHeight="false" outlineLevel="0" collapsed="false">
      <c r="L282" s="1" t="s">
        <v>534</v>
      </c>
      <c r="M282" s="2" t="n">
        <v>89.253</v>
      </c>
    </row>
    <row r="283" customFormat="false" ht="12.75" hidden="false" customHeight="false" outlineLevel="0" collapsed="false">
      <c r="L283" s="1" t="s">
        <v>535</v>
      </c>
      <c r="M283" s="2" t="n">
        <v>89.669</v>
      </c>
    </row>
    <row r="284" customFormat="false" ht="12.75" hidden="false" customHeight="false" outlineLevel="0" collapsed="false">
      <c r="L284" s="1" t="s">
        <v>536</v>
      </c>
      <c r="M284" s="2" t="n">
        <v>90.671</v>
      </c>
    </row>
    <row r="285" customFormat="false" ht="12.75" hidden="false" customHeight="false" outlineLevel="0" collapsed="false">
      <c r="L285" s="1" t="s">
        <v>537</v>
      </c>
      <c r="M285" s="2" t="n">
        <v>95.005</v>
      </c>
    </row>
    <row r="286" customFormat="false" ht="12.75" hidden="false" customHeight="false" outlineLevel="0" collapsed="false">
      <c r="A286" s="1" t="s">
        <v>538</v>
      </c>
      <c r="B286" s="1" t="s">
        <v>539</v>
      </c>
      <c r="C286" s="2" t="n">
        <v>0</v>
      </c>
      <c r="D286" s="1" t="s">
        <v>540</v>
      </c>
      <c r="E286" s="2" t="n">
        <v>0</v>
      </c>
      <c r="F286" s="1" t="s">
        <v>541</v>
      </c>
      <c r="G286" s="2" t="n">
        <v>0</v>
      </c>
      <c r="H286" s="1" t="s">
        <v>542</v>
      </c>
      <c r="I286" s="2" t="n">
        <v>0</v>
      </c>
      <c r="J286" s="1" t="s">
        <v>543</v>
      </c>
      <c r="K286" s="2" t="n">
        <v>0</v>
      </c>
      <c r="L286" s="1" t="s">
        <v>544</v>
      </c>
      <c r="M286" s="2" t="n">
        <v>0</v>
      </c>
    </row>
    <row r="287" customFormat="false" ht="12.75" hidden="false" customHeight="false" outlineLevel="0" collapsed="false">
      <c r="B287" s="1" t="s">
        <v>545</v>
      </c>
      <c r="C287" s="2" t="n">
        <v>0</v>
      </c>
      <c r="D287" s="1" t="s">
        <v>546</v>
      </c>
      <c r="E287" s="2" t="n">
        <v>0</v>
      </c>
      <c r="F287" s="1" t="s">
        <v>540</v>
      </c>
      <c r="G287" s="2" t="n">
        <v>7.9</v>
      </c>
      <c r="H287" s="1" t="s">
        <v>539</v>
      </c>
      <c r="I287" s="2" t="n">
        <v>2</v>
      </c>
      <c r="J287" s="1" t="s">
        <v>547</v>
      </c>
      <c r="K287" s="2" t="n">
        <v>2.040816</v>
      </c>
      <c r="L287" s="1" t="s">
        <v>548</v>
      </c>
      <c r="M287" s="2" t="n">
        <v>1.691</v>
      </c>
    </row>
    <row r="288" customFormat="false" ht="12.75" hidden="false" customHeight="false" outlineLevel="0" collapsed="false">
      <c r="B288" s="1" t="s">
        <v>549</v>
      </c>
      <c r="C288" s="2" t="n">
        <v>0</v>
      </c>
      <c r="D288" s="1" t="s">
        <v>550</v>
      </c>
      <c r="E288" s="2" t="n">
        <v>6.716418</v>
      </c>
      <c r="F288" s="1" t="s">
        <v>546</v>
      </c>
      <c r="G288" s="2" t="n">
        <v>7.9</v>
      </c>
      <c r="H288" s="1" t="s">
        <v>545</v>
      </c>
      <c r="I288" s="2" t="n">
        <v>2</v>
      </c>
      <c r="J288" s="1" t="s">
        <v>551</v>
      </c>
      <c r="K288" s="2" t="n">
        <v>2.040816</v>
      </c>
      <c r="L288" s="1" t="s">
        <v>552</v>
      </c>
      <c r="M288" s="2" t="n">
        <v>8.999</v>
      </c>
    </row>
    <row r="289" customFormat="false" ht="12.75" hidden="false" customHeight="false" outlineLevel="0" collapsed="false">
      <c r="B289" s="1" t="s">
        <v>547</v>
      </c>
      <c r="C289" s="2" t="n">
        <v>4.225352</v>
      </c>
      <c r="D289" s="1" t="s">
        <v>553</v>
      </c>
      <c r="E289" s="2" t="n">
        <v>14.92537</v>
      </c>
      <c r="F289" s="1" t="s">
        <v>550</v>
      </c>
      <c r="G289" s="2" t="n">
        <v>9</v>
      </c>
      <c r="H289" s="1" t="s">
        <v>549</v>
      </c>
      <c r="I289" s="2" t="n">
        <v>2</v>
      </c>
      <c r="J289" s="1" t="s">
        <v>554</v>
      </c>
      <c r="K289" s="2" t="n">
        <v>2.040816</v>
      </c>
      <c r="L289" s="1" t="s">
        <v>553</v>
      </c>
      <c r="M289" s="2" t="n">
        <v>9.02</v>
      </c>
    </row>
    <row r="290" customFormat="false" ht="12.75" hidden="false" customHeight="false" outlineLevel="0" collapsed="false">
      <c r="B290" s="1" t="s">
        <v>555</v>
      </c>
      <c r="C290" s="2" t="n">
        <v>4.225352</v>
      </c>
      <c r="D290" s="1" t="s">
        <v>552</v>
      </c>
      <c r="E290" s="2" t="n">
        <v>14.92537</v>
      </c>
      <c r="F290" s="1" t="s">
        <v>556</v>
      </c>
      <c r="G290" s="2" t="n">
        <v>25.4</v>
      </c>
      <c r="H290" s="1" t="s">
        <v>557</v>
      </c>
      <c r="I290" s="2" t="n">
        <v>20</v>
      </c>
      <c r="J290" s="1" t="s">
        <v>553</v>
      </c>
      <c r="K290" s="2" t="n">
        <v>2.646877</v>
      </c>
      <c r="L290" s="1" t="s">
        <v>555</v>
      </c>
      <c r="M290" s="2" t="n">
        <v>9.671</v>
      </c>
    </row>
    <row r="291" customFormat="false" ht="12.75" hidden="false" customHeight="false" outlineLevel="0" collapsed="false">
      <c r="B291" s="1" t="s">
        <v>558</v>
      </c>
      <c r="C291" s="2" t="n">
        <v>4.225352</v>
      </c>
      <c r="D291" s="1" t="s">
        <v>547</v>
      </c>
      <c r="E291" s="2" t="n">
        <v>17.91045</v>
      </c>
      <c r="F291" s="1" t="s">
        <v>559</v>
      </c>
      <c r="G291" s="2" t="n">
        <v>39</v>
      </c>
      <c r="H291" s="1" t="s">
        <v>559</v>
      </c>
      <c r="I291" s="2" t="n">
        <v>27</v>
      </c>
      <c r="J291" s="1" t="s">
        <v>552</v>
      </c>
      <c r="K291" s="2" t="n">
        <v>2.646877</v>
      </c>
      <c r="L291" s="1" t="s">
        <v>547</v>
      </c>
      <c r="M291" s="2" t="n">
        <v>9.682</v>
      </c>
    </row>
    <row r="292" customFormat="false" ht="12.75" hidden="false" customHeight="false" outlineLevel="0" collapsed="false">
      <c r="B292" s="1" t="s">
        <v>559</v>
      </c>
      <c r="C292" s="2" t="n">
        <v>12.67606</v>
      </c>
      <c r="D292" s="1" t="s">
        <v>551</v>
      </c>
      <c r="E292" s="2" t="n">
        <v>17.91045</v>
      </c>
      <c r="F292" s="1" t="s">
        <v>560</v>
      </c>
      <c r="G292" s="2" t="n">
        <v>43.5</v>
      </c>
      <c r="H292" s="1" t="s">
        <v>561</v>
      </c>
      <c r="I292" s="2" t="n">
        <v>41</v>
      </c>
      <c r="J292" s="1" t="s">
        <v>555</v>
      </c>
      <c r="K292" s="2" t="n">
        <v>3.962666</v>
      </c>
      <c r="L292" s="1" t="s">
        <v>551</v>
      </c>
      <c r="M292" s="2" t="n">
        <v>9.685</v>
      </c>
    </row>
    <row r="293" customFormat="false" ht="12.75" hidden="false" customHeight="false" outlineLevel="0" collapsed="false">
      <c r="B293" s="1" t="s">
        <v>562</v>
      </c>
      <c r="C293" s="2" t="n">
        <v>21.63128</v>
      </c>
      <c r="D293" s="1" t="s">
        <v>554</v>
      </c>
      <c r="E293" s="2" t="n">
        <v>17.91045</v>
      </c>
      <c r="F293" s="1" t="s">
        <v>563</v>
      </c>
      <c r="G293" s="2" t="n">
        <v>43.5</v>
      </c>
      <c r="H293" s="1" t="s">
        <v>564</v>
      </c>
      <c r="I293" s="2" t="n">
        <v>43</v>
      </c>
      <c r="J293" s="1" t="s">
        <v>565</v>
      </c>
      <c r="K293" s="2" t="n">
        <v>8.629333</v>
      </c>
      <c r="L293" s="1" t="s">
        <v>566</v>
      </c>
      <c r="M293" s="2" t="n">
        <v>9.79</v>
      </c>
    </row>
    <row r="294" customFormat="false" ht="12.75" hidden="false" customHeight="false" outlineLevel="0" collapsed="false">
      <c r="B294" s="1" t="s">
        <v>567</v>
      </c>
      <c r="C294" s="2" t="n">
        <v>21.63128</v>
      </c>
      <c r="D294" s="1" t="s">
        <v>558</v>
      </c>
      <c r="E294" s="2" t="n">
        <v>20.14925</v>
      </c>
      <c r="F294" s="1" t="s">
        <v>568</v>
      </c>
      <c r="G294" s="2" t="n">
        <v>46.2</v>
      </c>
      <c r="H294" s="1" t="s">
        <v>569</v>
      </c>
      <c r="I294" s="2" t="n">
        <v>43</v>
      </c>
      <c r="J294" s="1" t="s">
        <v>559</v>
      </c>
      <c r="K294" s="2" t="n">
        <v>27.30403</v>
      </c>
      <c r="L294" s="1" t="s">
        <v>570</v>
      </c>
      <c r="M294" s="2" t="n">
        <v>14.422</v>
      </c>
    </row>
    <row r="295" customFormat="false" ht="12.75" hidden="false" customHeight="false" outlineLevel="0" collapsed="false">
      <c r="B295" s="1" t="s">
        <v>571</v>
      </c>
      <c r="C295" s="2" t="n">
        <v>32.40051</v>
      </c>
      <c r="D295" s="1" t="s">
        <v>543</v>
      </c>
      <c r="E295" s="2" t="n">
        <v>20.14925</v>
      </c>
      <c r="F295" s="1" t="s">
        <v>572</v>
      </c>
      <c r="G295" s="2" t="n">
        <v>50.7</v>
      </c>
      <c r="H295" s="1" t="s">
        <v>573</v>
      </c>
      <c r="I295" s="2" t="n">
        <v>56</v>
      </c>
      <c r="J295" s="1" t="s">
        <v>574</v>
      </c>
      <c r="K295" s="2" t="n">
        <v>32.53659</v>
      </c>
      <c r="L295" s="1" t="s">
        <v>575</v>
      </c>
      <c r="M295" s="2" t="n">
        <v>14.66</v>
      </c>
    </row>
    <row r="296" customFormat="false" ht="12.75" hidden="false" customHeight="false" outlineLevel="0" collapsed="false">
      <c r="B296" s="1" t="s">
        <v>576</v>
      </c>
      <c r="C296" s="2" t="n">
        <v>32.40051</v>
      </c>
      <c r="D296" s="1" t="s">
        <v>565</v>
      </c>
      <c r="E296" s="2" t="n">
        <v>23.8806</v>
      </c>
      <c r="F296" s="1" t="s">
        <v>577</v>
      </c>
      <c r="G296" s="2" t="n">
        <v>51.5</v>
      </c>
      <c r="H296" s="1" t="s">
        <v>578</v>
      </c>
      <c r="I296" s="2" t="n">
        <v>62</v>
      </c>
      <c r="J296" s="1" t="s">
        <v>579</v>
      </c>
      <c r="K296" s="2" t="n">
        <v>32.53659</v>
      </c>
      <c r="L296" s="1" t="s">
        <v>580</v>
      </c>
      <c r="M296" s="2" t="n">
        <v>14.793</v>
      </c>
    </row>
    <row r="297" customFormat="false" ht="12.75" hidden="false" customHeight="false" outlineLevel="0" collapsed="false">
      <c r="B297" s="1" t="s">
        <v>581</v>
      </c>
      <c r="C297" s="2" t="n">
        <v>35.29906</v>
      </c>
      <c r="D297" s="1" t="s">
        <v>582</v>
      </c>
      <c r="E297" s="2" t="n">
        <v>26.1194</v>
      </c>
      <c r="F297" s="1" t="s">
        <v>583</v>
      </c>
      <c r="G297" s="2" t="n">
        <v>51.5</v>
      </c>
      <c r="H297" s="1" t="s">
        <v>584</v>
      </c>
      <c r="I297" s="2" t="n">
        <v>64</v>
      </c>
      <c r="J297" s="1" t="s">
        <v>585</v>
      </c>
      <c r="K297" s="2" t="n">
        <v>48.91086</v>
      </c>
      <c r="L297" s="1" t="s">
        <v>565</v>
      </c>
      <c r="M297" s="2" t="n">
        <v>15.41</v>
      </c>
    </row>
    <row r="298" customFormat="false" ht="12.75" hidden="false" customHeight="false" outlineLevel="0" collapsed="false">
      <c r="B298" s="1" t="s">
        <v>586</v>
      </c>
      <c r="C298" s="2" t="n">
        <v>61.76965</v>
      </c>
      <c r="D298" s="1" t="s">
        <v>557</v>
      </c>
      <c r="E298" s="2" t="n">
        <v>31.34328</v>
      </c>
      <c r="F298" s="1" t="s">
        <v>564</v>
      </c>
      <c r="G298" s="2" t="n">
        <v>57</v>
      </c>
      <c r="H298" s="1" t="s">
        <v>587</v>
      </c>
      <c r="I298" s="2" t="n">
        <v>66</v>
      </c>
      <c r="J298" s="1" t="s">
        <v>588</v>
      </c>
      <c r="K298" s="2" t="n">
        <v>54.17402</v>
      </c>
      <c r="L298" s="1" t="s">
        <v>589</v>
      </c>
      <c r="M298" s="2" t="n">
        <v>19.81</v>
      </c>
    </row>
    <row r="299" customFormat="false" ht="12.75" hidden="false" customHeight="false" outlineLevel="0" collapsed="false">
      <c r="B299" s="1" t="s">
        <v>590</v>
      </c>
      <c r="C299" s="2" t="n">
        <v>63.24024</v>
      </c>
      <c r="D299" s="1" t="s">
        <v>574</v>
      </c>
      <c r="E299" s="2" t="n">
        <v>44.77612</v>
      </c>
      <c r="F299" s="1" t="s">
        <v>569</v>
      </c>
      <c r="G299" s="2" t="n">
        <v>57</v>
      </c>
      <c r="H299" s="1" t="s">
        <v>591</v>
      </c>
      <c r="I299" s="2" t="n">
        <v>67</v>
      </c>
      <c r="J299" s="1" t="s">
        <v>592</v>
      </c>
      <c r="K299" s="2" t="n">
        <v>58.96444</v>
      </c>
      <c r="L299" s="1" t="s">
        <v>593</v>
      </c>
      <c r="M299" s="2" t="n">
        <v>20.336</v>
      </c>
    </row>
    <row r="300" customFormat="false" ht="12.75" hidden="false" customHeight="false" outlineLevel="0" collapsed="false">
      <c r="B300" s="1" t="s">
        <v>594</v>
      </c>
      <c r="C300" s="2" t="n">
        <v>67.52595</v>
      </c>
      <c r="D300" s="1" t="s">
        <v>579</v>
      </c>
      <c r="E300" s="2" t="n">
        <v>44.77612</v>
      </c>
      <c r="F300" s="1" t="s">
        <v>561</v>
      </c>
      <c r="G300" s="2" t="n">
        <v>57.8</v>
      </c>
      <c r="H300" s="1" t="s">
        <v>595</v>
      </c>
      <c r="I300" s="2" t="n">
        <v>67</v>
      </c>
      <c r="J300" s="1" t="s">
        <v>596</v>
      </c>
      <c r="K300" s="2" t="n">
        <v>72.81986</v>
      </c>
      <c r="L300" s="1" t="s">
        <v>597</v>
      </c>
      <c r="M300" s="2" t="n">
        <v>20.724</v>
      </c>
    </row>
    <row r="301" customFormat="false" ht="12.75" hidden="false" customHeight="false" outlineLevel="0" collapsed="false">
      <c r="B301" s="1" t="s">
        <v>598</v>
      </c>
      <c r="C301" s="2" t="n">
        <v>67.52595</v>
      </c>
      <c r="D301" s="1" t="s">
        <v>599</v>
      </c>
      <c r="E301" s="2" t="n">
        <v>53.73134</v>
      </c>
      <c r="F301" s="1" t="s">
        <v>600</v>
      </c>
      <c r="G301" s="2" t="n">
        <v>57.8</v>
      </c>
      <c r="H301" s="1" t="s">
        <v>601</v>
      </c>
      <c r="I301" s="2" t="n">
        <v>80</v>
      </c>
      <c r="J301" s="1" t="s">
        <v>602</v>
      </c>
      <c r="K301" s="2" t="n">
        <v>72.81986</v>
      </c>
      <c r="L301" s="1" t="s">
        <v>556</v>
      </c>
      <c r="M301" s="2" t="n">
        <v>23.387</v>
      </c>
    </row>
    <row r="302" customFormat="false" ht="12.75" hidden="false" customHeight="false" outlineLevel="0" collapsed="false">
      <c r="B302" s="1" t="s">
        <v>603</v>
      </c>
      <c r="C302" s="2" t="n">
        <v>69.11325</v>
      </c>
      <c r="D302" s="1" t="s">
        <v>604</v>
      </c>
      <c r="E302" s="2" t="n">
        <v>53.73134</v>
      </c>
      <c r="F302" s="1" t="s">
        <v>605</v>
      </c>
      <c r="G302" s="2" t="n">
        <v>67.5</v>
      </c>
      <c r="J302" s="1" t="s">
        <v>606</v>
      </c>
      <c r="K302" s="2" t="n">
        <v>72.81986</v>
      </c>
      <c r="L302" s="1" t="s">
        <v>607</v>
      </c>
      <c r="M302" s="2" t="n">
        <v>34.754</v>
      </c>
    </row>
    <row r="303" customFormat="false" ht="12.75" hidden="false" customHeight="false" outlineLevel="0" collapsed="false">
      <c r="B303" s="1" t="s">
        <v>608</v>
      </c>
      <c r="C303" s="2" t="n">
        <v>73.80075</v>
      </c>
      <c r="D303" s="1" t="s">
        <v>609</v>
      </c>
      <c r="E303" s="2" t="n">
        <v>53.73134</v>
      </c>
      <c r="F303" s="1" t="s">
        <v>610</v>
      </c>
      <c r="G303" s="2" t="n">
        <v>68.4</v>
      </c>
      <c r="J303" s="1" t="s">
        <v>611</v>
      </c>
      <c r="K303" s="2" t="n">
        <v>72.81986</v>
      </c>
      <c r="L303" s="1" t="s">
        <v>572</v>
      </c>
      <c r="M303" s="2" t="n">
        <v>35.967</v>
      </c>
    </row>
    <row r="304" customFormat="false" ht="12.75" hidden="false" customHeight="false" outlineLevel="0" collapsed="false">
      <c r="B304" s="1" t="s">
        <v>612</v>
      </c>
      <c r="C304" s="2" t="n">
        <v>73.80075</v>
      </c>
      <c r="D304" s="1" t="s">
        <v>613</v>
      </c>
      <c r="E304" s="2" t="n">
        <v>53.73134</v>
      </c>
      <c r="F304" s="1" t="s">
        <v>614</v>
      </c>
      <c r="G304" s="2" t="n">
        <v>68.4</v>
      </c>
      <c r="J304" s="1" t="s">
        <v>586</v>
      </c>
      <c r="K304" s="2" t="n">
        <v>85.68535</v>
      </c>
      <c r="L304" s="1" t="s">
        <v>567</v>
      </c>
      <c r="M304" s="2" t="n">
        <v>35.984</v>
      </c>
    </row>
    <row r="305" customFormat="false" ht="12.75" hidden="false" customHeight="false" outlineLevel="0" collapsed="false">
      <c r="B305" s="1" t="s">
        <v>615</v>
      </c>
      <c r="C305" s="2" t="n">
        <v>75.22933</v>
      </c>
      <c r="D305" s="1" t="s">
        <v>616</v>
      </c>
      <c r="E305" s="2" t="n">
        <v>53.73134</v>
      </c>
      <c r="F305" s="1" t="s">
        <v>617</v>
      </c>
      <c r="G305" s="2" t="n">
        <v>68.4</v>
      </c>
      <c r="J305" s="1" t="s">
        <v>590</v>
      </c>
      <c r="K305" s="2" t="n">
        <v>85.68535</v>
      </c>
      <c r="L305" s="1" t="s">
        <v>562</v>
      </c>
      <c r="M305" s="2" t="n">
        <v>36.376</v>
      </c>
    </row>
    <row r="306" customFormat="false" ht="12.75" hidden="false" customHeight="false" outlineLevel="0" collapsed="false">
      <c r="B306" s="1" t="s">
        <v>618</v>
      </c>
      <c r="C306" s="2" t="n">
        <v>78.35433</v>
      </c>
      <c r="D306" s="1" t="s">
        <v>619</v>
      </c>
      <c r="E306" s="2" t="n">
        <v>53.73134</v>
      </c>
      <c r="F306" s="1" t="s">
        <v>576</v>
      </c>
      <c r="G306" s="2" t="n">
        <v>68.4</v>
      </c>
      <c r="J306" s="1" t="s">
        <v>615</v>
      </c>
      <c r="K306" s="2" t="n">
        <v>92.27218</v>
      </c>
      <c r="L306" s="1" t="s">
        <v>577</v>
      </c>
      <c r="M306" s="2" t="n">
        <v>38.133</v>
      </c>
    </row>
    <row r="307" customFormat="false" ht="12.75" hidden="false" customHeight="false" outlineLevel="0" collapsed="false">
      <c r="B307" s="1" t="s">
        <v>620</v>
      </c>
      <c r="C307" s="2" t="n">
        <v>96.09626</v>
      </c>
      <c r="D307" s="1" t="s">
        <v>621</v>
      </c>
      <c r="E307" s="2" t="n">
        <v>53.73134</v>
      </c>
      <c r="F307" s="1" t="s">
        <v>571</v>
      </c>
      <c r="G307" s="2" t="n">
        <v>68.4</v>
      </c>
      <c r="J307" s="1" t="s">
        <v>608</v>
      </c>
      <c r="K307" s="2" t="n">
        <v>97.15023</v>
      </c>
      <c r="L307" s="1" t="s">
        <v>583</v>
      </c>
      <c r="M307" s="2" t="n">
        <v>38.141</v>
      </c>
    </row>
    <row r="308" customFormat="false" ht="12.75" hidden="false" customHeight="false" outlineLevel="0" collapsed="false">
      <c r="D308" s="1" t="s">
        <v>622</v>
      </c>
      <c r="E308" s="2" t="n">
        <v>55.22388</v>
      </c>
      <c r="F308" s="1" t="s">
        <v>584</v>
      </c>
      <c r="G308" s="2" t="n">
        <v>68.4</v>
      </c>
      <c r="J308" s="1" t="s">
        <v>620</v>
      </c>
      <c r="K308" s="2" t="n">
        <v>110.168</v>
      </c>
      <c r="L308" s="1" t="s">
        <v>623</v>
      </c>
      <c r="M308" s="2" t="n">
        <v>39.27</v>
      </c>
    </row>
    <row r="309" customFormat="false" ht="12.75" hidden="false" customHeight="false" outlineLevel="0" collapsed="false">
      <c r="D309" s="1" t="s">
        <v>624</v>
      </c>
      <c r="E309" s="2" t="n">
        <v>56.71642</v>
      </c>
      <c r="F309" s="1" t="s">
        <v>625</v>
      </c>
      <c r="G309" s="2" t="n">
        <v>70.7</v>
      </c>
      <c r="L309" s="1" t="s">
        <v>564</v>
      </c>
      <c r="M309" s="2" t="n">
        <v>40.101</v>
      </c>
    </row>
    <row r="310" customFormat="false" ht="12.75" hidden="false" customHeight="false" outlineLevel="0" collapsed="false">
      <c r="D310" s="1" t="s">
        <v>626</v>
      </c>
      <c r="E310" s="2" t="n">
        <v>56.71642</v>
      </c>
      <c r="F310" s="1" t="s">
        <v>627</v>
      </c>
      <c r="G310" s="2" t="n">
        <v>78.1</v>
      </c>
      <c r="L310" s="1" t="s">
        <v>591</v>
      </c>
      <c r="M310" s="2" t="n">
        <v>43.596</v>
      </c>
    </row>
    <row r="311" customFormat="false" ht="12.75" hidden="false" customHeight="false" outlineLevel="0" collapsed="false">
      <c r="D311" s="1" t="s">
        <v>628</v>
      </c>
      <c r="E311" s="2" t="n">
        <v>56.71642</v>
      </c>
      <c r="F311" s="1" t="s">
        <v>629</v>
      </c>
      <c r="G311" s="2" t="n">
        <v>95.2</v>
      </c>
      <c r="L311" s="1" t="s">
        <v>630</v>
      </c>
      <c r="M311" s="2" t="n">
        <v>43.884</v>
      </c>
    </row>
    <row r="312" customFormat="false" ht="12.75" hidden="false" customHeight="false" outlineLevel="0" collapsed="false">
      <c r="D312" s="1" t="s">
        <v>631</v>
      </c>
      <c r="E312" s="2" t="n">
        <v>59.70149</v>
      </c>
      <c r="F312" s="1" t="s">
        <v>632</v>
      </c>
      <c r="G312" s="2" t="n">
        <v>124.6</v>
      </c>
      <c r="L312" s="1" t="s">
        <v>587</v>
      </c>
      <c r="M312" s="2" t="n">
        <v>44.065</v>
      </c>
    </row>
    <row r="313" customFormat="false" ht="12.75" hidden="false" customHeight="false" outlineLevel="0" collapsed="false">
      <c r="D313" s="1" t="s">
        <v>633</v>
      </c>
      <c r="E313" s="2" t="n">
        <v>62.68657</v>
      </c>
      <c r="F313" s="1" t="s">
        <v>620</v>
      </c>
      <c r="G313" s="2" t="n">
        <v>124.6</v>
      </c>
      <c r="L313" s="1" t="s">
        <v>578</v>
      </c>
      <c r="M313" s="2" t="n">
        <v>44.215</v>
      </c>
    </row>
    <row r="314" customFormat="false" ht="12.75" hidden="false" customHeight="false" outlineLevel="0" collapsed="false">
      <c r="D314" s="1" t="s">
        <v>564</v>
      </c>
      <c r="E314" s="2" t="n">
        <v>67.91045</v>
      </c>
      <c r="F314" s="1" t="s">
        <v>634</v>
      </c>
      <c r="G314" s="2" t="n">
        <v>138.4</v>
      </c>
      <c r="L314" s="1" t="s">
        <v>635</v>
      </c>
      <c r="M314" s="2" t="n">
        <v>45.417</v>
      </c>
    </row>
    <row r="315" customFormat="false" ht="12.75" hidden="false" customHeight="false" outlineLevel="0" collapsed="false">
      <c r="D315" s="1" t="s">
        <v>569</v>
      </c>
      <c r="E315" s="2" t="n">
        <v>73.13433</v>
      </c>
      <c r="L315" s="1" t="s">
        <v>636</v>
      </c>
      <c r="M315" s="2" t="n">
        <v>45.438</v>
      </c>
    </row>
    <row r="316" customFormat="false" ht="12.75" hidden="false" customHeight="false" outlineLevel="0" collapsed="false">
      <c r="D316" s="1" t="s">
        <v>637</v>
      </c>
      <c r="E316" s="2" t="n">
        <v>84.32836</v>
      </c>
      <c r="L316" s="1" t="s">
        <v>638</v>
      </c>
      <c r="M316" s="2" t="n">
        <v>45.484</v>
      </c>
    </row>
    <row r="317" customFormat="false" ht="12.75" hidden="false" customHeight="false" outlineLevel="0" collapsed="false">
      <c r="D317" s="1" t="s">
        <v>585</v>
      </c>
      <c r="E317" s="2" t="n">
        <v>84.32836</v>
      </c>
      <c r="L317" s="1" t="s">
        <v>639</v>
      </c>
      <c r="M317" s="2" t="n">
        <v>45.557</v>
      </c>
    </row>
    <row r="318" customFormat="false" ht="12.75" hidden="false" customHeight="false" outlineLevel="0" collapsed="false">
      <c r="D318" s="1" t="s">
        <v>640</v>
      </c>
      <c r="E318" s="2" t="n">
        <v>93.28358</v>
      </c>
      <c r="L318" s="1" t="s">
        <v>641</v>
      </c>
      <c r="M318" s="2" t="n">
        <v>45.621</v>
      </c>
    </row>
    <row r="319" customFormat="false" ht="12.75" hidden="false" customHeight="false" outlineLevel="0" collapsed="false">
      <c r="D319" s="1" t="s">
        <v>588</v>
      </c>
      <c r="E319" s="2" t="n">
        <v>93.28358</v>
      </c>
      <c r="L319" s="1" t="s">
        <v>642</v>
      </c>
      <c r="M319" s="2" t="n">
        <v>47.326</v>
      </c>
    </row>
    <row r="320" customFormat="false" ht="12.75" hidden="false" customHeight="false" outlineLevel="0" collapsed="false">
      <c r="D320" s="1" t="s">
        <v>592</v>
      </c>
      <c r="E320" s="2" t="n">
        <v>97.01493</v>
      </c>
      <c r="L320" s="1" t="s">
        <v>643</v>
      </c>
      <c r="M320" s="2" t="n">
        <v>47.716</v>
      </c>
    </row>
    <row r="321" customFormat="false" ht="12.75" hidden="false" customHeight="false" outlineLevel="0" collapsed="false">
      <c r="D321" s="1" t="s">
        <v>606</v>
      </c>
      <c r="E321" s="2" t="n">
        <v>112.6866</v>
      </c>
      <c r="L321" s="1" t="s">
        <v>644</v>
      </c>
      <c r="M321" s="2" t="n">
        <v>48.172</v>
      </c>
    </row>
    <row r="322" customFormat="false" ht="12.75" hidden="false" customHeight="false" outlineLevel="0" collapsed="false">
      <c r="D322" s="1" t="s">
        <v>596</v>
      </c>
      <c r="E322" s="2" t="n">
        <v>115.6716</v>
      </c>
      <c r="L322" s="1" t="s">
        <v>645</v>
      </c>
      <c r="M322" s="2" t="n">
        <v>49.174</v>
      </c>
    </row>
    <row r="323" customFormat="false" ht="12.75" hidden="false" customHeight="false" outlineLevel="0" collapsed="false">
      <c r="D323" s="1" t="s">
        <v>602</v>
      </c>
      <c r="E323" s="2" t="n">
        <v>115.6716</v>
      </c>
      <c r="L323" s="1" t="s">
        <v>646</v>
      </c>
      <c r="M323" s="2" t="n">
        <v>49.551</v>
      </c>
    </row>
    <row r="324" customFormat="false" ht="12.75" hidden="false" customHeight="false" outlineLevel="0" collapsed="false">
      <c r="D324" s="1" t="s">
        <v>611</v>
      </c>
      <c r="E324" s="2" t="n">
        <v>115.6716</v>
      </c>
      <c r="L324" s="1" t="s">
        <v>647</v>
      </c>
      <c r="M324" s="2" t="n">
        <v>50.301</v>
      </c>
    </row>
    <row r="325" customFormat="false" ht="12.75" hidden="false" customHeight="false" outlineLevel="0" collapsed="false">
      <c r="D325" s="1" t="s">
        <v>648</v>
      </c>
      <c r="E325" s="2" t="n">
        <v>120.8955</v>
      </c>
      <c r="L325" s="1" t="s">
        <v>649</v>
      </c>
      <c r="M325" s="2" t="n">
        <v>51.64</v>
      </c>
    </row>
    <row r="326" customFormat="false" ht="12.75" hidden="false" customHeight="false" outlineLevel="0" collapsed="false">
      <c r="D326" s="1" t="s">
        <v>590</v>
      </c>
      <c r="E326" s="2" t="n">
        <v>127.6119</v>
      </c>
      <c r="L326" s="1" t="s">
        <v>650</v>
      </c>
      <c r="M326" s="2" t="n">
        <v>53.172</v>
      </c>
    </row>
    <row r="327" customFormat="false" ht="12.75" hidden="false" customHeight="false" outlineLevel="0" collapsed="false">
      <c r="D327" s="1" t="s">
        <v>586</v>
      </c>
      <c r="E327" s="2" t="n">
        <v>129.1045</v>
      </c>
      <c r="L327" s="1" t="s">
        <v>651</v>
      </c>
      <c r="M327" s="2" t="n">
        <v>57.071</v>
      </c>
    </row>
    <row r="328" customFormat="false" ht="12.75" hidden="false" customHeight="false" outlineLevel="0" collapsed="false">
      <c r="D328" s="1" t="s">
        <v>596</v>
      </c>
      <c r="E328" s="2" t="n">
        <v>115.6716</v>
      </c>
      <c r="L328" s="1" t="s">
        <v>652</v>
      </c>
      <c r="M328" s="2" t="n">
        <v>63.149</v>
      </c>
    </row>
    <row r="329" customFormat="false" ht="12.75" hidden="false" customHeight="false" outlineLevel="0" collapsed="false">
      <c r="D329" s="1" t="s">
        <v>602</v>
      </c>
      <c r="E329" s="2" t="n">
        <v>115.6716</v>
      </c>
    </row>
    <row r="330" customFormat="false" ht="12.75" hidden="false" customHeight="false" outlineLevel="0" collapsed="false">
      <c r="D330" s="1" t="s">
        <v>611</v>
      </c>
      <c r="E330" s="2" t="n">
        <v>115.6716</v>
      </c>
    </row>
    <row r="331" customFormat="false" ht="12.75" hidden="false" customHeight="false" outlineLevel="0" collapsed="false">
      <c r="D331" s="1" t="s">
        <v>648</v>
      </c>
      <c r="E331" s="2" t="n">
        <v>120.8955</v>
      </c>
    </row>
    <row r="332" customFormat="false" ht="12.75" hidden="false" customHeight="false" outlineLevel="0" collapsed="false">
      <c r="D332" s="1" t="s">
        <v>590</v>
      </c>
      <c r="E332" s="2" t="n">
        <v>127.6119</v>
      </c>
    </row>
    <row r="333" customFormat="false" ht="12.75" hidden="false" customHeight="false" outlineLevel="0" collapsed="false">
      <c r="D333" s="1" t="s">
        <v>586</v>
      </c>
      <c r="E333" s="2" t="n">
        <v>129.1045</v>
      </c>
    </row>
    <row r="334" customFormat="false" ht="12.75" hidden="false" customHeight="false" outlineLevel="0" collapsed="false">
      <c r="A334" s="1" t="s">
        <v>653</v>
      </c>
      <c r="B334" s="1" t="s">
        <v>654</v>
      </c>
      <c r="C334" s="2" t="n">
        <v>0</v>
      </c>
      <c r="D334" s="1" t="s">
        <v>655</v>
      </c>
      <c r="E334" s="2" t="n">
        <v>0</v>
      </c>
      <c r="F334" s="1" t="s">
        <v>656</v>
      </c>
      <c r="G334" s="2" t="n">
        <v>0</v>
      </c>
      <c r="H334" s="1" t="s">
        <v>657</v>
      </c>
      <c r="I334" s="2" t="n">
        <v>0</v>
      </c>
      <c r="J334" s="1" t="s">
        <v>658</v>
      </c>
      <c r="K334" s="2" t="n">
        <v>0</v>
      </c>
      <c r="L334" s="1" t="s">
        <v>659</v>
      </c>
      <c r="M334" s="2" t="n">
        <v>0</v>
      </c>
    </row>
    <row r="335" customFormat="false" ht="12.75" hidden="false" customHeight="false" outlineLevel="0" collapsed="false">
      <c r="B335" s="1" t="s">
        <v>660</v>
      </c>
      <c r="C335" s="2" t="n">
        <v>7.692308</v>
      </c>
      <c r="D335" s="1" t="s">
        <v>661</v>
      </c>
      <c r="E335" s="2" t="n">
        <v>1.492537</v>
      </c>
      <c r="F335" s="1" t="s">
        <v>654</v>
      </c>
      <c r="G335" s="2" t="n">
        <v>0.9</v>
      </c>
      <c r="H335" s="1" t="s">
        <v>662</v>
      </c>
      <c r="I335" s="2" t="n">
        <v>2</v>
      </c>
      <c r="J335" s="1" t="s">
        <v>663</v>
      </c>
      <c r="K335" s="2" t="n">
        <v>5.732484</v>
      </c>
      <c r="L335" s="1" t="s">
        <v>656</v>
      </c>
      <c r="M335" s="2" t="n">
        <v>9.662</v>
      </c>
    </row>
    <row r="336" customFormat="false" ht="12.75" hidden="false" customHeight="false" outlineLevel="0" collapsed="false">
      <c r="B336" s="1" t="s">
        <v>664</v>
      </c>
      <c r="C336" s="2" t="n">
        <v>7.692308</v>
      </c>
      <c r="D336" s="1" t="s">
        <v>665</v>
      </c>
      <c r="E336" s="2" t="n">
        <v>6.716418</v>
      </c>
      <c r="F336" s="1" t="s">
        <v>666</v>
      </c>
      <c r="G336" s="2" t="n">
        <v>0.9</v>
      </c>
      <c r="H336" s="1" t="s">
        <v>667</v>
      </c>
      <c r="I336" s="2" t="n">
        <v>2</v>
      </c>
      <c r="J336" s="1" t="s">
        <v>668</v>
      </c>
      <c r="K336" s="2" t="n">
        <v>10.64046</v>
      </c>
      <c r="L336" s="1" t="s">
        <v>664</v>
      </c>
      <c r="M336" s="2" t="n">
        <v>11.274</v>
      </c>
    </row>
    <row r="337" customFormat="false" ht="12.75" hidden="false" customHeight="false" outlineLevel="0" collapsed="false">
      <c r="B337" s="1" t="s">
        <v>669</v>
      </c>
      <c r="C337" s="2" t="n">
        <v>7.692308</v>
      </c>
      <c r="D337" s="1" t="s">
        <v>670</v>
      </c>
      <c r="E337" s="2" t="n">
        <v>8.208955</v>
      </c>
      <c r="F337" s="1" t="s">
        <v>671</v>
      </c>
      <c r="G337" s="2" t="n">
        <v>15.5</v>
      </c>
      <c r="H337" s="1" t="s">
        <v>672</v>
      </c>
      <c r="I337" s="2" t="n">
        <v>2</v>
      </c>
      <c r="J337" s="1" t="s">
        <v>673</v>
      </c>
      <c r="K337" s="2" t="n">
        <v>14.16987</v>
      </c>
      <c r="L337" s="1" t="s">
        <v>660</v>
      </c>
      <c r="M337" s="2" t="n">
        <v>11.398</v>
      </c>
    </row>
    <row r="338" customFormat="false" ht="12.75" hidden="false" customHeight="false" outlineLevel="0" collapsed="false">
      <c r="B338" s="1" t="s">
        <v>671</v>
      </c>
      <c r="C338" s="2" t="n">
        <v>19.28651</v>
      </c>
      <c r="D338" s="1" t="s">
        <v>664</v>
      </c>
      <c r="E338" s="2" t="n">
        <v>8.208955</v>
      </c>
      <c r="F338" s="1" t="s">
        <v>657</v>
      </c>
      <c r="G338" s="2" t="n">
        <v>18.6</v>
      </c>
      <c r="H338" s="1" t="s">
        <v>674</v>
      </c>
      <c r="I338" s="2" t="n">
        <v>4</v>
      </c>
      <c r="J338" s="1" t="s">
        <v>675</v>
      </c>
      <c r="K338" s="2" t="n">
        <v>26.00419</v>
      </c>
      <c r="L338" s="1" t="s">
        <v>670</v>
      </c>
      <c r="M338" s="2" t="n">
        <v>11.423</v>
      </c>
    </row>
    <row r="339" customFormat="false" ht="12.75" hidden="false" customHeight="false" outlineLevel="0" collapsed="false">
      <c r="B339" s="1" t="s">
        <v>676</v>
      </c>
      <c r="C339" s="2" t="n">
        <v>25.08361</v>
      </c>
      <c r="D339" s="1" t="s">
        <v>660</v>
      </c>
      <c r="E339" s="2" t="n">
        <v>8.208955</v>
      </c>
      <c r="F339" s="1" t="s">
        <v>667</v>
      </c>
      <c r="G339" s="2" t="n">
        <v>18.6</v>
      </c>
      <c r="H339" s="1" t="s">
        <v>677</v>
      </c>
      <c r="I339" s="2" t="n">
        <v>16</v>
      </c>
      <c r="J339" s="1" t="s">
        <v>678</v>
      </c>
      <c r="K339" s="2" t="n">
        <v>26.00419</v>
      </c>
      <c r="L339" s="1" t="s">
        <v>669</v>
      </c>
      <c r="M339" s="2" t="n">
        <v>11.486</v>
      </c>
    </row>
    <row r="340" customFormat="false" ht="12.75" hidden="false" customHeight="false" outlineLevel="0" collapsed="false">
      <c r="B340" s="1" t="s">
        <v>662</v>
      </c>
      <c r="C340" s="2" t="n">
        <v>28.02479</v>
      </c>
      <c r="D340" s="1" t="s">
        <v>679</v>
      </c>
      <c r="E340" s="2" t="n">
        <v>13.43284</v>
      </c>
      <c r="F340" s="1" t="s">
        <v>680</v>
      </c>
      <c r="G340" s="2" t="n">
        <v>18.6</v>
      </c>
      <c r="H340" s="1" t="s">
        <v>194</v>
      </c>
      <c r="I340" s="2" t="n">
        <v>20</v>
      </c>
      <c r="J340" s="1" t="s">
        <v>681</v>
      </c>
      <c r="K340" s="2" t="n">
        <v>33.14705</v>
      </c>
      <c r="L340" s="1" t="s">
        <v>682</v>
      </c>
      <c r="M340" s="2" t="n">
        <v>16.397</v>
      </c>
    </row>
    <row r="341" customFormat="false" ht="12.75" hidden="false" customHeight="false" outlineLevel="0" collapsed="false">
      <c r="B341" s="1" t="s">
        <v>674</v>
      </c>
      <c r="C341" s="2" t="n">
        <v>28.02479</v>
      </c>
      <c r="D341" s="1" t="s">
        <v>194</v>
      </c>
      <c r="E341" s="2" t="n">
        <v>15.67164</v>
      </c>
      <c r="F341" s="1" t="s">
        <v>672</v>
      </c>
      <c r="G341" s="2" t="n">
        <v>18.6</v>
      </c>
      <c r="H341" s="1" t="s">
        <v>679</v>
      </c>
      <c r="I341" s="2" t="n">
        <v>20</v>
      </c>
      <c r="J341" s="1" t="s">
        <v>683</v>
      </c>
      <c r="K341" s="2" t="n">
        <v>39.69467</v>
      </c>
      <c r="L341" s="1" t="s">
        <v>684</v>
      </c>
      <c r="M341" s="2" t="n">
        <v>16.754</v>
      </c>
    </row>
    <row r="342" customFormat="false" ht="12.75" hidden="false" customHeight="false" outlineLevel="0" collapsed="false">
      <c r="B342" s="1" t="s">
        <v>667</v>
      </c>
      <c r="C342" s="2" t="n">
        <v>28.02479</v>
      </c>
      <c r="D342" s="1" t="s">
        <v>685</v>
      </c>
      <c r="E342" s="2" t="n">
        <v>21.64179</v>
      </c>
      <c r="F342" s="1" t="s">
        <v>662</v>
      </c>
      <c r="G342" s="2" t="n">
        <v>18.6</v>
      </c>
      <c r="H342" s="1" t="s">
        <v>670</v>
      </c>
      <c r="I342" s="2" t="n">
        <v>32</v>
      </c>
      <c r="J342" s="1" t="s">
        <v>686</v>
      </c>
      <c r="K342" s="2" t="n">
        <v>39.69467</v>
      </c>
      <c r="L342" s="1" t="s">
        <v>687</v>
      </c>
      <c r="M342" s="2" t="n">
        <v>17.185</v>
      </c>
    </row>
    <row r="343" customFormat="false" ht="12.75" hidden="false" customHeight="false" outlineLevel="0" collapsed="false">
      <c r="B343" s="1" t="s">
        <v>688</v>
      </c>
      <c r="C343" s="2" t="n">
        <v>28.02479</v>
      </c>
      <c r="D343" s="1" t="s">
        <v>680</v>
      </c>
      <c r="E343" s="2" t="n">
        <v>29.10448</v>
      </c>
      <c r="F343" s="1" t="s">
        <v>689</v>
      </c>
      <c r="G343" s="2" t="n">
        <v>18.6</v>
      </c>
      <c r="H343" s="1" t="s">
        <v>664</v>
      </c>
      <c r="I343" s="2" t="n">
        <v>32</v>
      </c>
      <c r="J343" s="1" t="s">
        <v>690</v>
      </c>
      <c r="K343" s="2" t="n">
        <v>39.69467</v>
      </c>
      <c r="L343" s="1" t="s">
        <v>691</v>
      </c>
      <c r="M343" s="2" t="n">
        <v>17.244</v>
      </c>
    </row>
    <row r="344" customFormat="false" ht="12.75" hidden="false" customHeight="false" outlineLevel="0" collapsed="false">
      <c r="B344" s="1" t="s">
        <v>689</v>
      </c>
      <c r="C344" s="2" t="n">
        <v>28.02479</v>
      </c>
      <c r="D344" s="1" t="s">
        <v>662</v>
      </c>
      <c r="E344" s="2" t="n">
        <v>29.85075</v>
      </c>
      <c r="F344" s="1" t="s">
        <v>688</v>
      </c>
      <c r="G344" s="2" t="n">
        <v>18.6</v>
      </c>
      <c r="H344" s="1" t="s">
        <v>692</v>
      </c>
      <c r="I344" s="2" t="n">
        <v>42</v>
      </c>
      <c r="J344" s="1" t="s">
        <v>693</v>
      </c>
      <c r="K344" s="2" t="n">
        <v>39.69467</v>
      </c>
      <c r="L344" s="1" t="s">
        <v>694</v>
      </c>
      <c r="M344" s="2" t="n">
        <v>17.608</v>
      </c>
    </row>
    <row r="345" customFormat="false" ht="12.75" hidden="false" customHeight="false" outlineLevel="0" collapsed="false">
      <c r="B345" s="1" t="s">
        <v>657</v>
      </c>
      <c r="C345" s="2" t="n">
        <v>28.02479</v>
      </c>
      <c r="D345" s="1" t="s">
        <v>674</v>
      </c>
      <c r="E345" s="2" t="n">
        <v>29.85075</v>
      </c>
      <c r="F345" s="1" t="s">
        <v>674</v>
      </c>
      <c r="G345" s="2" t="n">
        <v>18.6</v>
      </c>
      <c r="H345" s="1" t="s">
        <v>695</v>
      </c>
      <c r="I345" s="2" t="n">
        <v>42</v>
      </c>
      <c r="J345" s="1" t="s">
        <v>696</v>
      </c>
      <c r="K345" s="2" t="n">
        <v>40.8781</v>
      </c>
      <c r="L345" s="1" t="s">
        <v>697</v>
      </c>
      <c r="M345" s="2" t="n">
        <v>19.71</v>
      </c>
    </row>
    <row r="346" customFormat="false" ht="12.75" hidden="false" customHeight="false" outlineLevel="0" collapsed="false">
      <c r="B346" s="1" t="s">
        <v>680</v>
      </c>
      <c r="C346" s="2" t="n">
        <v>28.02479</v>
      </c>
      <c r="D346" s="1" t="s">
        <v>667</v>
      </c>
      <c r="E346" s="2" t="n">
        <v>29.85075</v>
      </c>
      <c r="F346" s="1" t="s">
        <v>698</v>
      </c>
      <c r="G346" s="2" t="n">
        <v>22.4</v>
      </c>
      <c r="H346" s="1" t="s">
        <v>699</v>
      </c>
      <c r="I346" s="2" t="n">
        <v>47</v>
      </c>
      <c r="J346" s="1" t="s">
        <v>700</v>
      </c>
      <c r="K346" s="2" t="n">
        <v>40.8781</v>
      </c>
      <c r="L346" s="1" t="s">
        <v>701</v>
      </c>
      <c r="M346" s="2" t="n">
        <v>19.821</v>
      </c>
    </row>
    <row r="347" customFormat="false" ht="12.75" hidden="false" customHeight="false" outlineLevel="0" collapsed="false">
      <c r="B347" s="1" t="s">
        <v>702</v>
      </c>
      <c r="C347" s="2" t="n">
        <v>38.31891</v>
      </c>
      <c r="D347" s="1" t="s">
        <v>672</v>
      </c>
      <c r="E347" s="2" t="n">
        <v>29.85075</v>
      </c>
      <c r="F347" s="1" t="s">
        <v>703</v>
      </c>
      <c r="G347" s="2" t="n">
        <v>22.4</v>
      </c>
      <c r="H347" s="1" t="s">
        <v>704</v>
      </c>
      <c r="I347" s="2" t="n">
        <v>64</v>
      </c>
      <c r="J347" s="1" t="s">
        <v>705</v>
      </c>
      <c r="K347" s="2" t="n">
        <v>40.8781</v>
      </c>
      <c r="L347" s="1" t="s">
        <v>706</v>
      </c>
      <c r="M347" s="2" t="n">
        <v>20.054</v>
      </c>
    </row>
    <row r="348" customFormat="false" ht="12.75" hidden="false" customHeight="false" outlineLevel="0" collapsed="false">
      <c r="B348" s="1" t="s">
        <v>673</v>
      </c>
      <c r="C348" s="2" t="n">
        <v>57.43655</v>
      </c>
      <c r="D348" s="1" t="s">
        <v>657</v>
      </c>
      <c r="E348" s="2" t="n">
        <v>29.85075</v>
      </c>
      <c r="F348" s="1" t="s">
        <v>700</v>
      </c>
      <c r="G348" s="2" t="n">
        <v>25.5</v>
      </c>
      <c r="H348" s="1" t="s">
        <v>707</v>
      </c>
      <c r="I348" s="2" t="n">
        <v>71</v>
      </c>
      <c r="J348" s="1" t="s">
        <v>662</v>
      </c>
      <c r="K348" s="2" t="n">
        <v>43.83668</v>
      </c>
      <c r="L348" s="1" t="s">
        <v>708</v>
      </c>
      <c r="M348" s="2" t="n">
        <v>20.413</v>
      </c>
    </row>
    <row r="349" customFormat="false" ht="12.75" hidden="false" customHeight="false" outlineLevel="0" collapsed="false">
      <c r="B349" s="1" t="s">
        <v>709</v>
      </c>
      <c r="C349" s="2" t="n">
        <v>57.43655</v>
      </c>
      <c r="D349" s="1" t="s">
        <v>688</v>
      </c>
      <c r="E349" s="2" t="n">
        <v>29.85075</v>
      </c>
      <c r="F349" s="1" t="s">
        <v>705</v>
      </c>
      <c r="G349" s="2" t="n">
        <v>25.5</v>
      </c>
      <c r="H349" s="1" t="s">
        <v>710</v>
      </c>
      <c r="I349" s="2" t="n">
        <v>78</v>
      </c>
      <c r="J349" s="1" t="s">
        <v>674</v>
      </c>
      <c r="K349" s="2" t="n">
        <v>43.83668</v>
      </c>
      <c r="L349" s="1" t="s">
        <v>711</v>
      </c>
      <c r="M349" s="2" t="n">
        <v>24.433</v>
      </c>
    </row>
    <row r="350" customFormat="false" ht="12.75" hidden="false" customHeight="false" outlineLevel="0" collapsed="false">
      <c r="B350" s="1" t="s">
        <v>668</v>
      </c>
      <c r="C350" s="2" t="n">
        <v>61.84832</v>
      </c>
      <c r="D350" s="1" t="s">
        <v>689</v>
      </c>
      <c r="E350" s="2" t="n">
        <v>29.85075</v>
      </c>
      <c r="F350" s="1" t="s">
        <v>696</v>
      </c>
      <c r="G350" s="2" t="n">
        <v>25.5</v>
      </c>
      <c r="H350" s="1" t="s">
        <v>712</v>
      </c>
      <c r="I350" s="2" t="n">
        <v>80</v>
      </c>
      <c r="J350" s="1" t="s">
        <v>667</v>
      </c>
      <c r="K350" s="2" t="n">
        <v>43.83668</v>
      </c>
      <c r="L350" s="1" t="s">
        <v>713</v>
      </c>
      <c r="M350" s="2" t="n">
        <v>26.001</v>
      </c>
    </row>
    <row r="351" customFormat="false" ht="12.75" hidden="false" customHeight="false" outlineLevel="0" collapsed="false">
      <c r="B351" s="1" t="s">
        <v>714</v>
      </c>
      <c r="C351" s="2" t="n">
        <v>66.13403</v>
      </c>
      <c r="D351" s="1" t="s">
        <v>715</v>
      </c>
      <c r="E351" s="2" t="n">
        <v>31.34328</v>
      </c>
      <c r="F351" s="1" t="s">
        <v>683</v>
      </c>
      <c r="G351" s="2" t="n">
        <v>26.3</v>
      </c>
      <c r="H351" s="1" t="s">
        <v>716</v>
      </c>
      <c r="I351" s="2" t="n">
        <v>86</v>
      </c>
      <c r="J351" s="1" t="s">
        <v>672</v>
      </c>
      <c r="K351" s="2" t="n">
        <v>43.83668</v>
      </c>
      <c r="L351" s="1" t="s">
        <v>671</v>
      </c>
      <c r="M351" s="2" t="n">
        <v>31.317</v>
      </c>
    </row>
    <row r="352" customFormat="false" ht="12.75" hidden="false" customHeight="false" outlineLevel="0" collapsed="false">
      <c r="B352" s="1" t="s">
        <v>717</v>
      </c>
      <c r="C352" s="2" t="n">
        <v>74.58474</v>
      </c>
      <c r="D352" s="1" t="s">
        <v>718</v>
      </c>
      <c r="E352" s="2" t="n">
        <v>31.34328</v>
      </c>
      <c r="F352" s="1" t="s">
        <v>690</v>
      </c>
      <c r="G352" s="2" t="n">
        <v>26.3</v>
      </c>
      <c r="H352" s="1" t="s">
        <v>717</v>
      </c>
      <c r="I352" s="2" t="n">
        <v>86</v>
      </c>
      <c r="J352" s="1" t="s">
        <v>657</v>
      </c>
      <c r="K352" s="2" t="n">
        <v>43.83668</v>
      </c>
      <c r="L352" s="1" t="s">
        <v>718</v>
      </c>
      <c r="M352" s="2" t="n">
        <v>36.409</v>
      </c>
    </row>
    <row r="353" customFormat="false" ht="12.75" hidden="false" customHeight="false" outlineLevel="0" collapsed="false">
      <c r="B353" s="1" t="s">
        <v>716</v>
      </c>
      <c r="C353" s="2" t="n">
        <v>74.58474</v>
      </c>
      <c r="D353" s="1" t="s">
        <v>719</v>
      </c>
      <c r="E353" s="2" t="n">
        <v>34.32836</v>
      </c>
      <c r="F353" s="1" t="s">
        <v>693</v>
      </c>
      <c r="G353" s="2" t="n">
        <v>26.3</v>
      </c>
      <c r="H353" s="1" t="s">
        <v>720</v>
      </c>
      <c r="I353" s="2" t="n">
        <v>93</v>
      </c>
      <c r="J353" s="1" t="s">
        <v>680</v>
      </c>
      <c r="K353" s="2" t="n">
        <v>43.83668</v>
      </c>
      <c r="L353" s="1" t="s">
        <v>719</v>
      </c>
      <c r="M353" s="2" t="n">
        <v>36.818</v>
      </c>
    </row>
    <row r="354" customFormat="false" ht="12.75" hidden="false" customHeight="false" outlineLevel="0" collapsed="false">
      <c r="B354" s="1" t="s">
        <v>707</v>
      </c>
      <c r="C354" s="2" t="n">
        <v>89.07749</v>
      </c>
      <c r="D354" s="1" t="s">
        <v>721</v>
      </c>
      <c r="E354" s="2" t="n">
        <v>37.31343</v>
      </c>
      <c r="F354" s="1" t="s">
        <v>686</v>
      </c>
      <c r="G354" s="2" t="n">
        <v>26.3</v>
      </c>
      <c r="H354" s="1" t="s">
        <v>722</v>
      </c>
      <c r="I354" s="2" t="n">
        <v>93</v>
      </c>
      <c r="J354" s="1" t="s">
        <v>688</v>
      </c>
      <c r="K354" s="2" t="n">
        <v>43.83668</v>
      </c>
      <c r="L354" s="1" t="s">
        <v>723</v>
      </c>
      <c r="M354" s="2" t="n">
        <v>37.288</v>
      </c>
    </row>
    <row r="355" customFormat="false" ht="12.75" hidden="false" customHeight="false" outlineLevel="0" collapsed="false">
      <c r="D355" s="1" t="s">
        <v>723</v>
      </c>
      <c r="E355" s="2" t="n">
        <v>38.80597</v>
      </c>
      <c r="F355" s="1" t="s">
        <v>702</v>
      </c>
      <c r="G355" s="2" t="n">
        <v>26.3</v>
      </c>
      <c r="H355" s="1" t="s">
        <v>724</v>
      </c>
      <c r="I355" s="2" t="n">
        <v>95</v>
      </c>
      <c r="J355" s="1" t="s">
        <v>689</v>
      </c>
      <c r="K355" s="2" t="n">
        <v>43.83668</v>
      </c>
      <c r="L355" s="1" t="s">
        <v>725</v>
      </c>
      <c r="M355" s="2" t="n">
        <v>37.51</v>
      </c>
    </row>
    <row r="356" customFormat="false" ht="12.75" hidden="false" customHeight="false" outlineLevel="0" collapsed="false">
      <c r="D356" s="1" t="s">
        <v>698</v>
      </c>
      <c r="E356" s="2" t="n">
        <v>44.02985</v>
      </c>
      <c r="F356" s="1" t="s">
        <v>726</v>
      </c>
      <c r="G356" s="2" t="n">
        <v>27.4</v>
      </c>
      <c r="H356" s="1" t="s">
        <v>727</v>
      </c>
      <c r="I356" s="2" t="n">
        <v>95</v>
      </c>
      <c r="J356" s="1" t="s">
        <v>728</v>
      </c>
      <c r="K356" s="2" t="n">
        <v>48.0283</v>
      </c>
      <c r="L356" s="1" t="s">
        <v>715</v>
      </c>
      <c r="M356" s="2" t="n">
        <v>37.592</v>
      </c>
    </row>
    <row r="357" customFormat="false" ht="12.75" hidden="false" customHeight="false" outlineLevel="0" collapsed="false">
      <c r="D357" s="1" t="s">
        <v>703</v>
      </c>
      <c r="E357" s="2" t="n">
        <v>45.52239</v>
      </c>
      <c r="F357" s="1" t="s">
        <v>729</v>
      </c>
      <c r="G357" s="2" t="n">
        <v>29.8</v>
      </c>
      <c r="H357" s="1" t="s">
        <v>730</v>
      </c>
      <c r="I357" s="2" t="n">
        <v>98</v>
      </c>
      <c r="J357" s="1" t="s">
        <v>731</v>
      </c>
      <c r="K357" s="2" t="n">
        <v>48.0283</v>
      </c>
      <c r="L357" s="1" t="s">
        <v>721</v>
      </c>
      <c r="M357" s="2" t="n">
        <v>37.638</v>
      </c>
    </row>
    <row r="358" customFormat="false" ht="12.75" hidden="false" customHeight="false" outlineLevel="0" collapsed="false">
      <c r="D358" s="1" t="s">
        <v>686</v>
      </c>
      <c r="E358" s="2" t="n">
        <v>48.50746</v>
      </c>
      <c r="F358" s="1" t="s">
        <v>732</v>
      </c>
      <c r="G358" s="2" t="n">
        <v>35.5</v>
      </c>
      <c r="H358" s="1" t="s">
        <v>733</v>
      </c>
      <c r="I358" s="2" t="n">
        <v>99</v>
      </c>
      <c r="J358" s="1" t="s">
        <v>685</v>
      </c>
      <c r="K358" s="2" t="n">
        <v>48.0283</v>
      </c>
      <c r="L358" s="1" t="s">
        <v>705</v>
      </c>
      <c r="M358" s="2" t="n">
        <v>40.318</v>
      </c>
    </row>
    <row r="359" customFormat="false" ht="12.75" hidden="false" customHeight="false" outlineLevel="0" collapsed="false">
      <c r="D359" s="1" t="s">
        <v>683</v>
      </c>
      <c r="E359" s="2" t="n">
        <v>50.74627</v>
      </c>
      <c r="F359" s="1" t="s">
        <v>678</v>
      </c>
      <c r="G359" s="2" t="n">
        <v>39.5</v>
      </c>
      <c r="H359" s="1" t="s">
        <v>734</v>
      </c>
      <c r="I359" s="2" t="n">
        <v>106</v>
      </c>
      <c r="J359" s="1" t="s">
        <v>735</v>
      </c>
      <c r="K359" s="2" t="n">
        <v>48.0283</v>
      </c>
      <c r="L359" s="1" t="s">
        <v>700</v>
      </c>
      <c r="M359" s="2" t="n">
        <v>41.118</v>
      </c>
    </row>
    <row r="360" customFormat="false" ht="12.75" hidden="false" customHeight="false" outlineLevel="0" collapsed="false">
      <c r="D360" s="1" t="s">
        <v>690</v>
      </c>
      <c r="E360" s="2" t="n">
        <v>50.74627</v>
      </c>
      <c r="F360" s="1" t="s">
        <v>675</v>
      </c>
      <c r="G360" s="2" t="n">
        <v>39.5</v>
      </c>
      <c r="H360" s="1" t="s">
        <v>736</v>
      </c>
      <c r="I360" s="2" t="n">
        <v>109</v>
      </c>
      <c r="J360" s="1" t="s">
        <v>671</v>
      </c>
      <c r="K360" s="2" t="n">
        <v>49.23311</v>
      </c>
      <c r="L360" s="1" t="s">
        <v>737</v>
      </c>
      <c r="M360" s="2" t="n">
        <v>47.944</v>
      </c>
    </row>
    <row r="361" customFormat="false" ht="12.75" hidden="false" customHeight="false" outlineLevel="0" collapsed="false">
      <c r="D361" s="1" t="s">
        <v>693</v>
      </c>
      <c r="E361" s="2" t="n">
        <v>50.74627</v>
      </c>
      <c r="F361" s="1" t="s">
        <v>738</v>
      </c>
      <c r="G361" s="2" t="n">
        <v>42.9</v>
      </c>
      <c r="H361" s="1" t="s">
        <v>739</v>
      </c>
      <c r="I361" s="2" t="n">
        <v>118</v>
      </c>
      <c r="L361" s="1" t="s">
        <v>740</v>
      </c>
      <c r="M361" s="2" t="n">
        <v>48.593</v>
      </c>
    </row>
    <row r="362" customFormat="false" ht="12.75" hidden="false" customHeight="false" outlineLevel="0" collapsed="false">
      <c r="D362" s="1" t="s">
        <v>741</v>
      </c>
      <c r="E362" s="2" t="n">
        <v>52.98507</v>
      </c>
      <c r="F362" s="1" t="s">
        <v>739</v>
      </c>
      <c r="G362" s="2" t="n">
        <v>52.2</v>
      </c>
      <c r="L362" s="1" t="s">
        <v>742</v>
      </c>
      <c r="M362" s="2" t="n">
        <v>49.879</v>
      </c>
    </row>
    <row r="363" customFormat="false" ht="12.75" hidden="false" customHeight="false" outlineLevel="0" collapsed="false">
      <c r="D363" s="1" t="s">
        <v>743</v>
      </c>
      <c r="E363" s="2" t="n">
        <v>52.98507</v>
      </c>
      <c r="F363" s="1" t="s">
        <v>668</v>
      </c>
      <c r="G363" s="2" t="n">
        <v>53.4</v>
      </c>
      <c r="L363" s="1" t="s">
        <v>744</v>
      </c>
      <c r="M363" s="2" t="n">
        <v>52.434</v>
      </c>
    </row>
    <row r="364" customFormat="false" ht="12.75" hidden="false" customHeight="false" outlineLevel="0" collapsed="false">
      <c r="D364" s="1" t="s">
        <v>702</v>
      </c>
      <c r="E364" s="2" t="n">
        <v>55.22388</v>
      </c>
      <c r="F364" s="1" t="s">
        <v>745</v>
      </c>
      <c r="G364" s="2" t="n">
        <v>61.4</v>
      </c>
      <c r="L364" s="1" t="s">
        <v>746</v>
      </c>
      <c r="M364" s="2" t="n">
        <v>60.214</v>
      </c>
    </row>
    <row r="365" customFormat="false" ht="12.75" hidden="false" customHeight="false" outlineLevel="0" collapsed="false">
      <c r="D365" s="1" t="s">
        <v>681</v>
      </c>
      <c r="E365" s="2" t="n">
        <v>57.46269</v>
      </c>
      <c r="F365" s="1" t="s">
        <v>747</v>
      </c>
      <c r="G365" s="2" t="n">
        <v>62.7</v>
      </c>
      <c r="L365" s="1" t="s">
        <v>748</v>
      </c>
      <c r="M365" s="2" t="n">
        <v>62.511</v>
      </c>
    </row>
    <row r="366" customFormat="false" ht="12.75" hidden="false" customHeight="false" outlineLevel="0" collapsed="false">
      <c r="D366" s="1" t="s">
        <v>738</v>
      </c>
      <c r="E366" s="2" t="n">
        <v>64.1791</v>
      </c>
      <c r="F366" s="1" t="s">
        <v>749</v>
      </c>
      <c r="G366" s="2" t="n">
        <v>62.7</v>
      </c>
      <c r="L366" s="1" t="s">
        <v>750</v>
      </c>
      <c r="M366" s="2" t="n">
        <v>62.697</v>
      </c>
    </row>
    <row r="367" customFormat="false" ht="12.75" hidden="false" customHeight="false" outlineLevel="0" collapsed="false">
      <c r="D367" s="1" t="s">
        <v>751</v>
      </c>
      <c r="E367" s="2" t="n">
        <v>64.1791</v>
      </c>
      <c r="F367" s="1" t="s">
        <v>752</v>
      </c>
      <c r="G367" s="2" t="n">
        <v>63.9</v>
      </c>
      <c r="L367" s="1" t="s">
        <v>753</v>
      </c>
      <c r="M367" s="2" t="n">
        <v>63.055</v>
      </c>
    </row>
    <row r="368" customFormat="false" ht="12.75" hidden="false" customHeight="false" outlineLevel="0" collapsed="false">
      <c r="D368" s="1" t="s">
        <v>675</v>
      </c>
      <c r="E368" s="2" t="n">
        <v>67.16418</v>
      </c>
      <c r="F368" s="1" t="s">
        <v>754</v>
      </c>
      <c r="G368" s="2" t="n">
        <v>66.2</v>
      </c>
      <c r="L368" s="1" t="s">
        <v>755</v>
      </c>
      <c r="M368" s="2" t="n">
        <v>63.577</v>
      </c>
    </row>
    <row r="369" customFormat="false" ht="12.75" hidden="false" customHeight="false" outlineLevel="0" collapsed="false">
      <c r="D369" s="1" t="s">
        <v>678</v>
      </c>
      <c r="E369" s="2" t="n">
        <v>67.16418</v>
      </c>
      <c r="F369" s="1" t="s">
        <v>756</v>
      </c>
      <c r="G369" s="2" t="n">
        <v>66.2</v>
      </c>
      <c r="L369" s="1" t="s">
        <v>757</v>
      </c>
      <c r="M369" s="2" t="n">
        <v>63.997</v>
      </c>
    </row>
    <row r="370" customFormat="false" ht="12.75" hidden="false" customHeight="false" outlineLevel="0" collapsed="false">
      <c r="F370" s="1" t="s">
        <v>663</v>
      </c>
      <c r="G370" s="2" t="n">
        <v>67</v>
      </c>
      <c r="L370" s="1" t="s">
        <v>758</v>
      </c>
      <c r="M370" s="2" t="n">
        <v>65.036</v>
      </c>
    </row>
    <row r="371" customFormat="false" ht="12.75" hidden="false" customHeight="false" outlineLevel="0" collapsed="false">
      <c r="F371" s="1" t="s">
        <v>759</v>
      </c>
      <c r="G371" s="2" t="n">
        <v>67.8</v>
      </c>
      <c r="L371" s="1" t="s">
        <v>760</v>
      </c>
      <c r="M371" s="2" t="n">
        <v>65.471</v>
      </c>
    </row>
    <row r="372" customFormat="false" ht="12.75" hidden="false" customHeight="false" outlineLevel="0" collapsed="false">
      <c r="F372" s="1" t="s">
        <v>761</v>
      </c>
      <c r="G372" s="2" t="n">
        <v>69.5</v>
      </c>
      <c r="L372" s="1" t="s">
        <v>762</v>
      </c>
      <c r="M372" s="2" t="n">
        <v>65.851</v>
      </c>
    </row>
    <row r="373" customFormat="false" ht="12.75" hidden="false" customHeight="false" outlineLevel="0" collapsed="false">
      <c r="F373" s="1" t="s">
        <v>763</v>
      </c>
      <c r="G373" s="2" t="n">
        <v>69.5</v>
      </c>
      <c r="L373" s="1" t="s">
        <v>745</v>
      </c>
      <c r="M373" s="2" t="n">
        <v>66.235</v>
      </c>
    </row>
    <row r="374" customFormat="false" ht="12.75" hidden="false" customHeight="false" outlineLevel="0" collapsed="false">
      <c r="F374" s="1" t="s">
        <v>764</v>
      </c>
      <c r="G374" s="2" t="n">
        <v>69.5</v>
      </c>
      <c r="L374" s="1" t="s">
        <v>722</v>
      </c>
      <c r="M374" s="2" t="n">
        <v>66.565</v>
      </c>
    </row>
    <row r="375" customFormat="false" ht="12.75" hidden="false" customHeight="false" outlineLevel="0" collapsed="false">
      <c r="F375" s="1" t="s">
        <v>765</v>
      </c>
      <c r="G375" s="2" t="n">
        <v>70.3</v>
      </c>
      <c r="L375" s="1" t="s">
        <v>720</v>
      </c>
      <c r="M375" s="2" t="n">
        <v>66.565</v>
      </c>
    </row>
    <row r="376" customFormat="false" ht="12.75" hidden="false" customHeight="false" outlineLevel="0" collapsed="false">
      <c r="F376" s="1" t="s">
        <v>766</v>
      </c>
      <c r="G376" s="2" t="n">
        <v>78.3</v>
      </c>
      <c r="L376" s="1" t="s">
        <v>747</v>
      </c>
      <c r="M376" s="2" t="n">
        <v>66.851</v>
      </c>
    </row>
    <row r="377" customFormat="false" ht="12.75" hidden="false" customHeight="false" outlineLevel="0" collapsed="false">
      <c r="F377" s="1" t="s">
        <v>767</v>
      </c>
      <c r="G377" s="2" t="n">
        <v>83.9</v>
      </c>
      <c r="L377" s="1" t="s">
        <v>768</v>
      </c>
      <c r="M377" s="2" t="n">
        <v>66.903</v>
      </c>
    </row>
    <row r="378" customFormat="false" ht="12.75" hidden="false" customHeight="false" outlineLevel="0" collapsed="false">
      <c r="F378" s="1" t="s">
        <v>769</v>
      </c>
      <c r="G378" s="2" t="n">
        <v>90.8</v>
      </c>
      <c r="L378" s="1" t="s">
        <v>770</v>
      </c>
      <c r="M378" s="2" t="n">
        <v>66.92</v>
      </c>
    </row>
    <row r="379" customFormat="false" ht="12.75" hidden="false" customHeight="false" outlineLevel="0" collapsed="false">
      <c r="F379" s="1" t="s">
        <v>771</v>
      </c>
      <c r="G379" s="2" t="n">
        <v>93.2</v>
      </c>
      <c r="L379" s="1" t="s">
        <v>772</v>
      </c>
      <c r="M379" s="2" t="n">
        <v>67.134</v>
      </c>
    </row>
    <row r="380" customFormat="false" ht="12.75" hidden="false" customHeight="false" outlineLevel="0" collapsed="false">
      <c r="F380" s="1" t="s">
        <v>773</v>
      </c>
      <c r="G380" s="2" t="n">
        <v>98.3</v>
      </c>
      <c r="L380" s="1" t="s">
        <v>774</v>
      </c>
      <c r="M380" s="2" t="n">
        <v>67.267</v>
      </c>
    </row>
    <row r="381" customFormat="false" ht="12.75" hidden="false" customHeight="false" outlineLevel="0" collapsed="false">
      <c r="L381" s="1" t="s">
        <v>775</v>
      </c>
      <c r="M381" s="2" t="n">
        <v>67.345</v>
      </c>
    </row>
    <row r="382" customFormat="false" ht="12.75" hidden="false" customHeight="false" outlineLevel="0" collapsed="false">
      <c r="L382" s="1" t="s">
        <v>776</v>
      </c>
      <c r="M382" s="2" t="n">
        <v>67.345</v>
      </c>
    </row>
    <row r="383" customFormat="false" ht="12.75" hidden="false" customHeight="false" outlineLevel="0" collapsed="false">
      <c r="L383" s="1" t="s">
        <v>756</v>
      </c>
      <c r="M383" s="2" t="n">
        <v>69.272</v>
      </c>
    </row>
    <row r="384" customFormat="false" ht="12.75" hidden="false" customHeight="false" outlineLevel="0" collapsed="false">
      <c r="L384" s="1" t="s">
        <v>777</v>
      </c>
      <c r="M384" s="2" t="n">
        <v>69.275</v>
      </c>
    </row>
    <row r="385" customFormat="false" ht="12.75" hidden="false" customHeight="false" outlineLevel="0" collapsed="false">
      <c r="L385" s="1" t="s">
        <v>716</v>
      </c>
      <c r="M385" s="2" t="n">
        <v>71.475</v>
      </c>
    </row>
    <row r="386" customFormat="false" ht="12.75" hidden="false" customHeight="false" outlineLevel="0" collapsed="false">
      <c r="L386" s="1" t="s">
        <v>778</v>
      </c>
      <c r="M386" s="2" t="n">
        <v>73.789</v>
      </c>
    </row>
    <row r="387" customFormat="false" ht="12.75" hidden="false" customHeight="false" outlineLevel="0" collapsed="false">
      <c r="L387" s="1" t="s">
        <v>779</v>
      </c>
      <c r="M387" s="2" t="n">
        <v>74.925</v>
      </c>
    </row>
    <row r="388" customFormat="false" ht="12.75" hidden="false" customHeight="false" outlineLevel="0" collapsed="false">
      <c r="L388" s="1" t="s">
        <v>780</v>
      </c>
      <c r="M388" s="2" t="n">
        <v>75.457</v>
      </c>
    </row>
    <row r="389" customFormat="false" ht="12.75" hidden="false" customHeight="false" outlineLevel="0" collapsed="false">
      <c r="L389" s="1" t="s">
        <v>781</v>
      </c>
      <c r="M389" s="2" t="n">
        <v>76.702</v>
      </c>
    </row>
    <row r="390" customFormat="false" ht="12.75" hidden="false" customHeight="false" outlineLevel="0" collapsed="false">
      <c r="L390" s="1" t="s">
        <v>710</v>
      </c>
      <c r="M390" s="2" t="n">
        <v>78.095</v>
      </c>
    </row>
    <row r="391" customFormat="false" ht="12.75" hidden="false" customHeight="false" outlineLevel="0" collapsed="false">
      <c r="L391" s="1" t="s">
        <v>782</v>
      </c>
      <c r="M391" s="2" t="n">
        <v>80.827</v>
      </c>
    </row>
    <row r="392" customFormat="false" ht="12.75" hidden="false" customHeight="false" outlineLevel="0" collapsed="false">
      <c r="L392" s="1" t="s">
        <v>783</v>
      </c>
      <c r="M392" s="2" t="n">
        <v>85.286</v>
      </c>
    </row>
    <row r="393" customFormat="false" ht="12.75" hidden="false" customHeight="false" outlineLevel="0" collapsed="false">
      <c r="L393" s="1" t="s">
        <v>784</v>
      </c>
      <c r="M393" s="2" t="n">
        <v>87.832</v>
      </c>
    </row>
    <row r="394" customFormat="false" ht="12.75" hidden="false" customHeight="false" outlineLevel="0" collapsed="false">
      <c r="L394" s="1" t="s">
        <v>785</v>
      </c>
      <c r="M394" s="2" t="n">
        <v>90.725</v>
      </c>
    </row>
    <row r="395" customFormat="false" ht="12.75" hidden="false" customHeight="false" outlineLevel="0" collapsed="false">
      <c r="L395" s="1" t="s">
        <v>786</v>
      </c>
      <c r="M395" s="2" t="n">
        <v>91.093</v>
      </c>
    </row>
    <row r="396" customFormat="false" ht="12.75" hidden="false" customHeight="false" outlineLevel="0" collapsed="false">
      <c r="L396" s="1" t="s">
        <v>787</v>
      </c>
      <c r="M396" s="2" t="n">
        <v>94.136</v>
      </c>
    </row>
    <row r="397" customFormat="false" ht="12.75" hidden="false" customHeight="false" outlineLevel="0" collapsed="false">
      <c r="A397" s="1" t="s">
        <v>788</v>
      </c>
      <c r="B397" s="1" t="s">
        <v>789</v>
      </c>
      <c r="C397" s="2" t="n">
        <v>0</v>
      </c>
      <c r="D397" s="1" t="s">
        <v>130</v>
      </c>
      <c r="E397" s="2" t="s">
        <v>130</v>
      </c>
      <c r="F397" s="1" t="s">
        <v>790</v>
      </c>
      <c r="G397" s="2" t="n">
        <v>0</v>
      </c>
      <c r="H397" s="1" t="s">
        <v>791</v>
      </c>
      <c r="I397" s="2" t="n">
        <v>0</v>
      </c>
      <c r="J397" s="1" t="s">
        <v>792</v>
      </c>
      <c r="K397" s="2" t="n">
        <v>0</v>
      </c>
      <c r="L397" s="1" t="s">
        <v>793</v>
      </c>
      <c r="M397" s="2" t="n">
        <v>0</v>
      </c>
    </row>
    <row r="398" customFormat="false" ht="12.75" hidden="false" customHeight="false" outlineLevel="0" collapsed="false">
      <c r="B398" s="1" t="s">
        <v>790</v>
      </c>
      <c r="C398" s="2" t="n">
        <v>0</v>
      </c>
      <c r="F398" s="1" t="s">
        <v>794</v>
      </c>
      <c r="G398" s="2" t="n">
        <v>2.3</v>
      </c>
      <c r="H398" s="1" t="s">
        <v>795</v>
      </c>
      <c r="I398" s="2" t="n">
        <v>6</v>
      </c>
      <c r="J398" s="1" t="s">
        <v>796</v>
      </c>
      <c r="K398" s="2" t="n">
        <v>8.8</v>
      </c>
      <c r="L398" s="1" t="s">
        <v>797</v>
      </c>
      <c r="M398" s="2" t="n">
        <v>0.038</v>
      </c>
    </row>
    <row r="399" customFormat="false" ht="12.75" hidden="false" customHeight="false" outlineLevel="0" collapsed="false">
      <c r="B399" s="1" t="s">
        <v>798</v>
      </c>
      <c r="C399" s="2" t="n">
        <v>0</v>
      </c>
      <c r="F399" s="1" t="s">
        <v>798</v>
      </c>
      <c r="G399" s="2" t="n">
        <v>4.5</v>
      </c>
      <c r="H399" s="1" t="s">
        <v>799</v>
      </c>
      <c r="I399" s="2" t="n">
        <v>6</v>
      </c>
      <c r="J399" s="1" t="s">
        <v>800</v>
      </c>
      <c r="K399" s="2" t="n">
        <v>8.8</v>
      </c>
      <c r="L399" s="1" t="s">
        <v>801</v>
      </c>
      <c r="M399" s="2" t="n">
        <v>1.574</v>
      </c>
    </row>
    <row r="400" customFormat="false" ht="12.75" hidden="false" customHeight="false" outlineLevel="0" collapsed="false">
      <c r="B400" s="1" t="s">
        <v>794</v>
      </c>
      <c r="C400" s="2" t="n">
        <v>0</v>
      </c>
      <c r="F400" s="1" t="s">
        <v>789</v>
      </c>
      <c r="G400" s="2" t="n">
        <v>4.5</v>
      </c>
      <c r="H400" s="1" t="s">
        <v>802</v>
      </c>
      <c r="I400" s="2" t="n">
        <v>6</v>
      </c>
      <c r="J400" s="1" t="s">
        <v>803</v>
      </c>
      <c r="K400" s="2" t="n">
        <v>8.8</v>
      </c>
      <c r="L400" s="1" t="s">
        <v>804</v>
      </c>
      <c r="M400" s="2" t="n">
        <v>1.687</v>
      </c>
    </row>
    <row r="401" customFormat="false" ht="12.75" hidden="false" customHeight="false" outlineLevel="0" collapsed="false">
      <c r="B401" s="1" t="s">
        <v>805</v>
      </c>
      <c r="C401" s="2" t="n">
        <v>12.12121</v>
      </c>
      <c r="F401" s="1" t="s">
        <v>806</v>
      </c>
      <c r="G401" s="2" t="n">
        <v>17.2</v>
      </c>
      <c r="H401" s="1" t="s">
        <v>807</v>
      </c>
      <c r="I401" s="2" t="n">
        <v>9</v>
      </c>
      <c r="J401" s="1" t="s">
        <v>808</v>
      </c>
      <c r="K401" s="2" t="n">
        <v>20</v>
      </c>
      <c r="L401" s="1" t="s">
        <v>809</v>
      </c>
      <c r="M401" s="2" t="n">
        <v>3.249</v>
      </c>
    </row>
    <row r="402" customFormat="false" ht="12.75" hidden="false" customHeight="false" outlineLevel="0" collapsed="false">
      <c r="F402" s="1" t="s">
        <v>810</v>
      </c>
      <c r="G402" s="2" t="n">
        <v>23.9</v>
      </c>
      <c r="H402" s="1" t="s">
        <v>811</v>
      </c>
      <c r="I402" s="13" t="n">
        <v>19</v>
      </c>
      <c r="J402" s="1" t="s">
        <v>812</v>
      </c>
      <c r="K402" s="2" t="n">
        <v>28.7</v>
      </c>
      <c r="L402" s="1" t="s">
        <v>813</v>
      </c>
      <c r="M402" s="2" t="n">
        <v>3.394</v>
      </c>
    </row>
    <row r="403" customFormat="false" ht="12.75" hidden="false" customHeight="false" outlineLevel="0" collapsed="false">
      <c r="F403" s="1" t="s">
        <v>814</v>
      </c>
      <c r="G403" s="2" t="n">
        <v>23.9</v>
      </c>
      <c r="H403" s="1" t="s">
        <v>815</v>
      </c>
      <c r="I403" s="13" t="n">
        <v>26</v>
      </c>
      <c r="J403" s="1" t="s">
        <v>816</v>
      </c>
      <c r="K403" s="2" t="n">
        <v>28.7</v>
      </c>
      <c r="L403" s="1" t="s">
        <v>817</v>
      </c>
      <c r="M403" s="2" t="n">
        <v>4.458</v>
      </c>
    </row>
    <row r="404" customFormat="false" ht="12.75" hidden="false" customHeight="false" outlineLevel="0" collapsed="false">
      <c r="F404" s="1" t="s">
        <v>818</v>
      </c>
      <c r="G404" s="2" t="n">
        <v>23.9</v>
      </c>
      <c r="H404" s="1" t="s">
        <v>819</v>
      </c>
      <c r="I404" s="13" t="n">
        <v>29</v>
      </c>
      <c r="J404" s="1" t="s">
        <v>820</v>
      </c>
      <c r="K404" s="2" t="n">
        <v>28.7</v>
      </c>
      <c r="L404" s="1" t="s">
        <v>805</v>
      </c>
      <c r="M404" s="2" t="n">
        <v>5.53</v>
      </c>
    </row>
    <row r="405" customFormat="false" ht="12.75" hidden="false" customHeight="false" outlineLevel="0" collapsed="false">
      <c r="F405" s="1" t="s">
        <v>821</v>
      </c>
      <c r="G405" s="2" t="n">
        <v>23.9</v>
      </c>
      <c r="H405" s="1" t="s">
        <v>822</v>
      </c>
      <c r="I405" s="13" t="n">
        <v>30</v>
      </c>
      <c r="J405" s="1" t="s">
        <v>823</v>
      </c>
      <c r="K405" s="2" t="n">
        <v>37.4</v>
      </c>
      <c r="L405" s="1" t="s">
        <v>824</v>
      </c>
      <c r="M405" s="2" t="n">
        <v>6.336</v>
      </c>
    </row>
    <row r="406" customFormat="false" ht="12.75" hidden="false" customHeight="false" outlineLevel="0" collapsed="false">
      <c r="F406" s="1" t="s">
        <v>825</v>
      </c>
      <c r="G406" s="2" t="n">
        <v>25.4</v>
      </c>
      <c r="H406" s="1" t="s">
        <v>826</v>
      </c>
      <c r="I406" s="13" t="n">
        <v>30</v>
      </c>
      <c r="J406" s="1" t="s">
        <v>827</v>
      </c>
      <c r="K406" s="2" t="n">
        <v>37.4</v>
      </c>
      <c r="L406" s="1" t="s">
        <v>828</v>
      </c>
      <c r="M406" s="2" t="n">
        <v>6.492</v>
      </c>
    </row>
    <row r="407" customFormat="false" ht="12.75" hidden="false" customHeight="false" outlineLevel="0" collapsed="false">
      <c r="F407" s="1" t="s">
        <v>829</v>
      </c>
      <c r="G407" s="2" t="n">
        <v>25.4</v>
      </c>
      <c r="H407" s="1" t="s">
        <v>830</v>
      </c>
      <c r="I407" s="13" t="n">
        <v>32</v>
      </c>
      <c r="J407" s="1" t="s">
        <v>831</v>
      </c>
      <c r="K407" s="2" t="n">
        <v>38</v>
      </c>
      <c r="L407" s="1" t="s">
        <v>832</v>
      </c>
      <c r="M407" s="2" t="n">
        <v>6.494</v>
      </c>
    </row>
    <row r="408" customFormat="false" ht="12.75" hidden="false" customHeight="false" outlineLevel="0" collapsed="false">
      <c r="F408" s="1" t="s">
        <v>833</v>
      </c>
      <c r="G408" s="2" t="n">
        <v>25.4</v>
      </c>
      <c r="H408" s="1" t="s">
        <v>834</v>
      </c>
      <c r="I408" s="13" t="n">
        <v>33</v>
      </c>
      <c r="J408" s="1" t="s">
        <v>835</v>
      </c>
      <c r="K408" s="2" t="n">
        <v>38</v>
      </c>
      <c r="L408" s="1" t="s">
        <v>836</v>
      </c>
      <c r="M408" s="2" t="n">
        <v>6.53</v>
      </c>
    </row>
    <row r="409" customFormat="false" ht="12.75" hidden="false" customHeight="false" outlineLevel="0" collapsed="false">
      <c r="F409" s="1" t="s">
        <v>837</v>
      </c>
      <c r="G409" s="2" t="n">
        <v>25.4</v>
      </c>
      <c r="H409" s="1" t="s">
        <v>838</v>
      </c>
      <c r="I409" s="13" t="n">
        <v>33</v>
      </c>
      <c r="J409" s="1" t="s">
        <v>839</v>
      </c>
      <c r="K409" s="2" t="n">
        <v>38</v>
      </c>
      <c r="L409" s="1" t="s">
        <v>840</v>
      </c>
      <c r="M409" s="2" t="n">
        <v>6.753</v>
      </c>
    </row>
    <row r="410" customFormat="false" ht="12.75" hidden="false" customHeight="false" outlineLevel="0" collapsed="false">
      <c r="F410" s="1" t="s">
        <v>841</v>
      </c>
      <c r="G410" s="2" t="n">
        <v>25.4</v>
      </c>
      <c r="H410" s="1" t="s">
        <v>842</v>
      </c>
      <c r="I410" s="13" t="n">
        <v>38</v>
      </c>
      <c r="J410" s="1" t="s">
        <v>843</v>
      </c>
      <c r="K410" s="2" t="n">
        <v>48.1</v>
      </c>
      <c r="L410" s="1" t="s">
        <v>844</v>
      </c>
      <c r="M410" s="2" t="n">
        <v>6.829</v>
      </c>
    </row>
    <row r="411" customFormat="false" ht="12.75" hidden="false" customHeight="false" outlineLevel="0" collapsed="false">
      <c r="F411" s="1" t="s">
        <v>845</v>
      </c>
      <c r="G411" s="2" t="n">
        <v>37</v>
      </c>
      <c r="H411" s="1" t="s">
        <v>846</v>
      </c>
      <c r="I411" s="13" t="n">
        <v>61</v>
      </c>
      <c r="J411" s="1" t="s">
        <v>847</v>
      </c>
      <c r="K411" s="2" t="n">
        <v>69.4</v>
      </c>
      <c r="L411" s="1" t="s">
        <v>848</v>
      </c>
      <c r="M411" s="2" t="n">
        <v>7.835</v>
      </c>
    </row>
    <row r="412" customFormat="false" ht="12.75" hidden="false" customHeight="false" outlineLevel="0" collapsed="false">
      <c r="F412" s="1" t="s">
        <v>795</v>
      </c>
      <c r="G412" s="2" t="n">
        <v>38.1</v>
      </c>
      <c r="H412" s="1" t="s">
        <v>849</v>
      </c>
      <c r="I412" s="13" t="n">
        <v>64</v>
      </c>
      <c r="J412" s="1" t="s">
        <v>850</v>
      </c>
      <c r="K412" s="2" t="n">
        <v>77.61244</v>
      </c>
      <c r="L412" s="1" t="s">
        <v>851</v>
      </c>
      <c r="M412" s="2" t="n">
        <v>8.51</v>
      </c>
    </row>
    <row r="413" customFormat="false" ht="12.75" hidden="false" customHeight="false" outlineLevel="0" collapsed="false">
      <c r="F413" s="1" t="s">
        <v>799</v>
      </c>
      <c r="G413" s="2" t="n">
        <v>38.1</v>
      </c>
      <c r="H413" s="1" t="s">
        <v>852</v>
      </c>
      <c r="I413" s="13" t="n">
        <v>67</v>
      </c>
      <c r="L413" s="1" t="s">
        <v>853</v>
      </c>
      <c r="M413" s="2" t="n">
        <v>10.851</v>
      </c>
    </row>
    <row r="414" customFormat="false" ht="12.75" hidden="false" customHeight="false" outlineLevel="0" collapsed="false">
      <c r="F414" s="1" t="s">
        <v>802</v>
      </c>
      <c r="G414" s="2" t="n">
        <v>38.1</v>
      </c>
      <c r="H414" s="1" t="s">
        <v>850</v>
      </c>
      <c r="I414" s="13" t="n">
        <v>73</v>
      </c>
      <c r="L414" s="1" t="s">
        <v>854</v>
      </c>
      <c r="M414" s="2" t="n">
        <v>11.968</v>
      </c>
    </row>
    <row r="415" customFormat="false" ht="12.75" hidden="false" customHeight="false" outlineLevel="0" collapsed="false">
      <c r="F415" s="7" t="s">
        <v>791</v>
      </c>
      <c r="G415" s="2" t="n">
        <v>38.1</v>
      </c>
      <c r="H415" s="1" t="s">
        <v>796</v>
      </c>
      <c r="I415" s="2" t="n">
        <v>83</v>
      </c>
      <c r="L415" s="1" t="s">
        <v>855</v>
      </c>
      <c r="M415" s="2" t="n">
        <v>13.216</v>
      </c>
    </row>
    <row r="416" customFormat="false" ht="12.75" hidden="false" customHeight="false" outlineLevel="0" collapsed="false">
      <c r="F416" s="7" t="s">
        <v>856</v>
      </c>
      <c r="G416" s="2" t="n">
        <v>38.1</v>
      </c>
      <c r="H416" s="1" t="s">
        <v>841</v>
      </c>
      <c r="I416" s="2" t="n">
        <v>94</v>
      </c>
      <c r="L416" s="1" t="s">
        <v>857</v>
      </c>
      <c r="M416" s="2" t="n">
        <v>13.343</v>
      </c>
    </row>
    <row r="417" customFormat="false" ht="12.75" hidden="false" customHeight="false" outlineLevel="0" collapsed="false">
      <c r="F417" s="7" t="s">
        <v>807</v>
      </c>
      <c r="G417" s="2" t="n">
        <v>38.1</v>
      </c>
      <c r="H417" s="1" t="s">
        <v>829</v>
      </c>
      <c r="I417" s="2" t="n">
        <v>98</v>
      </c>
      <c r="L417" s="1" t="s">
        <v>812</v>
      </c>
      <c r="M417" s="2" t="n">
        <v>14.851</v>
      </c>
    </row>
    <row r="418" customFormat="false" ht="12.75" hidden="false" customHeight="false" outlineLevel="0" collapsed="false">
      <c r="F418" s="1" t="s">
        <v>858</v>
      </c>
      <c r="G418" s="2" t="n">
        <v>38.1</v>
      </c>
      <c r="H418" s="1" t="s">
        <v>805</v>
      </c>
      <c r="I418" s="2" t="n">
        <v>105</v>
      </c>
      <c r="L418" s="1" t="s">
        <v>820</v>
      </c>
      <c r="M418" s="2" t="n">
        <v>21.06</v>
      </c>
    </row>
    <row r="419" customFormat="false" ht="12.75" hidden="false" customHeight="false" outlineLevel="0" collapsed="false">
      <c r="F419" s="1" t="s">
        <v>859</v>
      </c>
      <c r="G419" s="2" t="n">
        <v>38.1</v>
      </c>
      <c r="H419" s="1" t="s">
        <v>860</v>
      </c>
      <c r="I419" s="2" t="n">
        <v>114</v>
      </c>
      <c r="L419" s="1" t="s">
        <v>823</v>
      </c>
      <c r="M419" s="2" t="n">
        <v>22.251</v>
      </c>
    </row>
    <row r="420" customFormat="false" ht="12.75" hidden="false" customHeight="false" outlineLevel="0" collapsed="false">
      <c r="F420" s="1" t="s">
        <v>803</v>
      </c>
      <c r="G420" s="2" t="n">
        <v>38.1</v>
      </c>
      <c r="L420" s="1" t="s">
        <v>827</v>
      </c>
      <c r="M420" s="2" t="n">
        <v>22.363</v>
      </c>
    </row>
    <row r="421" customFormat="false" ht="12.75" hidden="false" customHeight="false" outlineLevel="0" collapsed="false">
      <c r="F421" s="7" t="s">
        <v>796</v>
      </c>
      <c r="G421" s="2" t="n">
        <v>39.6</v>
      </c>
      <c r="L421" s="1" t="s">
        <v>861</v>
      </c>
      <c r="M421" s="2" t="n">
        <v>23.157</v>
      </c>
    </row>
    <row r="422" customFormat="false" ht="12.75" hidden="false" customHeight="false" outlineLevel="0" collapsed="false">
      <c r="F422" s="7" t="s">
        <v>862</v>
      </c>
      <c r="G422" s="2" t="n">
        <v>42.7</v>
      </c>
      <c r="L422" s="1" t="s">
        <v>863</v>
      </c>
      <c r="M422" s="2" t="n">
        <v>23.811</v>
      </c>
    </row>
    <row r="423" customFormat="false" ht="12.75" hidden="false" customHeight="false" outlineLevel="0" collapsed="false">
      <c r="F423" s="1" t="s">
        <v>812</v>
      </c>
      <c r="G423" s="2" t="n">
        <v>44.9</v>
      </c>
      <c r="L423" s="1" t="s">
        <v>811</v>
      </c>
      <c r="M423" s="2" t="n">
        <v>27.045</v>
      </c>
    </row>
    <row r="424" customFormat="false" ht="12.75" hidden="false" customHeight="false" outlineLevel="0" collapsed="false">
      <c r="F424" s="1" t="s">
        <v>820</v>
      </c>
      <c r="G424" s="2" t="n">
        <v>55.9</v>
      </c>
      <c r="L424" s="1" t="s">
        <v>864</v>
      </c>
      <c r="M424" s="2" t="n">
        <v>33.084</v>
      </c>
    </row>
    <row r="425" customFormat="false" ht="12.75" hidden="false" customHeight="false" outlineLevel="0" collapsed="false">
      <c r="F425" s="1" t="s">
        <v>823</v>
      </c>
      <c r="G425" s="2" t="n">
        <v>57.4</v>
      </c>
      <c r="L425" s="1" t="s">
        <v>865</v>
      </c>
      <c r="M425" s="2" t="n">
        <v>34.297</v>
      </c>
    </row>
    <row r="426" customFormat="false" ht="12.75" hidden="false" customHeight="false" outlineLevel="0" collapsed="false">
      <c r="F426" s="1" t="s">
        <v>827</v>
      </c>
      <c r="G426" s="2" t="n">
        <v>57.4</v>
      </c>
      <c r="L426" s="1" t="s">
        <v>866</v>
      </c>
      <c r="M426" s="2" t="n">
        <v>35.382</v>
      </c>
    </row>
    <row r="427" customFormat="false" ht="12.75" hidden="false" customHeight="false" outlineLevel="0" collapsed="false">
      <c r="F427" s="1" t="s">
        <v>839</v>
      </c>
      <c r="G427" s="2" t="n">
        <v>58.9</v>
      </c>
      <c r="L427" s="1" t="s">
        <v>867</v>
      </c>
      <c r="M427" s="2" t="n">
        <v>36.348</v>
      </c>
    </row>
    <row r="428" customFormat="false" ht="12.75" hidden="false" customHeight="false" outlineLevel="0" collapsed="false">
      <c r="F428" s="1" t="s">
        <v>835</v>
      </c>
      <c r="G428" s="2" t="n">
        <v>58.9</v>
      </c>
      <c r="L428" s="1" t="s">
        <v>868</v>
      </c>
      <c r="M428" s="2" t="n">
        <v>39.306</v>
      </c>
    </row>
    <row r="429" customFormat="false" ht="12.75" hidden="false" customHeight="false" outlineLevel="0" collapsed="false">
      <c r="F429" s="1" t="s">
        <v>869</v>
      </c>
      <c r="G429" s="2" t="n">
        <v>70</v>
      </c>
      <c r="L429" s="1" t="s">
        <v>870</v>
      </c>
      <c r="M429" s="2" t="n">
        <v>39.97</v>
      </c>
    </row>
    <row r="430" customFormat="false" ht="12.75" hidden="false" customHeight="false" outlineLevel="0" collapsed="false">
      <c r="F430" s="1" t="s">
        <v>871</v>
      </c>
      <c r="G430" s="2" t="n">
        <v>70</v>
      </c>
      <c r="L430" s="1" t="s">
        <v>872</v>
      </c>
      <c r="M430" s="2" t="n">
        <v>45.311</v>
      </c>
    </row>
    <row r="431" customFormat="false" ht="12.75" hidden="false" customHeight="false" outlineLevel="0" collapsed="false">
      <c r="F431" s="1" t="s">
        <v>873</v>
      </c>
      <c r="G431" s="2" t="n">
        <v>70</v>
      </c>
      <c r="L431" s="1" t="s">
        <v>874</v>
      </c>
      <c r="M431" s="2" t="n">
        <v>46.232</v>
      </c>
    </row>
    <row r="432" customFormat="false" ht="12.75" hidden="false" customHeight="false" outlineLevel="0" collapsed="false">
      <c r="F432" s="1" t="s">
        <v>875</v>
      </c>
      <c r="G432" s="2" t="n">
        <v>70</v>
      </c>
      <c r="L432" s="1" t="s">
        <v>876</v>
      </c>
      <c r="M432" s="2" t="n">
        <v>50.34</v>
      </c>
    </row>
    <row r="433" customFormat="false" ht="12.75" hidden="false" customHeight="false" outlineLevel="0" collapsed="false">
      <c r="F433" s="1" t="s">
        <v>877</v>
      </c>
      <c r="G433" s="2" t="n">
        <v>70</v>
      </c>
      <c r="L433" s="1" t="s">
        <v>878</v>
      </c>
      <c r="M433" s="2" t="n">
        <v>52.121</v>
      </c>
    </row>
    <row r="434" customFormat="false" ht="12.75" hidden="false" customHeight="false" outlineLevel="0" collapsed="false">
      <c r="F434" s="1" t="s">
        <v>879</v>
      </c>
      <c r="G434" s="2" t="n">
        <v>70.8</v>
      </c>
      <c r="L434" s="1" t="s">
        <v>880</v>
      </c>
      <c r="M434" s="2" t="n">
        <v>53.498</v>
      </c>
    </row>
    <row r="435" customFormat="false" ht="12.75" hidden="false" customHeight="false" outlineLevel="0" collapsed="false">
      <c r="F435" s="1" t="s">
        <v>881</v>
      </c>
      <c r="G435" s="2" t="n">
        <v>70.8</v>
      </c>
      <c r="L435" s="1" t="s">
        <v>847</v>
      </c>
      <c r="M435" s="2" t="n">
        <v>54.405</v>
      </c>
    </row>
    <row r="436" customFormat="false" ht="12.75" hidden="false" customHeight="false" outlineLevel="0" collapsed="false">
      <c r="F436" s="1" t="s">
        <v>882</v>
      </c>
      <c r="G436" s="2" t="n">
        <v>77.2</v>
      </c>
      <c r="L436" s="1" t="s">
        <v>883</v>
      </c>
      <c r="M436" s="2" t="n">
        <v>54.836</v>
      </c>
    </row>
    <row r="437" customFormat="false" ht="12.75" hidden="false" customHeight="false" outlineLevel="0" collapsed="false">
      <c r="F437" s="1" t="s">
        <v>826</v>
      </c>
      <c r="G437" s="2" t="n">
        <v>78.8</v>
      </c>
      <c r="L437" s="1" t="s">
        <v>884</v>
      </c>
      <c r="M437" s="2" t="n">
        <v>55.574</v>
      </c>
    </row>
    <row r="438" customFormat="false" ht="12.75" hidden="false" customHeight="false" outlineLevel="0" collapsed="false">
      <c r="F438" s="1" t="s">
        <v>822</v>
      </c>
      <c r="G438" s="2" t="n">
        <v>78.8</v>
      </c>
      <c r="L438" s="1" t="s">
        <v>885</v>
      </c>
      <c r="M438" s="2" t="n">
        <v>55.902</v>
      </c>
    </row>
    <row r="439" customFormat="false" ht="12.75" hidden="false" customHeight="false" outlineLevel="0" collapsed="false">
      <c r="F439" s="1" t="s">
        <v>886</v>
      </c>
      <c r="G439" s="2" t="n">
        <v>78.8</v>
      </c>
      <c r="L439" s="1" t="s">
        <v>887</v>
      </c>
      <c r="M439" s="2" t="n">
        <v>56.518</v>
      </c>
    </row>
    <row r="440" customFormat="false" ht="12.75" hidden="false" customHeight="false" outlineLevel="0" collapsed="false">
      <c r="F440" s="1" t="s">
        <v>888</v>
      </c>
      <c r="G440" s="2" t="n">
        <v>78.8</v>
      </c>
      <c r="L440" s="1" t="s">
        <v>889</v>
      </c>
      <c r="M440" s="2" t="n">
        <v>57.339</v>
      </c>
    </row>
    <row r="441" customFormat="false" ht="12.75" hidden="false" customHeight="false" outlineLevel="0" collapsed="false">
      <c r="F441" s="1" t="s">
        <v>890</v>
      </c>
      <c r="G441" s="2" t="n">
        <v>78.8</v>
      </c>
      <c r="L441" s="1" t="s">
        <v>891</v>
      </c>
      <c r="M441" s="2" t="n">
        <v>58.639</v>
      </c>
    </row>
    <row r="442" customFormat="false" ht="12.75" hidden="false" customHeight="false" outlineLevel="0" collapsed="false">
      <c r="F442" s="1" t="s">
        <v>892</v>
      </c>
      <c r="G442" s="2" t="n">
        <v>79.6</v>
      </c>
      <c r="L442" s="1" t="s">
        <v>893</v>
      </c>
      <c r="M442" s="2" t="n">
        <v>59.607</v>
      </c>
    </row>
    <row r="443" customFormat="false" ht="12.75" hidden="false" customHeight="false" outlineLevel="0" collapsed="false">
      <c r="F443" s="1" t="s">
        <v>894</v>
      </c>
      <c r="G443" s="2" t="n">
        <v>81.2</v>
      </c>
      <c r="L443" s="1" t="s">
        <v>895</v>
      </c>
      <c r="M443" s="2" t="n">
        <v>62.035</v>
      </c>
    </row>
    <row r="444" customFormat="false" ht="12.75" hidden="false" customHeight="false" outlineLevel="0" collapsed="false">
      <c r="F444" s="1" t="s">
        <v>830</v>
      </c>
      <c r="G444" s="2" t="n">
        <v>81.2</v>
      </c>
      <c r="L444" s="1" t="s">
        <v>896</v>
      </c>
      <c r="M444" s="2" t="n">
        <v>64.496</v>
      </c>
    </row>
    <row r="445" customFormat="false" ht="12.75" hidden="false" customHeight="false" outlineLevel="0" collapsed="false">
      <c r="F445" s="1" t="s">
        <v>838</v>
      </c>
      <c r="G445" s="2" t="n">
        <v>81.2</v>
      </c>
      <c r="L445" s="1" t="s">
        <v>849</v>
      </c>
      <c r="M445" s="2" t="n">
        <v>67.635</v>
      </c>
    </row>
    <row r="446" customFormat="false" ht="12.75" hidden="false" customHeight="false" outlineLevel="0" collapsed="false">
      <c r="F446" s="1" t="s">
        <v>897</v>
      </c>
      <c r="G446" s="2" t="n">
        <v>82</v>
      </c>
      <c r="L446" s="1" t="s">
        <v>898</v>
      </c>
      <c r="M446" s="2" t="n">
        <v>67.64</v>
      </c>
    </row>
    <row r="447" customFormat="false" ht="12.75" hidden="false" customHeight="false" outlineLevel="0" collapsed="false">
      <c r="F447" s="1" t="s">
        <v>834</v>
      </c>
      <c r="G447" s="2" t="n">
        <v>82</v>
      </c>
      <c r="L447" s="1" t="s">
        <v>899</v>
      </c>
      <c r="M447" s="2" t="n">
        <v>67.65</v>
      </c>
    </row>
    <row r="448" customFormat="false" ht="12.75" hidden="false" customHeight="false" outlineLevel="0" collapsed="false">
      <c r="F448" s="1" t="s">
        <v>900</v>
      </c>
      <c r="G448" s="2" t="n">
        <v>83.2</v>
      </c>
      <c r="L448" s="1" t="s">
        <v>901</v>
      </c>
      <c r="M448" s="2" t="n">
        <v>67.679</v>
      </c>
    </row>
    <row r="449" customFormat="false" ht="12.75" hidden="false" customHeight="false" outlineLevel="0" collapsed="false">
      <c r="F449" s="1" t="s">
        <v>902</v>
      </c>
      <c r="G449" s="2" t="n">
        <v>89.1</v>
      </c>
      <c r="L449" s="1" t="s">
        <v>903</v>
      </c>
      <c r="M449" s="2" t="n">
        <v>67.831</v>
      </c>
    </row>
    <row r="450" customFormat="false" ht="12.75" hidden="false" customHeight="false" outlineLevel="0" collapsed="false">
      <c r="F450" s="1" t="s">
        <v>904</v>
      </c>
      <c r="G450" s="2" t="n">
        <v>91.7</v>
      </c>
      <c r="L450" s="1" t="s">
        <v>905</v>
      </c>
      <c r="M450" s="2" t="n">
        <v>75.075</v>
      </c>
    </row>
    <row r="451" customFormat="false" ht="12.75" hidden="false" customHeight="false" outlineLevel="0" collapsed="false">
      <c r="F451" s="1" t="s">
        <v>906</v>
      </c>
      <c r="G451" s="2" t="n">
        <v>94</v>
      </c>
      <c r="L451" s="1" t="s">
        <v>907</v>
      </c>
      <c r="M451" s="2" t="n">
        <v>75.805</v>
      </c>
    </row>
    <row r="452" customFormat="false" ht="12.75" hidden="false" customHeight="false" outlineLevel="0" collapsed="false">
      <c r="F452" s="1" t="s">
        <v>908</v>
      </c>
      <c r="G452" s="2" t="n">
        <v>94.8</v>
      </c>
      <c r="L452" s="1" t="s">
        <v>909</v>
      </c>
      <c r="M452" s="2" t="n">
        <v>79.231</v>
      </c>
    </row>
    <row r="453" customFormat="false" ht="12.75" hidden="false" customHeight="false" outlineLevel="0" collapsed="false">
      <c r="F453" s="1" t="s">
        <v>910</v>
      </c>
      <c r="G453" s="2" t="n">
        <v>94.8</v>
      </c>
      <c r="L453" s="1" t="s">
        <v>911</v>
      </c>
      <c r="M453" s="2" t="n">
        <v>80.663</v>
      </c>
    </row>
    <row r="454" customFormat="false" ht="12.75" hidden="false" customHeight="false" outlineLevel="0" collapsed="false">
      <c r="F454" s="1" t="s">
        <v>912</v>
      </c>
      <c r="G454" s="2" t="n">
        <v>104.2</v>
      </c>
      <c r="L454" s="1" t="s">
        <v>913</v>
      </c>
      <c r="M454" s="2" t="n">
        <v>82.666</v>
      </c>
    </row>
    <row r="455" customFormat="false" ht="12.75" hidden="false" customHeight="false" outlineLevel="0" collapsed="false">
      <c r="L455" s="1" t="s">
        <v>914</v>
      </c>
      <c r="M455" s="2" t="n">
        <v>84.093</v>
      </c>
    </row>
    <row r="456" customFormat="false" ht="12.75" hidden="false" customHeight="false" outlineLevel="0" collapsed="false">
      <c r="L456" s="1" t="s">
        <v>915</v>
      </c>
      <c r="M456" s="2" t="n">
        <v>84.775</v>
      </c>
    </row>
    <row r="457" customFormat="false" ht="12.75" hidden="false" customHeight="false" outlineLevel="0" collapsed="false">
      <c r="L457" s="1" t="s">
        <v>916</v>
      </c>
      <c r="M457" s="2" t="n">
        <v>85.317</v>
      </c>
    </row>
    <row r="458" customFormat="false" ht="12.75" hidden="false" customHeight="false" outlineLevel="0" collapsed="false">
      <c r="L458" s="1" t="s">
        <v>917</v>
      </c>
      <c r="M458" s="2" t="n">
        <v>85.906</v>
      </c>
    </row>
    <row r="459" customFormat="false" ht="12.75" hidden="false" customHeight="false" outlineLevel="0" collapsed="false">
      <c r="L459" s="1" t="s">
        <v>918</v>
      </c>
      <c r="M459" s="2" t="n">
        <v>86.06</v>
      </c>
    </row>
    <row r="460" customFormat="false" ht="12.75" hidden="false" customHeight="false" outlineLevel="0" collapsed="false">
      <c r="L460" s="1" t="s">
        <v>919</v>
      </c>
      <c r="M460" s="2" t="n">
        <v>86.66</v>
      </c>
    </row>
    <row r="461" customFormat="false" ht="12.75" hidden="false" customHeight="false" outlineLevel="0" collapsed="false">
      <c r="L461" s="1" t="s">
        <v>920</v>
      </c>
      <c r="M461" s="2" t="n">
        <v>89.565</v>
      </c>
    </row>
    <row r="462" customFormat="false" ht="12.75" hidden="false" customHeight="false" outlineLevel="0" collapsed="false">
      <c r="L462" s="1" t="s">
        <v>921</v>
      </c>
      <c r="M462" s="2" t="n">
        <v>95.087</v>
      </c>
    </row>
    <row r="463" customFormat="false" ht="12.75" hidden="false" customHeight="false" outlineLevel="0" collapsed="false">
      <c r="L463" s="1" t="s">
        <v>922</v>
      </c>
      <c r="M463" s="2" t="n">
        <v>97.494</v>
      </c>
    </row>
    <row r="464" customFormat="false" ht="12.75" hidden="false" customHeight="false" outlineLevel="0" collapsed="false">
      <c r="A464" s="1" t="s">
        <v>923</v>
      </c>
      <c r="B464" s="1" t="s">
        <v>924</v>
      </c>
      <c r="C464" s="2" t="n">
        <v>0</v>
      </c>
      <c r="D464" s="1" t="s">
        <v>925</v>
      </c>
      <c r="E464" s="2" t="n">
        <v>0</v>
      </c>
      <c r="F464" s="1" t="s">
        <v>926</v>
      </c>
      <c r="G464" s="2" t="n">
        <v>0</v>
      </c>
      <c r="H464" s="1" t="s">
        <v>927</v>
      </c>
      <c r="I464" s="2" t="n">
        <v>0</v>
      </c>
      <c r="J464" s="1" t="s">
        <v>928</v>
      </c>
      <c r="K464" s="2" t="n">
        <v>0</v>
      </c>
      <c r="L464" s="1" t="s">
        <v>929</v>
      </c>
      <c r="M464" s="2" t="n">
        <v>0</v>
      </c>
    </row>
    <row r="465" customFormat="false" ht="12.75" hidden="false" customHeight="false" outlineLevel="0" collapsed="false">
      <c r="B465" s="1" t="s">
        <v>930</v>
      </c>
      <c r="C465" s="2" t="n">
        <v>0</v>
      </c>
      <c r="D465" s="1" t="s">
        <v>931</v>
      </c>
      <c r="E465" s="2" t="n">
        <v>6.716418</v>
      </c>
      <c r="F465" s="1" t="s">
        <v>932</v>
      </c>
      <c r="G465" s="2" t="n">
        <v>13.8</v>
      </c>
      <c r="H465" s="1" t="s">
        <v>930</v>
      </c>
      <c r="I465" s="2" t="n">
        <v>0</v>
      </c>
      <c r="J465" s="1" t="s">
        <v>933</v>
      </c>
      <c r="K465" s="2" t="n">
        <v>10.90909</v>
      </c>
      <c r="L465" s="1" t="s">
        <v>934</v>
      </c>
      <c r="M465" s="2" t="n">
        <v>2.129</v>
      </c>
    </row>
    <row r="466" customFormat="false" ht="12.75" hidden="false" customHeight="false" outlineLevel="0" collapsed="false">
      <c r="B466" s="1" t="s">
        <v>935</v>
      </c>
      <c r="C466" s="2" t="n">
        <v>2.857143</v>
      </c>
      <c r="D466" s="1" t="s">
        <v>936</v>
      </c>
      <c r="E466" s="2" t="n">
        <v>19.40299</v>
      </c>
      <c r="F466" s="1" t="s">
        <v>937</v>
      </c>
      <c r="G466" s="2" t="n">
        <v>13.8</v>
      </c>
      <c r="H466" s="1" t="s">
        <v>938</v>
      </c>
      <c r="I466" s="2" t="n">
        <v>8</v>
      </c>
      <c r="J466" s="1" t="s">
        <v>939</v>
      </c>
      <c r="K466" s="2" t="n">
        <v>10.90909</v>
      </c>
      <c r="L466" s="1" t="s">
        <v>940</v>
      </c>
      <c r="M466" s="2" t="n">
        <v>2.257</v>
      </c>
    </row>
    <row r="467" customFormat="false" ht="12.75" hidden="false" customHeight="false" outlineLevel="0" collapsed="false">
      <c r="B467" s="1" t="s">
        <v>941</v>
      </c>
      <c r="C467" s="2" t="n">
        <v>4.285714</v>
      </c>
      <c r="D467" s="1" t="s">
        <v>942</v>
      </c>
      <c r="E467" s="2" t="n">
        <v>21.64179</v>
      </c>
      <c r="F467" s="1" t="s">
        <v>943</v>
      </c>
      <c r="G467" s="2" t="n">
        <v>16.9</v>
      </c>
      <c r="H467" s="1" t="s">
        <v>944</v>
      </c>
      <c r="I467" s="2" t="n">
        <v>18</v>
      </c>
      <c r="J467" s="1" t="s">
        <v>945</v>
      </c>
      <c r="K467" s="2" t="n">
        <v>18.93378</v>
      </c>
      <c r="L467" s="1" t="s">
        <v>946</v>
      </c>
      <c r="M467" s="2" t="n">
        <v>4.112</v>
      </c>
    </row>
    <row r="468" customFormat="false" ht="12.75" hidden="false" customHeight="false" outlineLevel="0" collapsed="false">
      <c r="D468" s="1" t="s">
        <v>947</v>
      </c>
      <c r="E468" s="2" t="n">
        <v>21.64179</v>
      </c>
      <c r="F468" s="1" t="s">
        <v>948</v>
      </c>
      <c r="G468" s="2" t="n">
        <v>19.2</v>
      </c>
      <c r="H468" s="1" t="s">
        <v>949</v>
      </c>
      <c r="I468" s="2" t="n">
        <v>18</v>
      </c>
      <c r="J468" s="1" t="s">
        <v>950</v>
      </c>
      <c r="K468" s="2" t="n">
        <v>18.93378</v>
      </c>
      <c r="L468" s="1" t="s">
        <v>951</v>
      </c>
      <c r="M468" s="2" t="n">
        <v>11.394</v>
      </c>
    </row>
    <row r="469" customFormat="false" ht="12.75" hidden="false" customHeight="false" outlineLevel="0" collapsed="false">
      <c r="D469" s="1" t="s">
        <v>952</v>
      </c>
      <c r="E469" s="2" t="n">
        <v>21.64179</v>
      </c>
      <c r="F469" s="1" t="s">
        <v>953</v>
      </c>
      <c r="G469" s="2" t="n">
        <v>32.9</v>
      </c>
      <c r="H469" s="1" t="s">
        <v>954</v>
      </c>
      <c r="I469" s="2" t="n">
        <v>18</v>
      </c>
      <c r="J469" s="1" t="s">
        <v>955</v>
      </c>
      <c r="K469" s="2" t="n">
        <v>20.79714</v>
      </c>
      <c r="L469" s="1" t="s">
        <v>956</v>
      </c>
      <c r="M469" s="2" t="n">
        <v>11.642</v>
      </c>
    </row>
    <row r="470" customFormat="false" ht="12.75" hidden="false" customHeight="false" outlineLevel="0" collapsed="false">
      <c r="D470" s="1" t="s">
        <v>957</v>
      </c>
      <c r="E470" s="2" t="n">
        <v>21.64179</v>
      </c>
      <c r="F470" s="1" t="s">
        <v>958</v>
      </c>
      <c r="G470" s="2" t="n">
        <v>36.2</v>
      </c>
      <c r="H470" s="1" t="s">
        <v>959</v>
      </c>
      <c r="I470" s="2" t="n">
        <v>18</v>
      </c>
      <c r="L470" s="1" t="s">
        <v>960</v>
      </c>
      <c r="M470" s="2" t="n">
        <v>11.643</v>
      </c>
    </row>
    <row r="471" customFormat="false" ht="12.75" hidden="false" customHeight="false" outlineLevel="0" collapsed="false">
      <c r="D471" s="1" t="s">
        <v>961</v>
      </c>
      <c r="E471" s="2" t="n">
        <v>21.64179</v>
      </c>
      <c r="F471" s="1" t="s">
        <v>962</v>
      </c>
      <c r="G471" s="2" t="n">
        <v>36.2</v>
      </c>
      <c r="H471" s="1" t="s">
        <v>963</v>
      </c>
      <c r="I471" s="2" t="n">
        <v>18</v>
      </c>
      <c r="L471" s="1" t="s">
        <v>964</v>
      </c>
      <c r="M471" s="2" t="n">
        <v>11.656</v>
      </c>
    </row>
    <row r="472" customFormat="false" ht="12.75" hidden="false" customHeight="false" outlineLevel="0" collapsed="false">
      <c r="D472" s="1" t="s">
        <v>965</v>
      </c>
      <c r="E472" s="2" t="n">
        <v>21.64179</v>
      </c>
      <c r="F472" s="1" t="s">
        <v>936</v>
      </c>
      <c r="G472" s="2" t="n">
        <v>41.6</v>
      </c>
      <c r="H472" s="1" t="s">
        <v>966</v>
      </c>
      <c r="I472" s="2" t="n">
        <v>18</v>
      </c>
      <c r="L472" s="1" t="s">
        <v>967</v>
      </c>
      <c r="M472" s="2" t="n">
        <v>11.69</v>
      </c>
    </row>
    <row r="473" customFormat="false" ht="12.75" hidden="false" customHeight="false" outlineLevel="0" collapsed="false">
      <c r="D473" s="1" t="s">
        <v>968</v>
      </c>
      <c r="E473" s="2" t="n">
        <v>21.64179</v>
      </c>
      <c r="F473" s="1" t="s">
        <v>969</v>
      </c>
      <c r="G473" s="2" t="n">
        <v>46.6</v>
      </c>
      <c r="H473" s="1" t="s">
        <v>948</v>
      </c>
      <c r="I473" s="2" t="n">
        <v>32</v>
      </c>
      <c r="L473" s="1" t="s">
        <v>970</v>
      </c>
      <c r="M473" s="2" t="n">
        <v>15.274</v>
      </c>
    </row>
    <row r="474" customFormat="false" ht="12.75" hidden="false" customHeight="false" outlineLevel="0" collapsed="false">
      <c r="D474" s="1" t="s">
        <v>971</v>
      </c>
      <c r="E474" s="2" t="n">
        <v>21.64179</v>
      </c>
      <c r="F474" s="1" t="s">
        <v>972</v>
      </c>
      <c r="G474" s="2" t="n">
        <v>61.3</v>
      </c>
      <c r="L474" s="1" t="s">
        <v>973</v>
      </c>
      <c r="M474" s="2" t="n">
        <v>18.543</v>
      </c>
    </row>
    <row r="475" customFormat="false" ht="12.75" hidden="false" customHeight="false" outlineLevel="0" collapsed="false">
      <c r="D475" s="1" t="s">
        <v>974</v>
      </c>
      <c r="E475" s="2" t="n">
        <v>21.64179</v>
      </c>
      <c r="L475" s="1" t="s">
        <v>975</v>
      </c>
      <c r="M475" s="2" t="n">
        <v>21.347</v>
      </c>
    </row>
    <row r="476" customFormat="false" ht="12.75" hidden="false" customHeight="false" outlineLevel="0" collapsed="false">
      <c r="D476" s="1" t="s">
        <v>976</v>
      </c>
      <c r="E476" s="2" t="n">
        <v>21.64179</v>
      </c>
      <c r="L476" s="1" t="s">
        <v>977</v>
      </c>
      <c r="M476" s="2" t="n">
        <v>27.686</v>
      </c>
    </row>
    <row r="477" customFormat="false" ht="12.75" hidden="false" customHeight="false" outlineLevel="0" collapsed="false">
      <c r="D477" s="1" t="s">
        <v>978</v>
      </c>
      <c r="E477" s="2" t="n">
        <v>23.8806</v>
      </c>
      <c r="L477" s="1" t="s">
        <v>939</v>
      </c>
      <c r="M477" s="2" t="n">
        <v>32.846</v>
      </c>
    </row>
    <row r="478" customFormat="false" ht="12.75" hidden="false" customHeight="false" outlineLevel="0" collapsed="false">
      <c r="D478" s="1" t="s">
        <v>962</v>
      </c>
      <c r="E478" s="2" t="n">
        <v>23.8806</v>
      </c>
      <c r="L478" s="1" t="s">
        <v>979</v>
      </c>
      <c r="M478" s="2" t="n">
        <v>37.144</v>
      </c>
    </row>
    <row r="479" customFormat="false" ht="12.75" hidden="false" customHeight="false" outlineLevel="0" collapsed="false">
      <c r="D479" s="1" t="s">
        <v>958</v>
      </c>
      <c r="E479" s="2" t="n">
        <v>23.8806</v>
      </c>
      <c r="L479" s="1" t="s">
        <v>980</v>
      </c>
      <c r="M479" s="2" t="n">
        <v>39.08</v>
      </c>
    </row>
    <row r="480" customFormat="false" ht="12.75" hidden="false" customHeight="false" outlineLevel="0" collapsed="false">
      <c r="D480" s="1" t="s">
        <v>981</v>
      </c>
      <c r="E480" s="2" t="n">
        <v>28.35821</v>
      </c>
      <c r="L480" s="1" t="s">
        <v>982</v>
      </c>
      <c r="M480" s="2" t="n">
        <v>39.626</v>
      </c>
    </row>
    <row r="481" customFormat="false" ht="12.75" hidden="false" customHeight="false" outlineLevel="0" collapsed="false">
      <c r="D481" s="1" t="s">
        <v>983</v>
      </c>
      <c r="E481" s="2" t="n">
        <v>32.08955</v>
      </c>
      <c r="L481" s="1" t="s">
        <v>984</v>
      </c>
      <c r="M481" s="2" t="n">
        <v>40.237</v>
      </c>
    </row>
    <row r="482" customFormat="false" ht="12.75" hidden="false" customHeight="false" outlineLevel="0" collapsed="false">
      <c r="D482" s="1" t="s">
        <v>985</v>
      </c>
      <c r="E482" s="2" t="n">
        <v>32.08955</v>
      </c>
      <c r="L482" s="1" t="s">
        <v>986</v>
      </c>
      <c r="M482" s="2" t="n">
        <v>41.085</v>
      </c>
    </row>
    <row r="483" customFormat="false" ht="12.75" hidden="false" customHeight="false" outlineLevel="0" collapsed="false">
      <c r="D483" s="1" t="s">
        <v>987</v>
      </c>
      <c r="E483" s="2" t="n">
        <v>32.08955</v>
      </c>
      <c r="L483" s="1" t="s">
        <v>988</v>
      </c>
      <c r="M483" s="2" t="n">
        <v>42.687</v>
      </c>
    </row>
    <row r="484" customFormat="false" ht="12.75" hidden="false" customHeight="false" outlineLevel="0" collapsed="false">
      <c r="D484" s="1" t="s">
        <v>989</v>
      </c>
      <c r="E484" s="2" t="n">
        <v>50</v>
      </c>
      <c r="L484" s="1" t="s">
        <v>990</v>
      </c>
      <c r="M484" s="2" t="n">
        <v>43.309</v>
      </c>
    </row>
    <row r="485" customFormat="false" ht="12.75" hidden="false" customHeight="false" outlineLevel="0" collapsed="false">
      <c r="L485" s="1" t="s">
        <v>991</v>
      </c>
      <c r="M485" s="2" t="n">
        <v>43.34</v>
      </c>
    </row>
    <row r="486" customFormat="false" ht="12.75" hidden="false" customHeight="false" outlineLevel="0" collapsed="false">
      <c r="L486" s="1" t="s">
        <v>992</v>
      </c>
      <c r="M486" s="2" t="n">
        <v>43.367</v>
      </c>
    </row>
    <row r="487" customFormat="false" ht="12.75" hidden="false" customHeight="false" outlineLevel="0" collapsed="false">
      <c r="L487" s="1" t="s">
        <v>993</v>
      </c>
      <c r="M487" s="2" t="n">
        <v>43.473</v>
      </c>
    </row>
    <row r="488" customFormat="false" ht="12.75" hidden="false" customHeight="false" outlineLevel="0" collapsed="false">
      <c r="L488" s="1" t="s">
        <v>994</v>
      </c>
      <c r="M488" s="2" t="n">
        <v>43.78</v>
      </c>
    </row>
    <row r="489" customFormat="false" ht="12.75" hidden="false" customHeight="false" outlineLevel="0" collapsed="false">
      <c r="L489" s="1" t="s">
        <v>995</v>
      </c>
      <c r="M489" s="2" t="n">
        <v>45.415</v>
      </c>
    </row>
    <row r="490" customFormat="false" ht="12.75" hidden="false" customHeight="false" outlineLevel="0" collapsed="false">
      <c r="L490" s="1" t="s">
        <v>996</v>
      </c>
      <c r="M490" s="2" t="n">
        <v>45.974</v>
      </c>
    </row>
    <row r="491" customFormat="false" ht="12.75" hidden="false" customHeight="false" outlineLevel="0" collapsed="false">
      <c r="L491" s="1" t="s">
        <v>924</v>
      </c>
      <c r="M491" s="2" t="n">
        <v>47.218</v>
      </c>
    </row>
    <row r="492" customFormat="false" ht="12.75" hidden="false" customHeight="false" outlineLevel="0" collapsed="false">
      <c r="L492" s="1" t="s">
        <v>997</v>
      </c>
      <c r="M492" s="2" t="n">
        <v>48.696</v>
      </c>
    </row>
    <row r="493" customFormat="false" ht="12.75" hidden="false" customHeight="false" outlineLevel="0" collapsed="false">
      <c r="L493" s="1" t="s">
        <v>998</v>
      </c>
      <c r="M493" s="2" t="n">
        <v>50.694</v>
      </c>
    </row>
    <row r="494" customFormat="false" ht="12.75" hidden="false" customHeight="false" outlineLevel="0" collapsed="false">
      <c r="L494" s="1" t="s">
        <v>999</v>
      </c>
      <c r="M494" s="2" t="n">
        <v>56.441</v>
      </c>
    </row>
    <row r="495" customFormat="false" ht="12.75" hidden="false" customHeight="false" outlineLevel="0" collapsed="false">
      <c r="L495" s="1" t="s">
        <v>1000</v>
      </c>
      <c r="M495" s="2" t="n">
        <v>60.818</v>
      </c>
    </row>
    <row r="496" customFormat="false" ht="12.75" hidden="false" customHeight="false" outlineLevel="0" collapsed="false">
      <c r="A496" s="1" t="s">
        <v>1001</v>
      </c>
      <c r="B496" s="1" t="s">
        <v>1002</v>
      </c>
      <c r="C496" s="2" t="n">
        <v>0</v>
      </c>
      <c r="D496" s="1" t="s">
        <v>1003</v>
      </c>
      <c r="E496" s="2" t="n">
        <v>0</v>
      </c>
      <c r="F496" s="1" t="s">
        <v>1004</v>
      </c>
      <c r="G496" s="2" t="n">
        <v>0</v>
      </c>
      <c r="H496" s="7" t="s">
        <v>1005</v>
      </c>
      <c r="I496" s="2" t="n">
        <v>0</v>
      </c>
      <c r="J496" s="1" t="s">
        <v>1006</v>
      </c>
      <c r="K496" s="2" t="n">
        <v>0</v>
      </c>
      <c r="L496" s="1" t="s">
        <v>1007</v>
      </c>
      <c r="M496" s="2" t="n">
        <v>0</v>
      </c>
    </row>
    <row r="497" customFormat="false" ht="12.75" hidden="false" customHeight="false" outlineLevel="0" collapsed="false">
      <c r="B497" s="7" t="s">
        <v>1005</v>
      </c>
      <c r="C497" s="2" t="n">
        <v>9.23076900000001</v>
      </c>
      <c r="D497" s="1" t="s">
        <v>935</v>
      </c>
      <c r="E497" s="2" t="n">
        <v>5.22388</v>
      </c>
      <c r="F497" s="1" t="s">
        <v>1008</v>
      </c>
      <c r="G497" s="2" t="n">
        <v>13</v>
      </c>
      <c r="H497" s="1" t="s">
        <v>1009</v>
      </c>
      <c r="I497" s="2" t="n">
        <v>9</v>
      </c>
      <c r="J497" s="1" t="s">
        <v>1010</v>
      </c>
      <c r="K497" s="2" t="n">
        <v>0.04399</v>
      </c>
      <c r="L497" s="1" t="s">
        <v>1011</v>
      </c>
      <c r="M497" s="2" t="n">
        <v>0.773</v>
      </c>
    </row>
    <row r="498" customFormat="false" ht="12.75" hidden="false" customHeight="false" outlineLevel="0" collapsed="false">
      <c r="B498" s="1" t="s">
        <v>1009</v>
      </c>
      <c r="C498" s="2" t="n">
        <v>9.23076900000001</v>
      </c>
      <c r="D498" s="1" t="s">
        <v>1012</v>
      </c>
      <c r="E498" s="2" t="n">
        <v>10.35075</v>
      </c>
      <c r="F498" s="7" t="s">
        <v>1013</v>
      </c>
      <c r="G498" s="2" t="n">
        <v>19.7</v>
      </c>
      <c r="H498" s="1" t="s">
        <v>1014</v>
      </c>
      <c r="I498" s="2" t="n">
        <v>23</v>
      </c>
      <c r="J498" s="1" t="s">
        <v>1015</v>
      </c>
      <c r="K498" s="2" t="n">
        <v>19.5</v>
      </c>
      <c r="L498" s="1" t="s">
        <v>1016</v>
      </c>
      <c r="M498" s="2" t="n">
        <v>6.558</v>
      </c>
    </row>
    <row r="499" customFormat="false" ht="12.75" hidden="false" customHeight="false" outlineLevel="0" collapsed="false">
      <c r="B499" s="1" t="s">
        <v>1017</v>
      </c>
      <c r="C499" s="2" t="n">
        <v>10.68004</v>
      </c>
      <c r="D499" s="1" t="s">
        <v>1018</v>
      </c>
      <c r="E499" s="2" t="n">
        <v>13.35075</v>
      </c>
      <c r="F499" s="1" t="s">
        <v>1019</v>
      </c>
      <c r="G499" s="2" t="n">
        <v>31.4</v>
      </c>
      <c r="H499" s="1" t="s">
        <v>1020</v>
      </c>
      <c r="I499" s="2" t="n">
        <v>27</v>
      </c>
      <c r="J499" s="1" t="s">
        <v>1021</v>
      </c>
      <c r="K499" s="2" t="n">
        <v>22</v>
      </c>
      <c r="L499" s="1" t="s">
        <v>1022</v>
      </c>
      <c r="M499" s="2" t="n">
        <v>7.575</v>
      </c>
    </row>
    <row r="500" customFormat="false" ht="12.75" hidden="false" customHeight="false" outlineLevel="0" collapsed="false">
      <c r="B500" s="1" t="s">
        <v>1023</v>
      </c>
      <c r="C500" s="2" t="n">
        <v>30.68004</v>
      </c>
      <c r="D500" s="1" t="s">
        <v>1024</v>
      </c>
      <c r="E500" s="2" t="n">
        <v>13.35075</v>
      </c>
      <c r="F500" s="1" t="s">
        <v>1021</v>
      </c>
      <c r="G500" s="2" t="n">
        <v>35.2</v>
      </c>
      <c r="H500" s="1" t="s">
        <v>1003</v>
      </c>
      <c r="I500" s="2" t="n">
        <v>30</v>
      </c>
      <c r="J500" s="14" t="s">
        <v>1025</v>
      </c>
      <c r="K500" s="2" t="n">
        <v>23.3</v>
      </c>
      <c r="L500" s="1" t="s">
        <v>1026</v>
      </c>
      <c r="M500" s="2" t="n">
        <v>8.087</v>
      </c>
    </row>
    <row r="501" customFormat="false" ht="12.75" hidden="false" customHeight="false" outlineLevel="0" collapsed="false">
      <c r="B501" s="1" t="s">
        <v>1027</v>
      </c>
      <c r="C501" s="2" t="n">
        <v>33.62122</v>
      </c>
      <c r="D501" s="1" t="s">
        <v>1028</v>
      </c>
      <c r="E501" s="2" t="n">
        <v>14.92538</v>
      </c>
      <c r="F501" s="1" t="s">
        <v>1015</v>
      </c>
      <c r="G501" s="2" t="n">
        <v>35.2</v>
      </c>
      <c r="H501" s="1" t="s">
        <v>1029</v>
      </c>
      <c r="I501" s="2" t="n">
        <v>38</v>
      </c>
      <c r="J501" s="1" t="s">
        <v>1030</v>
      </c>
      <c r="K501" s="2" t="n">
        <v>29.4</v>
      </c>
      <c r="L501" s="1" t="s">
        <v>1031</v>
      </c>
      <c r="M501" s="2" t="n">
        <v>8.135</v>
      </c>
    </row>
    <row r="502" customFormat="false" ht="12.75" hidden="false" customHeight="false" outlineLevel="0" collapsed="false">
      <c r="B502" s="1" t="s">
        <v>1032</v>
      </c>
      <c r="C502" s="2" t="n">
        <v>36.51977</v>
      </c>
      <c r="D502" s="1" t="s">
        <v>1033</v>
      </c>
      <c r="E502" s="2" t="n">
        <v>17.85075</v>
      </c>
      <c r="F502" s="14" t="s">
        <v>1025</v>
      </c>
      <c r="G502" s="2" t="n">
        <v>36.9</v>
      </c>
      <c r="H502" s="1" t="s">
        <v>1024</v>
      </c>
      <c r="I502" s="2" t="n">
        <v>43</v>
      </c>
      <c r="J502" s="1" t="s">
        <v>1034</v>
      </c>
      <c r="K502" s="2" t="n">
        <v>34.7</v>
      </c>
      <c r="L502" s="1" t="s">
        <v>1035</v>
      </c>
      <c r="M502" s="2" t="n">
        <v>8.2</v>
      </c>
    </row>
    <row r="503" customFormat="false" ht="12.75" hidden="false" customHeight="false" outlineLevel="0" collapsed="false">
      <c r="B503" s="1" t="s">
        <v>1028</v>
      </c>
      <c r="C503" s="2" t="n">
        <v>43.76615</v>
      </c>
      <c r="D503" s="1" t="s">
        <v>1029</v>
      </c>
      <c r="E503" s="2" t="n">
        <v>21.55075</v>
      </c>
      <c r="F503" s="1" t="s">
        <v>1036</v>
      </c>
      <c r="G503" s="2" t="n">
        <v>44.3</v>
      </c>
      <c r="H503" s="7" t="s">
        <v>1013</v>
      </c>
      <c r="I503" s="2" t="n">
        <v>53</v>
      </c>
      <c r="J503" s="1" t="s">
        <v>1037</v>
      </c>
      <c r="K503" s="2" t="n">
        <v>54</v>
      </c>
      <c r="L503" s="1" t="s">
        <v>1018</v>
      </c>
      <c r="M503" s="2" t="n">
        <v>8.274</v>
      </c>
    </row>
    <row r="504" customFormat="false" ht="12.75" hidden="false" customHeight="false" outlineLevel="0" collapsed="false">
      <c r="B504" s="1" t="s">
        <v>1024</v>
      </c>
      <c r="C504" s="2" t="n">
        <v>43.76615</v>
      </c>
      <c r="D504" s="1" t="s">
        <v>1038</v>
      </c>
      <c r="E504" s="2" t="n">
        <v>24.55075</v>
      </c>
      <c r="F504" s="1" t="s">
        <v>1010</v>
      </c>
      <c r="G504" s="2" t="n">
        <v>46.5</v>
      </c>
      <c r="H504" s="1" t="s">
        <v>1019</v>
      </c>
      <c r="I504" s="2" t="n">
        <v>61</v>
      </c>
      <c r="J504" s="1" t="s">
        <v>1039</v>
      </c>
      <c r="K504" s="2" t="n">
        <v>57</v>
      </c>
      <c r="L504" s="1" t="s">
        <v>1040</v>
      </c>
      <c r="M504" s="2" t="n">
        <v>8.354</v>
      </c>
    </row>
    <row r="505" customFormat="false" ht="12.75" hidden="false" customHeight="false" outlineLevel="0" collapsed="false">
      <c r="B505" s="1" t="s">
        <v>1041</v>
      </c>
      <c r="C505" s="2" t="n">
        <v>58.2589</v>
      </c>
      <c r="D505" s="1" t="s">
        <v>1042</v>
      </c>
      <c r="E505" s="2" t="n">
        <v>29.85075</v>
      </c>
      <c r="F505" s="1" t="s">
        <v>1006</v>
      </c>
      <c r="G505" s="2" t="n">
        <v>46.5</v>
      </c>
      <c r="H505" s="1" t="s">
        <v>1010</v>
      </c>
      <c r="I505" s="2" t="n">
        <v>75</v>
      </c>
      <c r="J505" s="14" t="s">
        <v>1043</v>
      </c>
      <c r="K505" s="2" t="n">
        <v>64.2</v>
      </c>
      <c r="L505" s="1" t="s">
        <v>1044</v>
      </c>
      <c r="M505" s="2" t="n">
        <v>8.359</v>
      </c>
    </row>
    <row r="506" customFormat="false" ht="12.75" hidden="false" customHeight="false" outlineLevel="0" collapsed="false">
      <c r="B506" s="1" t="s">
        <v>1037</v>
      </c>
      <c r="C506" s="2" t="n">
        <v>58.2589</v>
      </c>
      <c r="F506" s="1" t="s">
        <v>1034</v>
      </c>
      <c r="G506" s="2" t="n">
        <v>52.6</v>
      </c>
      <c r="H506" s="1" t="s">
        <v>1006</v>
      </c>
      <c r="I506" s="2" t="n">
        <v>79</v>
      </c>
      <c r="J506" s="14" t="s">
        <v>1041</v>
      </c>
      <c r="K506" s="2" t="n">
        <v>64.2</v>
      </c>
      <c r="L506" s="1" t="s">
        <v>1024</v>
      </c>
      <c r="M506" s="2" t="n">
        <v>9.038</v>
      </c>
    </row>
    <row r="507" customFormat="false" ht="12.75" hidden="false" customHeight="false" outlineLevel="0" collapsed="false">
      <c r="B507" s="1" t="s">
        <v>1043</v>
      </c>
      <c r="C507" s="2" t="n">
        <v>58.2589</v>
      </c>
      <c r="F507" s="1" t="s">
        <v>1045</v>
      </c>
      <c r="G507" s="2" t="n">
        <v>53.4</v>
      </c>
      <c r="H507" s="7" t="s">
        <v>1005</v>
      </c>
      <c r="I507" s="2" t="n">
        <v>53</v>
      </c>
      <c r="J507" s="14" t="s">
        <v>1046</v>
      </c>
      <c r="K507" s="2" t="n">
        <v>65.6</v>
      </c>
      <c r="L507" s="1" t="s">
        <v>1047</v>
      </c>
      <c r="M507" s="2" t="n">
        <v>9.225</v>
      </c>
    </row>
    <row r="508" customFormat="false" ht="12.75" hidden="false" customHeight="false" outlineLevel="0" collapsed="false">
      <c r="B508" s="1" t="s">
        <v>1039</v>
      </c>
      <c r="C508" s="2" t="n">
        <v>59.8214</v>
      </c>
      <c r="F508" s="1" t="s">
        <v>1048</v>
      </c>
      <c r="G508" s="2" t="n">
        <v>57.4</v>
      </c>
      <c r="H508" s="1" t="s">
        <v>1009</v>
      </c>
      <c r="I508" s="2" t="n">
        <v>62</v>
      </c>
      <c r="J508" s="1" t="s">
        <v>1049</v>
      </c>
      <c r="K508" s="2" t="n">
        <v>85.8</v>
      </c>
      <c r="L508" s="1" t="s">
        <v>1050</v>
      </c>
      <c r="M508" s="2" t="n">
        <v>9.297</v>
      </c>
    </row>
    <row r="509" customFormat="false" ht="12.75" hidden="false" customHeight="false" outlineLevel="0" collapsed="false">
      <c r="B509" s="1" t="s">
        <v>1051</v>
      </c>
      <c r="C509" s="2" t="n">
        <v>73.8839</v>
      </c>
      <c r="F509" s="1" t="s">
        <v>1052</v>
      </c>
      <c r="G509" s="2" t="n">
        <v>57.4</v>
      </c>
      <c r="H509" s="1" t="s">
        <v>1014</v>
      </c>
      <c r="I509" s="2" t="n">
        <v>76</v>
      </c>
      <c r="J509" s="1" t="s">
        <v>1053</v>
      </c>
      <c r="K509" s="2" t="n">
        <v>95.8</v>
      </c>
      <c r="L509" s="1" t="s">
        <v>1054</v>
      </c>
      <c r="M509" s="2" t="n">
        <v>9.57</v>
      </c>
    </row>
    <row r="510" customFormat="false" ht="12.75" hidden="false" customHeight="false" outlineLevel="0" collapsed="false">
      <c r="B510" s="14" t="s">
        <v>1055</v>
      </c>
      <c r="C510" s="2" t="n">
        <v>73.8839</v>
      </c>
      <c r="F510" s="1" t="s">
        <v>1056</v>
      </c>
      <c r="G510" s="2" t="n">
        <v>62</v>
      </c>
      <c r="H510" s="1" t="s">
        <v>1020</v>
      </c>
      <c r="I510" s="2" t="n">
        <v>80</v>
      </c>
      <c r="J510" s="1" t="s">
        <v>1057</v>
      </c>
      <c r="K510" s="2" t="n">
        <v>111.01739</v>
      </c>
      <c r="L510" s="1" t="s">
        <v>1058</v>
      </c>
      <c r="M510" s="2" t="n">
        <v>10.337</v>
      </c>
    </row>
    <row r="511" customFormat="false" ht="12.75" hidden="false" customHeight="false" outlineLevel="0" collapsed="false">
      <c r="B511" s="1" t="s">
        <v>1059</v>
      </c>
      <c r="C511" s="2" t="n">
        <v>73.8839</v>
      </c>
      <c r="F511" s="1" t="s">
        <v>1060</v>
      </c>
      <c r="G511" s="2" t="n">
        <v>62.8</v>
      </c>
      <c r="H511" s="1" t="s">
        <v>1003</v>
      </c>
      <c r="I511" s="2" t="n">
        <v>83</v>
      </c>
      <c r="J511" s="14" t="s">
        <v>1055</v>
      </c>
      <c r="K511" s="2" t="n">
        <v>116.53463</v>
      </c>
      <c r="L511" s="1" t="s">
        <v>1061</v>
      </c>
      <c r="M511" s="2" t="n">
        <v>10.647</v>
      </c>
    </row>
    <row r="512" customFormat="false" ht="12.75" hidden="false" customHeight="false" outlineLevel="0" collapsed="false">
      <c r="B512" s="1" t="s">
        <v>1006</v>
      </c>
      <c r="C512" s="2" t="n">
        <v>82.70743</v>
      </c>
      <c r="F512" s="1" t="s">
        <v>1039</v>
      </c>
      <c r="G512" s="2" t="n">
        <v>74.3</v>
      </c>
      <c r="H512" s="1" t="s">
        <v>1029</v>
      </c>
      <c r="I512" s="2" t="n">
        <v>91</v>
      </c>
      <c r="J512" s="1" t="s">
        <v>1059</v>
      </c>
      <c r="K512" s="2" t="n">
        <v>121.97681</v>
      </c>
      <c r="L512" s="1" t="s">
        <v>1062</v>
      </c>
      <c r="M512" s="2" t="n">
        <v>10.884</v>
      </c>
    </row>
    <row r="513" customFormat="false" ht="12.75" hidden="false" customHeight="false" outlineLevel="0" collapsed="false">
      <c r="B513" s="1" t="s">
        <v>1063</v>
      </c>
      <c r="C513" s="2" t="n">
        <v>82.70743</v>
      </c>
      <c r="F513" s="1" t="s">
        <v>1037</v>
      </c>
      <c r="G513" s="2" t="n">
        <v>75.2</v>
      </c>
      <c r="H513" s="1" t="s">
        <v>1024</v>
      </c>
      <c r="I513" s="2" t="n">
        <v>96</v>
      </c>
      <c r="J513" s="1" t="s">
        <v>1064</v>
      </c>
      <c r="K513" s="2" t="n">
        <v>136.35589</v>
      </c>
      <c r="L513" s="1" t="s">
        <v>1065</v>
      </c>
      <c r="M513" s="2" t="n">
        <v>11.465</v>
      </c>
    </row>
    <row r="514" customFormat="false" ht="12.75" hidden="false" customHeight="false" outlineLevel="0" collapsed="false">
      <c r="B514" s="1" t="s">
        <v>1066</v>
      </c>
      <c r="C514" s="2" t="n">
        <v>82.70743</v>
      </c>
      <c r="F514" s="1" t="s">
        <v>1041</v>
      </c>
      <c r="G514" s="2" t="n">
        <v>76.1</v>
      </c>
      <c r="J514" s="1" t="s">
        <v>1067</v>
      </c>
      <c r="K514" s="2" t="n">
        <v>136.35589</v>
      </c>
      <c r="L514" s="1" t="s">
        <v>1068</v>
      </c>
      <c r="M514" s="2" t="n">
        <v>12.646</v>
      </c>
    </row>
    <row r="515" customFormat="false" ht="12.75" hidden="false" customHeight="false" outlineLevel="0" collapsed="false">
      <c r="B515" s="1" t="s">
        <v>1069</v>
      </c>
      <c r="C515" s="2" t="n">
        <v>82.70743</v>
      </c>
      <c r="F515" s="14" t="s">
        <v>1046</v>
      </c>
      <c r="G515" s="2" t="n">
        <v>76.1</v>
      </c>
      <c r="J515" s="1" t="s">
        <v>1070</v>
      </c>
      <c r="K515" s="2" t="n">
        <v>136.35589</v>
      </c>
      <c r="L515" s="1" t="s">
        <v>1071</v>
      </c>
      <c r="M515" s="2" t="n">
        <v>13.299</v>
      </c>
    </row>
    <row r="516" customFormat="false" ht="12.75" hidden="false" customHeight="false" outlineLevel="0" collapsed="false">
      <c r="B516" s="1" t="s">
        <v>1072</v>
      </c>
      <c r="C516" s="2" t="n">
        <v>82.70743</v>
      </c>
      <c r="F516" s="1" t="s">
        <v>1043</v>
      </c>
      <c r="G516" s="2" t="n">
        <v>76.1</v>
      </c>
      <c r="J516" s="1" t="s">
        <v>1073</v>
      </c>
      <c r="K516" s="2" t="n">
        <v>137.67168</v>
      </c>
      <c r="L516" s="1" t="s">
        <v>802</v>
      </c>
      <c r="M516" s="2" t="n">
        <v>14.365</v>
      </c>
    </row>
    <row r="517" customFormat="false" ht="12.75" hidden="false" customHeight="false" outlineLevel="0" collapsed="false">
      <c r="B517" s="1" t="s">
        <v>1074</v>
      </c>
      <c r="C517" s="2" t="n">
        <v>82.70743</v>
      </c>
      <c r="F517" s="1" t="s">
        <v>1075</v>
      </c>
      <c r="G517" s="2" t="n">
        <v>95.4</v>
      </c>
      <c r="J517" s="1" t="s">
        <v>1076</v>
      </c>
      <c r="K517" s="2" t="n">
        <v>137.67168</v>
      </c>
      <c r="L517" s="14" t="s">
        <v>791</v>
      </c>
      <c r="M517" s="2" t="n">
        <v>14.429</v>
      </c>
    </row>
    <row r="518" customFormat="false" ht="12.75" hidden="false" customHeight="false" outlineLevel="0" collapsed="false">
      <c r="B518" s="1" t="s">
        <v>1077</v>
      </c>
      <c r="C518" s="2" t="n">
        <v>82.70743</v>
      </c>
      <c r="F518" s="1" t="s">
        <v>1078</v>
      </c>
      <c r="G518" s="2" t="n">
        <v>95.4</v>
      </c>
      <c r="J518" s="1" t="s">
        <v>1079</v>
      </c>
      <c r="K518" s="2" t="n">
        <v>137.67168</v>
      </c>
      <c r="L518" s="1" t="s">
        <v>845</v>
      </c>
      <c r="M518" s="2" t="n">
        <v>14.583</v>
      </c>
    </row>
    <row r="519" customFormat="false" ht="12.75" hidden="false" customHeight="false" outlineLevel="0" collapsed="false">
      <c r="B519" s="1" t="s">
        <v>1080</v>
      </c>
      <c r="C519" s="2" t="n">
        <v>82.70743</v>
      </c>
      <c r="F519" s="1" t="s">
        <v>1081</v>
      </c>
      <c r="G519" s="2" t="n">
        <v>96.9</v>
      </c>
      <c r="J519" s="1" t="s">
        <v>1082</v>
      </c>
      <c r="K519" s="2" t="n">
        <v>139.03222</v>
      </c>
      <c r="L519" s="1" t="s">
        <v>1083</v>
      </c>
      <c r="M519" s="2" t="n">
        <v>15.135</v>
      </c>
    </row>
    <row r="520" customFormat="false" ht="12.75" hidden="false" customHeight="false" outlineLevel="0" collapsed="false">
      <c r="B520" s="1" t="s">
        <v>1084</v>
      </c>
      <c r="C520" s="2" t="n">
        <v>82.70743</v>
      </c>
      <c r="F520" s="1" t="s">
        <v>1028</v>
      </c>
      <c r="G520" s="2" t="n">
        <v>99.3</v>
      </c>
      <c r="J520" s="1" t="s">
        <v>1085</v>
      </c>
      <c r="K520" s="2" t="n">
        <v>149.98113</v>
      </c>
      <c r="L520" s="1" t="s">
        <v>1086</v>
      </c>
      <c r="M520" s="2" t="n">
        <v>15.162</v>
      </c>
    </row>
    <row r="521" customFormat="false" ht="12.75" hidden="false" customHeight="false" outlineLevel="0" collapsed="false">
      <c r="B521" s="1" t="s">
        <v>1034</v>
      </c>
      <c r="C521" s="2" t="n">
        <v>82.70743</v>
      </c>
      <c r="F521" s="1" t="s">
        <v>1033</v>
      </c>
      <c r="G521" s="2" t="n">
        <v>99.3</v>
      </c>
      <c r="J521" s="14" t="s">
        <v>1008</v>
      </c>
      <c r="K521" s="2" t="n">
        <v>159.9811</v>
      </c>
      <c r="L521" s="1" t="s">
        <v>1087</v>
      </c>
      <c r="M521" s="2" t="n">
        <v>15.585</v>
      </c>
    </row>
    <row r="522" customFormat="false" ht="12.75" hidden="false" customHeight="false" outlineLevel="0" collapsed="false">
      <c r="B522" s="1" t="s">
        <v>1008</v>
      </c>
      <c r="C522" s="2" t="n">
        <v>100.6179</v>
      </c>
      <c r="F522" s="1" t="s">
        <v>1035</v>
      </c>
      <c r="G522" s="2" t="n">
        <v>102.6</v>
      </c>
      <c r="J522" s="1" t="s">
        <v>1088</v>
      </c>
      <c r="K522" s="2" t="n">
        <v>166.2311</v>
      </c>
      <c r="L522" s="1" t="s">
        <v>1089</v>
      </c>
      <c r="M522" s="2" t="n">
        <v>20.45</v>
      </c>
    </row>
    <row r="523" customFormat="false" ht="12.75" hidden="false" customHeight="false" outlineLevel="0" collapsed="false">
      <c r="B523" s="14" t="s">
        <v>1090</v>
      </c>
      <c r="C523" s="2" t="n">
        <v>106.5002</v>
      </c>
      <c r="F523" s="1" t="s">
        <v>1023</v>
      </c>
      <c r="G523" s="2" t="n">
        <v>108.7</v>
      </c>
      <c r="J523" s="1" t="s">
        <v>1090</v>
      </c>
      <c r="K523" s="2" t="n">
        <v>166.2311</v>
      </c>
      <c r="L523" s="1" t="s">
        <v>1091</v>
      </c>
      <c r="M523" s="2" t="n">
        <v>20.914</v>
      </c>
    </row>
    <row r="524" customFormat="false" ht="12.75" hidden="false" customHeight="false" outlineLevel="0" collapsed="false">
      <c r="B524" s="14" t="s">
        <v>1092</v>
      </c>
      <c r="C524" s="2" t="n">
        <v>106.5002</v>
      </c>
      <c r="F524" s="1" t="s">
        <v>1027</v>
      </c>
      <c r="G524" s="2" t="n">
        <v>110.4</v>
      </c>
      <c r="J524" s="14" t="s">
        <v>1092</v>
      </c>
      <c r="K524" s="2" t="n">
        <v>166.2311</v>
      </c>
      <c r="L524" s="14" t="s">
        <v>1043</v>
      </c>
      <c r="M524" s="2" t="n">
        <v>24.87</v>
      </c>
    </row>
    <row r="525" customFormat="false" ht="12.75" hidden="false" customHeight="false" outlineLevel="0" collapsed="false">
      <c r="B525" s="1" t="s">
        <v>1088</v>
      </c>
      <c r="C525" s="2" t="n">
        <v>106.5002</v>
      </c>
      <c r="F525" s="7" t="s">
        <v>1020</v>
      </c>
      <c r="G525" s="2" t="n">
        <v>111.9</v>
      </c>
      <c r="J525" s="1" t="s">
        <v>1093</v>
      </c>
      <c r="K525" s="2" t="n">
        <v>166.2311</v>
      </c>
      <c r="L525" s="14" t="s">
        <v>1041</v>
      </c>
      <c r="M525" s="2" t="n">
        <v>24.95</v>
      </c>
    </row>
    <row r="526" customFormat="false" ht="12.75" hidden="false" customHeight="false" outlineLevel="0" collapsed="false">
      <c r="B526" s="1" t="s">
        <v>1093</v>
      </c>
      <c r="C526" s="2" t="n">
        <v>106.5002</v>
      </c>
      <c r="F526" s="1" t="s">
        <v>1094</v>
      </c>
      <c r="G526" s="2" t="n">
        <v>114.3</v>
      </c>
      <c r="J526" s="1" t="s">
        <v>1095</v>
      </c>
      <c r="K526" s="2" t="n">
        <v>166.2311</v>
      </c>
      <c r="L526" s="14" t="s">
        <v>1046</v>
      </c>
      <c r="M526" s="2" t="n">
        <v>24.965</v>
      </c>
    </row>
    <row r="527" customFormat="false" ht="12.75" hidden="false" customHeight="false" outlineLevel="0" collapsed="false">
      <c r="F527" s="1" t="s">
        <v>1007</v>
      </c>
      <c r="G527" s="2" t="n">
        <v>115.1</v>
      </c>
      <c r="J527" s="1" t="s">
        <v>1096</v>
      </c>
      <c r="K527" s="2" t="n">
        <v>167.995806</v>
      </c>
      <c r="L527" s="1" t="s">
        <v>1039</v>
      </c>
      <c r="M527" s="2" t="n">
        <v>26.666</v>
      </c>
    </row>
    <row r="528" customFormat="false" ht="12.75" hidden="false" customHeight="false" outlineLevel="0" collapsed="false">
      <c r="F528" s="1" t="s">
        <v>1097</v>
      </c>
      <c r="G528" s="2" t="n">
        <v>115.1</v>
      </c>
      <c r="J528" s="1" t="s">
        <v>1098</v>
      </c>
      <c r="K528" s="2" t="n">
        <v>169.215318</v>
      </c>
      <c r="L528" s="1" t="s">
        <v>1099</v>
      </c>
      <c r="M528" s="2" t="n">
        <v>29.425</v>
      </c>
    </row>
    <row r="529" customFormat="false" ht="12.75" hidden="false" customHeight="false" outlineLevel="0" collapsed="false">
      <c r="F529" s="1" t="s">
        <v>1100</v>
      </c>
      <c r="G529" s="2" t="n">
        <v>152.1</v>
      </c>
      <c r="L529" s="1" t="s">
        <v>1101</v>
      </c>
      <c r="M529" s="2" t="n">
        <v>30.256</v>
      </c>
    </row>
    <row r="530" customFormat="false" ht="12.75" hidden="false" customHeight="false" outlineLevel="0" collapsed="false">
      <c r="F530" s="1" t="s">
        <v>1102</v>
      </c>
      <c r="G530" s="2" t="n">
        <v>164.8</v>
      </c>
      <c r="J530" s="14"/>
      <c r="L530" s="1" t="s">
        <v>1056</v>
      </c>
      <c r="M530" s="2" t="n">
        <v>30.862</v>
      </c>
    </row>
    <row r="531" customFormat="false" ht="12.75" hidden="false" customHeight="false" outlineLevel="0" collapsed="false">
      <c r="L531" s="1" t="s">
        <v>1103</v>
      </c>
      <c r="M531" s="2" t="n">
        <v>31.708</v>
      </c>
    </row>
    <row r="532" customFormat="false" ht="12.75" hidden="false" customHeight="false" outlineLevel="0" collapsed="false">
      <c r="L532" s="1" t="s">
        <v>1104</v>
      </c>
      <c r="M532" s="2" t="n">
        <v>34.858</v>
      </c>
    </row>
    <row r="533" customFormat="false" ht="12.75" hidden="false" customHeight="false" outlineLevel="0" collapsed="false">
      <c r="L533" s="1" t="s">
        <v>1105</v>
      </c>
      <c r="M533" s="2" t="n">
        <v>35.617</v>
      </c>
    </row>
    <row r="534" customFormat="false" ht="12.75" hidden="false" customHeight="false" outlineLevel="0" collapsed="false">
      <c r="L534" s="1" t="s">
        <v>1106</v>
      </c>
      <c r="M534" s="2" t="n">
        <v>37.738</v>
      </c>
    </row>
    <row r="535" customFormat="false" ht="12.75" hidden="false" customHeight="false" outlineLevel="0" collapsed="false">
      <c r="L535" s="1" t="s">
        <v>1107</v>
      </c>
      <c r="M535" s="2" t="n">
        <v>38.423</v>
      </c>
    </row>
    <row r="536" customFormat="false" ht="12.75" hidden="false" customHeight="false" outlineLevel="0" collapsed="false">
      <c r="L536" s="1" t="s">
        <v>1108</v>
      </c>
      <c r="M536" s="2" t="n">
        <v>39.448</v>
      </c>
    </row>
    <row r="537" customFormat="false" ht="12.75" hidden="false" customHeight="false" outlineLevel="0" collapsed="false">
      <c r="J537" s="14"/>
      <c r="L537" s="1" t="s">
        <v>1109</v>
      </c>
      <c r="M537" s="2" t="n">
        <v>40.715</v>
      </c>
    </row>
    <row r="538" customFormat="false" ht="12.75" hidden="false" customHeight="false" outlineLevel="0" collapsed="false">
      <c r="L538" s="1" t="s">
        <v>1110</v>
      </c>
      <c r="M538" s="2" t="n">
        <v>41.898</v>
      </c>
    </row>
    <row r="539" customFormat="false" ht="12.75" hidden="false" customHeight="false" outlineLevel="0" collapsed="false">
      <c r="L539" s="1" t="s">
        <v>1111</v>
      </c>
      <c r="M539" s="2" t="n">
        <v>44.327</v>
      </c>
    </row>
    <row r="540" customFormat="false" ht="12.75" hidden="false" customHeight="false" outlineLevel="0" collapsed="false">
      <c r="L540" s="1" t="s">
        <v>1112</v>
      </c>
      <c r="M540" s="2" t="n">
        <v>46.132</v>
      </c>
    </row>
    <row r="541" customFormat="false" ht="12.75" hidden="false" customHeight="false" outlineLevel="0" collapsed="false">
      <c r="L541" s="1" t="s">
        <v>1113</v>
      </c>
      <c r="M541" s="2" t="n">
        <v>47.85</v>
      </c>
    </row>
    <row r="542" customFormat="false" ht="12.75" hidden="false" customHeight="false" outlineLevel="0" collapsed="false">
      <c r="L542" s="1" t="s">
        <v>1114</v>
      </c>
      <c r="M542" s="2" t="n">
        <v>48.648</v>
      </c>
    </row>
    <row r="543" customFormat="false" ht="12.75" hidden="false" customHeight="false" outlineLevel="0" collapsed="false">
      <c r="L543" s="1" t="s">
        <v>1115</v>
      </c>
      <c r="M543" s="2" t="n">
        <v>49.8</v>
      </c>
    </row>
    <row r="544" customFormat="false" ht="12.75" hidden="false" customHeight="false" outlineLevel="0" collapsed="false">
      <c r="J544" s="14"/>
      <c r="L544" s="1" t="s">
        <v>1116</v>
      </c>
      <c r="M544" s="2" t="n">
        <v>50.405</v>
      </c>
    </row>
    <row r="545" customFormat="false" ht="12.75" hidden="false" customHeight="false" outlineLevel="0" collapsed="false">
      <c r="L545" s="1" t="s">
        <v>1117</v>
      </c>
      <c r="M545" s="2" t="n">
        <v>51.063</v>
      </c>
    </row>
    <row r="546" customFormat="false" ht="12.75" hidden="false" customHeight="false" outlineLevel="0" collapsed="false">
      <c r="L546" s="1" t="s">
        <v>1118</v>
      </c>
      <c r="M546" s="2" t="n">
        <v>51.855</v>
      </c>
    </row>
    <row r="547" customFormat="false" ht="12.75" hidden="false" customHeight="false" outlineLevel="0" collapsed="false">
      <c r="L547" s="1" t="s">
        <v>1119</v>
      </c>
      <c r="M547" s="2" t="n">
        <v>53.426</v>
      </c>
    </row>
    <row r="548" customFormat="false" ht="12.75" hidden="false" customHeight="false" outlineLevel="0" collapsed="false">
      <c r="L548" s="1" t="s">
        <v>1120</v>
      </c>
      <c r="M548" s="2" t="n">
        <v>53.543</v>
      </c>
    </row>
    <row r="549" customFormat="false" ht="12.75" hidden="false" customHeight="false" outlineLevel="0" collapsed="false">
      <c r="L549" s="1" t="s">
        <v>1121</v>
      </c>
      <c r="M549" s="2" t="n">
        <v>54.13</v>
      </c>
    </row>
    <row r="550" customFormat="false" ht="12.75" hidden="false" customHeight="false" outlineLevel="0" collapsed="false">
      <c r="L550" s="1" t="s">
        <v>1122</v>
      </c>
      <c r="M550" s="2" t="n">
        <v>55.981</v>
      </c>
    </row>
    <row r="551" customFormat="false" ht="12.75" hidden="false" customHeight="false" outlineLevel="0" collapsed="false">
      <c r="J551" s="14"/>
      <c r="L551" s="1" t="s">
        <v>1123</v>
      </c>
      <c r="M551" s="2" t="n">
        <v>58.226</v>
      </c>
    </row>
    <row r="552" customFormat="false" ht="12.75" hidden="false" customHeight="false" outlineLevel="0" collapsed="false">
      <c r="L552" s="1" t="s">
        <v>1124</v>
      </c>
      <c r="M552" s="2" t="n">
        <v>59.83</v>
      </c>
    </row>
    <row r="553" customFormat="false" ht="12.75" hidden="false" customHeight="false" outlineLevel="0" collapsed="false">
      <c r="L553" s="1" t="s">
        <v>1125</v>
      </c>
      <c r="M553" s="2" t="n">
        <v>63.332</v>
      </c>
    </row>
    <row r="554" customFormat="false" ht="12.75" hidden="false" customHeight="false" outlineLevel="0" collapsed="false">
      <c r="L554" s="1" t="s">
        <v>1126</v>
      </c>
      <c r="M554" s="2" t="n">
        <v>64.191</v>
      </c>
    </row>
    <row r="555" customFormat="false" ht="12.75" hidden="false" customHeight="false" outlineLevel="0" collapsed="false">
      <c r="L555" s="1" t="s">
        <v>1127</v>
      </c>
      <c r="M555" s="2" t="n">
        <v>65.771</v>
      </c>
    </row>
    <row r="556" customFormat="false" ht="12.75" hidden="false" customHeight="false" outlineLevel="0" collapsed="false">
      <c r="J556" s="14"/>
      <c r="L556" s="1" t="s">
        <v>1128</v>
      </c>
      <c r="M556" s="2" t="n">
        <v>68.135</v>
      </c>
    </row>
    <row r="557" customFormat="false" ht="12.75" hidden="false" customHeight="false" outlineLevel="0" collapsed="false">
      <c r="J557" s="14"/>
      <c r="L557" s="1" t="s">
        <v>1129</v>
      </c>
      <c r="M557" s="2" t="n">
        <v>70.673</v>
      </c>
    </row>
    <row r="558" customFormat="false" ht="12.75" hidden="false" customHeight="false" outlineLevel="0" collapsed="false">
      <c r="J558" s="14"/>
      <c r="L558" s="1" t="s">
        <v>1130</v>
      </c>
      <c r="M558" s="2" t="n">
        <v>73.23</v>
      </c>
    </row>
    <row r="559" customFormat="false" ht="12.75" hidden="false" customHeight="false" outlineLevel="0" collapsed="false">
      <c r="L559" s="1" t="s">
        <v>1095</v>
      </c>
      <c r="M559" s="2" t="n">
        <v>76.664</v>
      </c>
    </row>
    <row r="560" customFormat="false" ht="12.75" hidden="false" customHeight="false" outlineLevel="0" collapsed="false">
      <c r="L560" s="1" t="s">
        <v>1093</v>
      </c>
      <c r="M560" s="2" t="n">
        <v>76.934</v>
      </c>
    </row>
    <row r="561" customFormat="false" ht="12.75" hidden="false" customHeight="false" outlineLevel="0" collapsed="false">
      <c r="L561" s="1" t="s">
        <v>1088</v>
      </c>
      <c r="M561" s="2" t="n">
        <v>77.181</v>
      </c>
    </row>
    <row r="562" customFormat="false" ht="12.75" hidden="false" customHeight="false" outlineLevel="0" collapsed="false">
      <c r="L562" s="14" t="s">
        <v>1090</v>
      </c>
      <c r="M562" s="2" t="n">
        <v>77.196</v>
      </c>
    </row>
    <row r="563" customFormat="false" ht="12.75" hidden="false" customHeight="false" outlineLevel="0" collapsed="false">
      <c r="L563" s="1" t="s">
        <v>1131</v>
      </c>
      <c r="M563" s="2" t="n">
        <v>78.999</v>
      </c>
    </row>
    <row r="564" customFormat="false" ht="12.75" hidden="false" customHeight="false" outlineLevel="0" collapsed="false">
      <c r="L564" s="1" t="s">
        <v>1132</v>
      </c>
      <c r="M564" s="2" t="n">
        <v>79.145</v>
      </c>
    </row>
    <row r="565" customFormat="false" ht="12.75" hidden="false" customHeight="false" outlineLevel="0" collapsed="false">
      <c r="L565" s="1" t="s">
        <v>1133</v>
      </c>
      <c r="M565" s="2" t="n">
        <v>80.208</v>
      </c>
    </row>
    <row r="566" customFormat="false" ht="12.75" hidden="false" customHeight="false" outlineLevel="0" collapsed="false">
      <c r="L566" s="1" t="s">
        <v>1134</v>
      </c>
      <c r="M566" s="2" t="n">
        <v>82.548</v>
      </c>
    </row>
    <row r="567" customFormat="false" ht="12.75" hidden="false" customHeight="false" outlineLevel="0" collapsed="false">
      <c r="A567" s="1" t="s">
        <v>1135</v>
      </c>
      <c r="B567" s="1" t="s">
        <v>1136</v>
      </c>
      <c r="C567" s="2" t="n">
        <v>0</v>
      </c>
      <c r="D567" s="14" t="s">
        <v>1137</v>
      </c>
      <c r="E567" s="2" t="n">
        <v>0</v>
      </c>
      <c r="F567" s="1" t="s">
        <v>1138</v>
      </c>
      <c r="G567" s="2" t="n">
        <v>0</v>
      </c>
      <c r="H567" s="1" t="s">
        <v>1139</v>
      </c>
      <c r="I567" s="2" t="n">
        <v>0</v>
      </c>
      <c r="J567" s="1" t="s">
        <v>127</v>
      </c>
      <c r="K567" s="2" t="n">
        <v>0</v>
      </c>
      <c r="L567" s="1" t="s">
        <v>1140</v>
      </c>
      <c r="M567" s="2" t="n">
        <v>0</v>
      </c>
    </row>
    <row r="568" customFormat="false" ht="12.75" hidden="false" customHeight="false" outlineLevel="0" collapsed="false">
      <c r="B568" s="1" t="s">
        <v>1141</v>
      </c>
      <c r="C568" s="2" t="n">
        <v>1.5625</v>
      </c>
      <c r="D568" s="14" t="s">
        <v>1142</v>
      </c>
      <c r="E568" s="2" t="n">
        <v>0.7462687</v>
      </c>
      <c r="F568" s="1" t="s">
        <v>1143</v>
      </c>
      <c r="G568" s="2" t="n">
        <v>4.7</v>
      </c>
      <c r="H568" s="1" t="s">
        <v>1144</v>
      </c>
      <c r="I568" s="2" t="n">
        <v>4</v>
      </c>
      <c r="J568" s="1" t="s">
        <v>1145</v>
      </c>
      <c r="K568" s="2" t="n">
        <v>16.77419</v>
      </c>
      <c r="L568" s="1" t="s">
        <v>1146</v>
      </c>
      <c r="M568" s="2" t="n">
        <v>1.048</v>
      </c>
    </row>
    <row r="569" customFormat="false" ht="12.75" hidden="false" customHeight="false" outlineLevel="0" collapsed="false">
      <c r="B569" s="1" t="s">
        <v>1147</v>
      </c>
      <c r="C569" s="2" t="n">
        <v>3.011775</v>
      </c>
      <c r="D569" s="1" t="s">
        <v>1148</v>
      </c>
      <c r="E569" s="2" t="n">
        <v>0.7462687</v>
      </c>
      <c r="F569" s="1" t="s">
        <v>1144</v>
      </c>
      <c r="G569" s="2" t="n">
        <v>4.7</v>
      </c>
      <c r="H569" s="1" t="s">
        <v>1149</v>
      </c>
      <c r="I569" s="2" t="n">
        <v>18</v>
      </c>
      <c r="J569" s="1" t="s">
        <v>1150</v>
      </c>
      <c r="K569" s="2" t="n">
        <v>16.77419</v>
      </c>
      <c r="L569" s="14" t="s">
        <v>1151</v>
      </c>
      <c r="M569" s="2" t="n">
        <v>2.504</v>
      </c>
    </row>
    <row r="570" customFormat="false" ht="12.75" hidden="false" customHeight="false" outlineLevel="0" collapsed="false">
      <c r="B570" s="1" t="s">
        <v>1152</v>
      </c>
      <c r="C570" s="2" t="n">
        <v>8.808877</v>
      </c>
      <c r="D570" s="1" t="s">
        <v>1153</v>
      </c>
      <c r="E570" s="2" t="n">
        <v>3.731343</v>
      </c>
      <c r="F570" s="1" t="s">
        <v>1154</v>
      </c>
      <c r="G570" s="2" t="n">
        <v>5.5</v>
      </c>
      <c r="H570" s="1" t="s">
        <v>1155</v>
      </c>
      <c r="I570" s="2" t="n">
        <v>18</v>
      </c>
      <c r="J570" s="1" t="s">
        <v>1151</v>
      </c>
      <c r="K570" s="2" t="n">
        <v>16.77419</v>
      </c>
      <c r="L570" s="14" t="s">
        <v>1145</v>
      </c>
      <c r="M570" s="2" t="n">
        <v>2.673</v>
      </c>
    </row>
    <row r="571" customFormat="false" ht="12.75" hidden="false" customHeight="false" outlineLevel="0" collapsed="false">
      <c r="B571" s="1" t="s">
        <v>1156</v>
      </c>
      <c r="C571" s="2" t="n">
        <v>13.98129</v>
      </c>
      <c r="D571" s="1" t="s">
        <v>1157</v>
      </c>
      <c r="E571" s="2" t="n">
        <v>13.731343</v>
      </c>
      <c r="F571" s="1" t="s">
        <v>1158</v>
      </c>
      <c r="G571" s="2" t="n">
        <v>5.5</v>
      </c>
      <c r="H571" s="1" t="s">
        <v>1159</v>
      </c>
      <c r="I571" s="2" t="n">
        <v>20</v>
      </c>
      <c r="J571" s="1" t="s">
        <v>1160</v>
      </c>
      <c r="K571" s="2" t="n">
        <v>16.77419</v>
      </c>
      <c r="L571" s="1" t="s">
        <v>1161</v>
      </c>
      <c r="M571" s="2" t="n">
        <v>3.8</v>
      </c>
    </row>
    <row r="572" customFormat="false" ht="12.75" hidden="false" customHeight="false" outlineLevel="0" collapsed="false">
      <c r="B572" s="1" t="s">
        <v>1155</v>
      </c>
      <c r="C572" s="2" t="n">
        <v>30.64796</v>
      </c>
      <c r="D572" s="1" t="s">
        <v>1162</v>
      </c>
      <c r="E572" s="2" t="n">
        <v>29.402943</v>
      </c>
      <c r="F572" s="14" t="s">
        <v>1151</v>
      </c>
      <c r="G572" s="2" t="n">
        <v>8.9</v>
      </c>
      <c r="H572" s="1" t="s">
        <v>1163</v>
      </c>
      <c r="I572" s="2" t="n">
        <v>25</v>
      </c>
      <c r="J572" s="1" t="s">
        <v>1164</v>
      </c>
      <c r="K572" s="2" t="n">
        <v>17.99371</v>
      </c>
      <c r="L572" s="1" t="s">
        <v>1165</v>
      </c>
      <c r="M572" s="2" t="n">
        <v>6.628</v>
      </c>
    </row>
    <row r="573" customFormat="false" ht="12.75" hidden="false" customHeight="false" outlineLevel="0" collapsed="false">
      <c r="B573" s="1" t="s">
        <v>1166</v>
      </c>
      <c r="C573" s="2" t="n">
        <v>32.09723</v>
      </c>
      <c r="D573" s="1" t="s">
        <v>1167</v>
      </c>
      <c r="E573" s="2" t="n">
        <v>58.507443</v>
      </c>
      <c r="F573" s="14" t="s">
        <v>1145</v>
      </c>
      <c r="G573" s="2" t="n">
        <v>8.9</v>
      </c>
      <c r="H573" s="12" t="s">
        <v>1168</v>
      </c>
      <c r="I573" s="2" t="n">
        <v>25</v>
      </c>
      <c r="J573" s="1" t="s">
        <v>1144</v>
      </c>
      <c r="K573" s="2" t="n">
        <v>20.40334</v>
      </c>
      <c r="L573" s="1" t="s">
        <v>1169</v>
      </c>
      <c r="M573" s="2" t="n">
        <v>8.647</v>
      </c>
    </row>
    <row r="574" customFormat="false" ht="12.75" hidden="false" customHeight="false" outlineLevel="0" collapsed="false">
      <c r="B574" s="1" t="s">
        <v>1170</v>
      </c>
      <c r="C574" s="2" t="n">
        <v>32.09723</v>
      </c>
      <c r="D574" s="1" t="s">
        <v>1171</v>
      </c>
      <c r="E574" s="2" t="n">
        <v>85.373143</v>
      </c>
      <c r="F574" s="1" t="s">
        <v>1149</v>
      </c>
      <c r="G574" s="2" t="n">
        <v>20.7</v>
      </c>
      <c r="H574" s="1" t="s">
        <v>1172</v>
      </c>
      <c r="I574" s="2" t="n">
        <v>28</v>
      </c>
      <c r="J574" s="1" t="s">
        <v>1143</v>
      </c>
      <c r="K574" s="2" t="n">
        <v>20.40334</v>
      </c>
      <c r="L574" s="1" t="s">
        <v>1173</v>
      </c>
      <c r="M574" s="2" t="n">
        <v>8.982</v>
      </c>
    </row>
    <row r="575" customFormat="false" ht="12.75" hidden="false" customHeight="false" outlineLevel="0" collapsed="false">
      <c r="B575" s="1" t="s">
        <v>1174</v>
      </c>
      <c r="C575" s="2" t="n">
        <v>35.12754</v>
      </c>
      <c r="D575" s="1" t="s">
        <v>1175</v>
      </c>
      <c r="E575" s="2" t="n">
        <v>88.358143</v>
      </c>
      <c r="F575" s="1" t="s">
        <v>1176</v>
      </c>
      <c r="G575" s="2" t="n">
        <v>20.7</v>
      </c>
      <c r="H575" s="1" t="s">
        <v>1177</v>
      </c>
      <c r="I575" s="2" t="n">
        <v>28</v>
      </c>
      <c r="J575" s="1" t="s">
        <v>1172</v>
      </c>
      <c r="K575" s="2" t="n">
        <v>33.93276</v>
      </c>
      <c r="L575" s="1" t="s">
        <v>1178</v>
      </c>
      <c r="M575" s="2" t="n">
        <v>9.422</v>
      </c>
    </row>
    <row r="576" customFormat="false" ht="12.75" hidden="false" customHeight="false" outlineLevel="0" collapsed="false">
      <c r="D576" s="1" t="s">
        <v>1179</v>
      </c>
      <c r="E576" s="2" t="n">
        <v>102.537243</v>
      </c>
      <c r="F576" s="1" t="s">
        <v>1170</v>
      </c>
      <c r="G576" s="2" t="n">
        <v>20.7</v>
      </c>
      <c r="H576" s="1" t="s">
        <v>1142</v>
      </c>
      <c r="I576" s="2" t="n">
        <v>39</v>
      </c>
      <c r="J576" s="1" t="s">
        <v>1177</v>
      </c>
      <c r="K576" s="2" t="n">
        <v>33.93276</v>
      </c>
      <c r="L576" s="1" t="s">
        <v>1180</v>
      </c>
      <c r="M576" s="2" t="n">
        <v>10.033</v>
      </c>
    </row>
    <row r="577" customFormat="false" ht="12.75" hidden="false" customHeight="false" outlineLevel="0" collapsed="false">
      <c r="D577" s="1" t="s">
        <v>1181</v>
      </c>
      <c r="E577" s="2" t="n">
        <v>107.761143</v>
      </c>
      <c r="F577" s="1" t="s">
        <v>1182</v>
      </c>
      <c r="G577" s="2" t="n">
        <v>21.5</v>
      </c>
      <c r="H577" s="1" t="s">
        <v>1152</v>
      </c>
      <c r="I577" s="2" t="n">
        <v>41</v>
      </c>
      <c r="J577" s="1" t="s">
        <v>1183</v>
      </c>
      <c r="K577" s="2" t="n">
        <v>53.09443</v>
      </c>
      <c r="L577" s="1" t="s">
        <v>1184</v>
      </c>
      <c r="M577" s="2" t="n">
        <v>10.592</v>
      </c>
    </row>
    <row r="578" customFormat="false" ht="12.75" hidden="false" customHeight="false" outlineLevel="0" collapsed="false">
      <c r="D578" s="1" t="s">
        <v>1185</v>
      </c>
      <c r="E578" s="2" t="n">
        <v>124.179043</v>
      </c>
      <c r="F578" s="1" t="s">
        <v>1155</v>
      </c>
      <c r="G578" s="2" t="n">
        <v>21.5</v>
      </c>
      <c r="H578" s="1" t="s">
        <v>1186</v>
      </c>
      <c r="I578" s="2" t="n">
        <v>61</v>
      </c>
      <c r="J578" s="1" t="s">
        <v>1186</v>
      </c>
      <c r="K578" s="2" t="n">
        <v>53.09443</v>
      </c>
      <c r="L578" s="1" t="s">
        <v>1187</v>
      </c>
      <c r="M578" s="2" t="n">
        <v>11.441</v>
      </c>
    </row>
    <row r="579" customFormat="false" ht="12.75" hidden="false" customHeight="false" outlineLevel="0" collapsed="false">
      <c r="D579" s="1" t="s">
        <v>1188</v>
      </c>
      <c r="E579" s="2" t="n">
        <v>131.641743</v>
      </c>
      <c r="F579" s="1" t="s">
        <v>1189</v>
      </c>
      <c r="G579" s="2" t="n">
        <v>25.9</v>
      </c>
      <c r="H579" s="1" t="s">
        <v>1147</v>
      </c>
      <c r="I579" s="2" t="n">
        <v>64</v>
      </c>
      <c r="J579" s="1" t="s">
        <v>1190</v>
      </c>
      <c r="K579" s="2" t="n">
        <v>53.09443</v>
      </c>
      <c r="L579" s="14" t="s">
        <v>1177</v>
      </c>
      <c r="M579" s="2" t="n">
        <v>12.343</v>
      </c>
    </row>
    <row r="580" customFormat="false" ht="12.75" hidden="false" customHeight="false" outlineLevel="0" collapsed="false">
      <c r="D580" s="1" t="s">
        <v>1191</v>
      </c>
      <c r="E580" s="2" t="n">
        <v>131.641743</v>
      </c>
      <c r="F580" s="14" t="s">
        <v>1177</v>
      </c>
      <c r="G580" s="2" t="n">
        <v>27</v>
      </c>
      <c r="H580" s="1" t="s">
        <v>1183</v>
      </c>
      <c r="I580" s="2" t="n">
        <v>64</v>
      </c>
      <c r="J580" s="1" t="s">
        <v>1147</v>
      </c>
      <c r="K580" s="2" t="n">
        <v>70.06413</v>
      </c>
      <c r="L580" s="12" t="s">
        <v>1168</v>
      </c>
      <c r="M580" s="2" t="n">
        <v>12.403</v>
      </c>
    </row>
    <row r="581" customFormat="false" ht="12.75" hidden="false" customHeight="false" outlineLevel="0" collapsed="false">
      <c r="D581" s="1" t="s">
        <v>1192</v>
      </c>
      <c r="E581" s="2" t="n">
        <v>133.134343</v>
      </c>
      <c r="F581" s="1" t="s">
        <v>1172</v>
      </c>
      <c r="G581" s="2" t="n">
        <v>27</v>
      </c>
      <c r="H581" s="1" t="s">
        <v>1141</v>
      </c>
      <c r="I581" s="2" t="n">
        <v>66</v>
      </c>
      <c r="J581" s="1" t="s">
        <v>1136</v>
      </c>
      <c r="K581" s="2" t="n">
        <v>70.06413</v>
      </c>
      <c r="L581" s="1" t="s">
        <v>1163</v>
      </c>
      <c r="M581" s="2" t="n">
        <v>12.449</v>
      </c>
    </row>
    <row r="582" customFormat="false" ht="12.75" hidden="false" customHeight="false" outlineLevel="0" collapsed="false">
      <c r="D582" s="1" t="s">
        <v>1193</v>
      </c>
      <c r="E582" s="2" t="n">
        <v>135.373143</v>
      </c>
      <c r="F582" s="1" t="s">
        <v>1194</v>
      </c>
      <c r="G582" s="2" t="n">
        <v>36</v>
      </c>
      <c r="H582" s="1" t="s">
        <v>1136</v>
      </c>
      <c r="I582" s="2" t="n">
        <v>69</v>
      </c>
      <c r="J582" s="1" t="s">
        <v>1141</v>
      </c>
      <c r="K582" s="2" t="n">
        <v>70.06413</v>
      </c>
      <c r="L582" s="1" t="s">
        <v>1195</v>
      </c>
      <c r="M582" s="2" t="n">
        <v>12.609</v>
      </c>
    </row>
    <row r="583" customFormat="false" ht="12.75" hidden="false" customHeight="false" outlineLevel="0" collapsed="false">
      <c r="D583" s="1" t="s">
        <v>1196</v>
      </c>
      <c r="E583" s="2" t="n">
        <v>136.865643</v>
      </c>
      <c r="F583" s="1" t="s">
        <v>1190</v>
      </c>
      <c r="G583" s="2" t="n">
        <v>49.7</v>
      </c>
      <c r="H583" s="1" t="s">
        <v>1197</v>
      </c>
      <c r="I583" s="2" t="n">
        <v>73</v>
      </c>
      <c r="J583" s="1" t="s">
        <v>1152</v>
      </c>
      <c r="K583" s="2" t="n">
        <v>77.24976</v>
      </c>
      <c r="L583" s="1" t="s">
        <v>1198</v>
      </c>
      <c r="M583" s="2" t="n">
        <v>12.649</v>
      </c>
    </row>
    <row r="584" customFormat="false" ht="12.75" hidden="false" customHeight="false" outlineLevel="0" collapsed="false">
      <c r="D584" s="1" t="s">
        <v>1199</v>
      </c>
      <c r="E584" s="2" t="n">
        <v>140.596943</v>
      </c>
      <c r="F584" s="1" t="s">
        <v>1186</v>
      </c>
      <c r="G584" s="2" t="n">
        <v>49.7</v>
      </c>
      <c r="H584" s="1" t="s">
        <v>1200</v>
      </c>
      <c r="I584" s="2" t="n">
        <v>73</v>
      </c>
      <c r="J584" s="1" t="s">
        <v>1201</v>
      </c>
      <c r="K584" s="2" t="n">
        <v>90.35321</v>
      </c>
      <c r="L584" s="1" t="s">
        <v>1172</v>
      </c>
      <c r="M584" s="2" t="n">
        <v>13.099</v>
      </c>
    </row>
    <row r="585" customFormat="false" ht="12.75" hidden="false" customHeight="false" outlineLevel="0" collapsed="false">
      <c r="D585" s="14" t="s">
        <v>1197</v>
      </c>
      <c r="E585" s="2" t="n">
        <v>153.283543</v>
      </c>
      <c r="F585" s="1" t="s">
        <v>1183</v>
      </c>
      <c r="G585" s="2" t="n">
        <v>49.7</v>
      </c>
      <c r="H585" s="1" t="s">
        <v>1202</v>
      </c>
      <c r="I585" s="2" t="n">
        <v>75</v>
      </c>
      <c r="J585" s="1" t="s">
        <v>1203</v>
      </c>
      <c r="K585" s="2" t="n">
        <v>100.35321</v>
      </c>
      <c r="L585" s="1" t="s">
        <v>1204</v>
      </c>
      <c r="M585" s="2" t="n">
        <v>13.226</v>
      </c>
    </row>
    <row r="586" customFormat="false" ht="12.75" hidden="false" customHeight="false" outlineLevel="0" collapsed="false">
      <c r="D586" s="1" t="s">
        <v>1205</v>
      </c>
      <c r="E586" s="2" t="n">
        <v>162.238743</v>
      </c>
      <c r="F586" s="1" t="s">
        <v>1197</v>
      </c>
      <c r="G586" s="2" t="n">
        <v>50.5</v>
      </c>
      <c r="H586" s="1" t="s">
        <v>1206</v>
      </c>
      <c r="I586" s="2" t="n">
        <v>81</v>
      </c>
      <c r="J586" s="1" t="s">
        <v>1198</v>
      </c>
      <c r="K586" s="2" t="n">
        <v>1.197605</v>
      </c>
      <c r="L586" s="1" t="s">
        <v>1207</v>
      </c>
      <c r="M586" s="2" t="n">
        <v>16.434</v>
      </c>
    </row>
    <row r="587" customFormat="false" ht="12.75" hidden="false" customHeight="false" outlineLevel="0" collapsed="false">
      <c r="D587" s="1" t="s">
        <v>1208</v>
      </c>
      <c r="E587" s="2" t="n">
        <v>165.223843</v>
      </c>
      <c r="F587" s="1" t="s">
        <v>1202</v>
      </c>
      <c r="G587" s="2" t="n">
        <v>52.1</v>
      </c>
      <c r="H587" s="12" t="s">
        <v>1209</v>
      </c>
      <c r="I587" s="15" t="n">
        <v>132</v>
      </c>
      <c r="J587" s="12" t="s">
        <v>1210</v>
      </c>
      <c r="K587" s="2" t="n">
        <v>111.5508</v>
      </c>
      <c r="L587" s="1" t="s">
        <v>1199</v>
      </c>
      <c r="M587" s="2" t="n">
        <v>17.79</v>
      </c>
    </row>
    <row r="588" customFormat="false" ht="12.75" hidden="false" customHeight="false" outlineLevel="0" collapsed="false">
      <c r="D588" s="1" t="s">
        <v>1211</v>
      </c>
      <c r="E588" s="2" t="n">
        <v>166.716443</v>
      </c>
      <c r="F588" s="14" t="s">
        <v>1212</v>
      </c>
      <c r="G588" s="2" t="n">
        <v>58.7</v>
      </c>
      <c r="H588" s="12" t="s">
        <v>1210</v>
      </c>
      <c r="I588" s="2" t="n">
        <v>142</v>
      </c>
      <c r="J588" s="1" t="s">
        <v>1213</v>
      </c>
      <c r="K588" s="2" t="n">
        <v>120.55901</v>
      </c>
      <c r="L588" s="1" t="s">
        <v>1214</v>
      </c>
      <c r="M588" s="2" t="n">
        <v>18.873</v>
      </c>
    </row>
    <row r="589" customFormat="false" ht="12.75" hidden="false" customHeight="false" outlineLevel="0" collapsed="false">
      <c r="D589" s="14" t="s">
        <v>1212</v>
      </c>
      <c r="E589" s="2" t="n">
        <v>170.447743</v>
      </c>
      <c r="F589" s="1" t="s">
        <v>1215</v>
      </c>
      <c r="G589" s="2" t="n">
        <v>71.2</v>
      </c>
      <c r="H589" s="12" t="s">
        <v>1216</v>
      </c>
      <c r="I589" s="2" t="n">
        <v>148</v>
      </c>
      <c r="J589" s="1" t="s">
        <v>1217</v>
      </c>
      <c r="K589" s="2" t="n">
        <v>120.55901</v>
      </c>
      <c r="L589" s="1" t="s">
        <v>1218</v>
      </c>
      <c r="M589" s="2" t="n">
        <v>19.66</v>
      </c>
    </row>
    <row r="590" customFormat="false" ht="12.75" hidden="false" customHeight="false" outlineLevel="0" collapsed="false">
      <c r="D590" s="1" t="s">
        <v>1219</v>
      </c>
      <c r="E590" s="2" t="n">
        <v>178.656693</v>
      </c>
      <c r="J590" s="1" t="s">
        <v>1220</v>
      </c>
      <c r="K590" s="2" t="n">
        <v>132.345</v>
      </c>
      <c r="L590" s="1" t="s">
        <v>1221</v>
      </c>
      <c r="M590" s="2" t="n">
        <v>20.899</v>
      </c>
    </row>
    <row r="591" customFormat="false" ht="12.75" hidden="false" customHeight="false" outlineLevel="0" collapsed="false">
      <c r="D591" s="1" t="s">
        <v>1222</v>
      </c>
      <c r="E591" s="2" t="n">
        <v>180.149233</v>
      </c>
      <c r="L591" s="1" t="s">
        <v>1223</v>
      </c>
      <c r="M591" s="2" t="n">
        <v>25.43</v>
      </c>
    </row>
    <row r="592" customFormat="false" ht="12.75" hidden="false" customHeight="false" outlineLevel="0" collapsed="false">
      <c r="D592" s="1" t="s">
        <v>1224</v>
      </c>
      <c r="E592" s="2" t="n">
        <v>185.373113</v>
      </c>
      <c r="H592" s="12"/>
      <c r="L592" s="12" t="s">
        <v>1209</v>
      </c>
      <c r="M592" s="2" t="n">
        <v>25.575</v>
      </c>
    </row>
    <row r="593" customFormat="false" ht="12.75" hidden="false" customHeight="false" outlineLevel="0" collapsed="false">
      <c r="D593" s="14" t="s">
        <v>1216</v>
      </c>
      <c r="E593" s="2" t="n">
        <v>195.074603</v>
      </c>
      <c r="J593" s="12"/>
      <c r="L593" s="14" t="s">
        <v>1137</v>
      </c>
      <c r="M593" s="2" t="n">
        <v>25.824</v>
      </c>
    </row>
    <row r="594" customFormat="false" ht="12.75" hidden="false" customHeight="false" outlineLevel="0" collapsed="false">
      <c r="D594" s="1" t="s">
        <v>1217</v>
      </c>
      <c r="E594" s="2" t="n">
        <v>223.432813</v>
      </c>
      <c r="L594" s="14" t="s">
        <v>1142</v>
      </c>
      <c r="M594" s="2" t="n">
        <v>26.321</v>
      </c>
    </row>
    <row r="595" customFormat="false" ht="12.75" hidden="false" customHeight="false" outlineLevel="0" collapsed="false">
      <c r="D595" s="14" t="s">
        <v>1220</v>
      </c>
      <c r="E595" s="2" t="n">
        <v>230.895503</v>
      </c>
      <c r="L595" s="1" t="s">
        <v>1225</v>
      </c>
      <c r="M595" s="2" t="n">
        <v>30.173</v>
      </c>
    </row>
    <row r="596" customFormat="false" ht="12.75" hidden="false" customHeight="false" outlineLevel="0" collapsed="false">
      <c r="D596" s="1" t="s">
        <v>1226</v>
      </c>
      <c r="E596" s="2" t="n">
        <v>239.104453</v>
      </c>
      <c r="L596" s="1" t="s">
        <v>1227</v>
      </c>
      <c r="M596" s="2" t="n">
        <v>30.603</v>
      </c>
    </row>
    <row r="597" customFormat="false" ht="12.75" hidden="false" customHeight="false" outlineLevel="0" collapsed="false">
      <c r="D597" s="1" t="s">
        <v>1228</v>
      </c>
      <c r="E597" s="2" t="n">
        <v>242.089533</v>
      </c>
      <c r="L597" s="1" t="s">
        <v>1229</v>
      </c>
      <c r="M597" s="2" t="n">
        <v>31.285</v>
      </c>
    </row>
    <row r="598" customFormat="false" ht="12.75" hidden="false" customHeight="false" outlineLevel="0" collapsed="false">
      <c r="D598" s="1" t="s">
        <v>1230</v>
      </c>
      <c r="E598" s="2" t="n">
        <v>245.074603</v>
      </c>
      <c r="L598" s="1" t="s">
        <v>1231</v>
      </c>
      <c r="M598" s="2" t="n">
        <v>34.275</v>
      </c>
    </row>
    <row r="599" customFormat="false" ht="12.75" hidden="false" customHeight="false" outlineLevel="0" collapsed="false">
      <c r="D599" s="1" t="s">
        <v>1232</v>
      </c>
      <c r="E599" s="2" t="n">
        <v>260.746243</v>
      </c>
      <c r="L599" s="14" t="s">
        <v>1197</v>
      </c>
      <c r="M599" s="2" t="n">
        <v>34.998</v>
      </c>
    </row>
    <row r="600" customFormat="false" ht="12.75" hidden="false" customHeight="false" outlineLevel="0" collapsed="false">
      <c r="D600" s="1" t="s">
        <v>1233</v>
      </c>
      <c r="E600" s="2" t="n">
        <v>272.686543</v>
      </c>
      <c r="L600" s="1" t="s">
        <v>1234</v>
      </c>
      <c r="M600" s="2" t="n">
        <v>36.188</v>
      </c>
    </row>
    <row r="601" customFormat="false" ht="12.75" hidden="false" customHeight="false" outlineLevel="0" collapsed="false">
      <c r="L601" s="1" t="s">
        <v>1235</v>
      </c>
      <c r="M601" s="2" t="n">
        <v>39.079</v>
      </c>
    </row>
    <row r="602" customFormat="false" ht="12.75" hidden="false" customHeight="false" outlineLevel="0" collapsed="false">
      <c r="L602" s="1" t="s">
        <v>1236</v>
      </c>
      <c r="M602" s="2" t="n">
        <v>44.142</v>
      </c>
    </row>
    <row r="603" customFormat="false" ht="12.75" hidden="false" customHeight="false" outlineLevel="0" collapsed="false">
      <c r="L603" s="1" t="s">
        <v>1237</v>
      </c>
      <c r="M603" s="2" t="n">
        <v>44.778</v>
      </c>
    </row>
    <row r="604" customFormat="false" ht="12.75" hidden="false" customHeight="false" outlineLevel="0" collapsed="false">
      <c r="L604" s="1" t="s">
        <v>1238</v>
      </c>
      <c r="M604" s="2" t="n">
        <v>45.478</v>
      </c>
    </row>
    <row r="605" customFormat="false" ht="12.75" hidden="false" customHeight="false" outlineLevel="0" collapsed="false">
      <c r="L605" s="14" t="s">
        <v>1212</v>
      </c>
      <c r="M605" s="2" t="n">
        <v>46.41</v>
      </c>
    </row>
    <row r="606" customFormat="false" ht="12.75" hidden="false" customHeight="false" outlineLevel="0" collapsed="false">
      <c r="L606" s="14" t="s">
        <v>1220</v>
      </c>
      <c r="M606" s="2" t="n">
        <v>49.222</v>
      </c>
    </row>
    <row r="607" customFormat="false" ht="12.75" hidden="false" customHeight="false" outlineLevel="0" collapsed="false">
      <c r="L607" s="1" t="s">
        <v>1239</v>
      </c>
      <c r="M607" s="2" t="n">
        <v>53.499</v>
      </c>
    </row>
    <row r="608" customFormat="false" ht="12.75" hidden="false" customHeight="false" outlineLevel="0" collapsed="false">
      <c r="L608" s="1" t="s">
        <v>1213</v>
      </c>
      <c r="M608" s="2" t="n">
        <v>54.783</v>
      </c>
    </row>
    <row r="609" customFormat="false" ht="12.75" hidden="false" customHeight="false" outlineLevel="0" collapsed="false">
      <c r="L609" s="1" t="s">
        <v>1240</v>
      </c>
      <c r="M609" s="2" t="n">
        <v>56.575</v>
      </c>
    </row>
    <row r="610" customFormat="false" ht="12.75" hidden="false" customHeight="false" outlineLevel="0" collapsed="false">
      <c r="L610" s="1" t="s">
        <v>1241</v>
      </c>
      <c r="M610" s="2" t="n">
        <v>58.889</v>
      </c>
    </row>
    <row r="611" customFormat="false" ht="12.75" hidden="false" customHeight="false" outlineLevel="0" collapsed="false">
      <c r="L611" s="1" t="s">
        <v>1242</v>
      </c>
      <c r="M611" s="2" t="n">
        <v>62.142</v>
      </c>
    </row>
    <row r="612" customFormat="false" ht="12.75" hidden="false" customHeight="false" outlineLevel="0" collapsed="false">
      <c r="L612" s="12" t="s">
        <v>1216</v>
      </c>
      <c r="M612" s="2" t="n">
        <v>66.718</v>
      </c>
    </row>
    <row r="613" customFormat="false" ht="12.75" hidden="false" customHeight="false" outlineLevel="0" collapsed="false">
      <c r="L613" s="1" t="s">
        <v>1243</v>
      </c>
      <c r="M613" s="2" t="n">
        <v>70.312</v>
      </c>
    </row>
    <row r="614" customFormat="false" ht="12.75" hidden="false" customHeight="false" outlineLevel="0" collapsed="false">
      <c r="L614" s="1" t="s">
        <v>1244</v>
      </c>
      <c r="M614" s="2" t="n">
        <v>70.313</v>
      </c>
    </row>
    <row r="615" customFormat="false" ht="12.75" hidden="false" customHeight="false" outlineLevel="0" collapsed="false">
      <c r="L615" s="1" t="s">
        <v>1245</v>
      </c>
      <c r="M615" s="2" t="n">
        <v>70.729</v>
      </c>
    </row>
    <row r="616" customFormat="false" ht="12.75" hidden="false" customHeight="false" outlineLevel="0" collapsed="false">
      <c r="L616" s="1" t="s">
        <v>1246</v>
      </c>
      <c r="M616" s="2" t="n">
        <v>71.806</v>
      </c>
    </row>
    <row r="617" customFormat="false" ht="12.75" hidden="false" customHeight="false" outlineLevel="0" collapsed="false">
      <c r="D617" s="14"/>
      <c r="L617" s="1" t="s">
        <v>1247</v>
      </c>
      <c r="M617" s="2" t="n">
        <v>73.18</v>
      </c>
    </row>
    <row r="618" customFormat="false" ht="12.75" hidden="false" customHeight="false" outlineLevel="0" collapsed="false">
      <c r="L618" s="1" t="s">
        <v>1248</v>
      </c>
      <c r="M618" s="2" t="n">
        <v>74.592</v>
      </c>
    </row>
    <row r="619" customFormat="false" ht="12.75" hidden="false" customHeight="false" outlineLevel="0" collapsed="false">
      <c r="A619" s="1" t="s">
        <v>1249</v>
      </c>
      <c r="B619" s="12" t="s">
        <v>1250</v>
      </c>
      <c r="C619" s="2" t="n">
        <v>0</v>
      </c>
      <c r="D619" s="12" t="s">
        <v>1250</v>
      </c>
      <c r="E619" s="2" t="n">
        <v>0</v>
      </c>
      <c r="F619" s="1" t="s">
        <v>1251</v>
      </c>
      <c r="G619" s="2" t="n">
        <v>0</v>
      </c>
      <c r="H619" s="1" t="s">
        <v>1252</v>
      </c>
      <c r="I619" s="2" t="n">
        <v>0</v>
      </c>
      <c r="J619" s="1" t="s">
        <v>76</v>
      </c>
      <c r="K619" s="2" t="n">
        <v>0</v>
      </c>
      <c r="L619" s="1" t="s">
        <v>1253</v>
      </c>
      <c r="M619" s="2" t="n">
        <v>0</v>
      </c>
    </row>
    <row r="620" customFormat="false" ht="12.75" hidden="false" customHeight="false" outlineLevel="0" collapsed="false">
      <c r="B620" s="1" t="s">
        <v>1254</v>
      </c>
      <c r="C620" s="2" t="n">
        <v>3.125</v>
      </c>
      <c r="D620" s="1" t="s">
        <v>1255</v>
      </c>
      <c r="E620" s="2" t="n">
        <v>12.68657</v>
      </c>
      <c r="F620" s="1" t="s">
        <v>1256</v>
      </c>
      <c r="G620" s="2" t="n">
        <v>8.1</v>
      </c>
      <c r="H620" s="1" t="s">
        <v>1257</v>
      </c>
      <c r="I620" s="2" t="n">
        <v>13</v>
      </c>
      <c r="J620" s="1" t="s">
        <v>1258</v>
      </c>
      <c r="K620" s="2" t="n">
        <v>30.51948</v>
      </c>
      <c r="L620" s="1" t="s">
        <v>1259</v>
      </c>
      <c r="M620" s="2" t="n">
        <v>6.442</v>
      </c>
    </row>
    <row r="621" customFormat="false" ht="12.75" hidden="false" customHeight="false" outlineLevel="0" collapsed="false">
      <c r="B621" s="1" t="s">
        <v>1260</v>
      </c>
      <c r="C621" s="2" t="n">
        <v>3.125</v>
      </c>
      <c r="D621" s="12" t="s">
        <v>1261</v>
      </c>
      <c r="E621" s="2" t="n">
        <v>22.68657</v>
      </c>
      <c r="F621" s="1" t="s">
        <v>76</v>
      </c>
      <c r="G621" s="2" t="n">
        <v>16.8</v>
      </c>
      <c r="H621" s="1" t="s">
        <v>1262</v>
      </c>
      <c r="I621" s="2" t="n">
        <v>17</v>
      </c>
      <c r="J621" s="1" t="s">
        <v>1254</v>
      </c>
      <c r="K621" s="2" t="n">
        <v>30.51948</v>
      </c>
      <c r="L621" s="1" t="s">
        <v>1263</v>
      </c>
      <c r="M621" s="2" t="n">
        <v>10.85</v>
      </c>
    </row>
    <row r="622" customFormat="false" ht="12.75" hidden="false" customHeight="false" outlineLevel="0" collapsed="false">
      <c r="B622" s="1" t="s">
        <v>1264</v>
      </c>
      <c r="C622" s="2" t="n">
        <v>3.125</v>
      </c>
      <c r="D622" s="1" t="s">
        <v>1265</v>
      </c>
      <c r="E622" s="2" t="n">
        <v>24.18657</v>
      </c>
      <c r="F622" s="1" t="s">
        <v>1266</v>
      </c>
      <c r="G622" s="2" t="n">
        <v>32.9</v>
      </c>
      <c r="H622" s="1" t="s">
        <v>1267</v>
      </c>
      <c r="I622" s="2" t="n">
        <v>17</v>
      </c>
      <c r="J622" s="1" t="s">
        <v>1260</v>
      </c>
      <c r="K622" s="2" t="n">
        <v>30.51948</v>
      </c>
      <c r="L622" s="1" t="s">
        <v>1268</v>
      </c>
      <c r="M622" s="2" t="n">
        <v>12.374</v>
      </c>
    </row>
    <row r="623" customFormat="false" ht="12.75" hidden="false" customHeight="false" outlineLevel="0" collapsed="false">
      <c r="B623" s="1" t="s">
        <v>1258</v>
      </c>
      <c r="C623" s="2" t="n">
        <v>3.125</v>
      </c>
      <c r="D623" s="1" t="s">
        <v>1269</v>
      </c>
      <c r="E623" s="2" t="n">
        <v>24.18657</v>
      </c>
      <c r="F623" s="1" t="s">
        <v>1270</v>
      </c>
      <c r="G623" s="2" t="n">
        <v>47.9</v>
      </c>
      <c r="H623" s="1" t="s">
        <v>1271</v>
      </c>
      <c r="I623" s="2" t="n">
        <v>17</v>
      </c>
      <c r="J623" s="1" t="s">
        <v>1264</v>
      </c>
      <c r="K623" s="2" t="n">
        <v>30.51948</v>
      </c>
      <c r="L623" s="1" t="s">
        <v>1272</v>
      </c>
      <c r="M623" s="2" t="n">
        <v>14.637</v>
      </c>
    </row>
    <row r="624" customFormat="false" ht="12.75" hidden="false" customHeight="false" outlineLevel="0" collapsed="false">
      <c r="B624" s="1" t="s">
        <v>1255</v>
      </c>
      <c r="C624" s="2" t="n">
        <v>3.125</v>
      </c>
      <c r="D624" s="1" t="s">
        <v>1273</v>
      </c>
      <c r="E624" s="2" t="n">
        <v>24.18657</v>
      </c>
      <c r="F624" s="12" t="s">
        <v>1250</v>
      </c>
      <c r="G624" s="2" t="n">
        <v>51.6</v>
      </c>
      <c r="H624" s="1" t="s">
        <v>87</v>
      </c>
      <c r="I624" s="2" t="n">
        <v>21</v>
      </c>
      <c r="J624" s="1" t="s">
        <v>1274</v>
      </c>
      <c r="K624" s="2" t="n">
        <v>49.91342</v>
      </c>
      <c r="L624" s="1" t="s">
        <v>1275</v>
      </c>
      <c r="M624" s="2" t="n">
        <v>21.291</v>
      </c>
    </row>
    <row r="625" customFormat="false" ht="12.75" hidden="false" customHeight="false" outlineLevel="0" collapsed="false">
      <c r="D625" s="1" t="s">
        <v>1276</v>
      </c>
      <c r="E625" s="2" t="n">
        <v>39.78657</v>
      </c>
      <c r="F625" s="1" t="s">
        <v>1277</v>
      </c>
      <c r="G625" s="2" t="n">
        <v>62.9</v>
      </c>
      <c r="H625" s="1" t="s">
        <v>1278</v>
      </c>
      <c r="I625" s="2" t="n">
        <v>43</v>
      </c>
      <c r="L625" s="1" t="s">
        <v>1279</v>
      </c>
      <c r="M625" s="2" t="n">
        <v>22.174</v>
      </c>
    </row>
    <row r="626" customFormat="false" ht="12.75" hidden="false" customHeight="false" outlineLevel="0" collapsed="false">
      <c r="D626" s="12" t="s">
        <v>1280</v>
      </c>
      <c r="E626" s="2" t="n">
        <v>44.32836</v>
      </c>
      <c r="F626" s="1" t="s">
        <v>1281</v>
      </c>
      <c r="G626" s="2" t="n">
        <v>69.7</v>
      </c>
      <c r="H626" s="1" t="s">
        <v>1282</v>
      </c>
      <c r="I626" s="2" t="n">
        <v>49</v>
      </c>
      <c r="L626" s="1" t="s">
        <v>1283</v>
      </c>
      <c r="M626" s="2" t="n">
        <v>26.398</v>
      </c>
    </row>
    <row r="627" customFormat="false" ht="12.75" hidden="false" customHeight="false" outlineLevel="0" collapsed="false">
      <c r="F627" s="1" t="s">
        <v>1284</v>
      </c>
      <c r="G627" s="2" t="n">
        <v>76.4</v>
      </c>
      <c r="H627" s="1" t="s">
        <v>1285</v>
      </c>
      <c r="I627" s="2" t="n">
        <v>53</v>
      </c>
      <c r="L627" s="1" t="s">
        <v>1286</v>
      </c>
      <c r="M627" s="2" t="n">
        <v>27.962</v>
      </c>
    </row>
    <row r="628" customFormat="false" ht="12.75" hidden="false" customHeight="false" outlineLevel="0" collapsed="false">
      <c r="F628" s="1" t="s">
        <v>1287</v>
      </c>
      <c r="G628" s="2" t="n">
        <v>76.4</v>
      </c>
      <c r="H628" s="1" t="s">
        <v>1288</v>
      </c>
      <c r="I628" s="2" t="n">
        <v>55</v>
      </c>
      <c r="L628" s="1" t="s">
        <v>1289</v>
      </c>
      <c r="M628" s="2" t="n">
        <v>29.539</v>
      </c>
    </row>
    <row r="629" customFormat="false" ht="12.75" hidden="false" customHeight="false" outlineLevel="0" collapsed="false">
      <c r="F629" s="1" t="s">
        <v>1290</v>
      </c>
      <c r="G629" s="2" t="n">
        <v>76.4</v>
      </c>
      <c r="H629" s="1" t="s">
        <v>1291</v>
      </c>
      <c r="I629" s="2" t="s">
        <v>297</v>
      </c>
      <c r="L629" s="1" t="s">
        <v>1292</v>
      </c>
      <c r="M629" s="2" t="n">
        <v>29.903</v>
      </c>
    </row>
    <row r="630" customFormat="false" ht="12.75" hidden="false" customHeight="false" outlineLevel="0" collapsed="false">
      <c r="F630" s="1" t="s">
        <v>1293</v>
      </c>
      <c r="G630" s="2" t="n">
        <v>105.4</v>
      </c>
      <c r="H630" s="1" t="s">
        <v>1294</v>
      </c>
      <c r="I630" s="2" t="n">
        <v>55</v>
      </c>
      <c r="L630" s="1" t="s">
        <v>1295</v>
      </c>
      <c r="M630" s="2" t="n">
        <v>30.986</v>
      </c>
    </row>
    <row r="631" customFormat="false" ht="12.75" hidden="false" customHeight="false" outlineLevel="0" collapsed="false">
      <c r="F631" s="1" t="s">
        <v>1296</v>
      </c>
      <c r="G631" s="2" t="n">
        <v>113.9</v>
      </c>
      <c r="H631" s="12" t="s">
        <v>1297</v>
      </c>
      <c r="I631" s="2" t="s">
        <v>1298</v>
      </c>
      <c r="L631" s="1" t="s">
        <v>1299</v>
      </c>
      <c r="M631" s="2" t="n">
        <v>31.837</v>
      </c>
    </row>
    <row r="632" customFormat="false" ht="12.75" hidden="false" customHeight="false" outlineLevel="0" collapsed="false">
      <c r="F632" s="1" t="s">
        <v>1300</v>
      </c>
      <c r="G632" s="2" t="n">
        <v>122.5</v>
      </c>
      <c r="L632" s="1" t="s">
        <v>1301</v>
      </c>
      <c r="M632" s="2" t="n">
        <v>32.3</v>
      </c>
    </row>
    <row r="633" customFormat="false" ht="12.75" hidden="false" customHeight="false" outlineLevel="0" collapsed="false">
      <c r="F633" s="1" t="s">
        <v>1302</v>
      </c>
      <c r="G633" s="2" t="n">
        <v>137.6</v>
      </c>
      <c r="L633" s="1" t="s">
        <v>1303</v>
      </c>
      <c r="M633" s="2" t="n">
        <v>32.539</v>
      </c>
    </row>
    <row r="634" customFormat="false" ht="12.75" hidden="false" customHeight="false" outlineLevel="0" collapsed="false">
      <c r="F634" s="1" t="s">
        <v>1304</v>
      </c>
      <c r="G634" s="2" t="n">
        <v>145.4</v>
      </c>
      <c r="L634" s="1" t="s">
        <v>1305</v>
      </c>
      <c r="M634" s="2" t="n">
        <v>32.895</v>
      </c>
    </row>
    <row r="635" customFormat="false" ht="12.75" hidden="false" customHeight="false" outlineLevel="0" collapsed="false">
      <c r="F635" s="1" t="s">
        <v>1257</v>
      </c>
      <c r="G635" s="2" t="n">
        <v>145.4</v>
      </c>
      <c r="L635" s="1" t="s">
        <v>1306</v>
      </c>
      <c r="M635" s="2" t="n">
        <v>35.793</v>
      </c>
    </row>
    <row r="636" customFormat="false" ht="12.75" hidden="false" customHeight="false" outlineLevel="0" collapsed="false">
      <c r="F636" s="1" t="s">
        <v>1307</v>
      </c>
      <c r="G636" s="2" t="n">
        <v>145.4</v>
      </c>
      <c r="L636" s="1" t="s">
        <v>1308</v>
      </c>
      <c r="M636" s="2" t="n">
        <v>36.337</v>
      </c>
    </row>
    <row r="637" customFormat="false" ht="12.75" hidden="false" customHeight="false" outlineLevel="0" collapsed="false">
      <c r="F637" s="1" t="s">
        <v>1285</v>
      </c>
      <c r="G637" s="2" t="n">
        <v>146.9</v>
      </c>
      <c r="L637" s="12" t="s">
        <v>1261</v>
      </c>
      <c r="M637" s="2" t="n">
        <v>36.471</v>
      </c>
    </row>
    <row r="638" customFormat="false" ht="12.75" hidden="false" customHeight="false" outlineLevel="0" collapsed="false">
      <c r="F638" s="1" t="s">
        <v>1309</v>
      </c>
      <c r="G638" s="2" t="n">
        <v>147.7</v>
      </c>
      <c r="L638" s="1" t="s">
        <v>1310</v>
      </c>
      <c r="M638" s="2" t="n">
        <v>36.757</v>
      </c>
    </row>
    <row r="639" customFormat="false" ht="12.75" hidden="false" customHeight="false" outlineLevel="0" collapsed="false">
      <c r="F639" s="1" t="s">
        <v>1311</v>
      </c>
      <c r="G639" s="2" t="n">
        <v>147.7</v>
      </c>
      <c r="L639" s="1" t="s">
        <v>1312</v>
      </c>
      <c r="M639" s="2" t="n">
        <v>36.758</v>
      </c>
    </row>
    <row r="640" customFormat="false" ht="12.75" hidden="false" customHeight="false" outlineLevel="0" collapsed="false">
      <c r="F640" s="1" t="s">
        <v>1313</v>
      </c>
      <c r="G640" s="2" t="n">
        <v>147.7</v>
      </c>
      <c r="L640" s="1" t="s">
        <v>1314</v>
      </c>
      <c r="M640" s="2" t="n">
        <v>37.473</v>
      </c>
    </row>
    <row r="641" customFormat="false" ht="12.75" hidden="false" customHeight="false" outlineLevel="0" collapsed="false">
      <c r="F641" s="1" t="s">
        <v>1315</v>
      </c>
      <c r="G641" s="2" t="n">
        <v>147.7</v>
      </c>
      <c r="L641" s="1" t="s">
        <v>1316</v>
      </c>
      <c r="M641" s="2" t="n">
        <v>37.953</v>
      </c>
    </row>
    <row r="642" customFormat="false" ht="12.75" hidden="false" customHeight="false" outlineLevel="0" collapsed="false">
      <c r="F642" s="1" t="s">
        <v>1317</v>
      </c>
      <c r="G642" s="2" t="n">
        <v>147.7</v>
      </c>
      <c r="L642" s="1" t="s">
        <v>1318</v>
      </c>
      <c r="M642" s="2" t="n">
        <v>38.698</v>
      </c>
    </row>
    <row r="643" customFormat="false" ht="12.75" hidden="false" customHeight="false" outlineLevel="0" collapsed="false">
      <c r="F643" s="1" t="s">
        <v>1319</v>
      </c>
      <c r="G643" s="2" t="n">
        <v>147.7</v>
      </c>
      <c r="L643" s="1" t="s">
        <v>1320</v>
      </c>
      <c r="M643" s="2" t="n">
        <v>38.709</v>
      </c>
    </row>
    <row r="644" customFormat="false" ht="12.75" hidden="false" customHeight="false" outlineLevel="0" collapsed="false">
      <c r="F644" s="1" t="s">
        <v>1321</v>
      </c>
      <c r="G644" s="2" t="n">
        <v>147.7</v>
      </c>
      <c r="L644" s="1" t="s">
        <v>1322</v>
      </c>
      <c r="M644" s="2" t="n">
        <v>38.712</v>
      </c>
    </row>
    <row r="645" customFormat="false" ht="12.75" hidden="false" customHeight="false" outlineLevel="0" collapsed="false">
      <c r="F645" s="1" t="s">
        <v>1323</v>
      </c>
      <c r="G645" s="2" t="n">
        <v>147.7</v>
      </c>
      <c r="L645" s="1" t="s">
        <v>1324</v>
      </c>
      <c r="M645" s="2" t="n">
        <v>38.713</v>
      </c>
    </row>
    <row r="646" customFormat="false" ht="12.75" hidden="false" customHeight="false" outlineLevel="0" collapsed="false">
      <c r="F646" s="1" t="s">
        <v>1282</v>
      </c>
      <c r="G646" s="2" t="n">
        <v>147.7</v>
      </c>
      <c r="L646" s="1" t="s">
        <v>1325</v>
      </c>
      <c r="M646" s="2" t="n">
        <v>38.714</v>
      </c>
    </row>
    <row r="647" customFormat="false" ht="12.75" hidden="false" customHeight="false" outlineLevel="0" collapsed="false">
      <c r="L647" s="1" t="s">
        <v>1326</v>
      </c>
      <c r="M647" s="2" t="n">
        <v>38.716</v>
      </c>
    </row>
    <row r="648" customFormat="false" ht="12.75" hidden="false" customHeight="false" outlineLevel="0" collapsed="false">
      <c r="L648" s="1" t="s">
        <v>1327</v>
      </c>
      <c r="M648" s="2" t="n">
        <v>38.719</v>
      </c>
    </row>
    <row r="649" customFormat="false" ht="12.75" hidden="false" customHeight="false" outlineLevel="0" collapsed="false">
      <c r="L649" s="1" t="s">
        <v>1328</v>
      </c>
      <c r="M649" s="2" t="n">
        <v>38.738</v>
      </c>
    </row>
    <row r="650" customFormat="false" ht="12.75" hidden="false" customHeight="false" outlineLevel="0" collapsed="false">
      <c r="L650" s="1" t="s">
        <v>1329</v>
      </c>
      <c r="M650" s="2" t="n">
        <v>38.748</v>
      </c>
    </row>
    <row r="651" customFormat="false" ht="12.75" hidden="false" customHeight="false" outlineLevel="0" collapsed="false">
      <c r="L651" s="1" t="s">
        <v>1330</v>
      </c>
      <c r="M651" s="2" t="n">
        <v>38.753</v>
      </c>
    </row>
    <row r="652" customFormat="false" ht="12.75" hidden="false" customHeight="false" outlineLevel="0" collapsed="false">
      <c r="L652" s="1" t="s">
        <v>1331</v>
      </c>
      <c r="M652" s="2" t="n">
        <v>38.753</v>
      </c>
    </row>
    <row r="653" customFormat="false" ht="12.75" hidden="false" customHeight="false" outlineLevel="0" collapsed="false">
      <c r="L653" s="1" t="s">
        <v>1332</v>
      </c>
      <c r="M653" s="2" t="n">
        <v>38.788</v>
      </c>
    </row>
    <row r="654" customFormat="false" ht="12.75" hidden="false" customHeight="false" outlineLevel="0" collapsed="false">
      <c r="L654" s="1" t="s">
        <v>1333</v>
      </c>
      <c r="M654" s="2" t="n">
        <v>39.585</v>
      </c>
    </row>
    <row r="655" customFormat="false" ht="12.75" hidden="false" customHeight="false" outlineLevel="0" collapsed="false">
      <c r="L655" s="1" t="s">
        <v>1334</v>
      </c>
      <c r="M655" s="2" t="n">
        <v>40.238</v>
      </c>
    </row>
    <row r="656" customFormat="false" ht="12.75" hidden="false" customHeight="false" outlineLevel="0" collapsed="false">
      <c r="L656" s="1" t="s">
        <v>1297</v>
      </c>
      <c r="M656" s="2" t="n">
        <v>47.267</v>
      </c>
    </row>
    <row r="657" customFormat="false" ht="12.75" hidden="false" customHeight="false" outlineLevel="0" collapsed="false">
      <c r="L657" s="1" t="s">
        <v>1335</v>
      </c>
      <c r="M657" s="2" t="n">
        <v>56.021</v>
      </c>
    </row>
    <row r="658" customFormat="false" ht="12.75" hidden="false" customHeight="false" outlineLevel="0" collapsed="false">
      <c r="L658" s="1" t="s">
        <v>1336</v>
      </c>
      <c r="M658" s="2" t="n">
        <v>57.644</v>
      </c>
    </row>
    <row r="659" customFormat="false" ht="12.75" hidden="false" customHeight="false" outlineLevel="0" collapsed="false">
      <c r="L659" s="1" t="s">
        <v>1337</v>
      </c>
      <c r="M659" s="2" t="n">
        <v>60.918</v>
      </c>
    </row>
    <row r="660" customFormat="false" ht="12.75" hidden="false" customHeight="false" outlineLevel="0" collapsed="false">
      <c r="L660" s="1" t="s">
        <v>1338</v>
      </c>
      <c r="M660" s="2" t="n">
        <v>63.841</v>
      </c>
    </row>
    <row r="661" customFormat="false" ht="12.75" hidden="false" customHeight="false" outlineLevel="0" collapsed="false">
      <c r="A661" s="1" t="s">
        <v>1339</v>
      </c>
      <c r="B661" s="1" t="s">
        <v>1340</v>
      </c>
      <c r="C661" s="2" t="n">
        <v>0</v>
      </c>
      <c r="D661" s="1" t="s">
        <v>1341</v>
      </c>
      <c r="E661" s="2" t="n">
        <v>0</v>
      </c>
      <c r="F661" s="1" t="s">
        <v>1342</v>
      </c>
      <c r="G661" s="2" t="n">
        <v>0</v>
      </c>
      <c r="H661" s="1" t="s">
        <v>155</v>
      </c>
      <c r="I661" s="2" t="n">
        <v>0</v>
      </c>
      <c r="J661" s="1" t="s">
        <v>1343</v>
      </c>
      <c r="K661" s="2" t="n">
        <v>0</v>
      </c>
      <c r="L661" s="1" t="s">
        <v>1344</v>
      </c>
      <c r="M661" s="2" t="n">
        <v>0</v>
      </c>
    </row>
    <row r="662" customFormat="false" ht="12.75" hidden="false" customHeight="false" outlineLevel="0" collapsed="false">
      <c r="B662" s="12" t="s">
        <v>1345</v>
      </c>
      <c r="C662" s="2" t="n">
        <v>1.470588</v>
      </c>
      <c r="D662" s="12" t="s">
        <v>1346</v>
      </c>
      <c r="E662" s="2" t="n">
        <v>5.97015</v>
      </c>
      <c r="F662" s="1" t="s">
        <v>1347</v>
      </c>
      <c r="G662" s="2" t="n">
        <v>2.3</v>
      </c>
      <c r="H662" s="1" t="s">
        <v>163</v>
      </c>
      <c r="I662" s="2" t="n">
        <v>4</v>
      </c>
      <c r="J662" s="1" t="s">
        <v>1348</v>
      </c>
      <c r="K662" s="2" t="n">
        <v>6</v>
      </c>
      <c r="L662" s="1" t="s">
        <v>1349</v>
      </c>
      <c r="M662" s="2" t="n">
        <v>2.574</v>
      </c>
    </row>
    <row r="663" customFormat="false" ht="12.75" hidden="false" customHeight="false" outlineLevel="0" collapsed="false">
      <c r="B663" s="1" t="s">
        <v>129</v>
      </c>
      <c r="C663" s="2" t="n">
        <v>1.470588</v>
      </c>
      <c r="D663" s="1" t="s">
        <v>197</v>
      </c>
      <c r="E663" s="2" t="n">
        <v>8.20896000000001</v>
      </c>
      <c r="F663" s="1" t="s">
        <v>1350</v>
      </c>
      <c r="G663" s="2" t="n">
        <v>2.3</v>
      </c>
      <c r="H663" s="1" t="s">
        <v>1351</v>
      </c>
      <c r="I663" s="2" t="n">
        <v>6</v>
      </c>
      <c r="J663" s="1" t="s">
        <v>1352</v>
      </c>
      <c r="K663" s="2" t="n">
        <v>6</v>
      </c>
      <c r="L663" s="12" t="s">
        <v>1346</v>
      </c>
      <c r="M663" s="2" t="n">
        <v>5.951</v>
      </c>
    </row>
    <row r="664" customFormat="false" ht="12.75" hidden="false" customHeight="false" outlineLevel="0" collapsed="false">
      <c r="B664" s="12" t="s">
        <v>161</v>
      </c>
      <c r="C664" s="2" t="n">
        <v>1.470588</v>
      </c>
      <c r="D664" s="12" t="s">
        <v>1353</v>
      </c>
      <c r="E664" s="2" t="n">
        <v>8.20896000000001</v>
      </c>
      <c r="F664" s="1" t="s">
        <v>1354</v>
      </c>
      <c r="G664" s="2" t="n">
        <v>2.3</v>
      </c>
      <c r="H664" s="1" t="s">
        <v>1355</v>
      </c>
      <c r="I664" s="2" t="n">
        <v>6</v>
      </c>
      <c r="J664" s="1" t="s">
        <v>1356</v>
      </c>
      <c r="K664" s="2" t="n">
        <v>9.821656</v>
      </c>
      <c r="L664" s="12" t="s">
        <v>1353</v>
      </c>
      <c r="M664" s="2" t="n">
        <v>6.444</v>
      </c>
    </row>
    <row r="665" customFormat="false" ht="12.75" hidden="false" customHeight="false" outlineLevel="0" collapsed="false">
      <c r="B665" s="1" t="s">
        <v>173</v>
      </c>
      <c r="C665" s="2" t="n">
        <v>1.470588</v>
      </c>
      <c r="D665" s="12" t="s">
        <v>1356</v>
      </c>
      <c r="E665" s="2" t="n">
        <v>11.19403</v>
      </c>
      <c r="F665" s="1" t="s">
        <v>1357</v>
      </c>
      <c r="G665" s="2" t="n">
        <v>10.9</v>
      </c>
      <c r="H665" s="1" t="s">
        <v>1358</v>
      </c>
      <c r="I665" s="2" t="n">
        <v>6</v>
      </c>
      <c r="J665" s="1" t="s">
        <v>195</v>
      </c>
      <c r="K665" s="2" t="n">
        <v>11.66215</v>
      </c>
      <c r="L665" s="1" t="s">
        <v>195</v>
      </c>
      <c r="M665" s="2" t="n">
        <v>6.526</v>
      </c>
    </row>
    <row r="666" customFormat="false" ht="12.75" hidden="false" customHeight="false" outlineLevel="0" collapsed="false">
      <c r="B666" s="1" t="s">
        <v>144</v>
      </c>
      <c r="C666" s="2" t="n">
        <v>13.77828</v>
      </c>
      <c r="D666" s="1" t="s">
        <v>1348</v>
      </c>
      <c r="E666" s="2" t="n">
        <v>14.92538</v>
      </c>
      <c r="F666" s="1" t="s">
        <v>1359</v>
      </c>
      <c r="G666" s="2" t="n">
        <v>23.4</v>
      </c>
      <c r="H666" s="1" t="s">
        <v>1360</v>
      </c>
      <c r="I666" s="2" t="n">
        <v>6</v>
      </c>
      <c r="J666" s="1" t="s">
        <v>197</v>
      </c>
      <c r="K666" s="2" t="n">
        <v>11.66215</v>
      </c>
      <c r="L666" s="1" t="s">
        <v>170</v>
      </c>
      <c r="M666" s="2" t="n">
        <v>7.294</v>
      </c>
    </row>
    <row r="667" customFormat="false" ht="12.75" hidden="false" customHeight="false" outlineLevel="0" collapsed="false">
      <c r="B667" s="1" t="s">
        <v>1361</v>
      </c>
      <c r="C667" s="2" t="n">
        <v>13.77828</v>
      </c>
      <c r="D667" s="1" t="s">
        <v>1352</v>
      </c>
      <c r="E667" s="2" t="n">
        <v>14.92538</v>
      </c>
      <c r="F667" s="16" t="s">
        <v>132</v>
      </c>
      <c r="G667" s="2" t="n">
        <v>23.4</v>
      </c>
      <c r="H667" s="1" t="s">
        <v>174</v>
      </c>
      <c r="I667" s="2" t="n">
        <v>9</v>
      </c>
      <c r="J667" s="1" t="s">
        <v>1353</v>
      </c>
      <c r="K667" s="2" t="n">
        <v>11.66215</v>
      </c>
      <c r="L667" s="1" t="s">
        <v>166</v>
      </c>
      <c r="M667" s="2" t="n">
        <v>7.32</v>
      </c>
    </row>
    <row r="668" customFormat="false" ht="12.75" hidden="false" customHeight="false" outlineLevel="0" collapsed="false">
      <c r="B668" s="1" t="s">
        <v>153</v>
      </c>
      <c r="C668" s="2" t="n">
        <v>13.77828</v>
      </c>
      <c r="D668" s="12" t="s">
        <v>183</v>
      </c>
      <c r="E668" s="2" t="n">
        <v>29.85075</v>
      </c>
      <c r="F668" s="1" t="s">
        <v>137</v>
      </c>
      <c r="G668" s="2" t="n">
        <v>23.4</v>
      </c>
      <c r="H668" s="1" t="s">
        <v>1362</v>
      </c>
      <c r="I668" s="2" t="n">
        <v>19</v>
      </c>
      <c r="J668" s="1" t="s">
        <v>1363</v>
      </c>
      <c r="K668" s="2" t="n">
        <v>13.48033</v>
      </c>
      <c r="L668" s="1" t="s">
        <v>197</v>
      </c>
      <c r="M668" s="2" t="n">
        <v>7.59</v>
      </c>
    </row>
    <row r="669" customFormat="false" ht="12.75" hidden="false" customHeight="false" outlineLevel="0" collapsed="false">
      <c r="B669" s="1" t="s">
        <v>1364</v>
      </c>
      <c r="C669" s="2" t="n">
        <v>13.77828</v>
      </c>
      <c r="D669" s="1" t="s">
        <v>185</v>
      </c>
      <c r="E669" s="2" t="n">
        <v>32.835825</v>
      </c>
      <c r="F669" s="1" t="s">
        <v>146</v>
      </c>
      <c r="G669" s="2" t="n">
        <v>23.4</v>
      </c>
      <c r="H669" s="16" t="s">
        <v>132</v>
      </c>
      <c r="I669" s="2" t="n">
        <v>31</v>
      </c>
      <c r="J669" s="1" t="s">
        <v>1365</v>
      </c>
      <c r="K669" s="2" t="n">
        <v>34.02827</v>
      </c>
      <c r="L669" s="12" t="s">
        <v>1356</v>
      </c>
      <c r="M669" s="2" t="n">
        <v>11.66</v>
      </c>
    </row>
    <row r="670" customFormat="false" ht="12.75" hidden="false" customHeight="false" outlineLevel="0" collapsed="false">
      <c r="B670" s="1" t="s">
        <v>139</v>
      </c>
      <c r="C670" s="2" t="n">
        <v>13.77828</v>
      </c>
      <c r="D670" s="12" t="s">
        <v>181</v>
      </c>
      <c r="E670" s="2" t="n">
        <v>32.835825</v>
      </c>
      <c r="F670" s="1" t="s">
        <v>142</v>
      </c>
      <c r="G670" s="2" t="n">
        <v>23.4</v>
      </c>
      <c r="H670" s="16" t="s">
        <v>1366</v>
      </c>
      <c r="I670" s="2" t="n">
        <v>31</v>
      </c>
      <c r="J670" s="1" t="s">
        <v>1367</v>
      </c>
      <c r="K670" s="2" t="n">
        <v>36.39048</v>
      </c>
      <c r="L670" s="1" t="s">
        <v>1347</v>
      </c>
      <c r="M670" s="2" t="n">
        <v>16.111</v>
      </c>
    </row>
    <row r="671" customFormat="false" ht="12.75" hidden="false" customHeight="false" outlineLevel="0" collapsed="false">
      <c r="D671" s="1" t="s">
        <v>189</v>
      </c>
      <c r="E671" s="2" t="n">
        <v>32.835825</v>
      </c>
      <c r="F671" s="1" t="s">
        <v>192</v>
      </c>
      <c r="G671" s="2" t="n">
        <v>23.4</v>
      </c>
      <c r="H671" s="16" t="s">
        <v>126</v>
      </c>
      <c r="I671" s="2" t="n">
        <v>31</v>
      </c>
      <c r="J671" s="1" t="s">
        <v>1368</v>
      </c>
      <c r="K671" s="2" t="n">
        <v>40.93593</v>
      </c>
      <c r="L671" s="1" t="s">
        <v>1354</v>
      </c>
      <c r="M671" s="2" t="n">
        <v>16.165</v>
      </c>
    </row>
    <row r="672" customFormat="false" ht="12.75" hidden="false" customHeight="false" outlineLevel="0" collapsed="false">
      <c r="D672" s="12" t="s">
        <v>1345</v>
      </c>
      <c r="E672" s="2" t="n">
        <v>38.059705</v>
      </c>
      <c r="F672" s="16" t="s">
        <v>1366</v>
      </c>
      <c r="G672" s="2" t="n">
        <v>23.4</v>
      </c>
      <c r="H672" s="1" t="s">
        <v>137</v>
      </c>
      <c r="I672" s="2" t="n">
        <v>31</v>
      </c>
      <c r="L672" s="1" t="s">
        <v>1340</v>
      </c>
      <c r="M672" s="2" t="n">
        <v>30.132</v>
      </c>
    </row>
    <row r="673" customFormat="false" ht="12.75" hidden="false" customHeight="false" outlineLevel="0" collapsed="false">
      <c r="D673" s="12" t="s">
        <v>161</v>
      </c>
      <c r="E673" s="2" t="n">
        <v>41.04478</v>
      </c>
      <c r="F673" s="1" t="s">
        <v>1369</v>
      </c>
      <c r="G673" s="2" t="n">
        <v>23.4</v>
      </c>
      <c r="H673" s="1" t="s">
        <v>146</v>
      </c>
      <c r="I673" s="2" t="n">
        <v>31</v>
      </c>
      <c r="L673" s="1" t="s">
        <v>165</v>
      </c>
      <c r="M673" s="2" t="n">
        <v>32.03</v>
      </c>
    </row>
    <row r="674" customFormat="false" ht="12.75" hidden="false" customHeight="false" outlineLevel="0" collapsed="false">
      <c r="D674" s="1" t="s">
        <v>1370</v>
      </c>
      <c r="E674" s="2" t="n">
        <v>51.04478</v>
      </c>
      <c r="F674" s="16" t="s">
        <v>126</v>
      </c>
      <c r="G674" s="2" t="n">
        <v>23.4</v>
      </c>
      <c r="H674" s="1" t="s">
        <v>190</v>
      </c>
      <c r="I674" s="2" t="n">
        <v>31</v>
      </c>
      <c r="L674" s="1" t="s">
        <v>1345</v>
      </c>
      <c r="M674" s="2" t="n">
        <v>33.479</v>
      </c>
    </row>
    <row r="675" customFormat="false" ht="12.75" hidden="false" customHeight="false" outlineLevel="0" collapsed="false">
      <c r="D675" s="1" t="s">
        <v>1361</v>
      </c>
      <c r="E675" s="2" t="n">
        <v>62.23881</v>
      </c>
      <c r="F675" s="1" t="s">
        <v>190</v>
      </c>
      <c r="G675" s="2" t="n">
        <v>23.4</v>
      </c>
      <c r="H675" s="1" t="s">
        <v>1359</v>
      </c>
      <c r="I675" s="2" t="n">
        <v>31</v>
      </c>
      <c r="L675" s="1" t="s">
        <v>129</v>
      </c>
      <c r="M675" s="2" t="n">
        <v>33.702</v>
      </c>
    </row>
    <row r="676" customFormat="false" ht="12.75" hidden="false" customHeight="false" outlineLevel="0" collapsed="false">
      <c r="D676" s="1" t="s">
        <v>144</v>
      </c>
      <c r="E676" s="2" t="n">
        <v>63.73135</v>
      </c>
      <c r="F676" s="16" t="s">
        <v>1371</v>
      </c>
      <c r="G676" s="2" t="n">
        <v>29.5</v>
      </c>
      <c r="H676" s="1" t="s">
        <v>192</v>
      </c>
      <c r="I676" s="2" t="n">
        <v>31</v>
      </c>
      <c r="L676" s="1" t="s">
        <v>173</v>
      </c>
      <c r="M676" s="2" t="n">
        <v>33.784</v>
      </c>
    </row>
    <row r="677" customFormat="false" ht="12.75" hidden="false" customHeight="false" outlineLevel="0" collapsed="false">
      <c r="D677" s="1" t="s">
        <v>147</v>
      </c>
      <c r="E677" s="2" t="n">
        <v>63.73135</v>
      </c>
      <c r="F677" s="1" t="s">
        <v>149</v>
      </c>
      <c r="G677" s="2" t="n">
        <v>30.7</v>
      </c>
      <c r="H677" s="1" t="s">
        <v>142</v>
      </c>
      <c r="I677" s="2" t="n">
        <v>32</v>
      </c>
      <c r="L677" s="1" t="s">
        <v>189</v>
      </c>
      <c r="M677" s="2" t="n">
        <v>35.12</v>
      </c>
    </row>
    <row r="678" customFormat="false" ht="12.75" hidden="false" customHeight="false" outlineLevel="0" collapsed="false">
      <c r="D678" s="12" t="s">
        <v>1372</v>
      </c>
      <c r="E678" s="2" t="n">
        <v>65.97015</v>
      </c>
      <c r="F678" s="1" t="s">
        <v>1373</v>
      </c>
      <c r="G678" s="2" t="n">
        <v>37.3</v>
      </c>
      <c r="H678" s="16" t="s">
        <v>1371</v>
      </c>
      <c r="I678" s="2" t="n">
        <v>49</v>
      </c>
      <c r="L678" s="1" t="s">
        <v>185</v>
      </c>
      <c r="M678" s="2" t="n">
        <v>35.122</v>
      </c>
    </row>
    <row r="679" customFormat="false" ht="12.75" hidden="false" customHeight="false" outlineLevel="0" collapsed="false">
      <c r="D679" s="12" t="s">
        <v>1374</v>
      </c>
      <c r="E679" s="2" t="n">
        <v>65.97015</v>
      </c>
      <c r="F679" s="1" t="s">
        <v>1375</v>
      </c>
      <c r="G679" s="2" t="n">
        <v>38.4</v>
      </c>
      <c r="H679" s="1" t="s">
        <v>1376</v>
      </c>
      <c r="I679" s="2" t="n">
        <v>61</v>
      </c>
      <c r="L679" s="12" t="s">
        <v>183</v>
      </c>
      <c r="M679" s="2" t="n">
        <v>35.159</v>
      </c>
    </row>
    <row r="680" customFormat="false" ht="12.75" hidden="false" customHeight="false" outlineLevel="0" collapsed="false">
      <c r="D680" s="1" t="s">
        <v>1377</v>
      </c>
      <c r="E680" s="2" t="n">
        <v>68.20896</v>
      </c>
      <c r="F680" s="1" t="s">
        <v>1378</v>
      </c>
      <c r="G680" s="2" t="n">
        <v>38.4</v>
      </c>
      <c r="H680" s="1" t="s">
        <v>1308</v>
      </c>
      <c r="I680" s="2" t="n">
        <v>82</v>
      </c>
      <c r="L680" s="12" t="s">
        <v>181</v>
      </c>
      <c r="M680" s="2" t="n">
        <v>35.163</v>
      </c>
    </row>
    <row r="681" customFormat="false" ht="12.75" hidden="false" customHeight="false" outlineLevel="0" collapsed="false">
      <c r="D681" s="1" t="s">
        <v>1364</v>
      </c>
      <c r="E681" s="2" t="n">
        <v>68.20896</v>
      </c>
      <c r="F681" s="1" t="s">
        <v>1379</v>
      </c>
      <c r="G681" s="2" t="n">
        <v>38.4</v>
      </c>
      <c r="H681" s="1" t="s">
        <v>1312</v>
      </c>
      <c r="I681" s="2" t="n">
        <v>83</v>
      </c>
      <c r="L681" s="1" t="s">
        <v>1380</v>
      </c>
      <c r="M681" s="2" t="n">
        <v>38.213</v>
      </c>
    </row>
    <row r="682" customFormat="false" ht="12.75" hidden="false" customHeight="false" outlineLevel="0" collapsed="false">
      <c r="D682" s="1" t="s">
        <v>1381</v>
      </c>
      <c r="E682" s="2" t="n">
        <v>71.19403</v>
      </c>
      <c r="F682" s="1" t="s">
        <v>1382</v>
      </c>
      <c r="G682" s="2" t="n">
        <v>38.4</v>
      </c>
      <c r="H682" s="1" t="s">
        <v>1265</v>
      </c>
      <c r="I682" s="2" t="n">
        <v>83</v>
      </c>
      <c r="L682" s="1" t="s">
        <v>1383</v>
      </c>
      <c r="M682" s="2" t="n">
        <v>39.842</v>
      </c>
    </row>
    <row r="683" customFormat="false" ht="12.75" hidden="false" customHeight="false" outlineLevel="0" collapsed="false">
      <c r="D683" s="1" t="s">
        <v>140</v>
      </c>
      <c r="E683" s="2" t="n">
        <v>75.67165</v>
      </c>
      <c r="F683" s="1" t="s">
        <v>1384</v>
      </c>
      <c r="G683" s="2" t="n">
        <v>38.4</v>
      </c>
      <c r="H683" s="1" t="s">
        <v>1385</v>
      </c>
      <c r="I683" s="2" t="n">
        <v>95</v>
      </c>
      <c r="L683" s="1" t="s">
        <v>1386</v>
      </c>
      <c r="M683" s="2" t="n">
        <v>41.536</v>
      </c>
    </row>
    <row r="684" customFormat="false" ht="12.75" hidden="false" customHeight="false" outlineLevel="0" collapsed="false">
      <c r="D684" s="1" t="s">
        <v>139</v>
      </c>
      <c r="E684" s="2" t="n">
        <v>75.67165</v>
      </c>
      <c r="F684" s="1" t="s">
        <v>1387</v>
      </c>
      <c r="G684" s="2" t="n">
        <v>39.5</v>
      </c>
      <c r="H684" s="16" t="s">
        <v>1388</v>
      </c>
      <c r="I684" s="2" t="n">
        <v>105</v>
      </c>
      <c r="L684" s="1" t="s">
        <v>1389</v>
      </c>
      <c r="M684" s="2" t="n">
        <v>43.879</v>
      </c>
    </row>
    <row r="685" customFormat="false" ht="12.75" hidden="false" customHeight="false" outlineLevel="0" collapsed="false">
      <c r="D685" s="1" t="s">
        <v>1390</v>
      </c>
      <c r="E685" s="2" t="n">
        <v>78.65672</v>
      </c>
      <c r="F685" s="1" t="s">
        <v>1391</v>
      </c>
      <c r="G685" s="2" t="n">
        <v>40.6</v>
      </c>
      <c r="H685" s="1" t="s">
        <v>1392</v>
      </c>
      <c r="I685" s="2" t="n">
        <v>117</v>
      </c>
      <c r="L685" s="1" t="s">
        <v>1393</v>
      </c>
      <c r="M685" s="2" t="n">
        <v>47.041</v>
      </c>
    </row>
    <row r="686" customFormat="false" ht="12.75" hidden="false" customHeight="false" outlineLevel="0" collapsed="false">
      <c r="D686" s="1" t="s">
        <v>1394</v>
      </c>
      <c r="E686" s="2" t="n">
        <v>91.34329</v>
      </c>
      <c r="F686" s="1" t="s">
        <v>210</v>
      </c>
      <c r="G686" s="2" t="n">
        <v>44.4</v>
      </c>
      <c r="H686" s="16" t="s">
        <v>224</v>
      </c>
      <c r="I686" s="2" t="n">
        <v>127</v>
      </c>
      <c r="L686" s="12" t="s">
        <v>1374</v>
      </c>
      <c r="M686" s="2" t="n">
        <v>56.8</v>
      </c>
    </row>
    <row r="687" customFormat="false" ht="12.75" hidden="false" customHeight="false" outlineLevel="0" collapsed="false">
      <c r="D687" s="1" t="s">
        <v>1395</v>
      </c>
      <c r="E687" s="2" t="n">
        <v>91.34329</v>
      </c>
      <c r="F687" s="1" t="s">
        <v>152</v>
      </c>
      <c r="G687" s="2" t="n">
        <v>44.4</v>
      </c>
      <c r="H687" s="16" t="s">
        <v>168</v>
      </c>
      <c r="I687" s="2" t="n">
        <v>132</v>
      </c>
      <c r="L687" s="12" t="s">
        <v>1372</v>
      </c>
      <c r="M687" s="2" t="n">
        <v>56.824</v>
      </c>
    </row>
    <row r="688" customFormat="false" ht="12.75" hidden="false" customHeight="false" outlineLevel="0" collapsed="false">
      <c r="D688" s="1" t="s">
        <v>1396</v>
      </c>
      <c r="E688" s="2" t="n">
        <v>95.07463</v>
      </c>
      <c r="F688" s="1" t="s">
        <v>209</v>
      </c>
      <c r="G688" s="2" t="n">
        <v>44.4</v>
      </c>
      <c r="H688" s="16" t="s">
        <v>172</v>
      </c>
      <c r="I688" s="2" t="n">
        <v>137</v>
      </c>
      <c r="L688" s="1" t="s">
        <v>1397</v>
      </c>
      <c r="M688" s="2" t="n">
        <v>60.924</v>
      </c>
    </row>
    <row r="689" customFormat="false" ht="12.75" hidden="false" customHeight="false" outlineLevel="0" collapsed="false">
      <c r="D689" s="1" t="s">
        <v>1398</v>
      </c>
      <c r="E689" s="2" t="n">
        <v>100.29851</v>
      </c>
      <c r="F689" s="1" t="s">
        <v>211</v>
      </c>
      <c r="G689" s="2" t="n">
        <v>44.4</v>
      </c>
      <c r="H689" s="16" t="s">
        <v>164</v>
      </c>
      <c r="I689" s="2" t="n">
        <v>154</v>
      </c>
      <c r="L689" s="1" t="s">
        <v>1399</v>
      </c>
      <c r="M689" s="2" t="n">
        <v>62.691</v>
      </c>
    </row>
    <row r="690" customFormat="false" ht="12.75" hidden="false" customHeight="false" outlineLevel="0" collapsed="false">
      <c r="D690" s="1" t="s">
        <v>150</v>
      </c>
      <c r="E690" s="2" t="n">
        <v>100.29851</v>
      </c>
      <c r="F690" s="1" t="s">
        <v>212</v>
      </c>
      <c r="G690" s="2" t="n">
        <v>44.4</v>
      </c>
      <c r="H690" s="9"/>
      <c r="I690" s="10"/>
      <c r="L690" s="1" t="s">
        <v>1400</v>
      </c>
      <c r="M690" s="2" t="n">
        <v>72.767</v>
      </c>
    </row>
    <row r="691" customFormat="false" ht="12.75" hidden="false" customHeight="false" outlineLevel="0" collapsed="false">
      <c r="D691" s="1" t="s">
        <v>154</v>
      </c>
      <c r="E691" s="2" t="n">
        <v>107.7612</v>
      </c>
      <c r="F691" s="1" t="s">
        <v>1401</v>
      </c>
      <c r="G691" s="2" t="n">
        <v>50.5</v>
      </c>
      <c r="H691" s="9"/>
      <c r="I691" s="10"/>
      <c r="L691" s="1" t="s">
        <v>1402</v>
      </c>
      <c r="M691" s="2" t="n">
        <v>78.69</v>
      </c>
    </row>
    <row r="692" customFormat="false" ht="12.75" hidden="false" customHeight="false" outlineLevel="0" collapsed="false">
      <c r="D692" s="1" t="s">
        <v>1403</v>
      </c>
      <c r="E692" s="2" t="n">
        <v>110</v>
      </c>
      <c r="F692" s="16" t="s">
        <v>1388</v>
      </c>
      <c r="G692" s="2" t="n">
        <v>50.5</v>
      </c>
      <c r="H692" s="9"/>
      <c r="I692" s="10"/>
      <c r="L692" s="1" t="s">
        <v>1404</v>
      </c>
      <c r="M692" s="2" t="n">
        <v>79.045</v>
      </c>
    </row>
    <row r="693" customFormat="false" ht="12.75" hidden="false" customHeight="false" outlineLevel="0" collapsed="false">
      <c r="D693" s="1" t="s">
        <v>1405</v>
      </c>
      <c r="E693" s="2" t="n">
        <v>114.47762</v>
      </c>
      <c r="F693" s="1" t="s">
        <v>1406</v>
      </c>
      <c r="G693" s="2" t="n">
        <v>81.6</v>
      </c>
      <c r="H693" s="9"/>
      <c r="I693" s="10"/>
      <c r="L693" s="1" t="s">
        <v>1407</v>
      </c>
      <c r="M693" s="2" t="n">
        <v>79.78</v>
      </c>
    </row>
    <row r="694" customFormat="false" ht="12.75" hidden="false" customHeight="false" outlineLevel="0" collapsed="false">
      <c r="D694" s="1" t="s">
        <v>1402</v>
      </c>
      <c r="E694" s="2" t="n">
        <v>122.68657</v>
      </c>
      <c r="F694" s="1" t="s">
        <v>225</v>
      </c>
      <c r="G694" s="2" t="n">
        <v>82.8</v>
      </c>
      <c r="H694" s="9"/>
      <c r="I694" s="10"/>
      <c r="L694" s="1" t="s">
        <v>1408</v>
      </c>
      <c r="M694" s="2" t="n">
        <v>86.684</v>
      </c>
    </row>
    <row r="695" customFormat="false" ht="12.75" hidden="false" customHeight="false" outlineLevel="0" collapsed="false">
      <c r="F695" s="16" t="s">
        <v>224</v>
      </c>
      <c r="G695" s="2" t="n">
        <v>85.1</v>
      </c>
      <c r="H695" s="9"/>
      <c r="I695" s="10"/>
      <c r="L695" s="1" t="s">
        <v>1409</v>
      </c>
      <c r="M695" s="2" t="n">
        <v>91.297</v>
      </c>
    </row>
    <row r="696" customFormat="false" ht="12.75" hidden="false" customHeight="false" outlineLevel="0" collapsed="false">
      <c r="F696" s="1" t="s">
        <v>180</v>
      </c>
      <c r="G696" s="2" t="n">
        <v>85.1</v>
      </c>
      <c r="L696" s="1" t="s">
        <v>1410</v>
      </c>
      <c r="M696" s="2" t="n">
        <v>103.045</v>
      </c>
    </row>
    <row r="697" customFormat="false" ht="12.75" hidden="false" customHeight="false" outlineLevel="0" collapsed="false">
      <c r="F697" s="16" t="s">
        <v>168</v>
      </c>
      <c r="G697" s="2" t="n">
        <v>85.9</v>
      </c>
      <c r="L697" s="1" t="s">
        <v>1411</v>
      </c>
      <c r="M697" s="2" t="n">
        <v>110.204</v>
      </c>
    </row>
    <row r="698" customFormat="false" ht="12.75" hidden="false" customHeight="false" outlineLevel="0" collapsed="false">
      <c r="F698" s="16" t="s">
        <v>172</v>
      </c>
      <c r="G698" s="2" t="n">
        <v>85.9</v>
      </c>
    </row>
    <row r="699" customFormat="false" ht="12.75" hidden="false" customHeight="false" outlineLevel="0" collapsed="false">
      <c r="F699" s="1" t="s">
        <v>175</v>
      </c>
      <c r="G699" s="2" t="n">
        <v>85.9</v>
      </c>
    </row>
    <row r="700" customFormat="false" ht="12.75" hidden="false" customHeight="false" outlineLevel="0" collapsed="false">
      <c r="F700" s="16" t="s">
        <v>164</v>
      </c>
      <c r="G700" s="2" t="n">
        <v>85.9</v>
      </c>
    </row>
    <row r="701" customFormat="false" ht="12.75" hidden="false" customHeight="false" outlineLevel="0" collapsed="false">
      <c r="F701" s="1" t="s">
        <v>160</v>
      </c>
      <c r="G701" s="2" t="n">
        <v>85.9</v>
      </c>
    </row>
    <row r="702" customFormat="false" ht="12.75" hidden="false" customHeight="false" outlineLevel="0" collapsed="false">
      <c r="F702" s="1" t="s">
        <v>178</v>
      </c>
      <c r="G702" s="2" t="n">
        <v>85.9</v>
      </c>
    </row>
    <row r="704" customFormat="false" ht="12.75" hidden="false" customHeight="false" outlineLevel="0" collapsed="false">
      <c r="A704" s="1" t="s">
        <v>1412</v>
      </c>
      <c r="B704" s="1" t="s">
        <v>1413</v>
      </c>
      <c r="C704" s="2" t="n">
        <v>0</v>
      </c>
      <c r="D704" s="1" t="s">
        <v>1414</v>
      </c>
      <c r="E704" s="2" t="n">
        <v>0</v>
      </c>
      <c r="F704" s="1" t="s">
        <v>1415</v>
      </c>
      <c r="G704" s="2" t="n">
        <v>0</v>
      </c>
      <c r="H704" s="17" t="s">
        <v>1416</v>
      </c>
      <c r="I704" s="2" t="n">
        <v>0</v>
      </c>
      <c r="J704" s="1" t="s">
        <v>130</v>
      </c>
      <c r="K704" s="2" t="s">
        <v>130</v>
      </c>
      <c r="L704" s="1" t="s">
        <v>1417</v>
      </c>
      <c r="M704" s="2" t="n">
        <v>0</v>
      </c>
    </row>
    <row r="705" customFormat="false" ht="12.75" hidden="false" customHeight="false" outlineLevel="0" collapsed="false">
      <c r="B705" s="1" t="s">
        <v>1418</v>
      </c>
      <c r="C705" s="2" t="n">
        <v>0</v>
      </c>
      <c r="D705" s="1" t="s">
        <v>1419</v>
      </c>
      <c r="E705" s="2" t="n">
        <v>13.43284</v>
      </c>
      <c r="F705" s="1" t="s">
        <v>1420</v>
      </c>
      <c r="G705" s="2" t="n">
        <v>0.8</v>
      </c>
      <c r="H705" s="17" t="s">
        <v>1421</v>
      </c>
      <c r="I705" s="2" t="n">
        <v>2</v>
      </c>
      <c r="L705" s="1" t="s">
        <v>234</v>
      </c>
      <c r="M705" s="2" t="n">
        <v>4.49</v>
      </c>
    </row>
    <row r="706" customFormat="false" ht="12.75" hidden="false" customHeight="false" outlineLevel="0" collapsed="false">
      <c r="B706" s="1" t="s">
        <v>1422</v>
      </c>
      <c r="C706" s="2" t="n">
        <v>0</v>
      </c>
      <c r="D706" s="1" t="s">
        <v>1423</v>
      </c>
      <c r="E706" s="2" t="n">
        <v>17.16418</v>
      </c>
      <c r="F706" s="1" t="s">
        <v>1424</v>
      </c>
      <c r="G706" s="2" t="n">
        <v>0.8</v>
      </c>
      <c r="H706" s="1" t="s">
        <v>265</v>
      </c>
      <c r="I706" s="2" t="n">
        <v>4</v>
      </c>
      <c r="L706" s="1" t="s">
        <v>1425</v>
      </c>
      <c r="M706" s="2" t="n">
        <v>6.694</v>
      </c>
    </row>
    <row r="707" customFormat="false" ht="12.75" hidden="false" customHeight="false" outlineLevel="0" collapsed="false">
      <c r="B707" s="1" t="s">
        <v>1426</v>
      </c>
      <c r="C707" s="2" t="n">
        <v>13.23529</v>
      </c>
      <c r="F707" s="1" t="s">
        <v>1427</v>
      </c>
      <c r="G707" s="2" t="n">
        <v>1.6</v>
      </c>
      <c r="H707" s="1" t="s">
        <v>1428</v>
      </c>
      <c r="I707" s="2" t="n">
        <v>10</v>
      </c>
      <c r="L707" s="17" t="s">
        <v>1416</v>
      </c>
      <c r="M707" s="2" t="n">
        <v>7.568</v>
      </c>
    </row>
    <row r="708" customFormat="false" ht="12.75" hidden="false" customHeight="false" outlineLevel="0" collapsed="false">
      <c r="B708" s="1" t="s">
        <v>1429</v>
      </c>
      <c r="C708" s="2" t="n">
        <v>13.23529</v>
      </c>
      <c r="F708" s="1" t="s">
        <v>1430</v>
      </c>
      <c r="G708" s="2" t="n">
        <v>9.8</v>
      </c>
      <c r="H708" s="17" t="s">
        <v>1431</v>
      </c>
      <c r="I708" s="2" t="n">
        <f aca="false">I707+10</f>
        <v>20</v>
      </c>
      <c r="L708" s="1" t="s">
        <v>260</v>
      </c>
      <c r="M708" s="2" t="n">
        <v>8.974</v>
      </c>
    </row>
    <row r="709" customFormat="false" ht="12.75" hidden="false" customHeight="false" outlineLevel="0" collapsed="false">
      <c r="B709" s="1" t="s">
        <v>1432</v>
      </c>
      <c r="C709" s="2" t="n">
        <v>13.23529</v>
      </c>
      <c r="F709" s="1" t="s">
        <v>1432</v>
      </c>
      <c r="G709" s="2" t="n">
        <v>10.6</v>
      </c>
      <c r="H709" s="17" t="s">
        <v>1433</v>
      </c>
      <c r="I709" s="2" t="n">
        <v>34</v>
      </c>
      <c r="L709" s="1" t="s">
        <v>1424</v>
      </c>
      <c r="M709" s="2" t="n">
        <v>8.984</v>
      </c>
    </row>
    <row r="710" customFormat="false" ht="12.75" hidden="false" customHeight="false" outlineLevel="0" collapsed="false">
      <c r="B710" s="1" t="s">
        <v>1434</v>
      </c>
      <c r="C710" s="2" t="n">
        <v>13.23529</v>
      </c>
      <c r="F710" s="1" t="s">
        <v>1435</v>
      </c>
      <c r="G710" s="2" t="n">
        <v>10.6</v>
      </c>
      <c r="L710" s="17" t="s">
        <v>1421</v>
      </c>
      <c r="M710" s="2" t="n">
        <v>9.037</v>
      </c>
    </row>
    <row r="711" customFormat="false" ht="12.75" hidden="false" customHeight="false" outlineLevel="0" collapsed="false">
      <c r="B711" s="1" t="s">
        <v>1436</v>
      </c>
      <c r="C711" s="2" t="n">
        <v>13.23529</v>
      </c>
      <c r="F711" s="1" t="s">
        <v>1426</v>
      </c>
      <c r="G711" s="2" t="n">
        <v>10.6</v>
      </c>
      <c r="L711" s="1" t="s">
        <v>1437</v>
      </c>
      <c r="M711" s="2" t="n">
        <v>9.065</v>
      </c>
    </row>
    <row r="712" customFormat="false" ht="12.75" hidden="false" customHeight="false" outlineLevel="0" collapsed="false">
      <c r="B712" s="1" t="s">
        <v>1424</v>
      </c>
      <c r="C712" s="2" t="n">
        <v>22.7591</v>
      </c>
      <c r="F712" s="1" t="s">
        <v>1438</v>
      </c>
      <c r="G712" s="2" t="n">
        <v>12.1</v>
      </c>
      <c r="L712" s="1" t="s">
        <v>1439</v>
      </c>
      <c r="M712" s="2" t="n">
        <v>9.695</v>
      </c>
    </row>
    <row r="713" customFormat="false" ht="12.75" hidden="false" customHeight="false" outlineLevel="0" collapsed="false">
      <c r="B713" s="1" t="s">
        <v>1440</v>
      </c>
      <c r="C713" s="2" t="n">
        <v>22.7591</v>
      </c>
      <c r="F713" s="1" t="s">
        <v>1441</v>
      </c>
      <c r="G713" s="2" t="n">
        <v>14.4</v>
      </c>
      <c r="L713" s="1" t="s">
        <v>1442</v>
      </c>
      <c r="M713" s="2" t="n">
        <v>10.08</v>
      </c>
    </row>
    <row r="714" customFormat="false" ht="12.75" hidden="false" customHeight="false" outlineLevel="0" collapsed="false">
      <c r="B714" s="1" t="s">
        <v>248</v>
      </c>
      <c r="C714" s="2" t="n">
        <v>22.7591</v>
      </c>
      <c r="F714" s="1" t="s">
        <v>1443</v>
      </c>
      <c r="G714" s="2" t="n">
        <v>26.4</v>
      </c>
      <c r="L714" s="1" t="s">
        <v>1444</v>
      </c>
      <c r="M714" s="2" t="n">
        <v>17.479</v>
      </c>
    </row>
    <row r="715" customFormat="false" ht="12.75" hidden="false" customHeight="false" outlineLevel="0" collapsed="false">
      <c r="B715" s="1" t="s">
        <v>1437</v>
      </c>
      <c r="C715" s="2" t="n">
        <v>22.7591</v>
      </c>
      <c r="F715" s="1" t="s">
        <v>1445</v>
      </c>
      <c r="G715" s="2" t="n">
        <v>56.6</v>
      </c>
      <c r="L715" s="1" t="s">
        <v>1432</v>
      </c>
      <c r="M715" s="2" t="n">
        <v>20.284</v>
      </c>
    </row>
    <row r="716" customFormat="false" ht="12.75" hidden="false" customHeight="false" outlineLevel="0" collapsed="false">
      <c r="F716" s="1" t="s">
        <v>1446</v>
      </c>
      <c r="G716" s="2" t="n">
        <v>57.4</v>
      </c>
      <c r="L716" s="1" t="s">
        <v>1426</v>
      </c>
      <c r="M716" s="2" t="n">
        <v>20.3</v>
      </c>
    </row>
    <row r="717" customFormat="false" ht="12.75" hidden="false" customHeight="false" outlineLevel="0" collapsed="false">
      <c r="F717" s="1" t="s">
        <v>1447</v>
      </c>
      <c r="G717" s="2" t="n">
        <v>60.8</v>
      </c>
      <c r="L717" s="1" t="s">
        <v>1448</v>
      </c>
      <c r="M717" s="2" t="n">
        <v>23.289</v>
      </c>
    </row>
    <row r="718" customFormat="false" ht="12.75" hidden="false" customHeight="false" outlineLevel="0" collapsed="false">
      <c r="F718" s="1" t="s">
        <v>1449</v>
      </c>
      <c r="G718" s="2" t="n">
        <v>65.3</v>
      </c>
      <c r="L718" s="1" t="s">
        <v>1438</v>
      </c>
      <c r="M718" s="2" t="n">
        <v>24.403</v>
      </c>
    </row>
    <row r="719" customFormat="false" ht="12.75" hidden="false" customHeight="false" outlineLevel="0" collapsed="false">
      <c r="F719" s="1" t="s">
        <v>1450</v>
      </c>
      <c r="G719" s="2" t="n">
        <v>80.4</v>
      </c>
      <c r="L719" s="1" t="s">
        <v>1451</v>
      </c>
      <c r="M719" s="2" t="n">
        <v>26.519</v>
      </c>
    </row>
    <row r="720" customFormat="false" ht="12.75" hidden="false" customHeight="false" outlineLevel="0" collapsed="false">
      <c r="F720" s="17" t="s">
        <v>1433</v>
      </c>
      <c r="G720" s="2" t="n">
        <v>86</v>
      </c>
      <c r="L720" s="1" t="s">
        <v>1452</v>
      </c>
      <c r="M720" s="2" t="n">
        <v>27.308</v>
      </c>
    </row>
    <row r="721" customFormat="false" ht="12.75" hidden="false" customHeight="false" outlineLevel="0" collapsed="false">
      <c r="F721" s="1" t="s">
        <v>1453</v>
      </c>
      <c r="G721" s="2" t="n">
        <v>96.9</v>
      </c>
      <c r="L721" s="1" t="s">
        <v>1454</v>
      </c>
      <c r="M721" s="2" t="n">
        <v>28.025</v>
      </c>
    </row>
    <row r="722" customFormat="false" ht="12.75" hidden="false" customHeight="false" outlineLevel="0" collapsed="false">
      <c r="F722" s="1" t="s">
        <v>1455</v>
      </c>
      <c r="G722" s="2" t="n">
        <v>96.9</v>
      </c>
      <c r="L722" s="1" t="s">
        <v>1456</v>
      </c>
      <c r="M722" s="2" t="n">
        <v>29.565</v>
      </c>
    </row>
    <row r="723" customFormat="false" ht="12.75" hidden="false" customHeight="false" outlineLevel="0" collapsed="false">
      <c r="F723" s="1" t="s">
        <v>1457</v>
      </c>
      <c r="G723" s="2" t="n">
        <v>96.9</v>
      </c>
      <c r="L723" s="1" t="s">
        <v>1458</v>
      </c>
      <c r="M723" s="2" t="n">
        <v>30.043</v>
      </c>
    </row>
    <row r="724" customFormat="false" ht="12.75" hidden="false" customHeight="false" outlineLevel="0" collapsed="false">
      <c r="F724" s="1" t="s">
        <v>1459</v>
      </c>
      <c r="G724" s="2" t="n">
        <v>104.9</v>
      </c>
      <c r="L724" s="1" t="s">
        <v>1460</v>
      </c>
      <c r="M724" s="2" t="n">
        <v>30.707</v>
      </c>
    </row>
    <row r="725" customFormat="false" ht="12.75" hidden="false" customHeight="false" outlineLevel="0" collapsed="false">
      <c r="F725" s="1" t="s">
        <v>1461</v>
      </c>
      <c r="G725" s="2" t="n">
        <v>117</v>
      </c>
      <c r="L725" s="1" t="s">
        <v>1462</v>
      </c>
      <c r="M725" s="2" t="n">
        <v>33.636</v>
      </c>
    </row>
    <row r="726" customFormat="false" ht="12.75" hidden="false" customHeight="false" outlineLevel="0" collapsed="false">
      <c r="F726" s="1" t="s">
        <v>1463</v>
      </c>
      <c r="G726" s="2" t="n">
        <v>118.1</v>
      </c>
      <c r="L726" s="1" t="s">
        <v>1464</v>
      </c>
      <c r="M726" s="2" t="n">
        <v>35.134</v>
      </c>
    </row>
    <row r="727" customFormat="false" ht="12.75" hidden="false" customHeight="false" outlineLevel="0" collapsed="false">
      <c r="F727" s="1" t="s">
        <v>1465</v>
      </c>
      <c r="G727" s="2" t="n">
        <v>134.3</v>
      </c>
      <c r="L727" s="1" t="s">
        <v>1466</v>
      </c>
      <c r="M727" s="2" t="n">
        <v>36.871</v>
      </c>
    </row>
    <row r="728" customFormat="false" ht="12.75" hidden="false" customHeight="false" outlineLevel="0" collapsed="false">
      <c r="F728" s="1" t="s">
        <v>1467</v>
      </c>
      <c r="G728" s="2" t="n">
        <v>136.8</v>
      </c>
      <c r="L728" s="1" t="s">
        <v>1468</v>
      </c>
      <c r="M728" s="2" t="n">
        <v>40.003</v>
      </c>
    </row>
    <row r="729" customFormat="false" ht="12.75" hidden="false" customHeight="false" outlineLevel="0" collapsed="false">
      <c r="L729" s="1" t="s">
        <v>1469</v>
      </c>
      <c r="M729" s="2" t="n">
        <v>42.627</v>
      </c>
    </row>
    <row r="730" customFormat="false" ht="12.75" hidden="false" customHeight="false" outlineLevel="0" collapsed="false">
      <c r="L730" s="1" t="s">
        <v>1470</v>
      </c>
      <c r="M730" s="2" t="n">
        <v>44.65</v>
      </c>
    </row>
    <row r="731" customFormat="false" ht="12.75" hidden="false" customHeight="false" outlineLevel="0" collapsed="false">
      <c r="L731" s="1" t="s">
        <v>1471</v>
      </c>
      <c r="M731" s="2" t="n">
        <v>47.02</v>
      </c>
    </row>
    <row r="732" customFormat="false" ht="12.75" hidden="false" customHeight="false" outlineLevel="0" collapsed="false">
      <c r="L732" s="1" t="s">
        <v>1472</v>
      </c>
      <c r="M732" s="2" t="n">
        <v>52.246</v>
      </c>
    </row>
    <row r="733" customFormat="false" ht="12.75" hidden="false" customHeight="false" outlineLevel="0" collapsed="false">
      <c r="L733" s="1" t="s">
        <v>1473</v>
      </c>
      <c r="M733" s="2" t="n">
        <v>54.353</v>
      </c>
    </row>
    <row r="734" customFormat="false" ht="12.75" hidden="false" customHeight="false" outlineLevel="0" collapsed="false">
      <c r="L734" s="1" t="s">
        <v>1474</v>
      </c>
      <c r="M734" s="2" t="n">
        <v>61.879</v>
      </c>
    </row>
    <row r="735" customFormat="false" ht="12.75" hidden="false" customHeight="false" outlineLevel="0" collapsed="false">
      <c r="L735" s="1" t="s">
        <v>1475</v>
      </c>
      <c r="M735" s="2" t="n">
        <v>64.868</v>
      </c>
    </row>
    <row r="736" customFormat="false" ht="12.75" hidden="false" customHeight="false" outlineLevel="0" collapsed="false">
      <c r="L736" s="17" t="s">
        <v>1431</v>
      </c>
      <c r="M736" s="2" t="n">
        <v>66.529</v>
      </c>
    </row>
    <row r="737" customFormat="false" ht="12.75" hidden="false" customHeight="false" outlineLevel="0" collapsed="false">
      <c r="L737" s="1" t="s">
        <v>1476</v>
      </c>
      <c r="M737" s="2" t="n">
        <v>68.563</v>
      </c>
    </row>
    <row r="738" customFormat="false" ht="12.75" hidden="false" customHeight="false" outlineLevel="0" collapsed="false">
      <c r="L738" s="1" t="s">
        <v>1477</v>
      </c>
      <c r="M738" s="2" t="n">
        <v>76.988</v>
      </c>
    </row>
    <row r="739" customFormat="false" ht="12.75" hidden="false" customHeight="false" outlineLevel="0" collapsed="false">
      <c r="L739" s="1" t="s">
        <v>1478</v>
      </c>
      <c r="M739" s="2" t="n">
        <v>80.64</v>
      </c>
    </row>
    <row r="740" customFormat="false" ht="12.75" hidden="false" customHeight="false" outlineLevel="0" collapsed="false">
      <c r="L740" s="1" t="s">
        <v>1479</v>
      </c>
      <c r="M740" s="2" t="n">
        <v>82.97</v>
      </c>
    </row>
    <row r="741" customFormat="false" ht="12.75" hidden="false" customHeight="false" outlineLevel="0" collapsed="false">
      <c r="L741" s="1" t="s">
        <v>1480</v>
      </c>
      <c r="M741" s="2" t="n">
        <v>93.574</v>
      </c>
    </row>
    <row r="742" customFormat="false" ht="12.75" hidden="false" customHeight="false" outlineLevel="0" collapsed="false">
      <c r="L742" s="1" t="s">
        <v>1481</v>
      </c>
      <c r="M742" s="2" t="n">
        <v>94.852</v>
      </c>
    </row>
    <row r="743" customFormat="false" ht="12.75" hidden="false" customHeight="false" outlineLevel="0" collapsed="false">
      <c r="L743" s="1" t="s">
        <v>1482</v>
      </c>
      <c r="M743" s="2" t="n">
        <v>97.759</v>
      </c>
    </row>
    <row r="744" customFormat="false" ht="12.75" hidden="false" customHeight="false" outlineLevel="0" collapsed="false">
      <c r="L744" s="1" t="s">
        <v>1483</v>
      </c>
      <c r="M744" s="2" t="n">
        <v>99.249</v>
      </c>
    </row>
    <row r="745" customFormat="false" ht="12.75" hidden="false" customHeight="false" outlineLevel="0" collapsed="false">
      <c r="L745" s="1" t="s">
        <v>1484</v>
      </c>
      <c r="M745" s="2" t="n">
        <v>103.171</v>
      </c>
    </row>
    <row r="746" customFormat="false" ht="12.75" hidden="false" customHeight="false" outlineLevel="0" collapsed="false">
      <c r="L746" s="1" t="s">
        <v>1485</v>
      </c>
      <c r="M746" s="2" t="n">
        <v>109.172</v>
      </c>
    </row>
    <row r="747" customFormat="false" ht="12.75" hidden="false" customHeight="false" outlineLevel="0" collapsed="false">
      <c r="L747" s="1" t="s">
        <v>1486</v>
      </c>
      <c r="M747" s="2" t="n">
        <v>110.241</v>
      </c>
    </row>
    <row r="748" customFormat="false" ht="12.75" hidden="false" customHeight="false" outlineLevel="0" collapsed="false">
      <c r="L748" s="1" t="s">
        <v>1487</v>
      </c>
      <c r="M748" s="2" t="n">
        <v>112.941</v>
      </c>
    </row>
    <row r="749" customFormat="false" ht="12.75" hidden="false" customHeight="false" outlineLevel="0" collapsed="false">
      <c r="L749" s="1" t="s">
        <v>1488</v>
      </c>
      <c r="M749" s="2" t="n">
        <v>113.085</v>
      </c>
    </row>
    <row r="750" customFormat="false" ht="12.75" hidden="false" customHeight="false" outlineLevel="0" collapsed="false">
      <c r="L750" s="1" t="s">
        <v>1489</v>
      </c>
      <c r="M750" s="2" t="n">
        <v>113.424</v>
      </c>
    </row>
    <row r="751" customFormat="false" ht="12.75" hidden="false" customHeight="false" outlineLevel="0" collapsed="false">
      <c r="L751" s="1" t="s">
        <v>1490</v>
      </c>
      <c r="M751" s="2" t="n">
        <v>114.174</v>
      </c>
    </row>
    <row r="752" customFormat="false" ht="12.75" hidden="false" customHeight="false" outlineLevel="0" collapsed="false">
      <c r="L752" s="1" t="s">
        <v>1491</v>
      </c>
      <c r="M752" s="2" t="n">
        <v>114.403</v>
      </c>
    </row>
    <row r="753" customFormat="false" ht="12.75" hidden="false" customHeight="false" outlineLevel="0" collapsed="false">
      <c r="L753" s="1" t="s">
        <v>1492</v>
      </c>
      <c r="M753" s="2" t="n">
        <v>116.159</v>
      </c>
    </row>
    <row r="754" customFormat="false" ht="12.75" hidden="false" customHeight="false" outlineLevel="0" collapsed="false">
      <c r="L754" s="1" t="s">
        <v>1493</v>
      </c>
      <c r="M754" s="2" t="n">
        <v>116.485</v>
      </c>
    </row>
    <row r="755" customFormat="false" ht="12.75" hidden="false" customHeight="false" outlineLevel="0" collapsed="false">
      <c r="L755" s="1" t="s">
        <v>1467</v>
      </c>
      <c r="M755" s="2" t="n">
        <v>119.754</v>
      </c>
    </row>
    <row r="756" customFormat="false" ht="12.75" hidden="false" customHeight="false" outlineLevel="0" collapsed="false">
      <c r="L756" s="1" t="s">
        <v>959</v>
      </c>
      <c r="M756" s="2" t="n">
        <v>120.728</v>
      </c>
    </row>
    <row r="757" customFormat="false" ht="12.75" hidden="false" customHeight="false" outlineLevel="0" collapsed="false">
      <c r="L757" s="1" t="s">
        <v>963</v>
      </c>
      <c r="M757" s="2" t="n">
        <v>120.748</v>
      </c>
    </row>
    <row r="758" customFormat="false" ht="12.75" hidden="false" customHeight="false" outlineLevel="0" collapsed="false">
      <c r="L758" s="1" t="s">
        <v>1494</v>
      </c>
      <c r="M758" s="2" t="n">
        <v>120.77</v>
      </c>
    </row>
    <row r="759" customFormat="false" ht="12.75" hidden="false" customHeight="false" outlineLevel="0" collapsed="false">
      <c r="L759" s="1" t="s">
        <v>954</v>
      </c>
      <c r="M759" s="2" t="n">
        <v>120.783</v>
      </c>
    </row>
    <row r="760" customFormat="false" ht="12.75" hidden="false" customHeight="false" outlineLevel="0" collapsed="false">
      <c r="L760" s="1" t="s">
        <v>1495</v>
      </c>
      <c r="M760" s="2" t="n">
        <v>123.219</v>
      </c>
    </row>
    <row r="761" customFormat="false" ht="12.75" hidden="false" customHeight="false" outlineLevel="0" collapsed="false">
      <c r="L761" s="1" t="s">
        <v>1496</v>
      </c>
      <c r="M761" s="2" t="n">
        <v>129.872</v>
      </c>
    </row>
    <row r="762" customFormat="false" ht="12.75" hidden="false" customHeight="false" outlineLevel="0" collapsed="false">
      <c r="L762" s="1" t="s">
        <v>1497</v>
      </c>
      <c r="M762" s="2" t="n">
        <v>129.881</v>
      </c>
    </row>
    <row r="763" customFormat="false" ht="12.75" hidden="false" customHeight="false" outlineLevel="0" collapsed="false">
      <c r="L763" s="1" t="s">
        <v>1498</v>
      </c>
      <c r="M763" s="2" t="n">
        <v>130.803</v>
      </c>
    </row>
    <row r="764" customFormat="false" ht="12.75" hidden="false" customHeight="false" outlineLevel="0" collapsed="false">
      <c r="L764" s="1" t="s">
        <v>1499</v>
      </c>
      <c r="M764" s="2" t="n">
        <v>135.538</v>
      </c>
    </row>
    <row r="765" customFormat="false" ht="12.75" hidden="false" customHeight="false" outlineLevel="0" collapsed="false">
      <c r="L765" s="1" t="s">
        <v>1500</v>
      </c>
      <c r="M765" s="2" t="n">
        <v>137.021</v>
      </c>
    </row>
    <row r="766" customFormat="false" ht="12.75" hidden="false" customHeight="false" outlineLevel="0" collapsed="false">
      <c r="L766" s="1" t="s">
        <v>1501</v>
      </c>
      <c r="M766" s="2" t="n">
        <v>141.369</v>
      </c>
    </row>
    <row r="767" customFormat="false" ht="12.75" hidden="false" customHeight="false" outlineLevel="0" collapsed="false">
      <c r="L767" s="1" t="s">
        <v>1502</v>
      </c>
      <c r="M767" s="2" t="n">
        <v>145.41</v>
      </c>
    </row>
    <row r="768" customFormat="false" ht="12.75" hidden="false" customHeight="false" outlineLevel="0" collapsed="false">
      <c r="L768" s="1" t="s">
        <v>1503</v>
      </c>
      <c r="M768" s="2" t="n">
        <v>153.917</v>
      </c>
    </row>
    <row r="769" customFormat="false" ht="12.75" hidden="false" customHeight="false" outlineLevel="0" collapsed="false">
      <c r="A769" s="1" t="s">
        <v>1504</v>
      </c>
      <c r="B769" s="17" t="s">
        <v>1505</v>
      </c>
      <c r="C769" s="2" t="n">
        <v>0</v>
      </c>
      <c r="D769" s="1" t="s">
        <v>130</v>
      </c>
      <c r="E769" s="2" t="s">
        <v>130</v>
      </c>
      <c r="F769" s="1" t="s">
        <v>1506</v>
      </c>
      <c r="G769" s="2" t="n">
        <v>0</v>
      </c>
      <c r="H769" s="1" t="s">
        <v>1507</v>
      </c>
      <c r="I769" s="2" t="n">
        <v>0</v>
      </c>
      <c r="J769" s="1" t="s">
        <v>1508</v>
      </c>
      <c r="K769" s="2" t="n">
        <v>0</v>
      </c>
      <c r="L769" s="1" t="s">
        <v>61</v>
      </c>
      <c r="M769" s="2" t="n">
        <v>0</v>
      </c>
    </row>
    <row r="770" customFormat="false" ht="12.75" hidden="false" customHeight="false" outlineLevel="0" collapsed="false">
      <c r="B770" s="1" t="s">
        <v>1509</v>
      </c>
      <c r="C770" s="2" t="n">
        <v>15.625</v>
      </c>
      <c r="F770" s="1" t="s">
        <v>1507</v>
      </c>
      <c r="G770" s="2" t="n">
        <v>24.7</v>
      </c>
      <c r="H770" s="1" t="s">
        <v>1510</v>
      </c>
      <c r="I770" s="2" t="n">
        <v>4</v>
      </c>
      <c r="J770" s="1" t="s">
        <v>1511</v>
      </c>
      <c r="K770" s="2" t="n">
        <v>16.88312</v>
      </c>
      <c r="L770" s="1" t="s">
        <v>1512</v>
      </c>
      <c r="M770" s="2" t="n">
        <v>12.302</v>
      </c>
    </row>
    <row r="771" customFormat="false" ht="12.75" hidden="false" customHeight="false" outlineLevel="0" collapsed="false">
      <c r="B771" s="17" t="s">
        <v>1513</v>
      </c>
      <c r="C771" s="2" t="n">
        <f aca="false">C770+10</f>
        <v>25.625</v>
      </c>
      <c r="F771" s="1" t="s">
        <v>1514</v>
      </c>
      <c r="G771" s="2" t="n">
        <v>34.9</v>
      </c>
      <c r="H771" s="1" t="s">
        <v>1515</v>
      </c>
      <c r="I771" s="2" t="n">
        <v>4</v>
      </c>
      <c r="L771" s="1" t="s">
        <v>1516</v>
      </c>
      <c r="M771" s="2" t="n">
        <v>15.62</v>
      </c>
    </row>
    <row r="772" customFormat="false" ht="12.75" hidden="false" customHeight="false" outlineLevel="0" collapsed="false">
      <c r="B772" s="1" t="s">
        <v>1517</v>
      </c>
      <c r="C772" s="2" t="n">
        <v>39.70951</v>
      </c>
      <c r="F772" s="1" t="s">
        <v>1518</v>
      </c>
      <c r="G772" s="2" t="n">
        <v>71.6</v>
      </c>
      <c r="L772" s="1" t="s">
        <v>1507</v>
      </c>
      <c r="M772" s="2" t="n">
        <v>17.304</v>
      </c>
    </row>
    <row r="773" customFormat="false" ht="12.75" hidden="false" customHeight="false" outlineLevel="0" collapsed="false">
      <c r="F773" s="1" t="s">
        <v>1519</v>
      </c>
      <c r="G773" s="2" t="n">
        <v>71.6</v>
      </c>
      <c r="L773" s="1" t="s">
        <v>1520</v>
      </c>
      <c r="M773" s="2" t="n">
        <v>19.534</v>
      </c>
    </row>
    <row r="774" customFormat="false" ht="12.75" hidden="false" customHeight="false" outlineLevel="0" collapsed="false">
      <c r="F774" s="1" t="s">
        <v>1521</v>
      </c>
      <c r="G774" s="2" t="n">
        <v>90.6</v>
      </c>
      <c r="L774" s="1" t="s">
        <v>1522</v>
      </c>
      <c r="M774" s="2" t="n">
        <v>25.108</v>
      </c>
    </row>
    <row r="775" customFormat="false" ht="12.75" hidden="false" customHeight="false" outlineLevel="0" collapsed="false">
      <c r="F775" s="1" t="s">
        <v>1523</v>
      </c>
      <c r="G775" s="2" t="n">
        <v>105.6</v>
      </c>
      <c r="L775" s="1" t="s">
        <v>1524</v>
      </c>
      <c r="M775" s="2" t="n">
        <v>27.711</v>
      </c>
    </row>
    <row r="776" customFormat="false" ht="12.75" hidden="false" customHeight="false" outlineLevel="0" collapsed="false">
      <c r="F776" s="1" t="s">
        <v>1525</v>
      </c>
      <c r="G776" s="2" t="n">
        <v>109</v>
      </c>
      <c r="L776" s="1" t="s">
        <v>1526</v>
      </c>
      <c r="M776" s="2" t="n">
        <v>33.249</v>
      </c>
    </row>
    <row r="777" customFormat="false" ht="12.75" hidden="false" customHeight="false" outlineLevel="0" collapsed="false">
      <c r="F777" s="1" t="s">
        <v>1527</v>
      </c>
      <c r="G777" s="2" t="n">
        <v>115.9</v>
      </c>
      <c r="L777" s="1" t="s">
        <v>1528</v>
      </c>
      <c r="M777" s="2" t="n">
        <v>36.079</v>
      </c>
    </row>
    <row r="778" customFormat="false" ht="12.75" hidden="false" customHeight="false" outlineLevel="0" collapsed="false">
      <c r="F778" s="1" t="s">
        <v>1529</v>
      </c>
      <c r="G778" s="2" t="n">
        <v>135.7</v>
      </c>
      <c r="L778" s="1" t="s">
        <v>1530</v>
      </c>
      <c r="M778" s="2" t="n">
        <v>37.992</v>
      </c>
    </row>
    <row r="779" customFormat="false" ht="12.75" hidden="false" customHeight="false" outlineLevel="0" collapsed="false">
      <c r="F779" s="1" t="s">
        <v>1531</v>
      </c>
      <c r="G779" s="2" t="n">
        <v>141.4</v>
      </c>
      <c r="L779" s="17" t="s">
        <v>1505</v>
      </c>
      <c r="M779" s="2" t="n">
        <v>38.97</v>
      </c>
    </row>
    <row r="780" customFormat="false" ht="12.75" hidden="false" customHeight="false" outlineLevel="0" collapsed="false">
      <c r="F780" s="1" t="s">
        <v>1532</v>
      </c>
      <c r="G780" s="2" t="n">
        <v>141.4</v>
      </c>
      <c r="L780" s="1" t="s">
        <v>1533</v>
      </c>
      <c r="M780" s="2" t="n">
        <v>41.883</v>
      </c>
    </row>
    <row r="781" customFormat="false" ht="12.75" hidden="false" customHeight="false" outlineLevel="0" collapsed="false">
      <c r="F781" s="1" t="s">
        <v>1534</v>
      </c>
      <c r="G781" s="2" t="n">
        <v>143.7</v>
      </c>
      <c r="L781" s="1" t="s">
        <v>1535</v>
      </c>
      <c r="M781" s="2" t="n">
        <v>42.778</v>
      </c>
    </row>
    <row r="782" customFormat="false" ht="12.75" hidden="false" customHeight="false" outlineLevel="0" collapsed="false">
      <c r="F782" s="1" t="s">
        <v>1536</v>
      </c>
      <c r="G782" s="2" t="n">
        <v>149.3</v>
      </c>
      <c r="L782" s="1" t="s">
        <v>1537</v>
      </c>
      <c r="M782" s="2" t="n">
        <v>43.956</v>
      </c>
    </row>
    <row r="783" customFormat="false" ht="12.75" hidden="false" customHeight="false" outlineLevel="0" collapsed="false">
      <c r="F783" s="1" t="s">
        <v>1538</v>
      </c>
      <c r="G783" s="2" t="n">
        <v>151.6</v>
      </c>
      <c r="L783" s="1" t="s">
        <v>1539</v>
      </c>
      <c r="M783" s="2" t="n">
        <v>44.888</v>
      </c>
    </row>
    <row r="784" customFormat="false" ht="12.75" hidden="false" customHeight="false" outlineLevel="0" collapsed="false">
      <c r="F784" s="1" t="s">
        <v>489</v>
      </c>
      <c r="G784" s="2" t="n">
        <v>155</v>
      </c>
      <c r="L784" s="1" t="s">
        <v>1540</v>
      </c>
      <c r="M784" s="2" t="n">
        <v>46.277</v>
      </c>
    </row>
    <row r="785" customFormat="false" ht="12.75" hidden="false" customHeight="false" outlineLevel="0" collapsed="false">
      <c r="F785" s="1" t="s">
        <v>1541</v>
      </c>
      <c r="G785" s="2" t="n">
        <v>179.1</v>
      </c>
      <c r="L785" s="1" t="s">
        <v>1542</v>
      </c>
      <c r="M785" s="2" t="n">
        <v>51.709</v>
      </c>
    </row>
    <row r="786" customFormat="false" ht="12.75" hidden="false" customHeight="false" outlineLevel="0" collapsed="false">
      <c r="F786" s="1" t="s">
        <v>1543</v>
      </c>
      <c r="G786" s="2" t="n">
        <v>186.2</v>
      </c>
      <c r="L786" s="1" t="s">
        <v>1544</v>
      </c>
      <c r="M786" s="2" t="n">
        <v>54.844</v>
      </c>
    </row>
    <row r="787" customFormat="false" ht="12.75" hidden="false" customHeight="false" outlineLevel="0" collapsed="false">
      <c r="L787" s="1" t="s">
        <v>1545</v>
      </c>
      <c r="M787" s="2" t="n">
        <v>55.812</v>
      </c>
    </row>
    <row r="788" customFormat="false" ht="12.75" hidden="false" customHeight="false" outlineLevel="0" collapsed="false">
      <c r="L788" s="1" t="s">
        <v>1546</v>
      </c>
      <c r="M788" s="2" t="n">
        <v>56.394</v>
      </c>
    </row>
    <row r="789" customFormat="false" ht="12.75" hidden="false" customHeight="false" outlineLevel="0" collapsed="false">
      <c r="L789" s="1" t="s">
        <v>1547</v>
      </c>
      <c r="M789" s="2" t="n">
        <v>56.784</v>
      </c>
    </row>
    <row r="790" customFormat="false" ht="12.75" hidden="false" customHeight="false" outlineLevel="0" collapsed="false">
      <c r="L790" s="1" t="s">
        <v>1548</v>
      </c>
      <c r="M790" s="2" t="n">
        <v>58.174</v>
      </c>
    </row>
    <row r="791" customFormat="false" ht="12.75" hidden="false" customHeight="false" outlineLevel="0" collapsed="false">
      <c r="L791" s="1" t="s">
        <v>1549</v>
      </c>
      <c r="M791" s="2" t="n">
        <v>58.198</v>
      </c>
    </row>
    <row r="792" customFormat="false" ht="12.75" hidden="false" customHeight="false" outlineLevel="0" collapsed="false">
      <c r="L792" s="1" t="s">
        <v>1550</v>
      </c>
      <c r="M792" s="2" t="n">
        <v>58.264</v>
      </c>
    </row>
    <row r="793" customFormat="false" ht="12.75" hidden="false" customHeight="false" outlineLevel="0" collapsed="false">
      <c r="L793" s="1" t="s">
        <v>1551</v>
      </c>
      <c r="M793" s="2" t="n">
        <v>58.273</v>
      </c>
    </row>
    <row r="794" customFormat="false" ht="12.75" hidden="false" customHeight="false" outlineLevel="0" collapsed="false">
      <c r="L794" s="1" t="s">
        <v>1552</v>
      </c>
      <c r="M794" s="2" t="n">
        <v>58.296</v>
      </c>
    </row>
    <row r="795" customFormat="false" ht="12.75" hidden="false" customHeight="false" outlineLevel="0" collapsed="false">
      <c r="L795" s="1" t="s">
        <v>1553</v>
      </c>
      <c r="M795" s="2" t="n">
        <v>58.612</v>
      </c>
    </row>
    <row r="796" customFormat="false" ht="12.75" hidden="false" customHeight="false" outlineLevel="0" collapsed="false">
      <c r="L796" s="1" t="s">
        <v>1554</v>
      </c>
      <c r="M796" s="2" t="n">
        <v>61.304</v>
      </c>
    </row>
    <row r="797" customFormat="false" ht="12.75" hidden="false" customHeight="false" outlineLevel="0" collapsed="false">
      <c r="L797" s="1" t="s">
        <v>1555</v>
      </c>
      <c r="M797" s="2" t="n">
        <v>62.387</v>
      </c>
    </row>
    <row r="798" customFormat="false" ht="12.75" hidden="false" customHeight="false" outlineLevel="0" collapsed="false">
      <c r="L798" s="1" t="s">
        <v>1511</v>
      </c>
      <c r="M798" s="2" t="n">
        <v>83.981</v>
      </c>
    </row>
    <row r="799" customFormat="false" ht="12.75" hidden="false" customHeight="false" outlineLevel="0" collapsed="false">
      <c r="L799" s="1" t="s">
        <v>1556</v>
      </c>
      <c r="M799" s="2" t="n">
        <v>85.463</v>
      </c>
    </row>
    <row r="800" customFormat="false" ht="12.75" hidden="false" customHeight="false" outlineLevel="0" collapsed="false">
      <c r="L800" s="1" t="s">
        <v>1529</v>
      </c>
      <c r="M800" s="2" t="n">
        <v>86.775</v>
      </c>
    </row>
    <row r="801" customFormat="false" ht="12.75" hidden="false" customHeight="false" outlineLevel="0" collapsed="false">
      <c r="L801" s="1" t="s">
        <v>1557</v>
      </c>
      <c r="M801" s="2" t="n">
        <v>96.369</v>
      </c>
    </row>
    <row r="802" customFormat="false" ht="12.75" hidden="false" customHeight="false" outlineLevel="0" collapsed="false">
      <c r="L802" s="17" t="s">
        <v>1513</v>
      </c>
      <c r="M802" s="2" t="n">
        <v>105.741</v>
      </c>
    </row>
    <row r="803" customFormat="false" ht="12.75" hidden="false" customHeight="false" outlineLevel="0" collapsed="false">
      <c r="L803" s="1" t="s">
        <v>1558</v>
      </c>
      <c r="M803" s="2" t="n">
        <v>110.339</v>
      </c>
    </row>
    <row r="804" customFormat="false" ht="12.75" hidden="false" customHeight="false" outlineLevel="0" collapsed="false">
      <c r="L804" s="1" t="s">
        <v>1559</v>
      </c>
      <c r="M804" s="2" t="n">
        <v>116.717</v>
      </c>
    </row>
    <row r="805" customFormat="false" ht="12.75" hidden="false" customHeight="false" outlineLevel="0" collapsed="false">
      <c r="L805" s="1" t="s">
        <v>1560</v>
      </c>
      <c r="M805" s="2" t="n">
        <v>118.86</v>
      </c>
    </row>
    <row r="806" customFormat="false" ht="12.75" hidden="false" customHeight="false" outlineLevel="0" collapsed="false">
      <c r="L806" s="1" t="s">
        <v>1561</v>
      </c>
      <c r="M806" s="2" t="n">
        <v>121.557</v>
      </c>
    </row>
    <row r="807" customFormat="false" ht="12.75" hidden="false" customHeight="false" outlineLevel="0" collapsed="false">
      <c r="L807" s="1" t="s">
        <v>1562</v>
      </c>
      <c r="M807" s="2" t="n">
        <v>127.145</v>
      </c>
    </row>
    <row r="808" customFormat="false" ht="12.75" hidden="false" customHeight="false" outlineLevel="0" collapsed="false">
      <c r="L808" s="1" t="s">
        <v>1563</v>
      </c>
      <c r="M808" s="2" t="n">
        <v>130</v>
      </c>
    </row>
    <row r="809" customFormat="false" ht="12.75" hidden="false" customHeight="false" outlineLevel="0" collapsed="false">
      <c r="L809" s="1" t="s">
        <v>1564</v>
      </c>
      <c r="M809" s="2" t="n">
        <v>132.911</v>
      </c>
    </row>
    <row r="810" customFormat="false" ht="12.75" hidden="false" customHeight="false" outlineLevel="0" collapsed="false">
      <c r="A810" s="1" t="s">
        <v>1565</v>
      </c>
      <c r="B810" s="1" t="s">
        <v>1566</v>
      </c>
      <c r="C810" s="2" t="n">
        <v>0</v>
      </c>
      <c r="D810" s="1" t="s">
        <v>1567</v>
      </c>
      <c r="E810" s="2" t="n">
        <v>0</v>
      </c>
      <c r="F810" s="1" t="s">
        <v>1568</v>
      </c>
      <c r="G810" s="2" t="n">
        <v>0</v>
      </c>
      <c r="H810" s="1" t="s">
        <v>1569</v>
      </c>
      <c r="I810" s="2" t="n">
        <v>0</v>
      </c>
      <c r="J810" s="1" t="s">
        <v>1570</v>
      </c>
      <c r="K810" s="2" t="n">
        <v>0</v>
      </c>
      <c r="L810" s="1" t="s">
        <v>1571</v>
      </c>
      <c r="M810" s="2" t="n">
        <v>0</v>
      </c>
    </row>
    <row r="811" customFormat="false" ht="12.75" hidden="false" customHeight="false" outlineLevel="0" collapsed="false">
      <c r="B811" s="1" t="s">
        <v>1570</v>
      </c>
      <c r="C811" s="2" t="n">
        <v>17.64706</v>
      </c>
      <c r="D811" s="1" t="s">
        <v>1572</v>
      </c>
      <c r="E811" s="2" t="n">
        <v>0</v>
      </c>
      <c r="F811" s="1" t="s">
        <v>1572</v>
      </c>
      <c r="G811" s="2" t="n">
        <v>0.8</v>
      </c>
      <c r="H811" s="1" t="s">
        <v>1573</v>
      </c>
      <c r="I811" s="2" t="n">
        <v>8</v>
      </c>
      <c r="J811" s="1" t="s">
        <v>1566</v>
      </c>
      <c r="K811" s="2" t="n">
        <v>13.017756</v>
      </c>
      <c r="L811" s="1" t="s">
        <v>1574</v>
      </c>
      <c r="M811" s="2" t="n">
        <v>6.105</v>
      </c>
    </row>
    <row r="812" customFormat="false" ht="12.75" hidden="false" customHeight="false" outlineLevel="0" collapsed="false">
      <c r="D812" s="1" t="s">
        <v>1575</v>
      </c>
      <c r="E812" s="2" t="n">
        <v>10.4478</v>
      </c>
      <c r="F812" s="1" t="s">
        <v>1567</v>
      </c>
      <c r="G812" s="2" t="n">
        <v>0.8</v>
      </c>
      <c r="H812" s="1" t="s">
        <v>1576</v>
      </c>
      <c r="I812" s="2" t="n">
        <v>8</v>
      </c>
      <c r="J812" s="1" t="s">
        <v>1577</v>
      </c>
      <c r="K812" s="2" t="n">
        <v>15.471743</v>
      </c>
      <c r="L812" s="1" t="s">
        <v>1578</v>
      </c>
      <c r="M812" s="2" t="n">
        <v>6.262</v>
      </c>
    </row>
    <row r="813" customFormat="false" ht="12.75" hidden="false" customHeight="false" outlineLevel="0" collapsed="false">
      <c r="D813" s="1" t="s">
        <v>1579</v>
      </c>
      <c r="E813" s="2" t="n">
        <v>14.17914</v>
      </c>
      <c r="F813" s="1" t="s">
        <v>1580</v>
      </c>
      <c r="G813" s="2" t="n">
        <v>1.6</v>
      </c>
      <c r="J813" s="1" t="s">
        <v>1581</v>
      </c>
      <c r="K813" s="2" t="n">
        <v>18.12075</v>
      </c>
      <c r="L813" s="1" t="s">
        <v>1582</v>
      </c>
      <c r="M813" s="2" t="n">
        <v>6.905</v>
      </c>
    </row>
    <row r="814" customFormat="false" ht="12.75" hidden="false" customHeight="false" outlineLevel="0" collapsed="false">
      <c r="D814" s="1" t="s">
        <v>1583</v>
      </c>
      <c r="E814" s="2" t="n">
        <v>24.6269</v>
      </c>
      <c r="F814" s="1" t="s">
        <v>1584</v>
      </c>
      <c r="G814" s="2" t="n">
        <v>1.6</v>
      </c>
      <c r="L814" s="1" t="s">
        <v>1585</v>
      </c>
      <c r="M814" s="2" t="n">
        <v>8.819</v>
      </c>
    </row>
    <row r="815" customFormat="false" ht="12.75" hidden="false" customHeight="false" outlineLevel="0" collapsed="false">
      <c r="D815" s="1" t="s">
        <v>1586</v>
      </c>
      <c r="E815" s="2" t="n">
        <v>26.11944</v>
      </c>
      <c r="F815" s="1" t="s">
        <v>1587</v>
      </c>
      <c r="G815" s="2" t="n">
        <v>15.4</v>
      </c>
      <c r="L815" s="1" t="s">
        <v>1588</v>
      </c>
      <c r="M815" s="2" t="n">
        <v>9.898</v>
      </c>
    </row>
    <row r="816" customFormat="false" ht="12.75" hidden="false" customHeight="false" outlineLevel="0" collapsed="false">
      <c r="D816" s="1" t="s">
        <v>1589</v>
      </c>
      <c r="E816" s="2" t="n">
        <v>26.11944</v>
      </c>
      <c r="F816" s="1" t="s">
        <v>1589</v>
      </c>
      <c r="G816" s="2" t="n">
        <v>21</v>
      </c>
      <c r="L816" s="1" t="s">
        <v>1590</v>
      </c>
      <c r="M816" s="2" t="n">
        <v>12.987</v>
      </c>
    </row>
    <row r="817" customFormat="false" ht="12.75" hidden="false" customHeight="false" outlineLevel="0" collapsed="false">
      <c r="D817" s="1" t="s">
        <v>1591</v>
      </c>
      <c r="E817" s="2" t="n">
        <v>38.05974</v>
      </c>
      <c r="F817" s="1" t="s">
        <v>1592</v>
      </c>
      <c r="G817" s="2" t="n">
        <v>26.6</v>
      </c>
      <c r="L817" s="1" t="s">
        <v>1569</v>
      </c>
      <c r="M817" s="2" t="n">
        <v>17.124</v>
      </c>
    </row>
    <row r="818" customFormat="false" ht="12.75" hidden="false" customHeight="false" outlineLevel="0" collapsed="false">
      <c r="D818" s="1" t="s">
        <v>1593</v>
      </c>
      <c r="E818" s="2" t="n">
        <v>41.79108</v>
      </c>
      <c r="F818" s="1" t="s">
        <v>1594</v>
      </c>
      <c r="G818" s="2" t="n">
        <v>38.2</v>
      </c>
      <c r="L818" s="1" t="s">
        <v>1595</v>
      </c>
      <c r="M818" s="2" t="n">
        <v>17.169</v>
      </c>
    </row>
    <row r="819" customFormat="false" ht="12.75" hidden="false" customHeight="false" outlineLevel="0" collapsed="false">
      <c r="D819" s="1" t="s">
        <v>1596</v>
      </c>
      <c r="E819" s="2" t="n">
        <v>41.79108</v>
      </c>
      <c r="F819" s="1" t="s">
        <v>1597</v>
      </c>
      <c r="G819" s="2" t="n">
        <v>60</v>
      </c>
      <c r="L819" s="1" t="s">
        <v>1598</v>
      </c>
      <c r="M819" s="2" t="n">
        <v>25.682</v>
      </c>
    </row>
    <row r="820" customFormat="false" ht="12.75" hidden="false" customHeight="false" outlineLevel="0" collapsed="false">
      <c r="D820" s="1" t="s">
        <v>1599</v>
      </c>
      <c r="E820" s="2" t="n">
        <v>64.17914</v>
      </c>
      <c r="F820" s="1" t="s">
        <v>1600</v>
      </c>
      <c r="G820" s="2" t="n">
        <v>105.4</v>
      </c>
      <c r="L820" s="1" t="s">
        <v>1601</v>
      </c>
      <c r="M820" s="2" t="n">
        <v>28.184</v>
      </c>
    </row>
    <row r="821" customFormat="false" ht="12.75" hidden="false" customHeight="false" outlineLevel="0" collapsed="false">
      <c r="D821" s="1" t="s">
        <v>1595</v>
      </c>
      <c r="E821" s="2" t="n">
        <v>74.6269</v>
      </c>
      <c r="F821" s="1" t="s">
        <v>1602</v>
      </c>
      <c r="G821" s="2" t="n">
        <v>108.8</v>
      </c>
      <c r="L821" s="1" t="s">
        <v>1566</v>
      </c>
      <c r="M821" s="2" t="n">
        <v>34.976</v>
      </c>
    </row>
    <row r="822" customFormat="false" ht="12.75" hidden="false" customHeight="false" outlineLevel="0" collapsed="false">
      <c r="D822" s="1" t="s">
        <v>1603</v>
      </c>
      <c r="E822" s="2" t="n">
        <v>76.86571</v>
      </c>
      <c r="L822" s="1" t="s">
        <v>1577</v>
      </c>
      <c r="M822" s="2" t="n">
        <v>36.656</v>
      </c>
    </row>
    <row r="823" customFormat="false" ht="12.75" hidden="false" customHeight="false" outlineLevel="0" collapsed="false">
      <c r="D823" s="1" t="s">
        <v>1604</v>
      </c>
      <c r="E823" s="2" t="n">
        <v>80.59705</v>
      </c>
      <c r="L823" s="1" t="s">
        <v>1605</v>
      </c>
      <c r="M823" s="2" t="n">
        <v>37.685</v>
      </c>
    </row>
    <row r="824" customFormat="false" ht="12.75" hidden="false" customHeight="false" outlineLevel="0" collapsed="false">
      <c r="D824" s="1" t="s">
        <v>1606</v>
      </c>
      <c r="E824" s="2" t="n">
        <v>94.77616</v>
      </c>
      <c r="L824" s="1" t="s">
        <v>1607</v>
      </c>
      <c r="M824" s="2" t="n">
        <v>54.676</v>
      </c>
    </row>
    <row r="825" customFormat="false" ht="12.75" hidden="false" customHeight="false" outlineLevel="0" collapsed="false">
      <c r="D825" s="1" t="s">
        <v>1608</v>
      </c>
      <c r="E825" s="2" t="n">
        <v>110.4478</v>
      </c>
      <c r="L825" s="1" t="s">
        <v>1609</v>
      </c>
      <c r="M825" s="2" t="n">
        <v>57.172</v>
      </c>
    </row>
    <row r="826" customFormat="false" ht="12.75" hidden="false" customHeight="false" outlineLevel="0" collapsed="false">
      <c r="L826" s="1" t="s">
        <v>1610</v>
      </c>
      <c r="M826" s="2" t="n">
        <v>67.108</v>
      </c>
    </row>
    <row r="827" customFormat="false" ht="12.75" hidden="false" customHeight="false" outlineLevel="0" collapsed="false">
      <c r="L827" s="1" t="s">
        <v>1611</v>
      </c>
      <c r="M827" s="2" t="n">
        <v>67.521</v>
      </c>
    </row>
    <row r="828" customFormat="false" ht="12.75" hidden="false" customHeight="false" outlineLevel="0" collapsed="false">
      <c r="L828" s="1" t="s">
        <v>1612</v>
      </c>
      <c r="M828" s="2" t="n">
        <v>75.016</v>
      </c>
    </row>
    <row r="829" customFormat="false" ht="12.75" hidden="false" customHeight="false" outlineLevel="0" collapsed="false">
      <c r="L829" s="1" t="s">
        <v>1613</v>
      </c>
      <c r="M829" s="2" t="n">
        <v>81.191</v>
      </c>
    </row>
    <row r="830" customFormat="false" ht="12.75" hidden="false" customHeight="false" outlineLevel="0" collapsed="false">
      <c r="L830" s="1" t="s">
        <v>1614</v>
      </c>
      <c r="M830" s="2" t="n">
        <v>85.315</v>
      </c>
    </row>
    <row r="831" customFormat="false" ht="12.75" hidden="false" customHeight="false" outlineLevel="0" collapsed="false">
      <c r="L831" s="1" t="s">
        <v>1615</v>
      </c>
      <c r="M831" s="2" t="n">
        <v>93.87</v>
      </c>
    </row>
    <row r="832" customFormat="false" ht="12.75" hidden="false" customHeight="false" outlineLevel="0" collapsed="false">
      <c r="A832" s="1" t="s">
        <v>1616</v>
      </c>
      <c r="B832" s="1" t="s">
        <v>130</v>
      </c>
      <c r="C832" s="2" t="s">
        <v>130</v>
      </c>
      <c r="D832" s="1" t="s">
        <v>130</v>
      </c>
      <c r="E832" s="2" t="s">
        <v>130</v>
      </c>
      <c r="F832" s="1" t="s">
        <v>1617</v>
      </c>
      <c r="G832" s="2" t="n">
        <v>0</v>
      </c>
      <c r="H832" s="17" t="s">
        <v>1618</v>
      </c>
      <c r="I832" s="18" t="n">
        <v>0</v>
      </c>
      <c r="J832" s="1" t="s">
        <v>1619</v>
      </c>
      <c r="K832" s="2" t="n">
        <v>0</v>
      </c>
      <c r="L832" s="1" t="s">
        <v>1620</v>
      </c>
      <c r="M832" s="2" t="n">
        <v>0</v>
      </c>
    </row>
    <row r="833" customFormat="false" ht="12.75" hidden="false" customHeight="false" outlineLevel="0" collapsed="false">
      <c r="F833" s="1" t="s">
        <v>1621</v>
      </c>
      <c r="G833" s="2" t="n">
        <v>32.5</v>
      </c>
      <c r="H833" s="17" t="s">
        <v>1622</v>
      </c>
      <c r="I833" s="18" t="n">
        <v>8</v>
      </c>
      <c r="J833" s="1" t="s">
        <v>1623</v>
      </c>
      <c r="K833" s="2" t="n">
        <v>0</v>
      </c>
      <c r="L833" s="1" t="s">
        <v>1624</v>
      </c>
      <c r="M833" s="2" t="n">
        <v>9.863</v>
      </c>
    </row>
    <row r="834" customFormat="false" ht="12.75" hidden="false" customHeight="false" outlineLevel="0" collapsed="false">
      <c r="F834" s="1" t="s">
        <v>1625</v>
      </c>
      <c r="G834" s="2" t="n">
        <v>32.5</v>
      </c>
      <c r="J834" s="1" t="s">
        <v>1626</v>
      </c>
      <c r="K834" s="2" t="n">
        <v>1.840491</v>
      </c>
      <c r="L834" s="1" t="s">
        <v>1627</v>
      </c>
      <c r="M834" s="2" t="n">
        <v>9.926</v>
      </c>
    </row>
    <row r="835" customFormat="false" ht="12.75" hidden="false" customHeight="false" outlineLevel="0" collapsed="false">
      <c r="F835" s="1" t="s">
        <v>1628</v>
      </c>
      <c r="G835" s="2" t="n">
        <v>32.5</v>
      </c>
      <c r="J835" s="1" t="s">
        <v>1629</v>
      </c>
      <c r="K835" s="2" t="n">
        <v>4.889271</v>
      </c>
      <c r="L835" s="1" t="s">
        <v>1630</v>
      </c>
      <c r="M835" s="2" t="n">
        <v>12.38</v>
      </c>
    </row>
    <row r="836" customFormat="false" ht="12.75" hidden="false" customHeight="false" outlineLevel="0" collapsed="false">
      <c r="F836" s="1" t="s">
        <v>1631</v>
      </c>
      <c r="G836" s="2" t="n">
        <v>51.1</v>
      </c>
      <c r="J836" s="1" t="s">
        <v>1632</v>
      </c>
      <c r="K836" s="2" t="n">
        <v>7.883283</v>
      </c>
      <c r="L836" s="1" t="s">
        <v>1633</v>
      </c>
      <c r="M836" s="2" t="n">
        <v>23.39</v>
      </c>
    </row>
    <row r="837" customFormat="false" ht="12.75" hidden="false" customHeight="false" outlineLevel="0" collapsed="false">
      <c r="F837" s="1" t="s">
        <v>1634</v>
      </c>
      <c r="G837" s="2" t="n">
        <v>54.9</v>
      </c>
      <c r="J837" s="17" t="s">
        <v>904</v>
      </c>
      <c r="K837" s="2" t="n">
        <v>10.27849</v>
      </c>
      <c r="L837" s="1" t="s">
        <v>1635</v>
      </c>
      <c r="M837" s="2" t="n">
        <v>26.286</v>
      </c>
    </row>
    <row r="838" customFormat="false" ht="12.75" hidden="false" customHeight="false" outlineLevel="0" collapsed="false">
      <c r="F838" s="1" t="s">
        <v>1636</v>
      </c>
      <c r="G838" s="2" t="n">
        <v>68.8</v>
      </c>
      <c r="J838" s="1" t="s">
        <v>1637</v>
      </c>
      <c r="K838" s="2" t="n">
        <v>29.44017</v>
      </c>
      <c r="L838" s="1" t="s">
        <v>1638</v>
      </c>
      <c r="M838" s="2" t="n">
        <v>38.779</v>
      </c>
    </row>
    <row r="839" customFormat="false" ht="12.75" hidden="false" customHeight="false" outlineLevel="0" collapsed="false">
      <c r="F839" s="1" t="s">
        <v>1639</v>
      </c>
      <c r="G839" s="2" t="n">
        <v>70.3</v>
      </c>
      <c r="J839" s="1" t="s">
        <v>1640</v>
      </c>
      <c r="K839" s="2" t="n">
        <v>29.44017</v>
      </c>
      <c r="L839" s="1" t="s">
        <v>1632</v>
      </c>
      <c r="M839" s="2" t="n">
        <v>40.134</v>
      </c>
    </row>
    <row r="840" customFormat="false" ht="12.75" hidden="false" customHeight="false" outlineLevel="0" collapsed="false">
      <c r="F840" s="1" t="s">
        <v>1641</v>
      </c>
      <c r="G840" s="2" t="n">
        <v>70.3</v>
      </c>
      <c r="J840" s="1" t="s">
        <v>1642</v>
      </c>
      <c r="K840" s="2" t="n">
        <v>47.32096</v>
      </c>
      <c r="L840" s="17" t="s">
        <v>904</v>
      </c>
      <c r="M840" s="2" t="n">
        <v>41.027</v>
      </c>
    </row>
    <row r="841" customFormat="false" ht="12.75" hidden="false" customHeight="false" outlineLevel="0" collapsed="false">
      <c r="F841" s="1" t="s">
        <v>1643</v>
      </c>
      <c r="G841" s="2" t="n">
        <v>78.2</v>
      </c>
      <c r="J841" s="17" t="s">
        <v>1644</v>
      </c>
      <c r="K841" s="2" t="n">
        <f aca="false">K840+10</f>
        <v>57.32096</v>
      </c>
      <c r="L841" s="1" t="s">
        <v>1645</v>
      </c>
      <c r="M841" s="2" t="n">
        <v>44.293</v>
      </c>
    </row>
    <row r="842" customFormat="false" ht="12.75" hidden="false" customHeight="false" outlineLevel="0" collapsed="false">
      <c r="F842" s="1" t="s">
        <v>1646</v>
      </c>
      <c r="G842" s="2" t="n">
        <v>78.2</v>
      </c>
      <c r="J842" s="1" t="s">
        <v>1647</v>
      </c>
      <c r="K842" s="2" t="n">
        <v>73.42834</v>
      </c>
      <c r="L842" s="1" t="s">
        <v>1648</v>
      </c>
      <c r="M842" s="2" t="n">
        <v>44.76</v>
      </c>
    </row>
    <row r="843" customFormat="false" ht="12.75" hidden="false" customHeight="false" outlineLevel="0" collapsed="false">
      <c r="F843" s="1" t="s">
        <v>1649</v>
      </c>
      <c r="G843" s="2" t="n">
        <v>79</v>
      </c>
      <c r="L843" s="1" t="s">
        <v>1650</v>
      </c>
      <c r="M843" s="2" t="n">
        <v>44.858</v>
      </c>
    </row>
    <row r="844" customFormat="false" ht="12.75" hidden="false" customHeight="false" outlineLevel="0" collapsed="false">
      <c r="F844" s="1" t="s">
        <v>1651</v>
      </c>
      <c r="G844" s="2" t="n">
        <v>87.2</v>
      </c>
      <c r="L844" s="1" t="s">
        <v>1652</v>
      </c>
      <c r="M844" s="2" t="n">
        <v>45.353</v>
      </c>
    </row>
    <row r="845" customFormat="false" ht="12.75" hidden="false" customHeight="false" outlineLevel="0" collapsed="false">
      <c r="F845" s="1" t="s">
        <v>1637</v>
      </c>
      <c r="G845" s="2" t="n">
        <v>93.8</v>
      </c>
      <c r="L845" s="1" t="s">
        <v>1653</v>
      </c>
      <c r="M845" s="2" t="n">
        <v>45.563</v>
      </c>
    </row>
    <row r="846" customFormat="false" ht="12.75" hidden="false" customHeight="false" outlineLevel="0" collapsed="false">
      <c r="F846" s="1" t="s">
        <v>1640</v>
      </c>
      <c r="G846" s="2" t="n">
        <v>93.8</v>
      </c>
      <c r="L846" s="1" t="s">
        <v>1654</v>
      </c>
      <c r="M846" s="2" t="n">
        <v>45.818</v>
      </c>
    </row>
    <row r="847" customFormat="false" ht="12.75" hidden="false" customHeight="false" outlineLevel="0" collapsed="false">
      <c r="F847" s="1" t="s">
        <v>1655</v>
      </c>
      <c r="G847" s="2" t="n">
        <v>101.5</v>
      </c>
      <c r="L847" s="1" t="s">
        <v>1656</v>
      </c>
      <c r="M847" s="2" t="n">
        <v>45.991</v>
      </c>
    </row>
    <row r="848" customFormat="false" ht="12.75" hidden="false" customHeight="false" outlineLevel="0" collapsed="false">
      <c r="F848" s="1" t="s">
        <v>1618</v>
      </c>
      <c r="G848" s="2" t="n">
        <v>127.5</v>
      </c>
      <c r="L848" s="1" t="s">
        <v>1657</v>
      </c>
      <c r="M848" s="2" t="n">
        <v>46.449</v>
      </c>
    </row>
    <row r="849" customFormat="false" ht="12.75" hidden="false" customHeight="false" outlineLevel="0" collapsed="false">
      <c r="F849" s="1" t="s">
        <v>1622</v>
      </c>
      <c r="G849" s="2" t="n">
        <v>127.5</v>
      </c>
      <c r="L849" s="1" t="s">
        <v>1658</v>
      </c>
      <c r="M849" s="2" t="n">
        <v>47.756</v>
      </c>
    </row>
    <row r="850" customFormat="false" ht="12.75" hidden="false" customHeight="false" outlineLevel="0" collapsed="false">
      <c r="L850" s="1" t="s">
        <v>1659</v>
      </c>
      <c r="M850" s="2" t="n">
        <v>52.462</v>
      </c>
    </row>
    <row r="851" customFormat="false" ht="12.75" hidden="false" customHeight="false" outlineLevel="0" collapsed="false">
      <c r="L851" s="1" t="s">
        <v>1660</v>
      </c>
      <c r="M851" s="2" t="n">
        <v>55.117</v>
      </c>
    </row>
    <row r="852" customFormat="false" ht="12.75" hidden="false" customHeight="false" outlineLevel="0" collapsed="false">
      <c r="L852" s="1" t="s">
        <v>1661</v>
      </c>
      <c r="M852" s="2" t="n">
        <v>56.367</v>
      </c>
    </row>
    <row r="853" customFormat="false" ht="12.75" hidden="false" customHeight="false" outlineLevel="0" collapsed="false">
      <c r="L853" s="1" t="s">
        <v>1662</v>
      </c>
      <c r="M853" s="2" t="n">
        <v>66.697</v>
      </c>
    </row>
    <row r="854" customFormat="false" ht="12.75" hidden="false" customHeight="false" outlineLevel="0" collapsed="false">
      <c r="L854" s="1" t="s">
        <v>1663</v>
      </c>
      <c r="M854" s="2" t="n">
        <v>67.483</v>
      </c>
    </row>
    <row r="855" customFormat="false" ht="12.75" hidden="false" customHeight="false" outlineLevel="0" collapsed="false">
      <c r="L855" s="1" t="s">
        <v>1664</v>
      </c>
      <c r="M855" s="2" t="n">
        <v>67.882</v>
      </c>
    </row>
    <row r="856" customFormat="false" ht="12.75" hidden="false" customHeight="false" outlineLevel="0" collapsed="false">
      <c r="L856" s="1" t="s">
        <v>1665</v>
      </c>
      <c r="M856" s="2" t="n">
        <v>71.067</v>
      </c>
    </row>
    <row r="857" customFormat="false" ht="12.75" hidden="false" customHeight="false" outlineLevel="0" collapsed="false">
      <c r="L857" s="1" t="s">
        <v>1641</v>
      </c>
      <c r="M857" s="2" t="n">
        <v>72.588</v>
      </c>
    </row>
    <row r="858" customFormat="false" ht="12.75" hidden="false" customHeight="false" outlineLevel="0" collapsed="false">
      <c r="L858" s="1" t="s">
        <v>1639</v>
      </c>
      <c r="M858" s="2" t="n">
        <v>72.892</v>
      </c>
    </row>
    <row r="859" customFormat="false" ht="12.75" hidden="false" customHeight="false" outlineLevel="0" collapsed="false">
      <c r="L859" s="1" t="s">
        <v>1666</v>
      </c>
      <c r="M859" s="2" t="n">
        <v>73.963</v>
      </c>
    </row>
    <row r="860" customFormat="false" ht="12.75" hidden="false" customHeight="false" outlineLevel="0" collapsed="false">
      <c r="L860" s="1" t="s">
        <v>1667</v>
      </c>
      <c r="M860" s="2" t="n">
        <v>76.583</v>
      </c>
    </row>
    <row r="861" customFormat="false" ht="12.75" hidden="false" customHeight="false" outlineLevel="0" collapsed="false">
      <c r="L861" s="1" t="s">
        <v>1668</v>
      </c>
      <c r="M861" s="2" t="n">
        <v>77.116</v>
      </c>
    </row>
    <row r="862" customFormat="false" ht="12.75" hidden="false" customHeight="false" outlineLevel="0" collapsed="false">
      <c r="L862" s="1" t="s">
        <v>1669</v>
      </c>
      <c r="M862" s="2" t="n">
        <v>77.839</v>
      </c>
    </row>
    <row r="863" customFormat="false" ht="12.75" hidden="false" customHeight="false" outlineLevel="0" collapsed="false">
      <c r="L863" s="1" t="s">
        <v>1670</v>
      </c>
      <c r="M863" s="2" t="n">
        <v>79.478</v>
      </c>
    </row>
    <row r="864" customFormat="false" ht="12.75" hidden="false" customHeight="false" outlineLevel="0" collapsed="false">
      <c r="L864" s="1" t="s">
        <v>1671</v>
      </c>
      <c r="M864" s="2" t="n">
        <v>84.722</v>
      </c>
    </row>
    <row r="865" customFormat="false" ht="12.75" hidden="false" customHeight="false" outlineLevel="0" collapsed="false">
      <c r="L865" s="17" t="s">
        <v>1644</v>
      </c>
      <c r="M865" s="2" t="n">
        <v>86.383</v>
      </c>
    </row>
    <row r="866" customFormat="false" ht="12.75" hidden="false" customHeight="false" outlineLevel="0" collapsed="false">
      <c r="L866" s="1" t="s">
        <v>1628</v>
      </c>
      <c r="M866" s="2" t="n">
        <v>86.8</v>
      </c>
    </row>
    <row r="867" customFormat="false" ht="12.75" hidden="false" customHeight="false" outlineLevel="0" collapsed="false">
      <c r="L867" s="1" t="s">
        <v>1625</v>
      </c>
      <c r="M867" s="2" t="n">
        <v>86.815</v>
      </c>
    </row>
    <row r="868" customFormat="false" ht="12.75" hidden="false" customHeight="false" outlineLevel="0" collapsed="false">
      <c r="L868" s="1" t="s">
        <v>1621</v>
      </c>
      <c r="M868" s="2" t="n">
        <v>86.978</v>
      </c>
    </row>
    <row r="869" customFormat="false" ht="12.75" hidden="false" customHeight="false" outlineLevel="0" collapsed="false">
      <c r="L869" s="1" t="s">
        <v>1672</v>
      </c>
      <c r="M869" s="2" t="n">
        <v>87.658</v>
      </c>
    </row>
    <row r="870" customFormat="false" ht="12.75" hidden="false" customHeight="false" outlineLevel="0" collapsed="false">
      <c r="L870" s="1" t="s">
        <v>1673</v>
      </c>
      <c r="M870" s="2" t="n">
        <v>89.083</v>
      </c>
    </row>
    <row r="871" customFormat="false" ht="12.75" hidden="false" customHeight="false" outlineLevel="0" collapsed="false">
      <c r="L871" s="1" t="s">
        <v>1674</v>
      </c>
      <c r="M871" s="2" t="n">
        <v>90.875</v>
      </c>
    </row>
    <row r="872" customFormat="false" ht="12.75" hidden="false" customHeight="false" outlineLevel="0" collapsed="false">
      <c r="L872" s="1" t="s">
        <v>1675</v>
      </c>
      <c r="M872" s="2" t="n">
        <v>96.065</v>
      </c>
    </row>
    <row r="873" customFormat="false" ht="12.75" hidden="false" customHeight="false" outlineLevel="0" collapsed="false">
      <c r="L873" s="1" t="s">
        <v>1676</v>
      </c>
      <c r="M873" s="2" t="n">
        <v>98.796</v>
      </c>
    </row>
    <row r="874" customFormat="false" ht="12.75" hidden="false" customHeight="false" outlineLevel="0" collapsed="false">
      <c r="A874" s="1" t="s">
        <v>1677</v>
      </c>
      <c r="B874" s="16" t="s">
        <v>1678</v>
      </c>
      <c r="C874" s="2" t="n">
        <v>0</v>
      </c>
      <c r="D874" s="16" t="s">
        <v>1678</v>
      </c>
      <c r="E874" s="2" t="n">
        <v>0</v>
      </c>
      <c r="F874" s="16" t="s">
        <v>356</v>
      </c>
      <c r="G874" s="2" t="n">
        <v>126.8</v>
      </c>
      <c r="H874" s="1" t="s">
        <v>1679</v>
      </c>
      <c r="I874" s="2" t="n">
        <v>0</v>
      </c>
      <c r="J874" s="1" t="s">
        <v>130</v>
      </c>
      <c r="K874" s="2" t="s">
        <v>130</v>
      </c>
      <c r="L874" s="1" t="s">
        <v>1680</v>
      </c>
      <c r="M874" s="2" t="n">
        <v>0</v>
      </c>
    </row>
    <row r="875" customFormat="false" ht="12.75" hidden="false" customHeight="false" outlineLevel="0" collapsed="false">
      <c r="B875" s="1" t="s">
        <v>1681</v>
      </c>
      <c r="C875" s="2" t="n">
        <v>16.9014</v>
      </c>
      <c r="D875" s="1" t="s">
        <v>1682</v>
      </c>
      <c r="E875" s="2" t="n">
        <v>12.68657</v>
      </c>
      <c r="F875" s="17" t="s">
        <v>358</v>
      </c>
      <c r="G875" s="2" t="n">
        <v>0</v>
      </c>
      <c r="H875" s="7" t="s">
        <v>1683</v>
      </c>
      <c r="I875" s="2" t="n">
        <v>7</v>
      </c>
      <c r="L875" s="16" t="s">
        <v>1678</v>
      </c>
      <c r="M875" s="2" t="n">
        <v>6.341</v>
      </c>
    </row>
    <row r="876" customFormat="false" ht="12.75" hidden="false" customHeight="false" outlineLevel="0" collapsed="false">
      <c r="B876" s="17" t="s">
        <v>1684</v>
      </c>
      <c r="C876" s="2" t="n">
        <f aca="false">C875+10</f>
        <v>26.9014</v>
      </c>
      <c r="D876" s="1" t="s">
        <v>1685</v>
      </c>
      <c r="E876" s="2" t="n">
        <v>20.14925</v>
      </c>
      <c r="F876" s="1" t="s">
        <v>1685</v>
      </c>
      <c r="G876" s="2" t="n">
        <v>30.9</v>
      </c>
      <c r="H876" s="7" t="s">
        <v>1686</v>
      </c>
      <c r="I876" s="2" t="n">
        <v>12</v>
      </c>
      <c r="L876" s="1" t="s">
        <v>1687</v>
      </c>
      <c r="M876" s="2" t="n">
        <v>7.656</v>
      </c>
    </row>
    <row r="877" customFormat="false" ht="12.75" hidden="false" customHeight="false" outlineLevel="0" collapsed="false">
      <c r="B877" s="17" t="s">
        <v>1688</v>
      </c>
      <c r="C877" s="2" t="n">
        <v>42.39436</v>
      </c>
      <c r="D877" s="7" t="s">
        <v>1683</v>
      </c>
      <c r="E877" s="2" t="n">
        <v>26.86567</v>
      </c>
      <c r="F877" s="9" t="s">
        <v>1689</v>
      </c>
      <c r="G877" s="2" t="n">
        <v>30.9</v>
      </c>
      <c r="H877" s="1" t="s">
        <v>1690</v>
      </c>
      <c r="I877" s="2" t="n">
        <v>16</v>
      </c>
      <c r="L877" s="1" t="s">
        <v>1691</v>
      </c>
      <c r="M877" s="2" t="n">
        <v>9.68</v>
      </c>
    </row>
    <row r="878" customFormat="false" ht="12.75" hidden="false" customHeight="false" outlineLevel="0" collapsed="false">
      <c r="B878" s="17" t="s">
        <v>1692</v>
      </c>
      <c r="C878" s="2" t="n">
        <v>45.37943</v>
      </c>
      <c r="D878" s="1" t="s">
        <v>1679</v>
      </c>
      <c r="E878" s="2" t="n">
        <v>26.86567</v>
      </c>
      <c r="F878" s="1" t="s">
        <v>1693</v>
      </c>
      <c r="G878" s="2" t="n">
        <v>48.3</v>
      </c>
      <c r="H878" s="7" t="s">
        <v>1694</v>
      </c>
      <c r="I878" s="2" t="n">
        <f aca="false">I877+10</f>
        <v>26</v>
      </c>
      <c r="L878" s="1" t="s">
        <v>1695</v>
      </c>
      <c r="M878" s="2" t="n">
        <v>13.322</v>
      </c>
    </row>
    <row r="879" customFormat="false" ht="12.75" hidden="false" customHeight="false" outlineLevel="0" collapsed="false">
      <c r="B879" s="17" t="s">
        <v>1696</v>
      </c>
      <c r="C879" s="2" t="n">
        <v>45.37943</v>
      </c>
      <c r="D879" s="1" t="s">
        <v>1697</v>
      </c>
      <c r="E879" s="2" t="n">
        <v>29.10448</v>
      </c>
      <c r="F879" s="16" t="s">
        <v>1678</v>
      </c>
      <c r="G879" s="2" t="n">
        <v>52.7</v>
      </c>
      <c r="H879" s="7" t="s">
        <v>1698</v>
      </c>
      <c r="I879" s="2" t="n">
        <v>37</v>
      </c>
      <c r="L879" s="1" t="s">
        <v>1699</v>
      </c>
      <c r="M879" s="2" t="n">
        <v>14.748</v>
      </c>
    </row>
    <row r="880" customFormat="false" ht="12.75" hidden="false" customHeight="false" outlineLevel="0" collapsed="false">
      <c r="D880" s="1" t="s">
        <v>1700</v>
      </c>
      <c r="E880" s="2" t="n">
        <v>32.08955</v>
      </c>
      <c r="F880" s="1" t="s">
        <v>1701</v>
      </c>
      <c r="G880" s="2" t="n">
        <v>62.8</v>
      </c>
      <c r="H880" s="7" t="s">
        <v>1702</v>
      </c>
      <c r="I880" s="2" t="n">
        <v>39</v>
      </c>
      <c r="L880" s="1" t="s">
        <v>1703</v>
      </c>
      <c r="M880" s="2" t="n">
        <v>17.992</v>
      </c>
    </row>
    <row r="881" customFormat="false" ht="12.75" hidden="false" customHeight="false" outlineLevel="0" collapsed="false">
      <c r="D881" s="1" t="s">
        <v>1704</v>
      </c>
      <c r="E881" s="2" t="n">
        <v>37.31343</v>
      </c>
      <c r="F881" s="1" t="s">
        <v>1705</v>
      </c>
      <c r="G881" s="2" t="n">
        <v>66.2</v>
      </c>
      <c r="H881" s="7" t="s">
        <v>1706</v>
      </c>
      <c r="I881" s="2" t="n">
        <v>39</v>
      </c>
      <c r="L881" s="1" t="s">
        <v>1707</v>
      </c>
      <c r="M881" s="2" t="n">
        <v>19.88</v>
      </c>
    </row>
    <row r="882" customFormat="false" ht="12.75" hidden="false" customHeight="false" outlineLevel="0" collapsed="false">
      <c r="D882" s="7" t="s">
        <v>1686</v>
      </c>
      <c r="E882" s="2" t="n">
        <v>41.79104</v>
      </c>
      <c r="F882" s="17" t="s">
        <v>1708</v>
      </c>
      <c r="G882" s="2" t="n">
        <v>95.7</v>
      </c>
      <c r="H882" s="7" t="s">
        <v>1709</v>
      </c>
      <c r="I882" s="2" t="n">
        <v>39</v>
      </c>
      <c r="L882" s="1" t="s">
        <v>1710</v>
      </c>
      <c r="M882" s="2" t="n">
        <v>25.616</v>
      </c>
    </row>
    <row r="883" customFormat="false" ht="12.75" hidden="false" customHeight="false" outlineLevel="0" collapsed="false">
      <c r="D883" s="16" t="s">
        <v>356</v>
      </c>
      <c r="E883" s="2" t="n">
        <v>61.19403</v>
      </c>
      <c r="F883" s="1" t="s">
        <v>1711</v>
      </c>
      <c r="G883" s="2" t="n">
        <v>110</v>
      </c>
      <c r="H883" s="7" t="s">
        <v>1712</v>
      </c>
      <c r="I883" s="2" t="n">
        <v>39</v>
      </c>
      <c r="L883" s="7" t="s">
        <v>1683</v>
      </c>
      <c r="M883" s="2" t="n">
        <v>28.682</v>
      </c>
    </row>
    <row r="884" customFormat="false" ht="12.75" hidden="false" customHeight="false" outlineLevel="0" collapsed="false">
      <c r="D884" s="17" t="s">
        <v>358</v>
      </c>
      <c r="E884" s="2" t="n">
        <v>61.19403</v>
      </c>
      <c r="F884" s="7" t="s">
        <v>1712</v>
      </c>
      <c r="G884" s="2" t="n">
        <v>110</v>
      </c>
      <c r="H884" s="1" t="s">
        <v>1713</v>
      </c>
      <c r="I884" s="2" t="n">
        <v>41</v>
      </c>
      <c r="L884" s="1" t="s">
        <v>1679</v>
      </c>
      <c r="M884" s="2" t="n">
        <v>28.701</v>
      </c>
    </row>
    <row r="885" customFormat="false" ht="12.75" hidden="false" customHeight="false" outlineLevel="0" collapsed="false">
      <c r="D885" s="17" t="s">
        <v>1688</v>
      </c>
      <c r="E885" s="2" t="n">
        <v>64.1791</v>
      </c>
      <c r="F885" s="7" t="s">
        <v>1706</v>
      </c>
      <c r="G885" s="2" t="n">
        <v>110.8</v>
      </c>
      <c r="L885" s="1" t="s">
        <v>1714</v>
      </c>
      <c r="M885" s="2" t="n">
        <v>30.071</v>
      </c>
    </row>
    <row r="886" customFormat="false" ht="12.75" hidden="false" customHeight="false" outlineLevel="0" collapsed="false">
      <c r="D886" s="17" t="s">
        <v>1696</v>
      </c>
      <c r="E886" s="2" t="n">
        <v>66.41791</v>
      </c>
      <c r="F886" s="17" t="s">
        <v>1715</v>
      </c>
      <c r="G886" s="2" t="n">
        <v>110.8</v>
      </c>
      <c r="L886" s="1" t="s">
        <v>1716</v>
      </c>
      <c r="M886" s="2" t="n">
        <v>31.176</v>
      </c>
    </row>
    <row r="887" customFormat="false" ht="12.75" hidden="false" customHeight="false" outlineLevel="0" collapsed="false">
      <c r="D887" s="17" t="s">
        <v>1692</v>
      </c>
      <c r="E887" s="2" t="n">
        <v>66.41791</v>
      </c>
      <c r="F887" s="1" t="s">
        <v>1717</v>
      </c>
      <c r="G887" s="2" t="n">
        <v>110.8</v>
      </c>
      <c r="L887" s="1" t="s">
        <v>1718</v>
      </c>
      <c r="M887" s="2" t="n">
        <v>34.658</v>
      </c>
    </row>
    <row r="888" customFormat="false" ht="12.75" hidden="false" customHeight="false" outlineLevel="0" collapsed="false">
      <c r="D888" s="17" t="s">
        <v>1708</v>
      </c>
      <c r="E888" s="2" t="n">
        <v>76.41791</v>
      </c>
      <c r="F888" s="7" t="s">
        <v>1709</v>
      </c>
      <c r="G888" s="2" t="n">
        <v>110.8</v>
      </c>
      <c r="L888" s="1" t="s">
        <v>1719</v>
      </c>
      <c r="M888" s="2" t="n">
        <v>37.331</v>
      </c>
    </row>
    <row r="889" customFormat="false" ht="12.75" hidden="false" customHeight="false" outlineLevel="0" collapsed="false">
      <c r="D889" s="7" t="s">
        <v>1694</v>
      </c>
      <c r="E889" s="2" t="n">
        <v>88.35821</v>
      </c>
      <c r="F889" s="1" t="s">
        <v>1720</v>
      </c>
      <c r="G889" s="2" t="n">
        <v>112.3</v>
      </c>
      <c r="L889" s="1" t="s">
        <v>1721</v>
      </c>
      <c r="M889" s="2" t="n">
        <v>40.477</v>
      </c>
    </row>
    <row r="890" customFormat="false" ht="12.75" hidden="false" customHeight="false" outlineLevel="0" collapsed="false">
      <c r="D890" s="1" t="s">
        <v>1722</v>
      </c>
      <c r="E890" s="2" t="n">
        <v>89.85075</v>
      </c>
      <c r="F890" s="1" t="s">
        <v>1723</v>
      </c>
      <c r="G890" s="2" t="n">
        <v>126.8</v>
      </c>
      <c r="L890" s="17" t="s">
        <v>1684</v>
      </c>
      <c r="M890" s="2" t="n">
        <v>45.231</v>
      </c>
    </row>
    <row r="891" customFormat="false" ht="12.75" hidden="false" customHeight="false" outlineLevel="0" collapsed="false">
      <c r="D891" s="7" t="s">
        <v>1709</v>
      </c>
      <c r="E891" s="2" t="n">
        <v>89.85075</v>
      </c>
      <c r="F891" s="1" t="s">
        <v>1724</v>
      </c>
      <c r="G891" s="2" t="n">
        <v>126.8</v>
      </c>
      <c r="L891" s="1" t="s">
        <v>1725</v>
      </c>
      <c r="M891" s="2" t="n">
        <v>51.581</v>
      </c>
    </row>
    <row r="892" customFormat="false" ht="12.75" hidden="false" customHeight="false" outlineLevel="0" collapsed="false">
      <c r="D892" s="7" t="s">
        <v>1712</v>
      </c>
      <c r="E892" s="2" t="n">
        <v>89.85075</v>
      </c>
      <c r="L892" s="17" t="s">
        <v>1688</v>
      </c>
      <c r="M892" s="2" t="n">
        <v>54.422</v>
      </c>
    </row>
    <row r="893" customFormat="false" ht="12.75" hidden="false" customHeight="false" outlineLevel="0" collapsed="false">
      <c r="D893" s="7" t="s">
        <v>1706</v>
      </c>
      <c r="E893" s="2" t="n">
        <v>89.85075</v>
      </c>
      <c r="L893" s="1" t="s">
        <v>1726</v>
      </c>
      <c r="M893" s="2" t="n">
        <v>55.857</v>
      </c>
    </row>
    <row r="894" customFormat="false" ht="12.75" hidden="false" customHeight="false" outlineLevel="0" collapsed="false">
      <c r="D894" s="1" t="s">
        <v>1711</v>
      </c>
      <c r="E894" s="2" t="n">
        <v>89.85075</v>
      </c>
      <c r="L894" s="1" t="s">
        <v>1696</v>
      </c>
      <c r="M894" s="2" t="n">
        <v>59.45</v>
      </c>
    </row>
    <row r="895" customFormat="false" ht="12.75" hidden="false" customHeight="false" outlineLevel="0" collapsed="false">
      <c r="D895" s="7" t="s">
        <v>1702</v>
      </c>
      <c r="E895" s="2" t="n">
        <v>91.34328</v>
      </c>
    </row>
    <row r="896" customFormat="false" ht="12.75" hidden="false" customHeight="false" outlineLevel="0" collapsed="false">
      <c r="D896" s="7" t="s">
        <v>1698</v>
      </c>
      <c r="E896" s="2" t="n">
        <v>93.58209</v>
      </c>
    </row>
    <row r="897" customFormat="false" ht="12.75" hidden="false" customHeight="false" outlineLevel="0" collapsed="false">
      <c r="D897" s="17" t="s">
        <v>1715</v>
      </c>
      <c r="E897" s="2" t="n">
        <v>95.82089</v>
      </c>
    </row>
    <row r="898" customFormat="false" ht="12.75" hidden="false" customHeight="false" outlineLevel="0" collapsed="false">
      <c r="D898" s="1" t="s">
        <v>1727</v>
      </c>
      <c r="E898" s="2" t="n">
        <v>97.31343</v>
      </c>
    </row>
    <row r="899" customFormat="false" ht="12.75" hidden="false" customHeight="false" outlineLevel="0" collapsed="false">
      <c r="D899" s="1" t="s">
        <v>1728</v>
      </c>
      <c r="E899" s="2" t="n">
        <v>115.22388</v>
      </c>
    </row>
    <row r="900" customFormat="false" ht="12.75" hidden="false" customHeight="false" outlineLevel="0" collapsed="false">
      <c r="A900" s="1" t="s">
        <v>1729</v>
      </c>
      <c r="B900" s="17" t="s">
        <v>1730</v>
      </c>
      <c r="C900" s="18" t="n">
        <v>0</v>
      </c>
      <c r="D900" s="1" t="s">
        <v>130</v>
      </c>
      <c r="E900" s="2" t="s">
        <v>130</v>
      </c>
      <c r="F900" s="1" t="s">
        <v>1731</v>
      </c>
      <c r="G900" s="2" t="n">
        <v>0</v>
      </c>
      <c r="H900" s="1" t="s">
        <v>130</v>
      </c>
      <c r="I900" s="2" t="s">
        <v>1732</v>
      </c>
      <c r="J900" s="1" t="s">
        <v>130</v>
      </c>
      <c r="K900" s="2" t="s">
        <v>130</v>
      </c>
      <c r="L900" s="1" t="s">
        <v>1733</v>
      </c>
      <c r="M900" s="2" t="n">
        <v>0</v>
      </c>
    </row>
    <row r="901" customFormat="false" ht="12.75" hidden="false" customHeight="false" outlineLevel="0" collapsed="false">
      <c r="B901" s="17" t="s">
        <v>1734</v>
      </c>
      <c r="C901" s="18" t="n">
        <v>6.557377</v>
      </c>
      <c r="F901" s="1" t="s">
        <v>1735</v>
      </c>
      <c r="G901" s="2" t="n">
        <v>31.4</v>
      </c>
      <c r="L901" s="1" t="s">
        <v>1736</v>
      </c>
      <c r="M901" s="2" t="n">
        <v>7.546</v>
      </c>
    </row>
    <row r="902" customFormat="false" ht="12.75" hidden="false" customHeight="false" outlineLevel="0" collapsed="false">
      <c r="F902" s="1" t="s">
        <v>1737</v>
      </c>
      <c r="G902" s="2" t="n">
        <v>65.9</v>
      </c>
      <c r="L902" s="1" t="s">
        <v>1738</v>
      </c>
      <c r="M902" s="2" t="n">
        <v>14.898</v>
      </c>
    </row>
    <row r="903" customFormat="false" ht="12.75" hidden="false" customHeight="false" outlineLevel="0" collapsed="false">
      <c r="F903" s="1" t="s">
        <v>1739</v>
      </c>
      <c r="G903" s="2" t="n">
        <v>77.4</v>
      </c>
      <c r="L903" s="1" t="s">
        <v>1740</v>
      </c>
      <c r="M903" s="2" t="n">
        <v>17.713</v>
      </c>
    </row>
    <row r="904" customFormat="false" ht="12.75" hidden="false" customHeight="false" outlineLevel="0" collapsed="false">
      <c r="F904" s="1" t="s">
        <v>1741</v>
      </c>
      <c r="G904" s="2" t="n">
        <v>77.4</v>
      </c>
      <c r="L904" s="1" t="s">
        <v>1741</v>
      </c>
      <c r="M904" s="2" t="n">
        <v>19.729</v>
      </c>
    </row>
    <row r="905" customFormat="false" ht="12.75" hidden="false" customHeight="false" outlineLevel="0" collapsed="false">
      <c r="F905" s="1" t="s">
        <v>1742</v>
      </c>
      <c r="G905" s="2" t="n">
        <v>78.2</v>
      </c>
      <c r="L905" s="1" t="s">
        <v>1743</v>
      </c>
      <c r="M905" s="2" t="n">
        <v>23.26</v>
      </c>
    </row>
    <row r="906" customFormat="false" ht="12.75" hidden="false" customHeight="false" outlineLevel="0" collapsed="false">
      <c r="F906" s="1" t="s">
        <v>1744</v>
      </c>
      <c r="G906" s="2" t="n">
        <v>125.7</v>
      </c>
      <c r="L906" s="1" t="s">
        <v>1745</v>
      </c>
      <c r="M906" s="2" t="n">
        <v>29.798</v>
      </c>
    </row>
    <row r="907" customFormat="false" ht="12.75" hidden="false" customHeight="false" outlineLevel="0" collapsed="false">
      <c r="F907" s="1" t="s">
        <v>1734</v>
      </c>
      <c r="G907" s="2" t="n">
        <v>125.7</v>
      </c>
      <c r="L907" s="1" t="s">
        <v>1746</v>
      </c>
      <c r="M907" s="2" t="n">
        <v>33.119</v>
      </c>
    </row>
    <row r="908" customFormat="false" ht="12.75" hidden="false" customHeight="false" outlineLevel="0" collapsed="false">
      <c r="F908" s="1" t="s">
        <v>1747</v>
      </c>
      <c r="G908" s="2" t="n">
        <v>128.9</v>
      </c>
      <c r="L908" s="1" t="s">
        <v>1748</v>
      </c>
      <c r="M908" s="2" t="n">
        <v>33.703</v>
      </c>
    </row>
    <row r="909" customFormat="false" ht="12.75" hidden="false" customHeight="false" outlineLevel="0" collapsed="false">
      <c r="F909" s="1" t="s">
        <v>1749</v>
      </c>
      <c r="G909" s="2" t="n">
        <v>128.9</v>
      </c>
      <c r="L909" s="1" t="s">
        <v>1750</v>
      </c>
      <c r="M909" s="2" t="n">
        <v>36.035</v>
      </c>
    </row>
    <row r="910" customFormat="false" ht="12.75" hidden="false" customHeight="false" outlineLevel="0" collapsed="false">
      <c r="F910" s="1" t="s">
        <v>1751</v>
      </c>
      <c r="G910" s="2" t="n">
        <v>129.7</v>
      </c>
      <c r="L910" s="1" t="s">
        <v>1752</v>
      </c>
      <c r="M910" s="2" t="n">
        <v>36.53</v>
      </c>
    </row>
    <row r="911" customFormat="false" ht="12.75" hidden="false" customHeight="false" outlineLevel="0" collapsed="false">
      <c r="F911" s="1" t="s">
        <v>1730</v>
      </c>
      <c r="G911" s="2" t="n">
        <v>129.7</v>
      </c>
      <c r="L911" s="1" t="s">
        <v>1753</v>
      </c>
      <c r="M911" s="2" t="n">
        <v>37.714</v>
      </c>
    </row>
    <row r="912" customFormat="false" ht="12.75" hidden="false" customHeight="false" outlineLevel="0" collapsed="false">
      <c r="F912" s="1" t="s">
        <v>1754</v>
      </c>
      <c r="G912" s="2" t="n">
        <v>130.5</v>
      </c>
      <c r="L912" s="1" t="s">
        <v>1755</v>
      </c>
      <c r="M912" s="2" t="n">
        <v>38.932</v>
      </c>
    </row>
    <row r="913" customFormat="false" ht="12.75" hidden="false" customHeight="false" outlineLevel="0" collapsed="false">
      <c r="F913" s="1" t="s">
        <v>1756</v>
      </c>
      <c r="G913" s="2" t="n">
        <v>130.5</v>
      </c>
      <c r="L913" s="1" t="s">
        <v>1757</v>
      </c>
      <c r="M913" s="2" t="n">
        <v>39.631</v>
      </c>
    </row>
    <row r="914" customFormat="false" ht="12.75" hidden="false" customHeight="false" outlineLevel="0" collapsed="false">
      <c r="F914" s="1" t="s">
        <v>1758</v>
      </c>
      <c r="G914" s="2" t="n">
        <v>130.5</v>
      </c>
      <c r="L914" s="1" t="s">
        <v>1759</v>
      </c>
      <c r="M914" s="2" t="n">
        <v>40.301</v>
      </c>
    </row>
    <row r="915" customFormat="false" ht="12.75" hidden="false" customHeight="false" outlineLevel="0" collapsed="false">
      <c r="F915" s="1" t="s">
        <v>1760</v>
      </c>
      <c r="G915" s="2" t="n">
        <v>130.5</v>
      </c>
      <c r="L915" s="1" t="s">
        <v>1761</v>
      </c>
      <c r="M915" s="2" t="n">
        <v>42.476</v>
      </c>
    </row>
    <row r="916" customFormat="false" ht="12.75" hidden="false" customHeight="false" outlineLevel="0" collapsed="false">
      <c r="F916" s="1" t="s">
        <v>1762</v>
      </c>
      <c r="G916" s="2" t="n">
        <v>130.5</v>
      </c>
      <c r="L916" s="1" t="s">
        <v>1030</v>
      </c>
      <c r="M916" s="2" t="n">
        <v>43.74</v>
      </c>
    </row>
    <row r="917" customFormat="false" ht="12.75" hidden="false" customHeight="false" outlineLevel="0" collapsed="false">
      <c r="F917" s="1" t="s">
        <v>1763</v>
      </c>
      <c r="G917" s="2" t="n">
        <v>131.3</v>
      </c>
      <c r="L917" s="1" t="s">
        <v>1764</v>
      </c>
      <c r="M917" s="2" t="n">
        <v>51.686</v>
      </c>
    </row>
    <row r="918" customFormat="false" ht="12.75" hidden="false" customHeight="false" outlineLevel="0" collapsed="false">
      <c r="L918" s="1" t="s">
        <v>1765</v>
      </c>
      <c r="M918" s="2" t="n">
        <v>52.631</v>
      </c>
    </row>
    <row r="919" customFormat="false" ht="12.75" hidden="false" customHeight="false" outlineLevel="0" collapsed="false">
      <c r="L919" s="1" t="s">
        <v>1766</v>
      </c>
      <c r="M919" s="2" t="n">
        <v>54.265</v>
      </c>
    </row>
    <row r="920" customFormat="false" ht="12.75" hidden="false" customHeight="false" outlineLevel="0" collapsed="false">
      <c r="L920" s="1" t="s">
        <v>1760</v>
      </c>
      <c r="M920" s="2" t="n">
        <v>59.86</v>
      </c>
    </row>
    <row r="921" customFormat="false" ht="12.75" hidden="false" customHeight="false" outlineLevel="0" collapsed="false">
      <c r="L921" s="1" t="s">
        <v>1767</v>
      </c>
      <c r="M921" s="2" t="n">
        <v>61.486</v>
      </c>
    </row>
    <row r="922" customFormat="false" ht="12.75" hidden="false" customHeight="false" outlineLevel="0" collapsed="false">
      <c r="L922" s="1" t="s">
        <v>1751</v>
      </c>
      <c r="M922" s="2" t="n">
        <v>62.697</v>
      </c>
    </row>
    <row r="923" customFormat="false" ht="12.75" hidden="false" customHeight="false" outlineLevel="0" collapsed="false">
      <c r="L923" s="1" t="s">
        <v>1730</v>
      </c>
      <c r="M923" s="2" t="n">
        <v>62.741</v>
      </c>
    </row>
    <row r="924" customFormat="false" ht="12.75" hidden="false" customHeight="false" outlineLevel="0" collapsed="false">
      <c r="L924" s="1" t="s">
        <v>1768</v>
      </c>
      <c r="M924" s="2" t="n">
        <v>66.028</v>
      </c>
    </row>
    <row r="925" customFormat="false" ht="12.75" hidden="false" customHeight="false" outlineLevel="0" collapsed="false">
      <c r="L925" s="1" t="s">
        <v>1769</v>
      </c>
      <c r="M925" s="2" t="n">
        <v>66.547</v>
      </c>
    </row>
    <row r="926" customFormat="false" ht="12.75" hidden="false" customHeight="false" outlineLevel="0" collapsed="false">
      <c r="L926" s="1" t="s">
        <v>1770</v>
      </c>
      <c r="M926" s="2" t="n">
        <v>71.768</v>
      </c>
    </row>
    <row r="927" customFormat="false" ht="12.75" hidden="false" customHeight="false" outlineLevel="0" collapsed="false">
      <c r="L927" s="1" t="s">
        <v>1771</v>
      </c>
      <c r="M927" s="2" t="n">
        <v>72.802</v>
      </c>
    </row>
    <row r="928" customFormat="false" ht="12.75" hidden="false" customHeight="false" outlineLevel="0" collapsed="false">
      <c r="L928" s="1" t="s">
        <v>1772</v>
      </c>
      <c r="M928" s="2" t="n">
        <v>75.044</v>
      </c>
    </row>
    <row r="929" customFormat="false" ht="12.75" hidden="false" customHeight="false" outlineLevel="0" collapsed="false">
      <c r="L929" s="1" t="s">
        <v>1773</v>
      </c>
      <c r="M929" s="2" t="n">
        <v>86.372</v>
      </c>
    </row>
    <row r="930" customFormat="false" ht="12.75" hidden="false" customHeight="false" outlineLevel="0" collapsed="false">
      <c r="L930" s="1" t="s">
        <v>1774</v>
      </c>
      <c r="M930" s="2" t="n">
        <v>103.022</v>
      </c>
    </row>
    <row r="931" customFormat="false" ht="12.75" hidden="false" customHeight="false" outlineLevel="0" collapsed="false">
      <c r="B931" s="1" t="s">
        <v>1775</v>
      </c>
      <c r="C931" s="2" t="n">
        <v>0</v>
      </c>
      <c r="D931" s="1" t="s">
        <v>130</v>
      </c>
      <c r="E931" s="2" t="s">
        <v>130</v>
      </c>
      <c r="F931" s="1" t="s">
        <v>1776</v>
      </c>
      <c r="G931" s="2" t="n">
        <v>0</v>
      </c>
      <c r="H931" s="7" t="s">
        <v>1777</v>
      </c>
      <c r="I931" s="2" t="n">
        <v>6</v>
      </c>
      <c r="J931" s="7" t="s">
        <v>1778</v>
      </c>
      <c r="K931" s="2" t="n">
        <v>0</v>
      </c>
      <c r="L931" s="1" t="s">
        <v>1779</v>
      </c>
      <c r="M931" s="2" t="n">
        <v>0</v>
      </c>
    </row>
    <row r="932" customFormat="false" ht="12.75" hidden="false" customHeight="false" outlineLevel="0" collapsed="false">
      <c r="A932" s="1" t="s">
        <v>1780</v>
      </c>
      <c r="B932" s="7" t="s">
        <v>1778</v>
      </c>
      <c r="C932" s="2" t="n">
        <v>18.18182</v>
      </c>
      <c r="F932" s="1" t="s">
        <v>1781</v>
      </c>
      <c r="G932" s="2" t="n">
        <v>3.3</v>
      </c>
      <c r="H932" s="7" t="s">
        <v>1782</v>
      </c>
      <c r="I932" s="2" t="n">
        <v>21</v>
      </c>
      <c r="J932" s="7" t="s">
        <v>1783</v>
      </c>
      <c r="K932" s="2" t="n">
        <v>12.75168</v>
      </c>
      <c r="L932" s="1" t="s">
        <v>1784</v>
      </c>
      <c r="M932" s="2" t="n">
        <v>5.846</v>
      </c>
    </row>
    <row r="933" customFormat="false" ht="12.75" hidden="false" customHeight="false" outlineLevel="0" collapsed="false">
      <c r="B933" s="7" t="s">
        <v>1783</v>
      </c>
      <c r="C933" s="2" t="n">
        <v>27.70563</v>
      </c>
      <c r="F933" s="1" t="s">
        <v>1785</v>
      </c>
      <c r="G933" s="2" t="n">
        <v>3.3</v>
      </c>
      <c r="H933" s="1" t="s">
        <v>1246</v>
      </c>
      <c r="I933" s="2" t="n">
        <v>31</v>
      </c>
      <c r="J933" s="1" t="s">
        <v>1786</v>
      </c>
      <c r="K933" s="2" t="n">
        <v>12.75168</v>
      </c>
      <c r="L933" s="1" t="s">
        <v>1787</v>
      </c>
      <c r="M933" s="2" t="n">
        <v>7.683</v>
      </c>
    </row>
    <row r="934" customFormat="false" ht="12.75" hidden="false" customHeight="false" outlineLevel="0" collapsed="false">
      <c r="B934" s="7" t="s">
        <v>1788</v>
      </c>
      <c r="C934" s="2" t="n">
        <v>44.37229</v>
      </c>
      <c r="F934" s="1" t="s">
        <v>1789</v>
      </c>
      <c r="G934" s="2" t="n">
        <v>3.3</v>
      </c>
      <c r="H934" s="7" t="s">
        <v>1790</v>
      </c>
      <c r="I934" s="2" t="n">
        <v>45</v>
      </c>
      <c r="L934" s="1" t="s">
        <v>1791</v>
      </c>
      <c r="M934" s="2" t="n">
        <v>10.226</v>
      </c>
    </row>
    <row r="935" customFormat="false" ht="12.75" hidden="false" customHeight="false" outlineLevel="0" collapsed="false">
      <c r="F935" s="1" t="s">
        <v>1792</v>
      </c>
      <c r="G935" s="2" t="n">
        <v>55.3</v>
      </c>
      <c r="H935" s="7" t="s">
        <v>1793</v>
      </c>
      <c r="I935" s="2" t="n">
        <v>45</v>
      </c>
      <c r="L935" s="1" t="s">
        <v>1794</v>
      </c>
      <c r="M935" s="2" t="n">
        <v>14.738</v>
      </c>
    </row>
    <row r="936" customFormat="false" ht="12.75" hidden="false" customHeight="false" outlineLevel="0" collapsed="false">
      <c r="F936" s="1" t="s">
        <v>1795</v>
      </c>
      <c r="G936" s="2" t="n">
        <v>56.4</v>
      </c>
      <c r="L936" s="1" t="s">
        <v>1796</v>
      </c>
      <c r="M936" s="2" t="n">
        <v>18.381</v>
      </c>
    </row>
    <row r="937" customFormat="false" ht="12.75" hidden="false" customHeight="false" outlineLevel="0" collapsed="false">
      <c r="F937" s="7" t="s">
        <v>1788</v>
      </c>
      <c r="G937" s="2" t="n">
        <v>56.4</v>
      </c>
      <c r="L937" s="1" t="s">
        <v>1797</v>
      </c>
      <c r="M937" s="2" t="n">
        <v>23.874</v>
      </c>
    </row>
    <row r="938" customFormat="false" ht="12.75" hidden="false" customHeight="false" outlineLevel="0" collapsed="false">
      <c r="F938" s="1" t="s">
        <v>1798</v>
      </c>
      <c r="G938" s="2" t="n">
        <v>78</v>
      </c>
      <c r="L938" s="1" t="s">
        <v>1799</v>
      </c>
      <c r="M938" s="2" t="n">
        <v>24.776</v>
      </c>
    </row>
    <row r="939" customFormat="false" ht="12.75" hidden="false" customHeight="false" outlineLevel="0" collapsed="false">
      <c r="F939" s="1" t="s">
        <v>1800</v>
      </c>
      <c r="G939" s="2" t="n">
        <v>100.7</v>
      </c>
      <c r="L939" s="1" t="s">
        <v>1801</v>
      </c>
      <c r="M939" s="2" t="n">
        <v>24.798</v>
      </c>
    </row>
    <row r="940" customFormat="false" ht="12.75" hidden="false" customHeight="false" outlineLevel="0" collapsed="false">
      <c r="F940" s="1" t="s">
        <v>1802</v>
      </c>
      <c r="G940" s="2" t="n">
        <v>124.6</v>
      </c>
      <c r="L940" s="1" t="s">
        <v>1803</v>
      </c>
      <c r="M940" s="2" t="n">
        <v>24.799</v>
      </c>
    </row>
    <row r="941" customFormat="false" ht="12.75" hidden="false" customHeight="false" outlineLevel="0" collapsed="false">
      <c r="F941" s="1" t="s">
        <v>1804</v>
      </c>
      <c r="G941" s="2" t="n">
        <v>139.4</v>
      </c>
      <c r="L941" s="1" t="s">
        <v>1805</v>
      </c>
      <c r="M941" s="2" t="n">
        <v>24.869</v>
      </c>
    </row>
    <row r="942" customFormat="false" ht="12.75" hidden="false" customHeight="false" outlineLevel="0" collapsed="false">
      <c r="F942" s="7" t="s">
        <v>1790</v>
      </c>
      <c r="G942" s="2" t="n">
        <v>139.4</v>
      </c>
      <c r="L942" s="1" t="s">
        <v>1806</v>
      </c>
      <c r="M942" s="2" t="n">
        <v>25.854</v>
      </c>
    </row>
    <row r="943" customFormat="false" ht="12.75" hidden="false" customHeight="false" outlineLevel="0" collapsed="false">
      <c r="F943" s="7" t="s">
        <v>1793</v>
      </c>
      <c r="G943" s="2" t="n">
        <v>139.4</v>
      </c>
      <c r="L943" s="1" t="s">
        <v>1807</v>
      </c>
      <c r="M943" s="2" t="n">
        <v>27.524</v>
      </c>
    </row>
    <row r="944" customFormat="false" ht="12.75" hidden="false" customHeight="false" outlineLevel="0" collapsed="false">
      <c r="L944" s="1" t="s">
        <v>1808</v>
      </c>
      <c r="M944" s="2" t="n">
        <v>34.535</v>
      </c>
    </row>
    <row r="945" customFormat="false" ht="12.75" hidden="false" customHeight="false" outlineLevel="0" collapsed="false">
      <c r="L945" s="1" t="s">
        <v>1809</v>
      </c>
      <c r="M945" s="2" t="n">
        <v>48.737</v>
      </c>
    </row>
    <row r="946" customFormat="false" ht="12.75" hidden="false" customHeight="false" outlineLevel="0" collapsed="false">
      <c r="L946" s="1" t="s">
        <v>1810</v>
      </c>
      <c r="M946" s="2" t="n">
        <v>49.516</v>
      </c>
    </row>
    <row r="947" customFormat="false" ht="12.75" hidden="false" customHeight="false" outlineLevel="0" collapsed="false">
      <c r="L947" s="1" t="s">
        <v>1811</v>
      </c>
      <c r="M947" s="2" t="n">
        <v>50.519</v>
      </c>
    </row>
    <row r="948" customFormat="false" ht="12.75" hidden="false" customHeight="false" outlineLevel="0" collapsed="false">
      <c r="L948" s="1" t="s">
        <v>1812</v>
      </c>
      <c r="M948" s="2" t="n">
        <v>56.406</v>
      </c>
    </row>
    <row r="949" customFormat="false" ht="12.75" hidden="false" customHeight="false" outlineLevel="0" collapsed="false">
      <c r="L949" s="1" t="s">
        <v>1813</v>
      </c>
      <c r="M949" s="2" t="n">
        <v>58.419</v>
      </c>
    </row>
    <row r="950" customFormat="false" ht="12.75" hidden="false" customHeight="false" outlineLevel="0" collapsed="false">
      <c r="L950" s="7" t="s">
        <v>1788</v>
      </c>
      <c r="M950" s="2" t="n">
        <v>60.049</v>
      </c>
    </row>
    <row r="951" customFormat="false" ht="12.75" hidden="false" customHeight="false" outlineLevel="0" collapsed="false">
      <c r="L951" s="7" t="s">
        <v>1777</v>
      </c>
      <c r="M951" s="2" t="n">
        <v>61.974</v>
      </c>
    </row>
    <row r="952" customFormat="false" ht="12.75" hidden="false" customHeight="false" outlineLevel="0" collapsed="false">
      <c r="L952" s="1" t="s">
        <v>1814</v>
      </c>
      <c r="M952" s="2" t="n">
        <v>63.118</v>
      </c>
    </row>
    <row r="953" customFormat="false" ht="12.75" hidden="false" customHeight="false" outlineLevel="0" collapsed="false">
      <c r="L953" s="1" t="s">
        <v>1815</v>
      </c>
      <c r="M953" s="2" t="n">
        <v>64.151</v>
      </c>
    </row>
    <row r="954" customFormat="false" ht="12.75" hidden="false" customHeight="false" outlineLevel="0" collapsed="false">
      <c r="L954" s="1" t="s">
        <v>1816</v>
      </c>
      <c r="M954" s="2" t="n">
        <v>64.876</v>
      </c>
    </row>
    <row r="955" customFormat="false" ht="12.75" hidden="false" customHeight="false" outlineLevel="0" collapsed="false">
      <c r="L955" s="1" t="s">
        <v>1817</v>
      </c>
      <c r="M955" s="2" t="n">
        <v>66.167</v>
      </c>
    </row>
    <row r="956" customFormat="false" ht="12.75" hidden="false" customHeight="false" outlineLevel="0" collapsed="false">
      <c r="L956" s="1" t="s">
        <v>1818</v>
      </c>
      <c r="M956" s="2" t="n">
        <v>73.528</v>
      </c>
    </row>
    <row r="957" customFormat="false" ht="12.75" hidden="false" customHeight="false" outlineLevel="0" collapsed="false">
      <c r="L957" s="1" t="s">
        <v>1819</v>
      </c>
      <c r="M957" s="2" t="n">
        <v>75.041</v>
      </c>
    </row>
    <row r="958" customFormat="false" ht="12.75" hidden="false" customHeight="false" outlineLevel="0" collapsed="false">
      <c r="L958" s="1" t="s">
        <v>1820</v>
      </c>
      <c r="M958" s="2" t="n">
        <v>77.575</v>
      </c>
    </row>
    <row r="959" customFormat="false" ht="12.75" hidden="false" customHeight="false" outlineLevel="0" collapsed="false">
      <c r="L959" s="1" t="s">
        <v>1821</v>
      </c>
      <c r="M959" s="2" t="n">
        <v>83.051</v>
      </c>
    </row>
    <row r="960" customFormat="false" ht="12.75" hidden="false" customHeight="false" outlineLevel="0" collapsed="false">
      <c r="L960" s="1" t="s">
        <v>1822</v>
      </c>
      <c r="M960" s="2" t="n">
        <v>83.934</v>
      </c>
    </row>
    <row r="961" customFormat="false" ht="12.75" hidden="false" customHeight="false" outlineLevel="0" collapsed="false">
      <c r="L961" s="1" t="s">
        <v>1823</v>
      </c>
      <c r="M961" s="2" t="n">
        <v>84.83</v>
      </c>
    </row>
    <row r="962" customFormat="false" ht="12.75" hidden="false" customHeight="false" outlineLevel="0" collapsed="false">
      <c r="L962" s="7" t="s">
        <v>1782</v>
      </c>
      <c r="M962" s="2" t="n">
        <v>86.031</v>
      </c>
    </row>
    <row r="963" customFormat="false" ht="12.75" hidden="false" customHeight="false" outlineLevel="0" collapsed="false">
      <c r="L963" s="1" t="s">
        <v>1824</v>
      </c>
      <c r="M963" s="2" t="n">
        <v>88.936</v>
      </c>
    </row>
    <row r="964" customFormat="false" ht="12.75" hidden="false" customHeight="false" outlineLevel="0" collapsed="false">
      <c r="L964" s="1" t="s">
        <v>1825</v>
      </c>
      <c r="M964" s="2" t="n">
        <v>91.659</v>
      </c>
    </row>
    <row r="965" customFormat="false" ht="12.75" hidden="false" customHeight="false" outlineLevel="0" collapsed="false">
      <c r="L965" s="1" t="s">
        <v>1826</v>
      </c>
      <c r="M965" s="2" t="n">
        <v>99.781</v>
      </c>
    </row>
    <row r="966" customFormat="false" ht="12.75" hidden="false" customHeight="false" outlineLevel="0" collapsed="false">
      <c r="L966" s="1" t="s">
        <v>1827</v>
      </c>
      <c r="M966" s="2" t="n">
        <v>108.621</v>
      </c>
    </row>
  </sheetData>
  <mergeCells count="7">
    <mergeCell ref="B2:M2"/>
    <mergeCell ref="B3:C3"/>
    <mergeCell ref="D3:E3"/>
    <mergeCell ref="F3:G3"/>
    <mergeCell ref="H3:I3"/>
    <mergeCell ref="J3:K3"/>
    <mergeCell ref="L3:M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236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0" ySplit="2" topLeftCell="BM3" activePane="bottomLeft" state="frozen"/>
      <selection pane="topLeft" activeCell="A1" activeCellId="0" sqref="A1"/>
      <selection pane="bottomLeft" activeCell="Z14" activeCellId="0" sqref="Z14"/>
    </sheetView>
  </sheetViews>
  <sheetFormatPr defaultColWidth="8.84765625" defaultRowHeight="15" zeroHeight="false" outlineLevelRow="0" outlineLevelCol="0"/>
  <cols>
    <col collapsed="false" customWidth="true" hidden="false" outlineLevel="0" max="1" min="1" style="0" width="13.85"/>
    <col collapsed="false" customWidth="false" hidden="false" outlineLevel="0" max="2" min="2" style="19" width="8.85"/>
    <col collapsed="false" customWidth="true" hidden="false" outlineLevel="0" max="3" min="3" style="20" width="9.7"/>
    <col collapsed="false" customWidth="false" hidden="false" outlineLevel="0" max="4" min="4" style="19" width="8.85"/>
    <col collapsed="false" customWidth="true" hidden="false" outlineLevel="0" max="5" min="5" style="19" width="6.7"/>
    <col collapsed="false" customWidth="false" hidden="false" outlineLevel="0" max="6" min="6" style="19" width="8.85"/>
    <col collapsed="false" customWidth="true" hidden="false" outlineLevel="0" max="15" min="7" style="19" width="5.99"/>
    <col collapsed="false" customWidth="true" hidden="false" outlineLevel="0" max="16" min="16" style="21" width="9.85"/>
    <col collapsed="false" customWidth="true" hidden="false" outlineLevel="0" max="17" min="17" style="19" width="12.85"/>
    <col collapsed="false" customWidth="false" hidden="false" outlineLevel="0" max="257" min="18" style="19" width="8.85"/>
  </cols>
  <sheetData>
    <row r="1" s="22" customFormat="true" ht="15.75" hidden="false" customHeight="false" outlineLevel="0" collapsed="false">
      <c r="A1" s="19" t="s">
        <v>1828</v>
      </c>
      <c r="C1" s="23"/>
      <c r="P1" s="24"/>
    </row>
    <row r="2" customFormat="false" ht="15" hidden="false" customHeight="false" outlineLevel="0" collapsed="false">
      <c r="B2" s="19" t="s">
        <v>1</v>
      </c>
      <c r="C2" s="20" t="s">
        <v>1829</v>
      </c>
      <c r="D2" s="19" t="s">
        <v>1830</v>
      </c>
      <c r="E2" s="19" t="s">
        <v>1831</v>
      </c>
      <c r="F2" s="19" t="s">
        <v>1832</v>
      </c>
      <c r="G2" s="19" t="s">
        <v>1833</v>
      </c>
      <c r="H2" s="19" t="s">
        <v>1834</v>
      </c>
      <c r="I2" s="19" t="s">
        <v>1835</v>
      </c>
      <c r="J2" s="19" t="s">
        <v>1836</v>
      </c>
      <c r="K2" s="19" t="s">
        <v>1837</v>
      </c>
      <c r="L2" s="19" t="s">
        <v>1838</v>
      </c>
      <c r="M2" s="19" t="s">
        <v>1839</v>
      </c>
      <c r="N2" s="19" t="s">
        <v>1840</v>
      </c>
      <c r="O2" s="19" t="s">
        <v>1841</v>
      </c>
      <c r="P2" s="25" t="s">
        <v>1842</v>
      </c>
      <c r="Q2" s="26" t="s">
        <v>4</v>
      </c>
      <c r="R2" s="26" t="s">
        <v>5</v>
      </c>
      <c r="S2" s="26" t="s">
        <v>6</v>
      </c>
      <c r="T2" s="19" t="s">
        <v>7</v>
      </c>
      <c r="U2" s="19" t="s">
        <v>8</v>
      </c>
      <c r="V2" s="19" t="s">
        <v>9</v>
      </c>
    </row>
    <row r="3" customFormat="false" ht="15" hidden="false" customHeight="false" outlineLevel="0" collapsed="false">
      <c r="A3" s="0" t="s">
        <v>1843</v>
      </c>
      <c r="B3" s="19" t="s">
        <v>1844</v>
      </c>
      <c r="C3" s="20" t="n">
        <v>0</v>
      </c>
      <c r="D3" s="19" t="s">
        <v>1845</v>
      </c>
      <c r="F3" s="19" t="n">
        <v>1</v>
      </c>
      <c r="Q3" s="19" t="s">
        <v>1846</v>
      </c>
      <c r="R3" s="19" t="s">
        <v>1846</v>
      </c>
      <c r="S3" s="19" t="s">
        <v>1846</v>
      </c>
      <c r="T3" s="19" t="s">
        <v>1846</v>
      </c>
      <c r="U3" s="19" t="s">
        <v>1846</v>
      </c>
      <c r="V3" s="19" t="n">
        <v>0</v>
      </c>
    </row>
    <row r="4" customFormat="false" ht="15" hidden="false" customHeight="false" outlineLevel="0" collapsed="false">
      <c r="A4" s="0" t="s">
        <v>1847</v>
      </c>
      <c r="B4" s="19" t="s">
        <v>1844</v>
      </c>
      <c r="C4" s="20" t="n">
        <v>4.811</v>
      </c>
      <c r="D4" s="19" t="s">
        <v>1845</v>
      </c>
      <c r="F4" s="19" t="n">
        <v>1</v>
      </c>
      <c r="P4" s="21" t="n">
        <f aca="false">C4-C3</f>
        <v>4.811</v>
      </c>
      <c r="Q4" s="19" t="s">
        <v>1846</v>
      </c>
      <c r="R4" s="19" t="s">
        <v>1846</v>
      </c>
      <c r="S4" s="19" t="s">
        <v>1846</v>
      </c>
      <c r="T4" s="19" t="s">
        <v>1846</v>
      </c>
      <c r="U4" s="19" t="s">
        <v>1846</v>
      </c>
      <c r="V4" s="19" t="n">
        <v>4.811</v>
      </c>
    </row>
    <row r="5" customFormat="false" ht="15" hidden="false" customHeight="false" outlineLevel="0" collapsed="false">
      <c r="A5" s="0" t="s">
        <v>27</v>
      </c>
      <c r="B5" s="19" t="s">
        <v>1844</v>
      </c>
      <c r="C5" s="20" t="n">
        <v>6.357</v>
      </c>
      <c r="D5" s="19" t="s">
        <v>1845</v>
      </c>
      <c r="F5" s="19" t="n">
        <v>1</v>
      </c>
      <c r="P5" s="21" t="n">
        <f aca="false">C5-C4</f>
        <v>1.546</v>
      </c>
      <c r="Q5" s="19" t="s">
        <v>1846</v>
      </c>
      <c r="R5" s="19" t="s">
        <v>1846</v>
      </c>
      <c r="S5" s="19" t="s">
        <v>1846</v>
      </c>
      <c r="T5" s="19" t="s">
        <v>1846</v>
      </c>
      <c r="U5" s="19" t="s">
        <v>1846</v>
      </c>
      <c r="V5" s="19" t="n">
        <v>6.357</v>
      </c>
    </row>
    <row r="6" customFormat="false" ht="15" hidden="false" customHeight="false" outlineLevel="0" collapsed="false">
      <c r="A6" s="0" t="s">
        <v>14</v>
      </c>
      <c r="B6" s="19" t="s">
        <v>1844</v>
      </c>
      <c r="C6" s="20" t="n">
        <v>7.199</v>
      </c>
      <c r="D6" s="19" t="s">
        <v>1845</v>
      </c>
      <c r="F6" s="19" t="n">
        <v>1</v>
      </c>
      <c r="P6" s="21" t="n">
        <f aca="false">C6-C5</f>
        <v>0.842</v>
      </c>
      <c r="Q6" s="19" t="s">
        <v>1846</v>
      </c>
      <c r="R6" s="19" t="s">
        <v>1846</v>
      </c>
      <c r="S6" s="19" t="n">
        <v>0</v>
      </c>
      <c r="T6" s="19" t="s">
        <v>1846</v>
      </c>
      <c r="U6" s="19" t="s">
        <v>1846</v>
      </c>
      <c r="V6" s="19" t="n">
        <v>7.199</v>
      </c>
    </row>
    <row r="7" customFormat="false" ht="15" hidden="false" customHeight="false" outlineLevel="0" collapsed="false">
      <c r="A7" s="0" t="s">
        <v>1848</v>
      </c>
      <c r="B7" s="19" t="s">
        <v>1844</v>
      </c>
      <c r="C7" s="20" t="n">
        <v>7.83</v>
      </c>
      <c r="D7" s="19" t="s">
        <v>1845</v>
      </c>
      <c r="F7" s="19" t="n">
        <v>1</v>
      </c>
      <c r="P7" s="21" t="n">
        <f aca="false">C7-C6</f>
        <v>0.631</v>
      </c>
      <c r="Q7" s="19" t="s">
        <v>1846</v>
      </c>
      <c r="R7" s="19" t="s">
        <v>1846</v>
      </c>
      <c r="S7" s="19" t="s">
        <v>1846</v>
      </c>
      <c r="T7" s="19" t="s">
        <v>1846</v>
      </c>
      <c r="U7" s="19" t="s">
        <v>1846</v>
      </c>
      <c r="V7" s="19" t="n">
        <v>7.83</v>
      </c>
    </row>
    <row r="8" customFormat="false" ht="15" hidden="false" customHeight="false" outlineLevel="0" collapsed="false">
      <c r="A8" s="0" t="s">
        <v>1849</v>
      </c>
      <c r="B8" s="19" t="s">
        <v>1844</v>
      </c>
      <c r="C8" s="20" t="n">
        <v>8.92</v>
      </c>
      <c r="D8" s="19" t="s">
        <v>1845</v>
      </c>
      <c r="F8" s="19" t="n">
        <v>1</v>
      </c>
      <c r="P8" s="21" t="n">
        <f aca="false">C8-C7</f>
        <v>1.09</v>
      </c>
      <c r="Q8" s="19" t="s">
        <v>1846</v>
      </c>
      <c r="R8" s="19" t="s">
        <v>1846</v>
      </c>
      <c r="S8" s="19" t="s">
        <v>1846</v>
      </c>
      <c r="T8" s="19" t="s">
        <v>1846</v>
      </c>
      <c r="U8" s="19" t="s">
        <v>1846</v>
      </c>
      <c r="V8" s="19" t="n">
        <v>8.92</v>
      </c>
    </row>
    <row r="9" customFormat="false" ht="15" hidden="false" customHeight="false" outlineLevel="0" collapsed="false">
      <c r="A9" s="0" t="s">
        <v>48</v>
      </c>
      <c r="B9" s="19" t="s">
        <v>1844</v>
      </c>
      <c r="C9" s="20" t="n">
        <v>12.821</v>
      </c>
      <c r="D9" s="19" t="s">
        <v>1845</v>
      </c>
      <c r="F9" s="19" t="n">
        <v>1</v>
      </c>
      <c r="P9" s="21" t="n">
        <f aca="false">C9-C8</f>
        <v>3.901</v>
      </c>
      <c r="Q9" s="19" t="s">
        <v>1846</v>
      </c>
      <c r="R9" s="19" t="s">
        <v>1846</v>
      </c>
      <c r="S9" s="19" t="s">
        <v>1846</v>
      </c>
      <c r="T9" s="19" t="s">
        <v>1846</v>
      </c>
      <c r="U9" s="19" t="s">
        <v>1846</v>
      </c>
      <c r="V9" s="19" t="n">
        <v>12.821</v>
      </c>
    </row>
    <row r="10" customFormat="false" ht="15" hidden="false" customHeight="false" outlineLevel="0" collapsed="false">
      <c r="A10" s="0" t="s">
        <v>1850</v>
      </c>
      <c r="B10" s="19" t="s">
        <v>1844</v>
      </c>
      <c r="C10" s="20" t="n">
        <v>14.931</v>
      </c>
      <c r="D10" s="19" t="s">
        <v>1845</v>
      </c>
      <c r="F10" s="19" t="n">
        <v>1</v>
      </c>
      <c r="P10" s="21" t="n">
        <f aca="false">C10-C9</f>
        <v>2.11</v>
      </c>
      <c r="Q10" s="19" t="s">
        <v>1846</v>
      </c>
      <c r="R10" s="19" t="s">
        <v>1846</v>
      </c>
      <c r="S10" s="19" t="s">
        <v>1846</v>
      </c>
      <c r="T10" s="19" t="s">
        <v>1846</v>
      </c>
      <c r="U10" s="19" t="s">
        <v>1846</v>
      </c>
      <c r="V10" s="19" t="n">
        <v>14.931</v>
      </c>
    </row>
    <row r="11" customFormat="false" ht="15" hidden="false" customHeight="false" outlineLevel="0" collapsed="false">
      <c r="A11" s="0" t="s">
        <v>19</v>
      </c>
      <c r="B11" s="19" t="s">
        <v>1844</v>
      </c>
      <c r="C11" s="20" t="n">
        <v>16.776</v>
      </c>
      <c r="D11" s="19" t="s">
        <v>1851</v>
      </c>
      <c r="E11" s="19" t="n">
        <v>2</v>
      </c>
      <c r="P11" s="21" t="n">
        <f aca="false">C11-C10</f>
        <v>1.845</v>
      </c>
      <c r="Q11" s="19" t="s">
        <v>1846</v>
      </c>
      <c r="R11" s="19" t="n">
        <v>8.208955</v>
      </c>
      <c r="S11" s="19" t="n">
        <v>2.5</v>
      </c>
      <c r="T11" s="19" t="s">
        <v>1846</v>
      </c>
      <c r="U11" s="19" t="s">
        <v>1846</v>
      </c>
      <c r="V11" s="19" t="n">
        <v>16.776</v>
      </c>
    </row>
    <row r="12" customFormat="false" ht="15" hidden="false" customHeight="false" outlineLevel="0" collapsed="false">
      <c r="A12" s="0" t="s">
        <v>1852</v>
      </c>
      <c r="B12" s="19" t="s">
        <v>1844</v>
      </c>
      <c r="C12" s="20" t="n">
        <v>18.013</v>
      </c>
      <c r="D12" s="19" t="s">
        <v>1845</v>
      </c>
      <c r="F12" s="19" t="n">
        <v>1</v>
      </c>
      <c r="P12" s="21" t="n">
        <f aca="false">C12-C11</f>
        <v>1.237</v>
      </c>
      <c r="Q12" s="19" t="s">
        <v>1846</v>
      </c>
      <c r="R12" s="19" t="s">
        <v>1846</v>
      </c>
      <c r="S12" s="19" t="s">
        <v>1846</v>
      </c>
      <c r="T12" s="19" t="s">
        <v>1846</v>
      </c>
      <c r="U12" s="19" t="s">
        <v>1846</v>
      </c>
      <c r="V12" s="19" t="n">
        <v>18.013</v>
      </c>
    </row>
    <row r="13" customFormat="false" ht="15" hidden="false" customHeight="false" outlineLevel="0" collapsed="false">
      <c r="A13" s="0" t="s">
        <v>1853</v>
      </c>
      <c r="B13" s="19" t="s">
        <v>1844</v>
      </c>
      <c r="C13" s="20" t="n">
        <v>19.405</v>
      </c>
      <c r="D13" s="19" t="s">
        <v>1845</v>
      </c>
      <c r="F13" s="19" t="n">
        <v>1</v>
      </c>
      <c r="P13" s="21" t="n">
        <f aca="false">C13-C12</f>
        <v>1.392</v>
      </c>
      <c r="Q13" s="19" t="s">
        <v>1846</v>
      </c>
      <c r="R13" s="19" t="s">
        <v>1846</v>
      </c>
      <c r="S13" s="19" t="s">
        <v>1846</v>
      </c>
      <c r="T13" s="19" t="s">
        <v>1846</v>
      </c>
      <c r="U13" s="19" t="s">
        <v>1846</v>
      </c>
      <c r="V13" s="19" t="n">
        <v>19.405</v>
      </c>
    </row>
    <row r="14" customFormat="false" ht="15" hidden="false" customHeight="false" outlineLevel="0" collapsed="false">
      <c r="A14" s="0" t="s">
        <v>16</v>
      </c>
      <c r="B14" s="19" t="s">
        <v>1844</v>
      </c>
      <c r="C14" s="20" t="n">
        <v>19.8895013916719</v>
      </c>
      <c r="D14" s="19" t="s">
        <v>1851</v>
      </c>
      <c r="E14" s="19" t="n">
        <v>2</v>
      </c>
      <c r="P14" s="21" t="n">
        <f aca="false">C14-C13</f>
        <v>0.484501391671898</v>
      </c>
      <c r="Q14" s="19" t="s">
        <v>1846</v>
      </c>
      <c r="R14" s="19" t="s">
        <v>1846</v>
      </c>
      <c r="S14" s="19" t="s">
        <v>1846</v>
      </c>
      <c r="T14" s="19" t="s">
        <v>1846</v>
      </c>
      <c r="U14" s="19" t="n">
        <v>0</v>
      </c>
      <c r="V14" s="19" t="s">
        <v>1846</v>
      </c>
    </row>
    <row r="15" customFormat="false" ht="15" hidden="false" customHeight="false" outlineLevel="0" collapsed="false">
      <c r="A15" s="0" t="s">
        <v>1854</v>
      </c>
      <c r="B15" s="19" t="s">
        <v>1844</v>
      </c>
      <c r="C15" s="20" t="n">
        <v>20.564</v>
      </c>
      <c r="D15" s="19" t="s">
        <v>1845</v>
      </c>
      <c r="F15" s="19" t="n">
        <v>1</v>
      </c>
      <c r="P15" s="21" t="n">
        <f aca="false">C15-C14</f>
        <v>0.674498608328101</v>
      </c>
      <c r="Q15" s="19" t="s">
        <v>1846</v>
      </c>
      <c r="R15" s="19" t="s">
        <v>1846</v>
      </c>
      <c r="S15" s="19" t="s">
        <v>1846</v>
      </c>
      <c r="T15" s="19" t="s">
        <v>1846</v>
      </c>
      <c r="U15" s="19" t="s">
        <v>1846</v>
      </c>
      <c r="V15" s="19" t="n">
        <v>20.564</v>
      </c>
    </row>
    <row r="16" customFormat="false" ht="15" hidden="false" customHeight="false" outlineLevel="0" collapsed="false">
      <c r="A16" s="0" t="s">
        <v>65</v>
      </c>
      <c r="B16" s="19" t="s">
        <v>1844</v>
      </c>
      <c r="C16" s="20" t="n">
        <v>23.47</v>
      </c>
      <c r="D16" s="19" t="s">
        <v>1851</v>
      </c>
      <c r="E16" s="19" t="n">
        <v>2</v>
      </c>
      <c r="P16" s="21" t="n">
        <f aca="false">C16-C15</f>
        <v>2.906</v>
      </c>
      <c r="Q16" s="19" t="s">
        <v>1846</v>
      </c>
      <c r="R16" s="19" t="s">
        <v>1846</v>
      </c>
      <c r="S16" s="19" t="s">
        <v>1846</v>
      </c>
      <c r="T16" s="19" t="s">
        <v>1846</v>
      </c>
      <c r="U16" s="19" t="s">
        <v>1846</v>
      </c>
      <c r="V16" s="19" t="n">
        <v>23.47</v>
      </c>
    </row>
    <row r="17" customFormat="false" ht="15" hidden="false" customHeight="false" outlineLevel="0" collapsed="false">
      <c r="A17" s="0" t="s">
        <v>68</v>
      </c>
      <c r="B17" s="19" t="s">
        <v>1844</v>
      </c>
      <c r="C17" s="20" t="n">
        <v>23.488</v>
      </c>
      <c r="D17" s="19" t="s">
        <v>1851</v>
      </c>
      <c r="E17" s="19" t="n">
        <v>2</v>
      </c>
      <c r="P17" s="21" t="n">
        <f aca="false">C17-C16</f>
        <v>0.0180000000000007</v>
      </c>
      <c r="Q17" s="19" t="s">
        <v>1846</v>
      </c>
      <c r="R17" s="19" t="s">
        <v>1846</v>
      </c>
      <c r="S17" s="19" t="s">
        <v>1846</v>
      </c>
      <c r="T17" s="19" t="s">
        <v>1846</v>
      </c>
      <c r="U17" s="19" t="s">
        <v>1846</v>
      </c>
      <c r="V17" s="19" t="n">
        <v>23.488</v>
      </c>
    </row>
    <row r="18" customFormat="false" ht="15" hidden="false" customHeight="false" outlineLevel="0" collapsed="false">
      <c r="A18" s="0" t="s">
        <v>1855</v>
      </c>
      <c r="B18" s="19" t="s">
        <v>1844</v>
      </c>
      <c r="C18" s="20" t="n">
        <v>24.082706986676</v>
      </c>
      <c r="D18" s="19" t="s">
        <v>1851</v>
      </c>
      <c r="E18" s="19" t="n">
        <v>2</v>
      </c>
      <c r="P18" s="21" t="n">
        <f aca="false">C18-C17</f>
        <v>0.594706986676002</v>
      </c>
      <c r="Q18" s="19" t="s">
        <v>1846</v>
      </c>
      <c r="R18" s="19" t="s">
        <v>1846</v>
      </c>
      <c r="S18" s="19" t="s">
        <v>1846</v>
      </c>
      <c r="T18" s="19" t="s">
        <v>1846</v>
      </c>
      <c r="U18" s="19" t="s">
        <v>1846</v>
      </c>
      <c r="V18" s="19" t="s">
        <v>1846</v>
      </c>
    </row>
    <row r="19" customFormat="false" ht="15" hidden="false" customHeight="false" outlineLevel="0" collapsed="false">
      <c r="A19" s="0" t="s">
        <v>1856</v>
      </c>
      <c r="B19" s="19" t="s">
        <v>1844</v>
      </c>
      <c r="C19" s="20" t="n">
        <v>26.045</v>
      </c>
      <c r="D19" s="19" t="s">
        <v>1845</v>
      </c>
      <c r="F19" s="19" t="n">
        <v>1</v>
      </c>
      <c r="P19" s="21" t="n">
        <f aca="false">C19-C18</f>
        <v>1.962293013324</v>
      </c>
      <c r="Q19" s="19" t="s">
        <v>1846</v>
      </c>
      <c r="R19" s="19" t="n">
        <v>17.91045</v>
      </c>
      <c r="S19" s="19" t="s">
        <v>1846</v>
      </c>
      <c r="T19" s="19" t="s">
        <v>1846</v>
      </c>
      <c r="U19" s="19" t="s">
        <v>1846</v>
      </c>
      <c r="V19" s="19" t="n">
        <v>26.045</v>
      </c>
    </row>
    <row r="20" customFormat="false" ht="15" hidden="false" customHeight="false" outlineLevel="0" collapsed="false">
      <c r="A20" s="0" t="s">
        <v>1857</v>
      </c>
      <c r="B20" s="19" t="s">
        <v>1844</v>
      </c>
      <c r="C20" s="20" t="n">
        <v>26.687</v>
      </c>
      <c r="D20" s="19" t="s">
        <v>1845</v>
      </c>
      <c r="F20" s="19" t="n">
        <v>1</v>
      </c>
      <c r="P20" s="21" t="n">
        <f aca="false">C20-C19</f>
        <v>0.642</v>
      </c>
      <c r="Q20" s="19" t="s">
        <v>1846</v>
      </c>
      <c r="R20" s="19" t="s">
        <v>1846</v>
      </c>
      <c r="S20" s="19" t="s">
        <v>1846</v>
      </c>
      <c r="T20" s="19" t="s">
        <v>1846</v>
      </c>
      <c r="U20" s="19" t="s">
        <v>1846</v>
      </c>
      <c r="V20" s="19" t="n">
        <v>26.687</v>
      </c>
    </row>
    <row r="21" customFormat="false" ht="15" hidden="false" customHeight="false" outlineLevel="0" collapsed="false">
      <c r="A21" s="0" t="s">
        <v>76</v>
      </c>
      <c r="B21" s="19" t="s">
        <v>1844</v>
      </c>
      <c r="C21" s="20" t="n">
        <v>27.615</v>
      </c>
      <c r="D21" s="19" t="s">
        <v>1851</v>
      </c>
      <c r="E21" s="19" t="n">
        <v>2</v>
      </c>
      <c r="P21" s="21" t="n">
        <f aca="false">C21-C20</f>
        <v>0.927999999999997</v>
      </c>
      <c r="Q21" s="19" t="s">
        <v>1846</v>
      </c>
      <c r="R21" s="19" t="s">
        <v>1846</v>
      </c>
      <c r="S21" s="19" t="s">
        <v>1846</v>
      </c>
      <c r="T21" s="19" t="s">
        <v>1846</v>
      </c>
      <c r="U21" s="19" t="s">
        <v>1846</v>
      </c>
      <c r="V21" s="19" t="n">
        <v>27.615</v>
      </c>
    </row>
    <row r="22" customFormat="false" ht="15" hidden="false" customHeight="false" outlineLevel="0" collapsed="false">
      <c r="A22" s="0" t="s">
        <v>15</v>
      </c>
      <c r="B22" s="19" t="s">
        <v>1844</v>
      </c>
      <c r="C22" s="20" t="n">
        <v>29.334</v>
      </c>
      <c r="D22" s="19" t="s">
        <v>1851</v>
      </c>
      <c r="E22" s="19" t="n">
        <v>2</v>
      </c>
      <c r="P22" s="21" t="n">
        <f aca="false">C22-C21</f>
        <v>1.719</v>
      </c>
      <c r="Q22" s="19" t="s">
        <v>1846</v>
      </c>
      <c r="R22" s="19" t="n">
        <v>21.64179</v>
      </c>
      <c r="S22" s="19" t="s">
        <v>1846</v>
      </c>
      <c r="T22" s="19" t="n">
        <v>0</v>
      </c>
      <c r="U22" s="19" t="n">
        <v>14.02439</v>
      </c>
      <c r="V22" s="19" t="n">
        <v>29.334</v>
      </c>
    </row>
    <row r="23" customFormat="false" ht="15" hidden="false" customHeight="false" outlineLevel="0" collapsed="false">
      <c r="A23" s="0" t="s">
        <v>83</v>
      </c>
      <c r="B23" s="19" t="s">
        <v>1844</v>
      </c>
      <c r="C23" s="20" t="n">
        <v>31.742</v>
      </c>
      <c r="D23" s="19" t="s">
        <v>1845</v>
      </c>
      <c r="F23" s="19" t="n">
        <v>1</v>
      </c>
      <c r="P23" s="21" t="n">
        <f aca="false">C23-C22</f>
        <v>2.408</v>
      </c>
      <c r="Q23" s="19" t="s">
        <v>1846</v>
      </c>
      <c r="R23" s="19" t="s">
        <v>1846</v>
      </c>
      <c r="S23" s="19" t="s">
        <v>1846</v>
      </c>
      <c r="T23" s="19" t="s">
        <v>1846</v>
      </c>
      <c r="U23" s="19" t="s">
        <v>1846</v>
      </c>
      <c r="V23" s="19" t="n">
        <v>31.742</v>
      </c>
    </row>
    <row r="24" customFormat="false" ht="15" hidden="false" customHeight="false" outlineLevel="0" collapsed="false">
      <c r="A24" s="0" t="s">
        <v>20</v>
      </c>
      <c r="B24" s="19" t="s">
        <v>1844</v>
      </c>
      <c r="C24" s="20" t="n">
        <v>32.6421415753265</v>
      </c>
      <c r="D24" s="19" t="s">
        <v>1851</v>
      </c>
      <c r="E24" s="19" t="n">
        <v>2</v>
      </c>
      <c r="P24" s="21" t="n">
        <f aca="false">C24-C23</f>
        <v>0.900141575326497</v>
      </c>
      <c r="Q24" s="19" t="s">
        <v>1846</v>
      </c>
      <c r="R24" s="19" t="s">
        <v>1846</v>
      </c>
      <c r="S24" s="19" t="s">
        <v>1846</v>
      </c>
      <c r="T24" s="19" t="n">
        <v>3</v>
      </c>
      <c r="U24" s="19" t="s">
        <v>1846</v>
      </c>
      <c r="V24" s="19" t="s">
        <v>1846</v>
      </c>
    </row>
    <row r="25" customFormat="false" ht="15" hidden="false" customHeight="false" outlineLevel="0" collapsed="false">
      <c r="A25" s="0" t="s">
        <v>1858</v>
      </c>
      <c r="B25" s="19" t="s">
        <v>1844</v>
      </c>
      <c r="C25" s="20" t="n">
        <v>34.524</v>
      </c>
      <c r="D25" s="19" t="s">
        <v>1845</v>
      </c>
      <c r="F25" s="19" t="n">
        <v>1</v>
      </c>
      <c r="P25" s="21" t="n">
        <f aca="false">C25-C24</f>
        <v>1.8818584246735</v>
      </c>
      <c r="Q25" s="19" t="s">
        <v>1846</v>
      </c>
      <c r="R25" s="19" t="s">
        <v>1846</v>
      </c>
      <c r="S25" s="19" t="s">
        <v>1846</v>
      </c>
      <c r="T25" s="19" t="s">
        <v>1846</v>
      </c>
      <c r="U25" s="19" t="s">
        <v>1846</v>
      </c>
      <c r="V25" s="19" t="n">
        <v>34.524</v>
      </c>
    </row>
    <row r="26" customFormat="false" ht="15" hidden="false" customHeight="false" outlineLevel="0" collapsed="false">
      <c r="A26" s="0" t="s">
        <v>1859</v>
      </c>
      <c r="B26" s="19" t="s">
        <v>1844</v>
      </c>
      <c r="C26" s="20" t="n">
        <v>36.213</v>
      </c>
      <c r="D26" s="19" t="s">
        <v>1845</v>
      </c>
      <c r="F26" s="19" t="n">
        <v>1</v>
      </c>
      <c r="P26" s="21" t="n">
        <f aca="false">C26-C25</f>
        <v>1.689</v>
      </c>
      <c r="Q26" s="19" t="s">
        <v>1846</v>
      </c>
      <c r="R26" s="19" t="s">
        <v>1846</v>
      </c>
      <c r="S26" s="19" t="s">
        <v>1846</v>
      </c>
      <c r="T26" s="19" t="s">
        <v>1846</v>
      </c>
      <c r="U26" s="19" t="s">
        <v>1846</v>
      </c>
      <c r="V26" s="19" t="n">
        <v>36.213</v>
      </c>
    </row>
    <row r="27" customFormat="false" ht="15" hidden="false" customHeight="false" outlineLevel="0" collapsed="false">
      <c r="A27" s="0" t="s">
        <v>1860</v>
      </c>
      <c r="B27" s="19" t="s">
        <v>1844</v>
      </c>
      <c r="C27" s="20" t="n">
        <v>37.415</v>
      </c>
      <c r="D27" s="19" t="s">
        <v>1845</v>
      </c>
      <c r="F27" s="19" t="n">
        <v>1</v>
      </c>
      <c r="P27" s="21" t="n">
        <f aca="false">C27-C26</f>
        <v>1.202</v>
      </c>
      <c r="Q27" s="19" t="s">
        <v>1846</v>
      </c>
      <c r="R27" s="19" t="s">
        <v>1846</v>
      </c>
      <c r="S27" s="19" t="s">
        <v>1846</v>
      </c>
      <c r="T27" s="19" t="s">
        <v>1846</v>
      </c>
      <c r="U27" s="19" t="s">
        <v>1846</v>
      </c>
      <c r="V27" s="19" t="n">
        <v>37.415</v>
      </c>
    </row>
    <row r="28" customFormat="false" ht="15" hidden="false" customHeight="false" outlineLevel="0" collapsed="false">
      <c r="A28" s="0" t="s">
        <v>1861</v>
      </c>
      <c r="B28" s="19" t="s">
        <v>1844</v>
      </c>
      <c r="C28" s="20" t="n">
        <v>37.808</v>
      </c>
      <c r="D28" s="19" t="s">
        <v>1845</v>
      </c>
      <c r="F28" s="19" t="n">
        <v>1</v>
      </c>
      <c r="P28" s="21" t="n">
        <f aca="false">C28-C27</f>
        <v>0.393000000000001</v>
      </c>
      <c r="Q28" s="19" t="s">
        <v>1846</v>
      </c>
      <c r="R28" s="19" t="s">
        <v>1846</v>
      </c>
      <c r="S28" s="19" t="s">
        <v>1846</v>
      </c>
      <c r="T28" s="19" t="s">
        <v>1846</v>
      </c>
      <c r="U28" s="19" t="s">
        <v>1846</v>
      </c>
      <c r="V28" s="19" t="n">
        <v>37.808</v>
      </c>
    </row>
    <row r="29" customFormat="false" ht="15" hidden="false" customHeight="false" outlineLevel="0" collapsed="false">
      <c r="A29" s="0" t="s">
        <v>25</v>
      </c>
      <c r="B29" s="19" t="s">
        <v>1844</v>
      </c>
      <c r="C29" s="20" t="n">
        <v>40.6284621707009</v>
      </c>
      <c r="D29" s="19" t="s">
        <v>1851</v>
      </c>
      <c r="E29" s="19" t="n">
        <v>2</v>
      </c>
      <c r="P29" s="21" t="n">
        <f aca="false">C29-C28</f>
        <v>2.8204621707009</v>
      </c>
      <c r="Q29" s="19" t="s">
        <v>1846</v>
      </c>
      <c r="R29" s="19" t="n">
        <v>55.22388</v>
      </c>
      <c r="S29" s="19" t="s">
        <v>1846</v>
      </c>
      <c r="T29" s="19" t="n">
        <v>17</v>
      </c>
      <c r="U29" s="19" t="s">
        <v>1846</v>
      </c>
      <c r="V29" s="19" t="s">
        <v>1846</v>
      </c>
    </row>
    <row r="30" customFormat="false" ht="15" hidden="false" customHeight="false" outlineLevel="0" collapsed="false">
      <c r="A30" s="0" t="s">
        <v>40</v>
      </c>
      <c r="B30" s="19" t="s">
        <v>1844</v>
      </c>
      <c r="C30" s="20" t="n">
        <v>41.967</v>
      </c>
      <c r="D30" s="19" t="s">
        <v>1851</v>
      </c>
      <c r="E30" s="19" t="n">
        <v>2</v>
      </c>
      <c r="P30" s="21" t="n">
        <f aca="false">C30-C29</f>
        <v>1.3385378292991</v>
      </c>
      <c r="Q30" s="19" t="s">
        <v>1846</v>
      </c>
      <c r="R30" s="19" t="n">
        <v>40.29851</v>
      </c>
      <c r="S30" s="19" t="s">
        <v>1846</v>
      </c>
      <c r="T30" s="19" t="s">
        <v>1846</v>
      </c>
      <c r="U30" s="19" t="s">
        <v>1846</v>
      </c>
      <c r="V30" s="19" t="n">
        <v>41.967</v>
      </c>
    </row>
    <row r="31" customFormat="false" ht="15" hidden="false" customHeight="false" outlineLevel="0" collapsed="false">
      <c r="A31" s="0" t="s">
        <v>30</v>
      </c>
      <c r="B31" s="19" t="s">
        <v>1844</v>
      </c>
      <c r="C31" s="20" t="n">
        <v>43.4807195261918</v>
      </c>
      <c r="D31" s="19" t="s">
        <v>1851</v>
      </c>
      <c r="E31" s="19" t="n">
        <v>2</v>
      </c>
      <c r="P31" s="21" t="n">
        <f aca="false">C31-C30</f>
        <v>1.5137195261918</v>
      </c>
      <c r="Q31" s="19" t="s">
        <v>1846</v>
      </c>
      <c r="R31" s="19" t="n">
        <v>55.22388</v>
      </c>
      <c r="S31" s="19" t="s">
        <v>1846</v>
      </c>
      <c r="T31" s="19" t="n">
        <v>22</v>
      </c>
      <c r="U31" s="19" t="s">
        <v>1846</v>
      </c>
      <c r="V31" s="19" t="s">
        <v>1846</v>
      </c>
    </row>
    <row r="32" customFormat="false" ht="15" hidden="false" customHeight="false" outlineLevel="0" collapsed="false">
      <c r="A32" s="0" t="s">
        <v>1862</v>
      </c>
      <c r="B32" s="19" t="s">
        <v>1844</v>
      </c>
      <c r="C32" s="20" t="n">
        <v>46.244</v>
      </c>
      <c r="D32" s="19" t="s">
        <v>1845</v>
      </c>
      <c r="F32" s="19" t="n">
        <v>1</v>
      </c>
      <c r="P32" s="21" t="n">
        <f aca="false">C32-C31</f>
        <v>2.7632804738082</v>
      </c>
      <c r="Q32" s="19" t="s">
        <v>1846</v>
      </c>
      <c r="R32" s="19" t="s">
        <v>1846</v>
      </c>
      <c r="S32" s="19" t="s">
        <v>1846</v>
      </c>
      <c r="T32" s="19" t="s">
        <v>1846</v>
      </c>
      <c r="U32" s="19" t="s">
        <v>1846</v>
      </c>
      <c r="V32" s="19" t="n">
        <v>46.244</v>
      </c>
    </row>
    <row r="33" customFormat="false" ht="15" hidden="false" customHeight="false" outlineLevel="0" collapsed="false">
      <c r="A33" s="0" t="s">
        <v>26</v>
      </c>
      <c r="B33" s="19" t="s">
        <v>1844</v>
      </c>
      <c r="C33" s="20" t="n">
        <v>47.0434648955657</v>
      </c>
      <c r="D33" s="19" t="s">
        <v>1851</v>
      </c>
      <c r="E33" s="19" t="n">
        <v>2</v>
      </c>
      <c r="P33" s="21" t="n">
        <f aca="false">C33-C32</f>
        <v>0.799464895565698</v>
      </c>
      <c r="Q33" s="19" t="s">
        <v>1846</v>
      </c>
      <c r="R33" s="19" t="s">
        <v>1846</v>
      </c>
      <c r="S33" s="19" t="s">
        <v>1846</v>
      </c>
      <c r="T33" s="19" t="s">
        <v>1846</v>
      </c>
      <c r="U33" s="19" t="n">
        <v>39.02439</v>
      </c>
      <c r="V33" s="19" t="s">
        <v>1846</v>
      </c>
    </row>
    <row r="34" customFormat="false" ht="15" hidden="false" customHeight="false" outlineLevel="0" collapsed="false">
      <c r="A34" s="0" t="s">
        <v>45</v>
      </c>
      <c r="B34" s="19" t="s">
        <v>1844</v>
      </c>
      <c r="C34" s="20" t="n">
        <v>47.605</v>
      </c>
      <c r="D34" s="19" t="s">
        <v>1851</v>
      </c>
      <c r="E34" s="19" t="n">
        <v>2</v>
      </c>
      <c r="P34" s="21" t="n">
        <f aca="false">C34-C33</f>
        <v>0.561535104434299</v>
      </c>
      <c r="Q34" s="19" t="s">
        <v>1846</v>
      </c>
      <c r="R34" s="19" t="n">
        <v>47.76119</v>
      </c>
      <c r="S34" s="19" t="s">
        <v>1846</v>
      </c>
      <c r="T34" s="19" t="s">
        <v>1846</v>
      </c>
      <c r="U34" s="19" t="s">
        <v>1846</v>
      </c>
      <c r="V34" s="19" t="n">
        <v>47.605</v>
      </c>
    </row>
    <row r="35" customFormat="false" ht="15" hidden="false" customHeight="false" outlineLevel="0" collapsed="false">
      <c r="A35" s="0" t="s">
        <v>1863</v>
      </c>
      <c r="B35" s="19" t="s">
        <v>1844</v>
      </c>
      <c r="C35" s="20" t="n">
        <v>48.855</v>
      </c>
      <c r="D35" s="19" t="s">
        <v>1845</v>
      </c>
      <c r="F35" s="19" t="n">
        <v>1</v>
      </c>
      <c r="P35" s="21" t="n">
        <f aca="false">C35-C34</f>
        <v>1.25</v>
      </c>
      <c r="Q35" s="19" t="s">
        <v>1846</v>
      </c>
      <c r="R35" s="19" t="s">
        <v>1846</v>
      </c>
      <c r="S35" s="19" t="s">
        <v>1846</v>
      </c>
      <c r="T35" s="19" t="s">
        <v>1846</v>
      </c>
      <c r="U35" s="19" t="s">
        <v>1846</v>
      </c>
      <c r="V35" s="19" t="n">
        <v>48.855</v>
      </c>
    </row>
    <row r="36" customFormat="false" ht="15" hidden="false" customHeight="false" outlineLevel="0" collapsed="false">
      <c r="A36" s="0" t="s">
        <v>1864</v>
      </c>
      <c r="B36" s="19" t="s">
        <v>1844</v>
      </c>
      <c r="C36" s="20" t="n">
        <v>50.962</v>
      </c>
      <c r="D36" s="19" t="s">
        <v>1845</v>
      </c>
      <c r="F36" s="19" t="n">
        <v>1</v>
      </c>
      <c r="P36" s="21" t="n">
        <f aca="false">C36-C35</f>
        <v>2.10700000000001</v>
      </c>
      <c r="Q36" s="19" t="s">
        <v>1846</v>
      </c>
      <c r="R36" s="19" t="s">
        <v>1846</v>
      </c>
      <c r="S36" s="19" t="s">
        <v>1846</v>
      </c>
      <c r="T36" s="19" t="s">
        <v>1846</v>
      </c>
      <c r="U36" s="19" t="s">
        <v>1846</v>
      </c>
      <c r="V36" s="19" t="n">
        <v>50.962</v>
      </c>
    </row>
    <row r="37" customFormat="false" ht="15" hidden="false" customHeight="false" outlineLevel="0" collapsed="false">
      <c r="A37" s="0" t="s">
        <v>36</v>
      </c>
      <c r="B37" s="19" t="s">
        <v>1844</v>
      </c>
      <c r="C37" s="20" t="n">
        <v>53.1783945348607</v>
      </c>
      <c r="D37" s="19" t="s">
        <v>1851</v>
      </c>
      <c r="E37" s="19" t="n">
        <v>2</v>
      </c>
      <c r="P37" s="21" t="n">
        <f aca="false">C37-C36</f>
        <v>2.2163945348607</v>
      </c>
      <c r="Q37" s="19" t="s">
        <v>1846</v>
      </c>
      <c r="R37" s="19" t="s">
        <v>1846</v>
      </c>
      <c r="S37" s="19" t="n">
        <v>58.1</v>
      </c>
      <c r="T37" s="19" t="n">
        <v>39</v>
      </c>
      <c r="U37" s="19" t="s">
        <v>1846</v>
      </c>
      <c r="V37" s="19" t="s">
        <v>1846</v>
      </c>
    </row>
    <row r="38" customFormat="false" ht="15" hidden="false" customHeight="false" outlineLevel="0" collapsed="false">
      <c r="A38" s="0" t="s">
        <v>1865</v>
      </c>
      <c r="B38" s="19" t="s">
        <v>1844</v>
      </c>
      <c r="C38" s="20" t="n">
        <v>53.796</v>
      </c>
      <c r="D38" s="19" t="s">
        <v>1845</v>
      </c>
      <c r="F38" s="19" t="n">
        <v>1</v>
      </c>
      <c r="P38" s="21" t="n">
        <f aca="false">C38-C37</f>
        <v>0.617605465139299</v>
      </c>
      <c r="Q38" s="19" t="s">
        <v>1846</v>
      </c>
      <c r="R38" s="19" t="s">
        <v>1846</v>
      </c>
      <c r="S38" s="19" t="s">
        <v>1846</v>
      </c>
      <c r="T38" s="19" t="s">
        <v>1846</v>
      </c>
      <c r="U38" s="19" t="s">
        <v>1846</v>
      </c>
      <c r="V38" s="19" t="n">
        <v>53.796</v>
      </c>
    </row>
    <row r="39" customFormat="false" ht="15" hidden="false" customHeight="false" outlineLevel="0" collapsed="false">
      <c r="A39" s="0" t="s">
        <v>51</v>
      </c>
      <c r="B39" s="19" t="s">
        <v>1844</v>
      </c>
      <c r="C39" s="20" t="n">
        <v>56.4728002820465</v>
      </c>
      <c r="D39" s="19" t="s">
        <v>1851</v>
      </c>
      <c r="E39" s="19" t="n">
        <v>2</v>
      </c>
      <c r="P39" s="21" t="n">
        <f aca="false">C39-C38</f>
        <v>2.6768002820465</v>
      </c>
      <c r="Q39" s="19" t="n">
        <v>30.41131</v>
      </c>
      <c r="R39" s="19" t="n">
        <v>76.86567</v>
      </c>
      <c r="S39" s="19" t="s">
        <v>1846</v>
      </c>
      <c r="T39" s="19" t="n">
        <v>44</v>
      </c>
      <c r="U39" s="19" t="s">
        <v>1846</v>
      </c>
      <c r="V39" s="19" t="s">
        <v>1846</v>
      </c>
    </row>
    <row r="40" customFormat="false" ht="15" hidden="false" customHeight="false" outlineLevel="0" collapsed="false">
      <c r="A40" s="0" t="s">
        <v>46</v>
      </c>
      <c r="B40" s="19" t="s">
        <v>1844</v>
      </c>
      <c r="C40" s="20" t="n">
        <v>56.4728002820465</v>
      </c>
      <c r="D40" s="19" t="s">
        <v>1851</v>
      </c>
      <c r="E40" s="19" t="n">
        <v>2</v>
      </c>
      <c r="P40" s="21" t="n">
        <f aca="false">C40-C39</f>
        <v>0</v>
      </c>
      <c r="Q40" s="19" t="n">
        <v>30.41131</v>
      </c>
      <c r="R40" s="19" t="n">
        <v>76.86567</v>
      </c>
      <c r="S40" s="19" t="s">
        <v>1846</v>
      </c>
      <c r="T40" s="19" t="n">
        <v>44</v>
      </c>
      <c r="U40" s="19" t="s">
        <v>1846</v>
      </c>
      <c r="V40" s="19" t="s">
        <v>1846</v>
      </c>
    </row>
    <row r="41" customFormat="false" ht="15" hidden="false" customHeight="false" outlineLevel="0" collapsed="false">
      <c r="A41" s="0" t="s">
        <v>1866</v>
      </c>
      <c r="B41" s="19" t="s">
        <v>1844</v>
      </c>
      <c r="C41" s="20" t="n">
        <v>56.482</v>
      </c>
      <c r="D41" s="19" t="s">
        <v>1845</v>
      </c>
      <c r="F41" s="19" t="n">
        <v>1</v>
      </c>
      <c r="P41" s="21" t="n">
        <f aca="false">C41-C40</f>
        <v>0.00919971795349994</v>
      </c>
      <c r="Q41" s="19" t="s">
        <v>1846</v>
      </c>
      <c r="R41" s="19" t="s">
        <v>1846</v>
      </c>
      <c r="S41" s="19" t="s">
        <v>1846</v>
      </c>
      <c r="T41" s="19" t="s">
        <v>1846</v>
      </c>
      <c r="U41" s="19" t="s">
        <v>1846</v>
      </c>
      <c r="V41" s="19" t="n">
        <v>56.482</v>
      </c>
    </row>
    <row r="42" customFormat="false" ht="15" hidden="false" customHeight="false" outlineLevel="0" collapsed="false">
      <c r="A42" s="0" t="s">
        <v>31</v>
      </c>
      <c r="B42" s="19" t="s">
        <v>1844</v>
      </c>
      <c r="C42" s="20" t="n">
        <v>56.6711688248868</v>
      </c>
      <c r="D42" s="19" t="s">
        <v>1851</v>
      </c>
      <c r="E42" s="19" t="n">
        <v>2</v>
      </c>
      <c r="P42" s="21" t="n">
        <f aca="false">C42-C41</f>
        <v>0.189168824886799</v>
      </c>
      <c r="Q42" s="19" t="n">
        <v>30.41131</v>
      </c>
      <c r="R42" s="19" t="n">
        <v>75.37313</v>
      </c>
      <c r="S42" s="19" t="s">
        <v>1846</v>
      </c>
      <c r="T42" s="19" t="n">
        <v>42</v>
      </c>
      <c r="U42" s="19" t="n">
        <v>52.86087</v>
      </c>
      <c r="V42" s="19" t="s">
        <v>1846</v>
      </c>
    </row>
    <row r="43" customFormat="false" ht="15" hidden="false" customHeight="false" outlineLevel="0" collapsed="false">
      <c r="A43" s="0" t="s">
        <v>1867</v>
      </c>
      <c r="B43" s="19" t="s">
        <v>1844</v>
      </c>
      <c r="C43" s="20" t="n">
        <v>57.094</v>
      </c>
      <c r="D43" s="19" t="s">
        <v>1845</v>
      </c>
      <c r="F43" s="19" t="n">
        <v>1</v>
      </c>
      <c r="P43" s="21" t="n">
        <f aca="false">C43-C42</f>
        <v>0.422831175113203</v>
      </c>
      <c r="Q43" s="19" t="s">
        <v>1846</v>
      </c>
      <c r="R43" s="19" t="s">
        <v>1846</v>
      </c>
      <c r="S43" s="19" t="s">
        <v>1846</v>
      </c>
      <c r="T43" s="19" t="s">
        <v>1846</v>
      </c>
      <c r="U43" s="19" t="s">
        <v>1846</v>
      </c>
      <c r="V43" s="19" t="n">
        <v>57.094</v>
      </c>
    </row>
    <row r="44" customFormat="false" ht="15" hidden="false" customHeight="false" outlineLevel="0" collapsed="false">
      <c r="A44" s="0" t="s">
        <v>1868</v>
      </c>
      <c r="B44" s="19" t="s">
        <v>1844</v>
      </c>
      <c r="C44" s="20" t="n">
        <v>57.674</v>
      </c>
      <c r="D44" s="19" t="s">
        <v>1845</v>
      </c>
      <c r="F44" s="19" t="n">
        <v>1</v>
      </c>
      <c r="P44" s="21" t="n">
        <f aca="false">C44-C43</f>
        <v>0.579999999999998</v>
      </c>
      <c r="Q44" s="19" t="s">
        <v>1846</v>
      </c>
      <c r="R44" s="19" t="s">
        <v>1846</v>
      </c>
      <c r="S44" s="19" t="s">
        <v>1846</v>
      </c>
      <c r="T44" s="19" t="s">
        <v>1846</v>
      </c>
      <c r="U44" s="19" t="s">
        <v>1846</v>
      </c>
      <c r="V44" s="19" t="n">
        <v>57.674</v>
      </c>
    </row>
    <row r="45" customFormat="false" ht="15" hidden="false" customHeight="false" outlineLevel="0" collapsed="false">
      <c r="A45" s="0" t="s">
        <v>37</v>
      </c>
      <c r="B45" s="19" t="s">
        <v>1844</v>
      </c>
      <c r="C45" s="20" t="n">
        <v>57.9063542644014</v>
      </c>
      <c r="D45" s="19" t="s">
        <v>1851</v>
      </c>
      <c r="E45" s="19" t="n">
        <v>2</v>
      </c>
      <c r="P45" s="21" t="n">
        <f aca="false">C45-C44</f>
        <v>0.232354264401401</v>
      </c>
      <c r="Q45" s="19" t="s">
        <v>1846</v>
      </c>
      <c r="R45" s="19" t="s">
        <v>1846</v>
      </c>
      <c r="S45" s="19" t="n">
        <v>58.9</v>
      </c>
      <c r="T45" s="19" t="s">
        <v>1846</v>
      </c>
      <c r="U45" s="19" t="n">
        <v>54.63602</v>
      </c>
      <c r="V45" s="19" t="s">
        <v>1846</v>
      </c>
    </row>
    <row r="46" customFormat="false" ht="15" hidden="false" customHeight="false" outlineLevel="0" collapsed="false">
      <c r="A46" s="0" t="s">
        <v>1869</v>
      </c>
      <c r="B46" s="19" t="s">
        <v>1844</v>
      </c>
      <c r="C46" s="20" t="n">
        <v>58.159</v>
      </c>
      <c r="D46" s="19" t="s">
        <v>1845</v>
      </c>
      <c r="F46" s="19" t="n">
        <v>1</v>
      </c>
      <c r="P46" s="21" t="n">
        <f aca="false">C46-C45</f>
        <v>0.252645735598598</v>
      </c>
      <c r="Q46" s="19" t="s">
        <v>1846</v>
      </c>
      <c r="R46" s="19" t="s">
        <v>1846</v>
      </c>
      <c r="S46" s="19" t="s">
        <v>1846</v>
      </c>
      <c r="T46" s="19" t="s">
        <v>1846</v>
      </c>
      <c r="U46" s="19" t="s">
        <v>1846</v>
      </c>
      <c r="V46" s="19" t="n">
        <v>58.159</v>
      </c>
    </row>
    <row r="47" customFormat="false" ht="15" hidden="false" customHeight="false" outlineLevel="0" collapsed="false">
      <c r="A47" s="0" t="s">
        <v>1870</v>
      </c>
      <c r="B47" s="19" t="s">
        <v>1844</v>
      </c>
      <c r="C47" s="20" t="n">
        <v>58.361</v>
      </c>
      <c r="D47" s="19" t="s">
        <v>1845</v>
      </c>
      <c r="F47" s="19" t="n">
        <v>1</v>
      </c>
      <c r="P47" s="21" t="n">
        <f aca="false">C47-C46</f>
        <v>0.201999999999998</v>
      </c>
      <c r="Q47" s="19" t="s">
        <v>1846</v>
      </c>
      <c r="R47" s="19" t="s">
        <v>1846</v>
      </c>
      <c r="S47" s="19" t="s">
        <v>1846</v>
      </c>
      <c r="T47" s="19" t="s">
        <v>1846</v>
      </c>
      <c r="U47" s="19" t="s">
        <v>1846</v>
      </c>
      <c r="V47" s="19" t="n">
        <v>58.361</v>
      </c>
    </row>
    <row r="48" customFormat="false" ht="15" hidden="false" customHeight="false" outlineLevel="0" collapsed="false">
      <c r="A48" s="0" t="s">
        <v>1871</v>
      </c>
      <c r="B48" s="19" t="s">
        <v>1844</v>
      </c>
      <c r="C48" s="20" t="n">
        <v>59.561</v>
      </c>
      <c r="D48" s="19" t="s">
        <v>1845</v>
      </c>
      <c r="F48" s="19" t="n">
        <v>1</v>
      </c>
      <c r="P48" s="21" t="n">
        <f aca="false">C48-C47</f>
        <v>1.2</v>
      </c>
      <c r="Q48" s="19" t="s">
        <v>1846</v>
      </c>
      <c r="R48" s="19" t="s">
        <v>1846</v>
      </c>
      <c r="S48" s="19" t="s">
        <v>1846</v>
      </c>
      <c r="T48" s="19" t="s">
        <v>1846</v>
      </c>
      <c r="U48" s="19" t="s">
        <v>1846</v>
      </c>
      <c r="V48" s="19" t="n">
        <v>59.561</v>
      </c>
    </row>
    <row r="49" customFormat="false" ht="15" hidden="false" customHeight="false" outlineLevel="0" collapsed="false">
      <c r="A49" s="0" t="s">
        <v>1872</v>
      </c>
      <c r="B49" s="19" t="s">
        <v>1844</v>
      </c>
      <c r="C49" s="20" t="n">
        <v>59.98</v>
      </c>
      <c r="D49" s="19" t="s">
        <v>1845</v>
      </c>
      <c r="F49" s="19" t="n">
        <v>1</v>
      </c>
      <c r="P49" s="21" t="n">
        <f aca="false">C49-C48</f>
        <v>0.418999999999997</v>
      </c>
      <c r="Q49" s="19" t="s">
        <v>1846</v>
      </c>
      <c r="R49" s="19" t="s">
        <v>1846</v>
      </c>
      <c r="S49" s="19" t="s">
        <v>1846</v>
      </c>
      <c r="T49" s="19" t="s">
        <v>1846</v>
      </c>
      <c r="U49" s="19" t="s">
        <v>1846</v>
      </c>
      <c r="V49" s="19" t="n">
        <v>59.98</v>
      </c>
    </row>
    <row r="50" customFormat="false" ht="15" hidden="false" customHeight="false" outlineLevel="0" collapsed="false">
      <c r="A50" s="0" t="s">
        <v>1873</v>
      </c>
      <c r="B50" s="19" t="s">
        <v>1844</v>
      </c>
      <c r="C50" s="20" t="n">
        <v>60.823</v>
      </c>
      <c r="D50" s="19" t="s">
        <v>1845</v>
      </c>
      <c r="F50" s="19" t="n">
        <v>1</v>
      </c>
      <c r="P50" s="21" t="n">
        <f aca="false">C50-C49</f>
        <v>0.843000000000004</v>
      </c>
      <c r="Q50" s="19" t="s">
        <v>1846</v>
      </c>
      <c r="R50" s="19" t="s">
        <v>1846</v>
      </c>
      <c r="S50" s="19" t="s">
        <v>1846</v>
      </c>
      <c r="T50" s="19" t="s">
        <v>1846</v>
      </c>
      <c r="U50" s="19" t="s">
        <v>1846</v>
      </c>
      <c r="V50" s="19" t="n">
        <v>60.823</v>
      </c>
    </row>
    <row r="51" customFormat="false" ht="15" hidden="false" customHeight="false" outlineLevel="0" collapsed="false">
      <c r="A51" s="0" t="s">
        <v>1874</v>
      </c>
      <c r="B51" s="19" t="s">
        <v>1844</v>
      </c>
      <c r="C51" s="20" t="n">
        <v>60.971</v>
      </c>
      <c r="D51" s="19" t="s">
        <v>1845</v>
      </c>
      <c r="F51" s="19" t="n">
        <v>1</v>
      </c>
      <c r="P51" s="21" t="n">
        <f aca="false">C51-C50</f>
        <v>0.147999999999996</v>
      </c>
      <c r="Q51" s="19" t="s">
        <v>1846</v>
      </c>
      <c r="R51" s="19" t="s">
        <v>1846</v>
      </c>
      <c r="S51" s="19" t="s">
        <v>1846</v>
      </c>
      <c r="T51" s="19" t="s">
        <v>1846</v>
      </c>
      <c r="U51" s="19" t="s">
        <v>1846</v>
      </c>
      <c r="V51" s="19" t="n">
        <v>60.971</v>
      </c>
    </row>
    <row r="52" customFormat="false" ht="15" hidden="false" customHeight="false" outlineLevel="0" collapsed="false">
      <c r="A52" s="0" t="s">
        <v>1875</v>
      </c>
      <c r="B52" s="19" t="s">
        <v>1844</v>
      </c>
      <c r="C52" s="20" t="n">
        <v>61.3549377563484</v>
      </c>
      <c r="D52" s="19" t="s">
        <v>1851</v>
      </c>
      <c r="E52" s="19" t="n">
        <v>2</v>
      </c>
      <c r="P52" s="21" t="n">
        <f aca="false">C52-C51</f>
        <v>0.383937756348402</v>
      </c>
      <c r="Q52" s="19" t="s">
        <v>1846</v>
      </c>
      <c r="R52" s="19" t="s">
        <v>1846</v>
      </c>
      <c r="S52" s="19" t="s">
        <v>1846</v>
      </c>
      <c r="T52" s="19" t="s">
        <v>1846</v>
      </c>
      <c r="U52" s="19" t="s">
        <v>1846</v>
      </c>
      <c r="V52" s="19" t="s">
        <v>1846</v>
      </c>
    </row>
    <row r="53" customFormat="false" ht="15" hidden="false" customHeight="false" outlineLevel="0" collapsed="false">
      <c r="A53" s="0" t="s">
        <v>42</v>
      </c>
      <c r="B53" s="19" t="s">
        <v>1844</v>
      </c>
      <c r="C53" s="20" t="n">
        <v>62.3823854641213</v>
      </c>
      <c r="D53" s="19" t="s">
        <v>1851</v>
      </c>
      <c r="E53" s="19" t="n">
        <v>2</v>
      </c>
      <c r="P53" s="21" t="n">
        <f aca="false">C53-C52</f>
        <v>1.0274477077729</v>
      </c>
      <c r="Q53" s="19" t="n">
        <v>24.69703</v>
      </c>
      <c r="R53" s="19" t="s">
        <v>1846</v>
      </c>
      <c r="S53" s="19" t="s">
        <v>1846</v>
      </c>
      <c r="T53" s="19" t="n">
        <v>52</v>
      </c>
      <c r="U53" s="19" t="n">
        <v>61.06876</v>
      </c>
      <c r="V53" s="19" t="s">
        <v>1846</v>
      </c>
    </row>
    <row r="54" customFormat="false" ht="15" hidden="false" customHeight="false" outlineLevel="0" collapsed="false">
      <c r="A54" s="0" t="s">
        <v>1876</v>
      </c>
      <c r="B54" s="19" t="s">
        <v>1844</v>
      </c>
      <c r="C54" s="20" t="n">
        <v>62.664</v>
      </c>
      <c r="D54" s="19" t="s">
        <v>1845</v>
      </c>
      <c r="F54" s="19" t="n">
        <v>1</v>
      </c>
      <c r="P54" s="21" t="n">
        <f aca="false">C54-C53</f>
        <v>0.281614535878703</v>
      </c>
      <c r="Q54" s="19" t="s">
        <v>1846</v>
      </c>
      <c r="R54" s="19" t="s">
        <v>1846</v>
      </c>
      <c r="S54" s="19" t="s">
        <v>1846</v>
      </c>
      <c r="T54" s="19" t="s">
        <v>1846</v>
      </c>
      <c r="U54" s="19" t="s">
        <v>1846</v>
      </c>
      <c r="V54" s="19" t="n">
        <v>62.664</v>
      </c>
    </row>
    <row r="55" customFormat="false" ht="15" hidden="false" customHeight="false" outlineLevel="0" collapsed="false">
      <c r="A55" s="0" t="s">
        <v>47</v>
      </c>
      <c r="B55" s="19" t="s">
        <v>1844</v>
      </c>
      <c r="C55" s="20" t="n">
        <v>63.2521608630415</v>
      </c>
      <c r="D55" s="19" t="s">
        <v>1851</v>
      </c>
      <c r="E55" s="19" t="n">
        <v>2</v>
      </c>
      <c r="P55" s="21" t="n">
        <f aca="false">C55-C54</f>
        <v>0.588160863041502</v>
      </c>
      <c r="Q55" s="19" t="s">
        <v>1846</v>
      </c>
      <c r="R55" s="19" t="s">
        <v>1846</v>
      </c>
      <c r="S55" s="19" t="s">
        <v>1846</v>
      </c>
      <c r="T55" s="19" t="s">
        <v>1846</v>
      </c>
      <c r="U55" s="19" t="n">
        <v>62.31876</v>
      </c>
      <c r="V55" s="19" t="s">
        <v>1846</v>
      </c>
    </row>
    <row r="56" customFormat="false" ht="15" hidden="false" customHeight="false" outlineLevel="0" collapsed="false">
      <c r="A56" s="0" t="s">
        <v>1877</v>
      </c>
      <c r="B56" s="19" t="s">
        <v>1844</v>
      </c>
      <c r="C56" s="20" t="n">
        <v>63.524</v>
      </c>
      <c r="D56" s="19" t="s">
        <v>1845</v>
      </c>
      <c r="F56" s="19" t="n">
        <v>1</v>
      </c>
      <c r="P56" s="21" t="n">
        <f aca="false">C56-C55</f>
        <v>0.271839136958498</v>
      </c>
      <c r="Q56" s="19" t="s">
        <v>1846</v>
      </c>
      <c r="R56" s="19" t="s">
        <v>1846</v>
      </c>
      <c r="S56" s="19" t="s">
        <v>1846</v>
      </c>
      <c r="T56" s="19" t="s">
        <v>1846</v>
      </c>
      <c r="U56" s="19" t="s">
        <v>1846</v>
      </c>
      <c r="V56" s="19" t="n">
        <v>63.524</v>
      </c>
    </row>
    <row r="57" customFormat="false" ht="15" hidden="false" customHeight="false" outlineLevel="0" collapsed="false">
      <c r="A57" s="0" t="s">
        <v>1878</v>
      </c>
      <c r="B57" s="19" t="s">
        <v>1844</v>
      </c>
      <c r="C57" s="20" t="n">
        <v>63.806</v>
      </c>
      <c r="D57" s="19" t="s">
        <v>1845</v>
      </c>
      <c r="F57" s="19" t="n">
        <v>1</v>
      </c>
      <c r="P57" s="21" t="n">
        <f aca="false">C57-C56</f>
        <v>0.281999999999997</v>
      </c>
      <c r="Q57" s="19" t="s">
        <v>1846</v>
      </c>
      <c r="R57" s="19" t="s">
        <v>1846</v>
      </c>
      <c r="S57" s="19" t="s">
        <v>1846</v>
      </c>
      <c r="T57" s="19" t="s">
        <v>1846</v>
      </c>
      <c r="U57" s="19" t="s">
        <v>1846</v>
      </c>
      <c r="V57" s="19" t="n">
        <v>63.806</v>
      </c>
    </row>
    <row r="58" customFormat="false" ht="15" hidden="false" customHeight="false" outlineLevel="0" collapsed="false">
      <c r="A58" s="0" t="s">
        <v>1879</v>
      </c>
      <c r="B58" s="19" t="s">
        <v>1844</v>
      </c>
      <c r="C58" s="20" t="n">
        <v>64.42</v>
      </c>
      <c r="D58" s="19" t="s">
        <v>1845</v>
      </c>
      <c r="F58" s="19" t="n">
        <v>1</v>
      </c>
      <c r="P58" s="21" t="n">
        <f aca="false">C58-C57</f>
        <v>0.614000000000004</v>
      </c>
      <c r="Q58" s="19" t="s">
        <v>1846</v>
      </c>
      <c r="R58" s="19" t="s">
        <v>1846</v>
      </c>
      <c r="S58" s="19" t="s">
        <v>1846</v>
      </c>
      <c r="T58" s="19" t="s">
        <v>1846</v>
      </c>
      <c r="U58" s="19" t="s">
        <v>1846</v>
      </c>
      <c r="V58" s="19" t="n">
        <v>64.42</v>
      </c>
    </row>
    <row r="59" customFormat="false" ht="15" hidden="false" customHeight="false" outlineLevel="0" collapsed="false">
      <c r="A59" s="0" t="s">
        <v>1880</v>
      </c>
      <c r="B59" s="19" t="s">
        <v>1844</v>
      </c>
      <c r="C59" s="20" t="n">
        <v>64.782</v>
      </c>
      <c r="D59" s="19" t="s">
        <v>1845</v>
      </c>
      <c r="F59" s="19" t="n">
        <v>1</v>
      </c>
      <c r="P59" s="21" t="n">
        <f aca="false">C59-C58</f>
        <v>0.361999999999995</v>
      </c>
      <c r="Q59" s="19" t="s">
        <v>1846</v>
      </c>
      <c r="R59" s="19" t="s">
        <v>1846</v>
      </c>
      <c r="S59" s="19" t="s">
        <v>1846</v>
      </c>
      <c r="T59" s="19" t="s">
        <v>1846</v>
      </c>
      <c r="U59" s="19" t="s">
        <v>1846</v>
      </c>
      <c r="V59" s="19" t="n">
        <v>64.782</v>
      </c>
    </row>
    <row r="60" customFormat="false" ht="15" hidden="false" customHeight="false" outlineLevel="0" collapsed="false">
      <c r="A60" s="0" t="s">
        <v>1881</v>
      </c>
      <c r="B60" s="19" t="s">
        <v>1844</v>
      </c>
      <c r="C60" s="20" t="n">
        <v>65.698</v>
      </c>
      <c r="D60" s="19" t="s">
        <v>1845</v>
      </c>
      <c r="F60" s="19" t="n">
        <v>1</v>
      </c>
      <c r="P60" s="21" t="n">
        <f aca="false">C60-C59</f>
        <v>0.915999999999997</v>
      </c>
      <c r="Q60" s="19" t="s">
        <v>1846</v>
      </c>
      <c r="R60" s="19" t="s">
        <v>1846</v>
      </c>
      <c r="S60" s="19" t="s">
        <v>1846</v>
      </c>
      <c r="T60" s="19" t="s">
        <v>1846</v>
      </c>
      <c r="U60" s="19" t="s">
        <v>1846</v>
      </c>
      <c r="V60" s="19" t="n">
        <v>65.698</v>
      </c>
    </row>
    <row r="61" customFormat="false" ht="15" hidden="false" customHeight="false" outlineLevel="0" collapsed="false">
      <c r="A61" s="0" t="s">
        <v>61</v>
      </c>
      <c r="B61" s="19" t="s">
        <v>1844</v>
      </c>
      <c r="C61" s="20" t="n">
        <v>66.2987783701186</v>
      </c>
      <c r="D61" s="19" t="s">
        <v>1851</v>
      </c>
      <c r="E61" s="19" t="n">
        <v>2</v>
      </c>
      <c r="P61" s="21" t="n">
        <f aca="false">C61-C60</f>
        <v>0.600778370118604</v>
      </c>
      <c r="Q61" s="19" t="s">
        <v>1846</v>
      </c>
      <c r="R61" s="19" t="n">
        <v>91.04478</v>
      </c>
      <c r="S61" s="19" t="n">
        <v>80.2</v>
      </c>
      <c r="T61" s="19" t="n">
        <v>62</v>
      </c>
      <c r="U61" s="19" t="s">
        <v>1846</v>
      </c>
      <c r="V61" s="19" t="s">
        <v>1846</v>
      </c>
    </row>
    <row r="62" customFormat="false" ht="15" hidden="false" customHeight="false" outlineLevel="0" collapsed="false">
      <c r="A62" s="0" t="s">
        <v>54</v>
      </c>
      <c r="B62" s="19" t="s">
        <v>1844</v>
      </c>
      <c r="C62" s="20" t="n">
        <v>66.3744318826629</v>
      </c>
      <c r="D62" s="19" t="s">
        <v>1851</v>
      </c>
      <c r="E62" s="19" t="n">
        <v>2</v>
      </c>
      <c r="P62" s="21" t="n">
        <f aca="false">C62-C61</f>
        <v>0.0756535125443065</v>
      </c>
      <c r="Q62" s="19" t="s">
        <v>1846</v>
      </c>
      <c r="R62" s="19" t="s">
        <v>1846</v>
      </c>
      <c r="S62" s="19" t="s">
        <v>1846</v>
      </c>
      <c r="T62" s="19" t="s">
        <v>1846</v>
      </c>
      <c r="U62" s="19" t="n">
        <v>66.80594</v>
      </c>
      <c r="V62" s="19" t="s">
        <v>1846</v>
      </c>
    </row>
    <row r="63" customFormat="false" ht="15" hidden="false" customHeight="false" outlineLevel="0" collapsed="false">
      <c r="A63" s="0" t="s">
        <v>33</v>
      </c>
      <c r="B63" s="19" t="s">
        <v>1844</v>
      </c>
      <c r="C63" s="20" t="n">
        <v>66.6231291003485</v>
      </c>
      <c r="D63" s="19" t="s">
        <v>1851</v>
      </c>
      <c r="E63" s="19" t="n">
        <v>2</v>
      </c>
      <c r="P63" s="21" t="n">
        <f aca="false">C63-C62</f>
        <v>0.248697217685603</v>
      </c>
      <c r="Q63" s="19" t="n">
        <v>21.88013</v>
      </c>
      <c r="R63" s="19" t="n">
        <v>91.04478</v>
      </c>
      <c r="S63" s="19" t="n">
        <v>80.2</v>
      </c>
      <c r="T63" s="19" t="n">
        <v>62</v>
      </c>
      <c r="U63" s="19" t="s">
        <v>1846</v>
      </c>
      <c r="V63" s="19" t="s">
        <v>1846</v>
      </c>
    </row>
    <row r="64" customFormat="false" ht="15" hidden="false" customHeight="false" outlineLevel="0" collapsed="false">
      <c r="A64" s="0" t="s">
        <v>44</v>
      </c>
      <c r="B64" s="19" t="s">
        <v>1844</v>
      </c>
      <c r="C64" s="20" t="n">
        <v>66.6231291003485</v>
      </c>
      <c r="D64" s="19" t="s">
        <v>1851</v>
      </c>
      <c r="E64" s="19" t="n">
        <v>2</v>
      </c>
      <c r="P64" s="21" t="n">
        <f aca="false">C64-C63</f>
        <v>0</v>
      </c>
      <c r="Q64" s="19" t="n">
        <v>21.88013</v>
      </c>
      <c r="R64" s="19" t="s">
        <v>1846</v>
      </c>
      <c r="S64" s="19" t="n">
        <v>89.7</v>
      </c>
      <c r="T64" s="19" t="s">
        <v>1846</v>
      </c>
      <c r="U64" s="19" t="s">
        <v>1846</v>
      </c>
      <c r="V64" s="19" t="s">
        <v>1846</v>
      </c>
    </row>
    <row r="65" customFormat="false" ht="15" hidden="false" customHeight="false" outlineLevel="0" collapsed="false">
      <c r="A65" s="0" t="s">
        <v>53</v>
      </c>
      <c r="B65" s="19" t="s">
        <v>1844</v>
      </c>
      <c r="C65" s="20" t="n">
        <v>66.6231291003485</v>
      </c>
      <c r="D65" s="19" t="s">
        <v>1851</v>
      </c>
      <c r="E65" s="19" t="n">
        <v>2</v>
      </c>
      <c r="P65" s="21" t="n">
        <f aca="false">C65-C64</f>
        <v>0</v>
      </c>
      <c r="Q65" s="19" t="n">
        <v>21.88013</v>
      </c>
      <c r="R65" s="19" t="n">
        <v>91.04478</v>
      </c>
      <c r="S65" s="19" t="n">
        <v>80.2</v>
      </c>
      <c r="T65" s="19" t="n">
        <v>62</v>
      </c>
      <c r="U65" s="19" t="s">
        <v>1846</v>
      </c>
      <c r="V65" s="19" t="s">
        <v>1846</v>
      </c>
    </row>
    <row r="66" customFormat="false" ht="15" hidden="false" customHeight="false" outlineLevel="0" collapsed="false">
      <c r="A66" s="0" t="s">
        <v>1882</v>
      </c>
      <c r="B66" s="19" t="s">
        <v>1844</v>
      </c>
      <c r="C66" s="20" t="n">
        <v>66.669</v>
      </c>
      <c r="D66" s="19" t="s">
        <v>1845</v>
      </c>
      <c r="F66" s="19" t="n">
        <v>1</v>
      </c>
      <c r="P66" s="21" t="n">
        <f aca="false">C66-C65</f>
        <v>0.0458708996514901</v>
      </c>
      <c r="Q66" s="19" t="s">
        <v>1846</v>
      </c>
      <c r="R66" s="19" t="s">
        <v>1846</v>
      </c>
      <c r="S66" s="19" t="s">
        <v>1846</v>
      </c>
      <c r="T66" s="19" t="s">
        <v>1846</v>
      </c>
      <c r="U66" s="19" t="s">
        <v>1846</v>
      </c>
      <c r="V66" s="19" t="n">
        <v>66.669</v>
      </c>
    </row>
    <row r="67" customFormat="false" ht="15" hidden="false" customHeight="false" outlineLevel="0" collapsed="false">
      <c r="A67" s="0" t="s">
        <v>39</v>
      </c>
      <c r="B67" s="19" t="s">
        <v>1844</v>
      </c>
      <c r="C67" s="20" t="n">
        <v>67.226</v>
      </c>
      <c r="D67" s="19" t="s">
        <v>1851</v>
      </c>
      <c r="E67" s="19" t="n">
        <v>2</v>
      </c>
      <c r="P67" s="21" t="n">
        <f aca="false">C67-C66</f>
        <v>0.557000000000002</v>
      </c>
      <c r="Q67" s="19" t="n">
        <v>21.88013</v>
      </c>
      <c r="R67" s="19" t="s">
        <v>1846</v>
      </c>
      <c r="S67" s="19" t="s">
        <v>1846</v>
      </c>
      <c r="T67" s="19" t="n">
        <v>68</v>
      </c>
      <c r="U67" s="19" t="n">
        <v>66.80594</v>
      </c>
      <c r="V67" s="19" t="n">
        <v>67.226</v>
      </c>
    </row>
    <row r="68" customFormat="false" ht="15" hidden="false" customHeight="false" outlineLevel="0" collapsed="false">
      <c r="A68" s="0" t="s">
        <v>49</v>
      </c>
      <c r="B68" s="19" t="s">
        <v>1844</v>
      </c>
      <c r="C68" s="20" t="n">
        <v>67.288</v>
      </c>
      <c r="D68" s="19" t="s">
        <v>1851</v>
      </c>
      <c r="E68" s="19" t="n">
        <v>2</v>
      </c>
      <c r="P68" s="21" t="n">
        <f aca="false">C68-C67</f>
        <v>0.0619999999999976</v>
      </c>
      <c r="Q68" s="19" t="n">
        <v>21.88013</v>
      </c>
      <c r="R68" s="19" t="s">
        <v>1846</v>
      </c>
      <c r="S68" s="19" t="s">
        <v>1846</v>
      </c>
      <c r="T68" s="19" t="n">
        <v>68</v>
      </c>
      <c r="U68" s="19" t="n">
        <v>66.80594</v>
      </c>
      <c r="V68" s="19" t="n">
        <v>67.288</v>
      </c>
    </row>
    <row r="69" customFormat="false" ht="15" hidden="false" customHeight="false" outlineLevel="0" collapsed="false">
      <c r="A69" s="0" t="s">
        <v>28</v>
      </c>
      <c r="B69" s="19" t="s">
        <v>1844</v>
      </c>
      <c r="C69" s="20" t="n">
        <v>67.722</v>
      </c>
      <c r="D69" s="19" t="s">
        <v>1851</v>
      </c>
      <c r="E69" s="19" t="n">
        <v>2</v>
      </c>
      <c r="P69" s="21" t="n">
        <f aca="false">C69-C68</f>
        <v>0.433999999999998</v>
      </c>
      <c r="Q69" s="19" t="n">
        <v>20.47168</v>
      </c>
      <c r="R69" s="19" t="n">
        <v>94.77612</v>
      </c>
      <c r="S69" s="19" t="s">
        <v>1846</v>
      </c>
      <c r="T69" s="19" t="n">
        <v>62</v>
      </c>
      <c r="U69" s="19" t="s">
        <v>1846</v>
      </c>
      <c r="V69" s="19" t="n">
        <v>67.722</v>
      </c>
    </row>
    <row r="70" customFormat="false" ht="15" hidden="false" customHeight="false" outlineLevel="0" collapsed="false">
      <c r="A70" s="0" t="s">
        <v>66</v>
      </c>
      <c r="B70" s="19" t="s">
        <v>1844</v>
      </c>
      <c r="C70" s="20" t="n">
        <v>68.0101327834131</v>
      </c>
      <c r="D70" s="19" t="s">
        <v>1851</v>
      </c>
      <c r="E70" s="19" t="n">
        <v>2</v>
      </c>
      <c r="P70" s="21" t="n">
        <f aca="false">C70-C69</f>
        <v>0.288132783413104</v>
      </c>
      <c r="Q70" s="19" t="s">
        <v>1846</v>
      </c>
      <c r="R70" s="19" t="s">
        <v>1846</v>
      </c>
      <c r="S70" s="19" t="s">
        <v>1846</v>
      </c>
      <c r="T70" s="19" t="n">
        <v>65</v>
      </c>
      <c r="U70" s="19" t="s">
        <v>1846</v>
      </c>
      <c r="V70" s="19" t="s">
        <v>1846</v>
      </c>
    </row>
    <row r="71" customFormat="false" ht="15" hidden="false" customHeight="false" outlineLevel="0" collapsed="false">
      <c r="A71" s="0" t="s">
        <v>71</v>
      </c>
      <c r="B71" s="19" t="s">
        <v>1844</v>
      </c>
      <c r="C71" s="20" t="n">
        <v>68.224</v>
      </c>
      <c r="D71" s="19" t="s">
        <v>1851</v>
      </c>
      <c r="E71" s="19" t="n">
        <v>2</v>
      </c>
      <c r="P71" s="21" t="n">
        <f aca="false">C71-C70</f>
        <v>0.213867216586905</v>
      </c>
      <c r="Q71" s="19" t="s">
        <v>1846</v>
      </c>
      <c r="R71" s="19" t="n">
        <v>93.28358</v>
      </c>
      <c r="S71" s="19" t="n">
        <v>89.7</v>
      </c>
      <c r="T71" s="19" t="s">
        <v>1846</v>
      </c>
      <c r="U71" s="19" t="s">
        <v>1846</v>
      </c>
      <c r="V71" s="19" t="n">
        <v>68.224</v>
      </c>
    </row>
    <row r="72" customFormat="false" ht="15" hidden="false" customHeight="false" outlineLevel="0" collapsed="false">
      <c r="A72" s="0" t="s">
        <v>59</v>
      </c>
      <c r="B72" s="19" t="s">
        <v>1844</v>
      </c>
      <c r="C72" s="20" t="n">
        <v>68.9357395191999</v>
      </c>
      <c r="D72" s="19" t="s">
        <v>1851</v>
      </c>
      <c r="E72" s="19" t="n">
        <v>2</v>
      </c>
      <c r="P72" s="21" t="n">
        <f aca="false">C72-C71</f>
        <v>0.711739519199895</v>
      </c>
      <c r="Q72" s="19" t="s">
        <v>1846</v>
      </c>
      <c r="R72" s="19" t="s">
        <v>1846</v>
      </c>
      <c r="S72" s="19" t="s">
        <v>1846</v>
      </c>
      <c r="T72" s="19" t="s">
        <v>1846</v>
      </c>
      <c r="U72" s="19" t="n">
        <v>70.48693</v>
      </c>
      <c r="V72" s="19" t="s">
        <v>1846</v>
      </c>
    </row>
    <row r="73" customFormat="false" ht="15" hidden="false" customHeight="false" outlineLevel="0" collapsed="false">
      <c r="A73" s="0" t="s">
        <v>62</v>
      </c>
      <c r="B73" s="19" t="s">
        <v>1844</v>
      </c>
      <c r="C73" s="20" t="n">
        <v>68.9357395191999</v>
      </c>
      <c r="D73" s="19" t="s">
        <v>1851</v>
      </c>
      <c r="E73" s="19" t="n">
        <v>2</v>
      </c>
      <c r="P73" s="21" t="n">
        <f aca="false">C73-C72</f>
        <v>0</v>
      </c>
      <c r="Q73" s="19" t="s">
        <v>1846</v>
      </c>
      <c r="R73" s="19" t="s">
        <v>1846</v>
      </c>
      <c r="S73" s="19" t="s">
        <v>1846</v>
      </c>
      <c r="T73" s="19" t="s">
        <v>1846</v>
      </c>
      <c r="U73" s="19" t="n">
        <v>70.48693</v>
      </c>
      <c r="V73" s="19" t="s">
        <v>1846</v>
      </c>
    </row>
    <row r="74" customFormat="false" ht="15" hidden="false" customHeight="false" outlineLevel="0" collapsed="false">
      <c r="A74" s="0" t="s">
        <v>64</v>
      </c>
      <c r="B74" s="19" t="s">
        <v>1844</v>
      </c>
      <c r="C74" s="20" t="n">
        <v>68.9357395191999</v>
      </c>
      <c r="D74" s="19" t="s">
        <v>1851</v>
      </c>
      <c r="E74" s="19" t="n">
        <v>2</v>
      </c>
      <c r="P74" s="21" t="n">
        <f aca="false">C74-C73</f>
        <v>0</v>
      </c>
      <c r="Q74" s="19" t="s">
        <v>1846</v>
      </c>
      <c r="R74" s="19" t="s">
        <v>1846</v>
      </c>
      <c r="S74" s="19" t="n">
        <v>94.5</v>
      </c>
      <c r="T74" s="19" t="s">
        <v>1846</v>
      </c>
      <c r="U74" s="19" t="n">
        <v>70.48693</v>
      </c>
      <c r="V74" s="19" t="s">
        <v>1846</v>
      </c>
    </row>
    <row r="75" customFormat="false" ht="15" hidden="false" customHeight="false" outlineLevel="0" collapsed="false">
      <c r="A75" s="0" t="s">
        <v>1883</v>
      </c>
      <c r="B75" s="19" t="s">
        <v>1844</v>
      </c>
      <c r="C75" s="20" t="n">
        <v>69.856</v>
      </c>
      <c r="D75" s="19" t="s">
        <v>1845</v>
      </c>
      <c r="F75" s="19" t="n">
        <v>1</v>
      </c>
      <c r="P75" s="21" t="n">
        <f aca="false">C75-C74</f>
        <v>0.920260480800096</v>
      </c>
      <c r="Q75" s="19" t="s">
        <v>1846</v>
      </c>
      <c r="R75" s="19" t="s">
        <v>1846</v>
      </c>
      <c r="S75" s="19" t="s">
        <v>1846</v>
      </c>
      <c r="T75" s="19" t="s">
        <v>1846</v>
      </c>
      <c r="U75" s="19" t="s">
        <v>1846</v>
      </c>
      <c r="V75" s="19" t="n">
        <v>69.856</v>
      </c>
    </row>
    <row r="76" customFormat="false" ht="15" hidden="false" customHeight="false" outlineLevel="0" collapsed="false">
      <c r="A76" s="0" t="s">
        <v>72</v>
      </c>
      <c r="B76" s="19" t="s">
        <v>1844</v>
      </c>
      <c r="C76" s="20" t="n">
        <v>73.788</v>
      </c>
      <c r="D76" s="19" t="s">
        <v>1851</v>
      </c>
      <c r="E76" s="19" t="n">
        <v>2</v>
      </c>
      <c r="P76" s="21" t="n">
        <f aca="false">C76-C75</f>
        <v>3.932</v>
      </c>
      <c r="Q76" s="19" t="s">
        <v>1846</v>
      </c>
      <c r="R76" s="19" t="s">
        <v>1846</v>
      </c>
      <c r="S76" s="19" t="s">
        <v>1846</v>
      </c>
      <c r="T76" s="19" t="s">
        <v>1846</v>
      </c>
      <c r="U76" s="19" t="n">
        <v>78.22502</v>
      </c>
      <c r="V76" s="19" t="n">
        <v>73.788</v>
      </c>
    </row>
    <row r="77" customFormat="false" ht="15" hidden="false" customHeight="false" outlineLevel="0" collapsed="false">
      <c r="A77" s="0" t="s">
        <v>70</v>
      </c>
      <c r="B77" s="19" t="s">
        <v>1844</v>
      </c>
      <c r="C77" s="20" t="n">
        <v>73.834</v>
      </c>
      <c r="D77" s="19" t="s">
        <v>1851</v>
      </c>
      <c r="E77" s="19" t="n">
        <v>2</v>
      </c>
      <c r="P77" s="21" t="n">
        <f aca="false">C77-C76</f>
        <v>0.0460000000000065</v>
      </c>
      <c r="Q77" s="19" t="s">
        <v>1846</v>
      </c>
      <c r="R77" s="19" t="s">
        <v>1846</v>
      </c>
      <c r="S77" s="19" t="s">
        <v>1846</v>
      </c>
      <c r="T77" s="19" t="s">
        <v>1846</v>
      </c>
      <c r="U77" s="19" t="n">
        <v>78.22502</v>
      </c>
      <c r="V77" s="19" t="n">
        <v>73.834</v>
      </c>
    </row>
    <row r="78" customFormat="false" ht="15" hidden="false" customHeight="false" outlineLevel="0" collapsed="false">
      <c r="A78" s="0" t="s">
        <v>75</v>
      </c>
      <c r="B78" s="19" t="s">
        <v>1844</v>
      </c>
      <c r="C78" s="20" t="n">
        <v>73.887</v>
      </c>
      <c r="D78" s="19" t="s">
        <v>1851</v>
      </c>
      <c r="E78" s="19" t="n">
        <v>2</v>
      </c>
      <c r="P78" s="21" t="n">
        <f aca="false">C78-C77</f>
        <v>0.0529999999999973</v>
      </c>
      <c r="Q78" s="19" t="s">
        <v>1846</v>
      </c>
      <c r="R78" s="19" t="s">
        <v>1846</v>
      </c>
      <c r="S78" s="19" t="s">
        <v>1846</v>
      </c>
      <c r="T78" s="19" t="s">
        <v>1846</v>
      </c>
      <c r="U78" s="19" t="n">
        <v>78.22502</v>
      </c>
      <c r="V78" s="19" t="n">
        <v>73.887</v>
      </c>
    </row>
    <row r="79" customFormat="false" ht="15" hidden="false" customHeight="false" outlineLevel="0" collapsed="false">
      <c r="A79" s="0" t="s">
        <v>67</v>
      </c>
      <c r="B79" s="19" t="s">
        <v>1844</v>
      </c>
      <c r="C79" s="20" t="n">
        <v>74.3200597725042</v>
      </c>
      <c r="D79" s="19" t="s">
        <v>1851</v>
      </c>
      <c r="E79" s="19" t="n">
        <v>2</v>
      </c>
      <c r="P79" s="21" t="n">
        <f aca="false">C79-C78</f>
        <v>0.433059772504194</v>
      </c>
      <c r="Q79" s="19" t="s">
        <v>1846</v>
      </c>
      <c r="R79" s="19" t="s">
        <v>1846</v>
      </c>
      <c r="S79" s="19" t="s">
        <v>1846</v>
      </c>
      <c r="T79" s="19" t="s">
        <v>1846</v>
      </c>
      <c r="U79" s="19" t="n">
        <v>78.22502</v>
      </c>
      <c r="V79" s="19" t="s">
        <v>1846</v>
      </c>
    </row>
    <row r="80" customFormat="false" ht="15" hidden="false" customHeight="false" outlineLevel="0" collapsed="false">
      <c r="A80" s="0" t="s">
        <v>78</v>
      </c>
      <c r="B80" s="19" t="s">
        <v>1844</v>
      </c>
      <c r="C80" s="20" t="n">
        <v>75.4260019076893</v>
      </c>
      <c r="D80" s="19" t="s">
        <v>1851</v>
      </c>
      <c r="E80" s="19" t="n">
        <v>2</v>
      </c>
      <c r="P80" s="21" t="n">
        <f aca="false">C80-C79</f>
        <v>1.1059421351851</v>
      </c>
      <c r="Q80" s="19" t="s">
        <v>1846</v>
      </c>
      <c r="R80" s="19" t="s">
        <v>1846</v>
      </c>
      <c r="S80" s="19" t="s">
        <v>1846</v>
      </c>
      <c r="T80" s="19" t="n">
        <v>78</v>
      </c>
      <c r="U80" s="19" t="s">
        <v>1846</v>
      </c>
      <c r="V80" s="19" t="s">
        <v>1846</v>
      </c>
    </row>
    <row r="81" customFormat="false" ht="15" hidden="false" customHeight="false" outlineLevel="0" collapsed="false">
      <c r="A81" s="0" t="s">
        <v>74</v>
      </c>
      <c r="B81" s="19" t="s">
        <v>1844</v>
      </c>
      <c r="C81" s="20" t="n">
        <v>75.4260019076893</v>
      </c>
      <c r="D81" s="19" t="s">
        <v>1851</v>
      </c>
      <c r="E81" s="19" t="n">
        <v>2</v>
      </c>
      <c r="P81" s="21" t="n">
        <f aca="false">C81-C80</f>
        <v>0</v>
      </c>
      <c r="Q81" s="19" t="s">
        <v>1846</v>
      </c>
      <c r="R81" s="19" t="s">
        <v>1846</v>
      </c>
      <c r="S81" s="19" t="s">
        <v>1846</v>
      </c>
      <c r="T81" s="19" t="n">
        <v>78</v>
      </c>
      <c r="U81" s="19" t="s">
        <v>1846</v>
      </c>
      <c r="V81" s="19" t="s">
        <v>1846</v>
      </c>
    </row>
    <row r="82" customFormat="false" ht="15" hidden="false" customHeight="false" outlineLevel="0" collapsed="false">
      <c r="A82" s="0" t="s">
        <v>79</v>
      </c>
      <c r="B82" s="19" t="s">
        <v>1844</v>
      </c>
      <c r="C82" s="20" t="n">
        <v>77.0667200256527</v>
      </c>
      <c r="D82" s="19" t="s">
        <v>1851</v>
      </c>
      <c r="E82" s="19" t="n">
        <v>2</v>
      </c>
      <c r="P82" s="21" t="n">
        <f aca="false">C82-C81</f>
        <v>1.6407181179634</v>
      </c>
      <c r="Q82" s="19" t="s">
        <v>1846</v>
      </c>
      <c r="R82" s="19" t="s">
        <v>1846</v>
      </c>
      <c r="S82" s="19" t="s">
        <v>1846</v>
      </c>
      <c r="T82" s="19" t="s">
        <v>1846</v>
      </c>
      <c r="U82" s="19" t="n">
        <v>82.17239</v>
      </c>
      <c r="V82" s="19" t="s">
        <v>1846</v>
      </c>
    </row>
    <row r="83" customFormat="false" ht="15" hidden="false" customHeight="false" outlineLevel="0" collapsed="false">
      <c r="A83" s="0" t="s">
        <v>22</v>
      </c>
      <c r="B83" s="19" t="s">
        <v>1844</v>
      </c>
      <c r="C83" s="20" t="n">
        <v>77.1779395712555</v>
      </c>
      <c r="D83" s="19" t="s">
        <v>1851</v>
      </c>
      <c r="E83" s="19" t="n">
        <v>2</v>
      </c>
      <c r="P83" s="21" t="n">
        <f aca="false">C83-C82</f>
        <v>0.111219545602793</v>
      </c>
      <c r="Q83" s="19" t="n">
        <v>13.00899</v>
      </c>
      <c r="R83" s="19" t="s">
        <v>1846</v>
      </c>
      <c r="S83" s="19" t="s">
        <v>1846</v>
      </c>
      <c r="T83" s="19" t="s">
        <v>1846</v>
      </c>
      <c r="U83" s="19" t="s">
        <v>1846</v>
      </c>
      <c r="V83" s="19" t="s">
        <v>1846</v>
      </c>
    </row>
    <row r="84" customFormat="false" ht="15" hidden="false" customHeight="false" outlineLevel="0" collapsed="false">
      <c r="A84" s="0" t="s">
        <v>82</v>
      </c>
      <c r="B84" s="19" t="s">
        <v>1844</v>
      </c>
      <c r="C84" s="20" t="n">
        <v>79.2756712107823</v>
      </c>
      <c r="D84" s="19" t="s">
        <v>1851</v>
      </c>
      <c r="E84" s="19" t="n">
        <v>2</v>
      </c>
      <c r="P84" s="21" t="n">
        <f aca="false">C84-C83</f>
        <v>2.09773163952681</v>
      </c>
      <c r="Q84" s="19" t="s">
        <v>1846</v>
      </c>
      <c r="R84" s="19" t="s">
        <v>1846</v>
      </c>
      <c r="S84" s="19" t="s">
        <v>1846</v>
      </c>
      <c r="T84" s="19" t="s">
        <v>1846</v>
      </c>
      <c r="U84" s="19" t="n">
        <v>85.34699</v>
      </c>
      <c r="V84" s="19" t="s">
        <v>1846</v>
      </c>
    </row>
    <row r="85" customFormat="false" ht="15" hidden="false" customHeight="false" outlineLevel="0" collapsed="false">
      <c r="A85" s="0" t="s">
        <v>87</v>
      </c>
      <c r="B85" s="19" t="s">
        <v>1844</v>
      </c>
      <c r="C85" s="20" t="n">
        <v>80.7883289189588</v>
      </c>
      <c r="D85" s="19" t="s">
        <v>1851</v>
      </c>
      <c r="E85" s="19" t="n">
        <v>2</v>
      </c>
      <c r="P85" s="21" t="n">
        <f aca="false">C85-C84</f>
        <v>1.51265770817649</v>
      </c>
      <c r="Q85" s="19" t="s">
        <v>1846</v>
      </c>
      <c r="R85" s="19" t="s">
        <v>1846</v>
      </c>
      <c r="S85" s="19" t="s">
        <v>1846</v>
      </c>
      <c r="T85" s="19" t="s">
        <v>1846</v>
      </c>
      <c r="U85" s="19" t="n">
        <v>87.52091</v>
      </c>
      <c r="V85" s="19" t="s">
        <v>1846</v>
      </c>
    </row>
    <row r="86" customFormat="false" ht="15" hidden="false" customHeight="false" outlineLevel="0" collapsed="false">
      <c r="A86" s="0" t="s">
        <v>91</v>
      </c>
      <c r="B86" s="19" t="s">
        <v>1844</v>
      </c>
      <c r="C86" s="20" t="n">
        <v>82.6689224954881</v>
      </c>
      <c r="D86" s="19" t="s">
        <v>1851</v>
      </c>
      <c r="E86" s="19" t="n">
        <v>2</v>
      </c>
      <c r="P86" s="21" t="n">
        <f aca="false">C86-C85</f>
        <v>1.88059357652931</v>
      </c>
      <c r="Q86" s="19" t="s">
        <v>1846</v>
      </c>
      <c r="R86" s="19" t="s">
        <v>1846</v>
      </c>
      <c r="S86" s="19" t="s">
        <v>1846</v>
      </c>
      <c r="T86" s="19" t="s">
        <v>1846</v>
      </c>
      <c r="U86" s="19" t="n">
        <v>90.22361</v>
      </c>
      <c r="V86" s="19" t="s">
        <v>1846</v>
      </c>
    </row>
    <row r="87" customFormat="false" ht="15" hidden="false" customHeight="false" outlineLevel="0" collapsed="false">
      <c r="A87" s="0" t="s">
        <v>18</v>
      </c>
      <c r="B87" s="19" t="s">
        <v>1844</v>
      </c>
      <c r="C87" s="20" t="n">
        <v>84.8540164279661</v>
      </c>
      <c r="D87" s="19" t="s">
        <v>1851</v>
      </c>
      <c r="E87" s="19" t="n">
        <v>2</v>
      </c>
      <c r="P87" s="21" t="n">
        <f aca="false">C87-C86</f>
        <v>2.185093932478</v>
      </c>
      <c r="Q87" s="19" t="n">
        <v>6.557377</v>
      </c>
      <c r="R87" s="19" t="s">
        <v>1846</v>
      </c>
      <c r="S87" s="19" t="s">
        <v>1846</v>
      </c>
      <c r="T87" s="19" t="s">
        <v>1846</v>
      </c>
      <c r="U87" s="19" t="s">
        <v>1846</v>
      </c>
      <c r="V87" s="19" t="s">
        <v>1846</v>
      </c>
    </row>
    <row r="88" customFormat="false" ht="15" hidden="false" customHeight="false" outlineLevel="0" collapsed="false">
      <c r="A88" s="0" t="s">
        <v>95</v>
      </c>
      <c r="B88" s="19" t="s">
        <v>1844</v>
      </c>
      <c r="C88" s="20" t="n">
        <v>84.9134996809575</v>
      </c>
      <c r="D88" s="19" t="s">
        <v>1851</v>
      </c>
      <c r="E88" s="19" t="n">
        <v>2</v>
      </c>
      <c r="P88" s="21" t="n">
        <f aca="false">C88-C87</f>
        <v>0.0594832529913987</v>
      </c>
      <c r="Q88" s="19" t="s">
        <v>1846</v>
      </c>
      <c r="R88" s="19" t="s">
        <v>1846</v>
      </c>
      <c r="S88" s="19" t="s">
        <v>1846</v>
      </c>
      <c r="T88" s="19" t="s">
        <v>1846</v>
      </c>
      <c r="U88" s="19" t="n">
        <v>93.44941</v>
      </c>
      <c r="V88" s="19" t="s">
        <v>1846</v>
      </c>
    </row>
    <row r="89" customFormat="false" ht="15" hidden="false" customHeight="false" outlineLevel="0" collapsed="false">
      <c r="A89" s="0" t="s">
        <v>90</v>
      </c>
      <c r="B89" s="19" t="s">
        <v>1844</v>
      </c>
      <c r="C89" s="20" t="n">
        <v>86.2645798585545</v>
      </c>
      <c r="D89" s="19" t="s">
        <v>1851</v>
      </c>
      <c r="E89" s="19" t="n">
        <v>2</v>
      </c>
      <c r="P89" s="21" t="n">
        <f aca="false">C89-C88</f>
        <v>1.351080177597</v>
      </c>
      <c r="Q89" s="19" t="s">
        <v>1846</v>
      </c>
      <c r="R89" s="19" t="s">
        <v>1846</v>
      </c>
      <c r="S89" s="19" t="s">
        <v>1846</v>
      </c>
      <c r="T89" s="19" t="n">
        <v>97</v>
      </c>
      <c r="U89" s="19" t="s">
        <v>1846</v>
      </c>
      <c r="V89" s="19" t="s">
        <v>1846</v>
      </c>
    </row>
    <row r="90" customFormat="false" ht="15" hidden="false" customHeight="false" outlineLevel="0" collapsed="false">
      <c r="A90" s="0" t="s">
        <v>86</v>
      </c>
      <c r="B90" s="19" t="s">
        <v>1844</v>
      </c>
      <c r="C90" s="20" t="n">
        <v>86.2645798585545</v>
      </c>
      <c r="D90" s="19" t="s">
        <v>1851</v>
      </c>
      <c r="E90" s="19" t="n">
        <v>2</v>
      </c>
      <c r="P90" s="21" t="n">
        <f aca="false">C90-C89</f>
        <v>0</v>
      </c>
      <c r="Q90" s="19" t="s">
        <v>1846</v>
      </c>
      <c r="R90" s="19" t="s">
        <v>1846</v>
      </c>
      <c r="S90" s="19" t="s">
        <v>1846</v>
      </c>
      <c r="T90" s="19" t="n">
        <v>97</v>
      </c>
      <c r="U90" s="19" t="s">
        <v>1846</v>
      </c>
      <c r="V90" s="19" t="s">
        <v>1846</v>
      </c>
    </row>
    <row r="91" customFormat="false" ht="15" hidden="false" customHeight="false" outlineLevel="0" collapsed="false">
      <c r="A91" s="0" t="s">
        <v>81</v>
      </c>
      <c r="B91" s="19" t="s">
        <v>1844</v>
      </c>
      <c r="C91" s="20" t="n">
        <v>86.2645798585545</v>
      </c>
      <c r="D91" s="19" t="s">
        <v>1851</v>
      </c>
      <c r="E91" s="19" t="n">
        <v>2</v>
      </c>
      <c r="P91" s="21" t="n">
        <f aca="false">C91-C90</f>
        <v>0</v>
      </c>
      <c r="Q91" s="19" t="s">
        <v>1846</v>
      </c>
      <c r="R91" s="19" t="s">
        <v>1846</v>
      </c>
      <c r="S91" s="19" t="s">
        <v>1846</v>
      </c>
      <c r="T91" s="19" t="n">
        <v>97</v>
      </c>
      <c r="U91" s="19" t="s">
        <v>1846</v>
      </c>
      <c r="V91" s="19" t="s">
        <v>1846</v>
      </c>
    </row>
    <row r="92" customFormat="false" ht="15" hidden="false" customHeight="false" outlineLevel="0" collapsed="false">
      <c r="A92" s="0" t="s">
        <v>124</v>
      </c>
      <c r="B92" s="19" t="s">
        <v>1844</v>
      </c>
      <c r="C92" s="20" t="n">
        <v>87.924</v>
      </c>
      <c r="D92" s="19" t="s">
        <v>1851</v>
      </c>
      <c r="E92" s="19" t="n">
        <v>2</v>
      </c>
      <c r="P92" s="21" t="n">
        <f aca="false">C92-C91</f>
        <v>1.65942014144551</v>
      </c>
      <c r="Q92" s="19" t="s">
        <v>1846</v>
      </c>
      <c r="R92" s="19" t="s">
        <v>1846</v>
      </c>
      <c r="S92" s="19" t="s">
        <v>1846</v>
      </c>
      <c r="T92" s="19" t="s">
        <v>1846</v>
      </c>
      <c r="U92" s="19" t="s">
        <v>1846</v>
      </c>
      <c r="V92" s="19" t="n">
        <v>87.924</v>
      </c>
    </row>
    <row r="93" customFormat="false" ht="15" hidden="false" customHeight="false" outlineLevel="0" collapsed="false">
      <c r="A93" s="0" t="s">
        <v>94</v>
      </c>
      <c r="B93" s="19" t="s">
        <v>1844</v>
      </c>
      <c r="C93" s="20" t="n">
        <v>87.9759342718491</v>
      </c>
      <c r="D93" s="19" t="s">
        <v>1851</v>
      </c>
      <c r="E93" s="19" t="n">
        <v>2</v>
      </c>
      <c r="P93" s="21" t="n">
        <f aca="false">C93-C92</f>
        <v>0.0519342718490918</v>
      </c>
      <c r="Q93" s="19" t="s">
        <v>1846</v>
      </c>
      <c r="R93" s="19" t="s">
        <v>1846</v>
      </c>
      <c r="S93" s="19" t="s">
        <v>1846</v>
      </c>
      <c r="T93" s="19" t="n">
        <v>100</v>
      </c>
      <c r="U93" s="19" t="s">
        <v>1846</v>
      </c>
      <c r="V93" s="19" t="s">
        <v>1846</v>
      </c>
    </row>
    <row r="94" customFormat="false" ht="15" hidden="false" customHeight="false" outlineLevel="0" collapsed="false">
      <c r="A94" s="0" t="s">
        <v>12</v>
      </c>
      <c r="B94" s="19" t="s">
        <v>1844</v>
      </c>
      <c r="C94" s="20" t="n">
        <v>92.6559304346534</v>
      </c>
      <c r="D94" s="19" t="s">
        <v>1851</v>
      </c>
      <c r="E94" s="19" t="n">
        <v>2</v>
      </c>
      <c r="P94" s="21" t="n">
        <f aca="false">C94-C93</f>
        <v>4.6799961628043</v>
      </c>
      <c r="Q94" s="19" t="n">
        <v>0</v>
      </c>
      <c r="R94" s="19" t="s">
        <v>1846</v>
      </c>
      <c r="S94" s="19" t="s">
        <v>1846</v>
      </c>
      <c r="T94" s="19" t="s">
        <v>1846</v>
      </c>
      <c r="U94" s="19" t="s">
        <v>1846</v>
      </c>
      <c r="V94" s="19" t="s">
        <v>1846</v>
      </c>
    </row>
    <row r="95" customFormat="false" ht="15" hidden="false" customHeight="false" outlineLevel="0" collapsed="false">
      <c r="A95" s="0" t="s">
        <v>98</v>
      </c>
      <c r="B95" s="19" t="s">
        <v>1844</v>
      </c>
      <c r="C95" s="20" t="n">
        <v>93.7694066704959</v>
      </c>
      <c r="D95" s="19" t="s">
        <v>1851</v>
      </c>
      <c r="E95" s="19" t="n">
        <v>2</v>
      </c>
      <c r="P95" s="21" t="n">
        <f aca="false">C95-C94</f>
        <v>1.1134762358425</v>
      </c>
      <c r="Q95" s="19" t="s">
        <v>1846</v>
      </c>
      <c r="R95" s="19" t="s">
        <v>1846</v>
      </c>
      <c r="S95" s="19" t="s">
        <v>1846</v>
      </c>
      <c r="T95" s="19" t="s">
        <v>1846</v>
      </c>
      <c r="U95" s="19" t="n">
        <v>106.1767</v>
      </c>
      <c r="V95" s="19" t="s">
        <v>1846</v>
      </c>
    </row>
    <row r="96" customFormat="false" ht="15" hidden="false" customHeight="false" outlineLevel="0" collapsed="false">
      <c r="A96" s="0" t="s">
        <v>101</v>
      </c>
      <c r="B96" s="19" t="s">
        <v>1844</v>
      </c>
      <c r="C96" s="20" t="n">
        <v>95.9713300704023</v>
      </c>
      <c r="D96" s="19" t="s">
        <v>1851</v>
      </c>
      <c r="E96" s="19" t="n">
        <v>2</v>
      </c>
      <c r="P96" s="21" t="n">
        <f aca="false">C96-C95</f>
        <v>2.20192339990641</v>
      </c>
      <c r="Q96" s="19" t="s">
        <v>1846</v>
      </c>
      <c r="R96" s="19" t="s">
        <v>1846</v>
      </c>
      <c r="S96" s="19" t="s">
        <v>1846</v>
      </c>
      <c r="T96" s="19" t="s">
        <v>1846</v>
      </c>
      <c r="U96" s="19" t="n">
        <v>109.3412</v>
      </c>
      <c r="V96" s="19" t="s">
        <v>1846</v>
      </c>
    </row>
    <row r="97" customFormat="false" ht="15" hidden="false" customHeight="false" outlineLevel="0" collapsed="false">
      <c r="A97" s="0" t="s">
        <v>85</v>
      </c>
      <c r="B97" s="19" t="s">
        <v>1844</v>
      </c>
      <c r="C97" s="20" t="n">
        <v>96.8991368839385</v>
      </c>
      <c r="D97" s="19" t="s">
        <v>1851</v>
      </c>
      <c r="E97" s="19" t="n">
        <v>2</v>
      </c>
      <c r="P97" s="21" t="n">
        <f aca="false">C97-C96</f>
        <v>0.927806813536193</v>
      </c>
      <c r="Q97" s="19" t="s">
        <v>1846</v>
      </c>
      <c r="R97" s="19" t="s">
        <v>1846</v>
      </c>
      <c r="S97" s="19" t="n">
        <v>142.9</v>
      </c>
      <c r="T97" s="19" t="s">
        <v>1846</v>
      </c>
      <c r="U97" s="19" t="n">
        <v>110.6746</v>
      </c>
      <c r="V97" s="19" t="s">
        <v>1846</v>
      </c>
    </row>
    <row r="98" customFormat="false" ht="15" hidden="false" customHeight="false" outlineLevel="0" collapsed="false">
      <c r="A98" s="0" t="s">
        <v>97</v>
      </c>
      <c r="B98" s="19" t="s">
        <v>1844</v>
      </c>
      <c r="C98" s="20" t="n">
        <v>97.8087132051132</v>
      </c>
      <c r="D98" s="19" t="s">
        <v>1851</v>
      </c>
      <c r="E98" s="19" t="n">
        <v>2</v>
      </c>
      <c r="P98" s="21" t="n">
        <f aca="false">C98-C97</f>
        <v>0.909576321174697</v>
      </c>
      <c r="Q98" s="19" t="s">
        <v>1846</v>
      </c>
      <c r="R98" s="19" t="s">
        <v>1846</v>
      </c>
      <c r="S98" s="19" t="n">
        <v>144.6</v>
      </c>
      <c r="T98" s="19" t="s">
        <v>1846</v>
      </c>
      <c r="U98" s="19" t="n">
        <v>111.9818</v>
      </c>
      <c r="V98" s="19" t="s">
        <v>1846</v>
      </c>
    </row>
    <row r="99" customFormat="false" ht="15" hidden="false" customHeight="false" outlineLevel="0" collapsed="false">
      <c r="A99" s="0" t="s">
        <v>93</v>
      </c>
      <c r="B99" s="19" t="s">
        <v>1844</v>
      </c>
      <c r="C99" s="20" t="n">
        <v>109.115793391076</v>
      </c>
      <c r="D99" s="19" t="s">
        <v>1851</v>
      </c>
      <c r="E99" s="19" t="n">
        <v>2</v>
      </c>
      <c r="P99" s="21" t="n">
        <f aca="false">C99-C98</f>
        <v>11.3070801859628</v>
      </c>
      <c r="Q99" s="19" t="s">
        <v>1846</v>
      </c>
      <c r="R99" s="19" t="s">
        <v>1846</v>
      </c>
      <c r="S99" s="19" t="n">
        <v>142.9</v>
      </c>
      <c r="T99" s="19" t="s">
        <v>1846</v>
      </c>
      <c r="U99" s="19" t="n">
        <v>128.2318</v>
      </c>
      <c r="V99" s="19" t="s">
        <v>1846</v>
      </c>
    </row>
    <row r="100" customFormat="false" ht="15" hidden="false" customHeight="false" outlineLevel="0" collapsed="false">
      <c r="A100" s="0" t="s">
        <v>104</v>
      </c>
      <c r="B100" s="19" t="s">
        <v>1844</v>
      </c>
      <c r="C100" s="20" t="n">
        <v>109.969564922656</v>
      </c>
      <c r="D100" s="19" t="s">
        <v>1851</v>
      </c>
      <c r="E100" s="19" t="n">
        <v>2</v>
      </c>
      <c r="P100" s="21" t="n">
        <f aca="false">C100-C99</f>
        <v>0.853771531580009</v>
      </c>
      <c r="Q100" s="19" t="s">
        <v>1846</v>
      </c>
      <c r="R100" s="19" t="s">
        <v>1846</v>
      </c>
      <c r="S100" s="19" t="s">
        <v>1846</v>
      </c>
      <c r="T100" s="19" t="s">
        <v>1846</v>
      </c>
      <c r="U100" s="19" t="n">
        <v>129.4588</v>
      </c>
      <c r="V100" s="19" t="s">
        <v>1846</v>
      </c>
    </row>
    <row r="101" customFormat="false" ht="15" hidden="false" customHeight="false" outlineLevel="0" collapsed="false">
      <c r="A101" s="0" t="s">
        <v>89</v>
      </c>
      <c r="B101" s="19" t="s">
        <v>1844</v>
      </c>
      <c r="C101" s="20" t="n">
        <v>109.969564922656</v>
      </c>
      <c r="D101" s="19" t="s">
        <v>1851</v>
      </c>
      <c r="E101" s="19" t="n">
        <v>2</v>
      </c>
      <c r="P101" s="21" t="n">
        <f aca="false">C101-C100</f>
        <v>0</v>
      </c>
      <c r="Q101" s="19" t="s">
        <v>1846</v>
      </c>
      <c r="R101" s="19" t="s">
        <v>1846</v>
      </c>
      <c r="S101" s="19" t="n">
        <v>142.9</v>
      </c>
      <c r="T101" s="19" t="s">
        <v>1846</v>
      </c>
      <c r="U101" s="19" t="n">
        <v>129.4588</v>
      </c>
      <c r="V101" s="19" t="s">
        <v>1846</v>
      </c>
    </row>
    <row r="102" customFormat="false" ht="15" hidden="false" customHeight="false" outlineLevel="0" collapsed="false">
      <c r="A102" s="0" t="s">
        <v>1884</v>
      </c>
      <c r="B102" s="19" t="s">
        <v>1844</v>
      </c>
      <c r="C102" s="20" t="n">
        <v>123.629839845905</v>
      </c>
      <c r="D102" s="19" t="s">
        <v>1851</v>
      </c>
      <c r="E102" s="19" t="n">
        <v>2</v>
      </c>
      <c r="P102" s="21" t="n">
        <f aca="false">C102-C101</f>
        <v>13.660274923249</v>
      </c>
      <c r="Q102" s="19" t="s">
        <v>1846</v>
      </c>
      <c r="R102" s="19" t="s">
        <v>1846</v>
      </c>
      <c r="S102" s="19" t="s">
        <v>1846</v>
      </c>
      <c r="T102" s="19" t="s">
        <v>1846</v>
      </c>
      <c r="U102" s="19" t="s">
        <v>1846</v>
      </c>
      <c r="V102" s="19" t="s">
        <v>1846</v>
      </c>
    </row>
    <row r="103" customFormat="false" ht="15" hidden="false" customHeight="false" outlineLevel="0" collapsed="false">
      <c r="A103" s="0" t="s">
        <v>1885</v>
      </c>
      <c r="B103" s="19" t="s">
        <v>1844</v>
      </c>
      <c r="C103" s="20" t="n">
        <v>123.629839845905</v>
      </c>
      <c r="D103" s="19" t="s">
        <v>1851</v>
      </c>
      <c r="E103" s="19" t="n">
        <v>2</v>
      </c>
      <c r="P103" s="21" t="n">
        <f aca="false">C103-C102</f>
        <v>0</v>
      </c>
      <c r="Q103" s="19" t="s">
        <v>1846</v>
      </c>
      <c r="R103" s="19" t="s">
        <v>1846</v>
      </c>
      <c r="S103" s="19" t="s">
        <v>1846</v>
      </c>
      <c r="T103" s="19" t="s">
        <v>1846</v>
      </c>
      <c r="U103" s="19" t="s">
        <v>1846</v>
      </c>
      <c r="V103" s="19" t="s">
        <v>1846</v>
      </c>
    </row>
    <row r="104" customFormat="false" ht="15" hidden="false" customHeight="false" outlineLevel="0" collapsed="false">
      <c r="A104" s="0" t="s">
        <v>1886</v>
      </c>
      <c r="B104" s="19" t="s">
        <v>1844</v>
      </c>
      <c r="C104" s="20" t="n">
        <v>123.629839845905</v>
      </c>
      <c r="D104" s="19" t="s">
        <v>1851</v>
      </c>
      <c r="E104" s="19" t="n">
        <v>2</v>
      </c>
      <c r="P104" s="21" t="n">
        <f aca="false">C104-C103</f>
        <v>0</v>
      </c>
      <c r="Q104" s="19" t="s">
        <v>1846</v>
      </c>
      <c r="R104" s="19" t="s">
        <v>1846</v>
      </c>
      <c r="S104" s="19" t="s">
        <v>1846</v>
      </c>
      <c r="T104" s="19" t="s">
        <v>1846</v>
      </c>
      <c r="U104" s="19" t="s">
        <v>1846</v>
      </c>
      <c r="V104" s="19" t="s">
        <v>1846</v>
      </c>
    </row>
    <row r="105" customFormat="false" ht="15" hidden="false" customHeight="false" outlineLevel="0" collapsed="false">
      <c r="A105" s="0" t="s">
        <v>1887</v>
      </c>
      <c r="B105" s="19" t="s">
        <v>1844</v>
      </c>
      <c r="C105" s="20" t="n">
        <v>123.629839845905</v>
      </c>
      <c r="D105" s="19" t="s">
        <v>1851</v>
      </c>
      <c r="E105" s="19" t="n">
        <v>2</v>
      </c>
      <c r="P105" s="21" t="n">
        <f aca="false">C105-C104</f>
        <v>0</v>
      </c>
      <c r="Q105" s="19" t="s">
        <v>1846</v>
      </c>
      <c r="R105" s="19" t="s">
        <v>1846</v>
      </c>
      <c r="S105" s="19" t="s">
        <v>1846</v>
      </c>
      <c r="T105" s="19" t="s">
        <v>1846</v>
      </c>
      <c r="U105" s="19" t="s">
        <v>1846</v>
      </c>
      <c r="V105" s="19" t="s">
        <v>1846</v>
      </c>
    </row>
    <row r="106" customFormat="false" ht="15" hidden="false" customHeight="false" outlineLevel="0" collapsed="false">
      <c r="A106" s="0" t="s">
        <v>1888</v>
      </c>
      <c r="B106" s="19" t="s">
        <v>1844</v>
      </c>
      <c r="C106" s="20" t="n">
        <v>123.629839845905</v>
      </c>
      <c r="D106" s="19" t="s">
        <v>1851</v>
      </c>
      <c r="E106" s="19" t="n">
        <v>2</v>
      </c>
      <c r="P106" s="21" t="n">
        <f aca="false">C106-C105</f>
        <v>0</v>
      </c>
      <c r="Q106" s="19" t="s">
        <v>1846</v>
      </c>
      <c r="R106" s="19" t="s">
        <v>1846</v>
      </c>
      <c r="S106" s="19" t="s">
        <v>1846</v>
      </c>
      <c r="T106" s="19" t="s">
        <v>1846</v>
      </c>
      <c r="U106" s="19" t="s">
        <v>1846</v>
      </c>
      <c r="V106" s="19" t="s">
        <v>1846</v>
      </c>
    </row>
    <row r="107" customFormat="false" ht="15" hidden="false" customHeight="false" outlineLevel="0" collapsed="false">
      <c r="A107" s="0" t="s">
        <v>1889</v>
      </c>
      <c r="B107" s="19" t="s">
        <v>1844</v>
      </c>
      <c r="C107" s="20" t="n">
        <v>123.629839845905</v>
      </c>
      <c r="D107" s="19" t="s">
        <v>1851</v>
      </c>
      <c r="E107" s="19" t="n">
        <v>2</v>
      </c>
      <c r="P107" s="21" t="n">
        <f aca="false">C107-C106</f>
        <v>0</v>
      </c>
      <c r="Q107" s="19" t="s">
        <v>1846</v>
      </c>
      <c r="R107" s="19" t="s">
        <v>1846</v>
      </c>
      <c r="S107" s="19" t="s">
        <v>1846</v>
      </c>
      <c r="T107" s="19" t="s">
        <v>1846</v>
      </c>
      <c r="U107" s="19" t="s">
        <v>1846</v>
      </c>
      <c r="V107" s="19" t="s">
        <v>1846</v>
      </c>
    </row>
    <row r="108" customFormat="false" ht="15" hidden="false" customHeight="false" outlineLevel="0" collapsed="false">
      <c r="A108" s="0" t="s">
        <v>1890</v>
      </c>
      <c r="B108" s="19" t="s">
        <v>1844</v>
      </c>
      <c r="C108" s="20" t="n">
        <v>123.629839845905</v>
      </c>
      <c r="D108" s="19" t="s">
        <v>1851</v>
      </c>
      <c r="E108" s="19" t="n">
        <v>2</v>
      </c>
      <c r="P108" s="21" t="n">
        <f aca="false">C108-C107</f>
        <v>0</v>
      </c>
      <c r="Q108" s="19" t="s">
        <v>1846</v>
      </c>
      <c r="R108" s="19" t="s">
        <v>1846</v>
      </c>
      <c r="S108" s="19" t="s">
        <v>1846</v>
      </c>
      <c r="T108" s="19" t="s">
        <v>1846</v>
      </c>
      <c r="U108" s="19" t="s">
        <v>1846</v>
      </c>
      <c r="V108" s="19" t="s">
        <v>1846</v>
      </c>
    </row>
    <row r="109" customFormat="false" ht="15" hidden="false" customHeight="false" outlineLevel="0" collapsed="false">
      <c r="A109" s="0" t="s">
        <v>1891</v>
      </c>
      <c r="B109" s="19" t="s">
        <v>1844</v>
      </c>
      <c r="C109" s="20" t="n">
        <v>123.629839845905</v>
      </c>
      <c r="D109" s="19" t="s">
        <v>1851</v>
      </c>
      <c r="E109" s="19" t="n">
        <v>2</v>
      </c>
      <c r="P109" s="21" t="n">
        <f aca="false">C109-C108</f>
        <v>0</v>
      </c>
      <c r="Q109" s="19" t="s">
        <v>1846</v>
      </c>
      <c r="R109" s="19" t="s">
        <v>1846</v>
      </c>
      <c r="S109" s="19" t="s">
        <v>1846</v>
      </c>
      <c r="T109" s="19" t="s">
        <v>1846</v>
      </c>
      <c r="U109" s="19" t="s">
        <v>1846</v>
      </c>
      <c r="V109" s="19" t="s">
        <v>1846</v>
      </c>
    </row>
    <row r="110" customFormat="false" ht="15" hidden="false" customHeight="false" outlineLevel="0" collapsed="false">
      <c r="A110" s="0" t="s">
        <v>1892</v>
      </c>
      <c r="B110" s="19" t="s">
        <v>1844</v>
      </c>
      <c r="C110" s="20" t="n">
        <v>123.629839845905</v>
      </c>
      <c r="D110" s="19" t="s">
        <v>1851</v>
      </c>
      <c r="E110" s="19" t="n">
        <v>2</v>
      </c>
      <c r="P110" s="21" t="n">
        <f aca="false">C110-C109</f>
        <v>0</v>
      </c>
      <c r="Q110" s="19" t="s">
        <v>1846</v>
      </c>
      <c r="R110" s="19" t="s">
        <v>1846</v>
      </c>
      <c r="S110" s="19" t="s">
        <v>1846</v>
      </c>
      <c r="T110" s="19" t="s">
        <v>1846</v>
      </c>
      <c r="U110" s="19" t="s">
        <v>1846</v>
      </c>
      <c r="V110" s="19" t="s">
        <v>1846</v>
      </c>
    </row>
    <row r="111" customFormat="false" ht="15" hidden="false" customHeight="false" outlineLevel="0" collapsed="false">
      <c r="A111" s="0" t="s">
        <v>1893</v>
      </c>
      <c r="B111" s="19" t="s">
        <v>1844</v>
      </c>
      <c r="C111" s="20" t="n">
        <v>123.629839845905</v>
      </c>
      <c r="D111" s="19" t="s">
        <v>1851</v>
      </c>
      <c r="E111" s="19" t="n">
        <v>2</v>
      </c>
      <c r="P111" s="21" t="n">
        <f aca="false">C111-C110</f>
        <v>0</v>
      </c>
      <c r="Q111" s="19" t="s">
        <v>1846</v>
      </c>
      <c r="R111" s="19" t="s">
        <v>1846</v>
      </c>
      <c r="S111" s="19" t="s">
        <v>1846</v>
      </c>
      <c r="T111" s="19" t="s">
        <v>1846</v>
      </c>
      <c r="U111" s="19" t="s">
        <v>1846</v>
      </c>
      <c r="V111" s="19" t="s">
        <v>1846</v>
      </c>
    </row>
    <row r="112" customFormat="false" ht="15" hidden="false" customHeight="false" outlineLevel="0" collapsed="false">
      <c r="A112" s="0" t="s">
        <v>1894</v>
      </c>
      <c r="B112" s="19" t="s">
        <v>1844</v>
      </c>
      <c r="C112" s="20" t="n">
        <v>123.629839845905</v>
      </c>
      <c r="D112" s="19" t="s">
        <v>1851</v>
      </c>
      <c r="E112" s="19" t="n">
        <v>2</v>
      </c>
      <c r="G112" s="19" t="n">
        <f aca="false">C112</f>
        <v>123.629839845905</v>
      </c>
      <c r="H112" s="19" t="n">
        <v>110</v>
      </c>
      <c r="I112" s="19" t="n">
        <f aca="false">G112/H112</f>
        <v>1.12390763496277</v>
      </c>
      <c r="J112" s="19" t="n">
        <v>71</v>
      </c>
      <c r="K112" s="19" t="n">
        <v>19</v>
      </c>
      <c r="L112" s="19" t="n">
        <f aca="false">K112/J112%</f>
        <v>26.7605633802817</v>
      </c>
      <c r="M112" s="19" t="n">
        <v>39</v>
      </c>
      <c r="N112" s="19" t="n">
        <v>1</v>
      </c>
      <c r="O112" s="19" t="n">
        <f aca="false">N112/M112%</f>
        <v>2.56410256410256</v>
      </c>
      <c r="P112" s="21" t="n">
        <f aca="false">C112-C111</f>
        <v>0</v>
      </c>
      <c r="Q112" s="19" t="s">
        <v>1846</v>
      </c>
      <c r="R112" s="19" t="s">
        <v>1846</v>
      </c>
      <c r="S112" s="19" t="s">
        <v>1846</v>
      </c>
      <c r="T112" s="19" t="s">
        <v>1846</v>
      </c>
      <c r="U112" s="19" t="s">
        <v>1846</v>
      </c>
      <c r="V112" s="19" t="s">
        <v>1846</v>
      </c>
    </row>
    <row r="113" customFormat="false" ht="15" hidden="false" customHeight="false" outlineLevel="0" collapsed="false">
      <c r="A113" s="0" t="s">
        <v>127</v>
      </c>
      <c r="B113" s="19" t="s">
        <v>1135</v>
      </c>
      <c r="C113" s="20" t="n">
        <v>0</v>
      </c>
      <c r="D113" s="19" t="s">
        <v>1851</v>
      </c>
      <c r="E113" s="19" t="n">
        <v>2</v>
      </c>
      <c r="P113" s="21" t="n">
        <f aca="false">C113-C112</f>
        <v>-123.629839845905</v>
      </c>
      <c r="Q113" s="19" t="s">
        <v>1846</v>
      </c>
      <c r="R113" s="19" t="s">
        <v>1846</v>
      </c>
      <c r="S113" s="19" t="s">
        <v>1846</v>
      </c>
      <c r="T113" s="19" t="s">
        <v>1846</v>
      </c>
      <c r="U113" s="19" t="n">
        <v>0</v>
      </c>
      <c r="V113" s="19" t="s">
        <v>1846</v>
      </c>
    </row>
    <row r="114" customFormat="false" ht="15" hidden="false" customHeight="false" outlineLevel="0" collapsed="false">
      <c r="A114" s="0" t="s">
        <v>1895</v>
      </c>
      <c r="B114" s="19" t="s">
        <v>1135</v>
      </c>
      <c r="C114" s="20" t="n">
        <v>7.31701544650866</v>
      </c>
      <c r="D114" s="19" t="s">
        <v>1845</v>
      </c>
      <c r="F114" s="19" t="n">
        <v>1</v>
      </c>
      <c r="P114" s="21" t="n">
        <f aca="false">C114-C113</f>
        <v>7.31701544650866</v>
      </c>
      <c r="Q114" s="19" t="s">
        <v>1846</v>
      </c>
      <c r="R114" s="19" t="s">
        <v>1846</v>
      </c>
      <c r="S114" s="19" t="s">
        <v>1846</v>
      </c>
      <c r="T114" s="19" t="s">
        <v>1846</v>
      </c>
      <c r="U114" s="19" t="s">
        <v>1846</v>
      </c>
      <c r="V114" s="19" t="n">
        <v>0</v>
      </c>
    </row>
    <row r="115" customFormat="false" ht="15" hidden="false" customHeight="false" outlineLevel="0" collapsed="false">
      <c r="A115" s="0" t="s">
        <v>1146</v>
      </c>
      <c r="B115" s="19" t="s">
        <v>1135</v>
      </c>
      <c r="C115" s="20" t="n">
        <v>8.36501544650866</v>
      </c>
      <c r="D115" s="19" t="s">
        <v>1845</v>
      </c>
      <c r="F115" s="19" t="n">
        <v>1</v>
      </c>
      <c r="P115" s="21" t="n">
        <f aca="false">C115-C114</f>
        <v>1.048</v>
      </c>
      <c r="Q115" s="19" t="s">
        <v>1846</v>
      </c>
      <c r="R115" s="19" t="s">
        <v>1846</v>
      </c>
      <c r="S115" s="19" t="s">
        <v>1846</v>
      </c>
      <c r="T115" s="19" t="s">
        <v>1846</v>
      </c>
      <c r="U115" s="19" t="s">
        <v>1846</v>
      </c>
      <c r="V115" s="19" t="n">
        <v>1.048</v>
      </c>
    </row>
    <row r="116" customFormat="false" ht="15" hidden="false" customHeight="false" outlineLevel="0" collapsed="false">
      <c r="A116" s="0" t="s">
        <v>1151</v>
      </c>
      <c r="B116" s="19" t="s">
        <v>1135</v>
      </c>
      <c r="C116" s="20" t="n">
        <v>9.82101544650866</v>
      </c>
      <c r="D116" s="19" t="s">
        <v>1851</v>
      </c>
      <c r="E116" s="19" t="n">
        <v>2</v>
      </c>
      <c r="P116" s="21" t="n">
        <f aca="false">C116-C115</f>
        <v>1.456</v>
      </c>
      <c r="Q116" s="19" t="s">
        <v>1846</v>
      </c>
      <c r="R116" s="19" t="s">
        <v>1846</v>
      </c>
      <c r="S116" s="19" t="n">
        <v>8.9</v>
      </c>
      <c r="T116" s="19" t="s">
        <v>1846</v>
      </c>
      <c r="U116" s="19" t="n">
        <v>16.77419</v>
      </c>
      <c r="V116" s="19" t="n">
        <v>2.504</v>
      </c>
    </row>
    <row r="117" customFormat="false" ht="15" hidden="false" customHeight="false" outlineLevel="0" collapsed="false">
      <c r="A117" s="0" t="s">
        <v>1150</v>
      </c>
      <c r="B117" s="19" t="s">
        <v>1135</v>
      </c>
      <c r="C117" s="20" t="n">
        <v>9.90551544650865</v>
      </c>
      <c r="D117" s="19" t="s">
        <v>1851</v>
      </c>
      <c r="E117" s="19" t="n">
        <v>2</v>
      </c>
      <c r="P117" s="21" t="n">
        <f aca="false">C117-C116</f>
        <v>0.0844999999999896</v>
      </c>
      <c r="Q117" s="19" t="s">
        <v>1846</v>
      </c>
      <c r="R117" s="19" t="s">
        <v>1846</v>
      </c>
      <c r="S117" s="19" t="s">
        <v>1846</v>
      </c>
      <c r="T117" s="19" t="s">
        <v>1846</v>
      </c>
      <c r="U117" s="19" t="n">
        <v>16.77419</v>
      </c>
      <c r="V117" s="19" t="s">
        <v>1846</v>
      </c>
    </row>
    <row r="118" customFormat="false" ht="15" hidden="false" customHeight="false" outlineLevel="0" collapsed="false">
      <c r="A118" s="0" t="s">
        <v>1160</v>
      </c>
      <c r="B118" s="19" t="s">
        <v>1135</v>
      </c>
      <c r="C118" s="20" t="n">
        <v>9.90551544650865</v>
      </c>
      <c r="D118" s="19" t="s">
        <v>1851</v>
      </c>
      <c r="E118" s="19" t="n">
        <v>2</v>
      </c>
      <c r="P118" s="21" t="n">
        <f aca="false">C118-C117</f>
        <v>0</v>
      </c>
      <c r="Q118" s="19" t="s">
        <v>1846</v>
      </c>
      <c r="R118" s="19" t="s">
        <v>1846</v>
      </c>
      <c r="S118" s="19" t="s">
        <v>1846</v>
      </c>
      <c r="T118" s="19" t="s">
        <v>1846</v>
      </c>
      <c r="U118" s="19" t="n">
        <v>16.77419</v>
      </c>
      <c r="V118" s="19" t="s">
        <v>1846</v>
      </c>
    </row>
    <row r="119" customFormat="false" ht="15" hidden="false" customHeight="false" outlineLevel="0" collapsed="false">
      <c r="A119" s="0" t="s">
        <v>1145</v>
      </c>
      <c r="B119" s="19" t="s">
        <v>1135</v>
      </c>
      <c r="C119" s="20" t="n">
        <v>9.99001544650866</v>
      </c>
      <c r="D119" s="19" t="s">
        <v>1851</v>
      </c>
      <c r="E119" s="19" t="n">
        <v>2</v>
      </c>
      <c r="P119" s="21" t="n">
        <f aca="false">C119-C118</f>
        <v>0.0845000000000109</v>
      </c>
      <c r="Q119" s="19" t="s">
        <v>1846</v>
      </c>
      <c r="R119" s="19" t="s">
        <v>1846</v>
      </c>
      <c r="S119" s="19" t="n">
        <v>8.9</v>
      </c>
      <c r="T119" s="19" t="s">
        <v>1846</v>
      </c>
      <c r="U119" s="19" t="n">
        <v>16.77419</v>
      </c>
      <c r="V119" s="19" t="n">
        <v>2.673</v>
      </c>
    </row>
    <row r="120" customFormat="false" ht="15" hidden="false" customHeight="false" outlineLevel="0" collapsed="false">
      <c r="A120" s="0" t="s">
        <v>1164</v>
      </c>
      <c r="B120" s="19" t="s">
        <v>1135</v>
      </c>
      <c r="C120" s="20" t="n">
        <v>10.6256679067661</v>
      </c>
      <c r="D120" s="19" t="s">
        <v>1851</v>
      </c>
      <c r="E120" s="19" t="n">
        <v>2</v>
      </c>
      <c r="P120" s="21" t="n">
        <f aca="false">C120-C119</f>
        <v>0.63565246025744</v>
      </c>
      <c r="Q120" s="19" t="s">
        <v>1846</v>
      </c>
      <c r="R120" s="19" t="s">
        <v>1846</v>
      </c>
      <c r="S120" s="19" t="s">
        <v>1846</v>
      </c>
      <c r="T120" s="19" t="s">
        <v>1846</v>
      </c>
      <c r="U120" s="19" t="n">
        <v>17.99371</v>
      </c>
      <c r="V120" s="19" t="s">
        <v>1846</v>
      </c>
    </row>
    <row r="121" customFormat="false" ht="15" hidden="false" customHeight="false" outlineLevel="0" collapsed="false">
      <c r="A121" s="0" t="s">
        <v>1161</v>
      </c>
      <c r="B121" s="19" t="s">
        <v>1135</v>
      </c>
      <c r="C121" s="20" t="n">
        <v>11.1170154465087</v>
      </c>
      <c r="D121" s="19" t="s">
        <v>1851</v>
      </c>
      <c r="E121" s="19" t="n">
        <v>2</v>
      </c>
      <c r="P121" s="21" t="n">
        <f aca="false">C121-C120</f>
        <v>0.4913475397426</v>
      </c>
      <c r="Q121" s="19" t="s">
        <v>1846</v>
      </c>
      <c r="R121" s="19" t="s">
        <v>1846</v>
      </c>
      <c r="S121" s="19" t="s">
        <v>1846</v>
      </c>
      <c r="T121" s="19" t="s">
        <v>1846</v>
      </c>
      <c r="U121" s="19" t="s">
        <v>1846</v>
      </c>
      <c r="V121" s="19" t="n">
        <v>3.8</v>
      </c>
    </row>
    <row r="122" customFormat="false" ht="15" hidden="false" customHeight="false" outlineLevel="0" collapsed="false">
      <c r="A122" s="0" t="s">
        <v>1139</v>
      </c>
      <c r="B122" s="19" t="s">
        <v>1135</v>
      </c>
      <c r="C122" s="20" t="n">
        <v>11.4556301015572</v>
      </c>
      <c r="D122" s="19" t="s">
        <v>1851</v>
      </c>
      <c r="E122" s="19" t="n">
        <v>2</v>
      </c>
      <c r="P122" s="21" t="n">
        <f aca="false">C122-C121</f>
        <v>0.338614655048499</v>
      </c>
      <c r="Q122" s="19" t="s">
        <v>1846</v>
      </c>
      <c r="R122" s="19" t="s">
        <v>1846</v>
      </c>
      <c r="S122" s="19" t="s">
        <v>1846</v>
      </c>
      <c r="T122" s="19" t="n">
        <v>0</v>
      </c>
      <c r="U122" s="19" t="s">
        <v>1846</v>
      </c>
      <c r="V122" s="19" t="s">
        <v>1846</v>
      </c>
    </row>
    <row r="123" customFormat="false" ht="15" hidden="false" customHeight="false" outlineLevel="0" collapsed="false">
      <c r="A123" s="0" t="s">
        <v>1144</v>
      </c>
      <c r="B123" s="19" t="s">
        <v>1135</v>
      </c>
      <c r="C123" s="20" t="n">
        <v>12.0486055976693</v>
      </c>
      <c r="D123" s="19" t="s">
        <v>1851</v>
      </c>
      <c r="E123" s="19" t="n">
        <v>2</v>
      </c>
      <c r="P123" s="21" t="n">
        <f aca="false">C123-C122</f>
        <v>0.5929754961121</v>
      </c>
      <c r="Q123" s="19" t="s">
        <v>1846</v>
      </c>
      <c r="R123" s="19" t="s">
        <v>1846</v>
      </c>
      <c r="S123" s="19" t="n">
        <v>4.7</v>
      </c>
      <c r="T123" s="19" t="n">
        <v>4</v>
      </c>
      <c r="U123" s="19" t="n">
        <v>20.40334</v>
      </c>
      <c r="V123" s="19" t="s">
        <v>1846</v>
      </c>
    </row>
    <row r="124" customFormat="false" ht="15" hidden="false" customHeight="false" outlineLevel="0" collapsed="false">
      <c r="A124" s="0" t="s">
        <v>1143</v>
      </c>
      <c r="B124" s="19" t="s">
        <v>1135</v>
      </c>
      <c r="C124" s="20" t="n">
        <v>12.0486055976693</v>
      </c>
      <c r="D124" s="19" t="s">
        <v>1851</v>
      </c>
      <c r="E124" s="19" t="n">
        <v>2</v>
      </c>
      <c r="P124" s="21" t="n">
        <f aca="false">C124-C123</f>
        <v>0</v>
      </c>
      <c r="Q124" s="19" t="s">
        <v>1846</v>
      </c>
      <c r="R124" s="19" t="s">
        <v>1846</v>
      </c>
      <c r="S124" s="19" t="n">
        <v>4.7</v>
      </c>
      <c r="T124" s="19" t="s">
        <v>1846</v>
      </c>
      <c r="U124" s="19" t="n">
        <v>20.40334</v>
      </c>
      <c r="V124" s="19" t="s">
        <v>1846</v>
      </c>
    </row>
    <row r="125" customFormat="false" ht="15" hidden="false" customHeight="false" outlineLevel="0" collapsed="false">
      <c r="A125" s="0" t="s">
        <v>1165</v>
      </c>
      <c r="B125" s="19" t="s">
        <v>1135</v>
      </c>
      <c r="C125" s="20" t="n">
        <v>13.9450154465087</v>
      </c>
      <c r="D125" s="19" t="s">
        <v>1845</v>
      </c>
      <c r="F125" s="19" t="n">
        <v>1</v>
      </c>
      <c r="P125" s="21" t="n">
        <f aca="false">C125-C124</f>
        <v>1.8964098488394</v>
      </c>
      <c r="Q125" s="19" t="s">
        <v>1846</v>
      </c>
      <c r="R125" s="19" t="s">
        <v>1846</v>
      </c>
      <c r="S125" s="19" t="s">
        <v>1846</v>
      </c>
      <c r="T125" s="19" t="s">
        <v>1846</v>
      </c>
      <c r="U125" s="19" t="s">
        <v>1846</v>
      </c>
      <c r="V125" s="19" t="n">
        <v>6.628</v>
      </c>
    </row>
    <row r="126" customFormat="false" ht="15" hidden="false" customHeight="false" outlineLevel="0" collapsed="false">
      <c r="A126" s="0" t="s">
        <v>1896</v>
      </c>
      <c r="B126" s="19" t="s">
        <v>1135</v>
      </c>
      <c r="C126" s="20" t="n">
        <v>15.9640154465087</v>
      </c>
      <c r="D126" s="19" t="s">
        <v>1845</v>
      </c>
      <c r="F126" s="19" t="n">
        <v>1</v>
      </c>
      <c r="P126" s="21" t="n">
        <f aca="false">C126-C125</f>
        <v>2.019</v>
      </c>
      <c r="Q126" s="19" t="s">
        <v>1846</v>
      </c>
      <c r="R126" s="19" t="s">
        <v>1846</v>
      </c>
      <c r="S126" s="19" t="s">
        <v>1846</v>
      </c>
      <c r="T126" s="19" t="s">
        <v>1846</v>
      </c>
      <c r="U126" s="19" t="s">
        <v>1846</v>
      </c>
      <c r="V126" s="19" t="n">
        <v>8.647</v>
      </c>
    </row>
    <row r="127" customFormat="false" ht="15" hidden="false" customHeight="false" outlineLevel="0" collapsed="false">
      <c r="A127" s="0" t="s">
        <v>1897</v>
      </c>
      <c r="B127" s="19" t="s">
        <v>1135</v>
      </c>
      <c r="C127" s="20" t="n">
        <v>16.2990154465087</v>
      </c>
      <c r="D127" s="19" t="s">
        <v>1845</v>
      </c>
      <c r="F127" s="19" t="n">
        <v>1</v>
      </c>
      <c r="P127" s="21" t="n">
        <f aca="false">C127-C126</f>
        <v>0.335000000000001</v>
      </c>
      <c r="Q127" s="19" t="s">
        <v>1846</v>
      </c>
      <c r="R127" s="19" t="s">
        <v>1846</v>
      </c>
      <c r="S127" s="19" t="s">
        <v>1846</v>
      </c>
      <c r="T127" s="19" t="s">
        <v>1846</v>
      </c>
      <c r="U127" s="19" t="s">
        <v>1846</v>
      </c>
      <c r="V127" s="19" t="n">
        <v>8.982</v>
      </c>
    </row>
    <row r="128" customFormat="false" ht="15" hidden="false" customHeight="false" outlineLevel="0" collapsed="false">
      <c r="A128" s="0" t="s">
        <v>1898</v>
      </c>
      <c r="B128" s="19" t="s">
        <v>1135</v>
      </c>
      <c r="C128" s="20" t="n">
        <v>16.7390154465087</v>
      </c>
      <c r="D128" s="19" t="s">
        <v>1845</v>
      </c>
      <c r="F128" s="19" t="n">
        <v>1</v>
      </c>
      <c r="P128" s="21" t="n">
        <f aca="false">C128-C127</f>
        <v>0.439999999999998</v>
      </c>
      <c r="Q128" s="19" t="s">
        <v>1846</v>
      </c>
      <c r="R128" s="19" t="s">
        <v>1846</v>
      </c>
      <c r="S128" s="19" t="s">
        <v>1846</v>
      </c>
      <c r="T128" s="19" t="s">
        <v>1846</v>
      </c>
      <c r="U128" s="19" t="s">
        <v>1846</v>
      </c>
      <c r="V128" s="19" t="n">
        <v>9.422</v>
      </c>
    </row>
    <row r="129" customFormat="false" ht="15" hidden="false" customHeight="false" outlineLevel="0" collapsed="false">
      <c r="A129" s="0" t="s">
        <v>1180</v>
      </c>
      <c r="B129" s="19" t="s">
        <v>1135</v>
      </c>
      <c r="C129" s="20" t="n">
        <v>17.3500154465087</v>
      </c>
      <c r="D129" s="19" t="s">
        <v>1851</v>
      </c>
      <c r="E129" s="19" t="n">
        <v>2</v>
      </c>
      <c r="P129" s="21" t="n">
        <f aca="false">C129-C128</f>
        <v>0.611000000000001</v>
      </c>
      <c r="Q129" s="19" t="s">
        <v>1846</v>
      </c>
      <c r="R129" s="19" t="s">
        <v>1846</v>
      </c>
      <c r="S129" s="19" t="s">
        <v>1846</v>
      </c>
      <c r="T129" s="19" t="s">
        <v>1846</v>
      </c>
      <c r="U129" s="19" t="s">
        <v>1846</v>
      </c>
      <c r="V129" s="19" t="n">
        <v>10.033</v>
      </c>
    </row>
    <row r="130" customFormat="false" ht="15" hidden="false" customHeight="false" outlineLevel="0" collapsed="false">
      <c r="A130" s="0" t="s">
        <v>1899</v>
      </c>
      <c r="B130" s="19" t="s">
        <v>1135</v>
      </c>
      <c r="C130" s="20" t="n">
        <v>17.9090154465087</v>
      </c>
      <c r="D130" s="19" t="s">
        <v>1845</v>
      </c>
      <c r="F130" s="19" t="n">
        <v>1</v>
      </c>
      <c r="P130" s="21" t="n">
        <f aca="false">C130-C129</f>
        <v>0.559000000000001</v>
      </c>
      <c r="Q130" s="19" t="s">
        <v>1846</v>
      </c>
      <c r="R130" s="19" t="s">
        <v>1846</v>
      </c>
      <c r="S130" s="19" t="s">
        <v>1846</v>
      </c>
      <c r="T130" s="19" t="s">
        <v>1846</v>
      </c>
      <c r="U130" s="19" t="s">
        <v>1846</v>
      </c>
      <c r="V130" s="19" t="n">
        <v>10.592</v>
      </c>
    </row>
    <row r="131" customFormat="false" ht="15" hidden="false" customHeight="false" outlineLevel="0" collapsed="false">
      <c r="A131" s="0" t="s">
        <v>1900</v>
      </c>
      <c r="B131" s="19" t="s">
        <v>1135</v>
      </c>
      <c r="C131" s="20" t="n">
        <v>18.7580154465087</v>
      </c>
      <c r="D131" s="19" t="s">
        <v>1845</v>
      </c>
      <c r="F131" s="19" t="n">
        <v>1</v>
      </c>
      <c r="P131" s="21" t="n">
        <f aca="false">C131-C130</f>
        <v>0.849</v>
      </c>
      <c r="Q131" s="19" t="s">
        <v>1846</v>
      </c>
      <c r="R131" s="19" t="s">
        <v>1846</v>
      </c>
      <c r="S131" s="19" t="s">
        <v>1846</v>
      </c>
      <c r="T131" s="19" t="s">
        <v>1846</v>
      </c>
      <c r="U131" s="19" t="s">
        <v>1846</v>
      </c>
      <c r="V131" s="19" t="n">
        <v>11.441</v>
      </c>
    </row>
    <row r="132" customFormat="false" ht="15" hidden="false" customHeight="false" outlineLevel="0" collapsed="false">
      <c r="A132" s="0" t="s">
        <v>1149</v>
      </c>
      <c r="B132" s="19" t="s">
        <v>1135</v>
      </c>
      <c r="C132" s="20" t="n">
        <v>19.1550911064575</v>
      </c>
      <c r="D132" s="19" t="s">
        <v>1851</v>
      </c>
      <c r="E132" s="19" t="n">
        <v>2</v>
      </c>
      <c r="P132" s="21" t="n">
        <f aca="false">C132-C131</f>
        <v>0.397075659948801</v>
      </c>
      <c r="Q132" s="19" t="s">
        <v>1846</v>
      </c>
      <c r="R132" s="19" t="s">
        <v>1846</v>
      </c>
      <c r="S132" s="19" t="n">
        <v>20.7</v>
      </c>
      <c r="T132" s="19" t="n">
        <v>18</v>
      </c>
      <c r="U132" s="19" t="s">
        <v>1846</v>
      </c>
      <c r="V132" s="19" t="s">
        <v>1846</v>
      </c>
    </row>
    <row r="133" customFormat="false" ht="15" hidden="false" customHeight="false" outlineLevel="0" collapsed="false">
      <c r="A133" s="0" t="s">
        <v>1155</v>
      </c>
      <c r="B133" s="19" t="s">
        <v>1135</v>
      </c>
      <c r="C133" s="20" t="n">
        <v>19.1550911064575</v>
      </c>
      <c r="D133" s="19" t="s">
        <v>1851</v>
      </c>
      <c r="E133" s="19" t="n">
        <v>2</v>
      </c>
      <c r="P133" s="21" t="n">
        <f aca="false">C133-C132</f>
        <v>0</v>
      </c>
      <c r="Q133" s="19" t="n">
        <v>30.64796</v>
      </c>
      <c r="R133" s="19" t="s">
        <v>1846</v>
      </c>
      <c r="S133" s="19" t="n">
        <v>21.5</v>
      </c>
      <c r="T133" s="19" t="n">
        <v>18</v>
      </c>
      <c r="U133" s="19" t="s">
        <v>1846</v>
      </c>
      <c r="V133" s="19" t="s">
        <v>1846</v>
      </c>
    </row>
    <row r="134" customFormat="false" ht="15" hidden="false" customHeight="false" outlineLevel="0" collapsed="false">
      <c r="A134" s="0" t="s">
        <v>1177</v>
      </c>
      <c r="B134" s="19" t="s">
        <v>1135</v>
      </c>
      <c r="C134" s="20" t="n">
        <v>19.6600154465087</v>
      </c>
      <c r="D134" s="19" t="s">
        <v>1851</v>
      </c>
      <c r="E134" s="19" t="n">
        <v>2</v>
      </c>
      <c r="P134" s="21" t="n">
        <f aca="false">C134-C133</f>
        <v>0.504924340051201</v>
      </c>
      <c r="Q134" s="19" t="s">
        <v>1846</v>
      </c>
      <c r="R134" s="19" t="s">
        <v>1846</v>
      </c>
      <c r="S134" s="19" t="n">
        <v>27</v>
      </c>
      <c r="T134" s="19" t="n">
        <v>28</v>
      </c>
      <c r="U134" s="19" t="n">
        <v>33.93276</v>
      </c>
      <c r="V134" s="19" t="n">
        <v>12.343</v>
      </c>
    </row>
    <row r="135" customFormat="false" ht="15" hidden="false" customHeight="false" outlineLevel="0" collapsed="false">
      <c r="A135" s="0" t="s">
        <v>1168</v>
      </c>
      <c r="B135" s="19" t="s">
        <v>1135</v>
      </c>
      <c r="C135" s="20" t="n">
        <v>19.7200154465087</v>
      </c>
      <c r="D135" s="19" t="s">
        <v>1851</v>
      </c>
      <c r="E135" s="19" t="n">
        <v>2</v>
      </c>
      <c r="P135" s="21" t="n">
        <f aca="false">C135-C134</f>
        <v>0.0599999999999987</v>
      </c>
      <c r="Q135" s="19" t="s">
        <v>1846</v>
      </c>
      <c r="R135" s="19" t="s">
        <v>1846</v>
      </c>
      <c r="S135" s="19" t="s">
        <v>1846</v>
      </c>
      <c r="T135" s="19" t="n">
        <v>25</v>
      </c>
      <c r="U135" s="19" t="s">
        <v>1846</v>
      </c>
      <c r="V135" s="19" t="n">
        <v>12.403</v>
      </c>
    </row>
    <row r="136" customFormat="false" ht="15" hidden="false" customHeight="false" outlineLevel="0" collapsed="false">
      <c r="A136" s="0" t="s">
        <v>1163</v>
      </c>
      <c r="B136" s="19" t="s">
        <v>1135</v>
      </c>
      <c r="C136" s="20" t="n">
        <v>19.7660154465087</v>
      </c>
      <c r="D136" s="19" t="s">
        <v>1851</v>
      </c>
      <c r="E136" s="19" t="n">
        <v>2</v>
      </c>
      <c r="P136" s="21" t="n">
        <f aca="false">C136-C135</f>
        <v>0.0459999999999994</v>
      </c>
      <c r="Q136" s="19" t="s">
        <v>1846</v>
      </c>
      <c r="R136" s="19" t="s">
        <v>1846</v>
      </c>
      <c r="S136" s="19" t="s">
        <v>1846</v>
      </c>
      <c r="T136" s="19" t="n">
        <v>25</v>
      </c>
      <c r="U136" s="19" t="s">
        <v>1846</v>
      </c>
      <c r="V136" s="19" t="n">
        <v>12.449</v>
      </c>
    </row>
    <row r="137" customFormat="false" ht="15" hidden="false" customHeight="false" outlineLevel="0" collapsed="false">
      <c r="A137" s="0" t="s">
        <v>1195</v>
      </c>
      <c r="B137" s="19" t="s">
        <v>1135</v>
      </c>
      <c r="C137" s="20" t="n">
        <v>19.9260154465087</v>
      </c>
      <c r="D137" s="19" t="s">
        <v>1851</v>
      </c>
      <c r="E137" s="19" t="n">
        <v>2</v>
      </c>
      <c r="P137" s="21" t="n">
        <f aca="false">C137-C136</f>
        <v>0.16</v>
      </c>
      <c r="Q137" s="19" t="s">
        <v>1846</v>
      </c>
      <c r="R137" s="19" t="s">
        <v>1846</v>
      </c>
      <c r="S137" s="19" t="s">
        <v>1846</v>
      </c>
      <c r="T137" s="19" t="s">
        <v>1846</v>
      </c>
      <c r="U137" s="19" t="s">
        <v>1846</v>
      </c>
      <c r="V137" s="19" t="n">
        <v>12.609</v>
      </c>
    </row>
    <row r="138" customFormat="false" ht="15" hidden="false" customHeight="false" outlineLevel="0" collapsed="false">
      <c r="A138" s="0" t="s">
        <v>1198</v>
      </c>
      <c r="B138" s="19" t="s">
        <v>1135</v>
      </c>
      <c r="C138" s="20" t="n">
        <v>19.9660154465087</v>
      </c>
      <c r="D138" s="19" t="s">
        <v>1851</v>
      </c>
      <c r="E138" s="19" t="n">
        <v>2</v>
      </c>
      <c r="P138" s="21" t="n">
        <f aca="false">C138-C137</f>
        <v>0.0399999999999992</v>
      </c>
      <c r="Q138" s="19" t="s">
        <v>1846</v>
      </c>
      <c r="R138" s="19" t="s">
        <v>1846</v>
      </c>
      <c r="S138" s="19" t="s">
        <v>1846</v>
      </c>
      <c r="T138" s="19" t="s">
        <v>1846</v>
      </c>
      <c r="U138" s="19" t="n">
        <v>1.197605</v>
      </c>
      <c r="V138" s="19" t="n">
        <v>12.649</v>
      </c>
    </row>
    <row r="139" customFormat="false" ht="15" hidden="false" customHeight="false" outlineLevel="0" collapsed="false">
      <c r="A139" s="0" t="s">
        <v>1159</v>
      </c>
      <c r="B139" s="19" t="s">
        <v>1135</v>
      </c>
      <c r="C139" s="20" t="n">
        <v>20.0105867736686</v>
      </c>
      <c r="D139" s="19" t="s">
        <v>1851</v>
      </c>
      <c r="E139" s="19" t="n">
        <v>2</v>
      </c>
      <c r="P139" s="21" t="n">
        <f aca="false">C139-C138</f>
        <v>0.0445713271599004</v>
      </c>
      <c r="Q139" s="19" t="s">
        <v>1846</v>
      </c>
      <c r="R139" s="19" t="s">
        <v>1846</v>
      </c>
      <c r="S139" s="19" t="s">
        <v>1846</v>
      </c>
      <c r="T139" s="19" t="n">
        <v>20</v>
      </c>
      <c r="U139" s="19" t="s">
        <v>1846</v>
      </c>
      <c r="V139" s="19" t="s">
        <v>1846</v>
      </c>
    </row>
    <row r="140" customFormat="false" ht="15" hidden="false" customHeight="false" outlineLevel="0" collapsed="false">
      <c r="A140" s="0" t="s">
        <v>1172</v>
      </c>
      <c r="B140" s="19" t="s">
        <v>1135</v>
      </c>
      <c r="C140" s="20" t="n">
        <v>20.4160154465087</v>
      </c>
      <c r="D140" s="19" t="s">
        <v>1851</v>
      </c>
      <c r="E140" s="19" t="n">
        <v>2</v>
      </c>
      <c r="P140" s="21" t="n">
        <f aca="false">C140-C139</f>
        <v>0.405428672840099</v>
      </c>
      <c r="Q140" s="19" t="s">
        <v>1846</v>
      </c>
      <c r="R140" s="19" t="s">
        <v>1846</v>
      </c>
      <c r="S140" s="19" t="n">
        <v>27</v>
      </c>
      <c r="T140" s="19" t="n">
        <v>28</v>
      </c>
      <c r="U140" s="19" t="n">
        <v>33.93276</v>
      </c>
      <c r="V140" s="19" t="n">
        <v>13.099</v>
      </c>
    </row>
    <row r="141" customFormat="false" ht="15" hidden="false" customHeight="false" outlineLevel="0" collapsed="false">
      <c r="A141" s="0" t="s">
        <v>1204</v>
      </c>
      <c r="B141" s="19" t="s">
        <v>1135</v>
      </c>
      <c r="C141" s="20" t="n">
        <v>20.5430154465087</v>
      </c>
      <c r="D141" s="19" t="s">
        <v>1851</v>
      </c>
      <c r="E141" s="19" t="n">
        <v>2</v>
      </c>
      <c r="P141" s="21" t="n">
        <f aca="false">C141-C140</f>
        <v>0.127000000000002</v>
      </c>
      <c r="Q141" s="19" t="s">
        <v>1846</v>
      </c>
      <c r="R141" s="19" t="s">
        <v>1846</v>
      </c>
      <c r="S141" s="19" t="s">
        <v>1846</v>
      </c>
      <c r="T141" s="19" t="s">
        <v>1846</v>
      </c>
      <c r="U141" s="19" t="s">
        <v>1846</v>
      </c>
      <c r="V141" s="19" t="n">
        <v>13.226</v>
      </c>
    </row>
    <row r="142" customFormat="false" ht="15" hidden="false" customHeight="false" outlineLevel="0" collapsed="false">
      <c r="A142" s="0" t="s">
        <v>1901</v>
      </c>
      <c r="B142" s="19" t="s">
        <v>1135</v>
      </c>
      <c r="C142" s="20" t="n">
        <v>23.7510154465087</v>
      </c>
      <c r="D142" s="19" t="s">
        <v>1845</v>
      </c>
      <c r="F142" s="19" t="n">
        <v>1</v>
      </c>
      <c r="P142" s="21" t="n">
        <f aca="false">C142-C141</f>
        <v>3.208</v>
      </c>
      <c r="Q142" s="19" t="s">
        <v>1846</v>
      </c>
      <c r="R142" s="19" t="s">
        <v>1846</v>
      </c>
      <c r="S142" s="19" t="s">
        <v>1846</v>
      </c>
      <c r="T142" s="19" t="s">
        <v>1846</v>
      </c>
      <c r="U142" s="19" t="s">
        <v>1846</v>
      </c>
      <c r="V142" s="19" t="n">
        <v>16.434</v>
      </c>
    </row>
    <row r="143" customFormat="false" ht="15" hidden="false" customHeight="false" outlineLevel="0" collapsed="false">
      <c r="A143" s="0" t="s">
        <v>1902</v>
      </c>
      <c r="B143" s="19" t="s">
        <v>1135</v>
      </c>
      <c r="C143" s="20" t="n">
        <v>25.1070154465087</v>
      </c>
      <c r="D143" s="19" t="s">
        <v>1845</v>
      </c>
      <c r="F143" s="19" t="n">
        <v>1</v>
      </c>
      <c r="P143" s="21" t="n">
        <f aca="false">C143-C142</f>
        <v>1.356</v>
      </c>
      <c r="Q143" s="19" t="s">
        <v>1846</v>
      </c>
      <c r="R143" s="19" t="n">
        <v>140.596943</v>
      </c>
      <c r="S143" s="19" t="s">
        <v>1846</v>
      </c>
      <c r="T143" s="19" t="s">
        <v>1846</v>
      </c>
      <c r="U143" s="19" t="s">
        <v>1846</v>
      </c>
      <c r="V143" s="19" t="n">
        <v>17.79</v>
      </c>
    </row>
    <row r="144" customFormat="false" ht="15" hidden="false" customHeight="false" outlineLevel="0" collapsed="false">
      <c r="A144" s="0" t="s">
        <v>1903</v>
      </c>
      <c r="B144" s="19" t="s">
        <v>1135</v>
      </c>
      <c r="C144" s="20" t="n">
        <v>26.1900154465087</v>
      </c>
      <c r="D144" s="19" t="s">
        <v>1845</v>
      </c>
      <c r="F144" s="19" t="n">
        <v>1</v>
      </c>
      <c r="P144" s="21" t="n">
        <f aca="false">C144-C143</f>
        <v>1.083</v>
      </c>
      <c r="Q144" s="19" t="s">
        <v>1846</v>
      </c>
      <c r="R144" s="19" t="s">
        <v>1846</v>
      </c>
      <c r="S144" s="19" t="s">
        <v>1846</v>
      </c>
      <c r="T144" s="19" t="s">
        <v>1846</v>
      </c>
      <c r="U144" s="19" t="s">
        <v>1846</v>
      </c>
      <c r="V144" s="19" t="n">
        <v>18.873</v>
      </c>
    </row>
    <row r="145" customFormat="false" ht="15" hidden="false" customHeight="false" outlineLevel="0" collapsed="false">
      <c r="A145" s="0" t="s">
        <v>1904</v>
      </c>
      <c r="B145" s="19" t="s">
        <v>1135</v>
      </c>
      <c r="C145" s="20" t="n">
        <v>26.9770154465087</v>
      </c>
      <c r="D145" s="19" t="s">
        <v>1845</v>
      </c>
      <c r="F145" s="19" t="n">
        <v>1</v>
      </c>
      <c r="P145" s="21" t="n">
        <f aca="false">C145-C144</f>
        <v>0.787000000000003</v>
      </c>
      <c r="Q145" s="19" t="s">
        <v>1846</v>
      </c>
      <c r="R145" s="19" t="s">
        <v>1846</v>
      </c>
      <c r="S145" s="19" t="s">
        <v>1846</v>
      </c>
      <c r="T145" s="19" t="s">
        <v>1846</v>
      </c>
      <c r="U145" s="19" t="s">
        <v>1846</v>
      </c>
      <c r="V145" s="19" t="n">
        <v>19.66</v>
      </c>
    </row>
    <row r="146" customFormat="false" ht="15" hidden="false" customHeight="false" outlineLevel="0" collapsed="false">
      <c r="A146" s="0" t="s">
        <v>1905</v>
      </c>
      <c r="B146" s="19" t="s">
        <v>1135</v>
      </c>
      <c r="C146" s="20" t="n">
        <v>28.2160154465087</v>
      </c>
      <c r="D146" s="19" t="s">
        <v>1845</v>
      </c>
      <c r="F146" s="19" t="n">
        <v>1</v>
      </c>
      <c r="P146" s="21" t="n">
        <f aca="false">C146-C145</f>
        <v>1.239</v>
      </c>
      <c r="Q146" s="19" t="s">
        <v>1846</v>
      </c>
      <c r="R146" s="19" t="s">
        <v>1846</v>
      </c>
      <c r="S146" s="19" t="s">
        <v>1846</v>
      </c>
      <c r="T146" s="19" t="s">
        <v>1846</v>
      </c>
      <c r="U146" s="19" t="s">
        <v>1846</v>
      </c>
      <c r="V146" s="19" t="n">
        <v>20.899</v>
      </c>
    </row>
    <row r="147" customFormat="false" ht="15" hidden="false" customHeight="false" outlineLevel="0" collapsed="false">
      <c r="A147" s="0" t="s">
        <v>1183</v>
      </c>
      <c r="B147" s="19" t="s">
        <v>1135</v>
      </c>
      <c r="C147" s="20" t="n">
        <v>31.3533885384971</v>
      </c>
      <c r="D147" s="19" t="s">
        <v>1851</v>
      </c>
      <c r="E147" s="19" t="n">
        <v>2</v>
      </c>
      <c r="P147" s="21" t="n">
        <f aca="false">C147-C146</f>
        <v>3.1373730919884</v>
      </c>
      <c r="Q147" s="19" t="s">
        <v>1846</v>
      </c>
      <c r="R147" s="19" t="s">
        <v>1846</v>
      </c>
      <c r="S147" s="19" t="n">
        <v>49.7</v>
      </c>
      <c r="T147" s="19" t="n">
        <v>64</v>
      </c>
      <c r="U147" s="19" t="n">
        <v>53.09443</v>
      </c>
      <c r="V147" s="19" t="s">
        <v>1846</v>
      </c>
    </row>
    <row r="148" customFormat="false" ht="15" hidden="false" customHeight="false" outlineLevel="0" collapsed="false">
      <c r="A148" s="0" t="s">
        <v>1186</v>
      </c>
      <c r="B148" s="19" t="s">
        <v>1135</v>
      </c>
      <c r="C148" s="20" t="n">
        <v>31.3533885384971</v>
      </c>
      <c r="D148" s="19" t="s">
        <v>1851</v>
      </c>
      <c r="E148" s="19" t="n">
        <v>2</v>
      </c>
      <c r="P148" s="21" t="n">
        <f aca="false">C148-C147</f>
        <v>0</v>
      </c>
      <c r="Q148" s="19" t="s">
        <v>1846</v>
      </c>
      <c r="R148" s="19" t="s">
        <v>1846</v>
      </c>
      <c r="S148" s="19" t="n">
        <v>49.7</v>
      </c>
      <c r="T148" s="19" t="n">
        <v>61</v>
      </c>
      <c r="U148" s="19" t="n">
        <v>53.09443</v>
      </c>
      <c r="V148" s="19" t="s">
        <v>1846</v>
      </c>
    </row>
    <row r="149" customFormat="false" ht="15" hidden="false" customHeight="false" outlineLevel="0" collapsed="false">
      <c r="A149" s="0" t="s">
        <v>1190</v>
      </c>
      <c r="B149" s="19" t="s">
        <v>1135</v>
      </c>
      <c r="C149" s="20" t="n">
        <v>31.3533885384971</v>
      </c>
      <c r="D149" s="19" t="s">
        <v>1851</v>
      </c>
      <c r="E149" s="19" t="n">
        <v>2</v>
      </c>
      <c r="P149" s="21" t="n">
        <f aca="false">C149-C148</f>
        <v>0</v>
      </c>
      <c r="Q149" s="19" t="s">
        <v>1846</v>
      </c>
      <c r="R149" s="19" t="s">
        <v>1846</v>
      </c>
      <c r="S149" s="19" t="n">
        <v>49.7</v>
      </c>
      <c r="T149" s="19" t="s">
        <v>1846</v>
      </c>
      <c r="U149" s="19" t="n">
        <v>53.09443</v>
      </c>
      <c r="V149" s="19" t="s">
        <v>1846</v>
      </c>
    </row>
    <row r="150" customFormat="false" ht="15" hidden="false" customHeight="false" outlineLevel="0" collapsed="false">
      <c r="A150" s="0" t="s">
        <v>1085</v>
      </c>
      <c r="B150" s="19" t="s">
        <v>1135</v>
      </c>
      <c r="C150" s="20" t="n">
        <v>32.5352304615505</v>
      </c>
      <c r="D150" s="19" t="s">
        <v>1851</v>
      </c>
      <c r="E150" s="19" t="n">
        <v>2</v>
      </c>
      <c r="P150" s="21" t="n">
        <f aca="false">C150-C149</f>
        <v>1.1818419230534</v>
      </c>
      <c r="Q150" s="19" t="s">
        <v>1846</v>
      </c>
      <c r="R150" s="19" t="s">
        <v>1846</v>
      </c>
      <c r="S150" s="19" t="s">
        <v>1846</v>
      </c>
      <c r="T150" s="19" t="s">
        <v>1846</v>
      </c>
      <c r="U150" s="19" t="s">
        <v>1846</v>
      </c>
      <c r="V150" s="19" t="s">
        <v>1846</v>
      </c>
    </row>
    <row r="151" customFormat="false" ht="15" hidden="false" customHeight="false" outlineLevel="0" collapsed="false">
      <c r="A151" s="0" t="s">
        <v>1223</v>
      </c>
      <c r="B151" s="19" t="s">
        <v>1135</v>
      </c>
      <c r="C151" s="20" t="n">
        <v>32.7470154465087</v>
      </c>
      <c r="D151" s="19" t="s">
        <v>1845</v>
      </c>
      <c r="F151" s="19" t="n">
        <v>1</v>
      </c>
      <c r="P151" s="21" t="n">
        <f aca="false">C151-C150</f>
        <v>0.2117849849582</v>
      </c>
      <c r="Q151" s="19" t="s">
        <v>1846</v>
      </c>
      <c r="R151" s="19" t="s">
        <v>1846</v>
      </c>
      <c r="S151" s="19" t="s">
        <v>1846</v>
      </c>
      <c r="T151" s="19" t="s">
        <v>1846</v>
      </c>
      <c r="U151" s="19" t="s">
        <v>1846</v>
      </c>
      <c r="V151" s="19" t="n">
        <v>25.43</v>
      </c>
    </row>
    <row r="152" customFormat="false" ht="15" hidden="false" customHeight="false" outlineLevel="0" collapsed="false">
      <c r="A152" s="0" t="s">
        <v>1209</v>
      </c>
      <c r="B152" s="19" t="s">
        <v>1135</v>
      </c>
      <c r="C152" s="20" t="n">
        <v>32.8920154465087</v>
      </c>
      <c r="D152" s="19" t="s">
        <v>1851</v>
      </c>
      <c r="E152" s="19" t="n">
        <v>2</v>
      </c>
      <c r="P152" s="21" t="n">
        <f aca="false">C152-C151</f>
        <v>0.145000000000003</v>
      </c>
      <c r="Q152" s="19" t="s">
        <v>1846</v>
      </c>
      <c r="R152" s="19" t="s">
        <v>1846</v>
      </c>
      <c r="S152" s="19" t="s">
        <v>1846</v>
      </c>
      <c r="T152" s="19" t="n">
        <v>132</v>
      </c>
      <c r="U152" s="19" t="s">
        <v>1846</v>
      </c>
      <c r="V152" s="19" t="n">
        <v>25.575</v>
      </c>
    </row>
    <row r="153" customFormat="false" ht="15" hidden="false" customHeight="false" outlineLevel="0" collapsed="false">
      <c r="A153" s="0" t="s">
        <v>1137</v>
      </c>
      <c r="B153" s="19" t="s">
        <v>1135</v>
      </c>
      <c r="C153" s="20" t="n">
        <v>33.1410154465087</v>
      </c>
      <c r="D153" s="19" t="s">
        <v>1851</v>
      </c>
      <c r="E153" s="19" t="n">
        <v>2</v>
      </c>
      <c r="P153" s="21" t="n">
        <f aca="false">C153-C152</f>
        <v>0.249000000000002</v>
      </c>
      <c r="Q153" s="19" t="s">
        <v>1846</v>
      </c>
      <c r="R153" s="19" t="n">
        <v>0</v>
      </c>
      <c r="S153" s="19" t="s">
        <v>1846</v>
      </c>
      <c r="T153" s="19" t="s">
        <v>1846</v>
      </c>
      <c r="U153" s="19" t="s">
        <v>1846</v>
      </c>
      <c r="V153" s="19" t="n">
        <v>25.824</v>
      </c>
    </row>
    <row r="154" customFormat="false" ht="15" hidden="false" customHeight="false" outlineLevel="0" collapsed="false">
      <c r="A154" s="0" t="s">
        <v>1142</v>
      </c>
      <c r="B154" s="19" t="s">
        <v>1135</v>
      </c>
      <c r="C154" s="20" t="n">
        <v>33.6380154465087</v>
      </c>
      <c r="D154" s="19" t="s">
        <v>1851</v>
      </c>
      <c r="E154" s="19" t="n">
        <v>2</v>
      </c>
      <c r="P154" s="21" t="n">
        <f aca="false">C154-C153</f>
        <v>0.497</v>
      </c>
      <c r="Q154" s="19" t="s">
        <v>1846</v>
      </c>
      <c r="R154" s="19" t="n">
        <v>0.7462687</v>
      </c>
      <c r="S154" s="19" t="s">
        <v>1846</v>
      </c>
      <c r="T154" s="19" t="n">
        <v>39</v>
      </c>
      <c r="U154" s="19" t="s">
        <v>1846</v>
      </c>
      <c r="V154" s="19" t="n">
        <v>26.321</v>
      </c>
    </row>
    <row r="155" customFormat="false" ht="15" hidden="false" customHeight="false" outlineLevel="0" collapsed="false">
      <c r="A155" s="0" t="s">
        <v>1906</v>
      </c>
      <c r="B155" s="19" t="s">
        <v>1135</v>
      </c>
      <c r="C155" s="20" t="n">
        <v>37.4900154465087</v>
      </c>
      <c r="D155" s="19" t="s">
        <v>1845</v>
      </c>
      <c r="F155" s="19" t="n">
        <v>1</v>
      </c>
      <c r="P155" s="21" t="n">
        <f aca="false">C155-C154</f>
        <v>3.852</v>
      </c>
      <c r="Q155" s="19" t="s">
        <v>1846</v>
      </c>
      <c r="R155" s="19" t="s">
        <v>1846</v>
      </c>
      <c r="S155" s="19" t="s">
        <v>1846</v>
      </c>
      <c r="T155" s="19" t="s">
        <v>1846</v>
      </c>
      <c r="U155" s="19" t="s">
        <v>1846</v>
      </c>
      <c r="V155" s="19" t="n">
        <v>30.173</v>
      </c>
    </row>
    <row r="156" customFormat="false" ht="15" hidden="false" customHeight="false" outlineLevel="0" collapsed="false">
      <c r="A156" s="0" t="s">
        <v>1907</v>
      </c>
      <c r="B156" s="19" t="s">
        <v>1135</v>
      </c>
      <c r="C156" s="20" t="n">
        <v>37.9200154465087</v>
      </c>
      <c r="D156" s="19" t="s">
        <v>1845</v>
      </c>
      <c r="F156" s="19" t="n">
        <v>1</v>
      </c>
      <c r="P156" s="21" t="n">
        <f aca="false">C156-C155</f>
        <v>0.43</v>
      </c>
      <c r="Q156" s="19" t="s">
        <v>1846</v>
      </c>
      <c r="R156" s="19" t="s">
        <v>1846</v>
      </c>
      <c r="S156" s="19" t="s">
        <v>1846</v>
      </c>
      <c r="T156" s="19" t="s">
        <v>1846</v>
      </c>
      <c r="U156" s="19" t="s">
        <v>1846</v>
      </c>
      <c r="V156" s="19" t="n">
        <v>30.603</v>
      </c>
    </row>
    <row r="157" customFormat="false" ht="15" hidden="false" customHeight="false" outlineLevel="0" collapsed="false">
      <c r="A157" s="0" t="s">
        <v>1908</v>
      </c>
      <c r="B157" s="19" t="s">
        <v>1135</v>
      </c>
      <c r="C157" s="20" t="n">
        <v>38.6020154465087</v>
      </c>
      <c r="D157" s="19" t="s">
        <v>1845</v>
      </c>
      <c r="F157" s="19" t="n">
        <v>1</v>
      </c>
      <c r="P157" s="21" t="n">
        <f aca="false">C157-C156</f>
        <v>0.682000000000002</v>
      </c>
      <c r="Q157" s="19" t="s">
        <v>1846</v>
      </c>
      <c r="R157" s="19" t="s">
        <v>1846</v>
      </c>
      <c r="S157" s="19" t="s">
        <v>1846</v>
      </c>
      <c r="T157" s="19" t="s">
        <v>1846</v>
      </c>
      <c r="U157" s="19" t="s">
        <v>1846</v>
      </c>
      <c r="V157" s="19" t="n">
        <v>31.285</v>
      </c>
    </row>
    <row r="158" customFormat="false" ht="15" hidden="false" customHeight="false" outlineLevel="0" collapsed="false">
      <c r="A158" s="0" t="s">
        <v>1147</v>
      </c>
      <c r="B158" s="19" t="s">
        <v>1135</v>
      </c>
      <c r="C158" s="20" t="n">
        <v>41.3743567922618</v>
      </c>
      <c r="D158" s="19" t="s">
        <v>1851</v>
      </c>
      <c r="E158" s="19" t="n">
        <v>2</v>
      </c>
      <c r="P158" s="21" t="n">
        <f aca="false">C158-C157</f>
        <v>2.7723413457531</v>
      </c>
      <c r="Q158" s="19" t="n">
        <v>3.011775</v>
      </c>
      <c r="R158" s="19" t="s">
        <v>1846</v>
      </c>
      <c r="S158" s="19" t="s">
        <v>1846</v>
      </c>
      <c r="T158" s="19" t="n">
        <v>64</v>
      </c>
      <c r="U158" s="19" t="n">
        <v>70.06413</v>
      </c>
      <c r="V158" s="19" t="s">
        <v>1846</v>
      </c>
    </row>
    <row r="159" customFormat="false" ht="15" hidden="false" customHeight="false" outlineLevel="0" collapsed="false">
      <c r="A159" s="0" t="s">
        <v>1136</v>
      </c>
      <c r="B159" s="19" t="s">
        <v>1135</v>
      </c>
      <c r="C159" s="20" t="n">
        <v>41.3743567922618</v>
      </c>
      <c r="D159" s="19" t="s">
        <v>1851</v>
      </c>
      <c r="E159" s="19" t="n">
        <v>2</v>
      </c>
      <c r="P159" s="21" t="n">
        <f aca="false">C159-C158</f>
        <v>0</v>
      </c>
      <c r="Q159" s="19" t="n">
        <v>0</v>
      </c>
      <c r="R159" s="19" t="s">
        <v>1846</v>
      </c>
      <c r="S159" s="19" t="s">
        <v>1846</v>
      </c>
      <c r="T159" s="19" t="n">
        <v>69</v>
      </c>
      <c r="U159" s="19" t="n">
        <v>70.06413</v>
      </c>
      <c r="V159" s="19" t="s">
        <v>1846</v>
      </c>
    </row>
    <row r="160" customFormat="false" ht="15" hidden="false" customHeight="false" outlineLevel="0" collapsed="false">
      <c r="A160" s="0" t="s">
        <v>1141</v>
      </c>
      <c r="B160" s="19" t="s">
        <v>1135</v>
      </c>
      <c r="C160" s="20" t="n">
        <v>41.3743567922618</v>
      </c>
      <c r="D160" s="19" t="s">
        <v>1851</v>
      </c>
      <c r="E160" s="19" t="n">
        <v>2</v>
      </c>
      <c r="P160" s="21" t="n">
        <f aca="false">C160-C159</f>
        <v>0</v>
      </c>
      <c r="Q160" s="19" t="n">
        <v>1.5625</v>
      </c>
      <c r="R160" s="19" t="s">
        <v>1846</v>
      </c>
      <c r="S160" s="19" t="s">
        <v>1846</v>
      </c>
      <c r="T160" s="19" t="n">
        <v>66</v>
      </c>
      <c r="U160" s="19" t="n">
        <v>70.06413</v>
      </c>
      <c r="V160" s="19" t="s">
        <v>1846</v>
      </c>
    </row>
    <row r="161" customFormat="false" ht="15" hidden="false" customHeight="false" outlineLevel="0" collapsed="false">
      <c r="A161" s="0" t="s">
        <v>1231</v>
      </c>
      <c r="B161" s="19" t="s">
        <v>1135</v>
      </c>
      <c r="C161" s="20" t="n">
        <v>41.5920154465087</v>
      </c>
      <c r="D161" s="19" t="s">
        <v>1845</v>
      </c>
      <c r="F161" s="19" t="n">
        <v>1</v>
      </c>
      <c r="P161" s="21" t="n">
        <f aca="false">C161-C160</f>
        <v>0.217658654246897</v>
      </c>
      <c r="Q161" s="19" t="s">
        <v>1846</v>
      </c>
      <c r="R161" s="19" t="s">
        <v>1846</v>
      </c>
      <c r="S161" s="19" t="s">
        <v>1846</v>
      </c>
      <c r="T161" s="19" t="s">
        <v>1846</v>
      </c>
      <c r="U161" s="19" t="s">
        <v>1846</v>
      </c>
      <c r="V161" s="19" t="n">
        <v>34.275</v>
      </c>
    </row>
    <row r="162" customFormat="false" ht="15" hidden="false" customHeight="false" outlineLevel="0" collapsed="false">
      <c r="A162" s="0" t="s">
        <v>1197</v>
      </c>
      <c r="B162" s="19" t="s">
        <v>1135</v>
      </c>
      <c r="C162" s="20" t="n">
        <v>42.3150154465087</v>
      </c>
      <c r="D162" s="19" t="s">
        <v>1851</v>
      </c>
      <c r="E162" s="19" t="n">
        <v>2</v>
      </c>
      <c r="P162" s="21" t="n">
        <f aca="false">C162-C161</f>
        <v>0.723000000000006</v>
      </c>
      <c r="Q162" s="19" t="s">
        <v>1846</v>
      </c>
      <c r="R162" s="19" t="n">
        <v>153.283543</v>
      </c>
      <c r="S162" s="19" t="n">
        <v>50.5</v>
      </c>
      <c r="T162" s="19" t="n">
        <v>73</v>
      </c>
      <c r="U162" s="19" t="s">
        <v>1846</v>
      </c>
      <c r="V162" s="19" t="n">
        <v>34.998</v>
      </c>
    </row>
    <row r="163" customFormat="false" ht="15" hidden="false" customHeight="false" outlineLevel="0" collapsed="false">
      <c r="A163" s="0" t="s">
        <v>1200</v>
      </c>
      <c r="B163" s="19" t="s">
        <v>1135</v>
      </c>
      <c r="C163" s="20" t="n">
        <v>42.6812219547638</v>
      </c>
      <c r="D163" s="19" t="s">
        <v>1851</v>
      </c>
      <c r="E163" s="19" t="n">
        <v>2</v>
      </c>
      <c r="P163" s="21" t="n">
        <f aca="false">C163-C162</f>
        <v>0.366206508255097</v>
      </c>
      <c r="Q163" s="19" t="s">
        <v>1846</v>
      </c>
      <c r="R163" s="19" t="s">
        <v>1846</v>
      </c>
      <c r="S163" s="19" t="s">
        <v>1846</v>
      </c>
      <c r="T163" s="19" t="n">
        <v>73</v>
      </c>
      <c r="U163" s="19" t="s">
        <v>1846</v>
      </c>
      <c r="V163" s="19" t="s">
        <v>1846</v>
      </c>
    </row>
    <row r="164" customFormat="false" ht="15" hidden="false" customHeight="false" outlineLevel="0" collapsed="false">
      <c r="A164" s="0" t="s">
        <v>1909</v>
      </c>
      <c r="B164" s="19" t="s">
        <v>1135</v>
      </c>
      <c r="C164" s="20" t="n">
        <v>43.5050154465087</v>
      </c>
      <c r="D164" s="19" t="s">
        <v>1845</v>
      </c>
      <c r="F164" s="19" t="n">
        <v>1</v>
      </c>
      <c r="P164" s="21" t="n">
        <f aca="false">C164-C163</f>
        <v>0.823793491744901</v>
      </c>
      <c r="Q164" s="19" t="s">
        <v>1846</v>
      </c>
      <c r="R164" s="19" t="s">
        <v>1846</v>
      </c>
      <c r="S164" s="19" t="s">
        <v>1846</v>
      </c>
      <c r="T164" s="19" t="s">
        <v>1846</v>
      </c>
      <c r="U164" s="19" t="s">
        <v>1846</v>
      </c>
      <c r="V164" s="19" t="n">
        <v>36.188</v>
      </c>
    </row>
    <row r="165" customFormat="false" ht="15" hidden="false" customHeight="false" outlineLevel="0" collapsed="false">
      <c r="A165" s="0" t="s">
        <v>1202</v>
      </c>
      <c r="B165" s="19" t="s">
        <v>1135</v>
      </c>
      <c r="C165" s="20" t="n">
        <v>43.5367176219749</v>
      </c>
      <c r="D165" s="19" t="s">
        <v>1851</v>
      </c>
      <c r="E165" s="19" t="n">
        <v>2</v>
      </c>
      <c r="P165" s="21" t="n">
        <f aca="false">C165-C164</f>
        <v>0.0317021754662008</v>
      </c>
      <c r="Q165" s="19" t="s">
        <v>1846</v>
      </c>
      <c r="R165" s="19" t="s">
        <v>1846</v>
      </c>
      <c r="S165" s="19" t="n">
        <v>52.1</v>
      </c>
      <c r="T165" s="19" t="n">
        <v>75</v>
      </c>
      <c r="U165" s="19" t="s">
        <v>1846</v>
      </c>
      <c r="V165" s="19" t="s">
        <v>1846</v>
      </c>
    </row>
    <row r="166" customFormat="false" ht="15" hidden="false" customHeight="false" outlineLevel="0" collapsed="false">
      <c r="A166" s="0" t="s">
        <v>1152</v>
      </c>
      <c r="B166" s="19" t="s">
        <v>1135</v>
      </c>
      <c r="C166" s="20" t="n">
        <v>45.6176239162121</v>
      </c>
      <c r="D166" s="19" t="s">
        <v>1851</v>
      </c>
      <c r="E166" s="19" t="n">
        <v>2</v>
      </c>
      <c r="P166" s="21" t="n">
        <f aca="false">C166-C165</f>
        <v>2.0809062942372</v>
      </c>
      <c r="Q166" s="19" t="n">
        <v>8.808877</v>
      </c>
      <c r="R166" s="19" t="s">
        <v>1846</v>
      </c>
      <c r="S166" s="19" t="s">
        <v>1846</v>
      </c>
      <c r="T166" s="19" t="n">
        <v>41</v>
      </c>
      <c r="U166" s="19" t="n">
        <v>77.24976</v>
      </c>
      <c r="V166" s="19" t="s">
        <v>1846</v>
      </c>
    </row>
    <row r="167" customFormat="false" ht="15" hidden="false" customHeight="false" outlineLevel="0" collapsed="false">
      <c r="A167" s="0" t="s">
        <v>1206</v>
      </c>
      <c r="B167" s="19" t="s">
        <v>1135</v>
      </c>
      <c r="C167" s="20" t="n">
        <v>46.1032046236083</v>
      </c>
      <c r="D167" s="19" t="s">
        <v>1851</v>
      </c>
      <c r="E167" s="19" t="n">
        <v>2</v>
      </c>
      <c r="P167" s="21" t="n">
        <f aca="false">C167-C166</f>
        <v>0.485580707396203</v>
      </c>
      <c r="Q167" s="19" t="s">
        <v>1846</v>
      </c>
      <c r="R167" s="19" t="s">
        <v>1846</v>
      </c>
      <c r="S167" s="19" t="s">
        <v>1846</v>
      </c>
      <c r="T167" s="19" t="n">
        <v>81</v>
      </c>
      <c r="U167" s="19" t="s">
        <v>1846</v>
      </c>
      <c r="V167" s="19" t="s">
        <v>1846</v>
      </c>
    </row>
    <row r="168" customFormat="false" ht="15" hidden="false" customHeight="false" outlineLevel="0" collapsed="false">
      <c r="A168" s="0" t="s">
        <v>1910</v>
      </c>
      <c r="B168" s="19" t="s">
        <v>1135</v>
      </c>
      <c r="C168" s="20" t="n">
        <v>46.3960154465087</v>
      </c>
      <c r="D168" s="19" t="s">
        <v>1845</v>
      </c>
      <c r="F168" s="19" t="n">
        <v>1</v>
      </c>
      <c r="P168" s="21" t="n">
        <f aca="false">C168-C167</f>
        <v>0.2928108229004</v>
      </c>
      <c r="Q168" s="19" t="s">
        <v>1846</v>
      </c>
      <c r="R168" s="19" t="s">
        <v>1846</v>
      </c>
      <c r="S168" s="19" t="s">
        <v>1846</v>
      </c>
      <c r="T168" s="19" t="s">
        <v>1846</v>
      </c>
      <c r="U168" s="19" t="s">
        <v>1846</v>
      </c>
      <c r="V168" s="19" t="n">
        <v>39.079</v>
      </c>
    </row>
    <row r="169" customFormat="false" ht="15" hidden="false" customHeight="false" outlineLevel="0" collapsed="false">
      <c r="A169" s="0" t="s">
        <v>1911</v>
      </c>
      <c r="B169" s="19" t="s">
        <v>1135</v>
      </c>
      <c r="C169" s="20" t="n">
        <v>51.4590154465087</v>
      </c>
      <c r="D169" s="19" t="s">
        <v>1845</v>
      </c>
      <c r="F169" s="19" t="n">
        <v>1</v>
      </c>
      <c r="P169" s="21" t="n">
        <f aca="false">C169-C168</f>
        <v>5.063</v>
      </c>
      <c r="Q169" s="19" t="s">
        <v>1846</v>
      </c>
      <c r="R169" s="19" t="s">
        <v>1846</v>
      </c>
      <c r="S169" s="19" t="s">
        <v>1846</v>
      </c>
      <c r="T169" s="19" t="s">
        <v>1846</v>
      </c>
      <c r="U169" s="19" t="s">
        <v>1846</v>
      </c>
      <c r="V169" s="19" t="n">
        <v>44.142</v>
      </c>
    </row>
    <row r="170" customFormat="false" ht="15" hidden="false" customHeight="false" outlineLevel="0" collapsed="false">
      <c r="A170" s="0" t="s">
        <v>1912</v>
      </c>
      <c r="B170" s="19" t="s">
        <v>1135</v>
      </c>
      <c r="C170" s="20" t="n">
        <v>52.0950154465087</v>
      </c>
      <c r="D170" s="19" t="s">
        <v>1845</v>
      </c>
      <c r="F170" s="19" t="n">
        <v>1</v>
      </c>
      <c r="P170" s="21" t="n">
        <f aca="false">C170-C169</f>
        <v>0.635999999999996</v>
      </c>
      <c r="Q170" s="19" t="s">
        <v>1846</v>
      </c>
      <c r="R170" s="19" t="s">
        <v>1846</v>
      </c>
      <c r="S170" s="19" t="s">
        <v>1846</v>
      </c>
      <c r="T170" s="19" t="s">
        <v>1846</v>
      </c>
      <c r="U170" s="19" t="s">
        <v>1846</v>
      </c>
      <c r="V170" s="19" t="n">
        <v>44.778</v>
      </c>
    </row>
    <row r="171" customFormat="false" ht="15" hidden="false" customHeight="false" outlineLevel="0" collapsed="false">
      <c r="A171" s="0" t="s">
        <v>1238</v>
      </c>
      <c r="B171" s="19" t="s">
        <v>1135</v>
      </c>
      <c r="C171" s="20" t="n">
        <v>52.7950154465087</v>
      </c>
      <c r="D171" s="19" t="s">
        <v>1845</v>
      </c>
      <c r="F171" s="19" t="n">
        <v>1</v>
      </c>
      <c r="P171" s="21" t="n">
        <f aca="false">C171-C170</f>
        <v>0.700000000000003</v>
      </c>
      <c r="Q171" s="19" t="s">
        <v>1846</v>
      </c>
      <c r="R171" s="19" t="s">
        <v>1846</v>
      </c>
      <c r="S171" s="19" t="s">
        <v>1846</v>
      </c>
      <c r="T171" s="19" t="s">
        <v>1846</v>
      </c>
      <c r="U171" s="19" t="s">
        <v>1846</v>
      </c>
      <c r="V171" s="19" t="n">
        <v>45.478</v>
      </c>
    </row>
    <row r="172" customFormat="false" ht="15" hidden="false" customHeight="false" outlineLevel="0" collapsed="false">
      <c r="A172" s="0" t="s">
        <v>1201</v>
      </c>
      <c r="B172" s="19" t="s">
        <v>1135</v>
      </c>
      <c r="C172" s="20" t="n">
        <v>53.3554894332686</v>
      </c>
      <c r="D172" s="19" t="s">
        <v>1851</v>
      </c>
      <c r="E172" s="19" t="n">
        <v>2</v>
      </c>
      <c r="P172" s="21" t="n">
        <f aca="false">C172-C171</f>
        <v>0.560473986759902</v>
      </c>
      <c r="Q172" s="19" t="s">
        <v>1846</v>
      </c>
      <c r="R172" s="19" t="s">
        <v>1846</v>
      </c>
      <c r="S172" s="19" t="s">
        <v>1846</v>
      </c>
      <c r="T172" s="19" t="s">
        <v>1846</v>
      </c>
      <c r="U172" s="19" t="n">
        <v>90.35321</v>
      </c>
      <c r="V172" s="19" t="s">
        <v>1846</v>
      </c>
    </row>
    <row r="173" customFormat="false" ht="15" hidden="false" customHeight="false" outlineLevel="0" collapsed="false">
      <c r="A173" s="0" t="s">
        <v>1212</v>
      </c>
      <c r="B173" s="19" t="s">
        <v>1135</v>
      </c>
      <c r="C173" s="20" t="n">
        <v>53.7270154465087</v>
      </c>
      <c r="D173" s="19" t="s">
        <v>1851</v>
      </c>
      <c r="E173" s="19" t="n">
        <v>2</v>
      </c>
      <c r="P173" s="21" t="n">
        <f aca="false">C173-C172</f>
        <v>0.3715260132401</v>
      </c>
      <c r="Q173" s="19" t="s">
        <v>1846</v>
      </c>
      <c r="R173" s="19" t="n">
        <v>170.447743</v>
      </c>
      <c r="S173" s="19" t="n">
        <v>58.7</v>
      </c>
      <c r="T173" s="19" t="s">
        <v>1846</v>
      </c>
      <c r="U173" s="19" t="s">
        <v>1846</v>
      </c>
      <c r="V173" s="19" t="n">
        <v>46.41</v>
      </c>
    </row>
    <row r="174" customFormat="false" ht="15" hidden="false" customHeight="false" outlineLevel="0" collapsed="false">
      <c r="A174" s="0" t="s">
        <v>1220</v>
      </c>
      <c r="B174" s="19" t="s">
        <v>1135</v>
      </c>
      <c r="C174" s="20" t="n">
        <v>56.5390154465087</v>
      </c>
      <c r="D174" s="19" t="s">
        <v>1851</v>
      </c>
      <c r="E174" s="19" t="n">
        <v>2</v>
      </c>
      <c r="P174" s="21" t="n">
        <f aca="false">C174-C173</f>
        <v>2.812</v>
      </c>
      <c r="Q174" s="19" t="s">
        <v>1846</v>
      </c>
      <c r="R174" s="19" t="n">
        <v>230.895503</v>
      </c>
      <c r="S174" s="19" t="s">
        <v>1846</v>
      </c>
      <c r="T174" s="19" t="s">
        <v>1846</v>
      </c>
      <c r="U174" s="19" t="n">
        <v>132.345</v>
      </c>
      <c r="V174" s="19" t="n">
        <v>49.222</v>
      </c>
    </row>
    <row r="175" customFormat="false" ht="15" hidden="false" customHeight="false" outlineLevel="0" collapsed="false">
      <c r="A175" s="0" t="s">
        <v>1217</v>
      </c>
      <c r="B175" s="19" t="s">
        <v>1135</v>
      </c>
      <c r="C175" s="20" t="n">
        <v>60.2542857334583</v>
      </c>
      <c r="D175" s="19" t="s">
        <v>1851</v>
      </c>
      <c r="E175" s="19" t="n">
        <v>2</v>
      </c>
      <c r="P175" s="21" t="n">
        <f aca="false">C175-C174</f>
        <v>3.7152702869496</v>
      </c>
      <c r="Q175" s="19" t="s">
        <v>1846</v>
      </c>
      <c r="R175" s="19" t="n">
        <v>223.432813</v>
      </c>
      <c r="S175" s="19" t="s">
        <v>1846</v>
      </c>
      <c r="T175" s="19" t="s">
        <v>1846</v>
      </c>
      <c r="U175" s="19" t="n">
        <v>120.55901</v>
      </c>
      <c r="V175" s="19" t="s">
        <v>1846</v>
      </c>
    </row>
    <row r="176" customFormat="false" ht="15" hidden="false" customHeight="false" outlineLevel="0" collapsed="false">
      <c r="A176" s="0" t="s">
        <v>1913</v>
      </c>
      <c r="B176" s="19" t="s">
        <v>1135</v>
      </c>
      <c r="C176" s="20" t="n">
        <v>60.8160154465087</v>
      </c>
      <c r="D176" s="19" t="s">
        <v>1845</v>
      </c>
      <c r="F176" s="19" t="n">
        <v>1</v>
      </c>
      <c r="P176" s="21" t="n">
        <f aca="false">C176-C175</f>
        <v>0.561729713050397</v>
      </c>
      <c r="Q176" s="19" t="s">
        <v>1846</v>
      </c>
      <c r="R176" s="19" t="s">
        <v>1846</v>
      </c>
      <c r="S176" s="19" t="s">
        <v>1846</v>
      </c>
      <c r="T176" s="19" t="s">
        <v>1846</v>
      </c>
      <c r="U176" s="19" t="s">
        <v>1846</v>
      </c>
      <c r="V176" s="19" t="n">
        <v>53.499</v>
      </c>
    </row>
    <row r="177" customFormat="false" ht="15" hidden="false" customHeight="false" outlineLevel="0" collapsed="false">
      <c r="A177" s="0" t="s">
        <v>1213</v>
      </c>
      <c r="B177" s="19" t="s">
        <v>1135</v>
      </c>
      <c r="C177" s="20" t="n">
        <v>62.1000154465087</v>
      </c>
      <c r="D177" s="19" t="s">
        <v>1851</v>
      </c>
      <c r="E177" s="19" t="n">
        <v>2</v>
      </c>
      <c r="P177" s="21" t="n">
        <f aca="false">C177-C176</f>
        <v>1.284</v>
      </c>
      <c r="Q177" s="19" t="s">
        <v>1846</v>
      </c>
      <c r="R177" s="19" t="s">
        <v>1846</v>
      </c>
      <c r="S177" s="19" t="s">
        <v>1846</v>
      </c>
      <c r="T177" s="19" t="s">
        <v>1846</v>
      </c>
      <c r="U177" s="19" t="n">
        <v>120.55901</v>
      </c>
      <c r="V177" s="19" t="n">
        <v>54.783</v>
      </c>
    </row>
    <row r="178" customFormat="false" ht="15" hidden="false" customHeight="false" outlineLevel="0" collapsed="false">
      <c r="A178" s="0" t="s">
        <v>1914</v>
      </c>
      <c r="B178" s="19" t="s">
        <v>1135</v>
      </c>
      <c r="C178" s="20" t="n">
        <v>63.8920154465087</v>
      </c>
      <c r="D178" s="19" t="s">
        <v>1845</v>
      </c>
      <c r="F178" s="19" t="n">
        <v>1</v>
      </c>
      <c r="P178" s="21" t="n">
        <f aca="false">C178-C177</f>
        <v>1.792</v>
      </c>
      <c r="Q178" s="19" t="s">
        <v>1846</v>
      </c>
      <c r="R178" s="19" t="s">
        <v>1846</v>
      </c>
      <c r="S178" s="19" t="s">
        <v>1846</v>
      </c>
      <c r="T178" s="19" t="s">
        <v>1846</v>
      </c>
      <c r="U178" s="19" t="s">
        <v>1846</v>
      </c>
      <c r="V178" s="19" t="n">
        <v>56.575</v>
      </c>
    </row>
    <row r="179" customFormat="false" ht="15" hidden="false" customHeight="false" outlineLevel="0" collapsed="false">
      <c r="A179" s="0" t="s">
        <v>1915</v>
      </c>
      <c r="B179" s="19" t="s">
        <v>1135</v>
      </c>
      <c r="C179" s="20" t="n">
        <v>66.2060154465087</v>
      </c>
      <c r="D179" s="19" t="s">
        <v>1845</v>
      </c>
      <c r="F179" s="19" t="n">
        <v>1</v>
      </c>
      <c r="P179" s="21" t="n">
        <f aca="false">C179-C178</f>
        <v>2.314</v>
      </c>
      <c r="Q179" s="19" t="s">
        <v>1846</v>
      </c>
      <c r="R179" s="19" t="s">
        <v>1846</v>
      </c>
      <c r="S179" s="19" t="s">
        <v>1846</v>
      </c>
      <c r="T179" s="19" t="s">
        <v>1846</v>
      </c>
      <c r="U179" s="19" t="s">
        <v>1846</v>
      </c>
      <c r="V179" s="19" t="n">
        <v>58.889</v>
      </c>
    </row>
    <row r="180" customFormat="false" ht="15" hidden="false" customHeight="false" outlineLevel="0" collapsed="false">
      <c r="A180" s="0" t="s">
        <v>1916</v>
      </c>
      <c r="B180" s="19" t="s">
        <v>1135</v>
      </c>
      <c r="C180" s="20" t="n">
        <v>69.4590154465087</v>
      </c>
      <c r="D180" s="19" t="s">
        <v>1845</v>
      </c>
      <c r="F180" s="19" t="n">
        <v>1</v>
      </c>
      <c r="P180" s="21" t="n">
        <f aca="false">C180-C179</f>
        <v>3.253</v>
      </c>
      <c r="Q180" s="19" t="s">
        <v>1846</v>
      </c>
      <c r="R180" s="19" t="s">
        <v>1846</v>
      </c>
      <c r="S180" s="19" t="s">
        <v>1846</v>
      </c>
      <c r="T180" s="19" t="s">
        <v>1846</v>
      </c>
      <c r="U180" s="19" t="s">
        <v>1846</v>
      </c>
      <c r="V180" s="19" t="n">
        <v>62.142</v>
      </c>
    </row>
    <row r="181" customFormat="false" ht="15" hidden="false" customHeight="false" outlineLevel="0" collapsed="false">
      <c r="A181" s="0" t="s">
        <v>1216</v>
      </c>
      <c r="B181" s="19" t="s">
        <v>1135</v>
      </c>
      <c r="C181" s="20" t="n">
        <v>74.0350154465087</v>
      </c>
      <c r="D181" s="19" t="s">
        <v>1851</v>
      </c>
      <c r="E181" s="19" t="n">
        <v>2</v>
      </c>
      <c r="P181" s="21" t="n">
        <f aca="false">C181-C180</f>
        <v>4.57599999999999</v>
      </c>
      <c r="Q181" s="19" t="s">
        <v>1846</v>
      </c>
      <c r="R181" s="19" t="n">
        <v>195.074603</v>
      </c>
      <c r="S181" s="19" t="s">
        <v>1846</v>
      </c>
      <c r="T181" s="19" t="n">
        <v>148</v>
      </c>
      <c r="U181" s="19" t="s">
        <v>1846</v>
      </c>
      <c r="V181" s="19" t="n">
        <v>66.718</v>
      </c>
    </row>
    <row r="182" customFormat="false" ht="15" hidden="false" customHeight="false" outlineLevel="0" collapsed="false">
      <c r="A182" s="0" t="s">
        <v>1917</v>
      </c>
      <c r="B182" s="19" t="s">
        <v>1135</v>
      </c>
      <c r="C182" s="20" t="n">
        <v>75.8549162701573</v>
      </c>
      <c r="D182" s="19" t="s">
        <v>1851</v>
      </c>
      <c r="E182" s="19" t="n">
        <v>2</v>
      </c>
      <c r="P182" s="21" t="n">
        <f aca="false">C182-C181</f>
        <v>1.81990082364861</v>
      </c>
      <c r="Q182" s="19" t="s">
        <v>1846</v>
      </c>
      <c r="R182" s="19" t="s">
        <v>1846</v>
      </c>
      <c r="S182" s="19" t="s">
        <v>1846</v>
      </c>
      <c r="T182" s="19" t="s">
        <v>1846</v>
      </c>
      <c r="U182" s="19" t="s">
        <v>1846</v>
      </c>
      <c r="V182" s="19" t="s">
        <v>1846</v>
      </c>
    </row>
    <row r="183" customFormat="false" ht="15" hidden="false" customHeight="false" outlineLevel="0" collapsed="false">
      <c r="A183" s="0" t="s">
        <v>1243</v>
      </c>
      <c r="B183" s="19" t="s">
        <v>1135</v>
      </c>
      <c r="C183" s="20" t="n">
        <v>77.6290154465087</v>
      </c>
      <c r="D183" s="19" t="s">
        <v>1851</v>
      </c>
      <c r="E183" s="19" t="n">
        <v>2</v>
      </c>
      <c r="P183" s="21" t="n">
        <f aca="false">C183-C182</f>
        <v>1.7740991763514</v>
      </c>
      <c r="Q183" s="19" t="s">
        <v>1846</v>
      </c>
      <c r="R183" s="19" t="s">
        <v>1846</v>
      </c>
      <c r="S183" s="19" t="s">
        <v>1846</v>
      </c>
      <c r="T183" s="19" t="s">
        <v>1846</v>
      </c>
      <c r="U183" s="19" t="s">
        <v>1846</v>
      </c>
      <c r="V183" s="19" t="n">
        <v>70.312</v>
      </c>
    </row>
    <row r="184" customFormat="false" ht="15" hidden="false" customHeight="false" outlineLevel="0" collapsed="false">
      <c r="A184" s="0" t="s">
        <v>1244</v>
      </c>
      <c r="B184" s="19" t="s">
        <v>1135</v>
      </c>
      <c r="C184" s="20" t="n">
        <v>77.6300154465087</v>
      </c>
      <c r="D184" s="19" t="s">
        <v>1851</v>
      </c>
      <c r="E184" s="19" t="n">
        <v>2</v>
      </c>
      <c r="P184" s="21" t="n">
        <f aca="false">C184-C183</f>
        <v>0.000999999999990564</v>
      </c>
      <c r="Q184" s="19" t="s">
        <v>1846</v>
      </c>
      <c r="R184" s="19" t="s">
        <v>1846</v>
      </c>
      <c r="S184" s="19" t="s">
        <v>1846</v>
      </c>
      <c r="T184" s="19" t="s">
        <v>1846</v>
      </c>
      <c r="U184" s="19" t="s">
        <v>1846</v>
      </c>
      <c r="V184" s="19" t="n">
        <v>70.313</v>
      </c>
    </row>
    <row r="185" customFormat="false" ht="15" hidden="false" customHeight="false" outlineLevel="0" collapsed="false">
      <c r="A185" s="0" t="s">
        <v>1245</v>
      </c>
      <c r="B185" s="19" t="s">
        <v>1135</v>
      </c>
      <c r="C185" s="20" t="n">
        <v>78.0460154465087</v>
      </c>
      <c r="D185" s="19" t="s">
        <v>1851</v>
      </c>
      <c r="E185" s="19" t="n">
        <v>2</v>
      </c>
      <c r="P185" s="21" t="n">
        <f aca="false">C185-C184</f>
        <v>0.416000000000011</v>
      </c>
      <c r="Q185" s="19" t="s">
        <v>1846</v>
      </c>
      <c r="R185" s="19" t="s">
        <v>1846</v>
      </c>
      <c r="S185" s="19" t="s">
        <v>1846</v>
      </c>
      <c r="T185" s="19" t="s">
        <v>1846</v>
      </c>
      <c r="U185" s="19" t="s">
        <v>1846</v>
      </c>
      <c r="V185" s="19" t="n">
        <v>70.729</v>
      </c>
    </row>
    <row r="186" customFormat="false" ht="15" hidden="false" customHeight="false" outlineLevel="0" collapsed="false">
      <c r="A186" s="0" t="s">
        <v>1918</v>
      </c>
      <c r="B186" s="19" t="s">
        <v>1135</v>
      </c>
      <c r="C186" s="20" t="n">
        <v>78.890767009189</v>
      </c>
      <c r="D186" s="19" t="s">
        <v>1851</v>
      </c>
      <c r="E186" s="19" t="n">
        <v>2</v>
      </c>
      <c r="P186" s="21" t="n">
        <f aca="false">C186-C185</f>
        <v>0.844751562680301</v>
      </c>
      <c r="Q186" s="19" t="s">
        <v>1846</v>
      </c>
      <c r="R186" s="19" t="s">
        <v>1846</v>
      </c>
      <c r="S186" s="19" t="s">
        <v>1846</v>
      </c>
      <c r="T186" s="19" t="s">
        <v>1846</v>
      </c>
      <c r="U186" s="19" t="s">
        <v>1846</v>
      </c>
      <c r="V186" s="19" t="s">
        <v>1846</v>
      </c>
    </row>
    <row r="187" customFormat="false" ht="15" hidden="false" customHeight="false" outlineLevel="0" collapsed="false">
      <c r="A187" s="0" t="s">
        <v>1246</v>
      </c>
      <c r="B187" s="19" t="s">
        <v>1135</v>
      </c>
      <c r="C187" s="20" t="n">
        <v>79.1230154465087</v>
      </c>
      <c r="D187" s="19" t="s">
        <v>1851</v>
      </c>
      <c r="E187" s="19" t="n">
        <v>2</v>
      </c>
      <c r="P187" s="21" t="n">
        <f aca="false">C187-C186</f>
        <v>0.232248437319697</v>
      </c>
      <c r="Q187" s="19" t="s">
        <v>1846</v>
      </c>
      <c r="R187" s="19" t="s">
        <v>1846</v>
      </c>
      <c r="S187" s="19" t="s">
        <v>1846</v>
      </c>
      <c r="T187" s="19" t="s">
        <v>1846</v>
      </c>
      <c r="U187" s="19" t="s">
        <v>1846</v>
      </c>
      <c r="V187" s="19" t="n">
        <v>71.806</v>
      </c>
    </row>
    <row r="188" customFormat="false" ht="15" hidden="false" customHeight="false" outlineLevel="0" collapsed="false">
      <c r="A188" s="0" t="s">
        <v>1247</v>
      </c>
      <c r="B188" s="19" t="s">
        <v>1135</v>
      </c>
      <c r="C188" s="20" t="n">
        <v>80.4970154465087</v>
      </c>
      <c r="D188" s="19" t="s">
        <v>1851</v>
      </c>
      <c r="E188" s="19" t="n">
        <v>2</v>
      </c>
      <c r="P188" s="21" t="n">
        <f aca="false">C188-C187</f>
        <v>1.374</v>
      </c>
      <c r="Q188" s="19" t="s">
        <v>1846</v>
      </c>
      <c r="R188" s="19" t="s">
        <v>1846</v>
      </c>
      <c r="S188" s="19" t="s">
        <v>1846</v>
      </c>
      <c r="T188" s="19" t="s">
        <v>1846</v>
      </c>
      <c r="U188" s="19" t="s">
        <v>1846</v>
      </c>
      <c r="V188" s="19" t="n">
        <v>73.18</v>
      </c>
    </row>
    <row r="189" customFormat="false" ht="15" hidden="false" customHeight="false" outlineLevel="0" collapsed="false">
      <c r="A189" s="0" t="s">
        <v>1919</v>
      </c>
      <c r="B189" s="19" t="s">
        <v>1135</v>
      </c>
      <c r="C189" s="20" t="n">
        <v>81.9090154465087</v>
      </c>
      <c r="D189" s="19" t="s">
        <v>1845</v>
      </c>
      <c r="F189" s="19" t="n">
        <v>1</v>
      </c>
      <c r="P189" s="21" t="n">
        <f aca="false">C189-C188</f>
        <v>1.41200000000001</v>
      </c>
      <c r="Q189" s="19" t="s">
        <v>1846</v>
      </c>
      <c r="R189" s="19" t="s">
        <v>1846</v>
      </c>
      <c r="S189" s="19" t="s">
        <v>1846</v>
      </c>
      <c r="T189" s="19" t="s">
        <v>1846</v>
      </c>
      <c r="U189" s="19" t="s">
        <v>1846</v>
      </c>
      <c r="V189" s="19" t="n">
        <v>74.592</v>
      </c>
    </row>
    <row r="190" customFormat="false" ht="15" hidden="false" customHeight="false" outlineLevel="0" collapsed="false">
      <c r="A190" s="0" t="s">
        <v>1920</v>
      </c>
      <c r="B190" s="19" t="s">
        <v>1135</v>
      </c>
      <c r="C190" s="20" t="n">
        <v>82.5930241746098</v>
      </c>
      <c r="D190" s="19" t="s">
        <v>1851</v>
      </c>
      <c r="E190" s="19" t="n">
        <v>2</v>
      </c>
      <c r="P190" s="21" t="n">
        <f aca="false">C190-C189</f>
        <v>0.684008728101091</v>
      </c>
      <c r="Q190" s="19" t="s">
        <v>1846</v>
      </c>
      <c r="R190" s="19" t="s">
        <v>1846</v>
      </c>
      <c r="S190" s="19" t="s">
        <v>1846</v>
      </c>
      <c r="T190" s="19" t="s">
        <v>1846</v>
      </c>
      <c r="U190" s="19" t="s">
        <v>1846</v>
      </c>
      <c r="V190" s="19" t="s">
        <v>1846</v>
      </c>
    </row>
    <row r="191" customFormat="false" ht="15" hidden="false" customHeight="false" outlineLevel="0" collapsed="false">
      <c r="A191" s="0" t="s">
        <v>1921</v>
      </c>
      <c r="B191" s="19" t="s">
        <v>1135</v>
      </c>
      <c r="C191" s="20" t="n">
        <v>82.5930241746098</v>
      </c>
      <c r="D191" s="19" t="s">
        <v>1851</v>
      </c>
      <c r="E191" s="19" t="n">
        <v>2</v>
      </c>
      <c r="P191" s="21" t="n">
        <f aca="false">C191-C190</f>
        <v>0</v>
      </c>
      <c r="Q191" s="19" t="s">
        <v>1846</v>
      </c>
      <c r="R191" s="19" t="s">
        <v>1846</v>
      </c>
      <c r="S191" s="19" t="s">
        <v>1846</v>
      </c>
      <c r="T191" s="19" t="s">
        <v>1846</v>
      </c>
      <c r="U191" s="19" t="s">
        <v>1846</v>
      </c>
      <c r="V191" s="19" t="s">
        <v>1846</v>
      </c>
    </row>
    <row r="192" customFormat="false" ht="15" hidden="false" customHeight="false" outlineLevel="0" collapsed="false">
      <c r="A192" s="0" t="s">
        <v>1922</v>
      </c>
      <c r="B192" s="19" t="s">
        <v>1135</v>
      </c>
      <c r="C192" s="20" t="n">
        <v>82.5930241746098</v>
      </c>
      <c r="D192" s="19" t="s">
        <v>1851</v>
      </c>
      <c r="E192" s="19" t="n">
        <v>2</v>
      </c>
      <c r="P192" s="21" t="n">
        <f aca="false">C192-C191</f>
        <v>0</v>
      </c>
      <c r="Q192" s="19" t="s">
        <v>1846</v>
      </c>
      <c r="R192" s="19" t="s">
        <v>1846</v>
      </c>
      <c r="S192" s="19" t="s">
        <v>1846</v>
      </c>
      <c r="T192" s="19" t="s">
        <v>1846</v>
      </c>
      <c r="U192" s="19" t="s">
        <v>1846</v>
      </c>
      <c r="V192" s="19" t="s">
        <v>1846</v>
      </c>
    </row>
    <row r="193" customFormat="false" ht="15" hidden="false" customHeight="false" outlineLevel="0" collapsed="false">
      <c r="A193" s="0" t="s">
        <v>1923</v>
      </c>
      <c r="B193" s="19" t="s">
        <v>1135</v>
      </c>
      <c r="C193" s="20" t="n">
        <v>82.5930241746098</v>
      </c>
      <c r="D193" s="19" t="s">
        <v>1851</v>
      </c>
      <c r="E193" s="19" t="n">
        <v>2</v>
      </c>
      <c r="P193" s="21" t="n">
        <f aca="false">C193-C192</f>
        <v>0</v>
      </c>
      <c r="Q193" s="19" t="s">
        <v>1846</v>
      </c>
      <c r="R193" s="19" t="s">
        <v>1846</v>
      </c>
      <c r="S193" s="19" t="s">
        <v>1846</v>
      </c>
      <c r="T193" s="19" t="s">
        <v>1846</v>
      </c>
      <c r="U193" s="19" t="s">
        <v>1846</v>
      </c>
      <c r="V193" s="19" t="s">
        <v>1846</v>
      </c>
    </row>
    <row r="194" customFormat="false" ht="15" hidden="false" customHeight="false" outlineLevel="0" collapsed="false">
      <c r="A194" s="0" t="s">
        <v>1210</v>
      </c>
      <c r="B194" s="19" t="s">
        <v>1135</v>
      </c>
      <c r="C194" s="20" t="n">
        <v>101.091180338639</v>
      </c>
      <c r="D194" s="19" t="s">
        <v>1851</v>
      </c>
      <c r="E194" s="19" t="n">
        <v>2</v>
      </c>
      <c r="G194" s="19" t="n">
        <f aca="false">C194</f>
        <v>101.091180338639</v>
      </c>
      <c r="H194" s="19" t="n">
        <v>82</v>
      </c>
      <c r="I194" s="19" t="n">
        <f aca="false">G194/H194</f>
        <v>1.23281927242243</v>
      </c>
      <c r="J194" s="19" t="n">
        <v>54</v>
      </c>
      <c r="K194" s="19" t="n">
        <v>11</v>
      </c>
      <c r="L194" s="19" t="n">
        <f aca="false">K194/J194%</f>
        <v>20.3703703703704</v>
      </c>
      <c r="M194" s="19" t="n">
        <v>28</v>
      </c>
      <c r="N194" s="19" t="n">
        <v>0</v>
      </c>
      <c r="O194" s="19" t="n">
        <v>0</v>
      </c>
      <c r="P194" s="21" t="n">
        <f aca="false">C194-C193</f>
        <v>18.4981561640292</v>
      </c>
      <c r="Q194" s="19" t="s">
        <v>1846</v>
      </c>
      <c r="R194" s="19" t="s">
        <v>1846</v>
      </c>
      <c r="S194" s="19" t="s">
        <v>1846</v>
      </c>
      <c r="T194" s="19" t="n">
        <v>142</v>
      </c>
      <c r="U194" s="19" t="n">
        <v>111.5508</v>
      </c>
      <c r="V194" s="19" t="s">
        <v>1846</v>
      </c>
    </row>
    <row r="195" customFormat="false" ht="15" hidden="false" customHeight="false" outlineLevel="0" collapsed="false">
      <c r="A195" s="0" t="s">
        <v>1924</v>
      </c>
      <c r="B195" s="19" t="s">
        <v>1925</v>
      </c>
      <c r="C195" s="20" t="n">
        <v>0</v>
      </c>
      <c r="D195" s="19" t="s">
        <v>1845</v>
      </c>
      <c r="F195" s="19" t="n">
        <v>1</v>
      </c>
      <c r="P195" s="21" t="n">
        <f aca="false">C195-C194</f>
        <v>-101.091180338639</v>
      </c>
      <c r="Q195" s="19" t="s">
        <v>1846</v>
      </c>
      <c r="R195" s="19" t="s">
        <v>1846</v>
      </c>
      <c r="S195" s="19" t="s">
        <v>1846</v>
      </c>
      <c r="T195" s="19" t="s">
        <v>1846</v>
      </c>
      <c r="U195" s="19" t="s">
        <v>1846</v>
      </c>
      <c r="V195" s="19" t="n">
        <v>0</v>
      </c>
    </row>
    <row r="196" customFormat="false" ht="15" hidden="false" customHeight="false" outlineLevel="0" collapsed="false">
      <c r="A196" s="0" t="s">
        <v>1926</v>
      </c>
      <c r="B196" s="19" t="s">
        <v>1925</v>
      </c>
      <c r="C196" s="20" t="n">
        <v>5.65899999999999</v>
      </c>
      <c r="D196" s="19" t="s">
        <v>1845</v>
      </c>
      <c r="F196" s="19" t="n">
        <v>1</v>
      </c>
      <c r="P196" s="21" t="n">
        <f aca="false">C196-C195</f>
        <v>5.65899999999999</v>
      </c>
      <c r="Q196" s="19" t="s">
        <v>1846</v>
      </c>
      <c r="R196" s="19" t="s">
        <v>1846</v>
      </c>
      <c r="S196" s="19" t="s">
        <v>1846</v>
      </c>
      <c r="T196" s="19" t="s">
        <v>1846</v>
      </c>
      <c r="U196" s="19" t="s">
        <v>1846</v>
      </c>
      <c r="V196" s="19" t="n">
        <v>5.659</v>
      </c>
    </row>
    <row r="197" customFormat="false" ht="15" hidden="false" customHeight="false" outlineLevel="0" collapsed="false">
      <c r="A197" s="0" t="s">
        <v>141</v>
      </c>
      <c r="B197" s="19" t="s">
        <v>1925</v>
      </c>
      <c r="C197" s="20" t="n">
        <v>7.44799999999999</v>
      </c>
      <c r="D197" s="19" t="s">
        <v>1845</v>
      </c>
      <c r="F197" s="19" t="n">
        <v>1</v>
      </c>
      <c r="P197" s="21" t="n">
        <f aca="false">C197-C196</f>
        <v>1.789</v>
      </c>
      <c r="Q197" s="19" t="s">
        <v>1846</v>
      </c>
      <c r="R197" s="19" t="s">
        <v>1846</v>
      </c>
      <c r="S197" s="19" t="s">
        <v>1846</v>
      </c>
      <c r="T197" s="19" t="s">
        <v>1846</v>
      </c>
      <c r="U197" s="19" t="s">
        <v>1846</v>
      </c>
      <c r="V197" s="19" t="n">
        <v>7.448</v>
      </c>
    </row>
    <row r="198" customFormat="false" ht="15" hidden="false" customHeight="false" outlineLevel="0" collapsed="false">
      <c r="A198" s="0" t="s">
        <v>145</v>
      </c>
      <c r="B198" s="19" t="s">
        <v>1925</v>
      </c>
      <c r="C198" s="20" t="n">
        <v>8.51600000000001</v>
      </c>
      <c r="D198" s="19" t="s">
        <v>1845</v>
      </c>
      <c r="F198" s="19" t="n">
        <v>1</v>
      </c>
      <c r="P198" s="21" t="n">
        <f aca="false">C198-C197</f>
        <v>1.06800000000001</v>
      </c>
      <c r="Q198" s="19" t="s">
        <v>1846</v>
      </c>
      <c r="R198" s="19" t="s">
        <v>1846</v>
      </c>
      <c r="S198" s="19" t="s">
        <v>1846</v>
      </c>
      <c r="T198" s="19" t="s">
        <v>1846</v>
      </c>
      <c r="U198" s="19" t="s">
        <v>1846</v>
      </c>
      <c r="V198" s="19" t="n">
        <v>7.919</v>
      </c>
    </row>
    <row r="199" customFormat="false" ht="15" hidden="false" customHeight="false" outlineLevel="0" collapsed="false">
      <c r="A199" s="0" t="s">
        <v>148</v>
      </c>
      <c r="B199" s="19" t="s">
        <v>1925</v>
      </c>
      <c r="C199" s="20" t="n">
        <v>8.51600000000001</v>
      </c>
      <c r="D199" s="19" t="s">
        <v>1851</v>
      </c>
      <c r="E199" s="19" t="n">
        <v>2</v>
      </c>
      <c r="P199" s="21" t="n">
        <f aca="false">C199-C198</f>
        <v>0</v>
      </c>
      <c r="Q199" s="19" t="s">
        <v>1846</v>
      </c>
      <c r="R199" s="19" t="s">
        <v>1846</v>
      </c>
      <c r="S199" s="19" t="s">
        <v>1846</v>
      </c>
      <c r="T199" s="19" t="s">
        <v>1846</v>
      </c>
      <c r="U199" s="19" t="s">
        <v>1846</v>
      </c>
      <c r="V199" s="19" t="n">
        <v>8.516</v>
      </c>
    </row>
    <row r="200" customFormat="false" ht="15" hidden="false" customHeight="false" outlineLevel="0" collapsed="false">
      <c r="A200" s="0" t="s">
        <v>151</v>
      </c>
      <c r="B200" s="19" t="s">
        <v>1925</v>
      </c>
      <c r="C200" s="20" t="n">
        <v>11.11</v>
      </c>
      <c r="D200" s="19" t="s">
        <v>1851</v>
      </c>
      <c r="E200" s="19" t="n">
        <v>2</v>
      </c>
      <c r="P200" s="21" t="n">
        <f aca="false">C200-C199</f>
        <v>2.59399999999999</v>
      </c>
      <c r="Q200" s="19" t="s">
        <v>1846</v>
      </c>
      <c r="R200" s="19" t="s">
        <v>1846</v>
      </c>
      <c r="S200" s="19" t="s">
        <v>1846</v>
      </c>
      <c r="T200" s="19" t="s">
        <v>1846</v>
      </c>
      <c r="U200" s="19" t="s">
        <v>1846</v>
      </c>
      <c r="V200" s="19" t="n">
        <v>11.11</v>
      </c>
    </row>
    <row r="201" customFormat="false" ht="15" hidden="false" customHeight="false" outlineLevel="0" collapsed="false">
      <c r="A201" s="0" t="s">
        <v>155</v>
      </c>
      <c r="B201" s="19" t="s">
        <v>1925</v>
      </c>
      <c r="C201" s="20" t="n">
        <v>11.399</v>
      </c>
      <c r="D201" s="19" t="s">
        <v>1851</v>
      </c>
      <c r="E201" s="19" t="n">
        <v>2</v>
      </c>
      <c r="P201" s="21" t="n">
        <f aca="false">C201-C200</f>
        <v>0.289000000000002</v>
      </c>
      <c r="Q201" s="19" t="s">
        <v>1846</v>
      </c>
      <c r="R201" s="19" t="s">
        <v>1846</v>
      </c>
      <c r="S201" s="19" t="s">
        <v>1846</v>
      </c>
      <c r="T201" s="19" t="s">
        <v>1846</v>
      </c>
      <c r="U201" s="19" t="s">
        <v>1846</v>
      </c>
      <c r="V201" s="19" t="n">
        <v>11.399</v>
      </c>
    </row>
    <row r="202" customFormat="false" ht="15" hidden="false" customHeight="false" outlineLevel="0" collapsed="false">
      <c r="A202" s="0" t="s">
        <v>159</v>
      </c>
      <c r="B202" s="19" t="s">
        <v>1925</v>
      </c>
      <c r="C202" s="20" t="n">
        <v>11.457</v>
      </c>
      <c r="D202" s="19" t="s">
        <v>1851</v>
      </c>
      <c r="E202" s="19" t="n">
        <v>2</v>
      </c>
      <c r="P202" s="21" t="n">
        <f aca="false">C202-C201</f>
        <v>0.0579999999999927</v>
      </c>
      <c r="Q202" s="19" t="s">
        <v>1846</v>
      </c>
      <c r="R202" s="19" t="s">
        <v>1846</v>
      </c>
      <c r="S202" s="19" t="s">
        <v>1846</v>
      </c>
      <c r="T202" s="19" t="s">
        <v>1846</v>
      </c>
      <c r="U202" s="19" t="s">
        <v>1846</v>
      </c>
      <c r="V202" s="19" t="n">
        <v>11.457</v>
      </c>
    </row>
    <row r="203" customFormat="false" ht="15" hidden="false" customHeight="false" outlineLevel="0" collapsed="false">
      <c r="A203" s="0" t="s">
        <v>163</v>
      </c>
      <c r="B203" s="19" t="s">
        <v>1925</v>
      </c>
      <c r="C203" s="20" t="n">
        <v>11.954</v>
      </c>
      <c r="D203" s="19" t="s">
        <v>1851</v>
      </c>
      <c r="E203" s="19" t="n">
        <v>2</v>
      </c>
      <c r="P203" s="21" t="n">
        <f aca="false">C203-C202</f>
        <v>0.497</v>
      </c>
      <c r="Q203" s="19" t="s">
        <v>1846</v>
      </c>
      <c r="R203" s="19" t="s">
        <v>1846</v>
      </c>
      <c r="S203" s="19" t="s">
        <v>1846</v>
      </c>
      <c r="T203" s="19" t="s">
        <v>1846</v>
      </c>
      <c r="U203" s="19" t="s">
        <v>1846</v>
      </c>
      <c r="V203" s="19" t="n">
        <v>11.954</v>
      </c>
    </row>
    <row r="204" customFormat="false" ht="15" hidden="false" customHeight="false" outlineLevel="0" collapsed="false">
      <c r="A204" s="0" t="s">
        <v>167</v>
      </c>
      <c r="B204" s="19" t="s">
        <v>1925</v>
      </c>
      <c r="C204" s="20" t="n">
        <v>12.708</v>
      </c>
      <c r="D204" s="19" t="s">
        <v>1851</v>
      </c>
      <c r="E204" s="19" t="n">
        <v>2</v>
      </c>
      <c r="P204" s="21" t="n">
        <f aca="false">C204-C203</f>
        <v>0.754000000000005</v>
      </c>
      <c r="Q204" s="19" t="s">
        <v>1846</v>
      </c>
      <c r="R204" s="19" t="s">
        <v>1846</v>
      </c>
      <c r="S204" s="19" t="s">
        <v>1846</v>
      </c>
      <c r="T204" s="19" t="s">
        <v>1846</v>
      </c>
      <c r="U204" s="19" t="s">
        <v>1846</v>
      </c>
      <c r="V204" s="19" t="n">
        <v>12.708</v>
      </c>
    </row>
    <row r="205" customFormat="false" ht="15" hidden="false" customHeight="false" outlineLevel="0" collapsed="false">
      <c r="A205" s="0" t="s">
        <v>171</v>
      </c>
      <c r="B205" s="19" t="s">
        <v>1925</v>
      </c>
      <c r="C205" s="20" t="n">
        <v>12.845</v>
      </c>
      <c r="D205" s="19" t="s">
        <v>1851</v>
      </c>
      <c r="E205" s="19" t="n">
        <v>2</v>
      </c>
      <c r="P205" s="21" t="n">
        <f aca="false">C205-C204</f>
        <v>0.137000000000002</v>
      </c>
      <c r="Q205" s="19" t="s">
        <v>1846</v>
      </c>
      <c r="R205" s="19" t="s">
        <v>1846</v>
      </c>
      <c r="S205" s="19" t="s">
        <v>1846</v>
      </c>
      <c r="T205" s="19" t="s">
        <v>1846</v>
      </c>
      <c r="U205" s="19" t="s">
        <v>1846</v>
      </c>
      <c r="V205" s="19" t="n">
        <v>12.845</v>
      </c>
    </row>
    <row r="206" customFormat="false" ht="15" hidden="false" customHeight="false" outlineLevel="0" collapsed="false">
      <c r="A206" s="0" t="s">
        <v>174</v>
      </c>
      <c r="B206" s="19" t="s">
        <v>1925</v>
      </c>
      <c r="C206" s="20" t="n">
        <v>15.205</v>
      </c>
      <c r="D206" s="19" t="s">
        <v>1851</v>
      </c>
      <c r="E206" s="19" t="n">
        <v>2</v>
      </c>
      <c r="P206" s="21" t="n">
        <f aca="false">C206-C205</f>
        <v>2.36</v>
      </c>
      <c r="Q206" s="19" t="s">
        <v>1846</v>
      </c>
      <c r="R206" s="19" t="s">
        <v>1846</v>
      </c>
      <c r="S206" s="19" t="s">
        <v>1846</v>
      </c>
      <c r="T206" s="19" t="s">
        <v>1846</v>
      </c>
      <c r="U206" s="19" t="s">
        <v>1846</v>
      </c>
      <c r="V206" s="19" t="n">
        <v>15.205</v>
      </c>
    </row>
    <row r="207" customFormat="false" ht="15" hidden="false" customHeight="false" outlineLevel="0" collapsed="false">
      <c r="A207" s="0" t="s">
        <v>1927</v>
      </c>
      <c r="B207" s="19" t="s">
        <v>1925</v>
      </c>
      <c r="C207" s="20" t="n">
        <v>15.847</v>
      </c>
      <c r="D207" s="19" t="s">
        <v>1845</v>
      </c>
      <c r="F207" s="19" t="n">
        <v>1</v>
      </c>
      <c r="P207" s="21" t="n">
        <f aca="false">C207-C206</f>
        <v>0.641999999999994</v>
      </c>
      <c r="Q207" s="19" t="s">
        <v>1846</v>
      </c>
      <c r="R207" s="19" t="s">
        <v>1846</v>
      </c>
      <c r="S207" s="19" t="s">
        <v>1846</v>
      </c>
      <c r="T207" s="19" t="s">
        <v>1846</v>
      </c>
      <c r="U207" s="19" t="s">
        <v>1846</v>
      </c>
      <c r="V207" s="19" t="n">
        <v>15.847</v>
      </c>
    </row>
    <row r="208" customFormat="false" ht="15" hidden="false" customHeight="false" outlineLevel="0" collapsed="false">
      <c r="A208" s="0" t="s">
        <v>1928</v>
      </c>
      <c r="B208" s="19" t="s">
        <v>1925</v>
      </c>
      <c r="C208" s="20" t="n">
        <v>16.424</v>
      </c>
      <c r="D208" s="19" t="s">
        <v>1845</v>
      </c>
      <c r="F208" s="19" t="n">
        <v>1</v>
      </c>
      <c r="P208" s="21" t="n">
        <f aca="false">C208-C207</f>
        <v>0.576999999999998</v>
      </c>
      <c r="Q208" s="19" t="s">
        <v>1846</v>
      </c>
      <c r="R208" s="19" t="s">
        <v>1846</v>
      </c>
      <c r="S208" s="19" t="s">
        <v>1846</v>
      </c>
      <c r="T208" s="19" t="s">
        <v>1846</v>
      </c>
      <c r="U208" s="19" t="s">
        <v>1846</v>
      </c>
      <c r="V208" s="19" t="n">
        <v>16.424</v>
      </c>
    </row>
    <row r="209" customFormat="false" ht="15" hidden="false" customHeight="false" outlineLevel="0" collapsed="false">
      <c r="A209" s="0" t="s">
        <v>1929</v>
      </c>
      <c r="B209" s="19" t="s">
        <v>1925</v>
      </c>
      <c r="C209" s="20" t="n">
        <v>18.062</v>
      </c>
      <c r="D209" s="19" t="s">
        <v>1845</v>
      </c>
      <c r="F209" s="19" t="n">
        <v>1</v>
      </c>
      <c r="P209" s="21" t="n">
        <f aca="false">C209-C208</f>
        <v>1.63800000000001</v>
      </c>
      <c r="Q209" s="19" t="s">
        <v>1846</v>
      </c>
      <c r="R209" s="19" t="s">
        <v>1846</v>
      </c>
      <c r="S209" s="19" t="s">
        <v>1846</v>
      </c>
      <c r="T209" s="19" t="s">
        <v>1846</v>
      </c>
      <c r="U209" s="19" t="s">
        <v>1846</v>
      </c>
      <c r="V209" s="19" t="n">
        <v>18.062</v>
      </c>
    </row>
    <row r="210" customFormat="false" ht="15" hidden="false" customHeight="false" outlineLevel="0" collapsed="false">
      <c r="A210" s="0" t="s">
        <v>1930</v>
      </c>
      <c r="B210" s="19" t="s">
        <v>1925</v>
      </c>
      <c r="C210" s="20" t="n">
        <v>18.833</v>
      </c>
      <c r="D210" s="19" t="s">
        <v>1845</v>
      </c>
      <c r="F210" s="19" t="n">
        <v>1</v>
      </c>
      <c r="P210" s="21" t="n">
        <f aca="false">C210-C209</f>
        <v>0.771000000000001</v>
      </c>
      <c r="Q210" s="19" t="s">
        <v>1846</v>
      </c>
      <c r="R210" s="19" t="s">
        <v>1846</v>
      </c>
      <c r="S210" s="19" t="s">
        <v>1846</v>
      </c>
      <c r="T210" s="19" t="s">
        <v>1846</v>
      </c>
      <c r="U210" s="19" t="s">
        <v>1846</v>
      </c>
      <c r="V210" s="19" t="n">
        <v>18.833</v>
      </c>
    </row>
    <row r="211" customFormat="false" ht="15" hidden="false" customHeight="false" outlineLevel="0" collapsed="false">
      <c r="A211" s="0" t="s">
        <v>186</v>
      </c>
      <c r="B211" s="19" t="s">
        <v>1925</v>
      </c>
      <c r="C211" s="20" t="n">
        <v>20.869</v>
      </c>
      <c r="D211" s="19" t="s">
        <v>1851</v>
      </c>
      <c r="E211" s="19" t="n">
        <v>2</v>
      </c>
      <c r="P211" s="21" t="n">
        <f aca="false">C211-C210</f>
        <v>2.036</v>
      </c>
      <c r="Q211" s="19" t="s">
        <v>1846</v>
      </c>
      <c r="R211" s="19" t="s">
        <v>1846</v>
      </c>
      <c r="S211" s="19" t="s">
        <v>1846</v>
      </c>
      <c r="T211" s="19" t="s">
        <v>1846</v>
      </c>
      <c r="U211" s="19" t="s">
        <v>1846</v>
      </c>
      <c r="V211" s="19" t="n">
        <v>20.869</v>
      </c>
    </row>
    <row r="212" customFormat="false" ht="15" hidden="false" customHeight="false" outlineLevel="0" collapsed="false">
      <c r="A212" s="0" t="s">
        <v>188</v>
      </c>
      <c r="B212" s="19" t="s">
        <v>1925</v>
      </c>
      <c r="C212" s="20" t="n">
        <v>23.061</v>
      </c>
      <c r="D212" s="19" t="s">
        <v>1851</v>
      </c>
      <c r="E212" s="19" t="n">
        <v>2</v>
      </c>
      <c r="P212" s="21" t="n">
        <f aca="false">C212-C211</f>
        <v>2.19199999999999</v>
      </c>
      <c r="Q212" s="19" t="s">
        <v>1846</v>
      </c>
      <c r="R212" s="19" t="s">
        <v>1846</v>
      </c>
      <c r="S212" s="19" t="s">
        <v>1846</v>
      </c>
      <c r="T212" s="19" t="s">
        <v>1846</v>
      </c>
      <c r="U212" s="19" t="s">
        <v>1846</v>
      </c>
      <c r="V212" s="19" t="n">
        <v>23.061</v>
      </c>
    </row>
    <row r="213" customFormat="false" ht="15" hidden="false" customHeight="false" outlineLevel="0" collapsed="false">
      <c r="A213" s="0" t="s">
        <v>190</v>
      </c>
      <c r="B213" s="19" t="s">
        <v>1925</v>
      </c>
      <c r="C213" s="20" t="n">
        <v>24.948</v>
      </c>
      <c r="D213" s="19" t="s">
        <v>1851</v>
      </c>
      <c r="E213" s="19" t="n">
        <v>2</v>
      </c>
      <c r="P213" s="21" t="n">
        <f aca="false">C213-C212</f>
        <v>1.887</v>
      </c>
      <c r="Q213" s="19" t="s">
        <v>1846</v>
      </c>
      <c r="R213" s="19" t="s">
        <v>1846</v>
      </c>
      <c r="S213" s="19" t="s">
        <v>1846</v>
      </c>
      <c r="T213" s="19" t="s">
        <v>1846</v>
      </c>
      <c r="U213" s="19" t="s">
        <v>1846</v>
      </c>
      <c r="V213" s="19" t="n">
        <v>24.948</v>
      </c>
    </row>
    <row r="214" customFormat="false" ht="15" hidden="false" customHeight="false" outlineLevel="0" collapsed="false">
      <c r="A214" s="0" t="s">
        <v>192</v>
      </c>
      <c r="B214" s="19" t="s">
        <v>1925</v>
      </c>
      <c r="C214" s="20" t="n">
        <v>24.952</v>
      </c>
      <c r="D214" s="19" t="s">
        <v>1851</v>
      </c>
      <c r="E214" s="19" t="n">
        <v>2</v>
      </c>
      <c r="P214" s="21" t="n">
        <f aca="false">C214-C213</f>
        <v>0.00400000000000489</v>
      </c>
      <c r="Q214" s="19" t="s">
        <v>1846</v>
      </c>
      <c r="R214" s="19" t="s">
        <v>1846</v>
      </c>
      <c r="S214" s="19" t="s">
        <v>1846</v>
      </c>
      <c r="T214" s="19" t="s">
        <v>1846</v>
      </c>
      <c r="U214" s="19" t="s">
        <v>1846</v>
      </c>
      <c r="V214" s="19" t="n">
        <v>24.952</v>
      </c>
    </row>
    <row r="215" customFormat="false" ht="15" hidden="false" customHeight="false" outlineLevel="0" collapsed="false">
      <c r="A215" s="0" t="s">
        <v>126</v>
      </c>
      <c r="B215" s="19" t="s">
        <v>1925</v>
      </c>
      <c r="C215" s="20" t="n">
        <v>24.955</v>
      </c>
      <c r="D215" s="19" t="s">
        <v>1851</v>
      </c>
      <c r="E215" s="19" t="n">
        <v>2</v>
      </c>
      <c r="P215" s="21" t="n">
        <f aca="false">C215-C214</f>
        <v>0.00300000000000011</v>
      </c>
      <c r="Q215" s="19" t="n">
        <v>0</v>
      </c>
      <c r="R215" s="19" t="s">
        <v>1846</v>
      </c>
      <c r="S215" s="19" t="s">
        <v>1846</v>
      </c>
      <c r="T215" s="19" t="s">
        <v>1846</v>
      </c>
      <c r="U215" s="19" t="s">
        <v>1846</v>
      </c>
      <c r="V215" s="19" t="n">
        <v>24.955</v>
      </c>
    </row>
    <row r="216" customFormat="false" ht="15" hidden="false" customHeight="false" outlineLevel="0" collapsed="false">
      <c r="A216" s="0" t="s">
        <v>132</v>
      </c>
      <c r="B216" s="19" t="s">
        <v>1925</v>
      </c>
      <c r="C216" s="20" t="n">
        <v>24.957</v>
      </c>
      <c r="D216" s="19" t="s">
        <v>1851</v>
      </c>
      <c r="E216" s="19" t="n">
        <v>2</v>
      </c>
      <c r="P216" s="21" t="n">
        <f aca="false">C216-C215</f>
        <v>0.00199999999999534</v>
      </c>
      <c r="Q216" s="19" t="n">
        <v>0</v>
      </c>
      <c r="R216" s="19" t="s">
        <v>1846</v>
      </c>
      <c r="S216" s="19" t="s">
        <v>1846</v>
      </c>
      <c r="T216" s="19" t="s">
        <v>1846</v>
      </c>
      <c r="U216" s="19" t="s">
        <v>1846</v>
      </c>
      <c r="V216" s="19" t="s">
        <v>1846</v>
      </c>
    </row>
    <row r="217" customFormat="false" ht="15" hidden="false" customHeight="false" outlineLevel="0" collapsed="false">
      <c r="A217" s="0" t="s">
        <v>142</v>
      </c>
      <c r="B217" s="19" t="s">
        <v>1925</v>
      </c>
      <c r="C217" s="20" t="n">
        <v>24.957</v>
      </c>
      <c r="D217" s="19" t="s">
        <v>1851</v>
      </c>
      <c r="E217" s="19" t="n">
        <v>2</v>
      </c>
      <c r="P217" s="21" t="n">
        <f aca="false">C217-C216</f>
        <v>0</v>
      </c>
      <c r="Q217" s="19" t="n">
        <v>0</v>
      </c>
      <c r="R217" s="19" t="s">
        <v>1846</v>
      </c>
      <c r="S217" s="19" t="s">
        <v>1846</v>
      </c>
      <c r="T217" s="19" t="s">
        <v>1846</v>
      </c>
      <c r="U217" s="19" t="s">
        <v>1846</v>
      </c>
      <c r="V217" s="19" t="s">
        <v>1846</v>
      </c>
    </row>
    <row r="218" customFormat="false" ht="15" hidden="false" customHeight="false" outlineLevel="0" collapsed="false">
      <c r="A218" s="0" t="s">
        <v>146</v>
      </c>
      <c r="B218" s="19" t="s">
        <v>1925</v>
      </c>
      <c r="C218" s="20" t="n">
        <v>24.957</v>
      </c>
      <c r="D218" s="19" t="s">
        <v>1851</v>
      </c>
      <c r="E218" s="19" t="n">
        <v>2</v>
      </c>
      <c r="P218" s="21" t="n">
        <f aca="false">C218-C217</f>
        <v>0</v>
      </c>
      <c r="Q218" s="19" t="n">
        <v>0</v>
      </c>
      <c r="R218" s="19" t="s">
        <v>1846</v>
      </c>
      <c r="S218" s="19" t="s">
        <v>1846</v>
      </c>
      <c r="T218" s="19" t="s">
        <v>1846</v>
      </c>
      <c r="U218" s="19" t="s">
        <v>1846</v>
      </c>
      <c r="V218" s="19" t="s">
        <v>1846</v>
      </c>
    </row>
    <row r="219" customFormat="false" ht="15" hidden="false" customHeight="false" outlineLevel="0" collapsed="false">
      <c r="A219" s="0" t="s">
        <v>137</v>
      </c>
      <c r="B219" s="19" t="s">
        <v>1925</v>
      </c>
      <c r="C219" s="20" t="n">
        <v>24.959</v>
      </c>
      <c r="D219" s="19" t="s">
        <v>1851</v>
      </c>
      <c r="E219" s="19" t="n">
        <v>2</v>
      </c>
      <c r="P219" s="21" t="n">
        <f aca="false">C219-C218</f>
        <v>0.00200000000000955</v>
      </c>
      <c r="Q219" s="19" t="n">
        <v>0</v>
      </c>
      <c r="R219" s="19" t="s">
        <v>1846</v>
      </c>
      <c r="S219" s="19" t="s">
        <v>1846</v>
      </c>
      <c r="T219" s="19" t="s">
        <v>1846</v>
      </c>
      <c r="U219" s="19" t="s">
        <v>1846</v>
      </c>
      <c r="V219" s="19" t="n">
        <v>24.959</v>
      </c>
    </row>
    <row r="220" customFormat="false" ht="15" hidden="false" customHeight="false" outlineLevel="0" collapsed="false">
      <c r="A220" s="0" t="s">
        <v>194</v>
      </c>
      <c r="B220" s="19" t="s">
        <v>1925</v>
      </c>
      <c r="C220" s="20" t="n">
        <v>28.625</v>
      </c>
      <c r="D220" s="19" t="s">
        <v>1851</v>
      </c>
      <c r="E220" s="19" t="n">
        <v>2</v>
      </c>
      <c r="P220" s="21" t="n">
        <f aca="false">C220-C219</f>
        <v>3.666</v>
      </c>
      <c r="Q220" s="19" t="s">
        <v>1846</v>
      </c>
      <c r="R220" s="19" t="s">
        <v>1846</v>
      </c>
      <c r="S220" s="19" t="s">
        <v>1846</v>
      </c>
      <c r="T220" s="19" t="s">
        <v>1846</v>
      </c>
      <c r="U220" s="19" t="s">
        <v>1846</v>
      </c>
      <c r="V220" s="19" t="n">
        <v>28.625</v>
      </c>
    </row>
    <row r="221" customFormat="false" ht="15" hidden="false" customHeight="false" outlineLevel="0" collapsed="false">
      <c r="A221" s="0" t="s">
        <v>1931</v>
      </c>
      <c r="B221" s="19" t="s">
        <v>1925</v>
      </c>
      <c r="C221" s="20" t="n">
        <v>29.4749773983668</v>
      </c>
      <c r="D221" s="19" t="s">
        <v>1851</v>
      </c>
      <c r="E221" s="19" t="n">
        <v>2</v>
      </c>
      <c r="P221" s="21" t="n">
        <f aca="false">C221-C220</f>
        <v>0.849977398366796</v>
      </c>
      <c r="Q221" s="19" t="s">
        <v>1846</v>
      </c>
      <c r="R221" s="19" t="s">
        <v>1846</v>
      </c>
      <c r="S221" s="19" t="s">
        <v>1846</v>
      </c>
      <c r="T221" s="19" t="s">
        <v>1846</v>
      </c>
      <c r="U221" s="19" t="s">
        <v>1846</v>
      </c>
      <c r="V221" s="19" t="s">
        <v>1846</v>
      </c>
    </row>
    <row r="222" customFormat="false" ht="15" hidden="false" customHeight="false" outlineLevel="0" collapsed="false">
      <c r="A222" s="0" t="s">
        <v>1932</v>
      </c>
      <c r="B222" s="19" t="s">
        <v>1925</v>
      </c>
      <c r="C222" s="20" t="n">
        <v>29.4749773983668</v>
      </c>
      <c r="D222" s="19" t="s">
        <v>1851</v>
      </c>
      <c r="E222" s="19" t="n">
        <v>2</v>
      </c>
      <c r="P222" s="21" t="n">
        <f aca="false">C222-C221</f>
        <v>0</v>
      </c>
      <c r="Q222" s="19" t="s">
        <v>1846</v>
      </c>
      <c r="R222" s="19" t="s">
        <v>1846</v>
      </c>
      <c r="S222" s="19" t="s">
        <v>1846</v>
      </c>
      <c r="T222" s="19" t="s">
        <v>1846</v>
      </c>
      <c r="U222" s="19" t="s">
        <v>1846</v>
      </c>
      <c r="V222" s="19" t="s">
        <v>1846</v>
      </c>
    </row>
    <row r="223" customFormat="false" ht="15" hidden="false" customHeight="false" outlineLevel="0" collapsed="false">
      <c r="A223" s="0" t="s">
        <v>1933</v>
      </c>
      <c r="B223" s="19" t="s">
        <v>1925</v>
      </c>
      <c r="C223" s="20" t="n">
        <v>29.4749773983668</v>
      </c>
      <c r="D223" s="19" t="s">
        <v>1851</v>
      </c>
      <c r="E223" s="19" t="n">
        <v>2</v>
      </c>
      <c r="P223" s="21" t="n">
        <f aca="false">C223-C222</f>
        <v>0</v>
      </c>
      <c r="Q223" s="19" t="s">
        <v>1846</v>
      </c>
      <c r="R223" s="19" t="s">
        <v>1846</v>
      </c>
      <c r="S223" s="19" t="s">
        <v>1846</v>
      </c>
      <c r="T223" s="19" t="s">
        <v>1846</v>
      </c>
      <c r="U223" s="19" t="s">
        <v>1846</v>
      </c>
      <c r="V223" s="19" t="s">
        <v>1846</v>
      </c>
    </row>
    <row r="224" customFormat="false" ht="15" hidden="false" customHeight="false" outlineLevel="0" collapsed="false">
      <c r="A224" s="0" t="s">
        <v>149</v>
      </c>
      <c r="B224" s="19" t="s">
        <v>1925</v>
      </c>
      <c r="C224" s="20" t="n">
        <v>29.5054881190754</v>
      </c>
      <c r="D224" s="19" t="s">
        <v>1851</v>
      </c>
      <c r="E224" s="19" t="n">
        <v>2</v>
      </c>
      <c r="P224" s="21" t="n">
        <f aca="false">C224-C223</f>
        <v>0.0305107207086053</v>
      </c>
      <c r="Q224" s="19" t="n">
        <v>4.4</v>
      </c>
      <c r="R224" s="19" t="s">
        <v>1846</v>
      </c>
      <c r="S224" s="19" t="s">
        <v>1846</v>
      </c>
      <c r="T224" s="19" t="s">
        <v>1846</v>
      </c>
      <c r="U224" s="19" t="s">
        <v>1846</v>
      </c>
      <c r="V224" s="19" t="s">
        <v>1846</v>
      </c>
    </row>
    <row r="225" customFormat="false" ht="15" hidden="false" customHeight="false" outlineLevel="0" collapsed="false">
      <c r="A225" s="0" t="s">
        <v>196</v>
      </c>
      <c r="B225" s="19" t="s">
        <v>1925</v>
      </c>
      <c r="C225" s="20" t="n">
        <v>29.575</v>
      </c>
      <c r="D225" s="19" t="s">
        <v>1851</v>
      </c>
      <c r="E225" s="19" t="n">
        <v>2</v>
      </c>
      <c r="P225" s="21" t="n">
        <f aca="false">C225-C224</f>
        <v>0.0695118809245976</v>
      </c>
      <c r="Q225" s="19" t="s">
        <v>1846</v>
      </c>
      <c r="R225" s="19" t="s">
        <v>1846</v>
      </c>
      <c r="S225" s="19" t="s">
        <v>1846</v>
      </c>
      <c r="T225" s="19" t="s">
        <v>1846</v>
      </c>
      <c r="U225" s="19" t="s">
        <v>1846</v>
      </c>
      <c r="V225" s="19" t="n">
        <v>29.575</v>
      </c>
    </row>
    <row r="226" customFormat="false" ht="15" hidden="false" customHeight="false" outlineLevel="0" collapsed="false">
      <c r="A226" s="0" t="s">
        <v>198</v>
      </c>
      <c r="B226" s="19" t="s">
        <v>1925</v>
      </c>
      <c r="C226" s="20" t="n">
        <v>29.805</v>
      </c>
      <c r="D226" s="19" t="s">
        <v>1851</v>
      </c>
      <c r="E226" s="19" t="n">
        <v>2</v>
      </c>
      <c r="P226" s="21" t="n">
        <f aca="false">C226-C225</f>
        <v>0.23</v>
      </c>
      <c r="Q226" s="19" t="s">
        <v>1846</v>
      </c>
      <c r="R226" s="19" t="s">
        <v>1846</v>
      </c>
      <c r="S226" s="19" t="s">
        <v>1846</v>
      </c>
      <c r="T226" s="19" t="s">
        <v>1846</v>
      </c>
      <c r="U226" s="19" t="s">
        <v>1846</v>
      </c>
      <c r="V226" s="19" t="n">
        <v>29.805</v>
      </c>
    </row>
    <row r="227" customFormat="false" ht="15" hidden="false" customHeight="false" outlineLevel="0" collapsed="false">
      <c r="A227" s="0" t="s">
        <v>199</v>
      </c>
      <c r="B227" s="19" t="s">
        <v>1925</v>
      </c>
      <c r="C227" s="20" t="n">
        <v>30.121</v>
      </c>
      <c r="D227" s="19" t="s">
        <v>1851</v>
      </c>
      <c r="E227" s="19" t="n">
        <v>2</v>
      </c>
      <c r="P227" s="21" t="n">
        <f aca="false">C227-C226</f>
        <v>0.316000000000003</v>
      </c>
      <c r="Q227" s="19" t="s">
        <v>1846</v>
      </c>
      <c r="R227" s="19" t="s">
        <v>1846</v>
      </c>
      <c r="S227" s="19" t="s">
        <v>1846</v>
      </c>
      <c r="T227" s="19" t="s">
        <v>1846</v>
      </c>
      <c r="U227" s="19" t="s">
        <v>1846</v>
      </c>
      <c r="V227" s="19" t="n">
        <v>30.121</v>
      </c>
    </row>
    <row r="228" customFormat="false" ht="15" hidden="false" customHeight="false" outlineLevel="0" collapsed="false">
      <c r="A228" s="0" t="s">
        <v>201</v>
      </c>
      <c r="B228" s="19" t="s">
        <v>1925</v>
      </c>
      <c r="C228" s="20" t="n">
        <v>30.229</v>
      </c>
      <c r="D228" s="19" t="s">
        <v>1851</v>
      </c>
      <c r="E228" s="19" t="n">
        <v>2</v>
      </c>
      <c r="P228" s="21" t="n">
        <f aca="false">C228-C227</f>
        <v>0.107999999999997</v>
      </c>
      <c r="Q228" s="19" t="s">
        <v>1846</v>
      </c>
      <c r="R228" s="19" t="s">
        <v>1846</v>
      </c>
      <c r="S228" s="19" t="s">
        <v>1846</v>
      </c>
      <c r="T228" s="19" t="s">
        <v>1846</v>
      </c>
      <c r="U228" s="19" t="s">
        <v>1846</v>
      </c>
      <c r="V228" s="19" t="n">
        <v>30.229</v>
      </c>
    </row>
    <row r="229" customFormat="false" ht="15" hidden="false" customHeight="false" outlineLevel="0" collapsed="false">
      <c r="A229" s="0" t="s">
        <v>202</v>
      </c>
      <c r="B229" s="19" t="s">
        <v>1925</v>
      </c>
      <c r="C229" s="20" t="n">
        <v>30.23</v>
      </c>
      <c r="D229" s="19" t="s">
        <v>1851</v>
      </c>
      <c r="E229" s="19" t="n">
        <v>2</v>
      </c>
      <c r="P229" s="21" t="n">
        <f aca="false">C229-C228</f>
        <v>0.00100000000000122</v>
      </c>
      <c r="Q229" s="19" t="s">
        <v>1846</v>
      </c>
      <c r="R229" s="19" t="s">
        <v>1846</v>
      </c>
      <c r="S229" s="19" t="s">
        <v>1846</v>
      </c>
      <c r="T229" s="19" t="s">
        <v>1846</v>
      </c>
      <c r="U229" s="19" t="s">
        <v>1846</v>
      </c>
      <c r="V229" s="19" t="n">
        <v>30.23</v>
      </c>
    </row>
    <row r="230" customFormat="false" ht="15" hidden="false" customHeight="false" outlineLevel="0" collapsed="false">
      <c r="A230" s="0" t="s">
        <v>203</v>
      </c>
      <c r="B230" s="19" t="s">
        <v>1925</v>
      </c>
      <c r="C230" s="20" t="n">
        <v>30.232</v>
      </c>
      <c r="D230" s="19" t="s">
        <v>1851</v>
      </c>
      <c r="E230" s="19" t="n">
        <v>2</v>
      </c>
      <c r="P230" s="21" t="n">
        <f aca="false">C230-C229</f>
        <v>0.00199999999999889</v>
      </c>
      <c r="Q230" s="19" t="s">
        <v>1846</v>
      </c>
      <c r="R230" s="19" t="s">
        <v>1846</v>
      </c>
      <c r="S230" s="19" t="s">
        <v>1846</v>
      </c>
      <c r="T230" s="19" t="s">
        <v>1846</v>
      </c>
      <c r="U230" s="19" t="s">
        <v>1846</v>
      </c>
      <c r="V230" s="19" t="n">
        <v>30.232</v>
      </c>
    </row>
    <row r="231" customFormat="false" ht="15" hidden="false" customHeight="false" outlineLevel="0" collapsed="false">
      <c r="A231" s="0" t="s">
        <v>204</v>
      </c>
      <c r="B231" s="19" t="s">
        <v>1925</v>
      </c>
      <c r="C231" s="20" t="n">
        <v>30.244</v>
      </c>
      <c r="D231" s="19" t="s">
        <v>1851</v>
      </c>
      <c r="E231" s="19" t="n">
        <v>2</v>
      </c>
      <c r="P231" s="21" t="n">
        <f aca="false">C231-C230</f>
        <v>0.0120000000000005</v>
      </c>
      <c r="Q231" s="19" t="s">
        <v>1846</v>
      </c>
      <c r="R231" s="19" t="s">
        <v>1846</v>
      </c>
      <c r="S231" s="19" t="s">
        <v>1846</v>
      </c>
      <c r="T231" s="19" t="s">
        <v>1846</v>
      </c>
      <c r="U231" s="19" t="s">
        <v>1846</v>
      </c>
      <c r="V231" s="19" t="n">
        <v>30.244</v>
      </c>
    </row>
    <row r="232" customFormat="false" ht="15" hidden="false" customHeight="false" outlineLevel="0" collapsed="false">
      <c r="A232" s="0" t="s">
        <v>205</v>
      </c>
      <c r="B232" s="19" t="s">
        <v>1925</v>
      </c>
      <c r="C232" s="20" t="n">
        <v>30.268</v>
      </c>
      <c r="D232" s="19" t="s">
        <v>1851</v>
      </c>
      <c r="E232" s="19" t="n">
        <v>2</v>
      </c>
      <c r="P232" s="21" t="n">
        <f aca="false">C232-C231</f>
        <v>0.0240000000000009</v>
      </c>
      <c r="Q232" s="19" t="s">
        <v>1846</v>
      </c>
      <c r="R232" s="19" t="s">
        <v>1846</v>
      </c>
      <c r="S232" s="19" t="s">
        <v>1846</v>
      </c>
      <c r="T232" s="19" t="s">
        <v>1846</v>
      </c>
      <c r="U232" s="19" t="s">
        <v>1846</v>
      </c>
      <c r="V232" s="19" t="n">
        <v>30.268</v>
      </c>
    </row>
    <row r="233" customFormat="false" ht="15" hidden="false" customHeight="false" outlineLevel="0" collapsed="false">
      <c r="A233" s="0" t="s">
        <v>206</v>
      </c>
      <c r="B233" s="19" t="s">
        <v>1925</v>
      </c>
      <c r="C233" s="20" t="n">
        <v>30.28</v>
      </c>
      <c r="D233" s="19" t="s">
        <v>1851</v>
      </c>
      <c r="E233" s="19" t="n">
        <v>2</v>
      </c>
      <c r="P233" s="21" t="n">
        <f aca="false">C233-C232</f>
        <v>0.0120000000000005</v>
      </c>
      <c r="Q233" s="19" t="s">
        <v>1846</v>
      </c>
      <c r="R233" s="19" t="s">
        <v>1846</v>
      </c>
      <c r="S233" s="19" t="s">
        <v>1846</v>
      </c>
      <c r="T233" s="19" t="s">
        <v>1846</v>
      </c>
      <c r="U233" s="19" t="s">
        <v>1846</v>
      </c>
      <c r="V233" s="19" t="n">
        <v>30.28</v>
      </c>
    </row>
    <row r="234" customFormat="false" ht="15" hidden="false" customHeight="false" outlineLevel="0" collapsed="false">
      <c r="A234" s="0" t="s">
        <v>1934</v>
      </c>
      <c r="B234" s="19" t="s">
        <v>1925</v>
      </c>
      <c r="C234" s="20" t="n">
        <v>31.961</v>
      </c>
      <c r="D234" s="19" t="s">
        <v>1845</v>
      </c>
      <c r="F234" s="19" t="n">
        <v>1</v>
      </c>
      <c r="P234" s="21" t="n">
        <f aca="false">C234-C233</f>
        <v>1.681</v>
      </c>
      <c r="Q234" s="19" t="s">
        <v>1846</v>
      </c>
      <c r="R234" s="19" t="s">
        <v>1846</v>
      </c>
      <c r="S234" s="19" t="s">
        <v>1846</v>
      </c>
      <c r="T234" s="19" t="s">
        <v>1846</v>
      </c>
      <c r="U234" s="19" t="s">
        <v>1846</v>
      </c>
      <c r="V234" s="19" t="s">
        <v>1846</v>
      </c>
    </row>
    <row r="235" customFormat="false" ht="15" hidden="false" customHeight="false" outlineLevel="0" collapsed="false">
      <c r="A235" s="0" t="s">
        <v>1935</v>
      </c>
      <c r="B235" s="19" t="s">
        <v>1925</v>
      </c>
      <c r="C235" s="20" t="n">
        <v>32.149</v>
      </c>
      <c r="D235" s="19" t="s">
        <v>1845</v>
      </c>
      <c r="F235" s="19" t="n">
        <v>1</v>
      </c>
      <c r="P235" s="21" t="n">
        <f aca="false">C235-C234</f>
        <v>0.188000000000002</v>
      </c>
      <c r="Q235" s="19" t="s">
        <v>1846</v>
      </c>
      <c r="R235" s="19" t="s">
        <v>1846</v>
      </c>
      <c r="S235" s="19" t="s">
        <v>1846</v>
      </c>
      <c r="T235" s="19" t="s">
        <v>1846</v>
      </c>
      <c r="U235" s="19" t="s">
        <v>1846</v>
      </c>
      <c r="V235" s="19" t="s">
        <v>1846</v>
      </c>
    </row>
    <row r="236" customFormat="false" ht="15" hidden="false" customHeight="false" outlineLevel="0" collapsed="false">
      <c r="A236" s="0" t="s">
        <v>209</v>
      </c>
      <c r="B236" s="19" t="s">
        <v>1925</v>
      </c>
      <c r="C236" s="20" t="n">
        <v>32.629</v>
      </c>
      <c r="D236" s="19" t="s">
        <v>1851</v>
      </c>
      <c r="E236" s="19" t="n">
        <v>2</v>
      </c>
      <c r="P236" s="21" t="n">
        <f aca="false">C236-C235</f>
        <v>0.479999999999997</v>
      </c>
      <c r="Q236" s="19" t="s">
        <v>1846</v>
      </c>
      <c r="R236" s="19" t="s">
        <v>1846</v>
      </c>
      <c r="S236" s="19" t="s">
        <v>1846</v>
      </c>
      <c r="T236" s="19" t="s">
        <v>1846</v>
      </c>
      <c r="U236" s="19" t="s">
        <v>1846</v>
      </c>
      <c r="V236" s="19" t="n">
        <v>32.629</v>
      </c>
    </row>
    <row r="237" customFormat="false" ht="15" hidden="false" customHeight="false" outlineLevel="0" collapsed="false">
      <c r="A237" s="0" t="s">
        <v>210</v>
      </c>
      <c r="B237" s="19" t="s">
        <v>1925</v>
      </c>
      <c r="C237" s="20" t="n">
        <v>32.779</v>
      </c>
      <c r="D237" s="19" t="s">
        <v>1851</v>
      </c>
      <c r="E237" s="19" t="n">
        <v>2</v>
      </c>
      <c r="P237" s="21" t="n">
        <f aca="false">C237-C236</f>
        <v>0.149999999999999</v>
      </c>
      <c r="Q237" s="19" t="s">
        <v>1846</v>
      </c>
      <c r="R237" s="19" t="s">
        <v>1846</v>
      </c>
      <c r="S237" s="19" t="s">
        <v>1846</v>
      </c>
      <c r="T237" s="19" t="s">
        <v>1846</v>
      </c>
      <c r="U237" s="19" t="s">
        <v>1846</v>
      </c>
      <c r="V237" s="19" t="n">
        <v>32.779</v>
      </c>
    </row>
    <row r="238" customFormat="false" ht="15" hidden="false" customHeight="false" outlineLevel="0" collapsed="false">
      <c r="A238" s="0" t="s">
        <v>211</v>
      </c>
      <c r="B238" s="19" t="s">
        <v>1925</v>
      </c>
      <c r="C238" s="20" t="n">
        <v>32.92</v>
      </c>
      <c r="D238" s="19" t="s">
        <v>1851</v>
      </c>
      <c r="E238" s="19" t="n">
        <v>2</v>
      </c>
      <c r="P238" s="21" t="n">
        <f aca="false">C238-C237</f>
        <v>0.141000000000005</v>
      </c>
      <c r="Q238" s="19" t="s">
        <v>1846</v>
      </c>
      <c r="R238" s="19" t="s">
        <v>1846</v>
      </c>
      <c r="S238" s="19" t="s">
        <v>1846</v>
      </c>
      <c r="T238" s="19" t="s">
        <v>1846</v>
      </c>
      <c r="U238" s="19" t="s">
        <v>1846</v>
      </c>
      <c r="V238" s="19" t="n">
        <v>32.92</v>
      </c>
    </row>
    <row r="239" customFormat="false" ht="15" hidden="false" customHeight="false" outlineLevel="0" collapsed="false">
      <c r="A239" s="0" t="s">
        <v>212</v>
      </c>
      <c r="B239" s="19" t="s">
        <v>1925</v>
      </c>
      <c r="C239" s="20" t="n">
        <v>32.939</v>
      </c>
      <c r="D239" s="19" t="s">
        <v>1851</v>
      </c>
      <c r="E239" s="19" t="n">
        <v>2</v>
      </c>
      <c r="P239" s="21" t="n">
        <f aca="false">C239-C238</f>
        <v>0.0189999999999984</v>
      </c>
      <c r="Q239" s="19" t="s">
        <v>1846</v>
      </c>
      <c r="R239" s="19" t="s">
        <v>1846</v>
      </c>
      <c r="S239" s="19" t="s">
        <v>1846</v>
      </c>
      <c r="T239" s="19" t="s">
        <v>1846</v>
      </c>
      <c r="U239" s="19" t="s">
        <v>1846</v>
      </c>
      <c r="V239" s="19" t="n">
        <v>32.939</v>
      </c>
    </row>
    <row r="240" customFormat="false" ht="15" hidden="false" customHeight="false" outlineLevel="0" collapsed="false">
      <c r="A240" s="0" t="s">
        <v>152</v>
      </c>
      <c r="B240" s="19" t="s">
        <v>1925</v>
      </c>
      <c r="C240" s="20" t="n">
        <v>33.122998968938</v>
      </c>
      <c r="D240" s="19" t="s">
        <v>1851</v>
      </c>
      <c r="E240" s="19" t="n">
        <v>2</v>
      </c>
      <c r="P240" s="21" t="n">
        <f aca="false">C240-C239</f>
        <v>0.183998968937999</v>
      </c>
      <c r="Q240" s="19" t="n">
        <v>7.9</v>
      </c>
      <c r="R240" s="19" t="s">
        <v>1846</v>
      </c>
      <c r="S240" s="19" t="s">
        <v>1846</v>
      </c>
      <c r="T240" s="19" t="s">
        <v>1846</v>
      </c>
      <c r="U240" s="19" t="s">
        <v>1846</v>
      </c>
      <c r="V240" s="19" t="s">
        <v>1846</v>
      </c>
    </row>
    <row r="241" customFormat="false" ht="15" hidden="false" customHeight="false" outlineLevel="0" collapsed="false">
      <c r="A241" s="0" t="s">
        <v>1382</v>
      </c>
      <c r="B241" s="19" t="s">
        <v>1925</v>
      </c>
      <c r="C241" s="20" t="n">
        <v>34.9317543938693</v>
      </c>
      <c r="D241" s="19" t="s">
        <v>1851</v>
      </c>
      <c r="E241" s="19" t="n">
        <v>2</v>
      </c>
      <c r="P241" s="21" t="n">
        <f aca="false">C241-C240</f>
        <v>1.8087554249313</v>
      </c>
      <c r="Q241" s="19" t="s">
        <v>1846</v>
      </c>
      <c r="R241" s="19" t="s">
        <v>1846</v>
      </c>
      <c r="S241" s="19" t="s">
        <v>1846</v>
      </c>
      <c r="T241" s="19" t="s">
        <v>1846</v>
      </c>
      <c r="U241" s="19" t="s">
        <v>1846</v>
      </c>
      <c r="V241" s="19" t="s">
        <v>1846</v>
      </c>
    </row>
    <row r="242" customFormat="false" ht="15" hidden="false" customHeight="false" outlineLevel="0" collapsed="false">
      <c r="A242" s="0" t="s">
        <v>156</v>
      </c>
      <c r="B242" s="19" t="s">
        <v>1925</v>
      </c>
      <c r="C242" s="20" t="n">
        <v>34.9317543938693</v>
      </c>
      <c r="D242" s="19" t="s">
        <v>1851</v>
      </c>
      <c r="E242" s="19" t="n">
        <v>2</v>
      </c>
      <c r="P242" s="21" t="n">
        <f aca="false">C242-C241</f>
        <v>0</v>
      </c>
      <c r="Q242" s="19" t="n">
        <v>9.7</v>
      </c>
      <c r="R242" s="19" t="s">
        <v>1846</v>
      </c>
      <c r="S242" s="19" t="s">
        <v>1846</v>
      </c>
      <c r="T242" s="19" t="s">
        <v>1846</v>
      </c>
      <c r="U242" s="19" t="s">
        <v>1846</v>
      </c>
      <c r="V242" s="19" t="s">
        <v>1846</v>
      </c>
    </row>
    <row r="243" customFormat="false" ht="15" hidden="false" customHeight="false" outlineLevel="0" collapsed="false">
      <c r="A243" s="0" t="s">
        <v>1936</v>
      </c>
      <c r="B243" s="19" t="s">
        <v>1925</v>
      </c>
      <c r="C243" s="20" t="n">
        <v>37.382</v>
      </c>
      <c r="D243" s="19" t="s">
        <v>1845</v>
      </c>
      <c r="F243" s="19" t="n">
        <v>1</v>
      </c>
      <c r="P243" s="21" t="n">
        <f aca="false">C243-C242</f>
        <v>2.4502456061307</v>
      </c>
      <c r="Q243" s="19" t="s">
        <v>1846</v>
      </c>
      <c r="R243" s="19" t="s">
        <v>1846</v>
      </c>
      <c r="S243" s="19" t="s">
        <v>1846</v>
      </c>
      <c r="T243" s="19" t="s">
        <v>1846</v>
      </c>
      <c r="U243" s="19" t="s">
        <v>1846</v>
      </c>
      <c r="V243" s="19" t="n">
        <v>37.382</v>
      </c>
    </row>
    <row r="244" customFormat="false" ht="15" hidden="false" customHeight="false" outlineLevel="0" collapsed="false">
      <c r="A244" s="0" t="s">
        <v>1937</v>
      </c>
      <c r="B244" s="19" t="s">
        <v>1925</v>
      </c>
      <c r="C244" s="20" t="n">
        <v>38.569</v>
      </c>
      <c r="D244" s="19" t="s">
        <v>1845</v>
      </c>
      <c r="F244" s="19" t="n">
        <v>1</v>
      </c>
      <c r="P244" s="21" t="n">
        <f aca="false">C244-C243</f>
        <v>1.187</v>
      </c>
      <c r="Q244" s="19" t="s">
        <v>1846</v>
      </c>
      <c r="R244" s="19" t="s">
        <v>1846</v>
      </c>
      <c r="S244" s="19" t="s">
        <v>1846</v>
      </c>
      <c r="T244" s="19" t="s">
        <v>1846</v>
      </c>
      <c r="U244" s="19" t="s">
        <v>1846</v>
      </c>
      <c r="V244" s="19" t="n">
        <v>38.569</v>
      </c>
    </row>
    <row r="245" customFormat="false" ht="15" hidden="false" customHeight="false" outlineLevel="0" collapsed="false">
      <c r="A245" s="0" t="s">
        <v>1388</v>
      </c>
      <c r="B245" s="19" t="s">
        <v>1925</v>
      </c>
      <c r="C245" s="20" t="n">
        <v>40.0821724033913</v>
      </c>
      <c r="D245" s="19" t="s">
        <v>1851</v>
      </c>
      <c r="E245" s="19" t="n">
        <v>2</v>
      </c>
      <c r="P245" s="21" t="n">
        <f aca="false">C245-C244</f>
        <v>1.5131724033913</v>
      </c>
      <c r="Q245" s="19" t="s">
        <v>1846</v>
      </c>
      <c r="R245" s="19" t="s">
        <v>1846</v>
      </c>
      <c r="S245" s="19" t="s">
        <v>1846</v>
      </c>
      <c r="T245" s="19" t="s">
        <v>1846</v>
      </c>
      <c r="U245" s="19" t="s">
        <v>1846</v>
      </c>
      <c r="V245" s="19" t="s">
        <v>1846</v>
      </c>
    </row>
    <row r="246" customFormat="false" ht="15" hidden="false" customHeight="false" outlineLevel="0" collapsed="false">
      <c r="A246" s="0" t="s">
        <v>1938</v>
      </c>
      <c r="B246" s="19" t="s">
        <v>1925</v>
      </c>
      <c r="C246" s="20" t="n">
        <v>41.018</v>
      </c>
      <c r="D246" s="19" t="s">
        <v>1845</v>
      </c>
      <c r="F246" s="19" t="n">
        <v>1</v>
      </c>
      <c r="P246" s="21" t="n">
        <f aca="false">C246-C245</f>
        <v>0.935827596608704</v>
      </c>
      <c r="Q246" s="19" t="s">
        <v>1846</v>
      </c>
      <c r="R246" s="19" t="s">
        <v>1846</v>
      </c>
      <c r="S246" s="19" t="s">
        <v>1846</v>
      </c>
      <c r="T246" s="19" t="s">
        <v>1846</v>
      </c>
      <c r="U246" s="19" t="s">
        <v>1846</v>
      </c>
      <c r="V246" s="19" t="n">
        <v>41.018</v>
      </c>
    </row>
    <row r="247" customFormat="false" ht="15" hidden="false" customHeight="false" outlineLevel="0" collapsed="false">
      <c r="A247" s="0" t="s">
        <v>1939</v>
      </c>
      <c r="B247" s="19" t="s">
        <v>1925</v>
      </c>
      <c r="C247" s="20" t="n">
        <v>52.1756035956841</v>
      </c>
      <c r="D247" s="19" t="s">
        <v>1851</v>
      </c>
      <c r="E247" s="19" t="n">
        <v>2</v>
      </c>
      <c r="P247" s="21" t="n">
        <f aca="false">C247-C246</f>
        <v>11.1576035956841</v>
      </c>
      <c r="Q247" s="19" t="s">
        <v>1846</v>
      </c>
      <c r="R247" s="19" t="s">
        <v>1846</v>
      </c>
      <c r="S247" s="19" t="s">
        <v>1846</v>
      </c>
      <c r="T247" s="19" t="s">
        <v>1846</v>
      </c>
      <c r="U247" s="19" t="s">
        <v>1846</v>
      </c>
      <c r="V247" s="19" t="s">
        <v>1846</v>
      </c>
    </row>
    <row r="248" customFormat="false" ht="15" hidden="false" customHeight="false" outlineLevel="0" collapsed="false">
      <c r="A248" s="0" t="s">
        <v>1940</v>
      </c>
      <c r="B248" s="19" t="s">
        <v>1925</v>
      </c>
      <c r="C248" s="20" t="n">
        <v>53.348</v>
      </c>
      <c r="D248" s="19" t="s">
        <v>1845</v>
      </c>
      <c r="F248" s="19" t="n">
        <v>1</v>
      </c>
      <c r="P248" s="21" t="n">
        <f aca="false">C248-C247</f>
        <v>1.1723964043159</v>
      </c>
      <c r="Q248" s="19" t="s">
        <v>1846</v>
      </c>
      <c r="R248" s="19" t="s">
        <v>1846</v>
      </c>
      <c r="S248" s="19" t="s">
        <v>1846</v>
      </c>
      <c r="T248" s="19" t="s">
        <v>1846</v>
      </c>
      <c r="U248" s="19" t="s">
        <v>1846</v>
      </c>
      <c r="V248" s="19" t="n">
        <v>53.348</v>
      </c>
    </row>
    <row r="249" customFormat="false" ht="15" hidden="false" customHeight="false" outlineLevel="0" collapsed="false">
      <c r="A249" s="0" t="s">
        <v>1941</v>
      </c>
      <c r="B249" s="19" t="s">
        <v>1925</v>
      </c>
      <c r="C249" s="20" t="n">
        <v>56.398</v>
      </c>
      <c r="D249" s="19" t="s">
        <v>1845</v>
      </c>
      <c r="F249" s="19" t="n">
        <v>1</v>
      </c>
      <c r="P249" s="21" t="n">
        <f aca="false">C249-C248</f>
        <v>3.05</v>
      </c>
      <c r="Q249" s="19" t="s">
        <v>1846</v>
      </c>
      <c r="R249" s="19" t="s">
        <v>1846</v>
      </c>
      <c r="S249" s="19" t="s">
        <v>1846</v>
      </c>
      <c r="T249" s="19" t="s">
        <v>1846</v>
      </c>
      <c r="U249" s="19" t="s">
        <v>1846</v>
      </c>
      <c r="V249" s="19" t="n">
        <v>56.398</v>
      </c>
    </row>
    <row r="250" customFormat="false" ht="15" hidden="false" customHeight="false" outlineLevel="0" collapsed="false">
      <c r="A250" s="0" t="s">
        <v>1942</v>
      </c>
      <c r="B250" s="19" t="s">
        <v>1925</v>
      </c>
      <c r="C250" s="20" t="n">
        <v>58.461</v>
      </c>
      <c r="D250" s="19" t="s">
        <v>1845</v>
      </c>
      <c r="F250" s="19" t="n">
        <v>1</v>
      </c>
      <c r="P250" s="21" t="n">
        <f aca="false">C250-C249</f>
        <v>2.063</v>
      </c>
      <c r="Q250" s="19" t="s">
        <v>1846</v>
      </c>
      <c r="R250" s="19" t="s">
        <v>1846</v>
      </c>
      <c r="S250" s="19" t="s">
        <v>1846</v>
      </c>
      <c r="T250" s="19" t="s">
        <v>1846</v>
      </c>
      <c r="U250" s="19" t="s">
        <v>1846</v>
      </c>
      <c r="V250" s="19" t="n">
        <v>58.461</v>
      </c>
    </row>
    <row r="251" customFormat="false" ht="15" hidden="false" customHeight="false" outlineLevel="0" collapsed="false">
      <c r="A251" s="0" t="s">
        <v>1943</v>
      </c>
      <c r="B251" s="19" t="s">
        <v>1925</v>
      </c>
      <c r="C251" s="20" t="n">
        <v>63.565</v>
      </c>
      <c r="D251" s="19" t="s">
        <v>1845</v>
      </c>
      <c r="F251" s="19" t="n">
        <v>1</v>
      </c>
      <c r="P251" s="21" t="n">
        <f aca="false">C251-C250</f>
        <v>5.104</v>
      </c>
      <c r="Q251" s="19" t="s">
        <v>1846</v>
      </c>
      <c r="R251" s="19" t="s">
        <v>1846</v>
      </c>
      <c r="S251" s="19" t="s">
        <v>1846</v>
      </c>
      <c r="T251" s="19" t="s">
        <v>1846</v>
      </c>
      <c r="U251" s="19" t="s">
        <v>1846</v>
      </c>
      <c r="V251" s="19" t="n">
        <v>63.565</v>
      </c>
    </row>
    <row r="252" customFormat="false" ht="15" hidden="false" customHeight="false" outlineLevel="0" collapsed="false">
      <c r="A252" s="0" t="s">
        <v>1944</v>
      </c>
      <c r="B252" s="19" t="s">
        <v>1925</v>
      </c>
      <c r="C252" s="20" t="n">
        <v>64.119</v>
      </c>
      <c r="D252" s="19" t="s">
        <v>1845</v>
      </c>
      <c r="F252" s="19" t="n">
        <v>1</v>
      </c>
      <c r="P252" s="21" t="n">
        <f aca="false">C252-C251</f>
        <v>0.554000000000002</v>
      </c>
      <c r="Q252" s="19" t="s">
        <v>1846</v>
      </c>
      <c r="R252" s="19" t="s">
        <v>1846</v>
      </c>
      <c r="S252" s="19" t="s">
        <v>1846</v>
      </c>
      <c r="T252" s="19" t="s">
        <v>1846</v>
      </c>
      <c r="U252" s="19" t="s">
        <v>1846</v>
      </c>
      <c r="V252" s="19" t="n">
        <v>64.119</v>
      </c>
    </row>
    <row r="253" customFormat="false" ht="15" hidden="false" customHeight="false" outlineLevel="0" collapsed="false">
      <c r="A253" s="0" t="s">
        <v>158</v>
      </c>
      <c r="B253" s="19" t="s">
        <v>1925</v>
      </c>
      <c r="C253" s="20" t="n">
        <v>65.79</v>
      </c>
      <c r="D253" s="19" t="s">
        <v>1851</v>
      </c>
      <c r="E253" s="19" t="n">
        <v>2</v>
      </c>
      <c r="P253" s="21" t="n">
        <f aca="false">C253-C252</f>
        <v>1.67100000000001</v>
      </c>
      <c r="Q253" s="19" t="s">
        <v>1846</v>
      </c>
      <c r="R253" s="19" t="s">
        <v>1846</v>
      </c>
      <c r="S253" s="19" t="s">
        <v>1846</v>
      </c>
      <c r="T253" s="19" t="n">
        <v>58</v>
      </c>
      <c r="U253" s="19" t="s">
        <v>1846</v>
      </c>
      <c r="V253" s="19" t="n">
        <v>65.79</v>
      </c>
    </row>
    <row r="254" customFormat="false" ht="15" hidden="false" customHeight="false" outlineLevel="0" collapsed="false">
      <c r="A254" s="0" t="s">
        <v>1945</v>
      </c>
      <c r="B254" s="19" t="s">
        <v>1925</v>
      </c>
      <c r="C254" s="20" t="n">
        <v>67.362</v>
      </c>
      <c r="D254" s="19" t="s">
        <v>1845</v>
      </c>
      <c r="F254" s="19" t="n">
        <v>1</v>
      </c>
      <c r="P254" s="21" t="n">
        <f aca="false">C254-C253</f>
        <v>1.57199999999999</v>
      </c>
      <c r="Q254" s="19" t="s">
        <v>1846</v>
      </c>
      <c r="R254" s="19" t="s">
        <v>1846</v>
      </c>
      <c r="S254" s="19" t="s">
        <v>1846</v>
      </c>
      <c r="T254" s="19" t="s">
        <v>1846</v>
      </c>
      <c r="U254" s="19" t="s">
        <v>1846</v>
      </c>
      <c r="V254" s="19" t="n">
        <v>67.362</v>
      </c>
    </row>
    <row r="255" customFormat="false" ht="15" hidden="false" customHeight="false" outlineLevel="0" collapsed="false">
      <c r="A255" s="0" t="s">
        <v>168</v>
      </c>
      <c r="B255" s="19" t="s">
        <v>1925</v>
      </c>
      <c r="C255" s="20" t="n">
        <v>73.962</v>
      </c>
      <c r="D255" s="19" t="s">
        <v>1851</v>
      </c>
      <c r="E255" s="19" t="n">
        <v>2</v>
      </c>
      <c r="P255" s="21" t="n">
        <f aca="false">C255-C254</f>
        <v>6.60000000000001</v>
      </c>
      <c r="Q255" s="19" t="n">
        <v>21.215152</v>
      </c>
      <c r="R255" s="19" t="s">
        <v>1846</v>
      </c>
      <c r="S255" s="19" t="s">
        <v>1846</v>
      </c>
      <c r="T255" s="19" t="s">
        <v>1846</v>
      </c>
      <c r="U255" s="19" t="s">
        <v>1846</v>
      </c>
      <c r="V255" s="19" t="n">
        <v>73.962</v>
      </c>
    </row>
    <row r="256" customFormat="false" ht="15" hidden="false" customHeight="false" outlineLevel="0" collapsed="false">
      <c r="A256" s="0" t="s">
        <v>172</v>
      </c>
      <c r="B256" s="19" t="s">
        <v>1925</v>
      </c>
      <c r="C256" s="20" t="n">
        <v>73.974</v>
      </c>
      <c r="D256" s="19" t="s">
        <v>1851</v>
      </c>
      <c r="E256" s="19" t="n">
        <v>2</v>
      </c>
      <c r="P256" s="21" t="n">
        <f aca="false">C256-C255</f>
        <v>0.0120000000000005</v>
      </c>
      <c r="Q256" s="19" t="n">
        <v>21.215152</v>
      </c>
      <c r="R256" s="19" t="s">
        <v>1846</v>
      </c>
      <c r="S256" s="19" t="s">
        <v>1846</v>
      </c>
      <c r="T256" s="19" t="s">
        <v>1846</v>
      </c>
      <c r="U256" s="19" t="s">
        <v>1846</v>
      </c>
      <c r="V256" s="19" t="n">
        <v>73.974</v>
      </c>
    </row>
    <row r="257" customFormat="false" ht="15" hidden="false" customHeight="false" outlineLevel="0" collapsed="false">
      <c r="A257" s="0" t="s">
        <v>164</v>
      </c>
      <c r="B257" s="19" t="s">
        <v>1925</v>
      </c>
      <c r="C257" s="20" t="n">
        <v>74.002</v>
      </c>
      <c r="D257" s="19" t="s">
        <v>1851</v>
      </c>
      <c r="E257" s="19" t="n">
        <v>2</v>
      </c>
      <c r="P257" s="21" t="n">
        <f aca="false">C257-C256</f>
        <v>0.0279999999999916</v>
      </c>
      <c r="Q257" s="19" t="n">
        <v>21.215152</v>
      </c>
      <c r="R257" s="19" t="s">
        <v>1846</v>
      </c>
      <c r="S257" s="19" t="s">
        <v>1846</v>
      </c>
      <c r="T257" s="19" t="s">
        <v>1846</v>
      </c>
      <c r="U257" s="19" t="s">
        <v>1846</v>
      </c>
      <c r="V257" s="19" t="n">
        <v>74.002</v>
      </c>
    </row>
    <row r="258" customFormat="false" ht="15" hidden="false" customHeight="false" outlineLevel="0" collapsed="false">
      <c r="A258" s="0" t="s">
        <v>175</v>
      </c>
      <c r="B258" s="19" t="s">
        <v>1925</v>
      </c>
      <c r="C258" s="20" t="n">
        <v>74.009</v>
      </c>
      <c r="D258" s="19" t="s">
        <v>1851</v>
      </c>
      <c r="E258" s="19" t="n">
        <v>2</v>
      </c>
      <c r="P258" s="21" t="n">
        <f aca="false">C258-C257</f>
        <v>0.007000000000005</v>
      </c>
      <c r="Q258" s="19" t="n">
        <v>21.215152</v>
      </c>
      <c r="R258" s="19" t="s">
        <v>1846</v>
      </c>
      <c r="S258" s="19" t="s">
        <v>1846</v>
      </c>
      <c r="T258" s="19" t="s">
        <v>1846</v>
      </c>
      <c r="U258" s="19" t="s">
        <v>1846</v>
      </c>
      <c r="V258" s="19" t="n">
        <v>74.009</v>
      </c>
    </row>
    <row r="259" customFormat="false" ht="15" hidden="false" customHeight="false" outlineLevel="0" collapsed="false">
      <c r="A259" s="0" t="s">
        <v>178</v>
      </c>
      <c r="B259" s="19" t="s">
        <v>1925</v>
      </c>
      <c r="C259" s="20" t="n">
        <v>74.024</v>
      </c>
      <c r="D259" s="19" t="s">
        <v>1851</v>
      </c>
      <c r="E259" s="19" t="n">
        <v>2</v>
      </c>
      <c r="P259" s="21" t="n">
        <f aca="false">C259-C258</f>
        <v>0.0150000000000006</v>
      </c>
      <c r="Q259" s="19" t="n">
        <v>21.215152</v>
      </c>
      <c r="R259" s="19" t="s">
        <v>1846</v>
      </c>
      <c r="S259" s="19" t="s">
        <v>1846</v>
      </c>
      <c r="T259" s="19" t="s">
        <v>1846</v>
      </c>
      <c r="U259" s="19" t="s">
        <v>1846</v>
      </c>
      <c r="V259" s="19" t="n">
        <v>74.024</v>
      </c>
    </row>
    <row r="260" customFormat="false" ht="15" hidden="false" customHeight="false" outlineLevel="0" collapsed="false">
      <c r="A260" s="0" t="s">
        <v>1946</v>
      </c>
      <c r="B260" s="19" t="s">
        <v>1925</v>
      </c>
      <c r="C260" s="20" t="n">
        <v>78.804</v>
      </c>
      <c r="D260" s="19" t="s">
        <v>1845</v>
      </c>
      <c r="F260" s="19" t="n">
        <v>1</v>
      </c>
      <c r="P260" s="21" t="n">
        <f aca="false">C260-C259</f>
        <v>4.78</v>
      </c>
      <c r="Q260" s="19" t="s">
        <v>1846</v>
      </c>
      <c r="R260" s="19" t="s">
        <v>1846</v>
      </c>
      <c r="S260" s="19" t="s">
        <v>1846</v>
      </c>
      <c r="T260" s="19" t="s">
        <v>1846</v>
      </c>
      <c r="U260" s="19" t="s">
        <v>1846</v>
      </c>
      <c r="V260" s="19" t="n">
        <v>78.804</v>
      </c>
    </row>
    <row r="261" customFormat="false" ht="15" hidden="false" customHeight="false" outlineLevel="0" collapsed="false">
      <c r="A261" s="0" t="s">
        <v>1947</v>
      </c>
      <c r="B261" s="19" t="s">
        <v>1925</v>
      </c>
      <c r="C261" s="20" t="n">
        <v>80.212</v>
      </c>
      <c r="D261" s="19" t="s">
        <v>1845</v>
      </c>
      <c r="F261" s="19" t="n">
        <v>1</v>
      </c>
      <c r="P261" s="21" t="n">
        <f aca="false">C261-C260</f>
        <v>1.408</v>
      </c>
      <c r="Q261" s="19" t="s">
        <v>1846</v>
      </c>
      <c r="R261" s="19" t="s">
        <v>1846</v>
      </c>
      <c r="S261" s="19" t="s">
        <v>1846</v>
      </c>
      <c r="T261" s="19" t="s">
        <v>1846</v>
      </c>
      <c r="U261" s="19" t="s">
        <v>1846</v>
      </c>
      <c r="V261" s="19" t="n">
        <v>80.212</v>
      </c>
    </row>
    <row r="262" customFormat="false" ht="15" hidden="false" customHeight="false" outlineLevel="0" collapsed="false">
      <c r="A262" s="0" t="s">
        <v>224</v>
      </c>
      <c r="B262" s="19" t="s">
        <v>1925</v>
      </c>
      <c r="C262" s="20" t="n">
        <v>82.73</v>
      </c>
      <c r="D262" s="19" t="s">
        <v>1851</v>
      </c>
      <c r="E262" s="19" t="n">
        <v>2</v>
      </c>
      <c r="P262" s="21" t="n">
        <f aca="false">C262-C261</f>
        <v>2.518</v>
      </c>
      <c r="Q262" s="19" t="s">
        <v>1846</v>
      </c>
      <c r="R262" s="19" t="s">
        <v>1846</v>
      </c>
      <c r="S262" s="19" t="s">
        <v>1846</v>
      </c>
      <c r="T262" s="19" t="s">
        <v>1846</v>
      </c>
      <c r="U262" s="19" t="s">
        <v>1846</v>
      </c>
      <c r="V262" s="19" t="n">
        <v>82.73</v>
      </c>
    </row>
    <row r="263" customFormat="false" ht="15" hidden="false" customHeight="false" outlineLevel="0" collapsed="false">
      <c r="A263" s="0" t="s">
        <v>225</v>
      </c>
      <c r="B263" s="19" t="s">
        <v>1925</v>
      </c>
      <c r="C263" s="20" t="n">
        <v>84.164</v>
      </c>
      <c r="D263" s="19" t="s">
        <v>1851</v>
      </c>
      <c r="E263" s="19" t="n">
        <v>2</v>
      </c>
      <c r="P263" s="21" t="n">
        <f aca="false">C263-C262</f>
        <v>1.434</v>
      </c>
      <c r="Q263" s="19" t="s">
        <v>1846</v>
      </c>
      <c r="R263" s="19" t="s">
        <v>1846</v>
      </c>
      <c r="S263" s="19" t="s">
        <v>1846</v>
      </c>
      <c r="T263" s="19" t="s">
        <v>1846</v>
      </c>
      <c r="U263" s="19" t="s">
        <v>1846</v>
      </c>
      <c r="V263" s="19" t="n">
        <v>84.164</v>
      </c>
    </row>
    <row r="264" customFormat="false" ht="15" hidden="false" customHeight="false" outlineLevel="0" collapsed="false">
      <c r="A264" s="0" t="s">
        <v>1948</v>
      </c>
      <c r="B264" s="19" t="s">
        <v>1925</v>
      </c>
      <c r="C264" s="20" t="n">
        <v>90.47</v>
      </c>
      <c r="D264" s="19" t="s">
        <v>1845</v>
      </c>
      <c r="F264" s="19" t="n">
        <v>1</v>
      </c>
      <c r="G264" s="27" t="n">
        <f aca="false">C264</f>
        <v>90.47</v>
      </c>
      <c r="H264" s="19" t="n">
        <v>70</v>
      </c>
      <c r="I264" s="19" t="n">
        <f aca="false">G264/H264</f>
        <v>1.29242857142857</v>
      </c>
      <c r="J264" s="19" t="n">
        <v>48</v>
      </c>
      <c r="K264" s="19" t="n">
        <v>13</v>
      </c>
      <c r="L264" s="19" t="n">
        <f aca="false">K264/J264%</f>
        <v>27.0833333333333</v>
      </c>
      <c r="M264" s="19" t="n">
        <v>22</v>
      </c>
      <c r="N264" s="19" t="n">
        <v>0</v>
      </c>
      <c r="O264" s="19" t="n">
        <f aca="false">N264/M264%</f>
        <v>0</v>
      </c>
      <c r="P264" s="21" t="n">
        <f aca="false">C264-C263</f>
        <v>6.306</v>
      </c>
      <c r="Q264" s="19" t="s">
        <v>1846</v>
      </c>
      <c r="R264" s="19" t="s">
        <v>1846</v>
      </c>
      <c r="S264" s="19" t="s">
        <v>1846</v>
      </c>
      <c r="T264" s="19" t="s">
        <v>1846</v>
      </c>
      <c r="U264" s="19" t="s">
        <v>1846</v>
      </c>
      <c r="V264" s="19" t="n">
        <v>90.467</v>
      </c>
    </row>
    <row r="265" customFormat="false" ht="15" hidden="false" customHeight="false" outlineLevel="0" collapsed="false">
      <c r="A265" s="0" t="s">
        <v>231</v>
      </c>
      <c r="B265" s="19" t="s">
        <v>1949</v>
      </c>
      <c r="C265" s="20" t="n">
        <v>0</v>
      </c>
      <c r="D265" s="19" t="s">
        <v>1851</v>
      </c>
      <c r="E265" s="19" t="n">
        <v>2</v>
      </c>
      <c r="P265" s="21" t="n">
        <f aca="false">C265-C264</f>
        <v>-90.47</v>
      </c>
      <c r="Q265" s="19" t="s">
        <v>1846</v>
      </c>
      <c r="R265" s="19" t="s">
        <v>1846</v>
      </c>
      <c r="S265" s="19" t="s">
        <v>1846</v>
      </c>
      <c r="T265" s="19" t="s">
        <v>1846</v>
      </c>
      <c r="U265" s="19" t="n">
        <v>0</v>
      </c>
      <c r="V265" s="19" t="s">
        <v>1846</v>
      </c>
    </row>
    <row r="266" customFormat="false" ht="15" hidden="false" customHeight="false" outlineLevel="0" collapsed="false">
      <c r="A266" s="0" t="s">
        <v>227</v>
      </c>
      <c r="B266" s="19" t="s">
        <v>1949</v>
      </c>
      <c r="C266" s="20" t="n">
        <v>4.7689407404626</v>
      </c>
      <c r="D266" s="19" t="s">
        <v>1851</v>
      </c>
      <c r="E266" s="19" t="n">
        <v>2</v>
      </c>
      <c r="P266" s="21" t="n">
        <f aca="false">C266-C265</f>
        <v>4.7689407404626</v>
      </c>
      <c r="Q266" s="19" t="n">
        <v>0</v>
      </c>
      <c r="R266" s="19" t="s">
        <v>1846</v>
      </c>
      <c r="S266" s="19" t="s">
        <v>1846</v>
      </c>
      <c r="T266" s="19" t="s">
        <v>1846</v>
      </c>
      <c r="U266" s="19" t="n">
        <v>6.80272000000001</v>
      </c>
      <c r="V266" s="19" t="s">
        <v>1846</v>
      </c>
    </row>
    <row r="267" customFormat="false" ht="15" hidden="false" customHeight="false" outlineLevel="0" collapsed="false">
      <c r="A267" s="0" t="s">
        <v>234</v>
      </c>
      <c r="B267" s="19" t="s">
        <v>1949</v>
      </c>
      <c r="C267" s="20" t="n">
        <v>4.7689407404626</v>
      </c>
      <c r="D267" s="19" t="s">
        <v>1851</v>
      </c>
      <c r="E267" s="19" t="n">
        <v>2</v>
      </c>
      <c r="P267" s="21" t="n">
        <f aca="false">C267-C266</f>
        <v>0</v>
      </c>
      <c r="Q267" s="19" t="n">
        <v>0</v>
      </c>
      <c r="R267" s="19" t="s">
        <v>1846</v>
      </c>
      <c r="S267" s="19" t="s">
        <v>1846</v>
      </c>
      <c r="T267" s="19" t="s">
        <v>1846</v>
      </c>
      <c r="U267" s="19" t="n">
        <v>6.80272000000001</v>
      </c>
      <c r="V267" s="19" t="s">
        <v>1846</v>
      </c>
    </row>
    <row r="268" customFormat="false" ht="15" hidden="false" customHeight="false" outlineLevel="0" collapsed="false">
      <c r="A268" s="0" t="s">
        <v>246</v>
      </c>
      <c r="B268" s="19" t="s">
        <v>1949</v>
      </c>
      <c r="C268" s="20" t="n">
        <v>8.39373683118345</v>
      </c>
      <c r="D268" s="19" t="s">
        <v>1851</v>
      </c>
      <c r="E268" s="19" t="n">
        <v>2</v>
      </c>
      <c r="P268" s="21" t="n">
        <f aca="false">C268-C267</f>
        <v>3.62479609072085</v>
      </c>
      <c r="Q268" s="19" t="s">
        <v>1846</v>
      </c>
      <c r="R268" s="19" t="s">
        <v>1846</v>
      </c>
      <c r="S268" s="19" t="s">
        <v>1846</v>
      </c>
      <c r="T268" s="19" t="s">
        <v>1846</v>
      </c>
      <c r="U268" s="19" t="n">
        <v>11.17772</v>
      </c>
      <c r="V268" s="19" t="s">
        <v>1846</v>
      </c>
    </row>
    <row r="269" customFormat="false" ht="15" hidden="false" customHeight="false" outlineLevel="0" collapsed="false">
      <c r="A269" s="0" t="s">
        <v>251</v>
      </c>
      <c r="B269" s="19" t="s">
        <v>1949</v>
      </c>
      <c r="C269" s="20" t="n">
        <v>9.84716326335274</v>
      </c>
      <c r="D269" s="19" t="s">
        <v>1851</v>
      </c>
      <c r="E269" s="19" t="n">
        <v>2</v>
      </c>
      <c r="P269" s="21" t="n">
        <f aca="false">C269-C268</f>
        <v>1.45342643216929</v>
      </c>
      <c r="Q269" s="19" t="s">
        <v>1846</v>
      </c>
      <c r="R269" s="19" t="s">
        <v>1846</v>
      </c>
      <c r="S269" s="19" t="s">
        <v>1846</v>
      </c>
      <c r="T269" s="19" t="s">
        <v>1846</v>
      </c>
      <c r="U269" s="19" t="n">
        <v>13.11321</v>
      </c>
      <c r="V269" s="19" t="s">
        <v>1846</v>
      </c>
    </row>
    <row r="270" customFormat="false" ht="15" hidden="false" customHeight="false" outlineLevel="0" collapsed="false">
      <c r="A270" s="0" t="s">
        <v>255</v>
      </c>
      <c r="B270" s="19" t="s">
        <v>1949</v>
      </c>
      <c r="C270" s="20" t="n">
        <v>10.7799967664107</v>
      </c>
      <c r="D270" s="19" t="s">
        <v>1851</v>
      </c>
      <c r="E270" s="19" t="n">
        <v>2</v>
      </c>
      <c r="P270" s="21" t="n">
        <f aca="false">C270-C269</f>
        <v>0.93283350305796</v>
      </c>
      <c r="Q270" s="19" t="s">
        <v>1846</v>
      </c>
      <c r="R270" s="19" t="s">
        <v>1846</v>
      </c>
      <c r="S270" s="19" t="s">
        <v>1846</v>
      </c>
      <c r="T270" s="19" t="s">
        <v>1846</v>
      </c>
      <c r="U270" s="19" t="n">
        <v>14.35544</v>
      </c>
      <c r="V270" s="19" t="s">
        <v>1846</v>
      </c>
    </row>
    <row r="271" customFormat="false" ht="15" hidden="false" customHeight="false" outlineLevel="0" collapsed="false">
      <c r="A271" s="0" t="s">
        <v>260</v>
      </c>
      <c r="B271" s="19" t="s">
        <v>1949</v>
      </c>
      <c r="C271" s="20" t="n">
        <v>14.8947129354502</v>
      </c>
      <c r="D271" s="19" t="s">
        <v>1851</v>
      </c>
      <c r="E271" s="19" t="n">
        <v>2</v>
      </c>
      <c r="P271" s="21" t="n">
        <f aca="false">C271-C270</f>
        <v>4.1147161690395</v>
      </c>
      <c r="Q271" s="19" t="s">
        <v>1846</v>
      </c>
      <c r="R271" s="19" t="s">
        <v>1846</v>
      </c>
      <c r="S271" s="19" t="s">
        <v>1846</v>
      </c>
      <c r="T271" s="19" t="s">
        <v>1846</v>
      </c>
      <c r="U271" s="19" t="n">
        <v>19.8349</v>
      </c>
      <c r="V271" s="19" t="s">
        <v>1846</v>
      </c>
    </row>
    <row r="272" customFormat="false" ht="15" hidden="false" customHeight="false" outlineLevel="0" collapsed="false">
      <c r="A272" s="0" t="s">
        <v>265</v>
      </c>
      <c r="B272" s="19" t="s">
        <v>1949</v>
      </c>
      <c r="C272" s="20" t="n">
        <v>21.0247874161607</v>
      </c>
      <c r="D272" s="19" t="s">
        <v>1851</v>
      </c>
      <c r="E272" s="19" t="n">
        <v>2</v>
      </c>
      <c r="P272" s="21" t="n">
        <f aca="false">C272-C271</f>
        <v>6.1300744807105</v>
      </c>
      <c r="Q272" s="19" t="s">
        <v>1846</v>
      </c>
      <c r="R272" s="19" t="s">
        <v>1846</v>
      </c>
      <c r="S272" s="19" t="s">
        <v>1846</v>
      </c>
      <c r="T272" s="19" t="s">
        <v>1846</v>
      </c>
      <c r="U272" s="19" t="n">
        <v>27.99816</v>
      </c>
      <c r="V272" s="19" t="s">
        <v>1846</v>
      </c>
    </row>
    <row r="273" customFormat="false" ht="15" hidden="false" customHeight="false" outlineLevel="0" collapsed="false">
      <c r="A273" s="0" t="s">
        <v>232</v>
      </c>
      <c r="B273" s="19" t="s">
        <v>1949</v>
      </c>
      <c r="C273" s="20" t="n">
        <v>23.0131930993188</v>
      </c>
      <c r="D273" s="19" t="s">
        <v>1845</v>
      </c>
      <c r="F273" s="19" t="n">
        <v>1</v>
      </c>
      <c r="P273" s="21" t="n">
        <f aca="false">C273-C272</f>
        <v>1.9884056831581</v>
      </c>
      <c r="Q273" s="19" t="s">
        <v>1846</v>
      </c>
      <c r="R273" s="19" t="s">
        <v>1846</v>
      </c>
      <c r="S273" s="19" t="s">
        <v>1846</v>
      </c>
      <c r="T273" s="19" t="s">
        <v>1846</v>
      </c>
      <c r="U273" s="19" t="s">
        <v>1846</v>
      </c>
      <c r="V273" s="19" t="n">
        <v>0</v>
      </c>
    </row>
    <row r="274" customFormat="false" ht="15" hidden="false" customHeight="false" outlineLevel="0" collapsed="false">
      <c r="A274" s="0" t="s">
        <v>237</v>
      </c>
      <c r="B274" s="19" t="s">
        <v>1949</v>
      </c>
      <c r="C274" s="20" t="n">
        <v>26.7461930993188</v>
      </c>
      <c r="D274" s="19" t="s">
        <v>1845</v>
      </c>
      <c r="F274" s="19" t="n">
        <v>1</v>
      </c>
      <c r="P274" s="21" t="n">
        <f aca="false">C274-C273</f>
        <v>3.733</v>
      </c>
      <c r="Q274" s="19" t="s">
        <v>1846</v>
      </c>
      <c r="R274" s="19" t="s">
        <v>1846</v>
      </c>
      <c r="S274" s="19" t="s">
        <v>1846</v>
      </c>
      <c r="T274" s="19" t="s">
        <v>1846</v>
      </c>
      <c r="U274" s="19" t="s">
        <v>1846</v>
      </c>
      <c r="V274" s="19" t="n">
        <v>3.733</v>
      </c>
    </row>
    <row r="275" customFormat="false" ht="15" hidden="false" customHeight="false" outlineLevel="0" collapsed="false">
      <c r="A275" s="0" t="s">
        <v>250</v>
      </c>
      <c r="B275" s="19" t="s">
        <v>1949</v>
      </c>
      <c r="C275" s="20" t="n">
        <v>26.7853308884655</v>
      </c>
      <c r="D275" s="19" t="s">
        <v>1851</v>
      </c>
      <c r="E275" s="19" t="n">
        <v>2</v>
      </c>
      <c r="P275" s="21" t="n">
        <f aca="false">C275-C274</f>
        <v>0.0391377891467002</v>
      </c>
      <c r="Q275" s="19" t="n">
        <v>18.57143</v>
      </c>
      <c r="R275" s="19" t="s">
        <v>1846</v>
      </c>
      <c r="S275" s="19" t="s">
        <v>1846</v>
      </c>
      <c r="T275" s="19" t="n">
        <v>15</v>
      </c>
      <c r="U275" s="19" t="s">
        <v>1846</v>
      </c>
      <c r="V275" s="19" t="s">
        <v>1846</v>
      </c>
    </row>
    <row r="276" customFormat="false" ht="15" hidden="false" customHeight="false" outlineLevel="0" collapsed="false">
      <c r="A276" s="0" t="s">
        <v>257</v>
      </c>
      <c r="B276" s="19" t="s">
        <v>1949</v>
      </c>
      <c r="C276" s="20" t="n">
        <v>26.7853308884655</v>
      </c>
      <c r="D276" s="19" t="s">
        <v>1851</v>
      </c>
      <c r="E276" s="19" t="n">
        <v>2</v>
      </c>
      <c r="P276" s="21" t="n">
        <f aca="false">C276-C275</f>
        <v>0</v>
      </c>
      <c r="Q276" s="19" t="n">
        <v>18.57143</v>
      </c>
      <c r="R276" s="19" t="s">
        <v>1846</v>
      </c>
      <c r="S276" s="19" t="s">
        <v>1846</v>
      </c>
      <c r="T276" s="19" t="n">
        <v>29</v>
      </c>
      <c r="U276" s="19" t="s">
        <v>1846</v>
      </c>
      <c r="V276" s="19" t="s">
        <v>1846</v>
      </c>
    </row>
    <row r="277" customFormat="false" ht="15" hidden="false" customHeight="false" outlineLevel="0" collapsed="false">
      <c r="A277" s="0" t="s">
        <v>245</v>
      </c>
      <c r="B277" s="19" t="s">
        <v>1949</v>
      </c>
      <c r="C277" s="20" t="n">
        <v>26.7853308884655</v>
      </c>
      <c r="D277" s="19" t="s">
        <v>1851</v>
      </c>
      <c r="E277" s="19" t="n">
        <v>2</v>
      </c>
      <c r="P277" s="21" t="n">
        <f aca="false">C277-C276</f>
        <v>0</v>
      </c>
      <c r="Q277" s="19" t="n">
        <v>18.57143</v>
      </c>
      <c r="R277" s="19" t="s">
        <v>1846</v>
      </c>
      <c r="S277" s="19" t="s">
        <v>1846</v>
      </c>
      <c r="T277" s="19" t="n">
        <v>13</v>
      </c>
      <c r="U277" s="19" t="s">
        <v>1846</v>
      </c>
      <c r="V277" s="19" t="s">
        <v>1846</v>
      </c>
    </row>
    <row r="278" customFormat="false" ht="15" hidden="false" customHeight="false" outlineLevel="0" collapsed="false">
      <c r="A278" s="0" t="s">
        <v>238</v>
      </c>
      <c r="B278" s="19" t="s">
        <v>1949</v>
      </c>
      <c r="C278" s="20" t="n">
        <v>26.7853308884655</v>
      </c>
      <c r="D278" s="19" t="s">
        <v>1851</v>
      </c>
      <c r="E278" s="19" t="n">
        <v>2</v>
      </c>
      <c r="P278" s="21" t="n">
        <f aca="false">C278-C277</f>
        <v>0</v>
      </c>
      <c r="Q278" s="19" t="n">
        <v>18.57143</v>
      </c>
      <c r="R278" s="19" t="s">
        <v>1846</v>
      </c>
      <c r="S278" s="19" t="s">
        <v>1846</v>
      </c>
      <c r="T278" s="19" t="n">
        <v>21</v>
      </c>
      <c r="U278" s="19" t="s">
        <v>1846</v>
      </c>
      <c r="V278" s="19" t="s">
        <v>1846</v>
      </c>
    </row>
    <row r="279" customFormat="false" ht="15" hidden="false" customHeight="false" outlineLevel="0" collapsed="false">
      <c r="A279" s="0" t="s">
        <v>240</v>
      </c>
      <c r="B279" s="19" t="s">
        <v>1949</v>
      </c>
      <c r="C279" s="20" t="n">
        <v>26.7853308884655</v>
      </c>
      <c r="D279" s="19" t="s">
        <v>1851</v>
      </c>
      <c r="E279" s="19" t="n">
        <v>2</v>
      </c>
      <c r="P279" s="21" t="n">
        <f aca="false">C279-C278</f>
        <v>0</v>
      </c>
      <c r="Q279" s="19" t="n">
        <v>18.57143</v>
      </c>
      <c r="R279" s="19" t="s">
        <v>1846</v>
      </c>
      <c r="S279" s="19" t="s">
        <v>1846</v>
      </c>
      <c r="T279" s="19" t="n">
        <v>11</v>
      </c>
      <c r="U279" s="19" t="s">
        <v>1846</v>
      </c>
      <c r="V279" s="19" t="s">
        <v>1846</v>
      </c>
    </row>
    <row r="280" customFormat="false" ht="15" hidden="false" customHeight="false" outlineLevel="0" collapsed="false">
      <c r="A280" s="0" t="s">
        <v>242</v>
      </c>
      <c r="B280" s="19" t="s">
        <v>1949</v>
      </c>
      <c r="C280" s="20" t="n">
        <v>26.7853308884655</v>
      </c>
      <c r="D280" s="19" t="s">
        <v>1851</v>
      </c>
      <c r="E280" s="19" t="n">
        <v>2</v>
      </c>
      <c r="P280" s="21" t="n">
        <f aca="false">C280-C279</f>
        <v>0</v>
      </c>
      <c r="Q280" s="19" t="n">
        <v>18.57143</v>
      </c>
      <c r="R280" s="19" t="s">
        <v>1846</v>
      </c>
      <c r="S280" s="19" t="s">
        <v>1846</v>
      </c>
      <c r="T280" s="19" t="s">
        <v>1846</v>
      </c>
      <c r="U280" s="19" t="s">
        <v>1846</v>
      </c>
      <c r="V280" s="19" t="s">
        <v>1846</v>
      </c>
    </row>
    <row r="281" customFormat="false" ht="15" hidden="false" customHeight="false" outlineLevel="0" collapsed="false">
      <c r="A281" s="0" t="s">
        <v>1950</v>
      </c>
      <c r="B281" s="19" t="s">
        <v>1949</v>
      </c>
      <c r="C281" s="20" t="n">
        <v>28.8821930993188</v>
      </c>
      <c r="D281" s="19" t="s">
        <v>1845</v>
      </c>
      <c r="F281" s="19" t="n">
        <v>1</v>
      </c>
      <c r="P281" s="21" t="n">
        <f aca="false">C281-C280</f>
        <v>2.0968622108533</v>
      </c>
      <c r="Q281" s="19" t="s">
        <v>1846</v>
      </c>
      <c r="R281" s="19" t="s">
        <v>1846</v>
      </c>
      <c r="S281" s="19" t="s">
        <v>1846</v>
      </c>
      <c r="T281" s="19" t="s">
        <v>1846</v>
      </c>
      <c r="U281" s="19" t="s">
        <v>1846</v>
      </c>
      <c r="V281" s="19" t="n">
        <v>5.869</v>
      </c>
    </row>
    <row r="282" customFormat="false" ht="15" hidden="false" customHeight="false" outlineLevel="0" collapsed="false">
      <c r="A282" s="0" t="s">
        <v>271</v>
      </c>
      <c r="B282" s="19" t="s">
        <v>1949</v>
      </c>
      <c r="C282" s="20" t="n">
        <v>29.216800682524</v>
      </c>
      <c r="D282" s="19" t="s">
        <v>1851</v>
      </c>
      <c r="E282" s="19" t="n">
        <v>2</v>
      </c>
      <c r="P282" s="21" t="n">
        <f aca="false">C282-C281</f>
        <v>0.334607583205198</v>
      </c>
      <c r="Q282" s="19" t="s">
        <v>1846</v>
      </c>
      <c r="R282" s="19" t="s">
        <v>1846</v>
      </c>
      <c r="S282" s="19" t="s">
        <v>1846</v>
      </c>
      <c r="T282" s="19" t="s">
        <v>1846</v>
      </c>
      <c r="U282" s="19" t="n">
        <v>38.90725</v>
      </c>
      <c r="V282" s="19" t="s">
        <v>1846</v>
      </c>
    </row>
    <row r="283" customFormat="false" ht="15" hidden="false" customHeight="false" outlineLevel="0" collapsed="false">
      <c r="A283" s="0" t="s">
        <v>1951</v>
      </c>
      <c r="B283" s="19" t="s">
        <v>1949</v>
      </c>
      <c r="C283" s="20" t="n">
        <v>32.3331930993188</v>
      </c>
      <c r="D283" s="19" t="s">
        <v>1845</v>
      </c>
      <c r="F283" s="19" t="n">
        <v>1</v>
      </c>
      <c r="P283" s="21" t="n">
        <f aca="false">C283-C282</f>
        <v>3.1163924167948</v>
      </c>
      <c r="Q283" s="19" t="s">
        <v>1846</v>
      </c>
      <c r="R283" s="19" t="s">
        <v>1846</v>
      </c>
      <c r="S283" s="19" t="s">
        <v>1846</v>
      </c>
      <c r="T283" s="19" t="s">
        <v>1846</v>
      </c>
      <c r="U283" s="19" t="s">
        <v>1846</v>
      </c>
      <c r="V283" s="19" t="n">
        <v>9.32</v>
      </c>
    </row>
    <row r="284" customFormat="false" ht="15" hidden="false" customHeight="false" outlineLevel="0" collapsed="false">
      <c r="A284" s="0" t="s">
        <v>235</v>
      </c>
      <c r="B284" s="19" t="s">
        <v>1949</v>
      </c>
      <c r="C284" s="20" t="n">
        <v>32.402588208488</v>
      </c>
      <c r="D284" s="19" t="s">
        <v>1851</v>
      </c>
      <c r="E284" s="19" t="n">
        <v>2</v>
      </c>
      <c r="P284" s="21" t="n">
        <f aca="false">C284-C283</f>
        <v>0.0693951091692</v>
      </c>
      <c r="Q284" s="19" t="s">
        <v>1846</v>
      </c>
      <c r="R284" s="19" t="n">
        <v>12.68657</v>
      </c>
      <c r="S284" s="19" t="n">
        <v>12.3</v>
      </c>
      <c r="T284" s="19" t="s">
        <v>1846</v>
      </c>
      <c r="U284" s="19" t="n">
        <v>43.14968</v>
      </c>
      <c r="V284" s="19" t="s">
        <v>1846</v>
      </c>
    </row>
    <row r="285" customFormat="false" ht="15" hidden="false" customHeight="false" outlineLevel="0" collapsed="false">
      <c r="A285" s="0" t="s">
        <v>1952</v>
      </c>
      <c r="B285" s="19" t="s">
        <v>1949</v>
      </c>
      <c r="C285" s="20" t="n">
        <v>33.4931930993188</v>
      </c>
      <c r="D285" s="19" t="s">
        <v>1845</v>
      </c>
      <c r="F285" s="19" t="n">
        <v>1</v>
      </c>
      <c r="P285" s="21" t="n">
        <f aca="false">C285-C284</f>
        <v>1.0906048908308</v>
      </c>
      <c r="Q285" s="19" t="s">
        <v>1846</v>
      </c>
      <c r="R285" s="19" t="s">
        <v>1846</v>
      </c>
      <c r="S285" s="19" t="s">
        <v>1846</v>
      </c>
      <c r="T285" s="19" t="s">
        <v>1846</v>
      </c>
      <c r="U285" s="19" t="s">
        <v>1846</v>
      </c>
      <c r="V285" s="19" t="n">
        <v>10.48</v>
      </c>
    </row>
    <row r="286" customFormat="false" ht="15" hidden="false" customHeight="false" outlineLevel="0" collapsed="false">
      <c r="A286" s="0" t="s">
        <v>256</v>
      </c>
      <c r="B286" s="19" t="s">
        <v>1949</v>
      </c>
      <c r="C286" s="20" t="n">
        <v>34.6681930993188</v>
      </c>
      <c r="D286" s="19" t="s">
        <v>1845</v>
      </c>
      <c r="F286" s="19" t="n">
        <v>1</v>
      </c>
      <c r="P286" s="21" t="n">
        <f aca="false">C286-C285</f>
        <v>1.175</v>
      </c>
      <c r="Q286" s="19" t="s">
        <v>1846</v>
      </c>
      <c r="R286" s="19" t="s">
        <v>1846</v>
      </c>
      <c r="S286" s="19" t="s">
        <v>1846</v>
      </c>
      <c r="T286" s="19" t="s">
        <v>1846</v>
      </c>
      <c r="U286" s="19" t="s">
        <v>1846</v>
      </c>
      <c r="V286" s="19" t="n">
        <v>11.655</v>
      </c>
    </row>
    <row r="287" customFormat="false" ht="15" hidden="false" customHeight="false" outlineLevel="0" collapsed="false">
      <c r="A287" s="0" t="s">
        <v>267</v>
      </c>
      <c r="B287" s="19" t="s">
        <v>1949</v>
      </c>
      <c r="C287" s="20" t="n">
        <v>35.2531759888462</v>
      </c>
      <c r="D287" s="19" t="s">
        <v>1851</v>
      </c>
      <c r="E287" s="19" t="n">
        <v>2</v>
      </c>
      <c r="P287" s="21" t="n">
        <f aca="false">C287-C286</f>
        <v>0.584982889527403</v>
      </c>
      <c r="Q287" s="19" t="n">
        <v>25.71429</v>
      </c>
      <c r="R287" s="19" t="s">
        <v>1846</v>
      </c>
      <c r="S287" s="19" t="s">
        <v>1846</v>
      </c>
      <c r="T287" s="19" t="s">
        <v>1846</v>
      </c>
      <c r="U287" s="19" t="s">
        <v>1846</v>
      </c>
      <c r="V287" s="19" t="s">
        <v>1846</v>
      </c>
    </row>
    <row r="288" customFormat="false" ht="15" hidden="false" customHeight="false" outlineLevel="0" collapsed="false">
      <c r="A288" s="0" t="s">
        <v>1953</v>
      </c>
      <c r="B288" s="19" t="s">
        <v>1949</v>
      </c>
      <c r="C288" s="20" t="n">
        <v>35.4151930993188</v>
      </c>
      <c r="D288" s="19" t="s">
        <v>1845</v>
      </c>
      <c r="F288" s="19" t="n">
        <v>1</v>
      </c>
      <c r="P288" s="21" t="n">
        <f aca="false">C288-C287</f>
        <v>0.162017110472597</v>
      </c>
      <c r="Q288" s="19" t="s">
        <v>1846</v>
      </c>
      <c r="R288" s="19" t="s">
        <v>1846</v>
      </c>
      <c r="S288" s="19" t="s">
        <v>1846</v>
      </c>
      <c r="T288" s="19" t="s">
        <v>1846</v>
      </c>
      <c r="U288" s="19" t="s">
        <v>1846</v>
      </c>
      <c r="V288" s="19" t="n">
        <v>12.402</v>
      </c>
    </row>
    <row r="289" customFormat="false" ht="15" hidden="false" customHeight="false" outlineLevel="0" collapsed="false">
      <c r="A289" s="0" t="s">
        <v>244</v>
      </c>
      <c r="B289" s="19" t="s">
        <v>1949</v>
      </c>
      <c r="C289" s="20" t="n">
        <v>36.4016454285881</v>
      </c>
      <c r="D289" s="19" t="s">
        <v>1851</v>
      </c>
      <c r="E289" s="19" t="n">
        <v>2</v>
      </c>
      <c r="P289" s="21" t="n">
        <f aca="false">C289-C288</f>
        <v>0.986452329269298</v>
      </c>
      <c r="Q289" s="19" t="s">
        <v>1846</v>
      </c>
      <c r="R289" s="19" t="s">
        <v>1846</v>
      </c>
      <c r="S289" s="19" t="n">
        <v>14</v>
      </c>
      <c r="T289" s="19" t="s">
        <v>1846</v>
      </c>
      <c r="U289" s="19" t="n">
        <v>48.47512</v>
      </c>
      <c r="V289" s="19" t="s">
        <v>1846</v>
      </c>
    </row>
    <row r="290" customFormat="false" ht="15" hidden="false" customHeight="false" outlineLevel="0" collapsed="false">
      <c r="A290" s="0" t="s">
        <v>1954</v>
      </c>
      <c r="B290" s="19" t="s">
        <v>1949</v>
      </c>
      <c r="C290" s="20" t="n">
        <v>37.8371930993188</v>
      </c>
      <c r="D290" s="19" t="s">
        <v>1845</v>
      </c>
      <c r="F290" s="19" t="n">
        <v>1</v>
      </c>
      <c r="P290" s="21" t="n">
        <f aca="false">C290-C289</f>
        <v>1.43554767073071</v>
      </c>
      <c r="Q290" s="19" t="s">
        <v>1846</v>
      </c>
      <c r="R290" s="19" t="s">
        <v>1846</v>
      </c>
      <c r="S290" s="19" t="s">
        <v>1846</v>
      </c>
      <c r="T290" s="19" t="s">
        <v>1846</v>
      </c>
      <c r="U290" s="19" t="s">
        <v>1846</v>
      </c>
      <c r="V290" s="19" t="n">
        <v>14.824</v>
      </c>
    </row>
    <row r="291" customFormat="false" ht="15" hidden="false" customHeight="false" outlineLevel="0" collapsed="false">
      <c r="A291" s="0" t="s">
        <v>1955</v>
      </c>
      <c r="B291" s="19" t="s">
        <v>1949</v>
      </c>
      <c r="C291" s="20" t="n">
        <v>46.6845169073043</v>
      </c>
      <c r="D291" s="19" t="s">
        <v>1851</v>
      </c>
      <c r="E291" s="19" t="n">
        <v>2</v>
      </c>
      <c r="P291" s="21" t="n">
        <f aca="false">C291-C290</f>
        <v>8.8473238079855</v>
      </c>
      <c r="Q291" s="19" t="s">
        <v>1846</v>
      </c>
      <c r="R291" s="19" t="s">
        <v>1846</v>
      </c>
      <c r="S291" s="19" t="s">
        <v>1846</v>
      </c>
      <c r="T291" s="19" t="s">
        <v>1846</v>
      </c>
      <c r="U291" s="19" t="s">
        <v>1846</v>
      </c>
      <c r="V291" s="19" t="s">
        <v>1846</v>
      </c>
    </row>
    <row r="292" customFormat="false" ht="15" hidden="false" customHeight="false" outlineLevel="0" collapsed="false">
      <c r="A292" s="0" t="s">
        <v>270</v>
      </c>
      <c r="B292" s="19" t="s">
        <v>1949</v>
      </c>
      <c r="C292" s="20" t="n">
        <v>46.6845169073043</v>
      </c>
      <c r="D292" s="19" t="s">
        <v>1851</v>
      </c>
      <c r="E292" s="19" t="n">
        <v>2</v>
      </c>
      <c r="P292" s="21" t="n">
        <f aca="false">C292-C291</f>
        <v>0</v>
      </c>
      <c r="Q292" s="19" t="s">
        <v>1846</v>
      </c>
      <c r="R292" s="19" t="s">
        <v>1846</v>
      </c>
      <c r="S292" s="19" t="s">
        <v>1846</v>
      </c>
      <c r="T292" s="19" t="n">
        <v>40</v>
      </c>
      <c r="U292" s="19" t="s">
        <v>1846</v>
      </c>
      <c r="V292" s="19" t="s">
        <v>1846</v>
      </c>
    </row>
    <row r="293" customFormat="false" ht="15" hidden="false" customHeight="false" outlineLevel="0" collapsed="false">
      <c r="A293" s="0" t="s">
        <v>264</v>
      </c>
      <c r="B293" s="19" t="s">
        <v>1949</v>
      </c>
      <c r="C293" s="20" t="n">
        <v>48.2518392280639</v>
      </c>
      <c r="D293" s="19" t="s">
        <v>1851</v>
      </c>
      <c r="E293" s="19" t="n">
        <v>2</v>
      </c>
      <c r="P293" s="21" t="n">
        <f aca="false">C293-C292</f>
        <v>1.5673223207596</v>
      </c>
      <c r="Q293" s="19" t="s">
        <v>1846</v>
      </c>
      <c r="R293" s="19" t="s">
        <v>1846</v>
      </c>
      <c r="S293" s="19" t="s">
        <v>1846</v>
      </c>
      <c r="T293" s="19" t="n">
        <v>39</v>
      </c>
      <c r="U293" s="19" t="n">
        <v>61.34062</v>
      </c>
      <c r="V293" s="19" t="s">
        <v>1846</v>
      </c>
    </row>
    <row r="294" customFormat="false" ht="15" hidden="false" customHeight="false" outlineLevel="0" collapsed="false">
      <c r="A294" s="0" t="s">
        <v>1956</v>
      </c>
      <c r="B294" s="19" t="s">
        <v>1949</v>
      </c>
      <c r="C294" s="20" t="n">
        <v>48.2541930993188</v>
      </c>
      <c r="D294" s="19" t="s">
        <v>1845</v>
      </c>
      <c r="F294" s="19" t="n">
        <v>1</v>
      </c>
      <c r="P294" s="21" t="n">
        <f aca="false">C294-C293</f>
        <v>0.00235387125489694</v>
      </c>
      <c r="Q294" s="19" t="s">
        <v>1846</v>
      </c>
      <c r="R294" s="19" t="s">
        <v>1846</v>
      </c>
      <c r="S294" s="19" t="s">
        <v>1846</v>
      </c>
      <c r="T294" s="19" t="s">
        <v>1846</v>
      </c>
      <c r="U294" s="19" t="s">
        <v>1846</v>
      </c>
      <c r="V294" s="19" t="n">
        <v>25.241</v>
      </c>
    </row>
    <row r="295" customFormat="false" ht="15" hidden="false" customHeight="false" outlineLevel="0" collapsed="false">
      <c r="A295" s="0" t="s">
        <v>1957</v>
      </c>
      <c r="B295" s="19" t="s">
        <v>1949</v>
      </c>
      <c r="C295" s="20" t="n">
        <v>49.2811930993188</v>
      </c>
      <c r="D295" s="19" t="s">
        <v>1845</v>
      </c>
      <c r="F295" s="19" t="n">
        <v>1</v>
      </c>
      <c r="P295" s="21" t="n">
        <f aca="false">C295-C294</f>
        <v>1.027</v>
      </c>
      <c r="Q295" s="19" t="s">
        <v>1846</v>
      </c>
      <c r="R295" s="19" t="s">
        <v>1846</v>
      </c>
      <c r="S295" s="19" t="s">
        <v>1846</v>
      </c>
      <c r="T295" s="19" t="s">
        <v>1846</v>
      </c>
      <c r="U295" s="19" t="s">
        <v>1846</v>
      </c>
      <c r="V295" s="19" t="n">
        <v>26.268</v>
      </c>
    </row>
    <row r="296" customFormat="false" ht="15" hidden="false" customHeight="false" outlineLevel="0" collapsed="false">
      <c r="A296" s="0" t="s">
        <v>1958</v>
      </c>
      <c r="B296" s="19" t="s">
        <v>1949</v>
      </c>
      <c r="C296" s="20" t="n">
        <v>50.1961930993188</v>
      </c>
      <c r="D296" s="19" t="s">
        <v>1845</v>
      </c>
      <c r="F296" s="19" t="n">
        <v>1</v>
      </c>
      <c r="P296" s="21" t="n">
        <f aca="false">C296-C295</f>
        <v>0.914999999999999</v>
      </c>
      <c r="Q296" s="19" t="s">
        <v>1846</v>
      </c>
      <c r="R296" s="19" t="s">
        <v>1846</v>
      </c>
      <c r="S296" s="19" t="s">
        <v>1846</v>
      </c>
      <c r="T296" s="19" t="s">
        <v>1846</v>
      </c>
      <c r="U296" s="19" t="s">
        <v>1846</v>
      </c>
      <c r="V296" s="19" t="n">
        <v>27.183</v>
      </c>
    </row>
    <row r="297" customFormat="false" ht="15" hidden="false" customHeight="false" outlineLevel="0" collapsed="false">
      <c r="A297" s="0" t="s">
        <v>273</v>
      </c>
      <c r="B297" s="19" t="s">
        <v>1949</v>
      </c>
      <c r="C297" s="20" t="n">
        <v>50.7161814980488</v>
      </c>
      <c r="D297" s="19" t="s">
        <v>1851</v>
      </c>
      <c r="E297" s="19" t="n">
        <v>2</v>
      </c>
      <c r="P297" s="21" t="n">
        <f aca="false">C297-C296</f>
        <v>0.51998839873</v>
      </c>
      <c r="Q297" s="19" t="n">
        <v>38.75776</v>
      </c>
      <c r="R297" s="19" t="s">
        <v>1846</v>
      </c>
      <c r="S297" s="19" t="s">
        <v>1846</v>
      </c>
      <c r="T297" s="19" t="s">
        <v>1846</v>
      </c>
      <c r="U297" s="19" t="n">
        <v>70.647627</v>
      </c>
      <c r="V297" s="19" t="s">
        <v>1846</v>
      </c>
    </row>
    <row r="298" customFormat="false" ht="15" hidden="false" customHeight="false" outlineLevel="0" collapsed="false">
      <c r="A298" s="0" t="s">
        <v>1959</v>
      </c>
      <c r="B298" s="19" t="s">
        <v>1949</v>
      </c>
      <c r="C298" s="20" t="n">
        <v>51.3771930993188</v>
      </c>
      <c r="D298" s="19" t="s">
        <v>1845</v>
      </c>
      <c r="F298" s="19" t="n">
        <v>1</v>
      </c>
      <c r="P298" s="21" t="n">
        <f aca="false">C298-C297</f>
        <v>0.661011601270005</v>
      </c>
      <c r="Q298" s="19" t="s">
        <v>1846</v>
      </c>
      <c r="R298" s="19" t="s">
        <v>1846</v>
      </c>
      <c r="S298" s="19" t="s">
        <v>1846</v>
      </c>
      <c r="T298" s="19" t="s">
        <v>1846</v>
      </c>
      <c r="U298" s="19" t="s">
        <v>1846</v>
      </c>
      <c r="V298" s="19" t="n">
        <v>28.364</v>
      </c>
    </row>
    <row r="299" customFormat="false" ht="15" hidden="false" customHeight="false" outlineLevel="0" collapsed="false">
      <c r="A299" s="0" t="s">
        <v>1960</v>
      </c>
      <c r="B299" s="19" t="s">
        <v>1949</v>
      </c>
      <c r="C299" s="20" t="n">
        <v>51.6901930993188</v>
      </c>
      <c r="D299" s="19" t="s">
        <v>1845</v>
      </c>
      <c r="F299" s="19" t="n">
        <v>1</v>
      </c>
      <c r="P299" s="21" t="n">
        <f aca="false">C299-C298</f>
        <v>0.312999999999995</v>
      </c>
      <c r="Q299" s="19" t="s">
        <v>1846</v>
      </c>
      <c r="R299" s="19" t="s">
        <v>1846</v>
      </c>
      <c r="S299" s="19" t="s">
        <v>1846</v>
      </c>
      <c r="T299" s="19" t="s">
        <v>1846</v>
      </c>
      <c r="U299" s="19" t="s">
        <v>1846</v>
      </c>
      <c r="V299" s="19" t="n">
        <v>28.677</v>
      </c>
    </row>
    <row r="300" customFormat="false" ht="15" hidden="false" customHeight="false" outlineLevel="0" collapsed="false">
      <c r="A300" s="0" t="s">
        <v>1961</v>
      </c>
      <c r="B300" s="19" t="s">
        <v>1949</v>
      </c>
      <c r="C300" s="20" t="n">
        <v>52.1531930993188</v>
      </c>
      <c r="D300" s="19" t="s">
        <v>1845</v>
      </c>
      <c r="F300" s="19" t="n">
        <v>1</v>
      </c>
      <c r="P300" s="21" t="n">
        <f aca="false">C300-C299</f>
        <v>0.463000000000001</v>
      </c>
      <c r="Q300" s="19" t="s">
        <v>1846</v>
      </c>
      <c r="R300" s="19" t="s">
        <v>1846</v>
      </c>
      <c r="S300" s="19" t="s">
        <v>1846</v>
      </c>
      <c r="T300" s="19" t="s">
        <v>1846</v>
      </c>
      <c r="U300" s="19" t="s">
        <v>1846</v>
      </c>
      <c r="V300" s="19" t="n">
        <v>29.14</v>
      </c>
    </row>
    <row r="301" customFormat="false" ht="15" hidden="false" customHeight="false" outlineLevel="0" collapsed="false">
      <c r="A301" s="0" t="s">
        <v>1962</v>
      </c>
      <c r="B301" s="19" t="s">
        <v>1949</v>
      </c>
      <c r="C301" s="20" t="n">
        <v>53.0171930993188</v>
      </c>
      <c r="D301" s="19" t="s">
        <v>1845</v>
      </c>
      <c r="F301" s="19" t="n">
        <v>1</v>
      </c>
      <c r="P301" s="21" t="n">
        <f aca="false">C301-C300</f>
        <v>0.864000000000004</v>
      </c>
      <c r="Q301" s="19" t="s">
        <v>1846</v>
      </c>
      <c r="R301" s="19" t="s">
        <v>1846</v>
      </c>
      <c r="S301" s="19" t="s">
        <v>1846</v>
      </c>
      <c r="T301" s="19" t="s">
        <v>1846</v>
      </c>
      <c r="U301" s="19" t="s">
        <v>1846</v>
      </c>
      <c r="V301" s="19" t="n">
        <v>30.004</v>
      </c>
    </row>
    <row r="302" customFormat="false" ht="15" hidden="false" customHeight="false" outlineLevel="0" collapsed="false">
      <c r="A302" s="0" t="s">
        <v>259</v>
      </c>
      <c r="B302" s="19" t="s">
        <v>1949</v>
      </c>
      <c r="C302" s="20" t="n">
        <v>53.3211930993188</v>
      </c>
      <c r="D302" s="19" t="s">
        <v>1851</v>
      </c>
      <c r="E302" s="19" t="n">
        <v>2</v>
      </c>
      <c r="P302" s="21" t="n">
        <f aca="false">C302-C301</f>
        <v>0.303999999999995</v>
      </c>
      <c r="Q302" s="19" t="s">
        <v>1846</v>
      </c>
      <c r="R302" s="19" t="s">
        <v>1846</v>
      </c>
      <c r="S302" s="19" t="n">
        <v>34.8</v>
      </c>
      <c r="T302" s="19" t="s">
        <v>1846</v>
      </c>
      <c r="U302" s="19" t="n">
        <v>67.222969</v>
      </c>
      <c r="V302" s="19" t="n">
        <v>30.308</v>
      </c>
    </row>
    <row r="303" customFormat="false" ht="15" hidden="false" customHeight="false" outlineLevel="0" collapsed="false">
      <c r="A303" s="0" t="s">
        <v>1963</v>
      </c>
      <c r="B303" s="19" t="s">
        <v>1949</v>
      </c>
      <c r="C303" s="20" t="n">
        <v>53.5881930993188</v>
      </c>
      <c r="D303" s="19" t="s">
        <v>1845</v>
      </c>
      <c r="F303" s="19" t="n">
        <v>1</v>
      </c>
      <c r="P303" s="21" t="n">
        <f aca="false">C303-C302</f>
        <v>0.267000000000003</v>
      </c>
      <c r="Q303" s="19" t="s">
        <v>1846</v>
      </c>
      <c r="R303" s="19" t="s">
        <v>1846</v>
      </c>
      <c r="S303" s="19" t="s">
        <v>1846</v>
      </c>
      <c r="T303" s="19" t="s">
        <v>1846</v>
      </c>
      <c r="U303" s="19" t="s">
        <v>1846</v>
      </c>
      <c r="V303" s="19" t="n">
        <v>30.575</v>
      </c>
    </row>
    <row r="304" customFormat="false" ht="15" hidden="false" customHeight="false" outlineLevel="0" collapsed="false">
      <c r="A304" s="0" t="s">
        <v>1964</v>
      </c>
      <c r="B304" s="19" t="s">
        <v>1949</v>
      </c>
      <c r="C304" s="20" t="n">
        <v>53.7821930993188</v>
      </c>
      <c r="D304" s="19" t="s">
        <v>1845</v>
      </c>
      <c r="F304" s="19" t="n">
        <v>1</v>
      </c>
      <c r="P304" s="21" t="n">
        <f aca="false">C304-C303</f>
        <v>0.194000000000003</v>
      </c>
      <c r="Q304" s="19" t="s">
        <v>1846</v>
      </c>
      <c r="R304" s="19" t="s">
        <v>1846</v>
      </c>
      <c r="S304" s="19" t="s">
        <v>1846</v>
      </c>
      <c r="T304" s="19" t="s">
        <v>1846</v>
      </c>
      <c r="U304" s="19" t="s">
        <v>1846</v>
      </c>
      <c r="V304" s="19" t="n">
        <v>30.769</v>
      </c>
    </row>
    <row r="305" customFormat="false" ht="15" hidden="false" customHeight="false" outlineLevel="0" collapsed="false">
      <c r="A305" s="0" t="s">
        <v>1965</v>
      </c>
      <c r="B305" s="19" t="s">
        <v>1949</v>
      </c>
      <c r="C305" s="20" t="n">
        <v>54.2751930993188</v>
      </c>
      <c r="D305" s="19" t="s">
        <v>1845</v>
      </c>
      <c r="F305" s="19" t="n">
        <v>1</v>
      </c>
      <c r="P305" s="21" t="n">
        <f aca="false">C305-C304</f>
        <v>0.492999999999995</v>
      </c>
      <c r="Q305" s="19" t="s">
        <v>1846</v>
      </c>
      <c r="R305" s="19" t="s">
        <v>1846</v>
      </c>
      <c r="S305" s="19" t="s">
        <v>1846</v>
      </c>
      <c r="T305" s="19" t="s">
        <v>1846</v>
      </c>
      <c r="U305" s="19" t="s">
        <v>1846</v>
      </c>
      <c r="V305" s="19" t="n">
        <v>31.262</v>
      </c>
    </row>
    <row r="306" customFormat="false" ht="15" hidden="false" customHeight="false" outlineLevel="0" collapsed="false">
      <c r="A306" s="0" t="s">
        <v>1966</v>
      </c>
      <c r="B306" s="19" t="s">
        <v>1949</v>
      </c>
      <c r="C306" s="20" t="n">
        <v>55.1251930993188</v>
      </c>
      <c r="D306" s="19" t="s">
        <v>1845</v>
      </c>
      <c r="F306" s="19" t="n">
        <v>1</v>
      </c>
      <c r="P306" s="21" t="n">
        <f aca="false">C306-C305</f>
        <v>0.850000000000001</v>
      </c>
      <c r="Q306" s="19" t="s">
        <v>1846</v>
      </c>
      <c r="R306" s="19" t="s">
        <v>1846</v>
      </c>
      <c r="S306" s="19" t="s">
        <v>1846</v>
      </c>
      <c r="T306" s="19" t="s">
        <v>1846</v>
      </c>
      <c r="U306" s="19" t="s">
        <v>1846</v>
      </c>
      <c r="V306" s="19" t="n">
        <v>32.112</v>
      </c>
    </row>
    <row r="307" customFormat="false" ht="15" hidden="false" customHeight="false" outlineLevel="0" collapsed="false">
      <c r="A307" s="0" t="s">
        <v>1967</v>
      </c>
      <c r="B307" s="19" t="s">
        <v>1949</v>
      </c>
      <c r="C307" s="20" t="n">
        <v>55.4501930993188</v>
      </c>
      <c r="D307" s="19" t="s">
        <v>1845</v>
      </c>
      <c r="F307" s="19" t="n">
        <v>1</v>
      </c>
      <c r="P307" s="21" t="n">
        <f aca="false">C307-C306</f>
        <v>0.325000000000003</v>
      </c>
      <c r="Q307" s="19" t="s">
        <v>1846</v>
      </c>
      <c r="R307" s="19" t="s">
        <v>1846</v>
      </c>
      <c r="S307" s="19" t="s">
        <v>1846</v>
      </c>
      <c r="T307" s="19" t="s">
        <v>1846</v>
      </c>
      <c r="U307" s="19" t="s">
        <v>1846</v>
      </c>
      <c r="V307" s="19" t="n">
        <v>32.437</v>
      </c>
    </row>
    <row r="308" customFormat="false" ht="15" hidden="false" customHeight="false" outlineLevel="0" collapsed="false">
      <c r="A308" s="0" t="s">
        <v>276</v>
      </c>
      <c r="B308" s="19" t="s">
        <v>1949</v>
      </c>
      <c r="C308" s="20" t="n">
        <v>55.6561930993188</v>
      </c>
      <c r="D308" s="19" t="s">
        <v>1851</v>
      </c>
      <c r="E308" s="19" t="n">
        <v>2</v>
      </c>
      <c r="P308" s="21" t="n">
        <f aca="false">C308-C307</f>
        <v>0.205999999999996</v>
      </c>
      <c r="Q308" s="19" t="s">
        <v>1846</v>
      </c>
      <c r="R308" s="19" t="s">
        <v>1846</v>
      </c>
      <c r="S308" s="19" t="s">
        <v>1846</v>
      </c>
      <c r="T308" s="19" t="n">
        <v>49</v>
      </c>
      <c r="U308" s="19" t="s">
        <v>1846</v>
      </c>
      <c r="V308" s="19" t="n">
        <v>32.643</v>
      </c>
    </row>
    <row r="309" customFormat="false" ht="15" hidden="false" customHeight="false" outlineLevel="0" collapsed="false">
      <c r="A309" s="0" t="s">
        <v>263</v>
      </c>
      <c r="B309" s="19" t="s">
        <v>1949</v>
      </c>
      <c r="C309" s="20" t="n">
        <v>55.9691930993188</v>
      </c>
      <c r="D309" s="19" t="s">
        <v>1851</v>
      </c>
      <c r="E309" s="19" t="n">
        <v>2</v>
      </c>
      <c r="P309" s="21" t="n">
        <f aca="false">C309-C308</f>
        <v>0.313000000000002</v>
      </c>
      <c r="Q309" s="19" t="s">
        <v>1846</v>
      </c>
      <c r="R309" s="19" t="s">
        <v>1846</v>
      </c>
      <c r="S309" s="19" t="n">
        <v>38.2</v>
      </c>
      <c r="T309" s="19" t="s">
        <v>1846</v>
      </c>
      <c r="U309" s="19" t="n">
        <v>77.21697</v>
      </c>
      <c r="V309" s="19" t="n">
        <v>32.956</v>
      </c>
    </row>
    <row r="310" customFormat="false" ht="15" hidden="false" customHeight="false" outlineLevel="0" collapsed="false">
      <c r="A310" s="0" t="s">
        <v>269</v>
      </c>
      <c r="B310" s="19" t="s">
        <v>1949</v>
      </c>
      <c r="C310" s="20" t="n">
        <v>56.4481930993188</v>
      </c>
      <c r="D310" s="19" t="s">
        <v>1851</v>
      </c>
      <c r="E310" s="19" t="n">
        <v>2</v>
      </c>
      <c r="P310" s="21" t="n">
        <f aca="false">C310-C309</f>
        <v>0.478999999999999</v>
      </c>
      <c r="Q310" s="19" t="s">
        <v>1846</v>
      </c>
      <c r="R310" s="19" t="s">
        <v>1846</v>
      </c>
      <c r="S310" s="19" t="n">
        <v>39</v>
      </c>
      <c r="T310" s="19" t="s">
        <v>1846</v>
      </c>
      <c r="U310" s="19" t="s">
        <v>1846</v>
      </c>
      <c r="V310" s="19" t="n">
        <v>33.435</v>
      </c>
    </row>
    <row r="311" customFormat="false" ht="15" hidden="false" customHeight="false" outlineLevel="0" collapsed="false">
      <c r="A311" s="0" t="s">
        <v>253</v>
      </c>
      <c r="B311" s="19" t="s">
        <v>1949</v>
      </c>
      <c r="C311" s="20" t="n">
        <v>56.6144937578492</v>
      </c>
      <c r="D311" s="19" t="s">
        <v>1851</v>
      </c>
      <c r="E311" s="19" t="n">
        <v>2</v>
      </c>
      <c r="P311" s="21" t="n">
        <f aca="false">C311-C310</f>
        <v>0.166300658530403</v>
      </c>
      <c r="Q311" s="19" t="s">
        <v>1846</v>
      </c>
      <c r="R311" s="19" t="n">
        <v>62.23881</v>
      </c>
      <c r="S311" s="19" t="s">
        <v>1846</v>
      </c>
      <c r="T311" s="19" t="s">
        <v>1846</v>
      </c>
      <c r="U311" s="19" t="s">
        <v>1846</v>
      </c>
      <c r="V311" s="19" t="s">
        <v>1846</v>
      </c>
    </row>
    <row r="312" customFormat="false" ht="15" hidden="false" customHeight="false" outlineLevel="0" collapsed="false">
      <c r="A312" s="0" t="s">
        <v>1968</v>
      </c>
      <c r="B312" s="19" t="s">
        <v>1949</v>
      </c>
      <c r="C312" s="20" t="n">
        <v>57.9741930993188</v>
      </c>
      <c r="D312" s="19" t="s">
        <v>1845</v>
      </c>
      <c r="F312" s="19" t="n">
        <v>1</v>
      </c>
      <c r="P312" s="21" t="n">
        <f aca="false">C312-C311</f>
        <v>1.3596993414696</v>
      </c>
      <c r="Q312" s="19" t="s">
        <v>1846</v>
      </c>
      <c r="R312" s="19" t="s">
        <v>1846</v>
      </c>
      <c r="S312" s="19" t="s">
        <v>1846</v>
      </c>
      <c r="T312" s="19" t="s">
        <v>1846</v>
      </c>
      <c r="U312" s="19" t="s">
        <v>1846</v>
      </c>
      <c r="V312" s="19" t="n">
        <v>34.961</v>
      </c>
    </row>
    <row r="313" customFormat="false" ht="15" hidden="false" customHeight="false" outlineLevel="0" collapsed="false">
      <c r="A313" s="0" t="s">
        <v>313</v>
      </c>
      <c r="B313" s="19" t="s">
        <v>1949</v>
      </c>
      <c r="C313" s="20" t="n">
        <v>58.2547641039116</v>
      </c>
      <c r="D313" s="19" t="s">
        <v>1851</v>
      </c>
      <c r="E313" s="19" t="n">
        <v>2</v>
      </c>
      <c r="P313" s="21" t="n">
        <f aca="false">C313-C312</f>
        <v>0.280571004592794</v>
      </c>
      <c r="Q313" s="19" t="s">
        <v>1846</v>
      </c>
      <c r="R313" s="19" t="s">
        <v>1846</v>
      </c>
      <c r="S313" s="19" t="n">
        <v>49.8</v>
      </c>
      <c r="T313" s="19" t="s">
        <v>1846</v>
      </c>
      <c r="U313" s="19" t="s">
        <v>1846</v>
      </c>
      <c r="V313" s="19" t="s">
        <v>1846</v>
      </c>
    </row>
    <row r="314" customFormat="false" ht="15" hidden="false" customHeight="false" outlineLevel="0" collapsed="false">
      <c r="A314" s="0" t="s">
        <v>1969</v>
      </c>
      <c r="B314" s="19" t="s">
        <v>1949</v>
      </c>
      <c r="C314" s="20" t="n">
        <v>58.5001930993188</v>
      </c>
      <c r="D314" s="19" t="s">
        <v>1845</v>
      </c>
      <c r="F314" s="19" t="n">
        <v>1</v>
      </c>
      <c r="P314" s="21" t="n">
        <f aca="false">C314-C313</f>
        <v>0.245428995407202</v>
      </c>
      <c r="Q314" s="19" t="s">
        <v>1846</v>
      </c>
      <c r="R314" s="19" t="s">
        <v>1846</v>
      </c>
      <c r="S314" s="19" t="s">
        <v>1846</v>
      </c>
      <c r="T314" s="19" t="s">
        <v>1846</v>
      </c>
      <c r="U314" s="19" t="s">
        <v>1846</v>
      </c>
      <c r="V314" s="19" t="n">
        <v>35.487</v>
      </c>
    </row>
    <row r="315" customFormat="false" ht="15" hidden="false" customHeight="false" outlineLevel="0" collapsed="false">
      <c r="A315" s="0" t="s">
        <v>1970</v>
      </c>
      <c r="B315" s="19" t="s">
        <v>1949</v>
      </c>
      <c r="C315" s="20" t="n">
        <v>59.0601930993188</v>
      </c>
      <c r="D315" s="19" t="s">
        <v>1845</v>
      </c>
      <c r="F315" s="19" t="n">
        <v>1</v>
      </c>
      <c r="P315" s="21" t="n">
        <f aca="false">C315-C314</f>
        <v>0.560000000000002</v>
      </c>
      <c r="Q315" s="19" t="s">
        <v>1846</v>
      </c>
      <c r="R315" s="19" t="s">
        <v>1846</v>
      </c>
      <c r="S315" s="19" t="s">
        <v>1846</v>
      </c>
      <c r="T315" s="19" t="s">
        <v>1846</v>
      </c>
      <c r="U315" s="19" t="s">
        <v>1846</v>
      </c>
      <c r="V315" s="19" t="n">
        <v>36.047</v>
      </c>
    </row>
    <row r="316" customFormat="false" ht="15" hidden="false" customHeight="false" outlineLevel="0" collapsed="false">
      <c r="A316" s="0" t="s">
        <v>1971</v>
      </c>
      <c r="B316" s="19" t="s">
        <v>1949</v>
      </c>
      <c r="C316" s="20" t="n">
        <v>59.7111930993188</v>
      </c>
      <c r="D316" s="19" t="s">
        <v>1845</v>
      </c>
      <c r="F316" s="19" t="n">
        <v>1</v>
      </c>
      <c r="P316" s="21" t="n">
        <f aca="false">C316-C315</f>
        <v>0.650999999999996</v>
      </c>
      <c r="Q316" s="19" t="s">
        <v>1846</v>
      </c>
      <c r="R316" s="19" t="s">
        <v>1846</v>
      </c>
      <c r="S316" s="19" t="s">
        <v>1846</v>
      </c>
      <c r="T316" s="19" t="s">
        <v>1846</v>
      </c>
      <c r="U316" s="19" t="s">
        <v>1846</v>
      </c>
      <c r="V316" s="19" t="n">
        <v>36.698</v>
      </c>
    </row>
    <row r="317" customFormat="false" ht="15" hidden="false" customHeight="false" outlineLevel="0" collapsed="false">
      <c r="A317" s="0" t="s">
        <v>1972</v>
      </c>
      <c r="B317" s="19" t="s">
        <v>1949</v>
      </c>
      <c r="C317" s="20" t="n">
        <v>60.0851930993188</v>
      </c>
      <c r="D317" s="19" t="s">
        <v>1845</v>
      </c>
      <c r="F317" s="19" t="n">
        <v>1</v>
      </c>
      <c r="P317" s="21" t="n">
        <f aca="false">C317-C316</f>
        <v>0.374000000000002</v>
      </c>
      <c r="Q317" s="19" t="s">
        <v>1846</v>
      </c>
      <c r="R317" s="19" t="s">
        <v>1846</v>
      </c>
      <c r="S317" s="19" t="s">
        <v>1846</v>
      </c>
      <c r="T317" s="19" t="s">
        <v>1846</v>
      </c>
      <c r="U317" s="19" t="s">
        <v>1846</v>
      </c>
      <c r="V317" s="19" t="n">
        <v>37.072</v>
      </c>
    </row>
    <row r="318" customFormat="false" ht="15" hidden="false" customHeight="false" outlineLevel="0" collapsed="false">
      <c r="A318" s="0" t="s">
        <v>1973</v>
      </c>
      <c r="B318" s="19" t="s">
        <v>1949</v>
      </c>
      <c r="C318" s="20" t="n">
        <v>60.5401930993188</v>
      </c>
      <c r="D318" s="19" t="s">
        <v>1845</v>
      </c>
      <c r="F318" s="19" t="n">
        <v>1</v>
      </c>
      <c r="P318" s="21" t="n">
        <f aca="false">C318-C317</f>
        <v>0.454999999999998</v>
      </c>
      <c r="Q318" s="19" t="s">
        <v>1846</v>
      </c>
      <c r="R318" s="19" t="s">
        <v>1846</v>
      </c>
      <c r="S318" s="19" t="s">
        <v>1846</v>
      </c>
      <c r="T318" s="19" t="s">
        <v>1846</v>
      </c>
      <c r="U318" s="19" t="s">
        <v>1846</v>
      </c>
      <c r="V318" s="19" t="n">
        <v>37.527</v>
      </c>
    </row>
    <row r="319" customFormat="false" ht="15" hidden="false" customHeight="false" outlineLevel="0" collapsed="false">
      <c r="A319" s="0" t="s">
        <v>282</v>
      </c>
      <c r="B319" s="19" t="s">
        <v>1949</v>
      </c>
      <c r="C319" s="20" t="n">
        <v>60.87759324751</v>
      </c>
      <c r="D319" s="19" t="s">
        <v>1851</v>
      </c>
      <c r="E319" s="19" t="n">
        <v>2</v>
      </c>
      <c r="P319" s="21" t="n">
        <f aca="false">C319-C318</f>
        <v>0.3374001481912</v>
      </c>
      <c r="Q319" s="19" t="n">
        <v>47.32919</v>
      </c>
      <c r="R319" s="19" t="n">
        <v>74.17911</v>
      </c>
      <c r="S319" s="19" t="s">
        <v>1846</v>
      </c>
      <c r="T319" s="19" t="s">
        <v>1846</v>
      </c>
      <c r="U319" s="19" t="s">
        <v>1846</v>
      </c>
      <c r="V319" s="19" t="s">
        <v>1846</v>
      </c>
    </row>
    <row r="320" customFormat="false" ht="15" hidden="false" customHeight="false" outlineLevel="0" collapsed="false">
      <c r="A320" s="0" t="s">
        <v>278</v>
      </c>
      <c r="B320" s="19" t="s">
        <v>1949</v>
      </c>
      <c r="C320" s="20" t="n">
        <v>60.9311930993188</v>
      </c>
      <c r="D320" s="19" t="s">
        <v>1851</v>
      </c>
      <c r="E320" s="19" t="n">
        <v>2</v>
      </c>
      <c r="P320" s="21" t="n">
        <f aca="false">C320-C319</f>
        <v>0.0535998518087979</v>
      </c>
      <c r="Q320" s="19" t="n">
        <v>47.32919</v>
      </c>
      <c r="R320" s="19" t="n">
        <v>74.17911</v>
      </c>
      <c r="S320" s="19" t="n">
        <v>49</v>
      </c>
      <c r="T320" s="19" t="s">
        <v>1846</v>
      </c>
      <c r="U320" s="19" t="s">
        <v>1846</v>
      </c>
      <c r="V320" s="19" t="n">
        <v>37.918</v>
      </c>
    </row>
    <row r="321" customFormat="false" ht="15" hidden="false" customHeight="false" outlineLevel="0" collapsed="false">
      <c r="A321" s="0" t="s">
        <v>1974</v>
      </c>
      <c r="B321" s="19" t="s">
        <v>1949</v>
      </c>
      <c r="C321" s="20" t="n">
        <v>61.3861930993188</v>
      </c>
      <c r="D321" s="19" t="s">
        <v>1845</v>
      </c>
      <c r="F321" s="19" t="n">
        <v>1</v>
      </c>
      <c r="P321" s="21" t="n">
        <f aca="false">C321-C320</f>
        <v>0.455000000000005</v>
      </c>
      <c r="Q321" s="19" t="s">
        <v>1846</v>
      </c>
      <c r="R321" s="19" t="s">
        <v>1846</v>
      </c>
      <c r="S321" s="19" t="s">
        <v>1846</v>
      </c>
      <c r="T321" s="19" t="s">
        <v>1846</v>
      </c>
      <c r="U321" s="19" t="s">
        <v>1846</v>
      </c>
      <c r="V321" s="19" t="n">
        <v>38.373</v>
      </c>
    </row>
    <row r="322" customFormat="false" ht="15" hidden="false" customHeight="false" outlineLevel="0" collapsed="false">
      <c r="A322" s="0" t="s">
        <v>268</v>
      </c>
      <c r="B322" s="19" t="s">
        <v>1949</v>
      </c>
      <c r="C322" s="20" t="n">
        <v>62.3811930993188</v>
      </c>
      <c r="D322" s="19" t="s">
        <v>1851</v>
      </c>
      <c r="E322" s="19" t="n">
        <v>2</v>
      </c>
      <c r="P322" s="21" t="n">
        <f aca="false">C322-C321</f>
        <v>0.994999999999997</v>
      </c>
      <c r="Q322" s="19" t="s">
        <v>1846</v>
      </c>
      <c r="R322" s="19" t="n">
        <v>74.17911</v>
      </c>
      <c r="S322" s="19" t="n">
        <v>49.8</v>
      </c>
      <c r="T322" s="19" t="s">
        <v>1846</v>
      </c>
      <c r="U322" s="19" t="s">
        <v>1846</v>
      </c>
      <c r="V322" s="19" t="n">
        <v>39.368</v>
      </c>
    </row>
    <row r="323" customFormat="false" ht="15" hidden="false" customHeight="false" outlineLevel="0" collapsed="false">
      <c r="A323" s="0" t="s">
        <v>1975</v>
      </c>
      <c r="B323" s="19" t="s">
        <v>1949</v>
      </c>
      <c r="C323" s="20" t="n">
        <v>62.8921930993188</v>
      </c>
      <c r="D323" s="19" t="s">
        <v>1845</v>
      </c>
      <c r="F323" s="19" t="n">
        <v>1</v>
      </c>
      <c r="P323" s="21" t="n">
        <f aca="false">C323-C322</f>
        <v>0.511000000000003</v>
      </c>
      <c r="Q323" s="19" t="s">
        <v>1846</v>
      </c>
      <c r="R323" s="19" t="s">
        <v>1846</v>
      </c>
      <c r="S323" s="19" t="s">
        <v>1846</v>
      </c>
      <c r="T323" s="19" t="s">
        <v>1846</v>
      </c>
      <c r="U323" s="19" t="s">
        <v>1846</v>
      </c>
      <c r="V323" s="19" t="n">
        <v>39.879</v>
      </c>
    </row>
    <row r="324" customFormat="false" ht="15" hidden="false" customHeight="false" outlineLevel="0" collapsed="false">
      <c r="A324" s="0" t="s">
        <v>1976</v>
      </c>
      <c r="B324" s="19" t="s">
        <v>1949</v>
      </c>
      <c r="C324" s="20" t="n">
        <v>63.3051930993188</v>
      </c>
      <c r="D324" s="19" t="s">
        <v>1845</v>
      </c>
      <c r="F324" s="19" t="n">
        <v>1</v>
      </c>
      <c r="P324" s="21" t="n">
        <f aca="false">C324-C323</f>
        <v>0.412999999999997</v>
      </c>
      <c r="Q324" s="19" t="s">
        <v>1846</v>
      </c>
      <c r="R324" s="19" t="s">
        <v>1846</v>
      </c>
      <c r="S324" s="19" t="s">
        <v>1846</v>
      </c>
      <c r="T324" s="19" t="s">
        <v>1846</v>
      </c>
      <c r="U324" s="19" t="s">
        <v>1846</v>
      </c>
      <c r="V324" s="19" t="n">
        <v>40.292</v>
      </c>
    </row>
    <row r="325" customFormat="false" ht="15" hidden="false" customHeight="false" outlineLevel="0" collapsed="false">
      <c r="A325" s="0" t="s">
        <v>280</v>
      </c>
      <c r="B325" s="19" t="s">
        <v>1949</v>
      </c>
      <c r="C325" s="20" t="n">
        <v>65.1760070444691</v>
      </c>
      <c r="D325" s="19" t="s">
        <v>1851</v>
      </c>
      <c r="E325" s="19" t="n">
        <v>2</v>
      </c>
      <c r="P325" s="21" t="n">
        <f aca="false">C325-C324</f>
        <v>1.8708139451503</v>
      </c>
      <c r="Q325" s="19" t="n">
        <v>53.12629</v>
      </c>
      <c r="R325" s="19" t="s">
        <v>1846</v>
      </c>
      <c r="S325" s="19" t="n">
        <v>60.5</v>
      </c>
      <c r="T325" s="19" t="n">
        <v>72</v>
      </c>
      <c r="U325" s="19" t="s">
        <v>1846</v>
      </c>
      <c r="V325" s="19" t="s">
        <v>1846</v>
      </c>
    </row>
    <row r="326" customFormat="false" ht="15" hidden="false" customHeight="false" outlineLevel="0" collapsed="false">
      <c r="A326" s="0" t="s">
        <v>303</v>
      </c>
      <c r="B326" s="19" t="s">
        <v>1949</v>
      </c>
      <c r="C326" s="20" t="n">
        <v>66.1169606962963</v>
      </c>
      <c r="D326" s="19" t="s">
        <v>1851</v>
      </c>
      <c r="E326" s="19" t="n">
        <v>2</v>
      </c>
      <c r="P326" s="21" t="n">
        <f aca="false">C326-C325</f>
        <v>0.940953651827201</v>
      </c>
      <c r="Q326" s="19" t="s">
        <v>1846</v>
      </c>
      <c r="R326" s="19" t="s">
        <v>1846</v>
      </c>
      <c r="S326" s="19" t="s">
        <v>1846</v>
      </c>
      <c r="T326" s="19" t="s">
        <v>1846</v>
      </c>
      <c r="U326" s="19" t="n">
        <v>87.21697</v>
      </c>
      <c r="V326" s="19" t="s">
        <v>1846</v>
      </c>
    </row>
    <row r="327" customFormat="false" ht="15" hidden="false" customHeight="false" outlineLevel="0" collapsed="false">
      <c r="A327" s="0" t="s">
        <v>1977</v>
      </c>
      <c r="B327" s="19" t="s">
        <v>1949</v>
      </c>
      <c r="C327" s="20" t="n">
        <v>66.1331930993188</v>
      </c>
      <c r="D327" s="19" t="s">
        <v>1845</v>
      </c>
      <c r="F327" s="19" t="n">
        <v>1</v>
      </c>
      <c r="P327" s="21" t="n">
        <f aca="false">C327-C326</f>
        <v>0.0162324030224994</v>
      </c>
      <c r="Q327" s="19" t="s">
        <v>1846</v>
      </c>
      <c r="R327" s="19" t="s">
        <v>1846</v>
      </c>
      <c r="S327" s="19" t="s">
        <v>1846</v>
      </c>
      <c r="T327" s="19" t="s">
        <v>1846</v>
      </c>
      <c r="U327" s="19" t="s">
        <v>1846</v>
      </c>
      <c r="V327" s="19" t="n">
        <v>43.12</v>
      </c>
    </row>
    <row r="328" customFormat="false" ht="15" hidden="false" customHeight="false" outlineLevel="0" collapsed="false">
      <c r="A328" s="0" t="s">
        <v>1978</v>
      </c>
      <c r="B328" s="19" t="s">
        <v>1949</v>
      </c>
      <c r="C328" s="20" t="n">
        <v>66.6841930993188</v>
      </c>
      <c r="D328" s="19" t="s">
        <v>1845</v>
      </c>
      <c r="F328" s="19" t="n">
        <v>1</v>
      </c>
      <c r="P328" s="21" t="n">
        <f aca="false">C328-C327</f>
        <v>0.551000000000002</v>
      </c>
      <c r="Q328" s="19" t="s">
        <v>1846</v>
      </c>
      <c r="R328" s="19" t="s">
        <v>1846</v>
      </c>
      <c r="S328" s="19" t="s">
        <v>1846</v>
      </c>
      <c r="T328" s="19" t="s">
        <v>1846</v>
      </c>
      <c r="U328" s="19" t="s">
        <v>1846</v>
      </c>
      <c r="V328" s="19" t="n">
        <v>43.671</v>
      </c>
    </row>
    <row r="329" customFormat="false" ht="15" hidden="false" customHeight="false" outlineLevel="0" collapsed="false">
      <c r="A329" s="0" t="s">
        <v>284</v>
      </c>
      <c r="B329" s="19" t="s">
        <v>1949</v>
      </c>
      <c r="C329" s="20" t="n">
        <v>66.808239480836</v>
      </c>
      <c r="D329" s="19" t="s">
        <v>1851</v>
      </c>
      <c r="E329" s="19" t="n">
        <v>2</v>
      </c>
      <c r="P329" s="21" t="n">
        <f aca="false">C329-C328</f>
        <v>0.124046381517189</v>
      </c>
      <c r="Q329" s="19" t="s">
        <v>1846</v>
      </c>
      <c r="R329" s="19" t="s">
        <v>1846</v>
      </c>
      <c r="S329" s="19" t="s">
        <v>1846</v>
      </c>
      <c r="T329" s="19" t="n">
        <v>78</v>
      </c>
      <c r="U329" s="19" t="s">
        <v>1846</v>
      </c>
      <c r="V329" s="19" t="s">
        <v>1846</v>
      </c>
    </row>
    <row r="330" customFormat="false" ht="15" hidden="false" customHeight="false" outlineLevel="0" collapsed="false">
      <c r="A330" s="0" t="s">
        <v>354</v>
      </c>
      <c r="B330" s="19" t="s">
        <v>1949</v>
      </c>
      <c r="C330" s="20" t="n">
        <v>72.4061930993188</v>
      </c>
      <c r="D330" s="19" t="s">
        <v>1851</v>
      </c>
      <c r="E330" s="19" t="n">
        <v>2</v>
      </c>
      <c r="P330" s="21" t="n">
        <f aca="false">C330-C329</f>
        <v>5.59795361848281</v>
      </c>
      <c r="Q330" s="19" t="s">
        <v>1846</v>
      </c>
      <c r="R330" s="19" t="s">
        <v>1846</v>
      </c>
      <c r="S330" s="19" t="s">
        <v>1846</v>
      </c>
      <c r="T330" s="19" t="s">
        <v>1846</v>
      </c>
      <c r="U330" s="19" t="s">
        <v>1846</v>
      </c>
      <c r="V330" s="19" t="n">
        <v>49.393</v>
      </c>
    </row>
    <row r="331" customFormat="false" ht="15" hidden="false" customHeight="false" outlineLevel="0" collapsed="false">
      <c r="A331" s="0" t="s">
        <v>348</v>
      </c>
      <c r="B331" s="19" t="s">
        <v>1949</v>
      </c>
      <c r="C331" s="20" t="n">
        <v>72.9901930993188</v>
      </c>
      <c r="D331" s="19" t="s">
        <v>1851</v>
      </c>
      <c r="E331" s="19" t="n">
        <v>2</v>
      </c>
      <c r="P331" s="21" t="n">
        <f aca="false">C331-C330</f>
        <v>0.584000000000003</v>
      </c>
      <c r="Q331" s="19" t="s">
        <v>1846</v>
      </c>
      <c r="R331" s="19" t="s">
        <v>1846</v>
      </c>
      <c r="S331" s="19" t="n">
        <v>78.6</v>
      </c>
      <c r="T331" s="19" t="s">
        <v>1846</v>
      </c>
      <c r="U331" s="19" t="s">
        <v>1846</v>
      </c>
      <c r="V331" s="19" t="n">
        <v>49.977</v>
      </c>
    </row>
    <row r="332" customFormat="false" ht="15" hidden="false" customHeight="false" outlineLevel="0" collapsed="false">
      <c r="A332" s="0" t="s">
        <v>301</v>
      </c>
      <c r="B332" s="19" t="s">
        <v>1949</v>
      </c>
      <c r="C332" s="20" t="n">
        <v>73.0751930993188</v>
      </c>
      <c r="D332" s="19" t="s">
        <v>1851</v>
      </c>
      <c r="E332" s="19" t="n">
        <v>2</v>
      </c>
      <c r="P332" s="21" t="n">
        <f aca="false">C332-C331</f>
        <v>0.0849999999999938</v>
      </c>
      <c r="Q332" s="19" t="s">
        <v>1846</v>
      </c>
      <c r="R332" s="19" t="n">
        <v>87.910453</v>
      </c>
      <c r="S332" s="19" t="s">
        <v>1846</v>
      </c>
      <c r="T332" s="19" t="s">
        <v>1846</v>
      </c>
      <c r="U332" s="19" t="n">
        <v>103.69941</v>
      </c>
      <c r="V332" s="19" t="n">
        <v>50.062</v>
      </c>
    </row>
    <row r="333" customFormat="false" ht="15" hidden="false" customHeight="false" outlineLevel="0" collapsed="false">
      <c r="A333" s="0" t="s">
        <v>310</v>
      </c>
      <c r="B333" s="19" t="s">
        <v>1949</v>
      </c>
      <c r="C333" s="20" t="n">
        <v>73.3111930993188</v>
      </c>
      <c r="D333" s="19" t="s">
        <v>1851</v>
      </c>
      <c r="E333" s="19" t="n">
        <v>2</v>
      </c>
      <c r="P333" s="21" t="n">
        <f aca="false">C333-C332</f>
        <v>0.236000000000004</v>
      </c>
      <c r="Q333" s="19" t="s">
        <v>1846</v>
      </c>
      <c r="R333" s="19" t="n">
        <v>96.11941</v>
      </c>
      <c r="S333" s="19" t="n">
        <v>76</v>
      </c>
      <c r="T333" s="19" t="n">
        <v>94</v>
      </c>
      <c r="U333" s="19" t="n">
        <v>103.69941</v>
      </c>
      <c r="V333" s="19" t="n">
        <v>50.298</v>
      </c>
    </row>
    <row r="334" customFormat="false" ht="15" hidden="false" customHeight="false" outlineLevel="0" collapsed="false">
      <c r="A334" s="0" t="s">
        <v>326</v>
      </c>
      <c r="B334" s="19" t="s">
        <v>1949</v>
      </c>
      <c r="C334" s="20" t="n">
        <v>73.3591930993188</v>
      </c>
      <c r="D334" s="19" t="s">
        <v>1851</v>
      </c>
      <c r="E334" s="19" t="n">
        <v>2</v>
      </c>
      <c r="P334" s="21" t="n">
        <f aca="false">C334-C333</f>
        <v>0.0480000000000018</v>
      </c>
      <c r="Q334" s="19" t="s">
        <v>1846</v>
      </c>
      <c r="R334" s="19" t="n">
        <v>97.61195</v>
      </c>
      <c r="S334" s="19" t="n">
        <v>76</v>
      </c>
      <c r="T334" s="19" t="n">
        <v>102</v>
      </c>
      <c r="U334" s="19" t="n">
        <v>103.69941</v>
      </c>
      <c r="V334" s="19" t="n">
        <v>50.346</v>
      </c>
    </row>
    <row r="335" customFormat="false" ht="15" hidden="false" customHeight="false" outlineLevel="0" collapsed="false">
      <c r="A335" s="0" t="s">
        <v>306</v>
      </c>
      <c r="B335" s="19" t="s">
        <v>1949</v>
      </c>
      <c r="C335" s="20" t="n">
        <v>73.4231930993188</v>
      </c>
      <c r="D335" s="19" t="s">
        <v>1851</v>
      </c>
      <c r="E335" s="19" t="n">
        <v>2</v>
      </c>
      <c r="P335" s="21" t="n">
        <f aca="false">C335-C334</f>
        <v>0.063999999999993</v>
      </c>
      <c r="Q335" s="19" t="s">
        <v>1846</v>
      </c>
      <c r="R335" s="19" t="s">
        <v>1846</v>
      </c>
      <c r="S335" s="19" t="n">
        <v>76</v>
      </c>
      <c r="T335" s="19" t="s">
        <v>1846</v>
      </c>
      <c r="U335" s="19" t="n">
        <v>99.89303</v>
      </c>
      <c r="V335" s="19" t="n">
        <v>50.41</v>
      </c>
    </row>
    <row r="336" customFormat="false" ht="15" hidden="false" customHeight="false" outlineLevel="0" collapsed="false">
      <c r="A336" s="0" t="s">
        <v>298</v>
      </c>
      <c r="B336" s="19" t="s">
        <v>1949</v>
      </c>
      <c r="C336" s="20" t="n">
        <v>73.4695113664465</v>
      </c>
      <c r="D336" s="19" t="s">
        <v>1851</v>
      </c>
      <c r="E336" s="19" t="n">
        <v>2</v>
      </c>
      <c r="P336" s="21" t="n">
        <f aca="false">C336-C335</f>
        <v>0.0463182671277025</v>
      </c>
      <c r="Q336" s="19" t="s">
        <v>1846</v>
      </c>
      <c r="R336" s="19" t="n">
        <v>92.388065</v>
      </c>
      <c r="S336" s="19" t="n">
        <v>76</v>
      </c>
      <c r="T336" s="19" t="n">
        <v>92</v>
      </c>
      <c r="U336" s="19" t="n">
        <v>103.69941</v>
      </c>
      <c r="V336" s="19" t="s">
        <v>1846</v>
      </c>
    </row>
    <row r="337" customFormat="false" ht="15" hidden="false" customHeight="false" outlineLevel="0" collapsed="false">
      <c r="A337" s="0" t="s">
        <v>321</v>
      </c>
      <c r="B337" s="19" t="s">
        <v>1949</v>
      </c>
      <c r="C337" s="20" t="n">
        <v>73.5711930993188</v>
      </c>
      <c r="D337" s="19" t="s">
        <v>1851</v>
      </c>
      <c r="E337" s="19" t="n">
        <v>2</v>
      </c>
      <c r="P337" s="21" t="n">
        <f aca="false">C337-C336</f>
        <v>0.101681732872308</v>
      </c>
      <c r="Q337" s="19" t="s">
        <v>1846</v>
      </c>
      <c r="R337" s="19" t="n">
        <v>92.388065</v>
      </c>
      <c r="S337" s="19" t="s">
        <v>1846</v>
      </c>
      <c r="T337" s="19" t="s">
        <v>1846</v>
      </c>
      <c r="U337" s="19" t="n">
        <v>103.69941</v>
      </c>
      <c r="V337" s="19" t="n">
        <v>50.558</v>
      </c>
    </row>
    <row r="338" customFormat="false" ht="15" hidden="false" customHeight="false" outlineLevel="0" collapsed="false">
      <c r="A338" s="0" t="s">
        <v>286</v>
      </c>
      <c r="B338" s="19" t="s">
        <v>1949</v>
      </c>
      <c r="C338" s="20" t="n">
        <v>73.5781930993188</v>
      </c>
      <c r="D338" s="19" t="s">
        <v>1851</v>
      </c>
      <c r="E338" s="19" t="n">
        <v>2</v>
      </c>
      <c r="P338" s="21" t="n">
        <f aca="false">C338-C337</f>
        <v>0.00699999999999079</v>
      </c>
      <c r="Q338" s="19" t="s">
        <v>1846</v>
      </c>
      <c r="R338" s="19" t="n">
        <v>84.17911</v>
      </c>
      <c r="S338" s="19" t="n">
        <v>76</v>
      </c>
      <c r="T338" s="19" t="n">
        <v>87</v>
      </c>
      <c r="U338" s="19" t="n">
        <v>103.69941</v>
      </c>
      <c r="V338" s="19" t="n">
        <v>50.565</v>
      </c>
    </row>
    <row r="339" customFormat="false" ht="15" hidden="false" customHeight="false" outlineLevel="0" collapsed="false">
      <c r="A339" s="0" t="s">
        <v>292</v>
      </c>
      <c r="B339" s="19" t="s">
        <v>1949</v>
      </c>
      <c r="C339" s="20" t="n">
        <v>73.5991930993188</v>
      </c>
      <c r="D339" s="19" t="s">
        <v>1851</v>
      </c>
      <c r="E339" s="19" t="n">
        <v>2</v>
      </c>
      <c r="P339" s="21" t="n">
        <f aca="false">C339-C338</f>
        <v>0.0210000000000008</v>
      </c>
      <c r="Q339" s="19" t="s">
        <v>1846</v>
      </c>
      <c r="R339" s="19" t="n">
        <v>92.388065</v>
      </c>
      <c r="S339" s="19" t="n">
        <v>73.9</v>
      </c>
      <c r="T339" s="19" t="n">
        <v>89</v>
      </c>
      <c r="U339" s="19" t="n">
        <v>106.2931</v>
      </c>
      <c r="V339" s="19" t="n">
        <v>50.586</v>
      </c>
    </row>
    <row r="340" customFormat="false" ht="15" hidden="false" customHeight="false" outlineLevel="0" collapsed="false">
      <c r="A340" s="0" t="s">
        <v>318</v>
      </c>
      <c r="B340" s="19" t="s">
        <v>1949</v>
      </c>
      <c r="C340" s="20" t="n">
        <v>73.6151930993188</v>
      </c>
      <c r="D340" s="19" t="s">
        <v>1851</v>
      </c>
      <c r="E340" s="19" t="n">
        <v>2</v>
      </c>
      <c r="P340" s="21" t="n">
        <f aca="false">C340-C339</f>
        <v>0.0160000000000053</v>
      </c>
      <c r="Q340" s="19" t="s">
        <v>1846</v>
      </c>
      <c r="R340" s="19" t="n">
        <v>94.62687</v>
      </c>
      <c r="S340" s="19" t="n">
        <v>76</v>
      </c>
      <c r="T340" s="19" t="n">
        <v>98</v>
      </c>
      <c r="U340" s="19" t="n">
        <v>103.08591</v>
      </c>
      <c r="V340" s="19" t="n">
        <v>50.602</v>
      </c>
    </row>
    <row r="341" customFormat="false" ht="15" hidden="false" customHeight="false" outlineLevel="0" collapsed="false">
      <c r="A341" s="0" t="s">
        <v>322</v>
      </c>
      <c r="B341" s="19" t="s">
        <v>1949</v>
      </c>
      <c r="C341" s="20" t="n">
        <v>73.6201930993188</v>
      </c>
      <c r="D341" s="19" t="s">
        <v>1851</v>
      </c>
      <c r="E341" s="19" t="n">
        <v>2</v>
      </c>
      <c r="P341" s="21" t="n">
        <f aca="false">C341-C340</f>
        <v>0.00499999999999545</v>
      </c>
      <c r="Q341" s="19" t="s">
        <v>1846</v>
      </c>
      <c r="R341" s="19" t="n">
        <v>97.61195</v>
      </c>
      <c r="S341" s="19" t="n">
        <v>76</v>
      </c>
      <c r="T341" s="19" t="s">
        <v>1846</v>
      </c>
      <c r="U341" s="19" t="n">
        <v>103.69941</v>
      </c>
      <c r="V341" s="19" t="n">
        <v>50.607</v>
      </c>
    </row>
    <row r="342" customFormat="false" ht="15" hidden="false" customHeight="false" outlineLevel="0" collapsed="false">
      <c r="A342" s="0" t="s">
        <v>302</v>
      </c>
      <c r="B342" s="19" t="s">
        <v>1949</v>
      </c>
      <c r="C342" s="20" t="n">
        <v>73.6841930993188</v>
      </c>
      <c r="D342" s="19" t="s">
        <v>1851</v>
      </c>
      <c r="E342" s="19" t="n">
        <v>2</v>
      </c>
      <c r="P342" s="21" t="n">
        <f aca="false">C342-C341</f>
        <v>0.0640000000000072</v>
      </c>
      <c r="Q342" s="19" t="s">
        <v>1846</v>
      </c>
      <c r="R342" s="19" t="n">
        <v>89.402991</v>
      </c>
      <c r="S342" s="19" t="n">
        <v>76</v>
      </c>
      <c r="T342" s="19" t="n">
        <v>92</v>
      </c>
      <c r="U342" s="19" t="n">
        <v>103.69941</v>
      </c>
      <c r="V342" s="19" t="n">
        <v>50.671</v>
      </c>
    </row>
    <row r="343" customFormat="false" ht="15" hidden="false" customHeight="false" outlineLevel="0" collapsed="false">
      <c r="A343" s="0" t="s">
        <v>305</v>
      </c>
      <c r="B343" s="19" t="s">
        <v>1949</v>
      </c>
      <c r="C343" s="20" t="n">
        <v>73.6911930993188</v>
      </c>
      <c r="D343" s="19" t="s">
        <v>1851</v>
      </c>
      <c r="E343" s="19" t="n">
        <v>2</v>
      </c>
      <c r="P343" s="21" t="n">
        <f aca="false">C343-C342</f>
        <v>0.00699999999999079</v>
      </c>
      <c r="Q343" s="19" t="s">
        <v>1846</v>
      </c>
      <c r="R343" s="19" t="s">
        <v>1846</v>
      </c>
      <c r="S343" s="19" t="n">
        <v>76</v>
      </c>
      <c r="T343" s="19" t="n">
        <v>94</v>
      </c>
      <c r="U343" s="19" t="n">
        <v>104.33232</v>
      </c>
      <c r="V343" s="19" t="n">
        <v>50.678</v>
      </c>
    </row>
    <row r="344" customFormat="false" ht="15" hidden="false" customHeight="false" outlineLevel="0" collapsed="false">
      <c r="A344" s="0" t="s">
        <v>315</v>
      </c>
      <c r="B344" s="19" t="s">
        <v>1949</v>
      </c>
      <c r="C344" s="20" t="n">
        <v>73.7761930993188</v>
      </c>
      <c r="D344" s="19" t="s">
        <v>1851</v>
      </c>
      <c r="E344" s="19" t="n">
        <v>2</v>
      </c>
      <c r="P344" s="21" t="n">
        <f aca="false">C344-C343</f>
        <v>0.085000000000008</v>
      </c>
      <c r="Q344" s="19" t="s">
        <v>1846</v>
      </c>
      <c r="R344" s="19" t="n">
        <v>97.61195</v>
      </c>
      <c r="S344" s="19" t="n">
        <v>75.1</v>
      </c>
      <c r="T344" s="19" t="n">
        <v>104</v>
      </c>
      <c r="U344" s="19" t="n">
        <v>103.08591</v>
      </c>
      <c r="V344" s="19" t="n">
        <v>50.763</v>
      </c>
    </row>
    <row r="345" customFormat="false" ht="15" hidden="false" customHeight="false" outlineLevel="0" collapsed="false">
      <c r="A345" s="0" t="s">
        <v>325</v>
      </c>
      <c r="B345" s="19" t="s">
        <v>1949</v>
      </c>
      <c r="C345" s="20" t="n">
        <v>73.7790930977052</v>
      </c>
      <c r="D345" s="19" t="s">
        <v>1851</v>
      </c>
      <c r="E345" s="19" t="n">
        <v>2</v>
      </c>
      <c r="P345" s="21" t="n">
        <f aca="false">C345-C344</f>
        <v>0.00289999838639687</v>
      </c>
      <c r="Q345" s="19" t="s">
        <v>1846</v>
      </c>
      <c r="R345" s="19" t="n">
        <v>93.134334</v>
      </c>
      <c r="S345" s="19" t="n">
        <v>76</v>
      </c>
      <c r="T345" s="19" t="s">
        <v>1846</v>
      </c>
      <c r="U345" s="19" t="n">
        <v>103.69941</v>
      </c>
      <c r="V345" s="19" t="s">
        <v>1846</v>
      </c>
    </row>
    <row r="346" customFormat="false" ht="15" hidden="false" customHeight="false" outlineLevel="0" collapsed="false">
      <c r="A346" s="0" t="s">
        <v>309</v>
      </c>
      <c r="B346" s="19" t="s">
        <v>1949</v>
      </c>
      <c r="C346" s="20" t="n">
        <v>73.8431930993188</v>
      </c>
      <c r="D346" s="19" t="s">
        <v>1851</v>
      </c>
      <c r="E346" s="19" t="n">
        <v>2</v>
      </c>
      <c r="P346" s="21" t="n">
        <f aca="false">C346-C345</f>
        <v>0.0641000016135962</v>
      </c>
      <c r="Q346" s="19" t="s">
        <v>1846</v>
      </c>
      <c r="R346" s="19" t="n">
        <v>90.895528</v>
      </c>
      <c r="S346" s="19" t="n">
        <v>76</v>
      </c>
      <c r="T346" s="19" t="s">
        <v>1846</v>
      </c>
      <c r="U346" s="19" t="n">
        <v>101.17508</v>
      </c>
      <c r="V346" s="19" t="n">
        <v>50.83</v>
      </c>
    </row>
    <row r="347" customFormat="false" ht="15" hidden="false" customHeight="false" outlineLevel="0" collapsed="false">
      <c r="A347" s="0" t="s">
        <v>314</v>
      </c>
      <c r="B347" s="19" t="s">
        <v>1949</v>
      </c>
      <c r="C347" s="20" t="n">
        <v>75.3727319051924</v>
      </c>
      <c r="D347" s="19" t="s">
        <v>1851</v>
      </c>
      <c r="E347" s="19" t="n">
        <v>2</v>
      </c>
      <c r="P347" s="21" t="n">
        <f aca="false">C347-C346</f>
        <v>1.5295388058736</v>
      </c>
      <c r="Q347" s="19" t="s">
        <v>1846</v>
      </c>
      <c r="R347" s="19" t="s">
        <v>1846</v>
      </c>
      <c r="S347" s="19" t="s">
        <v>1846</v>
      </c>
      <c r="T347" s="19" t="n">
        <v>96</v>
      </c>
      <c r="U347" s="19" t="s">
        <v>1846</v>
      </c>
      <c r="V347" s="19" t="s">
        <v>1846</v>
      </c>
    </row>
    <row r="348" customFormat="false" ht="15" hidden="false" customHeight="false" outlineLevel="0" collapsed="false">
      <c r="A348" s="0" t="s">
        <v>1979</v>
      </c>
      <c r="B348" s="19" t="s">
        <v>1949</v>
      </c>
      <c r="C348" s="20" t="n">
        <v>75.5571930993188</v>
      </c>
      <c r="D348" s="19" t="s">
        <v>1845</v>
      </c>
      <c r="F348" s="19" t="n">
        <v>1</v>
      </c>
      <c r="P348" s="21" t="n">
        <f aca="false">C348-C347</f>
        <v>0.184461194126399</v>
      </c>
      <c r="Q348" s="19" t="s">
        <v>1846</v>
      </c>
      <c r="R348" s="19" t="s">
        <v>1846</v>
      </c>
      <c r="S348" s="19" t="s">
        <v>1846</v>
      </c>
      <c r="T348" s="19" t="s">
        <v>1846</v>
      </c>
      <c r="U348" s="19" t="s">
        <v>1846</v>
      </c>
      <c r="V348" s="19" t="n">
        <v>52.544</v>
      </c>
    </row>
    <row r="349" customFormat="false" ht="15" hidden="false" customHeight="false" outlineLevel="0" collapsed="false">
      <c r="A349" s="0" t="s">
        <v>1980</v>
      </c>
      <c r="B349" s="19" t="s">
        <v>1949</v>
      </c>
      <c r="C349" s="20" t="n">
        <v>75.7451930993188</v>
      </c>
      <c r="D349" s="19" t="s">
        <v>1845</v>
      </c>
      <c r="F349" s="19" t="n">
        <v>1</v>
      </c>
      <c r="P349" s="21" t="n">
        <f aca="false">C349-C348</f>
        <v>0.188000000000002</v>
      </c>
      <c r="Q349" s="19" t="s">
        <v>1846</v>
      </c>
      <c r="R349" s="19" t="s">
        <v>1846</v>
      </c>
      <c r="S349" s="19" t="s">
        <v>1846</v>
      </c>
      <c r="T349" s="19" t="s">
        <v>1846</v>
      </c>
      <c r="U349" s="19" t="s">
        <v>1846</v>
      </c>
      <c r="V349" s="19" t="n">
        <v>52.732</v>
      </c>
    </row>
    <row r="350" customFormat="false" ht="15" hidden="false" customHeight="false" outlineLevel="0" collapsed="false">
      <c r="A350" s="0" t="s">
        <v>1981</v>
      </c>
      <c r="B350" s="19" t="s">
        <v>1949</v>
      </c>
      <c r="C350" s="20" t="n">
        <v>76.1471930993188</v>
      </c>
      <c r="D350" s="19" t="s">
        <v>1845</v>
      </c>
      <c r="F350" s="19" t="n">
        <v>1</v>
      </c>
      <c r="P350" s="21" t="n">
        <f aca="false">C350-C349</f>
        <v>0.402000000000001</v>
      </c>
      <c r="Q350" s="19" t="s">
        <v>1846</v>
      </c>
      <c r="R350" s="19" t="s">
        <v>1846</v>
      </c>
      <c r="S350" s="19" t="s">
        <v>1846</v>
      </c>
      <c r="T350" s="19" t="s">
        <v>1846</v>
      </c>
      <c r="U350" s="19" t="s">
        <v>1846</v>
      </c>
      <c r="V350" s="19" t="n">
        <v>53.134</v>
      </c>
    </row>
    <row r="351" customFormat="false" ht="15" hidden="false" customHeight="false" outlineLevel="0" collapsed="false">
      <c r="A351" s="0" t="s">
        <v>1982</v>
      </c>
      <c r="B351" s="19" t="s">
        <v>1949</v>
      </c>
      <c r="C351" s="20" t="n">
        <v>76.6831930993188</v>
      </c>
      <c r="D351" s="19" t="s">
        <v>1845</v>
      </c>
      <c r="F351" s="19" t="n">
        <v>1</v>
      </c>
      <c r="P351" s="21" t="n">
        <f aca="false">C351-C350</f>
        <v>0.536000000000001</v>
      </c>
      <c r="Q351" s="19" t="s">
        <v>1846</v>
      </c>
      <c r="R351" s="19" t="s">
        <v>1846</v>
      </c>
      <c r="S351" s="19" t="s">
        <v>1846</v>
      </c>
      <c r="T351" s="19" t="s">
        <v>1846</v>
      </c>
      <c r="U351" s="19" t="s">
        <v>1846</v>
      </c>
      <c r="V351" s="19" t="n">
        <v>53.67</v>
      </c>
    </row>
    <row r="352" customFormat="false" ht="15" hidden="false" customHeight="false" outlineLevel="0" collapsed="false">
      <c r="A352" s="0" t="s">
        <v>1983</v>
      </c>
      <c r="B352" s="19" t="s">
        <v>1949</v>
      </c>
      <c r="C352" s="20" t="n">
        <v>76.8171930993188</v>
      </c>
      <c r="D352" s="19" t="s">
        <v>1845</v>
      </c>
      <c r="F352" s="19" t="n">
        <v>1</v>
      </c>
      <c r="P352" s="21" t="n">
        <f aca="false">C352-C351</f>
        <v>0.134</v>
      </c>
      <c r="Q352" s="19" t="s">
        <v>1846</v>
      </c>
      <c r="R352" s="19" t="s">
        <v>1846</v>
      </c>
      <c r="S352" s="19" t="s">
        <v>1846</v>
      </c>
      <c r="T352" s="19" t="s">
        <v>1846</v>
      </c>
      <c r="U352" s="19" t="s">
        <v>1846</v>
      </c>
      <c r="V352" s="19" t="n">
        <v>53.804</v>
      </c>
    </row>
    <row r="353" customFormat="false" ht="15" hidden="false" customHeight="false" outlineLevel="0" collapsed="false">
      <c r="A353" s="0" t="s">
        <v>290</v>
      </c>
      <c r="B353" s="19" t="s">
        <v>1949</v>
      </c>
      <c r="C353" s="20" t="n">
        <v>77.2759524439382</v>
      </c>
      <c r="D353" s="19" t="s">
        <v>1851</v>
      </c>
      <c r="E353" s="19" t="n">
        <v>2</v>
      </c>
      <c r="P353" s="21" t="n">
        <f aca="false">C353-C352</f>
        <v>0.458759344619395</v>
      </c>
      <c r="Q353" s="19" t="s">
        <v>1846</v>
      </c>
      <c r="R353" s="19" t="n">
        <v>84.17911</v>
      </c>
      <c r="S353" s="19" t="n">
        <v>76</v>
      </c>
      <c r="T353" s="19" t="n">
        <v>100</v>
      </c>
      <c r="U353" s="19" t="n">
        <v>103.69941</v>
      </c>
      <c r="V353" s="19" t="s">
        <v>1846</v>
      </c>
    </row>
    <row r="354" customFormat="false" ht="15" hidden="false" customHeight="false" outlineLevel="0" collapsed="false">
      <c r="A354" s="0" t="s">
        <v>1984</v>
      </c>
      <c r="B354" s="19" t="s">
        <v>1949</v>
      </c>
      <c r="C354" s="20" t="n">
        <v>78.2491930993188</v>
      </c>
      <c r="D354" s="19" t="s">
        <v>1845</v>
      </c>
      <c r="F354" s="19" t="n">
        <v>1</v>
      </c>
      <c r="P354" s="21" t="n">
        <f aca="false">C354-C353</f>
        <v>0.973240655380607</v>
      </c>
      <c r="Q354" s="19" t="s">
        <v>1846</v>
      </c>
      <c r="R354" s="19" t="s">
        <v>1846</v>
      </c>
      <c r="S354" s="19" t="s">
        <v>1846</v>
      </c>
      <c r="T354" s="19" t="s">
        <v>1846</v>
      </c>
      <c r="U354" s="19" t="s">
        <v>1846</v>
      </c>
      <c r="V354" s="19" t="n">
        <v>55.236</v>
      </c>
    </row>
    <row r="355" customFormat="false" ht="15" hidden="false" customHeight="false" outlineLevel="0" collapsed="false">
      <c r="A355" s="0" t="s">
        <v>1985</v>
      </c>
      <c r="B355" s="19" t="s">
        <v>1949</v>
      </c>
      <c r="C355" s="20" t="n">
        <v>80.6631930993188</v>
      </c>
      <c r="D355" s="19" t="s">
        <v>1845</v>
      </c>
      <c r="F355" s="19" t="n">
        <v>1</v>
      </c>
      <c r="P355" s="21" t="n">
        <f aca="false">C355-C354</f>
        <v>2.414</v>
      </c>
      <c r="Q355" s="19" t="s">
        <v>1846</v>
      </c>
      <c r="R355" s="19" t="s">
        <v>1846</v>
      </c>
      <c r="S355" s="19" t="s">
        <v>1846</v>
      </c>
      <c r="T355" s="19" t="s">
        <v>1846</v>
      </c>
      <c r="U355" s="19" t="s">
        <v>1846</v>
      </c>
      <c r="V355" s="19" t="s">
        <v>1846</v>
      </c>
    </row>
    <row r="356" customFormat="false" ht="15" hidden="false" customHeight="false" outlineLevel="0" collapsed="false">
      <c r="A356" s="0" t="s">
        <v>376</v>
      </c>
      <c r="B356" s="19" t="s">
        <v>1949</v>
      </c>
      <c r="C356" s="20" t="n">
        <v>81.9381930993188</v>
      </c>
      <c r="D356" s="19" t="s">
        <v>1851</v>
      </c>
      <c r="E356" s="19" t="n">
        <v>2</v>
      </c>
      <c r="P356" s="21" t="n">
        <f aca="false">C356-C355</f>
        <v>1.27499999999999</v>
      </c>
      <c r="Q356" s="19" t="s">
        <v>1846</v>
      </c>
      <c r="R356" s="19" t="s">
        <v>1846</v>
      </c>
      <c r="S356" s="19" t="s">
        <v>1846</v>
      </c>
      <c r="T356" s="19" t="s">
        <v>1846</v>
      </c>
      <c r="U356" s="19" t="s">
        <v>1846</v>
      </c>
      <c r="V356" s="19" t="n">
        <v>58.925</v>
      </c>
    </row>
    <row r="357" customFormat="false" ht="15" hidden="false" customHeight="false" outlineLevel="0" collapsed="false">
      <c r="A357" s="0" t="s">
        <v>377</v>
      </c>
      <c r="B357" s="19" t="s">
        <v>1949</v>
      </c>
      <c r="C357" s="20" t="n">
        <v>82.0541930993188</v>
      </c>
      <c r="D357" s="19" t="s">
        <v>1851</v>
      </c>
      <c r="E357" s="19" t="n">
        <v>2</v>
      </c>
      <c r="P357" s="21" t="n">
        <f aca="false">C357-C356</f>
        <v>0.116</v>
      </c>
      <c r="Q357" s="19" t="s">
        <v>1846</v>
      </c>
      <c r="R357" s="19" t="s">
        <v>1846</v>
      </c>
      <c r="S357" s="19" t="s">
        <v>1846</v>
      </c>
      <c r="T357" s="19" t="s">
        <v>1846</v>
      </c>
      <c r="U357" s="19" t="s">
        <v>1846</v>
      </c>
      <c r="V357" s="19" t="n">
        <v>59.041</v>
      </c>
    </row>
    <row r="358" customFormat="false" ht="15" hidden="false" customHeight="false" outlineLevel="0" collapsed="false">
      <c r="A358" s="0" t="s">
        <v>378</v>
      </c>
      <c r="B358" s="19" t="s">
        <v>1949</v>
      </c>
      <c r="C358" s="20" t="n">
        <v>82.1001930993188</v>
      </c>
      <c r="D358" s="19" t="s">
        <v>1851</v>
      </c>
      <c r="E358" s="19" t="n">
        <v>2</v>
      </c>
      <c r="P358" s="21" t="n">
        <f aca="false">C358-C357</f>
        <v>0.0460000000000065</v>
      </c>
      <c r="Q358" s="19" t="s">
        <v>1846</v>
      </c>
      <c r="R358" s="19" t="s">
        <v>1846</v>
      </c>
      <c r="S358" s="19" t="s">
        <v>1846</v>
      </c>
      <c r="T358" s="19" t="s">
        <v>1846</v>
      </c>
      <c r="U358" s="19" t="s">
        <v>1846</v>
      </c>
      <c r="V358" s="19" t="n">
        <v>59.087</v>
      </c>
    </row>
    <row r="359" customFormat="false" ht="15" hidden="false" customHeight="false" outlineLevel="0" collapsed="false">
      <c r="A359" s="0" t="s">
        <v>1986</v>
      </c>
      <c r="B359" s="19" t="s">
        <v>1949</v>
      </c>
      <c r="C359" s="20" t="n">
        <v>82.9461930993188</v>
      </c>
      <c r="D359" s="19" t="s">
        <v>1845</v>
      </c>
      <c r="F359" s="19" t="n">
        <v>1</v>
      </c>
      <c r="P359" s="21" t="n">
        <f aca="false">C359-C358</f>
        <v>0.846000000000004</v>
      </c>
      <c r="Q359" s="19" t="s">
        <v>1846</v>
      </c>
      <c r="R359" s="19" t="s">
        <v>1846</v>
      </c>
      <c r="S359" s="19" t="s">
        <v>1846</v>
      </c>
      <c r="T359" s="19" t="s">
        <v>1846</v>
      </c>
      <c r="U359" s="19" t="s">
        <v>1846</v>
      </c>
      <c r="V359" s="19" t="n">
        <v>59.933</v>
      </c>
    </row>
    <row r="360" customFormat="false" ht="15" hidden="false" customHeight="false" outlineLevel="0" collapsed="false">
      <c r="A360" s="0" t="s">
        <v>1987</v>
      </c>
      <c r="B360" s="19" t="s">
        <v>1949</v>
      </c>
      <c r="C360" s="20" t="n">
        <v>83.5861930993188</v>
      </c>
      <c r="D360" s="19" t="s">
        <v>1845</v>
      </c>
      <c r="F360" s="19" t="n">
        <v>1</v>
      </c>
      <c r="P360" s="21" t="n">
        <f aca="false">C360-C359</f>
        <v>0.640000000000001</v>
      </c>
      <c r="Q360" s="19" t="s">
        <v>1846</v>
      </c>
      <c r="R360" s="19" t="s">
        <v>1846</v>
      </c>
      <c r="S360" s="19" t="s">
        <v>1846</v>
      </c>
      <c r="T360" s="19" t="s">
        <v>1846</v>
      </c>
      <c r="U360" s="19" t="s">
        <v>1846</v>
      </c>
      <c r="V360" s="19" t="n">
        <v>60.573</v>
      </c>
    </row>
    <row r="361" customFormat="false" ht="15" hidden="false" customHeight="false" outlineLevel="0" collapsed="false">
      <c r="A361" s="0" t="s">
        <v>1988</v>
      </c>
      <c r="B361" s="19" t="s">
        <v>1949</v>
      </c>
      <c r="C361" s="20" t="n">
        <v>84.5921930993188</v>
      </c>
      <c r="D361" s="19" t="s">
        <v>1845</v>
      </c>
      <c r="F361" s="19" t="n">
        <v>1</v>
      </c>
      <c r="P361" s="21" t="n">
        <f aca="false">C361-C360</f>
        <v>1.006</v>
      </c>
      <c r="Q361" s="19" t="s">
        <v>1846</v>
      </c>
      <c r="R361" s="19" t="s">
        <v>1846</v>
      </c>
      <c r="S361" s="19" t="s">
        <v>1846</v>
      </c>
      <c r="T361" s="19" t="s">
        <v>1846</v>
      </c>
      <c r="U361" s="19" t="s">
        <v>1846</v>
      </c>
      <c r="V361" s="19" t="n">
        <v>61.579</v>
      </c>
    </row>
    <row r="362" customFormat="false" ht="15" hidden="false" customHeight="false" outlineLevel="0" collapsed="false">
      <c r="A362" s="0" t="s">
        <v>343</v>
      </c>
      <c r="B362" s="19" t="s">
        <v>1949</v>
      </c>
      <c r="C362" s="20" t="n">
        <v>85.4341930993188</v>
      </c>
      <c r="D362" s="19" t="s">
        <v>1851</v>
      </c>
      <c r="E362" s="19" t="n">
        <v>2</v>
      </c>
      <c r="P362" s="21" t="n">
        <f aca="false">C362-C361</f>
        <v>0.841999999999999</v>
      </c>
      <c r="Q362" s="19" t="s">
        <v>1846</v>
      </c>
      <c r="R362" s="19" t="s">
        <v>1846</v>
      </c>
      <c r="S362" s="19" t="s">
        <v>1846</v>
      </c>
      <c r="T362" s="19" t="s">
        <v>1846</v>
      </c>
      <c r="U362" s="19" t="n">
        <v>131.9181</v>
      </c>
      <c r="V362" s="19" t="n">
        <v>62.421</v>
      </c>
    </row>
    <row r="363" customFormat="false" ht="15" hidden="false" customHeight="false" outlineLevel="0" collapsed="false">
      <c r="A363" s="0" t="s">
        <v>289</v>
      </c>
      <c r="B363" s="19" t="s">
        <v>1949</v>
      </c>
      <c r="C363" s="20" t="n">
        <v>85.4911930993188</v>
      </c>
      <c r="D363" s="19" t="s">
        <v>1851</v>
      </c>
      <c r="E363" s="19" t="n">
        <v>2</v>
      </c>
      <c r="P363" s="21" t="n">
        <f aca="false">C363-C362</f>
        <v>0.0570000000000022</v>
      </c>
      <c r="Q363" s="19" t="n">
        <v>66.45963</v>
      </c>
      <c r="R363" s="19" t="s">
        <v>1846</v>
      </c>
      <c r="S363" s="19" t="s">
        <v>1846</v>
      </c>
      <c r="T363" s="19" t="n">
        <v>113</v>
      </c>
      <c r="U363" s="19" t="n">
        <v>131.9181</v>
      </c>
      <c r="V363" s="19" t="n">
        <v>62.478</v>
      </c>
    </row>
    <row r="364" customFormat="false" ht="15" hidden="false" customHeight="false" outlineLevel="0" collapsed="false">
      <c r="A364" s="0" t="s">
        <v>330</v>
      </c>
      <c r="B364" s="19" t="s">
        <v>1949</v>
      </c>
      <c r="C364" s="20" t="n">
        <v>85.6741930993188</v>
      </c>
      <c r="D364" s="19" t="s">
        <v>1851</v>
      </c>
      <c r="E364" s="19" t="n">
        <v>2</v>
      </c>
      <c r="P364" s="21" t="n">
        <f aca="false">C364-C363</f>
        <v>0.182999999999993</v>
      </c>
      <c r="Q364" s="19" t="s">
        <v>1846</v>
      </c>
      <c r="R364" s="19" t="s">
        <v>1846</v>
      </c>
      <c r="S364" s="19" t="s">
        <v>1846</v>
      </c>
      <c r="T364" s="19" t="n">
        <v>113</v>
      </c>
      <c r="U364" s="19" t="n">
        <v>131.9181</v>
      </c>
      <c r="V364" s="19" t="n">
        <v>62.661</v>
      </c>
    </row>
    <row r="365" customFormat="false" ht="15" hidden="false" customHeight="false" outlineLevel="0" collapsed="false">
      <c r="A365" s="0" t="s">
        <v>294</v>
      </c>
      <c r="B365" s="19" t="s">
        <v>1949</v>
      </c>
      <c r="C365" s="20" t="n">
        <v>85.75133197601</v>
      </c>
      <c r="D365" s="19" t="s">
        <v>1851</v>
      </c>
      <c r="E365" s="19" t="n">
        <v>2</v>
      </c>
      <c r="P365" s="21" t="n">
        <f aca="false">C365-C364</f>
        <v>0.077138876691194</v>
      </c>
      <c r="Q365" s="19" t="n">
        <v>66.45963</v>
      </c>
      <c r="R365" s="19" t="s">
        <v>1846</v>
      </c>
      <c r="S365" s="19" t="s">
        <v>1846</v>
      </c>
      <c r="T365" s="19" t="n">
        <v>113</v>
      </c>
      <c r="U365" s="19" t="n">
        <v>131.9181</v>
      </c>
      <c r="V365" s="19" t="s">
        <v>1846</v>
      </c>
    </row>
    <row r="366" customFormat="false" ht="15" hidden="false" customHeight="false" outlineLevel="0" collapsed="false">
      <c r="A366" s="0" t="s">
        <v>300</v>
      </c>
      <c r="B366" s="19" t="s">
        <v>1949</v>
      </c>
      <c r="C366" s="20" t="n">
        <v>85.75133197601</v>
      </c>
      <c r="D366" s="19" t="s">
        <v>1851</v>
      </c>
      <c r="E366" s="19" t="n">
        <v>2</v>
      </c>
      <c r="P366" s="21" t="n">
        <f aca="false">C366-C365</f>
        <v>0</v>
      </c>
      <c r="Q366" s="19" t="n">
        <v>66.45963</v>
      </c>
      <c r="R366" s="19" t="s">
        <v>1846</v>
      </c>
      <c r="S366" s="19" t="s">
        <v>1846</v>
      </c>
      <c r="T366" s="19" t="n">
        <v>113</v>
      </c>
      <c r="U366" s="19" t="n">
        <v>131.9181</v>
      </c>
      <c r="V366" s="19" t="s">
        <v>1846</v>
      </c>
    </row>
    <row r="367" customFormat="false" ht="15" hidden="false" customHeight="false" outlineLevel="0" collapsed="false">
      <c r="A367" s="0" t="s">
        <v>335</v>
      </c>
      <c r="B367" s="19" t="s">
        <v>1949</v>
      </c>
      <c r="C367" s="20" t="n">
        <v>88.1321930993188</v>
      </c>
      <c r="D367" s="19" t="s">
        <v>1851</v>
      </c>
      <c r="E367" s="19" t="n">
        <v>2</v>
      </c>
      <c r="P367" s="21" t="n">
        <f aca="false">C367-C366</f>
        <v>2.3808611233088</v>
      </c>
      <c r="Q367" s="19" t="s">
        <v>1846</v>
      </c>
      <c r="R367" s="19" t="s">
        <v>1846</v>
      </c>
      <c r="S367" s="19" t="s">
        <v>1846</v>
      </c>
      <c r="T367" s="19" t="n">
        <v>123</v>
      </c>
      <c r="U367" s="19" t="s">
        <v>1846</v>
      </c>
      <c r="V367" s="19" t="n">
        <v>65.119</v>
      </c>
    </row>
    <row r="368" customFormat="false" ht="15" hidden="false" customHeight="false" outlineLevel="0" collapsed="false">
      <c r="A368" s="0" t="s">
        <v>382</v>
      </c>
      <c r="B368" s="19" t="s">
        <v>1949</v>
      </c>
      <c r="C368" s="20" t="n">
        <v>88.5661930993188</v>
      </c>
      <c r="D368" s="19" t="s">
        <v>1851</v>
      </c>
      <c r="E368" s="19" t="n">
        <v>2</v>
      </c>
      <c r="P368" s="21" t="n">
        <f aca="false">C368-C367</f>
        <v>0.433999999999998</v>
      </c>
      <c r="Q368" s="19" t="s">
        <v>1846</v>
      </c>
      <c r="R368" s="19" t="s">
        <v>1846</v>
      </c>
      <c r="S368" s="19" t="s">
        <v>1846</v>
      </c>
      <c r="T368" s="19" t="s">
        <v>1846</v>
      </c>
      <c r="U368" s="19" t="s">
        <v>1846</v>
      </c>
      <c r="V368" s="19" t="n">
        <v>65.553</v>
      </c>
    </row>
    <row r="369" customFormat="false" ht="15" hidden="false" customHeight="false" outlineLevel="0" collapsed="false">
      <c r="A369" s="0" t="s">
        <v>1989</v>
      </c>
      <c r="B369" s="19" t="s">
        <v>1949</v>
      </c>
      <c r="C369" s="20" t="n">
        <v>92.2371930993188</v>
      </c>
      <c r="D369" s="19" t="s">
        <v>1845</v>
      </c>
      <c r="F369" s="19" t="n">
        <v>1</v>
      </c>
      <c r="P369" s="21" t="n">
        <f aca="false">C369-C368</f>
        <v>3.67100000000001</v>
      </c>
      <c r="Q369" s="19" t="s">
        <v>1846</v>
      </c>
      <c r="R369" s="19" t="s">
        <v>1846</v>
      </c>
      <c r="S369" s="19" t="s">
        <v>1846</v>
      </c>
      <c r="T369" s="19" t="s">
        <v>1846</v>
      </c>
      <c r="U369" s="19" t="s">
        <v>1846</v>
      </c>
      <c r="V369" s="19" t="n">
        <v>69.224</v>
      </c>
    </row>
    <row r="370" customFormat="false" ht="15" hidden="false" customHeight="false" outlineLevel="0" collapsed="false">
      <c r="A370" s="0" t="s">
        <v>1990</v>
      </c>
      <c r="B370" s="19" t="s">
        <v>1949</v>
      </c>
      <c r="C370" s="20" t="n">
        <v>92.8591930993188</v>
      </c>
      <c r="D370" s="19" t="s">
        <v>1845</v>
      </c>
      <c r="F370" s="19" t="n">
        <v>1</v>
      </c>
      <c r="P370" s="21" t="n">
        <f aca="false">C370-C369</f>
        <v>0.622</v>
      </c>
      <c r="Q370" s="19" t="s">
        <v>1846</v>
      </c>
      <c r="R370" s="19" t="s">
        <v>1846</v>
      </c>
      <c r="S370" s="19" t="s">
        <v>1846</v>
      </c>
      <c r="T370" s="19" t="s">
        <v>1846</v>
      </c>
      <c r="U370" s="19" t="s">
        <v>1846</v>
      </c>
      <c r="V370" s="19" t="n">
        <v>69.846</v>
      </c>
    </row>
    <row r="371" customFormat="false" ht="15" hidden="false" customHeight="false" outlineLevel="0" collapsed="false">
      <c r="A371" s="0" t="s">
        <v>1991</v>
      </c>
      <c r="B371" s="19" t="s">
        <v>1949</v>
      </c>
      <c r="C371" s="20" t="n">
        <v>93.9941930993188</v>
      </c>
      <c r="D371" s="19" t="s">
        <v>1845</v>
      </c>
      <c r="F371" s="19" t="n">
        <v>1</v>
      </c>
      <c r="P371" s="21" t="n">
        <f aca="false">C371-C370</f>
        <v>1.13500000000001</v>
      </c>
      <c r="Q371" s="19" t="s">
        <v>1846</v>
      </c>
      <c r="R371" s="19" t="s">
        <v>1846</v>
      </c>
      <c r="S371" s="19" t="s">
        <v>1846</v>
      </c>
      <c r="T371" s="19" t="s">
        <v>1846</v>
      </c>
      <c r="U371" s="19" t="s">
        <v>1846</v>
      </c>
      <c r="V371" s="19" t="n">
        <v>70.981</v>
      </c>
    </row>
    <row r="372" customFormat="false" ht="15" hidden="false" customHeight="false" outlineLevel="0" collapsed="false">
      <c r="A372" s="0" t="s">
        <v>1992</v>
      </c>
      <c r="B372" s="19" t="s">
        <v>1949</v>
      </c>
      <c r="C372" s="20" t="n">
        <v>94.5301930993188</v>
      </c>
      <c r="D372" s="19" t="s">
        <v>1845</v>
      </c>
      <c r="F372" s="19" t="n">
        <v>1</v>
      </c>
      <c r="P372" s="21" t="n">
        <f aca="false">C372-C371</f>
        <v>0.535999999999987</v>
      </c>
      <c r="Q372" s="19" t="s">
        <v>1846</v>
      </c>
      <c r="R372" s="19" t="s">
        <v>1846</v>
      </c>
      <c r="S372" s="19" t="s">
        <v>1846</v>
      </c>
      <c r="T372" s="19" t="s">
        <v>1846</v>
      </c>
      <c r="U372" s="19" t="s">
        <v>1846</v>
      </c>
      <c r="V372" s="19" t="n">
        <v>71.517</v>
      </c>
    </row>
    <row r="373" customFormat="false" ht="15" hidden="false" customHeight="false" outlineLevel="0" collapsed="false">
      <c r="A373" s="0" t="s">
        <v>1993</v>
      </c>
      <c r="B373" s="19" t="s">
        <v>1949</v>
      </c>
      <c r="C373" s="20" t="n">
        <v>94.7681930993188</v>
      </c>
      <c r="D373" s="19" t="s">
        <v>1845</v>
      </c>
      <c r="F373" s="19" t="n">
        <v>1</v>
      </c>
      <c r="P373" s="21" t="n">
        <f aca="false">C373-C372</f>
        <v>0.238</v>
      </c>
      <c r="Q373" s="19" t="s">
        <v>1846</v>
      </c>
      <c r="R373" s="19" t="s">
        <v>1846</v>
      </c>
      <c r="S373" s="19" t="s">
        <v>1846</v>
      </c>
      <c r="T373" s="19" t="s">
        <v>1846</v>
      </c>
      <c r="U373" s="19" t="s">
        <v>1846</v>
      </c>
      <c r="V373" s="19" t="n">
        <v>71.755</v>
      </c>
    </row>
    <row r="374" customFormat="false" ht="15" hidden="false" customHeight="false" outlineLevel="0" collapsed="false">
      <c r="A374" s="0" t="s">
        <v>1994</v>
      </c>
      <c r="B374" s="19" t="s">
        <v>1949</v>
      </c>
      <c r="C374" s="20" t="n">
        <v>95.3351930993188</v>
      </c>
      <c r="D374" s="19" t="s">
        <v>1845</v>
      </c>
      <c r="F374" s="19" t="n">
        <v>1</v>
      </c>
      <c r="P374" s="21" t="n">
        <f aca="false">C374-C373</f>
        <v>0.567000000000007</v>
      </c>
      <c r="Q374" s="19" t="s">
        <v>1846</v>
      </c>
      <c r="R374" s="19" t="s">
        <v>1846</v>
      </c>
      <c r="S374" s="19" t="s">
        <v>1846</v>
      </c>
      <c r="T374" s="19" t="s">
        <v>1846</v>
      </c>
      <c r="U374" s="19" t="s">
        <v>1846</v>
      </c>
      <c r="V374" s="19" t="n">
        <v>72.322</v>
      </c>
    </row>
    <row r="375" customFormat="false" ht="15" hidden="false" customHeight="false" outlineLevel="0" collapsed="false">
      <c r="A375" s="0" t="s">
        <v>1995</v>
      </c>
      <c r="B375" s="19" t="s">
        <v>1949</v>
      </c>
      <c r="C375" s="20" t="n">
        <v>95.5681930993188</v>
      </c>
      <c r="D375" s="19" t="s">
        <v>1845</v>
      </c>
      <c r="F375" s="19" t="n">
        <v>1</v>
      </c>
      <c r="P375" s="21" t="n">
        <f aca="false">C375-C374</f>
        <v>0.233000000000004</v>
      </c>
      <c r="Q375" s="19" t="s">
        <v>1846</v>
      </c>
      <c r="R375" s="19" t="s">
        <v>1846</v>
      </c>
      <c r="S375" s="19" t="s">
        <v>1846</v>
      </c>
      <c r="T375" s="19" t="s">
        <v>1846</v>
      </c>
      <c r="U375" s="19" t="s">
        <v>1846</v>
      </c>
      <c r="V375" s="19" t="n">
        <v>72.555</v>
      </c>
    </row>
    <row r="376" customFormat="false" ht="15" hidden="false" customHeight="false" outlineLevel="0" collapsed="false">
      <c r="A376" s="0" t="s">
        <v>353</v>
      </c>
      <c r="B376" s="19" t="s">
        <v>1949</v>
      </c>
      <c r="C376" s="20" t="n">
        <v>99.4610739707507</v>
      </c>
      <c r="D376" s="19" t="s">
        <v>1851</v>
      </c>
      <c r="E376" s="19" t="n">
        <v>2</v>
      </c>
      <c r="P376" s="21" t="n">
        <f aca="false">C376-C375</f>
        <v>3.8928808714319</v>
      </c>
      <c r="Q376" s="19" t="s">
        <v>1846</v>
      </c>
      <c r="R376" s="19" t="s">
        <v>1846</v>
      </c>
      <c r="S376" s="19" t="s">
        <v>1846</v>
      </c>
      <c r="T376" s="19" t="s">
        <v>1846</v>
      </c>
      <c r="U376" s="19" t="n">
        <v>149.99039</v>
      </c>
      <c r="V376" s="19" t="s">
        <v>1846</v>
      </c>
    </row>
    <row r="377" customFormat="false" ht="15" hidden="false" customHeight="false" outlineLevel="0" collapsed="false">
      <c r="A377" s="0" t="s">
        <v>1996</v>
      </c>
      <c r="B377" s="19" t="s">
        <v>1949</v>
      </c>
      <c r="C377" s="20" t="n">
        <v>101.240193099319</v>
      </c>
      <c r="D377" s="19" t="s">
        <v>1845</v>
      </c>
      <c r="F377" s="19" t="n">
        <v>1</v>
      </c>
      <c r="P377" s="21" t="n">
        <f aca="false">C377-C376</f>
        <v>1.7791191285683</v>
      </c>
      <c r="Q377" s="19" t="s">
        <v>1846</v>
      </c>
      <c r="R377" s="19" t="s">
        <v>1846</v>
      </c>
      <c r="S377" s="19" t="s">
        <v>1846</v>
      </c>
      <c r="T377" s="19" t="s">
        <v>1846</v>
      </c>
      <c r="U377" s="19" t="s">
        <v>1846</v>
      </c>
      <c r="V377" s="19" t="n">
        <v>78.227</v>
      </c>
    </row>
    <row r="378" customFormat="false" ht="15" hidden="false" customHeight="false" outlineLevel="0" collapsed="false">
      <c r="A378" s="0" t="s">
        <v>1997</v>
      </c>
      <c r="B378" s="19" t="s">
        <v>1949</v>
      </c>
      <c r="C378" s="20" t="n">
        <v>101.869193099319</v>
      </c>
      <c r="D378" s="19" t="s">
        <v>1845</v>
      </c>
      <c r="F378" s="19" t="n">
        <v>1</v>
      </c>
      <c r="P378" s="21" t="n">
        <f aca="false">C378-C377</f>
        <v>0.629000000000005</v>
      </c>
      <c r="Q378" s="19" t="s">
        <v>1846</v>
      </c>
      <c r="R378" s="19" t="s">
        <v>1846</v>
      </c>
      <c r="S378" s="19" t="s">
        <v>1846</v>
      </c>
      <c r="T378" s="19" t="s">
        <v>1846</v>
      </c>
      <c r="U378" s="19" t="s">
        <v>1846</v>
      </c>
      <c r="V378" s="19" t="n">
        <v>78.856</v>
      </c>
    </row>
    <row r="379" customFormat="false" ht="15" hidden="false" customHeight="false" outlineLevel="0" collapsed="false">
      <c r="A379" s="0" t="s">
        <v>312</v>
      </c>
      <c r="B379" s="19" t="s">
        <v>1949</v>
      </c>
      <c r="C379" s="20" t="n">
        <v>103.49570660709</v>
      </c>
      <c r="D379" s="19" t="s">
        <v>1851</v>
      </c>
      <c r="E379" s="19" t="n">
        <v>2</v>
      </c>
      <c r="P379" s="21" t="n">
        <f aca="false">C379-C378</f>
        <v>1.62651350777099</v>
      </c>
      <c r="Q379" s="19" t="n">
        <v>84.79296</v>
      </c>
      <c r="R379" s="19" t="n">
        <v>107.61195</v>
      </c>
      <c r="S379" s="19" t="n">
        <v>102.2</v>
      </c>
      <c r="T379" s="19" t="s">
        <v>1846</v>
      </c>
      <c r="U379" s="19" t="s">
        <v>1846</v>
      </c>
      <c r="V379" s="19" t="s">
        <v>1846</v>
      </c>
    </row>
    <row r="380" customFormat="false" ht="15" hidden="false" customHeight="false" outlineLevel="0" collapsed="false">
      <c r="A380" s="0" t="s">
        <v>338</v>
      </c>
      <c r="B380" s="19" t="s">
        <v>1949</v>
      </c>
      <c r="C380" s="20" t="n">
        <v>103.49570660709</v>
      </c>
      <c r="D380" s="19" t="s">
        <v>1851</v>
      </c>
      <c r="E380" s="19" t="n">
        <v>2</v>
      </c>
      <c r="P380" s="21" t="n">
        <f aca="false">C380-C379</f>
        <v>0</v>
      </c>
      <c r="Q380" s="19" t="s">
        <v>1846</v>
      </c>
      <c r="R380" s="19" t="n">
        <v>107.61195</v>
      </c>
      <c r="S380" s="19" t="n">
        <v>101.4</v>
      </c>
      <c r="T380" s="19" t="s">
        <v>1846</v>
      </c>
      <c r="U380" s="19" t="s">
        <v>1846</v>
      </c>
      <c r="V380" s="19" t="s">
        <v>1846</v>
      </c>
    </row>
    <row r="381" customFormat="false" ht="15" hidden="false" customHeight="false" outlineLevel="0" collapsed="false">
      <c r="A381" s="0" t="s">
        <v>304</v>
      </c>
      <c r="B381" s="19" t="s">
        <v>1949</v>
      </c>
      <c r="C381" s="20" t="n">
        <v>103.49570660709</v>
      </c>
      <c r="D381" s="19" t="s">
        <v>1851</v>
      </c>
      <c r="E381" s="19" t="n">
        <v>2</v>
      </c>
      <c r="P381" s="21" t="n">
        <f aca="false">C381-C380</f>
        <v>0</v>
      </c>
      <c r="Q381" s="19" t="n">
        <v>84.79296</v>
      </c>
      <c r="R381" s="19" t="n">
        <v>107.61195</v>
      </c>
      <c r="S381" s="19" t="n">
        <v>101.4</v>
      </c>
      <c r="T381" s="19" t="s">
        <v>1846</v>
      </c>
      <c r="U381" s="19" t="s">
        <v>1846</v>
      </c>
      <c r="V381" s="19" t="s">
        <v>1846</v>
      </c>
    </row>
    <row r="382" customFormat="false" ht="15" hidden="false" customHeight="false" outlineLevel="0" collapsed="false">
      <c r="A382" s="0" t="s">
        <v>308</v>
      </c>
      <c r="B382" s="19" t="s">
        <v>1949</v>
      </c>
      <c r="C382" s="20" t="n">
        <v>103.49570660709</v>
      </c>
      <c r="D382" s="19" t="s">
        <v>1851</v>
      </c>
      <c r="E382" s="19" t="n">
        <v>2</v>
      </c>
      <c r="P382" s="21" t="n">
        <f aca="false">C382-C381</f>
        <v>0</v>
      </c>
      <c r="Q382" s="19" t="n">
        <v>84.79296</v>
      </c>
      <c r="R382" s="19" t="n">
        <v>109.104487</v>
      </c>
      <c r="S382" s="19" t="s">
        <v>1846</v>
      </c>
      <c r="T382" s="19" t="s">
        <v>1846</v>
      </c>
      <c r="U382" s="19" t="s">
        <v>1846</v>
      </c>
      <c r="V382" s="19" t="s">
        <v>1846</v>
      </c>
    </row>
    <row r="383" customFormat="false" ht="15" hidden="false" customHeight="false" outlineLevel="0" collapsed="false">
      <c r="A383" s="0" t="s">
        <v>1998</v>
      </c>
      <c r="B383" s="19" t="s">
        <v>1949</v>
      </c>
      <c r="C383" s="20" t="n">
        <v>104.286193099319</v>
      </c>
      <c r="D383" s="19" t="s">
        <v>1845</v>
      </c>
      <c r="F383" s="19" t="n">
        <v>1</v>
      </c>
      <c r="P383" s="21" t="n">
        <f aca="false">C383-C382</f>
        <v>0.790486492228993</v>
      </c>
      <c r="Q383" s="19" t="s">
        <v>1846</v>
      </c>
      <c r="R383" s="19" t="s">
        <v>1846</v>
      </c>
      <c r="S383" s="19" t="s">
        <v>1846</v>
      </c>
      <c r="T383" s="19" t="s">
        <v>1846</v>
      </c>
      <c r="U383" s="19" t="s">
        <v>1846</v>
      </c>
      <c r="V383" s="19" t="n">
        <v>81.273</v>
      </c>
    </row>
    <row r="384" customFormat="false" ht="15" hidden="false" customHeight="false" outlineLevel="0" collapsed="false">
      <c r="A384" s="0" t="s">
        <v>1999</v>
      </c>
      <c r="B384" s="19" t="s">
        <v>1949</v>
      </c>
      <c r="C384" s="20" t="n">
        <v>105.165193099319</v>
      </c>
      <c r="D384" s="19" t="s">
        <v>1845</v>
      </c>
      <c r="F384" s="19" t="n">
        <v>1</v>
      </c>
      <c r="P384" s="21" t="n">
        <f aca="false">C384-C383</f>
        <v>0.879000000000005</v>
      </c>
      <c r="Q384" s="19" t="s">
        <v>1846</v>
      </c>
      <c r="R384" s="19" t="s">
        <v>1846</v>
      </c>
      <c r="S384" s="19" t="s">
        <v>1846</v>
      </c>
      <c r="T384" s="19" t="s">
        <v>1846</v>
      </c>
      <c r="U384" s="19" t="s">
        <v>1846</v>
      </c>
      <c r="V384" s="19" t="n">
        <v>82.152</v>
      </c>
    </row>
    <row r="385" customFormat="false" ht="15" hidden="false" customHeight="false" outlineLevel="0" collapsed="false">
      <c r="A385" s="0" t="s">
        <v>2000</v>
      </c>
      <c r="B385" s="19" t="s">
        <v>1949</v>
      </c>
      <c r="C385" s="20" t="n">
        <v>106.073193099319</v>
      </c>
      <c r="D385" s="19" t="s">
        <v>1845</v>
      </c>
      <c r="F385" s="19" t="n">
        <v>1</v>
      </c>
      <c r="P385" s="21" t="n">
        <f aca="false">C385-C384</f>
        <v>0.908000000000001</v>
      </c>
      <c r="Q385" s="19" t="s">
        <v>1846</v>
      </c>
      <c r="R385" s="19" t="s">
        <v>1846</v>
      </c>
      <c r="S385" s="19" t="s">
        <v>1846</v>
      </c>
      <c r="T385" s="19" t="s">
        <v>1846</v>
      </c>
      <c r="U385" s="19" t="s">
        <v>1846</v>
      </c>
      <c r="V385" s="19" t="n">
        <v>83.06</v>
      </c>
    </row>
    <row r="386" customFormat="false" ht="15" hidden="false" customHeight="false" outlineLevel="0" collapsed="false">
      <c r="A386" s="0" t="s">
        <v>2001</v>
      </c>
      <c r="B386" s="19" t="s">
        <v>1949</v>
      </c>
      <c r="C386" s="20" t="n">
        <v>107.419193099319</v>
      </c>
      <c r="D386" s="19" t="s">
        <v>1845</v>
      </c>
      <c r="F386" s="19" t="n">
        <v>1</v>
      </c>
      <c r="P386" s="21" t="n">
        <f aca="false">C386-C385</f>
        <v>1.346</v>
      </c>
      <c r="Q386" s="19" t="s">
        <v>1846</v>
      </c>
      <c r="R386" s="19" t="s">
        <v>1846</v>
      </c>
      <c r="S386" s="19" t="s">
        <v>1846</v>
      </c>
      <c r="T386" s="19" t="s">
        <v>1846</v>
      </c>
      <c r="U386" s="19" t="s">
        <v>1846</v>
      </c>
      <c r="V386" s="19" t="n">
        <v>84.406</v>
      </c>
    </row>
    <row r="387" customFormat="false" ht="15" hidden="false" customHeight="false" outlineLevel="0" collapsed="false">
      <c r="A387" s="0" t="s">
        <v>2002</v>
      </c>
      <c r="B387" s="19" t="s">
        <v>1949</v>
      </c>
      <c r="C387" s="20" t="n">
        <v>110.328193099319</v>
      </c>
      <c r="D387" s="19" t="s">
        <v>1845</v>
      </c>
      <c r="F387" s="19" t="n">
        <v>1</v>
      </c>
      <c r="P387" s="21" t="n">
        <f aca="false">C387-C386</f>
        <v>2.90899999999999</v>
      </c>
      <c r="Q387" s="19" t="s">
        <v>1846</v>
      </c>
      <c r="R387" s="19" t="s">
        <v>1846</v>
      </c>
      <c r="S387" s="19" t="s">
        <v>1846</v>
      </c>
      <c r="T387" s="19" t="s">
        <v>1846</v>
      </c>
      <c r="U387" s="19" t="s">
        <v>1846</v>
      </c>
      <c r="V387" s="19" t="n">
        <v>87.315</v>
      </c>
    </row>
    <row r="388" customFormat="false" ht="15" hidden="false" customHeight="false" outlineLevel="0" collapsed="false">
      <c r="A388" s="0" t="s">
        <v>2003</v>
      </c>
      <c r="B388" s="19" t="s">
        <v>1949</v>
      </c>
      <c r="C388" s="20" t="n">
        <v>110.432181467132</v>
      </c>
      <c r="D388" s="19" t="s">
        <v>1851</v>
      </c>
      <c r="E388" s="19" t="n">
        <v>2</v>
      </c>
      <c r="P388" s="21" t="n">
        <f aca="false">C388-C387</f>
        <v>0.103988367813002</v>
      </c>
      <c r="Q388" s="19" t="s">
        <v>1846</v>
      </c>
      <c r="R388" s="19" t="s">
        <v>1846</v>
      </c>
      <c r="S388" s="19" t="s">
        <v>1846</v>
      </c>
      <c r="T388" s="19" t="s">
        <v>1846</v>
      </c>
      <c r="U388" s="19" t="s">
        <v>1846</v>
      </c>
      <c r="V388" s="19" t="s">
        <v>1846</v>
      </c>
    </row>
    <row r="389" customFormat="false" ht="15" hidden="false" customHeight="false" outlineLevel="0" collapsed="false">
      <c r="A389" s="0" t="s">
        <v>2004</v>
      </c>
      <c r="B389" s="19" t="s">
        <v>1949</v>
      </c>
      <c r="C389" s="20" t="n">
        <v>110.432181467132</v>
      </c>
      <c r="D389" s="19" t="s">
        <v>1851</v>
      </c>
      <c r="E389" s="19" t="n">
        <v>2</v>
      </c>
      <c r="P389" s="21" t="n">
        <f aca="false">C389-C388</f>
        <v>0</v>
      </c>
      <c r="Q389" s="19" t="s">
        <v>1846</v>
      </c>
      <c r="R389" s="19" t="s">
        <v>1846</v>
      </c>
      <c r="S389" s="19" t="s">
        <v>1846</v>
      </c>
      <c r="T389" s="19" t="s">
        <v>1846</v>
      </c>
      <c r="U389" s="19" t="s">
        <v>1846</v>
      </c>
      <c r="V389" s="19" t="s">
        <v>1846</v>
      </c>
    </row>
    <row r="390" customFormat="false" ht="15" hidden="false" customHeight="false" outlineLevel="0" collapsed="false">
      <c r="A390" s="0" t="s">
        <v>2005</v>
      </c>
      <c r="B390" s="19" t="s">
        <v>1949</v>
      </c>
      <c r="C390" s="20" t="n">
        <v>110.432181467132</v>
      </c>
      <c r="D390" s="19" t="s">
        <v>1851</v>
      </c>
      <c r="E390" s="19" t="n">
        <v>2</v>
      </c>
      <c r="P390" s="21" t="n">
        <f aca="false">C390-C389</f>
        <v>0</v>
      </c>
      <c r="Q390" s="19" t="s">
        <v>1846</v>
      </c>
      <c r="R390" s="19" t="s">
        <v>1846</v>
      </c>
      <c r="S390" s="19" t="s">
        <v>1846</v>
      </c>
      <c r="T390" s="19" t="s">
        <v>1846</v>
      </c>
      <c r="U390" s="19" t="s">
        <v>1846</v>
      </c>
      <c r="V390" s="19" t="s">
        <v>1846</v>
      </c>
    </row>
    <row r="391" customFormat="false" ht="15" hidden="false" customHeight="false" outlineLevel="0" collapsed="false">
      <c r="A391" s="0" t="s">
        <v>2006</v>
      </c>
      <c r="B391" s="19" t="s">
        <v>1949</v>
      </c>
      <c r="C391" s="20" t="n">
        <v>113.529193099319</v>
      </c>
      <c r="D391" s="19" t="s">
        <v>1845</v>
      </c>
      <c r="F391" s="19" t="n">
        <v>1</v>
      </c>
      <c r="P391" s="21" t="n">
        <f aca="false">C391-C390</f>
        <v>3.09701163218701</v>
      </c>
      <c r="Q391" s="19" t="s">
        <v>1846</v>
      </c>
      <c r="R391" s="19" t="s">
        <v>1846</v>
      </c>
      <c r="S391" s="19" t="s">
        <v>1846</v>
      </c>
      <c r="T391" s="19" t="s">
        <v>1846</v>
      </c>
      <c r="U391" s="19" t="s">
        <v>1846</v>
      </c>
      <c r="V391" s="19" t="n">
        <v>90.516</v>
      </c>
    </row>
    <row r="392" customFormat="false" ht="15" hidden="false" customHeight="false" outlineLevel="0" collapsed="false">
      <c r="A392" s="0" t="s">
        <v>2007</v>
      </c>
      <c r="B392" s="19" t="s">
        <v>1949</v>
      </c>
      <c r="C392" s="20" t="n">
        <v>116.286193099319</v>
      </c>
      <c r="D392" s="19" t="s">
        <v>1845</v>
      </c>
      <c r="F392" s="19" t="n">
        <v>1</v>
      </c>
      <c r="P392" s="21" t="n">
        <f aca="false">C392-C391</f>
        <v>2.75699999999999</v>
      </c>
      <c r="Q392" s="19" t="s">
        <v>1846</v>
      </c>
      <c r="R392" s="19" t="s">
        <v>1846</v>
      </c>
      <c r="S392" s="19" t="s">
        <v>1846</v>
      </c>
      <c r="T392" s="19" t="s">
        <v>1846</v>
      </c>
      <c r="U392" s="19" t="s">
        <v>1846</v>
      </c>
      <c r="V392" s="19" t="n">
        <v>93.273</v>
      </c>
    </row>
    <row r="393" customFormat="false" ht="15" hidden="false" customHeight="false" outlineLevel="0" collapsed="false">
      <c r="A393" s="0" t="s">
        <v>2008</v>
      </c>
      <c r="B393" s="19" t="s">
        <v>1949</v>
      </c>
      <c r="C393" s="20" t="n">
        <v>116.672193099319</v>
      </c>
      <c r="D393" s="19" t="s">
        <v>1845</v>
      </c>
      <c r="F393" s="19" t="n">
        <v>1</v>
      </c>
      <c r="P393" s="21" t="n">
        <f aca="false">C393-C392</f>
        <v>0.38600000000001</v>
      </c>
      <c r="Q393" s="19" t="s">
        <v>1846</v>
      </c>
      <c r="R393" s="19" t="s">
        <v>1846</v>
      </c>
      <c r="S393" s="19" t="s">
        <v>1846</v>
      </c>
      <c r="T393" s="19" t="s">
        <v>1846</v>
      </c>
      <c r="U393" s="19" t="s">
        <v>1846</v>
      </c>
      <c r="V393" s="19" t="n">
        <v>93.659</v>
      </c>
    </row>
    <row r="394" customFormat="false" ht="15" hidden="false" customHeight="false" outlineLevel="0" collapsed="false">
      <c r="A394" s="0" t="s">
        <v>2009</v>
      </c>
      <c r="B394" s="19" t="s">
        <v>1949</v>
      </c>
      <c r="C394" s="20" t="n">
        <v>116.833193099319</v>
      </c>
      <c r="D394" s="19" t="s">
        <v>1845</v>
      </c>
      <c r="F394" s="19" t="n">
        <v>1</v>
      </c>
      <c r="P394" s="21" t="n">
        <f aca="false">C394-C393</f>
        <v>0.161000000000001</v>
      </c>
      <c r="Q394" s="19" t="s">
        <v>1846</v>
      </c>
      <c r="R394" s="19" t="s">
        <v>1846</v>
      </c>
      <c r="S394" s="19" t="s">
        <v>1846</v>
      </c>
      <c r="T394" s="19" t="s">
        <v>1846</v>
      </c>
      <c r="U394" s="19" t="s">
        <v>1846</v>
      </c>
      <c r="V394" s="19" t="n">
        <v>93.82</v>
      </c>
    </row>
    <row r="395" customFormat="false" ht="15" hidden="false" customHeight="false" outlineLevel="0" collapsed="false">
      <c r="A395" s="0" t="s">
        <v>2010</v>
      </c>
      <c r="B395" s="19" t="s">
        <v>1949</v>
      </c>
      <c r="C395" s="20" t="n">
        <v>118.151193099319</v>
      </c>
      <c r="D395" s="19" t="s">
        <v>1845</v>
      </c>
      <c r="F395" s="19" t="n">
        <v>1</v>
      </c>
      <c r="P395" s="21" t="n">
        <f aca="false">C395-C394</f>
        <v>1.318</v>
      </c>
      <c r="Q395" s="19" t="s">
        <v>1846</v>
      </c>
      <c r="R395" s="19" t="s">
        <v>1846</v>
      </c>
      <c r="S395" s="19" t="s">
        <v>1846</v>
      </c>
      <c r="T395" s="19" t="s">
        <v>1846</v>
      </c>
      <c r="U395" s="19" t="s">
        <v>1846</v>
      </c>
      <c r="V395" s="19" t="n">
        <v>95.138</v>
      </c>
    </row>
    <row r="396" customFormat="false" ht="15" hidden="false" customHeight="false" outlineLevel="0" collapsed="false">
      <c r="A396" s="0" t="s">
        <v>2011</v>
      </c>
      <c r="B396" s="19" t="s">
        <v>1949</v>
      </c>
      <c r="C396" s="20" t="n">
        <v>120.342193099319</v>
      </c>
      <c r="D396" s="19" t="s">
        <v>1845</v>
      </c>
      <c r="F396" s="19" t="n">
        <v>1</v>
      </c>
      <c r="P396" s="21" t="n">
        <f aca="false">C396-C395</f>
        <v>2.191</v>
      </c>
      <c r="Q396" s="19" t="s">
        <v>1846</v>
      </c>
      <c r="R396" s="19" t="s">
        <v>1846</v>
      </c>
      <c r="S396" s="19" t="s">
        <v>1846</v>
      </c>
      <c r="T396" s="19" t="s">
        <v>1846</v>
      </c>
      <c r="U396" s="19" t="s">
        <v>1846</v>
      </c>
      <c r="V396" s="19" t="n">
        <v>97.329</v>
      </c>
    </row>
    <row r="397" customFormat="false" ht="15" hidden="false" customHeight="false" outlineLevel="0" collapsed="false">
      <c r="A397" s="0" t="s">
        <v>2012</v>
      </c>
      <c r="B397" s="19" t="s">
        <v>1949</v>
      </c>
      <c r="C397" s="20" t="n">
        <v>122.111193099319</v>
      </c>
      <c r="D397" s="19" t="s">
        <v>1845</v>
      </c>
      <c r="F397" s="19" t="n">
        <v>1</v>
      </c>
      <c r="P397" s="21" t="n">
        <f aca="false">C397-C396</f>
        <v>1.76899999999999</v>
      </c>
      <c r="Q397" s="19" t="s">
        <v>1846</v>
      </c>
      <c r="R397" s="19" t="s">
        <v>1846</v>
      </c>
      <c r="S397" s="19" t="s">
        <v>1846</v>
      </c>
      <c r="T397" s="19" t="s">
        <v>1846</v>
      </c>
      <c r="U397" s="19" t="s">
        <v>1846</v>
      </c>
      <c r="V397" s="19" t="n">
        <v>99.098</v>
      </c>
    </row>
    <row r="398" customFormat="false" ht="15" hidden="false" customHeight="false" outlineLevel="0" collapsed="false">
      <c r="A398" s="0" t="s">
        <v>2013</v>
      </c>
      <c r="B398" s="19" t="s">
        <v>1949</v>
      </c>
      <c r="C398" s="20" t="n">
        <v>124.129193099319</v>
      </c>
      <c r="D398" s="19" t="s">
        <v>1845</v>
      </c>
      <c r="F398" s="19" t="n">
        <v>1</v>
      </c>
      <c r="P398" s="21" t="n">
        <f aca="false">C398-C397</f>
        <v>2.018</v>
      </c>
      <c r="Q398" s="19" t="s">
        <v>1846</v>
      </c>
      <c r="R398" s="19" t="s">
        <v>1846</v>
      </c>
      <c r="S398" s="19" t="s">
        <v>1846</v>
      </c>
      <c r="T398" s="19" t="s">
        <v>1846</v>
      </c>
      <c r="U398" s="19" t="s">
        <v>1846</v>
      </c>
      <c r="V398" s="19" t="n">
        <v>101.116</v>
      </c>
    </row>
    <row r="399" customFormat="false" ht="15" hidden="false" customHeight="false" outlineLevel="0" collapsed="false">
      <c r="A399" s="0" t="s">
        <v>2014</v>
      </c>
      <c r="B399" s="19" t="s">
        <v>1949</v>
      </c>
      <c r="C399" s="20" t="n">
        <v>125.331193099319</v>
      </c>
      <c r="D399" s="19" t="s">
        <v>1845</v>
      </c>
      <c r="F399" s="19" t="n">
        <v>1</v>
      </c>
      <c r="P399" s="21" t="n">
        <f aca="false">C399-C398</f>
        <v>1.202</v>
      </c>
      <c r="Q399" s="19" t="s">
        <v>1846</v>
      </c>
      <c r="R399" s="19" t="s">
        <v>1846</v>
      </c>
      <c r="S399" s="19" t="s">
        <v>1846</v>
      </c>
      <c r="T399" s="19" t="s">
        <v>1846</v>
      </c>
      <c r="U399" s="19" t="s">
        <v>1846</v>
      </c>
      <c r="V399" s="19" t="n">
        <v>102.318</v>
      </c>
    </row>
    <row r="400" customFormat="false" ht="15" hidden="false" customHeight="false" outlineLevel="0" collapsed="false">
      <c r="A400" s="0" t="s">
        <v>2015</v>
      </c>
      <c r="B400" s="19" t="s">
        <v>1949</v>
      </c>
      <c r="C400" s="20" t="n">
        <v>125.875193099319</v>
      </c>
      <c r="D400" s="19" t="s">
        <v>1845</v>
      </c>
      <c r="F400" s="19" t="n">
        <v>1</v>
      </c>
      <c r="P400" s="21" t="n">
        <f aca="false">C400-C399</f>
        <v>0.544000000000011</v>
      </c>
      <c r="Q400" s="19" t="s">
        <v>1846</v>
      </c>
      <c r="R400" s="19" t="s">
        <v>1846</v>
      </c>
      <c r="S400" s="19" t="s">
        <v>1846</v>
      </c>
      <c r="T400" s="19" t="s">
        <v>1846</v>
      </c>
      <c r="U400" s="19" t="s">
        <v>1846</v>
      </c>
      <c r="V400" s="19" t="n">
        <v>102.862</v>
      </c>
    </row>
    <row r="401" customFormat="false" ht="15" hidden="false" customHeight="false" outlineLevel="0" collapsed="false">
      <c r="A401" s="0" t="s">
        <v>342</v>
      </c>
      <c r="B401" s="19" t="s">
        <v>1949</v>
      </c>
      <c r="C401" s="20" t="n">
        <v>126.651193099319</v>
      </c>
      <c r="D401" s="19" t="s">
        <v>1851</v>
      </c>
      <c r="E401" s="19" t="n">
        <v>2</v>
      </c>
      <c r="P401" s="21" t="n">
        <f aca="false">C401-C400</f>
        <v>0.775999999999996</v>
      </c>
      <c r="Q401" s="19" t="s">
        <v>1846</v>
      </c>
      <c r="R401" s="19" t="n">
        <v>120.29852</v>
      </c>
      <c r="S401" s="19" t="s">
        <v>1846</v>
      </c>
      <c r="T401" s="19" t="s">
        <v>1846</v>
      </c>
      <c r="U401" s="19" t="s">
        <v>1846</v>
      </c>
      <c r="V401" s="19" t="n">
        <v>103.638</v>
      </c>
    </row>
    <row r="402" customFormat="false" ht="15" hidden="false" customHeight="false" outlineLevel="0" collapsed="false">
      <c r="A402" s="0" t="s">
        <v>2016</v>
      </c>
      <c r="B402" s="19" t="s">
        <v>1949</v>
      </c>
      <c r="C402" s="20" t="n">
        <v>128.241193099319</v>
      </c>
      <c r="D402" s="19" t="s">
        <v>1845</v>
      </c>
      <c r="F402" s="19" t="n">
        <v>1</v>
      </c>
      <c r="P402" s="21" t="n">
        <f aca="false">C402-C401</f>
        <v>1.58999999999999</v>
      </c>
      <c r="Q402" s="19" t="s">
        <v>1846</v>
      </c>
      <c r="R402" s="19" t="s">
        <v>1846</v>
      </c>
      <c r="S402" s="19" t="s">
        <v>1846</v>
      </c>
      <c r="T402" s="19" t="s">
        <v>1846</v>
      </c>
      <c r="U402" s="19" t="s">
        <v>1846</v>
      </c>
      <c r="V402" s="19" t="n">
        <v>105.228</v>
      </c>
    </row>
    <row r="403" customFormat="false" ht="15" hidden="false" customHeight="false" outlineLevel="0" collapsed="false">
      <c r="A403" s="0" t="s">
        <v>2017</v>
      </c>
      <c r="B403" s="19" t="s">
        <v>1949</v>
      </c>
      <c r="C403" s="20" t="n">
        <v>128.524072303661</v>
      </c>
      <c r="D403" s="19" t="s">
        <v>1851</v>
      </c>
      <c r="E403" s="19" t="n">
        <v>2</v>
      </c>
      <c r="P403" s="21" t="n">
        <f aca="false">C403-C402</f>
        <v>0.282879204342009</v>
      </c>
      <c r="Q403" s="19" t="s">
        <v>1846</v>
      </c>
      <c r="R403" s="19" t="s">
        <v>1846</v>
      </c>
      <c r="S403" s="19" t="s">
        <v>1846</v>
      </c>
      <c r="T403" s="19" t="s">
        <v>1846</v>
      </c>
      <c r="U403" s="19" t="s">
        <v>1846</v>
      </c>
      <c r="V403" s="19" t="s">
        <v>1846</v>
      </c>
    </row>
    <row r="404" customFormat="false" ht="15" hidden="false" customHeight="false" outlineLevel="0" collapsed="false">
      <c r="A404" s="0" t="s">
        <v>2018</v>
      </c>
      <c r="B404" s="19" t="s">
        <v>1949</v>
      </c>
      <c r="C404" s="20" t="n">
        <v>128.829193099319</v>
      </c>
      <c r="D404" s="19" t="s">
        <v>1845</v>
      </c>
      <c r="F404" s="19" t="n">
        <v>1</v>
      </c>
      <c r="P404" s="21" t="n">
        <f aca="false">C404-C403</f>
        <v>0.305120795658013</v>
      </c>
      <c r="Q404" s="19" t="s">
        <v>1846</v>
      </c>
      <c r="R404" s="19" t="s">
        <v>1846</v>
      </c>
      <c r="S404" s="19" t="s">
        <v>1846</v>
      </c>
      <c r="T404" s="19" t="s">
        <v>1846</v>
      </c>
      <c r="U404" s="19" t="s">
        <v>1846</v>
      </c>
      <c r="V404" s="19" t="n">
        <v>105.816</v>
      </c>
    </row>
    <row r="405" customFormat="false" ht="15" hidden="false" customHeight="false" outlineLevel="0" collapsed="false">
      <c r="A405" s="0" t="s">
        <v>317</v>
      </c>
      <c r="B405" s="19" t="s">
        <v>1949</v>
      </c>
      <c r="C405" s="20" t="n">
        <v>129.0008158723</v>
      </c>
      <c r="D405" s="19" t="s">
        <v>1851</v>
      </c>
      <c r="E405" s="19" t="n">
        <v>2</v>
      </c>
      <c r="P405" s="21" t="n">
        <f aca="false">C405-C404</f>
        <v>0.171622772980982</v>
      </c>
      <c r="Q405" s="19" t="n">
        <v>104.793</v>
      </c>
      <c r="R405" s="19" t="s">
        <v>1846</v>
      </c>
      <c r="S405" s="19" t="n">
        <v>142.8</v>
      </c>
      <c r="T405" s="19" t="s">
        <v>1846</v>
      </c>
      <c r="U405" s="19" t="s">
        <v>1846</v>
      </c>
      <c r="V405" s="19" t="s">
        <v>1846</v>
      </c>
    </row>
    <row r="406" customFormat="false" ht="15" hidden="false" customHeight="false" outlineLevel="0" collapsed="false">
      <c r="A406" s="0" t="s">
        <v>2019</v>
      </c>
      <c r="B406" s="19" t="s">
        <v>1949</v>
      </c>
      <c r="C406" s="20" t="n">
        <v>130.562193099319</v>
      </c>
      <c r="D406" s="19" t="s">
        <v>1845</v>
      </c>
      <c r="F406" s="19" t="n">
        <v>1</v>
      </c>
      <c r="P406" s="21" t="n">
        <f aca="false">C406-C405</f>
        <v>1.56137722701899</v>
      </c>
      <c r="Q406" s="19" t="s">
        <v>1846</v>
      </c>
      <c r="R406" s="19" t="s">
        <v>1846</v>
      </c>
      <c r="S406" s="19" t="s">
        <v>1846</v>
      </c>
      <c r="T406" s="19" t="s">
        <v>1846</v>
      </c>
      <c r="U406" s="19" t="s">
        <v>1846</v>
      </c>
      <c r="V406" s="19" t="n">
        <v>107.549</v>
      </c>
    </row>
    <row r="407" customFormat="false" ht="15" hidden="false" customHeight="false" outlineLevel="0" collapsed="false">
      <c r="A407" s="0" t="s">
        <v>2020</v>
      </c>
      <c r="B407" s="19" t="s">
        <v>1949</v>
      </c>
      <c r="C407" s="20" t="n">
        <v>132.029193099319</v>
      </c>
      <c r="D407" s="19" t="s">
        <v>1845</v>
      </c>
      <c r="F407" s="19" t="n">
        <v>1</v>
      </c>
      <c r="P407" s="21" t="n">
        <f aca="false">C407-C406</f>
        <v>1.46700000000001</v>
      </c>
      <c r="Q407" s="19" t="s">
        <v>1846</v>
      </c>
      <c r="R407" s="19" t="s">
        <v>1846</v>
      </c>
      <c r="S407" s="19" t="s">
        <v>1846</v>
      </c>
      <c r="T407" s="19" t="s">
        <v>1846</v>
      </c>
      <c r="U407" s="19" t="s">
        <v>1846</v>
      </c>
      <c r="V407" s="19" t="n">
        <v>109.016</v>
      </c>
    </row>
    <row r="408" customFormat="false" ht="15" hidden="false" customHeight="false" outlineLevel="0" collapsed="false">
      <c r="A408" s="0" t="s">
        <v>350</v>
      </c>
      <c r="B408" s="19" t="s">
        <v>1949</v>
      </c>
      <c r="C408" s="20" t="n">
        <v>132.641612570817</v>
      </c>
      <c r="D408" s="19" t="s">
        <v>1851</v>
      </c>
      <c r="E408" s="19" t="n">
        <v>2</v>
      </c>
      <c r="P408" s="21" t="n">
        <f aca="false">C408-C407</f>
        <v>0.612419471497987</v>
      </c>
      <c r="Q408" s="19" t="s">
        <v>1846</v>
      </c>
      <c r="R408" s="19" t="n">
        <v>141.94031</v>
      </c>
      <c r="S408" s="19" t="n">
        <v>143.6</v>
      </c>
      <c r="T408" s="19" t="s">
        <v>1846</v>
      </c>
      <c r="U408" s="19" t="n">
        <v>159.99</v>
      </c>
      <c r="V408" s="19" t="s">
        <v>1846</v>
      </c>
    </row>
    <row r="409" customFormat="false" ht="15" hidden="false" customHeight="false" outlineLevel="0" collapsed="false">
      <c r="A409" s="0" t="s">
        <v>357</v>
      </c>
      <c r="B409" s="19" t="s">
        <v>1949</v>
      </c>
      <c r="C409" s="20" t="n">
        <v>134.175189577271</v>
      </c>
      <c r="D409" s="19" t="s">
        <v>1851</v>
      </c>
      <c r="E409" s="19" t="n">
        <v>2</v>
      </c>
      <c r="P409" s="21" t="n">
        <f aca="false">C409-C408</f>
        <v>1.53357700645401</v>
      </c>
      <c r="Q409" s="19" t="s">
        <v>1846</v>
      </c>
      <c r="R409" s="19" t="n">
        <v>147.16419</v>
      </c>
      <c r="S409" s="19" t="n">
        <v>143.6</v>
      </c>
      <c r="T409" s="19" t="s">
        <v>1846</v>
      </c>
      <c r="U409" s="19" t="s">
        <v>1846</v>
      </c>
      <c r="V409" s="19" t="s">
        <v>1846</v>
      </c>
    </row>
    <row r="410" customFormat="false" ht="15" hidden="false" customHeight="false" outlineLevel="0" collapsed="false">
      <c r="A410" s="0" t="s">
        <v>320</v>
      </c>
      <c r="B410" s="19" t="s">
        <v>1949</v>
      </c>
      <c r="C410" s="20" t="n">
        <v>134.175189577271</v>
      </c>
      <c r="D410" s="19" t="s">
        <v>1851</v>
      </c>
      <c r="E410" s="19" t="n">
        <v>2</v>
      </c>
      <c r="P410" s="21" t="n">
        <f aca="false">C410-C409</f>
        <v>0</v>
      </c>
      <c r="Q410" s="19" t="n">
        <v>107.8233</v>
      </c>
      <c r="R410" s="19" t="n">
        <v>145.67165</v>
      </c>
      <c r="S410" s="19" t="n">
        <v>143.6</v>
      </c>
      <c r="T410" s="19" t="s">
        <v>1846</v>
      </c>
      <c r="U410" s="19" t="s">
        <v>1846</v>
      </c>
      <c r="V410" s="19" t="s">
        <v>1846</v>
      </c>
    </row>
    <row r="411" customFormat="false" ht="15" hidden="false" customHeight="false" outlineLevel="0" collapsed="false">
      <c r="A411" s="0" t="s">
        <v>327</v>
      </c>
      <c r="B411" s="19" t="s">
        <v>1949</v>
      </c>
      <c r="C411" s="20" t="n">
        <v>135.932658841496</v>
      </c>
      <c r="D411" s="19" t="s">
        <v>1851</v>
      </c>
      <c r="E411" s="19" t="n">
        <v>2</v>
      </c>
      <c r="P411" s="21" t="n">
        <f aca="false">C411-C410</f>
        <v>1.75746926422499</v>
      </c>
      <c r="Q411" s="19" t="n">
        <v>110.6402</v>
      </c>
      <c r="R411" s="19" t="s">
        <v>1846</v>
      </c>
      <c r="S411" s="19" t="n">
        <v>149.1</v>
      </c>
      <c r="T411" s="19" t="s">
        <v>1846</v>
      </c>
      <c r="U411" s="19" t="s">
        <v>1846</v>
      </c>
      <c r="V411" s="19" t="s">
        <v>1846</v>
      </c>
    </row>
    <row r="412" customFormat="false" ht="15" hidden="false" customHeight="false" outlineLevel="0" collapsed="false">
      <c r="A412" s="0" t="s">
        <v>324</v>
      </c>
      <c r="B412" s="19" t="s">
        <v>1949</v>
      </c>
      <c r="C412" s="20" t="n">
        <v>135.932658841496</v>
      </c>
      <c r="D412" s="19" t="s">
        <v>1851</v>
      </c>
      <c r="E412" s="19" t="n">
        <v>2</v>
      </c>
      <c r="P412" s="21" t="n">
        <f aca="false">C412-C411</f>
        <v>0</v>
      </c>
      <c r="Q412" s="19" t="n">
        <v>110.6402</v>
      </c>
      <c r="R412" s="19" t="s">
        <v>1846</v>
      </c>
      <c r="S412" s="19" t="n">
        <v>149.1</v>
      </c>
      <c r="T412" s="19" t="s">
        <v>1846</v>
      </c>
      <c r="U412" s="19" t="s">
        <v>1846</v>
      </c>
      <c r="V412" s="19" t="s">
        <v>1846</v>
      </c>
    </row>
    <row r="413" customFormat="false" ht="15" hidden="false" customHeight="false" outlineLevel="0" collapsed="false">
      <c r="A413" s="0" t="s">
        <v>328</v>
      </c>
      <c r="B413" s="19" t="s">
        <v>1949</v>
      </c>
      <c r="C413" s="20" t="n">
        <v>135.932658841496</v>
      </c>
      <c r="D413" s="19" t="s">
        <v>1851</v>
      </c>
      <c r="E413" s="19" t="n">
        <v>2</v>
      </c>
      <c r="P413" s="21" t="n">
        <f aca="false">C413-C412</f>
        <v>0</v>
      </c>
      <c r="Q413" s="19" t="n">
        <v>110.6402</v>
      </c>
      <c r="R413" s="19" t="s">
        <v>1846</v>
      </c>
      <c r="S413" s="19" t="n">
        <v>150.7</v>
      </c>
      <c r="T413" s="19" t="s">
        <v>1846</v>
      </c>
      <c r="U413" s="19" t="s">
        <v>1846</v>
      </c>
      <c r="V413" s="19" t="s">
        <v>1846</v>
      </c>
    </row>
    <row r="414" customFormat="false" ht="15" hidden="false" customHeight="false" outlineLevel="0" collapsed="false">
      <c r="A414" s="0" t="s">
        <v>329</v>
      </c>
      <c r="B414" s="19" t="s">
        <v>1949</v>
      </c>
      <c r="C414" s="20" t="n">
        <v>135.932658841496</v>
      </c>
      <c r="D414" s="19" t="s">
        <v>1851</v>
      </c>
      <c r="E414" s="19" t="n">
        <v>2</v>
      </c>
      <c r="P414" s="21" t="n">
        <f aca="false">C414-C413</f>
        <v>0</v>
      </c>
      <c r="Q414" s="19" t="n">
        <v>110.6402</v>
      </c>
      <c r="R414" s="19" t="s">
        <v>1846</v>
      </c>
      <c r="S414" s="19" t="s">
        <v>1846</v>
      </c>
      <c r="T414" s="19" t="s">
        <v>1846</v>
      </c>
      <c r="U414" s="19" t="s">
        <v>1846</v>
      </c>
      <c r="V414" s="19" t="s">
        <v>1846</v>
      </c>
    </row>
    <row r="415" customFormat="false" ht="15" hidden="false" customHeight="false" outlineLevel="0" collapsed="false">
      <c r="A415" s="0" t="s">
        <v>355</v>
      </c>
      <c r="B415" s="19" t="s">
        <v>1949</v>
      </c>
      <c r="C415" s="20" t="n">
        <v>136.192505895441</v>
      </c>
      <c r="D415" s="19" t="s">
        <v>1851</v>
      </c>
      <c r="E415" s="19" t="n">
        <v>2</v>
      </c>
      <c r="P415" s="21" t="n">
        <f aca="false">C415-C414</f>
        <v>0.259847053945009</v>
      </c>
      <c r="Q415" s="19" t="s">
        <v>1846</v>
      </c>
      <c r="R415" s="19" t="n">
        <v>145.67165</v>
      </c>
      <c r="S415" s="19" t="s">
        <v>1846</v>
      </c>
      <c r="T415" s="19" t="s">
        <v>1846</v>
      </c>
      <c r="U415" s="19" t="s">
        <v>1846</v>
      </c>
      <c r="V415" s="19" t="s">
        <v>1846</v>
      </c>
    </row>
    <row r="416" customFormat="false" ht="15" hidden="false" customHeight="false" outlineLevel="0" collapsed="false">
      <c r="A416" s="0" t="s">
        <v>347</v>
      </c>
      <c r="B416" s="19" t="s">
        <v>1949</v>
      </c>
      <c r="C416" s="20" t="n">
        <v>136.192505895441</v>
      </c>
      <c r="D416" s="19" t="s">
        <v>1851</v>
      </c>
      <c r="E416" s="19" t="n">
        <v>2</v>
      </c>
      <c r="P416" s="21" t="n">
        <f aca="false">C416-C415</f>
        <v>0</v>
      </c>
      <c r="Q416" s="19" t="s">
        <v>1846</v>
      </c>
      <c r="R416" s="19" t="n">
        <v>138.95523</v>
      </c>
      <c r="S416" s="19" t="s">
        <v>1846</v>
      </c>
      <c r="T416" s="19" t="s">
        <v>1846</v>
      </c>
      <c r="U416" s="19" t="s">
        <v>1846</v>
      </c>
      <c r="V416" s="19" t="s">
        <v>1846</v>
      </c>
    </row>
    <row r="417" customFormat="false" ht="15" hidden="false" customHeight="false" outlineLevel="0" collapsed="false">
      <c r="A417" s="0" t="s">
        <v>2021</v>
      </c>
      <c r="B417" s="19" t="s">
        <v>1949</v>
      </c>
      <c r="C417" s="20" t="n">
        <v>139.135193099319</v>
      </c>
      <c r="D417" s="19" t="s">
        <v>1845</v>
      </c>
      <c r="F417" s="19" t="n">
        <v>1</v>
      </c>
      <c r="P417" s="21" t="n">
        <f aca="false">C417-C416</f>
        <v>2.94268720387799</v>
      </c>
      <c r="Q417" s="19" t="s">
        <v>1846</v>
      </c>
      <c r="R417" s="19" t="s">
        <v>1846</v>
      </c>
      <c r="S417" s="19" t="s">
        <v>1846</v>
      </c>
      <c r="T417" s="19" t="s">
        <v>1846</v>
      </c>
      <c r="U417" s="19" t="s">
        <v>1846</v>
      </c>
      <c r="V417" s="19" t="n">
        <v>116.122</v>
      </c>
    </row>
    <row r="418" customFormat="false" ht="15" hidden="false" customHeight="false" outlineLevel="0" collapsed="false">
      <c r="A418" s="0" t="s">
        <v>2022</v>
      </c>
      <c r="B418" s="19" t="s">
        <v>1949</v>
      </c>
      <c r="C418" s="20" t="n">
        <v>142.812193099319</v>
      </c>
      <c r="D418" s="19" t="s">
        <v>1845</v>
      </c>
      <c r="F418" s="19" t="n">
        <v>1</v>
      </c>
      <c r="P418" s="21" t="n">
        <f aca="false">C418-C417</f>
        <v>3.67699999999999</v>
      </c>
      <c r="Q418" s="19" t="s">
        <v>1846</v>
      </c>
      <c r="R418" s="19" t="s">
        <v>1846</v>
      </c>
      <c r="S418" s="19" t="s">
        <v>1846</v>
      </c>
      <c r="T418" s="19" t="s">
        <v>1846</v>
      </c>
      <c r="U418" s="19" t="s">
        <v>1846</v>
      </c>
      <c r="V418" s="19" t="n">
        <v>119.799</v>
      </c>
    </row>
    <row r="419" customFormat="false" ht="15" hidden="false" customHeight="false" outlineLevel="0" collapsed="false">
      <c r="A419" s="0" t="s">
        <v>413</v>
      </c>
      <c r="B419" s="19" t="s">
        <v>1949</v>
      </c>
      <c r="C419" s="20" t="n">
        <v>144.362193099319</v>
      </c>
      <c r="D419" s="19" t="s">
        <v>1851</v>
      </c>
      <c r="E419" s="19" t="n">
        <v>2</v>
      </c>
      <c r="P419" s="21" t="n">
        <f aca="false">C419-C418</f>
        <v>1.55000000000001</v>
      </c>
      <c r="Q419" s="19" t="s">
        <v>1846</v>
      </c>
      <c r="R419" s="19" t="s">
        <v>1846</v>
      </c>
      <c r="S419" s="19" t="s">
        <v>1846</v>
      </c>
      <c r="T419" s="19" t="s">
        <v>1846</v>
      </c>
      <c r="U419" s="19" t="s">
        <v>1846</v>
      </c>
      <c r="V419" s="19" t="n">
        <v>121.349</v>
      </c>
    </row>
    <row r="420" customFormat="false" ht="15" hidden="false" customHeight="false" outlineLevel="0" collapsed="false">
      <c r="A420" s="0" t="s">
        <v>414</v>
      </c>
      <c r="B420" s="19" t="s">
        <v>1949</v>
      </c>
      <c r="C420" s="20" t="n">
        <v>144.902193099319</v>
      </c>
      <c r="D420" s="19" t="s">
        <v>1851</v>
      </c>
      <c r="E420" s="19" t="n">
        <v>2</v>
      </c>
      <c r="G420" s="19" t="n">
        <f aca="false">C420</f>
        <v>144.902193099319</v>
      </c>
      <c r="H420" s="19" t="n">
        <v>156</v>
      </c>
      <c r="I420" s="19" t="n">
        <f aca="false">G420/H420</f>
        <v>0.928860212175122</v>
      </c>
      <c r="J420" s="19" t="n">
        <v>85</v>
      </c>
      <c r="K420" s="19" t="n">
        <v>22</v>
      </c>
      <c r="L420" s="19" t="n">
        <f aca="false">K420/J420%</f>
        <v>25.8823529411765</v>
      </c>
      <c r="M420" s="19" t="n">
        <v>71</v>
      </c>
      <c r="N420" s="19" t="n">
        <v>1</v>
      </c>
      <c r="O420" s="19" t="n">
        <f aca="false">N420/M420%</f>
        <v>1.40845070422535</v>
      </c>
      <c r="P420" s="21" t="n">
        <f aca="false">C420-C419</f>
        <v>0.539999999999992</v>
      </c>
      <c r="Q420" s="19" t="s">
        <v>1846</v>
      </c>
      <c r="R420" s="19" t="s">
        <v>1846</v>
      </c>
      <c r="S420" s="19" t="s">
        <v>1846</v>
      </c>
      <c r="T420" s="19" t="s">
        <v>1846</v>
      </c>
      <c r="U420" s="19" t="s">
        <v>1846</v>
      </c>
      <c r="V420" s="19" t="n">
        <v>121.889</v>
      </c>
    </row>
    <row r="421" customFormat="false" ht="15" hidden="false" customHeight="false" outlineLevel="0" collapsed="false">
      <c r="A421" s="0" t="s">
        <v>420</v>
      </c>
      <c r="B421" s="19" t="s">
        <v>2023</v>
      </c>
      <c r="C421" s="20" t="n">
        <v>0</v>
      </c>
      <c r="D421" s="19" t="s">
        <v>1851</v>
      </c>
      <c r="E421" s="19" t="n">
        <v>2</v>
      </c>
      <c r="P421" s="21" t="n">
        <f aca="false">C421-C420</f>
        <v>-144.902193099319</v>
      </c>
      <c r="Q421" s="19" t="s">
        <v>1846</v>
      </c>
      <c r="R421" s="19" t="s">
        <v>1846</v>
      </c>
      <c r="S421" s="19" t="s">
        <v>1846</v>
      </c>
      <c r="T421" s="19" t="s">
        <v>1846</v>
      </c>
      <c r="U421" s="19" t="n">
        <v>0</v>
      </c>
      <c r="V421" s="19" t="s">
        <v>1846</v>
      </c>
    </row>
    <row r="422" customFormat="false" ht="15" hidden="false" customHeight="false" outlineLevel="0" collapsed="false">
      <c r="A422" s="0" t="s">
        <v>426</v>
      </c>
      <c r="B422" s="19" t="s">
        <v>2023</v>
      </c>
      <c r="C422" s="20" t="n">
        <v>4.33288833889931</v>
      </c>
      <c r="D422" s="19" t="s">
        <v>1851</v>
      </c>
      <c r="E422" s="19" t="n">
        <v>2</v>
      </c>
      <c r="P422" s="21" t="n">
        <f aca="false">C422-C421</f>
        <v>4.33288833889931</v>
      </c>
      <c r="Q422" s="19" t="s">
        <v>1846</v>
      </c>
      <c r="R422" s="19" t="n">
        <v>23.88059</v>
      </c>
      <c r="S422" s="19" t="n">
        <v>57.9</v>
      </c>
      <c r="T422" s="19" t="s">
        <v>1846</v>
      </c>
      <c r="U422" s="19" t="n">
        <v>5.3334</v>
      </c>
      <c r="V422" s="19" t="s">
        <v>1846</v>
      </c>
    </row>
    <row r="423" customFormat="false" ht="15" hidden="false" customHeight="false" outlineLevel="0" collapsed="false">
      <c r="A423" s="0" t="s">
        <v>2024</v>
      </c>
      <c r="B423" s="19" t="s">
        <v>2023</v>
      </c>
      <c r="C423" s="20" t="n">
        <v>7.34096430883001</v>
      </c>
      <c r="D423" s="19" t="s">
        <v>1845</v>
      </c>
      <c r="F423" s="19" t="n">
        <v>1</v>
      </c>
      <c r="P423" s="21" t="n">
        <f aca="false">C423-C422</f>
        <v>3.0080759699307</v>
      </c>
      <c r="Q423" s="19" t="s">
        <v>1846</v>
      </c>
      <c r="R423" s="19" t="s">
        <v>1846</v>
      </c>
      <c r="S423" s="19" t="s">
        <v>1846</v>
      </c>
      <c r="T423" s="19" t="s">
        <v>1846</v>
      </c>
      <c r="U423" s="19" t="s">
        <v>1846</v>
      </c>
      <c r="V423" s="19" t="n">
        <v>0</v>
      </c>
    </row>
    <row r="424" customFormat="false" ht="15" hidden="false" customHeight="false" outlineLevel="0" collapsed="false">
      <c r="A424" s="0" t="s">
        <v>2025</v>
      </c>
      <c r="B424" s="19" t="s">
        <v>2023</v>
      </c>
      <c r="C424" s="20" t="n">
        <v>8.08696430883001</v>
      </c>
      <c r="D424" s="19" t="s">
        <v>1845</v>
      </c>
      <c r="F424" s="19" t="n">
        <v>1</v>
      </c>
      <c r="P424" s="21" t="n">
        <f aca="false">C424-C423</f>
        <v>0.745999999999995</v>
      </c>
      <c r="Q424" s="19" t="s">
        <v>1846</v>
      </c>
      <c r="R424" s="19" t="s">
        <v>1846</v>
      </c>
      <c r="S424" s="19" t="s">
        <v>1846</v>
      </c>
      <c r="T424" s="19" t="s">
        <v>1846</v>
      </c>
      <c r="U424" s="19" t="s">
        <v>1846</v>
      </c>
      <c r="V424" s="19" t="n">
        <v>0.746</v>
      </c>
    </row>
    <row r="425" customFormat="false" ht="15" hidden="false" customHeight="false" outlineLevel="0" collapsed="false">
      <c r="A425" s="0" t="s">
        <v>440</v>
      </c>
      <c r="B425" s="19" t="s">
        <v>2023</v>
      </c>
      <c r="C425" s="20" t="n">
        <v>9.2987062625039</v>
      </c>
      <c r="D425" s="19" t="s">
        <v>1851</v>
      </c>
      <c r="E425" s="19" t="n">
        <v>2</v>
      </c>
      <c r="P425" s="21" t="n">
        <f aca="false">C425-C424</f>
        <v>1.21174195367389</v>
      </c>
      <c r="Q425" s="19" t="s">
        <v>1846</v>
      </c>
      <c r="R425" s="19" t="s">
        <v>1846</v>
      </c>
      <c r="S425" s="19" t="n">
        <v>61</v>
      </c>
      <c r="T425" s="19" t="s">
        <v>1846</v>
      </c>
      <c r="U425" s="19" t="n">
        <v>11.44588</v>
      </c>
      <c r="V425" s="19" t="s">
        <v>1846</v>
      </c>
    </row>
    <row r="426" customFormat="false" ht="15" hidden="false" customHeight="false" outlineLevel="0" collapsed="false">
      <c r="A426" s="0" t="s">
        <v>431</v>
      </c>
      <c r="B426" s="19" t="s">
        <v>2023</v>
      </c>
      <c r="C426" s="20" t="n">
        <v>10.87596430883</v>
      </c>
      <c r="D426" s="19" t="s">
        <v>1851</v>
      </c>
      <c r="E426" s="19" t="n">
        <v>2</v>
      </c>
      <c r="P426" s="21" t="n">
        <f aca="false">C426-C425</f>
        <v>1.57725804632611</v>
      </c>
      <c r="Q426" s="19" t="s">
        <v>1846</v>
      </c>
      <c r="R426" s="19" t="s">
        <v>1846</v>
      </c>
      <c r="S426" s="19" t="n">
        <v>87.6</v>
      </c>
      <c r="T426" s="19" t="n">
        <v>0</v>
      </c>
      <c r="U426" s="19" t="n">
        <v>27.35702</v>
      </c>
      <c r="V426" s="19" t="n">
        <v>3.535</v>
      </c>
    </row>
    <row r="427" customFormat="false" ht="15" hidden="false" customHeight="false" outlineLevel="0" collapsed="false">
      <c r="A427" s="0" t="s">
        <v>419</v>
      </c>
      <c r="B427" s="19" t="s">
        <v>2023</v>
      </c>
      <c r="C427" s="20" t="n">
        <v>11.68796430883</v>
      </c>
      <c r="D427" s="19" t="s">
        <v>1851</v>
      </c>
      <c r="E427" s="19" t="n">
        <v>2</v>
      </c>
      <c r="P427" s="21" t="n">
        <f aca="false">C427-C426</f>
        <v>0.811999999999998</v>
      </c>
      <c r="Q427" s="19" t="s">
        <v>1846</v>
      </c>
      <c r="R427" s="19" t="s">
        <v>1846</v>
      </c>
      <c r="S427" s="19" t="n">
        <v>87.6</v>
      </c>
      <c r="T427" s="19" t="n">
        <v>0</v>
      </c>
      <c r="U427" s="19" t="n">
        <v>27.35702</v>
      </c>
      <c r="V427" s="19" t="n">
        <v>4.347</v>
      </c>
    </row>
    <row r="428" customFormat="false" ht="15" hidden="false" customHeight="false" outlineLevel="0" collapsed="false">
      <c r="A428" s="0" t="s">
        <v>425</v>
      </c>
      <c r="B428" s="19" t="s">
        <v>2023</v>
      </c>
      <c r="C428" s="20" t="n">
        <v>11.88396430883</v>
      </c>
      <c r="D428" s="19" t="s">
        <v>1851</v>
      </c>
      <c r="E428" s="19" t="n">
        <v>2</v>
      </c>
      <c r="P428" s="21" t="n">
        <f aca="false">C428-C427</f>
        <v>0.195999999999998</v>
      </c>
      <c r="Q428" s="19" t="s">
        <v>1846</v>
      </c>
      <c r="R428" s="19" t="s">
        <v>1846</v>
      </c>
      <c r="S428" s="19" t="n">
        <v>87.6</v>
      </c>
      <c r="T428" s="19" t="n">
        <v>0</v>
      </c>
      <c r="U428" s="19" t="n">
        <v>27.35702</v>
      </c>
      <c r="V428" s="19" t="n">
        <v>4.543</v>
      </c>
    </row>
    <row r="429" customFormat="false" ht="15" hidden="false" customHeight="false" outlineLevel="0" collapsed="false">
      <c r="A429" s="0" t="s">
        <v>445</v>
      </c>
      <c r="B429" s="19" t="s">
        <v>2023</v>
      </c>
      <c r="C429" s="20" t="n">
        <v>14.8840003206901</v>
      </c>
      <c r="D429" s="19" t="s">
        <v>1851</v>
      </c>
      <c r="E429" s="19" t="n">
        <v>2</v>
      </c>
      <c r="P429" s="21" t="n">
        <f aca="false">C429-C428</f>
        <v>3.0000360118601</v>
      </c>
      <c r="Q429" s="19" t="s">
        <v>1846</v>
      </c>
      <c r="R429" s="19" t="s">
        <v>1846</v>
      </c>
      <c r="S429" s="19" t="s">
        <v>1846</v>
      </c>
      <c r="T429" s="19" t="s">
        <v>1846</v>
      </c>
      <c r="U429" s="19" t="n">
        <v>18.32088</v>
      </c>
      <c r="V429" s="19" t="s">
        <v>1846</v>
      </c>
    </row>
    <row r="430" customFormat="false" ht="15" hidden="false" customHeight="false" outlineLevel="0" collapsed="false">
      <c r="A430" s="0" t="s">
        <v>451</v>
      </c>
      <c r="B430" s="19" t="s">
        <v>2023</v>
      </c>
      <c r="C430" s="20" t="n">
        <v>14.8840003206901</v>
      </c>
      <c r="D430" s="19" t="s">
        <v>1851</v>
      </c>
      <c r="E430" s="19" t="n">
        <v>2</v>
      </c>
      <c r="P430" s="21" t="n">
        <f aca="false">C430-C429</f>
        <v>0</v>
      </c>
      <c r="Q430" s="19" t="s">
        <v>1846</v>
      </c>
      <c r="R430" s="19" t="s">
        <v>1846</v>
      </c>
      <c r="S430" s="19" t="s">
        <v>1846</v>
      </c>
      <c r="T430" s="19" t="s">
        <v>1846</v>
      </c>
      <c r="U430" s="19" t="n">
        <v>18.32088</v>
      </c>
      <c r="V430" s="19" t="s">
        <v>1846</v>
      </c>
    </row>
    <row r="431" customFormat="false" ht="15" hidden="false" customHeight="false" outlineLevel="0" collapsed="false">
      <c r="A431" s="0" t="s">
        <v>446</v>
      </c>
      <c r="B431" s="19" t="s">
        <v>2023</v>
      </c>
      <c r="C431" s="20" t="n">
        <v>16.92696430883</v>
      </c>
      <c r="D431" s="19" t="s">
        <v>1851</v>
      </c>
      <c r="E431" s="19" t="n">
        <v>2</v>
      </c>
      <c r="P431" s="21" t="n">
        <f aca="false">C431-C430</f>
        <v>2.0429639881399</v>
      </c>
      <c r="Q431" s="19" t="s">
        <v>1846</v>
      </c>
      <c r="R431" s="19" t="s">
        <v>1846</v>
      </c>
      <c r="S431" s="19" t="s">
        <v>1846</v>
      </c>
      <c r="T431" s="19" t="s">
        <v>1846</v>
      </c>
      <c r="U431" s="19" t="s">
        <v>1846</v>
      </c>
      <c r="V431" s="19" t="n">
        <v>9.586</v>
      </c>
    </row>
    <row r="432" customFormat="false" ht="15" hidden="false" customHeight="false" outlineLevel="0" collapsed="false">
      <c r="A432" s="0" t="s">
        <v>452</v>
      </c>
      <c r="B432" s="19" t="s">
        <v>2023</v>
      </c>
      <c r="C432" s="20" t="n">
        <v>19.73096430883</v>
      </c>
      <c r="D432" s="19" t="s">
        <v>1851</v>
      </c>
      <c r="E432" s="19" t="n">
        <v>2</v>
      </c>
      <c r="P432" s="21" t="n">
        <f aca="false">C432-C431</f>
        <v>2.804</v>
      </c>
      <c r="Q432" s="19" t="s">
        <v>1846</v>
      </c>
      <c r="R432" s="19" t="s">
        <v>1846</v>
      </c>
      <c r="S432" s="19" t="s">
        <v>1846</v>
      </c>
      <c r="T432" s="19" t="s">
        <v>1846</v>
      </c>
      <c r="U432" s="19" t="s">
        <v>1846</v>
      </c>
      <c r="V432" s="19" t="n">
        <v>12.39</v>
      </c>
    </row>
    <row r="433" customFormat="false" ht="15" hidden="false" customHeight="false" outlineLevel="0" collapsed="false">
      <c r="A433" s="0" t="s">
        <v>416</v>
      </c>
      <c r="B433" s="19" t="s">
        <v>2023</v>
      </c>
      <c r="C433" s="20" t="n">
        <v>19.76896430883</v>
      </c>
      <c r="D433" s="19" t="s">
        <v>1851</v>
      </c>
      <c r="E433" s="19" t="n">
        <v>2</v>
      </c>
      <c r="P433" s="21" t="n">
        <f aca="false">C433-C432</f>
        <v>0.0379999999999967</v>
      </c>
      <c r="Q433" s="19" t="n">
        <v>0</v>
      </c>
      <c r="R433" s="19" t="s">
        <v>1846</v>
      </c>
      <c r="S433" s="19" t="s">
        <v>1846</v>
      </c>
      <c r="T433" s="19" t="s">
        <v>1846</v>
      </c>
      <c r="U433" s="19" t="s">
        <v>1846</v>
      </c>
      <c r="V433" s="19" t="n">
        <v>12.428</v>
      </c>
    </row>
    <row r="434" customFormat="false" ht="15" hidden="false" customHeight="false" outlineLevel="0" collapsed="false">
      <c r="A434" s="0" t="s">
        <v>2026</v>
      </c>
      <c r="B434" s="19" t="s">
        <v>2023</v>
      </c>
      <c r="C434" s="20" t="n">
        <v>21.2392766791747</v>
      </c>
      <c r="D434" s="19" t="s">
        <v>1851</v>
      </c>
      <c r="E434" s="19" t="n">
        <v>2</v>
      </c>
      <c r="P434" s="21" t="n">
        <f aca="false">C434-C433</f>
        <v>1.4703123703447</v>
      </c>
      <c r="Q434" s="19" t="s">
        <v>1846</v>
      </c>
      <c r="R434" s="19" t="s">
        <v>1846</v>
      </c>
      <c r="S434" s="19" t="s">
        <v>1846</v>
      </c>
      <c r="T434" s="19" t="s">
        <v>1846</v>
      </c>
      <c r="U434" s="19" t="s">
        <v>1846</v>
      </c>
      <c r="V434" s="19" t="s">
        <v>1846</v>
      </c>
    </row>
    <row r="435" customFormat="false" ht="15" hidden="false" customHeight="false" outlineLevel="0" collapsed="false">
      <c r="A435" s="0" t="s">
        <v>460</v>
      </c>
      <c r="B435" s="19" t="s">
        <v>2023</v>
      </c>
      <c r="C435" s="20" t="n">
        <v>22.76796430883</v>
      </c>
      <c r="D435" s="19" t="s">
        <v>1851</v>
      </c>
      <c r="E435" s="19" t="n">
        <v>2</v>
      </c>
      <c r="P435" s="21" t="n">
        <f aca="false">C435-C434</f>
        <v>1.52868762965529</v>
      </c>
      <c r="Q435" s="19" t="s">
        <v>1846</v>
      </c>
      <c r="R435" s="19" t="s">
        <v>1846</v>
      </c>
      <c r="S435" s="19" t="s">
        <v>1846</v>
      </c>
      <c r="T435" s="19" t="s">
        <v>1846</v>
      </c>
      <c r="U435" s="19" t="s">
        <v>1846</v>
      </c>
      <c r="V435" s="19" t="n">
        <v>15.427</v>
      </c>
    </row>
    <row r="436" customFormat="false" ht="15" hidden="false" customHeight="false" outlineLevel="0" collapsed="false">
      <c r="A436" s="0" t="s">
        <v>417</v>
      </c>
      <c r="B436" s="19" t="s">
        <v>2023</v>
      </c>
      <c r="C436" s="20" t="n">
        <v>22.83996430883</v>
      </c>
      <c r="D436" s="19" t="s">
        <v>1851</v>
      </c>
      <c r="E436" s="19" t="n">
        <v>2</v>
      </c>
      <c r="P436" s="21" t="n">
        <f aca="false">C436-C435</f>
        <v>0.0720000000000027</v>
      </c>
      <c r="Q436" s="19" t="s">
        <v>1846</v>
      </c>
      <c r="R436" s="19" t="n">
        <v>0</v>
      </c>
      <c r="S436" s="19" t="s">
        <v>1846</v>
      </c>
      <c r="T436" s="19" t="s">
        <v>1846</v>
      </c>
      <c r="U436" s="19" t="n">
        <v>31.79728</v>
      </c>
      <c r="V436" s="19" t="n">
        <v>15.499</v>
      </c>
    </row>
    <row r="437" customFormat="false" ht="15" hidden="false" customHeight="false" outlineLevel="0" collapsed="false">
      <c r="A437" s="0" t="s">
        <v>448</v>
      </c>
      <c r="B437" s="19" t="s">
        <v>2023</v>
      </c>
      <c r="C437" s="20" t="n">
        <v>22.8642140631816</v>
      </c>
      <c r="D437" s="19" t="s">
        <v>1851</v>
      </c>
      <c r="E437" s="19" t="n">
        <v>2</v>
      </c>
      <c r="P437" s="21" t="n">
        <f aca="false">C437-C436</f>
        <v>0.0242497543516009</v>
      </c>
      <c r="Q437" s="19" t="s">
        <v>1846</v>
      </c>
      <c r="R437" s="19" t="n">
        <v>17.16418</v>
      </c>
      <c r="S437" s="19" t="s">
        <v>1846</v>
      </c>
      <c r="T437" s="19" t="s">
        <v>1846</v>
      </c>
      <c r="U437" s="19" t="s">
        <v>1846</v>
      </c>
      <c r="V437" s="19" t="s">
        <v>1846</v>
      </c>
    </row>
    <row r="438" customFormat="false" ht="15" hidden="false" customHeight="false" outlineLevel="0" collapsed="false">
      <c r="A438" s="0" t="s">
        <v>454</v>
      </c>
      <c r="B438" s="19" t="s">
        <v>2023</v>
      </c>
      <c r="C438" s="20" t="n">
        <v>22.8642140631816</v>
      </c>
      <c r="D438" s="19" t="s">
        <v>1851</v>
      </c>
      <c r="E438" s="19" t="n">
        <v>2</v>
      </c>
      <c r="P438" s="21" t="n">
        <f aca="false">C438-C437</f>
        <v>0</v>
      </c>
      <c r="Q438" s="19" t="s">
        <v>1846</v>
      </c>
      <c r="R438" s="19" t="n">
        <v>17.16418</v>
      </c>
      <c r="S438" s="19" t="s">
        <v>1846</v>
      </c>
      <c r="T438" s="19" t="s">
        <v>1846</v>
      </c>
      <c r="U438" s="19" t="s">
        <v>1846</v>
      </c>
      <c r="V438" s="19" t="s">
        <v>1846</v>
      </c>
    </row>
    <row r="439" customFormat="false" ht="15" hidden="false" customHeight="false" outlineLevel="0" collapsed="false">
      <c r="A439" s="0" t="s">
        <v>423</v>
      </c>
      <c r="B439" s="19" t="s">
        <v>2023</v>
      </c>
      <c r="C439" s="20" t="n">
        <v>22.92296430883</v>
      </c>
      <c r="D439" s="19" t="s">
        <v>1851</v>
      </c>
      <c r="E439" s="19" t="n">
        <v>2</v>
      </c>
      <c r="P439" s="21" t="n">
        <f aca="false">C439-C438</f>
        <v>0.0587502456483975</v>
      </c>
      <c r="Q439" s="19" t="s">
        <v>1846</v>
      </c>
      <c r="R439" s="19" t="n">
        <v>1.49253</v>
      </c>
      <c r="S439" s="19" t="s">
        <v>1846</v>
      </c>
      <c r="T439" s="19" t="s">
        <v>1846</v>
      </c>
      <c r="U439" s="19" t="n">
        <v>31.79728</v>
      </c>
      <c r="V439" s="19" t="n">
        <v>15.582</v>
      </c>
    </row>
    <row r="440" customFormat="false" ht="15" hidden="false" customHeight="false" outlineLevel="0" collapsed="false">
      <c r="A440" s="0" t="s">
        <v>434</v>
      </c>
      <c r="B440" s="19" t="s">
        <v>2023</v>
      </c>
      <c r="C440" s="20" t="n">
        <v>22.95896430883</v>
      </c>
      <c r="D440" s="19" t="s">
        <v>1851</v>
      </c>
      <c r="E440" s="19" t="n">
        <v>2</v>
      </c>
      <c r="P440" s="21" t="n">
        <f aca="false">C440-C439</f>
        <v>0.0360000000000014</v>
      </c>
      <c r="Q440" s="19" t="s">
        <v>1846</v>
      </c>
      <c r="R440" s="19" t="n">
        <v>5.22388</v>
      </c>
      <c r="S440" s="19" t="s">
        <v>1846</v>
      </c>
      <c r="T440" s="19" t="s">
        <v>1846</v>
      </c>
      <c r="U440" s="19" t="n">
        <v>31.13061</v>
      </c>
      <c r="V440" s="19" t="n">
        <v>15.618</v>
      </c>
    </row>
    <row r="441" customFormat="false" ht="15" hidden="false" customHeight="false" outlineLevel="0" collapsed="false">
      <c r="A441" s="0" t="s">
        <v>429</v>
      </c>
      <c r="B441" s="19" t="s">
        <v>2023</v>
      </c>
      <c r="C441" s="20" t="n">
        <v>23.27796430883</v>
      </c>
      <c r="D441" s="19" t="s">
        <v>1851</v>
      </c>
      <c r="E441" s="19" t="n">
        <v>2</v>
      </c>
      <c r="P441" s="21" t="n">
        <f aca="false">C441-C440</f>
        <v>0.319000000000003</v>
      </c>
      <c r="Q441" s="19" t="s">
        <v>1846</v>
      </c>
      <c r="R441" s="19" t="n">
        <v>3.73134</v>
      </c>
      <c r="S441" s="19" t="s">
        <v>1846</v>
      </c>
      <c r="T441" s="19" t="s">
        <v>1846</v>
      </c>
      <c r="U441" s="19" t="n">
        <v>31.13061</v>
      </c>
      <c r="V441" s="19" t="n">
        <v>15.937</v>
      </c>
    </row>
    <row r="442" customFormat="false" ht="15" hidden="false" customHeight="false" outlineLevel="0" collapsed="false">
      <c r="A442" s="0" t="s">
        <v>422</v>
      </c>
      <c r="B442" s="19" t="s">
        <v>2023</v>
      </c>
      <c r="C442" s="20" t="n">
        <v>24.9663212250626</v>
      </c>
      <c r="D442" s="19" t="s">
        <v>1851</v>
      </c>
      <c r="E442" s="19" t="n">
        <v>2</v>
      </c>
      <c r="P442" s="21" t="n">
        <f aca="false">C442-C441</f>
        <v>1.68835691623259</v>
      </c>
      <c r="Q442" s="19" t="n">
        <v>16.41791</v>
      </c>
      <c r="R442" s="19" t="s">
        <v>1846</v>
      </c>
      <c r="S442" s="19" t="n">
        <v>75.5</v>
      </c>
      <c r="T442" s="19" t="n">
        <v>12</v>
      </c>
      <c r="U442" s="19" t="s">
        <v>1846</v>
      </c>
      <c r="V442" s="19" t="s">
        <v>1846</v>
      </c>
    </row>
    <row r="443" customFormat="false" ht="15" hidden="false" customHeight="false" outlineLevel="0" collapsed="false">
      <c r="A443" s="0" t="s">
        <v>438</v>
      </c>
      <c r="B443" s="19" t="s">
        <v>2023</v>
      </c>
      <c r="C443" s="20" t="n">
        <v>26.15696430883</v>
      </c>
      <c r="D443" s="19" t="s">
        <v>1851</v>
      </c>
      <c r="E443" s="19" t="n">
        <v>2</v>
      </c>
      <c r="P443" s="21" t="n">
        <f aca="false">C443-C442</f>
        <v>1.19064308376741</v>
      </c>
      <c r="Q443" s="19" t="s">
        <v>1846</v>
      </c>
      <c r="R443" s="19" t="n">
        <v>15.67164</v>
      </c>
      <c r="S443" s="19" t="s">
        <v>1846</v>
      </c>
      <c r="T443" s="19" t="s">
        <v>1846</v>
      </c>
      <c r="U443" s="19" t="s">
        <v>1846</v>
      </c>
      <c r="V443" s="19" t="n">
        <v>18.816</v>
      </c>
    </row>
    <row r="444" customFormat="false" ht="15" hidden="false" customHeight="false" outlineLevel="0" collapsed="false">
      <c r="A444" s="0" t="s">
        <v>442</v>
      </c>
      <c r="B444" s="19" t="s">
        <v>2023</v>
      </c>
      <c r="C444" s="20" t="n">
        <v>26.16796430883</v>
      </c>
      <c r="D444" s="19" t="s">
        <v>1851</v>
      </c>
      <c r="E444" s="19" t="n">
        <v>2</v>
      </c>
      <c r="P444" s="21" t="n">
        <f aca="false">C444-C443</f>
        <v>0.0109999999999957</v>
      </c>
      <c r="Q444" s="19" t="s">
        <v>1846</v>
      </c>
      <c r="R444" s="19" t="n">
        <v>17.16418</v>
      </c>
      <c r="S444" s="19" t="s">
        <v>1846</v>
      </c>
      <c r="T444" s="19" t="s">
        <v>1846</v>
      </c>
      <c r="U444" s="19" t="s">
        <v>1846</v>
      </c>
      <c r="V444" s="19" t="n">
        <v>18.827</v>
      </c>
    </row>
    <row r="445" customFormat="false" ht="15" hidden="false" customHeight="false" outlineLevel="0" collapsed="false">
      <c r="A445" s="0" t="s">
        <v>477</v>
      </c>
      <c r="B445" s="19" t="s">
        <v>2023</v>
      </c>
      <c r="C445" s="20" t="n">
        <v>26.42496430883</v>
      </c>
      <c r="D445" s="19" t="s">
        <v>1851</v>
      </c>
      <c r="E445" s="19" t="n">
        <v>2</v>
      </c>
      <c r="P445" s="21" t="n">
        <f aca="false">C445-C444</f>
        <v>0.256999999999991</v>
      </c>
      <c r="Q445" s="19" t="s">
        <v>1846</v>
      </c>
      <c r="R445" s="19" t="s">
        <v>1846</v>
      </c>
      <c r="S445" s="19" t="s">
        <v>1846</v>
      </c>
      <c r="T445" s="19" t="s">
        <v>1846</v>
      </c>
      <c r="U445" s="19" t="s">
        <v>1846</v>
      </c>
      <c r="V445" s="19" t="n">
        <v>19.084</v>
      </c>
    </row>
    <row r="446" customFormat="false" ht="15" hidden="false" customHeight="false" outlineLevel="0" collapsed="false">
      <c r="A446" s="0" t="s">
        <v>481</v>
      </c>
      <c r="B446" s="19" t="s">
        <v>2023</v>
      </c>
      <c r="C446" s="20" t="n">
        <v>27.35996430883</v>
      </c>
      <c r="D446" s="19" t="s">
        <v>1851</v>
      </c>
      <c r="E446" s="19" t="n">
        <v>2</v>
      </c>
      <c r="P446" s="21" t="n">
        <f aca="false">C446-C445</f>
        <v>0.935000000000002</v>
      </c>
      <c r="Q446" s="19" t="s">
        <v>1846</v>
      </c>
      <c r="R446" s="19" t="s">
        <v>1846</v>
      </c>
      <c r="S446" s="19" t="s">
        <v>1846</v>
      </c>
      <c r="T446" s="19" t="s">
        <v>1846</v>
      </c>
      <c r="U446" s="19" t="s">
        <v>1846</v>
      </c>
      <c r="V446" s="19" t="n">
        <v>20.019</v>
      </c>
    </row>
    <row r="447" customFormat="false" ht="15" hidden="false" customHeight="false" outlineLevel="0" collapsed="false">
      <c r="A447" s="0" t="s">
        <v>464</v>
      </c>
      <c r="B447" s="19" t="s">
        <v>2023</v>
      </c>
      <c r="C447" s="20" t="n">
        <v>27.89196430883</v>
      </c>
      <c r="D447" s="19" t="s">
        <v>1851</v>
      </c>
      <c r="E447" s="19" t="n">
        <v>2</v>
      </c>
      <c r="P447" s="21" t="n">
        <f aca="false">C447-C446</f>
        <v>0.532000000000011</v>
      </c>
      <c r="Q447" s="19" t="s">
        <v>1846</v>
      </c>
      <c r="R447" s="19" t="n">
        <v>22.38806</v>
      </c>
      <c r="S447" s="19" t="n">
        <v>57.1</v>
      </c>
      <c r="T447" s="19" t="s">
        <v>1846</v>
      </c>
      <c r="U447" s="19" t="s">
        <v>1846</v>
      </c>
      <c r="V447" s="19" t="n">
        <v>20.551</v>
      </c>
    </row>
    <row r="448" customFormat="false" ht="15" hidden="false" customHeight="false" outlineLevel="0" collapsed="false">
      <c r="A448" s="0" t="s">
        <v>436</v>
      </c>
      <c r="B448" s="19" t="s">
        <v>2023</v>
      </c>
      <c r="C448" s="20" t="n">
        <v>27.9943572504227</v>
      </c>
      <c r="D448" s="19" t="s">
        <v>1851</v>
      </c>
      <c r="E448" s="19" t="n">
        <v>2</v>
      </c>
      <c r="P448" s="21" t="n">
        <f aca="false">C448-C447</f>
        <v>0.102392941592697</v>
      </c>
      <c r="Q448" s="19" t="s">
        <v>1846</v>
      </c>
      <c r="R448" s="19" t="n">
        <v>22.38806</v>
      </c>
      <c r="S448" s="19" t="n">
        <v>57.9</v>
      </c>
      <c r="T448" s="19" t="s">
        <v>1846</v>
      </c>
      <c r="U448" s="19" t="n">
        <v>7.78734</v>
      </c>
      <c r="V448" s="19" t="s">
        <v>1846</v>
      </c>
    </row>
    <row r="449" customFormat="false" ht="15" hidden="false" customHeight="false" outlineLevel="0" collapsed="false">
      <c r="A449" s="0" t="s">
        <v>441</v>
      </c>
      <c r="B449" s="19" t="s">
        <v>2023</v>
      </c>
      <c r="C449" s="20" t="n">
        <v>27.9943572504227</v>
      </c>
      <c r="D449" s="19" t="s">
        <v>1851</v>
      </c>
      <c r="E449" s="19" t="n">
        <v>2</v>
      </c>
      <c r="P449" s="21" t="n">
        <f aca="false">C449-C448</f>
        <v>0</v>
      </c>
      <c r="Q449" s="19" t="n">
        <v>22.38806</v>
      </c>
      <c r="R449" s="19" t="s">
        <v>1846</v>
      </c>
      <c r="S449" s="19" t="s">
        <v>1846</v>
      </c>
      <c r="T449" s="19" t="s">
        <v>1846</v>
      </c>
      <c r="U449" s="19" t="s">
        <v>1846</v>
      </c>
      <c r="V449" s="19" t="s">
        <v>1846</v>
      </c>
    </row>
    <row r="450" customFormat="false" ht="15" hidden="false" customHeight="false" outlineLevel="0" collapsed="false">
      <c r="A450" s="0" t="s">
        <v>447</v>
      </c>
      <c r="B450" s="19" t="s">
        <v>2023</v>
      </c>
      <c r="C450" s="20" t="n">
        <v>27.9943572504227</v>
      </c>
      <c r="D450" s="19" t="s">
        <v>1851</v>
      </c>
      <c r="E450" s="19" t="n">
        <v>2</v>
      </c>
      <c r="P450" s="21" t="n">
        <f aca="false">C450-C449</f>
        <v>0</v>
      </c>
      <c r="Q450" s="19" t="n">
        <v>22.38806</v>
      </c>
      <c r="R450" s="19" t="s">
        <v>1846</v>
      </c>
      <c r="S450" s="19" t="s">
        <v>1846</v>
      </c>
      <c r="T450" s="19" t="s">
        <v>1846</v>
      </c>
      <c r="U450" s="19" t="s">
        <v>1846</v>
      </c>
      <c r="V450" s="19" t="s">
        <v>1846</v>
      </c>
    </row>
    <row r="451" customFormat="false" ht="15" hidden="false" customHeight="false" outlineLevel="0" collapsed="false">
      <c r="A451" s="0" t="s">
        <v>432</v>
      </c>
      <c r="B451" s="19" t="s">
        <v>2023</v>
      </c>
      <c r="C451" s="20" t="n">
        <v>29.08096430883</v>
      </c>
      <c r="D451" s="19" t="s">
        <v>1851</v>
      </c>
      <c r="E451" s="19" t="n">
        <v>2</v>
      </c>
      <c r="P451" s="21" t="n">
        <f aca="false">C451-C450</f>
        <v>1.0866070584073</v>
      </c>
      <c r="Q451" s="19" t="s">
        <v>1846</v>
      </c>
      <c r="R451" s="19" t="n">
        <v>20.89552</v>
      </c>
      <c r="S451" s="19" t="n">
        <v>57.9</v>
      </c>
      <c r="T451" s="19" t="s">
        <v>1846</v>
      </c>
      <c r="U451" s="19" t="n">
        <v>7.78734</v>
      </c>
      <c r="V451" s="19" t="n">
        <v>21.74</v>
      </c>
    </row>
    <row r="452" customFormat="false" ht="15" hidden="false" customHeight="false" outlineLevel="0" collapsed="false">
      <c r="A452" s="0" t="s">
        <v>491</v>
      </c>
      <c r="B452" s="19" t="s">
        <v>2023</v>
      </c>
      <c r="C452" s="20" t="n">
        <v>29.46396430883</v>
      </c>
      <c r="D452" s="19" t="s">
        <v>1851</v>
      </c>
      <c r="E452" s="19" t="n">
        <v>2</v>
      </c>
      <c r="P452" s="21" t="n">
        <f aca="false">C452-C451</f>
        <v>0.382999999999996</v>
      </c>
      <c r="Q452" s="19" t="s">
        <v>1846</v>
      </c>
      <c r="R452" s="19" t="s">
        <v>1846</v>
      </c>
      <c r="S452" s="19" t="s">
        <v>1846</v>
      </c>
      <c r="T452" s="19" t="s">
        <v>1846</v>
      </c>
      <c r="U452" s="19" t="s">
        <v>1846</v>
      </c>
      <c r="V452" s="19" t="n">
        <v>22.123</v>
      </c>
    </row>
    <row r="453" customFormat="false" ht="15" hidden="false" customHeight="false" outlineLevel="0" collapsed="false">
      <c r="A453" s="0" t="s">
        <v>494</v>
      </c>
      <c r="B453" s="19" t="s">
        <v>2023</v>
      </c>
      <c r="C453" s="20" t="n">
        <v>29.64196430883</v>
      </c>
      <c r="D453" s="19" t="s">
        <v>1851</v>
      </c>
      <c r="E453" s="19" t="n">
        <v>2</v>
      </c>
      <c r="P453" s="21" t="n">
        <f aca="false">C453-C452</f>
        <v>0.178000000000011</v>
      </c>
      <c r="Q453" s="19" t="s">
        <v>1846</v>
      </c>
      <c r="R453" s="19" t="s">
        <v>1846</v>
      </c>
      <c r="S453" s="19" t="s">
        <v>1846</v>
      </c>
      <c r="T453" s="19" t="s">
        <v>1846</v>
      </c>
      <c r="U453" s="19" t="s">
        <v>1846</v>
      </c>
      <c r="V453" s="19" t="n">
        <v>22.301</v>
      </c>
    </row>
    <row r="454" customFormat="false" ht="15" hidden="false" customHeight="false" outlineLevel="0" collapsed="false">
      <c r="A454" s="0" t="s">
        <v>437</v>
      </c>
      <c r="B454" s="19" t="s">
        <v>2023</v>
      </c>
      <c r="C454" s="20" t="n">
        <v>29.64296430883</v>
      </c>
      <c r="D454" s="19" t="s">
        <v>1851</v>
      </c>
      <c r="E454" s="19" t="n">
        <v>2</v>
      </c>
      <c r="P454" s="21" t="n">
        <f aca="false">C454-C453</f>
        <v>0.000999999999990564</v>
      </c>
      <c r="Q454" s="19" t="n">
        <v>22.38806</v>
      </c>
      <c r="R454" s="19" t="s">
        <v>1846</v>
      </c>
      <c r="S454" s="19" t="s">
        <v>1846</v>
      </c>
      <c r="T454" s="19" t="s">
        <v>1846</v>
      </c>
      <c r="U454" s="19" t="s">
        <v>1846</v>
      </c>
      <c r="V454" s="19" t="n">
        <v>22.302</v>
      </c>
    </row>
    <row r="455" customFormat="false" ht="15" hidden="false" customHeight="false" outlineLevel="0" collapsed="false">
      <c r="A455" s="0" t="s">
        <v>433</v>
      </c>
      <c r="B455" s="19" t="s">
        <v>2023</v>
      </c>
      <c r="C455" s="20" t="n">
        <v>29.64596430883</v>
      </c>
      <c r="D455" s="19" t="s">
        <v>1851</v>
      </c>
      <c r="E455" s="19" t="n">
        <v>2</v>
      </c>
      <c r="P455" s="21" t="n">
        <f aca="false">C455-C454</f>
        <v>0.00300000000000011</v>
      </c>
      <c r="Q455" s="19" t="n">
        <v>22.38806</v>
      </c>
      <c r="R455" s="19" t="s">
        <v>1846</v>
      </c>
      <c r="S455" s="19" t="s">
        <v>1846</v>
      </c>
      <c r="T455" s="19" t="s">
        <v>1846</v>
      </c>
      <c r="U455" s="19" t="s">
        <v>1846</v>
      </c>
      <c r="V455" s="19" t="n">
        <v>22.305</v>
      </c>
    </row>
    <row r="456" customFormat="false" ht="15" hidden="false" customHeight="false" outlineLevel="0" collapsed="false">
      <c r="A456" s="0" t="s">
        <v>473</v>
      </c>
      <c r="B456" s="19" t="s">
        <v>2023</v>
      </c>
      <c r="C456" s="20" t="n">
        <v>29.8091246537763</v>
      </c>
      <c r="D456" s="19" t="s">
        <v>1851</v>
      </c>
      <c r="E456" s="19" t="n">
        <v>2</v>
      </c>
      <c r="P456" s="21" t="n">
        <f aca="false">C456-C455</f>
        <v>0.163160344946306</v>
      </c>
      <c r="Q456" s="19" t="s">
        <v>1846</v>
      </c>
      <c r="R456" s="19" t="s">
        <v>1846</v>
      </c>
      <c r="S456" s="19" t="s">
        <v>1846</v>
      </c>
      <c r="T456" s="19" t="s">
        <v>1846</v>
      </c>
      <c r="U456" s="19" t="n">
        <v>36.69238</v>
      </c>
      <c r="V456" s="19" t="s">
        <v>1846</v>
      </c>
    </row>
    <row r="457" customFormat="false" ht="15" hidden="false" customHeight="false" outlineLevel="0" collapsed="false">
      <c r="A457" s="0" t="s">
        <v>501</v>
      </c>
      <c r="B457" s="19" t="s">
        <v>2023</v>
      </c>
      <c r="C457" s="20" t="n">
        <v>30.49396430883</v>
      </c>
      <c r="D457" s="19" t="s">
        <v>1851</v>
      </c>
      <c r="E457" s="19" t="n">
        <v>2</v>
      </c>
      <c r="P457" s="21" t="n">
        <f aca="false">C457-C456</f>
        <v>0.684839655053693</v>
      </c>
      <c r="Q457" s="19" t="s">
        <v>1846</v>
      </c>
      <c r="R457" s="19" t="s">
        <v>1846</v>
      </c>
      <c r="S457" s="19" t="s">
        <v>1846</v>
      </c>
      <c r="T457" s="19" t="s">
        <v>1846</v>
      </c>
      <c r="U457" s="19" t="s">
        <v>1846</v>
      </c>
      <c r="V457" s="19" t="n">
        <v>23.153</v>
      </c>
    </row>
    <row r="458" customFormat="false" ht="15" hidden="false" customHeight="false" outlineLevel="0" collapsed="false">
      <c r="A458" s="0" t="s">
        <v>457</v>
      </c>
      <c r="B458" s="19" t="s">
        <v>2023</v>
      </c>
      <c r="C458" s="20" t="n">
        <v>30.72796430883</v>
      </c>
      <c r="D458" s="19" t="s">
        <v>1851</v>
      </c>
      <c r="E458" s="19" t="n">
        <v>2</v>
      </c>
      <c r="P458" s="21" t="n">
        <f aca="false">C458-C457</f>
        <v>0.234000000000009</v>
      </c>
      <c r="Q458" s="19" t="n">
        <v>25.32924</v>
      </c>
      <c r="R458" s="19" t="s">
        <v>1846</v>
      </c>
      <c r="S458" s="19" t="s">
        <v>1846</v>
      </c>
      <c r="T458" s="19" t="s">
        <v>1846</v>
      </c>
      <c r="U458" s="19" t="s">
        <v>1846</v>
      </c>
      <c r="V458" s="19" t="n">
        <v>23.387</v>
      </c>
    </row>
    <row r="459" customFormat="false" ht="15" hidden="false" customHeight="false" outlineLevel="0" collapsed="false">
      <c r="A459" s="0" t="s">
        <v>461</v>
      </c>
      <c r="B459" s="19" t="s">
        <v>2023</v>
      </c>
      <c r="C459" s="20" t="n">
        <v>30.73496430883</v>
      </c>
      <c r="D459" s="19" t="s">
        <v>1851</v>
      </c>
      <c r="E459" s="19" t="n">
        <v>2</v>
      </c>
      <c r="P459" s="21" t="n">
        <f aca="false">C459-C458</f>
        <v>0.00699999999999079</v>
      </c>
      <c r="Q459" s="19" t="n">
        <v>25.32924</v>
      </c>
      <c r="R459" s="19" t="s">
        <v>1846</v>
      </c>
      <c r="S459" s="19" t="s">
        <v>1846</v>
      </c>
      <c r="T459" s="19" t="s">
        <v>1846</v>
      </c>
      <c r="U459" s="19" t="s">
        <v>1846</v>
      </c>
      <c r="V459" s="19" t="n">
        <v>23.394</v>
      </c>
    </row>
    <row r="460" customFormat="false" ht="15" hidden="false" customHeight="false" outlineLevel="0" collapsed="false">
      <c r="A460" s="0" t="s">
        <v>507</v>
      </c>
      <c r="B460" s="19" t="s">
        <v>2023</v>
      </c>
      <c r="C460" s="20" t="n">
        <v>32.40096430883</v>
      </c>
      <c r="D460" s="19" t="s">
        <v>1851</v>
      </c>
      <c r="E460" s="19" t="n">
        <v>2</v>
      </c>
      <c r="P460" s="21" t="n">
        <f aca="false">C460-C459</f>
        <v>1.66600000000001</v>
      </c>
      <c r="Q460" s="19" t="s">
        <v>1846</v>
      </c>
      <c r="R460" s="19" t="s">
        <v>1846</v>
      </c>
      <c r="S460" s="19" t="s">
        <v>1846</v>
      </c>
      <c r="T460" s="19" t="s">
        <v>1846</v>
      </c>
      <c r="U460" s="19" t="s">
        <v>1846</v>
      </c>
      <c r="V460" s="19" t="n">
        <v>25.06</v>
      </c>
    </row>
    <row r="461" customFormat="false" ht="15" hidden="false" customHeight="false" outlineLevel="0" collapsed="false">
      <c r="A461" s="0" t="s">
        <v>509</v>
      </c>
      <c r="B461" s="19" t="s">
        <v>2023</v>
      </c>
      <c r="C461" s="20" t="n">
        <v>32.40796430883</v>
      </c>
      <c r="D461" s="19" t="s">
        <v>1851</v>
      </c>
      <c r="E461" s="19" t="n">
        <v>2</v>
      </c>
      <c r="P461" s="21" t="n">
        <f aca="false">C461-C460</f>
        <v>0.00699999999999079</v>
      </c>
      <c r="Q461" s="19" t="s">
        <v>1846</v>
      </c>
      <c r="R461" s="19" t="s">
        <v>1846</v>
      </c>
      <c r="S461" s="19" t="s">
        <v>1846</v>
      </c>
      <c r="T461" s="19" t="s">
        <v>1846</v>
      </c>
      <c r="U461" s="19" t="s">
        <v>1846</v>
      </c>
      <c r="V461" s="19" t="n">
        <v>25.067</v>
      </c>
    </row>
    <row r="462" customFormat="false" ht="15" hidden="false" customHeight="false" outlineLevel="0" collapsed="false">
      <c r="A462" s="0" t="s">
        <v>428</v>
      </c>
      <c r="B462" s="19" t="s">
        <v>2023</v>
      </c>
      <c r="C462" s="20" t="n">
        <v>32.635366936034</v>
      </c>
      <c r="D462" s="19" t="s">
        <v>1851</v>
      </c>
      <c r="E462" s="19" t="n">
        <v>2</v>
      </c>
      <c r="P462" s="21" t="n">
        <f aca="false">C462-C461</f>
        <v>0.227402627204</v>
      </c>
      <c r="Q462" s="19" t="n">
        <v>22.38806</v>
      </c>
      <c r="R462" s="19" t="s">
        <v>1846</v>
      </c>
      <c r="S462" s="19" t="s">
        <v>1846</v>
      </c>
      <c r="T462" s="19" t="n">
        <v>19</v>
      </c>
      <c r="U462" s="19" t="s">
        <v>1846</v>
      </c>
      <c r="V462" s="19" t="s">
        <v>1846</v>
      </c>
    </row>
    <row r="463" customFormat="false" ht="15" hidden="false" customHeight="false" outlineLevel="0" collapsed="false">
      <c r="A463" s="0" t="s">
        <v>453</v>
      </c>
      <c r="B463" s="19" t="s">
        <v>2023</v>
      </c>
      <c r="C463" s="20" t="n">
        <v>32.635366936034</v>
      </c>
      <c r="D463" s="19" t="s">
        <v>1851</v>
      </c>
      <c r="E463" s="19" t="n">
        <v>2</v>
      </c>
      <c r="P463" s="21" t="n">
        <f aca="false">C463-C462</f>
        <v>0</v>
      </c>
      <c r="Q463" s="19" t="n">
        <v>22.38806</v>
      </c>
      <c r="R463" s="19" t="n">
        <v>26.1194</v>
      </c>
      <c r="S463" s="19" t="s">
        <v>1846</v>
      </c>
      <c r="T463" s="19" t="s">
        <v>1846</v>
      </c>
      <c r="U463" s="19" t="s">
        <v>1846</v>
      </c>
      <c r="V463" s="19" t="s">
        <v>1846</v>
      </c>
    </row>
    <row r="464" customFormat="false" ht="15" hidden="false" customHeight="false" outlineLevel="0" collapsed="false">
      <c r="A464" s="0" t="s">
        <v>510</v>
      </c>
      <c r="B464" s="19" t="s">
        <v>2023</v>
      </c>
      <c r="C464" s="20" t="n">
        <v>32.74896430883</v>
      </c>
      <c r="D464" s="19" t="s">
        <v>1851</v>
      </c>
      <c r="E464" s="19" t="n">
        <v>2</v>
      </c>
      <c r="P464" s="21" t="n">
        <f aca="false">C464-C463</f>
        <v>0.113597372796008</v>
      </c>
      <c r="Q464" s="19" t="s">
        <v>1846</v>
      </c>
      <c r="R464" s="19" t="s">
        <v>1846</v>
      </c>
      <c r="S464" s="19" t="s">
        <v>1846</v>
      </c>
      <c r="T464" s="19" t="s">
        <v>1846</v>
      </c>
      <c r="U464" s="19" t="s">
        <v>1846</v>
      </c>
      <c r="V464" s="19" t="n">
        <v>25.408</v>
      </c>
    </row>
    <row r="465" customFormat="false" ht="15" hidden="false" customHeight="false" outlineLevel="0" collapsed="false">
      <c r="A465" s="0" t="s">
        <v>512</v>
      </c>
      <c r="B465" s="19" t="s">
        <v>2023</v>
      </c>
      <c r="C465" s="20" t="n">
        <v>32.81096430883</v>
      </c>
      <c r="D465" s="19" t="s">
        <v>1851</v>
      </c>
      <c r="E465" s="19" t="n">
        <v>2</v>
      </c>
      <c r="P465" s="21" t="n">
        <f aca="false">C465-C464</f>
        <v>0.0619999999999976</v>
      </c>
      <c r="Q465" s="19" t="s">
        <v>1846</v>
      </c>
      <c r="R465" s="19" t="s">
        <v>1846</v>
      </c>
      <c r="S465" s="19" t="s">
        <v>1846</v>
      </c>
      <c r="T465" s="19" t="s">
        <v>1846</v>
      </c>
      <c r="U465" s="19" t="s">
        <v>1846</v>
      </c>
      <c r="V465" s="19" t="n">
        <v>25.47</v>
      </c>
    </row>
    <row r="466" customFormat="false" ht="15" hidden="false" customHeight="false" outlineLevel="0" collapsed="false">
      <c r="A466" s="0" t="s">
        <v>515</v>
      </c>
      <c r="B466" s="19" t="s">
        <v>2023</v>
      </c>
      <c r="C466" s="20" t="n">
        <v>32.89396430883</v>
      </c>
      <c r="D466" s="19" t="s">
        <v>1851</v>
      </c>
      <c r="E466" s="19" t="n">
        <v>2</v>
      </c>
      <c r="P466" s="21" t="n">
        <f aca="false">C466-C465</f>
        <v>0.0829999999999984</v>
      </c>
      <c r="Q466" s="19" t="s">
        <v>1846</v>
      </c>
      <c r="R466" s="19" t="s">
        <v>1846</v>
      </c>
      <c r="S466" s="19" t="s">
        <v>1846</v>
      </c>
      <c r="T466" s="19" t="s">
        <v>1846</v>
      </c>
      <c r="U466" s="19" t="s">
        <v>1846</v>
      </c>
      <c r="V466" s="19" t="n">
        <v>25.553</v>
      </c>
    </row>
    <row r="467" customFormat="false" ht="15" hidden="false" customHeight="false" outlineLevel="0" collapsed="false">
      <c r="A467" s="0" t="s">
        <v>2027</v>
      </c>
      <c r="B467" s="19" t="s">
        <v>2023</v>
      </c>
      <c r="C467" s="20" t="n">
        <v>35.1068123054623</v>
      </c>
      <c r="D467" s="19" t="s">
        <v>1851</v>
      </c>
      <c r="E467" s="19" t="n">
        <v>2</v>
      </c>
      <c r="P467" s="21" t="n">
        <f aca="false">C467-C466</f>
        <v>2.21284799663229</v>
      </c>
      <c r="Q467" s="19" t="s">
        <v>1846</v>
      </c>
      <c r="R467" s="19" t="s">
        <v>1846</v>
      </c>
      <c r="S467" s="19" t="s">
        <v>1846</v>
      </c>
      <c r="T467" s="19" t="s">
        <v>1846</v>
      </c>
      <c r="U467" s="19" t="s">
        <v>1846</v>
      </c>
      <c r="V467" s="19" t="s">
        <v>1846</v>
      </c>
    </row>
    <row r="468" customFormat="false" ht="15" hidden="false" customHeight="false" outlineLevel="0" collapsed="false">
      <c r="A468" s="0" t="s">
        <v>2028</v>
      </c>
      <c r="B468" s="19" t="s">
        <v>2023</v>
      </c>
      <c r="C468" s="20" t="n">
        <v>37.3879830706761</v>
      </c>
      <c r="D468" s="19" t="s">
        <v>1851</v>
      </c>
      <c r="E468" s="19" t="n">
        <v>2</v>
      </c>
      <c r="P468" s="21" t="n">
        <f aca="false">C468-C467</f>
        <v>2.2811707652138</v>
      </c>
      <c r="Q468" s="19" t="s">
        <v>1846</v>
      </c>
      <c r="R468" s="19" t="s">
        <v>1846</v>
      </c>
      <c r="S468" s="19" t="s">
        <v>1846</v>
      </c>
      <c r="T468" s="19" t="s">
        <v>1846</v>
      </c>
      <c r="U468" s="19" t="s">
        <v>1846</v>
      </c>
      <c r="V468" s="19" t="s">
        <v>1846</v>
      </c>
    </row>
    <row r="469" customFormat="false" ht="15" hidden="false" customHeight="false" outlineLevel="0" collapsed="false">
      <c r="A469" s="0" t="s">
        <v>476</v>
      </c>
      <c r="B469" s="19" t="s">
        <v>2023</v>
      </c>
      <c r="C469" s="20" t="n">
        <v>37.55896430883</v>
      </c>
      <c r="D469" s="19" t="s">
        <v>1851</v>
      </c>
      <c r="E469" s="19" t="n">
        <v>2</v>
      </c>
      <c r="P469" s="21" t="n">
        <f aca="false">C469-C468</f>
        <v>0.1709812381539</v>
      </c>
      <c r="Q469" s="19" t="s">
        <v>1846</v>
      </c>
      <c r="R469" s="19" t="s">
        <v>1846</v>
      </c>
      <c r="S469" s="19" t="s">
        <v>1846</v>
      </c>
      <c r="T469" s="19" t="s">
        <v>1846</v>
      </c>
      <c r="U469" s="19" t="n">
        <v>52.61595</v>
      </c>
      <c r="V469" s="19" t="n">
        <v>30.218</v>
      </c>
    </row>
    <row r="470" customFormat="false" ht="15" hidden="false" customHeight="false" outlineLevel="0" collapsed="false">
      <c r="A470" s="0" t="s">
        <v>485</v>
      </c>
      <c r="B470" s="19" t="s">
        <v>2023</v>
      </c>
      <c r="C470" s="20" t="n">
        <v>37.66296430883</v>
      </c>
      <c r="D470" s="19" t="s">
        <v>1851</v>
      </c>
      <c r="E470" s="19" t="n">
        <v>2</v>
      </c>
      <c r="P470" s="21" t="n">
        <f aca="false">C470-C469</f>
        <v>0.103999999999999</v>
      </c>
      <c r="Q470" s="19" t="s">
        <v>1846</v>
      </c>
      <c r="R470" s="19" t="s">
        <v>1846</v>
      </c>
      <c r="S470" s="19" t="s">
        <v>1846</v>
      </c>
      <c r="T470" s="19" t="s">
        <v>1846</v>
      </c>
      <c r="U470" s="19" t="n">
        <v>52.61595</v>
      </c>
      <c r="V470" s="19" t="n">
        <v>30.322</v>
      </c>
    </row>
    <row r="471" customFormat="false" ht="15" hidden="false" customHeight="false" outlineLevel="0" collapsed="false">
      <c r="A471" s="0" t="s">
        <v>480</v>
      </c>
      <c r="B471" s="19" t="s">
        <v>2023</v>
      </c>
      <c r="C471" s="20" t="n">
        <v>37.91296430883</v>
      </c>
      <c r="D471" s="19" t="s">
        <v>1851</v>
      </c>
      <c r="E471" s="19" t="n">
        <v>2</v>
      </c>
      <c r="P471" s="21" t="n">
        <f aca="false">C471-C470</f>
        <v>0.25</v>
      </c>
      <c r="Q471" s="19" t="s">
        <v>1846</v>
      </c>
      <c r="R471" s="19" t="s">
        <v>1846</v>
      </c>
      <c r="S471" s="19" t="s">
        <v>1846</v>
      </c>
      <c r="T471" s="19" t="s">
        <v>1846</v>
      </c>
      <c r="U471" s="19" t="n">
        <v>52.61595</v>
      </c>
      <c r="V471" s="19" t="n">
        <v>30.572</v>
      </c>
    </row>
    <row r="472" customFormat="false" ht="15" hidden="false" customHeight="false" outlineLevel="0" collapsed="false">
      <c r="A472" s="0" t="s">
        <v>517</v>
      </c>
      <c r="B472" s="19" t="s">
        <v>2023</v>
      </c>
      <c r="C472" s="20" t="n">
        <v>38.08596430883</v>
      </c>
      <c r="D472" s="19" t="s">
        <v>1851</v>
      </c>
      <c r="E472" s="19" t="n">
        <v>2</v>
      </c>
      <c r="P472" s="21" t="n">
        <f aca="false">C472-C471</f>
        <v>0.173000000000002</v>
      </c>
      <c r="Q472" s="19" t="s">
        <v>1846</v>
      </c>
      <c r="R472" s="19" t="s">
        <v>1846</v>
      </c>
      <c r="S472" s="19" t="s">
        <v>1846</v>
      </c>
      <c r="T472" s="19" t="s">
        <v>1846</v>
      </c>
      <c r="U472" s="19" t="s">
        <v>1846</v>
      </c>
      <c r="V472" s="19" t="n">
        <v>30.745</v>
      </c>
    </row>
    <row r="473" customFormat="false" ht="15" hidden="false" customHeight="false" outlineLevel="0" collapsed="false">
      <c r="A473" s="0" t="s">
        <v>518</v>
      </c>
      <c r="B473" s="19" t="s">
        <v>2023</v>
      </c>
      <c r="C473" s="20" t="n">
        <v>39.13396430883</v>
      </c>
      <c r="D473" s="19" t="s">
        <v>1851</v>
      </c>
      <c r="E473" s="19" t="n">
        <v>2</v>
      </c>
      <c r="P473" s="21" t="n">
        <f aca="false">C473-C472</f>
        <v>1.048</v>
      </c>
      <c r="Q473" s="19" t="s">
        <v>1846</v>
      </c>
      <c r="R473" s="19" t="s">
        <v>1846</v>
      </c>
      <c r="S473" s="19" t="s">
        <v>1846</v>
      </c>
      <c r="T473" s="19" t="s">
        <v>1846</v>
      </c>
      <c r="U473" s="19" t="s">
        <v>1846</v>
      </c>
      <c r="V473" s="19" t="n">
        <v>31.793</v>
      </c>
    </row>
    <row r="474" customFormat="false" ht="15" hidden="false" customHeight="false" outlineLevel="0" collapsed="false">
      <c r="A474" s="0" t="s">
        <v>462</v>
      </c>
      <c r="B474" s="19" t="s">
        <v>2023</v>
      </c>
      <c r="C474" s="20" t="n">
        <v>39.43196430883</v>
      </c>
      <c r="D474" s="19" t="s">
        <v>1851</v>
      </c>
      <c r="E474" s="19" t="n">
        <v>2</v>
      </c>
      <c r="P474" s="21" t="n">
        <f aca="false">C474-C473</f>
        <v>0.298000000000002</v>
      </c>
      <c r="Q474" s="19" t="s">
        <v>1846</v>
      </c>
      <c r="R474" s="19" t="s">
        <v>1846</v>
      </c>
      <c r="S474" s="19" t="n">
        <v>41.7</v>
      </c>
      <c r="T474" s="19" t="s">
        <v>1846</v>
      </c>
      <c r="U474" s="19" t="n">
        <v>57.8791</v>
      </c>
      <c r="V474" s="19" t="n">
        <v>32.091</v>
      </c>
    </row>
    <row r="475" customFormat="false" ht="15" hidden="false" customHeight="false" outlineLevel="0" collapsed="false">
      <c r="A475" s="0" t="s">
        <v>463</v>
      </c>
      <c r="B475" s="19" t="s">
        <v>2023</v>
      </c>
      <c r="C475" s="20" t="n">
        <v>40.09296430883</v>
      </c>
      <c r="D475" s="19" t="s">
        <v>1851</v>
      </c>
      <c r="E475" s="19" t="n">
        <v>2</v>
      </c>
      <c r="P475" s="21" t="n">
        <f aca="false">C475-C474</f>
        <v>0.661000000000001</v>
      </c>
      <c r="Q475" s="19" t="n">
        <v>31.67844</v>
      </c>
      <c r="R475" s="19" t="s">
        <v>1846</v>
      </c>
      <c r="S475" s="19" t="s">
        <v>1846</v>
      </c>
      <c r="T475" s="19" t="s">
        <v>1846</v>
      </c>
      <c r="U475" s="19" t="s">
        <v>1846</v>
      </c>
      <c r="V475" s="19" t="n">
        <v>32.752</v>
      </c>
    </row>
    <row r="476" customFormat="false" ht="15" hidden="false" customHeight="false" outlineLevel="0" collapsed="false">
      <c r="A476" s="0" t="s">
        <v>2029</v>
      </c>
      <c r="B476" s="19" t="s">
        <v>2023</v>
      </c>
      <c r="C476" s="20" t="n">
        <v>45.4299498525401</v>
      </c>
      <c r="D476" s="19" t="s">
        <v>1851</v>
      </c>
      <c r="E476" s="19" t="n">
        <v>2</v>
      </c>
      <c r="P476" s="21" t="n">
        <f aca="false">C476-C475</f>
        <v>5.3369855437101</v>
      </c>
      <c r="Q476" s="19" t="s">
        <v>1846</v>
      </c>
      <c r="R476" s="19" t="s">
        <v>1846</v>
      </c>
      <c r="S476" s="19" t="s">
        <v>1846</v>
      </c>
      <c r="T476" s="19" t="s">
        <v>1846</v>
      </c>
      <c r="U476" s="19" t="s">
        <v>1846</v>
      </c>
      <c r="V476" s="19" t="s">
        <v>1846</v>
      </c>
    </row>
    <row r="477" customFormat="false" ht="15" hidden="false" customHeight="false" outlineLevel="0" collapsed="false">
      <c r="A477" s="0" t="s">
        <v>519</v>
      </c>
      <c r="B477" s="19" t="s">
        <v>2023</v>
      </c>
      <c r="C477" s="20" t="n">
        <v>46.27996430883</v>
      </c>
      <c r="D477" s="19" t="s">
        <v>1851</v>
      </c>
      <c r="E477" s="19" t="n">
        <v>2</v>
      </c>
      <c r="P477" s="21" t="n">
        <f aca="false">C477-C476</f>
        <v>0.850014456289898</v>
      </c>
      <c r="Q477" s="19" t="s">
        <v>1846</v>
      </c>
      <c r="R477" s="19" t="s">
        <v>1846</v>
      </c>
      <c r="S477" s="19" t="s">
        <v>1846</v>
      </c>
      <c r="T477" s="19" t="s">
        <v>1846</v>
      </c>
      <c r="U477" s="19" t="s">
        <v>1846</v>
      </c>
      <c r="V477" s="19" t="n">
        <v>38.939</v>
      </c>
    </row>
    <row r="478" customFormat="false" ht="15" hidden="false" customHeight="false" outlineLevel="0" collapsed="false">
      <c r="A478" s="0" t="s">
        <v>520</v>
      </c>
      <c r="B478" s="19" t="s">
        <v>2023</v>
      </c>
      <c r="C478" s="20" t="n">
        <v>46.95396430883</v>
      </c>
      <c r="D478" s="19" t="s">
        <v>1851</v>
      </c>
      <c r="E478" s="19" t="n">
        <v>2</v>
      </c>
      <c r="P478" s="21" t="n">
        <f aca="false">C478-C477</f>
        <v>0.674</v>
      </c>
      <c r="Q478" s="19" t="s">
        <v>1846</v>
      </c>
      <c r="R478" s="19" t="s">
        <v>1846</v>
      </c>
      <c r="S478" s="19" t="s">
        <v>1846</v>
      </c>
      <c r="T478" s="19" t="s">
        <v>1846</v>
      </c>
      <c r="U478" s="19" t="s">
        <v>1846</v>
      </c>
      <c r="V478" s="19" t="n">
        <v>39.613</v>
      </c>
    </row>
    <row r="479" customFormat="false" ht="15" hidden="false" customHeight="false" outlineLevel="0" collapsed="false">
      <c r="A479" s="0" t="s">
        <v>458</v>
      </c>
      <c r="B479" s="19" t="s">
        <v>2023</v>
      </c>
      <c r="C479" s="20" t="n">
        <v>49.3615614501103</v>
      </c>
      <c r="D479" s="19" t="s">
        <v>1851</v>
      </c>
      <c r="E479" s="19" t="n">
        <v>2</v>
      </c>
      <c r="P479" s="21" t="n">
        <f aca="false">C479-C478</f>
        <v>2.40759714128031</v>
      </c>
      <c r="Q479" s="19" t="s">
        <v>1846</v>
      </c>
      <c r="R479" s="19" t="s">
        <v>1846</v>
      </c>
      <c r="S479" s="19" t="n">
        <v>41.7</v>
      </c>
      <c r="T479" s="19" t="s">
        <v>1846</v>
      </c>
      <c r="U479" s="19" t="n">
        <v>57.8791</v>
      </c>
      <c r="V479" s="19" t="s">
        <v>1846</v>
      </c>
    </row>
    <row r="480" customFormat="false" ht="15" hidden="false" customHeight="false" outlineLevel="0" collapsed="false">
      <c r="A480" s="0" t="s">
        <v>521</v>
      </c>
      <c r="B480" s="19" t="s">
        <v>2023</v>
      </c>
      <c r="C480" s="20" t="n">
        <v>51.91496430883</v>
      </c>
      <c r="D480" s="19" t="s">
        <v>1845</v>
      </c>
      <c r="F480" s="19" t="n">
        <v>1</v>
      </c>
      <c r="P480" s="21" t="n">
        <f aca="false">C480-C479</f>
        <v>2.5534028587197</v>
      </c>
      <c r="Q480" s="19" t="s">
        <v>1846</v>
      </c>
      <c r="R480" s="19" t="s">
        <v>1846</v>
      </c>
      <c r="S480" s="19" t="s">
        <v>1846</v>
      </c>
      <c r="T480" s="19" t="s">
        <v>1846</v>
      </c>
      <c r="U480" s="19" t="s">
        <v>1846</v>
      </c>
      <c r="V480" s="19" t="n">
        <v>44.574</v>
      </c>
    </row>
    <row r="481" customFormat="false" ht="15" hidden="false" customHeight="false" outlineLevel="0" collapsed="false">
      <c r="A481" s="0" t="s">
        <v>2030</v>
      </c>
      <c r="B481" s="19" t="s">
        <v>2023</v>
      </c>
      <c r="C481" s="20" t="n">
        <v>52.38996430883</v>
      </c>
      <c r="D481" s="19" t="s">
        <v>1845</v>
      </c>
      <c r="F481" s="19" t="n">
        <v>1</v>
      </c>
      <c r="P481" s="21" t="n">
        <f aca="false">C481-C480</f>
        <v>0.474999999999994</v>
      </c>
      <c r="Q481" s="19" t="s">
        <v>1846</v>
      </c>
      <c r="R481" s="19" t="s">
        <v>1846</v>
      </c>
      <c r="S481" s="19" t="s">
        <v>1846</v>
      </c>
      <c r="T481" s="19" t="s">
        <v>1846</v>
      </c>
      <c r="U481" s="19" t="s">
        <v>1846</v>
      </c>
      <c r="V481" s="19" t="n">
        <v>45.049</v>
      </c>
    </row>
    <row r="482" customFormat="false" ht="15" hidden="false" customHeight="false" outlineLevel="0" collapsed="false">
      <c r="A482" s="0" t="s">
        <v>2031</v>
      </c>
      <c r="B482" s="19" t="s">
        <v>2023</v>
      </c>
      <c r="C482" s="20" t="n">
        <v>53.97296430883</v>
      </c>
      <c r="D482" s="19" t="s">
        <v>1845</v>
      </c>
      <c r="F482" s="19" t="n">
        <v>1</v>
      </c>
      <c r="P482" s="21" t="n">
        <f aca="false">C482-C481</f>
        <v>1.58300000000001</v>
      </c>
      <c r="Q482" s="19" t="s">
        <v>1846</v>
      </c>
      <c r="R482" s="19" t="s">
        <v>1846</v>
      </c>
      <c r="S482" s="19" t="s">
        <v>1846</v>
      </c>
      <c r="T482" s="19" t="s">
        <v>1846</v>
      </c>
      <c r="U482" s="19" t="s">
        <v>1846</v>
      </c>
      <c r="V482" s="19" t="n">
        <v>46.632</v>
      </c>
    </row>
    <row r="483" customFormat="false" ht="15" hidden="false" customHeight="false" outlineLevel="0" collapsed="false">
      <c r="A483" s="0" t="s">
        <v>2032</v>
      </c>
      <c r="B483" s="19" t="s">
        <v>2023</v>
      </c>
      <c r="C483" s="20" t="n">
        <v>62.65096430883</v>
      </c>
      <c r="D483" s="19" t="s">
        <v>1845</v>
      </c>
      <c r="F483" s="19" t="n">
        <v>1</v>
      </c>
      <c r="P483" s="21" t="n">
        <f aca="false">C483-C482</f>
        <v>8.678</v>
      </c>
      <c r="Q483" s="19" t="s">
        <v>1846</v>
      </c>
      <c r="R483" s="19" t="s">
        <v>1846</v>
      </c>
      <c r="S483" s="19" t="s">
        <v>1846</v>
      </c>
      <c r="T483" s="19" t="s">
        <v>1846</v>
      </c>
      <c r="U483" s="19" t="s">
        <v>1846</v>
      </c>
      <c r="V483" s="19" t="n">
        <v>55.31</v>
      </c>
    </row>
    <row r="484" customFormat="false" ht="15" hidden="false" customHeight="false" outlineLevel="0" collapsed="false">
      <c r="A484" s="0" t="s">
        <v>2033</v>
      </c>
      <c r="B484" s="19" t="s">
        <v>2023</v>
      </c>
      <c r="C484" s="20" t="n">
        <v>64.79196430883</v>
      </c>
      <c r="D484" s="19" t="s">
        <v>1845</v>
      </c>
      <c r="F484" s="19" t="n">
        <v>1</v>
      </c>
      <c r="P484" s="21" t="n">
        <f aca="false">C484-C483</f>
        <v>2.141</v>
      </c>
      <c r="Q484" s="19" t="s">
        <v>1846</v>
      </c>
      <c r="R484" s="19" t="s">
        <v>1846</v>
      </c>
      <c r="S484" s="19" t="s">
        <v>1846</v>
      </c>
      <c r="T484" s="19" t="s">
        <v>1846</v>
      </c>
      <c r="U484" s="19" t="s">
        <v>1846</v>
      </c>
      <c r="V484" s="19" t="n">
        <v>57.451</v>
      </c>
    </row>
    <row r="485" customFormat="false" ht="15" hidden="false" customHeight="false" outlineLevel="0" collapsed="false">
      <c r="A485" s="0" t="s">
        <v>474</v>
      </c>
      <c r="B485" s="19" t="s">
        <v>2023</v>
      </c>
      <c r="C485" s="20" t="n">
        <v>65.2882512414408</v>
      </c>
      <c r="D485" s="19" t="s">
        <v>1851</v>
      </c>
      <c r="E485" s="19" t="n">
        <v>2</v>
      </c>
      <c r="P485" s="21" t="n">
        <f aca="false">C485-C484</f>
        <v>0.496286932610801</v>
      </c>
      <c r="Q485" s="19" t="n">
        <v>47.80747</v>
      </c>
      <c r="R485" s="19" t="s">
        <v>1846</v>
      </c>
      <c r="S485" s="19" t="s">
        <v>1846</v>
      </c>
      <c r="T485" s="19" t="s">
        <v>1846</v>
      </c>
      <c r="U485" s="19" t="s">
        <v>1846</v>
      </c>
      <c r="V485" s="19" t="s">
        <v>1846</v>
      </c>
    </row>
    <row r="486" customFormat="false" ht="15" hidden="false" customHeight="false" outlineLevel="0" collapsed="false">
      <c r="A486" s="0" t="s">
        <v>2034</v>
      </c>
      <c r="B486" s="19" t="s">
        <v>2023</v>
      </c>
      <c r="C486" s="20" t="n">
        <v>65.36896430883</v>
      </c>
      <c r="D486" s="19" t="s">
        <v>1845</v>
      </c>
      <c r="F486" s="19" t="n">
        <v>1</v>
      </c>
      <c r="P486" s="21" t="n">
        <f aca="false">C486-C485</f>
        <v>0.0807130673892118</v>
      </c>
      <c r="Q486" s="19" t="s">
        <v>1846</v>
      </c>
      <c r="R486" s="19" t="s">
        <v>1846</v>
      </c>
      <c r="S486" s="19" t="s">
        <v>1846</v>
      </c>
      <c r="T486" s="19" t="s">
        <v>1846</v>
      </c>
      <c r="U486" s="19" t="s">
        <v>1846</v>
      </c>
      <c r="V486" s="19" t="n">
        <v>58.028</v>
      </c>
    </row>
    <row r="487" customFormat="false" ht="15" hidden="false" customHeight="false" outlineLevel="0" collapsed="false">
      <c r="A487" s="0" t="s">
        <v>478</v>
      </c>
      <c r="B487" s="19" t="s">
        <v>2023</v>
      </c>
      <c r="C487" s="20" t="n">
        <v>67.1733061912458</v>
      </c>
      <c r="D487" s="19" t="s">
        <v>1851</v>
      </c>
      <c r="E487" s="19" t="n">
        <v>2</v>
      </c>
      <c r="P487" s="21" t="n">
        <f aca="false">C487-C486</f>
        <v>1.8043418824158</v>
      </c>
      <c r="Q487" s="19" t="n">
        <v>47.80747</v>
      </c>
      <c r="R487" s="19" t="s">
        <v>1846</v>
      </c>
      <c r="S487" s="19" t="s">
        <v>1846</v>
      </c>
      <c r="T487" s="19" t="s">
        <v>1846</v>
      </c>
      <c r="U487" s="19" t="s">
        <v>1846</v>
      </c>
      <c r="V487" s="19" t="s">
        <v>1846</v>
      </c>
    </row>
    <row r="488" customFormat="false" ht="15" hidden="false" customHeight="false" outlineLevel="0" collapsed="false">
      <c r="A488" s="0" t="s">
        <v>471</v>
      </c>
      <c r="B488" s="19" t="s">
        <v>2023</v>
      </c>
      <c r="C488" s="20" t="n">
        <v>67.1733061912458</v>
      </c>
      <c r="D488" s="19" t="s">
        <v>1851</v>
      </c>
      <c r="E488" s="19" t="n">
        <v>2</v>
      </c>
      <c r="P488" s="21" t="n">
        <f aca="false">C488-C487</f>
        <v>0</v>
      </c>
      <c r="Q488" s="19" t="n">
        <v>47.80747</v>
      </c>
      <c r="R488" s="19" t="s">
        <v>1846</v>
      </c>
      <c r="S488" s="19" t="s">
        <v>1846</v>
      </c>
      <c r="T488" s="19" t="s">
        <v>1846</v>
      </c>
      <c r="U488" s="19" t="s">
        <v>1846</v>
      </c>
      <c r="V488" s="19" t="s">
        <v>1846</v>
      </c>
    </row>
    <row r="489" customFormat="false" ht="15" hidden="false" customHeight="false" outlineLevel="0" collapsed="false">
      <c r="A489" s="0" t="s">
        <v>527</v>
      </c>
      <c r="B489" s="19" t="s">
        <v>2023</v>
      </c>
      <c r="C489" s="20" t="n">
        <v>67.53496430883</v>
      </c>
      <c r="D489" s="19" t="s">
        <v>1851</v>
      </c>
      <c r="E489" s="19" t="n">
        <v>2</v>
      </c>
      <c r="P489" s="21" t="n">
        <f aca="false">C489-C488</f>
        <v>0.361658117584199</v>
      </c>
      <c r="Q489" s="19" t="s">
        <v>1846</v>
      </c>
      <c r="R489" s="19" t="s">
        <v>1846</v>
      </c>
      <c r="S489" s="19" t="s">
        <v>1846</v>
      </c>
      <c r="T489" s="19" t="s">
        <v>1846</v>
      </c>
      <c r="U489" s="19" t="s">
        <v>1846</v>
      </c>
      <c r="V489" s="19" t="n">
        <v>60.194</v>
      </c>
    </row>
    <row r="490" customFormat="false" ht="15" hidden="false" customHeight="false" outlineLevel="0" collapsed="false">
      <c r="A490" s="0" t="s">
        <v>469</v>
      </c>
      <c r="B490" s="19" t="s">
        <v>2023</v>
      </c>
      <c r="C490" s="20" t="n">
        <v>67.71596430883</v>
      </c>
      <c r="D490" s="19" t="s">
        <v>1851</v>
      </c>
      <c r="E490" s="19" t="n">
        <v>2</v>
      </c>
      <c r="P490" s="21" t="n">
        <f aca="false">C490-C489</f>
        <v>0.180999999999983</v>
      </c>
      <c r="Q490" s="19" t="n">
        <v>47.80747</v>
      </c>
      <c r="R490" s="19" t="s">
        <v>1846</v>
      </c>
      <c r="S490" s="19" t="s">
        <v>1846</v>
      </c>
      <c r="T490" s="19" t="s">
        <v>1846</v>
      </c>
      <c r="U490" s="19" t="s">
        <v>1846</v>
      </c>
      <c r="V490" s="19" t="n">
        <v>60.375</v>
      </c>
    </row>
    <row r="491" customFormat="false" ht="15" hidden="false" customHeight="false" outlineLevel="0" collapsed="false">
      <c r="A491" s="0" t="s">
        <v>468</v>
      </c>
      <c r="B491" s="19" t="s">
        <v>2023</v>
      </c>
      <c r="C491" s="20" t="n">
        <v>68.04396430883</v>
      </c>
      <c r="D491" s="19" t="s">
        <v>1851</v>
      </c>
      <c r="E491" s="19" t="n">
        <v>2</v>
      </c>
      <c r="P491" s="21" t="n">
        <f aca="false">C491-C490</f>
        <v>0.328000000000003</v>
      </c>
      <c r="Q491" s="19" t="n">
        <v>47.80747</v>
      </c>
      <c r="R491" s="19" t="s">
        <v>1846</v>
      </c>
      <c r="S491" s="19" t="s">
        <v>1846</v>
      </c>
      <c r="T491" s="19" t="s">
        <v>1846</v>
      </c>
      <c r="U491" s="19" t="s">
        <v>1846</v>
      </c>
      <c r="V491" s="19" t="n">
        <v>60.703</v>
      </c>
    </row>
    <row r="492" customFormat="false" ht="15" hidden="false" customHeight="false" outlineLevel="0" collapsed="false">
      <c r="A492" s="0" t="s">
        <v>466</v>
      </c>
      <c r="B492" s="19" t="s">
        <v>2023</v>
      </c>
      <c r="C492" s="20" t="n">
        <v>68.17396430883</v>
      </c>
      <c r="D492" s="19" t="s">
        <v>1851</v>
      </c>
      <c r="E492" s="19" t="n">
        <v>2</v>
      </c>
      <c r="P492" s="21" t="n">
        <f aca="false">C492-C491</f>
        <v>0.13000000000001</v>
      </c>
      <c r="Q492" s="19" t="n">
        <v>47.80747</v>
      </c>
      <c r="R492" s="19" t="s">
        <v>1846</v>
      </c>
      <c r="S492" s="19" t="s">
        <v>1846</v>
      </c>
      <c r="T492" s="19" t="s">
        <v>1846</v>
      </c>
      <c r="U492" s="19" t="s">
        <v>1846</v>
      </c>
      <c r="V492" s="19" t="n">
        <v>60.833</v>
      </c>
    </row>
    <row r="493" customFormat="false" ht="15" hidden="false" customHeight="false" outlineLevel="0" collapsed="false">
      <c r="A493" s="0" t="s">
        <v>483</v>
      </c>
      <c r="B493" s="19" t="s">
        <v>2023</v>
      </c>
      <c r="C493" s="20" t="n">
        <v>70.378035999421</v>
      </c>
      <c r="D493" s="19" t="s">
        <v>1851</v>
      </c>
      <c r="E493" s="19" t="n">
        <v>2</v>
      </c>
      <c r="P493" s="21" t="n">
        <f aca="false">C493-C492</f>
        <v>2.20407169059099</v>
      </c>
      <c r="Q493" s="19" t="s">
        <v>1846</v>
      </c>
      <c r="R493" s="19" t="n">
        <v>54.02984</v>
      </c>
      <c r="S493" s="19" t="s">
        <v>1846</v>
      </c>
      <c r="T493" s="19" t="s">
        <v>1846</v>
      </c>
      <c r="U493" s="19" t="n">
        <v>86.6291</v>
      </c>
      <c r="V493" s="19" t="s">
        <v>1846</v>
      </c>
    </row>
    <row r="494" customFormat="false" ht="15" hidden="false" customHeight="false" outlineLevel="0" collapsed="false">
      <c r="A494" s="0" t="s">
        <v>528</v>
      </c>
      <c r="B494" s="19" t="s">
        <v>2023</v>
      </c>
      <c r="C494" s="20" t="n">
        <v>72.71996430883</v>
      </c>
      <c r="D494" s="19" t="s">
        <v>1851</v>
      </c>
      <c r="E494" s="19" t="n">
        <v>2</v>
      </c>
      <c r="P494" s="21" t="n">
        <f aca="false">C494-C493</f>
        <v>2.341928309409</v>
      </c>
      <c r="Q494" s="19" t="s">
        <v>1846</v>
      </c>
      <c r="R494" s="19" t="s">
        <v>1846</v>
      </c>
      <c r="S494" s="19" t="s">
        <v>1846</v>
      </c>
      <c r="T494" s="19" t="s">
        <v>1846</v>
      </c>
      <c r="U494" s="19" t="s">
        <v>1846</v>
      </c>
      <c r="V494" s="19" t="n">
        <v>65.379</v>
      </c>
    </row>
    <row r="495" customFormat="false" ht="15" hidden="false" customHeight="false" outlineLevel="0" collapsed="false">
      <c r="A495" s="0" t="s">
        <v>529</v>
      </c>
      <c r="B495" s="19" t="s">
        <v>2023</v>
      </c>
      <c r="C495" s="20" t="n">
        <v>72.78796430883</v>
      </c>
      <c r="D495" s="19" t="s">
        <v>1851</v>
      </c>
      <c r="E495" s="19" t="n">
        <v>2</v>
      </c>
      <c r="P495" s="21" t="n">
        <f aca="false">C495-C494</f>
        <v>0.0679999999999978</v>
      </c>
      <c r="Q495" s="19" t="s">
        <v>1846</v>
      </c>
      <c r="R495" s="19" t="s">
        <v>1846</v>
      </c>
      <c r="S495" s="19" t="s">
        <v>1846</v>
      </c>
      <c r="T495" s="19" t="s">
        <v>1846</v>
      </c>
      <c r="U495" s="19" t="s">
        <v>1846</v>
      </c>
      <c r="V495" s="19" t="n">
        <v>65.447</v>
      </c>
    </row>
    <row r="496" customFormat="false" ht="15" hidden="false" customHeight="false" outlineLevel="0" collapsed="false">
      <c r="A496" s="0" t="s">
        <v>479</v>
      </c>
      <c r="B496" s="19" t="s">
        <v>2023</v>
      </c>
      <c r="C496" s="20" t="n">
        <v>73.1794407695973</v>
      </c>
      <c r="D496" s="19" t="s">
        <v>1851</v>
      </c>
      <c r="E496" s="19" t="n">
        <v>2</v>
      </c>
      <c r="P496" s="21" t="n">
        <f aca="false">C496-C495</f>
        <v>0.391476460767308</v>
      </c>
      <c r="Q496" s="19" t="s">
        <v>1846</v>
      </c>
      <c r="R496" s="19" t="n">
        <v>52.53731</v>
      </c>
      <c r="S496" s="19" t="s">
        <v>1846</v>
      </c>
      <c r="T496" s="19" t="s">
        <v>1846</v>
      </c>
      <c r="U496" s="19" t="n">
        <v>90.07738</v>
      </c>
      <c r="V496" s="19" t="s">
        <v>1846</v>
      </c>
    </row>
    <row r="497" customFormat="false" ht="15" hidden="false" customHeight="false" outlineLevel="0" collapsed="false">
      <c r="A497" s="0" t="s">
        <v>2035</v>
      </c>
      <c r="B497" s="19" t="s">
        <v>2023</v>
      </c>
      <c r="C497" s="20" t="n">
        <v>78.05496430883</v>
      </c>
      <c r="D497" s="19" t="s">
        <v>1845</v>
      </c>
      <c r="F497" s="19" t="n">
        <v>1</v>
      </c>
      <c r="P497" s="21" t="n">
        <f aca="false">C497-C496</f>
        <v>4.8755235392327</v>
      </c>
      <c r="Q497" s="19" t="s">
        <v>1846</v>
      </c>
      <c r="R497" s="19" t="s">
        <v>1846</v>
      </c>
      <c r="S497" s="19" t="s">
        <v>1846</v>
      </c>
      <c r="T497" s="19" t="s">
        <v>1846</v>
      </c>
      <c r="U497" s="19" t="s">
        <v>1846</v>
      </c>
      <c r="V497" s="19" t="n">
        <v>70.714</v>
      </c>
    </row>
    <row r="498" customFormat="false" ht="15" hidden="false" customHeight="false" outlineLevel="0" collapsed="false">
      <c r="A498" s="0" t="s">
        <v>482</v>
      </c>
      <c r="B498" s="19" t="s">
        <v>2023</v>
      </c>
      <c r="C498" s="20" t="n">
        <v>78.3200732064845</v>
      </c>
      <c r="D498" s="19" t="s">
        <v>1851</v>
      </c>
      <c r="E498" s="19" t="n">
        <v>2</v>
      </c>
      <c r="P498" s="21" t="n">
        <f aca="false">C498-C497</f>
        <v>0.2651088976545</v>
      </c>
      <c r="Q498" s="19" t="n">
        <v>57.9524</v>
      </c>
      <c r="R498" s="19" t="s">
        <v>1846</v>
      </c>
      <c r="S498" s="19" t="s">
        <v>1846</v>
      </c>
      <c r="T498" s="19" t="s">
        <v>1846</v>
      </c>
      <c r="U498" s="19" t="s">
        <v>1846</v>
      </c>
      <c r="V498" s="19" t="s">
        <v>1846</v>
      </c>
    </row>
    <row r="499" customFormat="false" ht="15" hidden="false" customHeight="false" outlineLevel="0" collapsed="false">
      <c r="A499" s="0" t="s">
        <v>486</v>
      </c>
      <c r="B499" s="19" t="s">
        <v>2023</v>
      </c>
      <c r="C499" s="20" t="n">
        <v>78.3200732064845</v>
      </c>
      <c r="D499" s="19" t="s">
        <v>1851</v>
      </c>
      <c r="E499" s="19" t="n">
        <v>2</v>
      </c>
      <c r="P499" s="21" t="n">
        <f aca="false">C499-C498</f>
        <v>0</v>
      </c>
      <c r="Q499" s="19" t="n">
        <v>57.9524</v>
      </c>
      <c r="R499" s="19" t="s">
        <v>1846</v>
      </c>
      <c r="S499" s="19" t="s">
        <v>1846</v>
      </c>
      <c r="T499" s="19" t="s">
        <v>1846</v>
      </c>
      <c r="U499" s="19" t="s">
        <v>1846</v>
      </c>
      <c r="V499" s="19" t="s">
        <v>1846</v>
      </c>
    </row>
    <row r="500" customFormat="false" ht="15" hidden="false" customHeight="false" outlineLevel="0" collapsed="false">
      <c r="A500" s="0" t="s">
        <v>2036</v>
      </c>
      <c r="B500" s="19" t="s">
        <v>2023</v>
      </c>
      <c r="C500" s="20" t="n">
        <v>78.45896430883</v>
      </c>
      <c r="D500" s="19" t="s">
        <v>1845</v>
      </c>
      <c r="F500" s="19" t="n">
        <v>1</v>
      </c>
      <c r="P500" s="21" t="n">
        <f aca="false">C500-C499</f>
        <v>0.138891102345497</v>
      </c>
      <c r="Q500" s="19" t="s">
        <v>1846</v>
      </c>
      <c r="R500" s="19" t="s">
        <v>1846</v>
      </c>
      <c r="S500" s="19" t="s">
        <v>1846</v>
      </c>
      <c r="T500" s="19" t="s">
        <v>1846</v>
      </c>
      <c r="U500" s="19" t="s">
        <v>1846</v>
      </c>
      <c r="V500" s="19" t="n">
        <v>71.118</v>
      </c>
    </row>
    <row r="501" customFormat="false" ht="15" hidden="false" customHeight="false" outlineLevel="0" collapsed="false">
      <c r="A501" s="0" t="s">
        <v>2037</v>
      </c>
      <c r="B501" s="19" t="s">
        <v>2023</v>
      </c>
      <c r="C501" s="20" t="n">
        <v>80.53196430883</v>
      </c>
      <c r="D501" s="19" t="s">
        <v>1845</v>
      </c>
      <c r="F501" s="19" t="n">
        <v>1</v>
      </c>
      <c r="P501" s="21" t="n">
        <f aca="false">C501-C500</f>
        <v>2.07299999999999</v>
      </c>
      <c r="Q501" s="19" t="s">
        <v>1846</v>
      </c>
      <c r="R501" s="19" t="s">
        <v>1846</v>
      </c>
      <c r="S501" s="19" t="s">
        <v>1846</v>
      </c>
      <c r="T501" s="19" t="s">
        <v>1846</v>
      </c>
      <c r="U501" s="19" t="s">
        <v>1846</v>
      </c>
      <c r="V501" s="19" t="n">
        <v>73.191</v>
      </c>
    </row>
    <row r="502" customFormat="false" ht="15" hidden="false" customHeight="false" outlineLevel="0" collapsed="false">
      <c r="A502" s="0" t="s">
        <v>2038</v>
      </c>
      <c r="B502" s="19" t="s">
        <v>2023</v>
      </c>
      <c r="C502" s="20" t="n">
        <v>81.43496430883</v>
      </c>
      <c r="D502" s="19" t="s">
        <v>1845</v>
      </c>
      <c r="F502" s="19" t="n">
        <v>1</v>
      </c>
      <c r="P502" s="21" t="n">
        <f aca="false">C502-C501</f>
        <v>0.903000000000006</v>
      </c>
      <c r="Q502" s="19" t="s">
        <v>1846</v>
      </c>
      <c r="R502" s="19" t="s">
        <v>1846</v>
      </c>
      <c r="S502" s="19" t="s">
        <v>1846</v>
      </c>
      <c r="T502" s="19" t="s">
        <v>1846</v>
      </c>
      <c r="U502" s="19" t="s">
        <v>1846</v>
      </c>
      <c r="V502" s="19" t="n">
        <v>74.094</v>
      </c>
    </row>
    <row r="503" customFormat="false" ht="15" hidden="false" customHeight="false" outlineLevel="0" collapsed="false">
      <c r="A503" s="0" t="s">
        <v>439</v>
      </c>
      <c r="B503" s="19" t="s">
        <v>2023</v>
      </c>
      <c r="C503" s="20" t="n">
        <v>82.1475642411817</v>
      </c>
      <c r="D503" s="19" t="s">
        <v>1851</v>
      </c>
      <c r="E503" s="19" t="n">
        <v>2</v>
      </c>
      <c r="P503" s="21" t="n">
        <f aca="false">C503-C502</f>
        <v>0.712599932351694</v>
      </c>
      <c r="Q503" s="19" t="s">
        <v>1846</v>
      </c>
      <c r="R503" s="19" t="n">
        <v>80.14925</v>
      </c>
      <c r="S503" s="19" t="n">
        <v>11.5</v>
      </c>
      <c r="T503" s="19" t="s">
        <v>1846</v>
      </c>
      <c r="U503" s="19" t="n">
        <v>101.116342</v>
      </c>
      <c r="V503" s="19" t="s">
        <v>1846</v>
      </c>
    </row>
    <row r="504" customFormat="false" ht="15" hidden="false" customHeight="false" outlineLevel="0" collapsed="false">
      <c r="A504" s="0" t="s">
        <v>435</v>
      </c>
      <c r="B504" s="19" t="s">
        <v>2023</v>
      </c>
      <c r="C504" s="20" t="n">
        <v>82.1475642411817</v>
      </c>
      <c r="D504" s="19" t="s">
        <v>1851</v>
      </c>
      <c r="E504" s="19" t="n">
        <v>2</v>
      </c>
      <c r="P504" s="21" t="n">
        <f aca="false">C504-C503</f>
        <v>0</v>
      </c>
      <c r="Q504" s="19" t="s">
        <v>1846</v>
      </c>
      <c r="R504" s="19" t="n">
        <v>80.14925</v>
      </c>
      <c r="S504" s="19" t="n">
        <v>11.5</v>
      </c>
      <c r="T504" s="19" t="s">
        <v>1846</v>
      </c>
      <c r="U504" s="19" t="n">
        <v>101.116342</v>
      </c>
      <c r="V504" s="19" t="s">
        <v>1846</v>
      </c>
    </row>
    <row r="505" customFormat="false" ht="15" hidden="false" customHeight="false" outlineLevel="0" collapsed="false">
      <c r="A505" s="0" t="s">
        <v>504</v>
      </c>
      <c r="B505" s="19" t="s">
        <v>2023</v>
      </c>
      <c r="C505" s="20" t="n">
        <v>85.0330685876926</v>
      </c>
      <c r="D505" s="19" t="s">
        <v>1851</v>
      </c>
      <c r="E505" s="19" t="n">
        <v>2</v>
      </c>
      <c r="P505" s="21" t="n">
        <f aca="false">C505-C504</f>
        <v>2.88550434651091</v>
      </c>
      <c r="Q505" s="19" t="s">
        <v>1846</v>
      </c>
      <c r="R505" s="19" t="n">
        <v>85.373127</v>
      </c>
      <c r="S505" s="19" t="s">
        <v>1846</v>
      </c>
      <c r="T505" s="19" t="s">
        <v>1846</v>
      </c>
      <c r="U505" s="19" t="s">
        <v>1846</v>
      </c>
      <c r="V505" s="19" t="s">
        <v>1846</v>
      </c>
    </row>
    <row r="506" customFormat="false" ht="15" hidden="false" customHeight="false" outlineLevel="0" collapsed="false">
      <c r="A506" s="0" t="s">
        <v>499</v>
      </c>
      <c r="B506" s="19" t="s">
        <v>2023</v>
      </c>
      <c r="C506" s="20" t="n">
        <v>85.66796430883</v>
      </c>
      <c r="D506" s="19" t="s">
        <v>1851</v>
      </c>
      <c r="E506" s="19" t="n">
        <v>2</v>
      </c>
      <c r="P506" s="21" t="n">
        <f aca="false">C506-C505</f>
        <v>0.634895721137397</v>
      </c>
      <c r="Q506" s="19" t="s">
        <v>1846</v>
      </c>
      <c r="R506" s="19" t="n">
        <v>80.14925</v>
      </c>
      <c r="S506" s="19" t="s">
        <v>1846</v>
      </c>
      <c r="T506" s="19" t="s">
        <v>1846</v>
      </c>
      <c r="U506" s="19" t="s">
        <v>1846</v>
      </c>
      <c r="V506" s="19" t="n">
        <v>78.327</v>
      </c>
    </row>
    <row r="507" customFormat="false" ht="15" hidden="false" customHeight="false" outlineLevel="0" collapsed="false">
      <c r="A507" s="0" t="s">
        <v>430</v>
      </c>
      <c r="B507" s="19" t="s">
        <v>2023</v>
      </c>
      <c r="C507" s="20" t="n">
        <v>90.28896430883</v>
      </c>
      <c r="D507" s="19" t="s">
        <v>1851</v>
      </c>
      <c r="E507" s="19" t="n">
        <v>2</v>
      </c>
      <c r="P507" s="21" t="n">
        <f aca="false">C507-C506</f>
        <v>4.621</v>
      </c>
      <c r="Q507" s="19" t="n">
        <v>63.666687</v>
      </c>
      <c r="R507" s="19" t="n">
        <v>85.373127</v>
      </c>
      <c r="S507" s="19" t="n">
        <v>10</v>
      </c>
      <c r="T507" s="19" t="s">
        <v>1846</v>
      </c>
      <c r="U507" s="19" t="s">
        <v>1846</v>
      </c>
      <c r="V507" s="19" t="n">
        <v>82.948</v>
      </c>
    </row>
    <row r="508" customFormat="false" ht="15" hidden="false" customHeight="false" outlineLevel="0" collapsed="false">
      <c r="A508" s="0" t="s">
        <v>450</v>
      </c>
      <c r="B508" s="19" t="s">
        <v>2023</v>
      </c>
      <c r="C508" s="20" t="n">
        <v>91.71196430883</v>
      </c>
      <c r="D508" s="19" t="s">
        <v>1851</v>
      </c>
      <c r="E508" s="19" t="n">
        <v>2</v>
      </c>
      <c r="P508" s="21" t="n">
        <f aca="false">C508-C507</f>
        <v>1.423</v>
      </c>
      <c r="Q508" s="19" t="s">
        <v>1846</v>
      </c>
      <c r="R508" s="19" t="n">
        <v>85.373127</v>
      </c>
      <c r="S508" s="19" t="s">
        <v>1846</v>
      </c>
      <c r="T508" s="19" t="n">
        <v>36</v>
      </c>
      <c r="U508" s="19" t="s">
        <v>1846</v>
      </c>
      <c r="V508" s="19" t="n">
        <v>84.371</v>
      </c>
    </row>
    <row r="509" customFormat="false" ht="15" hidden="false" customHeight="false" outlineLevel="0" collapsed="false">
      <c r="A509" s="0" t="s">
        <v>456</v>
      </c>
      <c r="B509" s="19" t="s">
        <v>2023</v>
      </c>
      <c r="C509" s="20" t="n">
        <v>92.07796430883</v>
      </c>
      <c r="D509" s="19" t="s">
        <v>1851</v>
      </c>
      <c r="E509" s="19" t="n">
        <v>2</v>
      </c>
      <c r="P509" s="21" t="n">
        <f aca="false">C509-C508</f>
        <v>0.366</v>
      </c>
      <c r="Q509" s="19" t="s">
        <v>1846</v>
      </c>
      <c r="R509" s="19" t="n">
        <v>85.373127</v>
      </c>
      <c r="S509" s="19" t="s">
        <v>1846</v>
      </c>
      <c r="T509" s="19" t="n">
        <v>45</v>
      </c>
      <c r="U509" s="19" t="s">
        <v>1846</v>
      </c>
      <c r="V509" s="19" t="n">
        <v>84.737</v>
      </c>
    </row>
    <row r="510" customFormat="false" ht="15" hidden="false" customHeight="false" outlineLevel="0" collapsed="false">
      <c r="A510" s="0" t="s">
        <v>502</v>
      </c>
      <c r="B510" s="19" t="s">
        <v>2023</v>
      </c>
      <c r="C510" s="20" t="n">
        <v>92.12896430883</v>
      </c>
      <c r="D510" s="19" t="s">
        <v>1851</v>
      </c>
      <c r="E510" s="19" t="n">
        <v>2</v>
      </c>
      <c r="P510" s="21" t="n">
        <f aca="false">C510-C509</f>
        <v>0.0510000000000019</v>
      </c>
      <c r="Q510" s="19" t="s">
        <v>1846</v>
      </c>
      <c r="R510" s="19" t="n">
        <v>83.13432</v>
      </c>
      <c r="S510" s="19" t="s">
        <v>1846</v>
      </c>
      <c r="T510" s="19" t="s">
        <v>1846</v>
      </c>
      <c r="U510" s="19" t="s">
        <v>1846</v>
      </c>
      <c r="V510" s="19" t="n">
        <v>84.788</v>
      </c>
    </row>
    <row r="511" customFormat="false" ht="15" hidden="false" customHeight="false" outlineLevel="0" collapsed="false">
      <c r="A511" s="0" t="s">
        <v>444</v>
      </c>
      <c r="B511" s="19" t="s">
        <v>2023</v>
      </c>
      <c r="C511" s="20" t="n">
        <v>93.2167110218961</v>
      </c>
      <c r="D511" s="19" t="s">
        <v>1851</v>
      </c>
      <c r="E511" s="19" t="n">
        <v>2</v>
      </c>
      <c r="P511" s="21" t="n">
        <f aca="false">C511-C510</f>
        <v>1.08774671306611</v>
      </c>
      <c r="Q511" s="19" t="n">
        <v>69.54904</v>
      </c>
      <c r="R511" s="19" t="n">
        <v>86.865665</v>
      </c>
      <c r="S511" s="19" t="s">
        <v>1846</v>
      </c>
      <c r="T511" s="19" t="n">
        <v>29</v>
      </c>
      <c r="U511" s="19" t="s">
        <v>1846</v>
      </c>
      <c r="V511" s="19" t="s">
        <v>1846</v>
      </c>
    </row>
    <row r="512" customFormat="false" ht="15" hidden="false" customHeight="false" outlineLevel="0" collapsed="false">
      <c r="A512" s="0" t="s">
        <v>495</v>
      </c>
      <c r="B512" s="19" t="s">
        <v>2023</v>
      </c>
      <c r="C512" s="20" t="n">
        <v>93.96796430883</v>
      </c>
      <c r="D512" s="19" t="s">
        <v>1851</v>
      </c>
      <c r="E512" s="19" t="n">
        <v>2</v>
      </c>
      <c r="P512" s="21" t="n">
        <f aca="false">C512-C511</f>
        <v>0.751253286933888</v>
      </c>
      <c r="Q512" s="19" t="n">
        <v>71.11154</v>
      </c>
      <c r="R512" s="19" t="n">
        <v>86.865665</v>
      </c>
      <c r="S512" s="19" t="s">
        <v>1846</v>
      </c>
      <c r="T512" s="19" t="s">
        <v>1846</v>
      </c>
      <c r="U512" s="19" t="n">
        <v>106.3489</v>
      </c>
      <c r="V512" s="19" t="n">
        <v>86.627</v>
      </c>
    </row>
    <row r="513" customFormat="false" ht="15" hidden="false" customHeight="false" outlineLevel="0" collapsed="false">
      <c r="A513" s="0" t="s">
        <v>2039</v>
      </c>
      <c r="B513" s="19" t="s">
        <v>2023</v>
      </c>
      <c r="C513" s="20" t="n">
        <v>96.59396430883</v>
      </c>
      <c r="D513" s="19" t="s">
        <v>1845</v>
      </c>
      <c r="F513" s="19" t="n">
        <v>1</v>
      </c>
      <c r="P513" s="21" t="n">
        <f aca="false">C513-C512</f>
        <v>2.626</v>
      </c>
      <c r="Q513" s="19" t="s">
        <v>1846</v>
      </c>
      <c r="R513" s="19" t="s">
        <v>1846</v>
      </c>
      <c r="S513" s="19" t="s">
        <v>1846</v>
      </c>
      <c r="T513" s="19" t="s">
        <v>1846</v>
      </c>
      <c r="U513" s="19" t="s">
        <v>1846</v>
      </c>
      <c r="V513" s="19" t="n">
        <v>89.253</v>
      </c>
    </row>
    <row r="514" customFormat="false" ht="15" hidden="false" customHeight="false" outlineLevel="0" collapsed="false">
      <c r="A514" s="0" t="s">
        <v>2040</v>
      </c>
      <c r="B514" s="19" t="s">
        <v>2023</v>
      </c>
      <c r="C514" s="20" t="n">
        <v>97.00996430883</v>
      </c>
      <c r="D514" s="19" t="s">
        <v>1845</v>
      </c>
      <c r="F514" s="19" t="n">
        <v>1</v>
      </c>
      <c r="P514" s="21" t="n">
        <f aca="false">C514-C513</f>
        <v>0.415999999999997</v>
      </c>
      <c r="Q514" s="19" t="s">
        <v>1846</v>
      </c>
      <c r="R514" s="19" t="s">
        <v>1846</v>
      </c>
      <c r="S514" s="19" t="s">
        <v>1846</v>
      </c>
      <c r="T514" s="19" t="s">
        <v>1846</v>
      </c>
      <c r="U514" s="19" t="s">
        <v>1846</v>
      </c>
      <c r="V514" s="19" t="n">
        <v>89.669</v>
      </c>
    </row>
    <row r="515" customFormat="false" ht="15" hidden="false" customHeight="false" outlineLevel="0" collapsed="false">
      <c r="A515" s="0" t="s">
        <v>497</v>
      </c>
      <c r="B515" s="19" t="s">
        <v>2023</v>
      </c>
      <c r="C515" s="20" t="n">
        <v>97.2309766344495</v>
      </c>
      <c r="D515" s="19" t="s">
        <v>1851</v>
      </c>
      <c r="E515" s="19" t="n">
        <v>2</v>
      </c>
      <c r="P515" s="21" t="n">
        <f aca="false">C515-C514</f>
        <v>0.221012325619512</v>
      </c>
      <c r="Q515" s="19" t="n">
        <v>72.67404</v>
      </c>
      <c r="R515" s="19" t="s">
        <v>1846</v>
      </c>
      <c r="S515" s="19" t="s">
        <v>1846</v>
      </c>
      <c r="T515" s="19" t="s">
        <v>1846</v>
      </c>
      <c r="U515" s="19" t="n">
        <v>106.3489</v>
      </c>
      <c r="V515" s="19" t="s">
        <v>1846</v>
      </c>
    </row>
    <row r="516" customFormat="false" ht="15" hidden="false" customHeight="false" outlineLevel="0" collapsed="false">
      <c r="A516" s="0" t="s">
        <v>2041</v>
      </c>
      <c r="B516" s="19" t="s">
        <v>2023</v>
      </c>
      <c r="C516" s="20" t="n">
        <v>98.01196430883</v>
      </c>
      <c r="D516" s="19" t="s">
        <v>1845</v>
      </c>
      <c r="F516" s="19" t="n">
        <v>1</v>
      </c>
      <c r="P516" s="21" t="n">
        <f aca="false">C516-C515</f>
        <v>0.780987674380484</v>
      </c>
      <c r="Q516" s="19" t="s">
        <v>1846</v>
      </c>
      <c r="R516" s="19" t="s">
        <v>1846</v>
      </c>
      <c r="S516" s="19" t="s">
        <v>1846</v>
      </c>
      <c r="T516" s="19" t="s">
        <v>1846</v>
      </c>
      <c r="U516" s="19" t="s">
        <v>1846</v>
      </c>
      <c r="V516" s="19" t="n">
        <v>90.671</v>
      </c>
    </row>
    <row r="517" customFormat="false" ht="15" hidden="false" customHeight="false" outlineLevel="0" collapsed="false">
      <c r="A517" s="0" t="s">
        <v>2042</v>
      </c>
      <c r="B517" s="19" t="s">
        <v>2023</v>
      </c>
      <c r="C517" s="20" t="n">
        <v>102.34596430883</v>
      </c>
      <c r="D517" s="19" t="s">
        <v>1845</v>
      </c>
      <c r="F517" s="19" t="n">
        <v>1</v>
      </c>
      <c r="G517" s="19" t="n">
        <f aca="false">C517</f>
        <v>102.34596430883</v>
      </c>
      <c r="H517" s="19" t="n">
        <v>97</v>
      </c>
      <c r="I517" s="19" t="n">
        <f aca="false">G517/H517</f>
        <v>1.05511303411165</v>
      </c>
      <c r="J517" s="19" t="n">
        <v>81</v>
      </c>
      <c r="K517" s="19" t="n">
        <v>12</v>
      </c>
      <c r="L517" s="19" t="n">
        <f aca="false">K517/J517%</f>
        <v>14.8148148148148</v>
      </c>
      <c r="M517" s="19" t="n">
        <v>16</v>
      </c>
      <c r="N517" s="19" t="n">
        <v>0</v>
      </c>
      <c r="O517" s="19" t="n">
        <f aca="false">N517/M517%</f>
        <v>0</v>
      </c>
      <c r="P517" s="21" t="n">
        <f aca="false">C517-C516</f>
        <v>4.334</v>
      </c>
      <c r="Q517" s="19" t="s">
        <v>1846</v>
      </c>
      <c r="R517" s="19" t="s">
        <v>1846</v>
      </c>
      <c r="S517" s="19" t="s">
        <v>1846</v>
      </c>
      <c r="T517" s="19" t="s">
        <v>1846</v>
      </c>
      <c r="U517" s="19" t="s">
        <v>1846</v>
      </c>
      <c r="V517" s="19" t="n">
        <v>95.005</v>
      </c>
    </row>
    <row r="518" customFormat="false" ht="15" hidden="false" customHeight="false" outlineLevel="0" collapsed="false">
      <c r="A518" s="0" t="s">
        <v>2043</v>
      </c>
      <c r="B518" s="19" t="s">
        <v>2044</v>
      </c>
      <c r="C518" s="20" t="n">
        <v>0</v>
      </c>
      <c r="D518" s="19" t="s">
        <v>1845</v>
      </c>
      <c r="F518" s="19" t="n">
        <v>1</v>
      </c>
      <c r="P518" s="21" t="n">
        <f aca="false">C518-C517</f>
        <v>-102.34596430883</v>
      </c>
      <c r="Q518" s="19" t="s">
        <v>1846</v>
      </c>
      <c r="R518" s="19" t="s">
        <v>1846</v>
      </c>
      <c r="S518" s="19" t="s">
        <v>1846</v>
      </c>
      <c r="T518" s="19" t="s">
        <v>1846</v>
      </c>
      <c r="U518" s="19" t="s">
        <v>1846</v>
      </c>
      <c r="V518" s="19" t="n">
        <v>0</v>
      </c>
    </row>
    <row r="519" customFormat="false" ht="15" hidden="false" customHeight="false" outlineLevel="0" collapsed="false">
      <c r="A519" s="0" t="s">
        <v>2045</v>
      </c>
      <c r="B519" s="19" t="s">
        <v>2044</v>
      </c>
      <c r="C519" s="20" t="n">
        <v>1.691</v>
      </c>
      <c r="D519" s="19" t="s">
        <v>1845</v>
      </c>
      <c r="F519" s="19" t="n">
        <v>1</v>
      </c>
      <c r="P519" s="21" t="n">
        <f aca="false">C519-C518</f>
        <v>1.691</v>
      </c>
      <c r="Q519" s="19" t="s">
        <v>1846</v>
      </c>
      <c r="R519" s="19" t="s">
        <v>1846</v>
      </c>
      <c r="S519" s="19" t="s">
        <v>1846</v>
      </c>
      <c r="T519" s="19" t="s">
        <v>1846</v>
      </c>
      <c r="U519" s="19" t="s">
        <v>1846</v>
      </c>
      <c r="V519" s="19" t="n">
        <v>1.691</v>
      </c>
    </row>
    <row r="520" customFormat="false" ht="15" hidden="false" customHeight="false" outlineLevel="0" collapsed="false">
      <c r="A520" s="0" t="s">
        <v>543</v>
      </c>
      <c r="B520" s="19" t="s">
        <v>2044</v>
      </c>
      <c r="C520" s="20" t="n">
        <v>7.928514284705</v>
      </c>
      <c r="D520" s="19" t="s">
        <v>1851</v>
      </c>
      <c r="E520" s="19" t="n">
        <v>2</v>
      </c>
      <c r="P520" s="21" t="n">
        <f aca="false">C520-C519</f>
        <v>6.237514284705</v>
      </c>
      <c r="Q520" s="19" t="s">
        <v>1846</v>
      </c>
      <c r="R520" s="19" t="n">
        <v>20.14925</v>
      </c>
      <c r="S520" s="19" t="s">
        <v>1846</v>
      </c>
      <c r="T520" s="19" t="s">
        <v>1846</v>
      </c>
      <c r="U520" s="19" t="n">
        <v>0</v>
      </c>
      <c r="V520" s="19" t="s">
        <v>1846</v>
      </c>
    </row>
    <row r="521" customFormat="false" ht="15" hidden="false" customHeight="false" outlineLevel="0" collapsed="false">
      <c r="A521" s="0" t="s">
        <v>552</v>
      </c>
      <c r="B521" s="19" t="s">
        <v>2044</v>
      </c>
      <c r="C521" s="20" t="n">
        <v>8.999</v>
      </c>
      <c r="D521" s="19" t="s">
        <v>1851</v>
      </c>
      <c r="E521" s="19" t="n">
        <v>2</v>
      </c>
      <c r="P521" s="21" t="n">
        <f aca="false">C521-C520</f>
        <v>1.070485715295</v>
      </c>
      <c r="Q521" s="19" t="s">
        <v>1846</v>
      </c>
      <c r="R521" s="19" t="n">
        <v>14.92537</v>
      </c>
      <c r="S521" s="19" t="s">
        <v>1846</v>
      </c>
      <c r="T521" s="19" t="s">
        <v>1846</v>
      </c>
      <c r="U521" s="19" t="n">
        <v>2.646877</v>
      </c>
      <c r="V521" s="19" t="n">
        <v>8.999</v>
      </c>
    </row>
    <row r="522" customFormat="false" ht="15" hidden="false" customHeight="false" outlineLevel="0" collapsed="false">
      <c r="A522" s="0" t="s">
        <v>553</v>
      </c>
      <c r="B522" s="19" t="s">
        <v>2044</v>
      </c>
      <c r="C522" s="20" t="n">
        <v>9.02</v>
      </c>
      <c r="D522" s="19" t="s">
        <v>1851</v>
      </c>
      <c r="E522" s="19" t="n">
        <v>2</v>
      </c>
      <c r="P522" s="21" t="n">
        <f aca="false">C522-C521</f>
        <v>0.020999999999999</v>
      </c>
      <c r="Q522" s="19" t="s">
        <v>1846</v>
      </c>
      <c r="R522" s="19" t="n">
        <v>14.92537</v>
      </c>
      <c r="S522" s="19" t="s">
        <v>1846</v>
      </c>
      <c r="T522" s="19" t="s">
        <v>1846</v>
      </c>
      <c r="U522" s="19" t="n">
        <v>2.646877</v>
      </c>
      <c r="V522" s="19" t="n">
        <v>9.02</v>
      </c>
    </row>
    <row r="523" customFormat="false" ht="15" hidden="false" customHeight="false" outlineLevel="0" collapsed="false">
      <c r="A523" s="0" t="s">
        <v>554</v>
      </c>
      <c r="B523" s="19" t="s">
        <v>2044</v>
      </c>
      <c r="C523" s="20" t="n">
        <v>9.28788754047567</v>
      </c>
      <c r="D523" s="19" t="s">
        <v>1851</v>
      </c>
      <c r="E523" s="19" t="n">
        <v>2</v>
      </c>
      <c r="P523" s="21" t="n">
        <f aca="false">C523-C522</f>
        <v>0.26788754047567</v>
      </c>
      <c r="Q523" s="19" t="s">
        <v>1846</v>
      </c>
      <c r="R523" s="19" t="n">
        <v>17.91045</v>
      </c>
      <c r="S523" s="19" t="s">
        <v>1846</v>
      </c>
      <c r="T523" s="19" t="s">
        <v>1846</v>
      </c>
      <c r="U523" s="19" t="n">
        <v>2.040816</v>
      </c>
      <c r="V523" s="19" t="s">
        <v>1846</v>
      </c>
    </row>
    <row r="524" customFormat="false" ht="15" hidden="false" customHeight="false" outlineLevel="0" collapsed="false">
      <c r="A524" s="0" t="s">
        <v>555</v>
      </c>
      <c r="B524" s="19" t="s">
        <v>2044</v>
      </c>
      <c r="C524" s="20" t="n">
        <v>9.671</v>
      </c>
      <c r="D524" s="19" t="s">
        <v>1851</v>
      </c>
      <c r="E524" s="19" t="n">
        <v>2</v>
      </c>
      <c r="P524" s="21" t="n">
        <f aca="false">C524-C523</f>
        <v>0.38311245952433</v>
      </c>
      <c r="Q524" s="19" t="n">
        <v>4.225352</v>
      </c>
      <c r="R524" s="19" t="s">
        <v>1846</v>
      </c>
      <c r="S524" s="19" t="s">
        <v>1846</v>
      </c>
      <c r="T524" s="19" t="s">
        <v>1846</v>
      </c>
      <c r="U524" s="19" t="n">
        <v>3.962666</v>
      </c>
      <c r="V524" s="19" t="n">
        <v>9.671</v>
      </c>
    </row>
    <row r="525" customFormat="false" ht="15" hidden="false" customHeight="false" outlineLevel="0" collapsed="false">
      <c r="A525" s="0" t="s">
        <v>547</v>
      </c>
      <c r="B525" s="19" t="s">
        <v>2044</v>
      </c>
      <c r="C525" s="20" t="n">
        <v>9.682</v>
      </c>
      <c r="D525" s="19" t="s">
        <v>1851</v>
      </c>
      <c r="E525" s="19" t="n">
        <v>2</v>
      </c>
      <c r="P525" s="21" t="n">
        <f aca="false">C525-C524</f>
        <v>0.011000000000001</v>
      </c>
      <c r="Q525" s="19" t="n">
        <v>4.225352</v>
      </c>
      <c r="R525" s="19" t="n">
        <v>17.91045</v>
      </c>
      <c r="S525" s="19" t="s">
        <v>1846</v>
      </c>
      <c r="T525" s="19" t="s">
        <v>1846</v>
      </c>
      <c r="U525" s="19" t="n">
        <v>2.040816</v>
      </c>
      <c r="V525" s="19" t="n">
        <v>9.682</v>
      </c>
    </row>
    <row r="526" customFormat="false" ht="15" hidden="false" customHeight="false" outlineLevel="0" collapsed="false">
      <c r="A526" s="0" t="s">
        <v>551</v>
      </c>
      <c r="B526" s="19" t="s">
        <v>2044</v>
      </c>
      <c r="C526" s="20" t="n">
        <v>9.685</v>
      </c>
      <c r="D526" s="19" t="s">
        <v>1851</v>
      </c>
      <c r="E526" s="19" t="n">
        <v>2</v>
      </c>
      <c r="P526" s="21" t="n">
        <f aca="false">C526-C525</f>
        <v>0.00300000000000011</v>
      </c>
      <c r="Q526" s="19" t="s">
        <v>1846</v>
      </c>
      <c r="R526" s="19" t="n">
        <v>17.91045</v>
      </c>
      <c r="S526" s="19" t="s">
        <v>1846</v>
      </c>
      <c r="T526" s="19" t="s">
        <v>1846</v>
      </c>
      <c r="U526" s="19" t="n">
        <v>2.040816</v>
      </c>
      <c r="V526" s="19" t="n">
        <v>9.685</v>
      </c>
    </row>
    <row r="527" customFormat="false" ht="15" hidden="false" customHeight="false" outlineLevel="0" collapsed="false">
      <c r="A527" s="0" t="s">
        <v>566</v>
      </c>
      <c r="B527" s="19" t="s">
        <v>2044</v>
      </c>
      <c r="C527" s="20" t="n">
        <v>9.79</v>
      </c>
      <c r="D527" s="19" t="s">
        <v>1851</v>
      </c>
      <c r="E527" s="19" t="n">
        <v>2</v>
      </c>
      <c r="P527" s="21" t="n">
        <f aca="false">C527-C526</f>
        <v>0.104999999999999</v>
      </c>
      <c r="Q527" s="19" t="s">
        <v>1846</v>
      </c>
      <c r="R527" s="19" t="s">
        <v>1846</v>
      </c>
      <c r="S527" s="19" t="s">
        <v>1846</v>
      </c>
      <c r="T527" s="19" t="s">
        <v>1846</v>
      </c>
      <c r="U527" s="19" t="s">
        <v>1846</v>
      </c>
      <c r="V527" s="19" t="n">
        <v>9.79</v>
      </c>
    </row>
    <row r="528" customFormat="false" ht="15" hidden="false" customHeight="false" outlineLevel="0" collapsed="false">
      <c r="A528" s="0" t="s">
        <v>542</v>
      </c>
      <c r="B528" s="19" t="s">
        <v>2044</v>
      </c>
      <c r="C528" s="20" t="n">
        <v>11.8760728489225</v>
      </c>
      <c r="D528" s="19" t="s">
        <v>1851</v>
      </c>
      <c r="E528" s="19" t="n">
        <v>2</v>
      </c>
      <c r="P528" s="21" t="n">
        <f aca="false">C528-C527</f>
        <v>2.0860728489225</v>
      </c>
      <c r="Q528" s="19" t="s">
        <v>1846</v>
      </c>
      <c r="R528" s="19" t="s">
        <v>1846</v>
      </c>
      <c r="S528" s="19" t="s">
        <v>1846</v>
      </c>
      <c r="T528" s="19" t="n">
        <v>0</v>
      </c>
      <c r="U528" s="19" t="s">
        <v>1846</v>
      </c>
      <c r="V528" s="19" t="s">
        <v>1846</v>
      </c>
    </row>
    <row r="529" customFormat="false" ht="15" hidden="false" customHeight="false" outlineLevel="0" collapsed="false">
      <c r="A529" s="0" t="s">
        <v>539</v>
      </c>
      <c r="B529" s="19" t="s">
        <v>2044</v>
      </c>
      <c r="C529" s="20" t="n">
        <v>12.4225076319796</v>
      </c>
      <c r="D529" s="19" t="s">
        <v>1851</v>
      </c>
      <c r="E529" s="19" t="n">
        <v>2</v>
      </c>
      <c r="P529" s="21" t="n">
        <f aca="false">C529-C528</f>
        <v>0.546434783057102</v>
      </c>
      <c r="Q529" s="19" t="n">
        <v>0</v>
      </c>
      <c r="R529" s="19" t="s">
        <v>1846</v>
      </c>
      <c r="S529" s="19" t="s">
        <v>1846</v>
      </c>
      <c r="T529" s="19" t="n">
        <v>2</v>
      </c>
      <c r="U529" s="19" t="s">
        <v>1846</v>
      </c>
      <c r="V529" s="19" t="s">
        <v>1846</v>
      </c>
    </row>
    <row r="530" customFormat="false" ht="15" hidden="false" customHeight="false" outlineLevel="0" collapsed="false">
      <c r="A530" s="0" t="s">
        <v>545</v>
      </c>
      <c r="B530" s="19" t="s">
        <v>2044</v>
      </c>
      <c r="C530" s="20" t="n">
        <v>12.4225076319796</v>
      </c>
      <c r="D530" s="19" t="s">
        <v>1851</v>
      </c>
      <c r="E530" s="19" t="n">
        <v>2</v>
      </c>
      <c r="P530" s="21" t="n">
        <f aca="false">C530-C529</f>
        <v>0</v>
      </c>
      <c r="Q530" s="19" t="n">
        <v>0</v>
      </c>
      <c r="R530" s="19" t="s">
        <v>1846</v>
      </c>
      <c r="S530" s="19" t="s">
        <v>1846</v>
      </c>
      <c r="T530" s="19" t="n">
        <v>2</v>
      </c>
      <c r="U530" s="19" t="s">
        <v>1846</v>
      </c>
      <c r="V530" s="19" t="s">
        <v>1846</v>
      </c>
    </row>
    <row r="531" customFormat="false" ht="15" hidden="false" customHeight="false" outlineLevel="0" collapsed="false">
      <c r="A531" s="0" t="s">
        <v>549</v>
      </c>
      <c r="B531" s="19" t="s">
        <v>2044</v>
      </c>
      <c r="C531" s="20" t="n">
        <v>12.4225076319796</v>
      </c>
      <c r="D531" s="19" t="s">
        <v>1851</v>
      </c>
      <c r="E531" s="19" t="n">
        <v>2</v>
      </c>
      <c r="P531" s="21" t="n">
        <f aca="false">C531-C530</f>
        <v>0</v>
      </c>
      <c r="Q531" s="19" t="n">
        <v>0</v>
      </c>
      <c r="R531" s="19" t="s">
        <v>1846</v>
      </c>
      <c r="S531" s="19" t="s">
        <v>1846</v>
      </c>
      <c r="T531" s="19" t="n">
        <v>2</v>
      </c>
      <c r="U531" s="19" t="s">
        <v>1846</v>
      </c>
      <c r="V531" s="19" t="s">
        <v>1846</v>
      </c>
    </row>
    <row r="532" customFormat="false" ht="15" hidden="false" customHeight="false" outlineLevel="0" collapsed="false">
      <c r="A532" s="0" t="s">
        <v>570</v>
      </c>
      <c r="B532" s="19" t="s">
        <v>2044</v>
      </c>
      <c r="C532" s="20" t="n">
        <v>14.422</v>
      </c>
      <c r="D532" s="19" t="s">
        <v>1851</v>
      </c>
      <c r="E532" s="19" t="n">
        <v>2</v>
      </c>
      <c r="P532" s="21" t="n">
        <f aca="false">C532-C531</f>
        <v>1.9994923680204</v>
      </c>
      <c r="Q532" s="19" t="s">
        <v>1846</v>
      </c>
      <c r="R532" s="19" t="s">
        <v>1846</v>
      </c>
      <c r="S532" s="19" t="s">
        <v>1846</v>
      </c>
      <c r="T532" s="19" t="s">
        <v>1846</v>
      </c>
      <c r="U532" s="19" t="s">
        <v>1846</v>
      </c>
      <c r="V532" s="19" t="n">
        <v>14.422</v>
      </c>
    </row>
    <row r="533" customFormat="false" ht="15" hidden="false" customHeight="false" outlineLevel="0" collapsed="false">
      <c r="A533" s="0" t="s">
        <v>575</v>
      </c>
      <c r="B533" s="19" t="s">
        <v>2044</v>
      </c>
      <c r="C533" s="20" t="n">
        <v>14.66</v>
      </c>
      <c r="D533" s="19" t="s">
        <v>1851</v>
      </c>
      <c r="E533" s="19" t="n">
        <v>2</v>
      </c>
      <c r="P533" s="21" t="n">
        <f aca="false">C533-C532</f>
        <v>0.238</v>
      </c>
      <c r="Q533" s="19" t="s">
        <v>1846</v>
      </c>
      <c r="R533" s="19" t="s">
        <v>1846</v>
      </c>
      <c r="S533" s="19" t="s">
        <v>1846</v>
      </c>
      <c r="T533" s="19" t="s">
        <v>1846</v>
      </c>
      <c r="U533" s="19" t="s">
        <v>1846</v>
      </c>
      <c r="V533" s="19" t="n">
        <v>14.66</v>
      </c>
    </row>
    <row r="534" customFormat="false" ht="15" hidden="false" customHeight="false" outlineLevel="0" collapsed="false">
      <c r="A534" s="0" t="s">
        <v>580</v>
      </c>
      <c r="B534" s="19" t="s">
        <v>2044</v>
      </c>
      <c r="C534" s="20" t="n">
        <v>14.793</v>
      </c>
      <c r="D534" s="19" t="s">
        <v>1851</v>
      </c>
      <c r="E534" s="19" t="n">
        <v>2</v>
      </c>
      <c r="P534" s="21" t="n">
        <f aca="false">C534-C533</f>
        <v>0.132999999999999</v>
      </c>
      <c r="Q534" s="19" t="s">
        <v>1846</v>
      </c>
      <c r="R534" s="19" t="s">
        <v>1846</v>
      </c>
      <c r="S534" s="19" t="s">
        <v>1846</v>
      </c>
      <c r="T534" s="19" t="s">
        <v>1846</v>
      </c>
      <c r="U534" s="19" t="s">
        <v>1846</v>
      </c>
      <c r="V534" s="19" t="n">
        <v>14.793</v>
      </c>
    </row>
    <row r="535" customFormat="false" ht="15" hidden="false" customHeight="false" outlineLevel="0" collapsed="false">
      <c r="A535" s="0" t="s">
        <v>565</v>
      </c>
      <c r="B535" s="19" t="s">
        <v>2044</v>
      </c>
      <c r="C535" s="20" t="n">
        <v>15.41</v>
      </c>
      <c r="D535" s="19" t="s">
        <v>1851</v>
      </c>
      <c r="E535" s="19" t="n">
        <v>2</v>
      </c>
      <c r="P535" s="21" t="n">
        <f aca="false">C535-C534</f>
        <v>0.617000000000001</v>
      </c>
      <c r="Q535" s="19" t="s">
        <v>1846</v>
      </c>
      <c r="R535" s="19" t="n">
        <v>23.8806</v>
      </c>
      <c r="S535" s="19" t="s">
        <v>1846</v>
      </c>
      <c r="T535" s="19" t="s">
        <v>1846</v>
      </c>
      <c r="U535" s="19" t="n">
        <v>8.629333</v>
      </c>
      <c r="V535" s="19" t="n">
        <v>15.41</v>
      </c>
    </row>
    <row r="536" customFormat="false" ht="15" hidden="false" customHeight="false" outlineLevel="0" collapsed="false">
      <c r="A536" s="0" t="s">
        <v>558</v>
      </c>
      <c r="B536" s="19" t="s">
        <v>2044</v>
      </c>
      <c r="C536" s="20" t="n">
        <v>15.7056423523094</v>
      </c>
      <c r="D536" s="19" t="s">
        <v>1851</v>
      </c>
      <c r="E536" s="19" t="n">
        <v>2</v>
      </c>
      <c r="P536" s="21" t="n">
        <f aca="false">C536-C535</f>
        <v>0.2956423523094</v>
      </c>
      <c r="Q536" s="19" t="n">
        <v>4.225352</v>
      </c>
      <c r="R536" s="19" t="n">
        <v>20.14925</v>
      </c>
      <c r="S536" s="19" t="s">
        <v>1846</v>
      </c>
      <c r="T536" s="19" t="s">
        <v>1846</v>
      </c>
      <c r="U536" s="19" t="s">
        <v>1846</v>
      </c>
      <c r="V536" s="19" t="s">
        <v>1846</v>
      </c>
    </row>
    <row r="537" customFormat="false" ht="15" hidden="false" customHeight="false" outlineLevel="0" collapsed="false">
      <c r="A537" s="0" t="s">
        <v>589</v>
      </c>
      <c r="B537" s="19" t="s">
        <v>2044</v>
      </c>
      <c r="C537" s="20" t="n">
        <v>19.81</v>
      </c>
      <c r="D537" s="19" t="s">
        <v>1851</v>
      </c>
      <c r="E537" s="19" t="n">
        <v>2</v>
      </c>
      <c r="P537" s="21" t="n">
        <f aca="false">C537-C536</f>
        <v>4.1043576476906</v>
      </c>
      <c r="Q537" s="19" t="s">
        <v>1846</v>
      </c>
      <c r="R537" s="19" t="s">
        <v>1846</v>
      </c>
      <c r="S537" s="19" t="s">
        <v>1846</v>
      </c>
      <c r="T537" s="19" t="s">
        <v>1846</v>
      </c>
      <c r="U537" s="19" t="s">
        <v>1846</v>
      </c>
      <c r="V537" s="19" t="n">
        <v>19.81</v>
      </c>
    </row>
    <row r="538" customFormat="false" ht="15" hidden="false" customHeight="false" outlineLevel="0" collapsed="false">
      <c r="A538" s="0" t="s">
        <v>593</v>
      </c>
      <c r="B538" s="19" t="s">
        <v>2044</v>
      </c>
      <c r="C538" s="20" t="n">
        <v>20.336</v>
      </c>
      <c r="D538" s="19" t="s">
        <v>1851</v>
      </c>
      <c r="E538" s="19" t="n">
        <v>2</v>
      </c>
      <c r="P538" s="21" t="n">
        <f aca="false">C538-C537</f>
        <v>0.526</v>
      </c>
      <c r="Q538" s="19" t="s">
        <v>1846</v>
      </c>
      <c r="R538" s="19" t="s">
        <v>1846</v>
      </c>
      <c r="S538" s="19" t="s">
        <v>1846</v>
      </c>
      <c r="T538" s="19" t="s">
        <v>1846</v>
      </c>
      <c r="U538" s="19" t="s">
        <v>1846</v>
      </c>
      <c r="V538" s="19" t="n">
        <v>20.336</v>
      </c>
    </row>
    <row r="539" customFormat="false" ht="15" hidden="false" customHeight="false" outlineLevel="0" collapsed="false">
      <c r="A539" s="0" t="s">
        <v>597</v>
      </c>
      <c r="B539" s="19" t="s">
        <v>2044</v>
      </c>
      <c r="C539" s="20" t="n">
        <v>20.724</v>
      </c>
      <c r="D539" s="19" t="s">
        <v>1851</v>
      </c>
      <c r="E539" s="19" t="n">
        <v>2</v>
      </c>
      <c r="P539" s="21" t="n">
        <f aca="false">C539-C538</f>
        <v>0.388000000000002</v>
      </c>
      <c r="Q539" s="19" t="s">
        <v>1846</v>
      </c>
      <c r="R539" s="19" t="s">
        <v>1846</v>
      </c>
      <c r="S539" s="19" t="s">
        <v>1846</v>
      </c>
      <c r="T539" s="19" t="s">
        <v>1846</v>
      </c>
      <c r="U539" s="19" t="s">
        <v>1846</v>
      </c>
      <c r="V539" s="19" t="n">
        <v>20.724</v>
      </c>
    </row>
    <row r="540" customFormat="false" ht="15" hidden="false" customHeight="false" outlineLevel="0" collapsed="false">
      <c r="A540" s="0" t="s">
        <v>559</v>
      </c>
      <c r="B540" s="19" t="s">
        <v>2044</v>
      </c>
      <c r="C540" s="20" t="n">
        <v>22.2719149010033</v>
      </c>
      <c r="D540" s="19" t="s">
        <v>1851</v>
      </c>
      <c r="E540" s="19" t="n">
        <v>2</v>
      </c>
      <c r="P540" s="21" t="n">
        <f aca="false">C540-C539</f>
        <v>1.5479149010033</v>
      </c>
      <c r="Q540" s="19" t="n">
        <v>12.67606</v>
      </c>
      <c r="R540" s="19" t="s">
        <v>1846</v>
      </c>
      <c r="S540" s="19" t="n">
        <v>39</v>
      </c>
      <c r="T540" s="19" t="n">
        <v>27</v>
      </c>
      <c r="U540" s="19" t="n">
        <v>27.30403</v>
      </c>
      <c r="V540" s="19" t="s">
        <v>1846</v>
      </c>
    </row>
    <row r="541" customFormat="false" ht="15" hidden="false" customHeight="false" outlineLevel="0" collapsed="false">
      <c r="A541" s="0" t="s">
        <v>557</v>
      </c>
      <c r="B541" s="19" t="s">
        <v>2044</v>
      </c>
      <c r="C541" s="20" t="n">
        <v>22.3057071909842</v>
      </c>
      <c r="D541" s="19" t="s">
        <v>1851</v>
      </c>
      <c r="E541" s="19" t="n">
        <v>2</v>
      </c>
      <c r="P541" s="21" t="n">
        <f aca="false">C541-C540</f>
        <v>0.0337922899809016</v>
      </c>
      <c r="Q541" s="19" t="s">
        <v>1846</v>
      </c>
      <c r="R541" s="19" t="n">
        <v>31.34328</v>
      </c>
      <c r="S541" s="19" t="s">
        <v>1846</v>
      </c>
      <c r="T541" s="19" t="n">
        <v>20</v>
      </c>
      <c r="U541" s="19" t="s">
        <v>1846</v>
      </c>
      <c r="V541" s="19" t="s">
        <v>1846</v>
      </c>
    </row>
    <row r="542" customFormat="false" ht="15" hidden="false" customHeight="false" outlineLevel="0" collapsed="false">
      <c r="A542" s="0" t="s">
        <v>556</v>
      </c>
      <c r="B542" s="19" t="s">
        <v>2044</v>
      </c>
      <c r="C542" s="20" t="n">
        <v>23.387</v>
      </c>
      <c r="D542" s="19" t="s">
        <v>1851</v>
      </c>
      <c r="E542" s="19" t="n">
        <v>2</v>
      </c>
      <c r="P542" s="21" t="n">
        <f aca="false">C542-C541</f>
        <v>1.0812928090158</v>
      </c>
      <c r="Q542" s="19" t="s">
        <v>1846</v>
      </c>
      <c r="R542" s="19" t="s">
        <v>1846</v>
      </c>
      <c r="S542" s="19" t="n">
        <v>25.4</v>
      </c>
      <c r="T542" s="19" t="s">
        <v>1846</v>
      </c>
      <c r="U542" s="19" t="s">
        <v>1846</v>
      </c>
      <c r="V542" s="19" t="n">
        <v>23.387</v>
      </c>
    </row>
    <row r="543" customFormat="false" ht="15" hidden="false" customHeight="false" outlineLevel="0" collapsed="false">
      <c r="A543" s="0" t="s">
        <v>574</v>
      </c>
      <c r="B543" s="19" t="s">
        <v>2044</v>
      </c>
      <c r="C543" s="20" t="n">
        <v>29.6009091894762</v>
      </c>
      <c r="D543" s="19" t="s">
        <v>1851</v>
      </c>
      <c r="E543" s="19" t="n">
        <v>2</v>
      </c>
      <c r="P543" s="21" t="n">
        <f aca="false">C543-C542</f>
        <v>6.2139091894762</v>
      </c>
      <c r="Q543" s="19" t="s">
        <v>1846</v>
      </c>
      <c r="R543" s="19" t="n">
        <v>44.77612</v>
      </c>
      <c r="S543" s="19" t="s">
        <v>1846</v>
      </c>
      <c r="T543" s="19" t="s">
        <v>1846</v>
      </c>
      <c r="U543" s="19" t="n">
        <v>32.53659</v>
      </c>
      <c r="V543" s="19" t="s">
        <v>1846</v>
      </c>
    </row>
    <row r="544" customFormat="false" ht="15" hidden="false" customHeight="false" outlineLevel="0" collapsed="false">
      <c r="A544" s="0" t="s">
        <v>579</v>
      </c>
      <c r="B544" s="19" t="s">
        <v>2044</v>
      </c>
      <c r="C544" s="20" t="n">
        <v>29.6009091894762</v>
      </c>
      <c r="D544" s="19" t="s">
        <v>1851</v>
      </c>
      <c r="E544" s="19" t="n">
        <v>2</v>
      </c>
      <c r="P544" s="21" t="n">
        <f aca="false">C544-C543</f>
        <v>0</v>
      </c>
      <c r="Q544" s="19" t="s">
        <v>1846</v>
      </c>
      <c r="R544" s="19" t="n">
        <v>44.77612</v>
      </c>
      <c r="S544" s="19" t="s">
        <v>1846</v>
      </c>
      <c r="T544" s="19" t="s">
        <v>1846</v>
      </c>
      <c r="U544" s="19" t="n">
        <v>32.53659</v>
      </c>
      <c r="V544" s="19" t="s">
        <v>1846</v>
      </c>
    </row>
    <row r="545" customFormat="false" ht="15" hidden="false" customHeight="false" outlineLevel="0" collapsed="false">
      <c r="A545" s="0" t="s">
        <v>561</v>
      </c>
      <c r="B545" s="19" t="s">
        <v>2044</v>
      </c>
      <c r="C545" s="20" t="n">
        <v>33.2568232501489</v>
      </c>
      <c r="D545" s="19" t="s">
        <v>1851</v>
      </c>
      <c r="E545" s="19" t="n">
        <v>2</v>
      </c>
      <c r="P545" s="21" t="n">
        <f aca="false">C545-C544</f>
        <v>3.6559140606727</v>
      </c>
      <c r="Q545" s="19" t="s">
        <v>1846</v>
      </c>
      <c r="R545" s="19" t="s">
        <v>1846</v>
      </c>
      <c r="S545" s="19" t="n">
        <v>57.8</v>
      </c>
      <c r="T545" s="19" t="n">
        <v>41</v>
      </c>
      <c r="U545" s="19" t="s">
        <v>1846</v>
      </c>
      <c r="V545" s="19" t="s">
        <v>1846</v>
      </c>
    </row>
    <row r="546" customFormat="false" ht="15" hidden="false" customHeight="false" outlineLevel="0" collapsed="false">
      <c r="A546" s="0" t="s">
        <v>2046</v>
      </c>
      <c r="B546" s="19" t="s">
        <v>2044</v>
      </c>
      <c r="C546" s="20" t="n">
        <v>34.0344619692116</v>
      </c>
      <c r="D546" s="19" t="s">
        <v>1851</v>
      </c>
      <c r="E546" s="19" t="n">
        <v>2</v>
      </c>
      <c r="P546" s="21" t="n">
        <f aca="false">C546-C545</f>
        <v>0.777638719062701</v>
      </c>
      <c r="Q546" s="19" t="s">
        <v>1846</v>
      </c>
      <c r="R546" s="19" t="s">
        <v>1846</v>
      </c>
      <c r="S546" s="19" t="s">
        <v>1846</v>
      </c>
      <c r="T546" s="19" t="s">
        <v>1846</v>
      </c>
      <c r="U546" s="19" t="s">
        <v>1846</v>
      </c>
      <c r="V546" s="19" t="s">
        <v>1846</v>
      </c>
    </row>
    <row r="547" customFormat="false" ht="15" hidden="false" customHeight="false" outlineLevel="0" collapsed="false">
      <c r="A547" s="0" t="s">
        <v>607</v>
      </c>
      <c r="B547" s="19" t="s">
        <v>2044</v>
      </c>
      <c r="C547" s="20" t="n">
        <v>34.754</v>
      </c>
      <c r="D547" s="19" t="s">
        <v>1851</v>
      </c>
      <c r="E547" s="19" t="n">
        <v>2</v>
      </c>
      <c r="P547" s="21" t="n">
        <f aca="false">C547-C546</f>
        <v>0.719538030788399</v>
      </c>
      <c r="Q547" s="19" t="s">
        <v>1846</v>
      </c>
      <c r="R547" s="19" t="s">
        <v>1846</v>
      </c>
      <c r="S547" s="19" t="s">
        <v>1846</v>
      </c>
      <c r="T547" s="19" t="s">
        <v>1846</v>
      </c>
      <c r="U547" s="19" t="s">
        <v>1846</v>
      </c>
      <c r="V547" s="19" t="n">
        <v>34.754</v>
      </c>
    </row>
    <row r="548" customFormat="false" ht="15" hidden="false" customHeight="false" outlineLevel="0" collapsed="false">
      <c r="A548" s="0" t="s">
        <v>572</v>
      </c>
      <c r="B548" s="19" t="s">
        <v>2044</v>
      </c>
      <c r="C548" s="20" t="n">
        <v>35.967</v>
      </c>
      <c r="D548" s="19" t="s">
        <v>1851</v>
      </c>
      <c r="E548" s="19" t="n">
        <v>2</v>
      </c>
      <c r="P548" s="21" t="n">
        <f aca="false">C548-C547</f>
        <v>1.213</v>
      </c>
      <c r="Q548" s="19" t="s">
        <v>1846</v>
      </c>
      <c r="R548" s="19" t="s">
        <v>1846</v>
      </c>
      <c r="S548" s="19" t="n">
        <v>50.7</v>
      </c>
      <c r="T548" s="19" t="s">
        <v>1846</v>
      </c>
      <c r="U548" s="19" t="s">
        <v>1846</v>
      </c>
      <c r="V548" s="19" t="n">
        <v>35.967</v>
      </c>
    </row>
    <row r="549" customFormat="false" ht="15" hidden="false" customHeight="false" outlineLevel="0" collapsed="false">
      <c r="A549" s="0" t="s">
        <v>567</v>
      </c>
      <c r="B549" s="19" t="s">
        <v>2044</v>
      </c>
      <c r="C549" s="20" t="n">
        <v>35.984</v>
      </c>
      <c r="D549" s="19" t="s">
        <v>1851</v>
      </c>
      <c r="E549" s="19" t="n">
        <v>2</v>
      </c>
      <c r="P549" s="21" t="n">
        <f aca="false">C549-C548</f>
        <v>0.017000000000003</v>
      </c>
      <c r="Q549" s="19" t="n">
        <v>21.63128</v>
      </c>
      <c r="R549" s="19" t="s">
        <v>1846</v>
      </c>
      <c r="S549" s="19" t="s">
        <v>1846</v>
      </c>
      <c r="T549" s="19" t="s">
        <v>1846</v>
      </c>
      <c r="U549" s="19" t="s">
        <v>1846</v>
      </c>
      <c r="V549" s="19" t="n">
        <v>35.984</v>
      </c>
    </row>
    <row r="550" customFormat="false" ht="15" hidden="false" customHeight="false" outlineLevel="0" collapsed="false">
      <c r="A550" s="0" t="s">
        <v>562</v>
      </c>
      <c r="B550" s="19" t="s">
        <v>2044</v>
      </c>
      <c r="C550" s="20" t="n">
        <v>36.376</v>
      </c>
      <c r="D550" s="19" t="s">
        <v>1851</v>
      </c>
      <c r="E550" s="19" t="n">
        <v>2</v>
      </c>
      <c r="P550" s="21" t="n">
        <f aca="false">C550-C549</f>
        <v>0.391999999999996</v>
      </c>
      <c r="Q550" s="19" t="n">
        <v>21.63128</v>
      </c>
      <c r="R550" s="19" t="s">
        <v>1846</v>
      </c>
      <c r="S550" s="19" t="s">
        <v>1846</v>
      </c>
      <c r="T550" s="19" t="s">
        <v>1846</v>
      </c>
      <c r="U550" s="19" t="s">
        <v>1846</v>
      </c>
      <c r="V550" s="19" t="n">
        <v>36.376</v>
      </c>
    </row>
    <row r="551" customFormat="false" ht="15" hidden="false" customHeight="false" outlineLevel="0" collapsed="false">
      <c r="A551" s="0" t="s">
        <v>576</v>
      </c>
      <c r="B551" s="19" t="s">
        <v>2044</v>
      </c>
      <c r="C551" s="20" t="n">
        <v>37.5979816131752</v>
      </c>
      <c r="D551" s="19" t="s">
        <v>1851</v>
      </c>
      <c r="E551" s="19" t="n">
        <v>2</v>
      </c>
      <c r="P551" s="21" t="n">
        <f aca="false">C551-C550</f>
        <v>1.2219816131752</v>
      </c>
      <c r="Q551" s="19" t="n">
        <v>32.40051</v>
      </c>
      <c r="R551" s="19" t="s">
        <v>1846</v>
      </c>
      <c r="S551" s="19" t="n">
        <v>68.4</v>
      </c>
      <c r="T551" s="19" t="s">
        <v>1846</v>
      </c>
      <c r="U551" s="19" t="s">
        <v>1846</v>
      </c>
      <c r="V551" s="19" t="s">
        <v>1846</v>
      </c>
    </row>
    <row r="552" customFormat="false" ht="15" hidden="false" customHeight="false" outlineLevel="0" collapsed="false">
      <c r="A552" s="0" t="s">
        <v>571</v>
      </c>
      <c r="B552" s="19" t="s">
        <v>2044</v>
      </c>
      <c r="C552" s="20" t="n">
        <v>37.5979816131752</v>
      </c>
      <c r="D552" s="19" t="s">
        <v>1851</v>
      </c>
      <c r="E552" s="19" t="n">
        <v>2</v>
      </c>
      <c r="P552" s="21" t="n">
        <f aca="false">C552-C551</f>
        <v>0</v>
      </c>
      <c r="Q552" s="19" t="n">
        <v>32.40051</v>
      </c>
      <c r="R552" s="19" t="s">
        <v>1846</v>
      </c>
      <c r="S552" s="19" t="n">
        <v>68.4</v>
      </c>
      <c r="T552" s="19" t="s">
        <v>1846</v>
      </c>
      <c r="U552" s="19" t="s">
        <v>1846</v>
      </c>
      <c r="V552" s="19" t="s">
        <v>1846</v>
      </c>
    </row>
    <row r="553" customFormat="false" ht="15" hidden="false" customHeight="false" outlineLevel="0" collapsed="false">
      <c r="A553" s="0" t="s">
        <v>577</v>
      </c>
      <c r="B553" s="19" t="s">
        <v>2044</v>
      </c>
      <c r="C553" s="20" t="n">
        <v>38.133</v>
      </c>
      <c r="D553" s="19" t="s">
        <v>1851</v>
      </c>
      <c r="E553" s="19" t="n">
        <v>2</v>
      </c>
      <c r="P553" s="21" t="n">
        <f aca="false">C553-C552</f>
        <v>0.535018386824802</v>
      </c>
      <c r="Q553" s="19" t="s">
        <v>1846</v>
      </c>
      <c r="R553" s="19" t="s">
        <v>1846</v>
      </c>
      <c r="S553" s="19" t="n">
        <v>51.5</v>
      </c>
      <c r="T553" s="19" t="s">
        <v>1846</v>
      </c>
      <c r="U553" s="19" t="s">
        <v>1846</v>
      </c>
      <c r="V553" s="19" t="n">
        <v>38.133</v>
      </c>
    </row>
    <row r="554" customFormat="false" ht="15" hidden="false" customHeight="false" outlineLevel="0" collapsed="false">
      <c r="A554" s="0" t="s">
        <v>583</v>
      </c>
      <c r="B554" s="19" t="s">
        <v>2044</v>
      </c>
      <c r="C554" s="20" t="n">
        <v>38.141</v>
      </c>
      <c r="D554" s="19" t="s">
        <v>1851</v>
      </c>
      <c r="E554" s="19" t="n">
        <v>2</v>
      </c>
      <c r="P554" s="21" t="n">
        <f aca="false">C554-C553</f>
        <v>0.00799999999999557</v>
      </c>
      <c r="Q554" s="19" t="s">
        <v>1846</v>
      </c>
      <c r="R554" s="19" t="s">
        <v>1846</v>
      </c>
      <c r="S554" s="19" t="n">
        <v>51.5</v>
      </c>
      <c r="T554" s="19" t="s">
        <v>1846</v>
      </c>
      <c r="U554" s="19" t="s">
        <v>1846</v>
      </c>
      <c r="V554" s="19" t="n">
        <v>38.141</v>
      </c>
    </row>
    <row r="555" customFormat="false" ht="15" hidden="false" customHeight="false" outlineLevel="0" collapsed="false">
      <c r="A555" s="0" t="s">
        <v>569</v>
      </c>
      <c r="B555" s="19" t="s">
        <v>2044</v>
      </c>
      <c r="C555" s="20" t="n">
        <v>38.7827326210278</v>
      </c>
      <c r="D555" s="19" t="s">
        <v>1851</v>
      </c>
      <c r="E555" s="19" t="n">
        <v>2</v>
      </c>
      <c r="P555" s="21" t="n">
        <f aca="false">C555-C554</f>
        <v>0.641732621027799</v>
      </c>
      <c r="Q555" s="19" t="s">
        <v>1846</v>
      </c>
      <c r="R555" s="19" t="n">
        <v>73.13433</v>
      </c>
      <c r="S555" s="19" t="n">
        <v>57</v>
      </c>
      <c r="T555" s="19" t="n">
        <v>43</v>
      </c>
      <c r="U555" s="19" t="s">
        <v>1846</v>
      </c>
      <c r="V555" s="19" t="s">
        <v>1846</v>
      </c>
    </row>
    <row r="556" customFormat="false" ht="15" hidden="false" customHeight="false" outlineLevel="0" collapsed="false">
      <c r="A556" s="0" t="s">
        <v>623</v>
      </c>
      <c r="B556" s="19" t="s">
        <v>2044</v>
      </c>
      <c r="C556" s="20" t="n">
        <v>39.27</v>
      </c>
      <c r="D556" s="19" t="s">
        <v>1851</v>
      </c>
      <c r="E556" s="19" t="n">
        <v>2</v>
      </c>
      <c r="P556" s="21" t="n">
        <f aca="false">C556-C555</f>
        <v>0.487267378972206</v>
      </c>
      <c r="Q556" s="19" t="s">
        <v>1846</v>
      </c>
      <c r="R556" s="19" t="s">
        <v>1846</v>
      </c>
      <c r="S556" s="19" t="s">
        <v>1846</v>
      </c>
      <c r="T556" s="19" t="s">
        <v>1846</v>
      </c>
      <c r="U556" s="19" t="s">
        <v>1846</v>
      </c>
      <c r="V556" s="19" t="n">
        <v>39.27</v>
      </c>
    </row>
    <row r="557" customFormat="false" ht="15" hidden="false" customHeight="false" outlineLevel="0" collapsed="false">
      <c r="A557" s="0" t="s">
        <v>581</v>
      </c>
      <c r="B557" s="19" t="s">
        <v>2044</v>
      </c>
      <c r="C557" s="20" t="n">
        <v>39.850179807222</v>
      </c>
      <c r="D557" s="19" t="s">
        <v>1851</v>
      </c>
      <c r="E557" s="19" t="n">
        <v>2</v>
      </c>
      <c r="P557" s="21" t="n">
        <f aca="false">C557-C556</f>
        <v>0.580179807221995</v>
      </c>
      <c r="Q557" s="19" t="n">
        <v>35.29906</v>
      </c>
      <c r="R557" s="19" t="s">
        <v>1846</v>
      </c>
      <c r="S557" s="19" t="s">
        <v>1846</v>
      </c>
      <c r="T557" s="19" t="s">
        <v>1846</v>
      </c>
      <c r="U557" s="19" t="s">
        <v>1846</v>
      </c>
      <c r="V557" s="19" t="s">
        <v>1846</v>
      </c>
    </row>
    <row r="558" customFormat="false" ht="15" hidden="false" customHeight="false" outlineLevel="0" collapsed="false">
      <c r="A558" s="0" t="s">
        <v>564</v>
      </c>
      <c r="B558" s="19" t="s">
        <v>2044</v>
      </c>
      <c r="C558" s="20" t="n">
        <v>40.101</v>
      </c>
      <c r="D558" s="19" t="s">
        <v>1851</v>
      </c>
      <c r="E558" s="19" t="n">
        <v>2</v>
      </c>
      <c r="P558" s="21" t="n">
        <f aca="false">C558-C557</f>
        <v>0.250820192778001</v>
      </c>
      <c r="Q558" s="19" t="s">
        <v>1846</v>
      </c>
      <c r="R558" s="19" t="n">
        <v>67.91045</v>
      </c>
      <c r="S558" s="19" t="n">
        <v>57</v>
      </c>
      <c r="T558" s="19" t="n">
        <v>43</v>
      </c>
      <c r="U558" s="19" t="s">
        <v>1846</v>
      </c>
      <c r="V558" s="19" t="n">
        <v>40.101</v>
      </c>
    </row>
    <row r="559" customFormat="false" ht="15" hidden="false" customHeight="false" outlineLevel="0" collapsed="false">
      <c r="A559" s="0" t="s">
        <v>585</v>
      </c>
      <c r="B559" s="19" t="s">
        <v>2044</v>
      </c>
      <c r="C559" s="20" t="n">
        <v>40.5076958477385</v>
      </c>
      <c r="D559" s="19" t="s">
        <v>1851</v>
      </c>
      <c r="E559" s="19" t="n">
        <v>2</v>
      </c>
      <c r="P559" s="21" t="n">
        <f aca="false">C559-C558</f>
        <v>0.406695847738504</v>
      </c>
      <c r="Q559" s="19" t="s">
        <v>1846</v>
      </c>
      <c r="R559" s="19" t="n">
        <v>84.32836</v>
      </c>
      <c r="S559" s="19" t="s">
        <v>1846</v>
      </c>
      <c r="T559" s="19" t="s">
        <v>1846</v>
      </c>
      <c r="U559" s="19" t="n">
        <v>48.91086</v>
      </c>
      <c r="V559" s="19" t="s">
        <v>1846</v>
      </c>
    </row>
    <row r="560" customFormat="false" ht="15" hidden="false" customHeight="false" outlineLevel="0" collapsed="false">
      <c r="A560" s="0" t="s">
        <v>573</v>
      </c>
      <c r="B560" s="19" t="s">
        <v>2044</v>
      </c>
      <c r="C560" s="20" t="n">
        <v>41.0790490066952</v>
      </c>
      <c r="D560" s="19" t="s">
        <v>1851</v>
      </c>
      <c r="E560" s="19" t="n">
        <v>2</v>
      </c>
      <c r="P560" s="21" t="n">
        <f aca="false">C560-C559</f>
        <v>0.571353158956697</v>
      </c>
      <c r="Q560" s="19" t="s">
        <v>1846</v>
      </c>
      <c r="R560" s="19" t="s">
        <v>1846</v>
      </c>
      <c r="S560" s="19" t="s">
        <v>1846</v>
      </c>
      <c r="T560" s="19" t="n">
        <v>56</v>
      </c>
      <c r="U560" s="19" t="s">
        <v>1846</v>
      </c>
      <c r="V560" s="19" t="s">
        <v>1846</v>
      </c>
    </row>
    <row r="561" customFormat="false" ht="15" hidden="false" customHeight="false" outlineLevel="0" collapsed="false">
      <c r="A561" s="0" t="s">
        <v>591</v>
      </c>
      <c r="B561" s="19" t="s">
        <v>2044</v>
      </c>
      <c r="C561" s="20" t="n">
        <v>43.596</v>
      </c>
      <c r="D561" s="19" t="s">
        <v>1851</v>
      </c>
      <c r="E561" s="19" t="n">
        <v>2</v>
      </c>
      <c r="P561" s="21" t="n">
        <f aca="false">C561-C560</f>
        <v>2.5169509933048</v>
      </c>
      <c r="Q561" s="19" t="s">
        <v>1846</v>
      </c>
      <c r="R561" s="19" t="s">
        <v>1846</v>
      </c>
      <c r="S561" s="19" t="s">
        <v>1846</v>
      </c>
      <c r="T561" s="19" t="n">
        <v>67</v>
      </c>
      <c r="U561" s="19" t="s">
        <v>1846</v>
      </c>
      <c r="V561" s="19" t="n">
        <v>43.596</v>
      </c>
    </row>
    <row r="562" customFormat="false" ht="15" hidden="false" customHeight="false" outlineLevel="0" collapsed="false">
      <c r="A562" s="0" t="s">
        <v>2047</v>
      </c>
      <c r="B562" s="19" t="s">
        <v>2044</v>
      </c>
      <c r="C562" s="20" t="n">
        <v>43.6331138672326</v>
      </c>
      <c r="D562" s="19" t="s">
        <v>1851</v>
      </c>
      <c r="E562" s="19" t="n">
        <v>2</v>
      </c>
      <c r="P562" s="21" t="n">
        <f aca="false">C562-C561</f>
        <v>0.0371138672326055</v>
      </c>
      <c r="Q562" s="19" t="s">
        <v>1846</v>
      </c>
      <c r="R562" s="19" t="s">
        <v>1846</v>
      </c>
      <c r="S562" s="19" t="s">
        <v>1846</v>
      </c>
      <c r="T562" s="19" t="s">
        <v>1846</v>
      </c>
      <c r="U562" s="19" t="s">
        <v>1846</v>
      </c>
      <c r="V562" s="19" t="s">
        <v>1846</v>
      </c>
    </row>
    <row r="563" customFormat="false" ht="15" hidden="false" customHeight="false" outlineLevel="0" collapsed="false">
      <c r="A563" s="0" t="s">
        <v>630</v>
      </c>
      <c r="B563" s="19" t="s">
        <v>2044</v>
      </c>
      <c r="C563" s="20" t="n">
        <v>43.884</v>
      </c>
      <c r="D563" s="19" t="s">
        <v>1851</v>
      </c>
      <c r="E563" s="19" t="n">
        <v>2</v>
      </c>
      <c r="P563" s="21" t="n">
        <f aca="false">C563-C562</f>
        <v>0.250886132767398</v>
      </c>
      <c r="Q563" s="19" t="s">
        <v>1846</v>
      </c>
      <c r="R563" s="19" t="s">
        <v>1846</v>
      </c>
      <c r="S563" s="19" t="s">
        <v>1846</v>
      </c>
      <c r="T563" s="19" t="s">
        <v>1846</v>
      </c>
      <c r="U563" s="19" t="s">
        <v>1846</v>
      </c>
      <c r="V563" s="19" t="n">
        <v>43.884</v>
      </c>
    </row>
    <row r="564" customFormat="false" ht="15" hidden="false" customHeight="false" outlineLevel="0" collapsed="false">
      <c r="A564" s="0" t="s">
        <v>588</v>
      </c>
      <c r="B564" s="19" t="s">
        <v>2044</v>
      </c>
      <c r="C564" s="20" t="n">
        <v>44.0134498916317</v>
      </c>
      <c r="D564" s="19" t="s">
        <v>1851</v>
      </c>
      <c r="E564" s="19" t="n">
        <v>2</v>
      </c>
      <c r="P564" s="21" t="n">
        <f aca="false">C564-C563</f>
        <v>0.129449891631701</v>
      </c>
      <c r="Q564" s="19" t="s">
        <v>1846</v>
      </c>
      <c r="R564" s="19" t="n">
        <v>93.28358</v>
      </c>
      <c r="S564" s="19" t="s">
        <v>1846</v>
      </c>
      <c r="T564" s="19" t="s">
        <v>1846</v>
      </c>
      <c r="U564" s="19" t="n">
        <v>54.17402</v>
      </c>
      <c r="V564" s="19" t="s">
        <v>1846</v>
      </c>
    </row>
    <row r="565" customFormat="false" ht="15" hidden="false" customHeight="false" outlineLevel="0" collapsed="false">
      <c r="A565" s="0" t="s">
        <v>587</v>
      </c>
      <c r="B565" s="19" t="s">
        <v>2044</v>
      </c>
      <c r="C565" s="20" t="n">
        <v>44.065</v>
      </c>
      <c r="D565" s="19" t="s">
        <v>1851</v>
      </c>
      <c r="E565" s="19" t="n">
        <v>2</v>
      </c>
      <c r="P565" s="21" t="n">
        <f aca="false">C565-C564</f>
        <v>0.0515501083682963</v>
      </c>
      <c r="Q565" s="19" t="s">
        <v>1846</v>
      </c>
      <c r="R565" s="19" t="s">
        <v>1846</v>
      </c>
      <c r="S565" s="19" t="s">
        <v>1846</v>
      </c>
      <c r="T565" s="19" t="n">
        <v>66</v>
      </c>
      <c r="U565" s="19" t="s">
        <v>1846</v>
      </c>
      <c r="V565" s="19" t="n">
        <v>44.065</v>
      </c>
    </row>
    <row r="566" customFormat="false" ht="15" hidden="false" customHeight="false" outlineLevel="0" collapsed="false">
      <c r="A566" s="0" t="s">
        <v>578</v>
      </c>
      <c r="B566" s="19" t="s">
        <v>2044</v>
      </c>
      <c r="C566" s="20" t="n">
        <v>44.215</v>
      </c>
      <c r="D566" s="19" t="s">
        <v>1851</v>
      </c>
      <c r="E566" s="19" t="n">
        <v>2</v>
      </c>
      <c r="P566" s="21" t="n">
        <f aca="false">C566-C565</f>
        <v>0.150000000000006</v>
      </c>
      <c r="Q566" s="19" t="s">
        <v>1846</v>
      </c>
      <c r="R566" s="19" t="s">
        <v>1846</v>
      </c>
      <c r="S566" s="19" t="s">
        <v>1846</v>
      </c>
      <c r="T566" s="19" t="n">
        <v>62</v>
      </c>
      <c r="U566" s="19" t="s">
        <v>1846</v>
      </c>
      <c r="V566" s="19" t="n">
        <v>44.215</v>
      </c>
    </row>
    <row r="567" customFormat="false" ht="15" hidden="false" customHeight="false" outlineLevel="0" collapsed="false">
      <c r="A567" s="0" t="s">
        <v>610</v>
      </c>
      <c r="B567" s="19" t="s">
        <v>2044</v>
      </c>
      <c r="C567" s="20" t="n">
        <v>45.1053694204679</v>
      </c>
      <c r="D567" s="19" t="s">
        <v>1851</v>
      </c>
      <c r="E567" s="19" t="n">
        <v>2</v>
      </c>
      <c r="P567" s="21" t="n">
        <f aca="false">C567-C566</f>
        <v>0.890369420467899</v>
      </c>
      <c r="Q567" s="19" t="s">
        <v>1846</v>
      </c>
      <c r="R567" s="19" t="s">
        <v>1846</v>
      </c>
      <c r="S567" s="19" t="n">
        <v>68.4</v>
      </c>
      <c r="T567" s="19" t="s">
        <v>1846</v>
      </c>
      <c r="U567" s="19" t="s">
        <v>1846</v>
      </c>
      <c r="V567" s="19" t="s">
        <v>1846</v>
      </c>
    </row>
    <row r="568" customFormat="false" ht="15" hidden="false" customHeight="false" outlineLevel="0" collapsed="false">
      <c r="A568" s="0" t="s">
        <v>584</v>
      </c>
      <c r="B568" s="19" t="s">
        <v>2044</v>
      </c>
      <c r="C568" s="20" t="n">
        <v>45.1053694204679</v>
      </c>
      <c r="D568" s="19" t="s">
        <v>1851</v>
      </c>
      <c r="E568" s="19" t="n">
        <v>2</v>
      </c>
      <c r="P568" s="21" t="n">
        <f aca="false">C568-C567</f>
        <v>0</v>
      </c>
      <c r="Q568" s="19" t="s">
        <v>1846</v>
      </c>
      <c r="R568" s="19" t="s">
        <v>1846</v>
      </c>
      <c r="S568" s="19" t="n">
        <v>68.4</v>
      </c>
      <c r="T568" s="19" t="n">
        <v>64</v>
      </c>
      <c r="U568" s="19" t="s">
        <v>1846</v>
      </c>
      <c r="V568" s="19" t="s">
        <v>1846</v>
      </c>
    </row>
    <row r="569" customFormat="false" ht="15" hidden="false" customHeight="false" outlineLevel="0" collapsed="false">
      <c r="A569" s="0" t="s">
        <v>2048</v>
      </c>
      <c r="B569" s="19" t="s">
        <v>2044</v>
      </c>
      <c r="C569" s="20" t="n">
        <v>45.417</v>
      </c>
      <c r="D569" s="19" t="s">
        <v>1845</v>
      </c>
      <c r="F569" s="19" t="n">
        <v>1</v>
      </c>
      <c r="P569" s="21" t="n">
        <f aca="false">C569-C568</f>
        <v>0.3116305795321</v>
      </c>
      <c r="Q569" s="19" t="s">
        <v>1846</v>
      </c>
      <c r="R569" s="19" t="s">
        <v>1846</v>
      </c>
      <c r="S569" s="19" t="s">
        <v>1846</v>
      </c>
      <c r="T569" s="19" t="s">
        <v>1846</v>
      </c>
      <c r="U569" s="19" t="s">
        <v>1846</v>
      </c>
      <c r="V569" s="19" t="n">
        <v>45.417</v>
      </c>
    </row>
    <row r="570" customFormat="false" ht="15" hidden="false" customHeight="false" outlineLevel="0" collapsed="false">
      <c r="A570" s="0" t="s">
        <v>2049</v>
      </c>
      <c r="B570" s="19" t="s">
        <v>2044</v>
      </c>
      <c r="C570" s="20" t="n">
        <v>45.438</v>
      </c>
      <c r="D570" s="19" t="s">
        <v>1845</v>
      </c>
      <c r="F570" s="19" t="n">
        <v>1</v>
      </c>
      <c r="P570" s="21" t="n">
        <f aca="false">C570-C569</f>
        <v>0.0210000000000008</v>
      </c>
      <c r="Q570" s="19" t="s">
        <v>1846</v>
      </c>
      <c r="R570" s="19" t="s">
        <v>1846</v>
      </c>
      <c r="S570" s="19" t="s">
        <v>1846</v>
      </c>
      <c r="T570" s="19" t="s">
        <v>1846</v>
      </c>
      <c r="U570" s="19" t="s">
        <v>1846</v>
      </c>
      <c r="V570" s="19" t="n">
        <v>45.438</v>
      </c>
    </row>
    <row r="571" customFormat="false" ht="15" hidden="false" customHeight="false" outlineLevel="0" collapsed="false">
      <c r="A571" s="0" t="s">
        <v>638</v>
      </c>
      <c r="B571" s="19" t="s">
        <v>2044</v>
      </c>
      <c r="C571" s="20" t="n">
        <v>45.484</v>
      </c>
      <c r="D571" s="19" t="s">
        <v>1845</v>
      </c>
      <c r="F571" s="19" t="n">
        <v>1</v>
      </c>
      <c r="P571" s="21" t="n">
        <f aca="false">C571-C570</f>
        <v>0.0459999999999994</v>
      </c>
      <c r="Q571" s="19" t="s">
        <v>1846</v>
      </c>
      <c r="R571" s="19" t="s">
        <v>1846</v>
      </c>
      <c r="S571" s="19" t="s">
        <v>1846</v>
      </c>
      <c r="T571" s="19" t="s">
        <v>1846</v>
      </c>
      <c r="U571" s="19" t="s">
        <v>1846</v>
      </c>
      <c r="V571" s="19" t="n">
        <v>45.484</v>
      </c>
    </row>
    <row r="572" customFormat="false" ht="15" hidden="false" customHeight="false" outlineLevel="0" collapsed="false">
      <c r="A572" s="0" t="s">
        <v>639</v>
      </c>
      <c r="B572" s="19" t="s">
        <v>2044</v>
      </c>
      <c r="C572" s="20" t="n">
        <v>45.557</v>
      </c>
      <c r="D572" s="19" t="s">
        <v>1845</v>
      </c>
      <c r="F572" s="19" t="n">
        <v>1</v>
      </c>
      <c r="P572" s="21" t="n">
        <f aca="false">C572-C571</f>
        <v>0.0730000000000004</v>
      </c>
      <c r="Q572" s="19" t="s">
        <v>1846</v>
      </c>
      <c r="R572" s="19" t="s">
        <v>1846</v>
      </c>
      <c r="S572" s="19" t="s">
        <v>1846</v>
      </c>
      <c r="T572" s="19" t="s">
        <v>1846</v>
      </c>
      <c r="U572" s="19" t="s">
        <v>1846</v>
      </c>
      <c r="V572" s="19" t="n">
        <v>45.557</v>
      </c>
    </row>
    <row r="573" customFormat="false" ht="15" hidden="false" customHeight="false" outlineLevel="0" collapsed="false">
      <c r="A573" s="0" t="s">
        <v>641</v>
      </c>
      <c r="B573" s="19" t="s">
        <v>2044</v>
      </c>
      <c r="C573" s="20" t="n">
        <v>45.621</v>
      </c>
      <c r="D573" s="19" t="s">
        <v>1845</v>
      </c>
      <c r="F573" s="19" t="n">
        <v>1</v>
      </c>
      <c r="P573" s="21" t="n">
        <f aca="false">C573-C572</f>
        <v>0.0640000000000001</v>
      </c>
      <c r="Q573" s="19" t="s">
        <v>1846</v>
      </c>
      <c r="R573" s="19" t="s">
        <v>1846</v>
      </c>
      <c r="S573" s="19" t="s">
        <v>1846</v>
      </c>
      <c r="T573" s="19" t="s">
        <v>1846</v>
      </c>
      <c r="U573" s="19" t="s">
        <v>1846</v>
      </c>
      <c r="V573" s="19" t="n">
        <v>45.621</v>
      </c>
    </row>
    <row r="574" customFormat="false" ht="15" hidden="false" customHeight="false" outlineLevel="0" collapsed="false">
      <c r="A574" s="0" t="s">
        <v>2050</v>
      </c>
      <c r="B574" s="19" t="s">
        <v>2044</v>
      </c>
      <c r="C574" s="20" t="n">
        <v>46.2021554117175</v>
      </c>
      <c r="D574" s="19" t="s">
        <v>1851</v>
      </c>
      <c r="E574" s="19" t="n">
        <v>2</v>
      </c>
      <c r="P574" s="21" t="n">
        <f aca="false">C574-C573</f>
        <v>0.581155411717496</v>
      </c>
      <c r="Q574" s="19" t="s">
        <v>1846</v>
      </c>
      <c r="R574" s="19" t="s">
        <v>1846</v>
      </c>
      <c r="S574" s="19" t="s">
        <v>1846</v>
      </c>
      <c r="T574" s="19" t="s">
        <v>1846</v>
      </c>
      <c r="U574" s="19" t="s">
        <v>1846</v>
      </c>
      <c r="V574" s="19" t="s">
        <v>1846</v>
      </c>
    </row>
    <row r="575" customFormat="false" ht="15" hidden="false" customHeight="false" outlineLevel="0" collapsed="false">
      <c r="A575" s="0" t="s">
        <v>595</v>
      </c>
      <c r="B575" s="19" t="s">
        <v>2044</v>
      </c>
      <c r="C575" s="20" t="n">
        <v>47.2916256105818</v>
      </c>
      <c r="D575" s="19" t="s">
        <v>1851</v>
      </c>
      <c r="E575" s="19" t="n">
        <v>2</v>
      </c>
      <c r="P575" s="21" t="n">
        <f aca="false">C575-C574</f>
        <v>1.0894701988643</v>
      </c>
      <c r="Q575" s="19" t="s">
        <v>1846</v>
      </c>
      <c r="R575" s="19" t="s">
        <v>1846</v>
      </c>
      <c r="S575" s="19" t="s">
        <v>1846</v>
      </c>
      <c r="T575" s="19" t="n">
        <v>67</v>
      </c>
      <c r="U575" s="19" t="s">
        <v>1846</v>
      </c>
      <c r="V575" s="19" t="s">
        <v>1846</v>
      </c>
    </row>
    <row r="576" customFormat="false" ht="15" hidden="false" customHeight="false" outlineLevel="0" collapsed="false">
      <c r="A576" s="0" t="s">
        <v>2051</v>
      </c>
      <c r="B576" s="19" t="s">
        <v>2044</v>
      </c>
      <c r="C576" s="20" t="n">
        <v>47.326</v>
      </c>
      <c r="D576" s="19" t="s">
        <v>1845</v>
      </c>
      <c r="F576" s="19" t="n">
        <v>1</v>
      </c>
      <c r="P576" s="21" t="n">
        <f aca="false">C576-C575</f>
        <v>0.034374389418204</v>
      </c>
      <c r="Q576" s="19" t="s">
        <v>1846</v>
      </c>
      <c r="R576" s="19" t="s">
        <v>1846</v>
      </c>
      <c r="S576" s="19" t="s">
        <v>1846</v>
      </c>
      <c r="T576" s="19" t="s">
        <v>1846</v>
      </c>
      <c r="U576" s="19" t="s">
        <v>1846</v>
      </c>
      <c r="V576" s="19" t="s">
        <v>1846</v>
      </c>
    </row>
    <row r="577" customFormat="false" ht="15" hidden="false" customHeight="false" outlineLevel="0" collapsed="false">
      <c r="A577" s="0" t="s">
        <v>614</v>
      </c>
      <c r="B577" s="19" t="s">
        <v>2044</v>
      </c>
      <c r="C577" s="20" t="n">
        <v>47.716</v>
      </c>
      <c r="D577" s="19" t="s">
        <v>1845</v>
      </c>
      <c r="F577" s="19" t="n">
        <v>1</v>
      </c>
      <c r="P577" s="21" t="n">
        <f aca="false">C577-C576</f>
        <v>0.390000000000001</v>
      </c>
      <c r="Q577" s="19" t="s">
        <v>1846</v>
      </c>
      <c r="R577" s="19" t="s">
        <v>1846</v>
      </c>
      <c r="S577" s="19" t="n">
        <v>68.4</v>
      </c>
      <c r="T577" s="19" t="s">
        <v>1846</v>
      </c>
      <c r="U577" s="19" t="s">
        <v>1846</v>
      </c>
      <c r="V577" s="19" t="n">
        <v>47.716</v>
      </c>
    </row>
    <row r="578" customFormat="false" ht="15" hidden="false" customHeight="false" outlineLevel="0" collapsed="false">
      <c r="A578" s="0" t="s">
        <v>2052</v>
      </c>
      <c r="B578" s="19" t="s">
        <v>2044</v>
      </c>
      <c r="C578" s="20" t="n">
        <v>48.172</v>
      </c>
      <c r="D578" s="19" t="s">
        <v>1845</v>
      </c>
      <c r="F578" s="19" t="n">
        <v>1</v>
      </c>
      <c r="P578" s="21" t="n">
        <f aca="false">C578-C577</f>
        <v>0.455999999999996</v>
      </c>
      <c r="Q578" s="19" t="s">
        <v>1846</v>
      </c>
      <c r="R578" s="19" t="s">
        <v>1846</v>
      </c>
      <c r="S578" s="19" t="s">
        <v>1846</v>
      </c>
      <c r="T578" s="19" t="s">
        <v>1846</v>
      </c>
      <c r="U578" s="19" t="s">
        <v>1846</v>
      </c>
      <c r="V578" s="19" t="n">
        <v>48.172</v>
      </c>
    </row>
    <row r="579" customFormat="false" ht="15" hidden="false" customHeight="false" outlineLevel="0" collapsed="false">
      <c r="A579" s="0" t="s">
        <v>2053</v>
      </c>
      <c r="B579" s="19" t="s">
        <v>2044</v>
      </c>
      <c r="C579" s="20" t="n">
        <v>49.174</v>
      </c>
      <c r="D579" s="19" t="s">
        <v>1845</v>
      </c>
      <c r="F579" s="19" t="n">
        <v>1</v>
      </c>
      <c r="P579" s="21" t="n">
        <f aca="false">C579-C578</f>
        <v>1.002</v>
      </c>
      <c r="Q579" s="19" t="s">
        <v>1846</v>
      </c>
      <c r="R579" s="19" t="s">
        <v>1846</v>
      </c>
      <c r="S579" s="19" t="s">
        <v>1846</v>
      </c>
      <c r="T579" s="19" t="s">
        <v>1846</v>
      </c>
      <c r="U579" s="19" t="s">
        <v>1846</v>
      </c>
      <c r="V579" s="19" t="n">
        <v>49.174</v>
      </c>
    </row>
    <row r="580" customFormat="false" ht="15" hidden="false" customHeight="false" outlineLevel="0" collapsed="false">
      <c r="A580" s="0" t="s">
        <v>2054</v>
      </c>
      <c r="B580" s="19" t="s">
        <v>2044</v>
      </c>
      <c r="C580" s="20" t="n">
        <v>49.551</v>
      </c>
      <c r="D580" s="19" t="s">
        <v>1845</v>
      </c>
      <c r="F580" s="19" t="n">
        <v>1</v>
      </c>
      <c r="P580" s="21" t="n">
        <f aca="false">C580-C579</f>
        <v>0.377000000000002</v>
      </c>
      <c r="Q580" s="19" t="s">
        <v>1846</v>
      </c>
      <c r="R580" s="19" t="s">
        <v>1846</v>
      </c>
      <c r="S580" s="19" t="s">
        <v>1846</v>
      </c>
      <c r="T580" s="19" t="s">
        <v>1846</v>
      </c>
      <c r="U580" s="19" t="s">
        <v>1846</v>
      </c>
      <c r="V580" s="19" t="n">
        <v>49.551</v>
      </c>
    </row>
    <row r="581" customFormat="false" ht="15" hidden="false" customHeight="false" outlineLevel="0" collapsed="false">
      <c r="A581" s="0" t="s">
        <v>647</v>
      </c>
      <c r="B581" s="19" t="s">
        <v>2044</v>
      </c>
      <c r="C581" s="20" t="n">
        <v>50.301</v>
      </c>
      <c r="D581" s="19" t="s">
        <v>1845</v>
      </c>
      <c r="F581" s="19" t="n">
        <v>1</v>
      </c>
      <c r="P581" s="21" t="n">
        <f aca="false">C581-C580</f>
        <v>0.75</v>
      </c>
      <c r="Q581" s="19" t="s">
        <v>1846</v>
      </c>
      <c r="R581" s="19" t="s">
        <v>1846</v>
      </c>
      <c r="S581" s="19" t="s">
        <v>1846</v>
      </c>
      <c r="T581" s="19" t="s">
        <v>1846</v>
      </c>
      <c r="U581" s="19" t="s">
        <v>1846</v>
      </c>
      <c r="V581" s="19" t="n">
        <v>50.301</v>
      </c>
    </row>
    <row r="582" customFormat="false" ht="15" hidden="false" customHeight="false" outlineLevel="0" collapsed="false">
      <c r="A582" s="0" t="s">
        <v>2055</v>
      </c>
      <c r="B582" s="19" t="s">
        <v>2044</v>
      </c>
      <c r="C582" s="20" t="n">
        <v>51.64</v>
      </c>
      <c r="D582" s="19" t="s">
        <v>1845</v>
      </c>
      <c r="F582" s="19" t="n">
        <v>1</v>
      </c>
      <c r="P582" s="21" t="n">
        <f aca="false">C582-C581</f>
        <v>1.339</v>
      </c>
      <c r="Q582" s="19" t="s">
        <v>1846</v>
      </c>
      <c r="R582" s="19" t="s">
        <v>1846</v>
      </c>
      <c r="S582" s="19" t="s">
        <v>1846</v>
      </c>
      <c r="T582" s="19" t="s">
        <v>1846</v>
      </c>
      <c r="U582" s="19" t="s">
        <v>1846</v>
      </c>
      <c r="V582" s="19" t="n">
        <v>51.64</v>
      </c>
    </row>
    <row r="583" customFormat="false" ht="15" hidden="false" customHeight="false" outlineLevel="0" collapsed="false">
      <c r="A583" s="0" t="s">
        <v>2056</v>
      </c>
      <c r="B583" s="19" t="s">
        <v>2044</v>
      </c>
      <c r="C583" s="20" t="n">
        <v>53.172</v>
      </c>
      <c r="D583" s="19" t="s">
        <v>1845</v>
      </c>
      <c r="F583" s="19" t="n">
        <v>1</v>
      </c>
      <c r="P583" s="21" t="n">
        <f aca="false">C583-C582</f>
        <v>1.532</v>
      </c>
      <c r="Q583" s="19" t="s">
        <v>1846</v>
      </c>
      <c r="R583" s="19" t="s">
        <v>1846</v>
      </c>
      <c r="S583" s="19" t="s">
        <v>1846</v>
      </c>
      <c r="T583" s="19" t="s">
        <v>1846</v>
      </c>
      <c r="U583" s="19" t="s">
        <v>1846</v>
      </c>
      <c r="V583" s="19" t="n">
        <v>53.172</v>
      </c>
    </row>
    <row r="584" customFormat="false" ht="15" hidden="false" customHeight="false" outlineLevel="0" collapsed="false">
      <c r="A584" s="0" t="s">
        <v>601</v>
      </c>
      <c r="B584" s="19" t="s">
        <v>2044</v>
      </c>
      <c r="C584" s="20" t="n">
        <v>53.5946102171692</v>
      </c>
      <c r="D584" s="19" t="s">
        <v>1851</v>
      </c>
      <c r="E584" s="19" t="n">
        <v>2</v>
      </c>
      <c r="P584" s="21" t="n">
        <f aca="false">C584-C583</f>
        <v>0.422610217169201</v>
      </c>
      <c r="Q584" s="19" t="s">
        <v>1846</v>
      </c>
      <c r="R584" s="19" t="s">
        <v>1846</v>
      </c>
      <c r="S584" s="19" t="s">
        <v>1846</v>
      </c>
      <c r="T584" s="19" t="n">
        <v>80</v>
      </c>
      <c r="U584" s="19" t="s">
        <v>1846</v>
      </c>
      <c r="V584" s="19" t="s">
        <v>1846</v>
      </c>
    </row>
    <row r="585" customFormat="false" ht="15" hidden="false" customHeight="false" outlineLevel="0" collapsed="false">
      <c r="A585" s="0" t="s">
        <v>627</v>
      </c>
      <c r="B585" s="19" t="s">
        <v>2044</v>
      </c>
      <c r="C585" s="20" t="n">
        <v>54.8175713499655</v>
      </c>
      <c r="D585" s="19" t="s">
        <v>1851</v>
      </c>
      <c r="E585" s="19" t="n">
        <v>2</v>
      </c>
      <c r="P585" s="21" t="n">
        <f aca="false">C585-C584</f>
        <v>1.2229611327963</v>
      </c>
      <c r="Q585" s="19" t="s">
        <v>1846</v>
      </c>
      <c r="R585" s="19" t="s">
        <v>1846</v>
      </c>
      <c r="S585" s="19" t="n">
        <v>78.1</v>
      </c>
      <c r="T585" s="19" t="s">
        <v>1846</v>
      </c>
      <c r="U585" s="19" t="s">
        <v>1846</v>
      </c>
      <c r="V585" s="19" t="s">
        <v>1846</v>
      </c>
    </row>
    <row r="586" customFormat="false" ht="15" hidden="false" customHeight="false" outlineLevel="0" collapsed="false">
      <c r="A586" s="0" t="s">
        <v>2057</v>
      </c>
      <c r="B586" s="19" t="s">
        <v>2044</v>
      </c>
      <c r="C586" s="20" t="n">
        <v>54.8175713499655</v>
      </c>
      <c r="D586" s="19" t="s">
        <v>1851</v>
      </c>
      <c r="E586" s="19" t="n">
        <v>2</v>
      </c>
      <c r="P586" s="21" t="n">
        <f aca="false">C586-C585</f>
        <v>0</v>
      </c>
      <c r="Q586" s="19" t="s">
        <v>1846</v>
      </c>
      <c r="R586" s="19" t="s">
        <v>1846</v>
      </c>
      <c r="S586" s="19" t="s">
        <v>1846</v>
      </c>
      <c r="T586" s="19" t="s">
        <v>1846</v>
      </c>
      <c r="U586" s="19" t="s">
        <v>1846</v>
      </c>
      <c r="V586" s="19" t="s">
        <v>1846</v>
      </c>
    </row>
    <row r="587" customFormat="false" ht="15" hidden="false" customHeight="false" outlineLevel="0" collapsed="false">
      <c r="A587" s="0" t="s">
        <v>592</v>
      </c>
      <c r="B587" s="19" t="s">
        <v>2044</v>
      </c>
      <c r="C587" s="20" t="n">
        <v>56.2605746283613</v>
      </c>
      <c r="D587" s="19" t="s">
        <v>1851</v>
      </c>
      <c r="E587" s="19" t="n">
        <v>2</v>
      </c>
      <c r="P587" s="21" t="n">
        <f aca="false">C587-C586</f>
        <v>1.4430032783958</v>
      </c>
      <c r="Q587" s="19" t="s">
        <v>1846</v>
      </c>
      <c r="R587" s="19" t="n">
        <v>97.01493</v>
      </c>
      <c r="S587" s="19" t="s">
        <v>1846</v>
      </c>
      <c r="T587" s="19" t="s">
        <v>1846</v>
      </c>
      <c r="U587" s="19" t="n">
        <v>58.96444</v>
      </c>
      <c r="V587" s="19" t="s">
        <v>1846</v>
      </c>
    </row>
    <row r="588" customFormat="false" ht="15" hidden="false" customHeight="false" outlineLevel="0" collapsed="false">
      <c r="A588" s="0" t="s">
        <v>596</v>
      </c>
      <c r="B588" s="19" t="s">
        <v>2044</v>
      </c>
      <c r="C588" s="20" t="n">
        <v>56.4333134302256</v>
      </c>
      <c r="D588" s="19" t="s">
        <v>1851</v>
      </c>
      <c r="E588" s="19" t="n">
        <v>2</v>
      </c>
      <c r="P588" s="21" t="n">
        <f aca="false">C588-C587</f>
        <v>0.172738801864305</v>
      </c>
      <c r="Q588" s="19" t="s">
        <v>1846</v>
      </c>
      <c r="R588" s="19" t="n">
        <v>115.6716</v>
      </c>
      <c r="S588" s="19" t="s">
        <v>1846</v>
      </c>
      <c r="T588" s="19" t="s">
        <v>1846</v>
      </c>
      <c r="U588" s="19" t="n">
        <v>72.81986</v>
      </c>
      <c r="V588" s="19" t="s">
        <v>1846</v>
      </c>
    </row>
    <row r="589" customFormat="false" ht="15" hidden="false" customHeight="false" outlineLevel="0" collapsed="false">
      <c r="A589" s="0" t="s">
        <v>602</v>
      </c>
      <c r="B589" s="19" t="s">
        <v>2044</v>
      </c>
      <c r="C589" s="20" t="n">
        <v>56.4333134302256</v>
      </c>
      <c r="D589" s="19" t="s">
        <v>1851</v>
      </c>
      <c r="E589" s="19" t="n">
        <v>2</v>
      </c>
      <c r="P589" s="21" t="n">
        <f aca="false">C589-C588</f>
        <v>0</v>
      </c>
      <c r="Q589" s="19" t="s">
        <v>1846</v>
      </c>
      <c r="R589" s="19" t="n">
        <v>115.6716</v>
      </c>
      <c r="S589" s="19" t="s">
        <v>1846</v>
      </c>
      <c r="T589" s="19" t="s">
        <v>1846</v>
      </c>
      <c r="U589" s="19" t="n">
        <v>72.81986</v>
      </c>
      <c r="V589" s="19" t="s">
        <v>1846</v>
      </c>
    </row>
    <row r="590" customFormat="false" ht="15" hidden="false" customHeight="false" outlineLevel="0" collapsed="false">
      <c r="A590" s="0" t="s">
        <v>606</v>
      </c>
      <c r="B590" s="19" t="s">
        <v>2044</v>
      </c>
      <c r="C590" s="20" t="n">
        <v>56.4333134302256</v>
      </c>
      <c r="D590" s="19" t="s">
        <v>1851</v>
      </c>
      <c r="E590" s="19" t="n">
        <v>2</v>
      </c>
      <c r="P590" s="21" t="n">
        <f aca="false">C590-C589</f>
        <v>0</v>
      </c>
      <c r="Q590" s="19" t="s">
        <v>1846</v>
      </c>
      <c r="R590" s="19" t="n">
        <v>112.6866</v>
      </c>
      <c r="S590" s="19" t="s">
        <v>1846</v>
      </c>
      <c r="T590" s="19" t="s">
        <v>1846</v>
      </c>
      <c r="U590" s="19" t="n">
        <v>72.81986</v>
      </c>
      <c r="V590" s="19" t="s">
        <v>1846</v>
      </c>
    </row>
    <row r="591" customFormat="false" ht="15" hidden="false" customHeight="false" outlineLevel="0" collapsed="false">
      <c r="A591" s="0" t="s">
        <v>611</v>
      </c>
      <c r="B591" s="19" t="s">
        <v>2044</v>
      </c>
      <c r="C591" s="20" t="n">
        <v>56.4333134302256</v>
      </c>
      <c r="D591" s="19" t="s">
        <v>1851</v>
      </c>
      <c r="E591" s="19" t="n">
        <v>2</v>
      </c>
      <c r="P591" s="21" t="n">
        <f aca="false">C591-C590</f>
        <v>0</v>
      </c>
      <c r="Q591" s="19" t="s">
        <v>1846</v>
      </c>
      <c r="R591" s="19" t="n">
        <v>115.6716</v>
      </c>
      <c r="S591" s="19" t="s">
        <v>1846</v>
      </c>
      <c r="T591" s="19" t="s">
        <v>1846</v>
      </c>
      <c r="U591" s="19" t="n">
        <v>72.81986</v>
      </c>
      <c r="V591" s="19" t="s">
        <v>1846</v>
      </c>
    </row>
    <row r="592" customFormat="false" ht="15" hidden="false" customHeight="false" outlineLevel="0" collapsed="false">
      <c r="A592" s="0" t="s">
        <v>2058</v>
      </c>
      <c r="B592" s="19" t="s">
        <v>2044</v>
      </c>
      <c r="C592" s="20" t="n">
        <v>57.071</v>
      </c>
      <c r="D592" s="19" t="s">
        <v>1845</v>
      </c>
      <c r="F592" s="19" t="n">
        <v>1</v>
      </c>
      <c r="P592" s="21" t="n">
        <f aca="false">C592-C591</f>
        <v>0.637686569774395</v>
      </c>
      <c r="Q592" s="19" t="s">
        <v>1846</v>
      </c>
      <c r="R592" s="19" t="s">
        <v>1846</v>
      </c>
      <c r="S592" s="19" t="s">
        <v>1846</v>
      </c>
      <c r="T592" s="19" t="s">
        <v>1846</v>
      </c>
      <c r="U592" s="19" t="s">
        <v>1846</v>
      </c>
      <c r="V592" s="19" t="n">
        <v>57.071</v>
      </c>
    </row>
    <row r="593" customFormat="false" ht="15" hidden="false" customHeight="false" outlineLevel="0" collapsed="false">
      <c r="A593" s="0" t="s">
        <v>2059</v>
      </c>
      <c r="B593" s="19" t="s">
        <v>2044</v>
      </c>
      <c r="C593" s="20" t="n">
        <v>59.1276026142885</v>
      </c>
      <c r="D593" s="19" t="s">
        <v>1851</v>
      </c>
      <c r="E593" s="19" t="n">
        <v>2</v>
      </c>
      <c r="P593" s="21" t="n">
        <f aca="false">C593-C592</f>
        <v>2.0566026142885</v>
      </c>
      <c r="Q593" s="19" t="s">
        <v>1846</v>
      </c>
      <c r="R593" s="19" t="s">
        <v>1846</v>
      </c>
      <c r="S593" s="19" t="s">
        <v>1846</v>
      </c>
      <c r="T593" s="19" t="s">
        <v>1846</v>
      </c>
      <c r="U593" s="19" t="s">
        <v>1846</v>
      </c>
      <c r="V593" s="19" t="s">
        <v>1846</v>
      </c>
    </row>
    <row r="594" customFormat="false" ht="15" hidden="false" customHeight="false" outlineLevel="0" collapsed="false">
      <c r="A594" s="0" t="s">
        <v>586</v>
      </c>
      <c r="B594" s="19" t="s">
        <v>2044</v>
      </c>
      <c r="C594" s="20" t="n">
        <v>60.4180551218975</v>
      </c>
      <c r="D594" s="19" t="s">
        <v>1851</v>
      </c>
      <c r="E594" s="19" t="n">
        <v>2</v>
      </c>
      <c r="P594" s="21" t="n">
        <f aca="false">C594-C593</f>
        <v>1.290452507609</v>
      </c>
      <c r="Q594" s="19" t="n">
        <v>61.76965</v>
      </c>
      <c r="R594" s="19" t="n">
        <v>129.1045</v>
      </c>
      <c r="S594" s="19" t="s">
        <v>1846</v>
      </c>
      <c r="T594" s="19" t="s">
        <v>1846</v>
      </c>
      <c r="U594" s="19" t="n">
        <v>85.68535</v>
      </c>
      <c r="V594" s="19" t="s">
        <v>1846</v>
      </c>
    </row>
    <row r="595" customFormat="false" ht="15" hidden="false" customHeight="false" outlineLevel="0" collapsed="false">
      <c r="A595" s="0" t="s">
        <v>590</v>
      </c>
      <c r="B595" s="19" t="s">
        <v>2044</v>
      </c>
      <c r="C595" s="20" t="n">
        <v>61.560716156616</v>
      </c>
      <c r="D595" s="19" t="s">
        <v>1851</v>
      </c>
      <c r="E595" s="19" t="n">
        <v>2</v>
      </c>
      <c r="P595" s="21" t="n">
        <f aca="false">C595-C594</f>
        <v>1.1426610347185</v>
      </c>
      <c r="Q595" s="19" t="n">
        <v>63.24024</v>
      </c>
      <c r="R595" s="19" t="n">
        <v>127.6119</v>
      </c>
      <c r="S595" s="19" t="s">
        <v>1846</v>
      </c>
      <c r="T595" s="19" t="s">
        <v>1846</v>
      </c>
      <c r="U595" s="19" t="n">
        <v>85.68535</v>
      </c>
      <c r="V595" s="19" t="s">
        <v>1846</v>
      </c>
    </row>
    <row r="596" customFormat="false" ht="15" hidden="false" customHeight="false" outlineLevel="0" collapsed="false">
      <c r="A596" s="0" t="s">
        <v>2060</v>
      </c>
      <c r="B596" s="19" t="s">
        <v>2044</v>
      </c>
      <c r="C596" s="20" t="n">
        <v>62.3319251264332</v>
      </c>
      <c r="D596" s="19" t="s">
        <v>1851</v>
      </c>
      <c r="E596" s="19" t="n">
        <v>2</v>
      </c>
      <c r="P596" s="21" t="n">
        <f aca="false">C596-C595</f>
        <v>0.771208969817195</v>
      </c>
      <c r="Q596" s="19" t="s">
        <v>1846</v>
      </c>
      <c r="R596" s="19" t="s">
        <v>1846</v>
      </c>
      <c r="S596" s="19" t="s">
        <v>1846</v>
      </c>
      <c r="T596" s="19" t="s">
        <v>1846</v>
      </c>
      <c r="U596" s="19" t="s">
        <v>1846</v>
      </c>
      <c r="V596" s="19" t="s">
        <v>1846</v>
      </c>
    </row>
    <row r="597" customFormat="false" ht="15" hidden="false" customHeight="false" outlineLevel="0" collapsed="false">
      <c r="A597" s="0" t="s">
        <v>2061</v>
      </c>
      <c r="B597" s="19" t="s">
        <v>2044</v>
      </c>
      <c r="C597" s="20" t="n">
        <v>63.149</v>
      </c>
      <c r="D597" s="19" t="s">
        <v>1845</v>
      </c>
      <c r="F597" s="19" t="n">
        <v>1</v>
      </c>
      <c r="P597" s="21" t="n">
        <f aca="false">C597-C596</f>
        <v>0.817074873566803</v>
      </c>
      <c r="Q597" s="19" t="s">
        <v>1846</v>
      </c>
      <c r="R597" s="19" t="s">
        <v>1846</v>
      </c>
      <c r="S597" s="19" t="s">
        <v>1846</v>
      </c>
      <c r="T597" s="19" t="s">
        <v>1846</v>
      </c>
      <c r="U597" s="19" t="s">
        <v>1846</v>
      </c>
      <c r="V597" s="19" t="n">
        <v>63.149</v>
      </c>
    </row>
    <row r="598" customFormat="false" ht="15" hidden="false" customHeight="false" outlineLevel="0" collapsed="false">
      <c r="A598" s="0" t="s">
        <v>2062</v>
      </c>
      <c r="B598" s="19" t="s">
        <v>2044</v>
      </c>
      <c r="C598" s="20" t="n">
        <v>64.5705630437086</v>
      </c>
      <c r="D598" s="19" t="s">
        <v>1851</v>
      </c>
      <c r="E598" s="19" t="n">
        <v>2</v>
      </c>
      <c r="P598" s="21" t="n">
        <f aca="false">C598-C597</f>
        <v>1.4215630437086</v>
      </c>
      <c r="Q598" s="19" t="s">
        <v>1846</v>
      </c>
      <c r="R598" s="19" t="s">
        <v>1846</v>
      </c>
      <c r="S598" s="19" t="s">
        <v>1846</v>
      </c>
      <c r="T598" s="19" t="s">
        <v>1846</v>
      </c>
      <c r="U598" s="19" t="s">
        <v>1846</v>
      </c>
      <c r="V598" s="19" t="s">
        <v>1846</v>
      </c>
    </row>
    <row r="599" customFormat="false" ht="15" hidden="false" customHeight="false" outlineLevel="0" collapsed="false">
      <c r="A599" s="0" t="s">
        <v>2063</v>
      </c>
      <c r="B599" s="19" t="s">
        <v>2044</v>
      </c>
      <c r="C599" s="20" t="n">
        <v>64.5705630437086</v>
      </c>
      <c r="D599" s="19" t="s">
        <v>1851</v>
      </c>
      <c r="E599" s="19" t="n">
        <v>2</v>
      </c>
      <c r="P599" s="21" t="n">
        <f aca="false">C599-C598</f>
        <v>0</v>
      </c>
      <c r="Q599" s="19" t="s">
        <v>1846</v>
      </c>
      <c r="R599" s="19" t="s">
        <v>1846</v>
      </c>
      <c r="S599" s="19" t="s">
        <v>1846</v>
      </c>
      <c r="T599" s="19" t="s">
        <v>1846</v>
      </c>
      <c r="U599" s="19" t="s">
        <v>1846</v>
      </c>
      <c r="V599" s="19" t="s">
        <v>1846</v>
      </c>
    </row>
    <row r="600" customFormat="false" ht="15" hidden="false" customHeight="false" outlineLevel="0" collapsed="false">
      <c r="A600" s="0" t="s">
        <v>594</v>
      </c>
      <c r="B600" s="19" t="s">
        <v>2044</v>
      </c>
      <c r="C600" s="20" t="n">
        <v>64.8907495602862</v>
      </c>
      <c r="D600" s="19" t="s">
        <v>1851</v>
      </c>
      <c r="E600" s="19" t="n">
        <v>2</v>
      </c>
      <c r="P600" s="21" t="n">
        <f aca="false">C600-C599</f>
        <v>0.320186516577593</v>
      </c>
      <c r="Q600" s="19" t="n">
        <v>67.52595</v>
      </c>
      <c r="R600" s="19" t="s">
        <v>1846</v>
      </c>
      <c r="S600" s="19" t="s">
        <v>1846</v>
      </c>
      <c r="T600" s="19" t="s">
        <v>1846</v>
      </c>
      <c r="U600" s="19" t="s">
        <v>1846</v>
      </c>
      <c r="V600" s="19" t="s">
        <v>1846</v>
      </c>
    </row>
    <row r="601" customFormat="false" ht="15" hidden="false" customHeight="false" outlineLevel="0" collapsed="false">
      <c r="A601" s="0" t="s">
        <v>598</v>
      </c>
      <c r="B601" s="19" t="s">
        <v>2044</v>
      </c>
      <c r="C601" s="20" t="n">
        <v>64.8907495602862</v>
      </c>
      <c r="D601" s="19" t="s">
        <v>1851</v>
      </c>
      <c r="E601" s="19" t="n">
        <v>2</v>
      </c>
      <c r="P601" s="21" t="n">
        <f aca="false">C601-C600</f>
        <v>0</v>
      </c>
      <c r="Q601" s="19" t="n">
        <v>67.52595</v>
      </c>
      <c r="R601" s="19" t="s">
        <v>1846</v>
      </c>
      <c r="S601" s="19" t="s">
        <v>1846</v>
      </c>
      <c r="T601" s="19" t="s">
        <v>1846</v>
      </c>
      <c r="U601" s="19" t="s">
        <v>1846</v>
      </c>
      <c r="V601" s="19" t="s">
        <v>1846</v>
      </c>
    </row>
    <row r="602" customFormat="false" ht="15" hidden="false" customHeight="false" outlineLevel="0" collapsed="false">
      <c r="A602" s="0" t="s">
        <v>603</v>
      </c>
      <c r="B602" s="19" t="s">
        <v>2044</v>
      </c>
      <c r="C602" s="20" t="n">
        <v>66.1240952653492</v>
      </c>
      <c r="D602" s="19" t="s">
        <v>1851</v>
      </c>
      <c r="E602" s="19" t="n">
        <v>2</v>
      </c>
      <c r="P602" s="21" t="n">
        <f aca="false">C602-C601</f>
        <v>1.233345705063</v>
      </c>
      <c r="Q602" s="19" t="n">
        <v>69.11325</v>
      </c>
      <c r="R602" s="19" t="s">
        <v>1846</v>
      </c>
      <c r="S602" s="19" t="s">
        <v>1846</v>
      </c>
      <c r="T602" s="19" t="s">
        <v>1846</v>
      </c>
      <c r="U602" s="19" t="s">
        <v>1846</v>
      </c>
      <c r="V602" s="19" t="s">
        <v>1846</v>
      </c>
    </row>
    <row r="603" customFormat="false" ht="15" hidden="false" customHeight="false" outlineLevel="0" collapsed="false">
      <c r="A603" s="0" t="s">
        <v>2064</v>
      </c>
      <c r="B603" s="19" t="s">
        <v>2044</v>
      </c>
      <c r="C603" s="20" t="n">
        <v>68.0019638294026</v>
      </c>
      <c r="D603" s="19" t="s">
        <v>1851</v>
      </c>
      <c r="E603" s="19" t="n">
        <v>2</v>
      </c>
      <c r="P603" s="21" t="n">
        <f aca="false">C603-C602</f>
        <v>1.8778685640534</v>
      </c>
      <c r="Q603" s="19" t="s">
        <v>1846</v>
      </c>
      <c r="R603" s="19" t="s">
        <v>1846</v>
      </c>
      <c r="S603" s="19" t="s">
        <v>1846</v>
      </c>
      <c r="T603" s="19" t="s">
        <v>1846</v>
      </c>
      <c r="U603" s="19" t="s">
        <v>1846</v>
      </c>
      <c r="V603" s="19" t="s">
        <v>1846</v>
      </c>
    </row>
    <row r="604" customFormat="false" ht="15" hidden="false" customHeight="false" outlineLevel="0" collapsed="false">
      <c r="A604" s="0" t="s">
        <v>2065</v>
      </c>
      <c r="B604" s="19" t="s">
        <v>2044</v>
      </c>
      <c r="C604" s="20" t="n">
        <v>68.0019638294026</v>
      </c>
      <c r="D604" s="19" t="s">
        <v>1851</v>
      </c>
      <c r="E604" s="19" t="n">
        <v>2</v>
      </c>
      <c r="P604" s="21" t="n">
        <f aca="false">C604-C603</f>
        <v>0</v>
      </c>
      <c r="Q604" s="19" t="s">
        <v>1846</v>
      </c>
      <c r="R604" s="19" t="s">
        <v>1846</v>
      </c>
      <c r="S604" s="19" t="s">
        <v>1846</v>
      </c>
      <c r="T604" s="19" t="s">
        <v>1846</v>
      </c>
      <c r="U604" s="19" t="s">
        <v>1846</v>
      </c>
      <c r="V604" s="19" t="s">
        <v>1846</v>
      </c>
    </row>
    <row r="605" customFormat="false" ht="15" hidden="false" customHeight="false" outlineLevel="0" collapsed="false">
      <c r="A605" s="0" t="s">
        <v>612</v>
      </c>
      <c r="B605" s="19" t="s">
        <v>2044</v>
      </c>
      <c r="C605" s="20" t="n">
        <v>69.7663229428412</v>
      </c>
      <c r="D605" s="19" t="s">
        <v>1851</v>
      </c>
      <c r="E605" s="19" t="n">
        <v>2</v>
      </c>
      <c r="P605" s="21" t="n">
        <f aca="false">C605-C604</f>
        <v>1.7643591134386</v>
      </c>
      <c r="Q605" s="19" t="n">
        <v>73.80075</v>
      </c>
      <c r="R605" s="19" t="s">
        <v>1846</v>
      </c>
      <c r="S605" s="19" t="s">
        <v>1846</v>
      </c>
      <c r="T605" s="19" t="s">
        <v>1846</v>
      </c>
      <c r="U605" s="19" t="s">
        <v>1846</v>
      </c>
      <c r="V605" s="19" t="s">
        <v>1846</v>
      </c>
    </row>
    <row r="606" customFormat="false" ht="15" hidden="false" customHeight="false" outlineLevel="0" collapsed="false">
      <c r="A606" s="0" t="s">
        <v>615</v>
      </c>
      <c r="B606" s="19" t="s">
        <v>2044</v>
      </c>
      <c r="C606" s="20" t="n">
        <v>70.8763418474836</v>
      </c>
      <c r="D606" s="19" t="s">
        <v>1851</v>
      </c>
      <c r="E606" s="19" t="n">
        <v>2</v>
      </c>
      <c r="P606" s="21" t="n">
        <f aca="false">C606-C605</f>
        <v>1.1100189046424</v>
      </c>
      <c r="Q606" s="19" t="n">
        <v>75.22933</v>
      </c>
      <c r="R606" s="19" t="s">
        <v>1846</v>
      </c>
      <c r="S606" s="19" t="s">
        <v>1846</v>
      </c>
      <c r="T606" s="19" t="s">
        <v>1846</v>
      </c>
      <c r="U606" s="19" t="n">
        <v>92.27218</v>
      </c>
      <c r="V606" s="19" t="s">
        <v>1846</v>
      </c>
    </row>
    <row r="607" customFormat="false" ht="15" hidden="false" customHeight="false" outlineLevel="0" collapsed="false">
      <c r="A607" s="0" t="s">
        <v>608</v>
      </c>
      <c r="B607" s="19" t="s">
        <v>2044</v>
      </c>
      <c r="C607" s="20" t="n">
        <v>73.0302882431878</v>
      </c>
      <c r="D607" s="19" t="s">
        <v>1851</v>
      </c>
      <c r="E607" s="19" t="n">
        <v>2</v>
      </c>
      <c r="P607" s="21" t="n">
        <f aca="false">C607-C606</f>
        <v>2.1539463957042</v>
      </c>
      <c r="Q607" s="19" t="n">
        <v>73.80075</v>
      </c>
      <c r="R607" s="19" t="s">
        <v>1846</v>
      </c>
      <c r="S607" s="19" t="s">
        <v>1846</v>
      </c>
      <c r="T607" s="19" t="s">
        <v>1846</v>
      </c>
      <c r="U607" s="19" t="n">
        <v>97.15023</v>
      </c>
      <c r="V607" s="19" t="s">
        <v>1846</v>
      </c>
    </row>
    <row r="608" customFormat="false" ht="15" hidden="false" customHeight="false" outlineLevel="0" collapsed="false">
      <c r="A608" s="0" t="s">
        <v>618</v>
      </c>
      <c r="B608" s="19" t="s">
        <v>2044</v>
      </c>
      <c r="C608" s="20" t="n">
        <v>73.3044936324782</v>
      </c>
      <c r="D608" s="19" t="s">
        <v>1851</v>
      </c>
      <c r="E608" s="19" t="n">
        <v>2</v>
      </c>
      <c r="P608" s="21" t="n">
        <f aca="false">C608-C607</f>
        <v>0.274205389290401</v>
      </c>
      <c r="Q608" s="19" t="n">
        <v>78.35433</v>
      </c>
      <c r="R608" s="19" t="s">
        <v>1846</v>
      </c>
      <c r="S608" s="19" t="s">
        <v>1846</v>
      </c>
      <c r="T608" s="19" t="s">
        <v>1846</v>
      </c>
      <c r="U608" s="19" t="s">
        <v>1846</v>
      </c>
      <c r="V608" s="19" t="s">
        <v>1846</v>
      </c>
    </row>
    <row r="609" customFormat="false" ht="15" hidden="false" customHeight="false" outlineLevel="0" collapsed="false">
      <c r="A609" s="0" t="s">
        <v>620</v>
      </c>
      <c r="B609" s="19" t="s">
        <v>2044</v>
      </c>
      <c r="C609" s="20" t="n">
        <v>81.9848399122893</v>
      </c>
      <c r="D609" s="19" t="s">
        <v>1851</v>
      </c>
      <c r="E609" s="19" t="n">
        <v>2</v>
      </c>
      <c r="G609" s="19" t="n">
        <f aca="false">C609</f>
        <v>81.9848399122893</v>
      </c>
      <c r="H609" s="19" t="n">
        <v>92</v>
      </c>
      <c r="I609" s="19" t="n">
        <f aca="false">G609/H609</f>
        <v>0.891139564264014</v>
      </c>
      <c r="J609" s="19" t="n">
        <v>75</v>
      </c>
      <c r="K609" s="19" t="n">
        <v>14</v>
      </c>
      <c r="L609" s="19" t="n">
        <f aca="false">K609/J609%</f>
        <v>18.6666666666667</v>
      </c>
      <c r="M609" s="19" t="n">
        <v>17</v>
      </c>
      <c r="N609" s="19" t="n">
        <v>0</v>
      </c>
      <c r="O609" s="19" t="n">
        <f aca="false">N609/M609%</f>
        <v>0</v>
      </c>
      <c r="P609" s="21" t="n">
        <f aca="false">C609-C608</f>
        <v>8.6803462798111</v>
      </c>
      <c r="Q609" s="19" t="n">
        <v>96.09626</v>
      </c>
      <c r="R609" s="19" t="s">
        <v>1846</v>
      </c>
      <c r="S609" s="19" t="n">
        <v>124.6</v>
      </c>
      <c r="T609" s="19" t="s">
        <v>1846</v>
      </c>
      <c r="U609" s="19" t="n">
        <v>110.168</v>
      </c>
      <c r="V609" s="19" t="s">
        <v>1846</v>
      </c>
    </row>
    <row r="610" customFormat="false" ht="15" hidden="false" customHeight="false" outlineLevel="0" collapsed="false">
      <c r="A610" s="0" t="s">
        <v>2066</v>
      </c>
      <c r="B610" s="19" t="s">
        <v>2067</v>
      </c>
      <c r="C610" s="20" t="n">
        <v>0</v>
      </c>
      <c r="D610" s="19" t="s">
        <v>1845</v>
      </c>
      <c r="F610" s="19" t="n">
        <v>1</v>
      </c>
      <c r="P610" s="21" t="n">
        <f aca="false">C610-C609</f>
        <v>-81.9848399122893</v>
      </c>
      <c r="Q610" s="19" t="s">
        <v>1846</v>
      </c>
      <c r="R610" s="19" t="s">
        <v>1846</v>
      </c>
      <c r="S610" s="19" t="s">
        <v>1846</v>
      </c>
      <c r="T610" s="19" t="s">
        <v>1846</v>
      </c>
      <c r="U610" s="19" t="s">
        <v>1846</v>
      </c>
      <c r="V610" s="19" t="n">
        <v>0</v>
      </c>
    </row>
    <row r="611" customFormat="false" ht="15" hidden="false" customHeight="false" outlineLevel="0" collapsed="false">
      <c r="A611" s="0" t="s">
        <v>654</v>
      </c>
      <c r="B611" s="19" t="s">
        <v>2067</v>
      </c>
      <c r="C611" s="20" t="n">
        <v>6.27818472800679</v>
      </c>
      <c r="D611" s="19" t="s">
        <v>1851</v>
      </c>
      <c r="E611" s="19" t="n">
        <v>2</v>
      </c>
      <c r="P611" s="21" t="n">
        <f aca="false">C611-C610</f>
        <v>6.27818472800679</v>
      </c>
      <c r="Q611" s="19" t="n">
        <v>0</v>
      </c>
      <c r="R611" s="19" t="s">
        <v>1846</v>
      </c>
      <c r="S611" s="19" t="n">
        <v>0.9</v>
      </c>
      <c r="T611" s="19" t="s">
        <v>1846</v>
      </c>
      <c r="U611" s="19" t="s">
        <v>1846</v>
      </c>
      <c r="V611" s="19" t="s">
        <v>1846</v>
      </c>
    </row>
    <row r="612" customFormat="false" ht="15" hidden="false" customHeight="false" outlineLevel="0" collapsed="false">
      <c r="A612" s="0" t="s">
        <v>656</v>
      </c>
      <c r="B612" s="19" t="s">
        <v>2067</v>
      </c>
      <c r="C612" s="20" t="n">
        <v>9.662</v>
      </c>
      <c r="D612" s="19" t="s">
        <v>1851</v>
      </c>
      <c r="E612" s="19" t="n">
        <v>2</v>
      </c>
      <c r="P612" s="21" t="n">
        <f aca="false">C612-C611</f>
        <v>3.38381527199321</v>
      </c>
      <c r="Q612" s="19" t="s">
        <v>1846</v>
      </c>
      <c r="R612" s="19" t="s">
        <v>1846</v>
      </c>
      <c r="S612" s="19" t="n">
        <v>0</v>
      </c>
      <c r="T612" s="19" t="s">
        <v>1846</v>
      </c>
      <c r="U612" s="19" t="s">
        <v>1846</v>
      </c>
      <c r="V612" s="19" t="n">
        <v>9.662</v>
      </c>
    </row>
    <row r="613" customFormat="false" ht="15" hidden="false" customHeight="false" outlineLevel="0" collapsed="false">
      <c r="A613" s="0" t="s">
        <v>664</v>
      </c>
      <c r="B613" s="19" t="s">
        <v>2067</v>
      </c>
      <c r="C613" s="20" t="n">
        <v>11.274</v>
      </c>
      <c r="D613" s="19" t="s">
        <v>1851</v>
      </c>
      <c r="E613" s="19" t="n">
        <v>2</v>
      </c>
      <c r="P613" s="21" t="n">
        <f aca="false">C613-C612</f>
        <v>1.612</v>
      </c>
      <c r="Q613" s="19" t="n">
        <v>7.692308</v>
      </c>
      <c r="R613" s="19" t="n">
        <v>8.208955</v>
      </c>
      <c r="S613" s="19" t="s">
        <v>1846</v>
      </c>
      <c r="T613" s="19" t="n">
        <v>32</v>
      </c>
      <c r="U613" s="19" t="s">
        <v>1846</v>
      </c>
      <c r="V613" s="19" t="n">
        <v>11.274</v>
      </c>
    </row>
    <row r="614" customFormat="false" ht="15" hidden="false" customHeight="false" outlineLevel="0" collapsed="false">
      <c r="A614" s="0" t="s">
        <v>660</v>
      </c>
      <c r="B614" s="19" t="s">
        <v>2067</v>
      </c>
      <c r="C614" s="20" t="n">
        <v>11.398</v>
      </c>
      <c r="D614" s="19" t="s">
        <v>1851</v>
      </c>
      <c r="E614" s="19" t="n">
        <v>2</v>
      </c>
      <c r="P614" s="21" t="n">
        <f aca="false">C614-C613</f>
        <v>0.124000000000001</v>
      </c>
      <c r="Q614" s="19" t="n">
        <v>7.692308</v>
      </c>
      <c r="R614" s="19" t="n">
        <v>8.208955</v>
      </c>
      <c r="S614" s="19" t="s">
        <v>1846</v>
      </c>
      <c r="T614" s="19" t="s">
        <v>1846</v>
      </c>
      <c r="U614" s="19" t="s">
        <v>1846</v>
      </c>
      <c r="V614" s="19" t="n">
        <v>11.398</v>
      </c>
    </row>
    <row r="615" customFormat="false" ht="15" hidden="false" customHeight="false" outlineLevel="0" collapsed="false">
      <c r="A615" s="0" t="s">
        <v>670</v>
      </c>
      <c r="B615" s="19" t="s">
        <v>2067</v>
      </c>
      <c r="C615" s="20" t="n">
        <v>11.423</v>
      </c>
      <c r="D615" s="19" t="s">
        <v>1851</v>
      </c>
      <c r="E615" s="19" t="n">
        <v>2</v>
      </c>
      <c r="P615" s="21" t="n">
        <f aca="false">C615-C614</f>
        <v>0.0250000000000004</v>
      </c>
      <c r="Q615" s="19" t="s">
        <v>1846</v>
      </c>
      <c r="R615" s="19" t="n">
        <v>8.208955</v>
      </c>
      <c r="S615" s="19" t="s">
        <v>1846</v>
      </c>
      <c r="T615" s="19" t="n">
        <v>32</v>
      </c>
      <c r="U615" s="19" t="s">
        <v>1846</v>
      </c>
      <c r="V615" s="19" t="n">
        <v>11.423</v>
      </c>
    </row>
    <row r="616" customFormat="false" ht="15" hidden="false" customHeight="false" outlineLevel="0" collapsed="false">
      <c r="A616" s="0" t="s">
        <v>669</v>
      </c>
      <c r="B616" s="19" t="s">
        <v>2067</v>
      </c>
      <c r="C616" s="20" t="n">
        <v>11.486</v>
      </c>
      <c r="D616" s="19" t="s">
        <v>1851</v>
      </c>
      <c r="E616" s="19" t="n">
        <v>2</v>
      </c>
      <c r="P616" s="21" t="n">
        <f aca="false">C616-C615</f>
        <v>0.0630000000000006</v>
      </c>
      <c r="Q616" s="19" t="n">
        <v>7.692308</v>
      </c>
      <c r="R616" s="19" t="s">
        <v>1846</v>
      </c>
      <c r="S616" s="19" t="s">
        <v>1846</v>
      </c>
      <c r="T616" s="19" t="s">
        <v>1846</v>
      </c>
      <c r="U616" s="19" t="s">
        <v>1846</v>
      </c>
      <c r="V616" s="19" t="n">
        <v>11.486</v>
      </c>
    </row>
    <row r="617" customFormat="false" ht="15" hidden="false" customHeight="false" outlineLevel="0" collapsed="false">
      <c r="A617" s="0" t="s">
        <v>682</v>
      </c>
      <c r="B617" s="19" t="s">
        <v>2067</v>
      </c>
      <c r="C617" s="20" t="n">
        <v>16.397</v>
      </c>
      <c r="D617" s="19" t="s">
        <v>1851</v>
      </c>
      <c r="E617" s="19" t="n">
        <v>2</v>
      </c>
      <c r="P617" s="21" t="n">
        <f aca="false">C617-C616</f>
        <v>4.911</v>
      </c>
      <c r="Q617" s="19" t="s">
        <v>1846</v>
      </c>
      <c r="R617" s="19" t="s">
        <v>1846</v>
      </c>
      <c r="S617" s="19" t="s">
        <v>1846</v>
      </c>
      <c r="T617" s="19" t="s">
        <v>1846</v>
      </c>
      <c r="U617" s="19" t="s">
        <v>1846</v>
      </c>
      <c r="V617" s="19" t="n">
        <v>16.397</v>
      </c>
    </row>
    <row r="618" customFormat="false" ht="15" hidden="false" customHeight="false" outlineLevel="0" collapsed="false">
      <c r="A618" s="0" t="s">
        <v>684</v>
      </c>
      <c r="B618" s="19" t="s">
        <v>2067</v>
      </c>
      <c r="C618" s="20" t="n">
        <v>16.754</v>
      </c>
      <c r="D618" s="19" t="s">
        <v>1851</v>
      </c>
      <c r="E618" s="19" t="n">
        <v>2</v>
      </c>
      <c r="P618" s="21" t="n">
        <f aca="false">C618-C617</f>
        <v>0.357000000000003</v>
      </c>
      <c r="Q618" s="19" t="s">
        <v>1846</v>
      </c>
      <c r="R618" s="19" t="s">
        <v>1846</v>
      </c>
      <c r="S618" s="19" t="s">
        <v>1846</v>
      </c>
      <c r="T618" s="19" t="s">
        <v>1846</v>
      </c>
      <c r="U618" s="19" t="s">
        <v>1846</v>
      </c>
      <c r="V618" s="19" t="n">
        <v>16.754</v>
      </c>
    </row>
    <row r="619" customFormat="false" ht="15" hidden="false" customHeight="false" outlineLevel="0" collapsed="false">
      <c r="A619" s="0" t="s">
        <v>687</v>
      </c>
      <c r="B619" s="19" t="s">
        <v>2067</v>
      </c>
      <c r="C619" s="20" t="n">
        <v>17.185</v>
      </c>
      <c r="D619" s="19" t="s">
        <v>1851</v>
      </c>
      <c r="E619" s="19" t="n">
        <v>2</v>
      </c>
      <c r="P619" s="21" t="n">
        <f aca="false">C619-C618</f>
        <v>0.430999999999997</v>
      </c>
      <c r="Q619" s="19" t="s">
        <v>1846</v>
      </c>
      <c r="R619" s="19" t="s">
        <v>1846</v>
      </c>
      <c r="S619" s="19" t="s">
        <v>1846</v>
      </c>
      <c r="T619" s="19" t="s">
        <v>1846</v>
      </c>
      <c r="U619" s="19" t="s">
        <v>1846</v>
      </c>
      <c r="V619" s="19" t="n">
        <v>17.185</v>
      </c>
    </row>
    <row r="620" customFormat="false" ht="15" hidden="false" customHeight="false" outlineLevel="0" collapsed="false">
      <c r="A620" s="0" t="s">
        <v>691</v>
      </c>
      <c r="B620" s="19" t="s">
        <v>2067</v>
      </c>
      <c r="C620" s="20" t="n">
        <v>17.244</v>
      </c>
      <c r="D620" s="19" t="s">
        <v>1851</v>
      </c>
      <c r="E620" s="19" t="n">
        <v>2</v>
      </c>
      <c r="P620" s="21" t="n">
        <f aca="false">C620-C619</f>
        <v>0.0590000000000011</v>
      </c>
      <c r="Q620" s="19" t="s">
        <v>1846</v>
      </c>
      <c r="R620" s="19" t="s">
        <v>1846</v>
      </c>
      <c r="S620" s="19" t="s">
        <v>1846</v>
      </c>
      <c r="T620" s="19" t="s">
        <v>1846</v>
      </c>
      <c r="U620" s="19" t="s">
        <v>1846</v>
      </c>
      <c r="V620" s="19" t="n">
        <v>17.244</v>
      </c>
    </row>
    <row r="621" customFormat="false" ht="15" hidden="false" customHeight="false" outlineLevel="0" collapsed="false">
      <c r="A621" s="0" t="s">
        <v>2068</v>
      </c>
      <c r="B621" s="19" t="s">
        <v>2067</v>
      </c>
      <c r="C621" s="20" t="n">
        <v>17.608</v>
      </c>
      <c r="D621" s="19" t="s">
        <v>1845</v>
      </c>
      <c r="F621" s="19" t="n">
        <v>1</v>
      </c>
      <c r="P621" s="21" t="n">
        <f aca="false">C621-C620</f>
        <v>0.364000000000001</v>
      </c>
      <c r="Q621" s="19" t="s">
        <v>1846</v>
      </c>
      <c r="R621" s="19" t="s">
        <v>1846</v>
      </c>
      <c r="S621" s="19" t="s">
        <v>1846</v>
      </c>
      <c r="T621" s="19" t="s">
        <v>1846</v>
      </c>
      <c r="U621" s="19" t="s">
        <v>1846</v>
      </c>
      <c r="V621" s="19" t="n">
        <v>17.608</v>
      </c>
    </row>
    <row r="622" customFormat="false" ht="15" hidden="false" customHeight="false" outlineLevel="0" collapsed="false">
      <c r="A622" s="0" t="s">
        <v>194</v>
      </c>
      <c r="B622" s="19" t="s">
        <v>2067</v>
      </c>
      <c r="C622" s="20" t="n">
        <v>19.3767375779626</v>
      </c>
      <c r="D622" s="19" t="s">
        <v>1851</v>
      </c>
      <c r="E622" s="19" t="n">
        <v>2</v>
      </c>
      <c r="P622" s="21" t="n">
        <f aca="false">C622-C621</f>
        <v>1.7687375779626</v>
      </c>
      <c r="Q622" s="19" t="s">
        <v>1846</v>
      </c>
      <c r="R622" s="19" t="n">
        <v>15.67164</v>
      </c>
      <c r="S622" s="19" t="s">
        <v>1846</v>
      </c>
      <c r="T622" s="19" t="n">
        <v>20</v>
      </c>
      <c r="U622" s="19" t="s">
        <v>1846</v>
      </c>
      <c r="V622" s="19" t="s">
        <v>1846</v>
      </c>
    </row>
    <row r="623" customFormat="false" ht="15" hidden="false" customHeight="false" outlineLevel="0" collapsed="false">
      <c r="A623" s="0" t="s">
        <v>679</v>
      </c>
      <c r="B623" s="19" t="s">
        <v>2067</v>
      </c>
      <c r="C623" s="20" t="n">
        <v>19.3767375779626</v>
      </c>
      <c r="D623" s="19" t="s">
        <v>1851</v>
      </c>
      <c r="E623" s="19" t="n">
        <v>2</v>
      </c>
      <c r="P623" s="21" t="n">
        <f aca="false">C623-C622</f>
        <v>0</v>
      </c>
      <c r="Q623" s="19" t="s">
        <v>1846</v>
      </c>
      <c r="R623" s="19" t="n">
        <v>13.43284</v>
      </c>
      <c r="S623" s="19" t="s">
        <v>1846</v>
      </c>
      <c r="T623" s="19" t="n">
        <v>20</v>
      </c>
      <c r="U623" s="19" t="s">
        <v>1846</v>
      </c>
      <c r="V623" s="19" t="s">
        <v>1846</v>
      </c>
    </row>
    <row r="624" customFormat="false" ht="15" hidden="false" customHeight="false" outlineLevel="0" collapsed="false">
      <c r="A624" s="0" t="s">
        <v>2069</v>
      </c>
      <c r="B624" s="19" t="s">
        <v>2067</v>
      </c>
      <c r="C624" s="20" t="n">
        <v>19.71</v>
      </c>
      <c r="D624" s="19" t="s">
        <v>1845</v>
      </c>
      <c r="F624" s="19" t="n">
        <v>1</v>
      </c>
      <c r="P624" s="21" t="n">
        <f aca="false">C624-C623</f>
        <v>0.3332624220374</v>
      </c>
      <c r="Q624" s="19" t="s">
        <v>1846</v>
      </c>
      <c r="R624" s="19" t="s">
        <v>1846</v>
      </c>
      <c r="S624" s="19" t="s">
        <v>1846</v>
      </c>
      <c r="T624" s="19" t="s">
        <v>1846</v>
      </c>
      <c r="U624" s="19" t="s">
        <v>1846</v>
      </c>
      <c r="V624" s="19" t="n">
        <v>19.71</v>
      </c>
    </row>
    <row r="625" customFormat="false" ht="15" hidden="false" customHeight="false" outlineLevel="0" collapsed="false">
      <c r="A625" s="0" t="s">
        <v>701</v>
      </c>
      <c r="B625" s="19" t="s">
        <v>2067</v>
      </c>
      <c r="C625" s="20" t="n">
        <v>19.821</v>
      </c>
      <c r="D625" s="19" t="s">
        <v>1845</v>
      </c>
      <c r="F625" s="19" t="n">
        <v>1</v>
      </c>
      <c r="P625" s="21" t="n">
        <f aca="false">C625-C624</f>
        <v>0.111000000000001</v>
      </c>
      <c r="Q625" s="19" t="s">
        <v>1846</v>
      </c>
      <c r="R625" s="19" t="s">
        <v>1846</v>
      </c>
      <c r="S625" s="19" t="s">
        <v>1846</v>
      </c>
      <c r="T625" s="19" t="s">
        <v>1846</v>
      </c>
      <c r="U625" s="19" t="s">
        <v>1846</v>
      </c>
      <c r="V625" s="19" t="n">
        <v>19.821</v>
      </c>
    </row>
    <row r="626" customFormat="false" ht="15" hidden="false" customHeight="false" outlineLevel="0" collapsed="false">
      <c r="A626" s="0" t="s">
        <v>706</v>
      </c>
      <c r="B626" s="19" t="s">
        <v>2067</v>
      </c>
      <c r="C626" s="20" t="n">
        <v>20.054</v>
      </c>
      <c r="D626" s="19" t="s">
        <v>1845</v>
      </c>
      <c r="F626" s="19" t="n">
        <v>1</v>
      </c>
      <c r="P626" s="21" t="n">
        <f aca="false">C626-C625</f>
        <v>0.232999999999997</v>
      </c>
      <c r="Q626" s="19" t="s">
        <v>1846</v>
      </c>
      <c r="R626" s="19" t="s">
        <v>1846</v>
      </c>
      <c r="S626" s="19" t="s">
        <v>1846</v>
      </c>
      <c r="T626" s="19" t="s">
        <v>1846</v>
      </c>
      <c r="U626" s="19" t="s">
        <v>1846</v>
      </c>
      <c r="V626" s="19" t="n">
        <v>20.054</v>
      </c>
    </row>
    <row r="627" customFormat="false" ht="15" hidden="false" customHeight="false" outlineLevel="0" collapsed="false">
      <c r="A627" s="0" t="s">
        <v>708</v>
      </c>
      <c r="B627" s="19" t="s">
        <v>2067</v>
      </c>
      <c r="C627" s="20" t="n">
        <v>20.413</v>
      </c>
      <c r="D627" s="19" t="s">
        <v>1845</v>
      </c>
      <c r="F627" s="19" t="n">
        <v>1</v>
      </c>
      <c r="P627" s="21" t="n">
        <f aca="false">C627-C626</f>
        <v>0.359000000000002</v>
      </c>
      <c r="Q627" s="19" t="s">
        <v>1846</v>
      </c>
      <c r="R627" s="19" t="s">
        <v>1846</v>
      </c>
      <c r="S627" s="19" t="s">
        <v>1846</v>
      </c>
      <c r="T627" s="19" t="s">
        <v>1846</v>
      </c>
      <c r="U627" s="19" t="s">
        <v>1846</v>
      </c>
      <c r="V627" s="19" t="n">
        <v>20.413</v>
      </c>
    </row>
    <row r="628" customFormat="false" ht="15" hidden="false" customHeight="false" outlineLevel="0" collapsed="false">
      <c r="A628" s="0" t="s">
        <v>677</v>
      </c>
      <c r="B628" s="19" t="s">
        <v>2067</v>
      </c>
      <c r="C628" s="20" t="n">
        <v>22.0234093069613</v>
      </c>
      <c r="D628" s="19" t="s">
        <v>1851</v>
      </c>
      <c r="E628" s="19" t="n">
        <v>2</v>
      </c>
      <c r="P628" s="21" t="n">
        <f aca="false">C628-C627</f>
        <v>1.6104093069613</v>
      </c>
      <c r="Q628" s="19" t="s">
        <v>1846</v>
      </c>
      <c r="R628" s="19" t="s">
        <v>1846</v>
      </c>
      <c r="S628" s="19" t="s">
        <v>1846</v>
      </c>
      <c r="T628" s="19" t="n">
        <v>16</v>
      </c>
      <c r="U628" s="19" t="s">
        <v>1846</v>
      </c>
      <c r="V628" s="19" t="s">
        <v>1846</v>
      </c>
    </row>
    <row r="629" customFormat="false" ht="15" hidden="false" customHeight="false" outlineLevel="0" collapsed="false">
      <c r="A629" s="0" t="s">
        <v>2070</v>
      </c>
      <c r="B629" s="19" t="s">
        <v>2067</v>
      </c>
      <c r="C629" s="20" t="n">
        <v>24.433</v>
      </c>
      <c r="D629" s="19" t="s">
        <v>1845</v>
      </c>
      <c r="F629" s="19" t="n">
        <v>1</v>
      </c>
      <c r="P629" s="21" t="n">
        <f aca="false">C629-C628</f>
        <v>2.4095906930387</v>
      </c>
      <c r="Q629" s="19" t="s">
        <v>1846</v>
      </c>
      <c r="R629" s="19" t="s">
        <v>1846</v>
      </c>
      <c r="S629" s="19" t="s">
        <v>1846</v>
      </c>
      <c r="T629" s="19" t="s">
        <v>1846</v>
      </c>
      <c r="U629" s="19" t="s">
        <v>1846</v>
      </c>
      <c r="V629" s="19" t="n">
        <v>24.433</v>
      </c>
    </row>
    <row r="630" customFormat="false" ht="15" hidden="false" customHeight="false" outlineLevel="0" collapsed="false">
      <c r="A630" s="0" t="s">
        <v>2071</v>
      </c>
      <c r="B630" s="19" t="s">
        <v>2067</v>
      </c>
      <c r="C630" s="20" t="n">
        <v>26.001</v>
      </c>
      <c r="D630" s="19" t="s">
        <v>1845</v>
      </c>
      <c r="F630" s="19" t="n">
        <v>1</v>
      </c>
      <c r="P630" s="21" t="n">
        <f aca="false">C630-C629</f>
        <v>1.568</v>
      </c>
      <c r="Q630" s="19" t="s">
        <v>1846</v>
      </c>
      <c r="R630" s="19" t="s">
        <v>1846</v>
      </c>
      <c r="S630" s="19" t="s">
        <v>1846</v>
      </c>
      <c r="T630" s="19" t="s">
        <v>1846</v>
      </c>
      <c r="U630" s="19" t="s">
        <v>1846</v>
      </c>
      <c r="V630" s="19" t="n">
        <v>26.001</v>
      </c>
    </row>
    <row r="631" customFormat="false" ht="15" hidden="false" customHeight="false" outlineLevel="0" collapsed="false">
      <c r="A631" s="0" t="s">
        <v>676</v>
      </c>
      <c r="B631" s="19" t="s">
        <v>2067</v>
      </c>
      <c r="C631" s="20" t="n">
        <v>28.3305267926518</v>
      </c>
      <c r="D631" s="19" t="s">
        <v>1851</v>
      </c>
      <c r="E631" s="19" t="n">
        <v>2</v>
      </c>
      <c r="P631" s="21" t="n">
        <f aca="false">C631-C630</f>
        <v>2.3295267926518</v>
      </c>
      <c r="Q631" s="19" t="n">
        <v>25.08361</v>
      </c>
      <c r="R631" s="19" t="s">
        <v>1846</v>
      </c>
      <c r="S631" s="19" t="s">
        <v>1846</v>
      </c>
      <c r="T631" s="19" t="s">
        <v>1846</v>
      </c>
      <c r="U631" s="19" t="s">
        <v>1846</v>
      </c>
      <c r="V631" s="19" t="s">
        <v>1846</v>
      </c>
    </row>
    <row r="632" customFormat="false" ht="15" hidden="false" customHeight="false" outlineLevel="0" collapsed="false">
      <c r="A632" s="0" t="s">
        <v>728</v>
      </c>
      <c r="B632" s="19" t="s">
        <v>2067</v>
      </c>
      <c r="C632" s="20" t="n">
        <v>29.4623761770774</v>
      </c>
      <c r="D632" s="19" t="s">
        <v>1851</v>
      </c>
      <c r="E632" s="19" t="n">
        <v>2</v>
      </c>
      <c r="P632" s="21" t="n">
        <f aca="false">C632-C631</f>
        <v>1.1318493844256</v>
      </c>
      <c r="Q632" s="19" t="s">
        <v>1846</v>
      </c>
      <c r="R632" s="19" t="s">
        <v>1846</v>
      </c>
      <c r="S632" s="19" t="s">
        <v>1846</v>
      </c>
      <c r="T632" s="19" t="s">
        <v>1846</v>
      </c>
      <c r="U632" s="19" t="n">
        <v>48.0283</v>
      </c>
      <c r="V632" s="19" t="s">
        <v>1846</v>
      </c>
    </row>
    <row r="633" customFormat="false" ht="15" hidden="false" customHeight="false" outlineLevel="0" collapsed="false">
      <c r="A633" s="0" t="s">
        <v>731</v>
      </c>
      <c r="B633" s="19" t="s">
        <v>2067</v>
      </c>
      <c r="C633" s="20" t="n">
        <v>29.4623761770774</v>
      </c>
      <c r="D633" s="19" t="s">
        <v>1851</v>
      </c>
      <c r="E633" s="19" t="n">
        <v>2</v>
      </c>
      <c r="P633" s="21" t="n">
        <f aca="false">C633-C632</f>
        <v>0</v>
      </c>
      <c r="Q633" s="19" t="s">
        <v>1846</v>
      </c>
      <c r="R633" s="19" t="s">
        <v>1846</v>
      </c>
      <c r="S633" s="19" t="s">
        <v>1846</v>
      </c>
      <c r="T633" s="19" t="s">
        <v>1846</v>
      </c>
      <c r="U633" s="19" t="n">
        <v>48.0283</v>
      </c>
      <c r="V633" s="19" t="s">
        <v>1846</v>
      </c>
    </row>
    <row r="634" customFormat="false" ht="15" hidden="false" customHeight="false" outlineLevel="0" collapsed="false">
      <c r="A634" s="0" t="s">
        <v>685</v>
      </c>
      <c r="B634" s="19" t="s">
        <v>2067</v>
      </c>
      <c r="C634" s="20" t="n">
        <v>29.4623761770774</v>
      </c>
      <c r="D634" s="19" t="s">
        <v>1851</v>
      </c>
      <c r="E634" s="19" t="n">
        <v>2</v>
      </c>
      <c r="P634" s="21" t="n">
        <f aca="false">C634-C633</f>
        <v>0</v>
      </c>
      <c r="Q634" s="19" t="s">
        <v>1846</v>
      </c>
      <c r="R634" s="19" t="n">
        <v>21.64179</v>
      </c>
      <c r="S634" s="19" t="s">
        <v>1846</v>
      </c>
      <c r="T634" s="19" t="s">
        <v>1846</v>
      </c>
      <c r="U634" s="19" t="n">
        <v>48.0283</v>
      </c>
      <c r="V634" s="19" t="s">
        <v>1846</v>
      </c>
    </row>
    <row r="635" customFormat="false" ht="15" hidden="false" customHeight="false" outlineLevel="0" collapsed="false">
      <c r="A635" s="0" t="s">
        <v>735</v>
      </c>
      <c r="B635" s="19" t="s">
        <v>2067</v>
      </c>
      <c r="C635" s="20" t="n">
        <v>29.4623761770774</v>
      </c>
      <c r="D635" s="19" t="s">
        <v>1851</v>
      </c>
      <c r="E635" s="19" t="n">
        <v>2</v>
      </c>
      <c r="P635" s="21" t="n">
        <f aca="false">C635-C634</f>
        <v>0</v>
      </c>
      <c r="Q635" s="19" t="s">
        <v>1846</v>
      </c>
      <c r="R635" s="19" t="s">
        <v>1846</v>
      </c>
      <c r="S635" s="19" t="s">
        <v>1846</v>
      </c>
      <c r="T635" s="19" t="s">
        <v>1846</v>
      </c>
      <c r="U635" s="19" t="n">
        <v>48.0283</v>
      </c>
      <c r="V635" s="19" t="s">
        <v>1846</v>
      </c>
    </row>
    <row r="636" customFormat="false" ht="15" hidden="false" customHeight="false" outlineLevel="0" collapsed="false">
      <c r="A636" s="0" t="s">
        <v>662</v>
      </c>
      <c r="B636" s="19" t="s">
        <v>2067</v>
      </c>
      <c r="C636" s="20" t="n">
        <v>30.9162753126492</v>
      </c>
      <c r="D636" s="19" t="s">
        <v>1851</v>
      </c>
      <c r="E636" s="19" t="n">
        <v>2</v>
      </c>
      <c r="P636" s="21" t="n">
        <f aca="false">C636-C635</f>
        <v>1.4538991355718</v>
      </c>
      <c r="Q636" s="19" t="n">
        <v>28.02479</v>
      </c>
      <c r="R636" s="19" t="n">
        <v>29.85075</v>
      </c>
      <c r="S636" s="19" t="n">
        <v>18.6</v>
      </c>
      <c r="T636" s="19" t="n">
        <v>2</v>
      </c>
      <c r="U636" s="19" t="n">
        <v>43.83668</v>
      </c>
      <c r="V636" s="19" t="s">
        <v>1846</v>
      </c>
    </row>
    <row r="637" customFormat="false" ht="15" hidden="false" customHeight="false" outlineLevel="0" collapsed="false">
      <c r="A637" s="0" t="s">
        <v>674</v>
      </c>
      <c r="B637" s="19" t="s">
        <v>2067</v>
      </c>
      <c r="C637" s="20" t="n">
        <v>30.9162753126492</v>
      </c>
      <c r="D637" s="19" t="s">
        <v>1851</v>
      </c>
      <c r="E637" s="19" t="n">
        <v>2</v>
      </c>
      <c r="P637" s="21" t="n">
        <f aca="false">C637-C636</f>
        <v>0</v>
      </c>
      <c r="Q637" s="19" t="n">
        <v>28.02479</v>
      </c>
      <c r="R637" s="19" t="n">
        <v>29.85075</v>
      </c>
      <c r="S637" s="19" t="n">
        <v>18.6</v>
      </c>
      <c r="T637" s="19" t="n">
        <v>4</v>
      </c>
      <c r="U637" s="19" t="n">
        <v>43.83668</v>
      </c>
      <c r="V637" s="19" t="s">
        <v>1846</v>
      </c>
    </row>
    <row r="638" customFormat="false" ht="15" hidden="false" customHeight="false" outlineLevel="0" collapsed="false">
      <c r="A638" s="0" t="s">
        <v>667</v>
      </c>
      <c r="B638" s="19" t="s">
        <v>2067</v>
      </c>
      <c r="C638" s="20" t="n">
        <v>30.9162753126492</v>
      </c>
      <c r="D638" s="19" t="s">
        <v>1851</v>
      </c>
      <c r="E638" s="19" t="n">
        <v>2</v>
      </c>
      <c r="P638" s="21" t="n">
        <f aca="false">C638-C637</f>
        <v>0</v>
      </c>
      <c r="Q638" s="19" t="n">
        <v>28.02479</v>
      </c>
      <c r="R638" s="19" t="n">
        <v>29.85075</v>
      </c>
      <c r="S638" s="19" t="n">
        <v>18.6</v>
      </c>
      <c r="T638" s="19" t="n">
        <v>2</v>
      </c>
      <c r="U638" s="19" t="n">
        <v>43.83668</v>
      </c>
      <c r="V638" s="19" t="s">
        <v>1846</v>
      </c>
    </row>
    <row r="639" customFormat="false" ht="15" hidden="false" customHeight="false" outlineLevel="0" collapsed="false">
      <c r="A639" s="0" t="s">
        <v>657</v>
      </c>
      <c r="B639" s="19" t="s">
        <v>2067</v>
      </c>
      <c r="C639" s="20" t="n">
        <v>30.9162753126492</v>
      </c>
      <c r="D639" s="19" t="s">
        <v>1851</v>
      </c>
      <c r="E639" s="19" t="n">
        <v>2</v>
      </c>
      <c r="P639" s="21" t="n">
        <f aca="false">C639-C638</f>
        <v>0</v>
      </c>
      <c r="Q639" s="19" t="n">
        <v>28.02479</v>
      </c>
      <c r="R639" s="19" t="n">
        <v>29.85075</v>
      </c>
      <c r="S639" s="19" t="n">
        <v>18.6</v>
      </c>
      <c r="T639" s="19" t="n">
        <v>0</v>
      </c>
      <c r="U639" s="19" t="n">
        <v>43.83668</v>
      </c>
      <c r="V639" s="19" t="s">
        <v>1846</v>
      </c>
    </row>
    <row r="640" customFormat="false" ht="15" hidden="false" customHeight="false" outlineLevel="0" collapsed="false">
      <c r="A640" s="0" t="s">
        <v>680</v>
      </c>
      <c r="B640" s="19" t="s">
        <v>2067</v>
      </c>
      <c r="C640" s="20" t="n">
        <v>30.9162753126492</v>
      </c>
      <c r="D640" s="19" t="s">
        <v>1851</v>
      </c>
      <c r="E640" s="19" t="n">
        <v>2</v>
      </c>
      <c r="P640" s="21" t="n">
        <f aca="false">C640-C639</f>
        <v>0</v>
      </c>
      <c r="Q640" s="19" t="n">
        <v>28.02479</v>
      </c>
      <c r="R640" s="19" t="n">
        <v>29.10448</v>
      </c>
      <c r="S640" s="19" t="n">
        <v>18.6</v>
      </c>
      <c r="T640" s="19" t="s">
        <v>1846</v>
      </c>
      <c r="U640" s="19" t="n">
        <v>43.83668</v>
      </c>
      <c r="V640" s="19" t="s">
        <v>1846</v>
      </c>
    </row>
    <row r="641" customFormat="false" ht="15" hidden="false" customHeight="false" outlineLevel="0" collapsed="false">
      <c r="A641" s="0" t="s">
        <v>688</v>
      </c>
      <c r="B641" s="19" t="s">
        <v>2067</v>
      </c>
      <c r="C641" s="20" t="n">
        <v>30.9162753126492</v>
      </c>
      <c r="D641" s="19" t="s">
        <v>1851</v>
      </c>
      <c r="E641" s="19" t="n">
        <v>2</v>
      </c>
      <c r="P641" s="21" t="n">
        <f aca="false">C641-C640</f>
        <v>0</v>
      </c>
      <c r="Q641" s="19" t="n">
        <v>28.02479</v>
      </c>
      <c r="R641" s="19" t="n">
        <v>29.85075</v>
      </c>
      <c r="S641" s="19" t="n">
        <v>18.6</v>
      </c>
      <c r="T641" s="19" t="s">
        <v>1846</v>
      </c>
      <c r="U641" s="19" t="n">
        <v>43.83668</v>
      </c>
      <c r="V641" s="19" t="s">
        <v>1846</v>
      </c>
    </row>
    <row r="642" customFormat="false" ht="15" hidden="false" customHeight="false" outlineLevel="0" collapsed="false">
      <c r="A642" s="0" t="s">
        <v>689</v>
      </c>
      <c r="B642" s="19" t="s">
        <v>2067</v>
      </c>
      <c r="C642" s="20" t="n">
        <v>30.9162753126492</v>
      </c>
      <c r="D642" s="19" t="s">
        <v>1851</v>
      </c>
      <c r="E642" s="19" t="n">
        <v>2</v>
      </c>
      <c r="P642" s="21" t="n">
        <f aca="false">C642-C641</f>
        <v>0</v>
      </c>
      <c r="Q642" s="19" t="n">
        <v>28.02479</v>
      </c>
      <c r="R642" s="19" t="n">
        <v>29.85075</v>
      </c>
      <c r="S642" s="19" t="n">
        <v>18.6</v>
      </c>
      <c r="T642" s="19" t="s">
        <v>1846</v>
      </c>
      <c r="U642" s="19" t="n">
        <v>43.83668</v>
      </c>
      <c r="V642" s="19" t="s">
        <v>1846</v>
      </c>
    </row>
    <row r="643" customFormat="false" ht="15" hidden="false" customHeight="false" outlineLevel="0" collapsed="false">
      <c r="A643" s="0" t="s">
        <v>671</v>
      </c>
      <c r="B643" s="19" t="s">
        <v>2067</v>
      </c>
      <c r="C643" s="20" t="n">
        <v>31.317</v>
      </c>
      <c r="D643" s="19" t="s">
        <v>1851</v>
      </c>
      <c r="E643" s="19" t="n">
        <v>2</v>
      </c>
      <c r="P643" s="21" t="n">
        <f aca="false">C643-C642</f>
        <v>0.400724687350799</v>
      </c>
      <c r="Q643" s="19" t="n">
        <v>19.28651</v>
      </c>
      <c r="R643" s="19" t="s">
        <v>1846</v>
      </c>
      <c r="S643" s="19" t="n">
        <v>15.5</v>
      </c>
      <c r="T643" s="19" t="s">
        <v>1846</v>
      </c>
      <c r="U643" s="19" t="n">
        <v>49.23311</v>
      </c>
      <c r="V643" s="19" t="n">
        <v>31.317</v>
      </c>
    </row>
    <row r="644" customFormat="false" ht="15" hidden="false" customHeight="false" outlineLevel="0" collapsed="false">
      <c r="A644" s="0" t="s">
        <v>672</v>
      </c>
      <c r="B644" s="19" t="s">
        <v>2067</v>
      </c>
      <c r="C644" s="20" t="n">
        <v>32.9451453236197</v>
      </c>
      <c r="D644" s="19" t="s">
        <v>1851</v>
      </c>
      <c r="E644" s="19" t="n">
        <v>2</v>
      </c>
      <c r="P644" s="21" t="n">
        <f aca="false">C644-C643</f>
        <v>1.6281453236197</v>
      </c>
      <c r="Q644" s="19" t="s">
        <v>1846</v>
      </c>
      <c r="R644" s="19" t="n">
        <v>29.85075</v>
      </c>
      <c r="S644" s="19" t="n">
        <v>18.6</v>
      </c>
      <c r="T644" s="19" t="n">
        <v>2</v>
      </c>
      <c r="U644" s="19" t="n">
        <v>43.83668</v>
      </c>
      <c r="V644" s="19" t="s">
        <v>1846</v>
      </c>
    </row>
    <row r="645" customFormat="false" ht="15" hidden="false" customHeight="false" outlineLevel="0" collapsed="false">
      <c r="A645" s="0" t="s">
        <v>683</v>
      </c>
      <c r="B645" s="19" t="s">
        <v>2067</v>
      </c>
      <c r="C645" s="20" t="n">
        <v>36.386694088219</v>
      </c>
      <c r="D645" s="19" t="s">
        <v>1851</v>
      </c>
      <c r="E645" s="19" t="n">
        <v>2</v>
      </c>
      <c r="P645" s="21" t="n">
        <f aca="false">C645-C644</f>
        <v>3.4415487645993</v>
      </c>
      <c r="Q645" s="19" t="s">
        <v>1846</v>
      </c>
      <c r="R645" s="19" t="n">
        <v>50.74627</v>
      </c>
      <c r="S645" s="19" t="n">
        <v>26.3</v>
      </c>
      <c r="T645" s="19" t="s">
        <v>1846</v>
      </c>
      <c r="U645" s="19" t="n">
        <v>39.69467</v>
      </c>
      <c r="V645" s="19" t="s">
        <v>1846</v>
      </c>
    </row>
    <row r="646" customFormat="false" ht="15" hidden="false" customHeight="false" outlineLevel="0" collapsed="false">
      <c r="A646" s="0" t="s">
        <v>686</v>
      </c>
      <c r="B646" s="19" t="s">
        <v>2067</v>
      </c>
      <c r="C646" s="20" t="n">
        <v>36.386694088219</v>
      </c>
      <c r="D646" s="19" t="s">
        <v>1851</v>
      </c>
      <c r="E646" s="19" t="n">
        <v>2</v>
      </c>
      <c r="P646" s="21" t="n">
        <f aca="false">C646-C645</f>
        <v>0</v>
      </c>
      <c r="Q646" s="19" t="s">
        <v>1846</v>
      </c>
      <c r="R646" s="19" t="n">
        <v>48.50746</v>
      </c>
      <c r="S646" s="19" t="n">
        <v>26.3</v>
      </c>
      <c r="T646" s="19" t="s">
        <v>1846</v>
      </c>
      <c r="U646" s="19" t="n">
        <v>39.69467</v>
      </c>
      <c r="V646" s="19" t="s">
        <v>1846</v>
      </c>
    </row>
    <row r="647" customFormat="false" ht="15" hidden="false" customHeight="false" outlineLevel="0" collapsed="false">
      <c r="A647" s="0" t="s">
        <v>690</v>
      </c>
      <c r="B647" s="19" t="s">
        <v>2067</v>
      </c>
      <c r="C647" s="20" t="n">
        <v>36.386694088219</v>
      </c>
      <c r="D647" s="19" t="s">
        <v>1851</v>
      </c>
      <c r="E647" s="19" t="n">
        <v>2</v>
      </c>
      <c r="P647" s="21" t="n">
        <f aca="false">C647-C646</f>
        <v>0</v>
      </c>
      <c r="Q647" s="19" t="s">
        <v>1846</v>
      </c>
      <c r="R647" s="19" t="n">
        <v>50.74627</v>
      </c>
      <c r="S647" s="19" t="n">
        <v>26.3</v>
      </c>
      <c r="T647" s="19" t="s">
        <v>1846</v>
      </c>
      <c r="U647" s="19" t="n">
        <v>39.69467</v>
      </c>
      <c r="V647" s="19" t="s">
        <v>1846</v>
      </c>
    </row>
    <row r="648" customFormat="false" ht="15" hidden="false" customHeight="false" outlineLevel="0" collapsed="false">
      <c r="A648" s="0" t="s">
        <v>693</v>
      </c>
      <c r="B648" s="19" t="s">
        <v>2067</v>
      </c>
      <c r="C648" s="20" t="n">
        <v>36.386694088219</v>
      </c>
      <c r="D648" s="19" t="s">
        <v>1851</v>
      </c>
      <c r="E648" s="19" t="n">
        <v>2</v>
      </c>
      <c r="P648" s="21" t="n">
        <f aca="false">C648-C647</f>
        <v>0</v>
      </c>
      <c r="Q648" s="19" t="s">
        <v>1846</v>
      </c>
      <c r="R648" s="19" t="n">
        <v>50.74627</v>
      </c>
      <c r="S648" s="19" t="n">
        <v>26.3</v>
      </c>
      <c r="T648" s="19" t="s">
        <v>1846</v>
      </c>
      <c r="U648" s="19" t="n">
        <v>39.69467</v>
      </c>
      <c r="V648" s="19" t="s">
        <v>1846</v>
      </c>
    </row>
    <row r="649" customFormat="false" ht="15" hidden="false" customHeight="false" outlineLevel="0" collapsed="false">
      <c r="A649" s="0" t="s">
        <v>718</v>
      </c>
      <c r="B649" s="19" t="s">
        <v>2067</v>
      </c>
      <c r="C649" s="20" t="n">
        <v>36.409</v>
      </c>
      <c r="D649" s="19" t="s">
        <v>1851</v>
      </c>
      <c r="E649" s="19" t="n">
        <v>2</v>
      </c>
      <c r="P649" s="21" t="n">
        <f aca="false">C649-C648</f>
        <v>0.0223059117809967</v>
      </c>
      <c r="Q649" s="19" t="s">
        <v>1846</v>
      </c>
      <c r="R649" s="19" t="n">
        <v>31.34328</v>
      </c>
      <c r="S649" s="19" t="s">
        <v>1846</v>
      </c>
      <c r="T649" s="19" t="s">
        <v>1846</v>
      </c>
      <c r="U649" s="19" t="s">
        <v>1846</v>
      </c>
      <c r="V649" s="19" t="n">
        <v>36.409</v>
      </c>
    </row>
    <row r="650" customFormat="false" ht="15" hidden="false" customHeight="false" outlineLevel="0" collapsed="false">
      <c r="A650" s="0" t="s">
        <v>696</v>
      </c>
      <c r="B650" s="19" t="s">
        <v>2067</v>
      </c>
      <c r="C650" s="20" t="n">
        <v>36.816980538954</v>
      </c>
      <c r="D650" s="19" t="s">
        <v>1851</v>
      </c>
      <c r="E650" s="19" t="n">
        <v>2</v>
      </c>
      <c r="P650" s="21" t="n">
        <f aca="false">C650-C649</f>
        <v>0.407980538954</v>
      </c>
      <c r="Q650" s="19" t="s">
        <v>1846</v>
      </c>
      <c r="R650" s="19" t="s">
        <v>1846</v>
      </c>
      <c r="S650" s="19" t="n">
        <v>25.5</v>
      </c>
      <c r="T650" s="19" t="s">
        <v>1846</v>
      </c>
      <c r="U650" s="19" t="n">
        <v>40.8781</v>
      </c>
      <c r="V650" s="19" t="s">
        <v>1846</v>
      </c>
    </row>
    <row r="651" customFormat="false" ht="15" hidden="false" customHeight="false" outlineLevel="0" collapsed="false">
      <c r="A651" s="0" t="s">
        <v>719</v>
      </c>
      <c r="B651" s="19" t="s">
        <v>2067</v>
      </c>
      <c r="C651" s="20" t="n">
        <v>36.818</v>
      </c>
      <c r="D651" s="19" t="s">
        <v>1851</v>
      </c>
      <c r="E651" s="19" t="n">
        <v>2</v>
      </c>
      <c r="P651" s="21" t="n">
        <f aca="false">C651-C650</f>
        <v>0.00101946104599904</v>
      </c>
      <c r="Q651" s="19" t="s">
        <v>1846</v>
      </c>
      <c r="R651" s="19" t="n">
        <v>34.32836</v>
      </c>
      <c r="S651" s="19" t="s">
        <v>1846</v>
      </c>
      <c r="T651" s="19" t="s">
        <v>1846</v>
      </c>
      <c r="U651" s="19" t="s">
        <v>1846</v>
      </c>
      <c r="V651" s="19" t="n">
        <v>36.818</v>
      </c>
    </row>
    <row r="652" customFormat="false" ht="15" hidden="false" customHeight="false" outlineLevel="0" collapsed="false">
      <c r="A652" s="0" t="s">
        <v>723</v>
      </c>
      <c r="B652" s="19" t="s">
        <v>2067</v>
      </c>
      <c r="C652" s="20" t="n">
        <v>37.288</v>
      </c>
      <c r="D652" s="19" t="s">
        <v>1851</v>
      </c>
      <c r="E652" s="19" t="n">
        <v>2</v>
      </c>
      <c r="P652" s="21" t="n">
        <f aca="false">C652-C651</f>
        <v>0.469999999999999</v>
      </c>
      <c r="Q652" s="19" t="s">
        <v>1846</v>
      </c>
      <c r="R652" s="19" t="n">
        <v>38.80597</v>
      </c>
      <c r="S652" s="19" t="s">
        <v>1846</v>
      </c>
      <c r="T652" s="19" t="s">
        <v>1846</v>
      </c>
      <c r="U652" s="19" t="s">
        <v>1846</v>
      </c>
      <c r="V652" s="19" t="n">
        <v>37.288</v>
      </c>
    </row>
    <row r="653" customFormat="false" ht="15" hidden="false" customHeight="false" outlineLevel="0" collapsed="false">
      <c r="A653" s="0" t="s">
        <v>725</v>
      </c>
      <c r="B653" s="19" t="s">
        <v>2067</v>
      </c>
      <c r="C653" s="20" t="n">
        <v>37.51</v>
      </c>
      <c r="D653" s="19" t="s">
        <v>1851</v>
      </c>
      <c r="E653" s="19" t="n">
        <v>2</v>
      </c>
      <c r="P653" s="21" t="n">
        <f aca="false">C653-C652</f>
        <v>0.222000000000001</v>
      </c>
      <c r="Q653" s="19" t="s">
        <v>1846</v>
      </c>
      <c r="R653" s="19" t="s">
        <v>1846</v>
      </c>
      <c r="S653" s="19" t="s">
        <v>1846</v>
      </c>
      <c r="T653" s="19" t="s">
        <v>1846</v>
      </c>
      <c r="U653" s="19" t="s">
        <v>1846</v>
      </c>
      <c r="V653" s="19" t="n">
        <v>37.51</v>
      </c>
    </row>
    <row r="654" customFormat="false" ht="15" hidden="false" customHeight="false" outlineLevel="0" collapsed="false">
      <c r="A654" s="0" t="s">
        <v>715</v>
      </c>
      <c r="B654" s="19" t="s">
        <v>2067</v>
      </c>
      <c r="C654" s="20" t="n">
        <v>37.592</v>
      </c>
      <c r="D654" s="19" t="s">
        <v>1851</v>
      </c>
      <c r="E654" s="19" t="n">
        <v>2</v>
      </c>
      <c r="P654" s="21" t="n">
        <f aca="false">C654-C653</f>
        <v>0.0820000000000007</v>
      </c>
      <c r="Q654" s="19" t="s">
        <v>1846</v>
      </c>
      <c r="R654" s="19" t="n">
        <v>31.34328</v>
      </c>
      <c r="S654" s="19" t="s">
        <v>1846</v>
      </c>
      <c r="T654" s="19" t="s">
        <v>1846</v>
      </c>
      <c r="U654" s="19" t="s">
        <v>1846</v>
      </c>
      <c r="V654" s="19" t="n">
        <v>37.592</v>
      </c>
    </row>
    <row r="655" customFormat="false" ht="15" hidden="false" customHeight="false" outlineLevel="0" collapsed="false">
      <c r="A655" s="0" t="s">
        <v>721</v>
      </c>
      <c r="B655" s="19" t="s">
        <v>2067</v>
      </c>
      <c r="C655" s="20" t="n">
        <v>37.638</v>
      </c>
      <c r="D655" s="19" t="s">
        <v>1851</v>
      </c>
      <c r="E655" s="19" t="n">
        <v>2</v>
      </c>
      <c r="P655" s="21" t="n">
        <f aca="false">C655-C654</f>
        <v>0.0459999999999994</v>
      </c>
      <c r="Q655" s="19" t="s">
        <v>1846</v>
      </c>
      <c r="R655" s="19" t="n">
        <v>37.31343</v>
      </c>
      <c r="S655" s="19" t="s">
        <v>1846</v>
      </c>
      <c r="T655" s="19" t="s">
        <v>1846</v>
      </c>
      <c r="U655" s="19" t="s">
        <v>1846</v>
      </c>
      <c r="V655" s="19" t="n">
        <v>37.638</v>
      </c>
    </row>
    <row r="656" customFormat="false" ht="15" hidden="false" customHeight="false" outlineLevel="0" collapsed="false">
      <c r="A656" s="0" t="s">
        <v>703</v>
      </c>
      <c r="B656" s="19" t="s">
        <v>2067</v>
      </c>
      <c r="C656" s="20" t="n">
        <v>37.9402247437878</v>
      </c>
      <c r="D656" s="19" t="s">
        <v>1851</v>
      </c>
      <c r="E656" s="19" t="n">
        <v>2</v>
      </c>
      <c r="P656" s="21" t="n">
        <f aca="false">C656-C655</f>
        <v>0.302224743787804</v>
      </c>
      <c r="Q656" s="19" t="s">
        <v>1846</v>
      </c>
      <c r="R656" s="19" t="n">
        <v>45.52239</v>
      </c>
      <c r="S656" s="19" t="n">
        <v>22.4</v>
      </c>
      <c r="T656" s="19" t="s">
        <v>1846</v>
      </c>
      <c r="U656" s="19" t="s">
        <v>1846</v>
      </c>
      <c r="V656" s="19" t="s">
        <v>1846</v>
      </c>
    </row>
    <row r="657" customFormat="false" ht="15" hidden="false" customHeight="false" outlineLevel="0" collapsed="false">
      <c r="A657" s="0" t="s">
        <v>698</v>
      </c>
      <c r="B657" s="19" t="s">
        <v>2067</v>
      </c>
      <c r="C657" s="20" t="n">
        <v>39.1295424542915</v>
      </c>
      <c r="D657" s="19" t="s">
        <v>1851</v>
      </c>
      <c r="E657" s="19" t="n">
        <v>2</v>
      </c>
      <c r="P657" s="21" t="n">
        <f aca="false">C657-C656</f>
        <v>1.1893177105037</v>
      </c>
      <c r="Q657" s="19" t="s">
        <v>1846</v>
      </c>
      <c r="R657" s="19" t="n">
        <v>44.02985</v>
      </c>
      <c r="S657" s="19" t="n">
        <v>22.4</v>
      </c>
      <c r="T657" s="19" t="s">
        <v>1846</v>
      </c>
      <c r="U657" s="19" t="s">
        <v>1846</v>
      </c>
      <c r="V657" s="19" t="s">
        <v>1846</v>
      </c>
    </row>
    <row r="658" customFormat="false" ht="15" hidden="false" customHeight="false" outlineLevel="0" collapsed="false">
      <c r="A658" s="0" t="s">
        <v>702</v>
      </c>
      <c r="B658" s="19" t="s">
        <v>2067</v>
      </c>
      <c r="C658" s="20" t="n">
        <v>39.9663863411058</v>
      </c>
      <c r="D658" s="19" t="s">
        <v>1851</v>
      </c>
      <c r="E658" s="19" t="n">
        <v>2</v>
      </c>
      <c r="P658" s="21" t="n">
        <f aca="false">C658-C657</f>
        <v>0.8368438868143</v>
      </c>
      <c r="Q658" s="19" t="n">
        <v>38.31891</v>
      </c>
      <c r="R658" s="19" t="n">
        <v>55.22388</v>
      </c>
      <c r="S658" s="19" t="n">
        <v>26.3</v>
      </c>
      <c r="T658" s="19" t="s">
        <v>1846</v>
      </c>
      <c r="U658" s="19" t="s">
        <v>1846</v>
      </c>
      <c r="V658" s="19" t="s">
        <v>1846</v>
      </c>
    </row>
    <row r="659" customFormat="false" ht="15" hidden="false" customHeight="false" outlineLevel="0" collapsed="false">
      <c r="A659" s="0" t="s">
        <v>705</v>
      </c>
      <c r="B659" s="19" t="s">
        <v>2067</v>
      </c>
      <c r="C659" s="20" t="n">
        <v>40.318</v>
      </c>
      <c r="D659" s="19" t="s">
        <v>1851</v>
      </c>
      <c r="E659" s="19" t="n">
        <v>2</v>
      </c>
      <c r="P659" s="21" t="n">
        <f aca="false">C659-C658</f>
        <v>0.351613658894195</v>
      </c>
      <c r="Q659" s="19" t="s">
        <v>1846</v>
      </c>
      <c r="R659" s="19" t="s">
        <v>1846</v>
      </c>
      <c r="S659" s="19" t="n">
        <v>25.5</v>
      </c>
      <c r="T659" s="19" t="s">
        <v>1846</v>
      </c>
      <c r="U659" s="19" t="n">
        <v>40.8781</v>
      </c>
      <c r="V659" s="19" t="n">
        <v>40.318</v>
      </c>
    </row>
    <row r="660" customFormat="false" ht="15" hidden="false" customHeight="false" outlineLevel="0" collapsed="false">
      <c r="A660" s="0" t="s">
        <v>700</v>
      </c>
      <c r="B660" s="19" t="s">
        <v>2067</v>
      </c>
      <c r="C660" s="20" t="n">
        <v>41.118</v>
      </c>
      <c r="D660" s="19" t="s">
        <v>1851</v>
      </c>
      <c r="E660" s="19" t="n">
        <v>2</v>
      </c>
      <c r="P660" s="21" t="n">
        <f aca="false">C660-C659</f>
        <v>0.800000000000004</v>
      </c>
      <c r="Q660" s="19" t="s">
        <v>1846</v>
      </c>
      <c r="R660" s="19" t="s">
        <v>1846</v>
      </c>
      <c r="S660" s="19" t="n">
        <v>25.5</v>
      </c>
      <c r="T660" s="19" t="s">
        <v>1846</v>
      </c>
      <c r="U660" s="19" t="n">
        <v>40.8781</v>
      </c>
      <c r="V660" s="19" t="n">
        <v>41.118</v>
      </c>
    </row>
    <row r="661" customFormat="false" ht="15" hidden="false" customHeight="false" outlineLevel="0" collapsed="false">
      <c r="A661" s="0" t="s">
        <v>681</v>
      </c>
      <c r="B661" s="19" t="s">
        <v>2067</v>
      </c>
      <c r="C661" s="20" t="n">
        <v>41.8270367049837</v>
      </c>
      <c r="D661" s="19" t="s">
        <v>1851</v>
      </c>
      <c r="E661" s="19" t="n">
        <v>2</v>
      </c>
      <c r="P661" s="21" t="n">
        <f aca="false">C661-C660</f>
        <v>0.709036704983696</v>
      </c>
      <c r="Q661" s="19" t="s">
        <v>1846</v>
      </c>
      <c r="R661" s="19" t="n">
        <v>57.46269</v>
      </c>
      <c r="S661" s="19" t="s">
        <v>1846</v>
      </c>
      <c r="T661" s="19" t="s">
        <v>1846</v>
      </c>
      <c r="U661" s="19" t="n">
        <v>33.14705</v>
      </c>
      <c r="V661" s="19" t="s">
        <v>1846</v>
      </c>
    </row>
    <row r="662" customFormat="false" ht="15" hidden="false" customHeight="false" outlineLevel="0" collapsed="false">
      <c r="A662" s="0" t="s">
        <v>739</v>
      </c>
      <c r="B662" s="19" t="s">
        <v>2067</v>
      </c>
      <c r="C662" s="20" t="n">
        <v>47.2044024948147</v>
      </c>
      <c r="D662" s="19" t="s">
        <v>1851</v>
      </c>
      <c r="E662" s="19" t="n">
        <v>2</v>
      </c>
      <c r="P662" s="21" t="n">
        <f aca="false">C662-C661</f>
        <v>5.377365789831</v>
      </c>
      <c r="Q662" s="19" t="s">
        <v>1846</v>
      </c>
      <c r="R662" s="19" t="s">
        <v>1846</v>
      </c>
      <c r="S662" s="19" t="n">
        <v>52.2</v>
      </c>
      <c r="T662" s="19" t="n">
        <v>118</v>
      </c>
      <c r="U662" s="19" t="s">
        <v>1846</v>
      </c>
      <c r="V662" s="19" t="s">
        <v>1846</v>
      </c>
    </row>
    <row r="663" customFormat="false" ht="15" hidden="false" customHeight="false" outlineLevel="0" collapsed="false">
      <c r="A663" s="0" t="s">
        <v>675</v>
      </c>
      <c r="B663" s="19" t="s">
        <v>2067</v>
      </c>
      <c r="C663" s="20" t="n">
        <v>47.7619574339789</v>
      </c>
      <c r="D663" s="19" t="s">
        <v>1851</v>
      </c>
      <c r="E663" s="19" t="n">
        <v>2</v>
      </c>
      <c r="P663" s="21" t="n">
        <f aca="false">C663-C662</f>
        <v>0.557554939164199</v>
      </c>
      <c r="Q663" s="19" t="s">
        <v>1846</v>
      </c>
      <c r="R663" s="19" t="n">
        <v>67.16418</v>
      </c>
      <c r="S663" s="19" t="n">
        <v>39.5</v>
      </c>
      <c r="T663" s="19" t="s">
        <v>1846</v>
      </c>
      <c r="U663" s="19" t="n">
        <v>26.00419</v>
      </c>
      <c r="V663" s="19" t="s">
        <v>1846</v>
      </c>
    </row>
    <row r="664" customFormat="false" ht="15" hidden="false" customHeight="false" outlineLevel="0" collapsed="false">
      <c r="A664" s="0" t="s">
        <v>678</v>
      </c>
      <c r="B664" s="19" t="s">
        <v>2067</v>
      </c>
      <c r="C664" s="20" t="n">
        <v>47.7619574339789</v>
      </c>
      <c r="D664" s="19" t="s">
        <v>1851</v>
      </c>
      <c r="E664" s="19" t="n">
        <v>2</v>
      </c>
      <c r="P664" s="21" t="n">
        <f aca="false">C664-C663</f>
        <v>0</v>
      </c>
      <c r="Q664" s="19" t="s">
        <v>1846</v>
      </c>
      <c r="R664" s="19" t="n">
        <v>67.16418</v>
      </c>
      <c r="S664" s="19" t="n">
        <v>39.5</v>
      </c>
      <c r="T664" s="19" t="s">
        <v>1846</v>
      </c>
      <c r="U664" s="19" t="n">
        <v>26.00419</v>
      </c>
      <c r="V664" s="19" t="s">
        <v>1846</v>
      </c>
    </row>
    <row r="665" customFormat="false" ht="15" hidden="false" customHeight="false" outlineLevel="0" collapsed="false">
      <c r="A665" s="0" t="s">
        <v>2072</v>
      </c>
      <c r="B665" s="19" t="s">
        <v>2067</v>
      </c>
      <c r="C665" s="20" t="n">
        <v>47.944</v>
      </c>
      <c r="D665" s="19" t="s">
        <v>1845</v>
      </c>
      <c r="F665" s="19" t="n">
        <v>1</v>
      </c>
      <c r="P665" s="21" t="n">
        <f aca="false">C665-C664</f>
        <v>0.182042566021103</v>
      </c>
      <c r="Q665" s="19" t="s">
        <v>1846</v>
      </c>
      <c r="R665" s="19" t="s">
        <v>1846</v>
      </c>
      <c r="S665" s="19" t="s">
        <v>1846</v>
      </c>
      <c r="T665" s="19" t="s">
        <v>1846</v>
      </c>
      <c r="U665" s="19" t="s">
        <v>1846</v>
      </c>
      <c r="V665" s="19" t="n">
        <v>47.944</v>
      </c>
    </row>
    <row r="666" customFormat="false" ht="15" hidden="false" customHeight="false" outlineLevel="0" collapsed="false">
      <c r="A666" s="0" t="s">
        <v>2073</v>
      </c>
      <c r="B666" s="19" t="s">
        <v>2067</v>
      </c>
      <c r="C666" s="20" t="n">
        <v>48.593</v>
      </c>
      <c r="D666" s="19" t="s">
        <v>1845</v>
      </c>
      <c r="F666" s="19" t="n">
        <v>1</v>
      </c>
      <c r="P666" s="21" t="n">
        <f aca="false">C666-C665</f>
        <v>0.649000000000001</v>
      </c>
      <c r="Q666" s="19" t="s">
        <v>1846</v>
      </c>
      <c r="R666" s="19" t="s">
        <v>1846</v>
      </c>
      <c r="S666" s="19" t="s">
        <v>1846</v>
      </c>
      <c r="T666" s="19" t="s">
        <v>1846</v>
      </c>
      <c r="U666" s="19" t="s">
        <v>1846</v>
      </c>
      <c r="V666" s="19" t="n">
        <v>48.593</v>
      </c>
    </row>
    <row r="667" customFormat="false" ht="15" hidden="false" customHeight="false" outlineLevel="0" collapsed="false">
      <c r="A667" s="0" t="s">
        <v>2074</v>
      </c>
      <c r="B667" s="19" t="s">
        <v>2067</v>
      </c>
      <c r="C667" s="20" t="n">
        <v>49.879</v>
      </c>
      <c r="D667" s="19" t="s">
        <v>1845</v>
      </c>
      <c r="F667" s="19" t="n">
        <v>1</v>
      </c>
      <c r="P667" s="21" t="n">
        <f aca="false">C667-C666</f>
        <v>1.28599999999999</v>
      </c>
      <c r="Q667" s="19" t="s">
        <v>1846</v>
      </c>
      <c r="R667" s="19" t="s">
        <v>1846</v>
      </c>
      <c r="S667" s="19" t="s">
        <v>1846</v>
      </c>
      <c r="T667" s="19" t="s">
        <v>1846</v>
      </c>
      <c r="U667" s="19" t="s">
        <v>1846</v>
      </c>
      <c r="V667" s="19" t="n">
        <v>49.879</v>
      </c>
    </row>
    <row r="668" customFormat="false" ht="15" hidden="false" customHeight="false" outlineLevel="0" collapsed="false">
      <c r="A668" s="0" t="s">
        <v>709</v>
      </c>
      <c r="B668" s="19" t="s">
        <v>2067</v>
      </c>
      <c r="C668" s="20" t="n">
        <v>50.0748033292709</v>
      </c>
      <c r="D668" s="19" t="s">
        <v>1851</v>
      </c>
      <c r="E668" s="19" t="n">
        <v>2</v>
      </c>
      <c r="P668" s="21" t="n">
        <f aca="false">C668-C667</f>
        <v>0.195803329270902</v>
      </c>
      <c r="Q668" s="19" t="n">
        <v>57.43655</v>
      </c>
      <c r="R668" s="19" t="s">
        <v>1846</v>
      </c>
      <c r="S668" s="19" t="s">
        <v>1846</v>
      </c>
      <c r="T668" s="19" t="s">
        <v>1846</v>
      </c>
      <c r="U668" s="19" t="s">
        <v>1846</v>
      </c>
      <c r="V668" s="19" t="s">
        <v>1846</v>
      </c>
    </row>
    <row r="669" customFormat="false" ht="15" hidden="false" customHeight="false" outlineLevel="0" collapsed="false">
      <c r="A669" s="0" t="s">
        <v>2075</v>
      </c>
      <c r="B669" s="19" t="s">
        <v>2067</v>
      </c>
      <c r="C669" s="20" t="n">
        <v>52.434</v>
      </c>
      <c r="D669" s="19" t="s">
        <v>1845</v>
      </c>
      <c r="F669" s="19" t="n">
        <v>1</v>
      </c>
      <c r="P669" s="21" t="n">
        <f aca="false">C669-C668</f>
        <v>2.3591966707291</v>
      </c>
      <c r="Q669" s="19" t="s">
        <v>1846</v>
      </c>
      <c r="R669" s="19" t="s">
        <v>1846</v>
      </c>
      <c r="S669" s="19" t="s">
        <v>1846</v>
      </c>
      <c r="T669" s="19" t="s">
        <v>1846</v>
      </c>
      <c r="U669" s="19" t="s">
        <v>1846</v>
      </c>
      <c r="V669" s="19" t="n">
        <v>52.434</v>
      </c>
    </row>
    <row r="670" customFormat="false" ht="15" hidden="false" customHeight="false" outlineLevel="0" collapsed="false">
      <c r="A670" s="0" t="s">
        <v>736</v>
      </c>
      <c r="B670" s="19" t="s">
        <v>2067</v>
      </c>
      <c r="C670" s="20" t="n">
        <v>54.3627341920531</v>
      </c>
      <c r="D670" s="19" t="s">
        <v>1851</v>
      </c>
      <c r="E670" s="19" t="n">
        <v>2</v>
      </c>
      <c r="P670" s="21" t="n">
        <f aca="false">C670-C669</f>
        <v>1.9287341920531</v>
      </c>
      <c r="Q670" s="19" t="s">
        <v>1846</v>
      </c>
      <c r="R670" s="19" t="s">
        <v>1846</v>
      </c>
      <c r="S670" s="19" t="s">
        <v>1846</v>
      </c>
      <c r="T670" s="19" t="n">
        <v>109</v>
      </c>
      <c r="U670" s="19" t="s">
        <v>1846</v>
      </c>
      <c r="V670" s="19" t="s">
        <v>1846</v>
      </c>
    </row>
    <row r="671" customFormat="false" ht="15" hidden="false" customHeight="false" outlineLevel="0" collapsed="false">
      <c r="A671" s="0" t="s">
        <v>734</v>
      </c>
      <c r="B671" s="19" t="s">
        <v>2067</v>
      </c>
      <c r="C671" s="20" t="n">
        <v>56.7488447577992</v>
      </c>
      <c r="D671" s="19" t="s">
        <v>1851</v>
      </c>
      <c r="E671" s="19" t="n">
        <v>2</v>
      </c>
      <c r="P671" s="21" t="n">
        <f aca="false">C671-C670</f>
        <v>2.3861105657461</v>
      </c>
      <c r="Q671" s="19" t="s">
        <v>1846</v>
      </c>
      <c r="R671" s="19" t="s">
        <v>1846</v>
      </c>
      <c r="S671" s="19" t="s">
        <v>1846</v>
      </c>
      <c r="T671" s="19" t="n">
        <v>106</v>
      </c>
      <c r="U671" s="19" t="s">
        <v>1846</v>
      </c>
      <c r="V671" s="19" t="s">
        <v>1846</v>
      </c>
    </row>
    <row r="672" customFormat="false" ht="15" hidden="false" customHeight="false" outlineLevel="0" collapsed="false">
      <c r="A672" s="0" t="s">
        <v>673</v>
      </c>
      <c r="B672" s="19" t="s">
        <v>2067</v>
      </c>
      <c r="C672" s="20" t="n">
        <v>56.7737253464857</v>
      </c>
      <c r="D672" s="19" t="s">
        <v>1851</v>
      </c>
      <c r="E672" s="19" t="n">
        <v>2</v>
      </c>
      <c r="P672" s="21" t="n">
        <f aca="false">C672-C671</f>
        <v>0.0248805886865</v>
      </c>
      <c r="Q672" s="19" t="n">
        <v>57.43655</v>
      </c>
      <c r="R672" s="19" t="s">
        <v>1846</v>
      </c>
      <c r="S672" s="19" t="s">
        <v>1846</v>
      </c>
      <c r="T672" s="19" t="s">
        <v>1846</v>
      </c>
      <c r="U672" s="19" t="n">
        <v>14.16987</v>
      </c>
      <c r="V672" s="19" t="s">
        <v>1846</v>
      </c>
    </row>
    <row r="673" customFormat="false" ht="15" hidden="false" customHeight="false" outlineLevel="0" collapsed="false">
      <c r="A673" s="0" t="s">
        <v>2076</v>
      </c>
      <c r="B673" s="19" t="s">
        <v>2067</v>
      </c>
      <c r="C673" s="20" t="n">
        <v>60.214</v>
      </c>
      <c r="D673" s="19" t="s">
        <v>1845</v>
      </c>
      <c r="F673" s="19" t="n">
        <v>1</v>
      </c>
      <c r="P673" s="21" t="n">
        <f aca="false">C673-C672</f>
        <v>3.4402746535143</v>
      </c>
      <c r="Q673" s="19" t="s">
        <v>1846</v>
      </c>
      <c r="R673" s="19" t="s">
        <v>1846</v>
      </c>
      <c r="S673" s="19" t="s">
        <v>1846</v>
      </c>
      <c r="T673" s="19" t="s">
        <v>1846</v>
      </c>
      <c r="U673" s="19" t="s">
        <v>1846</v>
      </c>
      <c r="V673" s="19" t="n">
        <v>60.214</v>
      </c>
    </row>
    <row r="674" customFormat="false" ht="15" hidden="false" customHeight="false" outlineLevel="0" collapsed="false">
      <c r="A674" s="0" t="s">
        <v>668</v>
      </c>
      <c r="B674" s="19" t="s">
        <v>2067</v>
      </c>
      <c r="C674" s="20" t="n">
        <v>60.6523481264819</v>
      </c>
      <c r="D674" s="19" t="s">
        <v>1851</v>
      </c>
      <c r="E674" s="19" t="n">
        <v>2</v>
      </c>
      <c r="P674" s="21" t="n">
        <f aca="false">C674-C673</f>
        <v>0.438348126481898</v>
      </c>
      <c r="Q674" s="19" t="n">
        <v>61.84832</v>
      </c>
      <c r="R674" s="19" t="s">
        <v>1846</v>
      </c>
      <c r="S674" s="19" t="n">
        <v>53.4</v>
      </c>
      <c r="T674" s="19" t="s">
        <v>1846</v>
      </c>
      <c r="U674" s="19" t="n">
        <v>10.64046</v>
      </c>
      <c r="V674" s="19" t="s">
        <v>1846</v>
      </c>
    </row>
    <row r="675" customFormat="false" ht="15" hidden="false" customHeight="false" outlineLevel="0" collapsed="false">
      <c r="A675" s="0" t="s">
        <v>733</v>
      </c>
      <c r="B675" s="19" t="s">
        <v>2067</v>
      </c>
      <c r="C675" s="20" t="n">
        <v>62.3164360778735</v>
      </c>
      <c r="D675" s="19" t="s">
        <v>1851</v>
      </c>
      <c r="E675" s="19" t="n">
        <v>2</v>
      </c>
      <c r="P675" s="21" t="n">
        <f aca="false">C675-C674</f>
        <v>1.6640879513916</v>
      </c>
      <c r="Q675" s="19" t="s">
        <v>1846</v>
      </c>
      <c r="R675" s="19" t="s">
        <v>1846</v>
      </c>
      <c r="S675" s="19" t="s">
        <v>1846</v>
      </c>
      <c r="T675" s="19" t="n">
        <v>99</v>
      </c>
      <c r="U675" s="19" t="s">
        <v>1846</v>
      </c>
      <c r="V675" s="19" t="s">
        <v>1846</v>
      </c>
    </row>
    <row r="676" customFormat="false" ht="15" hidden="false" customHeight="false" outlineLevel="0" collapsed="false">
      <c r="A676" s="0" t="s">
        <v>2077</v>
      </c>
      <c r="B676" s="19" t="s">
        <v>2067</v>
      </c>
      <c r="C676" s="20" t="n">
        <v>62.511</v>
      </c>
      <c r="D676" s="19" t="s">
        <v>1845</v>
      </c>
      <c r="F676" s="19" t="n">
        <v>1</v>
      </c>
      <c r="P676" s="21" t="n">
        <f aca="false">C676-C675</f>
        <v>0.194563922126505</v>
      </c>
      <c r="Q676" s="19" t="s">
        <v>1846</v>
      </c>
      <c r="R676" s="19" t="s">
        <v>1846</v>
      </c>
      <c r="S676" s="19" t="s">
        <v>1846</v>
      </c>
      <c r="T676" s="19" t="s">
        <v>1846</v>
      </c>
      <c r="U676" s="19" t="s">
        <v>1846</v>
      </c>
      <c r="V676" s="19" t="n">
        <v>62.511</v>
      </c>
    </row>
    <row r="677" customFormat="false" ht="15" hidden="false" customHeight="false" outlineLevel="0" collapsed="false">
      <c r="A677" s="0" t="s">
        <v>2078</v>
      </c>
      <c r="B677" s="19" t="s">
        <v>2067</v>
      </c>
      <c r="C677" s="20" t="n">
        <v>62.697</v>
      </c>
      <c r="D677" s="19" t="s">
        <v>1845</v>
      </c>
      <c r="F677" s="19" t="n">
        <v>1</v>
      </c>
      <c r="P677" s="21" t="n">
        <f aca="false">C677-C676</f>
        <v>0.186</v>
      </c>
      <c r="Q677" s="19" t="s">
        <v>1846</v>
      </c>
      <c r="R677" s="19" t="s">
        <v>1846</v>
      </c>
      <c r="S677" s="19" t="s">
        <v>1846</v>
      </c>
      <c r="T677" s="19" t="s">
        <v>1846</v>
      </c>
      <c r="U677" s="19" t="s">
        <v>1846</v>
      </c>
      <c r="V677" s="19" t="n">
        <v>62.697</v>
      </c>
    </row>
    <row r="678" customFormat="false" ht="15" hidden="false" customHeight="false" outlineLevel="0" collapsed="false">
      <c r="A678" s="0" t="s">
        <v>2079</v>
      </c>
      <c r="B678" s="19" t="s">
        <v>2067</v>
      </c>
      <c r="C678" s="20" t="n">
        <v>62.9864559437378</v>
      </c>
      <c r="D678" s="19" t="s">
        <v>1851</v>
      </c>
      <c r="E678" s="19" t="n">
        <v>2</v>
      </c>
      <c r="P678" s="21" t="n">
        <f aca="false">C678-C677</f>
        <v>0.289455943737799</v>
      </c>
      <c r="Q678" s="19" t="s">
        <v>1846</v>
      </c>
      <c r="R678" s="19" t="s">
        <v>1846</v>
      </c>
      <c r="S678" s="19" t="s">
        <v>1846</v>
      </c>
      <c r="T678" s="19" t="s">
        <v>1846</v>
      </c>
      <c r="U678" s="19" t="s">
        <v>1846</v>
      </c>
      <c r="V678" s="19" t="s">
        <v>1846</v>
      </c>
    </row>
    <row r="679" customFormat="false" ht="15" hidden="false" customHeight="false" outlineLevel="0" collapsed="false">
      <c r="A679" s="0" t="s">
        <v>2080</v>
      </c>
      <c r="B679" s="19" t="s">
        <v>2067</v>
      </c>
      <c r="C679" s="20" t="n">
        <v>63.055</v>
      </c>
      <c r="D679" s="19" t="s">
        <v>1845</v>
      </c>
      <c r="F679" s="19" t="n">
        <v>1</v>
      </c>
      <c r="P679" s="21" t="n">
        <f aca="false">C679-C678</f>
        <v>0.0685440562621977</v>
      </c>
      <c r="Q679" s="19" t="s">
        <v>1846</v>
      </c>
      <c r="R679" s="19" t="s">
        <v>1846</v>
      </c>
      <c r="S679" s="19" t="s">
        <v>1846</v>
      </c>
      <c r="T679" s="19" t="s">
        <v>1846</v>
      </c>
      <c r="U679" s="19" t="s">
        <v>1846</v>
      </c>
      <c r="V679" s="19" t="n">
        <v>63.055</v>
      </c>
    </row>
    <row r="680" customFormat="false" ht="15" hidden="false" customHeight="false" outlineLevel="0" collapsed="false">
      <c r="A680" s="0" t="s">
        <v>730</v>
      </c>
      <c r="B680" s="19" t="s">
        <v>2067</v>
      </c>
      <c r="C680" s="20" t="n">
        <v>63.1118062664556</v>
      </c>
      <c r="D680" s="19" t="s">
        <v>1851</v>
      </c>
      <c r="E680" s="19" t="n">
        <v>2</v>
      </c>
      <c r="P680" s="21" t="n">
        <f aca="false">C680-C679</f>
        <v>0.0568062664556024</v>
      </c>
      <c r="Q680" s="19" t="s">
        <v>1846</v>
      </c>
      <c r="R680" s="19" t="s">
        <v>1846</v>
      </c>
      <c r="S680" s="19" t="s">
        <v>1846</v>
      </c>
      <c r="T680" s="19" t="n">
        <v>98</v>
      </c>
      <c r="U680" s="19" t="s">
        <v>1846</v>
      </c>
      <c r="V680" s="19" t="s">
        <v>1846</v>
      </c>
    </row>
    <row r="681" customFormat="false" ht="15" hidden="false" customHeight="false" outlineLevel="0" collapsed="false">
      <c r="A681" s="0" t="s">
        <v>2081</v>
      </c>
      <c r="B681" s="19" t="s">
        <v>2067</v>
      </c>
      <c r="C681" s="20" t="n">
        <v>63.577</v>
      </c>
      <c r="D681" s="19" t="s">
        <v>1845</v>
      </c>
      <c r="F681" s="19" t="n">
        <v>1</v>
      </c>
      <c r="P681" s="21" t="n">
        <f aca="false">C681-C680</f>
        <v>0.465193733544396</v>
      </c>
      <c r="Q681" s="19" t="s">
        <v>1846</v>
      </c>
      <c r="R681" s="19" t="s">
        <v>1846</v>
      </c>
      <c r="S681" s="19" t="s">
        <v>1846</v>
      </c>
      <c r="T681" s="19" t="s">
        <v>1846</v>
      </c>
      <c r="U681" s="19" t="s">
        <v>1846</v>
      </c>
      <c r="V681" s="19" t="n">
        <v>63.577</v>
      </c>
    </row>
    <row r="682" customFormat="false" ht="15" hidden="false" customHeight="false" outlineLevel="0" collapsed="false">
      <c r="A682" s="0" t="s">
        <v>2082</v>
      </c>
      <c r="B682" s="19" t="s">
        <v>2067</v>
      </c>
      <c r="C682" s="20" t="n">
        <v>63.997</v>
      </c>
      <c r="D682" s="19" t="s">
        <v>1845</v>
      </c>
      <c r="F682" s="19" t="n">
        <v>1</v>
      </c>
      <c r="P682" s="21" t="n">
        <f aca="false">C682-C681</f>
        <v>0.420000000000002</v>
      </c>
      <c r="Q682" s="19" t="s">
        <v>1846</v>
      </c>
      <c r="R682" s="19" t="s">
        <v>1846</v>
      </c>
      <c r="S682" s="19" t="s">
        <v>1846</v>
      </c>
      <c r="T682" s="19" t="s">
        <v>1846</v>
      </c>
      <c r="U682" s="19" t="s">
        <v>1846</v>
      </c>
      <c r="V682" s="19" t="n">
        <v>63.997</v>
      </c>
    </row>
    <row r="683" customFormat="false" ht="15" hidden="false" customHeight="false" outlineLevel="0" collapsed="false">
      <c r="A683" s="0" t="s">
        <v>714</v>
      </c>
      <c r="B683" s="19" t="s">
        <v>2067</v>
      </c>
      <c r="C683" s="20" t="n">
        <v>64.4201448236028</v>
      </c>
      <c r="D683" s="19" t="s">
        <v>1851</v>
      </c>
      <c r="E683" s="19" t="n">
        <v>2</v>
      </c>
      <c r="P683" s="21" t="n">
        <f aca="false">C683-C682</f>
        <v>0.423144823602797</v>
      </c>
      <c r="Q683" s="19" t="n">
        <v>66.13403</v>
      </c>
      <c r="R683" s="19" t="s">
        <v>1846</v>
      </c>
      <c r="S683" s="19" t="s">
        <v>1846</v>
      </c>
      <c r="T683" s="19" t="s">
        <v>1846</v>
      </c>
      <c r="U683" s="19" t="s">
        <v>1846</v>
      </c>
      <c r="V683" s="19" t="s">
        <v>1846</v>
      </c>
    </row>
    <row r="684" customFormat="false" ht="15" hidden="false" customHeight="false" outlineLevel="0" collapsed="false">
      <c r="A684" s="0" t="s">
        <v>663</v>
      </c>
      <c r="B684" s="19" t="s">
        <v>2067</v>
      </c>
      <c r="C684" s="20" t="n">
        <v>64.6054862377771</v>
      </c>
      <c r="D684" s="19" t="s">
        <v>1851</v>
      </c>
      <c r="E684" s="19" t="n">
        <v>2</v>
      </c>
      <c r="P684" s="21" t="n">
        <f aca="false">C684-C683</f>
        <v>0.185341414174303</v>
      </c>
      <c r="Q684" s="19" t="s">
        <v>1846</v>
      </c>
      <c r="R684" s="19" t="s">
        <v>1846</v>
      </c>
      <c r="S684" s="19" t="n">
        <v>67</v>
      </c>
      <c r="T684" s="19" t="s">
        <v>1846</v>
      </c>
      <c r="U684" s="19" t="n">
        <v>5.732484</v>
      </c>
      <c r="V684" s="19" t="s">
        <v>1846</v>
      </c>
    </row>
    <row r="685" customFormat="false" ht="15" hidden="false" customHeight="false" outlineLevel="0" collapsed="false">
      <c r="A685" s="0" t="s">
        <v>758</v>
      </c>
      <c r="B685" s="19" t="s">
        <v>2067</v>
      </c>
      <c r="C685" s="20" t="n">
        <v>65.036</v>
      </c>
      <c r="D685" s="19" t="s">
        <v>1851</v>
      </c>
      <c r="E685" s="19" t="n">
        <v>2</v>
      </c>
      <c r="P685" s="21" t="n">
        <f aca="false">C685-C684</f>
        <v>0.430513762222901</v>
      </c>
      <c r="Q685" s="19" t="s">
        <v>1846</v>
      </c>
      <c r="R685" s="19" t="s">
        <v>1846</v>
      </c>
      <c r="S685" s="19" t="s">
        <v>1846</v>
      </c>
      <c r="T685" s="19" t="s">
        <v>1846</v>
      </c>
      <c r="U685" s="19" t="s">
        <v>1846</v>
      </c>
      <c r="V685" s="19" t="n">
        <v>65.036</v>
      </c>
    </row>
    <row r="686" customFormat="false" ht="15" hidden="false" customHeight="false" outlineLevel="0" collapsed="false">
      <c r="A686" s="0" t="s">
        <v>760</v>
      </c>
      <c r="B686" s="19" t="s">
        <v>2067</v>
      </c>
      <c r="C686" s="20" t="n">
        <v>65.471</v>
      </c>
      <c r="D686" s="19" t="s">
        <v>1851</v>
      </c>
      <c r="E686" s="19" t="n">
        <v>2</v>
      </c>
      <c r="P686" s="21" t="n">
        <f aca="false">C686-C685</f>
        <v>0.435000000000002</v>
      </c>
      <c r="Q686" s="19" t="s">
        <v>1846</v>
      </c>
      <c r="R686" s="19" t="s">
        <v>1846</v>
      </c>
      <c r="S686" s="19" t="s">
        <v>1846</v>
      </c>
      <c r="T686" s="19" t="s">
        <v>1846</v>
      </c>
      <c r="U686" s="19" t="s">
        <v>1846</v>
      </c>
      <c r="V686" s="19" t="n">
        <v>65.471</v>
      </c>
    </row>
    <row r="687" customFormat="false" ht="15" hidden="false" customHeight="false" outlineLevel="0" collapsed="false">
      <c r="A687" s="0" t="s">
        <v>724</v>
      </c>
      <c r="B687" s="19" t="s">
        <v>2067</v>
      </c>
      <c r="C687" s="20" t="n">
        <v>65.4979168322017</v>
      </c>
      <c r="D687" s="19" t="s">
        <v>1851</v>
      </c>
      <c r="E687" s="19" t="n">
        <v>2</v>
      </c>
      <c r="P687" s="21" t="n">
        <f aca="false">C687-C686</f>
        <v>0.0269168322016924</v>
      </c>
      <c r="Q687" s="19" t="s">
        <v>1846</v>
      </c>
      <c r="R687" s="19" t="s">
        <v>1846</v>
      </c>
      <c r="S687" s="19" t="s">
        <v>1846</v>
      </c>
      <c r="T687" s="19" t="n">
        <v>95</v>
      </c>
      <c r="U687" s="19" t="s">
        <v>1846</v>
      </c>
      <c r="V687" s="19" t="s">
        <v>1846</v>
      </c>
    </row>
    <row r="688" customFormat="false" ht="15" hidden="false" customHeight="false" outlineLevel="0" collapsed="false">
      <c r="A688" s="0" t="s">
        <v>727</v>
      </c>
      <c r="B688" s="19" t="s">
        <v>2067</v>
      </c>
      <c r="C688" s="20" t="n">
        <v>65.4979168322017</v>
      </c>
      <c r="D688" s="19" t="s">
        <v>1851</v>
      </c>
      <c r="E688" s="19" t="n">
        <v>2</v>
      </c>
      <c r="P688" s="21" t="n">
        <f aca="false">C688-C687</f>
        <v>0</v>
      </c>
      <c r="Q688" s="19" t="s">
        <v>1846</v>
      </c>
      <c r="R688" s="19" t="s">
        <v>1846</v>
      </c>
      <c r="S688" s="19" t="s">
        <v>1846</v>
      </c>
      <c r="T688" s="19" t="n">
        <v>95</v>
      </c>
      <c r="U688" s="19" t="s">
        <v>1846</v>
      </c>
      <c r="V688" s="19" t="s">
        <v>1846</v>
      </c>
    </row>
    <row r="689" customFormat="false" ht="15" hidden="false" customHeight="false" outlineLevel="0" collapsed="false">
      <c r="A689" s="0" t="s">
        <v>762</v>
      </c>
      <c r="B689" s="19" t="s">
        <v>2067</v>
      </c>
      <c r="C689" s="20" t="n">
        <v>65.851</v>
      </c>
      <c r="D689" s="19" t="s">
        <v>1851</v>
      </c>
      <c r="E689" s="19" t="n">
        <v>2</v>
      </c>
      <c r="P689" s="21" t="n">
        <f aca="false">C689-C688</f>
        <v>0.353083167798303</v>
      </c>
      <c r="Q689" s="19" t="s">
        <v>1846</v>
      </c>
      <c r="R689" s="19" t="s">
        <v>1846</v>
      </c>
      <c r="S689" s="19" t="s">
        <v>1846</v>
      </c>
      <c r="T689" s="19" t="s">
        <v>1846</v>
      </c>
      <c r="U689" s="19" t="s">
        <v>1846</v>
      </c>
      <c r="V689" s="19" t="n">
        <v>65.851</v>
      </c>
    </row>
    <row r="690" customFormat="false" ht="15" hidden="false" customHeight="false" outlineLevel="0" collapsed="false">
      <c r="A690" s="0" t="s">
        <v>745</v>
      </c>
      <c r="B690" s="19" t="s">
        <v>2067</v>
      </c>
      <c r="C690" s="20" t="n">
        <v>66.235</v>
      </c>
      <c r="D690" s="19" t="s">
        <v>1851</v>
      </c>
      <c r="E690" s="19" t="n">
        <v>2</v>
      </c>
      <c r="P690" s="21" t="n">
        <f aca="false">C690-C689</f>
        <v>0.384</v>
      </c>
      <c r="Q690" s="19" t="s">
        <v>1846</v>
      </c>
      <c r="R690" s="19" t="s">
        <v>1846</v>
      </c>
      <c r="S690" s="19" t="n">
        <v>61.4</v>
      </c>
      <c r="T690" s="19" t="s">
        <v>1846</v>
      </c>
      <c r="U690" s="19" t="s">
        <v>1846</v>
      </c>
      <c r="V690" s="19" t="n">
        <v>66.235</v>
      </c>
    </row>
    <row r="691" customFormat="false" ht="15" hidden="false" customHeight="false" outlineLevel="0" collapsed="false">
      <c r="A691" s="0" t="s">
        <v>720</v>
      </c>
      <c r="B691" s="19" t="s">
        <v>2067</v>
      </c>
      <c r="C691" s="20" t="n">
        <v>66.565</v>
      </c>
      <c r="D691" s="19" t="s">
        <v>1851</v>
      </c>
      <c r="E691" s="19" t="n">
        <v>2</v>
      </c>
      <c r="P691" s="21" t="n">
        <f aca="false">C691-C690</f>
        <v>0.329999999999998</v>
      </c>
      <c r="Q691" s="19" t="s">
        <v>1846</v>
      </c>
      <c r="R691" s="19" t="s">
        <v>1846</v>
      </c>
      <c r="S691" s="19" t="s">
        <v>1846</v>
      </c>
      <c r="T691" s="19" t="n">
        <v>93</v>
      </c>
      <c r="U691" s="19" t="s">
        <v>1846</v>
      </c>
      <c r="V691" s="19" t="n">
        <v>66.565</v>
      </c>
    </row>
    <row r="692" customFormat="false" ht="15" hidden="false" customHeight="false" outlineLevel="0" collapsed="false">
      <c r="A692" s="0" t="s">
        <v>722</v>
      </c>
      <c r="B692" s="19" t="s">
        <v>2067</v>
      </c>
      <c r="C692" s="20" t="n">
        <v>66.565</v>
      </c>
      <c r="D692" s="19" t="s">
        <v>1851</v>
      </c>
      <c r="E692" s="19" t="n">
        <v>2</v>
      </c>
      <c r="P692" s="21" t="n">
        <f aca="false">C692-C691</f>
        <v>0</v>
      </c>
      <c r="Q692" s="19" t="s">
        <v>1846</v>
      </c>
      <c r="R692" s="19" t="s">
        <v>1846</v>
      </c>
      <c r="S692" s="19" t="s">
        <v>1846</v>
      </c>
      <c r="T692" s="19" t="n">
        <v>93</v>
      </c>
      <c r="U692" s="19" t="s">
        <v>1846</v>
      </c>
      <c r="V692" s="19" t="n">
        <v>66.565</v>
      </c>
    </row>
    <row r="693" customFormat="false" ht="15" hidden="false" customHeight="false" outlineLevel="0" collapsed="false">
      <c r="A693" s="0" t="s">
        <v>747</v>
      </c>
      <c r="B693" s="19" t="s">
        <v>2067</v>
      </c>
      <c r="C693" s="20" t="n">
        <v>66.851</v>
      </c>
      <c r="D693" s="19" t="s">
        <v>1851</v>
      </c>
      <c r="E693" s="19" t="n">
        <v>2</v>
      </c>
      <c r="P693" s="21" t="n">
        <f aca="false">C693-C692</f>
        <v>0.286000000000001</v>
      </c>
      <c r="Q693" s="19" t="s">
        <v>1846</v>
      </c>
      <c r="R693" s="19" t="s">
        <v>1846</v>
      </c>
      <c r="S693" s="19" t="n">
        <v>62.7</v>
      </c>
      <c r="T693" s="19" t="s">
        <v>1846</v>
      </c>
      <c r="U693" s="19" t="s">
        <v>1846</v>
      </c>
      <c r="V693" s="19" t="n">
        <v>66.851</v>
      </c>
    </row>
    <row r="694" customFormat="false" ht="15" hidden="false" customHeight="false" outlineLevel="0" collapsed="false">
      <c r="A694" s="0" t="s">
        <v>768</v>
      </c>
      <c r="B694" s="19" t="s">
        <v>2067</v>
      </c>
      <c r="C694" s="20" t="n">
        <v>66.903</v>
      </c>
      <c r="D694" s="19" t="s">
        <v>1851</v>
      </c>
      <c r="E694" s="19" t="n">
        <v>2</v>
      </c>
      <c r="P694" s="21" t="n">
        <f aca="false">C694-C693</f>
        <v>0.0520000000000067</v>
      </c>
      <c r="Q694" s="19" t="s">
        <v>1846</v>
      </c>
      <c r="R694" s="19" t="s">
        <v>1846</v>
      </c>
      <c r="S694" s="19" t="s">
        <v>1846</v>
      </c>
      <c r="T694" s="19" t="s">
        <v>1846</v>
      </c>
      <c r="U694" s="19" t="s">
        <v>1846</v>
      </c>
      <c r="V694" s="19" t="n">
        <v>66.903</v>
      </c>
    </row>
    <row r="695" customFormat="false" ht="15" hidden="false" customHeight="false" outlineLevel="0" collapsed="false">
      <c r="A695" s="0" t="s">
        <v>770</v>
      </c>
      <c r="B695" s="19" t="s">
        <v>2067</v>
      </c>
      <c r="C695" s="20" t="n">
        <v>66.92</v>
      </c>
      <c r="D695" s="19" t="s">
        <v>1851</v>
      </c>
      <c r="E695" s="19" t="n">
        <v>2</v>
      </c>
      <c r="P695" s="21" t="n">
        <f aca="false">C695-C694</f>
        <v>0.0169999999999959</v>
      </c>
      <c r="Q695" s="19" t="s">
        <v>1846</v>
      </c>
      <c r="R695" s="19" t="s">
        <v>1846</v>
      </c>
      <c r="S695" s="19" t="s">
        <v>1846</v>
      </c>
      <c r="T695" s="19" t="s">
        <v>1846</v>
      </c>
      <c r="U695" s="19" t="s">
        <v>1846</v>
      </c>
      <c r="V695" s="19" t="n">
        <v>66.92</v>
      </c>
    </row>
    <row r="696" customFormat="false" ht="15" hidden="false" customHeight="false" outlineLevel="0" collapsed="false">
      <c r="A696" s="0" t="s">
        <v>772</v>
      </c>
      <c r="B696" s="19" t="s">
        <v>2067</v>
      </c>
      <c r="C696" s="20" t="n">
        <v>67.134</v>
      </c>
      <c r="D696" s="19" t="s">
        <v>1851</v>
      </c>
      <c r="E696" s="19" t="n">
        <v>2</v>
      </c>
      <c r="P696" s="21" t="n">
        <f aca="false">C696-C695</f>
        <v>0.213999999999999</v>
      </c>
      <c r="Q696" s="19" t="s">
        <v>1846</v>
      </c>
      <c r="R696" s="19" t="s">
        <v>1846</v>
      </c>
      <c r="S696" s="19" t="s">
        <v>1846</v>
      </c>
      <c r="T696" s="19" t="s">
        <v>1846</v>
      </c>
      <c r="U696" s="19" t="s">
        <v>1846</v>
      </c>
      <c r="V696" s="19" t="n">
        <v>67.134</v>
      </c>
    </row>
    <row r="697" customFormat="false" ht="15" hidden="false" customHeight="false" outlineLevel="0" collapsed="false">
      <c r="A697" s="0" t="s">
        <v>774</v>
      </c>
      <c r="B697" s="19" t="s">
        <v>2067</v>
      </c>
      <c r="C697" s="20" t="n">
        <v>67.267</v>
      </c>
      <c r="D697" s="19" t="s">
        <v>1851</v>
      </c>
      <c r="E697" s="19" t="n">
        <v>2</v>
      </c>
      <c r="P697" s="21" t="n">
        <f aca="false">C697-C696</f>
        <v>0.132999999999996</v>
      </c>
      <c r="Q697" s="19" t="s">
        <v>1846</v>
      </c>
      <c r="R697" s="19" t="s">
        <v>1846</v>
      </c>
      <c r="S697" s="19" t="s">
        <v>1846</v>
      </c>
      <c r="T697" s="19" t="s">
        <v>1846</v>
      </c>
      <c r="U697" s="19" t="s">
        <v>1846</v>
      </c>
      <c r="V697" s="19" t="n">
        <v>67.267</v>
      </c>
    </row>
    <row r="698" customFormat="false" ht="15" hidden="false" customHeight="false" outlineLevel="0" collapsed="false">
      <c r="A698" s="0" t="s">
        <v>2083</v>
      </c>
      <c r="B698" s="19" t="s">
        <v>2067</v>
      </c>
      <c r="C698" s="20" t="n">
        <v>67.345</v>
      </c>
      <c r="D698" s="19" t="s">
        <v>1845</v>
      </c>
      <c r="F698" s="19" t="n">
        <v>1</v>
      </c>
      <c r="P698" s="21" t="n">
        <f aca="false">C698-C697</f>
        <v>0.078000000000003</v>
      </c>
      <c r="Q698" s="19" t="s">
        <v>1846</v>
      </c>
      <c r="R698" s="19" t="s">
        <v>1846</v>
      </c>
      <c r="S698" s="19" t="s">
        <v>1846</v>
      </c>
      <c r="T698" s="19" t="s">
        <v>1846</v>
      </c>
      <c r="U698" s="19" t="s">
        <v>1846</v>
      </c>
      <c r="V698" s="19" t="n">
        <v>67.345</v>
      </c>
    </row>
    <row r="699" customFormat="false" ht="15" hidden="false" customHeight="false" outlineLevel="0" collapsed="false">
      <c r="A699" s="0" t="s">
        <v>2084</v>
      </c>
      <c r="B699" s="19" t="s">
        <v>2067</v>
      </c>
      <c r="C699" s="20" t="n">
        <v>67.345</v>
      </c>
      <c r="D699" s="19" t="s">
        <v>1845</v>
      </c>
      <c r="F699" s="19" t="n">
        <v>1</v>
      </c>
      <c r="P699" s="21" t="n">
        <f aca="false">C699-C698</f>
        <v>0</v>
      </c>
      <c r="Q699" s="19" t="s">
        <v>1846</v>
      </c>
      <c r="R699" s="19" t="s">
        <v>1846</v>
      </c>
      <c r="S699" s="19" t="s">
        <v>1846</v>
      </c>
      <c r="T699" s="19" t="s">
        <v>1846</v>
      </c>
      <c r="U699" s="19" t="s">
        <v>1846</v>
      </c>
      <c r="V699" s="19" t="n">
        <v>67.345</v>
      </c>
    </row>
    <row r="700" customFormat="false" ht="15" hidden="false" customHeight="false" outlineLevel="0" collapsed="false">
      <c r="A700" s="0" t="s">
        <v>756</v>
      </c>
      <c r="B700" s="19" t="s">
        <v>2067</v>
      </c>
      <c r="C700" s="20" t="n">
        <v>69.272</v>
      </c>
      <c r="D700" s="19" t="s">
        <v>1851</v>
      </c>
      <c r="E700" s="19" t="n">
        <v>2</v>
      </c>
      <c r="P700" s="21" t="n">
        <f aca="false">C700-C699</f>
        <v>1.92700000000001</v>
      </c>
      <c r="Q700" s="19" t="s">
        <v>1846</v>
      </c>
      <c r="R700" s="19" t="s">
        <v>1846</v>
      </c>
      <c r="S700" s="19" t="n">
        <v>66.2</v>
      </c>
      <c r="T700" s="19" t="s">
        <v>1846</v>
      </c>
      <c r="U700" s="19" t="s">
        <v>1846</v>
      </c>
      <c r="V700" s="19" t="n">
        <v>69.272</v>
      </c>
    </row>
    <row r="701" customFormat="false" ht="15" hidden="false" customHeight="false" outlineLevel="0" collapsed="false">
      <c r="A701" s="0" t="s">
        <v>777</v>
      </c>
      <c r="B701" s="19" t="s">
        <v>2067</v>
      </c>
      <c r="C701" s="20" t="n">
        <v>69.275</v>
      </c>
      <c r="D701" s="19" t="s">
        <v>1851</v>
      </c>
      <c r="E701" s="19" t="n">
        <v>2</v>
      </c>
      <c r="P701" s="21" t="n">
        <f aca="false">C701-C700</f>
        <v>0.00300000000000011</v>
      </c>
      <c r="Q701" s="19" t="s">
        <v>1846</v>
      </c>
      <c r="R701" s="19" t="s">
        <v>1846</v>
      </c>
      <c r="S701" s="19" t="s">
        <v>1846</v>
      </c>
      <c r="T701" s="19" t="s">
        <v>1846</v>
      </c>
      <c r="U701" s="19" t="s">
        <v>1846</v>
      </c>
      <c r="V701" s="19" t="n">
        <v>69.275</v>
      </c>
    </row>
    <row r="702" customFormat="false" ht="15" hidden="false" customHeight="false" outlineLevel="0" collapsed="false">
      <c r="A702" s="0" t="s">
        <v>658</v>
      </c>
      <c r="B702" s="19" t="s">
        <v>2067</v>
      </c>
      <c r="C702" s="20" t="n">
        <v>69.3685416693876</v>
      </c>
      <c r="D702" s="19" t="s">
        <v>1851</v>
      </c>
      <c r="E702" s="19" t="n">
        <v>2</v>
      </c>
      <c r="P702" s="21" t="n">
        <f aca="false">C702-C701</f>
        <v>0.0935416693875908</v>
      </c>
      <c r="Q702" s="19" t="s">
        <v>1846</v>
      </c>
      <c r="R702" s="19" t="s">
        <v>1846</v>
      </c>
      <c r="S702" s="19" t="s">
        <v>1846</v>
      </c>
      <c r="T702" s="19" t="s">
        <v>1846</v>
      </c>
      <c r="U702" s="19" t="n">
        <v>0</v>
      </c>
      <c r="V702" s="19" t="s">
        <v>1846</v>
      </c>
    </row>
    <row r="703" customFormat="false" ht="15" hidden="false" customHeight="false" outlineLevel="0" collapsed="false">
      <c r="A703" s="0" t="s">
        <v>716</v>
      </c>
      <c r="B703" s="19" t="s">
        <v>2067</v>
      </c>
      <c r="C703" s="20" t="n">
        <v>71.475</v>
      </c>
      <c r="D703" s="19" t="s">
        <v>1851</v>
      </c>
      <c r="E703" s="19" t="n">
        <v>2</v>
      </c>
      <c r="P703" s="21" t="n">
        <f aca="false">C703-C702</f>
        <v>2.1064583306124</v>
      </c>
      <c r="Q703" s="19" t="n">
        <v>74.58474</v>
      </c>
      <c r="R703" s="19" t="s">
        <v>1846</v>
      </c>
      <c r="S703" s="19" t="s">
        <v>1846</v>
      </c>
      <c r="T703" s="19" t="n">
        <v>86</v>
      </c>
      <c r="U703" s="19" t="s">
        <v>1846</v>
      </c>
      <c r="V703" s="19" t="n">
        <v>71.475</v>
      </c>
    </row>
    <row r="704" customFormat="false" ht="15" hidden="false" customHeight="false" outlineLevel="0" collapsed="false">
      <c r="A704" s="0" t="s">
        <v>765</v>
      </c>
      <c r="B704" s="19" t="s">
        <v>2067</v>
      </c>
      <c r="C704" s="20" t="n">
        <v>72.929356666974</v>
      </c>
      <c r="D704" s="19" t="s">
        <v>1851</v>
      </c>
      <c r="E704" s="19" t="n">
        <v>2</v>
      </c>
      <c r="P704" s="21" t="n">
        <f aca="false">C704-C703</f>
        <v>1.45435666697401</v>
      </c>
      <c r="Q704" s="19" t="s">
        <v>1846</v>
      </c>
      <c r="R704" s="19" t="s">
        <v>1846</v>
      </c>
      <c r="S704" s="19" t="n">
        <v>70.3</v>
      </c>
      <c r="T704" s="19" t="s">
        <v>1846</v>
      </c>
      <c r="U704" s="19" t="s">
        <v>1846</v>
      </c>
      <c r="V704" s="19" t="s">
        <v>1846</v>
      </c>
    </row>
    <row r="705" customFormat="false" ht="15" hidden="false" customHeight="false" outlineLevel="0" collapsed="false">
      <c r="A705" s="0" t="s">
        <v>2085</v>
      </c>
      <c r="B705" s="19" t="s">
        <v>2067</v>
      </c>
      <c r="C705" s="20" t="n">
        <v>73.789</v>
      </c>
      <c r="D705" s="19" t="s">
        <v>1845</v>
      </c>
      <c r="F705" s="19" t="n">
        <v>1</v>
      </c>
      <c r="P705" s="21" t="n">
        <f aca="false">C705-C704</f>
        <v>0.859643333026</v>
      </c>
      <c r="Q705" s="19" t="s">
        <v>1846</v>
      </c>
      <c r="R705" s="19" t="s">
        <v>1846</v>
      </c>
      <c r="S705" s="19" t="s">
        <v>1846</v>
      </c>
      <c r="T705" s="19" t="s">
        <v>1846</v>
      </c>
      <c r="U705" s="19" t="s">
        <v>1846</v>
      </c>
      <c r="V705" s="19" t="n">
        <v>73.789</v>
      </c>
    </row>
    <row r="706" customFormat="false" ht="15" hidden="false" customHeight="false" outlineLevel="0" collapsed="false">
      <c r="A706" s="0" t="s">
        <v>2086</v>
      </c>
      <c r="B706" s="19" t="s">
        <v>2067</v>
      </c>
      <c r="C706" s="20" t="n">
        <v>74.925</v>
      </c>
      <c r="D706" s="19" t="s">
        <v>1845</v>
      </c>
      <c r="F706" s="19" t="n">
        <v>1</v>
      </c>
      <c r="P706" s="21" t="n">
        <f aca="false">C706-C705</f>
        <v>1.136</v>
      </c>
      <c r="Q706" s="19" t="s">
        <v>1846</v>
      </c>
      <c r="R706" s="19" t="s">
        <v>1846</v>
      </c>
      <c r="S706" s="19" t="s">
        <v>1846</v>
      </c>
      <c r="T706" s="19" t="s">
        <v>1846</v>
      </c>
      <c r="U706" s="19" t="s">
        <v>1846</v>
      </c>
      <c r="V706" s="19" t="n">
        <v>74.925</v>
      </c>
    </row>
    <row r="707" customFormat="false" ht="15" hidden="false" customHeight="false" outlineLevel="0" collapsed="false">
      <c r="A707" s="0" t="s">
        <v>780</v>
      </c>
      <c r="B707" s="19" t="s">
        <v>2067</v>
      </c>
      <c r="C707" s="20" t="n">
        <v>75.457</v>
      </c>
      <c r="D707" s="19" t="s">
        <v>1851</v>
      </c>
      <c r="E707" s="19" t="n">
        <v>2</v>
      </c>
      <c r="P707" s="21" t="n">
        <f aca="false">C707-C706</f>
        <v>0.531999999999997</v>
      </c>
      <c r="Q707" s="19" t="s">
        <v>1846</v>
      </c>
      <c r="R707" s="19" t="s">
        <v>1846</v>
      </c>
      <c r="S707" s="19" t="s">
        <v>1846</v>
      </c>
      <c r="T707" s="19" t="s">
        <v>1846</v>
      </c>
      <c r="U707" s="19" t="s">
        <v>1846</v>
      </c>
      <c r="V707" s="19" t="n">
        <v>75.457</v>
      </c>
    </row>
    <row r="708" customFormat="false" ht="15" hidden="false" customHeight="false" outlineLevel="0" collapsed="false">
      <c r="A708" s="0" t="s">
        <v>2087</v>
      </c>
      <c r="B708" s="19" t="s">
        <v>2067</v>
      </c>
      <c r="C708" s="20" t="n">
        <v>75.8048562241314</v>
      </c>
      <c r="D708" s="19" t="s">
        <v>1851</v>
      </c>
      <c r="E708" s="19" t="n">
        <v>2</v>
      </c>
      <c r="P708" s="21" t="n">
        <f aca="false">C708-C707</f>
        <v>0.347856224131405</v>
      </c>
      <c r="Q708" s="19" t="s">
        <v>1846</v>
      </c>
      <c r="R708" s="19" t="s">
        <v>1846</v>
      </c>
      <c r="S708" s="19" t="s">
        <v>1846</v>
      </c>
      <c r="T708" s="19" t="s">
        <v>1846</v>
      </c>
      <c r="U708" s="19" t="s">
        <v>1846</v>
      </c>
      <c r="V708" s="19" t="s">
        <v>1846</v>
      </c>
    </row>
    <row r="709" customFormat="false" ht="15" hidden="false" customHeight="false" outlineLevel="0" collapsed="false">
      <c r="A709" s="0" t="s">
        <v>717</v>
      </c>
      <c r="B709" s="19" t="s">
        <v>2067</v>
      </c>
      <c r="C709" s="20" t="n">
        <v>75.8048562241314</v>
      </c>
      <c r="D709" s="19" t="s">
        <v>1851</v>
      </c>
      <c r="E709" s="19" t="n">
        <v>2</v>
      </c>
      <c r="P709" s="21" t="n">
        <f aca="false">C709-C708</f>
        <v>0</v>
      </c>
      <c r="Q709" s="19" t="n">
        <v>74.58474</v>
      </c>
      <c r="R709" s="19" t="s">
        <v>1846</v>
      </c>
      <c r="S709" s="19" t="s">
        <v>1846</v>
      </c>
      <c r="T709" s="19" t="n">
        <v>86</v>
      </c>
      <c r="U709" s="19" t="s">
        <v>1846</v>
      </c>
      <c r="V709" s="19" t="s">
        <v>1846</v>
      </c>
    </row>
    <row r="710" customFormat="false" ht="15" hidden="false" customHeight="false" outlineLevel="0" collapsed="false">
      <c r="A710" s="0" t="s">
        <v>2088</v>
      </c>
      <c r="B710" s="19" t="s">
        <v>2067</v>
      </c>
      <c r="C710" s="20" t="n">
        <v>76.702</v>
      </c>
      <c r="D710" s="19" t="s">
        <v>1845</v>
      </c>
      <c r="F710" s="19" t="n">
        <v>1</v>
      </c>
      <c r="P710" s="21" t="n">
        <f aca="false">C710-C709</f>
        <v>0.897143775868599</v>
      </c>
      <c r="Q710" s="19" t="s">
        <v>1846</v>
      </c>
      <c r="R710" s="19" t="s">
        <v>1846</v>
      </c>
      <c r="S710" s="19" t="s">
        <v>1846</v>
      </c>
      <c r="T710" s="19" t="s">
        <v>1846</v>
      </c>
      <c r="U710" s="19" t="s">
        <v>1846</v>
      </c>
      <c r="V710" s="19" t="n">
        <v>76.702</v>
      </c>
    </row>
    <row r="711" customFormat="false" ht="15" hidden="false" customHeight="false" outlineLevel="0" collapsed="false">
      <c r="A711" s="0" t="s">
        <v>712</v>
      </c>
      <c r="B711" s="19" t="s">
        <v>2067</v>
      </c>
      <c r="C711" s="20" t="n">
        <v>77.4284696609323</v>
      </c>
      <c r="D711" s="19" t="s">
        <v>1851</v>
      </c>
      <c r="E711" s="19" t="n">
        <v>2</v>
      </c>
      <c r="P711" s="21" t="n">
        <f aca="false">C711-C710</f>
        <v>0.726469660932295</v>
      </c>
      <c r="Q711" s="19" t="s">
        <v>1846</v>
      </c>
      <c r="R711" s="19" t="s">
        <v>1846</v>
      </c>
      <c r="S711" s="19" t="s">
        <v>1846</v>
      </c>
      <c r="T711" s="19" t="n">
        <v>80</v>
      </c>
      <c r="U711" s="19" t="s">
        <v>1846</v>
      </c>
      <c r="V711" s="19" t="s">
        <v>1846</v>
      </c>
    </row>
    <row r="712" customFormat="false" ht="15" hidden="false" customHeight="false" outlineLevel="0" collapsed="false">
      <c r="A712" s="0" t="s">
        <v>710</v>
      </c>
      <c r="B712" s="19" t="s">
        <v>2067</v>
      </c>
      <c r="C712" s="20" t="n">
        <v>78.095</v>
      </c>
      <c r="D712" s="19" t="s">
        <v>1851</v>
      </c>
      <c r="E712" s="19" t="n">
        <v>2</v>
      </c>
      <c r="P712" s="21" t="n">
        <f aca="false">C712-C711</f>
        <v>0.666530339067705</v>
      </c>
      <c r="Q712" s="19" t="s">
        <v>1846</v>
      </c>
      <c r="R712" s="19" t="s">
        <v>1846</v>
      </c>
      <c r="S712" s="19" t="s">
        <v>1846</v>
      </c>
      <c r="T712" s="19" t="n">
        <v>78</v>
      </c>
      <c r="U712" s="19" t="s">
        <v>1846</v>
      </c>
      <c r="V712" s="19" t="n">
        <v>78.095</v>
      </c>
    </row>
    <row r="713" customFormat="false" ht="15" hidden="false" customHeight="false" outlineLevel="0" collapsed="false">
      <c r="A713" s="0" t="s">
        <v>2089</v>
      </c>
      <c r="B713" s="19" t="s">
        <v>2067</v>
      </c>
      <c r="C713" s="20" t="n">
        <v>80.4680120832843</v>
      </c>
      <c r="D713" s="19" t="s">
        <v>1851</v>
      </c>
      <c r="E713" s="19" t="n">
        <v>2</v>
      </c>
      <c r="P713" s="21" t="n">
        <f aca="false">C713-C712</f>
        <v>2.37301208328429</v>
      </c>
      <c r="Q713" s="19" t="s">
        <v>1846</v>
      </c>
      <c r="R713" s="19" t="s">
        <v>1846</v>
      </c>
      <c r="S713" s="19" t="s">
        <v>1846</v>
      </c>
      <c r="T713" s="19" t="s">
        <v>1846</v>
      </c>
      <c r="U713" s="19" t="s">
        <v>1846</v>
      </c>
      <c r="V713" s="19" t="s">
        <v>1846</v>
      </c>
    </row>
    <row r="714" customFormat="false" ht="15" hidden="false" customHeight="false" outlineLevel="0" collapsed="false">
      <c r="A714" s="0" t="s">
        <v>2090</v>
      </c>
      <c r="B714" s="19" t="s">
        <v>2067</v>
      </c>
      <c r="C714" s="20" t="n">
        <v>80.827</v>
      </c>
      <c r="D714" s="19" t="s">
        <v>1845</v>
      </c>
      <c r="F714" s="19" t="n">
        <v>1</v>
      </c>
      <c r="P714" s="21" t="n">
        <f aca="false">C714-C713</f>
        <v>0.358987916715705</v>
      </c>
      <c r="Q714" s="19" t="s">
        <v>1846</v>
      </c>
      <c r="R714" s="19" t="s">
        <v>1846</v>
      </c>
      <c r="S714" s="19" t="s">
        <v>1846</v>
      </c>
      <c r="T714" s="19" t="s">
        <v>1846</v>
      </c>
      <c r="U714" s="19" t="s">
        <v>1846</v>
      </c>
      <c r="V714" s="19" t="n">
        <v>80.827</v>
      </c>
    </row>
    <row r="715" customFormat="false" ht="15" hidden="false" customHeight="false" outlineLevel="0" collapsed="false">
      <c r="A715" s="0" t="s">
        <v>2091</v>
      </c>
      <c r="B715" s="19" t="s">
        <v>2067</v>
      </c>
      <c r="C715" s="20" t="n">
        <v>82.2415532944724</v>
      </c>
      <c r="D715" s="19" t="s">
        <v>1851</v>
      </c>
      <c r="E715" s="19" t="n">
        <v>2</v>
      </c>
      <c r="P715" s="21" t="n">
        <f aca="false">C715-C714</f>
        <v>1.4145532944724</v>
      </c>
      <c r="Q715" s="19" t="s">
        <v>1846</v>
      </c>
      <c r="R715" s="19" t="s">
        <v>1846</v>
      </c>
      <c r="S715" s="19" t="s">
        <v>1846</v>
      </c>
      <c r="T715" s="19" t="s">
        <v>1846</v>
      </c>
      <c r="U715" s="19" t="s">
        <v>1846</v>
      </c>
      <c r="V715" s="19" t="s">
        <v>1846</v>
      </c>
    </row>
    <row r="716" customFormat="false" ht="15" hidden="false" customHeight="false" outlineLevel="0" collapsed="false">
      <c r="A716" s="0" t="s">
        <v>707</v>
      </c>
      <c r="B716" s="19" t="s">
        <v>2067</v>
      </c>
      <c r="C716" s="20" t="n">
        <v>84.5909666497474</v>
      </c>
      <c r="D716" s="19" t="s">
        <v>1851</v>
      </c>
      <c r="E716" s="19" t="n">
        <v>2</v>
      </c>
      <c r="P716" s="21" t="n">
        <f aca="false">C716-C715</f>
        <v>2.349413355275</v>
      </c>
      <c r="Q716" s="19" t="n">
        <v>89.07749</v>
      </c>
      <c r="R716" s="19" t="s">
        <v>1846</v>
      </c>
      <c r="S716" s="19" t="s">
        <v>1846</v>
      </c>
      <c r="T716" s="19" t="n">
        <v>71</v>
      </c>
      <c r="U716" s="19" t="s">
        <v>1846</v>
      </c>
      <c r="V716" s="19" t="s">
        <v>1846</v>
      </c>
    </row>
    <row r="717" customFormat="false" ht="15" hidden="false" customHeight="false" outlineLevel="0" collapsed="false">
      <c r="A717" s="0" t="s">
        <v>2092</v>
      </c>
      <c r="B717" s="19" t="s">
        <v>2067</v>
      </c>
      <c r="C717" s="20" t="n">
        <v>84.7409487628071</v>
      </c>
      <c r="D717" s="19" t="s">
        <v>1851</v>
      </c>
      <c r="E717" s="19" t="n">
        <v>2</v>
      </c>
      <c r="P717" s="21" t="n">
        <f aca="false">C717-C716</f>
        <v>0.149982113059693</v>
      </c>
      <c r="Q717" s="19" t="s">
        <v>1846</v>
      </c>
      <c r="R717" s="19" t="s">
        <v>1846</v>
      </c>
      <c r="S717" s="19" t="s">
        <v>1846</v>
      </c>
      <c r="T717" s="19" t="s">
        <v>1846</v>
      </c>
      <c r="U717" s="19" t="s">
        <v>1846</v>
      </c>
      <c r="V717" s="19" t="s">
        <v>1846</v>
      </c>
    </row>
    <row r="718" customFormat="false" ht="15" hidden="false" customHeight="false" outlineLevel="0" collapsed="false">
      <c r="A718" s="0" t="s">
        <v>783</v>
      </c>
      <c r="B718" s="19" t="s">
        <v>2067</v>
      </c>
      <c r="C718" s="20" t="n">
        <v>85.286</v>
      </c>
      <c r="D718" s="19" t="s">
        <v>1851</v>
      </c>
      <c r="E718" s="19" t="n">
        <v>2</v>
      </c>
      <c r="P718" s="21" t="n">
        <f aca="false">C718-C717</f>
        <v>0.545051237192908</v>
      </c>
      <c r="Q718" s="19" t="s">
        <v>1846</v>
      </c>
      <c r="R718" s="19" t="s">
        <v>1846</v>
      </c>
      <c r="S718" s="19" t="s">
        <v>1846</v>
      </c>
      <c r="T718" s="19" t="s">
        <v>1846</v>
      </c>
      <c r="U718" s="19" t="s">
        <v>1846</v>
      </c>
      <c r="V718" s="19" t="n">
        <v>85.286</v>
      </c>
    </row>
    <row r="719" customFormat="false" ht="15" hidden="false" customHeight="false" outlineLevel="0" collapsed="false">
      <c r="A719" s="0" t="s">
        <v>784</v>
      </c>
      <c r="B719" s="19" t="s">
        <v>2067</v>
      </c>
      <c r="C719" s="20" t="n">
        <v>87.832</v>
      </c>
      <c r="D719" s="19" t="s">
        <v>1851</v>
      </c>
      <c r="E719" s="19" t="n">
        <v>2</v>
      </c>
      <c r="P719" s="21" t="n">
        <f aca="false">C719-C718</f>
        <v>2.54599999999999</v>
      </c>
      <c r="Q719" s="19" t="s">
        <v>1846</v>
      </c>
      <c r="R719" s="19" t="s">
        <v>1846</v>
      </c>
      <c r="S719" s="19" t="s">
        <v>1846</v>
      </c>
      <c r="T719" s="19" t="s">
        <v>1846</v>
      </c>
      <c r="U719" s="19" t="s">
        <v>1846</v>
      </c>
      <c r="V719" s="19" t="n">
        <v>87.832</v>
      </c>
    </row>
    <row r="720" customFormat="false" ht="15" hidden="false" customHeight="false" outlineLevel="0" collapsed="false">
      <c r="A720" s="0" t="s">
        <v>2093</v>
      </c>
      <c r="B720" s="19" t="s">
        <v>2067</v>
      </c>
      <c r="C720" s="20" t="n">
        <v>88.6947555319213</v>
      </c>
      <c r="D720" s="19" t="s">
        <v>1851</v>
      </c>
      <c r="E720" s="19" t="n">
        <v>2</v>
      </c>
      <c r="P720" s="21" t="n">
        <f aca="false">C720-C719</f>
        <v>0.862755531921309</v>
      </c>
      <c r="Q720" s="19" t="s">
        <v>1846</v>
      </c>
      <c r="R720" s="19" t="s">
        <v>1846</v>
      </c>
      <c r="S720" s="19" t="s">
        <v>1846</v>
      </c>
      <c r="T720" s="19" t="s">
        <v>1846</v>
      </c>
      <c r="U720" s="19" t="s">
        <v>1846</v>
      </c>
      <c r="V720" s="19" t="s">
        <v>1846</v>
      </c>
    </row>
    <row r="721" customFormat="false" ht="15" hidden="false" customHeight="false" outlineLevel="0" collapsed="false">
      <c r="A721" s="0" t="s">
        <v>704</v>
      </c>
      <c r="B721" s="19" t="s">
        <v>2067</v>
      </c>
      <c r="C721" s="20" t="n">
        <v>90.154392678245</v>
      </c>
      <c r="D721" s="19" t="s">
        <v>1851</v>
      </c>
      <c r="E721" s="19" t="n">
        <v>2</v>
      </c>
      <c r="P721" s="21" t="n">
        <f aca="false">C721-C720</f>
        <v>1.4596371463237</v>
      </c>
      <c r="Q721" s="19" t="s">
        <v>1846</v>
      </c>
      <c r="R721" s="19" t="s">
        <v>1846</v>
      </c>
      <c r="S721" s="19" t="s">
        <v>1846</v>
      </c>
      <c r="T721" s="19" t="n">
        <v>64</v>
      </c>
      <c r="U721" s="19" t="s">
        <v>1846</v>
      </c>
      <c r="V721" s="19" t="s">
        <v>1846</v>
      </c>
    </row>
    <row r="722" customFormat="false" ht="15" hidden="false" customHeight="false" outlineLevel="0" collapsed="false">
      <c r="A722" s="0" t="s">
        <v>2094</v>
      </c>
      <c r="B722" s="19" t="s">
        <v>2067</v>
      </c>
      <c r="C722" s="20" t="n">
        <v>90.725</v>
      </c>
      <c r="D722" s="19" t="s">
        <v>1845</v>
      </c>
      <c r="F722" s="19" t="n">
        <v>1</v>
      </c>
      <c r="P722" s="21" t="n">
        <f aca="false">C722-C721</f>
        <v>0.570607321754991</v>
      </c>
      <c r="Q722" s="19" t="s">
        <v>1846</v>
      </c>
      <c r="R722" s="19" t="s">
        <v>1846</v>
      </c>
      <c r="S722" s="19" t="s">
        <v>1846</v>
      </c>
      <c r="T722" s="19" t="s">
        <v>1846</v>
      </c>
      <c r="U722" s="19" t="s">
        <v>1846</v>
      </c>
      <c r="V722" s="19" t="n">
        <v>90.725</v>
      </c>
    </row>
    <row r="723" customFormat="false" ht="15" hidden="false" customHeight="false" outlineLevel="0" collapsed="false">
      <c r="A723" s="0" t="s">
        <v>2095</v>
      </c>
      <c r="B723" s="19" t="s">
        <v>2067</v>
      </c>
      <c r="C723" s="20" t="n">
        <v>91.093</v>
      </c>
      <c r="D723" s="19" t="s">
        <v>1845</v>
      </c>
      <c r="F723" s="19" t="n">
        <v>1</v>
      </c>
      <c r="P723" s="21" t="n">
        <f aca="false">C723-C722</f>
        <v>0.368000000000009</v>
      </c>
      <c r="Q723" s="19" t="s">
        <v>1846</v>
      </c>
      <c r="R723" s="19" t="s">
        <v>1846</v>
      </c>
      <c r="S723" s="19" t="s">
        <v>1846</v>
      </c>
      <c r="T723" s="19" t="s">
        <v>1846</v>
      </c>
      <c r="U723" s="19" t="s">
        <v>1846</v>
      </c>
      <c r="V723" s="19" t="n">
        <v>91.093</v>
      </c>
    </row>
    <row r="724" customFormat="false" ht="15" hidden="false" customHeight="false" outlineLevel="0" collapsed="false">
      <c r="A724" s="0" t="s">
        <v>2096</v>
      </c>
      <c r="B724" s="19" t="s">
        <v>2067</v>
      </c>
      <c r="C724" s="20" t="n">
        <v>94.136</v>
      </c>
      <c r="D724" s="19" t="s">
        <v>1845</v>
      </c>
      <c r="F724" s="19" t="n">
        <v>1</v>
      </c>
      <c r="P724" s="21" t="n">
        <f aca="false">C724-C723</f>
        <v>3.04299999999999</v>
      </c>
      <c r="Q724" s="19" t="s">
        <v>1846</v>
      </c>
      <c r="R724" s="19" t="s">
        <v>1846</v>
      </c>
      <c r="S724" s="19" t="s">
        <v>1846</v>
      </c>
      <c r="T724" s="19" t="s">
        <v>1846</v>
      </c>
      <c r="U724" s="19" t="s">
        <v>1846</v>
      </c>
      <c r="V724" s="19" t="n">
        <v>94.136</v>
      </c>
    </row>
    <row r="725" customFormat="false" ht="15" hidden="false" customHeight="false" outlineLevel="0" collapsed="false">
      <c r="A725" s="0" t="s">
        <v>699</v>
      </c>
      <c r="B725" s="19" t="s">
        <v>2067</v>
      </c>
      <c r="C725" s="20" t="n">
        <v>103.67568588414</v>
      </c>
      <c r="D725" s="19" t="s">
        <v>1851</v>
      </c>
      <c r="E725" s="19" t="n">
        <v>2</v>
      </c>
      <c r="P725" s="21" t="n">
        <f aca="false">C725-C724</f>
        <v>9.53968588414</v>
      </c>
      <c r="Q725" s="19" t="s">
        <v>1846</v>
      </c>
      <c r="R725" s="19" t="s">
        <v>1846</v>
      </c>
      <c r="S725" s="19" t="s">
        <v>1846</v>
      </c>
      <c r="T725" s="19" t="n">
        <v>47</v>
      </c>
      <c r="U725" s="19" t="s">
        <v>1846</v>
      </c>
      <c r="V725" s="19" t="s">
        <v>1846</v>
      </c>
    </row>
    <row r="726" customFormat="false" ht="15" hidden="false" customHeight="false" outlineLevel="0" collapsed="false">
      <c r="A726" s="0" t="s">
        <v>692</v>
      </c>
      <c r="B726" s="19" t="s">
        <v>2067</v>
      </c>
      <c r="C726" s="20" t="n">
        <v>107.65253682705</v>
      </c>
      <c r="D726" s="19" t="s">
        <v>1851</v>
      </c>
      <c r="E726" s="19" t="n">
        <v>2</v>
      </c>
      <c r="P726" s="21" t="n">
        <f aca="false">C726-C725</f>
        <v>3.97685094291001</v>
      </c>
      <c r="Q726" s="19" t="s">
        <v>1846</v>
      </c>
      <c r="R726" s="19" t="s">
        <v>1846</v>
      </c>
      <c r="S726" s="19" t="s">
        <v>1846</v>
      </c>
      <c r="T726" s="19" t="n">
        <v>42</v>
      </c>
      <c r="U726" s="19" t="s">
        <v>1846</v>
      </c>
      <c r="V726" s="19" t="s">
        <v>1846</v>
      </c>
    </row>
    <row r="727" customFormat="false" ht="15" hidden="false" customHeight="false" outlineLevel="0" collapsed="false">
      <c r="A727" s="0" t="s">
        <v>695</v>
      </c>
      <c r="B727" s="19" t="s">
        <v>2067</v>
      </c>
      <c r="C727" s="20" t="n">
        <v>107.65253682705</v>
      </c>
      <c r="D727" s="19" t="s">
        <v>1851</v>
      </c>
      <c r="E727" s="19" t="n">
        <v>2</v>
      </c>
      <c r="G727" s="19" t="n">
        <f aca="false">C727</f>
        <v>107.65253682705</v>
      </c>
      <c r="H727" s="19" t="n">
        <v>118</v>
      </c>
      <c r="I727" s="19" t="n">
        <f aca="false">G727/H727</f>
        <v>0.912309634127542</v>
      </c>
      <c r="J727" s="19" t="n">
        <v>91</v>
      </c>
      <c r="K727" s="19" t="n">
        <v>21</v>
      </c>
      <c r="L727" s="19" t="n">
        <f aca="false">K727/J727%</f>
        <v>23.0769230769231</v>
      </c>
      <c r="M727" s="19" t="n">
        <v>27</v>
      </c>
      <c r="N727" s="19" t="n">
        <v>1</v>
      </c>
      <c r="O727" s="19" t="n">
        <f aca="false">N727/M727%</f>
        <v>3.7037037037037</v>
      </c>
      <c r="P727" s="21" t="n">
        <f aca="false">C727-C726</f>
        <v>0</v>
      </c>
      <c r="Q727" s="19" t="s">
        <v>1846</v>
      </c>
      <c r="R727" s="19" t="s">
        <v>1846</v>
      </c>
      <c r="S727" s="19" t="s">
        <v>1846</v>
      </c>
      <c r="T727" s="19" t="n">
        <v>42</v>
      </c>
      <c r="U727" s="19" t="s">
        <v>1846</v>
      </c>
      <c r="V727" s="19" t="s">
        <v>1846</v>
      </c>
    </row>
    <row r="728" customFormat="false" ht="15" hidden="false" customHeight="false" outlineLevel="0" collapsed="false">
      <c r="A728" s="0" t="s">
        <v>2097</v>
      </c>
      <c r="B728" s="19" t="s">
        <v>2098</v>
      </c>
      <c r="C728" s="20" t="n">
        <v>0</v>
      </c>
      <c r="D728" s="19" t="s">
        <v>1851</v>
      </c>
      <c r="E728" s="19" t="n">
        <v>2</v>
      </c>
      <c r="P728" s="21" t="n">
        <f aca="false">C728-C727</f>
        <v>-107.65253682705</v>
      </c>
      <c r="Q728" s="19" t="s">
        <v>1846</v>
      </c>
      <c r="R728" s="19" t="s">
        <v>1846</v>
      </c>
      <c r="S728" s="19" t="s">
        <v>1846</v>
      </c>
      <c r="T728" s="19" t="s">
        <v>1846</v>
      </c>
      <c r="U728" s="19" t="s">
        <v>1846</v>
      </c>
      <c r="V728" s="19" t="s">
        <v>1846</v>
      </c>
    </row>
    <row r="729" customFormat="false" ht="15" hidden="false" customHeight="false" outlineLevel="0" collapsed="false">
      <c r="A729" s="0" t="s">
        <v>2099</v>
      </c>
      <c r="B729" s="19" t="s">
        <v>2098</v>
      </c>
      <c r="C729" s="20" t="n">
        <v>0</v>
      </c>
      <c r="D729" s="19" t="s">
        <v>1851</v>
      </c>
      <c r="E729" s="19" t="n">
        <v>2</v>
      </c>
      <c r="P729" s="21" t="n">
        <f aca="false">C729-C728</f>
        <v>0</v>
      </c>
      <c r="Q729" s="19" t="s">
        <v>1846</v>
      </c>
      <c r="R729" s="19" t="s">
        <v>1846</v>
      </c>
      <c r="S729" s="19" t="s">
        <v>1846</v>
      </c>
      <c r="T729" s="19" t="s">
        <v>1846</v>
      </c>
      <c r="U729" s="19" t="s">
        <v>1846</v>
      </c>
      <c r="V729" s="19" t="s">
        <v>1846</v>
      </c>
    </row>
    <row r="730" customFormat="false" ht="15" hidden="false" customHeight="false" outlineLevel="0" collapsed="false">
      <c r="A730" s="0" t="s">
        <v>2100</v>
      </c>
      <c r="B730" s="19" t="s">
        <v>2098</v>
      </c>
      <c r="C730" s="20" t="n">
        <v>12.053549019523</v>
      </c>
      <c r="D730" s="19" t="s">
        <v>1851</v>
      </c>
      <c r="E730" s="19" t="n">
        <v>2</v>
      </c>
      <c r="P730" s="21" t="n">
        <f aca="false">C730-C729</f>
        <v>12.053549019523</v>
      </c>
      <c r="Q730" s="19" t="s">
        <v>1846</v>
      </c>
      <c r="R730" s="19" t="s">
        <v>1846</v>
      </c>
      <c r="S730" s="19" t="s">
        <v>1846</v>
      </c>
      <c r="T730" s="19" t="s">
        <v>1846</v>
      </c>
      <c r="U730" s="19" t="s">
        <v>1846</v>
      </c>
      <c r="V730" s="19" t="s">
        <v>1846</v>
      </c>
    </row>
    <row r="731" customFormat="false" ht="15" hidden="false" customHeight="false" outlineLevel="0" collapsed="false">
      <c r="A731" s="0" t="s">
        <v>793</v>
      </c>
      <c r="B731" s="19" t="s">
        <v>2098</v>
      </c>
      <c r="C731" s="20" t="n">
        <v>17.7669712899022</v>
      </c>
      <c r="D731" s="19" t="s">
        <v>1851</v>
      </c>
      <c r="E731" s="19" t="n">
        <v>2</v>
      </c>
      <c r="P731" s="21" t="n">
        <f aca="false">C731-C730</f>
        <v>5.7134222703792</v>
      </c>
      <c r="Q731" s="19" t="s">
        <v>1846</v>
      </c>
      <c r="R731" s="19" t="s">
        <v>1846</v>
      </c>
      <c r="S731" s="19" t="s">
        <v>1846</v>
      </c>
      <c r="T731" s="19" t="s">
        <v>1846</v>
      </c>
      <c r="U731" s="19" t="s">
        <v>1846</v>
      </c>
      <c r="V731" s="19" t="n">
        <v>0</v>
      </c>
    </row>
    <row r="732" customFormat="false" ht="15" hidden="false" customHeight="false" outlineLevel="0" collapsed="false">
      <c r="A732" s="0" t="s">
        <v>797</v>
      </c>
      <c r="B732" s="19" t="s">
        <v>2098</v>
      </c>
      <c r="C732" s="20" t="n">
        <v>17.8049712899022</v>
      </c>
      <c r="D732" s="19" t="s">
        <v>1851</v>
      </c>
      <c r="E732" s="19" t="n">
        <v>2</v>
      </c>
      <c r="P732" s="21" t="n">
        <f aca="false">C732-C731</f>
        <v>0.0379999999999967</v>
      </c>
      <c r="Q732" s="19" t="s">
        <v>1846</v>
      </c>
      <c r="R732" s="19" t="s">
        <v>1846</v>
      </c>
      <c r="S732" s="19" t="s">
        <v>1846</v>
      </c>
      <c r="T732" s="19" t="s">
        <v>1846</v>
      </c>
      <c r="U732" s="19" t="s">
        <v>1846</v>
      </c>
      <c r="V732" s="19" t="n">
        <v>0.038</v>
      </c>
    </row>
    <row r="733" customFormat="false" ht="15" hidden="false" customHeight="false" outlineLevel="0" collapsed="false">
      <c r="A733" s="0" t="s">
        <v>2101</v>
      </c>
      <c r="B733" s="19" t="s">
        <v>2098</v>
      </c>
      <c r="C733" s="20" t="n">
        <v>19.3409712899022</v>
      </c>
      <c r="D733" s="19" t="s">
        <v>1845</v>
      </c>
      <c r="F733" s="19" t="n">
        <v>1</v>
      </c>
      <c r="P733" s="21" t="n">
        <f aca="false">C733-C732</f>
        <v>1.536</v>
      </c>
      <c r="Q733" s="19" t="s">
        <v>1846</v>
      </c>
      <c r="R733" s="19" t="s">
        <v>1846</v>
      </c>
      <c r="S733" s="19" t="s">
        <v>1846</v>
      </c>
      <c r="T733" s="19" t="s">
        <v>1846</v>
      </c>
      <c r="U733" s="19" t="s">
        <v>1846</v>
      </c>
      <c r="V733" s="19" t="n">
        <v>1.574</v>
      </c>
    </row>
    <row r="734" customFormat="false" ht="15" hidden="false" customHeight="false" outlineLevel="0" collapsed="false">
      <c r="A734" s="0" t="s">
        <v>2102</v>
      </c>
      <c r="B734" s="19" t="s">
        <v>2098</v>
      </c>
      <c r="C734" s="20" t="n">
        <v>19.4539712899022</v>
      </c>
      <c r="D734" s="19" t="s">
        <v>1845</v>
      </c>
      <c r="F734" s="19" t="n">
        <v>1</v>
      </c>
      <c r="P734" s="21" t="n">
        <f aca="false">C734-C733</f>
        <v>0.113</v>
      </c>
      <c r="Q734" s="19" t="s">
        <v>1846</v>
      </c>
      <c r="R734" s="19" t="s">
        <v>1846</v>
      </c>
      <c r="S734" s="19" t="s">
        <v>1846</v>
      </c>
      <c r="T734" s="19" t="s">
        <v>1846</v>
      </c>
      <c r="U734" s="19" t="s">
        <v>1846</v>
      </c>
      <c r="V734" s="19" t="n">
        <v>1.687</v>
      </c>
    </row>
    <row r="735" customFormat="false" ht="15" hidden="false" customHeight="false" outlineLevel="0" collapsed="false">
      <c r="A735" s="0" t="s">
        <v>2103</v>
      </c>
      <c r="B735" s="19" t="s">
        <v>2098</v>
      </c>
      <c r="C735" s="20" t="n">
        <v>21.0159712899022</v>
      </c>
      <c r="D735" s="19" t="s">
        <v>1845</v>
      </c>
      <c r="F735" s="19" t="n">
        <v>1</v>
      </c>
      <c r="P735" s="21" t="n">
        <f aca="false">C735-C734</f>
        <v>1.562</v>
      </c>
      <c r="Q735" s="19" t="s">
        <v>1846</v>
      </c>
      <c r="R735" s="19" t="s">
        <v>1846</v>
      </c>
      <c r="S735" s="19" t="s">
        <v>1846</v>
      </c>
      <c r="T735" s="19" t="s">
        <v>1846</v>
      </c>
      <c r="U735" s="19" t="s">
        <v>1846</v>
      </c>
      <c r="V735" s="19" t="n">
        <v>3.249</v>
      </c>
    </row>
    <row r="736" customFormat="false" ht="15" hidden="false" customHeight="false" outlineLevel="0" collapsed="false">
      <c r="A736" s="0" t="s">
        <v>2104</v>
      </c>
      <c r="B736" s="19" t="s">
        <v>2098</v>
      </c>
      <c r="C736" s="20" t="n">
        <v>21.1609712899022</v>
      </c>
      <c r="D736" s="19" t="s">
        <v>1845</v>
      </c>
      <c r="F736" s="19" t="n">
        <v>1</v>
      </c>
      <c r="P736" s="21" t="n">
        <f aca="false">C736-C735</f>
        <v>0.145</v>
      </c>
      <c r="Q736" s="19" t="s">
        <v>1846</v>
      </c>
      <c r="R736" s="19" t="s">
        <v>1846</v>
      </c>
      <c r="S736" s="19" t="s">
        <v>1846</v>
      </c>
      <c r="T736" s="19" t="s">
        <v>1846</v>
      </c>
      <c r="U736" s="19" t="s">
        <v>1846</v>
      </c>
      <c r="V736" s="19" t="n">
        <v>3.394</v>
      </c>
    </row>
    <row r="737" customFormat="false" ht="15" hidden="false" customHeight="false" outlineLevel="0" collapsed="false">
      <c r="A737" s="0" t="s">
        <v>806</v>
      </c>
      <c r="B737" s="19" t="s">
        <v>2098</v>
      </c>
      <c r="C737" s="20" t="n">
        <v>22.2249712899022</v>
      </c>
      <c r="D737" s="19" t="s">
        <v>1845</v>
      </c>
      <c r="F737" s="19" t="n">
        <v>1</v>
      </c>
      <c r="P737" s="21" t="n">
        <f aca="false">C737-C736</f>
        <v>1.064</v>
      </c>
      <c r="Q737" s="19" t="s">
        <v>1846</v>
      </c>
      <c r="R737" s="19" t="s">
        <v>1846</v>
      </c>
      <c r="S737" s="19" t="n">
        <v>17.2</v>
      </c>
      <c r="T737" s="19" t="s">
        <v>1846</v>
      </c>
      <c r="U737" s="19" t="s">
        <v>1846</v>
      </c>
      <c r="V737" s="19" t="n">
        <v>4.458</v>
      </c>
    </row>
    <row r="738" customFormat="false" ht="15" hidden="false" customHeight="false" outlineLevel="0" collapsed="false">
      <c r="A738" s="0" t="s">
        <v>805</v>
      </c>
      <c r="B738" s="19" t="s">
        <v>2098</v>
      </c>
      <c r="C738" s="20" t="n">
        <v>23.2969712899022</v>
      </c>
      <c r="D738" s="19" t="s">
        <v>1851</v>
      </c>
      <c r="E738" s="19" t="n">
        <v>2</v>
      </c>
      <c r="P738" s="21" t="n">
        <f aca="false">C738-C737</f>
        <v>1.072</v>
      </c>
      <c r="Q738" s="19" t="n">
        <v>12.12121</v>
      </c>
      <c r="R738" s="19" t="s">
        <v>1846</v>
      </c>
      <c r="S738" s="19" t="s">
        <v>1846</v>
      </c>
      <c r="T738" s="19" t="n">
        <v>105</v>
      </c>
      <c r="U738" s="19" t="s">
        <v>1846</v>
      </c>
      <c r="V738" s="19" t="n">
        <v>5.53</v>
      </c>
    </row>
    <row r="739" customFormat="false" ht="15" hidden="false" customHeight="false" outlineLevel="0" collapsed="false">
      <c r="A739" s="0" t="s">
        <v>824</v>
      </c>
      <c r="B739" s="19" t="s">
        <v>2098</v>
      </c>
      <c r="C739" s="20" t="n">
        <v>24.1029712899022</v>
      </c>
      <c r="D739" s="19" t="s">
        <v>1851</v>
      </c>
      <c r="E739" s="19" t="n">
        <v>2</v>
      </c>
      <c r="P739" s="21" t="n">
        <f aca="false">C739-C738</f>
        <v>0.806000000000001</v>
      </c>
      <c r="Q739" s="19" t="s">
        <v>1846</v>
      </c>
      <c r="R739" s="19" t="s">
        <v>1846</v>
      </c>
      <c r="S739" s="19" t="s">
        <v>1846</v>
      </c>
      <c r="T739" s="19" t="s">
        <v>1846</v>
      </c>
      <c r="U739" s="19" t="s">
        <v>1846</v>
      </c>
      <c r="V739" s="19" t="n">
        <v>6.336</v>
      </c>
    </row>
    <row r="740" customFormat="false" ht="15" hidden="false" customHeight="false" outlineLevel="0" collapsed="false">
      <c r="A740" s="0" t="s">
        <v>2105</v>
      </c>
      <c r="B740" s="19" t="s">
        <v>2098</v>
      </c>
      <c r="C740" s="20" t="n">
        <v>24.2589712899022</v>
      </c>
      <c r="D740" s="19" t="s">
        <v>1845</v>
      </c>
      <c r="F740" s="19" t="n">
        <v>1</v>
      </c>
      <c r="P740" s="21" t="n">
        <f aca="false">C740-C739</f>
        <v>0.155999999999999</v>
      </c>
      <c r="Q740" s="19" t="s">
        <v>1846</v>
      </c>
      <c r="R740" s="19" t="s">
        <v>1846</v>
      </c>
      <c r="S740" s="19" t="s">
        <v>1846</v>
      </c>
      <c r="T740" s="19" t="s">
        <v>1846</v>
      </c>
      <c r="U740" s="19" t="s">
        <v>1846</v>
      </c>
      <c r="V740" s="19" t="n">
        <v>6.492</v>
      </c>
    </row>
    <row r="741" customFormat="false" ht="15" hidden="false" customHeight="false" outlineLevel="0" collapsed="false">
      <c r="A741" s="0" t="s">
        <v>2106</v>
      </c>
      <c r="B741" s="19" t="s">
        <v>2098</v>
      </c>
      <c r="C741" s="20" t="n">
        <v>24.2609712899022</v>
      </c>
      <c r="D741" s="19" t="s">
        <v>1845</v>
      </c>
      <c r="F741" s="19" t="n">
        <v>1</v>
      </c>
      <c r="P741" s="21" t="n">
        <f aca="false">C741-C740</f>
        <v>0.00200000000000244</v>
      </c>
      <c r="Q741" s="19" t="s">
        <v>1846</v>
      </c>
      <c r="R741" s="19" t="s">
        <v>1846</v>
      </c>
      <c r="S741" s="19" t="s">
        <v>1846</v>
      </c>
      <c r="T741" s="19" t="s">
        <v>1846</v>
      </c>
      <c r="U741" s="19" t="s">
        <v>1846</v>
      </c>
      <c r="V741" s="19" t="n">
        <v>6.494</v>
      </c>
    </row>
    <row r="742" customFormat="false" ht="15" hidden="false" customHeight="false" outlineLevel="0" collapsed="false">
      <c r="A742" s="0" t="s">
        <v>2107</v>
      </c>
      <c r="B742" s="19" t="s">
        <v>2098</v>
      </c>
      <c r="C742" s="20" t="n">
        <v>24.2969712899022</v>
      </c>
      <c r="D742" s="19" t="s">
        <v>1845</v>
      </c>
      <c r="F742" s="19" t="n">
        <v>1</v>
      </c>
      <c r="P742" s="21" t="n">
        <f aca="false">C742-C741</f>
        <v>0.0359999999999978</v>
      </c>
      <c r="Q742" s="19" t="s">
        <v>1846</v>
      </c>
      <c r="R742" s="19" t="s">
        <v>1846</v>
      </c>
      <c r="S742" s="19" t="s">
        <v>1846</v>
      </c>
      <c r="T742" s="19" t="s">
        <v>1846</v>
      </c>
      <c r="U742" s="19" t="s">
        <v>1846</v>
      </c>
      <c r="V742" s="19" t="n">
        <v>6.53</v>
      </c>
    </row>
    <row r="743" customFormat="false" ht="15" hidden="false" customHeight="false" outlineLevel="0" collapsed="false">
      <c r="A743" s="0" t="s">
        <v>840</v>
      </c>
      <c r="B743" s="19" t="s">
        <v>2098</v>
      </c>
      <c r="C743" s="20" t="n">
        <v>24.5199712899022</v>
      </c>
      <c r="D743" s="19" t="s">
        <v>1851</v>
      </c>
      <c r="E743" s="19" t="n">
        <v>2</v>
      </c>
      <c r="P743" s="21" t="n">
        <f aca="false">C743-C742</f>
        <v>0.223000000000003</v>
      </c>
      <c r="Q743" s="19" t="s">
        <v>1846</v>
      </c>
      <c r="R743" s="19" t="s">
        <v>1846</v>
      </c>
      <c r="S743" s="19" t="s">
        <v>1846</v>
      </c>
      <c r="T743" s="19" t="s">
        <v>1846</v>
      </c>
      <c r="U743" s="19" t="s">
        <v>1846</v>
      </c>
      <c r="V743" s="19" t="n">
        <v>6.753</v>
      </c>
    </row>
    <row r="744" customFormat="false" ht="15" hidden="false" customHeight="false" outlineLevel="0" collapsed="false">
      <c r="A744" s="0" t="s">
        <v>844</v>
      </c>
      <c r="B744" s="19" t="s">
        <v>2098</v>
      </c>
      <c r="C744" s="20" t="n">
        <v>24.5959712899022</v>
      </c>
      <c r="D744" s="19" t="s">
        <v>1851</v>
      </c>
      <c r="E744" s="19" t="n">
        <v>2</v>
      </c>
      <c r="P744" s="21" t="n">
        <f aca="false">C744-C743</f>
        <v>0.075999999999997</v>
      </c>
      <c r="Q744" s="19" t="s">
        <v>1846</v>
      </c>
      <c r="R744" s="19" t="s">
        <v>1846</v>
      </c>
      <c r="S744" s="19" t="s">
        <v>1846</v>
      </c>
      <c r="T744" s="19" t="s">
        <v>1846</v>
      </c>
      <c r="U744" s="19" t="s">
        <v>1846</v>
      </c>
      <c r="V744" s="19" t="n">
        <v>6.829</v>
      </c>
    </row>
    <row r="745" customFormat="false" ht="15" hidden="false" customHeight="false" outlineLevel="0" collapsed="false">
      <c r="A745" s="0" t="s">
        <v>2108</v>
      </c>
      <c r="B745" s="19" t="s">
        <v>2098</v>
      </c>
      <c r="C745" s="20" t="n">
        <v>25.6019712899022</v>
      </c>
      <c r="D745" s="19" t="s">
        <v>1845</v>
      </c>
      <c r="F745" s="19" t="n">
        <v>1</v>
      </c>
      <c r="P745" s="21" t="n">
        <f aca="false">C745-C744</f>
        <v>1.006</v>
      </c>
      <c r="Q745" s="19" t="s">
        <v>1846</v>
      </c>
      <c r="R745" s="19" t="s">
        <v>1846</v>
      </c>
      <c r="S745" s="19" t="s">
        <v>1846</v>
      </c>
      <c r="T745" s="19" t="s">
        <v>1846</v>
      </c>
      <c r="U745" s="19" t="s">
        <v>1846</v>
      </c>
      <c r="V745" s="19" t="s">
        <v>1846</v>
      </c>
    </row>
    <row r="746" customFormat="false" ht="15" hidden="false" customHeight="false" outlineLevel="0" collapsed="false">
      <c r="A746" s="0" t="s">
        <v>2109</v>
      </c>
      <c r="B746" s="19" t="s">
        <v>2098</v>
      </c>
      <c r="C746" s="20" t="n">
        <v>26.2769712899022</v>
      </c>
      <c r="D746" s="19" t="s">
        <v>1845</v>
      </c>
      <c r="F746" s="19" t="n">
        <v>1</v>
      </c>
      <c r="P746" s="21" t="n">
        <f aca="false">C746-C745</f>
        <v>0.675000000000001</v>
      </c>
      <c r="Q746" s="19" t="s">
        <v>1846</v>
      </c>
      <c r="R746" s="19" t="s">
        <v>1846</v>
      </c>
      <c r="S746" s="19" t="s">
        <v>1846</v>
      </c>
      <c r="T746" s="19" t="s">
        <v>1846</v>
      </c>
      <c r="U746" s="19" t="s">
        <v>1846</v>
      </c>
      <c r="V746" s="19" t="n">
        <v>8.51</v>
      </c>
    </row>
    <row r="747" customFormat="false" ht="15" hidden="false" customHeight="false" outlineLevel="0" collapsed="false">
      <c r="A747" s="0" t="s">
        <v>796</v>
      </c>
      <c r="B747" s="19" t="s">
        <v>2098</v>
      </c>
      <c r="C747" s="20" t="n">
        <v>27.8366627803733</v>
      </c>
      <c r="D747" s="19" t="s">
        <v>1851</v>
      </c>
      <c r="E747" s="19" t="n">
        <v>2</v>
      </c>
      <c r="P747" s="21" t="n">
        <f aca="false">C747-C746</f>
        <v>1.5596914904711</v>
      </c>
      <c r="Q747" s="19" t="s">
        <v>1846</v>
      </c>
      <c r="R747" s="19" t="s">
        <v>1846</v>
      </c>
      <c r="S747" s="19" t="n">
        <v>39.6</v>
      </c>
      <c r="T747" s="19" t="n">
        <v>83</v>
      </c>
      <c r="U747" s="19" t="n">
        <v>8.8</v>
      </c>
      <c r="V747" s="19" t="s">
        <v>1846</v>
      </c>
    </row>
    <row r="748" customFormat="false" ht="15" hidden="false" customHeight="false" outlineLevel="0" collapsed="false">
      <c r="A748" s="0" t="s">
        <v>800</v>
      </c>
      <c r="B748" s="19" t="s">
        <v>2098</v>
      </c>
      <c r="C748" s="20" t="n">
        <v>27.8366627803733</v>
      </c>
      <c r="D748" s="19" t="s">
        <v>1851</v>
      </c>
      <c r="E748" s="19" t="n">
        <v>2</v>
      </c>
      <c r="P748" s="21" t="n">
        <f aca="false">C748-C747</f>
        <v>0</v>
      </c>
      <c r="Q748" s="19" t="s">
        <v>1846</v>
      </c>
      <c r="R748" s="19" t="s">
        <v>1846</v>
      </c>
      <c r="S748" s="19" t="s">
        <v>1846</v>
      </c>
      <c r="T748" s="19" t="s">
        <v>1846</v>
      </c>
      <c r="U748" s="19" t="n">
        <v>8.8</v>
      </c>
      <c r="V748" s="19" t="s">
        <v>1846</v>
      </c>
    </row>
    <row r="749" customFormat="false" ht="15" hidden="false" customHeight="false" outlineLevel="0" collapsed="false">
      <c r="A749" s="0" t="s">
        <v>803</v>
      </c>
      <c r="B749" s="19" t="s">
        <v>2098</v>
      </c>
      <c r="C749" s="20" t="n">
        <v>27.8366627803733</v>
      </c>
      <c r="D749" s="19" t="s">
        <v>1851</v>
      </c>
      <c r="E749" s="19" t="n">
        <v>2</v>
      </c>
      <c r="P749" s="21" t="n">
        <f aca="false">C749-C748</f>
        <v>0</v>
      </c>
      <c r="Q749" s="19" t="s">
        <v>1846</v>
      </c>
      <c r="R749" s="19" t="s">
        <v>1846</v>
      </c>
      <c r="S749" s="19" t="n">
        <v>38.1</v>
      </c>
      <c r="T749" s="19" t="s">
        <v>1846</v>
      </c>
      <c r="U749" s="19" t="n">
        <v>8.8</v>
      </c>
      <c r="V749" s="19" t="s">
        <v>1846</v>
      </c>
    </row>
    <row r="750" customFormat="false" ht="15" hidden="false" customHeight="false" outlineLevel="0" collapsed="false">
      <c r="A750" s="0" t="s">
        <v>2110</v>
      </c>
      <c r="B750" s="19" t="s">
        <v>2098</v>
      </c>
      <c r="C750" s="20" t="n">
        <v>28.6179712899022</v>
      </c>
      <c r="D750" s="19" t="s">
        <v>1845</v>
      </c>
      <c r="F750" s="19" t="n">
        <v>1</v>
      </c>
      <c r="P750" s="21" t="n">
        <f aca="false">C750-C749</f>
        <v>0.781308509528902</v>
      </c>
      <c r="Q750" s="19" t="s">
        <v>1846</v>
      </c>
      <c r="R750" s="19" t="s">
        <v>1846</v>
      </c>
      <c r="S750" s="19" t="s">
        <v>1846</v>
      </c>
      <c r="T750" s="19" t="s">
        <v>1846</v>
      </c>
      <c r="U750" s="19" t="s">
        <v>1846</v>
      </c>
      <c r="V750" s="19" t="n">
        <v>10.851</v>
      </c>
    </row>
    <row r="751" customFormat="false" ht="15" hidden="false" customHeight="false" outlineLevel="0" collapsed="false">
      <c r="A751" s="0" t="s">
        <v>808</v>
      </c>
      <c r="B751" s="19" t="s">
        <v>2098</v>
      </c>
      <c r="C751" s="20" t="n">
        <v>28.8247645923847</v>
      </c>
      <c r="D751" s="19" t="s">
        <v>1851</v>
      </c>
      <c r="E751" s="19" t="n">
        <v>2</v>
      </c>
      <c r="P751" s="21" t="n">
        <f aca="false">C751-C750</f>
        <v>0.206793302482499</v>
      </c>
      <c r="Q751" s="19" t="s">
        <v>1846</v>
      </c>
      <c r="R751" s="19" t="s">
        <v>1846</v>
      </c>
      <c r="S751" s="19" t="s">
        <v>1846</v>
      </c>
      <c r="T751" s="19" t="s">
        <v>1846</v>
      </c>
      <c r="U751" s="19" t="n">
        <v>20</v>
      </c>
      <c r="V751" s="19" t="s">
        <v>1846</v>
      </c>
    </row>
    <row r="752" customFormat="false" ht="15" hidden="false" customHeight="false" outlineLevel="0" collapsed="false">
      <c r="A752" s="0" t="s">
        <v>2111</v>
      </c>
      <c r="B752" s="19" t="s">
        <v>2098</v>
      </c>
      <c r="C752" s="20" t="n">
        <v>29.7349712899022</v>
      </c>
      <c r="D752" s="19" t="s">
        <v>1845</v>
      </c>
      <c r="F752" s="19" t="n">
        <v>1</v>
      </c>
      <c r="P752" s="21" t="n">
        <f aca="false">C752-C751</f>
        <v>0.910206697517502</v>
      </c>
      <c r="Q752" s="19" t="s">
        <v>1846</v>
      </c>
      <c r="R752" s="19" t="s">
        <v>1846</v>
      </c>
      <c r="S752" s="19" t="s">
        <v>1846</v>
      </c>
      <c r="T752" s="19" t="s">
        <v>1846</v>
      </c>
      <c r="U752" s="19" t="s">
        <v>1846</v>
      </c>
      <c r="V752" s="19" t="n">
        <v>11.968</v>
      </c>
    </row>
    <row r="753" customFormat="false" ht="15" hidden="false" customHeight="false" outlineLevel="0" collapsed="false">
      <c r="A753" s="0" t="s">
        <v>2112</v>
      </c>
      <c r="B753" s="19" t="s">
        <v>2098</v>
      </c>
      <c r="C753" s="20" t="n">
        <v>30.9829712899022</v>
      </c>
      <c r="D753" s="19" t="s">
        <v>1845</v>
      </c>
      <c r="F753" s="19" t="n">
        <v>1</v>
      </c>
      <c r="P753" s="21" t="n">
        <f aca="false">C753-C752</f>
        <v>1.248</v>
      </c>
      <c r="Q753" s="19" t="s">
        <v>1846</v>
      </c>
      <c r="R753" s="19" t="s">
        <v>1846</v>
      </c>
      <c r="S753" s="19" t="s">
        <v>1846</v>
      </c>
      <c r="T753" s="19" t="s">
        <v>1846</v>
      </c>
      <c r="U753" s="19" t="s">
        <v>1846</v>
      </c>
      <c r="V753" s="19" t="n">
        <v>13.216</v>
      </c>
    </row>
    <row r="754" customFormat="false" ht="15" hidden="false" customHeight="false" outlineLevel="0" collapsed="false">
      <c r="A754" s="0" t="s">
        <v>2113</v>
      </c>
      <c r="B754" s="19" t="s">
        <v>2098</v>
      </c>
      <c r="C754" s="20" t="n">
        <v>31.1099712899022</v>
      </c>
      <c r="D754" s="19" t="s">
        <v>1845</v>
      </c>
      <c r="F754" s="19" t="n">
        <v>1</v>
      </c>
      <c r="P754" s="21" t="n">
        <f aca="false">C754-C753</f>
        <v>0.127000000000002</v>
      </c>
      <c r="Q754" s="19" t="s">
        <v>1846</v>
      </c>
      <c r="R754" s="19" t="s">
        <v>1846</v>
      </c>
      <c r="S754" s="19" t="s">
        <v>1846</v>
      </c>
      <c r="T754" s="19" t="s">
        <v>1846</v>
      </c>
      <c r="U754" s="19" t="s">
        <v>1846</v>
      </c>
      <c r="V754" s="19" t="n">
        <v>13.343</v>
      </c>
    </row>
    <row r="755" customFormat="false" ht="15" hidden="false" customHeight="false" outlineLevel="0" collapsed="false">
      <c r="A755" s="0" t="s">
        <v>816</v>
      </c>
      <c r="B755" s="19" t="s">
        <v>2098</v>
      </c>
      <c r="C755" s="20" t="n">
        <v>32.3086277383187</v>
      </c>
      <c r="D755" s="19" t="s">
        <v>1851</v>
      </c>
      <c r="E755" s="19" t="n">
        <v>2</v>
      </c>
      <c r="P755" s="21" t="n">
        <f aca="false">C755-C754</f>
        <v>1.1986564484165</v>
      </c>
      <c r="Q755" s="19" t="s">
        <v>1846</v>
      </c>
      <c r="R755" s="19" t="s">
        <v>1846</v>
      </c>
      <c r="S755" s="19" t="s">
        <v>1846</v>
      </c>
      <c r="T755" s="19" t="s">
        <v>1846</v>
      </c>
      <c r="U755" s="19" t="n">
        <v>28.7</v>
      </c>
      <c r="V755" s="19" t="s">
        <v>1846</v>
      </c>
    </row>
    <row r="756" customFormat="false" ht="15" hidden="false" customHeight="false" outlineLevel="0" collapsed="false">
      <c r="A756" s="0" t="s">
        <v>812</v>
      </c>
      <c r="B756" s="19" t="s">
        <v>2098</v>
      </c>
      <c r="C756" s="20" t="n">
        <v>32.6179712899022</v>
      </c>
      <c r="D756" s="19" t="s">
        <v>1851</v>
      </c>
      <c r="E756" s="19" t="n">
        <v>2</v>
      </c>
      <c r="P756" s="21" t="n">
        <f aca="false">C756-C755</f>
        <v>0.309343551583503</v>
      </c>
      <c r="Q756" s="19" t="s">
        <v>1846</v>
      </c>
      <c r="R756" s="19" t="s">
        <v>1846</v>
      </c>
      <c r="S756" s="19" t="n">
        <v>44.9</v>
      </c>
      <c r="T756" s="19" t="s">
        <v>1846</v>
      </c>
      <c r="U756" s="19" t="n">
        <v>28.7</v>
      </c>
      <c r="V756" s="19" t="n">
        <v>14.851</v>
      </c>
    </row>
    <row r="757" customFormat="false" ht="15" hidden="false" customHeight="false" outlineLevel="0" collapsed="false">
      <c r="A757" s="0" t="s">
        <v>820</v>
      </c>
      <c r="B757" s="19" t="s">
        <v>2098</v>
      </c>
      <c r="C757" s="20" t="n">
        <v>38.8269712899022</v>
      </c>
      <c r="D757" s="19" t="s">
        <v>1851</v>
      </c>
      <c r="E757" s="19" t="n">
        <v>2</v>
      </c>
      <c r="P757" s="21" t="n">
        <f aca="false">C757-C756</f>
        <v>6.209</v>
      </c>
      <c r="Q757" s="19" t="s">
        <v>1846</v>
      </c>
      <c r="R757" s="19" t="s">
        <v>1846</v>
      </c>
      <c r="S757" s="19" t="n">
        <v>55.9</v>
      </c>
      <c r="T757" s="19" t="s">
        <v>1846</v>
      </c>
      <c r="U757" s="19" t="n">
        <v>28.7</v>
      </c>
      <c r="V757" s="19" t="n">
        <v>21.06</v>
      </c>
    </row>
    <row r="758" customFormat="false" ht="15" hidden="false" customHeight="false" outlineLevel="0" collapsed="false">
      <c r="A758" s="0" t="s">
        <v>823</v>
      </c>
      <c r="B758" s="19" t="s">
        <v>2098</v>
      </c>
      <c r="C758" s="20" t="n">
        <v>40.0179712899022</v>
      </c>
      <c r="D758" s="19" t="s">
        <v>1851</v>
      </c>
      <c r="E758" s="19" t="n">
        <v>2</v>
      </c>
      <c r="P758" s="21" t="n">
        <f aca="false">C758-C757</f>
        <v>1.191</v>
      </c>
      <c r="Q758" s="19" t="s">
        <v>1846</v>
      </c>
      <c r="R758" s="19" t="s">
        <v>1846</v>
      </c>
      <c r="S758" s="19" t="n">
        <v>57.4</v>
      </c>
      <c r="T758" s="19" t="s">
        <v>1846</v>
      </c>
      <c r="U758" s="19" t="n">
        <v>37.4</v>
      </c>
      <c r="V758" s="19" t="n">
        <v>22.251</v>
      </c>
    </row>
    <row r="759" customFormat="false" ht="15" hidden="false" customHeight="false" outlineLevel="0" collapsed="false">
      <c r="A759" s="0" t="s">
        <v>827</v>
      </c>
      <c r="B759" s="19" t="s">
        <v>2098</v>
      </c>
      <c r="C759" s="20" t="n">
        <v>40.1299712899022</v>
      </c>
      <c r="D759" s="19" t="s">
        <v>1851</v>
      </c>
      <c r="E759" s="19" t="n">
        <v>2</v>
      </c>
      <c r="P759" s="21" t="n">
        <f aca="false">C759-C758</f>
        <v>0.112000000000002</v>
      </c>
      <c r="Q759" s="19" t="s">
        <v>1846</v>
      </c>
      <c r="R759" s="19" t="s">
        <v>1846</v>
      </c>
      <c r="S759" s="19" t="n">
        <v>57.4</v>
      </c>
      <c r="T759" s="19" t="s">
        <v>1846</v>
      </c>
      <c r="U759" s="19" t="n">
        <v>37.4</v>
      </c>
      <c r="V759" s="19" t="n">
        <v>22.363</v>
      </c>
    </row>
    <row r="760" customFormat="false" ht="15" hidden="false" customHeight="false" outlineLevel="0" collapsed="false">
      <c r="A760" s="0" t="s">
        <v>861</v>
      </c>
      <c r="B760" s="19" t="s">
        <v>2098</v>
      </c>
      <c r="C760" s="20" t="n">
        <v>40.9239712899022</v>
      </c>
      <c r="D760" s="19" t="s">
        <v>1851</v>
      </c>
      <c r="E760" s="19" t="n">
        <v>2</v>
      </c>
      <c r="P760" s="21" t="n">
        <f aca="false">C760-C759</f>
        <v>0.793999999999997</v>
      </c>
      <c r="Q760" s="19" t="s">
        <v>1846</v>
      </c>
      <c r="R760" s="19" t="s">
        <v>1846</v>
      </c>
      <c r="S760" s="19" t="s">
        <v>1846</v>
      </c>
      <c r="T760" s="19" t="s">
        <v>1846</v>
      </c>
      <c r="U760" s="19" t="s">
        <v>1846</v>
      </c>
      <c r="V760" s="19" t="n">
        <v>23.157</v>
      </c>
    </row>
    <row r="761" customFormat="false" ht="15" hidden="false" customHeight="false" outlineLevel="0" collapsed="false">
      <c r="A761" s="0" t="s">
        <v>2114</v>
      </c>
      <c r="B761" s="19" t="s">
        <v>2098</v>
      </c>
      <c r="C761" s="20" t="n">
        <v>41.5779712899022</v>
      </c>
      <c r="D761" s="19" t="s">
        <v>1845</v>
      </c>
      <c r="F761" s="19" t="n">
        <v>1</v>
      </c>
      <c r="P761" s="21" t="n">
        <f aca="false">C761-C760</f>
        <v>0.654000000000004</v>
      </c>
      <c r="Q761" s="19" t="s">
        <v>1846</v>
      </c>
      <c r="R761" s="19" t="s">
        <v>1846</v>
      </c>
      <c r="S761" s="19" t="s">
        <v>1846</v>
      </c>
      <c r="T761" s="19" t="s">
        <v>1846</v>
      </c>
      <c r="U761" s="19" t="s">
        <v>1846</v>
      </c>
      <c r="V761" s="19" t="n">
        <v>23.811</v>
      </c>
    </row>
    <row r="762" customFormat="false" ht="15" hidden="false" customHeight="false" outlineLevel="0" collapsed="false">
      <c r="A762" s="0" t="s">
        <v>831</v>
      </c>
      <c r="B762" s="19" t="s">
        <v>2098</v>
      </c>
      <c r="C762" s="20" t="n">
        <v>43.982288550965</v>
      </c>
      <c r="D762" s="19" t="s">
        <v>1851</v>
      </c>
      <c r="E762" s="19" t="n">
        <v>2</v>
      </c>
      <c r="P762" s="21" t="n">
        <f aca="false">C762-C761</f>
        <v>2.4043172610628</v>
      </c>
      <c r="Q762" s="19" t="s">
        <v>1846</v>
      </c>
      <c r="R762" s="19" t="s">
        <v>1846</v>
      </c>
      <c r="S762" s="19" t="s">
        <v>1846</v>
      </c>
      <c r="T762" s="19" t="s">
        <v>1846</v>
      </c>
      <c r="U762" s="19" t="n">
        <v>38</v>
      </c>
      <c r="V762" s="19" t="s">
        <v>1846</v>
      </c>
    </row>
    <row r="763" customFormat="false" ht="15" hidden="false" customHeight="false" outlineLevel="0" collapsed="false">
      <c r="A763" s="0" t="s">
        <v>835</v>
      </c>
      <c r="B763" s="19" t="s">
        <v>2098</v>
      </c>
      <c r="C763" s="20" t="n">
        <v>43.982288550965</v>
      </c>
      <c r="D763" s="19" t="s">
        <v>1851</v>
      </c>
      <c r="E763" s="19" t="n">
        <v>2</v>
      </c>
      <c r="P763" s="21" t="n">
        <f aca="false">C763-C762</f>
        <v>0</v>
      </c>
      <c r="Q763" s="19" t="s">
        <v>1846</v>
      </c>
      <c r="R763" s="19" t="s">
        <v>1846</v>
      </c>
      <c r="S763" s="19" t="n">
        <v>58.9</v>
      </c>
      <c r="T763" s="19" t="s">
        <v>1846</v>
      </c>
      <c r="U763" s="19" t="n">
        <v>38</v>
      </c>
      <c r="V763" s="19" t="s">
        <v>1846</v>
      </c>
    </row>
    <row r="764" customFormat="false" ht="15" hidden="false" customHeight="false" outlineLevel="0" collapsed="false">
      <c r="A764" s="0" t="s">
        <v>839</v>
      </c>
      <c r="B764" s="19" t="s">
        <v>2098</v>
      </c>
      <c r="C764" s="20" t="n">
        <v>43.982288550965</v>
      </c>
      <c r="D764" s="19" t="s">
        <v>1851</v>
      </c>
      <c r="E764" s="19" t="n">
        <v>2</v>
      </c>
      <c r="P764" s="21" t="n">
        <f aca="false">C764-C763</f>
        <v>0</v>
      </c>
      <c r="Q764" s="19" t="s">
        <v>1846</v>
      </c>
      <c r="R764" s="19" t="s">
        <v>1846</v>
      </c>
      <c r="S764" s="19" t="n">
        <v>58.9</v>
      </c>
      <c r="T764" s="19" t="s">
        <v>1846</v>
      </c>
      <c r="U764" s="19" t="n">
        <v>38</v>
      </c>
      <c r="V764" s="19" t="s">
        <v>1846</v>
      </c>
    </row>
    <row r="765" customFormat="false" ht="15" hidden="false" customHeight="false" outlineLevel="0" collapsed="false">
      <c r="A765" s="0" t="s">
        <v>811</v>
      </c>
      <c r="B765" s="19" t="s">
        <v>2098</v>
      </c>
      <c r="C765" s="20" t="n">
        <v>44.8119712899022</v>
      </c>
      <c r="D765" s="19" t="s">
        <v>1851</v>
      </c>
      <c r="E765" s="19" t="n">
        <v>2</v>
      </c>
      <c r="P765" s="21" t="n">
        <f aca="false">C765-C764</f>
        <v>0.829682738937201</v>
      </c>
      <c r="Q765" s="19" t="s">
        <v>1846</v>
      </c>
      <c r="R765" s="19" t="s">
        <v>1846</v>
      </c>
      <c r="S765" s="19" t="s">
        <v>1846</v>
      </c>
      <c r="T765" s="19" t="n">
        <v>19</v>
      </c>
      <c r="U765" s="19" t="s">
        <v>1846</v>
      </c>
      <c r="V765" s="19" t="n">
        <v>27.045</v>
      </c>
    </row>
    <row r="766" customFormat="false" ht="15" hidden="false" customHeight="false" outlineLevel="0" collapsed="false">
      <c r="A766" s="0" t="s">
        <v>2115</v>
      </c>
      <c r="B766" s="19" t="s">
        <v>2098</v>
      </c>
      <c r="C766" s="20" t="n">
        <v>50.8509712899022</v>
      </c>
      <c r="D766" s="19" t="s">
        <v>1845</v>
      </c>
      <c r="F766" s="19" t="n">
        <v>1</v>
      </c>
      <c r="P766" s="21" t="n">
        <f aca="false">C766-C765</f>
        <v>6.03899999999999</v>
      </c>
      <c r="Q766" s="19" t="s">
        <v>1846</v>
      </c>
      <c r="R766" s="19" t="s">
        <v>1846</v>
      </c>
      <c r="S766" s="19" t="s">
        <v>1846</v>
      </c>
      <c r="T766" s="19" t="s">
        <v>1846</v>
      </c>
      <c r="U766" s="19" t="s">
        <v>1846</v>
      </c>
      <c r="V766" s="19" t="n">
        <v>33.084</v>
      </c>
    </row>
    <row r="767" customFormat="false" ht="15" hidden="false" customHeight="false" outlineLevel="0" collapsed="false">
      <c r="A767" s="0" t="s">
        <v>865</v>
      </c>
      <c r="B767" s="19" t="s">
        <v>2098</v>
      </c>
      <c r="C767" s="20" t="n">
        <v>52.0639712899022</v>
      </c>
      <c r="D767" s="19" t="s">
        <v>1845</v>
      </c>
      <c r="F767" s="19" t="n">
        <v>1</v>
      </c>
      <c r="P767" s="21" t="n">
        <f aca="false">C767-C766</f>
        <v>1.213</v>
      </c>
      <c r="Q767" s="19" t="s">
        <v>1846</v>
      </c>
      <c r="R767" s="19" t="s">
        <v>1846</v>
      </c>
      <c r="S767" s="19" t="s">
        <v>1846</v>
      </c>
      <c r="T767" s="19" t="s">
        <v>1846</v>
      </c>
      <c r="U767" s="19" t="s">
        <v>1846</v>
      </c>
      <c r="V767" s="19" t="n">
        <v>34.297</v>
      </c>
    </row>
    <row r="768" customFormat="false" ht="15" hidden="false" customHeight="false" outlineLevel="0" collapsed="false">
      <c r="A768" s="0" t="s">
        <v>843</v>
      </c>
      <c r="B768" s="19" t="s">
        <v>2098</v>
      </c>
      <c r="C768" s="20" t="n">
        <v>52.4811382962333</v>
      </c>
      <c r="D768" s="19" t="s">
        <v>1851</v>
      </c>
      <c r="E768" s="19" t="n">
        <v>2</v>
      </c>
      <c r="P768" s="21" t="n">
        <f aca="false">C768-C767</f>
        <v>0.417167006331098</v>
      </c>
      <c r="Q768" s="19" t="s">
        <v>1846</v>
      </c>
      <c r="R768" s="19" t="s">
        <v>1846</v>
      </c>
      <c r="S768" s="19" t="s">
        <v>1846</v>
      </c>
      <c r="T768" s="19" t="s">
        <v>1846</v>
      </c>
      <c r="U768" s="19" t="n">
        <v>48.1</v>
      </c>
      <c r="V768" s="19" t="s">
        <v>1846</v>
      </c>
    </row>
    <row r="769" customFormat="false" ht="15" hidden="false" customHeight="false" outlineLevel="0" collapsed="false">
      <c r="A769" s="0" t="s">
        <v>866</v>
      </c>
      <c r="B769" s="19" t="s">
        <v>2098</v>
      </c>
      <c r="C769" s="20" t="n">
        <v>53.1489712899022</v>
      </c>
      <c r="D769" s="19" t="s">
        <v>1851</v>
      </c>
      <c r="E769" s="19" t="n">
        <v>2</v>
      </c>
      <c r="P769" s="21" t="n">
        <f aca="false">C769-C768</f>
        <v>0.667832993668903</v>
      </c>
      <c r="Q769" s="19" t="s">
        <v>1846</v>
      </c>
      <c r="R769" s="19" t="s">
        <v>1846</v>
      </c>
      <c r="S769" s="19" t="s">
        <v>1846</v>
      </c>
      <c r="T769" s="19" t="s">
        <v>1846</v>
      </c>
      <c r="U769" s="19" t="s">
        <v>1846</v>
      </c>
      <c r="V769" s="19" t="n">
        <v>35.382</v>
      </c>
    </row>
    <row r="770" customFormat="false" ht="15" hidden="false" customHeight="false" outlineLevel="0" collapsed="false">
      <c r="A770" s="0" t="s">
        <v>882</v>
      </c>
      <c r="B770" s="19" t="s">
        <v>2098</v>
      </c>
      <c r="C770" s="20" t="n">
        <v>54.1149712899022</v>
      </c>
      <c r="D770" s="19" t="s">
        <v>1845</v>
      </c>
      <c r="F770" s="19" t="n">
        <v>1</v>
      </c>
      <c r="P770" s="21" t="n">
        <f aca="false">C770-C769</f>
        <v>0.966000000000001</v>
      </c>
      <c r="Q770" s="19" t="s">
        <v>1846</v>
      </c>
      <c r="R770" s="19" t="s">
        <v>1846</v>
      </c>
      <c r="S770" s="19" t="n">
        <v>77.2</v>
      </c>
      <c r="T770" s="19" t="s">
        <v>1846</v>
      </c>
      <c r="U770" s="19" t="s">
        <v>1846</v>
      </c>
      <c r="V770" s="19" t="n">
        <v>36.348</v>
      </c>
    </row>
    <row r="771" customFormat="false" ht="15" hidden="false" customHeight="false" outlineLevel="0" collapsed="false">
      <c r="A771" s="0" t="s">
        <v>892</v>
      </c>
      <c r="B771" s="19" t="s">
        <v>2098</v>
      </c>
      <c r="C771" s="20" t="n">
        <v>57.0729712899022</v>
      </c>
      <c r="D771" s="19" t="s">
        <v>1845</v>
      </c>
      <c r="F771" s="19" t="n">
        <v>1</v>
      </c>
      <c r="P771" s="21" t="n">
        <f aca="false">C771-C770</f>
        <v>2.958</v>
      </c>
      <c r="Q771" s="19" t="s">
        <v>1846</v>
      </c>
      <c r="R771" s="19" t="s">
        <v>1846</v>
      </c>
      <c r="S771" s="19" t="n">
        <v>79.6</v>
      </c>
      <c r="T771" s="19" t="s">
        <v>1846</v>
      </c>
      <c r="U771" s="19" t="s">
        <v>1846</v>
      </c>
      <c r="V771" s="19" t="n">
        <v>39.306</v>
      </c>
    </row>
    <row r="772" customFormat="false" ht="15" hidden="false" customHeight="false" outlineLevel="0" collapsed="false">
      <c r="A772" s="0" t="s">
        <v>2116</v>
      </c>
      <c r="B772" s="19" t="s">
        <v>2098</v>
      </c>
      <c r="C772" s="20" t="n">
        <v>57.7369712899022</v>
      </c>
      <c r="D772" s="19" t="s">
        <v>1845</v>
      </c>
      <c r="F772" s="19" t="n">
        <v>1</v>
      </c>
      <c r="P772" s="21" t="n">
        <f aca="false">C772-C771</f>
        <v>0.664000000000002</v>
      </c>
      <c r="Q772" s="19" t="s">
        <v>1846</v>
      </c>
      <c r="R772" s="19" t="s">
        <v>1846</v>
      </c>
      <c r="S772" s="19" t="s">
        <v>1846</v>
      </c>
      <c r="T772" s="19" t="s">
        <v>1846</v>
      </c>
      <c r="U772" s="19" t="s">
        <v>1846</v>
      </c>
      <c r="V772" s="19" t="n">
        <v>39.97</v>
      </c>
    </row>
    <row r="773" customFormat="false" ht="15" hidden="false" customHeight="false" outlineLevel="0" collapsed="false">
      <c r="A773" s="0" t="s">
        <v>872</v>
      </c>
      <c r="B773" s="19" t="s">
        <v>2098</v>
      </c>
      <c r="C773" s="20" t="n">
        <v>63.0779712899022</v>
      </c>
      <c r="D773" s="19" t="s">
        <v>1851</v>
      </c>
      <c r="E773" s="19" t="n">
        <v>2</v>
      </c>
      <c r="P773" s="21" t="n">
        <f aca="false">C773-C772</f>
        <v>5.341</v>
      </c>
      <c r="Q773" s="19" t="s">
        <v>1846</v>
      </c>
      <c r="R773" s="19" t="s">
        <v>1846</v>
      </c>
      <c r="S773" s="19" t="s">
        <v>1846</v>
      </c>
      <c r="T773" s="19" t="s">
        <v>1846</v>
      </c>
      <c r="U773" s="19" t="s">
        <v>1846</v>
      </c>
      <c r="V773" s="19" t="n">
        <v>45.311</v>
      </c>
    </row>
    <row r="774" customFormat="false" ht="15" hidden="false" customHeight="false" outlineLevel="0" collapsed="false">
      <c r="A774" s="0" t="s">
        <v>874</v>
      </c>
      <c r="B774" s="19" t="s">
        <v>2098</v>
      </c>
      <c r="C774" s="20" t="n">
        <v>63.9989712899022</v>
      </c>
      <c r="D774" s="19" t="s">
        <v>1845</v>
      </c>
      <c r="F774" s="19" t="n">
        <v>1</v>
      </c>
      <c r="P774" s="21" t="n">
        <f aca="false">C774-C773</f>
        <v>0.920999999999999</v>
      </c>
      <c r="Q774" s="19" t="s">
        <v>1846</v>
      </c>
      <c r="R774" s="19" t="s">
        <v>1846</v>
      </c>
      <c r="S774" s="19" t="s">
        <v>1846</v>
      </c>
      <c r="T774" s="19" t="s">
        <v>1846</v>
      </c>
      <c r="U774" s="19" t="s">
        <v>1846</v>
      </c>
      <c r="V774" s="19" t="n">
        <v>46.232</v>
      </c>
    </row>
    <row r="775" customFormat="false" ht="15" hidden="false" customHeight="false" outlineLevel="0" collapsed="false">
      <c r="A775" s="0" t="s">
        <v>2117</v>
      </c>
      <c r="B775" s="19" t="s">
        <v>2098</v>
      </c>
      <c r="C775" s="20" t="n">
        <v>68.1069712899022</v>
      </c>
      <c r="D775" s="19" t="s">
        <v>1845</v>
      </c>
      <c r="F775" s="19" t="n">
        <v>1</v>
      </c>
      <c r="P775" s="21" t="n">
        <f aca="false">C775-C774</f>
        <v>4.108</v>
      </c>
      <c r="Q775" s="19" t="s">
        <v>1846</v>
      </c>
      <c r="R775" s="19" t="s">
        <v>1846</v>
      </c>
      <c r="S775" s="19" t="s">
        <v>1846</v>
      </c>
      <c r="T775" s="19" t="s">
        <v>1846</v>
      </c>
      <c r="U775" s="19" t="s">
        <v>1846</v>
      </c>
      <c r="V775" s="19" t="n">
        <v>50.34</v>
      </c>
    </row>
    <row r="776" customFormat="false" ht="15" hidden="false" customHeight="false" outlineLevel="0" collapsed="false">
      <c r="A776" s="0" t="s">
        <v>2118</v>
      </c>
      <c r="B776" s="19" t="s">
        <v>2098</v>
      </c>
      <c r="C776" s="20" t="n">
        <v>69.8879712899022</v>
      </c>
      <c r="D776" s="19" t="s">
        <v>1845</v>
      </c>
      <c r="F776" s="19" t="n">
        <v>1</v>
      </c>
      <c r="P776" s="21" t="n">
        <f aca="false">C776-C775</f>
        <v>1.78099999999999</v>
      </c>
      <c r="Q776" s="19" t="s">
        <v>1846</v>
      </c>
      <c r="R776" s="19" t="s">
        <v>1846</v>
      </c>
      <c r="S776" s="19" t="s">
        <v>1846</v>
      </c>
      <c r="T776" s="19" t="s">
        <v>1846</v>
      </c>
      <c r="U776" s="19" t="s">
        <v>1846</v>
      </c>
      <c r="V776" s="19" t="n">
        <v>52.121</v>
      </c>
    </row>
    <row r="777" customFormat="false" ht="15" hidden="false" customHeight="false" outlineLevel="0" collapsed="false">
      <c r="A777" s="0" t="s">
        <v>2119</v>
      </c>
      <c r="B777" s="19" t="s">
        <v>2098</v>
      </c>
      <c r="C777" s="20" t="n">
        <v>71.2649712899022</v>
      </c>
      <c r="D777" s="19" t="s">
        <v>1845</v>
      </c>
      <c r="F777" s="19" t="n">
        <v>1</v>
      </c>
      <c r="P777" s="21" t="n">
        <f aca="false">C777-C776</f>
        <v>1.37700000000001</v>
      </c>
      <c r="Q777" s="19" t="s">
        <v>1846</v>
      </c>
      <c r="R777" s="19" t="s">
        <v>1846</v>
      </c>
      <c r="S777" s="19" t="s">
        <v>1846</v>
      </c>
      <c r="T777" s="19" t="s">
        <v>1846</v>
      </c>
      <c r="U777" s="19" t="s">
        <v>1846</v>
      </c>
      <c r="V777" s="19" t="n">
        <v>53.498</v>
      </c>
    </row>
    <row r="778" customFormat="false" ht="15" hidden="false" customHeight="false" outlineLevel="0" collapsed="false">
      <c r="A778" s="0" t="s">
        <v>847</v>
      </c>
      <c r="B778" s="19" t="s">
        <v>2098</v>
      </c>
      <c r="C778" s="20" t="n">
        <v>72.1719712899022</v>
      </c>
      <c r="D778" s="19" t="s">
        <v>1851</v>
      </c>
      <c r="E778" s="19" t="n">
        <v>2</v>
      </c>
      <c r="P778" s="21" t="n">
        <f aca="false">C778-C777</f>
        <v>0.906999999999997</v>
      </c>
      <c r="Q778" s="19" t="s">
        <v>1846</v>
      </c>
      <c r="R778" s="19" t="s">
        <v>1846</v>
      </c>
      <c r="S778" s="19" t="s">
        <v>1846</v>
      </c>
      <c r="T778" s="19" t="s">
        <v>1846</v>
      </c>
      <c r="U778" s="19" t="n">
        <v>69.4</v>
      </c>
      <c r="V778" s="19" t="n">
        <v>54.405</v>
      </c>
    </row>
    <row r="779" customFormat="false" ht="15" hidden="false" customHeight="false" outlineLevel="0" collapsed="false">
      <c r="A779" s="0" t="s">
        <v>2120</v>
      </c>
      <c r="B779" s="19" t="s">
        <v>2098</v>
      </c>
      <c r="C779" s="20" t="n">
        <v>72.6029712899022</v>
      </c>
      <c r="D779" s="19" t="s">
        <v>1845</v>
      </c>
      <c r="F779" s="19" t="n">
        <v>1</v>
      </c>
      <c r="P779" s="21" t="n">
        <f aca="false">C779-C778</f>
        <v>0.430999999999997</v>
      </c>
      <c r="Q779" s="19" t="s">
        <v>1846</v>
      </c>
      <c r="R779" s="19" t="s">
        <v>1846</v>
      </c>
      <c r="S779" s="19" t="s">
        <v>1846</v>
      </c>
      <c r="T779" s="19" t="s">
        <v>1846</v>
      </c>
      <c r="U779" s="19" t="s">
        <v>1846</v>
      </c>
      <c r="V779" s="19" t="n">
        <v>54.836</v>
      </c>
    </row>
    <row r="780" customFormat="false" ht="15" hidden="false" customHeight="false" outlineLevel="0" collapsed="false">
      <c r="A780" s="0" t="s">
        <v>884</v>
      </c>
      <c r="B780" s="19" t="s">
        <v>2098</v>
      </c>
      <c r="C780" s="20" t="n">
        <v>73.3409712899022</v>
      </c>
      <c r="D780" s="19" t="s">
        <v>1845</v>
      </c>
      <c r="F780" s="19" t="n">
        <v>1</v>
      </c>
      <c r="P780" s="21" t="n">
        <f aca="false">C780-C779</f>
        <v>0.738</v>
      </c>
      <c r="Q780" s="19" t="s">
        <v>1846</v>
      </c>
      <c r="R780" s="19" t="s">
        <v>1846</v>
      </c>
      <c r="S780" s="19" t="s">
        <v>1846</v>
      </c>
      <c r="T780" s="19" t="s">
        <v>1846</v>
      </c>
      <c r="U780" s="19" t="s">
        <v>1846</v>
      </c>
      <c r="V780" s="19" t="n">
        <v>55.574</v>
      </c>
    </row>
    <row r="781" customFormat="false" ht="15" hidden="false" customHeight="false" outlineLevel="0" collapsed="false">
      <c r="A781" s="0" t="s">
        <v>2121</v>
      </c>
      <c r="B781" s="19" t="s">
        <v>2098</v>
      </c>
      <c r="C781" s="20" t="n">
        <v>73.6689712899022</v>
      </c>
      <c r="D781" s="19" t="s">
        <v>1845</v>
      </c>
      <c r="F781" s="19" t="n">
        <v>1</v>
      </c>
      <c r="P781" s="21" t="n">
        <f aca="false">C781-C780</f>
        <v>0.328000000000003</v>
      </c>
      <c r="Q781" s="19" t="s">
        <v>1846</v>
      </c>
      <c r="R781" s="19" t="s">
        <v>1846</v>
      </c>
      <c r="S781" s="19" t="s">
        <v>1846</v>
      </c>
      <c r="T781" s="19" t="s">
        <v>1846</v>
      </c>
      <c r="U781" s="19" t="s">
        <v>1846</v>
      </c>
      <c r="V781" s="19" t="n">
        <v>55.902</v>
      </c>
    </row>
    <row r="782" customFormat="false" ht="15" hidden="false" customHeight="false" outlineLevel="0" collapsed="false">
      <c r="A782" s="0" t="s">
        <v>2122</v>
      </c>
      <c r="B782" s="19" t="s">
        <v>2098</v>
      </c>
      <c r="C782" s="20" t="n">
        <v>74.2849712899022</v>
      </c>
      <c r="D782" s="19" t="s">
        <v>1845</v>
      </c>
      <c r="F782" s="19" t="n">
        <v>1</v>
      </c>
      <c r="P782" s="21" t="n">
        <f aca="false">C782-C781</f>
        <v>0.616</v>
      </c>
      <c r="Q782" s="19" t="s">
        <v>1846</v>
      </c>
      <c r="R782" s="19" t="s">
        <v>1846</v>
      </c>
      <c r="S782" s="19" t="s">
        <v>1846</v>
      </c>
      <c r="T782" s="19" t="s">
        <v>1846</v>
      </c>
      <c r="U782" s="19" t="s">
        <v>1846</v>
      </c>
      <c r="V782" s="19" t="n">
        <v>56.518</v>
      </c>
    </row>
    <row r="783" customFormat="false" ht="15" hidden="false" customHeight="false" outlineLevel="0" collapsed="false">
      <c r="A783" s="0" t="s">
        <v>2123</v>
      </c>
      <c r="B783" s="19" t="s">
        <v>2098</v>
      </c>
      <c r="C783" s="20" t="n">
        <v>75.1059712899022</v>
      </c>
      <c r="D783" s="19" t="s">
        <v>1845</v>
      </c>
      <c r="F783" s="19" t="n">
        <v>1</v>
      </c>
      <c r="P783" s="21" t="n">
        <f aca="false">C783-C782</f>
        <v>0.820999999999998</v>
      </c>
      <c r="Q783" s="19" t="s">
        <v>1846</v>
      </c>
      <c r="R783" s="19" t="s">
        <v>1846</v>
      </c>
      <c r="S783" s="19" t="s">
        <v>1846</v>
      </c>
      <c r="T783" s="19" t="s">
        <v>1846</v>
      </c>
      <c r="U783" s="19" t="s">
        <v>1846</v>
      </c>
      <c r="V783" s="19" t="n">
        <v>57.339</v>
      </c>
    </row>
    <row r="784" customFormat="false" ht="15" hidden="false" customHeight="false" outlineLevel="0" collapsed="false">
      <c r="A784" s="0" t="s">
        <v>2124</v>
      </c>
      <c r="B784" s="19" t="s">
        <v>2098</v>
      </c>
      <c r="C784" s="20" t="n">
        <v>76.4059712899022</v>
      </c>
      <c r="D784" s="19" t="s">
        <v>1845</v>
      </c>
      <c r="F784" s="19" t="n">
        <v>1</v>
      </c>
      <c r="P784" s="21" t="n">
        <f aca="false">C784-C783</f>
        <v>1.3</v>
      </c>
      <c r="Q784" s="19" t="s">
        <v>1846</v>
      </c>
      <c r="R784" s="19" t="s">
        <v>1846</v>
      </c>
      <c r="S784" s="19" t="s">
        <v>1846</v>
      </c>
      <c r="T784" s="19" t="s">
        <v>1846</v>
      </c>
      <c r="U784" s="19" t="s">
        <v>1846</v>
      </c>
      <c r="V784" s="19" t="n">
        <v>58.639</v>
      </c>
    </row>
    <row r="785" customFormat="false" ht="15" hidden="false" customHeight="false" outlineLevel="0" collapsed="false">
      <c r="A785" s="0" t="s">
        <v>850</v>
      </c>
      <c r="B785" s="19" t="s">
        <v>2098</v>
      </c>
      <c r="C785" s="20" t="n">
        <v>77.2392253211932</v>
      </c>
      <c r="D785" s="19" t="s">
        <v>1851</v>
      </c>
      <c r="E785" s="19" t="n">
        <v>2</v>
      </c>
      <c r="P785" s="21" t="n">
        <f aca="false">C785-C784</f>
        <v>0.833254031291006</v>
      </c>
      <c r="Q785" s="19" t="s">
        <v>1846</v>
      </c>
      <c r="R785" s="19" t="s">
        <v>1846</v>
      </c>
      <c r="S785" s="19" t="s">
        <v>1846</v>
      </c>
      <c r="T785" s="19" t="n">
        <v>73</v>
      </c>
      <c r="U785" s="19" t="n">
        <v>77.61244</v>
      </c>
      <c r="V785" s="19" t="s">
        <v>1846</v>
      </c>
    </row>
    <row r="786" customFormat="false" ht="15" hidden="false" customHeight="false" outlineLevel="0" collapsed="false">
      <c r="A786" s="0" t="s">
        <v>2125</v>
      </c>
      <c r="B786" s="19" t="s">
        <v>2098</v>
      </c>
      <c r="C786" s="20" t="n">
        <v>77.3739712899022</v>
      </c>
      <c r="D786" s="19" t="s">
        <v>1845</v>
      </c>
      <c r="F786" s="19" t="n">
        <v>1</v>
      </c>
      <c r="P786" s="21" t="n">
        <f aca="false">C786-C785</f>
        <v>0.134745968708998</v>
      </c>
      <c r="Q786" s="19" t="s">
        <v>1846</v>
      </c>
      <c r="R786" s="19" t="s">
        <v>1846</v>
      </c>
      <c r="S786" s="19" t="s">
        <v>1846</v>
      </c>
      <c r="T786" s="19" t="s">
        <v>1846</v>
      </c>
      <c r="U786" s="19" t="s">
        <v>1846</v>
      </c>
      <c r="V786" s="19" t="n">
        <v>59.607</v>
      </c>
    </row>
    <row r="787" customFormat="false" ht="15" hidden="false" customHeight="false" outlineLevel="0" collapsed="false">
      <c r="A787" s="0" t="s">
        <v>2126</v>
      </c>
      <c r="B787" s="19" t="s">
        <v>2098</v>
      </c>
      <c r="C787" s="20" t="n">
        <v>79.8019712899022</v>
      </c>
      <c r="D787" s="19" t="s">
        <v>1845</v>
      </c>
      <c r="F787" s="19" t="n">
        <v>1</v>
      </c>
      <c r="P787" s="21" t="n">
        <f aca="false">C787-C786</f>
        <v>2.428</v>
      </c>
      <c r="Q787" s="19" t="s">
        <v>1846</v>
      </c>
      <c r="R787" s="19" t="s">
        <v>1846</v>
      </c>
      <c r="S787" s="19" t="s">
        <v>1846</v>
      </c>
      <c r="T787" s="19" t="s">
        <v>1846</v>
      </c>
      <c r="U787" s="19" t="s">
        <v>1846</v>
      </c>
      <c r="V787" s="19" t="n">
        <v>62.035</v>
      </c>
    </row>
    <row r="788" customFormat="false" ht="15" hidden="false" customHeight="false" outlineLevel="0" collapsed="false">
      <c r="A788" s="0" t="s">
        <v>2127</v>
      </c>
      <c r="B788" s="19" t="s">
        <v>2098</v>
      </c>
      <c r="C788" s="20" t="n">
        <v>82.2629712899022</v>
      </c>
      <c r="D788" s="19" t="s">
        <v>1845</v>
      </c>
      <c r="F788" s="19" t="n">
        <v>1</v>
      </c>
      <c r="P788" s="21" t="n">
        <f aca="false">C788-C787</f>
        <v>2.461</v>
      </c>
      <c r="Q788" s="19" t="s">
        <v>1846</v>
      </c>
      <c r="R788" s="19" t="s">
        <v>1846</v>
      </c>
      <c r="S788" s="19" t="s">
        <v>1846</v>
      </c>
      <c r="T788" s="19" t="s">
        <v>1846</v>
      </c>
      <c r="U788" s="19" t="s">
        <v>1846</v>
      </c>
      <c r="V788" s="19" t="n">
        <v>64.496</v>
      </c>
    </row>
    <row r="789" customFormat="false" ht="15" hidden="false" customHeight="false" outlineLevel="0" collapsed="false">
      <c r="A789" s="0" t="s">
        <v>849</v>
      </c>
      <c r="B789" s="19" t="s">
        <v>2098</v>
      </c>
      <c r="C789" s="20" t="n">
        <v>85.4019712899022</v>
      </c>
      <c r="D789" s="19" t="s">
        <v>1851</v>
      </c>
      <c r="E789" s="19" t="n">
        <v>2</v>
      </c>
      <c r="P789" s="21" t="n">
        <f aca="false">C789-C788</f>
        <v>3.13900000000001</v>
      </c>
      <c r="Q789" s="19" t="s">
        <v>1846</v>
      </c>
      <c r="R789" s="19" t="s">
        <v>1846</v>
      </c>
      <c r="S789" s="19" t="s">
        <v>1846</v>
      </c>
      <c r="T789" s="19" t="n">
        <v>64</v>
      </c>
      <c r="U789" s="19" t="s">
        <v>1846</v>
      </c>
      <c r="V789" s="19" t="n">
        <v>67.635</v>
      </c>
    </row>
    <row r="790" customFormat="false" ht="15" hidden="false" customHeight="false" outlineLevel="0" collapsed="false">
      <c r="A790" s="0" t="s">
        <v>898</v>
      </c>
      <c r="B790" s="19" t="s">
        <v>2098</v>
      </c>
      <c r="C790" s="20" t="n">
        <v>85.4069712899022</v>
      </c>
      <c r="D790" s="19" t="s">
        <v>1851</v>
      </c>
      <c r="E790" s="19" t="n">
        <v>2</v>
      </c>
      <c r="P790" s="21" t="n">
        <f aca="false">C790-C789</f>
        <v>0.00499999999999545</v>
      </c>
      <c r="Q790" s="19" t="s">
        <v>1846</v>
      </c>
      <c r="R790" s="19" t="s">
        <v>1846</v>
      </c>
      <c r="S790" s="19" t="s">
        <v>1846</v>
      </c>
      <c r="T790" s="19" t="s">
        <v>1846</v>
      </c>
      <c r="U790" s="19" t="s">
        <v>1846</v>
      </c>
      <c r="V790" s="19" t="n">
        <v>67.64</v>
      </c>
    </row>
    <row r="791" customFormat="false" ht="15" hidden="false" customHeight="false" outlineLevel="0" collapsed="false">
      <c r="A791" s="0" t="s">
        <v>899</v>
      </c>
      <c r="B791" s="19" t="s">
        <v>2098</v>
      </c>
      <c r="C791" s="20" t="n">
        <v>85.4169712899022</v>
      </c>
      <c r="D791" s="19" t="s">
        <v>1851</v>
      </c>
      <c r="E791" s="19" t="n">
        <v>2</v>
      </c>
      <c r="P791" s="21" t="n">
        <f aca="false">C791-C790</f>
        <v>0.00999999999999091</v>
      </c>
      <c r="Q791" s="19" t="s">
        <v>1846</v>
      </c>
      <c r="R791" s="19" t="s">
        <v>1846</v>
      </c>
      <c r="S791" s="19" t="s">
        <v>1846</v>
      </c>
      <c r="T791" s="19" t="s">
        <v>1846</v>
      </c>
      <c r="U791" s="19" t="s">
        <v>1846</v>
      </c>
      <c r="V791" s="19" t="n">
        <v>67.65</v>
      </c>
    </row>
    <row r="792" customFormat="false" ht="15" hidden="false" customHeight="false" outlineLevel="0" collapsed="false">
      <c r="A792" s="0" t="s">
        <v>901</v>
      </c>
      <c r="B792" s="19" t="s">
        <v>2098</v>
      </c>
      <c r="C792" s="20" t="n">
        <v>85.4459712899022</v>
      </c>
      <c r="D792" s="19" t="s">
        <v>1851</v>
      </c>
      <c r="E792" s="19" t="n">
        <v>2</v>
      </c>
      <c r="P792" s="21" t="n">
        <f aca="false">C792-C791</f>
        <v>0.0290000000000106</v>
      </c>
      <c r="Q792" s="19" t="s">
        <v>1846</v>
      </c>
      <c r="R792" s="19" t="s">
        <v>1846</v>
      </c>
      <c r="S792" s="19" t="s">
        <v>1846</v>
      </c>
      <c r="T792" s="19" t="s">
        <v>1846</v>
      </c>
      <c r="U792" s="19" t="s">
        <v>1846</v>
      </c>
      <c r="V792" s="19" t="n">
        <v>67.679</v>
      </c>
    </row>
    <row r="793" customFormat="false" ht="15" hidden="false" customHeight="false" outlineLevel="0" collapsed="false">
      <c r="A793" s="0" t="s">
        <v>903</v>
      </c>
      <c r="B793" s="19" t="s">
        <v>2098</v>
      </c>
      <c r="C793" s="20" t="n">
        <v>85.5979712899022</v>
      </c>
      <c r="D793" s="19" t="s">
        <v>1851</v>
      </c>
      <c r="E793" s="19" t="n">
        <v>2</v>
      </c>
      <c r="P793" s="21" t="n">
        <f aca="false">C793-C792</f>
        <v>0.152000000000001</v>
      </c>
      <c r="Q793" s="19" t="s">
        <v>1846</v>
      </c>
      <c r="R793" s="19" t="s">
        <v>1846</v>
      </c>
      <c r="S793" s="19" t="s">
        <v>1846</v>
      </c>
      <c r="T793" s="19" t="s">
        <v>1846</v>
      </c>
      <c r="U793" s="19" t="s">
        <v>1846</v>
      </c>
      <c r="V793" s="19" t="n">
        <v>67.831</v>
      </c>
    </row>
    <row r="794" customFormat="false" ht="15" hidden="false" customHeight="false" outlineLevel="0" collapsed="false">
      <c r="A794" s="0" t="s">
        <v>2128</v>
      </c>
      <c r="B794" s="19" t="s">
        <v>2098</v>
      </c>
      <c r="C794" s="20" t="n">
        <v>92.8419712899022</v>
      </c>
      <c r="D794" s="19" t="s">
        <v>1845</v>
      </c>
      <c r="F794" s="19" t="n">
        <v>1</v>
      </c>
      <c r="P794" s="21" t="n">
        <f aca="false">C794-C793</f>
        <v>7.244</v>
      </c>
      <c r="Q794" s="19" t="s">
        <v>1846</v>
      </c>
      <c r="R794" s="19" t="s">
        <v>1846</v>
      </c>
      <c r="S794" s="19" t="s">
        <v>1846</v>
      </c>
      <c r="T794" s="19" t="s">
        <v>1846</v>
      </c>
      <c r="U794" s="19" t="s">
        <v>1846</v>
      </c>
      <c r="V794" s="19" t="n">
        <v>75.075</v>
      </c>
    </row>
    <row r="795" customFormat="false" ht="15" hidden="false" customHeight="false" outlineLevel="0" collapsed="false">
      <c r="A795" s="0" t="s">
        <v>2129</v>
      </c>
      <c r="B795" s="19" t="s">
        <v>2098</v>
      </c>
      <c r="C795" s="20" t="n">
        <v>93.5719712899022</v>
      </c>
      <c r="D795" s="19" t="s">
        <v>1845</v>
      </c>
      <c r="F795" s="19" t="n">
        <v>1</v>
      </c>
      <c r="P795" s="21" t="n">
        <f aca="false">C795-C794</f>
        <v>0.72999999999999</v>
      </c>
      <c r="Q795" s="19" t="s">
        <v>1846</v>
      </c>
      <c r="R795" s="19" t="s">
        <v>1846</v>
      </c>
      <c r="S795" s="19" t="s">
        <v>1846</v>
      </c>
      <c r="T795" s="19" t="s">
        <v>1846</v>
      </c>
      <c r="U795" s="19" t="s">
        <v>1846</v>
      </c>
      <c r="V795" s="19" t="n">
        <v>75.805</v>
      </c>
    </row>
    <row r="796" customFormat="false" ht="15" hidden="false" customHeight="false" outlineLevel="0" collapsed="false">
      <c r="A796" s="0" t="s">
        <v>2130</v>
      </c>
      <c r="B796" s="19" t="s">
        <v>2098</v>
      </c>
      <c r="C796" s="20" t="n">
        <v>96.9979712899022</v>
      </c>
      <c r="D796" s="19" t="s">
        <v>1845</v>
      </c>
      <c r="F796" s="19" t="n">
        <v>1</v>
      </c>
      <c r="P796" s="21" t="n">
        <f aca="false">C796-C795</f>
        <v>3.426</v>
      </c>
      <c r="Q796" s="19" t="s">
        <v>1846</v>
      </c>
      <c r="R796" s="19" t="s">
        <v>1846</v>
      </c>
      <c r="S796" s="19" t="s">
        <v>1846</v>
      </c>
      <c r="T796" s="19" t="s">
        <v>1846</v>
      </c>
      <c r="U796" s="19" t="s">
        <v>1846</v>
      </c>
      <c r="V796" s="19" t="n">
        <v>79.231</v>
      </c>
    </row>
    <row r="797" customFormat="false" ht="15" hidden="false" customHeight="false" outlineLevel="0" collapsed="false">
      <c r="A797" s="0" t="s">
        <v>2131</v>
      </c>
      <c r="B797" s="19" t="s">
        <v>2098</v>
      </c>
      <c r="C797" s="20" t="n">
        <v>98.4299712899022</v>
      </c>
      <c r="D797" s="19" t="s">
        <v>1845</v>
      </c>
      <c r="F797" s="19" t="n">
        <v>1</v>
      </c>
      <c r="P797" s="21" t="n">
        <f aca="false">C797-C796</f>
        <v>1.432</v>
      </c>
      <c r="Q797" s="19" t="s">
        <v>1846</v>
      </c>
      <c r="R797" s="19" t="s">
        <v>1846</v>
      </c>
      <c r="S797" s="19" t="s">
        <v>1846</v>
      </c>
      <c r="T797" s="19" t="s">
        <v>1846</v>
      </c>
      <c r="U797" s="19" t="s">
        <v>1846</v>
      </c>
      <c r="V797" s="19" t="n">
        <v>80.663</v>
      </c>
    </row>
    <row r="798" customFormat="false" ht="15" hidden="false" customHeight="false" outlineLevel="0" collapsed="false">
      <c r="A798" s="0" t="s">
        <v>2132</v>
      </c>
      <c r="B798" s="19" t="s">
        <v>2098</v>
      </c>
      <c r="C798" s="20" t="n">
        <v>100.432971289902</v>
      </c>
      <c r="D798" s="19" t="s">
        <v>1845</v>
      </c>
      <c r="F798" s="19" t="n">
        <v>1</v>
      </c>
      <c r="P798" s="21" t="n">
        <f aca="false">C798-C797</f>
        <v>2.0029999999998</v>
      </c>
      <c r="Q798" s="19" t="s">
        <v>1846</v>
      </c>
      <c r="R798" s="19" t="s">
        <v>1846</v>
      </c>
      <c r="S798" s="19" t="s">
        <v>1846</v>
      </c>
      <c r="T798" s="19" t="s">
        <v>1846</v>
      </c>
      <c r="U798" s="19" t="s">
        <v>1846</v>
      </c>
      <c r="V798" s="19" t="n">
        <v>82.666</v>
      </c>
    </row>
    <row r="799" customFormat="false" ht="15" hidden="false" customHeight="false" outlineLevel="0" collapsed="false">
      <c r="A799" s="0" t="s">
        <v>2133</v>
      </c>
      <c r="B799" s="19" t="s">
        <v>2098</v>
      </c>
      <c r="C799" s="20" t="n">
        <v>101.859971289902</v>
      </c>
      <c r="D799" s="19" t="s">
        <v>1845</v>
      </c>
      <c r="F799" s="19" t="n">
        <v>1</v>
      </c>
      <c r="P799" s="21" t="n">
        <f aca="false">C799-C798</f>
        <v>1.42700000000001</v>
      </c>
      <c r="Q799" s="19" t="s">
        <v>1846</v>
      </c>
      <c r="R799" s="19" t="s">
        <v>1846</v>
      </c>
      <c r="S799" s="19" t="s">
        <v>1846</v>
      </c>
      <c r="T799" s="19" t="s">
        <v>1846</v>
      </c>
      <c r="U799" s="19" t="s">
        <v>1846</v>
      </c>
      <c r="V799" s="19" t="n">
        <v>84.093</v>
      </c>
    </row>
    <row r="800" customFormat="false" ht="15" hidden="false" customHeight="false" outlineLevel="0" collapsed="false">
      <c r="A800" s="0" t="s">
        <v>2134</v>
      </c>
      <c r="B800" s="19" t="s">
        <v>2098</v>
      </c>
      <c r="C800" s="20" t="n">
        <v>102.228881682236</v>
      </c>
      <c r="D800" s="19" t="s">
        <v>1851</v>
      </c>
      <c r="E800" s="19" t="n">
        <v>2</v>
      </c>
      <c r="P800" s="21" t="n">
        <f aca="false">C800-C799</f>
        <v>0.368910392333987</v>
      </c>
      <c r="Q800" s="19" t="s">
        <v>1846</v>
      </c>
      <c r="R800" s="19" t="s">
        <v>1846</v>
      </c>
      <c r="S800" s="19" t="s">
        <v>1846</v>
      </c>
      <c r="T800" s="19" t="s">
        <v>1846</v>
      </c>
      <c r="U800" s="19" t="s">
        <v>1846</v>
      </c>
      <c r="V800" s="19" t="s">
        <v>1846</v>
      </c>
    </row>
    <row r="801" customFormat="false" ht="15" hidden="false" customHeight="false" outlineLevel="0" collapsed="false">
      <c r="A801" s="0" t="s">
        <v>2135</v>
      </c>
      <c r="B801" s="19" t="s">
        <v>2098</v>
      </c>
      <c r="C801" s="20" t="n">
        <v>102.541971289902</v>
      </c>
      <c r="D801" s="19" t="s">
        <v>1845</v>
      </c>
      <c r="F801" s="19" t="n">
        <v>1</v>
      </c>
      <c r="P801" s="21" t="n">
        <f aca="false">C801-C800</f>
        <v>0.313089607666001</v>
      </c>
      <c r="Q801" s="19" t="s">
        <v>1846</v>
      </c>
      <c r="R801" s="19" t="s">
        <v>1846</v>
      </c>
      <c r="S801" s="19" t="s">
        <v>1846</v>
      </c>
      <c r="T801" s="19" t="s">
        <v>1846</v>
      </c>
      <c r="U801" s="19" t="s">
        <v>1846</v>
      </c>
      <c r="V801" s="19" t="n">
        <v>84.775</v>
      </c>
    </row>
    <row r="802" customFormat="false" ht="15" hidden="false" customHeight="false" outlineLevel="0" collapsed="false">
      <c r="A802" s="0" t="s">
        <v>2136</v>
      </c>
      <c r="B802" s="19" t="s">
        <v>2098</v>
      </c>
      <c r="C802" s="20" t="n">
        <v>103.083971289902</v>
      </c>
      <c r="D802" s="19" t="s">
        <v>1845</v>
      </c>
      <c r="F802" s="19" t="n">
        <v>1</v>
      </c>
      <c r="P802" s="21" t="n">
        <f aca="false">C802-C801</f>
        <v>0.542000000000002</v>
      </c>
      <c r="Q802" s="19" t="s">
        <v>1846</v>
      </c>
      <c r="R802" s="19" t="s">
        <v>1846</v>
      </c>
      <c r="S802" s="19" t="s">
        <v>1846</v>
      </c>
      <c r="T802" s="19" t="s">
        <v>1846</v>
      </c>
      <c r="U802" s="19" t="s">
        <v>1846</v>
      </c>
      <c r="V802" s="19" t="n">
        <v>85.317</v>
      </c>
    </row>
    <row r="803" customFormat="false" ht="15" hidden="false" customHeight="false" outlineLevel="0" collapsed="false">
      <c r="A803" s="0" t="s">
        <v>2137</v>
      </c>
      <c r="B803" s="19" t="s">
        <v>2098</v>
      </c>
      <c r="C803" s="20" t="n">
        <v>103.672971289902</v>
      </c>
      <c r="D803" s="19" t="s">
        <v>1845</v>
      </c>
      <c r="F803" s="19" t="n">
        <v>1</v>
      </c>
      <c r="P803" s="21" t="n">
        <f aca="false">C803-C802</f>
        <v>0.588999999999999</v>
      </c>
      <c r="Q803" s="19" t="s">
        <v>1846</v>
      </c>
      <c r="R803" s="19" t="s">
        <v>1846</v>
      </c>
      <c r="S803" s="19" t="s">
        <v>1846</v>
      </c>
      <c r="T803" s="19" t="s">
        <v>1846</v>
      </c>
      <c r="U803" s="19" t="s">
        <v>1846</v>
      </c>
      <c r="V803" s="19" t="n">
        <v>85.906</v>
      </c>
    </row>
    <row r="804" customFormat="false" ht="15" hidden="false" customHeight="false" outlineLevel="0" collapsed="false">
      <c r="A804" s="0" t="s">
        <v>2138</v>
      </c>
      <c r="B804" s="19" t="s">
        <v>2098</v>
      </c>
      <c r="C804" s="20" t="n">
        <v>103.826971289902</v>
      </c>
      <c r="D804" s="19" t="s">
        <v>1845</v>
      </c>
      <c r="F804" s="19" t="n">
        <v>1</v>
      </c>
      <c r="P804" s="21" t="n">
        <f aca="false">C804-C803</f>
        <v>0.154000000000011</v>
      </c>
      <c r="Q804" s="19" t="s">
        <v>1846</v>
      </c>
      <c r="R804" s="19" t="s">
        <v>1846</v>
      </c>
      <c r="S804" s="19" t="s">
        <v>1846</v>
      </c>
      <c r="T804" s="19" t="s">
        <v>1846</v>
      </c>
      <c r="U804" s="19" t="s">
        <v>1846</v>
      </c>
      <c r="V804" s="19" t="n">
        <v>86.06</v>
      </c>
    </row>
    <row r="805" customFormat="false" ht="15" hidden="false" customHeight="false" outlineLevel="0" collapsed="false">
      <c r="A805" s="0" t="s">
        <v>2139</v>
      </c>
      <c r="B805" s="19" t="s">
        <v>2098</v>
      </c>
      <c r="C805" s="20" t="n">
        <v>104.426971289902</v>
      </c>
      <c r="D805" s="19" t="s">
        <v>1845</v>
      </c>
      <c r="F805" s="19" t="n">
        <v>1</v>
      </c>
      <c r="P805" s="21" t="n">
        <f aca="false">C805-C804</f>
        <v>0.599999999999994</v>
      </c>
      <c r="Q805" s="19" t="s">
        <v>1846</v>
      </c>
      <c r="R805" s="19" t="s">
        <v>1846</v>
      </c>
      <c r="S805" s="19" t="s">
        <v>1846</v>
      </c>
      <c r="T805" s="19" t="s">
        <v>1846</v>
      </c>
      <c r="U805" s="19" t="s">
        <v>1846</v>
      </c>
      <c r="V805" s="19" t="n">
        <v>86.66</v>
      </c>
    </row>
    <row r="806" customFormat="false" ht="15" hidden="false" customHeight="false" outlineLevel="0" collapsed="false">
      <c r="A806" s="0" t="s">
        <v>2140</v>
      </c>
      <c r="B806" s="19" t="s">
        <v>2098</v>
      </c>
      <c r="C806" s="20" t="n">
        <v>107.331971289902</v>
      </c>
      <c r="D806" s="19" t="s">
        <v>1845</v>
      </c>
      <c r="F806" s="19" t="n">
        <v>1</v>
      </c>
      <c r="P806" s="21" t="n">
        <f aca="false">C806-C805</f>
        <v>2.905</v>
      </c>
      <c r="Q806" s="19" t="s">
        <v>1846</v>
      </c>
      <c r="R806" s="19" t="s">
        <v>1846</v>
      </c>
      <c r="S806" s="19" t="s">
        <v>1846</v>
      </c>
      <c r="T806" s="19" t="s">
        <v>1846</v>
      </c>
      <c r="U806" s="19" t="s">
        <v>1846</v>
      </c>
      <c r="V806" s="19" t="n">
        <v>89.565</v>
      </c>
    </row>
    <row r="807" customFormat="false" ht="15" hidden="false" customHeight="false" outlineLevel="0" collapsed="false">
      <c r="A807" s="0" t="s">
        <v>2141</v>
      </c>
      <c r="B807" s="19" t="s">
        <v>2098</v>
      </c>
      <c r="C807" s="20" t="n">
        <v>112.853971289902</v>
      </c>
      <c r="D807" s="19" t="s">
        <v>1845</v>
      </c>
      <c r="F807" s="19" t="n">
        <v>1</v>
      </c>
      <c r="P807" s="21" t="n">
        <f aca="false">C807-C806</f>
        <v>5.52200000000001</v>
      </c>
      <c r="Q807" s="19" t="s">
        <v>1846</v>
      </c>
      <c r="R807" s="19" t="s">
        <v>1846</v>
      </c>
      <c r="S807" s="19" t="s">
        <v>1846</v>
      </c>
      <c r="T807" s="19" t="s">
        <v>1846</v>
      </c>
      <c r="U807" s="19" t="s">
        <v>1846</v>
      </c>
      <c r="V807" s="19" t="n">
        <v>95.087</v>
      </c>
    </row>
    <row r="808" customFormat="false" ht="15" hidden="false" customHeight="false" outlineLevel="0" collapsed="false">
      <c r="A808" s="0" t="s">
        <v>2142</v>
      </c>
      <c r="B808" s="19" t="s">
        <v>2098</v>
      </c>
      <c r="C808" s="20" t="n">
        <v>115.260971289902</v>
      </c>
      <c r="D808" s="19" t="s">
        <v>1845</v>
      </c>
      <c r="F808" s="19" t="n">
        <v>1</v>
      </c>
      <c r="G808" s="19" t="n">
        <f aca="false">C808</f>
        <v>115.260971289902</v>
      </c>
      <c r="H808" s="19" t="n">
        <v>81</v>
      </c>
      <c r="I808" s="19" t="n">
        <f aca="false">G808/H808</f>
        <v>1.42297495419632</v>
      </c>
      <c r="J808" s="19" t="n">
        <v>34</v>
      </c>
      <c r="K808" s="19" t="n">
        <v>7</v>
      </c>
      <c r="L808" s="19" t="n">
        <f aca="false">K808/J808%</f>
        <v>20.5882352941176</v>
      </c>
      <c r="M808" s="19" t="n">
        <v>47</v>
      </c>
      <c r="N808" s="19" t="n">
        <v>1</v>
      </c>
      <c r="O808" s="19" t="n">
        <f aca="false">N808/M808%</f>
        <v>2.12765957446809</v>
      </c>
      <c r="P808" s="21" t="n">
        <f aca="false">C808-C807</f>
        <v>2.407</v>
      </c>
      <c r="Q808" s="19" t="s">
        <v>1846</v>
      </c>
      <c r="R808" s="19" t="s">
        <v>1846</v>
      </c>
      <c r="S808" s="19" t="s">
        <v>1846</v>
      </c>
      <c r="T808" s="19" t="s">
        <v>1846</v>
      </c>
      <c r="U808" s="19" t="s">
        <v>1846</v>
      </c>
      <c r="V808" s="19" t="n">
        <v>97.494</v>
      </c>
    </row>
    <row r="809" customFormat="false" ht="15" hidden="false" customHeight="false" outlineLevel="0" collapsed="false">
      <c r="A809" s="0" t="s">
        <v>2143</v>
      </c>
      <c r="B809" s="19" t="s">
        <v>2144</v>
      </c>
      <c r="C809" s="20" t="n">
        <v>0</v>
      </c>
      <c r="D809" s="19" t="s">
        <v>1851</v>
      </c>
      <c r="E809" s="19" t="n">
        <v>2</v>
      </c>
      <c r="P809" s="21" t="n">
        <f aca="false">C809-C808</f>
        <v>-115.260971289902</v>
      </c>
      <c r="Q809" s="19" t="s">
        <v>1846</v>
      </c>
      <c r="R809" s="19" t="s">
        <v>1846</v>
      </c>
      <c r="S809" s="19" t="s">
        <v>1846</v>
      </c>
      <c r="T809" s="19" t="s">
        <v>1846</v>
      </c>
      <c r="U809" s="19" t="s">
        <v>1846</v>
      </c>
      <c r="V809" s="19" t="s">
        <v>1846</v>
      </c>
    </row>
    <row r="810" customFormat="false" ht="15" hidden="false" customHeight="false" outlineLevel="0" collapsed="false">
      <c r="A810" s="0" t="s">
        <v>2145</v>
      </c>
      <c r="B810" s="19" t="s">
        <v>2144</v>
      </c>
      <c r="C810" s="20" t="n">
        <v>6.0549479704581</v>
      </c>
      <c r="D810" s="19" t="s">
        <v>1845</v>
      </c>
      <c r="F810" s="19" t="n">
        <v>1</v>
      </c>
      <c r="P810" s="21" t="n">
        <f aca="false">C810-C809</f>
        <v>6.0549479704581</v>
      </c>
      <c r="Q810" s="19" t="s">
        <v>1846</v>
      </c>
      <c r="R810" s="19" t="s">
        <v>1846</v>
      </c>
      <c r="S810" s="19" t="s">
        <v>1846</v>
      </c>
      <c r="T810" s="19" t="s">
        <v>1846</v>
      </c>
      <c r="U810" s="19" t="s">
        <v>1846</v>
      </c>
      <c r="V810" s="19" t="n">
        <v>0</v>
      </c>
    </row>
    <row r="811" customFormat="false" ht="15" hidden="false" customHeight="false" outlineLevel="0" collapsed="false">
      <c r="A811" s="0" t="s">
        <v>934</v>
      </c>
      <c r="B811" s="19" t="s">
        <v>2144</v>
      </c>
      <c r="C811" s="20" t="n">
        <v>8.1839479704581</v>
      </c>
      <c r="D811" s="19" t="s">
        <v>1851</v>
      </c>
      <c r="E811" s="19" t="n">
        <v>2</v>
      </c>
      <c r="P811" s="21" t="n">
        <f aca="false">C811-C810</f>
        <v>2.129</v>
      </c>
      <c r="Q811" s="19" t="s">
        <v>1846</v>
      </c>
      <c r="R811" s="19" t="s">
        <v>1846</v>
      </c>
      <c r="S811" s="19" t="s">
        <v>1846</v>
      </c>
      <c r="T811" s="19" t="s">
        <v>1846</v>
      </c>
      <c r="U811" s="19" t="s">
        <v>1846</v>
      </c>
      <c r="V811" s="19" t="n">
        <v>2.129</v>
      </c>
    </row>
    <row r="812" customFormat="false" ht="15" hidden="false" customHeight="false" outlineLevel="0" collapsed="false">
      <c r="A812" s="0" t="s">
        <v>940</v>
      </c>
      <c r="B812" s="19" t="s">
        <v>2144</v>
      </c>
      <c r="C812" s="20" t="n">
        <v>8.3119479704581</v>
      </c>
      <c r="D812" s="19" t="s">
        <v>1851</v>
      </c>
      <c r="E812" s="19" t="n">
        <v>2</v>
      </c>
      <c r="P812" s="21" t="n">
        <f aca="false">C812-C811</f>
        <v>0.128</v>
      </c>
      <c r="Q812" s="19" t="s">
        <v>1846</v>
      </c>
      <c r="R812" s="19" t="s">
        <v>1846</v>
      </c>
      <c r="S812" s="19" t="s">
        <v>1846</v>
      </c>
      <c r="T812" s="19" t="s">
        <v>1846</v>
      </c>
      <c r="U812" s="19" t="s">
        <v>1846</v>
      </c>
      <c r="V812" s="19" t="n">
        <v>2.257</v>
      </c>
    </row>
    <row r="813" customFormat="false" ht="15" hidden="false" customHeight="false" outlineLevel="0" collapsed="false">
      <c r="A813" s="0" t="s">
        <v>2146</v>
      </c>
      <c r="B813" s="19" t="s">
        <v>2144</v>
      </c>
      <c r="C813" s="20" t="n">
        <v>10.1669479704581</v>
      </c>
      <c r="D813" s="19" t="s">
        <v>1845</v>
      </c>
      <c r="F813" s="19" t="n">
        <v>1</v>
      </c>
      <c r="P813" s="21" t="n">
        <f aca="false">C813-C812</f>
        <v>1.855</v>
      </c>
      <c r="Q813" s="19" t="s">
        <v>1846</v>
      </c>
      <c r="R813" s="19" t="s">
        <v>1846</v>
      </c>
      <c r="S813" s="19" t="s">
        <v>1846</v>
      </c>
      <c r="T813" s="19" t="s">
        <v>1846</v>
      </c>
      <c r="U813" s="19" t="s">
        <v>1846</v>
      </c>
      <c r="V813" s="19" t="n">
        <v>4.112</v>
      </c>
    </row>
    <row r="814" customFormat="false" ht="15" hidden="false" customHeight="false" outlineLevel="0" collapsed="false">
      <c r="A814" s="0" t="s">
        <v>2147</v>
      </c>
      <c r="B814" s="19" t="s">
        <v>2144</v>
      </c>
      <c r="C814" s="20" t="n">
        <v>17.0581565391226</v>
      </c>
      <c r="D814" s="19" t="s">
        <v>1851</v>
      </c>
      <c r="E814" s="19" t="n">
        <v>2</v>
      </c>
      <c r="P814" s="21" t="n">
        <f aca="false">C814-C813</f>
        <v>6.8912085686645</v>
      </c>
      <c r="Q814" s="19" t="s">
        <v>1846</v>
      </c>
      <c r="R814" s="19" t="s">
        <v>1846</v>
      </c>
      <c r="S814" s="19" t="s">
        <v>1846</v>
      </c>
      <c r="T814" s="19" t="s">
        <v>1846</v>
      </c>
      <c r="U814" s="19" t="s">
        <v>1846</v>
      </c>
      <c r="V814" s="19" t="s">
        <v>1846</v>
      </c>
    </row>
    <row r="815" customFormat="false" ht="15" hidden="false" customHeight="false" outlineLevel="0" collapsed="false">
      <c r="A815" s="0" t="s">
        <v>951</v>
      </c>
      <c r="B815" s="19" t="s">
        <v>2144</v>
      </c>
      <c r="C815" s="20" t="n">
        <v>17.4489479704581</v>
      </c>
      <c r="D815" s="19" t="s">
        <v>1851</v>
      </c>
      <c r="E815" s="19" t="n">
        <v>2</v>
      </c>
      <c r="P815" s="21" t="n">
        <f aca="false">C815-C814</f>
        <v>0.390791431335501</v>
      </c>
      <c r="Q815" s="19" t="s">
        <v>1846</v>
      </c>
      <c r="R815" s="19" t="s">
        <v>1846</v>
      </c>
      <c r="S815" s="19" t="s">
        <v>1846</v>
      </c>
      <c r="T815" s="19" t="s">
        <v>1846</v>
      </c>
      <c r="U815" s="19" t="s">
        <v>1846</v>
      </c>
      <c r="V815" s="19" t="n">
        <v>11.394</v>
      </c>
    </row>
    <row r="816" customFormat="false" ht="15" hidden="false" customHeight="false" outlineLevel="0" collapsed="false">
      <c r="A816" s="0" t="s">
        <v>956</v>
      </c>
      <c r="B816" s="19" t="s">
        <v>2144</v>
      </c>
      <c r="C816" s="20" t="n">
        <v>17.6969479704581</v>
      </c>
      <c r="D816" s="19" t="s">
        <v>1851</v>
      </c>
      <c r="E816" s="19" t="n">
        <v>2</v>
      </c>
      <c r="P816" s="21" t="n">
        <f aca="false">C816-C815</f>
        <v>0.248000000000001</v>
      </c>
      <c r="Q816" s="19" t="s">
        <v>1846</v>
      </c>
      <c r="R816" s="19" t="s">
        <v>1846</v>
      </c>
      <c r="S816" s="19" t="s">
        <v>1846</v>
      </c>
      <c r="T816" s="19" t="s">
        <v>1846</v>
      </c>
      <c r="U816" s="19" t="s">
        <v>1846</v>
      </c>
      <c r="V816" s="19" t="n">
        <v>11.642</v>
      </c>
    </row>
    <row r="817" customFormat="false" ht="15" hidden="false" customHeight="false" outlineLevel="0" collapsed="false">
      <c r="A817" s="0" t="s">
        <v>960</v>
      </c>
      <c r="B817" s="19" t="s">
        <v>2144</v>
      </c>
      <c r="C817" s="20" t="n">
        <v>17.6979479704581</v>
      </c>
      <c r="D817" s="19" t="s">
        <v>1851</v>
      </c>
      <c r="E817" s="19" t="n">
        <v>2</v>
      </c>
      <c r="P817" s="21" t="n">
        <f aca="false">C817-C816</f>
        <v>0.000999999999997669</v>
      </c>
      <c r="Q817" s="19" t="s">
        <v>1846</v>
      </c>
      <c r="R817" s="19" t="s">
        <v>1846</v>
      </c>
      <c r="S817" s="19" t="s">
        <v>1846</v>
      </c>
      <c r="T817" s="19" t="s">
        <v>1846</v>
      </c>
      <c r="U817" s="19" t="s">
        <v>1846</v>
      </c>
      <c r="V817" s="19" t="n">
        <v>11.643</v>
      </c>
    </row>
    <row r="818" customFormat="false" ht="15" hidden="false" customHeight="false" outlineLevel="0" collapsed="false">
      <c r="A818" s="0" t="s">
        <v>964</v>
      </c>
      <c r="B818" s="19" t="s">
        <v>2144</v>
      </c>
      <c r="C818" s="20" t="n">
        <v>17.7109479704581</v>
      </c>
      <c r="D818" s="19" t="s">
        <v>1851</v>
      </c>
      <c r="E818" s="19" t="n">
        <v>2</v>
      </c>
      <c r="P818" s="21" t="n">
        <f aca="false">C818-C817</f>
        <v>0.0130000000000017</v>
      </c>
      <c r="Q818" s="19" t="s">
        <v>1846</v>
      </c>
      <c r="R818" s="19" t="s">
        <v>1846</v>
      </c>
      <c r="S818" s="19" t="s">
        <v>1846</v>
      </c>
      <c r="T818" s="19" t="s">
        <v>1846</v>
      </c>
      <c r="U818" s="19" t="s">
        <v>1846</v>
      </c>
      <c r="V818" s="19" t="n">
        <v>11.656</v>
      </c>
    </row>
    <row r="819" customFormat="false" ht="15" hidden="false" customHeight="false" outlineLevel="0" collapsed="false">
      <c r="A819" s="0" t="s">
        <v>967</v>
      </c>
      <c r="B819" s="19" t="s">
        <v>2144</v>
      </c>
      <c r="C819" s="20" t="n">
        <v>17.7449479704581</v>
      </c>
      <c r="D819" s="19" t="s">
        <v>1851</v>
      </c>
      <c r="E819" s="19" t="n">
        <v>2</v>
      </c>
      <c r="P819" s="21" t="n">
        <f aca="false">C819-C818</f>
        <v>0.0339999999999989</v>
      </c>
      <c r="Q819" s="19" t="s">
        <v>1846</v>
      </c>
      <c r="R819" s="19" t="s">
        <v>1846</v>
      </c>
      <c r="S819" s="19" t="s">
        <v>1846</v>
      </c>
      <c r="T819" s="19" t="s">
        <v>1846</v>
      </c>
      <c r="U819" s="19" t="s">
        <v>1846</v>
      </c>
      <c r="V819" s="19" t="n">
        <v>11.69</v>
      </c>
    </row>
    <row r="820" customFormat="false" ht="15" hidden="false" customHeight="false" outlineLevel="0" collapsed="false">
      <c r="A820" s="0" t="s">
        <v>2148</v>
      </c>
      <c r="B820" s="19" t="s">
        <v>2144</v>
      </c>
      <c r="C820" s="20" t="n">
        <v>21.3289479704581</v>
      </c>
      <c r="D820" s="19" t="s">
        <v>1845</v>
      </c>
      <c r="F820" s="19" t="n">
        <v>1</v>
      </c>
      <c r="P820" s="21" t="n">
        <f aca="false">C820-C819</f>
        <v>3.584</v>
      </c>
      <c r="Q820" s="19" t="s">
        <v>1846</v>
      </c>
      <c r="R820" s="19" t="s">
        <v>1846</v>
      </c>
      <c r="S820" s="19" t="s">
        <v>1846</v>
      </c>
      <c r="T820" s="19" t="s">
        <v>1846</v>
      </c>
      <c r="U820" s="19" t="s">
        <v>1846</v>
      </c>
      <c r="V820" s="19" t="n">
        <v>15.274</v>
      </c>
    </row>
    <row r="821" customFormat="false" ht="15" hidden="false" customHeight="false" outlineLevel="0" collapsed="false">
      <c r="A821" s="0" t="s">
        <v>2149</v>
      </c>
      <c r="B821" s="19" t="s">
        <v>2144</v>
      </c>
      <c r="C821" s="20" t="n">
        <v>24.5979479704581</v>
      </c>
      <c r="D821" s="19" t="s">
        <v>1845</v>
      </c>
      <c r="F821" s="19" t="n">
        <v>1</v>
      </c>
      <c r="P821" s="21" t="n">
        <f aca="false">C821-C820</f>
        <v>3.269</v>
      </c>
      <c r="Q821" s="19" t="s">
        <v>1846</v>
      </c>
      <c r="R821" s="19" t="s">
        <v>1846</v>
      </c>
      <c r="S821" s="19" t="s">
        <v>1846</v>
      </c>
      <c r="T821" s="19" t="s">
        <v>1846</v>
      </c>
      <c r="U821" s="19" t="s">
        <v>1846</v>
      </c>
      <c r="V821" s="19" t="n">
        <v>18.543</v>
      </c>
    </row>
    <row r="822" customFormat="false" ht="15" hidden="false" customHeight="false" outlineLevel="0" collapsed="false">
      <c r="A822" s="0" t="s">
        <v>2150</v>
      </c>
      <c r="B822" s="19" t="s">
        <v>2144</v>
      </c>
      <c r="C822" s="20" t="n">
        <v>25.2227287140803</v>
      </c>
      <c r="D822" s="19" t="s">
        <v>1851</v>
      </c>
      <c r="E822" s="19" t="n">
        <v>2</v>
      </c>
      <c r="P822" s="21" t="n">
        <f aca="false">C822-C821</f>
        <v>0.6247807436222</v>
      </c>
      <c r="Q822" s="19" t="s">
        <v>1846</v>
      </c>
      <c r="R822" s="19" t="s">
        <v>1846</v>
      </c>
      <c r="S822" s="19" t="s">
        <v>1846</v>
      </c>
      <c r="T822" s="19" t="s">
        <v>1846</v>
      </c>
      <c r="U822" s="19" t="s">
        <v>1846</v>
      </c>
      <c r="V822" s="19" t="s">
        <v>1846</v>
      </c>
    </row>
    <row r="823" customFormat="false" ht="15" hidden="false" customHeight="false" outlineLevel="0" collapsed="false">
      <c r="A823" s="0" t="s">
        <v>2151</v>
      </c>
      <c r="B823" s="19" t="s">
        <v>2144</v>
      </c>
      <c r="C823" s="20" t="n">
        <v>27.4019479704581</v>
      </c>
      <c r="D823" s="19" t="s">
        <v>1845</v>
      </c>
      <c r="F823" s="19" t="n">
        <v>1</v>
      </c>
      <c r="P823" s="21" t="n">
        <f aca="false">C823-C822</f>
        <v>2.1792192563778</v>
      </c>
      <c r="Q823" s="19" t="s">
        <v>1846</v>
      </c>
      <c r="R823" s="19" t="s">
        <v>1846</v>
      </c>
      <c r="S823" s="19" t="s">
        <v>1846</v>
      </c>
      <c r="T823" s="19" t="s">
        <v>1846</v>
      </c>
      <c r="U823" s="19" t="s">
        <v>1846</v>
      </c>
      <c r="V823" s="19" t="n">
        <v>21.347</v>
      </c>
    </row>
    <row r="824" customFormat="false" ht="15" hidden="false" customHeight="false" outlineLevel="0" collapsed="false">
      <c r="A824" s="0" t="s">
        <v>2152</v>
      </c>
      <c r="B824" s="19" t="s">
        <v>2144</v>
      </c>
      <c r="C824" s="20" t="n">
        <v>33.7409479704581</v>
      </c>
      <c r="D824" s="19" t="s">
        <v>1845</v>
      </c>
      <c r="F824" s="19" t="n">
        <v>1</v>
      </c>
      <c r="P824" s="21" t="n">
        <f aca="false">C824-C823</f>
        <v>6.339</v>
      </c>
      <c r="Q824" s="19" t="s">
        <v>1846</v>
      </c>
      <c r="R824" s="19" t="s">
        <v>1846</v>
      </c>
      <c r="S824" s="19" t="s">
        <v>1846</v>
      </c>
      <c r="T824" s="19" t="s">
        <v>1846</v>
      </c>
      <c r="U824" s="19" t="s">
        <v>1846</v>
      </c>
      <c r="V824" s="19" t="n">
        <v>27.686</v>
      </c>
    </row>
    <row r="825" customFormat="false" ht="15" hidden="false" customHeight="false" outlineLevel="0" collapsed="false">
      <c r="A825" s="0" t="s">
        <v>939</v>
      </c>
      <c r="B825" s="19" t="s">
        <v>2144</v>
      </c>
      <c r="C825" s="20" t="n">
        <v>38.9009479704581</v>
      </c>
      <c r="D825" s="19" t="s">
        <v>1851</v>
      </c>
      <c r="E825" s="19" t="n">
        <v>2</v>
      </c>
      <c r="P825" s="21" t="n">
        <f aca="false">C825-C824</f>
        <v>5.16</v>
      </c>
      <c r="Q825" s="19" t="s">
        <v>1846</v>
      </c>
      <c r="R825" s="19" t="s">
        <v>1846</v>
      </c>
      <c r="S825" s="19" t="s">
        <v>1846</v>
      </c>
      <c r="T825" s="19" t="s">
        <v>1846</v>
      </c>
      <c r="U825" s="19" t="n">
        <v>10.90909</v>
      </c>
      <c r="V825" s="19" t="n">
        <v>32.846</v>
      </c>
    </row>
    <row r="826" customFormat="false" ht="15" hidden="false" customHeight="false" outlineLevel="0" collapsed="false">
      <c r="A826" s="0" t="s">
        <v>979</v>
      </c>
      <c r="B826" s="19" t="s">
        <v>2144</v>
      </c>
      <c r="C826" s="20" t="n">
        <v>43.1989479704581</v>
      </c>
      <c r="D826" s="19" t="s">
        <v>1845</v>
      </c>
      <c r="F826" s="19" t="n">
        <v>1</v>
      </c>
      <c r="P826" s="21" t="n">
        <f aca="false">C826-C825</f>
        <v>4.298</v>
      </c>
      <c r="Q826" s="19" t="s">
        <v>1846</v>
      </c>
      <c r="R826" s="19" t="s">
        <v>1846</v>
      </c>
      <c r="S826" s="19" t="s">
        <v>1846</v>
      </c>
      <c r="T826" s="19" t="s">
        <v>1846</v>
      </c>
      <c r="U826" s="19" t="s">
        <v>1846</v>
      </c>
      <c r="V826" s="19" t="n">
        <v>37.144</v>
      </c>
    </row>
    <row r="827" customFormat="false" ht="15" hidden="false" customHeight="false" outlineLevel="0" collapsed="false">
      <c r="A827" s="0" t="s">
        <v>2153</v>
      </c>
      <c r="B827" s="19" t="s">
        <v>2144</v>
      </c>
      <c r="C827" s="20" t="n">
        <v>45.1349479704581</v>
      </c>
      <c r="D827" s="19" t="s">
        <v>1845</v>
      </c>
      <c r="F827" s="19" t="n">
        <v>1</v>
      </c>
      <c r="P827" s="21" t="n">
        <f aca="false">C827-C826</f>
        <v>1.936</v>
      </c>
      <c r="Q827" s="19" t="s">
        <v>1846</v>
      </c>
      <c r="R827" s="19" t="s">
        <v>1846</v>
      </c>
      <c r="S827" s="19" t="s">
        <v>1846</v>
      </c>
      <c r="T827" s="19" t="s">
        <v>1846</v>
      </c>
      <c r="U827" s="19" t="s">
        <v>1846</v>
      </c>
      <c r="V827" s="19" t="n">
        <v>39.08</v>
      </c>
    </row>
    <row r="828" customFormat="false" ht="15" hidden="false" customHeight="false" outlineLevel="0" collapsed="false">
      <c r="A828" s="0" t="s">
        <v>2154</v>
      </c>
      <c r="B828" s="19" t="s">
        <v>2144</v>
      </c>
      <c r="C828" s="20" t="n">
        <v>45.6809479704581</v>
      </c>
      <c r="D828" s="19" t="s">
        <v>1845</v>
      </c>
      <c r="F828" s="19" t="n">
        <v>1</v>
      </c>
      <c r="P828" s="21" t="n">
        <f aca="false">C828-C827</f>
        <v>0.545999999999999</v>
      </c>
      <c r="Q828" s="19" t="s">
        <v>1846</v>
      </c>
      <c r="R828" s="19" t="s">
        <v>1846</v>
      </c>
      <c r="S828" s="19" t="s">
        <v>1846</v>
      </c>
      <c r="T828" s="19" t="s">
        <v>1846</v>
      </c>
      <c r="U828" s="19" t="s">
        <v>1846</v>
      </c>
      <c r="V828" s="19" t="n">
        <v>39.626</v>
      </c>
    </row>
    <row r="829" customFormat="false" ht="15" hidden="false" customHeight="false" outlineLevel="0" collapsed="false">
      <c r="A829" s="0" t="s">
        <v>2155</v>
      </c>
      <c r="B829" s="19" t="s">
        <v>2144</v>
      </c>
      <c r="C829" s="20" t="n">
        <v>46.2919479704581</v>
      </c>
      <c r="D829" s="19" t="s">
        <v>1845</v>
      </c>
      <c r="F829" s="19" t="n">
        <v>1</v>
      </c>
      <c r="P829" s="21" t="n">
        <f aca="false">C829-C828</f>
        <v>0.610999999999997</v>
      </c>
      <c r="Q829" s="19" t="s">
        <v>1846</v>
      </c>
      <c r="R829" s="19" t="s">
        <v>1846</v>
      </c>
      <c r="S829" s="19" t="s">
        <v>1846</v>
      </c>
      <c r="T829" s="19" t="s">
        <v>1846</v>
      </c>
      <c r="U829" s="19" t="s">
        <v>1846</v>
      </c>
      <c r="V829" s="19" t="n">
        <v>40.237</v>
      </c>
    </row>
    <row r="830" customFormat="false" ht="15" hidden="false" customHeight="false" outlineLevel="0" collapsed="false">
      <c r="A830" s="0" t="s">
        <v>2156</v>
      </c>
      <c r="B830" s="19" t="s">
        <v>2144</v>
      </c>
      <c r="C830" s="20" t="n">
        <v>47.1399479704581</v>
      </c>
      <c r="D830" s="19" t="s">
        <v>1845</v>
      </c>
      <c r="F830" s="19" t="n">
        <v>1</v>
      </c>
      <c r="P830" s="21" t="n">
        <f aca="false">C830-C829</f>
        <v>0.848000000000006</v>
      </c>
      <c r="Q830" s="19" t="s">
        <v>1846</v>
      </c>
      <c r="R830" s="19" t="s">
        <v>1846</v>
      </c>
      <c r="S830" s="19" t="s">
        <v>1846</v>
      </c>
      <c r="T830" s="19" t="s">
        <v>1846</v>
      </c>
      <c r="U830" s="19" t="s">
        <v>1846</v>
      </c>
      <c r="V830" s="19" t="n">
        <v>41.085</v>
      </c>
    </row>
    <row r="831" customFormat="false" ht="15" hidden="false" customHeight="false" outlineLevel="0" collapsed="false">
      <c r="A831" s="0" t="s">
        <v>2157</v>
      </c>
      <c r="B831" s="19" t="s">
        <v>2144</v>
      </c>
      <c r="C831" s="20" t="n">
        <v>48.7419479704581</v>
      </c>
      <c r="D831" s="19" t="s">
        <v>1845</v>
      </c>
      <c r="F831" s="19" t="n">
        <v>1</v>
      </c>
      <c r="P831" s="21" t="n">
        <f aca="false">C831-C830</f>
        <v>1.602</v>
      </c>
      <c r="Q831" s="19" t="s">
        <v>1846</v>
      </c>
      <c r="R831" s="19" t="s">
        <v>1846</v>
      </c>
      <c r="S831" s="19" t="s">
        <v>1846</v>
      </c>
      <c r="T831" s="19" t="s">
        <v>1846</v>
      </c>
      <c r="U831" s="19" t="s">
        <v>1846</v>
      </c>
      <c r="V831" s="19" t="n">
        <v>42.687</v>
      </c>
    </row>
    <row r="832" customFormat="false" ht="15" hidden="false" customHeight="false" outlineLevel="0" collapsed="false">
      <c r="A832" s="0" t="s">
        <v>990</v>
      </c>
      <c r="B832" s="19" t="s">
        <v>2144</v>
      </c>
      <c r="C832" s="20" t="n">
        <v>49.3639479704581</v>
      </c>
      <c r="D832" s="19" t="s">
        <v>1851</v>
      </c>
      <c r="E832" s="19" t="n">
        <v>2</v>
      </c>
      <c r="P832" s="21" t="n">
        <f aca="false">C832-C831</f>
        <v>0.622</v>
      </c>
      <c r="Q832" s="19" t="s">
        <v>1846</v>
      </c>
      <c r="R832" s="19" t="s">
        <v>1846</v>
      </c>
      <c r="S832" s="19" t="s">
        <v>1846</v>
      </c>
      <c r="T832" s="19" t="s">
        <v>1846</v>
      </c>
      <c r="U832" s="19" t="s">
        <v>1846</v>
      </c>
      <c r="V832" s="19" t="n">
        <v>43.309</v>
      </c>
    </row>
    <row r="833" customFormat="false" ht="15" hidden="false" customHeight="false" outlineLevel="0" collapsed="false">
      <c r="A833" s="0" t="s">
        <v>991</v>
      </c>
      <c r="B833" s="19" t="s">
        <v>2144</v>
      </c>
      <c r="C833" s="20" t="n">
        <v>49.3949479704581</v>
      </c>
      <c r="D833" s="19" t="s">
        <v>1851</v>
      </c>
      <c r="E833" s="19" t="n">
        <v>2</v>
      </c>
      <c r="P833" s="21" t="n">
        <f aca="false">C833-C832</f>
        <v>0.0309999999999988</v>
      </c>
      <c r="Q833" s="19" t="s">
        <v>1846</v>
      </c>
      <c r="R833" s="19" t="s">
        <v>1846</v>
      </c>
      <c r="S833" s="19" t="s">
        <v>1846</v>
      </c>
      <c r="T833" s="19" t="s">
        <v>1846</v>
      </c>
      <c r="U833" s="19" t="s">
        <v>1846</v>
      </c>
      <c r="V833" s="19" t="n">
        <v>43.34</v>
      </c>
    </row>
    <row r="834" customFormat="false" ht="15" hidden="false" customHeight="false" outlineLevel="0" collapsed="false">
      <c r="A834" s="0" t="s">
        <v>992</v>
      </c>
      <c r="B834" s="19" t="s">
        <v>2144</v>
      </c>
      <c r="C834" s="20" t="n">
        <v>49.4219479704581</v>
      </c>
      <c r="D834" s="19" t="s">
        <v>1851</v>
      </c>
      <c r="E834" s="19" t="n">
        <v>2</v>
      </c>
      <c r="P834" s="21" t="n">
        <f aca="false">C834-C833</f>
        <v>0.027000000000001</v>
      </c>
      <c r="Q834" s="19" t="s">
        <v>1846</v>
      </c>
      <c r="R834" s="19" t="s">
        <v>1846</v>
      </c>
      <c r="S834" s="19" t="s">
        <v>1846</v>
      </c>
      <c r="T834" s="19" t="s">
        <v>1846</v>
      </c>
      <c r="U834" s="19" t="s">
        <v>1846</v>
      </c>
      <c r="V834" s="19" t="n">
        <v>43.367</v>
      </c>
    </row>
    <row r="835" customFormat="false" ht="15" hidden="false" customHeight="false" outlineLevel="0" collapsed="false">
      <c r="A835" s="0" t="s">
        <v>993</v>
      </c>
      <c r="B835" s="19" t="s">
        <v>2144</v>
      </c>
      <c r="C835" s="20" t="n">
        <v>49.5279479704581</v>
      </c>
      <c r="D835" s="19" t="s">
        <v>1851</v>
      </c>
      <c r="E835" s="19" t="n">
        <v>2</v>
      </c>
      <c r="P835" s="21" t="n">
        <f aca="false">C835-C834</f>
        <v>0.106000000000002</v>
      </c>
      <c r="Q835" s="19" t="s">
        <v>1846</v>
      </c>
      <c r="R835" s="19" t="s">
        <v>1846</v>
      </c>
      <c r="S835" s="19" t="s">
        <v>1846</v>
      </c>
      <c r="T835" s="19" t="s">
        <v>1846</v>
      </c>
      <c r="U835" s="19" t="s">
        <v>1846</v>
      </c>
      <c r="V835" s="19" t="n">
        <v>43.473</v>
      </c>
    </row>
    <row r="836" customFormat="false" ht="15" hidden="false" customHeight="false" outlineLevel="0" collapsed="false">
      <c r="A836" s="0" t="s">
        <v>994</v>
      </c>
      <c r="B836" s="19" t="s">
        <v>2144</v>
      </c>
      <c r="C836" s="20" t="n">
        <v>49.8349479704581</v>
      </c>
      <c r="D836" s="19" t="s">
        <v>1851</v>
      </c>
      <c r="E836" s="19" t="n">
        <v>2</v>
      </c>
      <c r="P836" s="21" t="n">
        <f aca="false">C836-C835</f>
        <v>0.307000000000002</v>
      </c>
      <c r="Q836" s="19" t="s">
        <v>1846</v>
      </c>
      <c r="R836" s="19" t="s">
        <v>1846</v>
      </c>
      <c r="S836" s="19" t="s">
        <v>1846</v>
      </c>
      <c r="T836" s="19" t="s">
        <v>1846</v>
      </c>
      <c r="U836" s="19" t="s">
        <v>1846</v>
      </c>
      <c r="V836" s="19" t="n">
        <v>43.78</v>
      </c>
    </row>
    <row r="837" customFormat="false" ht="15" hidden="false" customHeight="false" outlineLevel="0" collapsed="false">
      <c r="A837" s="0" t="s">
        <v>2158</v>
      </c>
      <c r="B837" s="19" t="s">
        <v>2144</v>
      </c>
      <c r="C837" s="20" t="n">
        <v>51.4699479704581</v>
      </c>
      <c r="D837" s="19" t="s">
        <v>1845</v>
      </c>
      <c r="F837" s="19" t="n">
        <v>1</v>
      </c>
      <c r="P837" s="21" t="n">
        <f aca="false">C837-C836</f>
        <v>1.635</v>
      </c>
      <c r="Q837" s="19" t="s">
        <v>1846</v>
      </c>
      <c r="R837" s="19" t="s">
        <v>1846</v>
      </c>
      <c r="S837" s="19" t="s">
        <v>1846</v>
      </c>
      <c r="T837" s="19" t="s">
        <v>1846</v>
      </c>
      <c r="U837" s="19" t="s">
        <v>1846</v>
      </c>
      <c r="V837" s="19" t="n">
        <v>45.415</v>
      </c>
    </row>
    <row r="838" customFormat="false" ht="15" hidden="false" customHeight="false" outlineLevel="0" collapsed="false">
      <c r="A838" s="0" t="s">
        <v>2159</v>
      </c>
      <c r="B838" s="19" t="s">
        <v>2144</v>
      </c>
      <c r="C838" s="20" t="n">
        <v>52.0289479704581</v>
      </c>
      <c r="D838" s="19" t="s">
        <v>1845</v>
      </c>
      <c r="F838" s="19" t="n">
        <v>1</v>
      </c>
      <c r="P838" s="21" t="n">
        <f aca="false">C838-C837</f>
        <v>0.558999999999998</v>
      </c>
      <c r="Q838" s="19" t="s">
        <v>1846</v>
      </c>
      <c r="R838" s="19" t="s">
        <v>1846</v>
      </c>
      <c r="S838" s="19" t="s">
        <v>1846</v>
      </c>
      <c r="T838" s="19" t="s">
        <v>1846</v>
      </c>
      <c r="U838" s="19" t="s">
        <v>1846</v>
      </c>
      <c r="V838" s="19" t="n">
        <v>45.974</v>
      </c>
    </row>
    <row r="839" customFormat="false" ht="15" hidden="false" customHeight="false" outlineLevel="0" collapsed="false">
      <c r="A839" s="0" t="s">
        <v>924</v>
      </c>
      <c r="B839" s="19" t="s">
        <v>2144</v>
      </c>
      <c r="C839" s="20" t="n">
        <v>53.2729479704581</v>
      </c>
      <c r="D839" s="19" t="s">
        <v>1851</v>
      </c>
      <c r="E839" s="19" t="n">
        <v>2</v>
      </c>
      <c r="P839" s="21" t="n">
        <f aca="false">C839-C838</f>
        <v>1.244</v>
      </c>
      <c r="Q839" s="19" t="n">
        <v>0</v>
      </c>
      <c r="R839" s="19" t="s">
        <v>1846</v>
      </c>
      <c r="S839" s="19" t="s">
        <v>1846</v>
      </c>
      <c r="T839" s="19" t="s">
        <v>1846</v>
      </c>
      <c r="U839" s="19" t="s">
        <v>1846</v>
      </c>
      <c r="V839" s="19" t="n">
        <v>47.218</v>
      </c>
    </row>
    <row r="840" customFormat="false" ht="15" hidden="false" customHeight="false" outlineLevel="0" collapsed="false">
      <c r="A840" s="0" t="s">
        <v>2160</v>
      </c>
      <c r="B840" s="19" t="s">
        <v>2144</v>
      </c>
      <c r="C840" s="20" t="n">
        <v>54.7509479704581</v>
      </c>
      <c r="D840" s="19" t="s">
        <v>1845</v>
      </c>
      <c r="F840" s="19" t="n">
        <v>1</v>
      </c>
      <c r="P840" s="21" t="n">
        <f aca="false">C840-C839</f>
        <v>1.478</v>
      </c>
      <c r="Q840" s="19" t="s">
        <v>1846</v>
      </c>
      <c r="R840" s="19" t="s">
        <v>1846</v>
      </c>
      <c r="S840" s="19" t="s">
        <v>1846</v>
      </c>
      <c r="T840" s="19" t="s">
        <v>1846</v>
      </c>
      <c r="U840" s="19" t="s">
        <v>1846</v>
      </c>
      <c r="V840" s="19" t="n">
        <v>48.696</v>
      </c>
    </row>
    <row r="841" customFormat="false" ht="15" hidden="false" customHeight="false" outlineLevel="0" collapsed="false">
      <c r="A841" s="0" t="s">
        <v>2161</v>
      </c>
      <c r="B841" s="19" t="s">
        <v>2144</v>
      </c>
      <c r="C841" s="20" t="n">
        <v>56.7489479704581</v>
      </c>
      <c r="D841" s="19" t="s">
        <v>1845</v>
      </c>
      <c r="F841" s="19" t="n">
        <v>1</v>
      </c>
      <c r="P841" s="21" t="n">
        <f aca="false">C841-C840</f>
        <v>1.998</v>
      </c>
      <c r="Q841" s="19" t="s">
        <v>1846</v>
      </c>
      <c r="R841" s="19" t="s">
        <v>1846</v>
      </c>
      <c r="S841" s="19" t="s">
        <v>1846</v>
      </c>
      <c r="T841" s="19" t="s">
        <v>1846</v>
      </c>
      <c r="U841" s="19" t="s">
        <v>1846</v>
      </c>
      <c r="V841" s="19" t="n">
        <v>50.694</v>
      </c>
    </row>
    <row r="842" customFormat="false" ht="15" hidden="false" customHeight="false" outlineLevel="0" collapsed="false">
      <c r="A842" s="0" t="s">
        <v>2162</v>
      </c>
      <c r="B842" s="19" t="s">
        <v>2144</v>
      </c>
      <c r="C842" s="20" t="n">
        <v>62.4959479704581</v>
      </c>
      <c r="D842" s="19" t="s">
        <v>1845</v>
      </c>
      <c r="F842" s="19" t="n">
        <v>1</v>
      </c>
      <c r="P842" s="21" t="n">
        <f aca="false">C842-C841</f>
        <v>5.747</v>
      </c>
      <c r="Q842" s="19" t="s">
        <v>1846</v>
      </c>
      <c r="R842" s="19" t="s">
        <v>1846</v>
      </c>
      <c r="S842" s="19" t="s">
        <v>1846</v>
      </c>
      <c r="T842" s="19" t="s">
        <v>1846</v>
      </c>
      <c r="U842" s="19" t="s">
        <v>1846</v>
      </c>
      <c r="V842" s="19" t="n">
        <v>56.441</v>
      </c>
    </row>
    <row r="843" customFormat="false" ht="15" hidden="false" customHeight="false" outlineLevel="0" collapsed="false">
      <c r="A843" s="0" t="s">
        <v>2163</v>
      </c>
      <c r="B843" s="19" t="s">
        <v>2144</v>
      </c>
      <c r="C843" s="20" t="n">
        <v>66.8729479704581</v>
      </c>
      <c r="D843" s="19" t="s">
        <v>1845</v>
      </c>
      <c r="F843" s="19" t="n">
        <v>1</v>
      </c>
      <c r="G843" s="19" t="n">
        <f aca="false">C843</f>
        <v>66.8729479704581</v>
      </c>
      <c r="H843" s="19" t="n">
        <v>35</v>
      </c>
      <c r="I843" s="19" t="n">
        <f aca="false">G843/H843</f>
        <v>1.9106556562988</v>
      </c>
      <c r="J843" s="19" t="n">
        <v>17</v>
      </c>
      <c r="K843" s="19" t="n">
        <v>1</v>
      </c>
      <c r="L843" s="19" t="n">
        <f aca="false">K843/J843%</f>
        <v>5.88235294117647</v>
      </c>
      <c r="M843" s="19" t="n">
        <v>18</v>
      </c>
      <c r="N843" s="19" t="n">
        <v>0</v>
      </c>
      <c r="O843" s="19" t="n">
        <f aca="false">N843/M843%</f>
        <v>0</v>
      </c>
      <c r="P843" s="21" t="n">
        <f aca="false">C843-C842</f>
        <v>4.377</v>
      </c>
      <c r="Q843" s="19" t="s">
        <v>1846</v>
      </c>
      <c r="R843" s="19" t="s">
        <v>1846</v>
      </c>
      <c r="S843" s="19" t="s">
        <v>1846</v>
      </c>
      <c r="T843" s="19" t="s">
        <v>1846</v>
      </c>
      <c r="U843" s="19" t="s">
        <v>1846</v>
      </c>
      <c r="V843" s="19" t="n">
        <v>60.818</v>
      </c>
    </row>
    <row r="844" customFormat="false" ht="15" hidden="false" customHeight="false" outlineLevel="0" collapsed="false">
      <c r="A844" s="0" t="s">
        <v>2164</v>
      </c>
      <c r="B844" s="19" t="s">
        <v>2165</v>
      </c>
      <c r="C844" s="20" t="n">
        <v>0</v>
      </c>
      <c r="D844" s="19" t="s">
        <v>1845</v>
      </c>
      <c r="F844" s="19" t="n">
        <v>1</v>
      </c>
      <c r="P844" s="21" t="n">
        <f aca="false">C844-C843</f>
        <v>-66.8729479704581</v>
      </c>
      <c r="Q844" s="19" t="s">
        <v>1846</v>
      </c>
      <c r="R844" s="19" t="s">
        <v>1846</v>
      </c>
      <c r="S844" s="19" t="s">
        <v>1846</v>
      </c>
      <c r="T844" s="19" t="s">
        <v>1846</v>
      </c>
      <c r="U844" s="19" t="s">
        <v>1846</v>
      </c>
      <c r="V844" s="19" t="n">
        <v>82.548</v>
      </c>
    </row>
    <row r="845" customFormat="false" ht="15" hidden="false" customHeight="false" outlineLevel="0" collapsed="false">
      <c r="A845" s="0" t="s">
        <v>2166</v>
      </c>
      <c r="B845" s="19" t="s">
        <v>2165</v>
      </c>
      <c r="C845" s="20" t="n">
        <v>2.34</v>
      </c>
      <c r="D845" s="19" t="s">
        <v>1845</v>
      </c>
      <c r="F845" s="19" t="n">
        <v>1</v>
      </c>
      <c r="P845" s="21" t="n">
        <f aca="false">C845-C844</f>
        <v>2.34</v>
      </c>
      <c r="Q845" s="19" t="s">
        <v>1846</v>
      </c>
      <c r="R845" s="19" t="s">
        <v>1846</v>
      </c>
      <c r="S845" s="19" t="s">
        <v>1846</v>
      </c>
      <c r="T845" s="19" t="s">
        <v>1846</v>
      </c>
      <c r="U845" s="19" t="s">
        <v>1846</v>
      </c>
      <c r="V845" s="19" t="n">
        <v>80.208</v>
      </c>
    </row>
    <row r="846" customFormat="false" ht="15" hidden="false" customHeight="false" outlineLevel="0" collapsed="false">
      <c r="A846" s="0" t="s">
        <v>1098</v>
      </c>
      <c r="B846" s="19" t="s">
        <v>2165</v>
      </c>
      <c r="C846" s="20" t="n">
        <v>2.56733103170497</v>
      </c>
      <c r="D846" s="19" t="s">
        <v>1851</v>
      </c>
      <c r="E846" s="19" t="n">
        <v>2</v>
      </c>
      <c r="P846" s="21" t="n">
        <f aca="false">C846-C845</f>
        <v>0.227331031704967</v>
      </c>
      <c r="Q846" s="19" t="s">
        <v>1846</v>
      </c>
      <c r="R846" s="19" t="s">
        <v>1846</v>
      </c>
      <c r="S846" s="19" t="s">
        <v>1846</v>
      </c>
      <c r="T846" s="19" t="s">
        <v>1846</v>
      </c>
      <c r="U846" s="19" t="n">
        <v>169.215318</v>
      </c>
      <c r="V846" s="19" t="s">
        <v>1846</v>
      </c>
    </row>
    <row r="847" customFormat="false" ht="15" hidden="false" customHeight="false" outlineLevel="0" collapsed="false">
      <c r="A847" s="0" t="s">
        <v>2167</v>
      </c>
      <c r="B847" s="19" t="s">
        <v>2165</v>
      </c>
      <c r="C847" s="20" t="n">
        <v>3.40300000000001</v>
      </c>
      <c r="D847" s="19" t="s">
        <v>1845</v>
      </c>
      <c r="F847" s="19" t="n">
        <v>1</v>
      </c>
      <c r="P847" s="21" t="n">
        <f aca="false">C847-C846</f>
        <v>0.835668968295039</v>
      </c>
      <c r="Q847" s="19" t="s">
        <v>1846</v>
      </c>
      <c r="R847" s="19" t="s">
        <v>1846</v>
      </c>
      <c r="S847" s="19" t="s">
        <v>1846</v>
      </c>
      <c r="T847" s="19" t="s">
        <v>1846</v>
      </c>
      <c r="U847" s="19" t="s">
        <v>1846</v>
      </c>
      <c r="V847" s="19" t="n">
        <v>79.145</v>
      </c>
    </row>
    <row r="848" customFormat="false" ht="15" hidden="false" customHeight="false" outlineLevel="0" collapsed="false">
      <c r="A848" s="0" t="s">
        <v>2168</v>
      </c>
      <c r="B848" s="19" t="s">
        <v>2165</v>
      </c>
      <c r="C848" s="20" t="n">
        <v>3.54900000000001</v>
      </c>
      <c r="D848" s="19" t="s">
        <v>1845</v>
      </c>
      <c r="F848" s="19" t="n">
        <v>1</v>
      </c>
      <c r="P848" s="21" t="n">
        <f aca="false">C848-C847</f>
        <v>0.146000000000001</v>
      </c>
      <c r="Q848" s="19" t="s">
        <v>1846</v>
      </c>
      <c r="R848" s="19" t="s">
        <v>1846</v>
      </c>
      <c r="S848" s="19" t="s">
        <v>1846</v>
      </c>
      <c r="T848" s="19" t="s">
        <v>1846</v>
      </c>
      <c r="U848" s="19" t="s">
        <v>1846</v>
      </c>
      <c r="V848" s="19" t="n">
        <v>78.999</v>
      </c>
    </row>
    <row r="849" customFormat="false" ht="15" hidden="false" customHeight="false" outlineLevel="0" collapsed="false">
      <c r="A849" s="0" t="s">
        <v>1096</v>
      </c>
      <c r="B849" s="19" t="s">
        <v>2165</v>
      </c>
      <c r="C849" s="20" t="n">
        <v>3.79894728650307</v>
      </c>
      <c r="D849" s="19" t="s">
        <v>1851</v>
      </c>
      <c r="E849" s="19" t="n">
        <v>2</v>
      </c>
      <c r="P849" s="21" t="n">
        <f aca="false">C849-C848</f>
        <v>0.249947286503058</v>
      </c>
      <c r="Q849" s="19" t="s">
        <v>1846</v>
      </c>
      <c r="R849" s="19" t="s">
        <v>1846</v>
      </c>
      <c r="S849" s="19" t="s">
        <v>1846</v>
      </c>
      <c r="T849" s="19" t="s">
        <v>1846</v>
      </c>
      <c r="U849" s="19" t="n">
        <v>167.995806</v>
      </c>
      <c r="V849" s="19" t="s">
        <v>1846</v>
      </c>
    </row>
    <row r="850" customFormat="false" ht="15" hidden="false" customHeight="false" outlineLevel="0" collapsed="false">
      <c r="A850" s="0" t="s">
        <v>1090</v>
      </c>
      <c r="B850" s="19" t="s">
        <v>2165</v>
      </c>
      <c r="C850" s="20" t="n">
        <v>5.352</v>
      </c>
      <c r="D850" s="19" t="s">
        <v>1851</v>
      </c>
      <c r="E850" s="19" t="n">
        <v>2</v>
      </c>
      <c r="P850" s="21" t="n">
        <f aca="false">C850-C849</f>
        <v>1.55305271349694</v>
      </c>
      <c r="Q850" s="19" t="n">
        <v>106.5002</v>
      </c>
      <c r="R850" s="19" t="s">
        <v>1846</v>
      </c>
      <c r="S850" s="19" t="s">
        <v>1846</v>
      </c>
      <c r="T850" s="19" t="s">
        <v>1846</v>
      </c>
      <c r="U850" s="19" t="n">
        <v>166.2311</v>
      </c>
      <c r="V850" s="19" t="n">
        <v>77.196</v>
      </c>
    </row>
    <row r="851" customFormat="false" ht="15" hidden="false" customHeight="false" outlineLevel="0" collapsed="false">
      <c r="A851" s="0" t="s">
        <v>1088</v>
      </c>
      <c r="B851" s="19" t="s">
        <v>2165</v>
      </c>
      <c r="C851" s="20" t="n">
        <v>5.367</v>
      </c>
      <c r="D851" s="19" t="s">
        <v>1851</v>
      </c>
      <c r="E851" s="19" t="n">
        <v>2</v>
      </c>
      <c r="P851" s="21" t="n">
        <f aca="false">C851-C850</f>
        <v>0.0150000000000006</v>
      </c>
      <c r="Q851" s="19" t="n">
        <v>106.5002</v>
      </c>
      <c r="R851" s="19" t="s">
        <v>1846</v>
      </c>
      <c r="S851" s="19" t="s">
        <v>1846</v>
      </c>
      <c r="T851" s="19" t="s">
        <v>1846</v>
      </c>
      <c r="U851" s="19" t="n">
        <v>166.2311</v>
      </c>
      <c r="V851" s="19" t="n">
        <v>77.181</v>
      </c>
    </row>
    <row r="852" customFormat="false" ht="15" hidden="false" customHeight="false" outlineLevel="0" collapsed="false">
      <c r="A852" s="0" t="s">
        <v>1093</v>
      </c>
      <c r="B852" s="19" t="s">
        <v>2165</v>
      </c>
      <c r="C852" s="20" t="n">
        <v>5.614</v>
      </c>
      <c r="D852" s="19" t="s">
        <v>1851</v>
      </c>
      <c r="E852" s="19" t="n">
        <v>2</v>
      </c>
      <c r="P852" s="21" t="n">
        <f aca="false">C852-C851</f>
        <v>0.247</v>
      </c>
      <c r="Q852" s="19" t="n">
        <v>106.5002</v>
      </c>
      <c r="R852" s="19" t="s">
        <v>1846</v>
      </c>
      <c r="S852" s="19" t="s">
        <v>1846</v>
      </c>
      <c r="T852" s="19" t="s">
        <v>1846</v>
      </c>
      <c r="U852" s="19" t="n">
        <v>166.2311</v>
      </c>
      <c r="V852" s="19" t="n">
        <v>76.934</v>
      </c>
    </row>
    <row r="853" customFormat="false" ht="15" hidden="false" customHeight="false" outlineLevel="0" collapsed="false">
      <c r="A853" s="0" t="s">
        <v>1092</v>
      </c>
      <c r="B853" s="19" t="s">
        <v>2165</v>
      </c>
      <c r="C853" s="20" t="n">
        <v>5.68884429590553</v>
      </c>
      <c r="D853" s="19" t="s">
        <v>1851</v>
      </c>
      <c r="E853" s="19" t="n">
        <v>2</v>
      </c>
      <c r="P853" s="21" t="n">
        <f aca="false">C853-C852</f>
        <v>0.0748442959055211</v>
      </c>
      <c r="Q853" s="19" t="n">
        <v>106.5002</v>
      </c>
      <c r="R853" s="19" t="s">
        <v>1846</v>
      </c>
      <c r="S853" s="19" t="s">
        <v>1846</v>
      </c>
      <c r="T853" s="19" t="s">
        <v>1846</v>
      </c>
      <c r="U853" s="19" t="n">
        <v>166.2311</v>
      </c>
      <c r="V853" s="19" t="s">
        <v>1846</v>
      </c>
    </row>
    <row r="854" customFormat="false" ht="15" hidden="false" customHeight="false" outlineLevel="0" collapsed="false">
      <c r="A854" s="0" t="s">
        <v>1095</v>
      </c>
      <c r="B854" s="19" t="s">
        <v>2165</v>
      </c>
      <c r="C854" s="20" t="n">
        <v>5.884</v>
      </c>
      <c r="D854" s="19" t="s">
        <v>1851</v>
      </c>
      <c r="E854" s="19" t="n">
        <v>2</v>
      </c>
      <c r="P854" s="21" t="n">
        <f aca="false">C854-C853</f>
        <v>0.195155704094475</v>
      </c>
      <c r="Q854" s="19" t="s">
        <v>1846</v>
      </c>
      <c r="R854" s="19" t="s">
        <v>1846</v>
      </c>
      <c r="S854" s="19" t="s">
        <v>1846</v>
      </c>
      <c r="T854" s="19" t="s">
        <v>1846</v>
      </c>
      <c r="U854" s="19" t="n">
        <v>166.2311</v>
      </c>
      <c r="V854" s="19" t="n">
        <v>76.664</v>
      </c>
    </row>
    <row r="855" customFormat="false" ht="15" hidden="false" customHeight="false" outlineLevel="0" collapsed="false">
      <c r="A855" s="0" t="s">
        <v>2169</v>
      </c>
      <c r="B855" s="19" t="s">
        <v>2165</v>
      </c>
      <c r="C855" s="20" t="n">
        <v>9.318</v>
      </c>
      <c r="D855" s="19" t="s">
        <v>1845</v>
      </c>
      <c r="F855" s="19" t="n">
        <v>1</v>
      </c>
      <c r="P855" s="21" t="n">
        <f aca="false">C855-C854</f>
        <v>3.434</v>
      </c>
      <c r="Q855" s="19" t="s">
        <v>1846</v>
      </c>
      <c r="R855" s="19" t="s">
        <v>1846</v>
      </c>
      <c r="S855" s="19" t="s">
        <v>1846</v>
      </c>
      <c r="T855" s="19" t="s">
        <v>1846</v>
      </c>
      <c r="U855" s="19" t="s">
        <v>1846</v>
      </c>
      <c r="V855" s="19" t="n">
        <v>73.23</v>
      </c>
    </row>
    <row r="856" customFormat="false" ht="15" hidden="false" customHeight="false" outlineLevel="0" collapsed="false">
      <c r="A856" s="0" t="s">
        <v>2170</v>
      </c>
      <c r="B856" s="19" t="s">
        <v>2165</v>
      </c>
      <c r="C856" s="20" t="n">
        <v>11.875</v>
      </c>
      <c r="D856" s="19" t="s">
        <v>1845</v>
      </c>
      <c r="F856" s="19" t="n">
        <v>1</v>
      </c>
      <c r="P856" s="21" t="n">
        <f aca="false">C856-C855</f>
        <v>2.557</v>
      </c>
      <c r="Q856" s="19" t="s">
        <v>1846</v>
      </c>
      <c r="R856" s="19" t="s">
        <v>1846</v>
      </c>
      <c r="S856" s="19" t="s">
        <v>1846</v>
      </c>
      <c r="T856" s="19" t="s">
        <v>1846</v>
      </c>
      <c r="U856" s="19" t="s">
        <v>1846</v>
      </c>
      <c r="V856" s="19" t="n">
        <v>70.673</v>
      </c>
    </row>
    <row r="857" customFormat="false" ht="15" hidden="false" customHeight="false" outlineLevel="0" collapsed="false">
      <c r="A857" s="0" t="s">
        <v>1008</v>
      </c>
      <c r="B857" s="19" t="s">
        <v>2165</v>
      </c>
      <c r="C857" s="20" t="n">
        <v>11.8932031749468</v>
      </c>
      <c r="D857" s="19" t="s">
        <v>1851</v>
      </c>
      <c r="E857" s="19" t="n">
        <v>2</v>
      </c>
      <c r="P857" s="21" t="n">
        <f aca="false">C857-C856</f>
        <v>0.0182031749468052</v>
      </c>
      <c r="Q857" s="19" t="n">
        <v>100.6179</v>
      </c>
      <c r="R857" s="19" t="s">
        <v>1846</v>
      </c>
      <c r="S857" s="19" t="n">
        <v>13</v>
      </c>
      <c r="T857" s="19" t="s">
        <v>1846</v>
      </c>
      <c r="U857" s="19" t="n">
        <v>159.9811</v>
      </c>
      <c r="V857" s="19" t="s">
        <v>1846</v>
      </c>
    </row>
    <row r="858" customFormat="false" ht="15" hidden="false" customHeight="false" outlineLevel="0" collapsed="false">
      <c r="A858" s="0" t="s">
        <v>2171</v>
      </c>
      <c r="B858" s="19" t="s">
        <v>2165</v>
      </c>
      <c r="C858" s="20" t="n">
        <v>14.413</v>
      </c>
      <c r="D858" s="19" t="s">
        <v>1845</v>
      </c>
      <c r="F858" s="19" t="n">
        <v>1</v>
      </c>
      <c r="P858" s="21" t="n">
        <f aca="false">C858-C857</f>
        <v>2.51979682505319</v>
      </c>
      <c r="Q858" s="19" t="s">
        <v>1846</v>
      </c>
      <c r="R858" s="19" t="s">
        <v>1846</v>
      </c>
      <c r="S858" s="19" t="s">
        <v>1846</v>
      </c>
      <c r="T858" s="19" t="s">
        <v>1846</v>
      </c>
      <c r="U858" s="19" t="s">
        <v>1846</v>
      </c>
      <c r="V858" s="19" t="n">
        <v>68.135</v>
      </c>
    </row>
    <row r="859" customFormat="false" ht="15" hidden="false" customHeight="false" outlineLevel="0" collapsed="false">
      <c r="A859" s="0" t="s">
        <v>1127</v>
      </c>
      <c r="B859" s="19" t="s">
        <v>2165</v>
      </c>
      <c r="C859" s="20" t="n">
        <v>16.777</v>
      </c>
      <c r="D859" s="19" t="s">
        <v>1851</v>
      </c>
      <c r="E859" s="19" t="n">
        <v>2</v>
      </c>
      <c r="P859" s="21" t="n">
        <f aca="false">C859-C858</f>
        <v>2.364</v>
      </c>
      <c r="Q859" s="19" t="s">
        <v>1846</v>
      </c>
      <c r="R859" s="19" t="s">
        <v>1846</v>
      </c>
      <c r="S859" s="19" t="s">
        <v>1846</v>
      </c>
      <c r="T859" s="19" t="s">
        <v>1846</v>
      </c>
      <c r="U859" s="19" t="s">
        <v>1846</v>
      </c>
      <c r="V859" s="19" t="n">
        <v>65.771</v>
      </c>
    </row>
    <row r="860" customFormat="false" ht="15" hidden="false" customHeight="false" outlineLevel="0" collapsed="false">
      <c r="A860" s="0" t="s">
        <v>2172</v>
      </c>
      <c r="B860" s="19" t="s">
        <v>2165</v>
      </c>
      <c r="C860" s="20" t="n">
        <v>18.357</v>
      </c>
      <c r="D860" s="19" t="s">
        <v>1845</v>
      </c>
      <c r="F860" s="19" t="n">
        <v>1</v>
      </c>
      <c r="P860" s="21" t="n">
        <f aca="false">C860-C859</f>
        <v>1.58</v>
      </c>
      <c r="Q860" s="19" t="s">
        <v>1846</v>
      </c>
      <c r="R860" s="19" t="s">
        <v>1846</v>
      </c>
      <c r="S860" s="19" t="s">
        <v>1846</v>
      </c>
      <c r="T860" s="19" t="s">
        <v>1846</v>
      </c>
      <c r="U860" s="19" t="s">
        <v>1846</v>
      </c>
      <c r="V860" s="19" t="n">
        <v>64.191</v>
      </c>
    </row>
    <row r="861" customFormat="false" ht="15" hidden="false" customHeight="false" outlineLevel="0" collapsed="false">
      <c r="A861" s="0" t="s">
        <v>1125</v>
      </c>
      <c r="B861" s="19" t="s">
        <v>2165</v>
      </c>
      <c r="C861" s="20" t="n">
        <v>19.216</v>
      </c>
      <c r="D861" s="19" t="s">
        <v>1851</v>
      </c>
      <c r="E861" s="19" t="n">
        <v>2</v>
      </c>
      <c r="P861" s="21" t="n">
        <f aca="false">C861-C860</f>
        <v>0.859000000000009</v>
      </c>
      <c r="Q861" s="19" t="s">
        <v>1846</v>
      </c>
      <c r="R861" s="19" t="s">
        <v>1846</v>
      </c>
      <c r="S861" s="19" t="s">
        <v>1846</v>
      </c>
      <c r="T861" s="19" t="s">
        <v>1846</v>
      </c>
      <c r="U861" s="19" t="s">
        <v>1846</v>
      </c>
      <c r="V861" s="19" t="n">
        <v>63.332</v>
      </c>
    </row>
    <row r="862" customFormat="false" ht="15" hidden="false" customHeight="false" outlineLevel="0" collapsed="false">
      <c r="A862" s="0" t="s">
        <v>2173</v>
      </c>
      <c r="B862" s="19" t="s">
        <v>2165</v>
      </c>
      <c r="C862" s="20" t="n">
        <v>21.3396123779998</v>
      </c>
      <c r="D862" s="19" t="s">
        <v>1851</v>
      </c>
      <c r="E862" s="19" t="n">
        <v>2</v>
      </c>
      <c r="P862" s="21" t="n">
        <f aca="false">C862-C861</f>
        <v>2.12361237799979</v>
      </c>
      <c r="Q862" s="19" t="s">
        <v>1846</v>
      </c>
      <c r="R862" s="19" t="s">
        <v>1846</v>
      </c>
      <c r="S862" s="19" t="s">
        <v>1846</v>
      </c>
      <c r="T862" s="19" t="s">
        <v>1846</v>
      </c>
      <c r="U862" s="19" t="s">
        <v>1846</v>
      </c>
      <c r="V862" s="19" t="s">
        <v>1846</v>
      </c>
    </row>
    <row r="863" customFormat="false" ht="15" hidden="false" customHeight="false" outlineLevel="0" collapsed="false">
      <c r="A863" s="0" t="s">
        <v>2174</v>
      </c>
      <c r="B863" s="19" t="s">
        <v>2165</v>
      </c>
      <c r="C863" s="20" t="n">
        <v>21.3396123779998</v>
      </c>
      <c r="D863" s="19" t="s">
        <v>1851</v>
      </c>
      <c r="E863" s="19" t="n">
        <v>2</v>
      </c>
      <c r="P863" s="21" t="n">
        <f aca="false">C863-C862</f>
        <v>0</v>
      </c>
      <c r="Q863" s="19" t="s">
        <v>1846</v>
      </c>
      <c r="R863" s="19" t="s">
        <v>1846</v>
      </c>
      <c r="S863" s="19" t="s">
        <v>1846</v>
      </c>
      <c r="T863" s="19" t="s">
        <v>1846</v>
      </c>
      <c r="U863" s="19" t="s">
        <v>1846</v>
      </c>
      <c r="V863" s="19" t="s">
        <v>1846</v>
      </c>
    </row>
    <row r="864" customFormat="false" ht="15" hidden="false" customHeight="false" outlineLevel="0" collapsed="false">
      <c r="A864" s="0" t="s">
        <v>2175</v>
      </c>
      <c r="B864" s="19" t="s">
        <v>2165</v>
      </c>
      <c r="C864" s="20" t="n">
        <v>21.3396123779998</v>
      </c>
      <c r="D864" s="19" t="s">
        <v>1851</v>
      </c>
      <c r="E864" s="19" t="n">
        <v>2</v>
      </c>
      <c r="P864" s="21" t="n">
        <f aca="false">C864-C863</f>
        <v>0</v>
      </c>
      <c r="Q864" s="19" t="s">
        <v>1846</v>
      </c>
      <c r="R864" s="19" t="s">
        <v>1846</v>
      </c>
      <c r="S864" s="19" t="s">
        <v>1846</v>
      </c>
      <c r="T864" s="19" t="s">
        <v>1846</v>
      </c>
      <c r="U864" s="19" t="s">
        <v>1846</v>
      </c>
      <c r="V864" s="19" t="s">
        <v>1846</v>
      </c>
    </row>
    <row r="865" customFormat="false" ht="15" hidden="false" customHeight="false" outlineLevel="0" collapsed="false">
      <c r="A865" s="0" t="s">
        <v>2176</v>
      </c>
      <c r="B865" s="19" t="s">
        <v>2165</v>
      </c>
      <c r="C865" s="20" t="n">
        <v>21.3396123779998</v>
      </c>
      <c r="D865" s="19" t="s">
        <v>1851</v>
      </c>
      <c r="E865" s="19" t="n">
        <v>2</v>
      </c>
      <c r="P865" s="21" t="n">
        <f aca="false">C865-C864</f>
        <v>0</v>
      </c>
      <c r="Q865" s="19" t="s">
        <v>1846</v>
      </c>
      <c r="R865" s="19" t="s">
        <v>1846</v>
      </c>
      <c r="S865" s="19" t="s">
        <v>1846</v>
      </c>
      <c r="T865" s="19" t="s">
        <v>1846</v>
      </c>
      <c r="U865" s="19" t="s">
        <v>1846</v>
      </c>
      <c r="V865" s="19" t="s">
        <v>1846</v>
      </c>
    </row>
    <row r="866" customFormat="false" ht="15" hidden="false" customHeight="false" outlineLevel="0" collapsed="false">
      <c r="A866" s="0" t="s">
        <v>2177</v>
      </c>
      <c r="B866" s="19" t="s">
        <v>2165</v>
      </c>
      <c r="C866" s="20" t="n">
        <v>21.3396123779998</v>
      </c>
      <c r="D866" s="19" t="s">
        <v>1851</v>
      </c>
      <c r="E866" s="19" t="n">
        <v>2</v>
      </c>
      <c r="P866" s="21" t="n">
        <f aca="false">C866-C865</f>
        <v>0</v>
      </c>
      <c r="Q866" s="19" t="s">
        <v>1846</v>
      </c>
      <c r="R866" s="19" t="s">
        <v>1846</v>
      </c>
      <c r="S866" s="19" t="s">
        <v>1846</v>
      </c>
      <c r="T866" s="19" t="s">
        <v>1846</v>
      </c>
      <c r="U866" s="19" t="s">
        <v>1846</v>
      </c>
      <c r="V866" s="19" t="s">
        <v>1846</v>
      </c>
    </row>
    <row r="867" customFormat="false" ht="15" hidden="false" customHeight="false" outlineLevel="0" collapsed="false">
      <c r="A867" s="0" t="s">
        <v>2178</v>
      </c>
      <c r="B867" s="19" t="s">
        <v>2165</v>
      </c>
      <c r="C867" s="20" t="n">
        <v>21.3396123779998</v>
      </c>
      <c r="D867" s="19" t="s">
        <v>1851</v>
      </c>
      <c r="E867" s="19" t="n">
        <v>2</v>
      </c>
      <c r="P867" s="21" t="n">
        <f aca="false">C867-C866</f>
        <v>0</v>
      </c>
      <c r="Q867" s="19" t="s">
        <v>1846</v>
      </c>
      <c r="R867" s="19" t="s">
        <v>1846</v>
      </c>
      <c r="S867" s="19" t="s">
        <v>1846</v>
      </c>
      <c r="T867" s="19" t="s">
        <v>1846</v>
      </c>
      <c r="U867" s="19" t="s">
        <v>1846</v>
      </c>
      <c r="V867" s="19" t="s">
        <v>1846</v>
      </c>
    </row>
    <row r="868" customFormat="false" ht="15" hidden="false" customHeight="false" outlineLevel="0" collapsed="false">
      <c r="A868" s="0" t="s">
        <v>2179</v>
      </c>
      <c r="B868" s="19" t="s">
        <v>2165</v>
      </c>
      <c r="C868" s="20" t="n">
        <v>21.3396123779998</v>
      </c>
      <c r="D868" s="19" t="s">
        <v>1851</v>
      </c>
      <c r="E868" s="19" t="n">
        <v>2</v>
      </c>
      <c r="P868" s="21" t="n">
        <f aca="false">C868-C867</f>
        <v>0</v>
      </c>
      <c r="Q868" s="19" t="s">
        <v>1846</v>
      </c>
      <c r="R868" s="19" t="s">
        <v>1846</v>
      </c>
      <c r="S868" s="19" t="s">
        <v>1846</v>
      </c>
      <c r="T868" s="19" t="s">
        <v>1846</v>
      </c>
      <c r="U868" s="19" t="s">
        <v>1846</v>
      </c>
      <c r="V868" s="19" t="s">
        <v>1846</v>
      </c>
    </row>
    <row r="869" customFormat="false" ht="15" hidden="false" customHeight="false" outlineLevel="0" collapsed="false">
      <c r="A869" s="0" t="s">
        <v>2180</v>
      </c>
      <c r="B869" s="19" t="s">
        <v>2165</v>
      </c>
      <c r="C869" s="20" t="n">
        <v>21.3396123779998</v>
      </c>
      <c r="D869" s="19" t="s">
        <v>1851</v>
      </c>
      <c r="E869" s="19" t="n">
        <v>2</v>
      </c>
      <c r="P869" s="21" t="n">
        <f aca="false">C869-C868</f>
        <v>0</v>
      </c>
      <c r="Q869" s="19" t="s">
        <v>1846</v>
      </c>
      <c r="R869" s="19" t="s">
        <v>1846</v>
      </c>
      <c r="S869" s="19" t="s">
        <v>1846</v>
      </c>
      <c r="T869" s="19" t="s">
        <v>1846</v>
      </c>
      <c r="U869" s="19" t="s">
        <v>1846</v>
      </c>
      <c r="V869" s="19" t="s">
        <v>1846</v>
      </c>
    </row>
    <row r="870" customFormat="false" ht="15" hidden="false" customHeight="false" outlineLevel="0" collapsed="false">
      <c r="A870" s="0" t="s">
        <v>2181</v>
      </c>
      <c r="B870" s="19" t="s">
        <v>2165</v>
      </c>
      <c r="C870" s="20" t="n">
        <v>21.3396123779998</v>
      </c>
      <c r="D870" s="19" t="s">
        <v>1851</v>
      </c>
      <c r="E870" s="19" t="n">
        <v>2</v>
      </c>
      <c r="P870" s="21" t="n">
        <f aca="false">C870-C869</f>
        <v>0</v>
      </c>
      <c r="Q870" s="19" t="s">
        <v>1846</v>
      </c>
      <c r="R870" s="19" t="s">
        <v>1846</v>
      </c>
      <c r="S870" s="19" t="s">
        <v>1846</v>
      </c>
      <c r="T870" s="19" t="s">
        <v>1846</v>
      </c>
      <c r="U870" s="19" t="s">
        <v>1846</v>
      </c>
      <c r="V870" s="19" t="s">
        <v>1846</v>
      </c>
    </row>
    <row r="871" customFormat="false" ht="15" hidden="false" customHeight="false" outlineLevel="0" collapsed="false">
      <c r="A871" s="0" t="s">
        <v>2182</v>
      </c>
      <c r="B871" s="19" t="s">
        <v>2165</v>
      </c>
      <c r="C871" s="20" t="n">
        <v>22.718</v>
      </c>
      <c r="D871" s="19" t="s">
        <v>1845</v>
      </c>
      <c r="F871" s="19" t="n">
        <v>1</v>
      </c>
      <c r="P871" s="21" t="n">
        <f aca="false">C871-C870</f>
        <v>1.3783876220002</v>
      </c>
      <c r="Q871" s="19" t="s">
        <v>1846</v>
      </c>
      <c r="R871" s="19" t="s">
        <v>1846</v>
      </c>
      <c r="S871" s="19" t="s">
        <v>1846</v>
      </c>
      <c r="T871" s="19" t="s">
        <v>1846</v>
      </c>
      <c r="U871" s="19" t="s">
        <v>1846</v>
      </c>
      <c r="V871" s="19" t="n">
        <v>59.83</v>
      </c>
    </row>
    <row r="872" customFormat="false" ht="15" hidden="false" customHeight="false" outlineLevel="0" collapsed="false">
      <c r="A872" s="0" t="s">
        <v>2183</v>
      </c>
      <c r="B872" s="19" t="s">
        <v>2165</v>
      </c>
      <c r="C872" s="20" t="n">
        <v>24.322</v>
      </c>
      <c r="D872" s="19" t="s">
        <v>1845</v>
      </c>
      <c r="F872" s="19" t="n">
        <v>1</v>
      </c>
      <c r="P872" s="21" t="n">
        <f aca="false">C872-C871</f>
        <v>1.604</v>
      </c>
      <c r="Q872" s="19" t="s">
        <v>1846</v>
      </c>
      <c r="R872" s="19" t="s">
        <v>1846</v>
      </c>
      <c r="S872" s="19" t="s">
        <v>1846</v>
      </c>
      <c r="T872" s="19" t="s">
        <v>1846</v>
      </c>
      <c r="U872" s="19" t="s">
        <v>1846</v>
      </c>
      <c r="V872" s="19" t="n">
        <v>58.226</v>
      </c>
    </row>
    <row r="873" customFormat="false" ht="15" hidden="false" customHeight="false" outlineLevel="0" collapsed="false">
      <c r="A873" s="0" t="s">
        <v>1122</v>
      </c>
      <c r="B873" s="19" t="s">
        <v>2165</v>
      </c>
      <c r="C873" s="20" t="n">
        <v>26.567</v>
      </c>
      <c r="D873" s="19" t="s">
        <v>1845</v>
      </c>
      <c r="F873" s="19" t="n">
        <v>1</v>
      </c>
      <c r="P873" s="21" t="n">
        <f aca="false">C873-C872</f>
        <v>2.245</v>
      </c>
      <c r="Q873" s="19" t="s">
        <v>1846</v>
      </c>
      <c r="R873" s="19" t="s">
        <v>1846</v>
      </c>
      <c r="S873" s="19" t="s">
        <v>1846</v>
      </c>
      <c r="T873" s="19" t="s">
        <v>1846</v>
      </c>
      <c r="U873" s="19" t="s">
        <v>1846</v>
      </c>
      <c r="V873" s="19" t="n">
        <v>55.981</v>
      </c>
    </row>
    <row r="874" customFormat="false" ht="15" hidden="false" customHeight="false" outlineLevel="0" collapsed="false">
      <c r="A874" s="0" t="s">
        <v>1010</v>
      </c>
      <c r="B874" s="19" t="s">
        <v>2165</v>
      </c>
      <c r="C874" s="20" t="n">
        <v>26.6518367754433</v>
      </c>
      <c r="D874" s="19" t="s">
        <v>1851</v>
      </c>
      <c r="E874" s="19" t="n">
        <v>2</v>
      </c>
      <c r="P874" s="21" t="n">
        <f aca="false">C874-C873</f>
        <v>0.0848367754432928</v>
      </c>
      <c r="Q874" s="19" t="s">
        <v>1846</v>
      </c>
      <c r="R874" s="19" t="s">
        <v>1846</v>
      </c>
      <c r="S874" s="19" t="n">
        <v>46.5</v>
      </c>
      <c r="T874" s="19" t="n">
        <v>75</v>
      </c>
      <c r="U874" s="19" t="n">
        <v>0.04399</v>
      </c>
      <c r="V874" s="19" t="s">
        <v>1846</v>
      </c>
    </row>
    <row r="875" customFormat="false" ht="15" hidden="false" customHeight="false" outlineLevel="0" collapsed="false">
      <c r="A875" s="0" t="s">
        <v>2184</v>
      </c>
      <c r="B875" s="19" t="s">
        <v>2165</v>
      </c>
      <c r="C875" s="20" t="n">
        <v>28.418</v>
      </c>
      <c r="D875" s="19" t="s">
        <v>1845</v>
      </c>
      <c r="F875" s="19" t="n">
        <v>1</v>
      </c>
      <c r="P875" s="21" t="n">
        <f aca="false">C875-C874</f>
        <v>1.76616322455671</v>
      </c>
      <c r="Q875" s="19" t="s">
        <v>1846</v>
      </c>
      <c r="R875" s="19" t="s">
        <v>1846</v>
      </c>
      <c r="S875" s="19" t="s">
        <v>1846</v>
      </c>
      <c r="T875" s="19" t="s">
        <v>1846</v>
      </c>
      <c r="U875" s="19" t="s">
        <v>1846</v>
      </c>
      <c r="V875" s="19" t="n">
        <v>54.13</v>
      </c>
    </row>
    <row r="876" customFormat="false" ht="15" hidden="false" customHeight="false" outlineLevel="0" collapsed="false">
      <c r="A876" s="0" t="s">
        <v>2185</v>
      </c>
      <c r="B876" s="19" t="s">
        <v>2165</v>
      </c>
      <c r="C876" s="20" t="n">
        <v>29.005</v>
      </c>
      <c r="D876" s="19" t="s">
        <v>1845</v>
      </c>
      <c r="F876" s="19" t="n">
        <v>1</v>
      </c>
      <c r="P876" s="21" t="n">
        <f aca="false">C876-C875</f>
        <v>0.586999999999993</v>
      </c>
      <c r="Q876" s="19" t="s">
        <v>1846</v>
      </c>
      <c r="R876" s="19" t="s">
        <v>1846</v>
      </c>
      <c r="S876" s="19" t="s">
        <v>1846</v>
      </c>
      <c r="T876" s="19" t="s">
        <v>1846</v>
      </c>
      <c r="U876" s="19" t="s">
        <v>1846</v>
      </c>
      <c r="V876" s="19" t="n">
        <v>53.543</v>
      </c>
    </row>
    <row r="877" customFormat="false" ht="15" hidden="false" customHeight="false" outlineLevel="0" collapsed="false">
      <c r="A877" s="0" t="s">
        <v>2186</v>
      </c>
      <c r="B877" s="19" t="s">
        <v>2165</v>
      </c>
      <c r="C877" s="20" t="n">
        <v>29.122</v>
      </c>
      <c r="D877" s="19" t="s">
        <v>1845</v>
      </c>
      <c r="F877" s="19" t="n">
        <v>1</v>
      </c>
      <c r="P877" s="21" t="n">
        <f aca="false">C877-C876</f>
        <v>0.117000000000001</v>
      </c>
      <c r="Q877" s="19" t="s">
        <v>1846</v>
      </c>
      <c r="R877" s="19" t="s">
        <v>1846</v>
      </c>
      <c r="S877" s="19" t="s">
        <v>1846</v>
      </c>
      <c r="T877" s="19" t="s">
        <v>1846</v>
      </c>
      <c r="U877" s="19" t="s">
        <v>1846</v>
      </c>
      <c r="V877" s="19" t="n">
        <v>53.426</v>
      </c>
    </row>
    <row r="878" customFormat="false" ht="15" hidden="false" customHeight="false" outlineLevel="0" collapsed="false">
      <c r="A878" s="0" t="s">
        <v>1118</v>
      </c>
      <c r="B878" s="19" t="s">
        <v>2165</v>
      </c>
      <c r="C878" s="20" t="n">
        <v>30.693</v>
      </c>
      <c r="D878" s="19" t="s">
        <v>1845</v>
      </c>
      <c r="F878" s="19" t="n">
        <v>1</v>
      </c>
      <c r="P878" s="21" t="n">
        <f aca="false">C878-C877</f>
        <v>1.571</v>
      </c>
      <c r="Q878" s="19" t="s">
        <v>1846</v>
      </c>
      <c r="R878" s="19" t="s">
        <v>1846</v>
      </c>
      <c r="S878" s="19" t="s">
        <v>1846</v>
      </c>
      <c r="T878" s="19" t="s">
        <v>1846</v>
      </c>
      <c r="U878" s="19" t="s">
        <v>1846</v>
      </c>
      <c r="V878" s="19" t="n">
        <v>51.855</v>
      </c>
    </row>
    <row r="879" customFormat="false" ht="15" hidden="false" customHeight="false" outlineLevel="0" collapsed="false">
      <c r="A879" s="0" t="s">
        <v>1077</v>
      </c>
      <c r="B879" s="19" t="s">
        <v>2165</v>
      </c>
      <c r="C879" s="20" t="n">
        <v>31.1479700782672</v>
      </c>
      <c r="D879" s="19" t="s">
        <v>1851</v>
      </c>
      <c r="E879" s="19" t="n">
        <v>2</v>
      </c>
      <c r="P879" s="21" t="n">
        <f aca="false">C879-C878</f>
        <v>0.454970078267209</v>
      </c>
      <c r="Q879" s="19" t="n">
        <v>82.70743</v>
      </c>
      <c r="R879" s="19" t="s">
        <v>1846</v>
      </c>
      <c r="S879" s="19" t="s">
        <v>1846</v>
      </c>
      <c r="T879" s="19" t="s">
        <v>1846</v>
      </c>
      <c r="U879" s="19" t="s">
        <v>1846</v>
      </c>
      <c r="V879" s="19" t="s">
        <v>1846</v>
      </c>
    </row>
    <row r="880" customFormat="false" ht="15" hidden="false" customHeight="false" outlineLevel="0" collapsed="false">
      <c r="A880" s="0" t="s">
        <v>1006</v>
      </c>
      <c r="B880" s="19" t="s">
        <v>2165</v>
      </c>
      <c r="C880" s="20" t="n">
        <v>31.1479700782672</v>
      </c>
      <c r="D880" s="19" t="s">
        <v>1851</v>
      </c>
      <c r="E880" s="19" t="n">
        <v>2</v>
      </c>
      <c r="P880" s="21" t="n">
        <f aca="false">C880-C879</f>
        <v>0</v>
      </c>
      <c r="Q880" s="19" t="n">
        <v>82.70743</v>
      </c>
      <c r="R880" s="19" t="s">
        <v>1846</v>
      </c>
      <c r="S880" s="19" t="n">
        <v>46.5</v>
      </c>
      <c r="T880" s="19" t="n">
        <v>79</v>
      </c>
      <c r="U880" s="19" t="n">
        <v>0</v>
      </c>
      <c r="V880" s="19" t="s">
        <v>1846</v>
      </c>
    </row>
    <row r="881" customFormat="false" ht="15" hidden="false" customHeight="false" outlineLevel="0" collapsed="false">
      <c r="A881" s="0" t="s">
        <v>1080</v>
      </c>
      <c r="B881" s="19" t="s">
        <v>2165</v>
      </c>
      <c r="C881" s="20" t="n">
        <v>31.1479700782672</v>
      </c>
      <c r="D881" s="19" t="s">
        <v>1851</v>
      </c>
      <c r="E881" s="19" t="n">
        <v>2</v>
      </c>
      <c r="P881" s="21" t="n">
        <f aca="false">C881-C880</f>
        <v>0</v>
      </c>
      <c r="Q881" s="19" t="n">
        <v>82.70743</v>
      </c>
      <c r="R881" s="19" t="s">
        <v>1846</v>
      </c>
      <c r="S881" s="19" t="s">
        <v>1846</v>
      </c>
      <c r="T881" s="19" t="s">
        <v>1846</v>
      </c>
      <c r="U881" s="19" t="s">
        <v>1846</v>
      </c>
      <c r="V881" s="19" t="s">
        <v>1846</v>
      </c>
    </row>
    <row r="882" customFormat="false" ht="15" hidden="false" customHeight="false" outlineLevel="0" collapsed="false">
      <c r="A882" s="0" t="s">
        <v>1034</v>
      </c>
      <c r="B882" s="19" t="s">
        <v>2165</v>
      </c>
      <c r="C882" s="20" t="n">
        <v>31.1479700782672</v>
      </c>
      <c r="D882" s="19" t="s">
        <v>1851</v>
      </c>
      <c r="E882" s="19" t="n">
        <v>2</v>
      </c>
      <c r="P882" s="21" t="n">
        <f aca="false">C882-C881</f>
        <v>0</v>
      </c>
      <c r="Q882" s="19" t="n">
        <v>82.70743</v>
      </c>
      <c r="R882" s="19" t="s">
        <v>1846</v>
      </c>
      <c r="S882" s="19" t="n">
        <v>52.6</v>
      </c>
      <c r="T882" s="19" t="s">
        <v>1846</v>
      </c>
      <c r="U882" s="19" t="n">
        <v>34.7</v>
      </c>
      <c r="V882" s="19" t="s">
        <v>1846</v>
      </c>
    </row>
    <row r="883" customFormat="false" ht="15" hidden="false" customHeight="false" outlineLevel="0" collapsed="false">
      <c r="A883" s="0" t="s">
        <v>1072</v>
      </c>
      <c r="B883" s="19" t="s">
        <v>2165</v>
      </c>
      <c r="C883" s="20" t="n">
        <v>31.1479700782672</v>
      </c>
      <c r="D883" s="19" t="s">
        <v>1851</v>
      </c>
      <c r="E883" s="19" t="n">
        <v>2</v>
      </c>
      <c r="P883" s="21" t="n">
        <f aca="false">C883-C882</f>
        <v>0</v>
      </c>
      <c r="Q883" s="19" t="n">
        <v>82.70743</v>
      </c>
      <c r="R883" s="19" t="s">
        <v>1846</v>
      </c>
      <c r="S883" s="19" t="s">
        <v>1846</v>
      </c>
      <c r="T883" s="19" t="s">
        <v>1846</v>
      </c>
      <c r="U883" s="19" t="s">
        <v>1846</v>
      </c>
      <c r="V883" s="19" t="s">
        <v>1846</v>
      </c>
    </row>
    <row r="884" customFormat="false" ht="15" hidden="false" customHeight="false" outlineLevel="0" collapsed="false">
      <c r="A884" s="0" t="s">
        <v>1074</v>
      </c>
      <c r="B884" s="19" t="s">
        <v>2165</v>
      </c>
      <c r="C884" s="20" t="n">
        <v>31.1479700782672</v>
      </c>
      <c r="D884" s="19" t="s">
        <v>1851</v>
      </c>
      <c r="E884" s="19" t="n">
        <v>2</v>
      </c>
      <c r="P884" s="21" t="n">
        <f aca="false">C884-C883</f>
        <v>0</v>
      </c>
      <c r="Q884" s="19" t="n">
        <v>82.70743</v>
      </c>
      <c r="R884" s="19" t="s">
        <v>1846</v>
      </c>
      <c r="S884" s="19" t="s">
        <v>1846</v>
      </c>
      <c r="T884" s="19" t="s">
        <v>1846</v>
      </c>
      <c r="U884" s="19" t="s">
        <v>1846</v>
      </c>
      <c r="V884" s="19" t="s">
        <v>1846</v>
      </c>
    </row>
    <row r="885" customFormat="false" ht="15" hidden="false" customHeight="false" outlineLevel="0" collapsed="false">
      <c r="A885" s="0" t="s">
        <v>1084</v>
      </c>
      <c r="B885" s="19" t="s">
        <v>2165</v>
      </c>
      <c r="C885" s="20" t="n">
        <v>31.1479700782672</v>
      </c>
      <c r="D885" s="19" t="s">
        <v>1851</v>
      </c>
      <c r="E885" s="19" t="n">
        <v>2</v>
      </c>
      <c r="P885" s="21" t="n">
        <f aca="false">C885-C884</f>
        <v>0</v>
      </c>
      <c r="Q885" s="19" t="n">
        <v>82.70743</v>
      </c>
      <c r="R885" s="19" t="s">
        <v>1846</v>
      </c>
      <c r="S885" s="19" t="s">
        <v>1846</v>
      </c>
      <c r="T885" s="19" t="s">
        <v>1846</v>
      </c>
      <c r="U885" s="19" t="s">
        <v>1846</v>
      </c>
      <c r="V885" s="19" t="s">
        <v>1846</v>
      </c>
    </row>
    <row r="886" customFormat="false" ht="15" hidden="false" customHeight="false" outlineLevel="0" collapsed="false">
      <c r="A886" s="0" t="s">
        <v>1066</v>
      </c>
      <c r="B886" s="19" t="s">
        <v>2165</v>
      </c>
      <c r="C886" s="20" t="n">
        <v>31.1479700782672</v>
      </c>
      <c r="D886" s="19" t="s">
        <v>1851</v>
      </c>
      <c r="E886" s="19" t="n">
        <v>2</v>
      </c>
      <c r="P886" s="21" t="n">
        <f aca="false">C886-C885</f>
        <v>0</v>
      </c>
      <c r="Q886" s="19" t="n">
        <v>82.70743</v>
      </c>
      <c r="R886" s="19" t="s">
        <v>1846</v>
      </c>
      <c r="S886" s="19" t="s">
        <v>1846</v>
      </c>
      <c r="T886" s="19" t="s">
        <v>1846</v>
      </c>
      <c r="U886" s="19" t="s">
        <v>1846</v>
      </c>
      <c r="V886" s="19" t="s">
        <v>1846</v>
      </c>
    </row>
    <row r="887" customFormat="false" ht="15" hidden="false" customHeight="false" outlineLevel="0" collapsed="false">
      <c r="A887" s="0" t="s">
        <v>1063</v>
      </c>
      <c r="B887" s="19" t="s">
        <v>2165</v>
      </c>
      <c r="C887" s="20" t="n">
        <v>31.1479700782672</v>
      </c>
      <c r="D887" s="19" t="s">
        <v>1851</v>
      </c>
      <c r="E887" s="19" t="n">
        <v>2</v>
      </c>
      <c r="P887" s="21" t="n">
        <f aca="false">C887-C886</f>
        <v>0</v>
      </c>
      <c r="Q887" s="19" t="n">
        <v>82.70743</v>
      </c>
      <c r="R887" s="19" t="s">
        <v>1846</v>
      </c>
      <c r="S887" s="19" t="s">
        <v>1846</v>
      </c>
      <c r="T887" s="19" t="s">
        <v>1846</v>
      </c>
      <c r="U887" s="19" t="s">
        <v>1846</v>
      </c>
      <c r="V887" s="19" t="s">
        <v>1846</v>
      </c>
    </row>
    <row r="888" customFormat="false" ht="15" hidden="false" customHeight="false" outlineLevel="0" collapsed="false">
      <c r="A888" s="0" t="s">
        <v>1069</v>
      </c>
      <c r="B888" s="19" t="s">
        <v>2165</v>
      </c>
      <c r="C888" s="20" t="n">
        <v>31.1479700782672</v>
      </c>
      <c r="D888" s="19" t="s">
        <v>1851</v>
      </c>
      <c r="E888" s="19" t="n">
        <v>2</v>
      </c>
      <c r="P888" s="21" t="n">
        <f aca="false">C888-C887</f>
        <v>0</v>
      </c>
      <c r="Q888" s="19" t="n">
        <v>82.70743</v>
      </c>
      <c r="R888" s="19" t="s">
        <v>1846</v>
      </c>
      <c r="S888" s="19" t="s">
        <v>1846</v>
      </c>
      <c r="T888" s="19" t="s">
        <v>1846</v>
      </c>
      <c r="U888" s="19" t="s">
        <v>1846</v>
      </c>
      <c r="V888" s="19" t="s">
        <v>1846</v>
      </c>
    </row>
    <row r="889" customFormat="false" ht="15" hidden="false" customHeight="false" outlineLevel="0" collapsed="false">
      <c r="A889" s="0" t="s">
        <v>2187</v>
      </c>
      <c r="B889" s="19" t="s">
        <v>2165</v>
      </c>
      <c r="C889" s="20" t="n">
        <v>31.485</v>
      </c>
      <c r="D889" s="19" t="s">
        <v>1845</v>
      </c>
      <c r="F889" s="19" t="n">
        <v>1</v>
      </c>
      <c r="P889" s="21" t="n">
        <f aca="false">C889-C888</f>
        <v>0.337029921732793</v>
      </c>
      <c r="Q889" s="19" t="s">
        <v>1846</v>
      </c>
      <c r="R889" s="19" t="s">
        <v>1846</v>
      </c>
      <c r="S889" s="19" t="s">
        <v>1846</v>
      </c>
      <c r="T889" s="19" t="s">
        <v>1846</v>
      </c>
      <c r="U889" s="19" t="s">
        <v>1846</v>
      </c>
      <c r="V889" s="19" t="n">
        <v>51.063</v>
      </c>
    </row>
    <row r="890" customFormat="false" ht="15" hidden="false" customHeight="false" outlineLevel="0" collapsed="false">
      <c r="A890" s="0" t="s">
        <v>2188</v>
      </c>
      <c r="B890" s="19" t="s">
        <v>2165</v>
      </c>
      <c r="C890" s="20" t="n">
        <v>32.143</v>
      </c>
      <c r="D890" s="19" t="s">
        <v>1845</v>
      </c>
      <c r="F890" s="19" t="n">
        <v>1</v>
      </c>
      <c r="P890" s="21" t="n">
        <f aca="false">C890-C889</f>
        <v>0.658000000000001</v>
      </c>
      <c r="Q890" s="19" t="s">
        <v>1846</v>
      </c>
      <c r="R890" s="19" t="s">
        <v>1846</v>
      </c>
      <c r="S890" s="19" t="s">
        <v>1846</v>
      </c>
      <c r="T890" s="19" t="s">
        <v>1846</v>
      </c>
      <c r="U890" s="19" t="s">
        <v>1846</v>
      </c>
      <c r="V890" s="19" t="n">
        <v>50.405</v>
      </c>
    </row>
    <row r="891" customFormat="false" ht="15" hidden="false" customHeight="false" outlineLevel="0" collapsed="false">
      <c r="A891" s="0" t="s">
        <v>2189</v>
      </c>
      <c r="B891" s="19" t="s">
        <v>2165</v>
      </c>
      <c r="C891" s="20" t="n">
        <v>32.748</v>
      </c>
      <c r="D891" s="19" t="s">
        <v>1845</v>
      </c>
      <c r="F891" s="19" t="n">
        <v>1</v>
      </c>
      <c r="P891" s="21" t="n">
        <f aca="false">C891-C890</f>
        <v>0.605000000000004</v>
      </c>
      <c r="Q891" s="19" t="s">
        <v>1846</v>
      </c>
      <c r="R891" s="19" t="s">
        <v>1846</v>
      </c>
      <c r="S891" s="19" t="s">
        <v>1846</v>
      </c>
      <c r="T891" s="19" t="s">
        <v>1846</v>
      </c>
      <c r="U891" s="19" t="s">
        <v>1846</v>
      </c>
      <c r="V891" s="19" t="n">
        <v>49.8</v>
      </c>
    </row>
    <row r="892" customFormat="false" ht="15" hidden="false" customHeight="false" outlineLevel="0" collapsed="false">
      <c r="A892" s="0" t="s">
        <v>2190</v>
      </c>
      <c r="B892" s="19" t="s">
        <v>2165</v>
      </c>
      <c r="C892" s="20" t="n">
        <v>33.9</v>
      </c>
      <c r="D892" s="19" t="s">
        <v>1845</v>
      </c>
      <c r="F892" s="19" t="n">
        <v>1</v>
      </c>
      <c r="P892" s="21" t="n">
        <f aca="false">C892-C891</f>
        <v>1.15199999999999</v>
      </c>
      <c r="Q892" s="19" t="s">
        <v>1846</v>
      </c>
      <c r="R892" s="19" t="s">
        <v>1846</v>
      </c>
      <c r="S892" s="19" t="s">
        <v>1846</v>
      </c>
      <c r="T892" s="19" t="s">
        <v>1846</v>
      </c>
      <c r="U892" s="19" t="s">
        <v>1846</v>
      </c>
      <c r="V892" s="19" t="n">
        <v>48.648</v>
      </c>
    </row>
    <row r="893" customFormat="false" ht="15" hidden="false" customHeight="false" outlineLevel="0" collapsed="false">
      <c r="A893" s="0" t="s">
        <v>2191</v>
      </c>
      <c r="B893" s="19" t="s">
        <v>2165</v>
      </c>
      <c r="C893" s="20" t="n">
        <v>34.698</v>
      </c>
      <c r="D893" s="19" t="s">
        <v>1845</v>
      </c>
      <c r="F893" s="19" t="n">
        <v>1</v>
      </c>
      <c r="P893" s="21" t="n">
        <f aca="false">C893-C892</f>
        <v>0.798000000000009</v>
      </c>
      <c r="Q893" s="19" t="s">
        <v>1846</v>
      </c>
      <c r="R893" s="19" t="s">
        <v>1846</v>
      </c>
      <c r="S893" s="19" t="s">
        <v>1846</v>
      </c>
      <c r="T893" s="19" t="s">
        <v>1846</v>
      </c>
      <c r="U893" s="19" t="s">
        <v>1846</v>
      </c>
      <c r="V893" s="19" t="n">
        <v>47.85</v>
      </c>
    </row>
    <row r="894" customFormat="false" ht="15" hidden="false" customHeight="false" outlineLevel="0" collapsed="false">
      <c r="A894" s="0" t="s">
        <v>1015</v>
      </c>
      <c r="B894" s="19" t="s">
        <v>2165</v>
      </c>
      <c r="C894" s="20" t="n">
        <v>35.9496931404629</v>
      </c>
      <c r="D894" s="19" t="s">
        <v>1851</v>
      </c>
      <c r="E894" s="19" t="n">
        <v>2</v>
      </c>
      <c r="P894" s="21" t="n">
        <f aca="false">C894-C893</f>
        <v>1.25169314046289</v>
      </c>
      <c r="Q894" s="19" t="s">
        <v>1846</v>
      </c>
      <c r="R894" s="19" t="s">
        <v>1846</v>
      </c>
      <c r="S894" s="19" t="n">
        <v>35.2</v>
      </c>
      <c r="T894" s="19" t="s">
        <v>1846</v>
      </c>
      <c r="U894" s="19" t="n">
        <v>19.5</v>
      </c>
      <c r="V894" s="19" t="s">
        <v>1846</v>
      </c>
    </row>
    <row r="895" customFormat="false" ht="15" hidden="false" customHeight="false" outlineLevel="0" collapsed="false">
      <c r="A895" s="0" t="s">
        <v>2192</v>
      </c>
      <c r="B895" s="19" t="s">
        <v>2165</v>
      </c>
      <c r="C895" s="20" t="n">
        <v>36.416</v>
      </c>
      <c r="D895" s="19" t="s">
        <v>1845</v>
      </c>
      <c r="F895" s="19" t="n">
        <v>1</v>
      </c>
      <c r="P895" s="21" t="n">
        <f aca="false">C895-C894</f>
        <v>0.466306859537099</v>
      </c>
      <c r="Q895" s="19" t="s">
        <v>1846</v>
      </c>
      <c r="R895" s="19" t="s">
        <v>1846</v>
      </c>
      <c r="S895" s="19" t="s">
        <v>1846</v>
      </c>
      <c r="T895" s="19" t="s">
        <v>1846</v>
      </c>
      <c r="U895" s="19" t="s">
        <v>1846</v>
      </c>
      <c r="V895" s="19" t="n">
        <v>46.132</v>
      </c>
    </row>
    <row r="896" customFormat="false" ht="15" hidden="false" customHeight="false" outlineLevel="0" collapsed="false">
      <c r="A896" s="0" t="s">
        <v>1021</v>
      </c>
      <c r="B896" s="19" t="s">
        <v>2165</v>
      </c>
      <c r="C896" s="20" t="n">
        <v>37.1560576246287</v>
      </c>
      <c r="D896" s="19" t="s">
        <v>1851</v>
      </c>
      <c r="E896" s="19" t="n">
        <v>2</v>
      </c>
      <c r="P896" s="21" t="n">
        <f aca="false">C896-C895</f>
        <v>0.740057624628705</v>
      </c>
      <c r="Q896" s="19" t="s">
        <v>1846</v>
      </c>
      <c r="R896" s="19" t="s">
        <v>1846</v>
      </c>
      <c r="S896" s="19" t="n">
        <v>35.2</v>
      </c>
      <c r="T896" s="19" t="s">
        <v>1846</v>
      </c>
      <c r="U896" s="19" t="n">
        <v>22</v>
      </c>
      <c r="V896" s="19" t="s">
        <v>1846</v>
      </c>
    </row>
    <row r="897" customFormat="false" ht="15" hidden="false" customHeight="false" outlineLevel="0" collapsed="false">
      <c r="A897" s="0" t="s">
        <v>1025</v>
      </c>
      <c r="B897" s="19" t="s">
        <v>2165</v>
      </c>
      <c r="C897" s="20" t="n">
        <v>37.7592398667115</v>
      </c>
      <c r="D897" s="19" t="s">
        <v>1851</v>
      </c>
      <c r="E897" s="19" t="n">
        <v>2</v>
      </c>
      <c r="P897" s="21" t="n">
        <f aca="false">C897-C896</f>
        <v>0.603182242082809</v>
      </c>
      <c r="Q897" s="19" t="s">
        <v>1846</v>
      </c>
      <c r="R897" s="19" t="s">
        <v>1846</v>
      </c>
      <c r="S897" s="19" t="n">
        <v>36.9</v>
      </c>
      <c r="T897" s="19" t="s">
        <v>1846</v>
      </c>
      <c r="U897" s="19" t="n">
        <v>23.3</v>
      </c>
      <c r="V897" s="19" t="s">
        <v>1846</v>
      </c>
    </row>
    <row r="898" customFormat="false" ht="15" hidden="false" customHeight="false" outlineLevel="0" collapsed="false">
      <c r="A898" s="0" t="s">
        <v>2193</v>
      </c>
      <c r="B898" s="19" t="s">
        <v>2165</v>
      </c>
      <c r="C898" s="20" t="n">
        <v>37.8122207166119</v>
      </c>
      <c r="D898" s="19" t="s">
        <v>1851</v>
      </c>
      <c r="E898" s="19" t="n">
        <v>2</v>
      </c>
      <c r="P898" s="21" t="n">
        <f aca="false">C898-C897</f>
        <v>0.0529808499003934</v>
      </c>
      <c r="Q898" s="19" t="s">
        <v>1846</v>
      </c>
      <c r="R898" s="19" t="s">
        <v>1846</v>
      </c>
      <c r="S898" s="19" t="s">
        <v>1846</v>
      </c>
      <c r="T898" s="19" t="s">
        <v>1846</v>
      </c>
      <c r="U898" s="19" t="s">
        <v>1846</v>
      </c>
      <c r="V898" s="19" t="s">
        <v>1846</v>
      </c>
    </row>
    <row r="899" customFormat="false" ht="15" hidden="false" customHeight="false" outlineLevel="0" collapsed="false">
      <c r="A899" s="0" t="s">
        <v>2194</v>
      </c>
      <c r="B899" s="19" t="s">
        <v>2165</v>
      </c>
      <c r="C899" s="20" t="n">
        <v>38.221</v>
      </c>
      <c r="D899" s="19" t="s">
        <v>1845</v>
      </c>
      <c r="F899" s="19" t="n">
        <v>1</v>
      </c>
      <c r="P899" s="21" t="n">
        <f aca="false">C899-C898</f>
        <v>0.4087792833881</v>
      </c>
      <c r="Q899" s="19" t="s">
        <v>1846</v>
      </c>
      <c r="R899" s="19" t="s">
        <v>1846</v>
      </c>
      <c r="S899" s="19" t="s">
        <v>1846</v>
      </c>
      <c r="T899" s="19" t="s">
        <v>1846</v>
      </c>
      <c r="U899" s="19" t="s">
        <v>1846</v>
      </c>
      <c r="V899" s="19" t="n">
        <v>44.327</v>
      </c>
    </row>
    <row r="900" customFormat="false" ht="15" hidden="false" customHeight="false" outlineLevel="0" collapsed="false">
      <c r="A900" s="0" t="s">
        <v>2195</v>
      </c>
      <c r="B900" s="19" t="s">
        <v>2165</v>
      </c>
      <c r="C900" s="20" t="n">
        <v>39.2681345742145</v>
      </c>
      <c r="D900" s="19" t="s">
        <v>1851</v>
      </c>
      <c r="E900" s="19" t="n">
        <v>2</v>
      </c>
      <c r="P900" s="21" t="n">
        <f aca="false">C900-C899</f>
        <v>1.0471345742145</v>
      </c>
      <c r="Q900" s="19" t="s">
        <v>1846</v>
      </c>
      <c r="R900" s="19" t="s">
        <v>1846</v>
      </c>
      <c r="S900" s="19" t="s">
        <v>1846</v>
      </c>
      <c r="T900" s="19" t="s">
        <v>1846</v>
      </c>
      <c r="U900" s="19" t="s">
        <v>1846</v>
      </c>
      <c r="V900" s="19" t="s">
        <v>1846</v>
      </c>
    </row>
    <row r="901" customFormat="false" ht="15" hidden="false" customHeight="false" outlineLevel="0" collapsed="false">
      <c r="A901" s="0" t="s">
        <v>1051</v>
      </c>
      <c r="B901" s="19" t="s">
        <v>2165</v>
      </c>
      <c r="C901" s="20" t="n">
        <v>40.6337632157144</v>
      </c>
      <c r="D901" s="19" t="s">
        <v>1851</v>
      </c>
      <c r="E901" s="19" t="n">
        <v>2</v>
      </c>
      <c r="P901" s="21" t="n">
        <f aca="false">C901-C900</f>
        <v>1.3656286414999</v>
      </c>
      <c r="Q901" s="19" t="n">
        <v>73.8839</v>
      </c>
      <c r="R901" s="19" t="s">
        <v>1846</v>
      </c>
      <c r="S901" s="19" t="s">
        <v>1846</v>
      </c>
      <c r="T901" s="19" t="s">
        <v>1846</v>
      </c>
      <c r="U901" s="19" t="s">
        <v>1846</v>
      </c>
      <c r="V901" s="19" t="s">
        <v>1846</v>
      </c>
    </row>
    <row r="902" customFormat="false" ht="15" hidden="false" customHeight="false" outlineLevel="0" collapsed="false">
      <c r="A902" s="0" t="s">
        <v>1059</v>
      </c>
      <c r="B902" s="19" t="s">
        <v>2165</v>
      </c>
      <c r="C902" s="20" t="n">
        <v>40.6337632157144</v>
      </c>
      <c r="D902" s="19" t="s">
        <v>1851</v>
      </c>
      <c r="E902" s="19" t="n">
        <v>2</v>
      </c>
      <c r="P902" s="21" t="n">
        <f aca="false">C902-C901</f>
        <v>0</v>
      </c>
      <c r="Q902" s="19" t="n">
        <v>73.8839</v>
      </c>
      <c r="R902" s="19" t="s">
        <v>1846</v>
      </c>
      <c r="S902" s="19" t="s">
        <v>1846</v>
      </c>
      <c r="T902" s="19" t="s">
        <v>1846</v>
      </c>
      <c r="U902" s="19" t="n">
        <v>121.97681</v>
      </c>
      <c r="V902" s="19" t="s">
        <v>1846</v>
      </c>
    </row>
    <row r="903" customFormat="false" ht="15" hidden="false" customHeight="false" outlineLevel="0" collapsed="false">
      <c r="A903" s="0" t="s">
        <v>1055</v>
      </c>
      <c r="B903" s="19" t="s">
        <v>2165</v>
      </c>
      <c r="C903" s="20" t="n">
        <v>40.6337632157144</v>
      </c>
      <c r="D903" s="19" t="s">
        <v>1851</v>
      </c>
      <c r="E903" s="19" t="n">
        <v>2</v>
      </c>
      <c r="P903" s="21" t="n">
        <f aca="false">C903-C902</f>
        <v>0</v>
      </c>
      <c r="Q903" s="19" t="n">
        <v>73.8839</v>
      </c>
      <c r="R903" s="19" t="s">
        <v>1846</v>
      </c>
      <c r="S903" s="19" t="s">
        <v>1846</v>
      </c>
      <c r="T903" s="19" t="s">
        <v>1846</v>
      </c>
      <c r="U903" s="19" t="n">
        <v>116.53463</v>
      </c>
      <c r="V903" s="19" t="s">
        <v>1846</v>
      </c>
    </row>
    <row r="904" customFormat="false" ht="15" hidden="false" customHeight="false" outlineLevel="0" collapsed="false">
      <c r="A904" s="0" t="s">
        <v>2196</v>
      </c>
      <c r="B904" s="19" t="s">
        <v>2165</v>
      </c>
      <c r="C904" s="20" t="n">
        <v>40.65</v>
      </c>
      <c r="D904" s="19" t="s">
        <v>1845</v>
      </c>
      <c r="F904" s="19" t="n">
        <v>1</v>
      </c>
      <c r="P904" s="21" t="n">
        <f aca="false">C904-C903</f>
        <v>0.0162367842856028</v>
      </c>
      <c r="Q904" s="19" t="s">
        <v>1846</v>
      </c>
      <c r="R904" s="19" t="s">
        <v>1846</v>
      </c>
      <c r="S904" s="19" t="s">
        <v>1846</v>
      </c>
      <c r="T904" s="19" t="s">
        <v>1846</v>
      </c>
      <c r="U904" s="19" t="s">
        <v>1846</v>
      </c>
      <c r="V904" s="19" t="n">
        <v>41.898</v>
      </c>
    </row>
    <row r="905" customFormat="false" ht="15" hidden="false" customHeight="false" outlineLevel="0" collapsed="false">
      <c r="A905" s="0" t="s">
        <v>1030</v>
      </c>
      <c r="B905" s="19" t="s">
        <v>2165</v>
      </c>
      <c r="C905" s="20" t="n">
        <v>40.6648187894926</v>
      </c>
      <c r="D905" s="19" t="s">
        <v>1851</v>
      </c>
      <c r="E905" s="19" t="n">
        <v>2</v>
      </c>
      <c r="P905" s="21" t="n">
        <f aca="false">C905-C904</f>
        <v>0.0148187894926011</v>
      </c>
      <c r="Q905" s="19" t="s">
        <v>1846</v>
      </c>
      <c r="R905" s="19" t="s">
        <v>1846</v>
      </c>
      <c r="S905" s="19" t="s">
        <v>1846</v>
      </c>
      <c r="T905" s="19" t="s">
        <v>1846</v>
      </c>
      <c r="U905" s="19" t="n">
        <v>29.4</v>
      </c>
      <c r="V905" s="19" t="s">
        <v>1846</v>
      </c>
    </row>
    <row r="906" customFormat="false" ht="15" hidden="false" customHeight="false" outlineLevel="0" collapsed="false">
      <c r="A906" s="0" t="s">
        <v>2197</v>
      </c>
      <c r="B906" s="19" t="s">
        <v>2165</v>
      </c>
      <c r="C906" s="20" t="n">
        <v>41.833</v>
      </c>
      <c r="D906" s="19" t="s">
        <v>1845</v>
      </c>
      <c r="F906" s="19" t="n">
        <v>1</v>
      </c>
      <c r="P906" s="21" t="n">
        <f aca="false">C906-C905</f>
        <v>1.1681812105074</v>
      </c>
      <c r="Q906" s="19" t="s">
        <v>1846</v>
      </c>
      <c r="R906" s="19" t="s">
        <v>1846</v>
      </c>
      <c r="S906" s="19" t="s">
        <v>1846</v>
      </c>
      <c r="T906" s="19" t="s">
        <v>1846</v>
      </c>
      <c r="U906" s="19" t="s">
        <v>1846</v>
      </c>
      <c r="V906" s="19" t="n">
        <v>40.715</v>
      </c>
    </row>
    <row r="907" customFormat="false" ht="15" hidden="false" customHeight="false" outlineLevel="0" collapsed="false">
      <c r="A907" s="0" t="s">
        <v>2198</v>
      </c>
      <c r="B907" s="19" t="s">
        <v>2165</v>
      </c>
      <c r="C907" s="20" t="n">
        <v>43.1</v>
      </c>
      <c r="D907" s="19" t="s">
        <v>1845</v>
      </c>
      <c r="F907" s="19" t="n">
        <v>1</v>
      </c>
      <c r="P907" s="21" t="n">
        <f aca="false">C907-C906</f>
        <v>1.267</v>
      </c>
      <c r="Q907" s="19" t="s">
        <v>1846</v>
      </c>
      <c r="R907" s="19" t="s">
        <v>1846</v>
      </c>
      <c r="S907" s="19" t="s">
        <v>1846</v>
      </c>
      <c r="T907" s="19" t="s">
        <v>1846</v>
      </c>
      <c r="U907" s="19" t="s">
        <v>1846</v>
      </c>
      <c r="V907" s="19" t="n">
        <v>39.448</v>
      </c>
    </row>
    <row r="908" customFormat="false" ht="15" hidden="false" customHeight="false" outlineLevel="0" collapsed="false">
      <c r="A908" s="0" t="s">
        <v>2199</v>
      </c>
      <c r="B908" s="19" t="s">
        <v>2165</v>
      </c>
      <c r="C908" s="20" t="n">
        <v>44.125</v>
      </c>
      <c r="D908" s="19" t="s">
        <v>1845</v>
      </c>
      <c r="F908" s="19" t="n">
        <v>1</v>
      </c>
      <c r="P908" s="21" t="n">
        <f aca="false">C908-C907</f>
        <v>1.025</v>
      </c>
      <c r="Q908" s="19" t="s">
        <v>1846</v>
      </c>
      <c r="R908" s="19" t="s">
        <v>1846</v>
      </c>
      <c r="S908" s="19" t="s">
        <v>1846</v>
      </c>
      <c r="T908" s="19" t="s">
        <v>1846</v>
      </c>
      <c r="U908" s="19" t="s">
        <v>1846</v>
      </c>
      <c r="V908" s="19" t="n">
        <v>38.423</v>
      </c>
    </row>
    <row r="909" customFormat="false" ht="15" hidden="false" customHeight="false" outlineLevel="0" collapsed="false">
      <c r="A909" s="0" t="s">
        <v>2200</v>
      </c>
      <c r="B909" s="19" t="s">
        <v>2165</v>
      </c>
      <c r="C909" s="20" t="n">
        <v>44.81</v>
      </c>
      <c r="D909" s="19" t="s">
        <v>1845</v>
      </c>
      <c r="F909" s="19" t="n">
        <v>1</v>
      </c>
      <c r="P909" s="21" t="n">
        <f aca="false">C909-C908</f>
        <v>0.685000000000002</v>
      </c>
      <c r="Q909" s="19" t="s">
        <v>1846</v>
      </c>
      <c r="R909" s="19" t="s">
        <v>1846</v>
      </c>
      <c r="S909" s="19" t="s">
        <v>1846</v>
      </c>
      <c r="T909" s="19" t="s">
        <v>1846</v>
      </c>
      <c r="U909" s="19" t="s">
        <v>1846</v>
      </c>
      <c r="V909" s="19" t="n">
        <v>37.738</v>
      </c>
    </row>
    <row r="910" customFormat="false" ht="15" hidden="false" customHeight="false" outlineLevel="0" collapsed="false">
      <c r="A910" s="0" t="s">
        <v>2201</v>
      </c>
      <c r="B910" s="19" t="s">
        <v>2165</v>
      </c>
      <c r="C910" s="20" t="n">
        <v>46.931</v>
      </c>
      <c r="D910" s="19" t="s">
        <v>1845</v>
      </c>
      <c r="F910" s="19" t="n">
        <v>1</v>
      </c>
      <c r="P910" s="21" t="n">
        <f aca="false">C910-C909</f>
        <v>2.121</v>
      </c>
      <c r="Q910" s="19" t="s">
        <v>1846</v>
      </c>
      <c r="R910" s="19" t="s">
        <v>1846</v>
      </c>
      <c r="S910" s="19" t="s">
        <v>1846</v>
      </c>
      <c r="T910" s="19" t="s">
        <v>1846</v>
      </c>
      <c r="U910" s="19" t="s">
        <v>1846</v>
      </c>
      <c r="V910" s="19" t="n">
        <v>35.617</v>
      </c>
    </row>
    <row r="911" customFormat="false" ht="15" hidden="false" customHeight="false" outlineLevel="0" collapsed="false">
      <c r="A911" s="0" t="s">
        <v>2202</v>
      </c>
      <c r="B911" s="19" t="s">
        <v>2165</v>
      </c>
      <c r="C911" s="20" t="n">
        <v>47.69</v>
      </c>
      <c r="D911" s="19" t="s">
        <v>1845</v>
      </c>
      <c r="F911" s="19" t="n">
        <v>1</v>
      </c>
      <c r="P911" s="21" t="n">
        <f aca="false">C911-C910</f>
        <v>0.759</v>
      </c>
      <c r="Q911" s="19" t="s">
        <v>1846</v>
      </c>
      <c r="R911" s="19" t="s">
        <v>1846</v>
      </c>
      <c r="S911" s="19" t="s">
        <v>1846</v>
      </c>
      <c r="T911" s="19" t="s">
        <v>1846</v>
      </c>
      <c r="U911" s="19" t="s">
        <v>1846</v>
      </c>
      <c r="V911" s="19" t="n">
        <v>34.858</v>
      </c>
    </row>
    <row r="912" customFormat="false" ht="15" hidden="false" customHeight="false" outlineLevel="0" collapsed="false">
      <c r="A912" s="0" t="s">
        <v>2203</v>
      </c>
      <c r="B912" s="19" t="s">
        <v>2165</v>
      </c>
      <c r="C912" s="20" t="n">
        <v>50.84</v>
      </c>
      <c r="D912" s="19" t="s">
        <v>1845</v>
      </c>
      <c r="F912" s="19" t="n">
        <v>1</v>
      </c>
      <c r="P912" s="21" t="n">
        <f aca="false">C912-C911</f>
        <v>3.15000000000001</v>
      </c>
      <c r="Q912" s="19" t="s">
        <v>1846</v>
      </c>
      <c r="R912" s="19" t="s">
        <v>1846</v>
      </c>
      <c r="S912" s="19" t="s">
        <v>1846</v>
      </c>
      <c r="T912" s="19" t="s">
        <v>1846</v>
      </c>
      <c r="U912" s="19" t="s">
        <v>1846</v>
      </c>
      <c r="V912" s="19" t="n">
        <v>31.708</v>
      </c>
    </row>
    <row r="913" customFormat="false" ht="15" hidden="false" customHeight="false" outlineLevel="0" collapsed="false">
      <c r="A913" s="0" t="s">
        <v>1056</v>
      </c>
      <c r="B913" s="19" t="s">
        <v>2165</v>
      </c>
      <c r="C913" s="20" t="n">
        <v>51.686</v>
      </c>
      <c r="D913" s="19" t="s">
        <v>1851</v>
      </c>
      <c r="E913" s="19" t="n">
        <v>2</v>
      </c>
      <c r="P913" s="21" t="n">
        <f aca="false">C913-C912</f>
        <v>0.846000000000004</v>
      </c>
      <c r="Q913" s="19" t="s">
        <v>1846</v>
      </c>
      <c r="R913" s="19" t="s">
        <v>1846</v>
      </c>
      <c r="S913" s="19" t="n">
        <v>62</v>
      </c>
      <c r="T913" s="19" t="s">
        <v>1846</v>
      </c>
      <c r="U913" s="19" t="s">
        <v>1846</v>
      </c>
      <c r="V913" s="19" t="n">
        <v>30.862</v>
      </c>
    </row>
    <row r="914" customFormat="false" ht="15" hidden="false" customHeight="false" outlineLevel="0" collapsed="false">
      <c r="A914" s="0" t="s">
        <v>2204</v>
      </c>
      <c r="B914" s="19" t="s">
        <v>2165</v>
      </c>
      <c r="C914" s="20" t="n">
        <v>52.292</v>
      </c>
      <c r="D914" s="19" t="s">
        <v>1845</v>
      </c>
      <c r="F914" s="19" t="n">
        <v>1</v>
      </c>
      <c r="P914" s="21" t="n">
        <f aca="false">C914-C913</f>
        <v>0.605999999999995</v>
      </c>
      <c r="Q914" s="19" t="s">
        <v>1846</v>
      </c>
      <c r="R914" s="19" t="s">
        <v>1846</v>
      </c>
      <c r="S914" s="19" t="s">
        <v>1846</v>
      </c>
      <c r="T914" s="19" t="s">
        <v>1846</v>
      </c>
      <c r="U914" s="19" t="s">
        <v>1846</v>
      </c>
      <c r="V914" s="19" t="n">
        <v>30.256</v>
      </c>
    </row>
    <row r="915" customFormat="false" ht="15" hidden="false" customHeight="false" outlineLevel="0" collapsed="false">
      <c r="A915" s="0" t="s">
        <v>2205</v>
      </c>
      <c r="B915" s="19" t="s">
        <v>2165</v>
      </c>
      <c r="C915" s="20" t="n">
        <v>53.123</v>
      </c>
      <c r="D915" s="19" t="s">
        <v>1845</v>
      </c>
      <c r="F915" s="19" t="n">
        <v>1</v>
      </c>
      <c r="P915" s="21" t="n">
        <f aca="false">C915-C914</f>
        <v>0.831000000000003</v>
      </c>
      <c r="Q915" s="19" t="s">
        <v>1846</v>
      </c>
      <c r="R915" s="19" t="s">
        <v>1846</v>
      </c>
      <c r="S915" s="19" t="s">
        <v>1846</v>
      </c>
      <c r="T915" s="19" t="s">
        <v>1846</v>
      </c>
      <c r="U915" s="19" t="s">
        <v>1846</v>
      </c>
      <c r="V915" s="19" t="n">
        <v>29.425</v>
      </c>
    </row>
    <row r="916" customFormat="false" ht="15" hidden="false" customHeight="false" outlineLevel="0" collapsed="false">
      <c r="A916" s="0" t="s">
        <v>1039</v>
      </c>
      <c r="B916" s="19" t="s">
        <v>2165</v>
      </c>
      <c r="C916" s="20" t="n">
        <v>55.882</v>
      </c>
      <c r="D916" s="19" t="s">
        <v>1851</v>
      </c>
      <c r="E916" s="19" t="n">
        <v>2</v>
      </c>
      <c r="P916" s="21" t="n">
        <f aca="false">C916-C915</f>
        <v>2.759</v>
      </c>
      <c r="Q916" s="19" t="n">
        <v>59.8214</v>
      </c>
      <c r="R916" s="19" t="s">
        <v>1846</v>
      </c>
      <c r="S916" s="19" t="n">
        <v>74.3</v>
      </c>
      <c r="T916" s="19" t="s">
        <v>1846</v>
      </c>
      <c r="U916" s="19" t="n">
        <v>57</v>
      </c>
      <c r="V916" s="19" t="n">
        <v>26.666</v>
      </c>
    </row>
    <row r="917" customFormat="false" ht="15" hidden="false" customHeight="false" outlineLevel="0" collapsed="false">
      <c r="A917" s="0" t="s">
        <v>1037</v>
      </c>
      <c r="B917" s="19" t="s">
        <v>2165</v>
      </c>
      <c r="C917" s="20" t="n">
        <v>57.4315207767599</v>
      </c>
      <c r="D917" s="19" t="s">
        <v>1851</v>
      </c>
      <c r="E917" s="19" t="n">
        <v>2</v>
      </c>
      <c r="P917" s="21" t="n">
        <f aca="false">C917-C916</f>
        <v>1.54952077675989</v>
      </c>
      <c r="Q917" s="19" t="n">
        <v>58.2589</v>
      </c>
      <c r="R917" s="19" t="s">
        <v>1846</v>
      </c>
      <c r="S917" s="19" t="n">
        <v>75.2</v>
      </c>
      <c r="T917" s="19" t="s">
        <v>1846</v>
      </c>
      <c r="U917" s="19" t="n">
        <v>54</v>
      </c>
      <c r="V917" s="19" t="s">
        <v>1846</v>
      </c>
    </row>
    <row r="918" customFormat="false" ht="15" hidden="false" customHeight="false" outlineLevel="0" collapsed="false">
      <c r="A918" s="0" t="s">
        <v>1046</v>
      </c>
      <c r="B918" s="19" t="s">
        <v>2165</v>
      </c>
      <c r="C918" s="20" t="n">
        <v>57.583</v>
      </c>
      <c r="D918" s="19" t="s">
        <v>1851</v>
      </c>
      <c r="E918" s="19" t="n">
        <v>2</v>
      </c>
      <c r="P918" s="21" t="n">
        <f aca="false">C918-C917</f>
        <v>0.151479223240102</v>
      </c>
      <c r="Q918" s="19" t="s">
        <v>1846</v>
      </c>
      <c r="R918" s="19" t="s">
        <v>1846</v>
      </c>
      <c r="S918" s="19" t="n">
        <v>76.1</v>
      </c>
      <c r="T918" s="19" t="s">
        <v>1846</v>
      </c>
      <c r="U918" s="19" t="n">
        <v>65.6</v>
      </c>
      <c r="V918" s="19" t="n">
        <v>24.965</v>
      </c>
    </row>
    <row r="919" customFormat="false" ht="15" hidden="false" customHeight="false" outlineLevel="0" collapsed="false">
      <c r="A919" s="0" t="s">
        <v>1041</v>
      </c>
      <c r="B919" s="19" t="s">
        <v>2165</v>
      </c>
      <c r="C919" s="20" t="n">
        <v>57.598</v>
      </c>
      <c r="D919" s="19" t="s">
        <v>1851</v>
      </c>
      <c r="E919" s="19" t="n">
        <v>2</v>
      </c>
      <c r="P919" s="21" t="n">
        <f aca="false">C919-C918</f>
        <v>0.0150000000000006</v>
      </c>
      <c r="Q919" s="19" t="n">
        <v>58.2589</v>
      </c>
      <c r="R919" s="19" t="s">
        <v>1846</v>
      </c>
      <c r="S919" s="19" t="n">
        <v>76.1</v>
      </c>
      <c r="T919" s="19" t="s">
        <v>1846</v>
      </c>
      <c r="U919" s="19" t="n">
        <v>64.2</v>
      </c>
      <c r="V919" s="19" t="n">
        <v>24.95</v>
      </c>
    </row>
    <row r="920" customFormat="false" ht="15" hidden="false" customHeight="false" outlineLevel="0" collapsed="false">
      <c r="A920" s="0" t="s">
        <v>1043</v>
      </c>
      <c r="B920" s="19" t="s">
        <v>2165</v>
      </c>
      <c r="C920" s="20" t="n">
        <v>57.678</v>
      </c>
      <c r="D920" s="19" t="s">
        <v>1851</v>
      </c>
      <c r="E920" s="19" t="n">
        <v>2</v>
      </c>
      <c r="P920" s="21" t="n">
        <f aca="false">C920-C919</f>
        <v>0.0799999999999983</v>
      </c>
      <c r="Q920" s="19" t="n">
        <v>58.2589</v>
      </c>
      <c r="R920" s="19" t="s">
        <v>1846</v>
      </c>
      <c r="S920" s="19" t="n">
        <v>76.1</v>
      </c>
      <c r="T920" s="19" t="s">
        <v>1846</v>
      </c>
      <c r="U920" s="19" t="n">
        <v>64.2</v>
      </c>
      <c r="V920" s="19" t="n">
        <v>24.87</v>
      </c>
    </row>
    <row r="921" customFormat="false" ht="15" hidden="false" customHeight="false" outlineLevel="0" collapsed="false">
      <c r="A921" s="0" t="s">
        <v>2206</v>
      </c>
      <c r="B921" s="19" t="s">
        <v>2165</v>
      </c>
      <c r="C921" s="20" t="n">
        <v>61.634</v>
      </c>
      <c r="D921" s="19" t="s">
        <v>1845</v>
      </c>
      <c r="F921" s="19" t="n">
        <v>1</v>
      </c>
      <c r="P921" s="21" t="n">
        <f aca="false">C921-C920</f>
        <v>3.956</v>
      </c>
      <c r="Q921" s="19" t="s">
        <v>1846</v>
      </c>
      <c r="R921" s="19" t="s">
        <v>1846</v>
      </c>
      <c r="S921" s="19" t="s">
        <v>1846</v>
      </c>
      <c r="T921" s="19" t="s">
        <v>1846</v>
      </c>
      <c r="U921" s="19" t="s">
        <v>1846</v>
      </c>
      <c r="V921" s="19" t="n">
        <v>20.914</v>
      </c>
    </row>
    <row r="922" customFormat="false" ht="15" hidden="false" customHeight="false" outlineLevel="0" collapsed="false">
      <c r="A922" s="0" t="s">
        <v>2207</v>
      </c>
      <c r="B922" s="19" t="s">
        <v>2165</v>
      </c>
      <c r="C922" s="20" t="n">
        <v>62.098</v>
      </c>
      <c r="D922" s="19" t="s">
        <v>1845</v>
      </c>
      <c r="F922" s="19" t="n">
        <v>1</v>
      </c>
      <c r="P922" s="21" t="n">
        <f aca="false">C922-C921</f>
        <v>0.463999999999999</v>
      </c>
      <c r="Q922" s="19" t="s">
        <v>1846</v>
      </c>
      <c r="R922" s="19" t="s">
        <v>1846</v>
      </c>
      <c r="S922" s="19" t="s">
        <v>1846</v>
      </c>
      <c r="T922" s="19" t="s">
        <v>1846</v>
      </c>
      <c r="U922" s="19" t="s">
        <v>1846</v>
      </c>
      <c r="V922" s="19" t="n">
        <v>20.45</v>
      </c>
    </row>
    <row r="923" customFormat="false" ht="15" hidden="false" customHeight="false" outlineLevel="0" collapsed="false">
      <c r="A923" s="0" t="s">
        <v>799</v>
      </c>
      <c r="B923" s="19" t="s">
        <v>2165</v>
      </c>
      <c r="C923" s="20" t="n">
        <v>65.6982307469117</v>
      </c>
      <c r="D923" s="19" t="s">
        <v>1851</v>
      </c>
      <c r="E923" s="19" t="n">
        <v>2</v>
      </c>
      <c r="P923" s="21" t="n">
        <f aca="false">C923-C922</f>
        <v>3.60023074691171</v>
      </c>
      <c r="Q923" s="19" t="s">
        <v>1846</v>
      </c>
      <c r="R923" s="19" t="s">
        <v>1846</v>
      </c>
      <c r="S923" s="19" t="s">
        <v>1846</v>
      </c>
      <c r="T923" s="19" t="s">
        <v>1846</v>
      </c>
      <c r="U923" s="19" t="s">
        <v>1846</v>
      </c>
      <c r="V923" s="19" t="s">
        <v>1846</v>
      </c>
    </row>
    <row r="924" customFormat="false" ht="15" hidden="false" customHeight="false" outlineLevel="0" collapsed="false">
      <c r="A924" s="0" t="s">
        <v>1087</v>
      </c>
      <c r="B924" s="19" t="s">
        <v>2165</v>
      </c>
      <c r="C924" s="20" t="n">
        <v>66.963</v>
      </c>
      <c r="D924" s="19" t="s">
        <v>1845</v>
      </c>
      <c r="F924" s="19" t="n">
        <v>1</v>
      </c>
      <c r="P924" s="21" t="n">
        <f aca="false">C924-C923</f>
        <v>1.26476925308829</v>
      </c>
      <c r="Q924" s="19" t="s">
        <v>1846</v>
      </c>
      <c r="R924" s="19" t="s">
        <v>1846</v>
      </c>
      <c r="S924" s="19" t="s">
        <v>1846</v>
      </c>
      <c r="T924" s="19" t="s">
        <v>1846</v>
      </c>
      <c r="U924" s="19" t="s">
        <v>1846</v>
      </c>
      <c r="V924" s="19" t="n">
        <v>15.585</v>
      </c>
    </row>
    <row r="925" customFormat="false" ht="15" hidden="false" customHeight="false" outlineLevel="0" collapsed="false">
      <c r="A925" s="0" t="s">
        <v>1086</v>
      </c>
      <c r="B925" s="19" t="s">
        <v>2165</v>
      </c>
      <c r="C925" s="20" t="n">
        <v>67.386</v>
      </c>
      <c r="D925" s="19" t="s">
        <v>1845</v>
      </c>
      <c r="F925" s="19" t="n">
        <v>1</v>
      </c>
      <c r="P925" s="21" t="n">
        <f aca="false">C925-C924</f>
        <v>0.423000000000002</v>
      </c>
      <c r="Q925" s="19" t="s">
        <v>1846</v>
      </c>
      <c r="R925" s="19" t="s">
        <v>1846</v>
      </c>
      <c r="S925" s="19" t="s">
        <v>1846</v>
      </c>
      <c r="T925" s="19" t="s">
        <v>1846</v>
      </c>
      <c r="U925" s="19" t="s">
        <v>1846</v>
      </c>
      <c r="V925" s="19" t="n">
        <v>15.162</v>
      </c>
    </row>
    <row r="926" customFormat="false" ht="15" hidden="false" customHeight="false" outlineLevel="0" collapsed="false">
      <c r="A926" s="0" t="s">
        <v>2208</v>
      </c>
      <c r="B926" s="19" t="s">
        <v>2165</v>
      </c>
      <c r="C926" s="20" t="n">
        <v>67.413</v>
      </c>
      <c r="D926" s="19" t="s">
        <v>1845</v>
      </c>
      <c r="F926" s="19" t="n">
        <v>1</v>
      </c>
      <c r="P926" s="21" t="n">
        <f aca="false">C926-C925</f>
        <v>0.0270000000000152</v>
      </c>
      <c r="Q926" s="19" t="s">
        <v>1846</v>
      </c>
      <c r="R926" s="19" t="s">
        <v>1846</v>
      </c>
      <c r="S926" s="19" t="s">
        <v>1846</v>
      </c>
      <c r="T926" s="19" t="s">
        <v>1846</v>
      </c>
      <c r="U926" s="19" t="s">
        <v>1846</v>
      </c>
      <c r="V926" s="19" t="n">
        <v>15.135</v>
      </c>
    </row>
    <row r="927" customFormat="false" ht="15" hidden="false" customHeight="false" outlineLevel="0" collapsed="false">
      <c r="A927" s="0" t="s">
        <v>481</v>
      </c>
      <c r="B927" s="19" t="s">
        <v>2165</v>
      </c>
      <c r="C927" s="20" t="n">
        <v>67.5158635595674</v>
      </c>
      <c r="D927" s="19" t="s">
        <v>1851</v>
      </c>
      <c r="E927" s="19" t="n">
        <v>2</v>
      </c>
      <c r="P927" s="21" t="n">
        <f aca="false">C927-C926</f>
        <v>0.102863559567396</v>
      </c>
      <c r="Q927" s="19" t="s">
        <v>1846</v>
      </c>
      <c r="R927" s="19" t="s">
        <v>1846</v>
      </c>
      <c r="S927" s="19" t="s">
        <v>1846</v>
      </c>
      <c r="T927" s="19" t="s">
        <v>1846</v>
      </c>
      <c r="U927" s="19" t="s">
        <v>1846</v>
      </c>
      <c r="V927" s="19" t="s">
        <v>1846</v>
      </c>
    </row>
    <row r="928" customFormat="false" ht="15" hidden="false" customHeight="false" outlineLevel="0" collapsed="false">
      <c r="A928" s="0" t="s">
        <v>845</v>
      </c>
      <c r="B928" s="19" t="s">
        <v>2165</v>
      </c>
      <c r="C928" s="20" t="n">
        <v>67.965</v>
      </c>
      <c r="D928" s="19" t="s">
        <v>1851</v>
      </c>
      <c r="E928" s="19" t="n">
        <v>2</v>
      </c>
      <c r="P928" s="21" t="n">
        <f aca="false">C928-C927</f>
        <v>0.449136440432596</v>
      </c>
      <c r="Q928" s="19" t="s">
        <v>1846</v>
      </c>
      <c r="R928" s="19" t="s">
        <v>1846</v>
      </c>
      <c r="S928" s="19" t="s">
        <v>1846</v>
      </c>
      <c r="T928" s="19" t="s">
        <v>1846</v>
      </c>
      <c r="U928" s="19" t="s">
        <v>1846</v>
      </c>
      <c r="V928" s="19" t="n">
        <v>14.583</v>
      </c>
    </row>
    <row r="929" customFormat="false" ht="15" hidden="false" customHeight="false" outlineLevel="0" collapsed="false">
      <c r="A929" s="0" t="s">
        <v>791</v>
      </c>
      <c r="B929" s="19" t="s">
        <v>2165</v>
      </c>
      <c r="C929" s="20" t="n">
        <v>68.119</v>
      </c>
      <c r="D929" s="19" t="s">
        <v>1851</v>
      </c>
      <c r="E929" s="19" t="n">
        <v>2</v>
      </c>
      <c r="P929" s="21" t="n">
        <f aca="false">C929-C928</f>
        <v>0.153999999999996</v>
      </c>
      <c r="Q929" s="19" t="s">
        <v>1846</v>
      </c>
      <c r="R929" s="19" t="s">
        <v>1846</v>
      </c>
      <c r="S929" s="19" t="s">
        <v>1846</v>
      </c>
      <c r="T929" s="19" t="s">
        <v>1846</v>
      </c>
      <c r="U929" s="19" t="s">
        <v>1846</v>
      </c>
      <c r="V929" s="19" t="n">
        <v>14.429</v>
      </c>
    </row>
    <row r="930" customFormat="false" ht="15" hidden="false" customHeight="false" outlineLevel="0" collapsed="false">
      <c r="A930" s="0" t="s">
        <v>802</v>
      </c>
      <c r="B930" s="19" t="s">
        <v>2165</v>
      </c>
      <c r="C930" s="20" t="n">
        <v>68.183</v>
      </c>
      <c r="D930" s="19" t="s">
        <v>1851</v>
      </c>
      <c r="E930" s="19" t="n">
        <v>2</v>
      </c>
      <c r="P930" s="21" t="n">
        <f aca="false">C930-C929</f>
        <v>0.063999999999993</v>
      </c>
      <c r="Q930" s="19" t="s">
        <v>1846</v>
      </c>
      <c r="R930" s="19" t="s">
        <v>1846</v>
      </c>
      <c r="S930" s="19" t="s">
        <v>1846</v>
      </c>
      <c r="T930" s="19" t="s">
        <v>1846</v>
      </c>
      <c r="U930" s="19" t="s">
        <v>1846</v>
      </c>
      <c r="V930" s="19" t="n">
        <v>14.365</v>
      </c>
    </row>
    <row r="931" customFormat="false" ht="15" hidden="false" customHeight="false" outlineLevel="0" collapsed="false">
      <c r="A931" s="0" t="s">
        <v>1071</v>
      </c>
      <c r="B931" s="19" t="s">
        <v>2165</v>
      </c>
      <c r="C931" s="20" t="n">
        <v>69.249</v>
      </c>
      <c r="D931" s="19" t="s">
        <v>1851</v>
      </c>
      <c r="E931" s="19" t="n">
        <v>2</v>
      </c>
      <c r="P931" s="21" t="n">
        <f aca="false">C931-C930</f>
        <v>1.066</v>
      </c>
      <c r="Q931" s="19" t="s">
        <v>1846</v>
      </c>
      <c r="R931" s="19" t="s">
        <v>1846</v>
      </c>
      <c r="S931" s="19" t="s">
        <v>1846</v>
      </c>
      <c r="T931" s="19" t="s">
        <v>1846</v>
      </c>
      <c r="U931" s="19" t="s">
        <v>1846</v>
      </c>
      <c r="V931" s="19" t="n">
        <v>13.299</v>
      </c>
    </row>
    <row r="932" customFormat="false" ht="15" hidden="false" customHeight="false" outlineLevel="0" collapsed="false">
      <c r="A932" s="0" t="s">
        <v>1068</v>
      </c>
      <c r="B932" s="19" t="s">
        <v>2165</v>
      </c>
      <c r="C932" s="20" t="n">
        <v>69.902</v>
      </c>
      <c r="D932" s="19" t="s">
        <v>1845</v>
      </c>
      <c r="F932" s="19" t="n">
        <v>1</v>
      </c>
      <c r="P932" s="21" t="n">
        <f aca="false">C932-C931</f>
        <v>0.653000000000006</v>
      </c>
      <c r="Q932" s="19" t="s">
        <v>1846</v>
      </c>
      <c r="R932" s="19" t="s">
        <v>1846</v>
      </c>
      <c r="S932" s="19" t="s">
        <v>1846</v>
      </c>
      <c r="T932" s="19" t="s">
        <v>1846</v>
      </c>
      <c r="U932" s="19" t="s">
        <v>1846</v>
      </c>
      <c r="V932" s="19" t="n">
        <v>12.646</v>
      </c>
    </row>
    <row r="933" customFormat="false" ht="15" hidden="false" customHeight="false" outlineLevel="0" collapsed="false">
      <c r="A933" s="0" t="s">
        <v>1065</v>
      </c>
      <c r="B933" s="19" t="s">
        <v>2165</v>
      </c>
      <c r="C933" s="20" t="n">
        <v>71.083</v>
      </c>
      <c r="D933" s="19" t="s">
        <v>1845</v>
      </c>
      <c r="F933" s="19" t="n">
        <v>1</v>
      </c>
      <c r="P933" s="21" t="n">
        <f aca="false">C933-C932</f>
        <v>1.181</v>
      </c>
      <c r="Q933" s="19" t="s">
        <v>1846</v>
      </c>
      <c r="R933" s="19" t="s">
        <v>1846</v>
      </c>
      <c r="S933" s="19" t="s">
        <v>1846</v>
      </c>
      <c r="T933" s="19" t="s">
        <v>1846</v>
      </c>
      <c r="U933" s="19" t="s">
        <v>1846</v>
      </c>
      <c r="V933" s="19" t="n">
        <v>11.465</v>
      </c>
    </row>
    <row r="934" customFormat="false" ht="15" hidden="false" customHeight="false" outlineLevel="0" collapsed="false">
      <c r="A934" s="0" t="s">
        <v>2209</v>
      </c>
      <c r="B934" s="19" t="s">
        <v>2165</v>
      </c>
      <c r="C934" s="20" t="n">
        <v>71.664</v>
      </c>
      <c r="D934" s="19" t="s">
        <v>1845</v>
      </c>
      <c r="F934" s="19" t="n">
        <v>1</v>
      </c>
      <c r="P934" s="21" t="n">
        <f aca="false">C934-C933</f>
        <v>0.581000000000003</v>
      </c>
      <c r="Q934" s="19" t="s">
        <v>1846</v>
      </c>
      <c r="R934" s="19" t="s">
        <v>1846</v>
      </c>
      <c r="S934" s="19" t="s">
        <v>1846</v>
      </c>
      <c r="T934" s="19" t="s">
        <v>1846</v>
      </c>
      <c r="U934" s="19" t="s">
        <v>1846</v>
      </c>
      <c r="V934" s="19" t="n">
        <v>10.884</v>
      </c>
    </row>
    <row r="935" customFormat="false" ht="15" hidden="false" customHeight="false" outlineLevel="0" collapsed="false">
      <c r="A935" s="0" t="s">
        <v>2210</v>
      </c>
      <c r="B935" s="19" t="s">
        <v>2165</v>
      </c>
      <c r="C935" s="20" t="n">
        <v>71.901</v>
      </c>
      <c r="D935" s="19" t="s">
        <v>1845</v>
      </c>
      <c r="F935" s="19" t="n">
        <v>1</v>
      </c>
      <c r="P935" s="21" t="n">
        <f aca="false">C935-C934</f>
        <v>0.236999999999995</v>
      </c>
      <c r="Q935" s="19" t="s">
        <v>1846</v>
      </c>
      <c r="R935" s="19" t="s">
        <v>1846</v>
      </c>
      <c r="S935" s="19" t="s">
        <v>1846</v>
      </c>
      <c r="T935" s="19" t="s">
        <v>1846</v>
      </c>
      <c r="U935" s="19" t="s">
        <v>1846</v>
      </c>
      <c r="V935" s="19" t="n">
        <v>10.647</v>
      </c>
    </row>
    <row r="936" customFormat="false" ht="15" hidden="false" customHeight="false" outlineLevel="0" collapsed="false">
      <c r="A936" s="0" t="s">
        <v>2211</v>
      </c>
      <c r="B936" s="19" t="s">
        <v>2165</v>
      </c>
      <c r="C936" s="20" t="n">
        <v>72.211</v>
      </c>
      <c r="D936" s="19" t="s">
        <v>1845</v>
      </c>
      <c r="F936" s="19" t="n">
        <v>1</v>
      </c>
      <c r="P936" s="21" t="n">
        <f aca="false">C936-C935</f>
        <v>0.310000000000002</v>
      </c>
      <c r="Q936" s="19" t="s">
        <v>1846</v>
      </c>
      <c r="R936" s="19" t="s">
        <v>1846</v>
      </c>
      <c r="S936" s="19" t="s">
        <v>1846</v>
      </c>
      <c r="T936" s="19" t="s">
        <v>1846</v>
      </c>
      <c r="U936" s="19" t="s">
        <v>1846</v>
      </c>
      <c r="V936" s="19" t="n">
        <v>10.337</v>
      </c>
    </row>
    <row r="937" customFormat="false" ht="15" hidden="false" customHeight="false" outlineLevel="0" collapsed="false">
      <c r="A937" s="0" t="s">
        <v>1054</v>
      </c>
      <c r="B937" s="19" t="s">
        <v>2165</v>
      </c>
      <c r="C937" s="20" t="n">
        <v>72.978</v>
      </c>
      <c r="D937" s="19" t="s">
        <v>1851</v>
      </c>
      <c r="E937" s="19" t="n">
        <v>2</v>
      </c>
      <c r="P937" s="21" t="n">
        <f aca="false">C937-C936</f>
        <v>0.76700000000001</v>
      </c>
      <c r="Q937" s="19" t="s">
        <v>1846</v>
      </c>
      <c r="R937" s="19" t="s">
        <v>1846</v>
      </c>
      <c r="S937" s="19" t="s">
        <v>1846</v>
      </c>
      <c r="T937" s="19" t="s">
        <v>1846</v>
      </c>
      <c r="U937" s="19" t="s">
        <v>1846</v>
      </c>
      <c r="V937" s="19" t="n">
        <v>9.57</v>
      </c>
    </row>
    <row r="938" customFormat="false" ht="15" hidden="false" customHeight="false" outlineLevel="0" collapsed="false">
      <c r="A938" s="0" t="s">
        <v>1028</v>
      </c>
      <c r="B938" s="19" t="s">
        <v>2165</v>
      </c>
      <c r="C938" s="20" t="n">
        <v>73.0120456339019</v>
      </c>
      <c r="D938" s="19" t="s">
        <v>1851</v>
      </c>
      <c r="E938" s="19" t="n">
        <v>2</v>
      </c>
      <c r="P938" s="21" t="n">
        <f aca="false">C938-C937</f>
        <v>0.0340456339018971</v>
      </c>
      <c r="Q938" s="19" t="n">
        <v>43.76615</v>
      </c>
      <c r="R938" s="19" t="n">
        <v>14.92538</v>
      </c>
      <c r="S938" s="19" t="n">
        <v>99.3</v>
      </c>
      <c r="T938" s="19" t="s">
        <v>1846</v>
      </c>
      <c r="U938" s="19" t="s">
        <v>1846</v>
      </c>
      <c r="V938" s="19" t="s">
        <v>1846</v>
      </c>
    </row>
    <row r="939" customFormat="false" ht="15" hidden="false" customHeight="false" outlineLevel="0" collapsed="false">
      <c r="A939" s="0" t="s">
        <v>1050</v>
      </c>
      <c r="B939" s="19" t="s">
        <v>2165</v>
      </c>
      <c r="C939" s="20" t="n">
        <v>73.251</v>
      </c>
      <c r="D939" s="19" t="s">
        <v>1851</v>
      </c>
      <c r="E939" s="19" t="n">
        <v>2</v>
      </c>
      <c r="P939" s="21" t="n">
        <f aca="false">C939-C938</f>
        <v>0.238954366098099</v>
      </c>
      <c r="Q939" s="19" t="s">
        <v>1846</v>
      </c>
      <c r="R939" s="19" t="s">
        <v>1846</v>
      </c>
      <c r="S939" s="19" t="s">
        <v>1846</v>
      </c>
      <c r="T939" s="19" t="s">
        <v>1846</v>
      </c>
      <c r="U939" s="19" t="s">
        <v>1846</v>
      </c>
      <c r="V939" s="19" t="n">
        <v>9.297</v>
      </c>
    </row>
    <row r="940" customFormat="false" ht="15" hidden="false" customHeight="false" outlineLevel="0" collapsed="false">
      <c r="A940" s="0" t="s">
        <v>1047</v>
      </c>
      <c r="B940" s="19" t="s">
        <v>2165</v>
      </c>
      <c r="C940" s="20" t="n">
        <v>73.323</v>
      </c>
      <c r="D940" s="19" t="s">
        <v>1851</v>
      </c>
      <c r="E940" s="19" t="n">
        <v>2</v>
      </c>
      <c r="P940" s="21" t="n">
        <f aca="false">C940-C939</f>
        <v>0.0720000000000027</v>
      </c>
      <c r="Q940" s="19" t="s">
        <v>1846</v>
      </c>
      <c r="R940" s="19" t="s">
        <v>1846</v>
      </c>
      <c r="S940" s="19" t="s">
        <v>1846</v>
      </c>
      <c r="T940" s="19" t="s">
        <v>1846</v>
      </c>
      <c r="U940" s="19" t="s">
        <v>1846</v>
      </c>
      <c r="V940" s="19" t="n">
        <v>9.225</v>
      </c>
    </row>
    <row r="941" customFormat="false" ht="15" hidden="false" customHeight="false" outlineLevel="0" collapsed="false">
      <c r="A941" s="0" t="s">
        <v>1024</v>
      </c>
      <c r="B941" s="19" t="s">
        <v>2165</v>
      </c>
      <c r="C941" s="20" t="n">
        <v>73.51</v>
      </c>
      <c r="D941" s="19" t="s">
        <v>1851</v>
      </c>
      <c r="E941" s="19" t="n">
        <v>2</v>
      </c>
      <c r="P941" s="21" t="n">
        <f aca="false">C941-C940</f>
        <v>0.186999999999998</v>
      </c>
      <c r="Q941" s="19" t="n">
        <v>43.76615</v>
      </c>
      <c r="R941" s="19" t="n">
        <v>13.35075</v>
      </c>
      <c r="S941" s="19" t="s">
        <v>1846</v>
      </c>
      <c r="T941" s="19" t="n">
        <v>43</v>
      </c>
      <c r="U941" s="19" t="s">
        <v>1846</v>
      </c>
      <c r="V941" s="19" t="n">
        <v>9.038</v>
      </c>
    </row>
    <row r="942" customFormat="false" ht="15" hidden="false" customHeight="false" outlineLevel="0" collapsed="false">
      <c r="A942" s="0" t="s">
        <v>2212</v>
      </c>
      <c r="B942" s="19" t="s">
        <v>2165</v>
      </c>
      <c r="C942" s="20" t="n">
        <v>74.189</v>
      </c>
      <c r="D942" s="19" t="s">
        <v>1845</v>
      </c>
      <c r="F942" s="19" t="n">
        <v>1</v>
      </c>
      <c r="P942" s="21" t="n">
        <f aca="false">C942-C941</f>
        <v>0.678999999999988</v>
      </c>
      <c r="Q942" s="19" t="s">
        <v>1846</v>
      </c>
      <c r="R942" s="19" t="s">
        <v>1846</v>
      </c>
      <c r="S942" s="19" t="s">
        <v>1846</v>
      </c>
      <c r="T942" s="19" t="s">
        <v>1846</v>
      </c>
      <c r="U942" s="19" t="s">
        <v>1846</v>
      </c>
      <c r="V942" s="19" t="n">
        <v>8.359</v>
      </c>
    </row>
    <row r="943" customFormat="false" ht="15" hidden="false" customHeight="false" outlineLevel="0" collapsed="false">
      <c r="A943" s="0" t="s">
        <v>1040</v>
      </c>
      <c r="B943" s="19" t="s">
        <v>2165</v>
      </c>
      <c r="C943" s="20" t="n">
        <v>74.194</v>
      </c>
      <c r="D943" s="19" t="s">
        <v>1851</v>
      </c>
      <c r="E943" s="19" t="n">
        <v>2</v>
      </c>
      <c r="P943" s="21" t="n">
        <f aca="false">C943-C942</f>
        <v>0.00500000000000966</v>
      </c>
      <c r="Q943" s="19" t="s">
        <v>1846</v>
      </c>
      <c r="R943" s="19" t="s">
        <v>1846</v>
      </c>
      <c r="S943" s="19" t="s">
        <v>1846</v>
      </c>
      <c r="T943" s="19" t="s">
        <v>1846</v>
      </c>
      <c r="U943" s="19" t="s">
        <v>1846</v>
      </c>
      <c r="V943" s="19" t="n">
        <v>8.354</v>
      </c>
    </row>
    <row r="944" customFormat="false" ht="15" hidden="false" customHeight="false" outlineLevel="0" collapsed="false">
      <c r="A944" s="0" t="s">
        <v>1018</v>
      </c>
      <c r="B944" s="19" t="s">
        <v>2165</v>
      </c>
      <c r="C944" s="20" t="n">
        <v>74.274</v>
      </c>
      <c r="D944" s="19" t="s">
        <v>1851</v>
      </c>
      <c r="E944" s="19" t="n">
        <v>2</v>
      </c>
      <c r="P944" s="21" t="n">
        <f aca="false">C944-C943</f>
        <v>0.0799999999999983</v>
      </c>
      <c r="Q944" s="19" t="s">
        <v>1846</v>
      </c>
      <c r="R944" s="19" t="n">
        <v>13.35075</v>
      </c>
      <c r="S944" s="19" t="s">
        <v>1846</v>
      </c>
      <c r="T944" s="19" t="s">
        <v>1846</v>
      </c>
      <c r="U944" s="19" t="s">
        <v>1846</v>
      </c>
      <c r="V944" s="19" t="n">
        <v>8.274</v>
      </c>
    </row>
    <row r="945" customFormat="false" ht="15" hidden="false" customHeight="false" outlineLevel="0" collapsed="false">
      <c r="A945" s="0" t="s">
        <v>1035</v>
      </c>
      <c r="B945" s="19" t="s">
        <v>2165</v>
      </c>
      <c r="C945" s="20" t="n">
        <v>74.348</v>
      </c>
      <c r="D945" s="19" t="s">
        <v>1851</v>
      </c>
      <c r="E945" s="19" t="n">
        <v>2</v>
      </c>
      <c r="P945" s="21" t="n">
        <f aca="false">C945-C944</f>
        <v>0.0740000000000123</v>
      </c>
      <c r="Q945" s="19" t="s">
        <v>1846</v>
      </c>
      <c r="R945" s="19" t="s">
        <v>1846</v>
      </c>
      <c r="S945" s="19" t="n">
        <v>102.6</v>
      </c>
      <c r="T945" s="19" t="s">
        <v>1846</v>
      </c>
      <c r="U945" s="19" t="s">
        <v>1846</v>
      </c>
      <c r="V945" s="19" t="n">
        <v>8.2</v>
      </c>
    </row>
    <row r="946" customFormat="false" ht="15" hidden="false" customHeight="false" outlineLevel="0" collapsed="false">
      <c r="A946" s="0" t="s">
        <v>2213</v>
      </c>
      <c r="B946" s="19" t="s">
        <v>2165</v>
      </c>
      <c r="C946" s="20" t="n">
        <v>74.413</v>
      </c>
      <c r="D946" s="19" t="s">
        <v>1845</v>
      </c>
      <c r="F946" s="19" t="n">
        <v>1</v>
      </c>
      <c r="P946" s="21" t="n">
        <f aca="false">C946-C945</f>
        <v>0.0649999999999977</v>
      </c>
      <c r="Q946" s="19" t="s">
        <v>1846</v>
      </c>
      <c r="R946" s="19" t="s">
        <v>1846</v>
      </c>
      <c r="S946" s="19" t="s">
        <v>1846</v>
      </c>
      <c r="T946" s="19" t="s">
        <v>1846</v>
      </c>
      <c r="U946" s="19" t="s">
        <v>1846</v>
      </c>
      <c r="V946" s="19" t="n">
        <v>8.135</v>
      </c>
    </row>
    <row r="947" customFormat="false" ht="15" hidden="false" customHeight="false" outlineLevel="0" collapsed="false">
      <c r="A947" s="0" t="s">
        <v>2214</v>
      </c>
      <c r="B947" s="19" t="s">
        <v>2165</v>
      </c>
      <c r="C947" s="20" t="n">
        <v>74.461</v>
      </c>
      <c r="D947" s="19" t="s">
        <v>1845</v>
      </c>
      <c r="F947" s="19" t="n">
        <v>1</v>
      </c>
      <c r="P947" s="21" t="n">
        <f aca="false">C947-C946</f>
        <v>0.0479999999999876</v>
      </c>
      <c r="Q947" s="19" t="s">
        <v>1846</v>
      </c>
      <c r="R947" s="19" t="s">
        <v>1846</v>
      </c>
      <c r="S947" s="19" t="s">
        <v>1846</v>
      </c>
      <c r="T947" s="19" t="s">
        <v>1846</v>
      </c>
      <c r="U947" s="19" t="s">
        <v>1846</v>
      </c>
      <c r="V947" s="19" t="n">
        <v>8.087</v>
      </c>
    </row>
    <row r="948" customFormat="false" ht="15" hidden="false" customHeight="false" outlineLevel="0" collapsed="false">
      <c r="A948" s="0" t="s">
        <v>2215</v>
      </c>
      <c r="B948" s="19" t="s">
        <v>2165</v>
      </c>
      <c r="C948" s="20" t="n">
        <v>74.973</v>
      </c>
      <c r="D948" s="19" t="s">
        <v>1845</v>
      </c>
      <c r="F948" s="19" t="n">
        <v>1</v>
      </c>
      <c r="P948" s="21" t="n">
        <f aca="false">C948-C947</f>
        <v>0.512000000000015</v>
      </c>
      <c r="Q948" s="19" t="s">
        <v>1846</v>
      </c>
      <c r="R948" s="19" t="s">
        <v>1846</v>
      </c>
      <c r="S948" s="19" t="s">
        <v>1846</v>
      </c>
      <c r="T948" s="19" t="s">
        <v>1846</v>
      </c>
      <c r="U948" s="19" t="s">
        <v>1846</v>
      </c>
      <c r="V948" s="19" t="n">
        <v>7.575</v>
      </c>
    </row>
    <row r="949" customFormat="false" ht="15" hidden="false" customHeight="false" outlineLevel="0" collapsed="false">
      <c r="A949" s="0" t="s">
        <v>2216</v>
      </c>
      <c r="B949" s="19" t="s">
        <v>2165</v>
      </c>
      <c r="C949" s="20" t="n">
        <v>75.99</v>
      </c>
      <c r="D949" s="19" t="s">
        <v>1845</v>
      </c>
      <c r="F949" s="19" t="n">
        <v>1</v>
      </c>
      <c r="P949" s="21" t="n">
        <f aca="false">C949-C948</f>
        <v>1.01699999999998</v>
      </c>
      <c r="Q949" s="19" t="s">
        <v>1846</v>
      </c>
      <c r="R949" s="19" t="s">
        <v>1846</v>
      </c>
      <c r="S949" s="19" t="s">
        <v>1846</v>
      </c>
      <c r="T949" s="19" t="s">
        <v>1846</v>
      </c>
      <c r="U949" s="19" t="s">
        <v>1846</v>
      </c>
      <c r="V949" s="19" t="n">
        <v>6.558</v>
      </c>
    </row>
    <row r="950" customFormat="false" ht="15" hidden="false" customHeight="false" outlineLevel="0" collapsed="false">
      <c r="A950" s="0" t="s">
        <v>1029</v>
      </c>
      <c r="B950" s="19" t="s">
        <v>2165</v>
      </c>
      <c r="C950" s="20" t="n">
        <v>79.3407649118774</v>
      </c>
      <c r="D950" s="19" t="s">
        <v>1851</v>
      </c>
      <c r="E950" s="19" t="n">
        <v>2</v>
      </c>
      <c r="P950" s="21" t="n">
        <f aca="false">C950-C949</f>
        <v>3.35076491187741</v>
      </c>
      <c r="Q950" s="19" t="s">
        <v>1846</v>
      </c>
      <c r="R950" s="19" t="n">
        <v>21.55075</v>
      </c>
      <c r="S950" s="19" t="s">
        <v>1846</v>
      </c>
      <c r="T950" s="19" t="n">
        <v>38</v>
      </c>
      <c r="U950" s="19" t="s">
        <v>1846</v>
      </c>
      <c r="V950" s="19" t="s">
        <v>1846</v>
      </c>
    </row>
    <row r="951" customFormat="false" ht="15" hidden="false" customHeight="false" outlineLevel="0" collapsed="false">
      <c r="A951" s="0" t="s">
        <v>1032</v>
      </c>
      <c r="B951" s="19" t="s">
        <v>2165</v>
      </c>
      <c r="C951" s="20" t="n">
        <v>80.8023134377553</v>
      </c>
      <c r="D951" s="19" t="s">
        <v>1851</v>
      </c>
      <c r="E951" s="19" t="n">
        <v>2</v>
      </c>
      <c r="P951" s="21" t="n">
        <f aca="false">C951-C950</f>
        <v>1.4615485258779</v>
      </c>
      <c r="Q951" s="19" t="n">
        <v>36.51977</v>
      </c>
      <c r="R951" s="19" t="s">
        <v>1846</v>
      </c>
      <c r="S951" s="19" t="s">
        <v>1846</v>
      </c>
      <c r="T951" s="19" t="s">
        <v>1846</v>
      </c>
      <c r="U951" s="19" t="s">
        <v>1846</v>
      </c>
      <c r="V951" s="19" t="s">
        <v>1846</v>
      </c>
    </row>
    <row r="952" customFormat="false" ht="15" hidden="false" customHeight="false" outlineLevel="0" collapsed="false">
      <c r="A952" s="0" t="s">
        <v>2217</v>
      </c>
      <c r="B952" s="19" t="s">
        <v>2165</v>
      </c>
      <c r="C952" s="20" t="n">
        <v>81.775</v>
      </c>
      <c r="D952" s="19" t="s">
        <v>1845</v>
      </c>
      <c r="F952" s="19" t="n">
        <v>1</v>
      </c>
      <c r="P952" s="21" t="n">
        <f aca="false">C952-C951</f>
        <v>0.972686562244704</v>
      </c>
      <c r="Q952" s="19" t="s">
        <v>1846</v>
      </c>
      <c r="R952" s="19" t="s">
        <v>1846</v>
      </c>
      <c r="S952" s="19" t="s">
        <v>1846</v>
      </c>
      <c r="T952" s="19" t="s">
        <v>1846</v>
      </c>
      <c r="U952" s="19" t="s">
        <v>1846</v>
      </c>
      <c r="V952" s="19" t="n">
        <v>0.773</v>
      </c>
    </row>
    <row r="953" customFormat="false" ht="15" hidden="false" customHeight="false" outlineLevel="0" collapsed="false">
      <c r="A953" s="0" t="s">
        <v>1007</v>
      </c>
      <c r="B953" s="19" t="s">
        <v>2165</v>
      </c>
      <c r="C953" s="20" t="n">
        <v>82.548</v>
      </c>
      <c r="D953" s="19" t="s">
        <v>1851</v>
      </c>
      <c r="E953" s="19" t="n">
        <v>2</v>
      </c>
      <c r="P953" s="21" t="n">
        <f aca="false">C953-C952</f>
        <v>0.772999999999996</v>
      </c>
      <c r="Q953" s="19" t="s">
        <v>1846</v>
      </c>
      <c r="R953" s="19" t="s">
        <v>1846</v>
      </c>
      <c r="S953" s="19" t="n">
        <v>115.1</v>
      </c>
      <c r="T953" s="19" t="s">
        <v>1846</v>
      </c>
      <c r="U953" s="19" t="s">
        <v>1846</v>
      </c>
      <c r="V953" s="19" t="n">
        <v>0</v>
      </c>
    </row>
    <row r="954" customFormat="false" ht="15" hidden="false" customHeight="false" outlineLevel="0" collapsed="false">
      <c r="A954" s="0" t="s">
        <v>1097</v>
      </c>
      <c r="B954" s="19" t="s">
        <v>2165</v>
      </c>
      <c r="C954" s="20" t="n">
        <v>82.629</v>
      </c>
      <c r="D954" s="19" t="s">
        <v>1851</v>
      </c>
      <c r="E954" s="19" t="n">
        <v>2</v>
      </c>
      <c r="P954" s="21" t="n">
        <f aca="false">C954-C953</f>
        <v>0.0810000000000031</v>
      </c>
      <c r="Q954" s="19" t="s">
        <v>1846</v>
      </c>
      <c r="R954" s="19" t="s">
        <v>1846</v>
      </c>
      <c r="S954" s="19" t="n">
        <v>115.1</v>
      </c>
      <c r="T954" s="19" t="s">
        <v>1846</v>
      </c>
      <c r="U954" s="19" t="s">
        <v>1846</v>
      </c>
      <c r="V954" s="19" t="s">
        <v>1846</v>
      </c>
    </row>
    <row r="955" customFormat="false" ht="15" hidden="false" customHeight="false" outlineLevel="0" collapsed="false">
      <c r="A955" s="0" t="s">
        <v>1094</v>
      </c>
      <c r="B955" s="19" t="s">
        <v>2165</v>
      </c>
      <c r="C955" s="20" t="n">
        <v>82.848</v>
      </c>
      <c r="D955" s="19" t="s">
        <v>1851</v>
      </c>
      <c r="E955" s="19" t="n">
        <v>2</v>
      </c>
      <c r="P955" s="21" t="n">
        <f aca="false">C955-C954</f>
        <v>0.219000000000008</v>
      </c>
      <c r="Q955" s="19" t="s">
        <v>1846</v>
      </c>
      <c r="R955" s="19" t="s">
        <v>1846</v>
      </c>
      <c r="S955" s="19" t="n">
        <v>114.3</v>
      </c>
      <c r="T955" s="19" t="s">
        <v>1846</v>
      </c>
      <c r="U955" s="19" t="s">
        <v>1846</v>
      </c>
      <c r="V955" s="19" t="s">
        <v>1846</v>
      </c>
    </row>
    <row r="956" customFormat="false" ht="15" hidden="false" customHeight="false" outlineLevel="0" collapsed="false">
      <c r="A956" s="0" t="s">
        <v>1027</v>
      </c>
      <c r="B956" s="19" t="s">
        <v>2165</v>
      </c>
      <c r="C956" s="20" t="n">
        <v>83.133</v>
      </c>
      <c r="D956" s="19" t="s">
        <v>1851</v>
      </c>
      <c r="E956" s="19" t="n">
        <v>2</v>
      </c>
      <c r="P956" s="21" t="n">
        <f aca="false">C956-C955</f>
        <v>0.284999999999997</v>
      </c>
      <c r="Q956" s="19" t="n">
        <v>33.62122</v>
      </c>
      <c r="R956" s="19" t="s">
        <v>1846</v>
      </c>
      <c r="S956" s="19" t="n">
        <v>110.4</v>
      </c>
      <c r="T956" s="19" t="s">
        <v>1846</v>
      </c>
      <c r="U956" s="19" t="s">
        <v>1846</v>
      </c>
      <c r="V956" s="19" t="s">
        <v>1846</v>
      </c>
    </row>
    <row r="957" customFormat="false" ht="15" hidden="false" customHeight="false" outlineLevel="0" collapsed="false">
      <c r="A957" s="0" t="s">
        <v>1003</v>
      </c>
      <c r="B957" s="19" t="s">
        <v>2165</v>
      </c>
      <c r="C957" s="20" t="n">
        <v>83.435</v>
      </c>
      <c r="D957" s="19" t="s">
        <v>1851</v>
      </c>
      <c r="E957" s="19" t="n">
        <v>2</v>
      </c>
      <c r="P957" s="21" t="n">
        <f aca="false">C957-C956</f>
        <v>0.301999999999993</v>
      </c>
      <c r="Q957" s="19" t="s">
        <v>1846</v>
      </c>
      <c r="R957" s="19" t="n">
        <v>0</v>
      </c>
      <c r="S957" s="19" t="s">
        <v>1846</v>
      </c>
      <c r="T957" s="19" t="n">
        <v>30</v>
      </c>
      <c r="U957" s="19" t="s">
        <v>1846</v>
      </c>
      <c r="V957" s="19" t="s">
        <v>1846</v>
      </c>
    </row>
    <row r="958" customFormat="false" ht="15" hidden="false" customHeight="false" outlineLevel="0" collapsed="false">
      <c r="A958" s="0" t="s">
        <v>2218</v>
      </c>
      <c r="B958" s="19" t="s">
        <v>2165</v>
      </c>
      <c r="C958" s="20" t="n">
        <v>83.807</v>
      </c>
      <c r="D958" s="19" t="s">
        <v>1851</v>
      </c>
      <c r="E958" s="19" t="n">
        <v>2</v>
      </c>
      <c r="P958" s="21" t="n">
        <f aca="false">C958-C957</f>
        <v>0.372</v>
      </c>
      <c r="Q958" s="19" t="s">
        <v>1846</v>
      </c>
      <c r="R958" s="19" t="s">
        <v>1846</v>
      </c>
      <c r="S958" s="19" t="s">
        <v>1846</v>
      </c>
      <c r="T958" s="19" t="s">
        <v>1846</v>
      </c>
      <c r="U958" s="19" t="s">
        <v>1846</v>
      </c>
      <c r="V958" s="19" t="s">
        <v>1846</v>
      </c>
    </row>
    <row r="959" customFormat="false" ht="15" hidden="false" customHeight="false" outlineLevel="0" collapsed="false">
      <c r="A959" s="0" t="s">
        <v>1023</v>
      </c>
      <c r="B959" s="19" t="s">
        <v>2165</v>
      </c>
      <c r="C959" s="20" t="n">
        <v>87.0803530385211</v>
      </c>
      <c r="D959" s="19" t="s">
        <v>1851</v>
      </c>
      <c r="E959" s="19" t="n">
        <v>2</v>
      </c>
      <c r="P959" s="21" t="n">
        <f aca="false">C959-C958</f>
        <v>3.27335303852109</v>
      </c>
      <c r="Q959" s="19" t="n">
        <v>30.68004</v>
      </c>
      <c r="R959" s="19" t="s">
        <v>1846</v>
      </c>
      <c r="S959" s="19" t="n">
        <v>108.7</v>
      </c>
      <c r="T959" s="19" t="s">
        <v>1846</v>
      </c>
      <c r="U959" s="19" t="s">
        <v>1846</v>
      </c>
      <c r="V959" s="19" t="s">
        <v>1846</v>
      </c>
    </row>
    <row r="960" customFormat="false" ht="15" hidden="false" customHeight="false" outlineLevel="0" collapsed="false">
      <c r="A960" s="0" t="s">
        <v>2219</v>
      </c>
      <c r="B960" s="19" t="s">
        <v>2165</v>
      </c>
      <c r="C960" s="20" t="n">
        <v>87.768</v>
      </c>
      <c r="D960" s="19" t="s">
        <v>1845</v>
      </c>
      <c r="F960" s="19" t="n">
        <v>1</v>
      </c>
      <c r="P960" s="21" t="n">
        <f aca="false">C960-C959</f>
        <v>0.687646961478905</v>
      </c>
      <c r="Q960" s="19" t="s">
        <v>1846</v>
      </c>
      <c r="R960" s="19" t="s">
        <v>1846</v>
      </c>
      <c r="S960" s="19" t="s">
        <v>1846</v>
      </c>
      <c r="T960" s="19" t="s">
        <v>1846</v>
      </c>
      <c r="U960" s="19" t="s">
        <v>1846</v>
      </c>
      <c r="V960" s="19" t="s">
        <v>1846</v>
      </c>
    </row>
    <row r="961" customFormat="false" ht="15" hidden="false" customHeight="false" outlineLevel="0" collapsed="false">
      <c r="A961" s="0" t="s">
        <v>1020</v>
      </c>
      <c r="B961" s="19" t="s">
        <v>2165</v>
      </c>
      <c r="C961" s="20" t="n">
        <v>88.5424395259803</v>
      </c>
      <c r="D961" s="19" t="s">
        <v>1851</v>
      </c>
      <c r="E961" s="19" t="n">
        <v>2</v>
      </c>
      <c r="P961" s="21" t="n">
        <f aca="false">C961-C960</f>
        <v>0.774439525980299</v>
      </c>
      <c r="Q961" s="19" t="s">
        <v>1846</v>
      </c>
      <c r="R961" s="19" t="s">
        <v>1846</v>
      </c>
      <c r="S961" s="19" t="n">
        <v>111.9</v>
      </c>
      <c r="T961" s="19" t="n">
        <v>27</v>
      </c>
      <c r="U961" s="19" t="s">
        <v>1846</v>
      </c>
      <c r="V961" s="19" t="s">
        <v>1846</v>
      </c>
    </row>
    <row r="962" customFormat="false" ht="15" hidden="false" customHeight="false" outlineLevel="0" collapsed="false">
      <c r="A962" s="0" t="s">
        <v>2220</v>
      </c>
      <c r="B962" s="19" t="s">
        <v>2165</v>
      </c>
      <c r="C962" s="20" t="n">
        <v>89.285</v>
      </c>
      <c r="D962" s="19" t="s">
        <v>1845</v>
      </c>
      <c r="F962" s="19" t="n">
        <v>1</v>
      </c>
      <c r="P962" s="21" t="n">
        <f aca="false">C962-C961</f>
        <v>0.742560474019697</v>
      </c>
      <c r="Q962" s="19" t="s">
        <v>1846</v>
      </c>
      <c r="R962" s="19" t="s">
        <v>1846</v>
      </c>
      <c r="S962" s="19" t="s">
        <v>1846</v>
      </c>
      <c r="T962" s="19" t="s">
        <v>1846</v>
      </c>
      <c r="U962" s="19" t="s">
        <v>1846</v>
      </c>
      <c r="V962" s="19" t="s">
        <v>1846</v>
      </c>
    </row>
    <row r="963" customFormat="false" ht="15" hidden="false" customHeight="false" outlineLevel="0" collapsed="false">
      <c r="A963" s="0" t="s">
        <v>2221</v>
      </c>
      <c r="B963" s="19" t="s">
        <v>2165</v>
      </c>
      <c r="C963" s="20" t="n">
        <v>90.128</v>
      </c>
      <c r="D963" s="19" t="s">
        <v>1845</v>
      </c>
      <c r="F963" s="19" t="n">
        <v>1</v>
      </c>
      <c r="P963" s="21" t="n">
        <f aca="false">C963-C962</f>
        <v>0.843000000000004</v>
      </c>
      <c r="Q963" s="19" t="s">
        <v>1846</v>
      </c>
      <c r="R963" s="19" t="s">
        <v>1846</v>
      </c>
      <c r="S963" s="19" t="s">
        <v>1846</v>
      </c>
      <c r="T963" s="19" t="s">
        <v>1846</v>
      </c>
      <c r="U963" s="19" t="s">
        <v>1846</v>
      </c>
      <c r="V963" s="19" t="s">
        <v>1846</v>
      </c>
    </row>
    <row r="964" customFormat="false" ht="15" hidden="false" customHeight="false" outlineLevel="0" collapsed="false">
      <c r="A964" s="0" t="s">
        <v>2222</v>
      </c>
      <c r="B964" s="19" t="s">
        <v>2165</v>
      </c>
      <c r="C964" s="20" t="n">
        <v>91.333</v>
      </c>
      <c r="D964" s="19" t="s">
        <v>1845</v>
      </c>
      <c r="F964" s="19" t="n">
        <v>1</v>
      </c>
      <c r="P964" s="21" t="n">
        <f aca="false">C964-C963</f>
        <v>1.205</v>
      </c>
      <c r="Q964" s="19" t="s">
        <v>1846</v>
      </c>
      <c r="R964" s="19" t="s">
        <v>1846</v>
      </c>
      <c r="S964" s="19" t="s">
        <v>1846</v>
      </c>
      <c r="T964" s="19" t="s">
        <v>1846</v>
      </c>
      <c r="U964" s="19" t="s">
        <v>1846</v>
      </c>
      <c r="V964" s="19" t="s">
        <v>1846</v>
      </c>
    </row>
    <row r="965" customFormat="false" ht="15" hidden="false" customHeight="false" outlineLevel="0" collapsed="false">
      <c r="A965" s="0" t="s">
        <v>1014</v>
      </c>
      <c r="B965" s="19" t="s">
        <v>2165</v>
      </c>
      <c r="C965" s="20" t="n">
        <v>92.2364739489859</v>
      </c>
      <c r="D965" s="19" t="s">
        <v>1851</v>
      </c>
      <c r="E965" s="19" t="n">
        <v>2</v>
      </c>
      <c r="P965" s="21" t="n">
        <f aca="false">C965-C964</f>
        <v>0.903473948985905</v>
      </c>
      <c r="Q965" s="19" t="s">
        <v>1846</v>
      </c>
      <c r="R965" s="19" t="s">
        <v>1846</v>
      </c>
      <c r="S965" s="19" t="s">
        <v>1846</v>
      </c>
      <c r="T965" s="19" t="n">
        <v>23</v>
      </c>
      <c r="U965" s="19" t="s">
        <v>1846</v>
      </c>
      <c r="V965" s="19" t="s">
        <v>1846</v>
      </c>
    </row>
    <row r="966" customFormat="false" ht="15" hidden="false" customHeight="false" outlineLevel="0" collapsed="false">
      <c r="A966" s="0" t="s">
        <v>2223</v>
      </c>
      <c r="B966" s="19" t="s">
        <v>2165</v>
      </c>
      <c r="C966" s="20" t="n">
        <v>94.858</v>
      </c>
      <c r="D966" s="19" t="s">
        <v>1845</v>
      </c>
      <c r="F966" s="19" t="n">
        <v>1</v>
      </c>
      <c r="P966" s="21" t="n">
        <f aca="false">C966-C965</f>
        <v>2.6215260510141</v>
      </c>
      <c r="Q966" s="19" t="s">
        <v>1846</v>
      </c>
      <c r="R966" s="19" t="s">
        <v>1846</v>
      </c>
      <c r="S966" s="19" t="s">
        <v>1846</v>
      </c>
      <c r="T966" s="19" t="s">
        <v>1846</v>
      </c>
      <c r="U966" s="19" t="s">
        <v>1846</v>
      </c>
      <c r="V966" s="19" t="s">
        <v>1846</v>
      </c>
    </row>
    <row r="967" customFormat="false" ht="15" hidden="false" customHeight="false" outlineLevel="0" collapsed="false">
      <c r="A967" s="0" t="s">
        <v>2224</v>
      </c>
      <c r="B967" s="19" t="s">
        <v>2165</v>
      </c>
      <c r="C967" s="20" t="n">
        <v>96.301</v>
      </c>
      <c r="D967" s="19" t="s">
        <v>1845</v>
      </c>
      <c r="F967" s="19" t="n">
        <v>1</v>
      </c>
      <c r="P967" s="21" t="n">
        <f aca="false">C967-C966</f>
        <v>1.443</v>
      </c>
      <c r="Q967" s="19" t="s">
        <v>1846</v>
      </c>
      <c r="R967" s="19" t="s">
        <v>1846</v>
      </c>
      <c r="S967" s="19" t="s">
        <v>1846</v>
      </c>
      <c r="T967" s="19" t="s">
        <v>1846</v>
      </c>
      <c r="U967" s="19" t="s">
        <v>1846</v>
      </c>
      <c r="V967" s="19" t="s">
        <v>1846</v>
      </c>
    </row>
    <row r="968" customFormat="false" ht="15" hidden="false" customHeight="false" outlineLevel="0" collapsed="false">
      <c r="A968" s="0" t="s">
        <v>2225</v>
      </c>
      <c r="B968" s="19" t="s">
        <v>2165</v>
      </c>
      <c r="C968" s="20" t="n">
        <v>98.624</v>
      </c>
      <c r="D968" s="19" t="s">
        <v>1851</v>
      </c>
      <c r="E968" s="19" t="n">
        <v>2</v>
      </c>
      <c r="P968" s="21" t="n">
        <f aca="false">C968-C967</f>
        <v>2.32299999999999</v>
      </c>
      <c r="Q968" s="19" t="s">
        <v>1846</v>
      </c>
      <c r="R968" s="19" t="s">
        <v>1846</v>
      </c>
      <c r="S968" s="19" t="s">
        <v>1846</v>
      </c>
      <c r="T968" s="19" t="s">
        <v>1846</v>
      </c>
      <c r="U968" s="19" t="s">
        <v>1846</v>
      </c>
      <c r="V968" s="19" t="s">
        <v>1846</v>
      </c>
    </row>
    <row r="969" customFormat="false" ht="15" hidden="false" customHeight="false" outlineLevel="0" collapsed="false">
      <c r="A969" s="0" t="s">
        <v>2226</v>
      </c>
      <c r="B969" s="19" t="s">
        <v>2165</v>
      </c>
      <c r="C969" s="20" t="n">
        <v>99.985</v>
      </c>
      <c r="D969" s="19" t="s">
        <v>1845</v>
      </c>
      <c r="F969" s="19" t="n">
        <v>1</v>
      </c>
      <c r="P969" s="21" t="n">
        <f aca="false">C969-C968</f>
        <v>1.361</v>
      </c>
      <c r="Q969" s="19" t="s">
        <v>1846</v>
      </c>
      <c r="R969" s="19" t="s">
        <v>1846</v>
      </c>
      <c r="S969" s="19" t="s">
        <v>1846</v>
      </c>
      <c r="T969" s="19" t="s">
        <v>1846</v>
      </c>
      <c r="U969" s="19" t="s">
        <v>1846</v>
      </c>
      <c r="V969" s="19" t="s">
        <v>1846</v>
      </c>
    </row>
    <row r="970" customFormat="false" ht="15" hidden="false" customHeight="false" outlineLevel="0" collapsed="false">
      <c r="A970" s="0" t="s">
        <v>2227</v>
      </c>
      <c r="B970" s="19" t="s">
        <v>2165</v>
      </c>
      <c r="C970" s="20" t="n">
        <v>101.163</v>
      </c>
      <c r="D970" s="19" t="s">
        <v>1845</v>
      </c>
      <c r="F970" s="19" t="n">
        <v>1</v>
      </c>
      <c r="P970" s="21" t="n">
        <f aca="false">C970-C969</f>
        <v>1.17800000000001</v>
      </c>
      <c r="Q970" s="19" t="s">
        <v>1846</v>
      </c>
      <c r="R970" s="19" t="s">
        <v>1846</v>
      </c>
      <c r="S970" s="19" t="s">
        <v>1846</v>
      </c>
      <c r="T970" s="19" t="s">
        <v>1846</v>
      </c>
      <c r="U970" s="19" t="s">
        <v>1846</v>
      </c>
      <c r="V970" s="19" t="s">
        <v>1846</v>
      </c>
    </row>
    <row r="971" customFormat="false" ht="15" hidden="false" customHeight="false" outlineLevel="0" collapsed="false">
      <c r="A971" s="0" t="s">
        <v>1017</v>
      </c>
      <c r="B971" s="19" t="s">
        <v>2165</v>
      </c>
      <c r="C971" s="20" t="n">
        <v>108.581482716659</v>
      </c>
      <c r="D971" s="19" t="s">
        <v>1851</v>
      </c>
      <c r="E971" s="19" t="n">
        <v>2</v>
      </c>
      <c r="P971" s="21" t="n">
        <f aca="false">C971-C970</f>
        <v>7.41848271665899</v>
      </c>
      <c r="Q971" s="19" t="n">
        <v>10.68004</v>
      </c>
      <c r="R971" s="19" t="s">
        <v>1846</v>
      </c>
      <c r="S971" s="19" t="s">
        <v>1846</v>
      </c>
      <c r="T971" s="19" t="s">
        <v>1846</v>
      </c>
      <c r="U971" s="19" t="s">
        <v>1846</v>
      </c>
      <c r="V971" s="19" t="s">
        <v>1846</v>
      </c>
    </row>
    <row r="972" customFormat="false" ht="15" hidden="false" customHeight="false" outlineLevel="0" collapsed="false">
      <c r="A972" s="0" t="s">
        <v>2228</v>
      </c>
      <c r="B972" s="19" t="s">
        <v>2165</v>
      </c>
      <c r="C972" s="20" t="n">
        <v>109.47</v>
      </c>
      <c r="D972" s="19" t="s">
        <v>1851</v>
      </c>
      <c r="E972" s="19" t="n">
        <v>2</v>
      </c>
      <c r="P972" s="21" t="n">
        <f aca="false">C972-C971</f>
        <v>0.888517283341002</v>
      </c>
      <c r="Q972" s="19" t="s">
        <v>1846</v>
      </c>
      <c r="R972" s="19" t="s">
        <v>1846</v>
      </c>
      <c r="S972" s="19" t="s">
        <v>1846</v>
      </c>
      <c r="T972" s="19" t="s">
        <v>1846</v>
      </c>
      <c r="U972" s="19" t="s">
        <v>1846</v>
      </c>
      <c r="V972" s="19" t="s">
        <v>1846</v>
      </c>
    </row>
    <row r="973" customFormat="false" ht="15" hidden="false" customHeight="false" outlineLevel="0" collapsed="false">
      <c r="A973" s="0" t="s">
        <v>2229</v>
      </c>
      <c r="B973" s="19" t="s">
        <v>2165</v>
      </c>
      <c r="C973" s="20" t="n">
        <v>109.781</v>
      </c>
      <c r="D973" s="19" t="s">
        <v>1851</v>
      </c>
      <c r="E973" s="19" t="n">
        <v>2</v>
      </c>
      <c r="P973" s="21" t="n">
        <f aca="false">C973-C972</f>
        <v>0.311000000000007</v>
      </c>
      <c r="Q973" s="19" t="s">
        <v>1846</v>
      </c>
      <c r="R973" s="19" t="s">
        <v>1846</v>
      </c>
      <c r="S973" s="19" t="s">
        <v>1846</v>
      </c>
      <c r="T973" s="19" t="s">
        <v>1846</v>
      </c>
      <c r="U973" s="19" t="s">
        <v>1846</v>
      </c>
      <c r="V973" s="19" t="s">
        <v>1846</v>
      </c>
    </row>
    <row r="974" customFormat="false" ht="15" hidden="false" customHeight="false" outlineLevel="0" collapsed="false">
      <c r="A974" s="0" t="s">
        <v>1005</v>
      </c>
      <c r="B974" s="19" t="s">
        <v>2165</v>
      </c>
      <c r="C974" s="20" t="n">
        <v>110.139530902148</v>
      </c>
      <c r="D974" s="19" t="s">
        <v>1851</v>
      </c>
      <c r="E974" s="19" t="n">
        <v>2</v>
      </c>
      <c r="P974" s="21" t="n">
        <f aca="false">C974-C973</f>
        <v>0.35853090214799</v>
      </c>
      <c r="Q974" s="19" t="n">
        <v>9.23076900000001</v>
      </c>
      <c r="R974" s="19" t="s">
        <v>1846</v>
      </c>
      <c r="S974" s="19" t="s">
        <v>1846</v>
      </c>
      <c r="T974" s="19" t="n">
        <v>0</v>
      </c>
      <c r="U974" s="19" t="s">
        <v>1846</v>
      </c>
      <c r="V974" s="19" t="s">
        <v>1846</v>
      </c>
    </row>
    <row r="975" customFormat="false" ht="15" hidden="false" customHeight="false" outlineLevel="0" collapsed="false">
      <c r="A975" s="0" t="s">
        <v>1009</v>
      </c>
      <c r="B975" s="19" t="s">
        <v>2165</v>
      </c>
      <c r="C975" s="20" t="n">
        <v>110.139530902148</v>
      </c>
      <c r="D975" s="19" t="s">
        <v>1851</v>
      </c>
      <c r="E975" s="19" t="n">
        <v>2</v>
      </c>
      <c r="P975" s="21" t="n">
        <f aca="false">C975-C974</f>
        <v>0</v>
      </c>
      <c r="Q975" s="19" t="n">
        <v>9.23076900000001</v>
      </c>
      <c r="R975" s="19" t="s">
        <v>1846</v>
      </c>
      <c r="S975" s="19" t="s">
        <v>1846</v>
      </c>
      <c r="T975" s="19" t="n">
        <v>9</v>
      </c>
      <c r="U975" s="19" t="s">
        <v>1846</v>
      </c>
      <c r="V975" s="19" t="s">
        <v>1846</v>
      </c>
    </row>
    <row r="976" customFormat="false" ht="15" hidden="false" customHeight="false" outlineLevel="0" collapsed="false">
      <c r="A976" s="0" t="s">
        <v>2230</v>
      </c>
      <c r="B976" s="19" t="s">
        <v>2165</v>
      </c>
      <c r="C976" s="20" t="n">
        <v>112.077</v>
      </c>
      <c r="D976" s="19" t="s">
        <v>1845</v>
      </c>
      <c r="F976" s="19" t="n">
        <v>1</v>
      </c>
      <c r="P976" s="21" t="n">
        <f aca="false">C976-C975</f>
        <v>1.937469097852</v>
      </c>
      <c r="Q976" s="19" t="s">
        <v>1846</v>
      </c>
      <c r="R976" s="19" t="s">
        <v>1846</v>
      </c>
      <c r="S976" s="19" t="s">
        <v>1846</v>
      </c>
      <c r="T976" s="19" t="s">
        <v>1846</v>
      </c>
      <c r="U976" s="19" t="s">
        <v>1846</v>
      </c>
      <c r="V976" s="19" t="s">
        <v>1846</v>
      </c>
    </row>
    <row r="977" customFormat="false" ht="15" hidden="false" customHeight="false" outlineLevel="0" collapsed="false">
      <c r="A977" s="0" t="s">
        <v>2231</v>
      </c>
      <c r="B977" s="19" t="s">
        <v>2165</v>
      </c>
      <c r="C977" s="20" t="n">
        <v>112.737</v>
      </c>
      <c r="D977" s="19" t="s">
        <v>1845</v>
      </c>
      <c r="F977" s="19" t="n">
        <v>1</v>
      </c>
      <c r="P977" s="21" t="n">
        <f aca="false">C977-C976</f>
        <v>0.659999999999997</v>
      </c>
      <c r="Q977" s="19" t="s">
        <v>1846</v>
      </c>
      <c r="R977" s="19" t="s">
        <v>1846</v>
      </c>
      <c r="S977" s="19" t="s">
        <v>1846</v>
      </c>
      <c r="T977" s="19" t="s">
        <v>1846</v>
      </c>
      <c r="U977" s="19" t="s">
        <v>1846</v>
      </c>
      <c r="V977" s="19" t="s">
        <v>1846</v>
      </c>
    </row>
    <row r="978" customFormat="false" ht="15" hidden="false" customHeight="false" outlineLevel="0" collapsed="false">
      <c r="A978" s="0" t="s">
        <v>2232</v>
      </c>
      <c r="B978" s="19" t="s">
        <v>2165</v>
      </c>
      <c r="C978" s="20" t="n">
        <v>113.424</v>
      </c>
      <c r="D978" s="19" t="s">
        <v>1845</v>
      </c>
      <c r="F978" s="19" t="n">
        <v>1</v>
      </c>
      <c r="P978" s="21" t="n">
        <f aca="false">C978-C977</f>
        <v>0.687000000000012</v>
      </c>
      <c r="Q978" s="19" t="s">
        <v>1846</v>
      </c>
      <c r="R978" s="19" t="s">
        <v>1846</v>
      </c>
      <c r="S978" s="19" t="s">
        <v>1846</v>
      </c>
      <c r="T978" s="19" t="s">
        <v>1846</v>
      </c>
      <c r="U978" s="19" t="s">
        <v>1846</v>
      </c>
      <c r="V978" s="19" t="s">
        <v>1846</v>
      </c>
    </row>
    <row r="979" customFormat="false" ht="15" hidden="false" customHeight="false" outlineLevel="0" collapsed="false">
      <c r="A979" s="0" t="s">
        <v>2233</v>
      </c>
      <c r="B979" s="19" t="s">
        <v>2165</v>
      </c>
      <c r="C979" s="20" t="n">
        <v>115.169</v>
      </c>
      <c r="D979" s="19" t="s">
        <v>1845</v>
      </c>
      <c r="F979" s="19" t="n">
        <v>1</v>
      </c>
      <c r="P979" s="21" t="n">
        <f aca="false">C979-C978</f>
        <v>1.74499999999999</v>
      </c>
      <c r="Q979" s="19" t="s">
        <v>1846</v>
      </c>
      <c r="R979" s="19" t="s">
        <v>1846</v>
      </c>
      <c r="S979" s="19" t="s">
        <v>1846</v>
      </c>
      <c r="T979" s="19" t="s">
        <v>1846</v>
      </c>
      <c r="U979" s="19" t="s">
        <v>1846</v>
      </c>
      <c r="V979" s="19" t="s">
        <v>1846</v>
      </c>
    </row>
    <row r="980" customFormat="false" ht="15" hidden="false" customHeight="false" outlineLevel="0" collapsed="false">
      <c r="A980" s="0" t="s">
        <v>2234</v>
      </c>
      <c r="B980" s="19" t="s">
        <v>2165</v>
      </c>
      <c r="C980" s="20" t="n">
        <v>117.563</v>
      </c>
      <c r="D980" s="19" t="s">
        <v>1845</v>
      </c>
      <c r="F980" s="19" t="n">
        <v>1</v>
      </c>
      <c r="P980" s="21" t="n">
        <f aca="false">C980-C979</f>
        <v>2.39400000000001</v>
      </c>
      <c r="Q980" s="19" t="s">
        <v>1846</v>
      </c>
      <c r="R980" s="19" t="s">
        <v>1846</v>
      </c>
      <c r="S980" s="19" t="s">
        <v>1846</v>
      </c>
      <c r="T980" s="19" t="s">
        <v>1846</v>
      </c>
      <c r="U980" s="19" t="s">
        <v>1846</v>
      </c>
      <c r="V980" s="19" t="s">
        <v>1846</v>
      </c>
    </row>
    <row r="981" customFormat="false" ht="15" hidden="false" customHeight="false" outlineLevel="0" collapsed="false">
      <c r="A981" s="0" t="s">
        <v>1102</v>
      </c>
      <c r="B981" s="19" t="s">
        <v>2165</v>
      </c>
      <c r="C981" s="20" t="n">
        <v>118.308</v>
      </c>
      <c r="D981" s="19" t="s">
        <v>1851</v>
      </c>
      <c r="E981" s="19" t="n">
        <v>2</v>
      </c>
      <c r="P981" s="21" t="n">
        <f aca="false">C981-C980</f>
        <v>0.745000000000005</v>
      </c>
      <c r="Q981" s="19" t="s">
        <v>1846</v>
      </c>
      <c r="R981" s="19" t="s">
        <v>1846</v>
      </c>
      <c r="S981" s="19" t="n">
        <v>164.8</v>
      </c>
      <c r="T981" s="19" t="s">
        <v>1846</v>
      </c>
      <c r="U981" s="19" t="s">
        <v>1846</v>
      </c>
      <c r="V981" s="19" t="s">
        <v>1846</v>
      </c>
    </row>
    <row r="982" customFormat="false" ht="15" hidden="false" customHeight="false" outlineLevel="0" collapsed="false">
      <c r="A982" s="0" t="s">
        <v>2235</v>
      </c>
      <c r="B982" s="19" t="s">
        <v>2165</v>
      </c>
      <c r="C982" s="20" t="n">
        <v>119.912</v>
      </c>
      <c r="D982" s="19" t="s">
        <v>1845</v>
      </c>
      <c r="F982" s="19" t="n">
        <v>1</v>
      </c>
      <c r="P982" s="21" t="n">
        <f aca="false">C982-C981</f>
        <v>1.604</v>
      </c>
      <c r="Q982" s="19" t="s">
        <v>1846</v>
      </c>
      <c r="R982" s="19" t="s">
        <v>1846</v>
      </c>
      <c r="S982" s="19" t="s">
        <v>1846</v>
      </c>
      <c r="T982" s="19" t="s">
        <v>1846</v>
      </c>
      <c r="U982" s="19" t="s">
        <v>1846</v>
      </c>
      <c r="V982" s="19" t="s">
        <v>1846</v>
      </c>
    </row>
    <row r="983" customFormat="false" ht="15" hidden="false" customHeight="false" outlineLevel="0" collapsed="false">
      <c r="A983" s="0" t="s">
        <v>1002</v>
      </c>
      <c r="B983" s="19" t="s">
        <v>2165</v>
      </c>
      <c r="C983" s="20" t="n">
        <v>120.063128967045</v>
      </c>
      <c r="D983" s="19" t="s">
        <v>1851</v>
      </c>
      <c r="E983" s="19" t="n">
        <v>2</v>
      </c>
      <c r="P983" s="21" t="n">
        <f aca="false">C983-C982</f>
        <v>0.151128967044997</v>
      </c>
      <c r="Q983" s="19" t="n">
        <v>0</v>
      </c>
      <c r="R983" s="19" t="s">
        <v>1846</v>
      </c>
      <c r="S983" s="19" t="s">
        <v>1846</v>
      </c>
      <c r="T983" s="19" t="s">
        <v>1846</v>
      </c>
      <c r="U983" s="19" t="s">
        <v>1846</v>
      </c>
      <c r="V983" s="19" t="s">
        <v>1846</v>
      </c>
    </row>
    <row r="984" customFormat="false" ht="15" hidden="false" customHeight="false" outlineLevel="0" collapsed="false">
      <c r="A984" s="0" t="s">
        <v>2236</v>
      </c>
      <c r="B984" s="19" t="s">
        <v>2165</v>
      </c>
      <c r="C984" s="20" t="n">
        <v>120.745839607064</v>
      </c>
      <c r="D984" s="19" t="s">
        <v>1851</v>
      </c>
      <c r="E984" s="19" t="n">
        <v>2</v>
      </c>
      <c r="P984" s="21" t="n">
        <f aca="false">C984-C983</f>
        <v>0.682710640018996</v>
      </c>
      <c r="Q984" s="19" t="s">
        <v>1846</v>
      </c>
      <c r="R984" s="19" t="s">
        <v>1846</v>
      </c>
      <c r="S984" s="19" t="s">
        <v>1846</v>
      </c>
      <c r="T984" s="19" t="s">
        <v>1846</v>
      </c>
      <c r="U984" s="19" t="s">
        <v>1846</v>
      </c>
      <c r="V984" s="19" t="s">
        <v>1846</v>
      </c>
    </row>
    <row r="985" customFormat="false" ht="15" hidden="false" customHeight="false" outlineLevel="0" collapsed="false">
      <c r="A985" s="0" t="s">
        <v>2237</v>
      </c>
      <c r="B985" s="19" t="s">
        <v>2165</v>
      </c>
      <c r="C985" s="20" t="n">
        <v>120.745839607064</v>
      </c>
      <c r="D985" s="19" t="s">
        <v>1851</v>
      </c>
      <c r="E985" s="19" t="n">
        <v>2</v>
      </c>
      <c r="P985" s="21" t="n">
        <f aca="false">C985-C984</f>
        <v>0</v>
      </c>
      <c r="Q985" s="19" t="s">
        <v>1846</v>
      </c>
      <c r="R985" s="19" t="s">
        <v>1846</v>
      </c>
      <c r="S985" s="19" t="s">
        <v>1846</v>
      </c>
      <c r="T985" s="19" t="s">
        <v>1846</v>
      </c>
      <c r="U985" s="19" t="s">
        <v>1846</v>
      </c>
      <c r="V985" s="19" t="s">
        <v>1846</v>
      </c>
    </row>
    <row r="986" customFormat="false" ht="15" hidden="false" customHeight="false" outlineLevel="0" collapsed="false">
      <c r="A986" s="0" t="s">
        <v>2238</v>
      </c>
      <c r="B986" s="19" t="s">
        <v>2165</v>
      </c>
      <c r="C986" s="20" t="n">
        <v>120.745839607064</v>
      </c>
      <c r="D986" s="19" t="s">
        <v>1851</v>
      </c>
      <c r="E986" s="19" t="n">
        <v>2</v>
      </c>
      <c r="P986" s="21" t="n">
        <f aca="false">C986-C985</f>
        <v>0</v>
      </c>
      <c r="Q986" s="19" t="s">
        <v>1846</v>
      </c>
      <c r="R986" s="19" t="s">
        <v>1846</v>
      </c>
      <c r="S986" s="19" t="s">
        <v>1846</v>
      </c>
      <c r="T986" s="19" t="s">
        <v>1846</v>
      </c>
      <c r="U986" s="19" t="s">
        <v>1846</v>
      </c>
      <c r="V986" s="19" t="s">
        <v>1846</v>
      </c>
    </row>
    <row r="987" customFormat="false" ht="15" hidden="false" customHeight="false" outlineLevel="0" collapsed="false">
      <c r="A987" s="0" t="s">
        <v>2239</v>
      </c>
      <c r="B987" s="19" t="s">
        <v>2165</v>
      </c>
      <c r="C987" s="20" t="n">
        <v>121.573</v>
      </c>
      <c r="D987" s="19" t="s">
        <v>1845</v>
      </c>
      <c r="F987" s="19" t="n">
        <v>1</v>
      </c>
      <c r="P987" s="21" t="n">
        <f aca="false">C987-C986</f>
        <v>0.827160392935994</v>
      </c>
      <c r="Q987" s="19" t="s">
        <v>1846</v>
      </c>
      <c r="R987" s="19" t="s">
        <v>1846</v>
      </c>
      <c r="S987" s="19" t="s">
        <v>1846</v>
      </c>
      <c r="T987" s="19" t="s">
        <v>1846</v>
      </c>
      <c r="U987" s="19" t="s">
        <v>1846</v>
      </c>
      <c r="V987" s="19" t="s">
        <v>1846</v>
      </c>
    </row>
    <row r="988" customFormat="false" ht="15" hidden="false" customHeight="false" outlineLevel="0" collapsed="false">
      <c r="A988" s="0" t="s">
        <v>2240</v>
      </c>
      <c r="B988" s="19" t="s">
        <v>2165</v>
      </c>
      <c r="C988" s="20" t="n">
        <v>128.328</v>
      </c>
      <c r="D988" s="19" t="s">
        <v>1845</v>
      </c>
      <c r="F988" s="19" t="n">
        <v>1</v>
      </c>
      <c r="G988" s="19" t="n">
        <f aca="false">C988</f>
        <v>128.328</v>
      </c>
      <c r="H988" s="19" t="n">
        <v>145</v>
      </c>
      <c r="I988" s="19" t="n">
        <f aca="false">G988/H988</f>
        <v>0.885020689655172</v>
      </c>
      <c r="J988" s="19" t="n">
        <v>81</v>
      </c>
      <c r="K988" s="19" t="n">
        <v>23</v>
      </c>
      <c r="L988" s="19" t="n">
        <f aca="false">K988/J988%</f>
        <v>28.3950617283951</v>
      </c>
      <c r="M988" s="19" t="n">
        <v>64</v>
      </c>
      <c r="N988" s="19" t="n">
        <v>0</v>
      </c>
      <c r="O988" s="19" t="n">
        <f aca="false">N988/M988%</f>
        <v>0</v>
      </c>
      <c r="P988" s="21" t="n">
        <f aca="false">C988-C987</f>
        <v>6.75500000000001</v>
      </c>
      <c r="Q988" s="19" t="s">
        <v>1846</v>
      </c>
      <c r="R988" s="19" t="s">
        <v>1846</v>
      </c>
      <c r="S988" s="19" t="s">
        <v>1846</v>
      </c>
      <c r="T988" s="19" t="s">
        <v>1846</v>
      </c>
      <c r="U988" s="19" t="s">
        <v>1846</v>
      </c>
      <c r="V988" s="19" t="s">
        <v>1846</v>
      </c>
    </row>
    <row r="989" customFormat="false" ht="15" hidden="false" customHeight="false" outlineLevel="0" collapsed="false">
      <c r="A989" s="0" t="s">
        <v>2241</v>
      </c>
      <c r="B989" s="19" t="s">
        <v>1249</v>
      </c>
      <c r="C989" s="20" t="n">
        <v>0</v>
      </c>
      <c r="D989" s="19" t="s">
        <v>1845</v>
      </c>
      <c r="F989" s="19" t="n">
        <v>1</v>
      </c>
      <c r="P989" s="21" t="n">
        <f aca="false">C989-C988</f>
        <v>-128.328</v>
      </c>
      <c r="Q989" s="19" t="s">
        <v>1846</v>
      </c>
      <c r="R989" s="19" t="s">
        <v>1846</v>
      </c>
      <c r="S989" s="19" t="s">
        <v>1846</v>
      </c>
      <c r="T989" s="19" t="s">
        <v>1846</v>
      </c>
      <c r="U989" s="19" t="s">
        <v>1846</v>
      </c>
      <c r="V989" s="19" t="n">
        <v>0</v>
      </c>
    </row>
    <row r="990" customFormat="false" ht="15" hidden="false" customHeight="false" outlineLevel="0" collapsed="false">
      <c r="A990" s="0" t="s">
        <v>2242</v>
      </c>
      <c r="B990" s="19" t="s">
        <v>1249</v>
      </c>
      <c r="C990" s="20" t="n">
        <v>6.442</v>
      </c>
      <c r="D990" s="19" t="s">
        <v>1845</v>
      </c>
      <c r="F990" s="19" t="n">
        <v>1</v>
      </c>
      <c r="P990" s="21" t="n">
        <f aca="false">C990-C989</f>
        <v>6.442</v>
      </c>
      <c r="Q990" s="19" t="s">
        <v>1846</v>
      </c>
      <c r="R990" s="19" t="s">
        <v>1846</v>
      </c>
      <c r="S990" s="19" t="s">
        <v>1846</v>
      </c>
      <c r="T990" s="19" t="s">
        <v>1846</v>
      </c>
      <c r="U990" s="19" t="s">
        <v>1846</v>
      </c>
      <c r="V990" s="19" t="n">
        <v>6.442</v>
      </c>
    </row>
    <row r="991" customFormat="false" ht="15" hidden="false" customHeight="false" outlineLevel="0" collapsed="false">
      <c r="A991" s="0" t="s">
        <v>2243</v>
      </c>
      <c r="B991" s="19" t="s">
        <v>1249</v>
      </c>
      <c r="C991" s="20" t="n">
        <v>10.85</v>
      </c>
      <c r="D991" s="19" t="s">
        <v>1845</v>
      </c>
      <c r="F991" s="19" t="n">
        <v>1</v>
      </c>
      <c r="P991" s="21" t="n">
        <f aca="false">C991-C990</f>
        <v>4.408</v>
      </c>
      <c r="Q991" s="19" t="s">
        <v>1846</v>
      </c>
      <c r="R991" s="19" t="s">
        <v>1846</v>
      </c>
      <c r="S991" s="19" t="s">
        <v>1846</v>
      </c>
      <c r="T991" s="19" t="s">
        <v>1846</v>
      </c>
      <c r="U991" s="19" t="s">
        <v>1846</v>
      </c>
      <c r="V991" s="19" t="n">
        <v>10.85</v>
      </c>
    </row>
    <row r="992" customFormat="false" ht="15" hidden="false" customHeight="false" outlineLevel="0" collapsed="false">
      <c r="A992" s="0" t="s">
        <v>2244</v>
      </c>
      <c r="B992" s="19" t="s">
        <v>1249</v>
      </c>
      <c r="C992" s="20" t="n">
        <v>12.374</v>
      </c>
      <c r="D992" s="19" t="s">
        <v>1845</v>
      </c>
      <c r="F992" s="19" t="n">
        <v>1</v>
      </c>
      <c r="P992" s="21" t="n">
        <f aca="false">C992-C991</f>
        <v>1.524</v>
      </c>
      <c r="Q992" s="19" t="s">
        <v>1846</v>
      </c>
      <c r="R992" s="19" t="s">
        <v>1846</v>
      </c>
      <c r="S992" s="19" t="s">
        <v>1846</v>
      </c>
      <c r="T992" s="19" t="s">
        <v>1846</v>
      </c>
      <c r="U992" s="19" t="s">
        <v>1846</v>
      </c>
      <c r="V992" s="19" t="n">
        <v>12.374</v>
      </c>
    </row>
    <row r="993" customFormat="false" ht="15" hidden="false" customHeight="false" outlineLevel="0" collapsed="false">
      <c r="A993" s="0" t="s">
        <v>2245</v>
      </c>
      <c r="B993" s="19" t="s">
        <v>1249</v>
      </c>
      <c r="C993" s="20" t="n">
        <v>14.637</v>
      </c>
      <c r="D993" s="19" t="s">
        <v>1845</v>
      </c>
      <c r="F993" s="19" t="n">
        <v>1</v>
      </c>
      <c r="P993" s="21" t="n">
        <f aca="false">C993-C992</f>
        <v>2.263</v>
      </c>
      <c r="Q993" s="19" t="s">
        <v>1846</v>
      </c>
      <c r="R993" s="19" t="s">
        <v>1846</v>
      </c>
      <c r="S993" s="19" t="s">
        <v>1846</v>
      </c>
      <c r="T993" s="19" t="s">
        <v>1846</v>
      </c>
      <c r="U993" s="19" t="s">
        <v>1846</v>
      </c>
      <c r="V993" s="19" t="n">
        <v>14.637</v>
      </c>
    </row>
    <row r="994" customFormat="false" ht="15" hidden="false" customHeight="false" outlineLevel="0" collapsed="false">
      <c r="A994" s="0" t="s">
        <v>2246</v>
      </c>
      <c r="B994" s="19" t="s">
        <v>1249</v>
      </c>
      <c r="C994" s="20" t="n">
        <v>21.291</v>
      </c>
      <c r="D994" s="19" t="s">
        <v>1845</v>
      </c>
      <c r="F994" s="19" t="n">
        <v>1</v>
      </c>
      <c r="P994" s="21" t="n">
        <f aca="false">C994-C993</f>
        <v>6.654</v>
      </c>
      <c r="Q994" s="19" t="s">
        <v>1846</v>
      </c>
      <c r="R994" s="19" t="s">
        <v>1846</v>
      </c>
      <c r="S994" s="19" t="s">
        <v>1846</v>
      </c>
      <c r="T994" s="19" t="s">
        <v>1846</v>
      </c>
      <c r="U994" s="19" t="s">
        <v>1846</v>
      </c>
      <c r="V994" s="19" t="n">
        <v>21.291</v>
      </c>
    </row>
    <row r="995" customFormat="false" ht="15" hidden="false" customHeight="false" outlineLevel="0" collapsed="false">
      <c r="A995" s="0" t="s">
        <v>2247</v>
      </c>
      <c r="B995" s="19" t="s">
        <v>1249</v>
      </c>
      <c r="C995" s="20" t="n">
        <v>22.174</v>
      </c>
      <c r="D995" s="19" t="s">
        <v>1845</v>
      </c>
      <c r="F995" s="19" t="n">
        <v>1</v>
      </c>
      <c r="P995" s="21" t="n">
        <f aca="false">C995-C994</f>
        <v>0.882999999999999</v>
      </c>
      <c r="Q995" s="19" t="s">
        <v>1846</v>
      </c>
      <c r="R995" s="19" t="s">
        <v>1846</v>
      </c>
      <c r="S995" s="19" t="s">
        <v>1846</v>
      </c>
      <c r="T995" s="19" t="s">
        <v>1846</v>
      </c>
      <c r="U995" s="19" t="s">
        <v>1846</v>
      </c>
      <c r="V995" s="19" t="n">
        <v>22.174</v>
      </c>
    </row>
    <row r="996" customFormat="false" ht="15" hidden="false" customHeight="false" outlineLevel="0" collapsed="false">
      <c r="A996" s="0" t="s">
        <v>2248</v>
      </c>
      <c r="B996" s="19" t="s">
        <v>1249</v>
      </c>
      <c r="C996" s="20" t="n">
        <v>26.398</v>
      </c>
      <c r="D996" s="19" t="s">
        <v>1845</v>
      </c>
      <c r="F996" s="19" t="n">
        <v>1</v>
      </c>
      <c r="P996" s="21" t="n">
        <f aca="false">C996-C995</f>
        <v>4.224</v>
      </c>
      <c r="Q996" s="19" t="s">
        <v>1846</v>
      </c>
      <c r="R996" s="19" t="s">
        <v>1846</v>
      </c>
      <c r="S996" s="19" t="s">
        <v>1846</v>
      </c>
      <c r="T996" s="19" t="s">
        <v>1846</v>
      </c>
      <c r="U996" s="19" t="s">
        <v>1846</v>
      </c>
      <c r="V996" s="19" t="n">
        <v>26.398</v>
      </c>
    </row>
    <row r="997" customFormat="false" ht="15" hidden="false" customHeight="false" outlineLevel="0" collapsed="false">
      <c r="A997" s="0" t="s">
        <v>2249</v>
      </c>
      <c r="B997" s="19" t="s">
        <v>1249</v>
      </c>
      <c r="C997" s="20" t="n">
        <v>27.962</v>
      </c>
      <c r="D997" s="19" t="s">
        <v>1845</v>
      </c>
      <c r="F997" s="19" t="n">
        <v>1</v>
      </c>
      <c r="P997" s="21" t="n">
        <f aca="false">C997-C996</f>
        <v>1.564</v>
      </c>
      <c r="Q997" s="19" t="s">
        <v>1846</v>
      </c>
      <c r="R997" s="19" t="s">
        <v>1846</v>
      </c>
      <c r="S997" s="19" t="s">
        <v>1846</v>
      </c>
      <c r="T997" s="19" t="s">
        <v>1846</v>
      </c>
      <c r="U997" s="19" t="s">
        <v>1846</v>
      </c>
      <c r="V997" s="19" t="n">
        <v>27.962</v>
      </c>
    </row>
    <row r="998" customFormat="false" ht="15" hidden="false" customHeight="false" outlineLevel="0" collapsed="false">
      <c r="A998" s="0" t="s">
        <v>2250</v>
      </c>
      <c r="B998" s="19" t="s">
        <v>1249</v>
      </c>
      <c r="C998" s="20" t="n">
        <v>29.539</v>
      </c>
      <c r="D998" s="19" t="s">
        <v>1845</v>
      </c>
      <c r="F998" s="19" t="n">
        <v>1</v>
      </c>
      <c r="P998" s="21" t="n">
        <f aca="false">C998-C997</f>
        <v>1.577</v>
      </c>
      <c r="Q998" s="19" t="s">
        <v>1846</v>
      </c>
      <c r="R998" s="19" t="s">
        <v>1846</v>
      </c>
      <c r="S998" s="19" t="s">
        <v>1846</v>
      </c>
      <c r="T998" s="19" t="s">
        <v>1846</v>
      </c>
      <c r="U998" s="19" t="s">
        <v>1846</v>
      </c>
      <c r="V998" s="19" t="n">
        <v>29.539</v>
      </c>
    </row>
    <row r="999" customFormat="false" ht="15" hidden="false" customHeight="false" outlineLevel="0" collapsed="false">
      <c r="A999" s="0" t="s">
        <v>2251</v>
      </c>
      <c r="B999" s="19" t="s">
        <v>1249</v>
      </c>
      <c r="C999" s="20" t="n">
        <v>29.903</v>
      </c>
      <c r="D999" s="19" t="s">
        <v>1845</v>
      </c>
      <c r="F999" s="19" t="n">
        <v>1</v>
      </c>
      <c r="P999" s="21" t="n">
        <f aca="false">C999-C998</f>
        <v>0.363999999999997</v>
      </c>
      <c r="Q999" s="19" t="s">
        <v>1846</v>
      </c>
      <c r="R999" s="19" t="s">
        <v>1846</v>
      </c>
      <c r="S999" s="19" t="s">
        <v>1846</v>
      </c>
      <c r="T999" s="19" t="s">
        <v>1846</v>
      </c>
      <c r="U999" s="19" t="s">
        <v>1846</v>
      </c>
      <c r="V999" s="19" t="n">
        <v>29.903</v>
      </c>
    </row>
    <row r="1000" customFormat="false" ht="15" hidden="false" customHeight="false" outlineLevel="0" collapsed="false">
      <c r="A1000" s="0" t="s">
        <v>2252</v>
      </c>
      <c r="B1000" s="19" t="s">
        <v>1249</v>
      </c>
      <c r="C1000" s="20" t="n">
        <v>30.986</v>
      </c>
      <c r="D1000" s="19" t="s">
        <v>1845</v>
      </c>
      <c r="F1000" s="19" t="n">
        <v>1</v>
      </c>
      <c r="P1000" s="21" t="n">
        <f aca="false">C1000-C999</f>
        <v>1.083</v>
      </c>
      <c r="Q1000" s="19" t="s">
        <v>1846</v>
      </c>
      <c r="R1000" s="19" t="s">
        <v>1846</v>
      </c>
      <c r="S1000" s="19" t="s">
        <v>1846</v>
      </c>
      <c r="T1000" s="19" t="s">
        <v>1846</v>
      </c>
      <c r="U1000" s="19" t="s">
        <v>1846</v>
      </c>
      <c r="V1000" s="19" t="n">
        <v>30.986</v>
      </c>
    </row>
    <row r="1001" customFormat="false" ht="15" hidden="false" customHeight="false" outlineLevel="0" collapsed="false">
      <c r="A1001" s="0" t="s">
        <v>2253</v>
      </c>
      <c r="B1001" s="19" t="s">
        <v>1249</v>
      </c>
      <c r="C1001" s="20" t="n">
        <v>31.837</v>
      </c>
      <c r="D1001" s="19" t="s">
        <v>1845</v>
      </c>
      <c r="F1001" s="19" t="n">
        <v>1</v>
      </c>
      <c r="P1001" s="21" t="n">
        <f aca="false">C1001-C1000</f>
        <v>0.850999999999999</v>
      </c>
      <c r="Q1001" s="19" t="s">
        <v>1846</v>
      </c>
      <c r="R1001" s="19" t="s">
        <v>1846</v>
      </c>
      <c r="S1001" s="19" t="s">
        <v>1846</v>
      </c>
      <c r="T1001" s="19" t="s">
        <v>1846</v>
      </c>
      <c r="U1001" s="19" t="s">
        <v>1846</v>
      </c>
      <c r="V1001" s="19" t="n">
        <v>31.837</v>
      </c>
    </row>
    <row r="1002" customFormat="false" ht="15" hidden="false" customHeight="false" outlineLevel="0" collapsed="false">
      <c r="A1002" s="0" t="s">
        <v>2254</v>
      </c>
      <c r="B1002" s="19" t="s">
        <v>1249</v>
      </c>
      <c r="C1002" s="20" t="n">
        <v>32.3</v>
      </c>
      <c r="D1002" s="19" t="s">
        <v>1845</v>
      </c>
      <c r="F1002" s="19" t="n">
        <v>1</v>
      </c>
      <c r="P1002" s="21" t="n">
        <f aca="false">C1002-C1001</f>
        <v>0.462999999999997</v>
      </c>
      <c r="Q1002" s="19" t="s">
        <v>1846</v>
      </c>
      <c r="R1002" s="19" t="s">
        <v>1846</v>
      </c>
      <c r="S1002" s="19" t="s">
        <v>1846</v>
      </c>
      <c r="T1002" s="19" t="s">
        <v>1846</v>
      </c>
      <c r="U1002" s="19" t="s">
        <v>1846</v>
      </c>
      <c r="V1002" s="19" t="n">
        <v>32.3</v>
      </c>
    </row>
    <row r="1003" customFormat="false" ht="15" hidden="false" customHeight="false" outlineLevel="0" collapsed="false">
      <c r="A1003" s="0" t="s">
        <v>2255</v>
      </c>
      <c r="B1003" s="19" t="s">
        <v>1249</v>
      </c>
      <c r="C1003" s="20" t="n">
        <v>32.539</v>
      </c>
      <c r="D1003" s="19" t="s">
        <v>1845</v>
      </c>
      <c r="F1003" s="19" t="n">
        <v>1</v>
      </c>
      <c r="P1003" s="21" t="n">
        <f aca="false">C1003-C1002</f>
        <v>0.239000000000004</v>
      </c>
      <c r="Q1003" s="19" t="s">
        <v>1846</v>
      </c>
      <c r="R1003" s="19" t="s">
        <v>1846</v>
      </c>
      <c r="S1003" s="19" t="s">
        <v>1846</v>
      </c>
      <c r="T1003" s="19" t="s">
        <v>1846</v>
      </c>
      <c r="U1003" s="19" t="s">
        <v>1846</v>
      </c>
      <c r="V1003" s="19" t="n">
        <v>32.539</v>
      </c>
    </row>
    <row r="1004" customFormat="false" ht="15" hidden="false" customHeight="false" outlineLevel="0" collapsed="false">
      <c r="A1004" s="0" t="s">
        <v>2256</v>
      </c>
      <c r="B1004" s="19" t="s">
        <v>1249</v>
      </c>
      <c r="C1004" s="20" t="n">
        <v>32.895</v>
      </c>
      <c r="D1004" s="19" t="s">
        <v>1845</v>
      </c>
      <c r="F1004" s="19" t="n">
        <v>1</v>
      </c>
      <c r="P1004" s="21" t="n">
        <f aca="false">C1004-C1003</f>
        <v>0.356000000000002</v>
      </c>
      <c r="Q1004" s="19" t="s">
        <v>1846</v>
      </c>
      <c r="R1004" s="19" t="s">
        <v>1846</v>
      </c>
      <c r="S1004" s="19" t="s">
        <v>1846</v>
      </c>
      <c r="T1004" s="19" t="s">
        <v>1846</v>
      </c>
      <c r="U1004" s="19" t="s">
        <v>1846</v>
      </c>
      <c r="V1004" s="19" t="n">
        <v>32.895</v>
      </c>
    </row>
    <row r="1005" customFormat="false" ht="15" hidden="false" customHeight="false" outlineLevel="0" collapsed="false">
      <c r="A1005" s="0" t="s">
        <v>1306</v>
      </c>
      <c r="B1005" s="19" t="s">
        <v>1249</v>
      </c>
      <c r="C1005" s="20" t="n">
        <v>35.793</v>
      </c>
      <c r="D1005" s="19" t="s">
        <v>1851</v>
      </c>
      <c r="E1005" s="19" t="n">
        <v>2</v>
      </c>
      <c r="P1005" s="21" t="n">
        <f aca="false">C1005-C1004</f>
        <v>2.898</v>
      </c>
      <c r="Q1005" s="19" t="s">
        <v>1846</v>
      </c>
      <c r="R1005" s="19" t="s">
        <v>1846</v>
      </c>
      <c r="S1005" s="19" t="s">
        <v>1846</v>
      </c>
      <c r="T1005" s="19" t="s">
        <v>1846</v>
      </c>
      <c r="U1005" s="19" t="s">
        <v>1846</v>
      </c>
      <c r="V1005" s="19" t="n">
        <v>35.793</v>
      </c>
    </row>
    <row r="1006" customFormat="false" ht="15" hidden="false" customHeight="false" outlineLevel="0" collapsed="false">
      <c r="A1006" s="0" t="s">
        <v>1308</v>
      </c>
      <c r="B1006" s="19" t="s">
        <v>1249</v>
      </c>
      <c r="C1006" s="20" t="n">
        <v>36.337</v>
      </c>
      <c r="D1006" s="19" t="s">
        <v>1851</v>
      </c>
      <c r="E1006" s="19" t="n">
        <v>2</v>
      </c>
      <c r="P1006" s="21" t="n">
        <f aca="false">C1006-C1005</f>
        <v>0.544000000000004</v>
      </c>
      <c r="Q1006" s="19" t="s">
        <v>1846</v>
      </c>
      <c r="R1006" s="19" t="s">
        <v>1846</v>
      </c>
      <c r="S1006" s="19" t="s">
        <v>1846</v>
      </c>
      <c r="T1006" s="19" t="s">
        <v>1846</v>
      </c>
      <c r="U1006" s="19" t="s">
        <v>1846</v>
      </c>
      <c r="V1006" s="19" t="n">
        <v>36.337</v>
      </c>
    </row>
    <row r="1007" customFormat="false" ht="15" hidden="false" customHeight="false" outlineLevel="0" collapsed="false">
      <c r="A1007" s="0" t="s">
        <v>1261</v>
      </c>
      <c r="B1007" s="19" t="s">
        <v>1249</v>
      </c>
      <c r="C1007" s="20" t="n">
        <v>36.471</v>
      </c>
      <c r="D1007" s="19" t="s">
        <v>1851</v>
      </c>
      <c r="E1007" s="19" t="n">
        <v>2</v>
      </c>
      <c r="P1007" s="21" t="n">
        <f aca="false">C1007-C1006</f>
        <v>0.133999999999993</v>
      </c>
      <c r="Q1007" s="19" t="s">
        <v>1846</v>
      </c>
      <c r="R1007" s="19" t="n">
        <v>22.68657</v>
      </c>
      <c r="S1007" s="19" t="s">
        <v>1846</v>
      </c>
      <c r="T1007" s="19" t="s">
        <v>1846</v>
      </c>
      <c r="U1007" s="19" t="s">
        <v>1846</v>
      </c>
      <c r="V1007" s="19" t="n">
        <v>36.471</v>
      </c>
    </row>
    <row r="1008" customFormat="false" ht="15" hidden="false" customHeight="false" outlineLevel="0" collapsed="false">
      <c r="A1008" s="0" t="s">
        <v>1310</v>
      </c>
      <c r="B1008" s="19" t="s">
        <v>1249</v>
      </c>
      <c r="C1008" s="20" t="n">
        <v>36.757</v>
      </c>
      <c r="D1008" s="19" t="s">
        <v>1851</v>
      </c>
      <c r="E1008" s="19" t="n">
        <v>2</v>
      </c>
      <c r="P1008" s="21" t="n">
        <f aca="false">C1008-C1007</f>
        <v>0.286000000000001</v>
      </c>
      <c r="Q1008" s="19" t="s">
        <v>1846</v>
      </c>
      <c r="R1008" s="19" t="s">
        <v>1846</v>
      </c>
      <c r="S1008" s="19" t="s">
        <v>1846</v>
      </c>
      <c r="T1008" s="19" t="s">
        <v>1846</v>
      </c>
      <c r="U1008" s="19" t="s">
        <v>1846</v>
      </c>
      <c r="V1008" s="19" t="n">
        <v>36.757</v>
      </c>
    </row>
    <row r="1009" customFormat="false" ht="15" hidden="false" customHeight="false" outlineLevel="0" collapsed="false">
      <c r="A1009" s="0" t="s">
        <v>1312</v>
      </c>
      <c r="B1009" s="19" t="s">
        <v>1249</v>
      </c>
      <c r="C1009" s="20" t="n">
        <v>36.758</v>
      </c>
      <c r="D1009" s="19" t="s">
        <v>1851</v>
      </c>
      <c r="E1009" s="19" t="n">
        <v>2</v>
      </c>
      <c r="P1009" s="21" t="n">
        <f aca="false">C1009-C1008</f>
        <v>0.00100000000000477</v>
      </c>
      <c r="Q1009" s="19" t="s">
        <v>1846</v>
      </c>
      <c r="R1009" s="19" t="s">
        <v>1846</v>
      </c>
      <c r="S1009" s="19" t="s">
        <v>1846</v>
      </c>
      <c r="T1009" s="19" t="s">
        <v>1846</v>
      </c>
      <c r="U1009" s="19" t="s">
        <v>1846</v>
      </c>
      <c r="V1009" s="19" t="n">
        <v>36.758</v>
      </c>
    </row>
    <row r="1010" customFormat="false" ht="15" hidden="false" customHeight="false" outlineLevel="0" collapsed="false">
      <c r="A1010" s="0" t="s">
        <v>1314</v>
      </c>
      <c r="B1010" s="19" t="s">
        <v>1249</v>
      </c>
      <c r="C1010" s="20" t="n">
        <v>37.473</v>
      </c>
      <c r="D1010" s="19" t="s">
        <v>1851</v>
      </c>
      <c r="E1010" s="19" t="n">
        <v>2</v>
      </c>
      <c r="P1010" s="21" t="n">
        <f aca="false">C1010-C1009</f>
        <v>0.714999999999996</v>
      </c>
      <c r="Q1010" s="19" t="s">
        <v>1846</v>
      </c>
      <c r="R1010" s="19" t="s">
        <v>1846</v>
      </c>
      <c r="S1010" s="19" t="s">
        <v>1846</v>
      </c>
      <c r="T1010" s="19" t="s">
        <v>1846</v>
      </c>
      <c r="U1010" s="19" t="s">
        <v>1846</v>
      </c>
      <c r="V1010" s="19" t="n">
        <v>37.473</v>
      </c>
    </row>
    <row r="1011" customFormat="false" ht="15" hidden="false" customHeight="false" outlineLevel="0" collapsed="false">
      <c r="A1011" s="0" t="s">
        <v>1316</v>
      </c>
      <c r="B1011" s="19" t="s">
        <v>1249</v>
      </c>
      <c r="C1011" s="20" t="n">
        <v>37.953</v>
      </c>
      <c r="D1011" s="19" t="s">
        <v>1851</v>
      </c>
      <c r="E1011" s="19" t="n">
        <v>2</v>
      </c>
      <c r="P1011" s="21" t="n">
        <f aca="false">C1011-C1010</f>
        <v>0.480000000000004</v>
      </c>
      <c r="Q1011" s="19" t="s">
        <v>1846</v>
      </c>
      <c r="R1011" s="19" t="s">
        <v>1846</v>
      </c>
      <c r="S1011" s="19" t="s">
        <v>1846</v>
      </c>
      <c r="T1011" s="19" t="s">
        <v>1846</v>
      </c>
      <c r="U1011" s="19" t="s">
        <v>1846</v>
      </c>
      <c r="V1011" s="19" t="n">
        <v>37.953</v>
      </c>
    </row>
    <row r="1012" customFormat="false" ht="15" hidden="false" customHeight="false" outlineLevel="0" collapsed="false">
      <c r="A1012" s="0" t="s">
        <v>1318</v>
      </c>
      <c r="B1012" s="19" t="s">
        <v>1249</v>
      </c>
      <c r="C1012" s="20" t="n">
        <v>38.698</v>
      </c>
      <c r="D1012" s="19" t="s">
        <v>1851</v>
      </c>
      <c r="E1012" s="19" t="n">
        <v>2</v>
      </c>
      <c r="P1012" s="21" t="n">
        <f aca="false">C1012-C1011</f>
        <v>0.744999999999997</v>
      </c>
      <c r="Q1012" s="19" t="s">
        <v>1846</v>
      </c>
      <c r="R1012" s="19" t="s">
        <v>1846</v>
      </c>
      <c r="S1012" s="19" t="s">
        <v>1846</v>
      </c>
      <c r="T1012" s="19" t="s">
        <v>1846</v>
      </c>
      <c r="U1012" s="19" t="s">
        <v>1846</v>
      </c>
      <c r="V1012" s="19" t="n">
        <v>38.698</v>
      </c>
    </row>
    <row r="1013" customFormat="false" ht="15" hidden="false" customHeight="false" outlineLevel="0" collapsed="false">
      <c r="A1013" s="0" t="s">
        <v>1320</v>
      </c>
      <c r="B1013" s="19" t="s">
        <v>1249</v>
      </c>
      <c r="C1013" s="20" t="n">
        <v>38.709</v>
      </c>
      <c r="D1013" s="19" t="s">
        <v>1851</v>
      </c>
      <c r="E1013" s="19" t="n">
        <v>2</v>
      </c>
      <c r="P1013" s="21" t="n">
        <f aca="false">C1013-C1012</f>
        <v>0.0110000000000028</v>
      </c>
      <c r="Q1013" s="19" t="s">
        <v>1846</v>
      </c>
      <c r="R1013" s="19" t="s">
        <v>1846</v>
      </c>
      <c r="S1013" s="19" t="s">
        <v>1846</v>
      </c>
      <c r="T1013" s="19" t="s">
        <v>1846</v>
      </c>
      <c r="U1013" s="19" t="s">
        <v>1846</v>
      </c>
      <c r="V1013" s="19" t="n">
        <v>38.709</v>
      </c>
    </row>
    <row r="1014" customFormat="false" ht="15" hidden="false" customHeight="false" outlineLevel="0" collapsed="false">
      <c r="A1014" s="0" t="s">
        <v>1322</v>
      </c>
      <c r="B1014" s="19" t="s">
        <v>1249</v>
      </c>
      <c r="C1014" s="20" t="n">
        <v>38.712</v>
      </c>
      <c r="D1014" s="19" t="s">
        <v>1851</v>
      </c>
      <c r="E1014" s="19" t="n">
        <v>2</v>
      </c>
      <c r="P1014" s="21" t="n">
        <f aca="false">C1014-C1013</f>
        <v>0.00300000000000011</v>
      </c>
      <c r="Q1014" s="19" t="s">
        <v>1846</v>
      </c>
      <c r="R1014" s="19" t="s">
        <v>1846</v>
      </c>
      <c r="S1014" s="19" t="s">
        <v>1846</v>
      </c>
      <c r="T1014" s="19" t="s">
        <v>1846</v>
      </c>
      <c r="U1014" s="19" t="s">
        <v>1846</v>
      </c>
      <c r="V1014" s="19" t="n">
        <v>38.712</v>
      </c>
    </row>
    <row r="1015" customFormat="false" ht="15" hidden="false" customHeight="false" outlineLevel="0" collapsed="false">
      <c r="A1015" s="0" t="s">
        <v>1324</v>
      </c>
      <c r="B1015" s="19" t="s">
        <v>1249</v>
      </c>
      <c r="C1015" s="20" t="n">
        <v>38.713</v>
      </c>
      <c r="D1015" s="19" t="s">
        <v>1851</v>
      </c>
      <c r="E1015" s="19" t="n">
        <v>2</v>
      </c>
      <c r="P1015" s="21" t="n">
        <f aca="false">C1015-C1014</f>
        <v>0.000999999999997669</v>
      </c>
      <c r="Q1015" s="19" t="s">
        <v>1846</v>
      </c>
      <c r="R1015" s="19" t="s">
        <v>1846</v>
      </c>
      <c r="S1015" s="19" t="s">
        <v>1846</v>
      </c>
      <c r="T1015" s="19" t="s">
        <v>1846</v>
      </c>
      <c r="U1015" s="19" t="s">
        <v>1846</v>
      </c>
      <c r="V1015" s="19" t="n">
        <v>38.713</v>
      </c>
    </row>
    <row r="1016" customFormat="false" ht="15" hidden="false" customHeight="false" outlineLevel="0" collapsed="false">
      <c r="A1016" s="0" t="s">
        <v>1325</v>
      </c>
      <c r="B1016" s="19" t="s">
        <v>1249</v>
      </c>
      <c r="C1016" s="20" t="n">
        <v>38.714</v>
      </c>
      <c r="D1016" s="19" t="s">
        <v>1851</v>
      </c>
      <c r="E1016" s="19" t="n">
        <v>2</v>
      </c>
      <c r="P1016" s="21" t="n">
        <f aca="false">C1016-C1015</f>
        <v>0.000999999999997669</v>
      </c>
      <c r="Q1016" s="19" t="s">
        <v>1846</v>
      </c>
      <c r="R1016" s="19" t="s">
        <v>1846</v>
      </c>
      <c r="S1016" s="19" t="s">
        <v>1846</v>
      </c>
      <c r="T1016" s="19" t="s">
        <v>1846</v>
      </c>
      <c r="U1016" s="19" t="s">
        <v>1846</v>
      </c>
      <c r="V1016" s="19" t="n">
        <v>38.714</v>
      </c>
    </row>
    <row r="1017" customFormat="false" ht="15" hidden="false" customHeight="false" outlineLevel="0" collapsed="false">
      <c r="A1017" s="0" t="s">
        <v>1326</v>
      </c>
      <c r="B1017" s="19" t="s">
        <v>1249</v>
      </c>
      <c r="C1017" s="20" t="n">
        <v>38.716</v>
      </c>
      <c r="D1017" s="19" t="s">
        <v>1851</v>
      </c>
      <c r="E1017" s="19" t="n">
        <v>2</v>
      </c>
      <c r="P1017" s="21" t="n">
        <f aca="false">C1017-C1016</f>
        <v>0.00200000000000244</v>
      </c>
      <c r="Q1017" s="19" t="s">
        <v>1846</v>
      </c>
      <c r="R1017" s="19" t="s">
        <v>1846</v>
      </c>
      <c r="S1017" s="19" t="s">
        <v>1846</v>
      </c>
      <c r="T1017" s="19" t="s">
        <v>1846</v>
      </c>
      <c r="U1017" s="19" t="s">
        <v>1846</v>
      </c>
      <c r="V1017" s="19" t="n">
        <v>38.716</v>
      </c>
    </row>
    <row r="1018" customFormat="false" ht="15" hidden="false" customHeight="false" outlineLevel="0" collapsed="false">
      <c r="A1018" s="0" t="s">
        <v>1327</v>
      </c>
      <c r="B1018" s="19" t="s">
        <v>1249</v>
      </c>
      <c r="C1018" s="20" t="n">
        <v>38.719</v>
      </c>
      <c r="D1018" s="19" t="s">
        <v>1851</v>
      </c>
      <c r="E1018" s="19" t="n">
        <v>2</v>
      </c>
      <c r="P1018" s="21" t="n">
        <f aca="false">C1018-C1017</f>
        <v>0.00300000000000011</v>
      </c>
      <c r="Q1018" s="19" t="s">
        <v>1846</v>
      </c>
      <c r="R1018" s="19" t="s">
        <v>1846</v>
      </c>
      <c r="S1018" s="19" t="s">
        <v>1846</v>
      </c>
      <c r="T1018" s="19" t="s">
        <v>1846</v>
      </c>
      <c r="U1018" s="19" t="s">
        <v>1846</v>
      </c>
      <c r="V1018" s="19" t="n">
        <v>38.719</v>
      </c>
    </row>
    <row r="1019" customFormat="false" ht="15" hidden="false" customHeight="false" outlineLevel="0" collapsed="false">
      <c r="A1019" s="0" t="s">
        <v>1328</v>
      </c>
      <c r="B1019" s="19" t="s">
        <v>1249</v>
      </c>
      <c r="C1019" s="20" t="n">
        <v>38.738</v>
      </c>
      <c r="D1019" s="19" t="s">
        <v>1851</v>
      </c>
      <c r="E1019" s="19" t="n">
        <v>2</v>
      </c>
      <c r="P1019" s="21" t="n">
        <f aca="false">C1019-C1018</f>
        <v>0.0189999999999984</v>
      </c>
      <c r="Q1019" s="19" t="s">
        <v>1846</v>
      </c>
      <c r="R1019" s="19" t="s">
        <v>1846</v>
      </c>
      <c r="S1019" s="19" t="s">
        <v>1846</v>
      </c>
      <c r="T1019" s="19" t="s">
        <v>1846</v>
      </c>
      <c r="U1019" s="19" t="s">
        <v>1846</v>
      </c>
      <c r="V1019" s="19" t="n">
        <v>38.738</v>
      </c>
    </row>
    <row r="1020" customFormat="false" ht="15" hidden="false" customHeight="false" outlineLevel="0" collapsed="false">
      <c r="A1020" s="0" t="s">
        <v>1329</v>
      </c>
      <c r="B1020" s="19" t="s">
        <v>1249</v>
      </c>
      <c r="C1020" s="20" t="n">
        <v>38.748</v>
      </c>
      <c r="D1020" s="19" t="s">
        <v>1851</v>
      </c>
      <c r="E1020" s="19" t="n">
        <v>2</v>
      </c>
      <c r="P1020" s="21" t="n">
        <f aca="false">C1020-C1019</f>
        <v>0.00999999999999801</v>
      </c>
      <c r="Q1020" s="19" t="s">
        <v>1846</v>
      </c>
      <c r="R1020" s="19" t="s">
        <v>1846</v>
      </c>
      <c r="S1020" s="19" t="s">
        <v>1846</v>
      </c>
      <c r="T1020" s="19" t="s">
        <v>1846</v>
      </c>
      <c r="U1020" s="19" t="s">
        <v>1846</v>
      </c>
      <c r="V1020" s="19" t="n">
        <v>38.748</v>
      </c>
    </row>
    <row r="1021" customFormat="false" ht="15" hidden="false" customHeight="false" outlineLevel="0" collapsed="false">
      <c r="A1021" s="0" t="s">
        <v>1330</v>
      </c>
      <c r="B1021" s="19" t="s">
        <v>1249</v>
      </c>
      <c r="C1021" s="20" t="n">
        <v>38.753</v>
      </c>
      <c r="D1021" s="19" t="s">
        <v>1851</v>
      </c>
      <c r="E1021" s="19" t="n">
        <v>2</v>
      </c>
      <c r="P1021" s="21" t="n">
        <f aca="false">C1021-C1020</f>
        <v>0.00500000000000256</v>
      </c>
      <c r="Q1021" s="19" t="s">
        <v>1846</v>
      </c>
      <c r="R1021" s="19" t="s">
        <v>1846</v>
      </c>
      <c r="S1021" s="19" t="s">
        <v>1846</v>
      </c>
      <c r="T1021" s="19" t="s">
        <v>1846</v>
      </c>
      <c r="U1021" s="19" t="s">
        <v>1846</v>
      </c>
      <c r="V1021" s="19" t="n">
        <v>38.753</v>
      </c>
    </row>
    <row r="1022" customFormat="false" ht="15" hidden="false" customHeight="false" outlineLevel="0" collapsed="false">
      <c r="A1022" s="0" t="s">
        <v>1331</v>
      </c>
      <c r="B1022" s="19" t="s">
        <v>1249</v>
      </c>
      <c r="C1022" s="20" t="n">
        <v>38.753</v>
      </c>
      <c r="D1022" s="19" t="s">
        <v>1851</v>
      </c>
      <c r="E1022" s="19" t="n">
        <v>2</v>
      </c>
      <c r="P1022" s="21" t="n">
        <f aca="false">C1022-C1021</f>
        <v>0</v>
      </c>
      <c r="Q1022" s="19" t="s">
        <v>1846</v>
      </c>
      <c r="R1022" s="19" t="s">
        <v>1846</v>
      </c>
      <c r="S1022" s="19" t="s">
        <v>1846</v>
      </c>
      <c r="T1022" s="19" t="s">
        <v>1846</v>
      </c>
      <c r="U1022" s="19" t="s">
        <v>1846</v>
      </c>
      <c r="V1022" s="19" t="n">
        <v>38.753</v>
      </c>
    </row>
    <row r="1023" customFormat="false" ht="15" hidden="false" customHeight="false" outlineLevel="0" collapsed="false">
      <c r="A1023" s="0" t="s">
        <v>1332</v>
      </c>
      <c r="B1023" s="19" t="s">
        <v>1249</v>
      </c>
      <c r="C1023" s="20" t="n">
        <v>38.788</v>
      </c>
      <c r="D1023" s="19" t="s">
        <v>1851</v>
      </c>
      <c r="E1023" s="19" t="n">
        <v>2</v>
      </c>
      <c r="P1023" s="21" t="n">
        <f aca="false">C1023-C1022</f>
        <v>0.0349999999999966</v>
      </c>
      <c r="Q1023" s="19" t="s">
        <v>1846</v>
      </c>
      <c r="R1023" s="19" t="s">
        <v>1846</v>
      </c>
      <c r="S1023" s="19" t="s">
        <v>1846</v>
      </c>
      <c r="T1023" s="19" t="s">
        <v>1846</v>
      </c>
      <c r="U1023" s="19" t="s">
        <v>1846</v>
      </c>
      <c r="V1023" s="19" t="n">
        <v>38.788</v>
      </c>
    </row>
    <row r="1024" customFormat="false" ht="15" hidden="false" customHeight="false" outlineLevel="0" collapsed="false">
      <c r="A1024" s="0" t="s">
        <v>1333</v>
      </c>
      <c r="B1024" s="19" t="s">
        <v>1249</v>
      </c>
      <c r="C1024" s="20" t="n">
        <v>39.585</v>
      </c>
      <c r="D1024" s="19" t="s">
        <v>1851</v>
      </c>
      <c r="E1024" s="19" t="n">
        <v>2</v>
      </c>
      <c r="P1024" s="21" t="n">
        <f aca="false">C1024-C1023</f>
        <v>0.797000000000004</v>
      </c>
      <c r="Q1024" s="19" t="s">
        <v>1846</v>
      </c>
      <c r="R1024" s="19" t="s">
        <v>1846</v>
      </c>
      <c r="S1024" s="19" t="s">
        <v>1846</v>
      </c>
      <c r="T1024" s="19" t="s">
        <v>1846</v>
      </c>
      <c r="U1024" s="19" t="s">
        <v>1846</v>
      </c>
      <c r="V1024" s="19" t="n">
        <v>39.585</v>
      </c>
    </row>
    <row r="1025" customFormat="false" ht="15" hidden="false" customHeight="false" outlineLevel="0" collapsed="false">
      <c r="A1025" s="0" t="s">
        <v>1334</v>
      </c>
      <c r="B1025" s="19" t="s">
        <v>1249</v>
      </c>
      <c r="C1025" s="20" t="n">
        <v>40.238</v>
      </c>
      <c r="D1025" s="19" t="s">
        <v>1851</v>
      </c>
      <c r="E1025" s="19" t="n">
        <v>2</v>
      </c>
      <c r="P1025" s="21" t="n">
        <f aca="false">C1025-C1024</f>
        <v>0.652999999999999</v>
      </c>
      <c r="Q1025" s="19" t="s">
        <v>1846</v>
      </c>
      <c r="R1025" s="19" t="s">
        <v>1846</v>
      </c>
      <c r="S1025" s="19" t="s">
        <v>1846</v>
      </c>
      <c r="T1025" s="19" t="s">
        <v>1846</v>
      </c>
      <c r="U1025" s="19" t="s">
        <v>1846</v>
      </c>
      <c r="V1025" s="19" t="n">
        <v>40.238</v>
      </c>
    </row>
    <row r="1026" customFormat="false" ht="15" hidden="false" customHeight="false" outlineLevel="0" collapsed="false">
      <c r="A1026" s="0" t="s">
        <v>1297</v>
      </c>
      <c r="B1026" s="19" t="s">
        <v>1249</v>
      </c>
      <c r="C1026" s="20" t="n">
        <v>47.267</v>
      </c>
      <c r="D1026" s="19" t="s">
        <v>1851</v>
      </c>
      <c r="E1026" s="19" t="n">
        <v>2</v>
      </c>
      <c r="P1026" s="21" t="n">
        <f aca="false">C1026-C1025</f>
        <v>7.029</v>
      </c>
      <c r="Q1026" s="19" t="s">
        <v>1846</v>
      </c>
      <c r="R1026" s="19" t="s">
        <v>1846</v>
      </c>
      <c r="S1026" s="19" t="s">
        <v>1846</v>
      </c>
      <c r="T1026" s="19" t="s">
        <v>1298</v>
      </c>
      <c r="U1026" s="19" t="s">
        <v>1846</v>
      </c>
      <c r="V1026" s="19" t="n">
        <v>47.267</v>
      </c>
    </row>
    <row r="1027" customFormat="false" ht="15" hidden="false" customHeight="false" outlineLevel="0" collapsed="false">
      <c r="A1027" s="0" t="s">
        <v>2257</v>
      </c>
      <c r="B1027" s="19" t="s">
        <v>1249</v>
      </c>
      <c r="C1027" s="20" t="n">
        <v>56.021</v>
      </c>
      <c r="D1027" s="19" t="s">
        <v>1845</v>
      </c>
      <c r="F1027" s="19" t="n">
        <v>1</v>
      </c>
      <c r="P1027" s="21" t="n">
        <f aca="false">C1027-C1026</f>
        <v>8.754</v>
      </c>
      <c r="Q1027" s="19" t="s">
        <v>1846</v>
      </c>
      <c r="R1027" s="19" t="s">
        <v>1846</v>
      </c>
      <c r="S1027" s="19" t="s">
        <v>1846</v>
      </c>
      <c r="T1027" s="19" t="s">
        <v>1846</v>
      </c>
      <c r="U1027" s="19" t="s">
        <v>1846</v>
      </c>
      <c r="V1027" s="19" t="n">
        <v>56.021</v>
      </c>
    </row>
    <row r="1028" customFormat="false" ht="15" hidden="false" customHeight="false" outlineLevel="0" collapsed="false">
      <c r="A1028" s="0" t="s">
        <v>2258</v>
      </c>
      <c r="B1028" s="19" t="s">
        <v>1249</v>
      </c>
      <c r="C1028" s="20" t="n">
        <v>57.644</v>
      </c>
      <c r="D1028" s="19" t="s">
        <v>1845</v>
      </c>
      <c r="F1028" s="19" t="n">
        <v>1</v>
      </c>
      <c r="P1028" s="21" t="n">
        <f aca="false">C1028-C1027</f>
        <v>1.623</v>
      </c>
      <c r="Q1028" s="19" t="s">
        <v>1846</v>
      </c>
      <c r="R1028" s="19" t="s">
        <v>1846</v>
      </c>
      <c r="S1028" s="19" t="s">
        <v>1846</v>
      </c>
      <c r="T1028" s="19" t="s">
        <v>1846</v>
      </c>
      <c r="U1028" s="19" t="s">
        <v>1846</v>
      </c>
      <c r="V1028" s="19" t="n">
        <v>57.644</v>
      </c>
    </row>
    <row r="1029" customFormat="false" ht="15" hidden="false" customHeight="false" outlineLevel="0" collapsed="false">
      <c r="A1029" s="0" t="s">
        <v>2259</v>
      </c>
      <c r="B1029" s="19" t="s">
        <v>1249</v>
      </c>
      <c r="C1029" s="20" t="n">
        <v>60.918</v>
      </c>
      <c r="D1029" s="19" t="s">
        <v>1845</v>
      </c>
      <c r="F1029" s="19" t="n">
        <v>1</v>
      </c>
      <c r="P1029" s="21" t="n">
        <f aca="false">C1029-C1028</f>
        <v>3.274</v>
      </c>
      <c r="Q1029" s="19" t="s">
        <v>1846</v>
      </c>
      <c r="R1029" s="19" t="s">
        <v>1846</v>
      </c>
      <c r="S1029" s="19" t="s">
        <v>1846</v>
      </c>
      <c r="T1029" s="19" t="s">
        <v>1846</v>
      </c>
      <c r="U1029" s="19" t="s">
        <v>1846</v>
      </c>
      <c r="V1029" s="19" t="n">
        <v>60.918</v>
      </c>
    </row>
    <row r="1030" customFormat="false" ht="15" hidden="false" customHeight="false" outlineLevel="0" collapsed="false">
      <c r="A1030" s="0" t="s">
        <v>2260</v>
      </c>
      <c r="B1030" s="19" t="s">
        <v>1249</v>
      </c>
      <c r="C1030" s="20" t="n">
        <v>63.841</v>
      </c>
      <c r="D1030" s="19" t="s">
        <v>1845</v>
      </c>
      <c r="F1030" s="19" t="n">
        <v>1</v>
      </c>
      <c r="G1030" s="21" t="n">
        <f aca="false">C1030</f>
        <v>63.841</v>
      </c>
      <c r="H1030" s="19" t="n">
        <v>42</v>
      </c>
      <c r="I1030" s="19" t="n">
        <f aca="false">G1030/H1030</f>
        <v>1.52002380952381</v>
      </c>
      <c r="J1030" s="19" t="n">
        <v>22</v>
      </c>
      <c r="K1030" s="19" t="n">
        <v>9</v>
      </c>
      <c r="L1030" s="19" t="n">
        <f aca="false">K1030/J1030%</f>
        <v>40.9090909090909</v>
      </c>
      <c r="M1030" s="19" t="n">
        <v>20</v>
      </c>
      <c r="N1030" s="19" t="n">
        <v>0</v>
      </c>
      <c r="O1030" s="19" t="n">
        <f aca="false">N1030/M1030%</f>
        <v>0</v>
      </c>
      <c r="P1030" s="21" t="n">
        <f aca="false">C1030-C1029</f>
        <v>2.923</v>
      </c>
      <c r="Q1030" s="19" t="s">
        <v>1846</v>
      </c>
      <c r="R1030" s="19" t="s">
        <v>1846</v>
      </c>
      <c r="S1030" s="19" t="s">
        <v>1846</v>
      </c>
      <c r="T1030" s="19" t="s">
        <v>1846</v>
      </c>
      <c r="U1030" s="19" t="s">
        <v>1846</v>
      </c>
      <c r="V1030" s="19" t="n">
        <v>63.841</v>
      </c>
    </row>
    <row r="1031" customFormat="false" ht="15" hidden="false" customHeight="false" outlineLevel="0" collapsed="false">
      <c r="A1031" s="0" t="s">
        <v>2261</v>
      </c>
      <c r="B1031" s="19" t="s">
        <v>1339</v>
      </c>
      <c r="C1031" s="20" t="n">
        <v>0</v>
      </c>
      <c r="D1031" s="19" t="s">
        <v>1845</v>
      </c>
      <c r="F1031" s="19" t="n">
        <v>1</v>
      </c>
      <c r="P1031" s="21" t="n">
        <f aca="false">C1031-C1030</f>
        <v>-63.841</v>
      </c>
      <c r="Q1031" s="19" t="s">
        <v>1846</v>
      </c>
      <c r="R1031" s="19" t="s">
        <v>1846</v>
      </c>
      <c r="S1031" s="19" t="s">
        <v>1846</v>
      </c>
      <c r="T1031" s="19" t="s">
        <v>1846</v>
      </c>
      <c r="U1031" s="19" t="s">
        <v>1846</v>
      </c>
      <c r="V1031" s="19" t="n">
        <v>0</v>
      </c>
    </row>
    <row r="1032" customFormat="false" ht="15" hidden="false" customHeight="false" outlineLevel="0" collapsed="false">
      <c r="A1032" s="0" t="s">
        <v>200</v>
      </c>
      <c r="B1032" s="19" t="s">
        <v>1339</v>
      </c>
      <c r="C1032" s="20" t="n">
        <v>2.574</v>
      </c>
      <c r="D1032" s="19" t="s">
        <v>1845</v>
      </c>
      <c r="F1032" s="19" t="n">
        <v>1</v>
      </c>
      <c r="P1032" s="21" t="n">
        <f aca="false">C1032-C1031</f>
        <v>2.574</v>
      </c>
      <c r="Q1032" s="19" t="s">
        <v>1846</v>
      </c>
      <c r="R1032" s="19" t="s">
        <v>1846</v>
      </c>
      <c r="S1032" s="19" t="s">
        <v>1846</v>
      </c>
      <c r="T1032" s="19" t="s">
        <v>1846</v>
      </c>
      <c r="U1032" s="19" t="s">
        <v>1846</v>
      </c>
      <c r="V1032" s="19" t="n">
        <v>2.574</v>
      </c>
    </row>
    <row r="1033" customFormat="false" ht="15" hidden="false" customHeight="false" outlineLevel="0" collapsed="false">
      <c r="A1033" s="0" t="s">
        <v>1346</v>
      </c>
      <c r="B1033" s="19" t="s">
        <v>1339</v>
      </c>
      <c r="C1033" s="20" t="n">
        <v>5.951</v>
      </c>
      <c r="D1033" s="19" t="s">
        <v>1851</v>
      </c>
      <c r="E1033" s="19" t="n">
        <v>2</v>
      </c>
      <c r="P1033" s="21" t="n">
        <f aca="false">C1033-C1032</f>
        <v>3.377</v>
      </c>
      <c r="Q1033" s="19" t="s">
        <v>1846</v>
      </c>
      <c r="R1033" s="19" t="n">
        <v>5.97015</v>
      </c>
      <c r="S1033" s="19" t="s">
        <v>1846</v>
      </c>
      <c r="T1033" s="19" t="s">
        <v>1846</v>
      </c>
      <c r="U1033" s="19" t="s">
        <v>1846</v>
      </c>
      <c r="V1033" s="19" t="n">
        <v>5.951</v>
      </c>
    </row>
    <row r="1034" customFormat="false" ht="15" hidden="false" customHeight="false" outlineLevel="0" collapsed="false">
      <c r="A1034" s="0" t="s">
        <v>1353</v>
      </c>
      <c r="B1034" s="19" t="s">
        <v>1339</v>
      </c>
      <c r="C1034" s="20" t="n">
        <v>6.444</v>
      </c>
      <c r="D1034" s="19" t="s">
        <v>1851</v>
      </c>
      <c r="E1034" s="19" t="n">
        <v>2</v>
      </c>
      <c r="P1034" s="21" t="n">
        <f aca="false">C1034-C1033</f>
        <v>0.493</v>
      </c>
      <c r="Q1034" s="19" t="s">
        <v>1846</v>
      </c>
      <c r="R1034" s="19" t="n">
        <v>8.20896000000001</v>
      </c>
      <c r="S1034" s="19" t="s">
        <v>1846</v>
      </c>
      <c r="T1034" s="19" t="s">
        <v>1846</v>
      </c>
      <c r="U1034" s="19" t="n">
        <v>11.66215</v>
      </c>
      <c r="V1034" s="19" t="n">
        <v>6.444</v>
      </c>
    </row>
    <row r="1035" customFormat="false" ht="15" hidden="false" customHeight="false" outlineLevel="0" collapsed="false">
      <c r="A1035" s="0" t="s">
        <v>195</v>
      </c>
      <c r="B1035" s="19" t="s">
        <v>1339</v>
      </c>
      <c r="C1035" s="20" t="n">
        <v>6.526</v>
      </c>
      <c r="D1035" s="19" t="s">
        <v>1851</v>
      </c>
      <c r="E1035" s="19" t="n">
        <v>2</v>
      </c>
      <c r="P1035" s="21" t="n">
        <f aca="false">C1035-C1034</f>
        <v>0.0819999999999999</v>
      </c>
      <c r="Q1035" s="19" t="s">
        <v>1846</v>
      </c>
      <c r="R1035" s="19" t="s">
        <v>1846</v>
      </c>
      <c r="S1035" s="19" t="s">
        <v>1846</v>
      </c>
      <c r="T1035" s="19" t="s">
        <v>1846</v>
      </c>
      <c r="U1035" s="19" t="n">
        <v>11.66215</v>
      </c>
      <c r="V1035" s="19" t="n">
        <v>6.526</v>
      </c>
    </row>
    <row r="1036" customFormat="false" ht="15" hidden="false" customHeight="false" outlineLevel="0" collapsed="false">
      <c r="A1036" s="0" t="s">
        <v>170</v>
      </c>
      <c r="B1036" s="19" t="s">
        <v>1339</v>
      </c>
      <c r="C1036" s="20" t="n">
        <v>7.294</v>
      </c>
      <c r="D1036" s="19" t="s">
        <v>1851</v>
      </c>
      <c r="E1036" s="19" t="n">
        <v>2</v>
      </c>
      <c r="P1036" s="21" t="n">
        <f aca="false">C1036-C1035</f>
        <v>0.768</v>
      </c>
      <c r="Q1036" s="19" t="s">
        <v>1846</v>
      </c>
      <c r="R1036" s="19" t="s">
        <v>1846</v>
      </c>
      <c r="S1036" s="19" t="s">
        <v>1846</v>
      </c>
      <c r="T1036" s="19" t="s">
        <v>1846</v>
      </c>
      <c r="U1036" s="19" t="s">
        <v>1846</v>
      </c>
      <c r="V1036" s="19" t="n">
        <v>7.294</v>
      </c>
    </row>
    <row r="1037" customFormat="false" ht="15" hidden="false" customHeight="false" outlineLevel="0" collapsed="false">
      <c r="A1037" s="0" t="s">
        <v>166</v>
      </c>
      <c r="B1037" s="19" t="s">
        <v>1339</v>
      </c>
      <c r="C1037" s="20" t="n">
        <v>7.32</v>
      </c>
      <c r="D1037" s="19" t="s">
        <v>1851</v>
      </c>
      <c r="E1037" s="19" t="n">
        <v>2</v>
      </c>
      <c r="P1037" s="21" t="n">
        <f aca="false">C1037-C1036</f>
        <v>0.0260000000000007</v>
      </c>
      <c r="Q1037" s="19" t="s">
        <v>1846</v>
      </c>
      <c r="R1037" s="19" t="s">
        <v>1846</v>
      </c>
      <c r="S1037" s="19" t="s">
        <v>1846</v>
      </c>
      <c r="T1037" s="19" t="s">
        <v>1846</v>
      </c>
      <c r="U1037" s="19" t="s">
        <v>1846</v>
      </c>
      <c r="V1037" s="19" t="n">
        <v>7.32</v>
      </c>
    </row>
    <row r="1038" customFormat="false" ht="15" hidden="false" customHeight="false" outlineLevel="0" collapsed="false">
      <c r="A1038" s="0" t="s">
        <v>197</v>
      </c>
      <c r="B1038" s="19" t="s">
        <v>1339</v>
      </c>
      <c r="C1038" s="20" t="n">
        <v>7.59</v>
      </c>
      <c r="D1038" s="19" t="s">
        <v>1851</v>
      </c>
      <c r="E1038" s="19" t="n">
        <v>2</v>
      </c>
      <c r="P1038" s="21" t="n">
        <f aca="false">C1038-C1037</f>
        <v>0.27</v>
      </c>
      <c r="Q1038" s="19" t="s">
        <v>1846</v>
      </c>
      <c r="R1038" s="19" t="n">
        <v>8.20896000000001</v>
      </c>
      <c r="S1038" s="19" t="s">
        <v>1846</v>
      </c>
      <c r="T1038" s="19" t="s">
        <v>1846</v>
      </c>
      <c r="U1038" s="19" t="n">
        <v>11.66215</v>
      </c>
      <c r="V1038" s="19" t="n">
        <v>7.59</v>
      </c>
    </row>
    <row r="1039" customFormat="false" ht="15" hidden="false" customHeight="false" outlineLevel="0" collapsed="false">
      <c r="A1039" s="0" t="s">
        <v>1356</v>
      </c>
      <c r="B1039" s="19" t="s">
        <v>1339</v>
      </c>
      <c r="C1039" s="20" t="n">
        <v>11.66</v>
      </c>
      <c r="D1039" s="19" t="s">
        <v>1851</v>
      </c>
      <c r="E1039" s="19" t="n">
        <v>2</v>
      </c>
      <c r="P1039" s="21" t="n">
        <f aca="false">C1039-C1038</f>
        <v>4.07</v>
      </c>
      <c r="Q1039" s="19" t="s">
        <v>1846</v>
      </c>
      <c r="R1039" s="19" t="n">
        <v>11.19403</v>
      </c>
      <c r="S1039" s="19" t="s">
        <v>1846</v>
      </c>
      <c r="T1039" s="19" t="s">
        <v>1846</v>
      </c>
      <c r="U1039" s="19" t="n">
        <v>9.821656</v>
      </c>
      <c r="V1039" s="19" t="n">
        <v>11.66</v>
      </c>
    </row>
    <row r="1040" customFormat="false" ht="15" hidden="false" customHeight="false" outlineLevel="0" collapsed="false">
      <c r="A1040" s="0" t="s">
        <v>1347</v>
      </c>
      <c r="B1040" s="19" t="s">
        <v>1339</v>
      </c>
      <c r="C1040" s="20" t="n">
        <v>16.111</v>
      </c>
      <c r="D1040" s="19" t="s">
        <v>1851</v>
      </c>
      <c r="E1040" s="19" t="n">
        <v>2</v>
      </c>
      <c r="P1040" s="21" t="n">
        <f aca="false">C1040-C1039</f>
        <v>4.451</v>
      </c>
      <c r="Q1040" s="19" t="s">
        <v>1846</v>
      </c>
      <c r="R1040" s="19" t="s">
        <v>1846</v>
      </c>
      <c r="S1040" s="19" t="n">
        <v>2.3</v>
      </c>
      <c r="T1040" s="19" t="s">
        <v>1846</v>
      </c>
      <c r="U1040" s="19" t="s">
        <v>1846</v>
      </c>
      <c r="V1040" s="19" t="n">
        <v>16.111</v>
      </c>
    </row>
    <row r="1041" customFormat="false" ht="15" hidden="false" customHeight="false" outlineLevel="0" collapsed="false">
      <c r="A1041" s="0" t="s">
        <v>1354</v>
      </c>
      <c r="B1041" s="19" t="s">
        <v>1339</v>
      </c>
      <c r="C1041" s="20" t="n">
        <v>16.165</v>
      </c>
      <c r="D1041" s="19" t="s">
        <v>1851</v>
      </c>
      <c r="E1041" s="19" t="n">
        <v>2</v>
      </c>
      <c r="P1041" s="21" t="n">
        <f aca="false">C1041-C1040</f>
        <v>0.0539999999999985</v>
      </c>
      <c r="Q1041" s="19" t="s">
        <v>1846</v>
      </c>
      <c r="R1041" s="19" t="s">
        <v>1846</v>
      </c>
      <c r="S1041" s="19" t="n">
        <v>2.3</v>
      </c>
      <c r="T1041" s="19" t="s">
        <v>1846</v>
      </c>
      <c r="U1041" s="19" t="s">
        <v>1846</v>
      </c>
      <c r="V1041" s="19" t="n">
        <v>16.165</v>
      </c>
    </row>
    <row r="1042" customFormat="false" ht="15" hidden="false" customHeight="false" outlineLevel="0" collapsed="false">
      <c r="A1042" s="0" t="s">
        <v>1340</v>
      </c>
      <c r="B1042" s="19" t="s">
        <v>1339</v>
      </c>
      <c r="C1042" s="20" t="n">
        <v>30.132</v>
      </c>
      <c r="D1042" s="19" t="s">
        <v>1851</v>
      </c>
      <c r="E1042" s="19" t="n">
        <v>2</v>
      </c>
      <c r="P1042" s="21" t="n">
        <f aca="false">C1042-C1041</f>
        <v>13.967</v>
      </c>
      <c r="Q1042" s="19" t="n">
        <v>0</v>
      </c>
      <c r="R1042" s="19" t="s">
        <v>1846</v>
      </c>
      <c r="S1042" s="19" t="s">
        <v>1846</v>
      </c>
      <c r="T1042" s="19" t="s">
        <v>1846</v>
      </c>
      <c r="U1042" s="19" t="s">
        <v>1846</v>
      </c>
      <c r="V1042" s="19" t="n">
        <v>30.132</v>
      </c>
    </row>
    <row r="1043" customFormat="false" ht="15" hidden="false" customHeight="false" outlineLevel="0" collapsed="false">
      <c r="A1043" s="0" t="s">
        <v>161</v>
      </c>
      <c r="B1043" s="19" t="s">
        <v>1339</v>
      </c>
      <c r="C1043" s="20" t="n">
        <v>30.7921591002409</v>
      </c>
      <c r="D1043" s="19" t="s">
        <v>1851</v>
      </c>
      <c r="E1043" s="19" t="n">
        <v>2</v>
      </c>
      <c r="P1043" s="21" t="n">
        <f aca="false">C1043-C1042</f>
        <v>0.6601591002409</v>
      </c>
      <c r="Q1043" s="19" t="n">
        <v>1.470588</v>
      </c>
      <c r="R1043" s="19" t="n">
        <v>41.04478</v>
      </c>
      <c r="S1043" s="19" t="s">
        <v>1846</v>
      </c>
      <c r="T1043" s="19" t="s">
        <v>1846</v>
      </c>
      <c r="U1043" s="19" t="s">
        <v>1846</v>
      </c>
      <c r="V1043" s="19" t="s">
        <v>1846</v>
      </c>
    </row>
    <row r="1044" customFormat="false" ht="15" hidden="false" customHeight="false" outlineLevel="0" collapsed="false">
      <c r="A1044" s="0" t="s">
        <v>165</v>
      </c>
      <c r="B1044" s="19" t="s">
        <v>1339</v>
      </c>
      <c r="C1044" s="20" t="n">
        <v>32.03</v>
      </c>
      <c r="D1044" s="19" t="s">
        <v>1851</v>
      </c>
      <c r="E1044" s="19" t="n">
        <v>2</v>
      </c>
      <c r="P1044" s="21" t="n">
        <f aca="false">C1044-C1043</f>
        <v>1.2378408997591</v>
      </c>
      <c r="Q1044" s="19" t="s">
        <v>1846</v>
      </c>
      <c r="R1044" s="19" t="s">
        <v>1846</v>
      </c>
      <c r="S1044" s="19" t="s">
        <v>1846</v>
      </c>
      <c r="T1044" s="19" t="s">
        <v>1846</v>
      </c>
      <c r="U1044" s="19" t="s">
        <v>1846</v>
      </c>
      <c r="V1044" s="19" t="n">
        <v>32.03</v>
      </c>
    </row>
    <row r="1045" customFormat="false" ht="15" hidden="false" customHeight="false" outlineLevel="0" collapsed="false">
      <c r="A1045" s="0" t="s">
        <v>1345</v>
      </c>
      <c r="B1045" s="19" t="s">
        <v>1339</v>
      </c>
      <c r="C1045" s="20" t="n">
        <v>33.479</v>
      </c>
      <c r="D1045" s="19" t="s">
        <v>1851</v>
      </c>
      <c r="E1045" s="19" t="n">
        <v>2</v>
      </c>
      <c r="P1045" s="21" t="n">
        <f aca="false">C1045-C1044</f>
        <v>1.449</v>
      </c>
      <c r="Q1045" s="19" t="n">
        <v>1.470588</v>
      </c>
      <c r="R1045" s="19" t="n">
        <v>38.059705</v>
      </c>
      <c r="S1045" s="19" t="s">
        <v>1846</v>
      </c>
      <c r="T1045" s="19" t="s">
        <v>1846</v>
      </c>
      <c r="U1045" s="19" t="s">
        <v>1846</v>
      </c>
      <c r="V1045" s="19" t="n">
        <v>33.479</v>
      </c>
    </row>
    <row r="1046" customFormat="false" ht="15" hidden="false" customHeight="false" outlineLevel="0" collapsed="false">
      <c r="A1046" s="0" t="s">
        <v>129</v>
      </c>
      <c r="B1046" s="19" t="s">
        <v>1339</v>
      </c>
      <c r="C1046" s="20" t="n">
        <v>33.702</v>
      </c>
      <c r="D1046" s="19" t="s">
        <v>1851</v>
      </c>
      <c r="E1046" s="19" t="n">
        <v>2</v>
      </c>
      <c r="P1046" s="21" t="n">
        <f aca="false">C1046-C1045</f>
        <v>0.222999999999999</v>
      </c>
      <c r="Q1046" s="19" t="n">
        <v>1.470588</v>
      </c>
      <c r="R1046" s="19" t="s">
        <v>1846</v>
      </c>
      <c r="S1046" s="19" t="s">
        <v>1846</v>
      </c>
      <c r="T1046" s="19" t="s">
        <v>1846</v>
      </c>
      <c r="U1046" s="19" t="s">
        <v>1846</v>
      </c>
      <c r="V1046" s="19" t="n">
        <v>33.702</v>
      </c>
    </row>
    <row r="1047" customFormat="false" ht="15" hidden="false" customHeight="false" outlineLevel="0" collapsed="false">
      <c r="A1047" s="0" t="s">
        <v>173</v>
      </c>
      <c r="B1047" s="19" t="s">
        <v>1339</v>
      </c>
      <c r="C1047" s="20" t="n">
        <v>33.784</v>
      </c>
      <c r="D1047" s="19" t="s">
        <v>1851</v>
      </c>
      <c r="E1047" s="19" t="n">
        <v>2</v>
      </c>
      <c r="P1047" s="21" t="n">
        <f aca="false">C1047-C1046</f>
        <v>0.0820000000000007</v>
      </c>
      <c r="Q1047" s="19" t="n">
        <v>1.470588</v>
      </c>
      <c r="R1047" s="19" t="s">
        <v>1846</v>
      </c>
      <c r="S1047" s="19" t="s">
        <v>1846</v>
      </c>
      <c r="T1047" s="19" t="s">
        <v>1846</v>
      </c>
      <c r="U1047" s="19" t="s">
        <v>1846</v>
      </c>
      <c r="V1047" s="19" t="n">
        <v>33.784</v>
      </c>
    </row>
    <row r="1048" customFormat="false" ht="15" hidden="false" customHeight="false" outlineLevel="0" collapsed="false">
      <c r="A1048" s="0" t="s">
        <v>189</v>
      </c>
      <c r="B1048" s="19" t="s">
        <v>1339</v>
      </c>
      <c r="C1048" s="20" t="n">
        <v>35.12</v>
      </c>
      <c r="D1048" s="19" t="s">
        <v>1851</v>
      </c>
      <c r="E1048" s="19" t="n">
        <v>2</v>
      </c>
      <c r="P1048" s="21" t="n">
        <f aca="false">C1048-C1047</f>
        <v>1.336</v>
      </c>
      <c r="Q1048" s="19" t="s">
        <v>1846</v>
      </c>
      <c r="R1048" s="19" t="n">
        <v>32.835825</v>
      </c>
      <c r="S1048" s="19" t="s">
        <v>1846</v>
      </c>
      <c r="T1048" s="19" t="s">
        <v>1846</v>
      </c>
      <c r="U1048" s="19" t="s">
        <v>1846</v>
      </c>
      <c r="V1048" s="19" t="n">
        <v>35.12</v>
      </c>
    </row>
    <row r="1049" customFormat="false" ht="15" hidden="false" customHeight="false" outlineLevel="0" collapsed="false">
      <c r="A1049" s="0" t="s">
        <v>185</v>
      </c>
      <c r="B1049" s="19" t="s">
        <v>1339</v>
      </c>
      <c r="C1049" s="20" t="n">
        <v>35.122</v>
      </c>
      <c r="D1049" s="19" t="s">
        <v>1851</v>
      </c>
      <c r="E1049" s="19" t="n">
        <v>2</v>
      </c>
      <c r="P1049" s="21" t="n">
        <f aca="false">C1049-C1048</f>
        <v>0.00200000000000244</v>
      </c>
      <c r="Q1049" s="19" t="s">
        <v>1846</v>
      </c>
      <c r="R1049" s="19" t="n">
        <v>32.835825</v>
      </c>
      <c r="S1049" s="19" t="s">
        <v>1846</v>
      </c>
      <c r="T1049" s="19" t="s">
        <v>1846</v>
      </c>
      <c r="U1049" s="19" t="s">
        <v>1846</v>
      </c>
      <c r="V1049" s="19" t="n">
        <v>35.122</v>
      </c>
    </row>
    <row r="1050" customFormat="false" ht="15" hidden="false" customHeight="false" outlineLevel="0" collapsed="false">
      <c r="A1050" s="0" t="s">
        <v>183</v>
      </c>
      <c r="B1050" s="19" t="s">
        <v>1339</v>
      </c>
      <c r="C1050" s="20" t="n">
        <v>35.159</v>
      </c>
      <c r="D1050" s="19" t="s">
        <v>1851</v>
      </c>
      <c r="E1050" s="19" t="n">
        <v>2</v>
      </c>
      <c r="P1050" s="21" t="n">
        <f aca="false">C1050-C1049</f>
        <v>0.036999999999999</v>
      </c>
      <c r="Q1050" s="19" t="s">
        <v>1846</v>
      </c>
      <c r="R1050" s="19" t="n">
        <v>29.85075</v>
      </c>
      <c r="S1050" s="19" t="s">
        <v>1846</v>
      </c>
      <c r="T1050" s="19" t="s">
        <v>1846</v>
      </c>
      <c r="U1050" s="19" t="s">
        <v>1846</v>
      </c>
      <c r="V1050" s="19" t="n">
        <v>35.159</v>
      </c>
    </row>
    <row r="1051" customFormat="false" ht="15" hidden="false" customHeight="false" outlineLevel="0" collapsed="false">
      <c r="A1051" s="0" t="s">
        <v>181</v>
      </c>
      <c r="B1051" s="19" t="s">
        <v>1339</v>
      </c>
      <c r="C1051" s="20" t="n">
        <v>35.163</v>
      </c>
      <c r="D1051" s="19" t="s">
        <v>1851</v>
      </c>
      <c r="E1051" s="19" t="n">
        <v>2</v>
      </c>
      <c r="P1051" s="21" t="n">
        <f aca="false">C1051-C1050</f>
        <v>0.00399999999999778</v>
      </c>
      <c r="Q1051" s="19" t="s">
        <v>1846</v>
      </c>
      <c r="R1051" s="19" t="n">
        <v>32.835825</v>
      </c>
      <c r="S1051" s="19" t="s">
        <v>1846</v>
      </c>
      <c r="T1051" s="19" t="s">
        <v>1846</v>
      </c>
      <c r="U1051" s="19" t="s">
        <v>1846</v>
      </c>
      <c r="V1051" s="19" t="n">
        <v>35.163</v>
      </c>
    </row>
    <row r="1052" customFormat="false" ht="15" hidden="false" customHeight="false" outlineLevel="0" collapsed="false">
      <c r="A1052" s="0" t="s">
        <v>2262</v>
      </c>
      <c r="B1052" s="19" t="s">
        <v>1339</v>
      </c>
      <c r="C1052" s="20" t="n">
        <v>38.213</v>
      </c>
      <c r="D1052" s="19" t="s">
        <v>1845</v>
      </c>
      <c r="F1052" s="19" t="n">
        <v>1</v>
      </c>
      <c r="P1052" s="21" t="n">
        <f aca="false">C1052-C1051</f>
        <v>3.05</v>
      </c>
      <c r="Q1052" s="19" t="s">
        <v>1846</v>
      </c>
      <c r="R1052" s="19" t="s">
        <v>1846</v>
      </c>
      <c r="S1052" s="19" t="s">
        <v>1846</v>
      </c>
      <c r="T1052" s="19" t="s">
        <v>1846</v>
      </c>
      <c r="U1052" s="19" t="s">
        <v>1846</v>
      </c>
      <c r="V1052" s="19" t="n">
        <v>38.213</v>
      </c>
    </row>
    <row r="1053" customFormat="false" ht="15" hidden="false" customHeight="false" outlineLevel="0" collapsed="false">
      <c r="A1053" s="0" t="s">
        <v>2263</v>
      </c>
      <c r="B1053" s="19" t="s">
        <v>1339</v>
      </c>
      <c r="C1053" s="20" t="n">
        <v>39.842</v>
      </c>
      <c r="D1053" s="19" t="s">
        <v>1845</v>
      </c>
      <c r="F1053" s="19" t="n">
        <v>1</v>
      </c>
      <c r="P1053" s="21" t="n">
        <f aca="false">C1053-C1052</f>
        <v>1.629</v>
      </c>
      <c r="Q1053" s="19" t="s">
        <v>1846</v>
      </c>
      <c r="R1053" s="19" t="s">
        <v>1846</v>
      </c>
      <c r="S1053" s="19" t="s">
        <v>1846</v>
      </c>
      <c r="T1053" s="19" t="s">
        <v>1846</v>
      </c>
      <c r="U1053" s="19" t="s">
        <v>1846</v>
      </c>
      <c r="V1053" s="19" t="n">
        <v>39.842</v>
      </c>
    </row>
    <row r="1054" customFormat="false" ht="15" hidden="false" customHeight="false" outlineLevel="0" collapsed="false">
      <c r="A1054" s="0" t="s">
        <v>2264</v>
      </c>
      <c r="B1054" s="19" t="s">
        <v>1339</v>
      </c>
      <c r="C1054" s="20" t="n">
        <v>41.536</v>
      </c>
      <c r="D1054" s="19" t="s">
        <v>1845</v>
      </c>
      <c r="F1054" s="19" t="n">
        <v>1</v>
      </c>
      <c r="P1054" s="21" t="n">
        <f aca="false">C1054-C1053</f>
        <v>1.694</v>
      </c>
      <c r="Q1054" s="19" t="s">
        <v>1846</v>
      </c>
      <c r="R1054" s="19" t="s">
        <v>1846</v>
      </c>
      <c r="S1054" s="19" t="s">
        <v>1846</v>
      </c>
      <c r="T1054" s="19" t="s">
        <v>1846</v>
      </c>
      <c r="U1054" s="19" t="s">
        <v>1846</v>
      </c>
      <c r="V1054" s="19" t="n">
        <v>41.536</v>
      </c>
    </row>
    <row r="1055" customFormat="false" ht="15" hidden="false" customHeight="false" outlineLevel="0" collapsed="false">
      <c r="A1055" s="0" t="s">
        <v>2265</v>
      </c>
      <c r="B1055" s="19" t="s">
        <v>1339</v>
      </c>
      <c r="C1055" s="20" t="n">
        <v>43.879</v>
      </c>
      <c r="D1055" s="19" t="s">
        <v>1845</v>
      </c>
      <c r="F1055" s="19" t="n">
        <v>1</v>
      </c>
      <c r="P1055" s="21" t="n">
        <f aca="false">C1055-C1054</f>
        <v>2.343</v>
      </c>
      <c r="Q1055" s="19" t="s">
        <v>1846</v>
      </c>
      <c r="R1055" s="19" t="s">
        <v>1846</v>
      </c>
      <c r="S1055" s="19" t="s">
        <v>1846</v>
      </c>
      <c r="T1055" s="19" t="s">
        <v>1846</v>
      </c>
      <c r="U1055" s="19" t="s">
        <v>1846</v>
      </c>
      <c r="V1055" s="19" t="n">
        <v>43.879</v>
      </c>
    </row>
    <row r="1056" customFormat="false" ht="15" hidden="false" customHeight="false" outlineLevel="0" collapsed="false">
      <c r="A1056" s="0" t="s">
        <v>2266</v>
      </c>
      <c r="B1056" s="19" t="s">
        <v>1339</v>
      </c>
      <c r="C1056" s="20" t="n">
        <v>47.041</v>
      </c>
      <c r="D1056" s="19" t="s">
        <v>1845</v>
      </c>
      <c r="F1056" s="19" t="n">
        <v>1</v>
      </c>
      <c r="P1056" s="21" t="n">
        <f aca="false">C1056-C1055</f>
        <v>3.162</v>
      </c>
      <c r="Q1056" s="19" t="s">
        <v>1846</v>
      </c>
      <c r="R1056" s="19" t="s">
        <v>1846</v>
      </c>
      <c r="S1056" s="19" t="s">
        <v>1846</v>
      </c>
      <c r="T1056" s="19" t="s">
        <v>1846</v>
      </c>
      <c r="U1056" s="19" t="s">
        <v>1846</v>
      </c>
      <c r="V1056" s="19" t="n">
        <v>47.041</v>
      </c>
    </row>
    <row r="1057" customFormat="false" ht="15" hidden="false" customHeight="false" outlineLevel="0" collapsed="false">
      <c r="A1057" s="0" t="s">
        <v>154</v>
      </c>
      <c r="B1057" s="19" t="s">
        <v>1339</v>
      </c>
      <c r="C1057" s="20" t="n">
        <v>48.9154633900906</v>
      </c>
      <c r="D1057" s="19" t="s">
        <v>1851</v>
      </c>
      <c r="E1057" s="19" t="n">
        <v>2</v>
      </c>
      <c r="P1057" s="21" t="n">
        <f aca="false">C1057-C1056</f>
        <v>1.8744633900906</v>
      </c>
      <c r="Q1057" s="19" t="s">
        <v>1846</v>
      </c>
      <c r="R1057" s="19" t="n">
        <v>107.7612</v>
      </c>
      <c r="S1057" s="19" t="s">
        <v>1846</v>
      </c>
      <c r="T1057" s="19" t="s">
        <v>1846</v>
      </c>
      <c r="U1057" s="19" t="s">
        <v>1846</v>
      </c>
      <c r="V1057" s="19" t="s">
        <v>1846</v>
      </c>
    </row>
    <row r="1058" customFormat="false" ht="15" hidden="false" customHeight="false" outlineLevel="0" collapsed="false">
      <c r="A1058" s="0" t="s">
        <v>1398</v>
      </c>
      <c r="B1058" s="19" t="s">
        <v>1339</v>
      </c>
      <c r="C1058" s="20" t="n">
        <v>51.1847618908485</v>
      </c>
      <c r="D1058" s="19" t="s">
        <v>1851</v>
      </c>
      <c r="E1058" s="19" t="n">
        <v>2</v>
      </c>
      <c r="P1058" s="21" t="n">
        <f aca="false">C1058-C1057</f>
        <v>2.2692985007579</v>
      </c>
      <c r="Q1058" s="19" t="s">
        <v>1846</v>
      </c>
      <c r="R1058" s="19" t="n">
        <v>100.29851</v>
      </c>
      <c r="S1058" s="19" t="s">
        <v>1846</v>
      </c>
      <c r="T1058" s="19" t="s">
        <v>1846</v>
      </c>
      <c r="U1058" s="19" t="s">
        <v>1846</v>
      </c>
      <c r="V1058" s="19" t="s">
        <v>1846</v>
      </c>
    </row>
    <row r="1059" customFormat="false" ht="15" hidden="false" customHeight="false" outlineLevel="0" collapsed="false">
      <c r="A1059" s="0" t="s">
        <v>2267</v>
      </c>
      <c r="B1059" s="19" t="s">
        <v>1339</v>
      </c>
      <c r="C1059" s="20" t="n">
        <v>56.1345784736868</v>
      </c>
      <c r="D1059" s="19" t="s">
        <v>1851</v>
      </c>
      <c r="E1059" s="19" t="n">
        <v>2</v>
      </c>
      <c r="P1059" s="21" t="n">
        <f aca="false">C1059-C1058</f>
        <v>4.9498165828383</v>
      </c>
      <c r="Q1059" s="19" t="s">
        <v>1846</v>
      </c>
      <c r="R1059" s="19" t="s">
        <v>1846</v>
      </c>
      <c r="S1059" s="19" t="s">
        <v>1846</v>
      </c>
      <c r="T1059" s="19" t="s">
        <v>1846</v>
      </c>
      <c r="U1059" s="19" t="s">
        <v>1846</v>
      </c>
      <c r="V1059" s="19" t="s">
        <v>1846</v>
      </c>
    </row>
    <row r="1060" customFormat="false" ht="15" hidden="false" customHeight="false" outlineLevel="0" collapsed="false">
      <c r="A1060" s="0" t="s">
        <v>2268</v>
      </c>
      <c r="B1060" s="19" t="s">
        <v>1339</v>
      </c>
      <c r="C1060" s="20" t="n">
        <v>56.1345784736868</v>
      </c>
      <c r="D1060" s="19" t="s">
        <v>1851</v>
      </c>
      <c r="E1060" s="19" t="n">
        <v>2</v>
      </c>
      <c r="P1060" s="21" t="n">
        <f aca="false">C1060-C1059</f>
        <v>0</v>
      </c>
      <c r="Q1060" s="19" t="s">
        <v>1846</v>
      </c>
      <c r="R1060" s="19" t="s">
        <v>1846</v>
      </c>
      <c r="S1060" s="19" t="s">
        <v>1846</v>
      </c>
      <c r="T1060" s="19" t="s">
        <v>1846</v>
      </c>
      <c r="U1060" s="19" t="s">
        <v>1846</v>
      </c>
      <c r="V1060" s="19" t="s">
        <v>1846</v>
      </c>
    </row>
    <row r="1061" customFormat="false" ht="15" hidden="false" customHeight="false" outlineLevel="0" collapsed="false">
      <c r="A1061" s="0" t="s">
        <v>153</v>
      </c>
      <c r="B1061" s="19" t="s">
        <v>1339</v>
      </c>
      <c r="C1061" s="20" t="n">
        <v>56.4341489104472</v>
      </c>
      <c r="D1061" s="19" t="s">
        <v>1851</v>
      </c>
      <c r="E1061" s="19" t="n">
        <v>2</v>
      </c>
      <c r="P1061" s="21" t="n">
        <f aca="false">C1061-C1060</f>
        <v>0.299570436760398</v>
      </c>
      <c r="Q1061" s="19" t="n">
        <v>13.77828</v>
      </c>
      <c r="R1061" s="19" t="s">
        <v>1846</v>
      </c>
      <c r="S1061" s="19" t="s">
        <v>1846</v>
      </c>
      <c r="T1061" s="19" t="s">
        <v>1846</v>
      </c>
      <c r="U1061" s="19" t="s">
        <v>1846</v>
      </c>
      <c r="V1061" s="19" t="s">
        <v>1846</v>
      </c>
    </row>
    <row r="1062" customFormat="false" ht="15" hidden="false" customHeight="false" outlineLevel="0" collapsed="false">
      <c r="A1062" s="0" t="s">
        <v>144</v>
      </c>
      <c r="B1062" s="19" t="s">
        <v>1339</v>
      </c>
      <c r="C1062" s="20" t="n">
        <v>56.4341489104472</v>
      </c>
      <c r="D1062" s="19" t="s">
        <v>1851</v>
      </c>
      <c r="E1062" s="19" t="n">
        <v>2</v>
      </c>
      <c r="P1062" s="21" t="n">
        <f aca="false">C1062-C1061</f>
        <v>0</v>
      </c>
      <c r="Q1062" s="19" t="n">
        <v>13.77828</v>
      </c>
      <c r="R1062" s="19" t="n">
        <v>63.73135</v>
      </c>
      <c r="S1062" s="19" t="s">
        <v>1846</v>
      </c>
      <c r="T1062" s="19" t="s">
        <v>1846</v>
      </c>
      <c r="U1062" s="19" t="s">
        <v>1846</v>
      </c>
      <c r="V1062" s="19" t="s">
        <v>1846</v>
      </c>
    </row>
    <row r="1063" customFormat="false" ht="15" hidden="false" customHeight="false" outlineLevel="0" collapsed="false">
      <c r="A1063" s="0" t="s">
        <v>1364</v>
      </c>
      <c r="B1063" s="19" t="s">
        <v>1339</v>
      </c>
      <c r="C1063" s="20" t="n">
        <v>56.4341489104472</v>
      </c>
      <c r="D1063" s="19" t="s">
        <v>1851</v>
      </c>
      <c r="E1063" s="19" t="n">
        <v>2</v>
      </c>
      <c r="P1063" s="21" t="n">
        <f aca="false">C1063-C1062</f>
        <v>0</v>
      </c>
      <c r="Q1063" s="19" t="n">
        <v>13.77828</v>
      </c>
      <c r="R1063" s="19" t="n">
        <v>68.20896</v>
      </c>
      <c r="S1063" s="19" t="s">
        <v>1846</v>
      </c>
      <c r="T1063" s="19" t="s">
        <v>1846</v>
      </c>
      <c r="U1063" s="19" t="s">
        <v>1846</v>
      </c>
      <c r="V1063" s="19" t="s">
        <v>1846</v>
      </c>
    </row>
    <row r="1064" customFormat="false" ht="15" hidden="false" customHeight="false" outlineLevel="0" collapsed="false">
      <c r="A1064" s="0" t="s">
        <v>139</v>
      </c>
      <c r="B1064" s="19" t="s">
        <v>1339</v>
      </c>
      <c r="C1064" s="20" t="n">
        <v>56.4341489104472</v>
      </c>
      <c r="D1064" s="19" t="s">
        <v>1851</v>
      </c>
      <c r="E1064" s="19" t="n">
        <v>2</v>
      </c>
      <c r="P1064" s="21" t="n">
        <f aca="false">C1064-C1063</f>
        <v>0</v>
      </c>
      <c r="Q1064" s="19" t="n">
        <v>13.77828</v>
      </c>
      <c r="R1064" s="19" t="n">
        <v>75.67165</v>
      </c>
      <c r="S1064" s="19" t="s">
        <v>1846</v>
      </c>
      <c r="T1064" s="19" t="s">
        <v>1846</v>
      </c>
      <c r="U1064" s="19" t="s">
        <v>1846</v>
      </c>
      <c r="V1064" s="19" t="s">
        <v>1846</v>
      </c>
    </row>
    <row r="1065" customFormat="false" ht="15" hidden="false" customHeight="false" outlineLevel="0" collapsed="false">
      <c r="A1065" s="0" t="s">
        <v>1361</v>
      </c>
      <c r="B1065" s="19" t="s">
        <v>1339</v>
      </c>
      <c r="C1065" s="20" t="n">
        <v>56.4341489104472</v>
      </c>
      <c r="D1065" s="19" t="s">
        <v>1851</v>
      </c>
      <c r="E1065" s="19" t="n">
        <v>2</v>
      </c>
      <c r="P1065" s="21" t="n">
        <f aca="false">C1065-C1064</f>
        <v>0</v>
      </c>
      <c r="Q1065" s="19" t="n">
        <v>13.77828</v>
      </c>
      <c r="R1065" s="19" t="n">
        <v>62.23881</v>
      </c>
      <c r="S1065" s="19" t="s">
        <v>1846</v>
      </c>
      <c r="T1065" s="19" t="s">
        <v>1846</v>
      </c>
      <c r="U1065" s="19" t="s">
        <v>1846</v>
      </c>
      <c r="V1065" s="19" t="s">
        <v>1846</v>
      </c>
    </row>
    <row r="1066" customFormat="false" ht="15" hidden="false" customHeight="false" outlineLevel="0" collapsed="false">
      <c r="A1066" s="0" t="s">
        <v>1374</v>
      </c>
      <c r="B1066" s="19" t="s">
        <v>1339</v>
      </c>
      <c r="C1066" s="20" t="n">
        <v>56.8</v>
      </c>
      <c r="D1066" s="19" t="s">
        <v>1851</v>
      </c>
      <c r="E1066" s="19" t="n">
        <v>2</v>
      </c>
      <c r="P1066" s="21" t="n">
        <f aca="false">C1066-C1065</f>
        <v>0.365851089552798</v>
      </c>
      <c r="Q1066" s="19" t="s">
        <v>1846</v>
      </c>
      <c r="R1066" s="19" t="n">
        <v>65.97015</v>
      </c>
      <c r="S1066" s="19" t="s">
        <v>1846</v>
      </c>
      <c r="T1066" s="19" t="s">
        <v>1846</v>
      </c>
      <c r="U1066" s="19" t="s">
        <v>1846</v>
      </c>
      <c r="V1066" s="19" t="n">
        <v>56.8</v>
      </c>
    </row>
    <row r="1067" customFormat="false" ht="15" hidden="false" customHeight="false" outlineLevel="0" collapsed="false">
      <c r="A1067" s="0" t="s">
        <v>1372</v>
      </c>
      <c r="B1067" s="19" t="s">
        <v>1339</v>
      </c>
      <c r="C1067" s="20" t="n">
        <v>56.824</v>
      </c>
      <c r="D1067" s="19" t="s">
        <v>1851</v>
      </c>
      <c r="E1067" s="19" t="n">
        <v>2</v>
      </c>
      <c r="P1067" s="21" t="n">
        <f aca="false">C1067-C1066</f>
        <v>0.0240000000000009</v>
      </c>
      <c r="Q1067" s="19" t="s">
        <v>1846</v>
      </c>
      <c r="R1067" s="19" t="n">
        <v>65.97015</v>
      </c>
      <c r="S1067" s="19" t="s">
        <v>1846</v>
      </c>
      <c r="T1067" s="19" t="s">
        <v>1846</v>
      </c>
      <c r="U1067" s="19" t="s">
        <v>1846</v>
      </c>
      <c r="V1067" s="19" t="n">
        <v>56.824</v>
      </c>
    </row>
    <row r="1068" customFormat="false" ht="15" hidden="false" customHeight="false" outlineLevel="0" collapsed="false">
      <c r="A1068" s="0" t="s">
        <v>2269</v>
      </c>
      <c r="B1068" s="19" t="s">
        <v>1339</v>
      </c>
      <c r="C1068" s="20" t="n">
        <v>57.3165028850829</v>
      </c>
      <c r="D1068" s="19" t="s">
        <v>1851</v>
      </c>
      <c r="E1068" s="19" t="n">
        <v>2</v>
      </c>
      <c r="P1068" s="21" t="n">
        <f aca="false">C1068-C1067</f>
        <v>0.492502885082899</v>
      </c>
      <c r="Q1068" s="19" t="s">
        <v>1846</v>
      </c>
      <c r="R1068" s="19" t="s">
        <v>1846</v>
      </c>
      <c r="S1068" s="19" t="s">
        <v>1846</v>
      </c>
      <c r="T1068" s="19" t="s">
        <v>1846</v>
      </c>
      <c r="U1068" s="19" t="s">
        <v>1846</v>
      </c>
      <c r="V1068" s="19" t="s">
        <v>1846</v>
      </c>
    </row>
    <row r="1069" customFormat="false" ht="15" hidden="false" customHeight="false" outlineLevel="0" collapsed="false">
      <c r="A1069" s="0" t="s">
        <v>2270</v>
      </c>
      <c r="B1069" s="19" t="s">
        <v>1339</v>
      </c>
      <c r="C1069" s="20" t="n">
        <v>57.3165028850829</v>
      </c>
      <c r="D1069" s="19" t="s">
        <v>1851</v>
      </c>
      <c r="E1069" s="19" t="n">
        <v>2</v>
      </c>
      <c r="P1069" s="21" t="n">
        <f aca="false">C1069-C1068</f>
        <v>0</v>
      </c>
      <c r="Q1069" s="19" t="s">
        <v>1846</v>
      </c>
      <c r="R1069" s="19" t="s">
        <v>1846</v>
      </c>
      <c r="S1069" s="19" t="s">
        <v>1846</v>
      </c>
      <c r="T1069" s="19" t="s">
        <v>1846</v>
      </c>
      <c r="U1069" s="19" t="s">
        <v>1846</v>
      </c>
      <c r="V1069" s="19" t="s">
        <v>1846</v>
      </c>
    </row>
    <row r="1070" customFormat="false" ht="15" hidden="false" customHeight="false" outlineLevel="0" collapsed="false">
      <c r="A1070" s="0" t="s">
        <v>2271</v>
      </c>
      <c r="B1070" s="19" t="s">
        <v>1339</v>
      </c>
      <c r="C1070" s="20" t="n">
        <v>60.924</v>
      </c>
      <c r="D1070" s="19" t="s">
        <v>1845</v>
      </c>
      <c r="F1070" s="19" t="n">
        <v>1</v>
      </c>
      <c r="P1070" s="21" t="n">
        <f aca="false">C1070-C1069</f>
        <v>3.6074971149171</v>
      </c>
      <c r="Q1070" s="19" t="s">
        <v>1846</v>
      </c>
      <c r="R1070" s="19" t="s">
        <v>1846</v>
      </c>
      <c r="S1070" s="19" t="s">
        <v>1846</v>
      </c>
      <c r="T1070" s="19" t="s">
        <v>1846</v>
      </c>
      <c r="U1070" s="19" t="s">
        <v>1846</v>
      </c>
      <c r="V1070" s="19" t="n">
        <v>60.924</v>
      </c>
    </row>
    <row r="1071" customFormat="false" ht="15" hidden="false" customHeight="false" outlineLevel="0" collapsed="false">
      <c r="A1071" s="0" t="s">
        <v>2272</v>
      </c>
      <c r="B1071" s="19" t="s">
        <v>1339</v>
      </c>
      <c r="C1071" s="20" t="n">
        <v>62.691</v>
      </c>
      <c r="D1071" s="19" t="s">
        <v>1845</v>
      </c>
      <c r="F1071" s="19" t="n">
        <v>1</v>
      </c>
      <c r="P1071" s="21" t="n">
        <f aca="false">C1071-C1070</f>
        <v>1.767</v>
      </c>
      <c r="Q1071" s="19" t="s">
        <v>1846</v>
      </c>
      <c r="R1071" s="19" t="s">
        <v>1846</v>
      </c>
      <c r="S1071" s="19" t="s">
        <v>1846</v>
      </c>
      <c r="T1071" s="19" t="s">
        <v>1846</v>
      </c>
      <c r="U1071" s="19" t="s">
        <v>1846</v>
      </c>
      <c r="V1071" s="19" t="n">
        <v>62.691</v>
      </c>
    </row>
    <row r="1072" customFormat="false" ht="15" hidden="false" customHeight="false" outlineLevel="0" collapsed="false">
      <c r="A1072" s="0" t="s">
        <v>2273</v>
      </c>
      <c r="B1072" s="19" t="s">
        <v>1339</v>
      </c>
      <c r="C1072" s="20" t="n">
        <v>67.8376004649308</v>
      </c>
      <c r="D1072" s="19" t="s">
        <v>1851</v>
      </c>
      <c r="E1072" s="19" t="n">
        <v>2</v>
      </c>
      <c r="P1072" s="21" t="n">
        <f aca="false">C1072-C1071</f>
        <v>5.1466004649308</v>
      </c>
      <c r="Q1072" s="19" t="s">
        <v>1846</v>
      </c>
      <c r="R1072" s="19" t="s">
        <v>1846</v>
      </c>
      <c r="S1072" s="19" t="s">
        <v>1846</v>
      </c>
      <c r="T1072" s="19" t="s">
        <v>1846</v>
      </c>
      <c r="U1072" s="19" t="s">
        <v>1846</v>
      </c>
      <c r="V1072" s="19" t="s">
        <v>1846</v>
      </c>
    </row>
    <row r="1073" customFormat="false" ht="15" hidden="false" customHeight="false" outlineLevel="0" collapsed="false">
      <c r="A1073" s="0" t="s">
        <v>2274</v>
      </c>
      <c r="B1073" s="19" t="s">
        <v>1339</v>
      </c>
      <c r="C1073" s="20" t="n">
        <v>68.6201169937009</v>
      </c>
      <c r="D1073" s="19" t="s">
        <v>1851</v>
      </c>
      <c r="E1073" s="19" t="n">
        <v>2</v>
      </c>
      <c r="P1073" s="21" t="n">
        <f aca="false">C1073-C1072</f>
        <v>0.782516528770103</v>
      </c>
      <c r="Q1073" s="19" t="s">
        <v>1846</v>
      </c>
      <c r="R1073" s="19" t="s">
        <v>1846</v>
      </c>
      <c r="S1073" s="19" t="s">
        <v>1846</v>
      </c>
      <c r="T1073" s="19" t="s">
        <v>1846</v>
      </c>
      <c r="U1073" s="19" t="s">
        <v>1846</v>
      </c>
      <c r="V1073" s="19" t="s">
        <v>1846</v>
      </c>
    </row>
    <row r="1074" customFormat="false" ht="15" hidden="false" customHeight="false" outlineLevel="0" collapsed="false">
      <c r="A1074" s="0" t="s">
        <v>2275</v>
      </c>
      <c r="B1074" s="19" t="s">
        <v>1339</v>
      </c>
      <c r="C1074" s="20" t="n">
        <v>72.767</v>
      </c>
      <c r="D1074" s="19" t="s">
        <v>1845</v>
      </c>
      <c r="F1074" s="19" t="n">
        <v>1</v>
      </c>
      <c r="P1074" s="21" t="n">
        <f aca="false">C1074-C1073</f>
        <v>4.14688300629909</v>
      </c>
      <c r="Q1074" s="19" t="s">
        <v>1846</v>
      </c>
      <c r="R1074" s="19" t="s">
        <v>1846</v>
      </c>
      <c r="S1074" s="19" t="s">
        <v>1846</v>
      </c>
      <c r="T1074" s="19" t="s">
        <v>1846</v>
      </c>
      <c r="U1074" s="19" t="s">
        <v>1846</v>
      </c>
      <c r="V1074" s="19" t="n">
        <v>72.767</v>
      </c>
    </row>
    <row r="1075" customFormat="false" ht="15" hidden="false" customHeight="false" outlineLevel="0" collapsed="false">
      <c r="A1075" s="0" t="s">
        <v>2276</v>
      </c>
      <c r="B1075" s="19" t="s">
        <v>1339</v>
      </c>
      <c r="C1075" s="20" t="n">
        <v>78.69</v>
      </c>
      <c r="D1075" s="19" t="s">
        <v>1845</v>
      </c>
      <c r="F1075" s="19" t="n">
        <v>1</v>
      </c>
      <c r="P1075" s="21" t="n">
        <f aca="false">C1075-C1074</f>
        <v>5.923</v>
      </c>
      <c r="Q1075" s="19" t="s">
        <v>1846</v>
      </c>
      <c r="R1075" s="19" t="n">
        <v>122.68657</v>
      </c>
      <c r="S1075" s="19" t="s">
        <v>1846</v>
      </c>
      <c r="T1075" s="19" t="s">
        <v>1846</v>
      </c>
      <c r="U1075" s="19" t="s">
        <v>1846</v>
      </c>
      <c r="V1075" s="19" t="n">
        <v>78.69</v>
      </c>
    </row>
    <row r="1076" customFormat="false" ht="15" hidden="false" customHeight="false" outlineLevel="0" collapsed="false">
      <c r="A1076" s="0" t="s">
        <v>2277</v>
      </c>
      <c r="B1076" s="19" t="s">
        <v>1339</v>
      </c>
      <c r="C1076" s="20" t="n">
        <v>79.045</v>
      </c>
      <c r="D1076" s="19" t="s">
        <v>1845</v>
      </c>
      <c r="F1076" s="19" t="n">
        <v>1</v>
      </c>
      <c r="P1076" s="21" t="n">
        <f aca="false">C1076-C1075</f>
        <v>0.355000000000004</v>
      </c>
      <c r="Q1076" s="19" t="s">
        <v>1846</v>
      </c>
      <c r="R1076" s="19" t="s">
        <v>1846</v>
      </c>
      <c r="S1076" s="19" t="s">
        <v>1846</v>
      </c>
      <c r="T1076" s="19" t="s">
        <v>1846</v>
      </c>
      <c r="U1076" s="19" t="s">
        <v>1846</v>
      </c>
      <c r="V1076" s="19" t="n">
        <v>79.045</v>
      </c>
    </row>
    <row r="1077" customFormat="false" ht="15" hidden="false" customHeight="false" outlineLevel="0" collapsed="false">
      <c r="A1077" s="0" t="s">
        <v>2278</v>
      </c>
      <c r="B1077" s="19" t="s">
        <v>1339</v>
      </c>
      <c r="C1077" s="20" t="n">
        <v>79.78</v>
      </c>
      <c r="D1077" s="19" t="s">
        <v>1845</v>
      </c>
      <c r="F1077" s="19" t="n">
        <v>1</v>
      </c>
      <c r="P1077" s="21" t="n">
        <f aca="false">C1077-C1076</f>
        <v>0.734999999999999</v>
      </c>
      <c r="Q1077" s="19" t="s">
        <v>1846</v>
      </c>
      <c r="R1077" s="19" t="s">
        <v>1846</v>
      </c>
      <c r="S1077" s="19" t="s">
        <v>1846</v>
      </c>
      <c r="T1077" s="19" t="s">
        <v>1846</v>
      </c>
      <c r="U1077" s="19" t="s">
        <v>1846</v>
      </c>
      <c r="V1077" s="19" t="n">
        <v>79.78</v>
      </c>
    </row>
    <row r="1078" customFormat="false" ht="15" hidden="false" customHeight="false" outlineLevel="0" collapsed="false">
      <c r="A1078" s="0" t="s">
        <v>2279</v>
      </c>
      <c r="B1078" s="19" t="s">
        <v>1339</v>
      </c>
      <c r="C1078" s="20" t="n">
        <v>86.684</v>
      </c>
      <c r="D1078" s="19" t="s">
        <v>1845</v>
      </c>
      <c r="F1078" s="19" t="n">
        <v>1</v>
      </c>
      <c r="P1078" s="21" t="n">
        <f aca="false">C1078-C1077</f>
        <v>6.904</v>
      </c>
      <c r="Q1078" s="19" t="s">
        <v>1846</v>
      </c>
      <c r="R1078" s="19" t="s">
        <v>1846</v>
      </c>
      <c r="S1078" s="19" t="s">
        <v>1846</v>
      </c>
      <c r="T1078" s="19" t="s">
        <v>1846</v>
      </c>
      <c r="U1078" s="19" t="s">
        <v>1846</v>
      </c>
      <c r="V1078" s="19" t="n">
        <v>86.684</v>
      </c>
    </row>
    <row r="1079" customFormat="false" ht="15" hidden="false" customHeight="false" outlineLevel="0" collapsed="false">
      <c r="A1079" s="0" t="s">
        <v>2280</v>
      </c>
      <c r="B1079" s="19" t="s">
        <v>1339</v>
      </c>
      <c r="C1079" s="20" t="n">
        <v>91.297</v>
      </c>
      <c r="D1079" s="19" t="s">
        <v>1845</v>
      </c>
      <c r="F1079" s="19" t="n">
        <v>1</v>
      </c>
      <c r="P1079" s="21" t="n">
        <f aca="false">C1079-C1078</f>
        <v>4.613</v>
      </c>
      <c r="Q1079" s="19" t="s">
        <v>1846</v>
      </c>
      <c r="R1079" s="19" t="s">
        <v>1846</v>
      </c>
      <c r="S1079" s="19" t="s">
        <v>1846</v>
      </c>
      <c r="T1079" s="19" t="s">
        <v>1846</v>
      </c>
      <c r="U1079" s="19" t="s">
        <v>1846</v>
      </c>
      <c r="V1079" s="19" t="n">
        <v>91.297</v>
      </c>
    </row>
    <row r="1080" customFormat="false" ht="15" hidden="false" customHeight="false" outlineLevel="0" collapsed="false">
      <c r="A1080" s="0" t="s">
        <v>1410</v>
      </c>
      <c r="B1080" s="19" t="s">
        <v>1339</v>
      </c>
      <c r="C1080" s="20" t="n">
        <v>103.045</v>
      </c>
      <c r="D1080" s="19" t="s">
        <v>1851</v>
      </c>
      <c r="E1080" s="19" t="n">
        <v>2</v>
      </c>
      <c r="P1080" s="21" t="n">
        <f aca="false">C1080-C1079</f>
        <v>11.748</v>
      </c>
      <c r="Q1080" s="19" t="s">
        <v>1846</v>
      </c>
      <c r="R1080" s="19" t="s">
        <v>1846</v>
      </c>
      <c r="S1080" s="19" t="s">
        <v>1846</v>
      </c>
      <c r="T1080" s="19" t="s">
        <v>1846</v>
      </c>
      <c r="U1080" s="19" t="s">
        <v>1846</v>
      </c>
      <c r="V1080" s="19" t="n">
        <v>103.045</v>
      </c>
    </row>
    <row r="1081" customFormat="false" ht="15" hidden="false" customHeight="false" outlineLevel="0" collapsed="false">
      <c r="A1081" s="0" t="s">
        <v>2281</v>
      </c>
      <c r="B1081" s="19" t="s">
        <v>1339</v>
      </c>
      <c r="C1081" s="20" t="n">
        <v>110.204</v>
      </c>
      <c r="D1081" s="19" t="s">
        <v>1845</v>
      </c>
      <c r="F1081" s="19" t="n">
        <v>1</v>
      </c>
      <c r="G1081" s="19" t="n">
        <f aca="false">C1081</f>
        <v>110.204</v>
      </c>
      <c r="H1081" s="19" t="n">
        <v>51</v>
      </c>
      <c r="I1081" s="19" t="n">
        <f aca="false">G1081/H1081</f>
        <v>2.16086274509804</v>
      </c>
      <c r="J1081" s="19" t="n">
        <v>35</v>
      </c>
      <c r="K1081" s="19" t="n">
        <v>8</v>
      </c>
      <c r="L1081" s="19" t="n">
        <f aca="false">K1081/J1081%</f>
        <v>22.8571428571429</v>
      </c>
      <c r="M1081" s="19" t="n">
        <v>16</v>
      </c>
      <c r="N1081" s="19" t="n">
        <v>0</v>
      </c>
      <c r="O1081" s="19" t="n">
        <f aca="false">N1081/M1081%</f>
        <v>0</v>
      </c>
      <c r="P1081" s="21" t="n">
        <f aca="false">C1081-C1080</f>
        <v>7.15899999999999</v>
      </c>
      <c r="Q1081" s="19" t="s">
        <v>1846</v>
      </c>
      <c r="R1081" s="19" t="s">
        <v>1846</v>
      </c>
      <c r="S1081" s="19" t="s">
        <v>1846</v>
      </c>
      <c r="T1081" s="19" t="s">
        <v>1846</v>
      </c>
      <c r="U1081" s="19" t="s">
        <v>1846</v>
      </c>
      <c r="V1081" s="19" t="n">
        <v>110.204</v>
      </c>
    </row>
    <row r="1082" customFormat="false" ht="15" hidden="false" customHeight="false" outlineLevel="0" collapsed="false">
      <c r="A1082" s="0" t="s">
        <v>2282</v>
      </c>
      <c r="B1082" s="19" t="s">
        <v>1412</v>
      </c>
      <c r="C1082" s="20" t="n">
        <v>0</v>
      </c>
      <c r="D1082" s="19" t="s">
        <v>1845</v>
      </c>
      <c r="F1082" s="19" t="n">
        <v>1</v>
      </c>
      <c r="P1082" s="21" t="n">
        <f aca="false">C1082-C1081</f>
        <v>-110.204</v>
      </c>
      <c r="Q1082" s="19" t="s">
        <v>1846</v>
      </c>
      <c r="R1082" s="19" t="s">
        <v>1846</v>
      </c>
      <c r="S1082" s="19" t="s">
        <v>1846</v>
      </c>
      <c r="T1082" s="19" t="s">
        <v>1846</v>
      </c>
      <c r="U1082" s="19" t="s">
        <v>1846</v>
      </c>
      <c r="V1082" s="19" t="n">
        <v>0</v>
      </c>
    </row>
    <row r="1083" customFormat="false" ht="15" hidden="false" customHeight="false" outlineLevel="0" collapsed="false">
      <c r="A1083" s="0" t="s">
        <v>234</v>
      </c>
      <c r="B1083" s="19" t="s">
        <v>1412</v>
      </c>
      <c r="C1083" s="20" t="n">
        <v>4.49</v>
      </c>
      <c r="D1083" s="19" t="s">
        <v>1851</v>
      </c>
      <c r="E1083" s="19" t="n">
        <v>2</v>
      </c>
      <c r="P1083" s="21" t="n">
        <f aca="false">C1083-C1082</f>
        <v>4.49</v>
      </c>
      <c r="Q1083" s="19" t="s">
        <v>1846</v>
      </c>
      <c r="R1083" s="19" t="s">
        <v>1846</v>
      </c>
      <c r="S1083" s="19" t="s">
        <v>1846</v>
      </c>
      <c r="T1083" s="19" t="s">
        <v>1846</v>
      </c>
      <c r="U1083" s="19" t="s">
        <v>1846</v>
      </c>
      <c r="V1083" s="19" t="n">
        <v>4.49</v>
      </c>
    </row>
    <row r="1084" customFormat="false" ht="15" hidden="false" customHeight="false" outlineLevel="0" collapsed="false">
      <c r="A1084" s="0" t="s">
        <v>2283</v>
      </c>
      <c r="B1084" s="19" t="s">
        <v>1412</v>
      </c>
      <c r="C1084" s="20" t="n">
        <v>6.694</v>
      </c>
      <c r="D1084" s="19" t="s">
        <v>1845</v>
      </c>
      <c r="F1084" s="19" t="n">
        <v>1</v>
      </c>
      <c r="P1084" s="21" t="n">
        <f aca="false">C1084-C1083</f>
        <v>2.204</v>
      </c>
      <c r="Q1084" s="19" t="s">
        <v>1846</v>
      </c>
      <c r="R1084" s="19" t="s">
        <v>1846</v>
      </c>
      <c r="S1084" s="19" t="s">
        <v>1846</v>
      </c>
      <c r="T1084" s="19" t="s">
        <v>1846</v>
      </c>
      <c r="U1084" s="19" t="s">
        <v>1846</v>
      </c>
      <c r="V1084" s="19" t="n">
        <v>6.694</v>
      </c>
    </row>
    <row r="1085" customFormat="false" ht="15" hidden="false" customHeight="false" outlineLevel="0" collapsed="false">
      <c r="A1085" s="0" t="s">
        <v>1416</v>
      </c>
      <c r="B1085" s="19" t="s">
        <v>1412</v>
      </c>
      <c r="C1085" s="20" t="n">
        <v>7.568</v>
      </c>
      <c r="D1085" s="19" t="s">
        <v>1851</v>
      </c>
      <c r="E1085" s="19" t="n">
        <v>2</v>
      </c>
      <c r="P1085" s="21" t="n">
        <f aca="false">C1085-C1084</f>
        <v>0.874</v>
      </c>
      <c r="Q1085" s="19" t="s">
        <v>1846</v>
      </c>
      <c r="R1085" s="19" t="s">
        <v>1846</v>
      </c>
      <c r="S1085" s="19" t="s">
        <v>1846</v>
      </c>
      <c r="T1085" s="19" t="n">
        <v>0</v>
      </c>
      <c r="U1085" s="19" t="s">
        <v>1846</v>
      </c>
      <c r="V1085" s="19" t="n">
        <v>7.568</v>
      </c>
    </row>
    <row r="1086" customFormat="false" ht="15" hidden="false" customHeight="false" outlineLevel="0" collapsed="false">
      <c r="A1086" s="0" t="s">
        <v>260</v>
      </c>
      <c r="B1086" s="19" t="s">
        <v>1412</v>
      </c>
      <c r="C1086" s="20" t="n">
        <v>8.974</v>
      </c>
      <c r="D1086" s="19" t="s">
        <v>1851</v>
      </c>
      <c r="E1086" s="19" t="n">
        <v>2</v>
      </c>
      <c r="P1086" s="21" t="n">
        <f aca="false">C1086-C1085</f>
        <v>1.406</v>
      </c>
      <c r="Q1086" s="19" t="s">
        <v>1846</v>
      </c>
      <c r="R1086" s="19" t="s">
        <v>1846</v>
      </c>
      <c r="S1086" s="19" t="s">
        <v>1846</v>
      </c>
      <c r="T1086" s="19" t="s">
        <v>1846</v>
      </c>
      <c r="U1086" s="19" t="s">
        <v>1846</v>
      </c>
      <c r="V1086" s="19" t="n">
        <v>8.974</v>
      </c>
    </row>
    <row r="1087" customFormat="false" ht="15" hidden="false" customHeight="false" outlineLevel="0" collapsed="false">
      <c r="A1087" s="0" t="s">
        <v>1424</v>
      </c>
      <c r="B1087" s="19" t="s">
        <v>1412</v>
      </c>
      <c r="C1087" s="20" t="n">
        <v>8.984</v>
      </c>
      <c r="D1087" s="19" t="s">
        <v>1851</v>
      </c>
      <c r="E1087" s="19" t="n">
        <v>2</v>
      </c>
      <c r="P1087" s="21" t="n">
        <f aca="false">C1087-C1086</f>
        <v>0.00999999999999979</v>
      </c>
      <c r="Q1087" s="19" t="n">
        <v>22.7591</v>
      </c>
      <c r="R1087" s="19" t="s">
        <v>1846</v>
      </c>
      <c r="S1087" s="19" t="n">
        <v>0.8</v>
      </c>
      <c r="T1087" s="19" t="s">
        <v>1846</v>
      </c>
      <c r="U1087" s="19" t="s">
        <v>1846</v>
      </c>
      <c r="V1087" s="19" t="n">
        <v>8.984</v>
      </c>
    </row>
    <row r="1088" customFormat="false" ht="15" hidden="false" customHeight="false" outlineLevel="0" collapsed="false">
      <c r="A1088" s="0" t="s">
        <v>248</v>
      </c>
      <c r="B1088" s="19" t="s">
        <v>1412</v>
      </c>
      <c r="C1088" s="20" t="n">
        <v>9.02449999999999</v>
      </c>
      <c r="D1088" s="19" t="s">
        <v>1851</v>
      </c>
      <c r="E1088" s="19" t="n">
        <v>2</v>
      </c>
      <c r="P1088" s="21" t="n">
        <f aca="false">C1088-C1087</f>
        <v>0.0404999999999909</v>
      </c>
      <c r="Q1088" s="19" t="n">
        <v>22.7591</v>
      </c>
      <c r="R1088" s="19" t="s">
        <v>1846</v>
      </c>
      <c r="S1088" s="19" t="s">
        <v>1846</v>
      </c>
      <c r="T1088" s="19" t="s">
        <v>1846</v>
      </c>
      <c r="U1088" s="19" t="s">
        <v>1846</v>
      </c>
      <c r="V1088" s="19" t="s">
        <v>1846</v>
      </c>
    </row>
    <row r="1089" customFormat="false" ht="15" hidden="false" customHeight="false" outlineLevel="0" collapsed="false">
      <c r="A1089" s="0" t="s">
        <v>1440</v>
      </c>
      <c r="B1089" s="19" t="s">
        <v>1412</v>
      </c>
      <c r="C1089" s="20" t="n">
        <v>9.02449999999999</v>
      </c>
      <c r="D1089" s="19" t="s">
        <v>1851</v>
      </c>
      <c r="E1089" s="19" t="n">
        <v>2</v>
      </c>
      <c r="P1089" s="21" t="n">
        <f aca="false">C1089-C1088</f>
        <v>0</v>
      </c>
      <c r="Q1089" s="19" t="n">
        <v>22.7591</v>
      </c>
      <c r="R1089" s="19" t="s">
        <v>1846</v>
      </c>
      <c r="S1089" s="19" t="s">
        <v>1846</v>
      </c>
      <c r="T1089" s="19" t="s">
        <v>1846</v>
      </c>
      <c r="U1089" s="19" t="s">
        <v>1846</v>
      </c>
      <c r="V1089" s="19" t="s">
        <v>1846</v>
      </c>
    </row>
    <row r="1090" customFormat="false" ht="15" hidden="false" customHeight="false" outlineLevel="0" collapsed="false">
      <c r="A1090" s="0" t="s">
        <v>1421</v>
      </c>
      <c r="B1090" s="19" t="s">
        <v>1412</v>
      </c>
      <c r="C1090" s="20" t="n">
        <v>9.037</v>
      </c>
      <c r="D1090" s="19" t="s">
        <v>1851</v>
      </c>
      <c r="E1090" s="19" t="n">
        <v>2</v>
      </c>
      <c r="P1090" s="21" t="n">
        <f aca="false">C1090-C1089</f>
        <v>0.0125000000000099</v>
      </c>
      <c r="Q1090" s="19" t="s">
        <v>1846</v>
      </c>
      <c r="R1090" s="19" t="s">
        <v>1846</v>
      </c>
      <c r="S1090" s="19" t="s">
        <v>1846</v>
      </c>
      <c r="T1090" s="19" t="n">
        <v>2</v>
      </c>
      <c r="U1090" s="19" t="s">
        <v>1846</v>
      </c>
      <c r="V1090" s="19" t="n">
        <v>9.037</v>
      </c>
    </row>
    <row r="1091" customFormat="false" ht="15" hidden="false" customHeight="false" outlineLevel="0" collapsed="false">
      <c r="A1091" s="0" t="s">
        <v>1437</v>
      </c>
      <c r="B1091" s="19" t="s">
        <v>1412</v>
      </c>
      <c r="C1091" s="20" t="n">
        <v>9.065</v>
      </c>
      <c r="D1091" s="19" t="s">
        <v>1851</v>
      </c>
      <c r="E1091" s="19" t="n">
        <v>2</v>
      </c>
      <c r="P1091" s="21" t="n">
        <f aca="false">C1091-C1090</f>
        <v>0.0279999999999987</v>
      </c>
      <c r="Q1091" s="19" t="n">
        <v>22.7591</v>
      </c>
      <c r="R1091" s="19" t="s">
        <v>1846</v>
      </c>
      <c r="S1091" s="19" t="s">
        <v>1846</v>
      </c>
      <c r="T1091" s="19" t="s">
        <v>1846</v>
      </c>
      <c r="U1091" s="19" t="s">
        <v>1846</v>
      </c>
      <c r="V1091" s="19" t="n">
        <v>9.065</v>
      </c>
    </row>
    <row r="1092" customFormat="false" ht="15" hidden="false" customHeight="false" outlineLevel="0" collapsed="false">
      <c r="A1092" s="0" t="s">
        <v>2284</v>
      </c>
      <c r="B1092" s="19" t="s">
        <v>1412</v>
      </c>
      <c r="C1092" s="20" t="n">
        <v>9.695</v>
      </c>
      <c r="D1092" s="19" t="s">
        <v>1845</v>
      </c>
      <c r="F1092" s="19" t="n">
        <v>1</v>
      </c>
      <c r="P1092" s="21" t="n">
        <f aca="false">C1092-C1091</f>
        <v>0.630000000000001</v>
      </c>
      <c r="Q1092" s="19" t="s">
        <v>1846</v>
      </c>
      <c r="R1092" s="19" t="s">
        <v>1846</v>
      </c>
      <c r="S1092" s="19" t="s">
        <v>1846</v>
      </c>
      <c r="T1092" s="19" t="s">
        <v>1846</v>
      </c>
      <c r="U1092" s="19" t="s">
        <v>1846</v>
      </c>
      <c r="V1092" s="19" t="n">
        <v>9.695</v>
      </c>
    </row>
    <row r="1093" customFormat="false" ht="15" hidden="false" customHeight="false" outlineLevel="0" collapsed="false">
      <c r="A1093" s="0" t="s">
        <v>2285</v>
      </c>
      <c r="B1093" s="19" t="s">
        <v>1412</v>
      </c>
      <c r="C1093" s="20" t="n">
        <v>10.08</v>
      </c>
      <c r="D1093" s="19" t="s">
        <v>1845</v>
      </c>
      <c r="F1093" s="19" t="n">
        <v>1</v>
      </c>
      <c r="P1093" s="21" t="n">
        <f aca="false">C1093-C1092</f>
        <v>0.385</v>
      </c>
      <c r="Q1093" s="19" t="s">
        <v>1846</v>
      </c>
      <c r="R1093" s="19" t="s">
        <v>1846</v>
      </c>
      <c r="S1093" s="19" t="s">
        <v>1846</v>
      </c>
      <c r="T1093" s="19" t="s">
        <v>1846</v>
      </c>
      <c r="U1093" s="19" t="s">
        <v>1846</v>
      </c>
      <c r="V1093" s="19" t="n">
        <v>10.08</v>
      </c>
    </row>
    <row r="1094" customFormat="false" ht="15" hidden="false" customHeight="false" outlineLevel="0" collapsed="false">
      <c r="A1094" s="0" t="s">
        <v>1444</v>
      </c>
      <c r="B1094" s="19" t="s">
        <v>1412</v>
      </c>
      <c r="C1094" s="20" t="n">
        <v>17.479</v>
      </c>
      <c r="D1094" s="19" t="s">
        <v>1851</v>
      </c>
      <c r="E1094" s="19" t="n">
        <v>2</v>
      </c>
      <c r="P1094" s="21" t="n">
        <f aca="false">C1094-C1093</f>
        <v>7.399</v>
      </c>
      <c r="Q1094" s="19" t="s">
        <v>1846</v>
      </c>
      <c r="R1094" s="19" t="s">
        <v>1846</v>
      </c>
      <c r="S1094" s="19" t="s">
        <v>1846</v>
      </c>
      <c r="T1094" s="19" t="s">
        <v>1846</v>
      </c>
      <c r="U1094" s="19" t="s">
        <v>1846</v>
      </c>
      <c r="V1094" s="19" t="n">
        <v>17.479</v>
      </c>
    </row>
    <row r="1095" customFormat="false" ht="15" hidden="false" customHeight="false" outlineLevel="0" collapsed="false">
      <c r="A1095" s="0" t="s">
        <v>1432</v>
      </c>
      <c r="B1095" s="19" t="s">
        <v>1412</v>
      </c>
      <c r="C1095" s="20" t="n">
        <v>20.284</v>
      </c>
      <c r="D1095" s="19" t="s">
        <v>1851</v>
      </c>
      <c r="E1095" s="19" t="n">
        <v>2</v>
      </c>
      <c r="P1095" s="21" t="n">
        <f aca="false">C1095-C1094</f>
        <v>2.805</v>
      </c>
      <c r="Q1095" s="19" t="n">
        <v>13.23529</v>
      </c>
      <c r="R1095" s="19" t="s">
        <v>1846</v>
      </c>
      <c r="S1095" s="19" t="n">
        <v>10.6</v>
      </c>
      <c r="T1095" s="19" t="s">
        <v>1846</v>
      </c>
      <c r="U1095" s="19" t="s">
        <v>1846</v>
      </c>
      <c r="V1095" s="19" t="n">
        <v>20.284</v>
      </c>
    </row>
    <row r="1096" customFormat="false" ht="15" hidden="false" customHeight="false" outlineLevel="0" collapsed="false">
      <c r="A1096" s="0" t="s">
        <v>1429</v>
      </c>
      <c r="B1096" s="19" t="s">
        <v>1412</v>
      </c>
      <c r="C1096" s="20" t="n">
        <v>20.292</v>
      </c>
      <c r="D1096" s="19" t="s">
        <v>1851</v>
      </c>
      <c r="E1096" s="19" t="n">
        <v>2</v>
      </c>
      <c r="P1096" s="21" t="n">
        <f aca="false">C1096-C1095</f>
        <v>0.00800000000000267</v>
      </c>
      <c r="Q1096" s="19" t="n">
        <v>13.23529</v>
      </c>
      <c r="R1096" s="19" t="s">
        <v>1846</v>
      </c>
      <c r="S1096" s="19" t="s">
        <v>1846</v>
      </c>
      <c r="T1096" s="19" t="s">
        <v>1846</v>
      </c>
      <c r="U1096" s="19" t="s">
        <v>1846</v>
      </c>
      <c r="V1096" s="19" t="s">
        <v>1846</v>
      </c>
    </row>
    <row r="1097" customFormat="false" ht="15" hidden="false" customHeight="false" outlineLevel="0" collapsed="false">
      <c r="A1097" s="0" t="s">
        <v>1436</v>
      </c>
      <c r="B1097" s="19" t="s">
        <v>1412</v>
      </c>
      <c r="C1097" s="20" t="n">
        <v>20.292</v>
      </c>
      <c r="D1097" s="19" t="s">
        <v>1851</v>
      </c>
      <c r="E1097" s="19" t="n">
        <v>2</v>
      </c>
      <c r="P1097" s="21" t="n">
        <f aca="false">C1097-C1096</f>
        <v>0</v>
      </c>
      <c r="Q1097" s="19" t="n">
        <v>13.23529</v>
      </c>
      <c r="R1097" s="19" t="s">
        <v>1846</v>
      </c>
      <c r="S1097" s="19" t="s">
        <v>1846</v>
      </c>
      <c r="T1097" s="19" t="s">
        <v>1846</v>
      </c>
      <c r="U1097" s="19" t="s">
        <v>1846</v>
      </c>
      <c r="V1097" s="19" t="s">
        <v>1846</v>
      </c>
    </row>
    <row r="1098" customFormat="false" ht="15" hidden="false" customHeight="false" outlineLevel="0" collapsed="false">
      <c r="A1098" s="0" t="s">
        <v>1434</v>
      </c>
      <c r="B1098" s="19" t="s">
        <v>1412</v>
      </c>
      <c r="C1098" s="20" t="n">
        <v>20.292</v>
      </c>
      <c r="D1098" s="19" t="s">
        <v>1851</v>
      </c>
      <c r="E1098" s="19" t="n">
        <v>2</v>
      </c>
      <c r="P1098" s="21" t="n">
        <f aca="false">C1098-C1097</f>
        <v>0</v>
      </c>
      <c r="Q1098" s="19" t="n">
        <v>13.23529</v>
      </c>
      <c r="R1098" s="19" t="s">
        <v>1846</v>
      </c>
      <c r="S1098" s="19" t="s">
        <v>1846</v>
      </c>
      <c r="T1098" s="19" t="s">
        <v>1846</v>
      </c>
      <c r="U1098" s="19" t="s">
        <v>1846</v>
      </c>
      <c r="V1098" s="19" t="s">
        <v>1846</v>
      </c>
    </row>
    <row r="1099" customFormat="false" ht="15" hidden="false" customHeight="false" outlineLevel="0" collapsed="false">
      <c r="A1099" s="0" t="s">
        <v>1426</v>
      </c>
      <c r="B1099" s="19" t="s">
        <v>1412</v>
      </c>
      <c r="C1099" s="20" t="n">
        <v>20.3</v>
      </c>
      <c r="D1099" s="19" t="s">
        <v>1851</v>
      </c>
      <c r="E1099" s="19" t="n">
        <v>2</v>
      </c>
      <c r="P1099" s="21" t="n">
        <f aca="false">C1099-C1098</f>
        <v>0.00799999999999912</v>
      </c>
      <c r="Q1099" s="19" t="n">
        <v>13.23529</v>
      </c>
      <c r="R1099" s="19" t="s">
        <v>1846</v>
      </c>
      <c r="S1099" s="19" t="n">
        <v>10.6</v>
      </c>
      <c r="T1099" s="19" t="s">
        <v>1846</v>
      </c>
      <c r="U1099" s="19" t="s">
        <v>1846</v>
      </c>
      <c r="V1099" s="19" t="n">
        <v>20.3</v>
      </c>
    </row>
    <row r="1100" customFormat="false" ht="15" hidden="false" customHeight="false" outlineLevel="0" collapsed="false">
      <c r="A1100" s="0" t="s">
        <v>2286</v>
      </c>
      <c r="B1100" s="19" t="s">
        <v>1412</v>
      </c>
      <c r="C1100" s="20" t="n">
        <v>23.289</v>
      </c>
      <c r="D1100" s="19" t="s">
        <v>1845</v>
      </c>
      <c r="F1100" s="19" t="n">
        <v>1</v>
      </c>
      <c r="P1100" s="21" t="n">
        <f aca="false">C1100-C1099</f>
        <v>2.989</v>
      </c>
      <c r="Q1100" s="19" t="s">
        <v>1846</v>
      </c>
      <c r="R1100" s="19" t="s">
        <v>1846</v>
      </c>
      <c r="S1100" s="19" t="s">
        <v>1846</v>
      </c>
      <c r="T1100" s="19" t="s">
        <v>1846</v>
      </c>
      <c r="U1100" s="19" t="s">
        <v>1846</v>
      </c>
      <c r="V1100" s="19" t="n">
        <v>23.289</v>
      </c>
    </row>
    <row r="1101" customFormat="false" ht="15" hidden="false" customHeight="false" outlineLevel="0" collapsed="false">
      <c r="A1101" s="0" t="s">
        <v>1438</v>
      </c>
      <c r="B1101" s="19" t="s">
        <v>1412</v>
      </c>
      <c r="C1101" s="20" t="n">
        <v>24.403</v>
      </c>
      <c r="D1101" s="19" t="s">
        <v>1851</v>
      </c>
      <c r="E1101" s="19" t="n">
        <v>2</v>
      </c>
      <c r="P1101" s="21" t="n">
        <f aca="false">C1101-C1100</f>
        <v>1.114</v>
      </c>
      <c r="Q1101" s="19" t="s">
        <v>1846</v>
      </c>
      <c r="R1101" s="19" t="s">
        <v>1846</v>
      </c>
      <c r="S1101" s="19" t="n">
        <v>12.1</v>
      </c>
      <c r="T1101" s="19" t="s">
        <v>1846</v>
      </c>
      <c r="U1101" s="19" t="s">
        <v>1846</v>
      </c>
      <c r="V1101" s="19" t="n">
        <v>24.403</v>
      </c>
    </row>
    <row r="1102" customFormat="false" ht="15" hidden="false" customHeight="false" outlineLevel="0" collapsed="false">
      <c r="A1102" s="0" t="s">
        <v>2287</v>
      </c>
      <c r="B1102" s="19" t="s">
        <v>1412</v>
      </c>
      <c r="C1102" s="20" t="n">
        <v>26.519</v>
      </c>
      <c r="D1102" s="19" t="s">
        <v>1845</v>
      </c>
      <c r="F1102" s="19" t="n">
        <v>1</v>
      </c>
      <c r="P1102" s="21" t="n">
        <f aca="false">C1102-C1101</f>
        <v>2.116</v>
      </c>
      <c r="Q1102" s="19" t="s">
        <v>1846</v>
      </c>
      <c r="R1102" s="19" t="s">
        <v>1846</v>
      </c>
      <c r="S1102" s="19" t="s">
        <v>1846</v>
      </c>
      <c r="T1102" s="19" t="s">
        <v>1846</v>
      </c>
      <c r="U1102" s="19" t="s">
        <v>1846</v>
      </c>
      <c r="V1102" s="19" t="n">
        <v>26.519</v>
      </c>
    </row>
    <row r="1103" customFormat="false" ht="15" hidden="false" customHeight="false" outlineLevel="0" collapsed="false">
      <c r="A1103" s="0" t="s">
        <v>2288</v>
      </c>
      <c r="B1103" s="19" t="s">
        <v>1412</v>
      </c>
      <c r="C1103" s="20" t="n">
        <v>27.308</v>
      </c>
      <c r="D1103" s="19" t="s">
        <v>1845</v>
      </c>
      <c r="F1103" s="19" t="n">
        <v>1</v>
      </c>
      <c r="P1103" s="21" t="n">
        <f aca="false">C1103-C1102</f>
        <v>0.789000000000002</v>
      </c>
      <c r="Q1103" s="19" t="s">
        <v>1846</v>
      </c>
      <c r="R1103" s="19" t="s">
        <v>1846</v>
      </c>
      <c r="S1103" s="19" t="s">
        <v>1846</v>
      </c>
      <c r="T1103" s="19" t="s">
        <v>1846</v>
      </c>
      <c r="U1103" s="19" t="s">
        <v>1846</v>
      </c>
      <c r="V1103" s="19" t="n">
        <v>27.308</v>
      </c>
    </row>
    <row r="1104" customFormat="false" ht="15" hidden="false" customHeight="false" outlineLevel="0" collapsed="false">
      <c r="A1104" s="0" t="s">
        <v>2289</v>
      </c>
      <c r="B1104" s="19" t="s">
        <v>1412</v>
      </c>
      <c r="C1104" s="20" t="n">
        <v>28.025</v>
      </c>
      <c r="D1104" s="19" t="s">
        <v>1845</v>
      </c>
      <c r="F1104" s="19" t="n">
        <v>1</v>
      </c>
      <c r="P1104" s="21" t="n">
        <f aca="false">C1104-C1103</f>
        <v>0.716999999999999</v>
      </c>
      <c r="Q1104" s="19" t="s">
        <v>1846</v>
      </c>
      <c r="R1104" s="19" t="s">
        <v>1846</v>
      </c>
      <c r="S1104" s="19" t="s">
        <v>1846</v>
      </c>
      <c r="T1104" s="19" t="s">
        <v>1846</v>
      </c>
      <c r="U1104" s="19" t="s">
        <v>1846</v>
      </c>
      <c r="V1104" s="19" t="n">
        <v>28.025</v>
      </c>
    </row>
    <row r="1105" customFormat="false" ht="15" hidden="false" customHeight="false" outlineLevel="0" collapsed="false">
      <c r="A1105" s="0" t="s">
        <v>2290</v>
      </c>
      <c r="B1105" s="19" t="s">
        <v>1412</v>
      </c>
      <c r="C1105" s="20" t="n">
        <v>29.565</v>
      </c>
      <c r="D1105" s="19" t="s">
        <v>1845</v>
      </c>
      <c r="F1105" s="19" t="n">
        <v>1</v>
      </c>
      <c r="P1105" s="21" t="n">
        <f aca="false">C1105-C1104</f>
        <v>1.54</v>
      </c>
      <c r="Q1105" s="19" t="s">
        <v>1846</v>
      </c>
      <c r="R1105" s="19" t="s">
        <v>1846</v>
      </c>
      <c r="S1105" s="19" t="s">
        <v>1846</v>
      </c>
      <c r="T1105" s="19" t="s">
        <v>1846</v>
      </c>
      <c r="U1105" s="19" t="s">
        <v>1846</v>
      </c>
      <c r="V1105" s="19" t="n">
        <v>29.565</v>
      </c>
    </row>
    <row r="1106" customFormat="false" ht="15" hidden="false" customHeight="false" outlineLevel="0" collapsed="false">
      <c r="A1106" s="0" t="s">
        <v>2291</v>
      </c>
      <c r="B1106" s="19" t="s">
        <v>1412</v>
      </c>
      <c r="C1106" s="20" t="n">
        <v>30.043</v>
      </c>
      <c r="D1106" s="19" t="s">
        <v>1845</v>
      </c>
      <c r="F1106" s="19" t="n">
        <v>1</v>
      </c>
      <c r="P1106" s="21" t="n">
        <f aca="false">C1106-C1105</f>
        <v>0.477999999999998</v>
      </c>
      <c r="Q1106" s="19" t="s">
        <v>1846</v>
      </c>
      <c r="R1106" s="19" t="s">
        <v>1846</v>
      </c>
      <c r="S1106" s="19" t="s">
        <v>1846</v>
      </c>
      <c r="T1106" s="19" t="s">
        <v>1846</v>
      </c>
      <c r="U1106" s="19" t="s">
        <v>1846</v>
      </c>
      <c r="V1106" s="19" t="n">
        <v>30.043</v>
      </c>
    </row>
    <row r="1107" customFormat="false" ht="15" hidden="false" customHeight="false" outlineLevel="0" collapsed="false">
      <c r="A1107" s="0" t="s">
        <v>2292</v>
      </c>
      <c r="B1107" s="19" t="s">
        <v>1412</v>
      </c>
      <c r="C1107" s="20" t="n">
        <v>30.707</v>
      </c>
      <c r="D1107" s="19" t="s">
        <v>1845</v>
      </c>
      <c r="F1107" s="19" t="n">
        <v>1</v>
      </c>
      <c r="P1107" s="21" t="n">
        <f aca="false">C1107-C1106</f>
        <v>0.664000000000002</v>
      </c>
      <c r="Q1107" s="19" t="s">
        <v>1846</v>
      </c>
      <c r="R1107" s="19" t="s">
        <v>1846</v>
      </c>
      <c r="S1107" s="19" t="s">
        <v>1846</v>
      </c>
      <c r="T1107" s="19" t="s">
        <v>1846</v>
      </c>
      <c r="U1107" s="19" t="s">
        <v>1846</v>
      </c>
      <c r="V1107" s="19" t="n">
        <v>30.707</v>
      </c>
    </row>
    <row r="1108" customFormat="false" ht="15" hidden="false" customHeight="false" outlineLevel="0" collapsed="false">
      <c r="A1108" s="0" t="s">
        <v>2293</v>
      </c>
      <c r="B1108" s="19" t="s">
        <v>1412</v>
      </c>
      <c r="C1108" s="20" t="n">
        <v>33.636</v>
      </c>
      <c r="D1108" s="19" t="s">
        <v>1845</v>
      </c>
      <c r="F1108" s="19" t="n">
        <v>1</v>
      </c>
      <c r="P1108" s="21" t="n">
        <f aca="false">C1108-C1107</f>
        <v>2.929</v>
      </c>
      <c r="Q1108" s="19" t="s">
        <v>1846</v>
      </c>
      <c r="R1108" s="19" t="s">
        <v>1846</v>
      </c>
      <c r="S1108" s="19" t="s">
        <v>1846</v>
      </c>
      <c r="T1108" s="19" t="s">
        <v>1846</v>
      </c>
      <c r="U1108" s="19" t="s">
        <v>1846</v>
      </c>
      <c r="V1108" s="19" t="n">
        <v>33.636</v>
      </c>
    </row>
    <row r="1109" customFormat="false" ht="15" hidden="false" customHeight="false" outlineLevel="0" collapsed="false">
      <c r="A1109" s="0" t="s">
        <v>2294</v>
      </c>
      <c r="B1109" s="19" t="s">
        <v>1412</v>
      </c>
      <c r="C1109" s="20" t="n">
        <v>35.134</v>
      </c>
      <c r="D1109" s="19" t="s">
        <v>1845</v>
      </c>
      <c r="F1109" s="19" t="n">
        <v>1</v>
      </c>
      <c r="P1109" s="21" t="n">
        <f aca="false">C1109-C1108</f>
        <v>1.498</v>
      </c>
      <c r="Q1109" s="19" t="s">
        <v>1846</v>
      </c>
      <c r="R1109" s="19" t="s">
        <v>1846</v>
      </c>
      <c r="S1109" s="19" t="s">
        <v>1846</v>
      </c>
      <c r="T1109" s="19" t="s">
        <v>1846</v>
      </c>
      <c r="U1109" s="19" t="s">
        <v>1846</v>
      </c>
      <c r="V1109" s="19" t="n">
        <v>35.134</v>
      </c>
    </row>
    <row r="1110" customFormat="false" ht="15" hidden="false" customHeight="false" outlineLevel="0" collapsed="false">
      <c r="A1110" s="0" t="s">
        <v>1413</v>
      </c>
      <c r="B1110" s="19" t="s">
        <v>1412</v>
      </c>
      <c r="C1110" s="20" t="n">
        <v>35.9505053749497</v>
      </c>
      <c r="D1110" s="19" t="s">
        <v>1851</v>
      </c>
      <c r="E1110" s="19" t="n">
        <v>2</v>
      </c>
      <c r="P1110" s="21" t="n">
        <f aca="false">C1110-C1109</f>
        <v>0.816505374949699</v>
      </c>
      <c r="Q1110" s="19" t="n">
        <v>0</v>
      </c>
      <c r="R1110" s="19" t="s">
        <v>1846</v>
      </c>
      <c r="S1110" s="19" t="s">
        <v>1846</v>
      </c>
      <c r="T1110" s="19" t="s">
        <v>1846</v>
      </c>
      <c r="U1110" s="19" t="s">
        <v>1846</v>
      </c>
      <c r="V1110" s="19" t="s">
        <v>1846</v>
      </c>
    </row>
    <row r="1111" customFormat="false" ht="15" hidden="false" customHeight="false" outlineLevel="0" collapsed="false">
      <c r="A1111" s="0" t="s">
        <v>1418</v>
      </c>
      <c r="B1111" s="19" t="s">
        <v>1412</v>
      </c>
      <c r="C1111" s="20" t="n">
        <v>35.9505053749497</v>
      </c>
      <c r="D1111" s="19" t="s">
        <v>1851</v>
      </c>
      <c r="E1111" s="19" t="n">
        <v>2</v>
      </c>
      <c r="P1111" s="21" t="n">
        <f aca="false">C1111-C1110</f>
        <v>0</v>
      </c>
      <c r="Q1111" s="19" t="n">
        <v>0</v>
      </c>
      <c r="R1111" s="19" t="s">
        <v>1846</v>
      </c>
      <c r="S1111" s="19" t="s">
        <v>1846</v>
      </c>
      <c r="T1111" s="19" t="s">
        <v>1846</v>
      </c>
      <c r="U1111" s="19" t="s">
        <v>1846</v>
      </c>
      <c r="V1111" s="19" t="s">
        <v>1846</v>
      </c>
    </row>
    <row r="1112" customFormat="false" ht="15" hidden="false" customHeight="false" outlineLevel="0" collapsed="false">
      <c r="A1112" s="0" t="s">
        <v>1422</v>
      </c>
      <c r="B1112" s="19" t="s">
        <v>1412</v>
      </c>
      <c r="C1112" s="20" t="n">
        <v>35.9505053749497</v>
      </c>
      <c r="D1112" s="19" t="s">
        <v>1851</v>
      </c>
      <c r="E1112" s="19" t="n">
        <v>2</v>
      </c>
      <c r="P1112" s="21" t="n">
        <f aca="false">C1112-C1111</f>
        <v>0</v>
      </c>
      <c r="Q1112" s="19" t="n">
        <v>0</v>
      </c>
      <c r="R1112" s="19" t="s">
        <v>1846</v>
      </c>
      <c r="S1112" s="19" t="s">
        <v>1846</v>
      </c>
      <c r="T1112" s="19" t="s">
        <v>1846</v>
      </c>
      <c r="U1112" s="19" t="s">
        <v>1846</v>
      </c>
      <c r="V1112" s="19" t="s">
        <v>1846</v>
      </c>
    </row>
    <row r="1113" customFormat="false" ht="15" hidden="false" customHeight="false" outlineLevel="0" collapsed="false">
      <c r="A1113" s="0" t="s">
        <v>2295</v>
      </c>
      <c r="B1113" s="19" t="s">
        <v>1412</v>
      </c>
      <c r="C1113" s="20" t="n">
        <v>36.871</v>
      </c>
      <c r="D1113" s="19" t="s">
        <v>1845</v>
      </c>
      <c r="F1113" s="19" t="n">
        <v>1</v>
      </c>
      <c r="P1113" s="21" t="n">
        <f aca="false">C1113-C1112</f>
        <v>0.920494625050303</v>
      </c>
      <c r="Q1113" s="19" t="s">
        <v>1846</v>
      </c>
      <c r="R1113" s="19" t="s">
        <v>1846</v>
      </c>
      <c r="S1113" s="19" t="s">
        <v>1846</v>
      </c>
      <c r="T1113" s="19" t="s">
        <v>1846</v>
      </c>
      <c r="U1113" s="19" t="s">
        <v>1846</v>
      </c>
      <c r="V1113" s="19" t="n">
        <v>36.871</v>
      </c>
    </row>
    <row r="1114" customFormat="false" ht="15" hidden="false" customHeight="false" outlineLevel="0" collapsed="false">
      <c r="A1114" s="0" t="s">
        <v>2296</v>
      </c>
      <c r="B1114" s="19" t="s">
        <v>1412</v>
      </c>
      <c r="C1114" s="20" t="n">
        <v>40.003</v>
      </c>
      <c r="D1114" s="19" t="s">
        <v>1845</v>
      </c>
      <c r="F1114" s="19" t="n">
        <v>1</v>
      </c>
      <c r="P1114" s="21" t="n">
        <f aca="false">C1114-C1113</f>
        <v>3.132</v>
      </c>
      <c r="Q1114" s="19" t="s">
        <v>1846</v>
      </c>
      <c r="R1114" s="19" t="s">
        <v>1846</v>
      </c>
      <c r="S1114" s="19" t="s">
        <v>1846</v>
      </c>
      <c r="T1114" s="19" t="s">
        <v>1846</v>
      </c>
      <c r="U1114" s="19" t="s">
        <v>1846</v>
      </c>
      <c r="V1114" s="19" t="n">
        <v>40.003</v>
      </c>
    </row>
    <row r="1115" customFormat="false" ht="15" hidden="false" customHeight="false" outlineLevel="0" collapsed="false">
      <c r="A1115" s="0" t="s">
        <v>2297</v>
      </c>
      <c r="B1115" s="19" t="s">
        <v>1412</v>
      </c>
      <c r="C1115" s="20" t="n">
        <v>42.627</v>
      </c>
      <c r="D1115" s="19" t="s">
        <v>1845</v>
      </c>
      <c r="F1115" s="19" t="n">
        <v>1</v>
      </c>
      <c r="P1115" s="21" t="n">
        <f aca="false">C1115-C1114</f>
        <v>2.624</v>
      </c>
      <c r="Q1115" s="19" t="s">
        <v>1846</v>
      </c>
      <c r="R1115" s="19" t="s">
        <v>1846</v>
      </c>
      <c r="S1115" s="19" t="s">
        <v>1846</v>
      </c>
      <c r="T1115" s="19" t="s">
        <v>1846</v>
      </c>
      <c r="U1115" s="19" t="s">
        <v>1846</v>
      </c>
      <c r="V1115" s="19" t="n">
        <v>42.627</v>
      </c>
    </row>
    <row r="1116" customFormat="false" ht="15" hidden="false" customHeight="false" outlineLevel="0" collapsed="false">
      <c r="A1116" s="0" t="s">
        <v>1470</v>
      </c>
      <c r="B1116" s="19" t="s">
        <v>1412</v>
      </c>
      <c r="C1116" s="20" t="n">
        <v>44.65</v>
      </c>
      <c r="D1116" s="19" t="s">
        <v>1851</v>
      </c>
      <c r="E1116" s="19" t="n">
        <v>2</v>
      </c>
      <c r="P1116" s="21" t="n">
        <f aca="false">C1116-C1115</f>
        <v>2.023</v>
      </c>
      <c r="Q1116" s="19" t="s">
        <v>1846</v>
      </c>
      <c r="R1116" s="19" t="s">
        <v>1846</v>
      </c>
      <c r="S1116" s="19" t="s">
        <v>1846</v>
      </c>
      <c r="T1116" s="19" t="s">
        <v>1846</v>
      </c>
      <c r="U1116" s="19" t="s">
        <v>1846</v>
      </c>
      <c r="V1116" s="19" t="n">
        <v>44.65</v>
      </c>
    </row>
    <row r="1117" customFormat="false" ht="15" hidden="false" customHeight="false" outlineLevel="0" collapsed="false">
      <c r="A1117" s="0" t="s">
        <v>2298</v>
      </c>
      <c r="B1117" s="19" t="s">
        <v>1412</v>
      </c>
      <c r="C1117" s="20" t="n">
        <v>47.02</v>
      </c>
      <c r="D1117" s="19" t="s">
        <v>1845</v>
      </c>
      <c r="F1117" s="19" t="n">
        <v>1</v>
      </c>
      <c r="P1117" s="21" t="n">
        <f aca="false">C1117-C1116</f>
        <v>2.37</v>
      </c>
      <c r="Q1117" s="19" t="s">
        <v>1846</v>
      </c>
      <c r="R1117" s="19" t="s">
        <v>1846</v>
      </c>
      <c r="S1117" s="19" t="s">
        <v>1846</v>
      </c>
      <c r="T1117" s="19" t="s">
        <v>1846</v>
      </c>
      <c r="U1117" s="19" t="s">
        <v>1846</v>
      </c>
      <c r="V1117" s="19" t="n">
        <v>47.02</v>
      </c>
    </row>
    <row r="1118" customFormat="false" ht="15" hidden="false" customHeight="false" outlineLevel="0" collapsed="false">
      <c r="A1118" s="0" t="s">
        <v>2299</v>
      </c>
      <c r="B1118" s="19" t="s">
        <v>1412</v>
      </c>
      <c r="C1118" s="20" t="n">
        <v>52.246</v>
      </c>
      <c r="D1118" s="19" t="s">
        <v>1845</v>
      </c>
      <c r="F1118" s="19" t="n">
        <v>1</v>
      </c>
      <c r="P1118" s="21" t="n">
        <f aca="false">C1118-C1117</f>
        <v>5.226</v>
      </c>
      <c r="Q1118" s="19" t="s">
        <v>1846</v>
      </c>
      <c r="R1118" s="19" t="s">
        <v>1846</v>
      </c>
      <c r="S1118" s="19" t="s">
        <v>1846</v>
      </c>
      <c r="T1118" s="19" t="s">
        <v>1846</v>
      </c>
      <c r="U1118" s="19" t="s">
        <v>1846</v>
      </c>
      <c r="V1118" s="19" t="n">
        <v>52.246</v>
      </c>
    </row>
    <row r="1119" customFormat="false" ht="15" hidden="false" customHeight="false" outlineLevel="0" collapsed="false">
      <c r="A1119" s="0" t="s">
        <v>1473</v>
      </c>
      <c r="B1119" s="19" t="s">
        <v>1412</v>
      </c>
      <c r="C1119" s="20" t="n">
        <v>54.353</v>
      </c>
      <c r="D1119" s="19" t="s">
        <v>1845</v>
      </c>
      <c r="F1119" s="19" t="n">
        <v>1</v>
      </c>
      <c r="P1119" s="21" t="n">
        <f aca="false">C1119-C1118</f>
        <v>2.107</v>
      </c>
      <c r="Q1119" s="19" t="s">
        <v>1846</v>
      </c>
      <c r="R1119" s="19" t="s">
        <v>1846</v>
      </c>
      <c r="S1119" s="19" t="s">
        <v>1846</v>
      </c>
      <c r="T1119" s="19" t="s">
        <v>1846</v>
      </c>
      <c r="U1119" s="19" t="s">
        <v>1846</v>
      </c>
      <c r="V1119" s="19" t="n">
        <v>54.353</v>
      </c>
    </row>
    <row r="1120" customFormat="false" ht="15" hidden="false" customHeight="false" outlineLevel="0" collapsed="false">
      <c r="A1120" s="0" t="s">
        <v>2300</v>
      </c>
      <c r="B1120" s="19" t="s">
        <v>1412</v>
      </c>
      <c r="C1120" s="20" t="n">
        <v>61.879</v>
      </c>
      <c r="D1120" s="19" t="s">
        <v>1845</v>
      </c>
      <c r="F1120" s="19" t="n">
        <v>1</v>
      </c>
      <c r="P1120" s="21" t="n">
        <f aca="false">C1120-C1119</f>
        <v>7.526</v>
      </c>
      <c r="Q1120" s="19" t="s">
        <v>1846</v>
      </c>
      <c r="R1120" s="19" t="s">
        <v>1846</v>
      </c>
      <c r="S1120" s="19" t="s">
        <v>1846</v>
      </c>
      <c r="T1120" s="19" t="s">
        <v>1846</v>
      </c>
      <c r="U1120" s="19" t="s">
        <v>1846</v>
      </c>
      <c r="V1120" s="19" t="n">
        <v>61.879</v>
      </c>
    </row>
    <row r="1121" customFormat="false" ht="15" hidden="false" customHeight="false" outlineLevel="0" collapsed="false">
      <c r="A1121" s="0" t="s">
        <v>1475</v>
      </c>
      <c r="B1121" s="19" t="s">
        <v>1412</v>
      </c>
      <c r="C1121" s="20" t="n">
        <v>64.868</v>
      </c>
      <c r="D1121" s="19" t="s">
        <v>1851</v>
      </c>
      <c r="E1121" s="19" t="n">
        <v>2</v>
      </c>
      <c r="P1121" s="21" t="n">
        <f aca="false">C1121-C1120</f>
        <v>2.989</v>
      </c>
      <c r="Q1121" s="19" t="s">
        <v>1846</v>
      </c>
      <c r="R1121" s="19" t="s">
        <v>1846</v>
      </c>
      <c r="S1121" s="19" t="s">
        <v>1846</v>
      </c>
      <c r="T1121" s="19" t="s">
        <v>1846</v>
      </c>
      <c r="U1121" s="19" t="s">
        <v>1846</v>
      </c>
      <c r="V1121" s="19" t="n">
        <v>64.868</v>
      </c>
    </row>
    <row r="1122" customFormat="false" ht="15" hidden="false" customHeight="false" outlineLevel="0" collapsed="false">
      <c r="A1122" s="0" t="s">
        <v>1431</v>
      </c>
      <c r="B1122" s="19" t="s">
        <v>1412</v>
      </c>
      <c r="C1122" s="20" t="n">
        <v>66.529</v>
      </c>
      <c r="D1122" s="19" t="s">
        <v>1851</v>
      </c>
      <c r="E1122" s="19" t="n">
        <v>2</v>
      </c>
      <c r="P1122" s="21" t="n">
        <f aca="false">C1122-C1121</f>
        <v>1.661</v>
      </c>
      <c r="Q1122" s="19" t="s">
        <v>1846</v>
      </c>
      <c r="R1122" s="19" t="s">
        <v>1846</v>
      </c>
      <c r="S1122" s="19" t="s">
        <v>1846</v>
      </c>
      <c r="T1122" s="19" t="n">
        <v>20</v>
      </c>
      <c r="U1122" s="19" t="s">
        <v>1846</v>
      </c>
      <c r="V1122" s="19" t="n">
        <v>66.529</v>
      </c>
    </row>
    <row r="1123" customFormat="false" ht="15" hidden="false" customHeight="false" outlineLevel="0" collapsed="false">
      <c r="A1123" s="0" t="s">
        <v>2301</v>
      </c>
      <c r="B1123" s="19" t="s">
        <v>1412</v>
      </c>
      <c r="C1123" s="20" t="n">
        <v>68.563</v>
      </c>
      <c r="D1123" s="19" t="s">
        <v>1845</v>
      </c>
      <c r="F1123" s="19" t="n">
        <v>1</v>
      </c>
      <c r="P1123" s="21" t="n">
        <f aca="false">C1123-C1122</f>
        <v>2.03400000000001</v>
      </c>
      <c r="Q1123" s="19" t="s">
        <v>1846</v>
      </c>
      <c r="R1123" s="19" t="s">
        <v>1846</v>
      </c>
      <c r="S1123" s="19" t="s">
        <v>1846</v>
      </c>
      <c r="T1123" s="19" t="s">
        <v>1846</v>
      </c>
      <c r="U1123" s="19" t="s">
        <v>1846</v>
      </c>
      <c r="V1123" s="19" t="n">
        <v>68.563</v>
      </c>
    </row>
    <row r="1124" customFormat="false" ht="15" hidden="false" customHeight="false" outlineLevel="0" collapsed="false">
      <c r="A1124" s="0" t="s">
        <v>2302</v>
      </c>
      <c r="B1124" s="19" t="s">
        <v>1412</v>
      </c>
      <c r="C1124" s="20" t="n">
        <v>76.988</v>
      </c>
      <c r="D1124" s="19" t="s">
        <v>1845</v>
      </c>
      <c r="F1124" s="19" t="n">
        <v>1</v>
      </c>
      <c r="P1124" s="21" t="n">
        <f aca="false">C1124-C1123</f>
        <v>8.425</v>
      </c>
      <c r="Q1124" s="19" t="s">
        <v>1846</v>
      </c>
      <c r="R1124" s="19" t="s">
        <v>1846</v>
      </c>
      <c r="S1124" s="19" t="s">
        <v>1846</v>
      </c>
      <c r="T1124" s="19" t="s">
        <v>1846</v>
      </c>
      <c r="U1124" s="19" t="s">
        <v>1846</v>
      </c>
      <c r="V1124" s="19" t="n">
        <v>76.988</v>
      </c>
    </row>
    <row r="1125" customFormat="false" ht="15" hidden="false" customHeight="false" outlineLevel="0" collapsed="false">
      <c r="A1125" s="0" t="s">
        <v>2303</v>
      </c>
      <c r="B1125" s="19" t="s">
        <v>1412</v>
      </c>
      <c r="C1125" s="20" t="n">
        <v>80.64</v>
      </c>
      <c r="D1125" s="19" t="s">
        <v>1845</v>
      </c>
      <c r="F1125" s="19" t="n">
        <v>1</v>
      </c>
      <c r="P1125" s="21" t="n">
        <f aca="false">C1125-C1124</f>
        <v>3.652</v>
      </c>
      <c r="Q1125" s="19" t="s">
        <v>1846</v>
      </c>
      <c r="R1125" s="19" t="s">
        <v>1846</v>
      </c>
      <c r="S1125" s="19" t="s">
        <v>1846</v>
      </c>
      <c r="T1125" s="19" t="s">
        <v>1846</v>
      </c>
      <c r="U1125" s="19" t="s">
        <v>1846</v>
      </c>
      <c r="V1125" s="19" t="n">
        <v>80.64</v>
      </c>
    </row>
    <row r="1126" customFormat="false" ht="15" hidden="false" customHeight="false" outlineLevel="0" collapsed="false">
      <c r="A1126" s="0" t="s">
        <v>2304</v>
      </c>
      <c r="B1126" s="19" t="s">
        <v>1412</v>
      </c>
      <c r="C1126" s="20" t="n">
        <v>82.97</v>
      </c>
      <c r="D1126" s="19" t="s">
        <v>1845</v>
      </c>
      <c r="F1126" s="19" t="n">
        <v>1</v>
      </c>
      <c r="P1126" s="21" t="n">
        <f aca="false">C1126-C1125</f>
        <v>2.33</v>
      </c>
      <c r="Q1126" s="19" t="s">
        <v>1846</v>
      </c>
      <c r="R1126" s="19" t="s">
        <v>1846</v>
      </c>
      <c r="S1126" s="19" t="s">
        <v>1846</v>
      </c>
      <c r="T1126" s="19" t="s">
        <v>1846</v>
      </c>
      <c r="U1126" s="19" t="s">
        <v>1846</v>
      </c>
      <c r="V1126" s="19" t="n">
        <v>82.97</v>
      </c>
    </row>
    <row r="1127" customFormat="false" ht="15" hidden="false" customHeight="false" outlineLevel="0" collapsed="false">
      <c r="A1127" s="0" t="s">
        <v>2305</v>
      </c>
      <c r="B1127" s="19" t="s">
        <v>1412</v>
      </c>
      <c r="C1127" s="20" t="n">
        <v>93.574</v>
      </c>
      <c r="D1127" s="19" t="s">
        <v>1845</v>
      </c>
      <c r="F1127" s="19" t="n">
        <v>1</v>
      </c>
      <c r="P1127" s="21" t="n">
        <f aca="false">C1127-C1126</f>
        <v>10.604</v>
      </c>
      <c r="Q1127" s="19" t="s">
        <v>1846</v>
      </c>
      <c r="R1127" s="19" t="s">
        <v>1846</v>
      </c>
      <c r="S1127" s="19" t="s">
        <v>1846</v>
      </c>
      <c r="T1127" s="19" t="s">
        <v>1846</v>
      </c>
      <c r="U1127" s="19" t="s">
        <v>1846</v>
      </c>
      <c r="V1127" s="19" t="n">
        <v>93.574</v>
      </c>
    </row>
    <row r="1128" customFormat="false" ht="15" hidden="false" customHeight="false" outlineLevel="0" collapsed="false">
      <c r="A1128" s="0" t="s">
        <v>2306</v>
      </c>
      <c r="B1128" s="19" t="s">
        <v>1412</v>
      </c>
      <c r="C1128" s="20" t="n">
        <v>94.852</v>
      </c>
      <c r="D1128" s="19" t="s">
        <v>1845</v>
      </c>
      <c r="F1128" s="19" t="n">
        <v>1</v>
      </c>
      <c r="P1128" s="21" t="n">
        <f aca="false">C1128-C1127</f>
        <v>1.27800000000001</v>
      </c>
      <c r="Q1128" s="19" t="s">
        <v>1846</v>
      </c>
      <c r="R1128" s="19" t="s">
        <v>1846</v>
      </c>
      <c r="S1128" s="19" t="s">
        <v>1846</v>
      </c>
      <c r="T1128" s="19" t="s">
        <v>1846</v>
      </c>
      <c r="U1128" s="19" t="s">
        <v>1846</v>
      </c>
      <c r="V1128" s="19" t="n">
        <v>94.852</v>
      </c>
    </row>
    <row r="1129" customFormat="false" ht="15" hidden="false" customHeight="false" outlineLevel="0" collapsed="false">
      <c r="A1129" s="0" t="s">
        <v>2307</v>
      </c>
      <c r="B1129" s="19" t="s">
        <v>1412</v>
      </c>
      <c r="C1129" s="20" t="n">
        <v>97.759</v>
      </c>
      <c r="D1129" s="19" t="s">
        <v>1845</v>
      </c>
      <c r="F1129" s="19" t="n">
        <v>1</v>
      </c>
      <c r="P1129" s="21" t="n">
        <f aca="false">C1129-C1128</f>
        <v>2.907</v>
      </c>
      <c r="Q1129" s="19" t="s">
        <v>1846</v>
      </c>
      <c r="R1129" s="19" t="s">
        <v>1846</v>
      </c>
      <c r="S1129" s="19" t="s">
        <v>1846</v>
      </c>
      <c r="T1129" s="19" t="s">
        <v>1846</v>
      </c>
      <c r="U1129" s="19" t="s">
        <v>1846</v>
      </c>
      <c r="V1129" s="19" t="n">
        <v>97.759</v>
      </c>
    </row>
    <row r="1130" customFormat="false" ht="15" hidden="false" customHeight="false" outlineLevel="0" collapsed="false">
      <c r="A1130" s="0" t="s">
        <v>2308</v>
      </c>
      <c r="B1130" s="19" t="s">
        <v>1412</v>
      </c>
      <c r="C1130" s="20" t="n">
        <v>99.249</v>
      </c>
      <c r="D1130" s="19" t="s">
        <v>1845</v>
      </c>
      <c r="F1130" s="19" t="n">
        <v>1</v>
      </c>
      <c r="P1130" s="21" t="n">
        <f aca="false">C1130-C1129</f>
        <v>1.48999999999999</v>
      </c>
      <c r="Q1130" s="19" t="s">
        <v>1846</v>
      </c>
      <c r="R1130" s="19" t="s">
        <v>1846</v>
      </c>
      <c r="S1130" s="19" t="s">
        <v>1846</v>
      </c>
      <c r="T1130" s="19" t="s">
        <v>1846</v>
      </c>
      <c r="U1130" s="19" t="s">
        <v>1846</v>
      </c>
      <c r="V1130" s="19" t="n">
        <v>99.249</v>
      </c>
    </row>
    <row r="1131" customFormat="false" ht="15" hidden="false" customHeight="false" outlineLevel="0" collapsed="false">
      <c r="A1131" s="0" t="s">
        <v>2309</v>
      </c>
      <c r="B1131" s="19" t="s">
        <v>1412</v>
      </c>
      <c r="C1131" s="20" t="n">
        <v>103.171</v>
      </c>
      <c r="D1131" s="19" t="s">
        <v>1845</v>
      </c>
      <c r="F1131" s="19" t="n">
        <v>1</v>
      </c>
      <c r="P1131" s="21" t="n">
        <f aca="false">C1131-C1130</f>
        <v>3.92200000000001</v>
      </c>
      <c r="Q1131" s="19" t="s">
        <v>1846</v>
      </c>
      <c r="R1131" s="19" t="s">
        <v>1846</v>
      </c>
      <c r="S1131" s="19" t="s">
        <v>1846</v>
      </c>
      <c r="T1131" s="19" t="s">
        <v>1846</v>
      </c>
      <c r="U1131" s="19" t="s">
        <v>1846</v>
      </c>
      <c r="V1131" s="19" t="n">
        <v>103.171</v>
      </c>
    </row>
    <row r="1132" customFormat="false" ht="15" hidden="false" customHeight="false" outlineLevel="0" collapsed="false">
      <c r="A1132" s="0" t="s">
        <v>2310</v>
      </c>
      <c r="B1132" s="19" t="s">
        <v>1412</v>
      </c>
      <c r="C1132" s="20" t="n">
        <v>109.172</v>
      </c>
      <c r="D1132" s="19" t="s">
        <v>1845</v>
      </c>
      <c r="F1132" s="19" t="n">
        <v>1</v>
      </c>
      <c r="P1132" s="21" t="n">
        <f aca="false">C1132-C1131</f>
        <v>6.00099999999999</v>
      </c>
      <c r="Q1132" s="19" t="s">
        <v>1846</v>
      </c>
      <c r="R1132" s="19" t="s">
        <v>1846</v>
      </c>
      <c r="S1132" s="19" t="s">
        <v>1846</v>
      </c>
      <c r="T1132" s="19" t="s">
        <v>1846</v>
      </c>
      <c r="U1132" s="19" t="s">
        <v>1846</v>
      </c>
      <c r="V1132" s="19" t="n">
        <v>109.172</v>
      </c>
    </row>
    <row r="1133" customFormat="false" ht="15" hidden="false" customHeight="false" outlineLevel="0" collapsed="false">
      <c r="A1133" s="0" t="s">
        <v>1486</v>
      </c>
      <c r="B1133" s="19" t="s">
        <v>1412</v>
      </c>
      <c r="C1133" s="20" t="n">
        <v>110.241</v>
      </c>
      <c r="D1133" s="19" t="s">
        <v>1851</v>
      </c>
      <c r="E1133" s="19" t="n">
        <v>2</v>
      </c>
      <c r="P1133" s="21" t="n">
        <f aca="false">C1133-C1132</f>
        <v>1.069</v>
      </c>
      <c r="Q1133" s="19" t="s">
        <v>1846</v>
      </c>
      <c r="R1133" s="19" t="s">
        <v>1846</v>
      </c>
      <c r="S1133" s="19" t="s">
        <v>1846</v>
      </c>
      <c r="T1133" s="19" t="s">
        <v>1846</v>
      </c>
      <c r="U1133" s="19" t="s">
        <v>1846</v>
      </c>
      <c r="V1133" s="19" t="n">
        <v>110.241</v>
      </c>
    </row>
    <row r="1134" customFormat="false" ht="15" hidden="false" customHeight="false" outlineLevel="0" collapsed="false">
      <c r="A1134" s="0" t="s">
        <v>2311</v>
      </c>
      <c r="B1134" s="19" t="s">
        <v>1412</v>
      </c>
      <c r="C1134" s="20" t="n">
        <v>112.941</v>
      </c>
      <c r="D1134" s="19" t="s">
        <v>1845</v>
      </c>
      <c r="F1134" s="19" t="n">
        <v>1</v>
      </c>
      <c r="P1134" s="21" t="n">
        <f aca="false">C1134-C1133</f>
        <v>2.7</v>
      </c>
      <c r="Q1134" s="19" t="s">
        <v>1846</v>
      </c>
      <c r="R1134" s="19" t="s">
        <v>1846</v>
      </c>
      <c r="S1134" s="19" t="s">
        <v>1846</v>
      </c>
      <c r="T1134" s="19" t="s">
        <v>1846</v>
      </c>
      <c r="U1134" s="19" t="s">
        <v>1846</v>
      </c>
      <c r="V1134" s="19" t="n">
        <v>112.941</v>
      </c>
    </row>
    <row r="1135" customFormat="false" ht="15" hidden="false" customHeight="false" outlineLevel="0" collapsed="false">
      <c r="A1135" s="0" t="s">
        <v>2312</v>
      </c>
      <c r="B1135" s="19" t="s">
        <v>1412</v>
      </c>
      <c r="C1135" s="20" t="n">
        <v>113.085</v>
      </c>
      <c r="D1135" s="19" t="s">
        <v>1845</v>
      </c>
      <c r="F1135" s="19" t="n">
        <v>1</v>
      </c>
      <c r="P1135" s="21" t="n">
        <f aca="false">C1135-C1134</f>
        <v>0.143999999999991</v>
      </c>
      <c r="Q1135" s="19" t="s">
        <v>1846</v>
      </c>
      <c r="R1135" s="19" t="s">
        <v>1846</v>
      </c>
      <c r="S1135" s="19" t="s">
        <v>1846</v>
      </c>
      <c r="T1135" s="19" t="s">
        <v>1846</v>
      </c>
      <c r="U1135" s="19" t="s">
        <v>1846</v>
      </c>
      <c r="V1135" s="19" t="n">
        <v>113.085</v>
      </c>
    </row>
    <row r="1136" customFormat="false" ht="15" hidden="false" customHeight="false" outlineLevel="0" collapsed="false">
      <c r="A1136" s="0" t="s">
        <v>2313</v>
      </c>
      <c r="B1136" s="19" t="s">
        <v>1412</v>
      </c>
      <c r="C1136" s="20" t="n">
        <v>113.424</v>
      </c>
      <c r="D1136" s="19" t="s">
        <v>1845</v>
      </c>
      <c r="F1136" s="19" t="n">
        <v>1</v>
      </c>
      <c r="P1136" s="21" t="n">
        <f aca="false">C1136-C1135</f>
        <v>0.339000000000013</v>
      </c>
      <c r="Q1136" s="19" t="s">
        <v>1846</v>
      </c>
      <c r="R1136" s="19" t="s">
        <v>1846</v>
      </c>
      <c r="S1136" s="19" t="s">
        <v>1846</v>
      </c>
      <c r="T1136" s="19" t="s">
        <v>1846</v>
      </c>
      <c r="U1136" s="19" t="s">
        <v>1846</v>
      </c>
      <c r="V1136" s="19" t="n">
        <v>113.424</v>
      </c>
    </row>
    <row r="1137" customFormat="false" ht="15" hidden="false" customHeight="false" outlineLevel="0" collapsed="false">
      <c r="A1137" s="0" t="s">
        <v>2314</v>
      </c>
      <c r="B1137" s="19" t="s">
        <v>1412</v>
      </c>
      <c r="C1137" s="20" t="n">
        <v>114.174</v>
      </c>
      <c r="D1137" s="19" t="s">
        <v>1845</v>
      </c>
      <c r="F1137" s="19" t="n">
        <v>1</v>
      </c>
      <c r="P1137" s="21" t="n">
        <f aca="false">C1137-C1136</f>
        <v>0.75</v>
      </c>
      <c r="Q1137" s="19" t="s">
        <v>1846</v>
      </c>
      <c r="R1137" s="19" t="s">
        <v>1846</v>
      </c>
      <c r="S1137" s="19" t="s">
        <v>1846</v>
      </c>
      <c r="T1137" s="19" t="s">
        <v>1846</v>
      </c>
      <c r="U1137" s="19" t="s">
        <v>1846</v>
      </c>
      <c r="V1137" s="19" t="n">
        <v>114.174</v>
      </c>
    </row>
    <row r="1138" customFormat="false" ht="15" hidden="false" customHeight="false" outlineLevel="0" collapsed="false">
      <c r="A1138" s="0" t="s">
        <v>2315</v>
      </c>
      <c r="B1138" s="19" t="s">
        <v>1412</v>
      </c>
      <c r="C1138" s="20" t="n">
        <v>114.403</v>
      </c>
      <c r="D1138" s="19" t="s">
        <v>1845</v>
      </c>
      <c r="F1138" s="19" t="n">
        <v>1</v>
      </c>
      <c r="P1138" s="21" t="n">
        <f aca="false">C1138-C1137</f>
        <v>0.228999999999999</v>
      </c>
      <c r="Q1138" s="19" t="s">
        <v>1846</v>
      </c>
      <c r="R1138" s="19" t="s">
        <v>1846</v>
      </c>
      <c r="S1138" s="19" t="s">
        <v>1846</v>
      </c>
      <c r="T1138" s="19" t="s">
        <v>1846</v>
      </c>
      <c r="U1138" s="19" t="s">
        <v>1846</v>
      </c>
      <c r="V1138" s="19" t="n">
        <v>114.403</v>
      </c>
    </row>
    <row r="1139" customFormat="false" ht="15" hidden="false" customHeight="false" outlineLevel="0" collapsed="false">
      <c r="A1139" s="0" t="s">
        <v>2316</v>
      </c>
      <c r="B1139" s="19" t="s">
        <v>1412</v>
      </c>
      <c r="C1139" s="20" t="n">
        <v>116.159</v>
      </c>
      <c r="D1139" s="19" t="s">
        <v>1845</v>
      </c>
      <c r="F1139" s="19" t="n">
        <v>1</v>
      </c>
      <c r="P1139" s="21" t="n">
        <f aca="false">C1139-C1138</f>
        <v>1.756</v>
      </c>
      <c r="Q1139" s="19" t="s">
        <v>1846</v>
      </c>
      <c r="R1139" s="19" t="s">
        <v>1846</v>
      </c>
      <c r="S1139" s="19" t="s">
        <v>1846</v>
      </c>
      <c r="T1139" s="19" t="s">
        <v>1846</v>
      </c>
      <c r="U1139" s="19" t="s">
        <v>1846</v>
      </c>
      <c r="V1139" s="19" t="n">
        <v>116.159</v>
      </c>
    </row>
    <row r="1140" customFormat="false" ht="15" hidden="false" customHeight="false" outlineLevel="0" collapsed="false">
      <c r="A1140" s="0" t="s">
        <v>2317</v>
      </c>
      <c r="B1140" s="19" t="s">
        <v>1412</v>
      </c>
      <c r="C1140" s="20" t="n">
        <v>116.485</v>
      </c>
      <c r="D1140" s="19" t="s">
        <v>1845</v>
      </c>
      <c r="F1140" s="19" t="n">
        <v>1</v>
      </c>
      <c r="P1140" s="21" t="n">
        <f aca="false">C1140-C1139</f>
        <v>0.325999999999993</v>
      </c>
      <c r="Q1140" s="19" t="s">
        <v>1846</v>
      </c>
      <c r="R1140" s="19" t="s">
        <v>1846</v>
      </c>
      <c r="S1140" s="19" t="s">
        <v>1846</v>
      </c>
      <c r="T1140" s="19" t="s">
        <v>1846</v>
      </c>
      <c r="U1140" s="19" t="s">
        <v>1846</v>
      </c>
      <c r="V1140" s="19" t="n">
        <v>116.485</v>
      </c>
    </row>
    <row r="1141" customFormat="false" ht="15" hidden="false" customHeight="false" outlineLevel="0" collapsed="false">
      <c r="A1141" s="0" t="s">
        <v>1467</v>
      </c>
      <c r="B1141" s="19" t="s">
        <v>1412</v>
      </c>
      <c r="C1141" s="20" t="n">
        <v>119.754</v>
      </c>
      <c r="D1141" s="19" t="s">
        <v>1851</v>
      </c>
      <c r="E1141" s="19" t="n">
        <v>2</v>
      </c>
      <c r="P1141" s="21" t="n">
        <f aca="false">C1141-C1140</f>
        <v>3.26900000000001</v>
      </c>
      <c r="Q1141" s="19" t="s">
        <v>1846</v>
      </c>
      <c r="R1141" s="19" t="s">
        <v>1846</v>
      </c>
      <c r="S1141" s="19" t="n">
        <v>136.8</v>
      </c>
      <c r="T1141" s="19" t="s">
        <v>1846</v>
      </c>
      <c r="U1141" s="19" t="s">
        <v>1846</v>
      </c>
      <c r="V1141" s="19" t="n">
        <v>119.754</v>
      </c>
    </row>
    <row r="1142" customFormat="false" ht="15" hidden="false" customHeight="false" outlineLevel="0" collapsed="false">
      <c r="A1142" s="0" t="s">
        <v>966</v>
      </c>
      <c r="B1142" s="19" t="s">
        <v>1412</v>
      </c>
      <c r="C1142" s="20" t="n">
        <v>120.112852440957</v>
      </c>
      <c r="D1142" s="19" t="s">
        <v>1851</v>
      </c>
      <c r="E1142" s="19" t="n">
        <v>2</v>
      </c>
      <c r="P1142" s="21" t="n">
        <f aca="false">C1142-C1141</f>
        <v>0.358852440956994</v>
      </c>
      <c r="Q1142" s="19" t="s">
        <v>1846</v>
      </c>
      <c r="R1142" s="19" t="s">
        <v>1846</v>
      </c>
      <c r="S1142" s="19" t="s">
        <v>1846</v>
      </c>
      <c r="T1142" s="19" t="s">
        <v>1846</v>
      </c>
      <c r="U1142" s="19" t="s">
        <v>1846</v>
      </c>
      <c r="V1142" s="19" t="s">
        <v>1846</v>
      </c>
    </row>
    <row r="1143" customFormat="false" ht="15" hidden="false" customHeight="false" outlineLevel="0" collapsed="false">
      <c r="A1143" s="0" t="s">
        <v>2318</v>
      </c>
      <c r="B1143" s="19" t="s">
        <v>1412</v>
      </c>
      <c r="C1143" s="20" t="n">
        <v>120.112852440957</v>
      </c>
      <c r="D1143" s="19" t="s">
        <v>1851</v>
      </c>
      <c r="E1143" s="19" t="n">
        <v>2</v>
      </c>
      <c r="P1143" s="21" t="n">
        <f aca="false">C1143-C1142</f>
        <v>0</v>
      </c>
      <c r="Q1143" s="19" t="s">
        <v>1846</v>
      </c>
      <c r="R1143" s="19" t="s">
        <v>1846</v>
      </c>
      <c r="S1143" s="19" t="s">
        <v>1846</v>
      </c>
      <c r="T1143" s="19" t="s">
        <v>1846</v>
      </c>
      <c r="U1143" s="19" t="s">
        <v>1846</v>
      </c>
      <c r="V1143" s="19" t="s">
        <v>1846</v>
      </c>
    </row>
    <row r="1144" customFormat="false" ht="15" hidden="false" customHeight="false" outlineLevel="0" collapsed="false">
      <c r="A1144" s="0" t="s">
        <v>959</v>
      </c>
      <c r="B1144" s="19" t="s">
        <v>1412</v>
      </c>
      <c r="C1144" s="20" t="n">
        <v>120.728</v>
      </c>
      <c r="D1144" s="19" t="s">
        <v>1851</v>
      </c>
      <c r="E1144" s="19" t="n">
        <v>2</v>
      </c>
      <c r="P1144" s="21" t="n">
        <f aca="false">C1144-C1143</f>
        <v>0.615147559042995</v>
      </c>
      <c r="Q1144" s="19" t="s">
        <v>1846</v>
      </c>
      <c r="R1144" s="19" t="s">
        <v>1846</v>
      </c>
      <c r="S1144" s="19" t="s">
        <v>1846</v>
      </c>
      <c r="T1144" s="19" t="s">
        <v>1846</v>
      </c>
      <c r="U1144" s="19" t="s">
        <v>1846</v>
      </c>
      <c r="V1144" s="19" t="n">
        <v>120.728</v>
      </c>
    </row>
    <row r="1145" customFormat="false" ht="15" hidden="false" customHeight="false" outlineLevel="0" collapsed="false">
      <c r="A1145" s="0" t="s">
        <v>963</v>
      </c>
      <c r="B1145" s="19" t="s">
        <v>1412</v>
      </c>
      <c r="C1145" s="20" t="n">
        <v>120.748</v>
      </c>
      <c r="D1145" s="19" t="s">
        <v>1851</v>
      </c>
      <c r="E1145" s="19" t="n">
        <v>2</v>
      </c>
      <c r="P1145" s="21" t="n">
        <f aca="false">C1145-C1144</f>
        <v>0.0200000000000102</v>
      </c>
      <c r="Q1145" s="19" t="s">
        <v>1846</v>
      </c>
      <c r="R1145" s="19" t="s">
        <v>1846</v>
      </c>
      <c r="S1145" s="19" t="s">
        <v>1846</v>
      </c>
      <c r="T1145" s="19" t="s">
        <v>1846</v>
      </c>
      <c r="U1145" s="19" t="s">
        <v>1846</v>
      </c>
      <c r="V1145" s="19" t="n">
        <v>120.748</v>
      </c>
    </row>
    <row r="1146" customFormat="false" ht="15" hidden="false" customHeight="false" outlineLevel="0" collapsed="false">
      <c r="A1146" s="0" t="s">
        <v>1494</v>
      </c>
      <c r="B1146" s="19" t="s">
        <v>1412</v>
      </c>
      <c r="C1146" s="20" t="n">
        <v>120.77</v>
      </c>
      <c r="D1146" s="19" t="s">
        <v>1851</v>
      </c>
      <c r="E1146" s="19" t="n">
        <v>2</v>
      </c>
      <c r="P1146" s="21" t="n">
        <f aca="false">C1146-C1145</f>
        <v>0.0219999999999914</v>
      </c>
      <c r="Q1146" s="19" t="s">
        <v>1846</v>
      </c>
      <c r="R1146" s="19" t="s">
        <v>1846</v>
      </c>
      <c r="S1146" s="19" t="s">
        <v>1846</v>
      </c>
      <c r="T1146" s="19" t="s">
        <v>1846</v>
      </c>
      <c r="U1146" s="19" t="s">
        <v>1846</v>
      </c>
      <c r="V1146" s="19" t="n">
        <v>120.77</v>
      </c>
    </row>
    <row r="1147" customFormat="false" ht="15" hidden="false" customHeight="false" outlineLevel="0" collapsed="false">
      <c r="A1147" s="0" t="s">
        <v>954</v>
      </c>
      <c r="B1147" s="19" t="s">
        <v>1412</v>
      </c>
      <c r="C1147" s="20" t="n">
        <v>120.783</v>
      </c>
      <c r="D1147" s="19" t="s">
        <v>1851</v>
      </c>
      <c r="E1147" s="19" t="n">
        <v>2</v>
      </c>
      <c r="P1147" s="21" t="n">
        <f aca="false">C1147-C1146</f>
        <v>0.0130000000000052</v>
      </c>
      <c r="Q1147" s="19" t="s">
        <v>1846</v>
      </c>
      <c r="R1147" s="19" t="s">
        <v>1846</v>
      </c>
      <c r="S1147" s="19" t="s">
        <v>1846</v>
      </c>
      <c r="T1147" s="19" t="s">
        <v>1846</v>
      </c>
      <c r="U1147" s="19" t="s">
        <v>1846</v>
      </c>
      <c r="V1147" s="19" t="n">
        <v>120.783</v>
      </c>
    </row>
    <row r="1148" customFormat="false" ht="15" hidden="false" customHeight="false" outlineLevel="0" collapsed="false">
      <c r="A1148" s="0" t="s">
        <v>2319</v>
      </c>
      <c r="B1148" s="19" t="s">
        <v>1412</v>
      </c>
      <c r="C1148" s="20" t="n">
        <v>123.219</v>
      </c>
      <c r="D1148" s="19" t="s">
        <v>1845</v>
      </c>
      <c r="F1148" s="19" t="n">
        <v>1</v>
      </c>
      <c r="P1148" s="21" t="n">
        <f aca="false">C1148-C1147</f>
        <v>2.43599999999999</v>
      </c>
      <c r="Q1148" s="19" t="s">
        <v>1846</v>
      </c>
      <c r="R1148" s="19" t="s">
        <v>1846</v>
      </c>
      <c r="S1148" s="19" t="s">
        <v>1846</v>
      </c>
      <c r="T1148" s="19" t="s">
        <v>1846</v>
      </c>
      <c r="U1148" s="19" t="s">
        <v>1846</v>
      </c>
      <c r="V1148" s="19" t="n">
        <v>123.219</v>
      </c>
    </row>
    <row r="1149" customFormat="false" ht="15" hidden="false" customHeight="false" outlineLevel="0" collapsed="false">
      <c r="A1149" s="0" t="s">
        <v>2320</v>
      </c>
      <c r="B1149" s="19" t="s">
        <v>1412</v>
      </c>
      <c r="C1149" s="20" t="n">
        <v>129.872</v>
      </c>
      <c r="D1149" s="19" t="s">
        <v>1845</v>
      </c>
      <c r="F1149" s="19" t="n">
        <v>1</v>
      </c>
      <c r="P1149" s="21" t="n">
        <f aca="false">C1149-C1148</f>
        <v>6.65300000000002</v>
      </c>
      <c r="Q1149" s="19" t="s">
        <v>1846</v>
      </c>
      <c r="R1149" s="19" t="s">
        <v>1846</v>
      </c>
      <c r="S1149" s="19" t="s">
        <v>1846</v>
      </c>
      <c r="T1149" s="19" t="s">
        <v>1846</v>
      </c>
      <c r="U1149" s="19" t="s">
        <v>1846</v>
      </c>
      <c r="V1149" s="19" t="n">
        <v>129.872</v>
      </c>
    </row>
    <row r="1150" customFormat="false" ht="15" hidden="false" customHeight="false" outlineLevel="0" collapsed="false">
      <c r="A1150" s="0" t="s">
        <v>2321</v>
      </c>
      <c r="B1150" s="19" t="s">
        <v>1412</v>
      </c>
      <c r="C1150" s="20" t="n">
        <v>129.881</v>
      </c>
      <c r="D1150" s="19" t="s">
        <v>1845</v>
      </c>
      <c r="F1150" s="19" t="n">
        <v>1</v>
      </c>
      <c r="P1150" s="21" t="n">
        <f aca="false">C1150-C1149</f>
        <v>0.00899999999998613</v>
      </c>
      <c r="Q1150" s="19" t="s">
        <v>1846</v>
      </c>
      <c r="R1150" s="19" t="s">
        <v>1846</v>
      </c>
      <c r="S1150" s="19" t="s">
        <v>1846</v>
      </c>
      <c r="T1150" s="19" t="s">
        <v>1846</v>
      </c>
      <c r="U1150" s="19" t="s">
        <v>1846</v>
      </c>
      <c r="V1150" s="19" t="n">
        <v>129.881</v>
      </c>
    </row>
    <row r="1151" customFormat="false" ht="15" hidden="false" customHeight="false" outlineLevel="0" collapsed="false">
      <c r="A1151" s="0" t="s">
        <v>2322</v>
      </c>
      <c r="B1151" s="19" t="s">
        <v>1412</v>
      </c>
      <c r="C1151" s="20" t="n">
        <v>130.803</v>
      </c>
      <c r="D1151" s="19" t="s">
        <v>1845</v>
      </c>
      <c r="F1151" s="19" t="n">
        <v>1</v>
      </c>
      <c r="P1151" s="21" t="n">
        <f aca="false">C1151-C1150</f>
        <v>0.921999999999997</v>
      </c>
      <c r="Q1151" s="19" t="s">
        <v>1846</v>
      </c>
      <c r="R1151" s="19" t="s">
        <v>1846</v>
      </c>
      <c r="S1151" s="19" t="s">
        <v>1846</v>
      </c>
      <c r="T1151" s="19" t="s">
        <v>1846</v>
      </c>
      <c r="U1151" s="19" t="s">
        <v>1846</v>
      </c>
      <c r="V1151" s="19" t="n">
        <v>130.803</v>
      </c>
    </row>
    <row r="1152" customFormat="false" ht="15" hidden="false" customHeight="false" outlineLevel="0" collapsed="false">
      <c r="A1152" s="0" t="s">
        <v>2323</v>
      </c>
      <c r="B1152" s="19" t="s">
        <v>1412</v>
      </c>
      <c r="C1152" s="20" t="n">
        <v>133.316546070594</v>
      </c>
      <c r="D1152" s="19" t="s">
        <v>1851</v>
      </c>
      <c r="E1152" s="19" t="n">
        <v>2</v>
      </c>
      <c r="P1152" s="21" t="n">
        <f aca="false">C1152-C1151</f>
        <v>2.513546070594</v>
      </c>
      <c r="Q1152" s="19" t="s">
        <v>1846</v>
      </c>
      <c r="R1152" s="19" t="s">
        <v>1846</v>
      </c>
      <c r="S1152" s="19" t="s">
        <v>1846</v>
      </c>
      <c r="T1152" s="19" t="s">
        <v>1846</v>
      </c>
      <c r="U1152" s="19" t="s">
        <v>1846</v>
      </c>
      <c r="V1152" s="19" t="s">
        <v>1846</v>
      </c>
    </row>
    <row r="1153" customFormat="false" ht="15" hidden="false" customHeight="false" outlineLevel="0" collapsed="false">
      <c r="A1153" s="0" t="s">
        <v>2324</v>
      </c>
      <c r="B1153" s="19" t="s">
        <v>1412</v>
      </c>
      <c r="C1153" s="20" t="n">
        <v>135.538</v>
      </c>
      <c r="D1153" s="19" t="s">
        <v>1845</v>
      </c>
      <c r="F1153" s="19" t="n">
        <v>1</v>
      </c>
      <c r="P1153" s="21" t="n">
        <f aca="false">C1153-C1152</f>
        <v>2.22145392940601</v>
      </c>
      <c r="Q1153" s="19" t="s">
        <v>1846</v>
      </c>
      <c r="R1153" s="19" t="s">
        <v>1846</v>
      </c>
      <c r="S1153" s="19" t="s">
        <v>1846</v>
      </c>
      <c r="T1153" s="19" t="s">
        <v>1846</v>
      </c>
      <c r="U1153" s="19" t="s">
        <v>1846</v>
      </c>
      <c r="V1153" s="19" t="n">
        <v>135.538</v>
      </c>
    </row>
    <row r="1154" customFormat="false" ht="15" hidden="false" customHeight="false" outlineLevel="0" collapsed="false">
      <c r="A1154" s="0" t="s">
        <v>2325</v>
      </c>
      <c r="B1154" s="19" t="s">
        <v>1412</v>
      </c>
      <c r="C1154" s="20" t="n">
        <v>137.021</v>
      </c>
      <c r="D1154" s="19" t="s">
        <v>1845</v>
      </c>
      <c r="F1154" s="19" t="n">
        <v>1</v>
      </c>
      <c r="P1154" s="21" t="n">
        <f aca="false">C1154-C1153</f>
        <v>1.48299999999998</v>
      </c>
      <c r="Q1154" s="19" t="s">
        <v>1846</v>
      </c>
      <c r="R1154" s="19" t="s">
        <v>1846</v>
      </c>
      <c r="S1154" s="19" t="s">
        <v>1846</v>
      </c>
      <c r="T1154" s="19" t="s">
        <v>1846</v>
      </c>
      <c r="U1154" s="19" t="s">
        <v>1846</v>
      </c>
      <c r="V1154" s="19" t="n">
        <v>137.021</v>
      </c>
    </row>
    <row r="1155" customFormat="false" ht="15" hidden="false" customHeight="false" outlineLevel="0" collapsed="false">
      <c r="A1155" s="0" t="s">
        <v>2326</v>
      </c>
      <c r="B1155" s="19" t="s">
        <v>1412</v>
      </c>
      <c r="C1155" s="20" t="n">
        <v>141.369</v>
      </c>
      <c r="D1155" s="19" t="s">
        <v>1845</v>
      </c>
      <c r="F1155" s="19" t="n">
        <v>1</v>
      </c>
      <c r="P1155" s="21" t="n">
        <f aca="false">C1155-C1154</f>
        <v>4.34800000000001</v>
      </c>
      <c r="Q1155" s="19" t="s">
        <v>1846</v>
      </c>
      <c r="R1155" s="19" t="s">
        <v>1846</v>
      </c>
      <c r="S1155" s="19" t="s">
        <v>1846</v>
      </c>
      <c r="T1155" s="19" t="s">
        <v>1846</v>
      </c>
      <c r="U1155" s="19" t="s">
        <v>1846</v>
      </c>
      <c r="V1155" s="19" t="n">
        <v>141.369</v>
      </c>
    </row>
    <row r="1156" customFormat="false" ht="15" hidden="false" customHeight="false" outlineLevel="0" collapsed="false">
      <c r="A1156" s="0" t="s">
        <v>2327</v>
      </c>
      <c r="B1156" s="19" t="s">
        <v>1412</v>
      </c>
      <c r="C1156" s="20" t="n">
        <v>145.41</v>
      </c>
      <c r="D1156" s="19" t="s">
        <v>1845</v>
      </c>
      <c r="F1156" s="19" t="n">
        <v>1</v>
      </c>
      <c r="P1156" s="21" t="n">
        <f aca="false">C1156-C1155</f>
        <v>4.041</v>
      </c>
      <c r="Q1156" s="19" t="s">
        <v>1846</v>
      </c>
      <c r="R1156" s="19" t="s">
        <v>1846</v>
      </c>
      <c r="S1156" s="19" t="s">
        <v>1846</v>
      </c>
      <c r="T1156" s="19" t="s">
        <v>1846</v>
      </c>
      <c r="U1156" s="19" t="s">
        <v>1846</v>
      </c>
      <c r="V1156" s="19" t="n">
        <v>145.41</v>
      </c>
    </row>
    <row r="1157" customFormat="false" ht="15" hidden="false" customHeight="false" outlineLevel="0" collapsed="false">
      <c r="A1157" s="0" t="s">
        <v>2328</v>
      </c>
      <c r="B1157" s="19" t="s">
        <v>1412</v>
      </c>
      <c r="C1157" s="20" t="n">
        <v>153.917</v>
      </c>
      <c r="D1157" s="19" t="s">
        <v>1845</v>
      </c>
      <c r="F1157" s="19" t="n">
        <v>1</v>
      </c>
      <c r="G1157" s="19" t="n">
        <f aca="false">C1157</f>
        <v>153.917</v>
      </c>
      <c r="H1157" s="19" t="n">
        <v>76</v>
      </c>
      <c r="I1157" s="19" t="n">
        <f aca="false">G1157/H1157</f>
        <v>2.02522368421053</v>
      </c>
      <c r="J1157" s="19" t="n">
        <v>30</v>
      </c>
      <c r="K1157" s="19" t="n">
        <v>9</v>
      </c>
      <c r="L1157" s="19" t="n">
        <f aca="false">K1157/J1157%</f>
        <v>30</v>
      </c>
      <c r="M1157" s="19" t="n">
        <v>46</v>
      </c>
      <c r="N1157" s="19" t="n">
        <v>1</v>
      </c>
      <c r="O1157" s="19" t="n">
        <f aca="false">N1157/M1157%</f>
        <v>2.17391304347826</v>
      </c>
      <c r="P1157" s="21" t="n">
        <f aca="false">C1157-C1156</f>
        <v>8.50700000000001</v>
      </c>
      <c r="Q1157" s="19" t="s">
        <v>1846</v>
      </c>
      <c r="R1157" s="19" t="s">
        <v>1846</v>
      </c>
      <c r="S1157" s="19" t="s">
        <v>1846</v>
      </c>
      <c r="T1157" s="19" t="s">
        <v>1846</v>
      </c>
      <c r="U1157" s="19" t="s">
        <v>1846</v>
      </c>
      <c r="V1157" s="19" t="n">
        <v>153.917</v>
      </c>
    </row>
    <row r="1158" customFormat="false" ht="15" hidden="false" customHeight="false" outlineLevel="0" collapsed="false">
      <c r="A1158" s="0" t="s">
        <v>61</v>
      </c>
      <c r="B1158" s="19" t="s">
        <v>1504</v>
      </c>
      <c r="C1158" s="20" t="n">
        <v>0</v>
      </c>
      <c r="D1158" s="19" t="s">
        <v>1851</v>
      </c>
      <c r="E1158" s="19" t="n">
        <v>2</v>
      </c>
      <c r="P1158" s="21" t="n">
        <f aca="false">C1158-C1157</f>
        <v>-153.917</v>
      </c>
      <c r="Q1158" s="19" t="s">
        <v>1846</v>
      </c>
      <c r="R1158" s="19" t="s">
        <v>1846</v>
      </c>
      <c r="S1158" s="19" t="s">
        <v>1846</v>
      </c>
      <c r="T1158" s="19" t="s">
        <v>1846</v>
      </c>
      <c r="U1158" s="19" t="s">
        <v>1846</v>
      </c>
      <c r="V1158" s="19" t="n">
        <v>0</v>
      </c>
    </row>
    <row r="1159" customFormat="false" ht="15" hidden="false" customHeight="false" outlineLevel="0" collapsed="false">
      <c r="A1159" s="0" t="s">
        <v>33</v>
      </c>
      <c r="B1159" s="19" t="s">
        <v>1504</v>
      </c>
      <c r="C1159" s="20" t="n">
        <v>4.85839225957106</v>
      </c>
      <c r="D1159" s="19" t="s">
        <v>1851</v>
      </c>
      <c r="E1159" s="19" t="n">
        <v>2</v>
      </c>
      <c r="P1159" s="21" t="n">
        <f aca="false">C1159-C1158</f>
        <v>4.85839225957106</v>
      </c>
      <c r="Q1159" s="19" t="s">
        <v>1846</v>
      </c>
      <c r="R1159" s="19" t="s">
        <v>1846</v>
      </c>
      <c r="S1159" s="19" t="s">
        <v>1846</v>
      </c>
      <c r="T1159" s="19" t="s">
        <v>1846</v>
      </c>
      <c r="U1159" s="19" t="s">
        <v>1846</v>
      </c>
      <c r="V1159" s="19" t="s">
        <v>1846</v>
      </c>
    </row>
    <row r="1160" customFormat="false" ht="15" hidden="false" customHeight="false" outlineLevel="0" collapsed="false">
      <c r="A1160" s="0" t="s">
        <v>53</v>
      </c>
      <c r="B1160" s="19" t="s">
        <v>1504</v>
      </c>
      <c r="C1160" s="20" t="n">
        <v>4.85839225957106</v>
      </c>
      <c r="D1160" s="19" t="s">
        <v>1851</v>
      </c>
      <c r="E1160" s="19" t="n">
        <v>2</v>
      </c>
      <c r="P1160" s="21" t="n">
        <f aca="false">C1160-C1159</f>
        <v>0</v>
      </c>
      <c r="Q1160" s="19" t="s">
        <v>1846</v>
      </c>
      <c r="R1160" s="19" t="s">
        <v>1846</v>
      </c>
      <c r="S1160" s="19" t="s">
        <v>1846</v>
      </c>
      <c r="T1160" s="19" t="s">
        <v>1846</v>
      </c>
      <c r="U1160" s="19" t="s">
        <v>1846</v>
      </c>
      <c r="V1160" s="19" t="s">
        <v>1846</v>
      </c>
    </row>
    <row r="1161" customFormat="false" ht="15" hidden="false" customHeight="false" outlineLevel="0" collapsed="false">
      <c r="A1161" s="0" t="s">
        <v>2329</v>
      </c>
      <c r="B1161" s="19" t="s">
        <v>1504</v>
      </c>
      <c r="C1161" s="20" t="n">
        <v>12.302</v>
      </c>
      <c r="D1161" s="19" t="s">
        <v>1845</v>
      </c>
      <c r="F1161" s="19" t="n">
        <v>1</v>
      </c>
      <c r="P1161" s="21" t="n">
        <f aca="false">C1161-C1160</f>
        <v>7.44360774042894</v>
      </c>
      <c r="Q1161" s="19" t="s">
        <v>1846</v>
      </c>
      <c r="R1161" s="19" t="s">
        <v>1846</v>
      </c>
      <c r="S1161" s="19" t="s">
        <v>1846</v>
      </c>
      <c r="T1161" s="19" t="s">
        <v>1846</v>
      </c>
      <c r="U1161" s="19" t="s">
        <v>1846</v>
      </c>
      <c r="V1161" s="19" t="n">
        <v>12.302</v>
      </c>
    </row>
    <row r="1162" customFormat="false" ht="15" hidden="false" customHeight="false" outlineLevel="0" collapsed="false">
      <c r="A1162" s="0" t="s">
        <v>2330</v>
      </c>
      <c r="B1162" s="19" t="s">
        <v>1504</v>
      </c>
      <c r="C1162" s="20" t="n">
        <v>15.62</v>
      </c>
      <c r="D1162" s="19" t="s">
        <v>1845</v>
      </c>
      <c r="F1162" s="19" t="n">
        <v>1</v>
      </c>
      <c r="P1162" s="21" t="n">
        <f aca="false">C1162-C1161</f>
        <v>3.318</v>
      </c>
      <c r="Q1162" s="19" t="s">
        <v>1846</v>
      </c>
      <c r="R1162" s="19" t="s">
        <v>1846</v>
      </c>
      <c r="S1162" s="19" t="s">
        <v>1846</v>
      </c>
      <c r="T1162" s="19" t="s">
        <v>1846</v>
      </c>
      <c r="U1162" s="19" t="s">
        <v>1846</v>
      </c>
      <c r="V1162" s="19" t="n">
        <v>15.62</v>
      </c>
    </row>
    <row r="1163" customFormat="false" ht="15" hidden="false" customHeight="false" outlineLevel="0" collapsed="false">
      <c r="A1163" s="0" t="s">
        <v>1507</v>
      </c>
      <c r="B1163" s="19" t="s">
        <v>1504</v>
      </c>
      <c r="C1163" s="20" t="n">
        <v>17.304</v>
      </c>
      <c r="D1163" s="19" t="s">
        <v>1851</v>
      </c>
      <c r="E1163" s="19" t="n">
        <v>2</v>
      </c>
      <c r="P1163" s="21" t="n">
        <f aca="false">C1163-C1162</f>
        <v>1.684</v>
      </c>
      <c r="Q1163" s="19" t="s">
        <v>1846</v>
      </c>
      <c r="R1163" s="19" t="s">
        <v>1846</v>
      </c>
      <c r="S1163" s="19" t="n">
        <v>24.7</v>
      </c>
      <c r="T1163" s="19" t="n">
        <v>0</v>
      </c>
      <c r="U1163" s="19" t="s">
        <v>1846</v>
      </c>
      <c r="V1163" s="19" t="n">
        <v>17.304</v>
      </c>
    </row>
    <row r="1164" customFormat="false" ht="15" hidden="false" customHeight="false" outlineLevel="0" collapsed="false">
      <c r="A1164" s="0" t="s">
        <v>2331</v>
      </c>
      <c r="B1164" s="19" t="s">
        <v>1504</v>
      </c>
      <c r="C1164" s="20" t="n">
        <v>19.534</v>
      </c>
      <c r="D1164" s="19" t="s">
        <v>1845</v>
      </c>
      <c r="F1164" s="19" t="n">
        <v>1</v>
      </c>
      <c r="P1164" s="21" t="n">
        <f aca="false">C1164-C1163</f>
        <v>2.23</v>
      </c>
      <c r="Q1164" s="19" t="s">
        <v>1846</v>
      </c>
      <c r="R1164" s="19" t="s">
        <v>1846</v>
      </c>
      <c r="S1164" s="19" t="s">
        <v>1846</v>
      </c>
      <c r="T1164" s="19" t="s">
        <v>1846</v>
      </c>
      <c r="U1164" s="19" t="s">
        <v>1846</v>
      </c>
      <c r="V1164" s="19" t="n">
        <v>19.534</v>
      </c>
    </row>
    <row r="1165" customFormat="false" ht="15" hidden="false" customHeight="false" outlineLevel="0" collapsed="false">
      <c r="A1165" s="0" t="s">
        <v>2332</v>
      </c>
      <c r="B1165" s="19" t="s">
        <v>1504</v>
      </c>
      <c r="C1165" s="20" t="n">
        <v>25.108</v>
      </c>
      <c r="D1165" s="19" t="s">
        <v>1845</v>
      </c>
      <c r="F1165" s="19" t="n">
        <v>1</v>
      </c>
      <c r="P1165" s="21" t="n">
        <f aca="false">C1165-C1164</f>
        <v>5.574</v>
      </c>
      <c r="Q1165" s="19" t="s">
        <v>1846</v>
      </c>
      <c r="R1165" s="19" t="s">
        <v>1846</v>
      </c>
      <c r="S1165" s="19" t="s">
        <v>1846</v>
      </c>
      <c r="T1165" s="19" t="s">
        <v>1846</v>
      </c>
      <c r="U1165" s="19" t="s">
        <v>1846</v>
      </c>
      <c r="V1165" s="19" t="n">
        <v>25.108</v>
      </c>
    </row>
    <row r="1166" customFormat="false" ht="15" hidden="false" customHeight="false" outlineLevel="0" collapsed="false">
      <c r="A1166" s="0" t="s">
        <v>2333</v>
      </c>
      <c r="B1166" s="19" t="s">
        <v>1504</v>
      </c>
      <c r="C1166" s="20" t="n">
        <v>27.711</v>
      </c>
      <c r="D1166" s="19" t="s">
        <v>1845</v>
      </c>
      <c r="F1166" s="19" t="n">
        <v>1</v>
      </c>
      <c r="P1166" s="21" t="n">
        <f aca="false">C1166-C1165</f>
        <v>2.603</v>
      </c>
      <c r="Q1166" s="19" t="s">
        <v>1846</v>
      </c>
      <c r="R1166" s="19" t="s">
        <v>1846</v>
      </c>
      <c r="S1166" s="19" t="s">
        <v>1846</v>
      </c>
      <c r="T1166" s="19" t="s">
        <v>1846</v>
      </c>
      <c r="U1166" s="19" t="s">
        <v>1846</v>
      </c>
      <c r="V1166" s="19" t="n">
        <v>27.711</v>
      </c>
    </row>
    <row r="1167" customFormat="false" ht="15" hidden="false" customHeight="false" outlineLevel="0" collapsed="false">
      <c r="A1167" s="0" t="s">
        <v>2334</v>
      </c>
      <c r="B1167" s="19" t="s">
        <v>1504</v>
      </c>
      <c r="C1167" s="20" t="n">
        <v>33.249</v>
      </c>
      <c r="D1167" s="19" t="s">
        <v>1845</v>
      </c>
      <c r="F1167" s="19" t="n">
        <v>1</v>
      </c>
      <c r="P1167" s="21" t="n">
        <f aca="false">C1167-C1166</f>
        <v>5.538</v>
      </c>
      <c r="Q1167" s="19" t="s">
        <v>1846</v>
      </c>
      <c r="R1167" s="19" t="s">
        <v>1846</v>
      </c>
      <c r="S1167" s="19" t="s">
        <v>1846</v>
      </c>
      <c r="T1167" s="19" t="s">
        <v>1846</v>
      </c>
      <c r="U1167" s="19" t="s">
        <v>1846</v>
      </c>
      <c r="V1167" s="19" t="n">
        <v>33.249</v>
      </c>
    </row>
    <row r="1168" customFormat="false" ht="15" hidden="false" customHeight="false" outlineLevel="0" collapsed="false">
      <c r="A1168" s="0" t="s">
        <v>2335</v>
      </c>
      <c r="B1168" s="19" t="s">
        <v>1504</v>
      </c>
      <c r="C1168" s="20" t="n">
        <v>36.079</v>
      </c>
      <c r="D1168" s="19" t="s">
        <v>1845</v>
      </c>
      <c r="F1168" s="19" t="n">
        <v>1</v>
      </c>
      <c r="P1168" s="21" t="n">
        <f aca="false">C1168-C1167</f>
        <v>2.83</v>
      </c>
      <c r="Q1168" s="19" t="s">
        <v>1846</v>
      </c>
      <c r="R1168" s="19" t="s">
        <v>1846</v>
      </c>
      <c r="S1168" s="19" t="s">
        <v>1846</v>
      </c>
      <c r="T1168" s="19" t="s">
        <v>1846</v>
      </c>
      <c r="U1168" s="19" t="s">
        <v>1846</v>
      </c>
      <c r="V1168" s="19" t="n">
        <v>36.079</v>
      </c>
    </row>
    <row r="1169" customFormat="false" ht="15" hidden="false" customHeight="false" outlineLevel="0" collapsed="false">
      <c r="A1169" s="0" t="s">
        <v>2336</v>
      </c>
      <c r="B1169" s="19" t="s">
        <v>1504</v>
      </c>
      <c r="C1169" s="20" t="n">
        <v>37.992</v>
      </c>
      <c r="D1169" s="19" t="s">
        <v>1845</v>
      </c>
      <c r="F1169" s="19" t="n">
        <v>1</v>
      </c>
      <c r="P1169" s="21" t="n">
        <f aca="false">C1169-C1168</f>
        <v>1.913</v>
      </c>
      <c r="Q1169" s="19" t="s">
        <v>1846</v>
      </c>
      <c r="R1169" s="19" t="s">
        <v>1846</v>
      </c>
      <c r="S1169" s="19" t="s">
        <v>1846</v>
      </c>
      <c r="T1169" s="19" t="s">
        <v>1846</v>
      </c>
      <c r="U1169" s="19" t="s">
        <v>1846</v>
      </c>
      <c r="V1169" s="19" t="n">
        <v>37.992</v>
      </c>
    </row>
    <row r="1170" customFormat="false" ht="15" hidden="false" customHeight="false" outlineLevel="0" collapsed="false">
      <c r="A1170" s="0" t="s">
        <v>1505</v>
      </c>
      <c r="B1170" s="19" t="s">
        <v>1504</v>
      </c>
      <c r="C1170" s="20" t="n">
        <v>38.97</v>
      </c>
      <c r="D1170" s="19" t="s">
        <v>1851</v>
      </c>
      <c r="E1170" s="19" t="n">
        <v>2</v>
      </c>
      <c r="P1170" s="21" t="n">
        <f aca="false">C1170-C1169</f>
        <v>0.978000000000002</v>
      </c>
      <c r="Q1170" s="19" t="n">
        <v>0</v>
      </c>
      <c r="R1170" s="19" t="s">
        <v>1846</v>
      </c>
      <c r="S1170" s="19" t="s">
        <v>1846</v>
      </c>
      <c r="T1170" s="19" t="s">
        <v>1846</v>
      </c>
      <c r="U1170" s="19" t="s">
        <v>1846</v>
      </c>
      <c r="V1170" s="19" t="n">
        <v>38.97</v>
      </c>
    </row>
    <row r="1171" customFormat="false" ht="15" hidden="false" customHeight="false" outlineLevel="0" collapsed="false">
      <c r="A1171" s="0" t="s">
        <v>2337</v>
      </c>
      <c r="B1171" s="19" t="s">
        <v>1504</v>
      </c>
      <c r="C1171" s="20" t="n">
        <v>41.883</v>
      </c>
      <c r="D1171" s="19" t="s">
        <v>1845</v>
      </c>
      <c r="F1171" s="19" t="n">
        <v>1</v>
      </c>
      <c r="P1171" s="21" t="n">
        <f aca="false">C1171-C1170</f>
        <v>2.913</v>
      </c>
      <c r="Q1171" s="19" t="s">
        <v>1846</v>
      </c>
      <c r="R1171" s="19" t="s">
        <v>1846</v>
      </c>
      <c r="S1171" s="19" t="s">
        <v>1846</v>
      </c>
      <c r="T1171" s="19" t="s">
        <v>1846</v>
      </c>
      <c r="U1171" s="19" t="s">
        <v>1846</v>
      </c>
      <c r="V1171" s="19" t="n">
        <v>41.883</v>
      </c>
    </row>
    <row r="1172" customFormat="false" ht="15" hidden="false" customHeight="false" outlineLevel="0" collapsed="false">
      <c r="A1172" s="0" t="s">
        <v>2338</v>
      </c>
      <c r="B1172" s="19" t="s">
        <v>1504</v>
      </c>
      <c r="C1172" s="20" t="n">
        <v>42.778</v>
      </c>
      <c r="D1172" s="19" t="s">
        <v>1845</v>
      </c>
      <c r="F1172" s="19" t="n">
        <v>1</v>
      </c>
      <c r="P1172" s="21" t="n">
        <f aca="false">C1172-C1171</f>
        <v>0.894999999999996</v>
      </c>
      <c r="Q1172" s="19" t="s">
        <v>1846</v>
      </c>
      <c r="R1172" s="19" t="s">
        <v>1846</v>
      </c>
      <c r="S1172" s="19" t="s">
        <v>1846</v>
      </c>
      <c r="T1172" s="19" t="s">
        <v>1846</v>
      </c>
      <c r="U1172" s="19" t="s">
        <v>1846</v>
      </c>
      <c r="V1172" s="19" t="n">
        <v>42.778</v>
      </c>
    </row>
    <row r="1173" customFormat="false" ht="15" hidden="false" customHeight="false" outlineLevel="0" collapsed="false">
      <c r="A1173" s="0" t="s">
        <v>1537</v>
      </c>
      <c r="B1173" s="19" t="s">
        <v>1504</v>
      </c>
      <c r="C1173" s="20" t="n">
        <v>43.956</v>
      </c>
      <c r="D1173" s="19" t="s">
        <v>1851</v>
      </c>
      <c r="E1173" s="19" t="n">
        <v>2</v>
      </c>
      <c r="P1173" s="21" t="n">
        <f aca="false">C1173-C1172</f>
        <v>1.178</v>
      </c>
      <c r="Q1173" s="19" t="s">
        <v>1846</v>
      </c>
      <c r="R1173" s="19" t="s">
        <v>1846</v>
      </c>
      <c r="S1173" s="19" t="s">
        <v>1846</v>
      </c>
      <c r="T1173" s="19" t="s">
        <v>1846</v>
      </c>
      <c r="U1173" s="19" t="s">
        <v>1846</v>
      </c>
      <c r="V1173" s="19" t="n">
        <v>43.956</v>
      </c>
    </row>
    <row r="1174" customFormat="false" ht="15" hidden="false" customHeight="false" outlineLevel="0" collapsed="false">
      <c r="A1174" s="0" t="s">
        <v>2339</v>
      </c>
      <c r="B1174" s="19" t="s">
        <v>1504</v>
      </c>
      <c r="C1174" s="20" t="n">
        <v>44.888</v>
      </c>
      <c r="D1174" s="19" t="s">
        <v>1845</v>
      </c>
      <c r="F1174" s="19" t="n">
        <v>1</v>
      </c>
      <c r="P1174" s="21" t="n">
        <f aca="false">C1174-C1173</f>
        <v>0.931999999999995</v>
      </c>
      <c r="Q1174" s="19" t="s">
        <v>1846</v>
      </c>
      <c r="R1174" s="19" t="s">
        <v>1846</v>
      </c>
      <c r="S1174" s="19" t="s">
        <v>1846</v>
      </c>
      <c r="T1174" s="19" t="s">
        <v>1846</v>
      </c>
      <c r="U1174" s="19" t="s">
        <v>1846</v>
      </c>
      <c r="V1174" s="19" t="n">
        <v>44.888</v>
      </c>
    </row>
    <row r="1175" customFormat="false" ht="15" hidden="false" customHeight="false" outlineLevel="0" collapsed="false">
      <c r="A1175" s="0" t="s">
        <v>1540</v>
      </c>
      <c r="B1175" s="19" t="s">
        <v>1504</v>
      </c>
      <c r="C1175" s="20" t="n">
        <v>46.277</v>
      </c>
      <c r="D1175" s="19" t="s">
        <v>1851</v>
      </c>
      <c r="E1175" s="19" t="n">
        <v>2</v>
      </c>
      <c r="P1175" s="21" t="n">
        <f aca="false">C1175-C1174</f>
        <v>1.389</v>
      </c>
      <c r="Q1175" s="19" t="s">
        <v>1846</v>
      </c>
      <c r="R1175" s="19" t="s">
        <v>1846</v>
      </c>
      <c r="S1175" s="19" t="s">
        <v>1846</v>
      </c>
      <c r="T1175" s="19" t="s">
        <v>1846</v>
      </c>
      <c r="U1175" s="19" t="s">
        <v>1846</v>
      </c>
      <c r="V1175" s="19" t="n">
        <v>46.277</v>
      </c>
    </row>
    <row r="1176" customFormat="false" ht="15" hidden="false" customHeight="false" outlineLevel="0" collapsed="false">
      <c r="A1176" s="0" t="s">
        <v>1542</v>
      </c>
      <c r="B1176" s="19" t="s">
        <v>1504</v>
      </c>
      <c r="C1176" s="20" t="n">
        <v>51.709</v>
      </c>
      <c r="D1176" s="19" t="s">
        <v>1851</v>
      </c>
      <c r="E1176" s="19" t="n">
        <v>2</v>
      </c>
      <c r="P1176" s="21" t="n">
        <f aca="false">C1176-C1175</f>
        <v>5.432</v>
      </c>
      <c r="Q1176" s="19" t="s">
        <v>1846</v>
      </c>
      <c r="R1176" s="19" t="s">
        <v>1846</v>
      </c>
      <c r="S1176" s="19" t="s">
        <v>1846</v>
      </c>
      <c r="T1176" s="19" t="s">
        <v>1846</v>
      </c>
      <c r="U1176" s="19" t="s">
        <v>1846</v>
      </c>
      <c r="V1176" s="19" t="n">
        <v>51.709</v>
      </c>
    </row>
    <row r="1177" customFormat="false" ht="15" hidden="false" customHeight="false" outlineLevel="0" collapsed="false">
      <c r="A1177" s="0" t="s">
        <v>2340</v>
      </c>
      <c r="B1177" s="19" t="s">
        <v>1504</v>
      </c>
      <c r="C1177" s="20" t="n">
        <v>54.844</v>
      </c>
      <c r="D1177" s="19" t="s">
        <v>1845</v>
      </c>
      <c r="F1177" s="19" t="n">
        <v>1</v>
      </c>
      <c r="P1177" s="21" t="n">
        <f aca="false">C1177-C1176</f>
        <v>3.135</v>
      </c>
      <c r="Q1177" s="19" t="s">
        <v>1846</v>
      </c>
      <c r="R1177" s="19" t="s">
        <v>1846</v>
      </c>
      <c r="S1177" s="19" t="s">
        <v>1846</v>
      </c>
      <c r="T1177" s="19" t="s">
        <v>1846</v>
      </c>
      <c r="U1177" s="19" t="s">
        <v>1846</v>
      </c>
      <c r="V1177" s="19" t="n">
        <v>54.844</v>
      </c>
    </row>
    <row r="1178" customFormat="false" ht="15" hidden="false" customHeight="false" outlineLevel="0" collapsed="false">
      <c r="A1178" s="0" t="s">
        <v>2341</v>
      </c>
      <c r="B1178" s="19" t="s">
        <v>1504</v>
      </c>
      <c r="C1178" s="20" t="n">
        <v>55.812</v>
      </c>
      <c r="D1178" s="19" t="s">
        <v>1845</v>
      </c>
      <c r="F1178" s="19" t="n">
        <v>1</v>
      </c>
      <c r="P1178" s="21" t="n">
        <f aca="false">C1178-C1177</f>
        <v>0.967999999999996</v>
      </c>
      <c r="Q1178" s="19" t="s">
        <v>1846</v>
      </c>
      <c r="R1178" s="19" t="s">
        <v>1846</v>
      </c>
      <c r="S1178" s="19" t="s">
        <v>1846</v>
      </c>
      <c r="T1178" s="19" t="s">
        <v>1846</v>
      </c>
      <c r="U1178" s="19" t="s">
        <v>1846</v>
      </c>
      <c r="V1178" s="19" t="n">
        <v>55.812</v>
      </c>
    </row>
    <row r="1179" customFormat="false" ht="15" hidden="false" customHeight="false" outlineLevel="0" collapsed="false">
      <c r="A1179" s="0" t="s">
        <v>2342</v>
      </c>
      <c r="B1179" s="19" t="s">
        <v>1504</v>
      </c>
      <c r="C1179" s="20" t="n">
        <v>56.394</v>
      </c>
      <c r="D1179" s="19" t="s">
        <v>1845</v>
      </c>
      <c r="F1179" s="19" t="n">
        <v>1</v>
      </c>
      <c r="P1179" s="21" t="n">
        <f aca="false">C1179-C1178</f>
        <v>0.582000000000001</v>
      </c>
      <c r="Q1179" s="19" t="s">
        <v>1846</v>
      </c>
      <c r="R1179" s="19" t="s">
        <v>1846</v>
      </c>
      <c r="S1179" s="19" t="s">
        <v>1846</v>
      </c>
      <c r="T1179" s="19" t="s">
        <v>1846</v>
      </c>
      <c r="U1179" s="19" t="s">
        <v>1846</v>
      </c>
      <c r="V1179" s="19" t="n">
        <v>56.394</v>
      </c>
    </row>
    <row r="1180" customFormat="false" ht="15" hidden="false" customHeight="false" outlineLevel="0" collapsed="false">
      <c r="A1180" s="0" t="s">
        <v>2343</v>
      </c>
      <c r="B1180" s="19" t="s">
        <v>1504</v>
      </c>
      <c r="C1180" s="20" t="n">
        <v>56.784</v>
      </c>
      <c r="D1180" s="19" t="s">
        <v>1845</v>
      </c>
      <c r="F1180" s="19" t="n">
        <v>1</v>
      </c>
      <c r="P1180" s="21" t="n">
        <f aca="false">C1180-C1179</f>
        <v>0.390000000000001</v>
      </c>
      <c r="Q1180" s="19" t="s">
        <v>1846</v>
      </c>
      <c r="R1180" s="19" t="s">
        <v>1846</v>
      </c>
      <c r="S1180" s="19" t="s">
        <v>1846</v>
      </c>
      <c r="T1180" s="19" t="s">
        <v>1846</v>
      </c>
      <c r="U1180" s="19" t="s">
        <v>1846</v>
      </c>
      <c r="V1180" s="19" t="n">
        <v>56.784</v>
      </c>
    </row>
    <row r="1181" customFormat="false" ht="15" hidden="false" customHeight="false" outlineLevel="0" collapsed="false">
      <c r="A1181" s="0" t="s">
        <v>1548</v>
      </c>
      <c r="B1181" s="19" t="s">
        <v>1504</v>
      </c>
      <c r="C1181" s="20" t="n">
        <v>58.174</v>
      </c>
      <c r="D1181" s="19" t="s">
        <v>1851</v>
      </c>
      <c r="E1181" s="19" t="n">
        <v>2</v>
      </c>
      <c r="P1181" s="21" t="n">
        <f aca="false">C1181-C1180</f>
        <v>1.39</v>
      </c>
      <c r="Q1181" s="19" t="s">
        <v>1846</v>
      </c>
      <c r="R1181" s="19" t="s">
        <v>1846</v>
      </c>
      <c r="S1181" s="19" t="s">
        <v>1846</v>
      </c>
      <c r="T1181" s="19" t="s">
        <v>1846</v>
      </c>
      <c r="U1181" s="19" t="s">
        <v>1846</v>
      </c>
      <c r="V1181" s="19" t="n">
        <v>58.174</v>
      </c>
    </row>
    <row r="1182" customFormat="false" ht="15" hidden="false" customHeight="false" outlineLevel="0" collapsed="false">
      <c r="A1182" s="0" t="s">
        <v>1549</v>
      </c>
      <c r="B1182" s="19" t="s">
        <v>1504</v>
      </c>
      <c r="C1182" s="20" t="n">
        <v>58.198</v>
      </c>
      <c r="D1182" s="19" t="s">
        <v>1851</v>
      </c>
      <c r="E1182" s="19" t="n">
        <v>2</v>
      </c>
      <c r="P1182" s="21" t="n">
        <f aca="false">C1182-C1181</f>
        <v>0.0240000000000009</v>
      </c>
      <c r="Q1182" s="19" t="s">
        <v>1846</v>
      </c>
      <c r="R1182" s="19" t="s">
        <v>1846</v>
      </c>
      <c r="S1182" s="19" t="s">
        <v>1846</v>
      </c>
      <c r="T1182" s="19" t="s">
        <v>1846</v>
      </c>
      <c r="U1182" s="19" t="s">
        <v>1846</v>
      </c>
      <c r="V1182" s="19" t="n">
        <v>58.198</v>
      </c>
    </row>
    <row r="1183" customFormat="false" ht="15" hidden="false" customHeight="false" outlineLevel="0" collapsed="false">
      <c r="A1183" s="0" t="s">
        <v>1550</v>
      </c>
      <c r="B1183" s="19" t="s">
        <v>1504</v>
      </c>
      <c r="C1183" s="20" t="n">
        <v>58.264</v>
      </c>
      <c r="D1183" s="19" t="s">
        <v>1851</v>
      </c>
      <c r="E1183" s="19" t="n">
        <v>2</v>
      </c>
      <c r="P1183" s="21" t="n">
        <f aca="false">C1183-C1182</f>
        <v>0.0660000000000025</v>
      </c>
      <c r="Q1183" s="19" t="s">
        <v>1846</v>
      </c>
      <c r="R1183" s="19" t="s">
        <v>1846</v>
      </c>
      <c r="S1183" s="19" t="s">
        <v>1846</v>
      </c>
      <c r="T1183" s="19" t="s">
        <v>1846</v>
      </c>
      <c r="U1183" s="19" t="s">
        <v>1846</v>
      </c>
      <c r="V1183" s="19" t="n">
        <v>58.264</v>
      </c>
    </row>
    <row r="1184" customFormat="false" ht="15" hidden="false" customHeight="false" outlineLevel="0" collapsed="false">
      <c r="A1184" s="0" t="s">
        <v>1551</v>
      </c>
      <c r="B1184" s="19" t="s">
        <v>1504</v>
      </c>
      <c r="C1184" s="20" t="n">
        <v>58.273</v>
      </c>
      <c r="D1184" s="19" t="s">
        <v>1851</v>
      </c>
      <c r="E1184" s="19" t="n">
        <v>2</v>
      </c>
      <c r="P1184" s="21" t="n">
        <f aca="false">C1184-C1183</f>
        <v>0.00900000000000034</v>
      </c>
      <c r="Q1184" s="19" t="s">
        <v>1846</v>
      </c>
      <c r="R1184" s="19" t="s">
        <v>1846</v>
      </c>
      <c r="S1184" s="19" t="s">
        <v>1846</v>
      </c>
      <c r="T1184" s="19" t="s">
        <v>1846</v>
      </c>
      <c r="U1184" s="19" t="s">
        <v>1846</v>
      </c>
      <c r="V1184" s="19" t="n">
        <v>58.273</v>
      </c>
    </row>
    <row r="1185" customFormat="false" ht="15" hidden="false" customHeight="false" outlineLevel="0" collapsed="false">
      <c r="A1185" s="0" t="s">
        <v>1552</v>
      </c>
      <c r="B1185" s="19" t="s">
        <v>1504</v>
      </c>
      <c r="C1185" s="20" t="n">
        <v>58.296</v>
      </c>
      <c r="D1185" s="19" t="s">
        <v>1851</v>
      </c>
      <c r="E1185" s="19" t="n">
        <v>2</v>
      </c>
      <c r="P1185" s="21" t="n">
        <f aca="false">C1185-C1184</f>
        <v>0.0229999999999961</v>
      </c>
      <c r="Q1185" s="19" t="s">
        <v>1846</v>
      </c>
      <c r="R1185" s="19" t="s">
        <v>1846</v>
      </c>
      <c r="S1185" s="19" t="s">
        <v>1846</v>
      </c>
      <c r="T1185" s="19" t="s">
        <v>1846</v>
      </c>
      <c r="U1185" s="19" t="s">
        <v>1846</v>
      </c>
      <c r="V1185" s="19" t="n">
        <v>58.296</v>
      </c>
    </row>
    <row r="1186" customFormat="false" ht="15" hidden="false" customHeight="false" outlineLevel="0" collapsed="false">
      <c r="A1186" s="0" t="s">
        <v>2344</v>
      </c>
      <c r="B1186" s="19" t="s">
        <v>1504</v>
      </c>
      <c r="C1186" s="20" t="n">
        <v>58.612</v>
      </c>
      <c r="D1186" s="19" t="s">
        <v>1845</v>
      </c>
      <c r="F1186" s="19" t="n">
        <v>1</v>
      </c>
      <c r="P1186" s="21" t="n">
        <f aca="false">C1186-C1185</f>
        <v>0.316000000000003</v>
      </c>
      <c r="Q1186" s="19" t="s">
        <v>1846</v>
      </c>
      <c r="R1186" s="19" t="s">
        <v>1846</v>
      </c>
      <c r="S1186" s="19" t="s">
        <v>1846</v>
      </c>
      <c r="T1186" s="19" t="s">
        <v>1846</v>
      </c>
      <c r="U1186" s="19" t="s">
        <v>1846</v>
      </c>
      <c r="V1186" s="19" t="n">
        <v>58.612</v>
      </c>
    </row>
    <row r="1187" customFormat="false" ht="15" hidden="false" customHeight="false" outlineLevel="0" collapsed="false">
      <c r="A1187" s="0" t="s">
        <v>2345</v>
      </c>
      <c r="B1187" s="19" t="s">
        <v>1504</v>
      </c>
      <c r="C1187" s="20" t="n">
        <v>60.9177622184209</v>
      </c>
      <c r="D1187" s="19" t="s">
        <v>1851</v>
      </c>
      <c r="E1187" s="19" t="n">
        <v>2</v>
      </c>
      <c r="P1187" s="21" t="n">
        <f aca="false">C1187-C1186</f>
        <v>2.3057622184209</v>
      </c>
      <c r="Q1187" s="19" t="s">
        <v>1846</v>
      </c>
      <c r="R1187" s="19" t="s">
        <v>1846</v>
      </c>
      <c r="S1187" s="19" t="s">
        <v>1846</v>
      </c>
      <c r="T1187" s="19" t="s">
        <v>1846</v>
      </c>
      <c r="U1187" s="19" t="s">
        <v>1846</v>
      </c>
      <c r="V1187" s="19" t="s">
        <v>1846</v>
      </c>
    </row>
    <row r="1188" customFormat="false" ht="15" hidden="false" customHeight="false" outlineLevel="0" collapsed="false">
      <c r="A1188" s="0" t="s">
        <v>2346</v>
      </c>
      <c r="B1188" s="19" t="s">
        <v>1504</v>
      </c>
      <c r="C1188" s="20" t="n">
        <v>61.304</v>
      </c>
      <c r="D1188" s="19" t="s">
        <v>1845</v>
      </c>
      <c r="F1188" s="19" t="n">
        <v>1</v>
      </c>
      <c r="P1188" s="21" t="n">
        <f aca="false">C1188-C1187</f>
        <v>0.386237781579105</v>
      </c>
      <c r="Q1188" s="19" t="s">
        <v>1846</v>
      </c>
      <c r="R1188" s="19" t="s">
        <v>1846</v>
      </c>
      <c r="S1188" s="19" t="s">
        <v>1846</v>
      </c>
      <c r="T1188" s="19" t="s">
        <v>1846</v>
      </c>
      <c r="U1188" s="19" t="s">
        <v>1846</v>
      </c>
      <c r="V1188" s="19" t="n">
        <v>61.304</v>
      </c>
    </row>
    <row r="1189" customFormat="false" ht="15" hidden="false" customHeight="false" outlineLevel="0" collapsed="false">
      <c r="A1189" s="0" t="s">
        <v>2347</v>
      </c>
      <c r="B1189" s="19" t="s">
        <v>1504</v>
      </c>
      <c r="C1189" s="20" t="n">
        <v>62.387</v>
      </c>
      <c r="D1189" s="19" t="s">
        <v>1845</v>
      </c>
      <c r="F1189" s="19" t="n">
        <v>1</v>
      </c>
      <c r="P1189" s="21" t="n">
        <f aca="false">C1189-C1188</f>
        <v>1.083</v>
      </c>
      <c r="Q1189" s="19" t="s">
        <v>1846</v>
      </c>
      <c r="R1189" s="19" t="s">
        <v>1846</v>
      </c>
      <c r="S1189" s="19" t="s">
        <v>1846</v>
      </c>
      <c r="T1189" s="19" t="s">
        <v>1846</v>
      </c>
      <c r="U1189" s="19" t="s">
        <v>1846</v>
      </c>
      <c r="V1189" s="19" t="n">
        <v>62.387</v>
      </c>
    </row>
    <row r="1190" customFormat="false" ht="15" hidden="false" customHeight="false" outlineLevel="0" collapsed="false">
      <c r="A1190" s="0" t="s">
        <v>2348</v>
      </c>
      <c r="B1190" s="19" t="s">
        <v>1504</v>
      </c>
      <c r="C1190" s="20" t="n">
        <v>67.8944296677349</v>
      </c>
      <c r="D1190" s="19" t="s">
        <v>1851</v>
      </c>
      <c r="E1190" s="19" t="n">
        <v>2</v>
      </c>
      <c r="P1190" s="21" t="n">
        <f aca="false">C1190-C1189</f>
        <v>5.5074296677349</v>
      </c>
      <c r="Q1190" s="19" t="s">
        <v>1846</v>
      </c>
      <c r="R1190" s="19" t="s">
        <v>1846</v>
      </c>
      <c r="S1190" s="19" t="s">
        <v>1846</v>
      </c>
      <c r="T1190" s="19" t="s">
        <v>1846</v>
      </c>
      <c r="U1190" s="19" t="s">
        <v>1846</v>
      </c>
      <c r="V1190" s="19" t="s">
        <v>1846</v>
      </c>
    </row>
    <row r="1191" customFormat="false" ht="15" hidden="false" customHeight="false" outlineLevel="0" collapsed="false">
      <c r="A1191" s="0" t="s">
        <v>1511</v>
      </c>
      <c r="B1191" s="19" t="s">
        <v>1504</v>
      </c>
      <c r="C1191" s="20" t="n">
        <v>83.981</v>
      </c>
      <c r="D1191" s="19" t="s">
        <v>1851</v>
      </c>
      <c r="E1191" s="19" t="n">
        <v>2</v>
      </c>
      <c r="P1191" s="21" t="n">
        <f aca="false">C1191-C1190</f>
        <v>16.0865703322651</v>
      </c>
      <c r="Q1191" s="19" t="s">
        <v>1846</v>
      </c>
      <c r="R1191" s="19" t="s">
        <v>1846</v>
      </c>
      <c r="S1191" s="19" t="s">
        <v>1846</v>
      </c>
      <c r="T1191" s="19" t="s">
        <v>1846</v>
      </c>
      <c r="U1191" s="19" t="n">
        <v>16.88312</v>
      </c>
      <c r="V1191" s="19" t="n">
        <v>83.981</v>
      </c>
    </row>
    <row r="1192" customFormat="false" ht="15" hidden="false" customHeight="false" outlineLevel="0" collapsed="false">
      <c r="A1192" s="0" t="s">
        <v>1556</v>
      </c>
      <c r="B1192" s="19" t="s">
        <v>1504</v>
      </c>
      <c r="C1192" s="20" t="n">
        <v>85.463</v>
      </c>
      <c r="D1192" s="19" t="s">
        <v>1851</v>
      </c>
      <c r="E1192" s="19" t="n">
        <v>2</v>
      </c>
      <c r="P1192" s="21" t="n">
        <f aca="false">C1192-C1191</f>
        <v>1.482</v>
      </c>
      <c r="Q1192" s="19" t="s">
        <v>1846</v>
      </c>
      <c r="R1192" s="19" t="s">
        <v>1846</v>
      </c>
      <c r="S1192" s="19" t="s">
        <v>1846</v>
      </c>
      <c r="T1192" s="19" t="s">
        <v>1846</v>
      </c>
      <c r="U1192" s="19" t="s">
        <v>1846</v>
      </c>
      <c r="V1192" s="19" t="n">
        <v>85.463</v>
      </c>
    </row>
    <row r="1193" customFormat="false" ht="15" hidden="false" customHeight="false" outlineLevel="0" collapsed="false">
      <c r="A1193" s="0" t="s">
        <v>1529</v>
      </c>
      <c r="B1193" s="19" t="s">
        <v>1504</v>
      </c>
      <c r="C1193" s="20" t="n">
        <v>86.775</v>
      </c>
      <c r="D1193" s="19" t="s">
        <v>1851</v>
      </c>
      <c r="E1193" s="19" t="n">
        <v>2</v>
      </c>
      <c r="P1193" s="21" t="n">
        <f aca="false">C1193-C1192</f>
        <v>1.31200000000001</v>
      </c>
      <c r="Q1193" s="19" t="s">
        <v>1846</v>
      </c>
      <c r="R1193" s="19" t="s">
        <v>1846</v>
      </c>
      <c r="S1193" s="19" t="n">
        <v>135.7</v>
      </c>
      <c r="T1193" s="19" t="s">
        <v>1846</v>
      </c>
      <c r="U1193" s="19" t="s">
        <v>1846</v>
      </c>
      <c r="V1193" s="19" t="n">
        <v>86.775</v>
      </c>
    </row>
    <row r="1194" customFormat="false" ht="15" hidden="false" customHeight="false" outlineLevel="0" collapsed="false">
      <c r="A1194" s="0" t="s">
        <v>2349</v>
      </c>
      <c r="B1194" s="19" t="s">
        <v>1504</v>
      </c>
      <c r="C1194" s="20" t="n">
        <v>96.369</v>
      </c>
      <c r="D1194" s="19" t="s">
        <v>1845</v>
      </c>
      <c r="F1194" s="19" t="n">
        <v>1</v>
      </c>
      <c r="P1194" s="21" t="n">
        <f aca="false">C1194-C1193</f>
        <v>9.59399999999999</v>
      </c>
      <c r="Q1194" s="19" t="s">
        <v>1846</v>
      </c>
      <c r="R1194" s="19" t="s">
        <v>1846</v>
      </c>
      <c r="S1194" s="19" t="s">
        <v>1846</v>
      </c>
      <c r="T1194" s="19" t="s">
        <v>1846</v>
      </c>
      <c r="U1194" s="19" t="s">
        <v>1846</v>
      </c>
      <c r="V1194" s="19" t="n">
        <v>96.369</v>
      </c>
    </row>
    <row r="1195" customFormat="false" ht="15" hidden="false" customHeight="false" outlineLevel="0" collapsed="false">
      <c r="A1195" s="0" t="s">
        <v>1513</v>
      </c>
      <c r="B1195" s="19" t="s">
        <v>1504</v>
      </c>
      <c r="C1195" s="20" t="n">
        <v>105.741</v>
      </c>
      <c r="D1195" s="19" t="s">
        <v>1851</v>
      </c>
      <c r="E1195" s="19" t="n">
        <v>2</v>
      </c>
      <c r="P1195" s="21" t="n">
        <f aca="false">C1195-C1194</f>
        <v>9.372</v>
      </c>
      <c r="Q1195" s="19" t="n">
        <v>25.625</v>
      </c>
      <c r="R1195" s="19" t="s">
        <v>1846</v>
      </c>
      <c r="S1195" s="19" t="s">
        <v>1846</v>
      </c>
      <c r="T1195" s="19" t="s">
        <v>1846</v>
      </c>
      <c r="U1195" s="19" t="s">
        <v>1846</v>
      </c>
      <c r="V1195" s="19" t="n">
        <v>105.741</v>
      </c>
    </row>
    <row r="1196" customFormat="false" ht="15" hidden="false" customHeight="false" outlineLevel="0" collapsed="false">
      <c r="A1196" s="0" t="s">
        <v>2350</v>
      </c>
      <c r="B1196" s="19" t="s">
        <v>1504</v>
      </c>
      <c r="C1196" s="20" t="n">
        <v>110.339</v>
      </c>
      <c r="D1196" s="19" t="s">
        <v>1845</v>
      </c>
      <c r="F1196" s="19" t="n">
        <v>1</v>
      </c>
      <c r="P1196" s="21" t="n">
        <f aca="false">C1196-C1195</f>
        <v>4.598</v>
      </c>
      <c r="Q1196" s="19" t="s">
        <v>1846</v>
      </c>
      <c r="R1196" s="19" t="s">
        <v>1846</v>
      </c>
      <c r="S1196" s="19" t="s">
        <v>1846</v>
      </c>
      <c r="T1196" s="19" t="s">
        <v>1846</v>
      </c>
      <c r="U1196" s="19" t="s">
        <v>1846</v>
      </c>
      <c r="V1196" s="19" t="n">
        <v>110.339</v>
      </c>
    </row>
    <row r="1197" customFormat="false" ht="15" hidden="false" customHeight="false" outlineLevel="0" collapsed="false">
      <c r="A1197" s="0" t="s">
        <v>2351</v>
      </c>
      <c r="B1197" s="19" t="s">
        <v>1504</v>
      </c>
      <c r="C1197" s="20" t="n">
        <v>116.717</v>
      </c>
      <c r="D1197" s="19" t="s">
        <v>1845</v>
      </c>
      <c r="F1197" s="19" t="n">
        <v>1</v>
      </c>
      <c r="P1197" s="21" t="n">
        <f aca="false">C1197-C1196</f>
        <v>6.378</v>
      </c>
      <c r="Q1197" s="19" t="s">
        <v>1846</v>
      </c>
      <c r="R1197" s="19" t="s">
        <v>1846</v>
      </c>
      <c r="S1197" s="19" t="s">
        <v>1846</v>
      </c>
      <c r="T1197" s="19" t="s">
        <v>1846</v>
      </c>
      <c r="U1197" s="19" t="s">
        <v>1846</v>
      </c>
      <c r="V1197" s="19" t="n">
        <v>116.717</v>
      </c>
    </row>
    <row r="1198" customFormat="false" ht="15" hidden="false" customHeight="false" outlineLevel="0" collapsed="false">
      <c r="A1198" s="0" t="s">
        <v>2352</v>
      </c>
      <c r="B1198" s="19" t="s">
        <v>1504</v>
      </c>
      <c r="C1198" s="20" t="n">
        <v>118.86</v>
      </c>
      <c r="D1198" s="19" t="s">
        <v>1845</v>
      </c>
      <c r="F1198" s="19" t="n">
        <v>1</v>
      </c>
      <c r="P1198" s="21" t="n">
        <f aca="false">C1198-C1197</f>
        <v>2.143</v>
      </c>
      <c r="Q1198" s="19" t="s">
        <v>1846</v>
      </c>
      <c r="R1198" s="19" t="s">
        <v>1846</v>
      </c>
      <c r="S1198" s="19" t="s">
        <v>1846</v>
      </c>
      <c r="T1198" s="19" t="s">
        <v>1846</v>
      </c>
      <c r="U1198" s="19" t="s">
        <v>1846</v>
      </c>
      <c r="V1198" s="19" t="n">
        <v>118.86</v>
      </c>
    </row>
    <row r="1199" customFormat="false" ht="15" hidden="false" customHeight="false" outlineLevel="0" collapsed="false">
      <c r="A1199" s="0" t="s">
        <v>2353</v>
      </c>
      <c r="B1199" s="19" t="s">
        <v>1504</v>
      </c>
      <c r="C1199" s="20" t="n">
        <v>121.557</v>
      </c>
      <c r="D1199" s="19" t="s">
        <v>1845</v>
      </c>
      <c r="F1199" s="19" t="n">
        <v>1</v>
      </c>
      <c r="P1199" s="21" t="n">
        <f aca="false">C1199-C1198</f>
        <v>2.697</v>
      </c>
      <c r="Q1199" s="19" t="s">
        <v>1846</v>
      </c>
      <c r="R1199" s="19" t="s">
        <v>1846</v>
      </c>
      <c r="S1199" s="19" t="s">
        <v>1846</v>
      </c>
      <c r="T1199" s="19" t="s">
        <v>1846</v>
      </c>
      <c r="U1199" s="19" t="s">
        <v>1846</v>
      </c>
      <c r="V1199" s="19" t="n">
        <v>121.557</v>
      </c>
    </row>
    <row r="1200" customFormat="false" ht="15" hidden="false" customHeight="false" outlineLevel="0" collapsed="false">
      <c r="A1200" s="0" t="s">
        <v>2354</v>
      </c>
      <c r="B1200" s="19" t="s">
        <v>1504</v>
      </c>
      <c r="C1200" s="20" t="n">
        <v>127.145</v>
      </c>
      <c r="D1200" s="19" t="s">
        <v>1845</v>
      </c>
      <c r="F1200" s="19" t="n">
        <v>1</v>
      </c>
      <c r="P1200" s="21" t="n">
        <f aca="false">C1200-C1199</f>
        <v>5.58799999999999</v>
      </c>
      <c r="Q1200" s="19" t="s">
        <v>1846</v>
      </c>
      <c r="R1200" s="19" t="s">
        <v>1846</v>
      </c>
      <c r="S1200" s="19" t="s">
        <v>1846</v>
      </c>
      <c r="T1200" s="19" t="s">
        <v>1846</v>
      </c>
      <c r="U1200" s="19" t="s">
        <v>1846</v>
      </c>
      <c r="V1200" s="19" t="n">
        <v>127.145</v>
      </c>
    </row>
    <row r="1201" customFormat="false" ht="15" hidden="false" customHeight="false" outlineLevel="0" collapsed="false">
      <c r="A1201" s="0" t="s">
        <v>1563</v>
      </c>
      <c r="B1201" s="19" t="s">
        <v>1504</v>
      </c>
      <c r="C1201" s="20" t="n">
        <v>130</v>
      </c>
      <c r="D1201" s="19" t="s">
        <v>1851</v>
      </c>
      <c r="E1201" s="19" t="n">
        <v>2</v>
      </c>
      <c r="P1201" s="21" t="n">
        <f aca="false">C1201-C1200</f>
        <v>2.855</v>
      </c>
      <c r="Q1201" s="19" t="s">
        <v>1846</v>
      </c>
      <c r="R1201" s="19" t="s">
        <v>1846</v>
      </c>
      <c r="S1201" s="19" t="s">
        <v>1846</v>
      </c>
      <c r="T1201" s="19" t="s">
        <v>1846</v>
      </c>
      <c r="U1201" s="19" t="s">
        <v>1846</v>
      </c>
      <c r="V1201" s="19" t="n">
        <v>130</v>
      </c>
    </row>
    <row r="1202" customFormat="false" ht="15" hidden="false" customHeight="false" outlineLevel="0" collapsed="false">
      <c r="A1202" s="0" t="s">
        <v>1564</v>
      </c>
      <c r="B1202" s="19" t="s">
        <v>1504</v>
      </c>
      <c r="C1202" s="20" t="n">
        <v>132.911</v>
      </c>
      <c r="D1202" s="19" t="s">
        <v>1851</v>
      </c>
      <c r="E1202" s="19" t="n">
        <v>2</v>
      </c>
      <c r="G1202" s="19" t="n">
        <f aca="false">C1202</f>
        <v>132.911</v>
      </c>
      <c r="H1202" s="19" t="n">
        <v>45</v>
      </c>
      <c r="I1202" s="19" t="n">
        <f aca="false">G1202/H1202</f>
        <v>2.95357777777778</v>
      </c>
      <c r="J1202" s="19" t="n">
        <v>21</v>
      </c>
      <c r="K1202" s="19" t="n">
        <v>2</v>
      </c>
      <c r="L1202" s="19" t="n">
        <f aca="false">K1202/J1202%</f>
        <v>9.52380952380952</v>
      </c>
      <c r="M1202" s="19" t="n">
        <v>24</v>
      </c>
      <c r="N1202" s="19" t="n">
        <v>0</v>
      </c>
      <c r="O1202" s="19" t="n">
        <f aca="false">N1202/M1202%</f>
        <v>0</v>
      </c>
      <c r="P1202" s="21" t="n">
        <f aca="false">C1202-C1201</f>
        <v>2.911</v>
      </c>
      <c r="Q1202" s="19" t="s">
        <v>1846</v>
      </c>
      <c r="R1202" s="19" t="s">
        <v>1846</v>
      </c>
      <c r="S1202" s="19" t="s">
        <v>1846</v>
      </c>
      <c r="T1202" s="19" t="s">
        <v>1846</v>
      </c>
      <c r="U1202" s="19" t="s">
        <v>1846</v>
      </c>
      <c r="V1202" s="19" t="n">
        <v>132.911</v>
      </c>
    </row>
    <row r="1203" customFormat="false" ht="15" hidden="false" customHeight="false" outlineLevel="0" collapsed="false">
      <c r="A1203" s="0" t="s">
        <v>2355</v>
      </c>
      <c r="B1203" s="19" t="s">
        <v>1565</v>
      </c>
      <c r="C1203" s="20" t="n">
        <v>0</v>
      </c>
      <c r="D1203" s="19" t="s">
        <v>1845</v>
      </c>
      <c r="F1203" s="19" t="n">
        <v>1</v>
      </c>
      <c r="P1203" s="21" t="n">
        <f aca="false">C1203-C1202</f>
        <v>-132.911</v>
      </c>
      <c r="Q1203" s="19" t="s">
        <v>1846</v>
      </c>
      <c r="R1203" s="19" t="s">
        <v>1846</v>
      </c>
      <c r="S1203" s="19" t="s">
        <v>1846</v>
      </c>
      <c r="T1203" s="19" t="s">
        <v>1846</v>
      </c>
      <c r="U1203" s="19" t="s">
        <v>1846</v>
      </c>
      <c r="V1203" s="19" t="n">
        <v>0</v>
      </c>
    </row>
    <row r="1204" customFormat="false" ht="15" hidden="false" customHeight="false" outlineLevel="0" collapsed="false">
      <c r="A1204" s="0" t="s">
        <v>2356</v>
      </c>
      <c r="B1204" s="19" t="s">
        <v>1565</v>
      </c>
      <c r="C1204" s="20" t="n">
        <v>6.105</v>
      </c>
      <c r="D1204" s="19" t="s">
        <v>1845</v>
      </c>
      <c r="F1204" s="19" t="n">
        <v>1</v>
      </c>
      <c r="P1204" s="21" t="n">
        <f aca="false">C1204-C1203</f>
        <v>6.105</v>
      </c>
      <c r="Q1204" s="19" t="s">
        <v>1846</v>
      </c>
      <c r="R1204" s="19" t="s">
        <v>1846</v>
      </c>
      <c r="S1204" s="19" t="s">
        <v>1846</v>
      </c>
      <c r="T1204" s="19" t="s">
        <v>1846</v>
      </c>
      <c r="U1204" s="19" t="s">
        <v>1846</v>
      </c>
      <c r="V1204" s="19" t="n">
        <v>6.105</v>
      </c>
    </row>
    <row r="1205" customFormat="false" ht="15" hidden="false" customHeight="false" outlineLevel="0" collapsed="false">
      <c r="A1205" s="0" t="s">
        <v>2357</v>
      </c>
      <c r="B1205" s="19" t="s">
        <v>1565</v>
      </c>
      <c r="C1205" s="20" t="n">
        <v>6.262</v>
      </c>
      <c r="D1205" s="19" t="s">
        <v>1845</v>
      </c>
      <c r="F1205" s="19" t="n">
        <v>1</v>
      </c>
      <c r="P1205" s="21" t="n">
        <f aca="false">C1205-C1204</f>
        <v>0.157</v>
      </c>
      <c r="Q1205" s="19" t="s">
        <v>1846</v>
      </c>
      <c r="R1205" s="19" t="s">
        <v>1846</v>
      </c>
      <c r="S1205" s="19" t="s">
        <v>1846</v>
      </c>
      <c r="T1205" s="19" t="s">
        <v>1846</v>
      </c>
      <c r="U1205" s="19" t="s">
        <v>1846</v>
      </c>
      <c r="V1205" s="19" t="n">
        <v>6.262</v>
      </c>
    </row>
    <row r="1206" customFormat="false" ht="15" hidden="false" customHeight="false" outlineLevel="0" collapsed="false">
      <c r="A1206" s="0" t="s">
        <v>1597</v>
      </c>
      <c r="B1206" s="19" t="s">
        <v>1565</v>
      </c>
      <c r="C1206" s="20" t="n">
        <v>6.905</v>
      </c>
      <c r="D1206" s="19" t="s">
        <v>1845</v>
      </c>
      <c r="F1206" s="19" t="n">
        <v>1</v>
      </c>
      <c r="P1206" s="21" t="n">
        <f aca="false">C1206-C1205</f>
        <v>0.643</v>
      </c>
      <c r="Q1206" s="19" t="s">
        <v>1846</v>
      </c>
      <c r="R1206" s="19" t="s">
        <v>1846</v>
      </c>
      <c r="S1206" s="19" t="n">
        <v>60</v>
      </c>
      <c r="T1206" s="19" t="s">
        <v>1846</v>
      </c>
      <c r="U1206" s="19" t="s">
        <v>1846</v>
      </c>
      <c r="V1206" s="19" t="n">
        <v>6.905</v>
      </c>
    </row>
    <row r="1207" customFormat="false" ht="15" hidden="false" customHeight="false" outlineLevel="0" collapsed="false">
      <c r="A1207" s="0" t="s">
        <v>1585</v>
      </c>
      <c r="B1207" s="19" t="s">
        <v>1565</v>
      </c>
      <c r="C1207" s="20" t="n">
        <v>8.819</v>
      </c>
      <c r="D1207" s="19" t="s">
        <v>1845</v>
      </c>
      <c r="F1207" s="19" t="n">
        <v>1</v>
      </c>
      <c r="P1207" s="21" t="n">
        <f aca="false">C1207-C1206</f>
        <v>1.914</v>
      </c>
      <c r="Q1207" s="19" t="s">
        <v>1846</v>
      </c>
      <c r="R1207" s="19" t="s">
        <v>1846</v>
      </c>
      <c r="S1207" s="19" t="s">
        <v>1846</v>
      </c>
      <c r="T1207" s="19" t="s">
        <v>1846</v>
      </c>
      <c r="U1207" s="19" t="s">
        <v>1846</v>
      </c>
      <c r="V1207" s="19" t="n">
        <v>8.819</v>
      </c>
    </row>
    <row r="1208" customFormat="false" ht="15" hidden="false" customHeight="false" outlineLevel="0" collapsed="false">
      <c r="A1208" s="0" t="s">
        <v>2358</v>
      </c>
      <c r="B1208" s="19" t="s">
        <v>1565</v>
      </c>
      <c r="C1208" s="20" t="n">
        <v>9.89800000000001</v>
      </c>
      <c r="D1208" s="19" t="s">
        <v>1845</v>
      </c>
      <c r="F1208" s="19" t="n">
        <v>1</v>
      </c>
      <c r="P1208" s="21" t="n">
        <f aca="false">C1208-C1207</f>
        <v>1.07900000000001</v>
      </c>
      <c r="Q1208" s="19" t="s">
        <v>1846</v>
      </c>
      <c r="R1208" s="19" t="s">
        <v>1846</v>
      </c>
      <c r="S1208" s="19" t="s">
        <v>1846</v>
      </c>
      <c r="T1208" s="19" t="s">
        <v>1846</v>
      </c>
      <c r="U1208" s="19" t="s">
        <v>1846</v>
      </c>
      <c r="V1208" s="19" t="n">
        <v>9.898</v>
      </c>
    </row>
    <row r="1209" customFormat="false" ht="15" hidden="false" customHeight="false" outlineLevel="0" collapsed="false">
      <c r="A1209" s="0" t="s">
        <v>2359</v>
      </c>
      <c r="B1209" s="19" t="s">
        <v>1565</v>
      </c>
      <c r="C1209" s="20" t="n">
        <v>12.987</v>
      </c>
      <c r="D1209" s="19" t="s">
        <v>1845</v>
      </c>
      <c r="F1209" s="19" t="n">
        <v>1</v>
      </c>
      <c r="P1209" s="21" t="n">
        <f aca="false">C1209-C1208</f>
        <v>3.089</v>
      </c>
      <c r="Q1209" s="19" t="s">
        <v>1846</v>
      </c>
      <c r="R1209" s="19" t="s">
        <v>1846</v>
      </c>
      <c r="S1209" s="19" t="s">
        <v>1846</v>
      </c>
      <c r="T1209" s="19" t="s">
        <v>1846</v>
      </c>
      <c r="U1209" s="19" t="s">
        <v>1846</v>
      </c>
      <c r="V1209" s="19" t="n">
        <v>12.987</v>
      </c>
    </row>
    <row r="1210" customFormat="false" ht="15" hidden="false" customHeight="false" outlineLevel="0" collapsed="false">
      <c r="A1210" s="0" t="s">
        <v>1569</v>
      </c>
      <c r="B1210" s="19" t="s">
        <v>1565</v>
      </c>
      <c r="C1210" s="20" t="n">
        <v>17.124</v>
      </c>
      <c r="D1210" s="19" t="s">
        <v>1851</v>
      </c>
      <c r="E1210" s="19" t="n">
        <v>2</v>
      </c>
      <c r="P1210" s="21" t="n">
        <f aca="false">C1210-C1209</f>
        <v>4.137</v>
      </c>
      <c r="Q1210" s="19" t="s">
        <v>1846</v>
      </c>
      <c r="R1210" s="19" t="s">
        <v>1846</v>
      </c>
      <c r="S1210" s="19" t="s">
        <v>1846</v>
      </c>
      <c r="T1210" s="19" t="n">
        <v>0</v>
      </c>
      <c r="U1210" s="19" t="s">
        <v>1846</v>
      </c>
      <c r="V1210" s="19" t="n">
        <v>17.124</v>
      </c>
    </row>
    <row r="1211" customFormat="false" ht="15" hidden="false" customHeight="false" outlineLevel="0" collapsed="false">
      <c r="A1211" s="0" t="s">
        <v>1595</v>
      </c>
      <c r="B1211" s="19" t="s">
        <v>1565</v>
      </c>
      <c r="C1211" s="20" t="n">
        <v>17.169</v>
      </c>
      <c r="D1211" s="19" t="s">
        <v>1851</v>
      </c>
      <c r="E1211" s="19" t="n">
        <v>2</v>
      </c>
      <c r="P1211" s="21" t="n">
        <f aca="false">C1211-C1210</f>
        <v>0.0450000000000017</v>
      </c>
      <c r="Q1211" s="19" t="s">
        <v>1846</v>
      </c>
      <c r="R1211" s="19" t="n">
        <v>74.6269</v>
      </c>
      <c r="S1211" s="19" t="s">
        <v>1846</v>
      </c>
      <c r="T1211" s="19" t="s">
        <v>1846</v>
      </c>
      <c r="U1211" s="19" t="s">
        <v>1846</v>
      </c>
      <c r="V1211" s="19" t="n">
        <v>17.169</v>
      </c>
    </row>
    <row r="1212" customFormat="false" ht="15" hidden="false" customHeight="false" outlineLevel="0" collapsed="false">
      <c r="A1212" s="0" t="s">
        <v>1573</v>
      </c>
      <c r="B1212" s="19" t="s">
        <v>1565</v>
      </c>
      <c r="C1212" s="20" t="n">
        <v>17.2885841689888</v>
      </c>
      <c r="D1212" s="19" t="s">
        <v>1851</v>
      </c>
      <c r="E1212" s="19" t="n">
        <v>2</v>
      </c>
      <c r="P1212" s="21" t="n">
        <f aca="false">C1212-C1211</f>
        <v>0.119584168988794</v>
      </c>
      <c r="Q1212" s="19" t="s">
        <v>1846</v>
      </c>
      <c r="R1212" s="19" t="s">
        <v>1846</v>
      </c>
      <c r="S1212" s="19" t="s">
        <v>1846</v>
      </c>
      <c r="T1212" s="19" t="n">
        <v>8</v>
      </c>
      <c r="U1212" s="19" t="s">
        <v>1846</v>
      </c>
      <c r="V1212" s="19" t="s">
        <v>1846</v>
      </c>
    </row>
    <row r="1213" customFormat="false" ht="15" hidden="false" customHeight="false" outlineLevel="0" collapsed="false">
      <c r="A1213" s="0" t="s">
        <v>1576</v>
      </c>
      <c r="B1213" s="19" t="s">
        <v>1565</v>
      </c>
      <c r="C1213" s="20" t="n">
        <v>17.2885841689888</v>
      </c>
      <c r="D1213" s="19" t="s">
        <v>1851</v>
      </c>
      <c r="E1213" s="19" t="n">
        <v>2</v>
      </c>
      <c r="P1213" s="21" t="n">
        <f aca="false">C1213-C1212</f>
        <v>0</v>
      </c>
      <c r="Q1213" s="19" t="s">
        <v>1846</v>
      </c>
      <c r="R1213" s="19" t="s">
        <v>1846</v>
      </c>
      <c r="S1213" s="19" t="s">
        <v>1846</v>
      </c>
      <c r="T1213" s="19" t="n">
        <v>8</v>
      </c>
      <c r="U1213" s="19" t="s">
        <v>1846</v>
      </c>
      <c r="V1213" s="19" t="s">
        <v>1846</v>
      </c>
    </row>
    <row r="1214" customFormat="false" ht="15" hidden="false" customHeight="false" outlineLevel="0" collapsed="false">
      <c r="A1214" s="0" t="s">
        <v>2360</v>
      </c>
      <c r="B1214" s="19" t="s">
        <v>1565</v>
      </c>
      <c r="C1214" s="20" t="n">
        <v>25.682</v>
      </c>
      <c r="D1214" s="19" t="s">
        <v>1845</v>
      </c>
      <c r="F1214" s="19" t="n">
        <v>1</v>
      </c>
      <c r="P1214" s="21" t="n">
        <f aca="false">C1214-C1213</f>
        <v>8.3934158310112</v>
      </c>
      <c r="Q1214" s="19" t="s">
        <v>1846</v>
      </c>
      <c r="R1214" s="19" t="s">
        <v>1846</v>
      </c>
      <c r="S1214" s="19" t="s">
        <v>1846</v>
      </c>
      <c r="T1214" s="19" t="s">
        <v>1846</v>
      </c>
      <c r="U1214" s="19" t="s">
        <v>1846</v>
      </c>
      <c r="V1214" s="19" t="n">
        <v>25.682</v>
      </c>
    </row>
    <row r="1215" customFormat="false" ht="15" hidden="false" customHeight="false" outlineLevel="0" collapsed="false">
      <c r="A1215" s="0" t="s">
        <v>2361</v>
      </c>
      <c r="B1215" s="19" t="s">
        <v>1565</v>
      </c>
      <c r="C1215" s="20" t="n">
        <v>28.184</v>
      </c>
      <c r="D1215" s="19" t="s">
        <v>1845</v>
      </c>
      <c r="F1215" s="19" t="n">
        <v>1</v>
      </c>
      <c r="P1215" s="21" t="n">
        <f aca="false">C1215-C1214</f>
        <v>2.502</v>
      </c>
      <c r="Q1215" s="19" t="s">
        <v>1846</v>
      </c>
      <c r="R1215" s="19" t="s">
        <v>1846</v>
      </c>
      <c r="S1215" s="19" t="s">
        <v>1846</v>
      </c>
      <c r="T1215" s="19" t="s">
        <v>1846</v>
      </c>
      <c r="U1215" s="19" t="s">
        <v>1846</v>
      </c>
      <c r="V1215" s="19" t="n">
        <v>28.184</v>
      </c>
    </row>
    <row r="1216" customFormat="false" ht="15" hidden="false" customHeight="false" outlineLevel="0" collapsed="false">
      <c r="A1216" s="0" t="s">
        <v>1566</v>
      </c>
      <c r="B1216" s="19" t="s">
        <v>1565</v>
      </c>
      <c r="C1216" s="20" t="n">
        <v>34.976</v>
      </c>
      <c r="D1216" s="19" t="s">
        <v>1851</v>
      </c>
      <c r="E1216" s="19" t="n">
        <v>2</v>
      </c>
      <c r="P1216" s="21" t="n">
        <f aca="false">C1216-C1215</f>
        <v>6.79200000000001</v>
      </c>
      <c r="Q1216" s="19" t="n">
        <v>0</v>
      </c>
      <c r="R1216" s="19" t="s">
        <v>1846</v>
      </c>
      <c r="S1216" s="19" t="s">
        <v>1846</v>
      </c>
      <c r="T1216" s="19" t="s">
        <v>1846</v>
      </c>
      <c r="U1216" s="19" t="n">
        <v>13.017756</v>
      </c>
      <c r="V1216" s="19" t="n">
        <v>34.976</v>
      </c>
    </row>
    <row r="1217" customFormat="false" ht="15" hidden="false" customHeight="false" outlineLevel="0" collapsed="false">
      <c r="A1217" s="0" t="s">
        <v>1577</v>
      </c>
      <c r="B1217" s="19" t="s">
        <v>1565</v>
      </c>
      <c r="C1217" s="20" t="n">
        <v>36.656</v>
      </c>
      <c r="D1217" s="19" t="s">
        <v>1851</v>
      </c>
      <c r="E1217" s="19" t="n">
        <v>2</v>
      </c>
      <c r="P1217" s="21" t="n">
        <f aca="false">C1217-C1216</f>
        <v>1.68</v>
      </c>
      <c r="Q1217" s="19" t="s">
        <v>1846</v>
      </c>
      <c r="R1217" s="19" t="s">
        <v>1846</v>
      </c>
      <c r="S1217" s="19" t="s">
        <v>1846</v>
      </c>
      <c r="T1217" s="19" t="s">
        <v>1846</v>
      </c>
      <c r="U1217" s="19" t="n">
        <v>15.471743</v>
      </c>
      <c r="V1217" s="19" t="n">
        <v>36.656</v>
      </c>
    </row>
    <row r="1218" customFormat="false" ht="15" hidden="false" customHeight="false" outlineLevel="0" collapsed="false">
      <c r="A1218" s="0" t="s">
        <v>1605</v>
      </c>
      <c r="B1218" s="19" t="s">
        <v>1565</v>
      </c>
      <c r="C1218" s="20" t="n">
        <v>37.685</v>
      </c>
      <c r="D1218" s="19" t="s">
        <v>1851</v>
      </c>
      <c r="E1218" s="19" t="n">
        <v>2</v>
      </c>
      <c r="P1218" s="21" t="n">
        <f aca="false">C1218-C1217</f>
        <v>1.029</v>
      </c>
      <c r="Q1218" s="19" t="s">
        <v>1846</v>
      </c>
      <c r="R1218" s="19" t="s">
        <v>1846</v>
      </c>
      <c r="S1218" s="19" t="s">
        <v>1846</v>
      </c>
      <c r="T1218" s="19" t="s">
        <v>1846</v>
      </c>
      <c r="U1218" s="19" t="s">
        <v>1846</v>
      </c>
      <c r="V1218" s="19" t="n">
        <v>37.685</v>
      </c>
    </row>
    <row r="1219" customFormat="false" ht="15" hidden="false" customHeight="false" outlineLevel="0" collapsed="false">
      <c r="A1219" s="0" t="s">
        <v>2362</v>
      </c>
      <c r="B1219" s="19" t="s">
        <v>1565</v>
      </c>
      <c r="C1219" s="20" t="n">
        <v>54.676</v>
      </c>
      <c r="D1219" s="19" t="s">
        <v>1845</v>
      </c>
      <c r="F1219" s="19" t="n">
        <v>1</v>
      </c>
      <c r="P1219" s="21" t="n">
        <f aca="false">C1219-C1218</f>
        <v>16.991</v>
      </c>
      <c r="Q1219" s="19" t="s">
        <v>1846</v>
      </c>
      <c r="R1219" s="19" t="s">
        <v>1846</v>
      </c>
      <c r="S1219" s="19" t="s">
        <v>1846</v>
      </c>
      <c r="T1219" s="19" t="s">
        <v>1846</v>
      </c>
      <c r="U1219" s="19" t="s">
        <v>1846</v>
      </c>
      <c r="V1219" s="19" t="n">
        <v>54.676</v>
      </c>
    </row>
    <row r="1220" customFormat="false" ht="15" hidden="false" customHeight="false" outlineLevel="0" collapsed="false">
      <c r="A1220" s="0" t="s">
        <v>2363</v>
      </c>
      <c r="B1220" s="19" t="s">
        <v>1565</v>
      </c>
      <c r="C1220" s="20" t="n">
        <v>57.172</v>
      </c>
      <c r="D1220" s="19" t="s">
        <v>1845</v>
      </c>
      <c r="F1220" s="19" t="n">
        <v>1</v>
      </c>
      <c r="P1220" s="21" t="n">
        <f aca="false">C1220-C1219</f>
        <v>2.496</v>
      </c>
      <c r="Q1220" s="19" t="s">
        <v>1846</v>
      </c>
      <c r="R1220" s="19" t="s">
        <v>1846</v>
      </c>
      <c r="S1220" s="19" t="s">
        <v>1846</v>
      </c>
      <c r="T1220" s="19" t="s">
        <v>1846</v>
      </c>
      <c r="U1220" s="19" t="s">
        <v>1846</v>
      </c>
      <c r="V1220" s="19" t="n">
        <v>57.172</v>
      </c>
    </row>
    <row r="1221" customFormat="false" ht="15" hidden="false" customHeight="false" outlineLevel="0" collapsed="false">
      <c r="A1221" s="0" t="s">
        <v>2364</v>
      </c>
      <c r="B1221" s="19" t="s">
        <v>1565</v>
      </c>
      <c r="C1221" s="20" t="n">
        <v>67.108</v>
      </c>
      <c r="D1221" s="19" t="s">
        <v>1845</v>
      </c>
      <c r="F1221" s="19" t="n">
        <v>1</v>
      </c>
      <c r="P1221" s="21" t="n">
        <f aca="false">C1221-C1220</f>
        <v>9.936</v>
      </c>
      <c r="Q1221" s="19" t="s">
        <v>1846</v>
      </c>
      <c r="R1221" s="19" t="s">
        <v>1846</v>
      </c>
      <c r="S1221" s="19" t="s">
        <v>1846</v>
      </c>
      <c r="T1221" s="19" t="s">
        <v>1846</v>
      </c>
      <c r="U1221" s="19" t="s">
        <v>1846</v>
      </c>
      <c r="V1221" s="19" t="n">
        <v>67.108</v>
      </c>
    </row>
    <row r="1222" customFormat="false" ht="15" hidden="false" customHeight="false" outlineLevel="0" collapsed="false">
      <c r="A1222" s="0" t="s">
        <v>1600</v>
      </c>
      <c r="B1222" s="19" t="s">
        <v>1565</v>
      </c>
      <c r="C1222" s="20" t="n">
        <v>67.521</v>
      </c>
      <c r="D1222" s="19" t="s">
        <v>1845</v>
      </c>
      <c r="F1222" s="19" t="n">
        <v>1</v>
      </c>
      <c r="P1222" s="21" t="n">
        <f aca="false">C1222-C1221</f>
        <v>0.412999999999997</v>
      </c>
      <c r="Q1222" s="19" t="s">
        <v>1846</v>
      </c>
      <c r="R1222" s="19" t="s">
        <v>1846</v>
      </c>
      <c r="S1222" s="19" t="n">
        <v>105.4</v>
      </c>
      <c r="T1222" s="19" t="s">
        <v>1846</v>
      </c>
      <c r="U1222" s="19" t="s">
        <v>1846</v>
      </c>
      <c r="V1222" s="19" t="n">
        <v>67.521</v>
      </c>
    </row>
    <row r="1223" customFormat="false" ht="15" hidden="false" customHeight="false" outlineLevel="0" collapsed="false">
      <c r="A1223" s="0" t="s">
        <v>2365</v>
      </c>
      <c r="B1223" s="19" t="s">
        <v>1565</v>
      </c>
      <c r="C1223" s="20" t="n">
        <v>75.016</v>
      </c>
      <c r="D1223" s="19" t="s">
        <v>1845</v>
      </c>
      <c r="F1223" s="19" t="n">
        <v>1</v>
      </c>
      <c r="P1223" s="21" t="n">
        <f aca="false">C1223-C1222</f>
        <v>7.495</v>
      </c>
      <c r="Q1223" s="19" t="s">
        <v>1846</v>
      </c>
      <c r="R1223" s="19" t="s">
        <v>1846</v>
      </c>
      <c r="S1223" s="19" t="s">
        <v>1846</v>
      </c>
      <c r="T1223" s="19" t="s">
        <v>1846</v>
      </c>
      <c r="U1223" s="19" t="s">
        <v>1846</v>
      </c>
      <c r="V1223" s="19" t="n">
        <v>75.016</v>
      </c>
    </row>
    <row r="1224" customFormat="false" ht="15" hidden="false" customHeight="false" outlineLevel="0" collapsed="false">
      <c r="A1224" s="0" t="s">
        <v>2366</v>
      </c>
      <c r="B1224" s="19" t="s">
        <v>1565</v>
      </c>
      <c r="C1224" s="20" t="n">
        <v>81.191</v>
      </c>
      <c r="D1224" s="19" t="s">
        <v>1845</v>
      </c>
      <c r="F1224" s="19" t="n">
        <v>1</v>
      </c>
      <c r="P1224" s="21" t="n">
        <f aca="false">C1224-C1223</f>
        <v>6.175</v>
      </c>
      <c r="Q1224" s="19" t="s">
        <v>1846</v>
      </c>
      <c r="R1224" s="19" t="s">
        <v>1846</v>
      </c>
      <c r="S1224" s="19" t="s">
        <v>1846</v>
      </c>
      <c r="T1224" s="19" t="s">
        <v>1846</v>
      </c>
      <c r="U1224" s="19" t="s">
        <v>1846</v>
      </c>
      <c r="V1224" s="19" t="n">
        <v>81.191</v>
      </c>
    </row>
    <row r="1225" customFormat="false" ht="15" hidden="false" customHeight="false" outlineLevel="0" collapsed="false">
      <c r="A1225" s="0" t="s">
        <v>2367</v>
      </c>
      <c r="B1225" s="19" t="s">
        <v>1565</v>
      </c>
      <c r="C1225" s="20" t="n">
        <v>85.315</v>
      </c>
      <c r="D1225" s="19" t="s">
        <v>1845</v>
      </c>
      <c r="F1225" s="19" t="n">
        <v>1</v>
      </c>
      <c r="P1225" s="21" t="n">
        <f aca="false">C1225-C1224</f>
        <v>4.124</v>
      </c>
      <c r="Q1225" s="19" t="s">
        <v>1846</v>
      </c>
      <c r="R1225" s="19" t="s">
        <v>1846</v>
      </c>
      <c r="S1225" s="19" t="s">
        <v>1846</v>
      </c>
      <c r="T1225" s="19" t="s">
        <v>1846</v>
      </c>
      <c r="U1225" s="19" t="s">
        <v>1846</v>
      </c>
      <c r="V1225" s="19" t="n">
        <v>85.315</v>
      </c>
    </row>
    <row r="1226" customFormat="false" ht="15" hidden="false" customHeight="false" outlineLevel="0" collapsed="false">
      <c r="A1226" s="0" t="s">
        <v>2368</v>
      </c>
      <c r="B1226" s="19" t="s">
        <v>1565</v>
      </c>
      <c r="C1226" s="20" t="n">
        <v>93.87</v>
      </c>
      <c r="D1226" s="19" t="s">
        <v>1845</v>
      </c>
      <c r="F1226" s="19" t="n">
        <v>1</v>
      </c>
      <c r="G1226" s="19" t="n">
        <f aca="false">C1226</f>
        <v>93.87</v>
      </c>
      <c r="H1226" s="19" t="n">
        <v>24</v>
      </c>
      <c r="I1226" s="19" t="n">
        <f aca="false">G1226/H1226</f>
        <v>3.91125</v>
      </c>
      <c r="J1226" s="19" t="n">
        <v>7</v>
      </c>
      <c r="K1226" s="19" t="n">
        <v>1</v>
      </c>
      <c r="L1226" s="19" t="n">
        <f aca="false">K1226/J1226%</f>
        <v>14.2857142857143</v>
      </c>
      <c r="M1226" s="19" t="n">
        <v>17</v>
      </c>
      <c r="N1226" s="19" t="n">
        <v>0</v>
      </c>
      <c r="O1226" s="19" t="n">
        <f aca="false">N1226/M1226%</f>
        <v>0</v>
      </c>
      <c r="P1226" s="21" t="n">
        <f aca="false">C1226-C1225</f>
        <v>8.55500000000001</v>
      </c>
      <c r="Q1226" s="19" t="s">
        <v>1846</v>
      </c>
      <c r="R1226" s="19" t="s">
        <v>1846</v>
      </c>
      <c r="S1226" s="19" t="s">
        <v>1846</v>
      </c>
      <c r="T1226" s="19" t="s">
        <v>1846</v>
      </c>
      <c r="U1226" s="19" t="s">
        <v>1846</v>
      </c>
      <c r="V1226" s="19" t="n">
        <v>93.87</v>
      </c>
    </row>
    <row r="1227" customFormat="false" ht="15" hidden="false" customHeight="false" outlineLevel="0" collapsed="false">
      <c r="A1227" s="0" t="s">
        <v>2369</v>
      </c>
      <c r="B1227" s="19" t="s">
        <v>1616</v>
      </c>
      <c r="C1227" s="20" t="n">
        <v>0</v>
      </c>
      <c r="D1227" s="19" t="s">
        <v>1845</v>
      </c>
      <c r="F1227" s="19" t="n">
        <v>1</v>
      </c>
      <c r="P1227" s="21" t="n">
        <f aca="false">C1227-C1226</f>
        <v>-93.87</v>
      </c>
      <c r="Q1227" s="19" t="s">
        <v>1846</v>
      </c>
      <c r="R1227" s="19" t="s">
        <v>1846</v>
      </c>
      <c r="S1227" s="19" t="s">
        <v>1846</v>
      </c>
      <c r="T1227" s="19" t="s">
        <v>1846</v>
      </c>
      <c r="U1227" s="19" t="s">
        <v>1846</v>
      </c>
      <c r="V1227" s="19" t="n">
        <v>0</v>
      </c>
    </row>
    <row r="1228" customFormat="false" ht="15" hidden="false" customHeight="false" outlineLevel="0" collapsed="false">
      <c r="A1228" s="0" t="s">
        <v>1624</v>
      </c>
      <c r="B1228" s="19" t="s">
        <v>1616</v>
      </c>
      <c r="C1228" s="20" t="n">
        <v>9.863</v>
      </c>
      <c r="D1228" s="19" t="s">
        <v>1851</v>
      </c>
      <c r="E1228" s="19" t="n">
        <v>2</v>
      </c>
      <c r="P1228" s="21" t="n">
        <f aca="false">C1228-C1227</f>
        <v>9.863</v>
      </c>
      <c r="Q1228" s="19" t="s">
        <v>1846</v>
      </c>
      <c r="R1228" s="19" t="s">
        <v>1846</v>
      </c>
      <c r="S1228" s="19" t="s">
        <v>1846</v>
      </c>
      <c r="T1228" s="19" t="s">
        <v>1846</v>
      </c>
      <c r="U1228" s="19" t="s">
        <v>1846</v>
      </c>
      <c r="V1228" s="19" t="n">
        <v>9.863</v>
      </c>
    </row>
    <row r="1229" customFormat="false" ht="15" hidden="false" customHeight="false" outlineLevel="0" collapsed="false">
      <c r="A1229" s="0" t="s">
        <v>1627</v>
      </c>
      <c r="B1229" s="19" t="s">
        <v>1616</v>
      </c>
      <c r="C1229" s="20" t="n">
        <v>9.926</v>
      </c>
      <c r="D1229" s="19" t="s">
        <v>1851</v>
      </c>
      <c r="E1229" s="19" t="n">
        <v>2</v>
      </c>
      <c r="P1229" s="21" t="n">
        <f aca="false">C1229-C1228</f>
        <v>0.0630000000000006</v>
      </c>
      <c r="Q1229" s="19" t="s">
        <v>1846</v>
      </c>
      <c r="R1229" s="19" t="s">
        <v>1846</v>
      </c>
      <c r="S1229" s="19" t="s">
        <v>1846</v>
      </c>
      <c r="T1229" s="19" t="s">
        <v>1846</v>
      </c>
      <c r="U1229" s="19" t="s">
        <v>1846</v>
      </c>
      <c r="V1229" s="19" t="n">
        <v>9.926</v>
      </c>
    </row>
    <row r="1230" customFormat="false" ht="15" hidden="false" customHeight="false" outlineLevel="0" collapsed="false">
      <c r="A1230" s="0" t="s">
        <v>2370</v>
      </c>
      <c r="B1230" s="19" t="s">
        <v>1616</v>
      </c>
      <c r="C1230" s="20" t="n">
        <v>12.38</v>
      </c>
      <c r="D1230" s="19" t="s">
        <v>1845</v>
      </c>
      <c r="F1230" s="19" t="n">
        <v>1</v>
      </c>
      <c r="P1230" s="21" t="n">
        <f aca="false">C1230-C1229</f>
        <v>2.454</v>
      </c>
      <c r="Q1230" s="19" t="s">
        <v>1846</v>
      </c>
      <c r="R1230" s="19" t="s">
        <v>1846</v>
      </c>
      <c r="S1230" s="19" t="s">
        <v>1846</v>
      </c>
      <c r="T1230" s="19" t="s">
        <v>1846</v>
      </c>
      <c r="U1230" s="19" t="s">
        <v>1846</v>
      </c>
      <c r="V1230" s="19" t="n">
        <v>12.38</v>
      </c>
    </row>
    <row r="1231" customFormat="false" ht="15" hidden="false" customHeight="false" outlineLevel="0" collapsed="false">
      <c r="A1231" s="0" t="s">
        <v>2371</v>
      </c>
      <c r="B1231" s="19" t="s">
        <v>1616</v>
      </c>
      <c r="C1231" s="20" t="n">
        <v>23.39</v>
      </c>
      <c r="D1231" s="19" t="s">
        <v>1845</v>
      </c>
      <c r="F1231" s="19" t="n">
        <v>1</v>
      </c>
      <c r="P1231" s="21" t="n">
        <f aca="false">C1231-C1230</f>
        <v>11.01</v>
      </c>
      <c r="Q1231" s="19" t="s">
        <v>1846</v>
      </c>
      <c r="R1231" s="19" t="s">
        <v>1846</v>
      </c>
      <c r="S1231" s="19" t="s">
        <v>1846</v>
      </c>
      <c r="T1231" s="19" t="s">
        <v>1846</v>
      </c>
      <c r="U1231" s="19" t="s">
        <v>1846</v>
      </c>
      <c r="V1231" s="19" t="n">
        <v>23.39</v>
      </c>
    </row>
    <row r="1232" customFormat="false" ht="15" hidden="false" customHeight="false" outlineLevel="0" collapsed="false">
      <c r="A1232" s="0" t="s">
        <v>2372</v>
      </c>
      <c r="B1232" s="19" t="s">
        <v>1616</v>
      </c>
      <c r="C1232" s="20" t="n">
        <v>26.286</v>
      </c>
      <c r="D1232" s="19" t="s">
        <v>1845</v>
      </c>
      <c r="F1232" s="19" t="n">
        <v>1</v>
      </c>
      <c r="P1232" s="21" t="n">
        <f aca="false">C1232-C1231</f>
        <v>2.896</v>
      </c>
      <c r="Q1232" s="19" t="s">
        <v>1846</v>
      </c>
      <c r="R1232" s="19" t="s">
        <v>1846</v>
      </c>
      <c r="S1232" s="19" t="s">
        <v>1846</v>
      </c>
      <c r="T1232" s="19" t="s">
        <v>1846</v>
      </c>
      <c r="U1232" s="19" t="s">
        <v>1846</v>
      </c>
      <c r="V1232" s="19" t="n">
        <v>26.286</v>
      </c>
    </row>
    <row r="1233" customFormat="false" ht="15" hidden="false" customHeight="false" outlineLevel="0" collapsed="false">
      <c r="A1233" s="0" t="s">
        <v>2373</v>
      </c>
      <c r="B1233" s="19" t="s">
        <v>1616</v>
      </c>
      <c r="C1233" s="20" t="n">
        <v>38.779</v>
      </c>
      <c r="D1233" s="19" t="s">
        <v>1845</v>
      </c>
      <c r="F1233" s="19" t="n">
        <v>1</v>
      </c>
      <c r="P1233" s="21" t="n">
        <f aca="false">C1233-C1232</f>
        <v>12.493</v>
      </c>
      <c r="Q1233" s="19" t="s">
        <v>1846</v>
      </c>
      <c r="R1233" s="19" t="s">
        <v>1846</v>
      </c>
      <c r="S1233" s="19" t="s">
        <v>1846</v>
      </c>
      <c r="T1233" s="19" t="s">
        <v>1846</v>
      </c>
      <c r="U1233" s="19" t="s">
        <v>1846</v>
      </c>
      <c r="V1233" s="19" t="n">
        <v>38.779</v>
      </c>
    </row>
    <row r="1234" customFormat="false" ht="15" hidden="false" customHeight="false" outlineLevel="0" collapsed="false">
      <c r="A1234" s="0" t="s">
        <v>1632</v>
      </c>
      <c r="B1234" s="19" t="s">
        <v>1616</v>
      </c>
      <c r="C1234" s="20" t="n">
        <v>40.134</v>
      </c>
      <c r="D1234" s="19" t="s">
        <v>1851</v>
      </c>
      <c r="E1234" s="19" t="n">
        <v>2</v>
      </c>
      <c r="P1234" s="21" t="n">
        <f aca="false">C1234-C1233</f>
        <v>1.355</v>
      </c>
      <c r="Q1234" s="19" t="s">
        <v>1846</v>
      </c>
      <c r="R1234" s="19" t="s">
        <v>1846</v>
      </c>
      <c r="S1234" s="19" t="s">
        <v>1846</v>
      </c>
      <c r="T1234" s="19" t="s">
        <v>1846</v>
      </c>
      <c r="U1234" s="19" t="n">
        <v>7.883283</v>
      </c>
      <c r="V1234" s="19" t="n">
        <v>40.134</v>
      </c>
    </row>
    <row r="1235" customFormat="false" ht="15" hidden="false" customHeight="false" outlineLevel="0" collapsed="false">
      <c r="A1235" s="0" t="s">
        <v>904</v>
      </c>
      <c r="B1235" s="19" t="s">
        <v>1616</v>
      </c>
      <c r="C1235" s="20" t="n">
        <v>41.027</v>
      </c>
      <c r="D1235" s="19" t="s">
        <v>1851</v>
      </c>
      <c r="E1235" s="19" t="n">
        <v>2</v>
      </c>
      <c r="P1235" s="21" t="n">
        <f aca="false">C1235-C1234</f>
        <v>0.893000000000001</v>
      </c>
      <c r="Q1235" s="19" t="s">
        <v>1846</v>
      </c>
      <c r="R1235" s="19" t="s">
        <v>1846</v>
      </c>
      <c r="S1235" s="19" t="s">
        <v>1846</v>
      </c>
      <c r="T1235" s="19" t="s">
        <v>1846</v>
      </c>
      <c r="U1235" s="19" t="n">
        <v>10.27849</v>
      </c>
      <c r="V1235" s="19" t="n">
        <v>41.027</v>
      </c>
    </row>
    <row r="1236" customFormat="false" ht="15" hidden="false" customHeight="false" outlineLevel="0" collapsed="false">
      <c r="A1236" s="0" t="s">
        <v>2374</v>
      </c>
      <c r="B1236" s="19" t="s">
        <v>1616</v>
      </c>
      <c r="C1236" s="20" t="n">
        <v>44.293</v>
      </c>
      <c r="D1236" s="19" t="s">
        <v>1845</v>
      </c>
      <c r="F1236" s="19" t="n">
        <v>1</v>
      </c>
      <c r="P1236" s="21" t="n">
        <f aca="false">C1236-C1235</f>
        <v>3.266</v>
      </c>
      <c r="Q1236" s="19" t="s">
        <v>1846</v>
      </c>
      <c r="R1236" s="19" t="s">
        <v>1846</v>
      </c>
      <c r="S1236" s="19" t="s">
        <v>1846</v>
      </c>
      <c r="T1236" s="19" t="s">
        <v>1846</v>
      </c>
      <c r="U1236" s="19" t="s">
        <v>1846</v>
      </c>
      <c r="V1236" s="19" t="n">
        <v>44.293</v>
      </c>
    </row>
    <row r="1237" customFormat="false" ht="15" hidden="false" customHeight="false" outlineLevel="0" collapsed="false">
      <c r="A1237" s="0" t="s">
        <v>2375</v>
      </c>
      <c r="B1237" s="19" t="s">
        <v>1616</v>
      </c>
      <c r="C1237" s="20" t="n">
        <v>44.76</v>
      </c>
      <c r="D1237" s="19" t="s">
        <v>1845</v>
      </c>
      <c r="F1237" s="19" t="n">
        <v>1</v>
      </c>
      <c r="P1237" s="21" t="n">
        <f aca="false">C1237-C1236</f>
        <v>0.466999999999999</v>
      </c>
      <c r="Q1237" s="19" t="s">
        <v>1846</v>
      </c>
      <c r="R1237" s="19" t="s">
        <v>1846</v>
      </c>
      <c r="S1237" s="19" t="s">
        <v>1846</v>
      </c>
      <c r="T1237" s="19" t="s">
        <v>1846</v>
      </c>
      <c r="U1237" s="19" t="s">
        <v>1846</v>
      </c>
      <c r="V1237" s="19" t="n">
        <v>44.76</v>
      </c>
    </row>
    <row r="1238" customFormat="false" ht="15" hidden="false" customHeight="false" outlineLevel="0" collapsed="false">
      <c r="A1238" s="0" t="s">
        <v>2376</v>
      </c>
      <c r="B1238" s="19" t="s">
        <v>1616</v>
      </c>
      <c r="C1238" s="20" t="n">
        <v>44.858</v>
      </c>
      <c r="D1238" s="19" t="s">
        <v>1845</v>
      </c>
      <c r="F1238" s="19" t="n">
        <v>1</v>
      </c>
      <c r="P1238" s="21" t="n">
        <f aca="false">C1238-C1237</f>
        <v>0.097999999999999</v>
      </c>
      <c r="Q1238" s="19" t="s">
        <v>1846</v>
      </c>
      <c r="R1238" s="19" t="s">
        <v>1846</v>
      </c>
      <c r="S1238" s="19" t="s">
        <v>1846</v>
      </c>
      <c r="T1238" s="19" t="s">
        <v>1846</v>
      </c>
      <c r="U1238" s="19" t="s">
        <v>1846</v>
      </c>
      <c r="V1238" s="19" t="n">
        <v>44.858</v>
      </c>
    </row>
    <row r="1239" customFormat="false" ht="15" hidden="false" customHeight="false" outlineLevel="0" collapsed="false">
      <c r="A1239" s="0" t="s">
        <v>2377</v>
      </c>
      <c r="B1239" s="19" t="s">
        <v>1616</v>
      </c>
      <c r="C1239" s="20" t="n">
        <v>45.353</v>
      </c>
      <c r="D1239" s="19" t="s">
        <v>1845</v>
      </c>
      <c r="F1239" s="19" t="n">
        <v>1</v>
      </c>
      <c r="P1239" s="21" t="n">
        <f aca="false">C1239-C1238</f>
        <v>0.495000000000005</v>
      </c>
      <c r="Q1239" s="19" t="s">
        <v>1846</v>
      </c>
      <c r="R1239" s="19" t="s">
        <v>1846</v>
      </c>
      <c r="S1239" s="19" t="s">
        <v>1846</v>
      </c>
      <c r="T1239" s="19" t="s">
        <v>1846</v>
      </c>
      <c r="U1239" s="19" t="s">
        <v>1846</v>
      </c>
      <c r="V1239" s="19" t="n">
        <v>45.353</v>
      </c>
    </row>
    <row r="1240" customFormat="false" ht="15" hidden="false" customHeight="false" outlineLevel="0" collapsed="false">
      <c r="A1240" s="0" t="s">
        <v>2378</v>
      </c>
      <c r="B1240" s="19" t="s">
        <v>1616</v>
      </c>
      <c r="C1240" s="20" t="n">
        <v>45.563</v>
      </c>
      <c r="D1240" s="19" t="s">
        <v>1845</v>
      </c>
      <c r="F1240" s="19" t="n">
        <v>1</v>
      </c>
      <c r="P1240" s="21" t="n">
        <f aca="false">C1240-C1239</f>
        <v>0.210000000000001</v>
      </c>
      <c r="Q1240" s="19" t="s">
        <v>1846</v>
      </c>
      <c r="R1240" s="19" t="s">
        <v>1846</v>
      </c>
      <c r="S1240" s="19" t="s">
        <v>1846</v>
      </c>
      <c r="T1240" s="19" t="s">
        <v>1846</v>
      </c>
      <c r="U1240" s="19" t="s">
        <v>1846</v>
      </c>
      <c r="V1240" s="19" t="n">
        <v>45.563</v>
      </c>
    </row>
    <row r="1241" customFormat="false" ht="15" hidden="false" customHeight="false" outlineLevel="0" collapsed="false">
      <c r="A1241" s="0" t="s">
        <v>2379</v>
      </c>
      <c r="B1241" s="19" t="s">
        <v>1616</v>
      </c>
      <c r="C1241" s="20" t="n">
        <v>45.818</v>
      </c>
      <c r="D1241" s="19" t="s">
        <v>1845</v>
      </c>
      <c r="F1241" s="19" t="n">
        <v>1</v>
      </c>
      <c r="P1241" s="21" t="n">
        <f aca="false">C1241-C1240</f>
        <v>0.254999999999995</v>
      </c>
      <c r="Q1241" s="19" t="s">
        <v>1846</v>
      </c>
      <c r="R1241" s="19" t="s">
        <v>1846</v>
      </c>
      <c r="S1241" s="19" t="s">
        <v>1846</v>
      </c>
      <c r="T1241" s="19" t="s">
        <v>1846</v>
      </c>
      <c r="U1241" s="19" t="s">
        <v>1846</v>
      </c>
      <c r="V1241" s="19" t="n">
        <v>45.818</v>
      </c>
    </row>
    <row r="1242" customFormat="false" ht="15" hidden="false" customHeight="false" outlineLevel="0" collapsed="false">
      <c r="A1242" s="0" t="s">
        <v>2380</v>
      </c>
      <c r="B1242" s="19" t="s">
        <v>1616</v>
      </c>
      <c r="C1242" s="20" t="n">
        <v>45.991</v>
      </c>
      <c r="D1242" s="19" t="s">
        <v>1845</v>
      </c>
      <c r="F1242" s="19" t="n">
        <v>1</v>
      </c>
      <c r="P1242" s="21" t="n">
        <f aca="false">C1242-C1241</f>
        <v>0.173000000000002</v>
      </c>
      <c r="Q1242" s="19" t="s">
        <v>1846</v>
      </c>
      <c r="R1242" s="19" t="s">
        <v>1846</v>
      </c>
      <c r="S1242" s="19" t="s">
        <v>1846</v>
      </c>
      <c r="T1242" s="19" t="s">
        <v>1846</v>
      </c>
      <c r="U1242" s="19" t="s">
        <v>1846</v>
      </c>
      <c r="V1242" s="19" t="n">
        <v>45.991</v>
      </c>
    </row>
    <row r="1243" customFormat="false" ht="15" hidden="false" customHeight="false" outlineLevel="0" collapsed="false">
      <c r="A1243" s="0" t="s">
        <v>2381</v>
      </c>
      <c r="B1243" s="19" t="s">
        <v>1616</v>
      </c>
      <c r="C1243" s="20" t="n">
        <v>46.449</v>
      </c>
      <c r="D1243" s="19" t="s">
        <v>1845</v>
      </c>
      <c r="F1243" s="19" t="n">
        <v>1</v>
      </c>
      <c r="P1243" s="21" t="n">
        <f aca="false">C1243-C1242</f>
        <v>0.457999999999998</v>
      </c>
      <c r="Q1243" s="19" t="s">
        <v>1846</v>
      </c>
      <c r="R1243" s="19" t="s">
        <v>1846</v>
      </c>
      <c r="S1243" s="19" t="s">
        <v>1846</v>
      </c>
      <c r="T1243" s="19" t="s">
        <v>1846</v>
      </c>
      <c r="U1243" s="19" t="s">
        <v>1846</v>
      </c>
      <c r="V1243" s="19" t="n">
        <v>46.449</v>
      </c>
    </row>
    <row r="1244" customFormat="false" ht="15" hidden="false" customHeight="false" outlineLevel="0" collapsed="false">
      <c r="A1244" s="0" t="s">
        <v>2382</v>
      </c>
      <c r="B1244" s="19" t="s">
        <v>1616</v>
      </c>
      <c r="C1244" s="20" t="n">
        <v>47.756</v>
      </c>
      <c r="D1244" s="19" t="s">
        <v>1845</v>
      </c>
      <c r="F1244" s="19" t="n">
        <v>1</v>
      </c>
      <c r="P1244" s="21" t="n">
        <f aca="false">C1244-C1243</f>
        <v>1.307</v>
      </c>
      <c r="Q1244" s="19" t="s">
        <v>1846</v>
      </c>
      <c r="R1244" s="19" t="s">
        <v>1846</v>
      </c>
      <c r="S1244" s="19" t="s">
        <v>1846</v>
      </c>
      <c r="T1244" s="19" t="s">
        <v>1846</v>
      </c>
      <c r="U1244" s="19" t="s">
        <v>1846</v>
      </c>
      <c r="V1244" s="19" t="n">
        <v>47.756</v>
      </c>
    </row>
    <row r="1245" customFormat="false" ht="15" hidden="false" customHeight="false" outlineLevel="0" collapsed="false">
      <c r="A1245" s="0" t="s">
        <v>2383</v>
      </c>
      <c r="B1245" s="19" t="s">
        <v>1616</v>
      </c>
      <c r="C1245" s="20" t="n">
        <v>52.462</v>
      </c>
      <c r="D1245" s="19" t="s">
        <v>1845</v>
      </c>
      <c r="F1245" s="19" t="n">
        <v>1</v>
      </c>
      <c r="P1245" s="21" t="n">
        <f aca="false">C1245-C1244</f>
        <v>4.706</v>
      </c>
      <c r="Q1245" s="19" t="s">
        <v>1846</v>
      </c>
      <c r="R1245" s="19" t="s">
        <v>1846</v>
      </c>
      <c r="S1245" s="19" t="s">
        <v>1846</v>
      </c>
      <c r="T1245" s="19" t="s">
        <v>1846</v>
      </c>
      <c r="U1245" s="19" t="s">
        <v>1846</v>
      </c>
      <c r="V1245" s="19" t="n">
        <v>52.462</v>
      </c>
    </row>
    <row r="1246" customFormat="false" ht="15" hidden="false" customHeight="false" outlineLevel="0" collapsed="false">
      <c r="A1246" s="0" t="s">
        <v>2384</v>
      </c>
      <c r="B1246" s="19" t="s">
        <v>1616</v>
      </c>
      <c r="C1246" s="20" t="n">
        <v>55.117</v>
      </c>
      <c r="D1246" s="19" t="s">
        <v>1845</v>
      </c>
      <c r="F1246" s="19" t="n">
        <v>1</v>
      </c>
      <c r="P1246" s="21" t="n">
        <f aca="false">C1246-C1245</f>
        <v>2.65499999999999</v>
      </c>
      <c r="Q1246" s="19" t="s">
        <v>1846</v>
      </c>
      <c r="R1246" s="19" t="s">
        <v>1846</v>
      </c>
      <c r="S1246" s="19" t="s">
        <v>1846</v>
      </c>
      <c r="T1246" s="19" t="s">
        <v>1846</v>
      </c>
      <c r="U1246" s="19" t="s">
        <v>1846</v>
      </c>
      <c r="V1246" s="19" t="n">
        <v>55.117</v>
      </c>
    </row>
    <row r="1247" customFormat="false" ht="15" hidden="false" customHeight="false" outlineLevel="0" collapsed="false">
      <c r="A1247" s="0" t="s">
        <v>2385</v>
      </c>
      <c r="B1247" s="19" t="s">
        <v>1616</v>
      </c>
      <c r="C1247" s="20" t="n">
        <v>56.367</v>
      </c>
      <c r="D1247" s="19" t="s">
        <v>1845</v>
      </c>
      <c r="F1247" s="19" t="n">
        <v>1</v>
      </c>
      <c r="P1247" s="21" t="n">
        <f aca="false">C1247-C1246</f>
        <v>1.25</v>
      </c>
      <c r="Q1247" s="19" t="s">
        <v>1846</v>
      </c>
      <c r="R1247" s="19" t="s">
        <v>1846</v>
      </c>
      <c r="S1247" s="19" t="s">
        <v>1846</v>
      </c>
      <c r="T1247" s="19" t="s">
        <v>1846</v>
      </c>
      <c r="U1247" s="19" t="s">
        <v>1846</v>
      </c>
      <c r="V1247" s="19" t="n">
        <v>56.367</v>
      </c>
    </row>
    <row r="1248" customFormat="false" ht="15" hidden="false" customHeight="false" outlineLevel="0" collapsed="false">
      <c r="A1248" s="0" t="s">
        <v>2386</v>
      </c>
      <c r="B1248" s="19" t="s">
        <v>1616</v>
      </c>
      <c r="C1248" s="20" t="n">
        <v>66.697</v>
      </c>
      <c r="D1248" s="19" t="s">
        <v>1845</v>
      </c>
      <c r="F1248" s="19" t="n">
        <v>1</v>
      </c>
      <c r="P1248" s="21" t="n">
        <f aca="false">C1248-C1247</f>
        <v>10.33</v>
      </c>
      <c r="Q1248" s="19" t="s">
        <v>1846</v>
      </c>
      <c r="R1248" s="19" t="s">
        <v>1846</v>
      </c>
      <c r="S1248" s="19" t="s">
        <v>1846</v>
      </c>
      <c r="T1248" s="19" t="s">
        <v>1846</v>
      </c>
      <c r="U1248" s="19" t="s">
        <v>1846</v>
      </c>
      <c r="V1248" s="19" t="n">
        <v>66.697</v>
      </c>
    </row>
    <row r="1249" customFormat="false" ht="15" hidden="false" customHeight="false" outlineLevel="0" collapsed="false">
      <c r="A1249" s="0" t="s">
        <v>2387</v>
      </c>
      <c r="B1249" s="19" t="s">
        <v>1616</v>
      </c>
      <c r="C1249" s="20" t="n">
        <v>67.483</v>
      </c>
      <c r="D1249" s="19" t="s">
        <v>1845</v>
      </c>
      <c r="F1249" s="19" t="n">
        <v>1</v>
      </c>
      <c r="P1249" s="21" t="n">
        <f aca="false">C1249-C1248</f>
        <v>0.786000000000001</v>
      </c>
      <c r="Q1249" s="19" t="s">
        <v>1846</v>
      </c>
      <c r="R1249" s="19" t="s">
        <v>1846</v>
      </c>
      <c r="S1249" s="19" t="s">
        <v>1846</v>
      </c>
      <c r="T1249" s="19" t="s">
        <v>1846</v>
      </c>
      <c r="U1249" s="19" t="s">
        <v>1846</v>
      </c>
      <c r="V1249" s="19" t="n">
        <v>67.483</v>
      </c>
    </row>
    <row r="1250" customFormat="false" ht="15" hidden="false" customHeight="false" outlineLevel="0" collapsed="false">
      <c r="A1250" s="0" t="s">
        <v>2388</v>
      </c>
      <c r="B1250" s="19" t="s">
        <v>1616</v>
      </c>
      <c r="C1250" s="20" t="n">
        <v>67.882</v>
      </c>
      <c r="D1250" s="19" t="s">
        <v>1845</v>
      </c>
      <c r="F1250" s="19" t="n">
        <v>1</v>
      </c>
      <c r="P1250" s="21" t="n">
        <f aca="false">C1250-C1249</f>
        <v>0.399000000000001</v>
      </c>
      <c r="Q1250" s="19" t="s">
        <v>1846</v>
      </c>
      <c r="R1250" s="19" t="s">
        <v>1846</v>
      </c>
      <c r="S1250" s="19" t="s">
        <v>1846</v>
      </c>
      <c r="T1250" s="19" t="s">
        <v>1846</v>
      </c>
      <c r="U1250" s="19" t="s">
        <v>1846</v>
      </c>
      <c r="V1250" s="19" t="n">
        <v>67.882</v>
      </c>
    </row>
    <row r="1251" customFormat="false" ht="15" hidden="false" customHeight="false" outlineLevel="0" collapsed="false">
      <c r="A1251" s="0" t="s">
        <v>2389</v>
      </c>
      <c r="B1251" s="19" t="s">
        <v>1616</v>
      </c>
      <c r="C1251" s="20" t="n">
        <v>71.067</v>
      </c>
      <c r="D1251" s="19" t="s">
        <v>1845</v>
      </c>
      <c r="F1251" s="19" t="n">
        <v>1</v>
      </c>
      <c r="P1251" s="21" t="n">
        <f aca="false">C1251-C1250</f>
        <v>3.18499999999999</v>
      </c>
      <c r="Q1251" s="19" t="s">
        <v>1846</v>
      </c>
      <c r="R1251" s="19" t="s">
        <v>1846</v>
      </c>
      <c r="S1251" s="19" t="s">
        <v>1846</v>
      </c>
      <c r="T1251" s="19" t="s">
        <v>1846</v>
      </c>
      <c r="U1251" s="19" t="s">
        <v>1846</v>
      </c>
      <c r="V1251" s="19" t="n">
        <v>71.067</v>
      </c>
    </row>
    <row r="1252" customFormat="false" ht="15" hidden="false" customHeight="false" outlineLevel="0" collapsed="false">
      <c r="A1252" s="0" t="s">
        <v>1641</v>
      </c>
      <c r="B1252" s="19" t="s">
        <v>1616</v>
      </c>
      <c r="C1252" s="20" t="n">
        <v>72.588</v>
      </c>
      <c r="D1252" s="19" t="s">
        <v>1851</v>
      </c>
      <c r="E1252" s="19" t="n">
        <v>2</v>
      </c>
      <c r="P1252" s="21" t="n">
        <f aca="false">C1252-C1251</f>
        <v>1.521</v>
      </c>
      <c r="Q1252" s="19" t="s">
        <v>1846</v>
      </c>
      <c r="R1252" s="19" t="s">
        <v>1846</v>
      </c>
      <c r="S1252" s="19" t="n">
        <v>70.3</v>
      </c>
      <c r="T1252" s="19" t="s">
        <v>1846</v>
      </c>
      <c r="U1252" s="19" t="s">
        <v>1846</v>
      </c>
      <c r="V1252" s="19" t="n">
        <v>72.588</v>
      </c>
    </row>
    <row r="1253" customFormat="false" ht="15" hidden="false" customHeight="false" outlineLevel="0" collapsed="false">
      <c r="A1253" s="0" t="s">
        <v>1639</v>
      </c>
      <c r="B1253" s="19" t="s">
        <v>1616</v>
      </c>
      <c r="C1253" s="20" t="n">
        <v>72.892</v>
      </c>
      <c r="D1253" s="19" t="s">
        <v>1851</v>
      </c>
      <c r="E1253" s="19" t="n">
        <v>2</v>
      </c>
      <c r="P1253" s="21" t="n">
        <f aca="false">C1253-C1252</f>
        <v>0.304000000000002</v>
      </c>
      <c r="Q1253" s="19" t="s">
        <v>1846</v>
      </c>
      <c r="R1253" s="19" t="s">
        <v>1846</v>
      </c>
      <c r="S1253" s="19" t="n">
        <v>70.3</v>
      </c>
      <c r="T1253" s="19" t="s">
        <v>1846</v>
      </c>
      <c r="U1253" s="19" t="s">
        <v>1846</v>
      </c>
      <c r="V1253" s="19" t="n">
        <v>72.892</v>
      </c>
    </row>
    <row r="1254" customFormat="false" ht="15" hidden="false" customHeight="false" outlineLevel="0" collapsed="false">
      <c r="A1254" s="0" t="s">
        <v>2390</v>
      </c>
      <c r="B1254" s="19" t="s">
        <v>1616</v>
      </c>
      <c r="C1254" s="20" t="n">
        <v>73.963</v>
      </c>
      <c r="D1254" s="19" t="s">
        <v>1845</v>
      </c>
      <c r="F1254" s="19" t="n">
        <v>1</v>
      </c>
      <c r="P1254" s="21" t="n">
        <f aca="false">C1254-C1253</f>
        <v>1.071</v>
      </c>
      <c r="Q1254" s="19" t="s">
        <v>1846</v>
      </c>
      <c r="R1254" s="19" t="s">
        <v>1846</v>
      </c>
      <c r="S1254" s="19" t="s">
        <v>1846</v>
      </c>
      <c r="T1254" s="19" t="s">
        <v>1846</v>
      </c>
      <c r="U1254" s="19" t="s">
        <v>1846</v>
      </c>
      <c r="V1254" s="19" t="n">
        <v>73.963</v>
      </c>
    </row>
    <row r="1255" customFormat="false" ht="15" hidden="false" customHeight="false" outlineLevel="0" collapsed="false">
      <c r="A1255" s="0" t="s">
        <v>1667</v>
      </c>
      <c r="B1255" s="19" t="s">
        <v>1616</v>
      </c>
      <c r="C1255" s="20" t="n">
        <v>76.583</v>
      </c>
      <c r="D1255" s="19" t="s">
        <v>1851</v>
      </c>
      <c r="E1255" s="19" t="n">
        <v>2</v>
      </c>
      <c r="P1255" s="21" t="n">
        <f aca="false">C1255-C1254</f>
        <v>2.62</v>
      </c>
      <c r="Q1255" s="19" t="s">
        <v>1846</v>
      </c>
      <c r="R1255" s="19" t="s">
        <v>1846</v>
      </c>
      <c r="S1255" s="19" t="s">
        <v>1846</v>
      </c>
      <c r="T1255" s="19" t="s">
        <v>1846</v>
      </c>
      <c r="U1255" s="19" t="s">
        <v>1846</v>
      </c>
      <c r="V1255" s="19" t="n">
        <v>76.583</v>
      </c>
    </row>
    <row r="1256" customFormat="false" ht="15" hidden="false" customHeight="false" outlineLevel="0" collapsed="false">
      <c r="A1256" s="0" t="s">
        <v>2391</v>
      </c>
      <c r="B1256" s="19" t="s">
        <v>1616</v>
      </c>
      <c r="C1256" s="20" t="n">
        <v>77.116</v>
      </c>
      <c r="D1256" s="19" t="s">
        <v>1845</v>
      </c>
      <c r="F1256" s="19" t="n">
        <v>1</v>
      </c>
      <c r="P1256" s="21" t="n">
        <f aca="false">C1256-C1255</f>
        <v>0.533000000000001</v>
      </c>
      <c r="Q1256" s="19" t="s">
        <v>1846</v>
      </c>
      <c r="R1256" s="19" t="s">
        <v>1846</v>
      </c>
      <c r="S1256" s="19" t="s">
        <v>1846</v>
      </c>
      <c r="T1256" s="19" t="s">
        <v>1846</v>
      </c>
      <c r="U1256" s="19" t="s">
        <v>1846</v>
      </c>
      <c r="V1256" s="19" t="n">
        <v>77.116</v>
      </c>
    </row>
    <row r="1257" customFormat="false" ht="15" hidden="false" customHeight="false" outlineLevel="0" collapsed="false">
      <c r="A1257" s="0" t="s">
        <v>2392</v>
      </c>
      <c r="B1257" s="19" t="s">
        <v>1616</v>
      </c>
      <c r="C1257" s="20" t="n">
        <v>77.839</v>
      </c>
      <c r="D1257" s="19" t="s">
        <v>1845</v>
      </c>
      <c r="F1257" s="19" t="n">
        <v>1</v>
      </c>
      <c r="P1257" s="21" t="n">
        <f aca="false">C1257-C1256</f>
        <v>0.722999999999999</v>
      </c>
      <c r="Q1257" s="19" t="s">
        <v>1846</v>
      </c>
      <c r="R1257" s="19" t="s">
        <v>1846</v>
      </c>
      <c r="S1257" s="19" t="s">
        <v>1846</v>
      </c>
      <c r="T1257" s="19" t="s">
        <v>1846</v>
      </c>
      <c r="U1257" s="19" t="s">
        <v>1846</v>
      </c>
      <c r="V1257" s="19" t="n">
        <v>77.839</v>
      </c>
    </row>
    <row r="1258" customFormat="false" ht="15" hidden="false" customHeight="false" outlineLevel="0" collapsed="false">
      <c r="A1258" s="0" t="s">
        <v>2393</v>
      </c>
      <c r="B1258" s="19" t="s">
        <v>1616</v>
      </c>
      <c r="C1258" s="20" t="n">
        <v>79.478</v>
      </c>
      <c r="D1258" s="19" t="s">
        <v>1845</v>
      </c>
      <c r="F1258" s="19" t="n">
        <v>1</v>
      </c>
      <c r="P1258" s="21" t="n">
        <f aca="false">C1258-C1257</f>
        <v>1.639</v>
      </c>
      <c r="Q1258" s="19" t="s">
        <v>1846</v>
      </c>
      <c r="R1258" s="19" t="s">
        <v>1846</v>
      </c>
      <c r="S1258" s="19" t="s">
        <v>1846</v>
      </c>
      <c r="T1258" s="19" t="s">
        <v>1846</v>
      </c>
      <c r="U1258" s="19" t="s">
        <v>1846</v>
      </c>
      <c r="V1258" s="19" t="n">
        <v>79.478</v>
      </c>
    </row>
    <row r="1259" customFormat="false" ht="15" hidden="false" customHeight="false" outlineLevel="0" collapsed="false">
      <c r="A1259" s="0" t="s">
        <v>2394</v>
      </c>
      <c r="B1259" s="19" t="s">
        <v>1616</v>
      </c>
      <c r="C1259" s="20" t="n">
        <v>84.722</v>
      </c>
      <c r="D1259" s="19" t="s">
        <v>1845</v>
      </c>
      <c r="F1259" s="19" t="n">
        <v>1</v>
      </c>
      <c r="P1259" s="21" t="n">
        <f aca="false">C1259-C1258</f>
        <v>5.244</v>
      </c>
      <c r="Q1259" s="19" t="s">
        <v>1846</v>
      </c>
      <c r="R1259" s="19" t="s">
        <v>1846</v>
      </c>
      <c r="S1259" s="19" t="s">
        <v>1846</v>
      </c>
      <c r="T1259" s="19" t="s">
        <v>1846</v>
      </c>
      <c r="U1259" s="19" t="s">
        <v>1846</v>
      </c>
      <c r="V1259" s="19" t="n">
        <v>84.722</v>
      </c>
    </row>
    <row r="1260" customFormat="false" ht="15" hidden="false" customHeight="false" outlineLevel="0" collapsed="false">
      <c r="A1260" s="0" t="s">
        <v>1644</v>
      </c>
      <c r="B1260" s="19" t="s">
        <v>1616</v>
      </c>
      <c r="C1260" s="20" t="n">
        <v>86.383</v>
      </c>
      <c r="D1260" s="19" t="s">
        <v>1851</v>
      </c>
      <c r="E1260" s="19" t="n">
        <v>2</v>
      </c>
      <c r="P1260" s="21" t="n">
        <f aca="false">C1260-C1259</f>
        <v>1.661</v>
      </c>
      <c r="Q1260" s="19" t="s">
        <v>1846</v>
      </c>
      <c r="R1260" s="19" t="s">
        <v>1846</v>
      </c>
      <c r="S1260" s="19" t="s">
        <v>1846</v>
      </c>
      <c r="T1260" s="19" t="s">
        <v>1846</v>
      </c>
      <c r="U1260" s="19" t="n">
        <v>57.32096</v>
      </c>
      <c r="V1260" s="19" t="n">
        <v>86.383</v>
      </c>
    </row>
    <row r="1261" customFormat="false" ht="15" hidden="false" customHeight="false" outlineLevel="0" collapsed="false">
      <c r="A1261" s="0" t="s">
        <v>1628</v>
      </c>
      <c r="B1261" s="19" t="s">
        <v>1616</v>
      </c>
      <c r="C1261" s="20" t="n">
        <v>86.8</v>
      </c>
      <c r="D1261" s="19" t="s">
        <v>1851</v>
      </c>
      <c r="E1261" s="19" t="n">
        <v>2</v>
      </c>
      <c r="P1261" s="21" t="n">
        <f aca="false">C1261-C1260</f>
        <v>0.417000000000002</v>
      </c>
      <c r="Q1261" s="19" t="s">
        <v>1846</v>
      </c>
      <c r="R1261" s="19" t="s">
        <v>1846</v>
      </c>
      <c r="S1261" s="19" t="n">
        <v>32.5</v>
      </c>
      <c r="T1261" s="19" t="s">
        <v>1846</v>
      </c>
      <c r="U1261" s="19" t="s">
        <v>1846</v>
      </c>
      <c r="V1261" s="19" t="n">
        <v>86.8</v>
      </c>
    </row>
    <row r="1262" customFormat="false" ht="15" hidden="false" customHeight="false" outlineLevel="0" collapsed="false">
      <c r="A1262" s="0" t="s">
        <v>1625</v>
      </c>
      <c r="B1262" s="19" t="s">
        <v>1616</v>
      </c>
      <c r="C1262" s="20" t="n">
        <v>86.815</v>
      </c>
      <c r="D1262" s="19" t="s">
        <v>1851</v>
      </c>
      <c r="E1262" s="19" t="n">
        <v>2</v>
      </c>
      <c r="P1262" s="21" t="n">
        <f aca="false">C1262-C1261</f>
        <v>0.0150000000000006</v>
      </c>
      <c r="Q1262" s="19" t="s">
        <v>1846</v>
      </c>
      <c r="R1262" s="19" t="s">
        <v>1846</v>
      </c>
      <c r="S1262" s="19" t="n">
        <v>32.5</v>
      </c>
      <c r="T1262" s="19" t="s">
        <v>1846</v>
      </c>
      <c r="U1262" s="19" t="s">
        <v>1846</v>
      </c>
      <c r="V1262" s="19" t="n">
        <v>86.815</v>
      </c>
    </row>
    <row r="1263" customFormat="false" ht="15" hidden="false" customHeight="false" outlineLevel="0" collapsed="false">
      <c r="A1263" s="0" t="s">
        <v>1621</v>
      </c>
      <c r="B1263" s="19" t="s">
        <v>1616</v>
      </c>
      <c r="C1263" s="20" t="n">
        <v>86.978</v>
      </c>
      <c r="D1263" s="19" t="s">
        <v>1851</v>
      </c>
      <c r="E1263" s="19" t="n">
        <v>2</v>
      </c>
      <c r="P1263" s="21" t="n">
        <f aca="false">C1263-C1262</f>
        <v>0.162999999999997</v>
      </c>
      <c r="Q1263" s="19" t="s">
        <v>1846</v>
      </c>
      <c r="R1263" s="19" t="s">
        <v>1846</v>
      </c>
      <c r="S1263" s="19" t="n">
        <v>32.5</v>
      </c>
      <c r="T1263" s="19" t="s">
        <v>1846</v>
      </c>
      <c r="U1263" s="19" t="s">
        <v>1846</v>
      </c>
      <c r="V1263" s="19" t="n">
        <v>86.978</v>
      </c>
    </row>
    <row r="1264" customFormat="false" ht="15" hidden="false" customHeight="false" outlineLevel="0" collapsed="false">
      <c r="A1264" s="0" t="s">
        <v>2395</v>
      </c>
      <c r="B1264" s="19" t="s">
        <v>1616</v>
      </c>
      <c r="C1264" s="20" t="n">
        <v>87.658</v>
      </c>
      <c r="D1264" s="19" t="s">
        <v>1845</v>
      </c>
      <c r="F1264" s="19" t="n">
        <v>1</v>
      </c>
      <c r="P1264" s="21" t="n">
        <f aca="false">C1264-C1263</f>
        <v>0.680000000000007</v>
      </c>
      <c r="Q1264" s="19" t="s">
        <v>1846</v>
      </c>
      <c r="R1264" s="19" t="s">
        <v>1846</v>
      </c>
      <c r="S1264" s="19" t="s">
        <v>1846</v>
      </c>
      <c r="T1264" s="19" t="s">
        <v>1846</v>
      </c>
      <c r="U1264" s="19" t="s">
        <v>1846</v>
      </c>
      <c r="V1264" s="19" t="n">
        <v>87.658</v>
      </c>
    </row>
    <row r="1265" customFormat="false" ht="15" hidden="false" customHeight="false" outlineLevel="0" collapsed="false">
      <c r="A1265" s="0" t="s">
        <v>2396</v>
      </c>
      <c r="B1265" s="19" t="s">
        <v>1616</v>
      </c>
      <c r="C1265" s="20" t="n">
        <v>89.083</v>
      </c>
      <c r="D1265" s="19" t="s">
        <v>1845</v>
      </c>
      <c r="F1265" s="19" t="n">
        <v>1</v>
      </c>
      <c r="P1265" s="21" t="n">
        <f aca="false">C1265-C1264</f>
        <v>1.425</v>
      </c>
      <c r="Q1265" s="19" t="s">
        <v>1846</v>
      </c>
      <c r="R1265" s="19" t="s">
        <v>1846</v>
      </c>
      <c r="S1265" s="19" t="s">
        <v>1846</v>
      </c>
      <c r="T1265" s="19" t="s">
        <v>1846</v>
      </c>
      <c r="U1265" s="19" t="s">
        <v>1846</v>
      </c>
      <c r="V1265" s="19" t="n">
        <v>89.083</v>
      </c>
    </row>
    <row r="1266" customFormat="false" ht="15" hidden="false" customHeight="false" outlineLevel="0" collapsed="false">
      <c r="A1266" s="0" t="s">
        <v>2397</v>
      </c>
      <c r="B1266" s="19" t="s">
        <v>1616</v>
      </c>
      <c r="C1266" s="20" t="n">
        <v>90.875</v>
      </c>
      <c r="D1266" s="19" t="s">
        <v>1845</v>
      </c>
      <c r="F1266" s="19" t="n">
        <v>1</v>
      </c>
      <c r="P1266" s="21" t="n">
        <f aca="false">C1266-C1265</f>
        <v>1.792</v>
      </c>
      <c r="Q1266" s="19" t="s">
        <v>1846</v>
      </c>
      <c r="R1266" s="19" t="s">
        <v>1846</v>
      </c>
      <c r="S1266" s="19" t="s">
        <v>1846</v>
      </c>
      <c r="T1266" s="19" t="s">
        <v>1846</v>
      </c>
      <c r="U1266" s="19" t="s">
        <v>1846</v>
      </c>
      <c r="V1266" s="19" t="n">
        <v>90.875</v>
      </c>
    </row>
    <row r="1267" customFormat="false" ht="15" hidden="false" customHeight="false" outlineLevel="0" collapsed="false">
      <c r="A1267" s="0" t="s">
        <v>2398</v>
      </c>
      <c r="B1267" s="19" t="s">
        <v>1616</v>
      </c>
      <c r="C1267" s="20" t="n">
        <v>96.065</v>
      </c>
      <c r="D1267" s="19" t="s">
        <v>1845</v>
      </c>
      <c r="F1267" s="19" t="n">
        <v>1</v>
      </c>
      <c r="P1267" s="21" t="n">
        <f aca="false">C1267-C1266</f>
        <v>5.19</v>
      </c>
      <c r="Q1267" s="19" t="s">
        <v>1846</v>
      </c>
      <c r="R1267" s="19" t="s">
        <v>1846</v>
      </c>
      <c r="S1267" s="19" t="s">
        <v>1846</v>
      </c>
      <c r="T1267" s="19" t="s">
        <v>1846</v>
      </c>
      <c r="U1267" s="19" t="s">
        <v>1846</v>
      </c>
      <c r="V1267" s="19" t="n">
        <v>96.065</v>
      </c>
    </row>
    <row r="1268" customFormat="false" ht="15" hidden="false" customHeight="false" outlineLevel="0" collapsed="false">
      <c r="A1268" s="0" t="s">
        <v>2399</v>
      </c>
      <c r="B1268" s="19" t="s">
        <v>1616</v>
      </c>
      <c r="C1268" s="20" t="n">
        <v>98.796</v>
      </c>
      <c r="D1268" s="19" t="s">
        <v>1845</v>
      </c>
      <c r="F1268" s="19" t="n">
        <v>1</v>
      </c>
      <c r="G1268" s="19" t="n">
        <f aca="false">C1268</f>
        <v>98.796</v>
      </c>
      <c r="H1268" s="19" t="n">
        <v>42</v>
      </c>
      <c r="I1268" s="19" t="n">
        <f aca="false">G1268/H1268</f>
        <v>2.35228571428571</v>
      </c>
      <c r="J1268" s="19" t="n">
        <v>11</v>
      </c>
      <c r="K1268" s="19" t="n">
        <v>0</v>
      </c>
      <c r="L1268" s="19" t="n">
        <f aca="false">K1268/J1268%</f>
        <v>0</v>
      </c>
      <c r="M1268" s="19" t="n">
        <v>31</v>
      </c>
      <c r="N1268" s="19" t="n">
        <v>0</v>
      </c>
      <c r="O1268" s="19" t="n">
        <f aca="false">N1268/M1268%</f>
        <v>0</v>
      </c>
      <c r="P1268" s="21" t="n">
        <f aca="false">C1268-C1267</f>
        <v>2.73100000000001</v>
      </c>
      <c r="Q1268" s="19" t="s">
        <v>1846</v>
      </c>
      <c r="R1268" s="19" t="s">
        <v>1846</v>
      </c>
      <c r="S1268" s="19" t="s">
        <v>1846</v>
      </c>
      <c r="T1268" s="19" t="s">
        <v>1846</v>
      </c>
      <c r="U1268" s="19" t="s">
        <v>1846</v>
      </c>
      <c r="V1268" s="19" t="n">
        <v>98.796</v>
      </c>
    </row>
    <row r="1269" customFormat="false" ht="15" hidden="false" customHeight="false" outlineLevel="0" collapsed="false">
      <c r="A1269" s="0" t="s">
        <v>2400</v>
      </c>
      <c r="B1269" s="19" t="s">
        <v>1677</v>
      </c>
      <c r="C1269" s="20" t="n">
        <v>0</v>
      </c>
      <c r="D1269" s="19" t="s">
        <v>1845</v>
      </c>
      <c r="F1269" s="19" t="n">
        <v>1</v>
      </c>
      <c r="P1269" s="21" t="n">
        <f aca="false">C1269-C1268</f>
        <v>-98.796</v>
      </c>
      <c r="Q1269" s="19" t="s">
        <v>1846</v>
      </c>
      <c r="R1269" s="19" t="s">
        <v>1846</v>
      </c>
      <c r="S1269" s="19" t="s">
        <v>1846</v>
      </c>
      <c r="T1269" s="19" t="s">
        <v>1846</v>
      </c>
      <c r="U1269" s="19" t="s">
        <v>1846</v>
      </c>
      <c r="V1269" s="19" t="n">
        <v>0</v>
      </c>
    </row>
    <row r="1270" customFormat="false" ht="15" hidden="false" customHeight="false" outlineLevel="0" collapsed="false">
      <c r="A1270" s="0" t="s">
        <v>1678</v>
      </c>
      <c r="B1270" s="19" t="s">
        <v>1677</v>
      </c>
      <c r="C1270" s="20" t="n">
        <v>6.341</v>
      </c>
      <c r="D1270" s="19" t="s">
        <v>1851</v>
      </c>
      <c r="E1270" s="19" t="n">
        <v>2</v>
      </c>
      <c r="P1270" s="21" t="n">
        <f aca="false">C1270-C1269</f>
        <v>6.341</v>
      </c>
      <c r="Q1270" s="19" t="n">
        <v>0</v>
      </c>
      <c r="R1270" s="19" t="n">
        <v>0</v>
      </c>
      <c r="S1270" s="19" t="n">
        <v>52.7</v>
      </c>
      <c r="T1270" s="19" t="s">
        <v>1846</v>
      </c>
      <c r="U1270" s="19" t="s">
        <v>1846</v>
      </c>
      <c r="V1270" s="19" t="n">
        <v>6.341</v>
      </c>
    </row>
    <row r="1271" customFormat="false" ht="15" hidden="false" customHeight="false" outlineLevel="0" collapsed="false">
      <c r="A1271" s="0" t="s">
        <v>2401</v>
      </c>
      <c r="B1271" s="19" t="s">
        <v>1677</v>
      </c>
      <c r="C1271" s="20" t="n">
        <v>7.656</v>
      </c>
      <c r="D1271" s="19" t="s">
        <v>1845</v>
      </c>
      <c r="F1271" s="19" t="n">
        <v>1</v>
      </c>
      <c r="P1271" s="21" t="n">
        <f aca="false">C1271-C1270</f>
        <v>1.315</v>
      </c>
      <c r="Q1271" s="19" t="s">
        <v>1846</v>
      </c>
      <c r="R1271" s="19" t="s">
        <v>1846</v>
      </c>
      <c r="S1271" s="19" t="s">
        <v>1846</v>
      </c>
      <c r="T1271" s="19" t="s">
        <v>1846</v>
      </c>
      <c r="U1271" s="19" t="s">
        <v>1846</v>
      </c>
      <c r="V1271" s="19" t="n">
        <v>7.656</v>
      </c>
    </row>
    <row r="1272" customFormat="false" ht="15" hidden="false" customHeight="false" outlineLevel="0" collapsed="false">
      <c r="A1272" s="0" t="s">
        <v>2402</v>
      </c>
      <c r="B1272" s="19" t="s">
        <v>1677</v>
      </c>
      <c r="C1272" s="20" t="n">
        <v>9.68</v>
      </c>
      <c r="D1272" s="19" t="s">
        <v>1845</v>
      </c>
      <c r="F1272" s="19" t="n">
        <v>1</v>
      </c>
      <c r="P1272" s="21" t="n">
        <f aca="false">C1272-C1271</f>
        <v>2.024</v>
      </c>
      <c r="Q1272" s="19" t="s">
        <v>1846</v>
      </c>
      <c r="R1272" s="19" t="s">
        <v>1846</v>
      </c>
      <c r="S1272" s="19" t="s">
        <v>1846</v>
      </c>
      <c r="T1272" s="19" t="s">
        <v>1846</v>
      </c>
      <c r="U1272" s="19" t="s">
        <v>1846</v>
      </c>
      <c r="V1272" s="19" t="n">
        <v>9.68</v>
      </c>
    </row>
    <row r="1273" customFormat="false" ht="15" hidden="false" customHeight="false" outlineLevel="0" collapsed="false">
      <c r="A1273" s="0" t="s">
        <v>2403</v>
      </c>
      <c r="B1273" s="19" t="s">
        <v>1677</v>
      </c>
      <c r="C1273" s="20" t="n">
        <v>13.322</v>
      </c>
      <c r="D1273" s="19" t="s">
        <v>1845</v>
      </c>
      <c r="F1273" s="19" t="n">
        <v>1</v>
      </c>
      <c r="P1273" s="21" t="n">
        <f aca="false">C1273-C1272</f>
        <v>3.642</v>
      </c>
      <c r="Q1273" s="19" t="s">
        <v>1846</v>
      </c>
      <c r="R1273" s="19" t="s">
        <v>1846</v>
      </c>
      <c r="S1273" s="19" t="s">
        <v>1846</v>
      </c>
      <c r="T1273" s="19" t="s">
        <v>1846</v>
      </c>
      <c r="U1273" s="19" t="s">
        <v>1846</v>
      </c>
      <c r="V1273" s="19" t="n">
        <v>13.322</v>
      </c>
    </row>
    <row r="1274" customFormat="false" ht="15" hidden="false" customHeight="false" outlineLevel="0" collapsed="false">
      <c r="A1274" s="0" t="s">
        <v>2404</v>
      </c>
      <c r="B1274" s="19" t="s">
        <v>1677</v>
      </c>
      <c r="C1274" s="20" t="n">
        <v>14.748</v>
      </c>
      <c r="D1274" s="19" t="s">
        <v>1845</v>
      </c>
      <c r="F1274" s="19" t="n">
        <v>1</v>
      </c>
      <c r="P1274" s="21" t="n">
        <f aca="false">C1274-C1273</f>
        <v>1.426</v>
      </c>
      <c r="Q1274" s="19" t="s">
        <v>1846</v>
      </c>
      <c r="R1274" s="19" t="s">
        <v>1846</v>
      </c>
      <c r="S1274" s="19" t="s">
        <v>1846</v>
      </c>
      <c r="T1274" s="19" t="s">
        <v>1846</v>
      </c>
      <c r="U1274" s="19" t="s">
        <v>1846</v>
      </c>
      <c r="V1274" s="19" t="n">
        <v>14.748</v>
      </c>
    </row>
    <row r="1275" customFormat="false" ht="15" hidden="false" customHeight="false" outlineLevel="0" collapsed="false">
      <c r="A1275" s="0" t="s">
        <v>2405</v>
      </c>
      <c r="B1275" s="19" t="s">
        <v>1677</v>
      </c>
      <c r="C1275" s="20" t="n">
        <v>17.992</v>
      </c>
      <c r="D1275" s="19" t="s">
        <v>1845</v>
      </c>
      <c r="F1275" s="19" t="n">
        <v>1</v>
      </c>
      <c r="P1275" s="21" t="n">
        <f aca="false">C1275-C1274</f>
        <v>3.244</v>
      </c>
      <c r="Q1275" s="19" t="s">
        <v>1846</v>
      </c>
      <c r="R1275" s="19" t="s">
        <v>1846</v>
      </c>
      <c r="S1275" s="19" t="s">
        <v>1846</v>
      </c>
      <c r="T1275" s="19" t="s">
        <v>1846</v>
      </c>
      <c r="U1275" s="19" t="s">
        <v>1846</v>
      </c>
      <c r="V1275" s="19" t="n">
        <v>17.992</v>
      </c>
    </row>
    <row r="1276" customFormat="false" ht="15" hidden="false" customHeight="false" outlineLevel="0" collapsed="false">
      <c r="A1276" s="0" t="s">
        <v>2406</v>
      </c>
      <c r="B1276" s="19" t="s">
        <v>1677</v>
      </c>
      <c r="C1276" s="20" t="n">
        <v>19.88</v>
      </c>
      <c r="D1276" s="19" t="s">
        <v>1845</v>
      </c>
      <c r="F1276" s="19" t="n">
        <v>1</v>
      </c>
      <c r="P1276" s="21" t="n">
        <f aca="false">C1276-C1275</f>
        <v>1.888</v>
      </c>
      <c r="Q1276" s="19" t="s">
        <v>1846</v>
      </c>
      <c r="R1276" s="19" t="s">
        <v>1846</v>
      </c>
      <c r="S1276" s="19" t="s">
        <v>1846</v>
      </c>
      <c r="T1276" s="19" t="s">
        <v>1846</v>
      </c>
      <c r="U1276" s="19" t="s">
        <v>1846</v>
      </c>
      <c r="V1276" s="19" t="n">
        <v>19.88</v>
      </c>
    </row>
    <row r="1277" customFormat="false" ht="15" hidden="false" customHeight="false" outlineLevel="0" collapsed="false">
      <c r="A1277" s="0" t="s">
        <v>2407</v>
      </c>
      <c r="B1277" s="19" t="s">
        <v>1677</v>
      </c>
      <c r="C1277" s="20" t="n">
        <v>25.616</v>
      </c>
      <c r="D1277" s="19" t="s">
        <v>1845</v>
      </c>
      <c r="F1277" s="19" t="n">
        <v>1</v>
      </c>
      <c r="P1277" s="21" t="n">
        <f aca="false">C1277-C1276</f>
        <v>5.736</v>
      </c>
      <c r="Q1277" s="19" t="s">
        <v>1846</v>
      </c>
      <c r="R1277" s="19" t="s">
        <v>1846</v>
      </c>
      <c r="S1277" s="19" t="s">
        <v>1846</v>
      </c>
      <c r="T1277" s="19" t="s">
        <v>1846</v>
      </c>
      <c r="U1277" s="19" t="s">
        <v>1846</v>
      </c>
      <c r="V1277" s="19" t="n">
        <v>25.616</v>
      </c>
    </row>
    <row r="1278" customFormat="false" ht="15" hidden="false" customHeight="false" outlineLevel="0" collapsed="false">
      <c r="A1278" s="0" t="s">
        <v>1683</v>
      </c>
      <c r="B1278" s="19" t="s">
        <v>1677</v>
      </c>
      <c r="C1278" s="20" t="n">
        <v>28.682</v>
      </c>
      <c r="D1278" s="19" t="s">
        <v>1851</v>
      </c>
      <c r="E1278" s="19" t="n">
        <v>2</v>
      </c>
      <c r="P1278" s="21" t="n">
        <f aca="false">C1278-C1277</f>
        <v>3.066</v>
      </c>
      <c r="Q1278" s="19" t="s">
        <v>1846</v>
      </c>
      <c r="R1278" s="19" t="n">
        <v>26.86567</v>
      </c>
      <c r="S1278" s="19" t="s">
        <v>1846</v>
      </c>
      <c r="T1278" s="19" t="n">
        <v>7</v>
      </c>
      <c r="U1278" s="19" t="s">
        <v>1846</v>
      </c>
      <c r="V1278" s="19" t="n">
        <v>28.682</v>
      </c>
    </row>
    <row r="1279" customFormat="false" ht="15" hidden="false" customHeight="false" outlineLevel="0" collapsed="false">
      <c r="A1279" s="0" t="s">
        <v>1679</v>
      </c>
      <c r="B1279" s="19" t="s">
        <v>1677</v>
      </c>
      <c r="C1279" s="20" t="n">
        <v>28.701</v>
      </c>
      <c r="D1279" s="19" t="s">
        <v>1851</v>
      </c>
      <c r="E1279" s="19" t="n">
        <v>2</v>
      </c>
      <c r="P1279" s="21" t="n">
        <f aca="false">C1279-C1278</f>
        <v>0.0190000000000019</v>
      </c>
      <c r="Q1279" s="19" t="s">
        <v>1846</v>
      </c>
      <c r="R1279" s="19" t="n">
        <v>26.86567</v>
      </c>
      <c r="S1279" s="19" t="s">
        <v>1846</v>
      </c>
      <c r="T1279" s="19" t="n">
        <v>0</v>
      </c>
      <c r="U1279" s="19" t="s">
        <v>1846</v>
      </c>
      <c r="V1279" s="19" t="n">
        <v>28.701</v>
      </c>
    </row>
    <row r="1280" customFormat="false" ht="15" hidden="false" customHeight="false" outlineLevel="0" collapsed="false">
      <c r="A1280" s="0" t="s">
        <v>2408</v>
      </c>
      <c r="B1280" s="19" t="s">
        <v>1677</v>
      </c>
      <c r="C1280" s="20" t="n">
        <v>30.071</v>
      </c>
      <c r="D1280" s="19" t="s">
        <v>1845</v>
      </c>
      <c r="F1280" s="19" t="n">
        <v>1</v>
      </c>
      <c r="P1280" s="21" t="n">
        <f aca="false">C1280-C1279</f>
        <v>1.37</v>
      </c>
      <c r="Q1280" s="19" t="s">
        <v>1846</v>
      </c>
      <c r="R1280" s="19" t="s">
        <v>1846</v>
      </c>
      <c r="S1280" s="19" t="s">
        <v>1846</v>
      </c>
      <c r="T1280" s="19" t="s">
        <v>1846</v>
      </c>
      <c r="U1280" s="19" t="s">
        <v>1846</v>
      </c>
      <c r="V1280" s="19" t="n">
        <v>30.071</v>
      </c>
    </row>
    <row r="1281" customFormat="false" ht="15" hidden="false" customHeight="false" outlineLevel="0" collapsed="false">
      <c r="A1281" s="0" t="s">
        <v>2409</v>
      </c>
      <c r="B1281" s="19" t="s">
        <v>1677</v>
      </c>
      <c r="C1281" s="20" t="n">
        <v>31.176</v>
      </c>
      <c r="D1281" s="19" t="s">
        <v>1845</v>
      </c>
      <c r="F1281" s="19" t="n">
        <v>1</v>
      </c>
      <c r="P1281" s="21" t="n">
        <f aca="false">C1281-C1280</f>
        <v>1.105</v>
      </c>
      <c r="Q1281" s="19" t="s">
        <v>1846</v>
      </c>
      <c r="R1281" s="19" t="s">
        <v>1846</v>
      </c>
      <c r="S1281" s="19" t="s">
        <v>1846</v>
      </c>
      <c r="T1281" s="19" t="s">
        <v>1846</v>
      </c>
      <c r="U1281" s="19" t="s">
        <v>1846</v>
      </c>
      <c r="V1281" s="19" t="n">
        <v>31.176</v>
      </c>
    </row>
    <row r="1282" customFormat="false" ht="15" hidden="false" customHeight="false" outlineLevel="0" collapsed="false">
      <c r="A1282" s="0" t="s">
        <v>2410</v>
      </c>
      <c r="B1282" s="19" t="s">
        <v>1677</v>
      </c>
      <c r="C1282" s="20" t="n">
        <v>34.658</v>
      </c>
      <c r="D1282" s="19" t="s">
        <v>1845</v>
      </c>
      <c r="F1282" s="19" t="n">
        <v>1</v>
      </c>
      <c r="P1282" s="21" t="n">
        <f aca="false">C1282-C1281</f>
        <v>3.482</v>
      </c>
      <c r="Q1282" s="19" t="s">
        <v>1846</v>
      </c>
      <c r="R1282" s="19" t="s">
        <v>1846</v>
      </c>
      <c r="S1282" s="19" t="s">
        <v>1846</v>
      </c>
      <c r="T1282" s="19" t="s">
        <v>1846</v>
      </c>
      <c r="U1282" s="19" t="s">
        <v>1846</v>
      </c>
      <c r="V1282" s="19" t="n">
        <v>34.658</v>
      </c>
    </row>
    <row r="1283" customFormat="false" ht="15" hidden="false" customHeight="false" outlineLevel="0" collapsed="false">
      <c r="A1283" s="0" t="s">
        <v>2411</v>
      </c>
      <c r="B1283" s="19" t="s">
        <v>1677</v>
      </c>
      <c r="C1283" s="20" t="n">
        <v>37.331</v>
      </c>
      <c r="D1283" s="19" t="s">
        <v>1845</v>
      </c>
      <c r="F1283" s="19" t="n">
        <v>1</v>
      </c>
      <c r="P1283" s="21" t="n">
        <f aca="false">C1283-C1282</f>
        <v>2.673</v>
      </c>
      <c r="Q1283" s="19" t="s">
        <v>1846</v>
      </c>
      <c r="R1283" s="19" t="s">
        <v>1846</v>
      </c>
      <c r="S1283" s="19" t="s">
        <v>1846</v>
      </c>
      <c r="T1283" s="19" t="s">
        <v>1846</v>
      </c>
      <c r="U1283" s="19" t="s">
        <v>1846</v>
      </c>
      <c r="V1283" s="19" t="n">
        <v>37.331</v>
      </c>
    </row>
    <row r="1284" customFormat="false" ht="15" hidden="false" customHeight="false" outlineLevel="0" collapsed="false">
      <c r="A1284" s="0" t="s">
        <v>2412</v>
      </c>
      <c r="B1284" s="19" t="s">
        <v>1677</v>
      </c>
      <c r="C1284" s="20" t="n">
        <v>40.477</v>
      </c>
      <c r="D1284" s="19" t="s">
        <v>1845</v>
      </c>
      <c r="F1284" s="19" t="n">
        <v>1</v>
      </c>
      <c r="P1284" s="21" t="n">
        <f aca="false">C1284-C1283</f>
        <v>3.14599999999999</v>
      </c>
      <c r="Q1284" s="19" t="s">
        <v>1846</v>
      </c>
      <c r="R1284" s="19" t="s">
        <v>1846</v>
      </c>
      <c r="S1284" s="19" t="s">
        <v>1846</v>
      </c>
      <c r="T1284" s="19" t="s">
        <v>1846</v>
      </c>
      <c r="U1284" s="19" t="s">
        <v>1846</v>
      </c>
      <c r="V1284" s="19" t="n">
        <v>40.477</v>
      </c>
    </row>
    <row r="1285" customFormat="false" ht="15" hidden="false" customHeight="false" outlineLevel="0" collapsed="false">
      <c r="A1285" s="0" t="s">
        <v>2413</v>
      </c>
      <c r="B1285" s="19" t="s">
        <v>1677</v>
      </c>
      <c r="C1285" s="20" t="n">
        <v>44.760386699713</v>
      </c>
      <c r="D1285" s="19" t="s">
        <v>1851</v>
      </c>
      <c r="E1285" s="19" t="n">
        <v>2</v>
      </c>
      <c r="P1285" s="21" t="n">
        <f aca="false">C1285-C1284</f>
        <v>4.28338669971301</v>
      </c>
      <c r="Q1285" s="19" t="s">
        <v>1846</v>
      </c>
      <c r="R1285" s="19" t="s">
        <v>1846</v>
      </c>
      <c r="S1285" s="19" t="s">
        <v>1846</v>
      </c>
      <c r="T1285" s="19" t="s">
        <v>1846</v>
      </c>
      <c r="U1285" s="19" t="s">
        <v>1846</v>
      </c>
      <c r="V1285" s="19" t="s">
        <v>1846</v>
      </c>
    </row>
    <row r="1286" customFormat="false" ht="15" hidden="false" customHeight="false" outlineLevel="0" collapsed="false">
      <c r="A1286" s="0" t="s">
        <v>1684</v>
      </c>
      <c r="B1286" s="19" t="s">
        <v>1677</v>
      </c>
      <c r="C1286" s="20" t="n">
        <v>45.231</v>
      </c>
      <c r="D1286" s="19" t="s">
        <v>1851</v>
      </c>
      <c r="E1286" s="19" t="n">
        <v>2</v>
      </c>
      <c r="P1286" s="21" t="n">
        <f aca="false">C1286-C1285</f>
        <v>0.470613300286999</v>
      </c>
      <c r="Q1286" s="19" t="n">
        <v>26.9014</v>
      </c>
      <c r="R1286" s="19" t="s">
        <v>1846</v>
      </c>
      <c r="S1286" s="19" t="s">
        <v>1846</v>
      </c>
      <c r="T1286" s="19" t="s">
        <v>1846</v>
      </c>
      <c r="U1286" s="19" t="s">
        <v>1846</v>
      </c>
      <c r="V1286" s="19" t="n">
        <v>45.231</v>
      </c>
    </row>
    <row r="1287" customFormat="false" ht="15" hidden="false" customHeight="false" outlineLevel="0" collapsed="false">
      <c r="A1287" s="0" t="s">
        <v>2414</v>
      </c>
      <c r="B1287" s="19" t="s">
        <v>1677</v>
      </c>
      <c r="C1287" s="20" t="n">
        <v>51.581</v>
      </c>
      <c r="D1287" s="19" t="s">
        <v>1845</v>
      </c>
      <c r="F1287" s="19" t="n">
        <v>1</v>
      </c>
      <c r="P1287" s="21" t="n">
        <f aca="false">C1287-C1286</f>
        <v>6.35</v>
      </c>
      <c r="Q1287" s="19" t="s">
        <v>1846</v>
      </c>
      <c r="R1287" s="19" t="s">
        <v>1846</v>
      </c>
      <c r="S1287" s="19" t="s">
        <v>1846</v>
      </c>
      <c r="T1287" s="19" t="s">
        <v>1846</v>
      </c>
      <c r="U1287" s="19" t="s">
        <v>1846</v>
      </c>
      <c r="V1287" s="19" t="n">
        <v>51.581</v>
      </c>
    </row>
    <row r="1288" customFormat="false" ht="15" hidden="false" customHeight="false" outlineLevel="0" collapsed="false">
      <c r="A1288" s="0" t="s">
        <v>1688</v>
      </c>
      <c r="B1288" s="19" t="s">
        <v>1677</v>
      </c>
      <c r="C1288" s="20" t="n">
        <v>54.422</v>
      </c>
      <c r="D1288" s="19" t="s">
        <v>1851</v>
      </c>
      <c r="E1288" s="19" t="n">
        <v>2</v>
      </c>
      <c r="P1288" s="21" t="n">
        <f aca="false">C1288-C1287</f>
        <v>2.84099999999999</v>
      </c>
      <c r="Q1288" s="19" t="n">
        <v>42.39436</v>
      </c>
      <c r="R1288" s="19" t="n">
        <v>64.1791</v>
      </c>
      <c r="S1288" s="19" t="s">
        <v>1846</v>
      </c>
      <c r="T1288" s="19" t="s">
        <v>1846</v>
      </c>
      <c r="U1288" s="19" t="s">
        <v>1846</v>
      </c>
      <c r="V1288" s="19" t="n">
        <v>54.422</v>
      </c>
    </row>
    <row r="1289" customFormat="false" ht="15" hidden="false" customHeight="false" outlineLevel="0" collapsed="false">
      <c r="A1289" s="0" t="s">
        <v>2415</v>
      </c>
      <c r="B1289" s="19" t="s">
        <v>1677</v>
      </c>
      <c r="C1289" s="20" t="n">
        <v>55.857</v>
      </c>
      <c r="D1289" s="19" t="s">
        <v>1845</v>
      </c>
      <c r="F1289" s="19" t="n">
        <v>1</v>
      </c>
      <c r="P1289" s="21" t="n">
        <f aca="false">C1289-C1288</f>
        <v>1.435</v>
      </c>
      <c r="Q1289" s="19" t="s">
        <v>1846</v>
      </c>
      <c r="R1289" s="19" t="s">
        <v>1846</v>
      </c>
      <c r="S1289" s="19" t="s">
        <v>1846</v>
      </c>
      <c r="T1289" s="19" t="s">
        <v>1846</v>
      </c>
      <c r="U1289" s="19" t="s">
        <v>1846</v>
      </c>
      <c r="V1289" s="19" t="n">
        <v>55.857</v>
      </c>
    </row>
    <row r="1290" customFormat="false" ht="15" hidden="false" customHeight="false" outlineLevel="0" collapsed="false">
      <c r="A1290" s="0" t="s">
        <v>1692</v>
      </c>
      <c r="B1290" s="19" t="s">
        <v>1677</v>
      </c>
      <c r="C1290" s="20" t="n">
        <v>58.9925592602195</v>
      </c>
      <c r="D1290" s="19" t="s">
        <v>1851</v>
      </c>
      <c r="E1290" s="19" t="n">
        <v>2</v>
      </c>
      <c r="P1290" s="21" t="n">
        <f aca="false">C1290-C1289</f>
        <v>3.1355592602195</v>
      </c>
      <c r="Q1290" s="19" t="n">
        <v>45.37943</v>
      </c>
      <c r="R1290" s="19" t="n">
        <v>66.41791</v>
      </c>
      <c r="S1290" s="19" t="s">
        <v>1846</v>
      </c>
      <c r="T1290" s="19" t="s">
        <v>1846</v>
      </c>
      <c r="U1290" s="19" t="s">
        <v>1846</v>
      </c>
      <c r="V1290" s="19" t="s">
        <v>1846</v>
      </c>
    </row>
    <row r="1291" customFormat="false" ht="15" hidden="false" customHeight="false" outlineLevel="0" collapsed="false">
      <c r="A1291" s="0" t="s">
        <v>1696</v>
      </c>
      <c r="B1291" s="19" t="s">
        <v>1677</v>
      </c>
      <c r="C1291" s="20" t="n">
        <v>59.45</v>
      </c>
      <c r="D1291" s="19" t="s">
        <v>1851</v>
      </c>
      <c r="E1291" s="19" t="n">
        <v>2</v>
      </c>
      <c r="G1291" s="19" t="n">
        <f aca="false">C1291</f>
        <v>59.45</v>
      </c>
      <c r="H1291" s="19" t="n">
        <v>23</v>
      </c>
      <c r="I1291" s="19" t="n">
        <f aca="false">G1291/H1291</f>
        <v>2.58478260869565</v>
      </c>
      <c r="J1291" s="19" t="n">
        <v>8</v>
      </c>
      <c r="K1291" s="19" t="n">
        <v>0</v>
      </c>
      <c r="L1291" s="19" t="n">
        <f aca="false">K1291/J1291%</f>
        <v>0</v>
      </c>
      <c r="M1291" s="19" t="n">
        <v>15</v>
      </c>
      <c r="N1291" s="19" t="n">
        <v>0</v>
      </c>
      <c r="O1291" s="19" t="n">
        <f aca="false">N1291/M1291%</f>
        <v>0</v>
      </c>
      <c r="P1291" s="21" t="n">
        <f aca="false">C1291-C1290</f>
        <v>0.457440739780502</v>
      </c>
      <c r="Q1291" s="19" t="n">
        <v>45.37943</v>
      </c>
      <c r="R1291" s="19" t="n">
        <v>66.41791</v>
      </c>
      <c r="S1291" s="19" t="s">
        <v>1846</v>
      </c>
      <c r="T1291" s="19" t="s">
        <v>1846</v>
      </c>
      <c r="U1291" s="19" t="s">
        <v>1846</v>
      </c>
      <c r="V1291" s="19" t="n">
        <v>59.45</v>
      </c>
    </row>
    <row r="1292" customFormat="false" ht="15" hidden="false" customHeight="false" outlineLevel="0" collapsed="false">
      <c r="A1292" s="0" t="s">
        <v>2416</v>
      </c>
      <c r="B1292" s="19" t="s">
        <v>1729</v>
      </c>
      <c r="C1292" s="20" t="n">
        <v>0</v>
      </c>
      <c r="D1292" s="19" t="s">
        <v>1845</v>
      </c>
      <c r="F1292" s="19" t="n">
        <v>1</v>
      </c>
      <c r="P1292" s="21" t="n">
        <f aca="false">C1292-C1291</f>
        <v>-59.45</v>
      </c>
      <c r="Q1292" s="19" t="s">
        <v>1846</v>
      </c>
      <c r="R1292" s="19" t="s">
        <v>1846</v>
      </c>
      <c r="S1292" s="19" t="s">
        <v>1846</v>
      </c>
      <c r="T1292" s="19" t="s">
        <v>1846</v>
      </c>
      <c r="U1292" s="19" t="s">
        <v>1846</v>
      </c>
      <c r="V1292" s="19" t="n">
        <v>0</v>
      </c>
    </row>
    <row r="1293" customFormat="false" ht="15" hidden="false" customHeight="false" outlineLevel="0" collapsed="false">
      <c r="A1293" s="0" t="s">
        <v>2417</v>
      </c>
      <c r="B1293" s="19" t="s">
        <v>1729</v>
      </c>
      <c r="C1293" s="20" t="n">
        <v>7.546</v>
      </c>
      <c r="D1293" s="19" t="s">
        <v>1845</v>
      </c>
      <c r="F1293" s="19" t="n">
        <v>1</v>
      </c>
      <c r="P1293" s="21" t="n">
        <f aca="false">C1293-C1292</f>
        <v>7.546</v>
      </c>
      <c r="Q1293" s="19" t="s">
        <v>1846</v>
      </c>
      <c r="R1293" s="19" t="s">
        <v>1846</v>
      </c>
      <c r="S1293" s="19" t="s">
        <v>1846</v>
      </c>
      <c r="T1293" s="19" t="s">
        <v>1846</v>
      </c>
      <c r="U1293" s="19" t="s">
        <v>1846</v>
      </c>
      <c r="V1293" s="19" t="n">
        <v>7.546</v>
      </c>
    </row>
    <row r="1294" customFormat="false" ht="15" hidden="false" customHeight="false" outlineLevel="0" collapsed="false">
      <c r="A1294" s="0" t="s">
        <v>2418</v>
      </c>
      <c r="B1294" s="19" t="s">
        <v>1729</v>
      </c>
      <c r="C1294" s="20" t="n">
        <v>14.898</v>
      </c>
      <c r="D1294" s="19" t="s">
        <v>1845</v>
      </c>
      <c r="F1294" s="19" t="n">
        <v>1</v>
      </c>
      <c r="P1294" s="21" t="n">
        <f aca="false">C1294-C1293</f>
        <v>7.352</v>
      </c>
      <c r="Q1294" s="19" t="s">
        <v>1846</v>
      </c>
      <c r="R1294" s="19" t="s">
        <v>1846</v>
      </c>
      <c r="S1294" s="19" t="s">
        <v>1846</v>
      </c>
      <c r="T1294" s="19" t="s">
        <v>1846</v>
      </c>
      <c r="U1294" s="19" t="s">
        <v>1846</v>
      </c>
      <c r="V1294" s="19" t="n">
        <v>14.898</v>
      </c>
    </row>
    <row r="1295" customFormat="false" ht="15" hidden="false" customHeight="false" outlineLevel="0" collapsed="false">
      <c r="A1295" s="0" t="s">
        <v>2419</v>
      </c>
      <c r="B1295" s="19" t="s">
        <v>1729</v>
      </c>
      <c r="C1295" s="20" t="n">
        <v>17.713</v>
      </c>
      <c r="D1295" s="19" t="s">
        <v>1845</v>
      </c>
      <c r="F1295" s="19" t="n">
        <v>1</v>
      </c>
      <c r="P1295" s="21" t="n">
        <f aca="false">C1295-C1294</f>
        <v>2.815</v>
      </c>
      <c r="Q1295" s="19" t="s">
        <v>1846</v>
      </c>
      <c r="R1295" s="19" t="s">
        <v>1846</v>
      </c>
      <c r="S1295" s="19" t="s">
        <v>1846</v>
      </c>
      <c r="T1295" s="19" t="s">
        <v>1846</v>
      </c>
      <c r="U1295" s="19" t="s">
        <v>1846</v>
      </c>
      <c r="V1295" s="19" t="n">
        <v>17.713</v>
      </c>
    </row>
    <row r="1296" customFormat="false" ht="15" hidden="false" customHeight="false" outlineLevel="0" collapsed="false">
      <c r="A1296" s="0" t="s">
        <v>1741</v>
      </c>
      <c r="B1296" s="19" t="s">
        <v>1729</v>
      </c>
      <c r="C1296" s="20" t="n">
        <v>19.729</v>
      </c>
      <c r="D1296" s="19" t="s">
        <v>1851</v>
      </c>
      <c r="E1296" s="19" t="n">
        <v>2</v>
      </c>
      <c r="P1296" s="21" t="n">
        <f aca="false">C1296-C1295</f>
        <v>2.016</v>
      </c>
      <c r="Q1296" s="19" t="s">
        <v>1846</v>
      </c>
      <c r="R1296" s="19" t="s">
        <v>1846</v>
      </c>
      <c r="S1296" s="19" t="n">
        <v>77.4</v>
      </c>
      <c r="T1296" s="19" t="s">
        <v>1846</v>
      </c>
      <c r="U1296" s="19" t="s">
        <v>1846</v>
      </c>
      <c r="V1296" s="19" t="n">
        <v>19.729</v>
      </c>
    </row>
    <row r="1297" customFormat="false" ht="15" hidden="false" customHeight="false" outlineLevel="0" collapsed="false">
      <c r="A1297" s="0" t="s">
        <v>1743</v>
      </c>
      <c r="B1297" s="19" t="s">
        <v>1729</v>
      </c>
      <c r="C1297" s="20" t="n">
        <v>23.26</v>
      </c>
      <c r="D1297" s="19" t="s">
        <v>1851</v>
      </c>
      <c r="E1297" s="19" t="n">
        <v>2</v>
      </c>
      <c r="P1297" s="21" t="n">
        <f aca="false">C1297-C1296</f>
        <v>3.531</v>
      </c>
      <c r="Q1297" s="19" t="s">
        <v>1846</v>
      </c>
      <c r="R1297" s="19" t="s">
        <v>1846</v>
      </c>
      <c r="S1297" s="19" t="s">
        <v>1846</v>
      </c>
      <c r="T1297" s="19" t="s">
        <v>1846</v>
      </c>
      <c r="U1297" s="19" t="s">
        <v>1846</v>
      </c>
      <c r="V1297" s="19" t="n">
        <v>23.26</v>
      </c>
    </row>
    <row r="1298" customFormat="false" ht="15" hidden="false" customHeight="false" outlineLevel="0" collapsed="false">
      <c r="A1298" s="0" t="s">
        <v>2420</v>
      </c>
      <c r="B1298" s="19" t="s">
        <v>1729</v>
      </c>
      <c r="C1298" s="20" t="n">
        <v>29.798</v>
      </c>
      <c r="D1298" s="19" t="s">
        <v>1845</v>
      </c>
      <c r="F1298" s="19" t="n">
        <v>1</v>
      </c>
      <c r="P1298" s="21" t="n">
        <f aca="false">C1298-C1297</f>
        <v>6.538</v>
      </c>
      <c r="Q1298" s="19" t="s">
        <v>1846</v>
      </c>
      <c r="R1298" s="19" t="s">
        <v>1846</v>
      </c>
      <c r="S1298" s="19" t="s">
        <v>1846</v>
      </c>
      <c r="T1298" s="19" t="s">
        <v>1846</v>
      </c>
      <c r="U1298" s="19" t="s">
        <v>1846</v>
      </c>
      <c r="V1298" s="19" t="n">
        <v>29.798</v>
      </c>
    </row>
    <row r="1299" customFormat="false" ht="15" hidden="false" customHeight="false" outlineLevel="0" collapsed="false">
      <c r="A1299" s="0" t="s">
        <v>1746</v>
      </c>
      <c r="B1299" s="19" t="s">
        <v>1729</v>
      </c>
      <c r="C1299" s="20" t="n">
        <v>33.119</v>
      </c>
      <c r="D1299" s="19" t="s">
        <v>1851</v>
      </c>
      <c r="E1299" s="19" t="n">
        <v>2</v>
      </c>
      <c r="P1299" s="21" t="n">
        <f aca="false">C1299-C1298</f>
        <v>3.321</v>
      </c>
      <c r="Q1299" s="19" t="s">
        <v>1846</v>
      </c>
      <c r="R1299" s="19" t="s">
        <v>1846</v>
      </c>
      <c r="S1299" s="19" t="s">
        <v>1846</v>
      </c>
      <c r="T1299" s="19" t="s">
        <v>1846</v>
      </c>
      <c r="U1299" s="19" t="s">
        <v>1846</v>
      </c>
      <c r="V1299" s="19" t="n">
        <v>33.119</v>
      </c>
    </row>
    <row r="1300" customFormat="false" ht="15" hidden="false" customHeight="false" outlineLevel="0" collapsed="false">
      <c r="A1300" s="0" t="s">
        <v>1748</v>
      </c>
      <c r="B1300" s="19" t="s">
        <v>1729</v>
      </c>
      <c r="C1300" s="20" t="n">
        <v>33.703</v>
      </c>
      <c r="D1300" s="19" t="s">
        <v>1851</v>
      </c>
      <c r="E1300" s="19" t="n">
        <v>2</v>
      </c>
      <c r="P1300" s="21" t="n">
        <f aca="false">C1300-C1299</f>
        <v>0.584000000000003</v>
      </c>
      <c r="Q1300" s="19" t="s">
        <v>1846</v>
      </c>
      <c r="R1300" s="19" t="s">
        <v>1846</v>
      </c>
      <c r="S1300" s="19" t="s">
        <v>1846</v>
      </c>
      <c r="T1300" s="19" t="s">
        <v>1846</v>
      </c>
      <c r="U1300" s="19" t="s">
        <v>1846</v>
      </c>
      <c r="V1300" s="19" t="n">
        <v>33.703</v>
      </c>
    </row>
    <row r="1301" customFormat="false" ht="15" hidden="false" customHeight="false" outlineLevel="0" collapsed="false">
      <c r="A1301" s="0" t="s">
        <v>2421</v>
      </c>
      <c r="B1301" s="19" t="s">
        <v>1729</v>
      </c>
      <c r="C1301" s="20" t="n">
        <v>36.035</v>
      </c>
      <c r="D1301" s="19" t="s">
        <v>1845</v>
      </c>
      <c r="F1301" s="19" t="n">
        <v>1</v>
      </c>
      <c r="P1301" s="21" t="n">
        <f aca="false">C1301-C1300</f>
        <v>2.33199999999999</v>
      </c>
      <c r="Q1301" s="19" t="s">
        <v>1846</v>
      </c>
      <c r="R1301" s="19" t="s">
        <v>1846</v>
      </c>
      <c r="S1301" s="19" t="s">
        <v>1846</v>
      </c>
      <c r="T1301" s="19" t="s">
        <v>1846</v>
      </c>
      <c r="U1301" s="19" t="s">
        <v>1846</v>
      </c>
      <c r="V1301" s="19" t="n">
        <v>36.035</v>
      </c>
    </row>
    <row r="1302" customFormat="false" ht="15" hidden="false" customHeight="false" outlineLevel="0" collapsed="false">
      <c r="A1302" s="0" t="s">
        <v>2422</v>
      </c>
      <c r="B1302" s="19" t="s">
        <v>1729</v>
      </c>
      <c r="C1302" s="20" t="n">
        <v>36.53</v>
      </c>
      <c r="D1302" s="19" t="s">
        <v>1845</v>
      </c>
      <c r="F1302" s="19" t="n">
        <v>1</v>
      </c>
      <c r="P1302" s="21" t="n">
        <f aca="false">C1302-C1301</f>
        <v>0.495000000000005</v>
      </c>
      <c r="Q1302" s="19" t="s">
        <v>1846</v>
      </c>
      <c r="R1302" s="19" t="s">
        <v>1846</v>
      </c>
      <c r="S1302" s="19" t="s">
        <v>1846</v>
      </c>
      <c r="T1302" s="19" t="s">
        <v>1846</v>
      </c>
      <c r="U1302" s="19" t="s">
        <v>1846</v>
      </c>
      <c r="V1302" s="19" t="n">
        <v>36.53</v>
      </c>
    </row>
    <row r="1303" customFormat="false" ht="15" hidden="false" customHeight="false" outlineLevel="0" collapsed="false">
      <c r="A1303" s="0" t="s">
        <v>2423</v>
      </c>
      <c r="B1303" s="19" t="s">
        <v>1729</v>
      </c>
      <c r="C1303" s="20" t="n">
        <v>37.714</v>
      </c>
      <c r="D1303" s="19" t="s">
        <v>1845</v>
      </c>
      <c r="F1303" s="19" t="n">
        <v>1</v>
      </c>
      <c r="P1303" s="21" t="n">
        <f aca="false">C1303-C1302</f>
        <v>1.184</v>
      </c>
      <c r="Q1303" s="19" t="s">
        <v>1846</v>
      </c>
      <c r="R1303" s="19" t="s">
        <v>1846</v>
      </c>
      <c r="S1303" s="19" t="s">
        <v>1846</v>
      </c>
      <c r="T1303" s="19" t="s">
        <v>1846</v>
      </c>
      <c r="U1303" s="19" t="s">
        <v>1846</v>
      </c>
      <c r="V1303" s="19" t="n">
        <v>37.714</v>
      </c>
    </row>
    <row r="1304" customFormat="false" ht="15" hidden="false" customHeight="false" outlineLevel="0" collapsed="false">
      <c r="A1304" s="0" t="s">
        <v>2424</v>
      </c>
      <c r="B1304" s="19" t="s">
        <v>1729</v>
      </c>
      <c r="C1304" s="20" t="n">
        <v>38.932</v>
      </c>
      <c r="D1304" s="19" t="s">
        <v>1845</v>
      </c>
      <c r="F1304" s="19" t="n">
        <v>1</v>
      </c>
      <c r="P1304" s="21" t="n">
        <f aca="false">C1304-C1303</f>
        <v>1.218</v>
      </c>
      <c r="Q1304" s="19" t="s">
        <v>1846</v>
      </c>
      <c r="R1304" s="19" t="s">
        <v>1846</v>
      </c>
      <c r="S1304" s="19" t="s">
        <v>1846</v>
      </c>
      <c r="T1304" s="19" t="s">
        <v>1846</v>
      </c>
      <c r="U1304" s="19" t="s">
        <v>1846</v>
      </c>
      <c r="V1304" s="19" t="n">
        <v>38.932</v>
      </c>
    </row>
    <row r="1305" customFormat="false" ht="15" hidden="false" customHeight="false" outlineLevel="0" collapsed="false">
      <c r="A1305" s="0" t="s">
        <v>2425</v>
      </c>
      <c r="B1305" s="19" t="s">
        <v>1729</v>
      </c>
      <c r="C1305" s="20" t="n">
        <v>39.631</v>
      </c>
      <c r="D1305" s="19" t="s">
        <v>1845</v>
      </c>
      <c r="F1305" s="19" t="n">
        <v>1</v>
      </c>
      <c r="P1305" s="21" t="n">
        <f aca="false">C1305-C1304</f>
        <v>0.698999999999998</v>
      </c>
      <c r="Q1305" s="19" t="s">
        <v>1846</v>
      </c>
      <c r="R1305" s="19" t="s">
        <v>1846</v>
      </c>
      <c r="S1305" s="19" t="s">
        <v>1846</v>
      </c>
      <c r="T1305" s="19" t="s">
        <v>1846</v>
      </c>
      <c r="U1305" s="19" t="s">
        <v>1846</v>
      </c>
      <c r="V1305" s="19" t="n">
        <v>39.631</v>
      </c>
    </row>
    <row r="1306" customFormat="false" ht="15" hidden="false" customHeight="false" outlineLevel="0" collapsed="false">
      <c r="A1306" s="0" t="s">
        <v>1759</v>
      </c>
      <c r="B1306" s="19" t="s">
        <v>1729</v>
      </c>
      <c r="C1306" s="20" t="n">
        <v>40.301</v>
      </c>
      <c r="D1306" s="19" t="s">
        <v>1845</v>
      </c>
      <c r="F1306" s="19" t="n">
        <v>1</v>
      </c>
      <c r="P1306" s="21" t="n">
        <f aca="false">C1306-C1305</f>
        <v>0.670000000000002</v>
      </c>
      <c r="Q1306" s="19" t="s">
        <v>1846</v>
      </c>
      <c r="R1306" s="19" t="s">
        <v>1846</v>
      </c>
      <c r="S1306" s="19" t="s">
        <v>1846</v>
      </c>
      <c r="T1306" s="19" t="s">
        <v>1846</v>
      </c>
      <c r="U1306" s="19" t="s">
        <v>1846</v>
      </c>
      <c r="V1306" s="19" t="n">
        <v>40.301</v>
      </c>
    </row>
    <row r="1307" customFormat="false" ht="15" hidden="false" customHeight="false" outlineLevel="0" collapsed="false">
      <c r="A1307" s="0" t="s">
        <v>2426</v>
      </c>
      <c r="B1307" s="19" t="s">
        <v>1729</v>
      </c>
      <c r="C1307" s="20" t="n">
        <v>42.476</v>
      </c>
      <c r="D1307" s="19" t="s">
        <v>1845</v>
      </c>
      <c r="F1307" s="19" t="n">
        <v>1</v>
      </c>
      <c r="P1307" s="21" t="n">
        <f aca="false">C1307-C1306</f>
        <v>2.175</v>
      </c>
      <c r="Q1307" s="19" t="s">
        <v>1846</v>
      </c>
      <c r="R1307" s="19" t="s">
        <v>1846</v>
      </c>
      <c r="S1307" s="19" t="s">
        <v>1846</v>
      </c>
      <c r="T1307" s="19" t="s">
        <v>1846</v>
      </c>
      <c r="U1307" s="19" t="s">
        <v>1846</v>
      </c>
      <c r="V1307" s="19" t="n">
        <v>42.476</v>
      </c>
    </row>
    <row r="1308" customFormat="false" ht="15" hidden="false" customHeight="false" outlineLevel="0" collapsed="false">
      <c r="A1308" s="0" t="s">
        <v>1030</v>
      </c>
      <c r="B1308" s="19" t="s">
        <v>1729</v>
      </c>
      <c r="C1308" s="20" t="n">
        <v>43.74</v>
      </c>
      <c r="D1308" s="19" t="s">
        <v>1851</v>
      </c>
      <c r="E1308" s="19" t="n">
        <v>2</v>
      </c>
      <c r="P1308" s="21" t="n">
        <f aca="false">C1308-C1307</f>
        <v>1.264</v>
      </c>
      <c r="Q1308" s="19" t="s">
        <v>1846</v>
      </c>
      <c r="R1308" s="19" t="s">
        <v>1846</v>
      </c>
      <c r="S1308" s="19" t="s">
        <v>1846</v>
      </c>
      <c r="T1308" s="19" t="s">
        <v>1846</v>
      </c>
      <c r="U1308" s="19" t="s">
        <v>1846</v>
      </c>
      <c r="V1308" s="19" t="n">
        <v>43.74</v>
      </c>
    </row>
    <row r="1309" customFormat="false" ht="15" hidden="false" customHeight="false" outlineLevel="0" collapsed="false">
      <c r="A1309" s="0" t="s">
        <v>2427</v>
      </c>
      <c r="B1309" s="19" t="s">
        <v>1729</v>
      </c>
      <c r="C1309" s="20" t="n">
        <v>51.686</v>
      </c>
      <c r="D1309" s="19" t="s">
        <v>1845</v>
      </c>
      <c r="F1309" s="19" t="n">
        <v>1</v>
      </c>
      <c r="P1309" s="21" t="n">
        <f aca="false">C1309-C1308</f>
        <v>7.946</v>
      </c>
      <c r="Q1309" s="19" t="s">
        <v>1846</v>
      </c>
      <c r="R1309" s="19" t="s">
        <v>1846</v>
      </c>
      <c r="S1309" s="19" t="s">
        <v>1846</v>
      </c>
      <c r="T1309" s="19" t="s">
        <v>1846</v>
      </c>
      <c r="U1309" s="19" t="s">
        <v>1846</v>
      </c>
      <c r="V1309" s="19" t="n">
        <v>51.686</v>
      </c>
    </row>
    <row r="1310" customFormat="false" ht="15" hidden="false" customHeight="false" outlineLevel="0" collapsed="false">
      <c r="A1310" s="0" t="s">
        <v>2428</v>
      </c>
      <c r="B1310" s="19" t="s">
        <v>1729</v>
      </c>
      <c r="C1310" s="20" t="n">
        <v>52.631</v>
      </c>
      <c r="D1310" s="19" t="s">
        <v>1845</v>
      </c>
      <c r="F1310" s="19" t="n">
        <v>1</v>
      </c>
      <c r="P1310" s="21" t="n">
        <f aca="false">C1310-C1309</f>
        <v>0.945</v>
      </c>
      <c r="Q1310" s="19" t="s">
        <v>1846</v>
      </c>
      <c r="R1310" s="19" t="s">
        <v>1846</v>
      </c>
      <c r="S1310" s="19" t="s">
        <v>1846</v>
      </c>
      <c r="T1310" s="19" t="s">
        <v>1846</v>
      </c>
      <c r="U1310" s="19" t="s">
        <v>1846</v>
      </c>
      <c r="V1310" s="19" t="n">
        <v>52.631</v>
      </c>
    </row>
    <row r="1311" customFormat="false" ht="15" hidden="false" customHeight="false" outlineLevel="0" collapsed="false">
      <c r="A1311" s="0" t="s">
        <v>2429</v>
      </c>
      <c r="B1311" s="19" t="s">
        <v>1729</v>
      </c>
      <c r="C1311" s="20" t="n">
        <v>54.265</v>
      </c>
      <c r="D1311" s="19" t="s">
        <v>1845</v>
      </c>
      <c r="F1311" s="19" t="n">
        <v>1</v>
      </c>
      <c r="P1311" s="21" t="n">
        <f aca="false">C1311-C1310</f>
        <v>1.634</v>
      </c>
      <c r="Q1311" s="19" t="s">
        <v>1846</v>
      </c>
      <c r="R1311" s="19" t="s">
        <v>1846</v>
      </c>
      <c r="S1311" s="19" t="s">
        <v>1846</v>
      </c>
      <c r="T1311" s="19" t="s">
        <v>1846</v>
      </c>
      <c r="U1311" s="19" t="s">
        <v>1846</v>
      </c>
      <c r="V1311" s="19" t="n">
        <v>54.265</v>
      </c>
    </row>
    <row r="1312" customFormat="false" ht="15" hidden="false" customHeight="false" outlineLevel="0" collapsed="false">
      <c r="A1312" s="0" t="s">
        <v>1760</v>
      </c>
      <c r="B1312" s="19" t="s">
        <v>1729</v>
      </c>
      <c r="C1312" s="20" t="n">
        <v>59.86</v>
      </c>
      <c r="D1312" s="19" t="s">
        <v>1851</v>
      </c>
      <c r="E1312" s="19" t="n">
        <v>2</v>
      </c>
      <c r="P1312" s="21" t="n">
        <f aca="false">C1312-C1311</f>
        <v>5.595</v>
      </c>
      <c r="Q1312" s="19" t="s">
        <v>1846</v>
      </c>
      <c r="R1312" s="19" t="s">
        <v>1846</v>
      </c>
      <c r="S1312" s="19" t="n">
        <v>130.5</v>
      </c>
      <c r="T1312" s="19" t="s">
        <v>1846</v>
      </c>
      <c r="U1312" s="19" t="s">
        <v>1846</v>
      </c>
      <c r="V1312" s="19" t="n">
        <v>59.86</v>
      </c>
    </row>
    <row r="1313" customFormat="false" ht="15" hidden="false" customHeight="false" outlineLevel="0" collapsed="false">
      <c r="A1313" s="0" t="s">
        <v>2430</v>
      </c>
      <c r="B1313" s="19" t="s">
        <v>1729</v>
      </c>
      <c r="C1313" s="20" t="n">
        <v>61.486</v>
      </c>
      <c r="D1313" s="19" t="s">
        <v>1845</v>
      </c>
      <c r="F1313" s="19" t="n">
        <v>1</v>
      </c>
      <c r="P1313" s="21" t="n">
        <f aca="false">C1313-C1312</f>
        <v>1.626</v>
      </c>
      <c r="Q1313" s="19" t="s">
        <v>1846</v>
      </c>
      <c r="R1313" s="19" t="s">
        <v>1846</v>
      </c>
      <c r="S1313" s="19" t="s">
        <v>1846</v>
      </c>
      <c r="T1313" s="19" t="s">
        <v>1846</v>
      </c>
      <c r="U1313" s="19" t="s">
        <v>1846</v>
      </c>
      <c r="V1313" s="19" t="n">
        <v>61.486</v>
      </c>
    </row>
    <row r="1314" customFormat="false" ht="15" hidden="false" customHeight="false" outlineLevel="0" collapsed="false">
      <c r="A1314" s="0" t="s">
        <v>1751</v>
      </c>
      <c r="B1314" s="19" t="s">
        <v>1729</v>
      </c>
      <c r="C1314" s="20" t="n">
        <v>62.697</v>
      </c>
      <c r="D1314" s="19" t="s">
        <v>1851</v>
      </c>
      <c r="E1314" s="19" t="n">
        <v>2</v>
      </c>
      <c r="P1314" s="21" t="n">
        <f aca="false">C1314-C1313</f>
        <v>1.21100000000001</v>
      </c>
      <c r="Q1314" s="19" t="s">
        <v>1846</v>
      </c>
      <c r="R1314" s="19" t="s">
        <v>1846</v>
      </c>
      <c r="S1314" s="19" t="n">
        <v>129.7</v>
      </c>
      <c r="T1314" s="19" t="s">
        <v>1846</v>
      </c>
      <c r="U1314" s="19" t="s">
        <v>1846</v>
      </c>
      <c r="V1314" s="19" t="n">
        <v>62.697</v>
      </c>
    </row>
    <row r="1315" customFormat="false" ht="15" hidden="false" customHeight="false" outlineLevel="0" collapsed="false">
      <c r="A1315" s="0" t="s">
        <v>1730</v>
      </c>
      <c r="B1315" s="19" t="s">
        <v>1729</v>
      </c>
      <c r="C1315" s="20" t="n">
        <v>62.741</v>
      </c>
      <c r="D1315" s="19" t="s">
        <v>1851</v>
      </c>
      <c r="E1315" s="19" t="n">
        <v>2</v>
      </c>
      <c r="P1315" s="21" t="n">
        <f aca="false">C1315-C1314</f>
        <v>0.0439999999999969</v>
      </c>
      <c r="Q1315" s="19" t="n">
        <v>0</v>
      </c>
      <c r="R1315" s="19" t="s">
        <v>1846</v>
      </c>
      <c r="S1315" s="19" t="n">
        <v>129.7</v>
      </c>
      <c r="T1315" s="19" t="s">
        <v>1846</v>
      </c>
      <c r="U1315" s="19" t="s">
        <v>1846</v>
      </c>
      <c r="V1315" s="19" t="n">
        <v>62.741</v>
      </c>
    </row>
    <row r="1316" customFormat="false" ht="15" hidden="false" customHeight="false" outlineLevel="0" collapsed="false">
      <c r="A1316" s="0" t="s">
        <v>2431</v>
      </c>
      <c r="B1316" s="19" t="s">
        <v>1729</v>
      </c>
      <c r="C1316" s="20" t="n">
        <v>66.028</v>
      </c>
      <c r="D1316" s="19" t="s">
        <v>1845</v>
      </c>
      <c r="F1316" s="19" t="n">
        <v>1</v>
      </c>
      <c r="P1316" s="21" t="n">
        <f aca="false">C1316-C1315</f>
        <v>3.28700000000001</v>
      </c>
      <c r="Q1316" s="19" t="s">
        <v>1846</v>
      </c>
      <c r="R1316" s="19" t="s">
        <v>1846</v>
      </c>
      <c r="S1316" s="19" t="s">
        <v>1846</v>
      </c>
      <c r="T1316" s="19" t="s">
        <v>1846</v>
      </c>
      <c r="U1316" s="19" t="s">
        <v>1846</v>
      </c>
      <c r="V1316" s="19" t="n">
        <v>66.028</v>
      </c>
    </row>
    <row r="1317" customFormat="false" ht="15" hidden="false" customHeight="false" outlineLevel="0" collapsed="false">
      <c r="A1317" s="0" t="s">
        <v>2432</v>
      </c>
      <c r="B1317" s="19" t="s">
        <v>1729</v>
      </c>
      <c r="C1317" s="20" t="n">
        <v>66.547</v>
      </c>
      <c r="D1317" s="19" t="s">
        <v>1845</v>
      </c>
      <c r="F1317" s="19" t="n">
        <v>1</v>
      </c>
      <c r="P1317" s="21" t="n">
        <f aca="false">C1317-C1316</f>
        <v>0.518999999999991</v>
      </c>
      <c r="Q1317" s="19" t="s">
        <v>1846</v>
      </c>
      <c r="R1317" s="19" t="s">
        <v>1846</v>
      </c>
      <c r="S1317" s="19" t="s">
        <v>1846</v>
      </c>
      <c r="T1317" s="19" t="s">
        <v>1846</v>
      </c>
      <c r="U1317" s="19" t="s">
        <v>1846</v>
      </c>
      <c r="V1317" s="19" t="n">
        <v>66.547</v>
      </c>
    </row>
    <row r="1318" customFormat="false" ht="15" hidden="false" customHeight="false" outlineLevel="0" collapsed="false">
      <c r="A1318" s="0" t="s">
        <v>2433</v>
      </c>
      <c r="B1318" s="19" t="s">
        <v>1729</v>
      </c>
      <c r="C1318" s="20" t="n">
        <v>71.768</v>
      </c>
      <c r="D1318" s="19" t="s">
        <v>1845</v>
      </c>
      <c r="F1318" s="19" t="n">
        <v>1</v>
      </c>
      <c r="P1318" s="21" t="n">
        <f aca="false">C1318-C1317</f>
        <v>5.221</v>
      </c>
      <c r="Q1318" s="19" t="s">
        <v>1846</v>
      </c>
      <c r="R1318" s="19" t="s">
        <v>1846</v>
      </c>
      <c r="S1318" s="19" t="s">
        <v>1846</v>
      </c>
      <c r="T1318" s="19" t="s">
        <v>1846</v>
      </c>
      <c r="U1318" s="19" t="s">
        <v>1846</v>
      </c>
      <c r="V1318" s="19" t="n">
        <v>71.768</v>
      </c>
    </row>
    <row r="1319" customFormat="false" ht="15" hidden="false" customHeight="false" outlineLevel="0" collapsed="false">
      <c r="A1319" s="0" t="s">
        <v>2434</v>
      </c>
      <c r="B1319" s="19" t="s">
        <v>1729</v>
      </c>
      <c r="C1319" s="20" t="n">
        <v>72.802</v>
      </c>
      <c r="D1319" s="19" t="s">
        <v>1845</v>
      </c>
      <c r="F1319" s="19" t="n">
        <v>1</v>
      </c>
      <c r="P1319" s="21" t="n">
        <f aca="false">C1319-C1318</f>
        <v>1.03400000000001</v>
      </c>
      <c r="Q1319" s="19" t="s">
        <v>1846</v>
      </c>
      <c r="R1319" s="19" t="s">
        <v>1846</v>
      </c>
      <c r="S1319" s="19" t="s">
        <v>1846</v>
      </c>
      <c r="T1319" s="19" t="s">
        <v>1846</v>
      </c>
      <c r="U1319" s="19" t="s">
        <v>1846</v>
      </c>
      <c r="V1319" s="19" t="n">
        <v>72.802</v>
      </c>
    </row>
    <row r="1320" customFormat="false" ht="15" hidden="false" customHeight="false" outlineLevel="0" collapsed="false">
      <c r="A1320" s="0" t="s">
        <v>2435</v>
      </c>
      <c r="B1320" s="19" t="s">
        <v>1729</v>
      </c>
      <c r="C1320" s="20" t="n">
        <v>75.044</v>
      </c>
      <c r="D1320" s="19" t="s">
        <v>1845</v>
      </c>
      <c r="F1320" s="19" t="n">
        <v>1</v>
      </c>
      <c r="P1320" s="21" t="n">
        <f aca="false">C1320-C1319</f>
        <v>2.24199999999999</v>
      </c>
      <c r="Q1320" s="19" t="s">
        <v>1846</v>
      </c>
      <c r="R1320" s="19" t="s">
        <v>1846</v>
      </c>
      <c r="S1320" s="19" t="s">
        <v>1846</v>
      </c>
      <c r="T1320" s="19" t="s">
        <v>1846</v>
      </c>
      <c r="U1320" s="19" t="s">
        <v>1846</v>
      </c>
      <c r="V1320" s="19" t="n">
        <v>75.044</v>
      </c>
    </row>
    <row r="1321" customFormat="false" ht="15" hidden="false" customHeight="false" outlineLevel="0" collapsed="false">
      <c r="A1321" s="0" t="s">
        <v>2436</v>
      </c>
      <c r="B1321" s="19" t="s">
        <v>1729</v>
      </c>
      <c r="C1321" s="20" t="n">
        <v>86.372</v>
      </c>
      <c r="D1321" s="19" t="s">
        <v>1845</v>
      </c>
      <c r="F1321" s="19" t="n">
        <v>1</v>
      </c>
      <c r="P1321" s="21" t="n">
        <f aca="false">C1321-C1320</f>
        <v>11.328</v>
      </c>
      <c r="Q1321" s="19" t="s">
        <v>1846</v>
      </c>
      <c r="R1321" s="19" t="s">
        <v>1846</v>
      </c>
      <c r="S1321" s="19" t="s">
        <v>1846</v>
      </c>
      <c r="T1321" s="19" t="s">
        <v>1846</v>
      </c>
      <c r="U1321" s="19" t="s">
        <v>1846</v>
      </c>
      <c r="V1321" s="19" t="n">
        <v>86.372</v>
      </c>
    </row>
    <row r="1322" customFormat="false" ht="15" hidden="false" customHeight="false" outlineLevel="0" collapsed="false">
      <c r="A1322" s="0" t="s">
        <v>2437</v>
      </c>
      <c r="B1322" s="19" t="s">
        <v>1729</v>
      </c>
      <c r="C1322" s="20" t="n">
        <v>103.022</v>
      </c>
      <c r="D1322" s="19" t="s">
        <v>1845</v>
      </c>
      <c r="F1322" s="19" t="n">
        <v>1</v>
      </c>
      <c r="G1322" s="19" t="n">
        <f aca="false">C1322</f>
        <v>103.022</v>
      </c>
      <c r="H1322" s="19" t="n">
        <v>31</v>
      </c>
      <c r="I1322" s="19" t="n">
        <f aca="false">G1322/H1322</f>
        <v>3.32329032258065</v>
      </c>
      <c r="J1322" s="19" t="n">
        <v>8</v>
      </c>
      <c r="K1322" s="19" t="n">
        <v>0</v>
      </c>
      <c r="L1322" s="19" t="n">
        <f aca="false">K1322/J1322%</f>
        <v>0</v>
      </c>
      <c r="M1322" s="19" t="n">
        <v>23</v>
      </c>
      <c r="N1322" s="19" t="n">
        <v>0</v>
      </c>
      <c r="O1322" s="19" t="n">
        <f aca="false">N1322/M1322%</f>
        <v>0</v>
      </c>
      <c r="P1322" s="21" t="n">
        <f aca="false">C1322-C1321</f>
        <v>16.65</v>
      </c>
      <c r="Q1322" s="19" t="s">
        <v>1846</v>
      </c>
      <c r="R1322" s="19" t="s">
        <v>1846</v>
      </c>
      <c r="S1322" s="19" t="s">
        <v>1846</v>
      </c>
      <c r="T1322" s="19" t="s">
        <v>1846</v>
      </c>
      <c r="U1322" s="19" t="s">
        <v>1846</v>
      </c>
      <c r="V1322" s="19" t="n">
        <v>103.022</v>
      </c>
    </row>
    <row r="1323" customFormat="false" ht="15" hidden="false" customHeight="false" outlineLevel="0" collapsed="false">
      <c r="A1323" s="0" t="s">
        <v>2438</v>
      </c>
      <c r="B1323" s="19" t="s">
        <v>1780</v>
      </c>
      <c r="C1323" s="20" t="n">
        <v>0</v>
      </c>
      <c r="D1323" s="19" t="s">
        <v>1845</v>
      </c>
      <c r="F1323" s="19" t="n">
        <v>1</v>
      </c>
      <c r="P1323" s="21" t="n">
        <f aca="false">C1323-C1322</f>
        <v>-103.022</v>
      </c>
      <c r="Q1323" s="19" t="s">
        <v>1846</v>
      </c>
      <c r="R1323" s="19" t="s">
        <v>1846</v>
      </c>
      <c r="S1323" s="19" t="s">
        <v>1846</v>
      </c>
      <c r="T1323" s="19" t="s">
        <v>1846</v>
      </c>
      <c r="U1323" s="19" t="s">
        <v>1846</v>
      </c>
      <c r="V1323" s="19" t="n">
        <v>0</v>
      </c>
    </row>
    <row r="1324" customFormat="false" ht="15" hidden="false" customHeight="false" outlineLevel="0" collapsed="false">
      <c r="A1324" s="0" t="s">
        <v>1784</v>
      </c>
      <c r="B1324" s="19" t="s">
        <v>1780</v>
      </c>
      <c r="C1324" s="20" t="n">
        <v>5.846</v>
      </c>
      <c r="D1324" s="19" t="s">
        <v>1851</v>
      </c>
      <c r="E1324" s="19" t="n">
        <v>2</v>
      </c>
      <c r="P1324" s="21" t="n">
        <f aca="false">C1324-C1323</f>
        <v>5.846</v>
      </c>
      <c r="Q1324" s="19" t="s">
        <v>1846</v>
      </c>
      <c r="R1324" s="19" t="s">
        <v>1846</v>
      </c>
      <c r="S1324" s="19" t="s">
        <v>1846</v>
      </c>
      <c r="T1324" s="19" t="s">
        <v>1846</v>
      </c>
      <c r="U1324" s="19" t="s">
        <v>1846</v>
      </c>
      <c r="V1324" s="19" t="n">
        <v>5.846</v>
      </c>
    </row>
    <row r="1325" customFormat="false" ht="15" hidden="false" customHeight="false" outlineLevel="0" collapsed="false">
      <c r="A1325" s="0" t="s">
        <v>2439</v>
      </c>
      <c r="B1325" s="19" t="s">
        <v>1780</v>
      </c>
      <c r="C1325" s="20" t="n">
        <v>7.683</v>
      </c>
      <c r="D1325" s="19" t="s">
        <v>1845</v>
      </c>
      <c r="F1325" s="19" t="n">
        <v>1</v>
      </c>
      <c r="P1325" s="21" t="n">
        <f aca="false">C1325-C1324</f>
        <v>1.837</v>
      </c>
      <c r="Q1325" s="19" t="s">
        <v>1846</v>
      </c>
      <c r="R1325" s="19" t="s">
        <v>1846</v>
      </c>
      <c r="S1325" s="19" t="s">
        <v>1846</v>
      </c>
      <c r="T1325" s="19" t="s">
        <v>1846</v>
      </c>
      <c r="U1325" s="19" t="s">
        <v>1846</v>
      </c>
      <c r="V1325" s="19" t="n">
        <v>7.683</v>
      </c>
    </row>
    <row r="1326" customFormat="false" ht="15" hidden="false" customHeight="false" outlineLevel="0" collapsed="false">
      <c r="A1326" s="0" t="s">
        <v>2440</v>
      </c>
      <c r="B1326" s="19" t="s">
        <v>1780</v>
      </c>
      <c r="C1326" s="20" t="n">
        <v>10.226</v>
      </c>
      <c r="D1326" s="19" t="s">
        <v>1845</v>
      </c>
      <c r="F1326" s="19" t="n">
        <v>1</v>
      </c>
      <c r="P1326" s="21" t="n">
        <f aca="false">C1326-C1325</f>
        <v>2.543</v>
      </c>
      <c r="Q1326" s="19" t="s">
        <v>1846</v>
      </c>
      <c r="R1326" s="19" t="s">
        <v>1846</v>
      </c>
      <c r="S1326" s="19" t="s">
        <v>1846</v>
      </c>
      <c r="T1326" s="19" t="s">
        <v>1846</v>
      </c>
      <c r="U1326" s="19" t="s">
        <v>1846</v>
      </c>
      <c r="V1326" s="19" t="n">
        <v>10.226</v>
      </c>
    </row>
    <row r="1327" customFormat="false" ht="15" hidden="false" customHeight="false" outlineLevel="0" collapsed="false">
      <c r="A1327" s="0" t="s">
        <v>2441</v>
      </c>
      <c r="B1327" s="19" t="s">
        <v>1780</v>
      </c>
      <c r="C1327" s="20" t="n">
        <v>14.738</v>
      </c>
      <c r="D1327" s="19" t="s">
        <v>1845</v>
      </c>
      <c r="F1327" s="19" t="n">
        <v>1</v>
      </c>
      <c r="P1327" s="21" t="n">
        <f aca="false">C1327-C1326</f>
        <v>4.512</v>
      </c>
      <c r="Q1327" s="19" t="s">
        <v>1846</v>
      </c>
      <c r="R1327" s="19" t="s">
        <v>1846</v>
      </c>
      <c r="S1327" s="19" t="s">
        <v>1846</v>
      </c>
      <c r="T1327" s="19" t="s">
        <v>1846</v>
      </c>
      <c r="U1327" s="19" t="s">
        <v>1846</v>
      </c>
      <c r="V1327" s="19" t="n">
        <v>14.738</v>
      </c>
    </row>
    <row r="1328" customFormat="false" ht="15" hidden="false" customHeight="false" outlineLevel="0" collapsed="false">
      <c r="A1328" s="0" t="s">
        <v>2442</v>
      </c>
      <c r="B1328" s="19" t="s">
        <v>1780</v>
      </c>
      <c r="C1328" s="20" t="n">
        <v>18.381</v>
      </c>
      <c r="D1328" s="19" t="s">
        <v>1845</v>
      </c>
      <c r="F1328" s="19" t="n">
        <v>1</v>
      </c>
      <c r="P1328" s="21" t="n">
        <f aca="false">C1328-C1327</f>
        <v>3.643</v>
      </c>
      <c r="Q1328" s="19" t="s">
        <v>1846</v>
      </c>
      <c r="R1328" s="19" t="s">
        <v>1846</v>
      </c>
      <c r="S1328" s="19" t="s">
        <v>1846</v>
      </c>
      <c r="T1328" s="19" t="s">
        <v>1846</v>
      </c>
      <c r="U1328" s="19" t="s">
        <v>1846</v>
      </c>
      <c r="V1328" s="19" t="n">
        <v>18.381</v>
      </c>
    </row>
    <row r="1329" customFormat="false" ht="15" hidden="false" customHeight="false" outlineLevel="0" collapsed="false">
      <c r="A1329" s="0" t="s">
        <v>2443</v>
      </c>
      <c r="B1329" s="19" t="s">
        <v>1780</v>
      </c>
      <c r="C1329" s="20" t="n">
        <v>23.874</v>
      </c>
      <c r="D1329" s="19" t="s">
        <v>1845</v>
      </c>
      <c r="F1329" s="19" t="n">
        <v>1</v>
      </c>
      <c r="P1329" s="21" t="n">
        <f aca="false">C1329-C1328</f>
        <v>5.493</v>
      </c>
      <c r="Q1329" s="19" t="s">
        <v>1846</v>
      </c>
      <c r="R1329" s="19" t="s">
        <v>1846</v>
      </c>
      <c r="S1329" s="19" t="s">
        <v>1846</v>
      </c>
      <c r="T1329" s="19" t="s">
        <v>1846</v>
      </c>
      <c r="U1329" s="19" t="s">
        <v>1846</v>
      </c>
      <c r="V1329" s="19" t="n">
        <v>23.874</v>
      </c>
    </row>
    <row r="1330" customFormat="false" ht="15" hidden="false" customHeight="false" outlineLevel="0" collapsed="false">
      <c r="A1330" s="0" t="s">
        <v>1799</v>
      </c>
      <c r="B1330" s="19" t="s">
        <v>1780</v>
      </c>
      <c r="C1330" s="20" t="n">
        <v>24.776</v>
      </c>
      <c r="D1330" s="19" t="s">
        <v>1851</v>
      </c>
      <c r="E1330" s="19" t="n">
        <v>2</v>
      </c>
      <c r="P1330" s="21" t="n">
        <f aca="false">C1330-C1329</f>
        <v>0.902000000000001</v>
      </c>
      <c r="Q1330" s="19" t="s">
        <v>1846</v>
      </c>
      <c r="R1330" s="19" t="s">
        <v>1846</v>
      </c>
      <c r="S1330" s="19" t="s">
        <v>1846</v>
      </c>
      <c r="T1330" s="19" t="s">
        <v>1846</v>
      </c>
      <c r="U1330" s="19" t="s">
        <v>1846</v>
      </c>
      <c r="V1330" s="19" t="n">
        <v>24.776</v>
      </c>
    </row>
    <row r="1331" customFormat="false" ht="15" hidden="false" customHeight="false" outlineLevel="0" collapsed="false">
      <c r="A1331" s="0" t="s">
        <v>1801</v>
      </c>
      <c r="B1331" s="19" t="s">
        <v>1780</v>
      </c>
      <c r="C1331" s="20" t="n">
        <v>24.798</v>
      </c>
      <c r="D1331" s="19" t="s">
        <v>1851</v>
      </c>
      <c r="E1331" s="19" t="n">
        <v>2</v>
      </c>
      <c r="P1331" s="21" t="n">
        <f aca="false">C1331-C1330</f>
        <v>0.0219999999999985</v>
      </c>
      <c r="Q1331" s="19" t="s">
        <v>1846</v>
      </c>
      <c r="R1331" s="19" t="s">
        <v>1846</v>
      </c>
      <c r="S1331" s="19" t="s">
        <v>1846</v>
      </c>
      <c r="T1331" s="19" t="s">
        <v>1846</v>
      </c>
      <c r="U1331" s="19" t="s">
        <v>1846</v>
      </c>
      <c r="V1331" s="19" t="n">
        <v>24.798</v>
      </c>
    </row>
    <row r="1332" customFormat="false" ht="15" hidden="false" customHeight="false" outlineLevel="0" collapsed="false">
      <c r="A1332" s="0" t="s">
        <v>1803</v>
      </c>
      <c r="B1332" s="19" t="s">
        <v>1780</v>
      </c>
      <c r="C1332" s="20" t="n">
        <v>24.799</v>
      </c>
      <c r="D1332" s="19" t="s">
        <v>1851</v>
      </c>
      <c r="E1332" s="19" t="n">
        <v>2</v>
      </c>
      <c r="P1332" s="21" t="n">
        <f aca="false">C1332-C1331</f>
        <v>0.00100000000000122</v>
      </c>
      <c r="Q1332" s="19" t="s">
        <v>1846</v>
      </c>
      <c r="R1332" s="19" t="s">
        <v>1846</v>
      </c>
      <c r="S1332" s="19" t="s">
        <v>1846</v>
      </c>
      <c r="T1332" s="19" t="s">
        <v>1846</v>
      </c>
      <c r="U1332" s="19" t="s">
        <v>1846</v>
      </c>
      <c r="V1332" s="19" t="n">
        <v>24.799</v>
      </c>
    </row>
    <row r="1333" customFormat="false" ht="15" hidden="false" customHeight="false" outlineLevel="0" collapsed="false">
      <c r="A1333" s="0" t="s">
        <v>1805</v>
      </c>
      <c r="B1333" s="19" t="s">
        <v>1780</v>
      </c>
      <c r="C1333" s="20" t="n">
        <v>24.869</v>
      </c>
      <c r="D1333" s="19" t="s">
        <v>1851</v>
      </c>
      <c r="E1333" s="19" t="n">
        <v>2</v>
      </c>
      <c r="P1333" s="21" t="n">
        <f aca="false">C1333-C1332</f>
        <v>0.0700000000000003</v>
      </c>
      <c r="Q1333" s="19" t="s">
        <v>1846</v>
      </c>
      <c r="R1333" s="19" t="s">
        <v>1846</v>
      </c>
      <c r="S1333" s="19" t="s">
        <v>1846</v>
      </c>
      <c r="T1333" s="19" t="s">
        <v>1846</v>
      </c>
      <c r="U1333" s="19" t="s">
        <v>1846</v>
      </c>
      <c r="V1333" s="19" t="n">
        <v>24.869</v>
      </c>
    </row>
    <row r="1334" customFormat="false" ht="15" hidden="false" customHeight="false" outlineLevel="0" collapsed="false">
      <c r="A1334" s="0" t="s">
        <v>2444</v>
      </c>
      <c r="B1334" s="19" t="s">
        <v>1780</v>
      </c>
      <c r="C1334" s="20" t="n">
        <v>25.854</v>
      </c>
      <c r="D1334" s="19" t="s">
        <v>1845</v>
      </c>
      <c r="F1334" s="19" t="n">
        <v>1</v>
      </c>
      <c r="P1334" s="21" t="n">
        <f aca="false">C1334-C1333</f>
        <v>0.984999999999999</v>
      </c>
      <c r="Q1334" s="19" t="s">
        <v>1846</v>
      </c>
      <c r="R1334" s="19" t="s">
        <v>1846</v>
      </c>
      <c r="S1334" s="19" t="s">
        <v>1846</v>
      </c>
      <c r="T1334" s="19" t="s">
        <v>1846</v>
      </c>
      <c r="U1334" s="19" t="s">
        <v>1846</v>
      </c>
      <c r="V1334" s="19" t="n">
        <v>25.854</v>
      </c>
    </row>
    <row r="1335" customFormat="false" ht="15" hidden="false" customHeight="false" outlineLevel="0" collapsed="false">
      <c r="A1335" s="0" t="s">
        <v>2445</v>
      </c>
      <c r="B1335" s="19" t="s">
        <v>1780</v>
      </c>
      <c r="C1335" s="20" t="n">
        <v>27.524</v>
      </c>
      <c r="D1335" s="19" t="s">
        <v>1845</v>
      </c>
      <c r="F1335" s="19" t="n">
        <v>1</v>
      </c>
      <c r="P1335" s="21" t="n">
        <f aca="false">C1335-C1334</f>
        <v>1.67</v>
      </c>
      <c r="Q1335" s="19" t="s">
        <v>1846</v>
      </c>
      <c r="R1335" s="19" t="s">
        <v>1846</v>
      </c>
      <c r="S1335" s="19" t="s">
        <v>1846</v>
      </c>
      <c r="T1335" s="19" t="s">
        <v>1846</v>
      </c>
      <c r="U1335" s="19" t="s">
        <v>1846</v>
      </c>
      <c r="V1335" s="19" t="n">
        <v>27.524</v>
      </c>
    </row>
    <row r="1336" customFormat="false" ht="15" hidden="false" customHeight="false" outlineLevel="0" collapsed="false">
      <c r="A1336" s="0" t="s">
        <v>2446</v>
      </c>
      <c r="B1336" s="19" t="s">
        <v>1780</v>
      </c>
      <c r="C1336" s="20" t="n">
        <v>34.535</v>
      </c>
      <c r="D1336" s="19" t="s">
        <v>1845</v>
      </c>
      <c r="F1336" s="19" t="n">
        <v>1</v>
      </c>
      <c r="P1336" s="21" t="n">
        <f aca="false">C1336-C1335</f>
        <v>7.011</v>
      </c>
      <c r="Q1336" s="19" t="s">
        <v>1846</v>
      </c>
      <c r="R1336" s="19" t="s">
        <v>1846</v>
      </c>
      <c r="S1336" s="19" t="s">
        <v>1846</v>
      </c>
      <c r="T1336" s="19" t="s">
        <v>1846</v>
      </c>
      <c r="U1336" s="19" t="s">
        <v>1846</v>
      </c>
      <c r="V1336" s="19" t="n">
        <v>34.535</v>
      </c>
    </row>
    <row r="1337" customFormat="false" ht="15" hidden="false" customHeight="false" outlineLevel="0" collapsed="false">
      <c r="A1337" s="0" t="s">
        <v>2447</v>
      </c>
      <c r="B1337" s="19" t="s">
        <v>1780</v>
      </c>
      <c r="C1337" s="20" t="n">
        <v>48.737</v>
      </c>
      <c r="D1337" s="19" t="s">
        <v>1845</v>
      </c>
      <c r="F1337" s="19" t="n">
        <v>1</v>
      </c>
      <c r="P1337" s="21" t="n">
        <f aca="false">C1337-C1336</f>
        <v>14.202</v>
      </c>
      <c r="Q1337" s="19" t="s">
        <v>1846</v>
      </c>
      <c r="R1337" s="19" t="s">
        <v>1846</v>
      </c>
      <c r="S1337" s="19" t="s">
        <v>1846</v>
      </c>
      <c r="T1337" s="19" t="s">
        <v>1846</v>
      </c>
      <c r="U1337" s="19" t="s">
        <v>1846</v>
      </c>
      <c r="V1337" s="19" t="n">
        <v>48.737</v>
      </c>
    </row>
    <row r="1338" customFormat="false" ht="15" hidden="false" customHeight="false" outlineLevel="0" collapsed="false">
      <c r="A1338" s="0" t="s">
        <v>2448</v>
      </c>
      <c r="B1338" s="19" t="s">
        <v>1780</v>
      </c>
      <c r="C1338" s="20" t="n">
        <v>49.516</v>
      </c>
      <c r="D1338" s="19" t="s">
        <v>1845</v>
      </c>
      <c r="F1338" s="19" t="n">
        <v>1</v>
      </c>
      <c r="P1338" s="21" t="n">
        <f aca="false">C1338-C1337</f>
        <v>0.778999999999996</v>
      </c>
      <c r="Q1338" s="19" t="s">
        <v>1846</v>
      </c>
      <c r="R1338" s="19" t="s">
        <v>1846</v>
      </c>
      <c r="S1338" s="19" t="s">
        <v>1846</v>
      </c>
      <c r="T1338" s="19" t="s">
        <v>1846</v>
      </c>
      <c r="U1338" s="19" t="s">
        <v>1846</v>
      </c>
      <c r="V1338" s="19" t="n">
        <v>49.516</v>
      </c>
    </row>
    <row r="1339" customFormat="false" ht="15" hidden="false" customHeight="false" outlineLevel="0" collapsed="false">
      <c r="A1339" s="0" t="s">
        <v>2449</v>
      </c>
      <c r="B1339" s="19" t="s">
        <v>1780</v>
      </c>
      <c r="C1339" s="20" t="n">
        <v>50.519</v>
      </c>
      <c r="D1339" s="19" t="s">
        <v>1845</v>
      </c>
      <c r="F1339" s="19" t="n">
        <v>1</v>
      </c>
      <c r="P1339" s="21" t="n">
        <f aca="false">C1339-C1338</f>
        <v>1.003</v>
      </c>
      <c r="Q1339" s="19" t="s">
        <v>1846</v>
      </c>
      <c r="R1339" s="19" t="s">
        <v>1846</v>
      </c>
      <c r="S1339" s="19" t="s">
        <v>1846</v>
      </c>
      <c r="T1339" s="19" t="s">
        <v>1846</v>
      </c>
      <c r="U1339" s="19" t="s">
        <v>1846</v>
      </c>
      <c r="V1339" s="19" t="n">
        <v>50.519</v>
      </c>
    </row>
    <row r="1340" customFormat="false" ht="15" hidden="false" customHeight="false" outlineLevel="0" collapsed="false">
      <c r="A1340" s="0" t="s">
        <v>1795</v>
      </c>
      <c r="B1340" s="19" t="s">
        <v>1780</v>
      </c>
      <c r="C1340" s="20" t="n">
        <v>54.4950181060985</v>
      </c>
      <c r="D1340" s="19" t="s">
        <v>1851</v>
      </c>
      <c r="E1340" s="19" t="n">
        <v>2</v>
      </c>
      <c r="P1340" s="21" t="n">
        <f aca="false">C1340-C1339</f>
        <v>3.9760181060985</v>
      </c>
      <c r="Q1340" s="19" t="s">
        <v>1846</v>
      </c>
      <c r="R1340" s="19" t="s">
        <v>1846</v>
      </c>
      <c r="S1340" s="19" t="n">
        <v>56.4</v>
      </c>
      <c r="T1340" s="19" t="s">
        <v>1846</v>
      </c>
      <c r="U1340" s="19" t="s">
        <v>1846</v>
      </c>
      <c r="V1340" s="19" t="s">
        <v>1846</v>
      </c>
    </row>
    <row r="1341" customFormat="false" ht="15" hidden="false" customHeight="false" outlineLevel="0" collapsed="false">
      <c r="A1341" s="0" t="s">
        <v>2450</v>
      </c>
      <c r="B1341" s="19" t="s">
        <v>1780</v>
      </c>
      <c r="C1341" s="20" t="n">
        <v>56.406</v>
      </c>
      <c r="D1341" s="19" t="s">
        <v>1845</v>
      </c>
      <c r="F1341" s="19" t="n">
        <v>1</v>
      </c>
      <c r="P1341" s="21" t="n">
        <f aca="false">C1341-C1340</f>
        <v>1.9109818939015</v>
      </c>
      <c r="Q1341" s="19" t="s">
        <v>1846</v>
      </c>
      <c r="R1341" s="19" t="s">
        <v>1846</v>
      </c>
      <c r="S1341" s="19" t="s">
        <v>1846</v>
      </c>
      <c r="T1341" s="19" t="s">
        <v>1846</v>
      </c>
      <c r="U1341" s="19" t="s">
        <v>1846</v>
      </c>
      <c r="V1341" s="19" t="n">
        <v>56.406</v>
      </c>
    </row>
    <row r="1342" customFormat="false" ht="15" hidden="false" customHeight="false" outlineLevel="0" collapsed="false">
      <c r="A1342" s="0" t="s">
        <v>2451</v>
      </c>
      <c r="B1342" s="19" t="s">
        <v>1780</v>
      </c>
      <c r="C1342" s="20" t="n">
        <v>58.419</v>
      </c>
      <c r="D1342" s="19" t="s">
        <v>1845</v>
      </c>
      <c r="F1342" s="19" t="n">
        <v>1</v>
      </c>
      <c r="P1342" s="21" t="n">
        <f aca="false">C1342-C1341</f>
        <v>2.013</v>
      </c>
      <c r="Q1342" s="19" t="s">
        <v>1846</v>
      </c>
      <c r="R1342" s="19" t="s">
        <v>1846</v>
      </c>
      <c r="S1342" s="19" t="s">
        <v>1846</v>
      </c>
      <c r="T1342" s="19" t="s">
        <v>1846</v>
      </c>
      <c r="U1342" s="19" t="s">
        <v>1846</v>
      </c>
      <c r="V1342" s="19" t="n">
        <v>58.419</v>
      </c>
    </row>
    <row r="1343" customFormat="false" ht="15" hidden="false" customHeight="false" outlineLevel="0" collapsed="false">
      <c r="A1343" s="0" t="s">
        <v>1788</v>
      </c>
      <c r="B1343" s="19" t="s">
        <v>1780</v>
      </c>
      <c r="C1343" s="20" t="n">
        <v>60.049</v>
      </c>
      <c r="D1343" s="19" t="s">
        <v>1851</v>
      </c>
      <c r="E1343" s="19" t="n">
        <v>2</v>
      </c>
      <c r="P1343" s="21" t="n">
        <f aca="false">C1343-C1342</f>
        <v>1.63</v>
      </c>
      <c r="Q1343" s="19" t="n">
        <v>44.37229</v>
      </c>
      <c r="R1343" s="19" t="s">
        <v>1846</v>
      </c>
      <c r="S1343" s="19" t="n">
        <v>56.4</v>
      </c>
      <c r="T1343" s="19" t="s">
        <v>1846</v>
      </c>
      <c r="U1343" s="19" t="s">
        <v>1846</v>
      </c>
      <c r="V1343" s="19" t="n">
        <v>60.049</v>
      </c>
    </row>
    <row r="1344" customFormat="false" ht="15" hidden="false" customHeight="false" outlineLevel="0" collapsed="false">
      <c r="A1344" s="0" t="s">
        <v>1777</v>
      </c>
      <c r="B1344" s="19" t="s">
        <v>1780</v>
      </c>
      <c r="C1344" s="20" t="n">
        <v>61.974</v>
      </c>
      <c r="D1344" s="19" t="s">
        <v>1851</v>
      </c>
      <c r="E1344" s="19" t="n">
        <v>2</v>
      </c>
      <c r="P1344" s="21" t="n">
        <f aca="false">C1344-C1343</f>
        <v>1.925</v>
      </c>
      <c r="Q1344" s="19" t="s">
        <v>1846</v>
      </c>
      <c r="R1344" s="19" t="s">
        <v>1846</v>
      </c>
      <c r="S1344" s="19" t="s">
        <v>1846</v>
      </c>
      <c r="T1344" s="19" t="n">
        <v>6</v>
      </c>
      <c r="U1344" s="19" t="s">
        <v>1846</v>
      </c>
      <c r="V1344" s="19" t="n">
        <v>61.974</v>
      </c>
    </row>
    <row r="1345" customFormat="false" ht="15" hidden="false" customHeight="false" outlineLevel="0" collapsed="false">
      <c r="A1345" s="0" t="s">
        <v>2452</v>
      </c>
      <c r="B1345" s="19" t="s">
        <v>1780</v>
      </c>
      <c r="C1345" s="20" t="n">
        <v>63.118</v>
      </c>
      <c r="D1345" s="19" t="s">
        <v>1845</v>
      </c>
      <c r="F1345" s="19" t="n">
        <v>1</v>
      </c>
      <c r="P1345" s="21" t="n">
        <f aca="false">C1345-C1344</f>
        <v>1.14400000000001</v>
      </c>
      <c r="Q1345" s="19" t="s">
        <v>1846</v>
      </c>
      <c r="R1345" s="19" t="s">
        <v>1846</v>
      </c>
      <c r="S1345" s="19" t="s">
        <v>1846</v>
      </c>
      <c r="T1345" s="19" t="s">
        <v>1846</v>
      </c>
      <c r="U1345" s="19" t="s">
        <v>1846</v>
      </c>
      <c r="V1345" s="19" t="n">
        <v>63.118</v>
      </c>
    </row>
    <row r="1346" customFormat="false" ht="15" hidden="false" customHeight="false" outlineLevel="0" collapsed="false">
      <c r="A1346" s="0" t="s">
        <v>1815</v>
      </c>
      <c r="B1346" s="19" t="s">
        <v>1780</v>
      </c>
      <c r="C1346" s="20" t="n">
        <v>64.151</v>
      </c>
      <c r="D1346" s="19" t="s">
        <v>1845</v>
      </c>
      <c r="F1346" s="19" t="n">
        <v>1</v>
      </c>
      <c r="P1346" s="21" t="n">
        <f aca="false">C1346-C1345</f>
        <v>1.03299999999999</v>
      </c>
      <c r="Q1346" s="19" t="s">
        <v>1846</v>
      </c>
      <c r="R1346" s="19" t="s">
        <v>1846</v>
      </c>
      <c r="S1346" s="19" t="s">
        <v>1846</v>
      </c>
      <c r="T1346" s="19" t="s">
        <v>1846</v>
      </c>
      <c r="U1346" s="19" t="s">
        <v>1846</v>
      </c>
      <c r="V1346" s="19" t="n">
        <v>64.151</v>
      </c>
    </row>
    <row r="1347" customFormat="false" ht="15" hidden="false" customHeight="false" outlineLevel="0" collapsed="false">
      <c r="A1347" s="0" t="s">
        <v>2453</v>
      </c>
      <c r="B1347" s="19" t="s">
        <v>1780</v>
      </c>
      <c r="C1347" s="20" t="n">
        <v>64.876</v>
      </c>
      <c r="D1347" s="19" t="s">
        <v>1845</v>
      </c>
      <c r="F1347" s="19" t="n">
        <v>1</v>
      </c>
      <c r="P1347" s="21" t="n">
        <f aca="false">C1347-C1346</f>
        <v>0.725000000000009</v>
      </c>
      <c r="Q1347" s="19" t="s">
        <v>1846</v>
      </c>
      <c r="R1347" s="19" t="s">
        <v>1846</v>
      </c>
      <c r="S1347" s="19" t="s">
        <v>1846</v>
      </c>
      <c r="T1347" s="19" t="s">
        <v>1846</v>
      </c>
      <c r="U1347" s="19" t="s">
        <v>1846</v>
      </c>
      <c r="V1347" s="19" t="n">
        <v>64.876</v>
      </c>
    </row>
    <row r="1348" customFormat="false" ht="15" hidden="false" customHeight="false" outlineLevel="0" collapsed="false">
      <c r="A1348" s="0" t="s">
        <v>2454</v>
      </c>
      <c r="B1348" s="19" t="s">
        <v>1780</v>
      </c>
      <c r="C1348" s="20" t="n">
        <v>66.167</v>
      </c>
      <c r="D1348" s="19" t="s">
        <v>1845</v>
      </c>
      <c r="F1348" s="19" t="n">
        <v>1</v>
      </c>
      <c r="P1348" s="21" t="n">
        <f aca="false">C1348-C1347</f>
        <v>1.291</v>
      </c>
      <c r="Q1348" s="19" t="s">
        <v>1846</v>
      </c>
      <c r="R1348" s="19" t="s">
        <v>1846</v>
      </c>
      <c r="S1348" s="19" t="s">
        <v>1846</v>
      </c>
      <c r="T1348" s="19" t="s">
        <v>1846</v>
      </c>
      <c r="U1348" s="19" t="s">
        <v>1846</v>
      </c>
      <c r="V1348" s="19" t="n">
        <v>66.167</v>
      </c>
    </row>
    <row r="1349" customFormat="false" ht="15" hidden="false" customHeight="false" outlineLevel="0" collapsed="false">
      <c r="A1349" s="0" t="s">
        <v>2455</v>
      </c>
      <c r="B1349" s="19" t="s">
        <v>1780</v>
      </c>
      <c r="C1349" s="20" t="n">
        <v>73.528</v>
      </c>
      <c r="D1349" s="19" t="s">
        <v>1845</v>
      </c>
      <c r="F1349" s="19" t="n">
        <v>1</v>
      </c>
      <c r="P1349" s="21" t="n">
        <f aca="false">C1349-C1348</f>
        <v>7.361</v>
      </c>
      <c r="Q1349" s="19" t="s">
        <v>1846</v>
      </c>
      <c r="R1349" s="19" t="s">
        <v>1846</v>
      </c>
      <c r="S1349" s="19" t="s">
        <v>1846</v>
      </c>
      <c r="T1349" s="19" t="s">
        <v>1846</v>
      </c>
      <c r="U1349" s="19" t="s">
        <v>1846</v>
      </c>
      <c r="V1349" s="19" t="n">
        <v>73.528</v>
      </c>
    </row>
    <row r="1350" customFormat="false" ht="15" hidden="false" customHeight="false" outlineLevel="0" collapsed="false">
      <c r="A1350" s="0" t="s">
        <v>2456</v>
      </c>
      <c r="B1350" s="19" t="s">
        <v>1780</v>
      </c>
      <c r="C1350" s="20" t="n">
        <v>75.041</v>
      </c>
      <c r="D1350" s="19" t="s">
        <v>1845</v>
      </c>
      <c r="F1350" s="19" t="n">
        <v>1</v>
      </c>
      <c r="P1350" s="21" t="n">
        <f aca="false">C1350-C1349</f>
        <v>1.51299999999999</v>
      </c>
      <c r="Q1350" s="19" t="s">
        <v>1846</v>
      </c>
      <c r="R1350" s="19" t="s">
        <v>1846</v>
      </c>
      <c r="S1350" s="19" t="s">
        <v>1846</v>
      </c>
      <c r="T1350" s="19" t="s">
        <v>1846</v>
      </c>
      <c r="U1350" s="19" t="s">
        <v>1846</v>
      </c>
      <c r="V1350" s="19" t="n">
        <v>75.041</v>
      </c>
    </row>
    <row r="1351" customFormat="false" ht="15" hidden="false" customHeight="false" outlineLevel="0" collapsed="false">
      <c r="A1351" s="0" t="s">
        <v>1786</v>
      </c>
      <c r="B1351" s="19" t="s">
        <v>1780</v>
      </c>
      <c r="C1351" s="20" t="n">
        <v>75.1680635485341</v>
      </c>
      <c r="D1351" s="19" t="s">
        <v>1851</v>
      </c>
      <c r="E1351" s="19" t="n">
        <v>2</v>
      </c>
      <c r="P1351" s="21" t="n">
        <f aca="false">C1351-C1350</f>
        <v>0.12706354853411</v>
      </c>
      <c r="Q1351" s="19" t="s">
        <v>1846</v>
      </c>
      <c r="R1351" s="19" t="s">
        <v>1846</v>
      </c>
      <c r="S1351" s="19" t="s">
        <v>1846</v>
      </c>
      <c r="T1351" s="19" t="s">
        <v>1846</v>
      </c>
      <c r="U1351" s="19" t="n">
        <v>12.75168</v>
      </c>
      <c r="V1351" s="19" t="s">
        <v>1846</v>
      </c>
    </row>
    <row r="1352" customFormat="false" ht="15" hidden="false" customHeight="false" outlineLevel="0" collapsed="false">
      <c r="A1352" s="0" t="s">
        <v>1783</v>
      </c>
      <c r="B1352" s="19" t="s">
        <v>1780</v>
      </c>
      <c r="C1352" s="20" t="n">
        <v>75.1680635485341</v>
      </c>
      <c r="D1352" s="19" t="s">
        <v>1851</v>
      </c>
      <c r="E1352" s="19" t="n">
        <v>2</v>
      </c>
      <c r="P1352" s="21" t="n">
        <f aca="false">C1352-C1351</f>
        <v>0</v>
      </c>
      <c r="Q1352" s="19" t="n">
        <v>27.70563</v>
      </c>
      <c r="R1352" s="19" t="s">
        <v>1846</v>
      </c>
      <c r="S1352" s="19" t="s">
        <v>1846</v>
      </c>
      <c r="T1352" s="19" t="s">
        <v>1846</v>
      </c>
      <c r="U1352" s="19" t="n">
        <v>12.75168</v>
      </c>
      <c r="V1352" s="19" t="s">
        <v>1846</v>
      </c>
    </row>
    <row r="1353" customFormat="false" ht="15" hidden="false" customHeight="false" outlineLevel="0" collapsed="false">
      <c r="A1353" s="0" t="s">
        <v>2457</v>
      </c>
      <c r="B1353" s="19" t="s">
        <v>1780</v>
      </c>
      <c r="C1353" s="20" t="n">
        <v>77.575</v>
      </c>
      <c r="D1353" s="19" t="s">
        <v>1845</v>
      </c>
      <c r="F1353" s="19" t="n">
        <v>1</v>
      </c>
      <c r="P1353" s="21" t="n">
        <f aca="false">C1353-C1352</f>
        <v>2.4069364514659</v>
      </c>
      <c r="Q1353" s="19" t="s">
        <v>1846</v>
      </c>
      <c r="R1353" s="19" t="s">
        <v>1846</v>
      </c>
      <c r="S1353" s="19" t="s">
        <v>1846</v>
      </c>
      <c r="T1353" s="19" t="s">
        <v>1846</v>
      </c>
      <c r="U1353" s="19" t="s">
        <v>1846</v>
      </c>
      <c r="V1353" s="19" t="n">
        <v>77.575</v>
      </c>
    </row>
    <row r="1354" customFormat="false" ht="15" hidden="false" customHeight="false" outlineLevel="0" collapsed="false">
      <c r="A1354" s="0" t="s">
        <v>2458</v>
      </c>
      <c r="B1354" s="19" t="s">
        <v>1780</v>
      </c>
      <c r="C1354" s="20" t="n">
        <v>83.051</v>
      </c>
      <c r="D1354" s="19" t="s">
        <v>1845</v>
      </c>
      <c r="F1354" s="19" t="n">
        <v>1</v>
      </c>
      <c r="P1354" s="21" t="n">
        <f aca="false">C1354-C1353</f>
        <v>5.476</v>
      </c>
      <c r="Q1354" s="19" t="s">
        <v>1846</v>
      </c>
      <c r="R1354" s="19" t="s">
        <v>1846</v>
      </c>
      <c r="S1354" s="19" t="s">
        <v>1846</v>
      </c>
      <c r="T1354" s="19" t="s">
        <v>1846</v>
      </c>
      <c r="U1354" s="19" t="s">
        <v>1846</v>
      </c>
      <c r="V1354" s="19" t="n">
        <v>83.051</v>
      </c>
    </row>
    <row r="1355" customFormat="false" ht="15" hidden="false" customHeight="false" outlineLevel="0" collapsed="false">
      <c r="A1355" s="0" t="s">
        <v>2459</v>
      </c>
      <c r="B1355" s="19" t="s">
        <v>1780</v>
      </c>
      <c r="C1355" s="20" t="n">
        <v>83.934</v>
      </c>
      <c r="D1355" s="19" t="s">
        <v>1845</v>
      </c>
      <c r="F1355" s="19" t="n">
        <v>1</v>
      </c>
      <c r="P1355" s="21" t="n">
        <f aca="false">C1355-C1354</f>
        <v>0.882999999999996</v>
      </c>
      <c r="Q1355" s="19" t="s">
        <v>1846</v>
      </c>
      <c r="R1355" s="19" t="s">
        <v>1846</v>
      </c>
      <c r="S1355" s="19" t="s">
        <v>1846</v>
      </c>
      <c r="T1355" s="19" t="s">
        <v>1846</v>
      </c>
      <c r="U1355" s="19" t="s">
        <v>1846</v>
      </c>
      <c r="V1355" s="19" t="n">
        <v>83.934</v>
      </c>
    </row>
    <row r="1356" customFormat="false" ht="15" hidden="false" customHeight="false" outlineLevel="0" collapsed="false">
      <c r="A1356" s="0" t="s">
        <v>2460</v>
      </c>
      <c r="B1356" s="19" t="s">
        <v>1780</v>
      </c>
      <c r="C1356" s="20" t="n">
        <v>84.83</v>
      </c>
      <c r="D1356" s="19" t="s">
        <v>1845</v>
      </c>
      <c r="F1356" s="19" t="n">
        <v>1</v>
      </c>
      <c r="P1356" s="21" t="n">
        <f aca="false">C1356-C1355</f>
        <v>0.896000000000001</v>
      </c>
      <c r="Q1356" s="19" t="s">
        <v>1846</v>
      </c>
      <c r="R1356" s="19" t="s">
        <v>1846</v>
      </c>
      <c r="S1356" s="19" t="s">
        <v>1846</v>
      </c>
      <c r="T1356" s="19" t="s">
        <v>1846</v>
      </c>
      <c r="U1356" s="19" t="s">
        <v>1846</v>
      </c>
      <c r="V1356" s="19" t="n">
        <v>84.83</v>
      </c>
    </row>
    <row r="1357" customFormat="false" ht="15" hidden="false" customHeight="false" outlineLevel="0" collapsed="false">
      <c r="A1357" s="0" t="s">
        <v>1782</v>
      </c>
      <c r="B1357" s="19" t="s">
        <v>1780</v>
      </c>
      <c r="C1357" s="20" t="n">
        <v>86.031</v>
      </c>
      <c r="D1357" s="19" t="s">
        <v>1851</v>
      </c>
      <c r="E1357" s="19" t="n">
        <v>2</v>
      </c>
      <c r="P1357" s="21" t="n">
        <f aca="false">C1357-C1356</f>
        <v>1.20100000000001</v>
      </c>
      <c r="Q1357" s="19" t="s">
        <v>1846</v>
      </c>
      <c r="R1357" s="19" t="s">
        <v>1846</v>
      </c>
      <c r="S1357" s="19" t="s">
        <v>1846</v>
      </c>
      <c r="T1357" s="19" t="n">
        <v>21</v>
      </c>
      <c r="U1357" s="19" t="s">
        <v>1846</v>
      </c>
      <c r="V1357" s="19" t="n">
        <v>86.031</v>
      </c>
    </row>
    <row r="1358" customFormat="false" ht="15" hidden="false" customHeight="false" outlineLevel="0" collapsed="false">
      <c r="A1358" s="0" t="s">
        <v>1824</v>
      </c>
      <c r="B1358" s="19" t="s">
        <v>1780</v>
      </c>
      <c r="C1358" s="20" t="n">
        <v>88.936</v>
      </c>
      <c r="D1358" s="19" t="s">
        <v>1851</v>
      </c>
      <c r="E1358" s="19" t="n">
        <v>2</v>
      </c>
      <c r="P1358" s="21" t="n">
        <f aca="false">C1358-C1357</f>
        <v>2.905</v>
      </c>
      <c r="Q1358" s="19" t="s">
        <v>1846</v>
      </c>
      <c r="R1358" s="19" t="s">
        <v>1846</v>
      </c>
      <c r="S1358" s="19" t="s">
        <v>1846</v>
      </c>
      <c r="T1358" s="19" t="s">
        <v>1846</v>
      </c>
      <c r="U1358" s="19" t="s">
        <v>1846</v>
      </c>
      <c r="V1358" s="19" t="n">
        <v>88.936</v>
      </c>
    </row>
    <row r="1359" customFormat="false" ht="15" hidden="false" customHeight="false" outlineLevel="0" collapsed="false">
      <c r="A1359" s="0" t="s">
        <v>2461</v>
      </c>
      <c r="B1359" s="19" t="s">
        <v>1780</v>
      </c>
      <c r="C1359" s="20" t="n">
        <v>91.659</v>
      </c>
      <c r="D1359" s="19" t="s">
        <v>1845</v>
      </c>
      <c r="F1359" s="19" t="n">
        <v>1</v>
      </c>
      <c r="P1359" s="21" t="n">
        <f aca="false">C1359-C1358</f>
        <v>2.723</v>
      </c>
      <c r="Q1359" s="19" t="s">
        <v>1846</v>
      </c>
      <c r="R1359" s="19" t="s">
        <v>1846</v>
      </c>
      <c r="S1359" s="19" t="s">
        <v>1846</v>
      </c>
      <c r="T1359" s="19" t="s">
        <v>1846</v>
      </c>
      <c r="U1359" s="19" t="s">
        <v>1846</v>
      </c>
      <c r="V1359" s="19" t="n">
        <v>91.659</v>
      </c>
    </row>
    <row r="1360" customFormat="false" ht="15" hidden="false" customHeight="false" outlineLevel="0" collapsed="false">
      <c r="A1360" s="0" t="s">
        <v>2462</v>
      </c>
      <c r="B1360" s="19" t="s">
        <v>1780</v>
      </c>
      <c r="C1360" s="20" t="n">
        <v>99.781</v>
      </c>
      <c r="D1360" s="19" t="s">
        <v>1845</v>
      </c>
      <c r="F1360" s="19" t="n">
        <v>1</v>
      </c>
      <c r="P1360" s="21" t="n">
        <f aca="false">C1360-C1359</f>
        <v>8.122</v>
      </c>
      <c r="Q1360" s="19" t="s">
        <v>1846</v>
      </c>
      <c r="R1360" s="19" t="s">
        <v>1846</v>
      </c>
      <c r="S1360" s="19" t="s">
        <v>1846</v>
      </c>
      <c r="T1360" s="19" t="s">
        <v>1846</v>
      </c>
      <c r="U1360" s="19" t="s">
        <v>1846</v>
      </c>
      <c r="V1360" s="19" t="n">
        <v>99.781</v>
      </c>
    </row>
    <row r="1361" customFormat="false" ht="15" hidden="false" customHeight="false" outlineLevel="0" collapsed="false">
      <c r="A1361" s="0" t="s">
        <v>1827</v>
      </c>
      <c r="B1361" s="19" t="s">
        <v>1780</v>
      </c>
      <c r="C1361" s="20" t="n">
        <v>108.621</v>
      </c>
      <c r="D1361" s="19" t="s">
        <v>1845</v>
      </c>
      <c r="F1361" s="19" t="n">
        <v>1</v>
      </c>
      <c r="G1361" s="19" t="n">
        <f aca="false">C1361</f>
        <v>108.621</v>
      </c>
      <c r="H1361" s="19" t="n">
        <v>39</v>
      </c>
      <c r="I1361" s="19" t="n">
        <f aca="false">G1361/H1361</f>
        <v>2.78515384615385</v>
      </c>
      <c r="J1361" s="19" t="n">
        <v>12</v>
      </c>
      <c r="K1361" s="19" t="n">
        <v>2</v>
      </c>
      <c r="L1361" s="19" t="n">
        <f aca="false">K1361/J1361%</f>
        <v>16.6666666666667</v>
      </c>
      <c r="M1361" s="19" t="n">
        <v>27</v>
      </c>
      <c r="N1361" s="19" t="n">
        <v>0</v>
      </c>
      <c r="O1361" s="19" t="n">
        <f aca="false">N1361/M1361%</f>
        <v>0</v>
      </c>
      <c r="P1361" s="21" t="n">
        <f aca="false">C1361-C1360</f>
        <v>8.83999999999999</v>
      </c>
      <c r="Q1361" s="19" t="s">
        <v>1846</v>
      </c>
      <c r="R1361" s="19" t="s">
        <v>1846</v>
      </c>
      <c r="S1361" s="19" t="s">
        <v>1846</v>
      </c>
      <c r="T1361" s="19" t="s">
        <v>1846</v>
      </c>
      <c r="U1361" s="19" t="s">
        <v>1846</v>
      </c>
      <c r="V1361" s="19" t="n">
        <v>108.621</v>
      </c>
    </row>
    <row r="1362" customFormat="false" ht="15" hidden="false" customHeight="false" outlineLevel="0" collapsed="false">
      <c r="P1362" s="20"/>
    </row>
    <row r="1363" customFormat="false" ht="15.75" hidden="false" customHeight="false" outlineLevel="0" collapsed="false">
      <c r="F1363" s="22" t="s">
        <v>2463</v>
      </c>
      <c r="G1363" s="22" t="n">
        <f aca="false">SUM(G3:G988)</f>
        <v>1062.53847359239</v>
      </c>
      <c r="H1363" s="22" t="n">
        <f aca="false">SUM(H3:H988)</f>
        <v>986</v>
      </c>
      <c r="I1363" s="22" t="n">
        <f aca="false">G1363/H1363</f>
        <v>1.07762522676713</v>
      </c>
      <c r="J1363" s="22" t="n">
        <f aca="false">SUM(J3:J988)</f>
        <v>637</v>
      </c>
      <c r="K1363" s="22" t="n">
        <f aca="false">SUM(K3:K988)</f>
        <v>143</v>
      </c>
      <c r="L1363" s="22" t="n">
        <f aca="false">K1363/J1363%</f>
        <v>22.4489795918367</v>
      </c>
      <c r="M1363" s="22" t="n">
        <f aca="false">SUM(M3:M988)</f>
        <v>349</v>
      </c>
      <c r="N1363" s="22" t="n">
        <f aca="false">SUM(N3:N988)</f>
        <v>4</v>
      </c>
      <c r="O1363" s="22" t="n">
        <f aca="false">N1363/M1363%</f>
        <v>1.14613180515759</v>
      </c>
      <c r="P1363" s="20"/>
    </row>
    <row r="1364" customFormat="false" ht="15.75" hidden="false" customHeight="false" outlineLevel="0" collapsed="false">
      <c r="F1364" s="22" t="s">
        <v>2464</v>
      </c>
      <c r="G1364" s="28" t="n">
        <f aca="false">SUM(G989:G1361)</f>
        <v>924.632</v>
      </c>
      <c r="H1364" s="28" t="n">
        <f aca="false">SUM(H989:H1361)</f>
        <v>373</v>
      </c>
      <c r="I1364" s="28" t="n">
        <f aca="false">G1364/H1364</f>
        <v>2.47890616621984</v>
      </c>
      <c r="J1364" s="28" t="n">
        <f aca="false">SUM(J989:J1361)</f>
        <v>154</v>
      </c>
      <c r="K1364" s="28" t="n">
        <f aca="false">SUM(K989:K1361)</f>
        <v>31</v>
      </c>
      <c r="L1364" s="28" t="n">
        <f aca="false">K1364/J1364%</f>
        <v>20.1298701298701</v>
      </c>
      <c r="M1364" s="28" t="n">
        <f aca="false">SUM(M989:M1361)</f>
        <v>219</v>
      </c>
      <c r="N1364" s="28" t="n">
        <f aca="false">SUM(N989:N1361)</f>
        <v>1</v>
      </c>
      <c r="O1364" s="28" t="n">
        <f aca="false">O1363/M1364%</f>
        <v>0.523347856236344</v>
      </c>
      <c r="P1364" s="20"/>
    </row>
    <row r="1365" customFormat="false" ht="15.75" hidden="false" customHeight="false" outlineLevel="0" collapsed="false">
      <c r="F1365" s="22" t="s">
        <v>2465</v>
      </c>
      <c r="G1365" s="22" t="n">
        <f aca="false">SUM(G1363:G1364)</f>
        <v>1987.17047359239</v>
      </c>
      <c r="H1365" s="22" t="n">
        <f aca="false">SUM(H1363:H1364)</f>
        <v>1359</v>
      </c>
      <c r="I1365" s="22" t="n">
        <f aca="false">G1365/H1365</f>
        <v>1.46222992905989</v>
      </c>
      <c r="J1365" s="22" t="n">
        <f aca="false">SUM(J1363:J1364)</f>
        <v>791</v>
      </c>
      <c r="K1365" s="22" t="n">
        <f aca="false">SUM(K1363:K1364)</f>
        <v>174</v>
      </c>
      <c r="L1365" s="22" t="n">
        <f aca="false">K1365/J1365%</f>
        <v>21.9974715549937</v>
      </c>
      <c r="M1365" s="22" t="n">
        <f aca="false">SUM(M1363:M1364)</f>
        <v>568</v>
      </c>
      <c r="N1365" s="22" t="n">
        <f aca="false">SUM(N1363:N1364)</f>
        <v>5</v>
      </c>
      <c r="O1365" s="22" t="n">
        <f aca="false">N1365/M1365%</f>
        <v>0.880281690140845</v>
      </c>
      <c r="P1365" s="20"/>
    </row>
    <row r="1366" customFormat="false" ht="15" hidden="false" customHeight="false" outlineLevel="0" collapsed="false">
      <c r="P1366" s="20"/>
    </row>
    <row r="1367" customFormat="false" ht="15" hidden="false" customHeight="false" outlineLevel="0" collapsed="false">
      <c r="P1367" s="20"/>
    </row>
    <row r="1368" customFormat="false" ht="15" hidden="false" customHeight="false" outlineLevel="0" collapsed="false">
      <c r="P1368" s="20"/>
    </row>
    <row r="1369" customFormat="false" ht="15" hidden="false" customHeight="false" outlineLevel="0" collapsed="false">
      <c r="P1369" s="20"/>
    </row>
    <row r="1370" customFormat="false" ht="15" hidden="false" customHeight="false" outlineLevel="0" collapsed="false">
      <c r="P1370" s="20"/>
    </row>
    <row r="1371" customFormat="false" ht="15" hidden="false" customHeight="false" outlineLevel="0" collapsed="false">
      <c r="P1371" s="20"/>
    </row>
    <row r="1372" customFormat="false" ht="15" hidden="false" customHeight="false" outlineLevel="0" collapsed="false">
      <c r="P1372" s="20"/>
    </row>
    <row r="1373" customFormat="false" ht="15" hidden="false" customHeight="false" outlineLevel="0" collapsed="false">
      <c r="P1373" s="20"/>
    </row>
    <row r="1374" customFormat="false" ht="15" hidden="false" customHeight="false" outlineLevel="0" collapsed="false">
      <c r="P1374" s="20"/>
    </row>
    <row r="1375" customFormat="false" ht="15" hidden="false" customHeight="false" outlineLevel="0" collapsed="false">
      <c r="P1375" s="20"/>
    </row>
    <row r="1376" customFormat="false" ht="15" hidden="false" customHeight="false" outlineLevel="0" collapsed="false">
      <c r="P1376" s="20"/>
    </row>
    <row r="1377" customFormat="false" ht="15" hidden="false" customHeight="false" outlineLevel="0" collapsed="false">
      <c r="P1377" s="20"/>
    </row>
    <row r="1378" customFormat="false" ht="15" hidden="false" customHeight="false" outlineLevel="0" collapsed="false">
      <c r="P1378" s="20"/>
    </row>
    <row r="1379" customFormat="false" ht="15" hidden="false" customHeight="false" outlineLevel="0" collapsed="false">
      <c r="P1379" s="20"/>
    </row>
    <row r="1380" customFormat="false" ht="15" hidden="false" customHeight="false" outlineLevel="0" collapsed="false">
      <c r="P1380" s="20"/>
    </row>
    <row r="1381" customFormat="false" ht="15" hidden="false" customHeight="false" outlineLevel="0" collapsed="false">
      <c r="P1381" s="20"/>
    </row>
    <row r="1382" customFormat="false" ht="15" hidden="false" customHeight="false" outlineLevel="0" collapsed="false">
      <c r="P1382" s="20"/>
    </row>
    <row r="1383" customFormat="false" ht="15" hidden="false" customHeight="false" outlineLevel="0" collapsed="false">
      <c r="P1383" s="20"/>
    </row>
    <row r="1384" customFormat="false" ht="15" hidden="false" customHeight="false" outlineLevel="0" collapsed="false">
      <c r="P1384" s="20"/>
    </row>
    <row r="1385" customFormat="false" ht="15" hidden="false" customHeight="false" outlineLevel="0" collapsed="false">
      <c r="P1385" s="20"/>
    </row>
    <row r="1386" customFormat="false" ht="15" hidden="false" customHeight="false" outlineLevel="0" collapsed="false">
      <c r="P1386" s="20"/>
    </row>
    <row r="1387" customFormat="false" ht="15" hidden="false" customHeight="false" outlineLevel="0" collapsed="false">
      <c r="P1387" s="20"/>
    </row>
    <row r="1388" customFormat="false" ht="15" hidden="false" customHeight="false" outlineLevel="0" collapsed="false">
      <c r="P1388" s="20"/>
    </row>
    <row r="1389" customFormat="false" ht="15" hidden="false" customHeight="false" outlineLevel="0" collapsed="false">
      <c r="P1389" s="20"/>
    </row>
    <row r="1390" customFormat="false" ht="15" hidden="false" customHeight="false" outlineLevel="0" collapsed="false">
      <c r="P1390" s="20"/>
    </row>
    <row r="1391" customFormat="false" ht="15" hidden="false" customHeight="false" outlineLevel="0" collapsed="false">
      <c r="P1391" s="20"/>
    </row>
    <row r="1392" customFormat="false" ht="15" hidden="false" customHeight="false" outlineLevel="0" collapsed="false">
      <c r="P1392" s="20"/>
    </row>
    <row r="1393" customFormat="false" ht="15" hidden="false" customHeight="false" outlineLevel="0" collapsed="false">
      <c r="P1393" s="20"/>
    </row>
    <row r="1394" customFormat="false" ht="15" hidden="false" customHeight="false" outlineLevel="0" collapsed="false">
      <c r="P1394" s="20"/>
    </row>
    <row r="1395" customFormat="false" ht="15" hidden="false" customHeight="false" outlineLevel="0" collapsed="false">
      <c r="P1395" s="20"/>
    </row>
    <row r="1396" customFormat="false" ht="15" hidden="false" customHeight="false" outlineLevel="0" collapsed="false">
      <c r="P1396" s="20"/>
    </row>
    <row r="1397" customFormat="false" ht="15" hidden="false" customHeight="false" outlineLevel="0" collapsed="false">
      <c r="P1397" s="20"/>
    </row>
    <row r="1398" customFormat="false" ht="15" hidden="false" customHeight="false" outlineLevel="0" collapsed="false">
      <c r="P1398" s="20"/>
    </row>
    <row r="1399" customFormat="false" ht="15" hidden="false" customHeight="false" outlineLevel="0" collapsed="false">
      <c r="P1399" s="20"/>
    </row>
    <row r="1400" customFormat="false" ht="15" hidden="false" customHeight="false" outlineLevel="0" collapsed="false">
      <c r="P1400" s="20"/>
    </row>
    <row r="1401" customFormat="false" ht="15" hidden="false" customHeight="false" outlineLevel="0" collapsed="false">
      <c r="P1401" s="20"/>
    </row>
    <row r="1402" customFormat="false" ht="15" hidden="false" customHeight="false" outlineLevel="0" collapsed="false">
      <c r="P1402" s="20"/>
    </row>
    <row r="1403" customFormat="false" ht="15" hidden="false" customHeight="false" outlineLevel="0" collapsed="false">
      <c r="P1403" s="20"/>
    </row>
    <row r="1404" customFormat="false" ht="15" hidden="false" customHeight="false" outlineLevel="0" collapsed="false">
      <c r="P1404" s="20"/>
    </row>
    <row r="1405" customFormat="false" ht="15" hidden="false" customHeight="false" outlineLevel="0" collapsed="false">
      <c r="P1405" s="20"/>
    </row>
    <row r="1406" customFormat="false" ht="15" hidden="false" customHeight="false" outlineLevel="0" collapsed="false">
      <c r="P1406" s="20"/>
    </row>
    <row r="1407" customFormat="false" ht="15" hidden="false" customHeight="false" outlineLevel="0" collapsed="false">
      <c r="P1407" s="20"/>
    </row>
    <row r="1408" customFormat="false" ht="15" hidden="false" customHeight="false" outlineLevel="0" collapsed="false">
      <c r="P1408" s="20"/>
    </row>
    <row r="1409" customFormat="false" ht="15" hidden="false" customHeight="false" outlineLevel="0" collapsed="false">
      <c r="P1409" s="20"/>
    </row>
    <row r="1410" customFormat="false" ht="15" hidden="false" customHeight="false" outlineLevel="0" collapsed="false">
      <c r="P1410" s="20"/>
    </row>
    <row r="1411" customFormat="false" ht="15" hidden="false" customHeight="false" outlineLevel="0" collapsed="false">
      <c r="P1411" s="20"/>
    </row>
    <row r="1412" customFormat="false" ht="15" hidden="false" customHeight="false" outlineLevel="0" collapsed="false">
      <c r="P1412" s="20"/>
    </row>
    <row r="1413" customFormat="false" ht="15" hidden="false" customHeight="false" outlineLevel="0" collapsed="false">
      <c r="P1413" s="20"/>
    </row>
    <row r="1414" customFormat="false" ht="15" hidden="false" customHeight="false" outlineLevel="0" collapsed="false">
      <c r="P1414" s="20"/>
    </row>
    <row r="1415" customFormat="false" ht="15" hidden="false" customHeight="false" outlineLevel="0" collapsed="false">
      <c r="P1415" s="20"/>
    </row>
    <row r="1416" customFormat="false" ht="15" hidden="false" customHeight="false" outlineLevel="0" collapsed="false">
      <c r="P1416" s="20"/>
    </row>
    <row r="1417" customFormat="false" ht="15" hidden="false" customHeight="false" outlineLevel="0" collapsed="false">
      <c r="P1417" s="20"/>
    </row>
    <row r="1418" customFormat="false" ht="15" hidden="false" customHeight="false" outlineLevel="0" collapsed="false">
      <c r="P1418" s="20"/>
    </row>
    <row r="1419" customFormat="false" ht="15" hidden="false" customHeight="false" outlineLevel="0" collapsed="false">
      <c r="P1419" s="20"/>
    </row>
    <row r="1420" customFormat="false" ht="15" hidden="false" customHeight="false" outlineLevel="0" collapsed="false">
      <c r="P1420" s="20"/>
    </row>
    <row r="1421" customFormat="false" ht="15" hidden="false" customHeight="false" outlineLevel="0" collapsed="false">
      <c r="P1421" s="20"/>
    </row>
    <row r="1422" customFormat="false" ht="15" hidden="false" customHeight="false" outlineLevel="0" collapsed="false">
      <c r="P1422" s="20"/>
    </row>
    <row r="1423" customFormat="false" ht="15" hidden="false" customHeight="false" outlineLevel="0" collapsed="false">
      <c r="P1423" s="20"/>
    </row>
    <row r="1424" customFormat="false" ht="15" hidden="false" customHeight="false" outlineLevel="0" collapsed="false">
      <c r="P1424" s="20"/>
    </row>
    <row r="1425" customFormat="false" ht="15" hidden="false" customHeight="false" outlineLevel="0" collapsed="false">
      <c r="P1425" s="20"/>
    </row>
    <row r="1426" customFormat="false" ht="15" hidden="false" customHeight="false" outlineLevel="0" collapsed="false">
      <c r="P1426" s="20"/>
    </row>
    <row r="1427" customFormat="false" ht="15" hidden="false" customHeight="false" outlineLevel="0" collapsed="false">
      <c r="P1427" s="20"/>
    </row>
    <row r="1428" customFormat="false" ht="15" hidden="false" customHeight="false" outlineLevel="0" collapsed="false">
      <c r="P1428" s="20"/>
    </row>
    <row r="1429" customFormat="false" ht="15" hidden="false" customHeight="false" outlineLevel="0" collapsed="false">
      <c r="P1429" s="20"/>
    </row>
    <row r="1430" customFormat="false" ht="15" hidden="false" customHeight="false" outlineLevel="0" collapsed="false">
      <c r="P1430" s="20"/>
    </row>
    <row r="1431" customFormat="false" ht="15" hidden="false" customHeight="false" outlineLevel="0" collapsed="false">
      <c r="P1431" s="20"/>
    </row>
    <row r="1432" customFormat="false" ht="15" hidden="false" customHeight="false" outlineLevel="0" collapsed="false">
      <c r="P1432" s="20"/>
    </row>
    <row r="1433" customFormat="false" ht="15" hidden="false" customHeight="false" outlineLevel="0" collapsed="false">
      <c r="P1433" s="20"/>
    </row>
    <row r="1434" customFormat="false" ht="15" hidden="false" customHeight="false" outlineLevel="0" collapsed="false">
      <c r="P1434" s="20"/>
    </row>
    <row r="1435" customFormat="false" ht="15" hidden="false" customHeight="false" outlineLevel="0" collapsed="false">
      <c r="P1435" s="20"/>
    </row>
    <row r="1436" customFormat="false" ht="15" hidden="false" customHeight="false" outlineLevel="0" collapsed="false">
      <c r="P1436" s="20"/>
    </row>
    <row r="1437" customFormat="false" ht="15" hidden="false" customHeight="false" outlineLevel="0" collapsed="false">
      <c r="P1437" s="20"/>
    </row>
    <row r="1438" customFormat="false" ht="15" hidden="false" customHeight="false" outlineLevel="0" collapsed="false">
      <c r="P1438" s="20"/>
    </row>
    <row r="1439" customFormat="false" ht="15" hidden="false" customHeight="false" outlineLevel="0" collapsed="false">
      <c r="P1439" s="20"/>
    </row>
    <row r="1440" customFormat="false" ht="15" hidden="false" customHeight="false" outlineLevel="0" collapsed="false">
      <c r="P1440" s="20"/>
    </row>
    <row r="1441" customFormat="false" ht="15" hidden="false" customHeight="false" outlineLevel="0" collapsed="false">
      <c r="P1441" s="20"/>
    </row>
    <row r="1442" customFormat="false" ht="15" hidden="false" customHeight="false" outlineLevel="0" collapsed="false">
      <c r="P1442" s="20"/>
    </row>
    <row r="1443" customFormat="false" ht="15" hidden="false" customHeight="false" outlineLevel="0" collapsed="false">
      <c r="P1443" s="20"/>
    </row>
    <row r="1444" customFormat="false" ht="15" hidden="false" customHeight="false" outlineLevel="0" collapsed="false">
      <c r="P1444" s="20"/>
    </row>
    <row r="1445" customFormat="false" ht="15" hidden="false" customHeight="false" outlineLevel="0" collapsed="false">
      <c r="P1445" s="20"/>
    </row>
    <row r="1446" customFormat="false" ht="15" hidden="false" customHeight="false" outlineLevel="0" collapsed="false">
      <c r="P1446" s="20"/>
    </row>
    <row r="1447" customFormat="false" ht="15" hidden="false" customHeight="false" outlineLevel="0" collapsed="false">
      <c r="P1447" s="20"/>
    </row>
    <row r="1448" customFormat="false" ht="15" hidden="false" customHeight="false" outlineLevel="0" collapsed="false">
      <c r="P1448" s="20"/>
    </row>
    <row r="1449" customFormat="false" ht="15" hidden="false" customHeight="false" outlineLevel="0" collapsed="false">
      <c r="P1449" s="20"/>
    </row>
    <row r="1450" customFormat="false" ht="15" hidden="false" customHeight="false" outlineLevel="0" collapsed="false">
      <c r="P1450" s="20"/>
    </row>
    <row r="1451" customFormat="false" ht="15" hidden="false" customHeight="false" outlineLevel="0" collapsed="false">
      <c r="P1451" s="20"/>
    </row>
    <row r="1452" customFormat="false" ht="15" hidden="false" customHeight="false" outlineLevel="0" collapsed="false">
      <c r="P1452" s="20"/>
    </row>
    <row r="1453" customFormat="false" ht="15" hidden="false" customHeight="false" outlineLevel="0" collapsed="false">
      <c r="P1453" s="20"/>
    </row>
    <row r="1454" customFormat="false" ht="15" hidden="false" customHeight="false" outlineLevel="0" collapsed="false">
      <c r="P1454" s="20"/>
    </row>
    <row r="1455" customFormat="false" ht="15" hidden="false" customHeight="false" outlineLevel="0" collapsed="false">
      <c r="P1455" s="20"/>
    </row>
    <row r="1456" customFormat="false" ht="15" hidden="false" customHeight="false" outlineLevel="0" collapsed="false">
      <c r="P1456" s="20"/>
    </row>
    <row r="1457" customFormat="false" ht="15" hidden="false" customHeight="false" outlineLevel="0" collapsed="false">
      <c r="P1457" s="20"/>
    </row>
    <row r="1458" customFormat="false" ht="15" hidden="false" customHeight="false" outlineLevel="0" collapsed="false">
      <c r="P1458" s="20"/>
    </row>
    <row r="1459" customFormat="false" ht="15" hidden="false" customHeight="false" outlineLevel="0" collapsed="false">
      <c r="P1459" s="20"/>
    </row>
    <row r="1460" customFormat="false" ht="15" hidden="false" customHeight="false" outlineLevel="0" collapsed="false">
      <c r="P1460" s="20"/>
    </row>
    <row r="1461" customFormat="false" ht="15" hidden="false" customHeight="false" outlineLevel="0" collapsed="false">
      <c r="P1461" s="20"/>
    </row>
    <row r="1462" customFormat="false" ht="15" hidden="false" customHeight="false" outlineLevel="0" collapsed="false">
      <c r="P1462" s="20"/>
    </row>
    <row r="1463" customFormat="false" ht="15" hidden="false" customHeight="false" outlineLevel="0" collapsed="false">
      <c r="P1463" s="20"/>
    </row>
    <row r="1464" customFormat="false" ht="15" hidden="false" customHeight="false" outlineLevel="0" collapsed="false">
      <c r="P1464" s="20"/>
    </row>
    <row r="1465" customFormat="false" ht="15" hidden="false" customHeight="false" outlineLevel="0" collapsed="false">
      <c r="P1465" s="20"/>
    </row>
    <row r="1466" customFormat="false" ht="15" hidden="false" customHeight="false" outlineLevel="0" collapsed="false">
      <c r="P1466" s="20"/>
    </row>
    <row r="1467" customFormat="false" ht="15" hidden="false" customHeight="false" outlineLevel="0" collapsed="false">
      <c r="P1467" s="20"/>
    </row>
    <row r="1468" customFormat="false" ht="15" hidden="false" customHeight="false" outlineLevel="0" collapsed="false">
      <c r="P1468" s="20"/>
    </row>
    <row r="1469" customFormat="false" ht="15" hidden="false" customHeight="false" outlineLevel="0" collapsed="false">
      <c r="P1469" s="20"/>
    </row>
    <row r="1470" customFormat="false" ht="15" hidden="false" customHeight="false" outlineLevel="0" collapsed="false">
      <c r="P1470" s="20"/>
    </row>
    <row r="1471" customFormat="false" ht="15" hidden="false" customHeight="false" outlineLevel="0" collapsed="false">
      <c r="P1471" s="20"/>
    </row>
    <row r="1472" customFormat="false" ht="15" hidden="false" customHeight="false" outlineLevel="0" collapsed="false">
      <c r="P1472" s="20"/>
    </row>
    <row r="1473" customFormat="false" ht="15" hidden="false" customHeight="false" outlineLevel="0" collapsed="false">
      <c r="P1473" s="20"/>
    </row>
    <row r="1474" customFormat="false" ht="15" hidden="false" customHeight="false" outlineLevel="0" collapsed="false">
      <c r="P1474" s="20"/>
    </row>
    <row r="1475" customFormat="false" ht="15" hidden="false" customHeight="false" outlineLevel="0" collapsed="false">
      <c r="P1475" s="20"/>
    </row>
    <row r="1476" customFormat="false" ht="15" hidden="false" customHeight="false" outlineLevel="0" collapsed="false">
      <c r="P1476" s="20"/>
    </row>
    <row r="1477" customFormat="false" ht="15" hidden="false" customHeight="false" outlineLevel="0" collapsed="false">
      <c r="P1477" s="20"/>
    </row>
    <row r="1478" customFormat="false" ht="15" hidden="false" customHeight="false" outlineLevel="0" collapsed="false">
      <c r="P1478" s="20"/>
    </row>
    <row r="1479" customFormat="false" ht="15" hidden="false" customHeight="false" outlineLevel="0" collapsed="false">
      <c r="P1479" s="20"/>
    </row>
    <row r="1480" customFormat="false" ht="15" hidden="false" customHeight="false" outlineLevel="0" collapsed="false">
      <c r="P1480" s="20"/>
    </row>
    <row r="1481" customFormat="false" ht="15" hidden="false" customHeight="false" outlineLevel="0" collapsed="false">
      <c r="P1481" s="20"/>
    </row>
    <row r="1482" customFormat="false" ht="15" hidden="false" customHeight="false" outlineLevel="0" collapsed="false">
      <c r="P1482" s="20"/>
    </row>
    <row r="1483" customFormat="false" ht="15" hidden="false" customHeight="false" outlineLevel="0" collapsed="false">
      <c r="P1483" s="20"/>
    </row>
    <row r="1484" customFormat="false" ht="15" hidden="false" customHeight="false" outlineLevel="0" collapsed="false">
      <c r="P1484" s="20"/>
    </row>
    <row r="1485" customFormat="false" ht="15" hidden="false" customHeight="false" outlineLevel="0" collapsed="false">
      <c r="P1485" s="20"/>
    </row>
    <row r="1486" customFormat="false" ht="15" hidden="false" customHeight="false" outlineLevel="0" collapsed="false">
      <c r="P1486" s="20"/>
    </row>
    <row r="1487" customFormat="false" ht="15" hidden="false" customHeight="false" outlineLevel="0" collapsed="false">
      <c r="P1487" s="20"/>
    </row>
    <row r="1488" customFormat="false" ht="15" hidden="false" customHeight="false" outlineLevel="0" collapsed="false">
      <c r="P1488" s="20"/>
    </row>
    <row r="1489" customFormat="false" ht="15" hidden="false" customHeight="false" outlineLevel="0" collapsed="false">
      <c r="P1489" s="20"/>
    </row>
    <row r="1490" customFormat="false" ht="15" hidden="false" customHeight="false" outlineLevel="0" collapsed="false">
      <c r="P1490" s="20"/>
    </row>
    <row r="1491" customFormat="false" ht="15" hidden="false" customHeight="false" outlineLevel="0" collapsed="false">
      <c r="P1491" s="20"/>
    </row>
    <row r="1492" customFormat="false" ht="15" hidden="false" customHeight="false" outlineLevel="0" collapsed="false">
      <c r="P1492" s="20"/>
    </row>
    <row r="1493" customFormat="false" ht="15" hidden="false" customHeight="false" outlineLevel="0" collapsed="false">
      <c r="P1493" s="20"/>
    </row>
    <row r="1494" customFormat="false" ht="15" hidden="false" customHeight="false" outlineLevel="0" collapsed="false">
      <c r="P1494" s="20"/>
    </row>
    <row r="1495" customFormat="false" ht="15" hidden="false" customHeight="false" outlineLevel="0" collapsed="false">
      <c r="P1495" s="20"/>
    </row>
    <row r="1496" customFormat="false" ht="15" hidden="false" customHeight="false" outlineLevel="0" collapsed="false">
      <c r="P1496" s="20"/>
    </row>
    <row r="1497" customFormat="false" ht="15" hidden="false" customHeight="false" outlineLevel="0" collapsed="false">
      <c r="P1497" s="20"/>
    </row>
    <row r="1498" customFormat="false" ht="15" hidden="false" customHeight="false" outlineLevel="0" collapsed="false">
      <c r="P1498" s="20"/>
    </row>
    <row r="1499" customFormat="false" ht="15" hidden="false" customHeight="false" outlineLevel="0" collapsed="false">
      <c r="P1499" s="20"/>
    </row>
    <row r="1500" customFormat="false" ht="15" hidden="false" customHeight="false" outlineLevel="0" collapsed="false">
      <c r="P1500" s="20"/>
    </row>
    <row r="1501" customFormat="false" ht="15" hidden="false" customHeight="false" outlineLevel="0" collapsed="false">
      <c r="P1501" s="20"/>
    </row>
    <row r="1502" customFormat="false" ht="15" hidden="false" customHeight="false" outlineLevel="0" collapsed="false">
      <c r="P1502" s="20"/>
    </row>
    <row r="1503" customFormat="false" ht="15" hidden="false" customHeight="false" outlineLevel="0" collapsed="false">
      <c r="P1503" s="20"/>
    </row>
    <row r="1504" customFormat="false" ht="15" hidden="false" customHeight="false" outlineLevel="0" collapsed="false">
      <c r="P1504" s="20"/>
    </row>
    <row r="1505" customFormat="false" ht="15" hidden="false" customHeight="false" outlineLevel="0" collapsed="false">
      <c r="P1505" s="20"/>
    </row>
    <row r="1506" customFormat="false" ht="15" hidden="false" customHeight="false" outlineLevel="0" collapsed="false">
      <c r="P1506" s="20"/>
    </row>
    <row r="1507" customFormat="false" ht="15" hidden="false" customHeight="false" outlineLevel="0" collapsed="false">
      <c r="P1507" s="20"/>
    </row>
    <row r="1508" customFormat="false" ht="15" hidden="false" customHeight="false" outlineLevel="0" collapsed="false">
      <c r="P1508" s="20"/>
    </row>
    <row r="1509" customFormat="false" ht="15" hidden="false" customHeight="false" outlineLevel="0" collapsed="false">
      <c r="P1509" s="20"/>
    </row>
    <row r="1510" customFormat="false" ht="15" hidden="false" customHeight="false" outlineLevel="0" collapsed="false">
      <c r="P1510" s="20"/>
    </row>
    <row r="1511" customFormat="false" ht="15" hidden="false" customHeight="false" outlineLevel="0" collapsed="false">
      <c r="P1511" s="20"/>
    </row>
    <row r="1512" customFormat="false" ht="15" hidden="false" customHeight="false" outlineLevel="0" collapsed="false">
      <c r="P1512" s="20"/>
    </row>
    <row r="1513" customFormat="false" ht="15" hidden="false" customHeight="false" outlineLevel="0" collapsed="false">
      <c r="P1513" s="20"/>
    </row>
    <row r="1514" customFormat="false" ht="15" hidden="false" customHeight="false" outlineLevel="0" collapsed="false">
      <c r="P1514" s="20"/>
    </row>
    <row r="1515" customFormat="false" ht="15" hidden="false" customHeight="false" outlineLevel="0" collapsed="false">
      <c r="P1515" s="20"/>
    </row>
    <row r="1516" customFormat="false" ht="15" hidden="false" customHeight="false" outlineLevel="0" collapsed="false">
      <c r="P1516" s="20"/>
    </row>
    <row r="1517" customFormat="false" ht="15" hidden="false" customHeight="false" outlineLevel="0" collapsed="false">
      <c r="P1517" s="20"/>
    </row>
    <row r="1518" customFormat="false" ht="15" hidden="false" customHeight="false" outlineLevel="0" collapsed="false">
      <c r="P1518" s="20"/>
    </row>
    <row r="1519" customFormat="false" ht="15" hidden="false" customHeight="false" outlineLevel="0" collapsed="false">
      <c r="P1519" s="20"/>
    </row>
    <row r="1520" customFormat="false" ht="15" hidden="false" customHeight="false" outlineLevel="0" collapsed="false">
      <c r="P1520" s="20"/>
    </row>
    <row r="1521" customFormat="false" ht="15" hidden="false" customHeight="false" outlineLevel="0" collapsed="false">
      <c r="P1521" s="20"/>
    </row>
    <row r="1522" customFormat="false" ht="15" hidden="false" customHeight="false" outlineLevel="0" collapsed="false">
      <c r="P1522" s="20"/>
    </row>
    <row r="1523" customFormat="false" ht="15" hidden="false" customHeight="false" outlineLevel="0" collapsed="false">
      <c r="P1523" s="20"/>
    </row>
    <row r="1524" customFormat="false" ht="15" hidden="false" customHeight="false" outlineLevel="0" collapsed="false">
      <c r="P1524" s="20"/>
    </row>
    <row r="1525" customFormat="false" ht="15" hidden="false" customHeight="false" outlineLevel="0" collapsed="false">
      <c r="P1525" s="20"/>
    </row>
    <row r="1526" customFormat="false" ht="15" hidden="false" customHeight="false" outlineLevel="0" collapsed="false">
      <c r="P1526" s="20"/>
    </row>
    <row r="1527" customFormat="false" ht="15" hidden="false" customHeight="false" outlineLevel="0" collapsed="false">
      <c r="P1527" s="20"/>
    </row>
    <row r="1528" customFormat="false" ht="15" hidden="false" customHeight="false" outlineLevel="0" collapsed="false">
      <c r="P1528" s="20"/>
    </row>
    <row r="1529" customFormat="false" ht="15" hidden="false" customHeight="false" outlineLevel="0" collapsed="false">
      <c r="P1529" s="20"/>
    </row>
    <row r="1530" customFormat="false" ht="15" hidden="false" customHeight="false" outlineLevel="0" collapsed="false">
      <c r="P1530" s="20"/>
    </row>
    <row r="1531" customFormat="false" ht="15" hidden="false" customHeight="false" outlineLevel="0" collapsed="false">
      <c r="P1531" s="20"/>
    </row>
    <row r="1532" customFormat="false" ht="15" hidden="false" customHeight="false" outlineLevel="0" collapsed="false">
      <c r="P1532" s="20"/>
    </row>
    <row r="1533" customFormat="false" ht="15" hidden="false" customHeight="false" outlineLevel="0" collapsed="false">
      <c r="P1533" s="20"/>
    </row>
    <row r="1534" customFormat="false" ht="15" hidden="false" customHeight="false" outlineLevel="0" collapsed="false">
      <c r="P1534" s="20"/>
    </row>
    <row r="1535" customFormat="false" ht="15" hidden="false" customHeight="false" outlineLevel="0" collapsed="false">
      <c r="P1535" s="20"/>
    </row>
    <row r="1536" customFormat="false" ht="15" hidden="false" customHeight="false" outlineLevel="0" collapsed="false">
      <c r="P1536" s="20"/>
    </row>
    <row r="1537" customFormat="false" ht="15" hidden="false" customHeight="false" outlineLevel="0" collapsed="false">
      <c r="P1537" s="20"/>
    </row>
    <row r="1538" customFormat="false" ht="15" hidden="false" customHeight="false" outlineLevel="0" collapsed="false">
      <c r="P1538" s="20"/>
    </row>
    <row r="1539" customFormat="false" ht="15" hidden="false" customHeight="false" outlineLevel="0" collapsed="false">
      <c r="P1539" s="20"/>
    </row>
    <row r="1540" customFormat="false" ht="15" hidden="false" customHeight="false" outlineLevel="0" collapsed="false">
      <c r="P1540" s="20"/>
    </row>
    <row r="1541" customFormat="false" ht="15" hidden="false" customHeight="false" outlineLevel="0" collapsed="false">
      <c r="P1541" s="20"/>
    </row>
    <row r="1542" customFormat="false" ht="15" hidden="false" customHeight="false" outlineLevel="0" collapsed="false">
      <c r="P1542" s="20"/>
    </row>
    <row r="1543" customFormat="false" ht="15" hidden="false" customHeight="false" outlineLevel="0" collapsed="false">
      <c r="P1543" s="20"/>
    </row>
    <row r="1544" customFormat="false" ht="15" hidden="false" customHeight="false" outlineLevel="0" collapsed="false">
      <c r="P1544" s="20"/>
    </row>
    <row r="1545" customFormat="false" ht="15" hidden="false" customHeight="false" outlineLevel="0" collapsed="false">
      <c r="P1545" s="20"/>
    </row>
    <row r="1546" customFormat="false" ht="15" hidden="false" customHeight="false" outlineLevel="0" collapsed="false">
      <c r="P1546" s="20"/>
    </row>
    <row r="1547" customFormat="false" ht="15" hidden="false" customHeight="false" outlineLevel="0" collapsed="false">
      <c r="P1547" s="20"/>
    </row>
    <row r="1548" customFormat="false" ht="15" hidden="false" customHeight="false" outlineLevel="0" collapsed="false">
      <c r="P1548" s="20"/>
    </row>
    <row r="1549" customFormat="false" ht="15" hidden="false" customHeight="false" outlineLevel="0" collapsed="false">
      <c r="P1549" s="20"/>
    </row>
    <row r="1550" customFormat="false" ht="15" hidden="false" customHeight="false" outlineLevel="0" collapsed="false">
      <c r="P1550" s="20"/>
    </row>
    <row r="1551" customFormat="false" ht="15" hidden="false" customHeight="false" outlineLevel="0" collapsed="false">
      <c r="P1551" s="20"/>
    </row>
    <row r="1552" customFormat="false" ht="15" hidden="false" customHeight="false" outlineLevel="0" collapsed="false">
      <c r="P1552" s="20"/>
    </row>
    <row r="1553" customFormat="false" ht="15" hidden="false" customHeight="false" outlineLevel="0" collapsed="false">
      <c r="P1553" s="20"/>
    </row>
    <row r="1554" customFormat="false" ht="15" hidden="false" customHeight="false" outlineLevel="0" collapsed="false">
      <c r="P1554" s="20"/>
    </row>
    <row r="1555" customFormat="false" ht="15" hidden="false" customHeight="false" outlineLevel="0" collapsed="false">
      <c r="P1555" s="20"/>
    </row>
    <row r="1556" customFormat="false" ht="15" hidden="false" customHeight="false" outlineLevel="0" collapsed="false">
      <c r="P1556" s="20"/>
    </row>
    <row r="1557" customFormat="false" ht="15" hidden="false" customHeight="false" outlineLevel="0" collapsed="false">
      <c r="P1557" s="20"/>
    </row>
    <row r="1558" customFormat="false" ht="15" hidden="false" customHeight="false" outlineLevel="0" collapsed="false">
      <c r="P1558" s="20"/>
    </row>
    <row r="1559" customFormat="false" ht="15" hidden="false" customHeight="false" outlineLevel="0" collapsed="false">
      <c r="P1559" s="20"/>
    </row>
    <row r="1560" customFormat="false" ht="15" hidden="false" customHeight="false" outlineLevel="0" collapsed="false">
      <c r="P1560" s="20"/>
    </row>
    <row r="1561" customFormat="false" ht="15" hidden="false" customHeight="false" outlineLevel="0" collapsed="false">
      <c r="P1561" s="20"/>
    </row>
    <row r="1562" customFormat="false" ht="15" hidden="false" customHeight="false" outlineLevel="0" collapsed="false">
      <c r="P1562" s="20"/>
    </row>
    <row r="1563" customFormat="false" ht="15" hidden="false" customHeight="false" outlineLevel="0" collapsed="false">
      <c r="P1563" s="20"/>
    </row>
    <row r="1564" customFormat="false" ht="15" hidden="false" customHeight="false" outlineLevel="0" collapsed="false">
      <c r="P1564" s="20"/>
    </row>
    <row r="1565" customFormat="false" ht="15" hidden="false" customHeight="false" outlineLevel="0" collapsed="false">
      <c r="P1565" s="20"/>
    </row>
    <row r="1566" customFormat="false" ht="15" hidden="false" customHeight="false" outlineLevel="0" collapsed="false">
      <c r="P1566" s="20"/>
    </row>
    <row r="1567" customFormat="false" ht="15" hidden="false" customHeight="false" outlineLevel="0" collapsed="false">
      <c r="P1567" s="20"/>
    </row>
    <row r="1568" customFormat="false" ht="15" hidden="false" customHeight="false" outlineLevel="0" collapsed="false">
      <c r="P1568" s="20"/>
    </row>
    <row r="1569" customFormat="false" ht="15" hidden="false" customHeight="false" outlineLevel="0" collapsed="false">
      <c r="P1569" s="20"/>
    </row>
    <row r="1570" customFormat="false" ht="15" hidden="false" customHeight="false" outlineLevel="0" collapsed="false">
      <c r="P1570" s="20"/>
    </row>
    <row r="1571" customFormat="false" ht="15" hidden="false" customHeight="false" outlineLevel="0" collapsed="false">
      <c r="P1571" s="20"/>
    </row>
    <row r="1572" customFormat="false" ht="15" hidden="false" customHeight="false" outlineLevel="0" collapsed="false">
      <c r="P1572" s="20"/>
    </row>
    <row r="1573" customFormat="false" ht="15" hidden="false" customHeight="false" outlineLevel="0" collapsed="false">
      <c r="P1573" s="20"/>
    </row>
    <row r="1574" customFormat="false" ht="15" hidden="false" customHeight="false" outlineLevel="0" collapsed="false">
      <c r="P1574" s="20"/>
    </row>
    <row r="1575" customFormat="false" ht="15" hidden="false" customHeight="false" outlineLevel="0" collapsed="false">
      <c r="P1575" s="20"/>
    </row>
    <row r="1576" customFormat="false" ht="15" hidden="false" customHeight="false" outlineLevel="0" collapsed="false">
      <c r="P1576" s="20"/>
    </row>
    <row r="1577" customFormat="false" ht="15" hidden="false" customHeight="false" outlineLevel="0" collapsed="false">
      <c r="P1577" s="20"/>
    </row>
    <row r="1578" customFormat="false" ht="15" hidden="false" customHeight="false" outlineLevel="0" collapsed="false">
      <c r="P1578" s="20"/>
    </row>
    <row r="1579" customFormat="false" ht="15" hidden="false" customHeight="false" outlineLevel="0" collapsed="false">
      <c r="P1579" s="20"/>
    </row>
    <row r="1580" customFormat="false" ht="15" hidden="false" customHeight="false" outlineLevel="0" collapsed="false">
      <c r="P1580" s="20"/>
    </row>
    <row r="1581" customFormat="false" ht="15" hidden="false" customHeight="false" outlineLevel="0" collapsed="false">
      <c r="P1581" s="20"/>
    </row>
    <row r="1582" customFormat="false" ht="15" hidden="false" customHeight="false" outlineLevel="0" collapsed="false">
      <c r="P1582" s="20"/>
    </row>
    <row r="1583" customFormat="false" ht="15" hidden="false" customHeight="false" outlineLevel="0" collapsed="false">
      <c r="P1583" s="20"/>
    </row>
    <row r="1584" customFormat="false" ht="15" hidden="false" customHeight="false" outlineLevel="0" collapsed="false">
      <c r="P1584" s="20"/>
    </row>
    <row r="1585" customFormat="false" ht="15" hidden="false" customHeight="false" outlineLevel="0" collapsed="false">
      <c r="P1585" s="20"/>
    </row>
    <row r="1586" customFormat="false" ht="15" hidden="false" customHeight="false" outlineLevel="0" collapsed="false">
      <c r="P1586" s="20"/>
    </row>
    <row r="1587" customFormat="false" ht="15" hidden="false" customHeight="false" outlineLevel="0" collapsed="false">
      <c r="P1587" s="20"/>
    </row>
    <row r="1588" customFormat="false" ht="15" hidden="false" customHeight="false" outlineLevel="0" collapsed="false">
      <c r="P1588" s="20"/>
    </row>
    <row r="1589" customFormat="false" ht="15" hidden="false" customHeight="false" outlineLevel="0" collapsed="false">
      <c r="P1589" s="20"/>
    </row>
    <row r="1590" customFormat="false" ht="15" hidden="false" customHeight="false" outlineLevel="0" collapsed="false">
      <c r="P1590" s="20"/>
    </row>
    <row r="1591" customFormat="false" ht="15" hidden="false" customHeight="false" outlineLevel="0" collapsed="false">
      <c r="P1591" s="20"/>
    </row>
    <row r="1592" customFormat="false" ht="15" hidden="false" customHeight="false" outlineLevel="0" collapsed="false">
      <c r="P1592" s="20"/>
    </row>
    <row r="1593" customFormat="false" ht="15" hidden="false" customHeight="false" outlineLevel="0" collapsed="false">
      <c r="P1593" s="20"/>
    </row>
    <row r="1594" customFormat="false" ht="15" hidden="false" customHeight="false" outlineLevel="0" collapsed="false">
      <c r="P1594" s="20"/>
    </row>
    <row r="1595" customFormat="false" ht="15" hidden="false" customHeight="false" outlineLevel="0" collapsed="false">
      <c r="P1595" s="20"/>
    </row>
    <row r="1596" customFormat="false" ht="15" hidden="false" customHeight="false" outlineLevel="0" collapsed="false">
      <c r="P1596" s="20"/>
    </row>
    <row r="1597" customFormat="false" ht="15" hidden="false" customHeight="false" outlineLevel="0" collapsed="false">
      <c r="P1597" s="20"/>
    </row>
    <row r="1598" customFormat="false" ht="15" hidden="false" customHeight="false" outlineLevel="0" collapsed="false">
      <c r="P1598" s="20"/>
    </row>
    <row r="1599" customFormat="false" ht="15" hidden="false" customHeight="false" outlineLevel="0" collapsed="false">
      <c r="P1599" s="20"/>
    </row>
    <row r="1600" customFormat="false" ht="15" hidden="false" customHeight="false" outlineLevel="0" collapsed="false">
      <c r="P1600" s="20"/>
    </row>
    <row r="1601" customFormat="false" ht="15" hidden="false" customHeight="false" outlineLevel="0" collapsed="false">
      <c r="P1601" s="20"/>
    </row>
    <row r="1602" customFormat="false" ht="15" hidden="false" customHeight="false" outlineLevel="0" collapsed="false">
      <c r="P1602" s="20"/>
    </row>
    <row r="1603" customFormat="false" ht="15" hidden="false" customHeight="false" outlineLevel="0" collapsed="false">
      <c r="P1603" s="20"/>
    </row>
    <row r="1604" customFormat="false" ht="15" hidden="false" customHeight="false" outlineLevel="0" collapsed="false">
      <c r="P1604" s="20"/>
    </row>
    <row r="1605" customFormat="false" ht="15" hidden="false" customHeight="false" outlineLevel="0" collapsed="false">
      <c r="P1605" s="20"/>
    </row>
    <row r="1606" customFormat="false" ht="15" hidden="false" customHeight="false" outlineLevel="0" collapsed="false">
      <c r="P1606" s="20"/>
    </row>
    <row r="1607" customFormat="false" ht="15" hidden="false" customHeight="false" outlineLevel="0" collapsed="false">
      <c r="P1607" s="20"/>
    </row>
    <row r="1608" customFormat="false" ht="15" hidden="false" customHeight="false" outlineLevel="0" collapsed="false">
      <c r="P1608" s="20"/>
    </row>
    <row r="1609" customFormat="false" ht="15" hidden="false" customHeight="false" outlineLevel="0" collapsed="false">
      <c r="P1609" s="20"/>
    </row>
    <row r="1610" customFormat="false" ht="15" hidden="false" customHeight="false" outlineLevel="0" collapsed="false">
      <c r="P1610" s="20"/>
    </row>
    <row r="1611" customFormat="false" ht="15" hidden="false" customHeight="false" outlineLevel="0" collapsed="false">
      <c r="P1611" s="20"/>
    </row>
    <row r="1612" customFormat="false" ht="15" hidden="false" customHeight="false" outlineLevel="0" collapsed="false">
      <c r="P1612" s="20"/>
    </row>
    <row r="1613" customFormat="false" ht="15" hidden="false" customHeight="false" outlineLevel="0" collapsed="false">
      <c r="P1613" s="20"/>
    </row>
    <row r="1614" customFormat="false" ht="15" hidden="false" customHeight="false" outlineLevel="0" collapsed="false">
      <c r="P1614" s="20"/>
    </row>
    <row r="1615" customFormat="false" ht="15" hidden="false" customHeight="false" outlineLevel="0" collapsed="false">
      <c r="P1615" s="20"/>
    </row>
    <row r="1616" customFormat="false" ht="15" hidden="false" customHeight="false" outlineLevel="0" collapsed="false">
      <c r="P1616" s="20"/>
    </row>
    <row r="1617" customFormat="false" ht="15" hidden="false" customHeight="false" outlineLevel="0" collapsed="false">
      <c r="P1617" s="20"/>
    </row>
    <row r="1618" customFormat="false" ht="15" hidden="false" customHeight="false" outlineLevel="0" collapsed="false">
      <c r="P1618" s="20"/>
    </row>
    <row r="1619" customFormat="false" ht="15" hidden="false" customHeight="false" outlineLevel="0" collapsed="false">
      <c r="P1619" s="20"/>
    </row>
    <row r="1620" customFormat="false" ht="15" hidden="false" customHeight="false" outlineLevel="0" collapsed="false">
      <c r="P1620" s="20"/>
    </row>
    <row r="1621" customFormat="false" ht="15" hidden="false" customHeight="false" outlineLevel="0" collapsed="false">
      <c r="P1621" s="20"/>
    </row>
    <row r="1622" customFormat="false" ht="15" hidden="false" customHeight="false" outlineLevel="0" collapsed="false">
      <c r="P1622" s="20"/>
    </row>
    <row r="1623" customFormat="false" ht="15" hidden="false" customHeight="false" outlineLevel="0" collapsed="false">
      <c r="P1623" s="20"/>
    </row>
    <row r="1624" customFormat="false" ht="15" hidden="false" customHeight="false" outlineLevel="0" collapsed="false">
      <c r="P1624" s="20"/>
    </row>
    <row r="1625" customFormat="false" ht="15" hidden="false" customHeight="false" outlineLevel="0" collapsed="false">
      <c r="P1625" s="20"/>
    </row>
    <row r="1626" customFormat="false" ht="15" hidden="false" customHeight="false" outlineLevel="0" collapsed="false">
      <c r="P1626" s="20"/>
    </row>
    <row r="1627" customFormat="false" ht="15" hidden="false" customHeight="false" outlineLevel="0" collapsed="false">
      <c r="P1627" s="20"/>
    </row>
    <row r="1628" customFormat="false" ht="15" hidden="false" customHeight="false" outlineLevel="0" collapsed="false">
      <c r="P1628" s="20"/>
    </row>
    <row r="1629" customFormat="false" ht="15" hidden="false" customHeight="false" outlineLevel="0" collapsed="false">
      <c r="P1629" s="20"/>
    </row>
    <row r="1630" customFormat="false" ht="15" hidden="false" customHeight="false" outlineLevel="0" collapsed="false">
      <c r="P1630" s="20"/>
    </row>
    <row r="1631" customFormat="false" ht="15" hidden="false" customHeight="false" outlineLevel="0" collapsed="false">
      <c r="P1631" s="20"/>
    </row>
    <row r="1632" customFormat="false" ht="15" hidden="false" customHeight="false" outlineLevel="0" collapsed="false">
      <c r="P1632" s="20"/>
    </row>
    <row r="1633" customFormat="false" ht="15" hidden="false" customHeight="false" outlineLevel="0" collapsed="false">
      <c r="P1633" s="20"/>
    </row>
    <row r="1634" customFormat="false" ht="15" hidden="false" customHeight="false" outlineLevel="0" collapsed="false">
      <c r="P1634" s="20"/>
    </row>
    <row r="1635" customFormat="false" ht="15" hidden="false" customHeight="false" outlineLevel="0" collapsed="false">
      <c r="P1635" s="20"/>
    </row>
    <row r="1636" customFormat="false" ht="15" hidden="false" customHeight="false" outlineLevel="0" collapsed="false">
      <c r="P1636" s="20"/>
    </row>
    <row r="1637" customFormat="false" ht="15" hidden="false" customHeight="false" outlineLevel="0" collapsed="false">
      <c r="P1637" s="20"/>
    </row>
    <row r="1638" customFormat="false" ht="15" hidden="false" customHeight="false" outlineLevel="0" collapsed="false">
      <c r="P1638" s="20"/>
    </row>
    <row r="1639" customFormat="false" ht="15" hidden="false" customHeight="false" outlineLevel="0" collapsed="false">
      <c r="P1639" s="20"/>
    </row>
    <row r="1640" customFormat="false" ht="15" hidden="false" customHeight="false" outlineLevel="0" collapsed="false">
      <c r="P1640" s="20"/>
    </row>
    <row r="1641" customFormat="false" ht="15" hidden="false" customHeight="false" outlineLevel="0" collapsed="false">
      <c r="P1641" s="20"/>
    </row>
    <row r="1642" customFormat="false" ht="15" hidden="false" customHeight="false" outlineLevel="0" collapsed="false">
      <c r="P1642" s="20"/>
    </row>
    <row r="1643" customFormat="false" ht="15" hidden="false" customHeight="false" outlineLevel="0" collapsed="false">
      <c r="P1643" s="20"/>
    </row>
    <row r="1644" customFormat="false" ht="15" hidden="false" customHeight="false" outlineLevel="0" collapsed="false">
      <c r="P1644" s="20"/>
    </row>
    <row r="1645" customFormat="false" ht="15" hidden="false" customHeight="false" outlineLevel="0" collapsed="false">
      <c r="P1645" s="20"/>
    </row>
    <row r="1646" customFormat="false" ht="15" hidden="false" customHeight="false" outlineLevel="0" collapsed="false">
      <c r="P1646" s="20"/>
    </row>
    <row r="1647" customFormat="false" ht="15" hidden="false" customHeight="false" outlineLevel="0" collapsed="false">
      <c r="P1647" s="20"/>
    </row>
    <row r="1648" customFormat="false" ht="15" hidden="false" customHeight="false" outlineLevel="0" collapsed="false">
      <c r="P1648" s="20"/>
    </row>
    <row r="1649" customFormat="false" ht="15" hidden="false" customHeight="false" outlineLevel="0" collapsed="false">
      <c r="P1649" s="20"/>
    </row>
    <row r="1650" customFormat="false" ht="15" hidden="false" customHeight="false" outlineLevel="0" collapsed="false">
      <c r="P1650" s="20"/>
    </row>
    <row r="1651" customFormat="false" ht="15" hidden="false" customHeight="false" outlineLevel="0" collapsed="false">
      <c r="P1651" s="20"/>
    </row>
    <row r="1652" customFormat="false" ht="15" hidden="false" customHeight="false" outlineLevel="0" collapsed="false">
      <c r="P1652" s="20"/>
    </row>
    <row r="1653" customFormat="false" ht="15" hidden="false" customHeight="false" outlineLevel="0" collapsed="false">
      <c r="P1653" s="20"/>
    </row>
    <row r="1654" customFormat="false" ht="15" hidden="false" customHeight="false" outlineLevel="0" collapsed="false">
      <c r="P1654" s="20"/>
    </row>
    <row r="1655" customFormat="false" ht="15" hidden="false" customHeight="false" outlineLevel="0" collapsed="false">
      <c r="P1655" s="20"/>
    </row>
    <row r="1656" customFormat="false" ht="15" hidden="false" customHeight="false" outlineLevel="0" collapsed="false">
      <c r="P1656" s="20"/>
    </row>
    <row r="1657" customFormat="false" ht="15" hidden="false" customHeight="false" outlineLevel="0" collapsed="false">
      <c r="P1657" s="20"/>
    </row>
    <row r="1658" customFormat="false" ht="15" hidden="false" customHeight="false" outlineLevel="0" collapsed="false">
      <c r="P1658" s="20"/>
    </row>
    <row r="1659" customFormat="false" ht="15" hidden="false" customHeight="false" outlineLevel="0" collapsed="false">
      <c r="P1659" s="20"/>
    </row>
    <row r="1660" customFormat="false" ht="15" hidden="false" customHeight="false" outlineLevel="0" collapsed="false">
      <c r="P1660" s="20"/>
    </row>
    <row r="1661" customFormat="false" ht="15" hidden="false" customHeight="false" outlineLevel="0" collapsed="false">
      <c r="P1661" s="20"/>
    </row>
    <row r="1662" customFormat="false" ht="15" hidden="false" customHeight="false" outlineLevel="0" collapsed="false">
      <c r="P1662" s="20"/>
    </row>
    <row r="1663" customFormat="false" ht="15" hidden="false" customHeight="false" outlineLevel="0" collapsed="false">
      <c r="P1663" s="20"/>
    </row>
    <row r="1664" customFormat="false" ht="15" hidden="false" customHeight="false" outlineLevel="0" collapsed="false">
      <c r="P1664" s="20"/>
    </row>
    <row r="1665" customFormat="false" ht="15" hidden="false" customHeight="false" outlineLevel="0" collapsed="false">
      <c r="P1665" s="20"/>
    </row>
    <row r="1666" customFormat="false" ht="15" hidden="false" customHeight="false" outlineLevel="0" collapsed="false">
      <c r="P1666" s="20"/>
    </row>
    <row r="1667" customFormat="false" ht="15" hidden="false" customHeight="false" outlineLevel="0" collapsed="false">
      <c r="P1667" s="20"/>
    </row>
    <row r="1668" customFormat="false" ht="15" hidden="false" customHeight="false" outlineLevel="0" collapsed="false">
      <c r="P1668" s="20"/>
    </row>
    <row r="1669" customFormat="false" ht="15" hidden="false" customHeight="false" outlineLevel="0" collapsed="false">
      <c r="P1669" s="20"/>
    </row>
    <row r="1670" customFormat="false" ht="15" hidden="false" customHeight="false" outlineLevel="0" collapsed="false">
      <c r="P1670" s="20"/>
    </row>
    <row r="1671" customFormat="false" ht="15" hidden="false" customHeight="false" outlineLevel="0" collapsed="false">
      <c r="P1671" s="20"/>
    </row>
    <row r="1672" customFormat="false" ht="15" hidden="false" customHeight="false" outlineLevel="0" collapsed="false">
      <c r="P1672" s="20"/>
    </row>
    <row r="1673" customFormat="false" ht="15" hidden="false" customHeight="false" outlineLevel="0" collapsed="false">
      <c r="P1673" s="20"/>
    </row>
    <row r="1674" customFormat="false" ht="15" hidden="false" customHeight="false" outlineLevel="0" collapsed="false">
      <c r="P1674" s="20"/>
    </row>
    <row r="1675" customFormat="false" ht="15" hidden="false" customHeight="false" outlineLevel="0" collapsed="false">
      <c r="P1675" s="20"/>
    </row>
    <row r="1676" customFormat="false" ht="15" hidden="false" customHeight="false" outlineLevel="0" collapsed="false">
      <c r="P1676" s="20"/>
    </row>
    <row r="1677" customFormat="false" ht="15" hidden="false" customHeight="false" outlineLevel="0" collapsed="false">
      <c r="P1677" s="20"/>
    </row>
    <row r="1678" customFormat="false" ht="15" hidden="false" customHeight="false" outlineLevel="0" collapsed="false">
      <c r="P1678" s="20"/>
    </row>
    <row r="1679" customFormat="false" ht="15" hidden="false" customHeight="false" outlineLevel="0" collapsed="false">
      <c r="P1679" s="20"/>
    </row>
    <row r="1680" customFormat="false" ht="15" hidden="false" customHeight="false" outlineLevel="0" collapsed="false">
      <c r="P1680" s="20"/>
    </row>
    <row r="1681" customFormat="false" ht="15" hidden="false" customHeight="false" outlineLevel="0" collapsed="false">
      <c r="P1681" s="20"/>
    </row>
    <row r="1682" customFormat="false" ht="15" hidden="false" customHeight="false" outlineLevel="0" collapsed="false">
      <c r="P1682" s="20"/>
    </row>
    <row r="1683" customFormat="false" ht="15" hidden="false" customHeight="false" outlineLevel="0" collapsed="false">
      <c r="P1683" s="20"/>
    </row>
    <row r="1684" customFormat="false" ht="15" hidden="false" customHeight="false" outlineLevel="0" collapsed="false">
      <c r="P1684" s="20"/>
    </row>
    <row r="1685" customFormat="false" ht="15" hidden="false" customHeight="false" outlineLevel="0" collapsed="false">
      <c r="P1685" s="20"/>
    </row>
    <row r="1686" customFormat="false" ht="15" hidden="false" customHeight="false" outlineLevel="0" collapsed="false">
      <c r="P1686" s="20"/>
    </row>
    <row r="1687" customFormat="false" ht="15" hidden="false" customHeight="false" outlineLevel="0" collapsed="false">
      <c r="P1687" s="20"/>
    </row>
    <row r="1688" customFormat="false" ht="15" hidden="false" customHeight="false" outlineLevel="0" collapsed="false">
      <c r="P1688" s="20"/>
    </row>
    <row r="1689" customFormat="false" ht="15" hidden="false" customHeight="false" outlineLevel="0" collapsed="false">
      <c r="P1689" s="20"/>
    </row>
    <row r="1690" customFormat="false" ht="15" hidden="false" customHeight="false" outlineLevel="0" collapsed="false">
      <c r="P1690" s="20"/>
    </row>
    <row r="1691" customFormat="false" ht="15" hidden="false" customHeight="false" outlineLevel="0" collapsed="false">
      <c r="P1691" s="20"/>
    </row>
    <row r="1692" customFormat="false" ht="15" hidden="false" customHeight="false" outlineLevel="0" collapsed="false">
      <c r="P1692" s="20"/>
    </row>
    <row r="1693" customFormat="false" ht="15" hidden="false" customHeight="false" outlineLevel="0" collapsed="false">
      <c r="P1693" s="20"/>
    </row>
    <row r="1694" customFormat="false" ht="15" hidden="false" customHeight="false" outlineLevel="0" collapsed="false">
      <c r="P1694" s="20"/>
    </row>
    <row r="1695" customFormat="false" ht="15" hidden="false" customHeight="false" outlineLevel="0" collapsed="false">
      <c r="P1695" s="20"/>
    </row>
    <row r="1696" customFormat="false" ht="15" hidden="false" customHeight="false" outlineLevel="0" collapsed="false">
      <c r="P1696" s="20"/>
    </row>
    <row r="1697" customFormat="false" ht="15" hidden="false" customHeight="false" outlineLevel="0" collapsed="false">
      <c r="P1697" s="20"/>
    </row>
    <row r="1698" customFormat="false" ht="15" hidden="false" customHeight="false" outlineLevel="0" collapsed="false">
      <c r="P1698" s="20"/>
    </row>
    <row r="1699" customFormat="false" ht="15" hidden="false" customHeight="false" outlineLevel="0" collapsed="false">
      <c r="P1699" s="20"/>
    </row>
    <row r="1700" customFormat="false" ht="15" hidden="false" customHeight="false" outlineLevel="0" collapsed="false">
      <c r="P1700" s="20"/>
    </row>
    <row r="1701" customFormat="false" ht="15" hidden="false" customHeight="false" outlineLevel="0" collapsed="false">
      <c r="P1701" s="20"/>
    </row>
    <row r="1702" customFormat="false" ht="15" hidden="false" customHeight="false" outlineLevel="0" collapsed="false">
      <c r="P1702" s="20"/>
    </row>
    <row r="1703" customFormat="false" ht="15" hidden="false" customHeight="false" outlineLevel="0" collapsed="false">
      <c r="P1703" s="20"/>
    </row>
    <row r="1704" customFormat="false" ht="15" hidden="false" customHeight="false" outlineLevel="0" collapsed="false">
      <c r="P1704" s="20"/>
    </row>
    <row r="1705" customFormat="false" ht="15" hidden="false" customHeight="false" outlineLevel="0" collapsed="false">
      <c r="P1705" s="20"/>
    </row>
    <row r="1706" customFormat="false" ht="15" hidden="false" customHeight="false" outlineLevel="0" collapsed="false">
      <c r="P1706" s="20"/>
    </row>
    <row r="1707" customFormat="false" ht="15" hidden="false" customHeight="false" outlineLevel="0" collapsed="false">
      <c r="P1707" s="20"/>
    </row>
    <row r="1708" customFormat="false" ht="15" hidden="false" customHeight="false" outlineLevel="0" collapsed="false">
      <c r="P1708" s="20"/>
    </row>
    <row r="1709" customFormat="false" ht="15" hidden="false" customHeight="false" outlineLevel="0" collapsed="false">
      <c r="P1709" s="20"/>
    </row>
    <row r="1710" customFormat="false" ht="15" hidden="false" customHeight="false" outlineLevel="0" collapsed="false">
      <c r="P1710" s="20"/>
    </row>
    <row r="1711" customFormat="false" ht="15" hidden="false" customHeight="false" outlineLevel="0" collapsed="false">
      <c r="P1711" s="20"/>
    </row>
    <row r="1712" customFormat="false" ht="15" hidden="false" customHeight="false" outlineLevel="0" collapsed="false">
      <c r="P1712" s="20"/>
    </row>
    <row r="1713" customFormat="false" ht="15" hidden="false" customHeight="false" outlineLevel="0" collapsed="false">
      <c r="P1713" s="20"/>
    </row>
    <row r="1714" customFormat="false" ht="15" hidden="false" customHeight="false" outlineLevel="0" collapsed="false">
      <c r="P1714" s="20"/>
    </row>
    <row r="1715" customFormat="false" ht="15" hidden="false" customHeight="false" outlineLevel="0" collapsed="false">
      <c r="P1715" s="20"/>
    </row>
    <row r="1716" customFormat="false" ht="15" hidden="false" customHeight="false" outlineLevel="0" collapsed="false">
      <c r="P1716" s="20"/>
    </row>
    <row r="1717" customFormat="false" ht="15" hidden="false" customHeight="false" outlineLevel="0" collapsed="false">
      <c r="P1717" s="20"/>
    </row>
    <row r="1718" customFormat="false" ht="15" hidden="false" customHeight="false" outlineLevel="0" collapsed="false">
      <c r="P1718" s="20"/>
    </row>
    <row r="1719" customFormat="false" ht="15" hidden="false" customHeight="false" outlineLevel="0" collapsed="false">
      <c r="P1719" s="20"/>
    </row>
    <row r="1720" customFormat="false" ht="15" hidden="false" customHeight="false" outlineLevel="0" collapsed="false">
      <c r="P1720" s="20"/>
    </row>
    <row r="1721" customFormat="false" ht="15" hidden="false" customHeight="false" outlineLevel="0" collapsed="false">
      <c r="P1721" s="20"/>
    </row>
    <row r="1722" customFormat="false" ht="15" hidden="false" customHeight="false" outlineLevel="0" collapsed="false">
      <c r="P1722" s="20"/>
    </row>
    <row r="1723" customFormat="false" ht="15" hidden="false" customHeight="false" outlineLevel="0" collapsed="false">
      <c r="P1723" s="20"/>
    </row>
    <row r="1724" customFormat="false" ht="15" hidden="false" customHeight="false" outlineLevel="0" collapsed="false">
      <c r="P1724" s="20"/>
    </row>
    <row r="1725" customFormat="false" ht="15" hidden="false" customHeight="false" outlineLevel="0" collapsed="false">
      <c r="P1725" s="20"/>
    </row>
    <row r="1726" customFormat="false" ht="15" hidden="false" customHeight="false" outlineLevel="0" collapsed="false">
      <c r="P1726" s="20"/>
    </row>
    <row r="1727" customFormat="false" ht="15" hidden="false" customHeight="false" outlineLevel="0" collapsed="false">
      <c r="P1727" s="20"/>
    </row>
    <row r="1728" customFormat="false" ht="15" hidden="false" customHeight="false" outlineLevel="0" collapsed="false">
      <c r="P1728" s="20"/>
    </row>
    <row r="1729" customFormat="false" ht="15" hidden="false" customHeight="false" outlineLevel="0" collapsed="false">
      <c r="P1729" s="20"/>
    </row>
    <row r="1730" customFormat="false" ht="15" hidden="false" customHeight="false" outlineLevel="0" collapsed="false">
      <c r="P1730" s="20"/>
    </row>
    <row r="1731" customFormat="false" ht="15" hidden="false" customHeight="false" outlineLevel="0" collapsed="false">
      <c r="P1731" s="20"/>
    </row>
    <row r="1732" customFormat="false" ht="15" hidden="false" customHeight="false" outlineLevel="0" collapsed="false">
      <c r="P1732" s="20"/>
    </row>
    <row r="1733" customFormat="false" ht="15" hidden="false" customHeight="false" outlineLevel="0" collapsed="false">
      <c r="P1733" s="20"/>
    </row>
    <row r="1734" customFormat="false" ht="15" hidden="false" customHeight="false" outlineLevel="0" collapsed="false">
      <c r="P1734" s="20"/>
    </row>
    <row r="1735" customFormat="false" ht="15" hidden="false" customHeight="false" outlineLevel="0" collapsed="false">
      <c r="P1735" s="20"/>
    </row>
    <row r="1736" customFormat="false" ht="15" hidden="false" customHeight="false" outlineLevel="0" collapsed="false">
      <c r="P1736" s="20"/>
    </row>
    <row r="1737" customFormat="false" ht="15" hidden="false" customHeight="false" outlineLevel="0" collapsed="false">
      <c r="P1737" s="20"/>
    </row>
    <row r="1738" customFormat="false" ht="15" hidden="false" customHeight="false" outlineLevel="0" collapsed="false">
      <c r="P1738" s="20"/>
    </row>
    <row r="1739" customFormat="false" ht="15" hidden="false" customHeight="false" outlineLevel="0" collapsed="false">
      <c r="P1739" s="20"/>
    </row>
    <row r="1740" customFormat="false" ht="15" hidden="false" customHeight="false" outlineLevel="0" collapsed="false">
      <c r="P1740" s="20"/>
    </row>
    <row r="1741" customFormat="false" ht="15" hidden="false" customHeight="false" outlineLevel="0" collapsed="false">
      <c r="P1741" s="20"/>
    </row>
    <row r="1742" customFormat="false" ht="15" hidden="false" customHeight="false" outlineLevel="0" collapsed="false">
      <c r="P1742" s="20"/>
    </row>
    <row r="1743" customFormat="false" ht="15" hidden="false" customHeight="false" outlineLevel="0" collapsed="false">
      <c r="P1743" s="20"/>
    </row>
    <row r="1744" customFormat="false" ht="15" hidden="false" customHeight="false" outlineLevel="0" collapsed="false">
      <c r="P1744" s="20"/>
    </row>
    <row r="1745" customFormat="false" ht="15" hidden="false" customHeight="false" outlineLevel="0" collapsed="false">
      <c r="P1745" s="20"/>
    </row>
    <row r="1746" customFormat="false" ht="15" hidden="false" customHeight="false" outlineLevel="0" collapsed="false">
      <c r="P1746" s="20"/>
    </row>
    <row r="1747" customFormat="false" ht="15" hidden="false" customHeight="false" outlineLevel="0" collapsed="false">
      <c r="P1747" s="20"/>
    </row>
    <row r="1748" customFormat="false" ht="15" hidden="false" customHeight="false" outlineLevel="0" collapsed="false">
      <c r="P1748" s="20"/>
    </row>
    <row r="1749" customFormat="false" ht="15" hidden="false" customHeight="false" outlineLevel="0" collapsed="false">
      <c r="P1749" s="20"/>
    </row>
    <row r="1750" customFormat="false" ht="15" hidden="false" customHeight="false" outlineLevel="0" collapsed="false">
      <c r="P1750" s="20"/>
    </row>
    <row r="1751" customFormat="false" ht="15" hidden="false" customHeight="false" outlineLevel="0" collapsed="false">
      <c r="P1751" s="20"/>
    </row>
    <row r="1752" customFormat="false" ht="15" hidden="false" customHeight="false" outlineLevel="0" collapsed="false">
      <c r="P1752" s="20"/>
    </row>
    <row r="1753" customFormat="false" ht="15" hidden="false" customHeight="false" outlineLevel="0" collapsed="false">
      <c r="P1753" s="20"/>
    </row>
    <row r="1754" customFormat="false" ht="15" hidden="false" customHeight="false" outlineLevel="0" collapsed="false">
      <c r="P1754" s="20"/>
    </row>
    <row r="1755" customFormat="false" ht="15" hidden="false" customHeight="false" outlineLevel="0" collapsed="false">
      <c r="P1755" s="20"/>
    </row>
    <row r="1756" customFormat="false" ht="15" hidden="false" customHeight="false" outlineLevel="0" collapsed="false">
      <c r="P1756" s="20"/>
    </row>
    <row r="1757" customFormat="false" ht="15" hidden="false" customHeight="false" outlineLevel="0" collapsed="false">
      <c r="P1757" s="20"/>
    </row>
    <row r="1758" customFormat="false" ht="15" hidden="false" customHeight="false" outlineLevel="0" collapsed="false">
      <c r="P1758" s="20"/>
    </row>
    <row r="1759" customFormat="false" ht="15" hidden="false" customHeight="false" outlineLevel="0" collapsed="false">
      <c r="P1759" s="20"/>
    </row>
    <row r="1760" customFormat="false" ht="15" hidden="false" customHeight="false" outlineLevel="0" collapsed="false">
      <c r="P1760" s="20"/>
    </row>
    <row r="1761" customFormat="false" ht="15" hidden="false" customHeight="false" outlineLevel="0" collapsed="false">
      <c r="P1761" s="20"/>
    </row>
    <row r="1762" customFormat="false" ht="15" hidden="false" customHeight="false" outlineLevel="0" collapsed="false">
      <c r="P1762" s="20"/>
    </row>
    <row r="1763" customFormat="false" ht="15" hidden="false" customHeight="false" outlineLevel="0" collapsed="false">
      <c r="P1763" s="20"/>
    </row>
    <row r="1764" customFormat="false" ht="15" hidden="false" customHeight="false" outlineLevel="0" collapsed="false">
      <c r="P1764" s="20"/>
    </row>
    <row r="1765" customFormat="false" ht="15" hidden="false" customHeight="false" outlineLevel="0" collapsed="false">
      <c r="P1765" s="20"/>
    </row>
    <row r="1766" customFormat="false" ht="15" hidden="false" customHeight="false" outlineLevel="0" collapsed="false">
      <c r="P1766" s="20"/>
    </row>
    <row r="1767" customFormat="false" ht="15" hidden="false" customHeight="false" outlineLevel="0" collapsed="false">
      <c r="P1767" s="20"/>
    </row>
    <row r="1768" customFormat="false" ht="15" hidden="false" customHeight="false" outlineLevel="0" collapsed="false">
      <c r="P1768" s="20"/>
    </row>
    <row r="1769" customFormat="false" ht="15" hidden="false" customHeight="false" outlineLevel="0" collapsed="false">
      <c r="P1769" s="20"/>
    </row>
    <row r="1770" customFormat="false" ht="15" hidden="false" customHeight="false" outlineLevel="0" collapsed="false">
      <c r="P1770" s="20"/>
    </row>
    <row r="1771" customFormat="false" ht="15" hidden="false" customHeight="false" outlineLevel="0" collapsed="false">
      <c r="P1771" s="20"/>
    </row>
    <row r="1772" customFormat="false" ht="15" hidden="false" customHeight="false" outlineLevel="0" collapsed="false">
      <c r="P1772" s="20"/>
    </row>
    <row r="1773" customFormat="false" ht="15" hidden="false" customHeight="false" outlineLevel="0" collapsed="false">
      <c r="P1773" s="20"/>
    </row>
    <row r="1774" customFormat="false" ht="15" hidden="false" customHeight="false" outlineLevel="0" collapsed="false">
      <c r="P1774" s="20"/>
    </row>
    <row r="1775" customFormat="false" ht="15" hidden="false" customHeight="false" outlineLevel="0" collapsed="false">
      <c r="P1775" s="20"/>
    </row>
    <row r="1776" customFormat="false" ht="15" hidden="false" customHeight="false" outlineLevel="0" collapsed="false">
      <c r="P1776" s="20"/>
    </row>
    <row r="1777" customFormat="false" ht="15" hidden="false" customHeight="false" outlineLevel="0" collapsed="false">
      <c r="P1777" s="20"/>
    </row>
    <row r="1778" customFormat="false" ht="15" hidden="false" customHeight="false" outlineLevel="0" collapsed="false">
      <c r="P1778" s="20"/>
    </row>
    <row r="1779" customFormat="false" ht="15" hidden="false" customHeight="false" outlineLevel="0" collapsed="false">
      <c r="P1779" s="20"/>
    </row>
    <row r="1780" customFormat="false" ht="15" hidden="false" customHeight="false" outlineLevel="0" collapsed="false">
      <c r="P1780" s="20"/>
    </row>
    <row r="1781" customFormat="false" ht="15" hidden="false" customHeight="false" outlineLevel="0" collapsed="false">
      <c r="P1781" s="20"/>
    </row>
    <row r="1782" customFormat="false" ht="15" hidden="false" customHeight="false" outlineLevel="0" collapsed="false">
      <c r="P1782" s="20"/>
    </row>
    <row r="1783" customFormat="false" ht="15" hidden="false" customHeight="false" outlineLevel="0" collapsed="false">
      <c r="P1783" s="20"/>
    </row>
    <row r="1784" customFormat="false" ht="15" hidden="false" customHeight="false" outlineLevel="0" collapsed="false">
      <c r="P1784" s="20"/>
    </row>
    <row r="1785" customFormat="false" ht="15" hidden="false" customHeight="false" outlineLevel="0" collapsed="false">
      <c r="P1785" s="20"/>
    </row>
    <row r="1786" customFormat="false" ht="15" hidden="false" customHeight="false" outlineLevel="0" collapsed="false">
      <c r="P1786" s="20"/>
    </row>
    <row r="1787" customFormat="false" ht="15" hidden="false" customHeight="false" outlineLevel="0" collapsed="false">
      <c r="P1787" s="20"/>
    </row>
    <row r="1788" customFormat="false" ht="15" hidden="false" customHeight="false" outlineLevel="0" collapsed="false">
      <c r="P1788" s="20"/>
    </row>
    <row r="1789" customFormat="false" ht="15" hidden="false" customHeight="false" outlineLevel="0" collapsed="false">
      <c r="P1789" s="20"/>
    </row>
    <row r="1790" customFormat="false" ht="15" hidden="false" customHeight="false" outlineLevel="0" collapsed="false">
      <c r="P1790" s="20"/>
    </row>
    <row r="1791" customFormat="false" ht="15" hidden="false" customHeight="false" outlineLevel="0" collapsed="false">
      <c r="P1791" s="20"/>
    </row>
    <row r="1792" customFormat="false" ht="15" hidden="false" customHeight="false" outlineLevel="0" collapsed="false">
      <c r="P1792" s="20"/>
    </row>
    <row r="1793" customFormat="false" ht="15" hidden="false" customHeight="false" outlineLevel="0" collapsed="false">
      <c r="P1793" s="20"/>
    </row>
    <row r="1794" customFormat="false" ht="15" hidden="false" customHeight="false" outlineLevel="0" collapsed="false">
      <c r="P1794" s="20"/>
    </row>
    <row r="1795" customFormat="false" ht="15" hidden="false" customHeight="false" outlineLevel="0" collapsed="false">
      <c r="P1795" s="20"/>
    </row>
    <row r="1796" customFormat="false" ht="15" hidden="false" customHeight="false" outlineLevel="0" collapsed="false">
      <c r="P1796" s="20"/>
    </row>
    <row r="1797" customFormat="false" ht="15" hidden="false" customHeight="false" outlineLevel="0" collapsed="false">
      <c r="P1797" s="20"/>
    </row>
    <row r="1798" customFormat="false" ht="15" hidden="false" customHeight="false" outlineLevel="0" collapsed="false">
      <c r="P1798" s="20"/>
    </row>
    <row r="1799" customFormat="false" ht="15" hidden="false" customHeight="false" outlineLevel="0" collapsed="false">
      <c r="P1799" s="20"/>
    </row>
    <row r="1800" customFormat="false" ht="15" hidden="false" customHeight="false" outlineLevel="0" collapsed="false">
      <c r="P1800" s="20"/>
    </row>
    <row r="1801" customFormat="false" ht="15" hidden="false" customHeight="false" outlineLevel="0" collapsed="false">
      <c r="P1801" s="20"/>
    </row>
    <row r="1802" customFormat="false" ht="15" hidden="false" customHeight="false" outlineLevel="0" collapsed="false">
      <c r="P1802" s="20"/>
    </row>
    <row r="1803" customFormat="false" ht="15" hidden="false" customHeight="false" outlineLevel="0" collapsed="false">
      <c r="P1803" s="20"/>
    </row>
    <row r="1804" customFormat="false" ht="15" hidden="false" customHeight="false" outlineLevel="0" collapsed="false">
      <c r="P1804" s="20"/>
    </row>
    <row r="1805" customFormat="false" ht="15" hidden="false" customHeight="false" outlineLevel="0" collapsed="false">
      <c r="P1805" s="20"/>
    </row>
    <row r="1806" customFormat="false" ht="15" hidden="false" customHeight="false" outlineLevel="0" collapsed="false">
      <c r="P1806" s="20"/>
    </row>
    <row r="1807" customFormat="false" ht="15" hidden="false" customHeight="false" outlineLevel="0" collapsed="false">
      <c r="P1807" s="20"/>
    </row>
    <row r="1808" customFormat="false" ht="15" hidden="false" customHeight="false" outlineLevel="0" collapsed="false">
      <c r="P1808" s="20"/>
    </row>
    <row r="1809" customFormat="false" ht="15" hidden="false" customHeight="false" outlineLevel="0" collapsed="false">
      <c r="P1809" s="20"/>
    </row>
    <row r="1810" customFormat="false" ht="15" hidden="false" customHeight="false" outlineLevel="0" collapsed="false">
      <c r="P1810" s="20"/>
    </row>
    <row r="1811" customFormat="false" ht="15" hidden="false" customHeight="false" outlineLevel="0" collapsed="false">
      <c r="P1811" s="20"/>
    </row>
    <row r="1812" customFormat="false" ht="15" hidden="false" customHeight="false" outlineLevel="0" collapsed="false">
      <c r="P1812" s="20"/>
    </row>
    <row r="1813" customFormat="false" ht="15" hidden="false" customHeight="false" outlineLevel="0" collapsed="false">
      <c r="P1813" s="20"/>
    </row>
    <row r="1814" customFormat="false" ht="15" hidden="false" customHeight="false" outlineLevel="0" collapsed="false">
      <c r="P1814" s="20"/>
    </row>
    <row r="1815" customFormat="false" ht="15" hidden="false" customHeight="false" outlineLevel="0" collapsed="false">
      <c r="P1815" s="20"/>
    </row>
    <row r="1816" customFormat="false" ht="15" hidden="false" customHeight="false" outlineLevel="0" collapsed="false">
      <c r="P1816" s="20"/>
    </row>
    <row r="1817" customFormat="false" ht="15" hidden="false" customHeight="false" outlineLevel="0" collapsed="false">
      <c r="P1817" s="20"/>
    </row>
    <row r="1818" customFormat="false" ht="15" hidden="false" customHeight="false" outlineLevel="0" collapsed="false">
      <c r="P1818" s="20"/>
    </row>
    <row r="1819" customFormat="false" ht="15" hidden="false" customHeight="false" outlineLevel="0" collapsed="false">
      <c r="P1819" s="20"/>
    </row>
    <row r="1820" customFormat="false" ht="15" hidden="false" customHeight="false" outlineLevel="0" collapsed="false">
      <c r="P1820" s="20"/>
    </row>
    <row r="1821" customFormat="false" ht="15" hidden="false" customHeight="false" outlineLevel="0" collapsed="false">
      <c r="P1821" s="20"/>
    </row>
    <row r="1822" customFormat="false" ht="15" hidden="false" customHeight="false" outlineLevel="0" collapsed="false">
      <c r="P1822" s="20"/>
    </row>
    <row r="1823" customFormat="false" ht="15" hidden="false" customHeight="false" outlineLevel="0" collapsed="false">
      <c r="P1823" s="20"/>
    </row>
    <row r="1824" customFormat="false" ht="15" hidden="false" customHeight="false" outlineLevel="0" collapsed="false">
      <c r="P1824" s="20"/>
    </row>
    <row r="1825" customFormat="false" ht="15" hidden="false" customHeight="false" outlineLevel="0" collapsed="false">
      <c r="P1825" s="20"/>
    </row>
    <row r="1826" customFormat="false" ht="15" hidden="false" customHeight="false" outlineLevel="0" collapsed="false">
      <c r="P1826" s="20"/>
    </row>
    <row r="1827" customFormat="false" ht="15" hidden="false" customHeight="false" outlineLevel="0" collapsed="false">
      <c r="P1827" s="20"/>
    </row>
    <row r="1828" customFormat="false" ht="15" hidden="false" customHeight="false" outlineLevel="0" collapsed="false">
      <c r="P1828" s="20"/>
    </row>
    <row r="1829" customFormat="false" ht="15" hidden="false" customHeight="false" outlineLevel="0" collapsed="false">
      <c r="P1829" s="20"/>
    </row>
    <row r="1830" customFormat="false" ht="15" hidden="false" customHeight="false" outlineLevel="0" collapsed="false">
      <c r="P1830" s="20"/>
    </row>
    <row r="1831" customFormat="false" ht="15" hidden="false" customHeight="false" outlineLevel="0" collapsed="false">
      <c r="P1831" s="20"/>
    </row>
    <row r="1832" customFormat="false" ht="15" hidden="false" customHeight="false" outlineLevel="0" collapsed="false">
      <c r="P1832" s="20"/>
    </row>
    <row r="1833" customFormat="false" ht="15" hidden="false" customHeight="false" outlineLevel="0" collapsed="false">
      <c r="P1833" s="20"/>
    </row>
    <row r="1834" customFormat="false" ht="15" hidden="false" customHeight="false" outlineLevel="0" collapsed="false">
      <c r="P1834" s="20"/>
    </row>
    <row r="1835" customFormat="false" ht="15" hidden="false" customHeight="false" outlineLevel="0" collapsed="false">
      <c r="P1835" s="20"/>
    </row>
    <row r="1836" customFormat="false" ht="15" hidden="false" customHeight="false" outlineLevel="0" collapsed="false">
      <c r="P1836" s="20"/>
    </row>
    <row r="1837" customFormat="false" ht="15" hidden="false" customHeight="false" outlineLevel="0" collapsed="false">
      <c r="P1837" s="20"/>
    </row>
    <row r="1838" customFormat="false" ht="15" hidden="false" customHeight="false" outlineLevel="0" collapsed="false">
      <c r="P1838" s="20"/>
    </row>
    <row r="1839" customFormat="false" ht="15" hidden="false" customHeight="false" outlineLevel="0" collapsed="false">
      <c r="P1839" s="20"/>
    </row>
    <row r="1840" customFormat="false" ht="15" hidden="false" customHeight="false" outlineLevel="0" collapsed="false">
      <c r="P1840" s="20"/>
    </row>
    <row r="1841" customFormat="false" ht="15" hidden="false" customHeight="false" outlineLevel="0" collapsed="false">
      <c r="P1841" s="20"/>
    </row>
    <row r="1842" customFormat="false" ht="15" hidden="false" customHeight="false" outlineLevel="0" collapsed="false">
      <c r="P1842" s="20"/>
    </row>
    <row r="1843" customFormat="false" ht="15" hidden="false" customHeight="false" outlineLevel="0" collapsed="false">
      <c r="P1843" s="20"/>
    </row>
    <row r="1844" customFormat="false" ht="15" hidden="false" customHeight="false" outlineLevel="0" collapsed="false">
      <c r="P1844" s="20"/>
    </row>
    <row r="1845" customFormat="false" ht="15" hidden="false" customHeight="false" outlineLevel="0" collapsed="false">
      <c r="P1845" s="20"/>
    </row>
    <row r="1846" customFormat="false" ht="15" hidden="false" customHeight="false" outlineLevel="0" collapsed="false">
      <c r="P1846" s="20"/>
    </row>
    <row r="1847" customFormat="false" ht="15" hidden="false" customHeight="false" outlineLevel="0" collapsed="false">
      <c r="P1847" s="20"/>
    </row>
    <row r="1848" customFormat="false" ht="15" hidden="false" customHeight="false" outlineLevel="0" collapsed="false">
      <c r="P1848" s="20"/>
    </row>
    <row r="1849" customFormat="false" ht="15" hidden="false" customHeight="false" outlineLevel="0" collapsed="false">
      <c r="P1849" s="20"/>
    </row>
    <row r="1850" customFormat="false" ht="15" hidden="false" customHeight="false" outlineLevel="0" collapsed="false">
      <c r="P1850" s="20"/>
    </row>
    <row r="1851" customFormat="false" ht="15" hidden="false" customHeight="false" outlineLevel="0" collapsed="false">
      <c r="P1851" s="20"/>
    </row>
    <row r="1852" customFormat="false" ht="15" hidden="false" customHeight="false" outlineLevel="0" collapsed="false">
      <c r="P1852" s="20"/>
    </row>
    <row r="1853" customFormat="false" ht="15" hidden="false" customHeight="false" outlineLevel="0" collapsed="false">
      <c r="P1853" s="20"/>
    </row>
    <row r="1854" customFormat="false" ht="15" hidden="false" customHeight="false" outlineLevel="0" collapsed="false">
      <c r="P1854" s="20"/>
    </row>
    <row r="1855" customFormat="false" ht="15" hidden="false" customHeight="false" outlineLevel="0" collapsed="false">
      <c r="P1855" s="20"/>
    </row>
    <row r="1856" customFormat="false" ht="15" hidden="false" customHeight="false" outlineLevel="0" collapsed="false">
      <c r="P1856" s="20"/>
    </row>
    <row r="1857" customFormat="false" ht="15" hidden="false" customHeight="false" outlineLevel="0" collapsed="false">
      <c r="P1857" s="20"/>
    </row>
    <row r="1858" customFormat="false" ht="15" hidden="false" customHeight="false" outlineLevel="0" collapsed="false">
      <c r="P1858" s="20"/>
    </row>
    <row r="1859" customFormat="false" ht="15" hidden="false" customHeight="false" outlineLevel="0" collapsed="false">
      <c r="P1859" s="20"/>
    </row>
    <row r="1860" customFormat="false" ht="15" hidden="false" customHeight="false" outlineLevel="0" collapsed="false">
      <c r="P1860" s="20"/>
    </row>
    <row r="1861" customFormat="false" ht="15" hidden="false" customHeight="false" outlineLevel="0" collapsed="false">
      <c r="P1861" s="20"/>
    </row>
    <row r="1862" customFormat="false" ht="15" hidden="false" customHeight="false" outlineLevel="0" collapsed="false">
      <c r="P1862" s="20"/>
    </row>
    <row r="1863" customFormat="false" ht="15" hidden="false" customHeight="false" outlineLevel="0" collapsed="false">
      <c r="P1863" s="20"/>
    </row>
    <row r="1864" customFormat="false" ht="15" hidden="false" customHeight="false" outlineLevel="0" collapsed="false">
      <c r="P1864" s="20"/>
    </row>
    <row r="1865" customFormat="false" ht="15" hidden="false" customHeight="false" outlineLevel="0" collapsed="false">
      <c r="P1865" s="20"/>
    </row>
    <row r="1866" customFormat="false" ht="15" hidden="false" customHeight="false" outlineLevel="0" collapsed="false">
      <c r="P1866" s="20"/>
    </row>
    <row r="1867" customFormat="false" ht="15" hidden="false" customHeight="false" outlineLevel="0" collapsed="false">
      <c r="P1867" s="20"/>
    </row>
    <row r="1868" customFormat="false" ht="15" hidden="false" customHeight="false" outlineLevel="0" collapsed="false">
      <c r="P1868" s="20"/>
    </row>
    <row r="1869" customFormat="false" ht="15" hidden="false" customHeight="false" outlineLevel="0" collapsed="false">
      <c r="P1869" s="20"/>
    </row>
    <row r="1870" customFormat="false" ht="15" hidden="false" customHeight="false" outlineLevel="0" collapsed="false">
      <c r="P1870" s="20"/>
    </row>
    <row r="1871" customFormat="false" ht="15" hidden="false" customHeight="false" outlineLevel="0" collapsed="false">
      <c r="P1871" s="20"/>
    </row>
    <row r="1872" customFormat="false" ht="15" hidden="false" customHeight="false" outlineLevel="0" collapsed="false">
      <c r="P1872" s="20"/>
    </row>
    <row r="1873" customFormat="false" ht="15" hidden="false" customHeight="false" outlineLevel="0" collapsed="false">
      <c r="P1873" s="20"/>
    </row>
    <row r="1874" customFormat="false" ht="15" hidden="false" customHeight="false" outlineLevel="0" collapsed="false">
      <c r="P1874" s="20"/>
    </row>
    <row r="1875" customFormat="false" ht="15" hidden="false" customHeight="false" outlineLevel="0" collapsed="false">
      <c r="P1875" s="20"/>
    </row>
    <row r="1876" customFormat="false" ht="15" hidden="false" customHeight="false" outlineLevel="0" collapsed="false">
      <c r="P1876" s="20"/>
    </row>
    <row r="1877" customFormat="false" ht="15" hidden="false" customHeight="false" outlineLevel="0" collapsed="false">
      <c r="P1877" s="20"/>
    </row>
    <row r="1878" customFormat="false" ht="15" hidden="false" customHeight="false" outlineLevel="0" collapsed="false">
      <c r="P1878" s="20"/>
    </row>
    <row r="1879" customFormat="false" ht="15" hidden="false" customHeight="false" outlineLevel="0" collapsed="false">
      <c r="P1879" s="20"/>
    </row>
    <row r="1880" customFormat="false" ht="15" hidden="false" customHeight="false" outlineLevel="0" collapsed="false">
      <c r="P1880" s="20"/>
    </row>
    <row r="1881" customFormat="false" ht="15" hidden="false" customHeight="false" outlineLevel="0" collapsed="false">
      <c r="P1881" s="20"/>
    </row>
    <row r="1882" customFormat="false" ht="15" hidden="false" customHeight="false" outlineLevel="0" collapsed="false">
      <c r="P1882" s="20"/>
    </row>
    <row r="1883" customFormat="false" ht="15" hidden="false" customHeight="false" outlineLevel="0" collapsed="false">
      <c r="P1883" s="20"/>
    </row>
    <row r="1884" customFormat="false" ht="15" hidden="false" customHeight="false" outlineLevel="0" collapsed="false">
      <c r="P1884" s="20"/>
    </row>
    <row r="1885" customFormat="false" ht="15" hidden="false" customHeight="false" outlineLevel="0" collapsed="false">
      <c r="P1885" s="20"/>
    </row>
    <row r="1886" customFormat="false" ht="15" hidden="false" customHeight="false" outlineLevel="0" collapsed="false">
      <c r="P1886" s="20"/>
    </row>
    <row r="1887" customFormat="false" ht="15" hidden="false" customHeight="false" outlineLevel="0" collapsed="false">
      <c r="P1887" s="20"/>
    </row>
    <row r="1888" customFormat="false" ht="15" hidden="false" customHeight="false" outlineLevel="0" collapsed="false">
      <c r="P1888" s="20"/>
    </row>
    <row r="1889" customFormat="false" ht="15" hidden="false" customHeight="false" outlineLevel="0" collapsed="false">
      <c r="P1889" s="20"/>
    </row>
    <row r="1890" customFormat="false" ht="15" hidden="false" customHeight="false" outlineLevel="0" collapsed="false">
      <c r="P1890" s="20"/>
    </row>
    <row r="1891" customFormat="false" ht="15" hidden="false" customHeight="false" outlineLevel="0" collapsed="false">
      <c r="P1891" s="20"/>
    </row>
    <row r="1892" customFormat="false" ht="15" hidden="false" customHeight="false" outlineLevel="0" collapsed="false">
      <c r="P1892" s="20"/>
    </row>
    <row r="1893" customFormat="false" ht="15" hidden="false" customHeight="false" outlineLevel="0" collapsed="false">
      <c r="P1893" s="20"/>
    </row>
    <row r="1894" customFormat="false" ht="15" hidden="false" customHeight="false" outlineLevel="0" collapsed="false">
      <c r="P1894" s="20"/>
    </row>
    <row r="1895" customFormat="false" ht="15" hidden="false" customHeight="false" outlineLevel="0" collapsed="false">
      <c r="P1895" s="20"/>
    </row>
    <row r="1896" customFormat="false" ht="15" hidden="false" customHeight="false" outlineLevel="0" collapsed="false">
      <c r="P1896" s="20"/>
    </row>
    <row r="1897" customFormat="false" ht="15" hidden="false" customHeight="false" outlineLevel="0" collapsed="false">
      <c r="P1897" s="20"/>
    </row>
    <row r="1898" customFormat="false" ht="15" hidden="false" customHeight="false" outlineLevel="0" collapsed="false">
      <c r="P1898" s="20"/>
    </row>
    <row r="1899" customFormat="false" ht="15" hidden="false" customHeight="false" outlineLevel="0" collapsed="false">
      <c r="P1899" s="20"/>
    </row>
    <row r="1900" customFormat="false" ht="15" hidden="false" customHeight="false" outlineLevel="0" collapsed="false">
      <c r="P1900" s="20"/>
    </row>
    <row r="1901" customFormat="false" ht="15" hidden="false" customHeight="false" outlineLevel="0" collapsed="false">
      <c r="P1901" s="20"/>
    </row>
    <row r="1902" customFormat="false" ht="15" hidden="false" customHeight="false" outlineLevel="0" collapsed="false">
      <c r="P1902" s="20"/>
    </row>
    <row r="1903" customFormat="false" ht="15" hidden="false" customHeight="false" outlineLevel="0" collapsed="false">
      <c r="P1903" s="20"/>
    </row>
    <row r="1904" customFormat="false" ht="15" hidden="false" customHeight="false" outlineLevel="0" collapsed="false">
      <c r="P1904" s="20"/>
    </row>
    <row r="1905" customFormat="false" ht="15" hidden="false" customHeight="false" outlineLevel="0" collapsed="false">
      <c r="P1905" s="20"/>
    </row>
    <row r="1906" customFormat="false" ht="15" hidden="false" customHeight="false" outlineLevel="0" collapsed="false">
      <c r="P1906" s="20"/>
    </row>
    <row r="1907" customFormat="false" ht="15" hidden="false" customHeight="false" outlineLevel="0" collapsed="false">
      <c r="P1907" s="20"/>
    </row>
    <row r="1908" customFormat="false" ht="15" hidden="false" customHeight="false" outlineLevel="0" collapsed="false">
      <c r="P1908" s="20"/>
    </row>
    <row r="1909" customFormat="false" ht="15" hidden="false" customHeight="false" outlineLevel="0" collapsed="false">
      <c r="P1909" s="20"/>
    </row>
    <row r="1910" customFormat="false" ht="15" hidden="false" customHeight="false" outlineLevel="0" collapsed="false">
      <c r="P1910" s="20"/>
    </row>
    <row r="1911" customFormat="false" ht="15" hidden="false" customHeight="false" outlineLevel="0" collapsed="false">
      <c r="P1911" s="20"/>
    </row>
    <row r="1912" customFormat="false" ht="15" hidden="false" customHeight="false" outlineLevel="0" collapsed="false">
      <c r="P1912" s="20"/>
    </row>
    <row r="1913" customFormat="false" ht="15" hidden="false" customHeight="false" outlineLevel="0" collapsed="false">
      <c r="P1913" s="20"/>
    </row>
    <row r="1914" customFormat="false" ht="15" hidden="false" customHeight="false" outlineLevel="0" collapsed="false">
      <c r="P1914" s="20"/>
    </row>
    <row r="1915" customFormat="false" ht="15" hidden="false" customHeight="false" outlineLevel="0" collapsed="false">
      <c r="P1915" s="20"/>
    </row>
    <row r="1916" customFormat="false" ht="15" hidden="false" customHeight="false" outlineLevel="0" collapsed="false">
      <c r="P1916" s="20"/>
    </row>
    <row r="1917" customFormat="false" ht="15" hidden="false" customHeight="false" outlineLevel="0" collapsed="false">
      <c r="P1917" s="20"/>
    </row>
    <row r="1918" customFormat="false" ht="15" hidden="false" customHeight="false" outlineLevel="0" collapsed="false">
      <c r="P1918" s="20"/>
    </row>
    <row r="1919" customFormat="false" ht="15" hidden="false" customHeight="false" outlineLevel="0" collapsed="false">
      <c r="P1919" s="20"/>
    </row>
    <row r="1920" customFormat="false" ht="15" hidden="false" customHeight="false" outlineLevel="0" collapsed="false">
      <c r="P1920" s="20"/>
    </row>
    <row r="1921" customFormat="false" ht="15" hidden="false" customHeight="false" outlineLevel="0" collapsed="false">
      <c r="P1921" s="20"/>
    </row>
    <row r="1922" customFormat="false" ht="15" hidden="false" customHeight="false" outlineLevel="0" collapsed="false">
      <c r="P1922" s="20"/>
    </row>
    <row r="1923" customFormat="false" ht="15" hidden="false" customHeight="false" outlineLevel="0" collapsed="false">
      <c r="P1923" s="20"/>
    </row>
    <row r="1924" customFormat="false" ht="15" hidden="false" customHeight="false" outlineLevel="0" collapsed="false">
      <c r="P1924" s="20"/>
    </row>
    <row r="1925" customFormat="false" ht="15" hidden="false" customHeight="false" outlineLevel="0" collapsed="false">
      <c r="P1925" s="20"/>
    </row>
    <row r="1926" customFormat="false" ht="15" hidden="false" customHeight="false" outlineLevel="0" collapsed="false">
      <c r="P1926" s="20"/>
    </row>
    <row r="1927" customFormat="false" ht="15" hidden="false" customHeight="false" outlineLevel="0" collapsed="false">
      <c r="P1927" s="20"/>
    </row>
    <row r="1928" customFormat="false" ht="15" hidden="false" customHeight="false" outlineLevel="0" collapsed="false">
      <c r="P1928" s="20"/>
    </row>
    <row r="1929" customFormat="false" ht="15" hidden="false" customHeight="false" outlineLevel="0" collapsed="false">
      <c r="P1929" s="20"/>
    </row>
    <row r="1930" customFormat="false" ht="15" hidden="false" customHeight="false" outlineLevel="0" collapsed="false">
      <c r="P1930" s="20"/>
    </row>
    <row r="1931" customFormat="false" ht="15" hidden="false" customHeight="false" outlineLevel="0" collapsed="false">
      <c r="P1931" s="20"/>
    </row>
    <row r="1932" customFormat="false" ht="15" hidden="false" customHeight="false" outlineLevel="0" collapsed="false">
      <c r="P1932" s="20"/>
    </row>
    <row r="1933" customFormat="false" ht="15" hidden="false" customHeight="false" outlineLevel="0" collapsed="false">
      <c r="P1933" s="20"/>
    </row>
    <row r="1934" customFormat="false" ht="15" hidden="false" customHeight="false" outlineLevel="0" collapsed="false">
      <c r="P1934" s="20"/>
    </row>
    <row r="1935" customFormat="false" ht="15" hidden="false" customHeight="false" outlineLevel="0" collapsed="false">
      <c r="P1935" s="20"/>
    </row>
    <row r="1936" customFormat="false" ht="15" hidden="false" customHeight="false" outlineLevel="0" collapsed="false">
      <c r="P1936" s="20"/>
    </row>
    <row r="1937" customFormat="false" ht="15" hidden="false" customHeight="false" outlineLevel="0" collapsed="false">
      <c r="P1937" s="20"/>
    </row>
    <row r="1938" customFormat="false" ht="15" hidden="false" customHeight="false" outlineLevel="0" collapsed="false">
      <c r="P1938" s="20"/>
    </row>
    <row r="1939" customFormat="false" ht="15" hidden="false" customHeight="false" outlineLevel="0" collapsed="false">
      <c r="P1939" s="20"/>
    </row>
    <row r="1940" customFormat="false" ht="15" hidden="false" customHeight="false" outlineLevel="0" collapsed="false">
      <c r="P1940" s="20"/>
    </row>
    <row r="1941" customFormat="false" ht="15" hidden="false" customHeight="false" outlineLevel="0" collapsed="false">
      <c r="P1941" s="20"/>
    </row>
    <row r="1942" customFormat="false" ht="15" hidden="false" customHeight="false" outlineLevel="0" collapsed="false">
      <c r="P1942" s="20"/>
    </row>
    <row r="1943" customFormat="false" ht="15" hidden="false" customHeight="false" outlineLevel="0" collapsed="false">
      <c r="P1943" s="20"/>
    </row>
    <row r="1944" customFormat="false" ht="15" hidden="false" customHeight="false" outlineLevel="0" collapsed="false">
      <c r="P1944" s="20"/>
    </row>
    <row r="1945" customFormat="false" ht="15" hidden="false" customHeight="false" outlineLevel="0" collapsed="false">
      <c r="P1945" s="20"/>
    </row>
    <row r="1946" customFormat="false" ht="15" hidden="false" customHeight="false" outlineLevel="0" collapsed="false">
      <c r="P1946" s="20"/>
    </row>
    <row r="1947" customFormat="false" ht="15" hidden="false" customHeight="false" outlineLevel="0" collapsed="false">
      <c r="P1947" s="20"/>
    </row>
    <row r="1948" customFormat="false" ht="15" hidden="false" customHeight="false" outlineLevel="0" collapsed="false">
      <c r="P1948" s="20"/>
    </row>
    <row r="1949" customFormat="false" ht="15" hidden="false" customHeight="false" outlineLevel="0" collapsed="false">
      <c r="P1949" s="20"/>
    </row>
    <row r="1950" customFormat="false" ht="15" hidden="false" customHeight="false" outlineLevel="0" collapsed="false">
      <c r="P1950" s="20"/>
    </row>
    <row r="1951" customFormat="false" ht="15" hidden="false" customHeight="false" outlineLevel="0" collapsed="false">
      <c r="P1951" s="20"/>
    </row>
    <row r="1952" customFormat="false" ht="15" hidden="false" customHeight="false" outlineLevel="0" collapsed="false">
      <c r="P1952" s="20"/>
    </row>
    <row r="1953" customFormat="false" ht="15" hidden="false" customHeight="false" outlineLevel="0" collapsed="false">
      <c r="P1953" s="20"/>
    </row>
    <row r="1954" customFormat="false" ht="15" hidden="false" customHeight="false" outlineLevel="0" collapsed="false">
      <c r="P1954" s="20"/>
    </row>
    <row r="1955" customFormat="false" ht="15" hidden="false" customHeight="false" outlineLevel="0" collapsed="false">
      <c r="P1955" s="20"/>
    </row>
    <row r="1956" customFormat="false" ht="15" hidden="false" customHeight="false" outlineLevel="0" collapsed="false">
      <c r="P1956" s="20"/>
    </row>
    <row r="1957" customFormat="false" ht="15" hidden="false" customHeight="false" outlineLevel="0" collapsed="false">
      <c r="P1957" s="20"/>
    </row>
    <row r="1958" customFormat="false" ht="15" hidden="false" customHeight="false" outlineLevel="0" collapsed="false">
      <c r="P1958" s="20"/>
    </row>
    <row r="1959" customFormat="false" ht="15" hidden="false" customHeight="false" outlineLevel="0" collapsed="false">
      <c r="P1959" s="20"/>
    </row>
    <row r="1960" customFormat="false" ht="15" hidden="false" customHeight="false" outlineLevel="0" collapsed="false">
      <c r="P1960" s="20"/>
    </row>
    <row r="1961" customFormat="false" ht="15" hidden="false" customHeight="false" outlineLevel="0" collapsed="false">
      <c r="P1961" s="20"/>
    </row>
    <row r="1962" customFormat="false" ht="15" hidden="false" customHeight="false" outlineLevel="0" collapsed="false">
      <c r="P1962" s="20"/>
    </row>
    <row r="1963" customFormat="false" ht="15" hidden="false" customHeight="false" outlineLevel="0" collapsed="false">
      <c r="P1963" s="20"/>
    </row>
    <row r="1964" customFormat="false" ht="15" hidden="false" customHeight="false" outlineLevel="0" collapsed="false">
      <c r="P1964" s="20"/>
    </row>
    <row r="1965" customFormat="false" ht="15" hidden="false" customHeight="false" outlineLevel="0" collapsed="false">
      <c r="P1965" s="20"/>
    </row>
    <row r="1966" customFormat="false" ht="15" hidden="false" customHeight="false" outlineLevel="0" collapsed="false">
      <c r="P1966" s="20"/>
    </row>
    <row r="1967" customFormat="false" ht="15" hidden="false" customHeight="false" outlineLevel="0" collapsed="false">
      <c r="P1967" s="20"/>
    </row>
    <row r="1968" customFormat="false" ht="15" hidden="false" customHeight="false" outlineLevel="0" collapsed="false">
      <c r="P1968" s="20"/>
    </row>
    <row r="1969" customFormat="false" ht="15" hidden="false" customHeight="false" outlineLevel="0" collapsed="false">
      <c r="P1969" s="20"/>
    </row>
    <row r="1970" customFormat="false" ht="15" hidden="false" customHeight="false" outlineLevel="0" collapsed="false">
      <c r="P1970" s="20"/>
    </row>
    <row r="1971" customFormat="false" ht="15" hidden="false" customHeight="false" outlineLevel="0" collapsed="false">
      <c r="P1971" s="20"/>
    </row>
    <row r="1972" customFormat="false" ht="15" hidden="false" customHeight="false" outlineLevel="0" collapsed="false">
      <c r="P1972" s="20"/>
    </row>
    <row r="1973" customFormat="false" ht="15" hidden="false" customHeight="false" outlineLevel="0" collapsed="false">
      <c r="P1973" s="20"/>
    </row>
    <row r="1974" customFormat="false" ht="15" hidden="false" customHeight="false" outlineLevel="0" collapsed="false">
      <c r="P1974" s="20"/>
    </row>
    <row r="1975" customFormat="false" ht="15" hidden="false" customHeight="false" outlineLevel="0" collapsed="false">
      <c r="P1975" s="20"/>
    </row>
    <row r="1976" customFormat="false" ht="15" hidden="false" customHeight="false" outlineLevel="0" collapsed="false">
      <c r="P1976" s="20"/>
    </row>
    <row r="1977" customFormat="false" ht="15" hidden="false" customHeight="false" outlineLevel="0" collapsed="false">
      <c r="P1977" s="20"/>
    </row>
    <row r="1978" customFormat="false" ht="15" hidden="false" customHeight="false" outlineLevel="0" collapsed="false">
      <c r="P1978" s="20"/>
    </row>
    <row r="1979" customFormat="false" ht="15" hidden="false" customHeight="false" outlineLevel="0" collapsed="false">
      <c r="P1979" s="20"/>
    </row>
    <row r="1980" customFormat="false" ht="15" hidden="false" customHeight="false" outlineLevel="0" collapsed="false">
      <c r="P1980" s="20"/>
    </row>
    <row r="1981" customFormat="false" ht="15" hidden="false" customHeight="false" outlineLevel="0" collapsed="false">
      <c r="P1981" s="20"/>
    </row>
    <row r="1982" customFormat="false" ht="15" hidden="false" customHeight="false" outlineLevel="0" collapsed="false">
      <c r="P1982" s="20"/>
    </row>
    <row r="1983" customFormat="false" ht="15" hidden="false" customHeight="false" outlineLevel="0" collapsed="false">
      <c r="P1983" s="20"/>
    </row>
    <row r="1984" customFormat="false" ht="15" hidden="false" customHeight="false" outlineLevel="0" collapsed="false">
      <c r="P1984" s="20"/>
    </row>
    <row r="1985" customFormat="false" ht="15" hidden="false" customHeight="false" outlineLevel="0" collapsed="false">
      <c r="P1985" s="20"/>
    </row>
    <row r="1986" customFormat="false" ht="15" hidden="false" customHeight="false" outlineLevel="0" collapsed="false">
      <c r="P1986" s="20"/>
    </row>
    <row r="1987" customFormat="false" ht="15" hidden="false" customHeight="false" outlineLevel="0" collapsed="false">
      <c r="P1987" s="20"/>
    </row>
    <row r="1988" customFormat="false" ht="15" hidden="false" customHeight="false" outlineLevel="0" collapsed="false">
      <c r="P1988" s="20"/>
    </row>
    <row r="1989" customFormat="false" ht="15" hidden="false" customHeight="false" outlineLevel="0" collapsed="false">
      <c r="P1989" s="20"/>
    </row>
    <row r="1990" customFormat="false" ht="15" hidden="false" customHeight="false" outlineLevel="0" collapsed="false">
      <c r="P1990" s="20"/>
    </row>
    <row r="1991" customFormat="false" ht="15" hidden="false" customHeight="false" outlineLevel="0" collapsed="false">
      <c r="P1991" s="20"/>
    </row>
    <row r="1992" customFormat="false" ht="15" hidden="false" customHeight="false" outlineLevel="0" collapsed="false">
      <c r="P1992" s="20"/>
    </row>
    <row r="1993" customFormat="false" ht="15" hidden="false" customHeight="false" outlineLevel="0" collapsed="false">
      <c r="P1993" s="20"/>
    </row>
    <row r="1994" customFormat="false" ht="15" hidden="false" customHeight="false" outlineLevel="0" collapsed="false">
      <c r="P1994" s="20"/>
    </row>
    <row r="1995" customFormat="false" ht="15" hidden="false" customHeight="false" outlineLevel="0" collapsed="false">
      <c r="P1995" s="20"/>
    </row>
    <row r="1996" customFormat="false" ht="15" hidden="false" customHeight="false" outlineLevel="0" collapsed="false">
      <c r="P1996" s="20"/>
    </row>
    <row r="1997" customFormat="false" ht="15" hidden="false" customHeight="false" outlineLevel="0" collapsed="false">
      <c r="P1997" s="20"/>
    </row>
    <row r="1998" customFormat="false" ht="15" hidden="false" customHeight="false" outlineLevel="0" collapsed="false">
      <c r="P1998" s="20"/>
    </row>
    <row r="1999" customFormat="false" ht="15" hidden="false" customHeight="false" outlineLevel="0" collapsed="false">
      <c r="P1999" s="20"/>
    </row>
    <row r="2000" customFormat="false" ht="15" hidden="false" customHeight="false" outlineLevel="0" collapsed="false">
      <c r="P2000" s="20"/>
    </row>
    <row r="2001" customFormat="false" ht="15" hidden="false" customHeight="false" outlineLevel="0" collapsed="false">
      <c r="P2001" s="20"/>
    </row>
    <row r="2002" customFormat="false" ht="15" hidden="false" customHeight="false" outlineLevel="0" collapsed="false">
      <c r="P2002" s="20"/>
    </row>
    <row r="2003" customFormat="false" ht="15" hidden="false" customHeight="false" outlineLevel="0" collapsed="false">
      <c r="P2003" s="20"/>
    </row>
    <row r="2004" customFormat="false" ht="15" hidden="false" customHeight="false" outlineLevel="0" collapsed="false">
      <c r="P2004" s="20"/>
    </row>
    <row r="2005" customFormat="false" ht="15" hidden="false" customHeight="false" outlineLevel="0" collapsed="false">
      <c r="P2005" s="20"/>
    </row>
    <row r="2006" customFormat="false" ht="15" hidden="false" customHeight="false" outlineLevel="0" collapsed="false">
      <c r="P2006" s="20"/>
    </row>
    <row r="2007" customFormat="false" ht="15" hidden="false" customHeight="false" outlineLevel="0" collapsed="false">
      <c r="P2007" s="20"/>
    </row>
    <row r="2008" customFormat="false" ht="15" hidden="false" customHeight="false" outlineLevel="0" collapsed="false">
      <c r="P2008" s="20"/>
    </row>
    <row r="2009" customFormat="false" ht="15" hidden="false" customHeight="false" outlineLevel="0" collapsed="false">
      <c r="P2009" s="20"/>
    </row>
    <row r="2010" customFormat="false" ht="15" hidden="false" customHeight="false" outlineLevel="0" collapsed="false">
      <c r="P2010" s="20"/>
    </row>
    <row r="2011" customFormat="false" ht="15" hidden="false" customHeight="false" outlineLevel="0" collapsed="false">
      <c r="P2011" s="20"/>
    </row>
    <row r="2012" customFormat="false" ht="15" hidden="false" customHeight="false" outlineLevel="0" collapsed="false">
      <c r="P2012" s="20"/>
    </row>
    <row r="2013" customFormat="false" ht="15" hidden="false" customHeight="false" outlineLevel="0" collapsed="false">
      <c r="P2013" s="20"/>
    </row>
    <row r="2014" customFormat="false" ht="15" hidden="false" customHeight="false" outlineLevel="0" collapsed="false">
      <c r="P2014" s="20"/>
    </row>
    <row r="2015" customFormat="false" ht="15" hidden="false" customHeight="false" outlineLevel="0" collapsed="false">
      <c r="P2015" s="20"/>
    </row>
    <row r="2016" customFormat="false" ht="15" hidden="false" customHeight="false" outlineLevel="0" collapsed="false">
      <c r="P2016" s="20"/>
    </row>
    <row r="2017" customFormat="false" ht="15" hidden="false" customHeight="false" outlineLevel="0" collapsed="false">
      <c r="P2017" s="20"/>
    </row>
    <row r="2018" customFormat="false" ht="15" hidden="false" customHeight="false" outlineLevel="0" collapsed="false">
      <c r="P2018" s="20"/>
    </row>
    <row r="2019" customFormat="false" ht="15" hidden="false" customHeight="false" outlineLevel="0" collapsed="false">
      <c r="P2019" s="20"/>
    </row>
    <row r="2020" customFormat="false" ht="15" hidden="false" customHeight="false" outlineLevel="0" collapsed="false">
      <c r="P2020" s="20"/>
    </row>
    <row r="2021" customFormat="false" ht="15" hidden="false" customHeight="false" outlineLevel="0" collapsed="false">
      <c r="P2021" s="20"/>
    </row>
    <row r="2022" customFormat="false" ht="15" hidden="false" customHeight="false" outlineLevel="0" collapsed="false">
      <c r="P2022" s="20"/>
    </row>
    <row r="2023" customFormat="false" ht="15" hidden="false" customHeight="false" outlineLevel="0" collapsed="false">
      <c r="P2023" s="20"/>
    </row>
    <row r="2024" customFormat="false" ht="15" hidden="false" customHeight="false" outlineLevel="0" collapsed="false">
      <c r="P2024" s="20"/>
    </row>
    <row r="2025" customFormat="false" ht="15" hidden="false" customHeight="false" outlineLevel="0" collapsed="false">
      <c r="P2025" s="20"/>
    </row>
    <row r="2026" customFormat="false" ht="15" hidden="false" customHeight="false" outlineLevel="0" collapsed="false">
      <c r="P2026" s="20"/>
    </row>
    <row r="2027" customFormat="false" ht="15" hidden="false" customHeight="false" outlineLevel="0" collapsed="false">
      <c r="P2027" s="20"/>
    </row>
    <row r="2028" customFormat="false" ht="15" hidden="false" customHeight="false" outlineLevel="0" collapsed="false">
      <c r="P2028" s="20"/>
    </row>
    <row r="2029" customFormat="false" ht="15" hidden="false" customHeight="false" outlineLevel="0" collapsed="false">
      <c r="P2029" s="20"/>
    </row>
    <row r="2030" customFormat="false" ht="15" hidden="false" customHeight="false" outlineLevel="0" collapsed="false">
      <c r="P2030" s="20"/>
    </row>
    <row r="2031" customFormat="false" ht="15" hidden="false" customHeight="false" outlineLevel="0" collapsed="false">
      <c r="P2031" s="20"/>
    </row>
    <row r="2032" customFormat="false" ht="15" hidden="false" customHeight="false" outlineLevel="0" collapsed="false">
      <c r="P2032" s="20"/>
    </row>
    <row r="2033" customFormat="false" ht="15" hidden="false" customHeight="false" outlineLevel="0" collapsed="false">
      <c r="P2033" s="20"/>
    </row>
    <row r="2034" customFormat="false" ht="15" hidden="false" customHeight="false" outlineLevel="0" collapsed="false">
      <c r="P2034" s="20"/>
    </row>
    <row r="2035" customFormat="false" ht="15" hidden="false" customHeight="false" outlineLevel="0" collapsed="false">
      <c r="P2035" s="20"/>
    </row>
    <row r="2036" customFormat="false" ht="15" hidden="false" customHeight="false" outlineLevel="0" collapsed="false">
      <c r="P2036" s="20"/>
    </row>
    <row r="2037" customFormat="false" ht="15" hidden="false" customHeight="false" outlineLevel="0" collapsed="false">
      <c r="P2037" s="20"/>
    </row>
    <row r="2038" customFormat="false" ht="15" hidden="false" customHeight="false" outlineLevel="0" collapsed="false">
      <c r="P2038" s="20"/>
    </row>
    <row r="2039" customFormat="false" ht="15" hidden="false" customHeight="false" outlineLevel="0" collapsed="false">
      <c r="P2039" s="20"/>
    </row>
    <row r="2040" customFormat="false" ht="15" hidden="false" customHeight="false" outlineLevel="0" collapsed="false">
      <c r="P2040" s="20"/>
    </row>
    <row r="2041" customFormat="false" ht="15" hidden="false" customHeight="false" outlineLevel="0" collapsed="false">
      <c r="P2041" s="20"/>
    </row>
    <row r="2042" customFormat="false" ht="15" hidden="false" customHeight="false" outlineLevel="0" collapsed="false">
      <c r="P2042" s="20"/>
    </row>
    <row r="2043" customFormat="false" ht="15" hidden="false" customHeight="false" outlineLevel="0" collapsed="false">
      <c r="P2043" s="20"/>
    </row>
    <row r="2044" customFormat="false" ht="15" hidden="false" customHeight="false" outlineLevel="0" collapsed="false">
      <c r="P2044" s="20"/>
    </row>
    <row r="2045" customFormat="false" ht="15" hidden="false" customHeight="false" outlineLevel="0" collapsed="false">
      <c r="P2045" s="20"/>
    </row>
    <row r="2046" customFormat="false" ht="15" hidden="false" customHeight="false" outlineLevel="0" collapsed="false">
      <c r="P2046" s="20"/>
    </row>
    <row r="2047" customFormat="false" ht="15" hidden="false" customHeight="false" outlineLevel="0" collapsed="false">
      <c r="P2047" s="20"/>
    </row>
    <row r="2048" customFormat="false" ht="15" hidden="false" customHeight="false" outlineLevel="0" collapsed="false">
      <c r="P2048" s="20"/>
    </row>
    <row r="2049" customFormat="false" ht="15" hidden="false" customHeight="false" outlineLevel="0" collapsed="false">
      <c r="P2049" s="20"/>
    </row>
    <row r="2050" customFormat="false" ht="15" hidden="false" customHeight="false" outlineLevel="0" collapsed="false">
      <c r="P2050" s="20"/>
    </row>
    <row r="2051" customFormat="false" ht="15" hidden="false" customHeight="false" outlineLevel="0" collapsed="false">
      <c r="P2051" s="20"/>
    </row>
    <row r="2052" customFormat="false" ht="15" hidden="false" customHeight="false" outlineLevel="0" collapsed="false">
      <c r="P2052" s="20"/>
    </row>
    <row r="2053" customFormat="false" ht="15" hidden="false" customHeight="false" outlineLevel="0" collapsed="false">
      <c r="P2053" s="20"/>
    </row>
    <row r="2054" customFormat="false" ht="15" hidden="false" customHeight="false" outlineLevel="0" collapsed="false">
      <c r="P2054" s="20"/>
    </row>
    <row r="2055" customFormat="false" ht="15" hidden="false" customHeight="false" outlineLevel="0" collapsed="false">
      <c r="P2055" s="20"/>
    </row>
    <row r="2056" customFormat="false" ht="15" hidden="false" customHeight="false" outlineLevel="0" collapsed="false">
      <c r="P2056" s="20"/>
    </row>
    <row r="2057" customFormat="false" ht="15" hidden="false" customHeight="false" outlineLevel="0" collapsed="false">
      <c r="P2057" s="20"/>
    </row>
    <row r="2058" customFormat="false" ht="15" hidden="false" customHeight="false" outlineLevel="0" collapsed="false">
      <c r="P2058" s="20"/>
    </row>
    <row r="2059" customFormat="false" ht="15" hidden="false" customHeight="false" outlineLevel="0" collapsed="false">
      <c r="P2059" s="20"/>
    </row>
    <row r="2060" customFormat="false" ht="15" hidden="false" customHeight="false" outlineLevel="0" collapsed="false">
      <c r="P2060" s="20"/>
    </row>
    <row r="2061" customFormat="false" ht="15" hidden="false" customHeight="false" outlineLevel="0" collapsed="false">
      <c r="P2061" s="20"/>
    </row>
    <row r="2062" customFormat="false" ht="15" hidden="false" customHeight="false" outlineLevel="0" collapsed="false">
      <c r="P2062" s="20"/>
    </row>
    <row r="2063" customFormat="false" ht="15" hidden="false" customHeight="false" outlineLevel="0" collapsed="false">
      <c r="P2063" s="20"/>
    </row>
    <row r="2064" customFormat="false" ht="15" hidden="false" customHeight="false" outlineLevel="0" collapsed="false">
      <c r="P2064" s="20"/>
    </row>
    <row r="2065" customFormat="false" ht="15" hidden="false" customHeight="false" outlineLevel="0" collapsed="false">
      <c r="P2065" s="20"/>
    </row>
    <row r="2066" customFormat="false" ht="15" hidden="false" customHeight="false" outlineLevel="0" collapsed="false">
      <c r="P2066" s="20"/>
    </row>
    <row r="2067" customFormat="false" ht="15" hidden="false" customHeight="false" outlineLevel="0" collapsed="false">
      <c r="P2067" s="20"/>
    </row>
    <row r="2068" customFormat="false" ht="15" hidden="false" customHeight="false" outlineLevel="0" collapsed="false">
      <c r="P2068" s="20"/>
    </row>
    <row r="2069" customFormat="false" ht="15" hidden="false" customHeight="false" outlineLevel="0" collapsed="false">
      <c r="P2069" s="20"/>
    </row>
    <row r="2070" customFormat="false" ht="15" hidden="false" customHeight="false" outlineLevel="0" collapsed="false">
      <c r="P2070" s="20"/>
    </row>
    <row r="2071" customFormat="false" ht="15" hidden="false" customHeight="false" outlineLevel="0" collapsed="false">
      <c r="P2071" s="20"/>
    </row>
    <row r="2072" customFormat="false" ht="15" hidden="false" customHeight="false" outlineLevel="0" collapsed="false">
      <c r="P2072" s="20"/>
    </row>
    <row r="2073" customFormat="false" ht="15" hidden="false" customHeight="false" outlineLevel="0" collapsed="false">
      <c r="P2073" s="20"/>
    </row>
    <row r="2074" customFormat="false" ht="15" hidden="false" customHeight="false" outlineLevel="0" collapsed="false">
      <c r="P2074" s="20"/>
    </row>
    <row r="2075" customFormat="false" ht="15" hidden="false" customHeight="false" outlineLevel="0" collapsed="false">
      <c r="P2075" s="20"/>
    </row>
    <row r="2076" customFormat="false" ht="15" hidden="false" customHeight="false" outlineLevel="0" collapsed="false">
      <c r="P2076" s="20"/>
    </row>
    <row r="2077" customFormat="false" ht="15" hidden="false" customHeight="false" outlineLevel="0" collapsed="false">
      <c r="P2077" s="20"/>
    </row>
    <row r="2078" customFormat="false" ht="15" hidden="false" customHeight="false" outlineLevel="0" collapsed="false">
      <c r="P2078" s="20"/>
    </row>
    <row r="2079" customFormat="false" ht="15" hidden="false" customHeight="false" outlineLevel="0" collapsed="false">
      <c r="P2079" s="20"/>
    </row>
    <row r="2080" customFormat="false" ht="15" hidden="false" customHeight="false" outlineLevel="0" collapsed="false">
      <c r="P2080" s="20"/>
    </row>
    <row r="2081" customFormat="false" ht="15" hidden="false" customHeight="false" outlineLevel="0" collapsed="false">
      <c r="P2081" s="20"/>
    </row>
    <row r="2082" customFormat="false" ht="15" hidden="false" customHeight="false" outlineLevel="0" collapsed="false">
      <c r="P2082" s="20"/>
    </row>
    <row r="2083" customFormat="false" ht="15" hidden="false" customHeight="false" outlineLevel="0" collapsed="false">
      <c r="P2083" s="20"/>
    </row>
    <row r="2084" customFormat="false" ht="15" hidden="false" customHeight="false" outlineLevel="0" collapsed="false">
      <c r="P2084" s="20"/>
    </row>
    <row r="2085" customFormat="false" ht="15" hidden="false" customHeight="false" outlineLevel="0" collapsed="false">
      <c r="P2085" s="20"/>
    </row>
    <row r="2086" customFormat="false" ht="15" hidden="false" customHeight="false" outlineLevel="0" collapsed="false">
      <c r="P2086" s="20"/>
    </row>
    <row r="2087" customFormat="false" ht="15" hidden="false" customHeight="false" outlineLevel="0" collapsed="false">
      <c r="P2087" s="20"/>
    </row>
    <row r="2088" customFormat="false" ht="15" hidden="false" customHeight="false" outlineLevel="0" collapsed="false">
      <c r="P2088" s="20"/>
    </row>
    <row r="2089" customFormat="false" ht="15" hidden="false" customHeight="false" outlineLevel="0" collapsed="false">
      <c r="P2089" s="20"/>
    </row>
    <row r="2090" customFormat="false" ht="15" hidden="false" customHeight="false" outlineLevel="0" collapsed="false">
      <c r="P2090" s="20"/>
    </row>
    <row r="2091" customFormat="false" ht="15" hidden="false" customHeight="false" outlineLevel="0" collapsed="false">
      <c r="P2091" s="20"/>
    </row>
    <row r="2092" customFormat="false" ht="15" hidden="false" customHeight="false" outlineLevel="0" collapsed="false">
      <c r="P2092" s="20"/>
    </row>
    <row r="2093" customFormat="false" ht="15" hidden="false" customHeight="false" outlineLevel="0" collapsed="false">
      <c r="P2093" s="20"/>
    </row>
    <row r="2094" customFormat="false" ht="15" hidden="false" customHeight="false" outlineLevel="0" collapsed="false">
      <c r="P2094" s="20"/>
    </row>
    <row r="2095" customFormat="false" ht="15" hidden="false" customHeight="false" outlineLevel="0" collapsed="false">
      <c r="P2095" s="20"/>
    </row>
    <row r="2096" customFormat="false" ht="15" hidden="false" customHeight="false" outlineLevel="0" collapsed="false">
      <c r="P2096" s="20"/>
    </row>
    <row r="2097" customFormat="false" ht="15" hidden="false" customHeight="false" outlineLevel="0" collapsed="false">
      <c r="P2097" s="20"/>
    </row>
    <row r="2098" customFormat="false" ht="15" hidden="false" customHeight="false" outlineLevel="0" collapsed="false">
      <c r="P2098" s="20"/>
    </row>
    <row r="2099" customFormat="false" ht="15" hidden="false" customHeight="false" outlineLevel="0" collapsed="false">
      <c r="P2099" s="20"/>
    </row>
    <row r="2100" customFormat="false" ht="15" hidden="false" customHeight="false" outlineLevel="0" collapsed="false">
      <c r="P2100" s="20"/>
    </row>
    <row r="2101" customFormat="false" ht="15" hidden="false" customHeight="false" outlineLevel="0" collapsed="false">
      <c r="P2101" s="20"/>
    </row>
    <row r="2102" customFormat="false" ht="15" hidden="false" customHeight="false" outlineLevel="0" collapsed="false">
      <c r="P2102" s="20"/>
    </row>
    <row r="2103" customFormat="false" ht="15" hidden="false" customHeight="false" outlineLevel="0" collapsed="false">
      <c r="P2103" s="20"/>
    </row>
    <row r="2104" customFormat="false" ht="15" hidden="false" customHeight="false" outlineLevel="0" collapsed="false">
      <c r="P2104" s="20"/>
    </row>
    <row r="2105" customFormat="false" ht="15" hidden="false" customHeight="false" outlineLevel="0" collapsed="false">
      <c r="P2105" s="20"/>
    </row>
    <row r="2106" customFormat="false" ht="15" hidden="false" customHeight="false" outlineLevel="0" collapsed="false">
      <c r="P2106" s="20"/>
    </row>
    <row r="2107" customFormat="false" ht="15" hidden="false" customHeight="false" outlineLevel="0" collapsed="false">
      <c r="P2107" s="20"/>
    </row>
    <row r="2108" customFormat="false" ht="15" hidden="false" customHeight="false" outlineLevel="0" collapsed="false">
      <c r="P2108" s="20"/>
    </row>
    <row r="2109" customFormat="false" ht="15" hidden="false" customHeight="false" outlineLevel="0" collapsed="false">
      <c r="P2109" s="20"/>
    </row>
    <row r="2110" customFormat="false" ht="15" hidden="false" customHeight="false" outlineLevel="0" collapsed="false">
      <c r="P2110" s="20"/>
    </row>
    <row r="2111" customFormat="false" ht="15" hidden="false" customHeight="false" outlineLevel="0" collapsed="false">
      <c r="P2111" s="20"/>
    </row>
    <row r="2112" customFormat="false" ht="15" hidden="false" customHeight="false" outlineLevel="0" collapsed="false">
      <c r="P2112" s="20"/>
    </row>
    <row r="2113" customFormat="false" ht="15" hidden="false" customHeight="false" outlineLevel="0" collapsed="false">
      <c r="P2113" s="20"/>
    </row>
    <row r="2114" customFormat="false" ht="15" hidden="false" customHeight="false" outlineLevel="0" collapsed="false">
      <c r="P2114" s="20"/>
    </row>
    <row r="2115" customFormat="false" ht="15" hidden="false" customHeight="false" outlineLevel="0" collapsed="false">
      <c r="P2115" s="20"/>
    </row>
    <row r="2116" customFormat="false" ht="15" hidden="false" customHeight="false" outlineLevel="0" collapsed="false">
      <c r="P2116" s="20"/>
    </row>
    <row r="2117" customFormat="false" ht="15" hidden="false" customHeight="false" outlineLevel="0" collapsed="false">
      <c r="P2117" s="20"/>
    </row>
    <row r="2118" customFormat="false" ht="15" hidden="false" customHeight="false" outlineLevel="0" collapsed="false">
      <c r="P2118" s="20"/>
    </row>
    <row r="2119" customFormat="false" ht="15" hidden="false" customHeight="false" outlineLevel="0" collapsed="false">
      <c r="P2119" s="20"/>
    </row>
    <row r="2120" customFormat="false" ht="15" hidden="false" customHeight="false" outlineLevel="0" collapsed="false">
      <c r="P2120" s="20"/>
    </row>
    <row r="2121" customFormat="false" ht="15" hidden="false" customHeight="false" outlineLevel="0" collapsed="false">
      <c r="P2121" s="20"/>
    </row>
    <row r="2122" customFormat="false" ht="15" hidden="false" customHeight="false" outlineLevel="0" collapsed="false">
      <c r="P2122" s="20"/>
    </row>
    <row r="2123" customFormat="false" ht="15" hidden="false" customHeight="false" outlineLevel="0" collapsed="false">
      <c r="P2123" s="20"/>
    </row>
    <row r="2124" customFormat="false" ht="15" hidden="false" customHeight="false" outlineLevel="0" collapsed="false">
      <c r="P2124" s="20"/>
    </row>
    <row r="2125" customFormat="false" ht="15" hidden="false" customHeight="false" outlineLevel="0" collapsed="false">
      <c r="P2125" s="20"/>
    </row>
    <row r="2126" customFormat="false" ht="15" hidden="false" customHeight="false" outlineLevel="0" collapsed="false">
      <c r="P2126" s="20"/>
    </row>
    <row r="2127" customFormat="false" ht="15" hidden="false" customHeight="false" outlineLevel="0" collapsed="false">
      <c r="P2127" s="20"/>
    </row>
    <row r="2128" customFormat="false" ht="15" hidden="false" customHeight="false" outlineLevel="0" collapsed="false">
      <c r="P2128" s="20"/>
    </row>
    <row r="2129" customFormat="false" ht="15" hidden="false" customHeight="false" outlineLevel="0" collapsed="false">
      <c r="P2129" s="20"/>
    </row>
    <row r="2130" customFormat="false" ht="15" hidden="false" customHeight="false" outlineLevel="0" collapsed="false">
      <c r="P2130" s="20"/>
    </row>
    <row r="2131" customFormat="false" ht="15" hidden="false" customHeight="false" outlineLevel="0" collapsed="false">
      <c r="P2131" s="20"/>
    </row>
    <row r="2132" customFormat="false" ht="15" hidden="false" customHeight="false" outlineLevel="0" collapsed="false">
      <c r="P2132" s="20"/>
    </row>
    <row r="2133" customFormat="false" ht="15" hidden="false" customHeight="false" outlineLevel="0" collapsed="false">
      <c r="P2133" s="20"/>
    </row>
    <row r="2134" customFormat="false" ht="15" hidden="false" customHeight="false" outlineLevel="0" collapsed="false">
      <c r="P2134" s="20"/>
    </row>
    <row r="2135" customFormat="false" ht="15" hidden="false" customHeight="false" outlineLevel="0" collapsed="false">
      <c r="P2135" s="20"/>
    </row>
    <row r="2136" customFormat="false" ht="15" hidden="false" customHeight="false" outlineLevel="0" collapsed="false">
      <c r="P2136" s="20"/>
    </row>
    <row r="2137" customFormat="false" ht="15" hidden="false" customHeight="false" outlineLevel="0" collapsed="false">
      <c r="P2137" s="20"/>
    </row>
    <row r="2138" customFormat="false" ht="15" hidden="false" customHeight="false" outlineLevel="0" collapsed="false">
      <c r="P2138" s="20"/>
    </row>
    <row r="2139" customFormat="false" ht="15" hidden="false" customHeight="false" outlineLevel="0" collapsed="false">
      <c r="P2139" s="20"/>
    </row>
    <row r="2140" customFormat="false" ht="15" hidden="false" customHeight="false" outlineLevel="0" collapsed="false">
      <c r="P2140" s="20"/>
    </row>
    <row r="2141" customFormat="false" ht="15" hidden="false" customHeight="false" outlineLevel="0" collapsed="false">
      <c r="P2141" s="20"/>
    </row>
    <row r="2142" customFormat="false" ht="15" hidden="false" customHeight="false" outlineLevel="0" collapsed="false">
      <c r="P2142" s="20"/>
    </row>
    <row r="2143" customFormat="false" ht="15" hidden="false" customHeight="false" outlineLevel="0" collapsed="false">
      <c r="P2143" s="20"/>
    </row>
    <row r="2144" customFormat="false" ht="15" hidden="false" customHeight="false" outlineLevel="0" collapsed="false">
      <c r="P2144" s="20"/>
    </row>
    <row r="2145" customFormat="false" ht="15" hidden="false" customHeight="false" outlineLevel="0" collapsed="false">
      <c r="P2145" s="20"/>
    </row>
    <row r="2146" customFormat="false" ht="15" hidden="false" customHeight="false" outlineLevel="0" collapsed="false">
      <c r="P2146" s="20"/>
    </row>
    <row r="2147" customFormat="false" ht="15" hidden="false" customHeight="false" outlineLevel="0" collapsed="false">
      <c r="P2147" s="20"/>
    </row>
    <row r="2148" customFormat="false" ht="15" hidden="false" customHeight="false" outlineLevel="0" collapsed="false">
      <c r="P2148" s="20"/>
    </row>
    <row r="2149" customFormat="false" ht="15" hidden="false" customHeight="false" outlineLevel="0" collapsed="false">
      <c r="P2149" s="20"/>
    </row>
    <row r="2150" customFormat="false" ht="15" hidden="false" customHeight="false" outlineLevel="0" collapsed="false">
      <c r="P2150" s="20"/>
    </row>
    <row r="2151" customFormat="false" ht="15" hidden="false" customHeight="false" outlineLevel="0" collapsed="false">
      <c r="P2151" s="20"/>
    </row>
    <row r="2152" customFormat="false" ht="15" hidden="false" customHeight="false" outlineLevel="0" collapsed="false">
      <c r="P2152" s="20"/>
    </row>
    <row r="2153" customFormat="false" ht="15" hidden="false" customHeight="false" outlineLevel="0" collapsed="false">
      <c r="P2153" s="20"/>
    </row>
    <row r="2154" customFormat="false" ht="15" hidden="false" customHeight="false" outlineLevel="0" collapsed="false">
      <c r="P2154" s="20"/>
    </row>
    <row r="2155" customFormat="false" ht="15" hidden="false" customHeight="false" outlineLevel="0" collapsed="false">
      <c r="P2155" s="20"/>
    </row>
    <row r="2156" customFormat="false" ht="15" hidden="false" customHeight="false" outlineLevel="0" collapsed="false">
      <c r="P2156" s="20"/>
    </row>
    <row r="2157" customFormat="false" ht="15" hidden="false" customHeight="false" outlineLevel="0" collapsed="false">
      <c r="P2157" s="20"/>
    </row>
    <row r="2158" customFormat="false" ht="15" hidden="false" customHeight="false" outlineLevel="0" collapsed="false">
      <c r="P2158" s="20"/>
    </row>
    <row r="2159" customFormat="false" ht="15" hidden="false" customHeight="false" outlineLevel="0" collapsed="false">
      <c r="P2159" s="20"/>
    </row>
    <row r="2160" customFormat="false" ht="15" hidden="false" customHeight="false" outlineLevel="0" collapsed="false">
      <c r="P2160" s="20"/>
    </row>
    <row r="2161" customFormat="false" ht="15" hidden="false" customHeight="false" outlineLevel="0" collapsed="false">
      <c r="P2161" s="20"/>
    </row>
    <row r="2162" customFormat="false" ht="15" hidden="false" customHeight="false" outlineLevel="0" collapsed="false">
      <c r="P2162" s="20"/>
    </row>
    <row r="2163" customFormat="false" ht="15" hidden="false" customHeight="false" outlineLevel="0" collapsed="false">
      <c r="P2163" s="20"/>
    </row>
    <row r="2164" customFormat="false" ht="15" hidden="false" customHeight="false" outlineLevel="0" collapsed="false">
      <c r="P2164" s="20"/>
    </row>
    <row r="2165" customFormat="false" ht="15" hidden="false" customHeight="false" outlineLevel="0" collapsed="false">
      <c r="P2165" s="20"/>
    </row>
    <row r="2166" customFormat="false" ht="15" hidden="false" customHeight="false" outlineLevel="0" collapsed="false">
      <c r="P2166" s="20"/>
    </row>
    <row r="2167" customFormat="false" ht="15" hidden="false" customHeight="false" outlineLevel="0" collapsed="false">
      <c r="P2167" s="20"/>
    </row>
    <row r="2168" customFormat="false" ht="15" hidden="false" customHeight="false" outlineLevel="0" collapsed="false">
      <c r="P2168" s="20"/>
    </row>
    <row r="2169" customFormat="false" ht="15" hidden="false" customHeight="false" outlineLevel="0" collapsed="false">
      <c r="P2169" s="20"/>
    </row>
    <row r="2170" customFormat="false" ht="15" hidden="false" customHeight="false" outlineLevel="0" collapsed="false">
      <c r="P2170" s="20"/>
    </row>
    <row r="2171" customFormat="false" ht="15" hidden="false" customHeight="false" outlineLevel="0" collapsed="false">
      <c r="P2171" s="20"/>
    </row>
    <row r="2172" customFormat="false" ht="15" hidden="false" customHeight="false" outlineLevel="0" collapsed="false">
      <c r="P2172" s="20"/>
    </row>
    <row r="2173" customFormat="false" ht="15" hidden="false" customHeight="false" outlineLevel="0" collapsed="false">
      <c r="P2173" s="20"/>
    </row>
    <row r="2174" customFormat="false" ht="15" hidden="false" customHeight="false" outlineLevel="0" collapsed="false">
      <c r="P2174" s="20"/>
    </row>
    <row r="2175" customFormat="false" ht="15" hidden="false" customHeight="false" outlineLevel="0" collapsed="false">
      <c r="P2175" s="20"/>
    </row>
    <row r="2176" customFormat="false" ht="15" hidden="false" customHeight="false" outlineLevel="0" collapsed="false">
      <c r="P2176" s="20"/>
    </row>
    <row r="2177" customFormat="false" ht="15" hidden="false" customHeight="false" outlineLevel="0" collapsed="false">
      <c r="P2177" s="20"/>
    </row>
    <row r="2178" customFormat="false" ht="15" hidden="false" customHeight="false" outlineLevel="0" collapsed="false">
      <c r="P2178" s="20"/>
    </row>
    <row r="2179" customFormat="false" ht="15" hidden="false" customHeight="false" outlineLevel="0" collapsed="false">
      <c r="P2179" s="20"/>
    </row>
    <row r="2180" customFormat="false" ht="15" hidden="false" customHeight="false" outlineLevel="0" collapsed="false">
      <c r="P2180" s="20"/>
    </row>
    <row r="2181" customFormat="false" ht="15" hidden="false" customHeight="false" outlineLevel="0" collapsed="false">
      <c r="P2181" s="20"/>
    </row>
    <row r="2182" customFormat="false" ht="15" hidden="false" customHeight="false" outlineLevel="0" collapsed="false">
      <c r="P2182" s="20"/>
    </row>
    <row r="2183" customFormat="false" ht="15" hidden="false" customHeight="false" outlineLevel="0" collapsed="false">
      <c r="P2183" s="20"/>
    </row>
    <row r="2184" customFormat="false" ht="15" hidden="false" customHeight="false" outlineLevel="0" collapsed="false">
      <c r="P2184" s="20"/>
    </row>
    <row r="2185" customFormat="false" ht="15" hidden="false" customHeight="false" outlineLevel="0" collapsed="false">
      <c r="P2185" s="20"/>
    </row>
    <row r="2186" customFormat="false" ht="15" hidden="false" customHeight="false" outlineLevel="0" collapsed="false">
      <c r="P2186" s="20"/>
    </row>
    <row r="2187" customFormat="false" ht="15" hidden="false" customHeight="false" outlineLevel="0" collapsed="false">
      <c r="P2187" s="20"/>
    </row>
    <row r="2188" customFormat="false" ht="15" hidden="false" customHeight="false" outlineLevel="0" collapsed="false">
      <c r="P2188" s="20"/>
    </row>
    <row r="2189" customFormat="false" ht="15" hidden="false" customHeight="false" outlineLevel="0" collapsed="false">
      <c r="P2189" s="20"/>
    </row>
    <row r="2190" customFormat="false" ht="15" hidden="false" customHeight="false" outlineLevel="0" collapsed="false">
      <c r="P2190" s="20"/>
    </row>
    <row r="2191" customFormat="false" ht="15" hidden="false" customHeight="false" outlineLevel="0" collapsed="false">
      <c r="P2191" s="20"/>
    </row>
    <row r="2192" customFormat="false" ht="15" hidden="false" customHeight="false" outlineLevel="0" collapsed="false">
      <c r="P2192" s="20"/>
    </row>
    <row r="2193" customFormat="false" ht="15" hidden="false" customHeight="false" outlineLevel="0" collapsed="false">
      <c r="P2193" s="20"/>
    </row>
    <row r="2194" customFormat="false" ht="15" hidden="false" customHeight="false" outlineLevel="0" collapsed="false">
      <c r="P2194" s="20"/>
    </row>
    <row r="2195" customFormat="false" ht="15" hidden="false" customHeight="false" outlineLevel="0" collapsed="false">
      <c r="P2195" s="20"/>
    </row>
    <row r="2196" customFormat="false" ht="15" hidden="false" customHeight="false" outlineLevel="0" collapsed="false">
      <c r="P2196" s="20"/>
    </row>
    <row r="2197" customFormat="false" ht="15" hidden="false" customHeight="false" outlineLevel="0" collapsed="false">
      <c r="P2197" s="20"/>
    </row>
    <row r="2198" customFormat="false" ht="15" hidden="false" customHeight="false" outlineLevel="0" collapsed="false">
      <c r="P2198" s="20"/>
    </row>
    <row r="2199" customFormat="false" ht="15" hidden="false" customHeight="false" outlineLevel="0" collapsed="false">
      <c r="P2199" s="20"/>
    </row>
    <row r="2200" customFormat="false" ht="15" hidden="false" customHeight="false" outlineLevel="0" collapsed="false">
      <c r="P2200" s="20"/>
    </row>
    <row r="2201" customFormat="false" ht="15" hidden="false" customHeight="false" outlineLevel="0" collapsed="false">
      <c r="P2201" s="20"/>
    </row>
    <row r="2202" customFormat="false" ht="15" hidden="false" customHeight="false" outlineLevel="0" collapsed="false">
      <c r="P2202" s="20"/>
    </row>
    <row r="2203" customFormat="false" ht="15" hidden="false" customHeight="false" outlineLevel="0" collapsed="false">
      <c r="P2203" s="20"/>
    </row>
    <row r="2204" customFormat="false" ht="15" hidden="false" customHeight="false" outlineLevel="0" collapsed="false">
      <c r="P2204" s="20"/>
    </row>
    <row r="2205" customFormat="false" ht="15" hidden="false" customHeight="false" outlineLevel="0" collapsed="false">
      <c r="P2205" s="20"/>
    </row>
    <row r="2206" customFormat="false" ht="15" hidden="false" customHeight="false" outlineLevel="0" collapsed="false">
      <c r="P2206" s="20"/>
    </row>
    <row r="2207" customFormat="false" ht="15" hidden="false" customHeight="false" outlineLevel="0" collapsed="false">
      <c r="P2207" s="20"/>
    </row>
    <row r="2208" customFormat="false" ht="15" hidden="false" customHeight="false" outlineLevel="0" collapsed="false">
      <c r="P2208" s="20"/>
    </row>
    <row r="2209" customFormat="false" ht="15" hidden="false" customHeight="false" outlineLevel="0" collapsed="false">
      <c r="P2209" s="20"/>
    </row>
    <row r="2210" customFormat="false" ht="15" hidden="false" customHeight="false" outlineLevel="0" collapsed="false">
      <c r="P2210" s="20"/>
    </row>
    <row r="2211" customFormat="false" ht="15" hidden="false" customHeight="false" outlineLevel="0" collapsed="false">
      <c r="P2211" s="20"/>
    </row>
    <row r="2212" customFormat="false" ht="15" hidden="false" customHeight="false" outlineLevel="0" collapsed="false">
      <c r="P2212" s="20"/>
    </row>
    <row r="2213" customFormat="false" ht="15" hidden="false" customHeight="false" outlineLevel="0" collapsed="false">
      <c r="P2213" s="20"/>
    </row>
    <row r="2214" customFormat="false" ht="15" hidden="false" customHeight="false" outlineLevel="0" collapsed="false">
      <c r="P2214" s="20"/>
    </row>
    <row r="2215" customFormat="false" ht="15" hidden="false" customHeight="false" outlineLevel="0" collapsed="false">
      <c r="P2215" s="20"/>
    </row>
    <row r="2216" customFormat="false" ht="15" hidden="false" customHeight="false" outlineLevel="0" collapsed="false">
      <c r="P2216" s="20"/>
    </row>
    <row r="2217" customFormat="false" ht="15" hidden="false" customHeight="false" outlineLevel="0" collapsed="false">
      <c r="P2217" s="20"/>
    </row>
    <row r="2218" customFormat="false" ht="15" hidden="false" customHeight="false" outlineLevel="0" collapsed="false">
      <c r="P2218" s="20"/>
    </row>
    <row r="2219" customFormat="false" ht="15" hidden="false" customHeight="false" outlineLevel="0" collapsed="false">
      <c r="P2219" s="20"/>
    </row>
    <row r="2220" customFormat="false" ht="15" hidden="false" customHeight="false" outlineLevel="0" collapsed="false">
      <c r="P2220" s="20"/>
    </row>
    <row r="2221" customFormat="false" ht="15" hidden="false" customHeight="false" outlineLevel="0" collapsed="false">
      <c r="P2221" s="20"/>
    </row>
    <row r="2222" customFormat="false" ht="15" hidden="false" customHeight="false" outlineLevel="0" collapsed="false">
      <c r="P2222" s="20"/>
    </row>
    <row r="2223" customFormat="false" ht="15" hidden="false" customHeight="false" outlineLevel="0" collapsed="false">
      <c r="P2223" s="20"/>
    </row>
    <row r="2224" customFormat="false" ht="15" hidden="false" customHeight="false" outlineLevel="0" collapsed="false">
      <c r="P2224" s="20"/>
    </row>
    <row r="2225" customFormat="false" ht="15" hidden="false" customHeight="false" outlineLevel="0" collapsed="false">
      <c r="P2225" s="20"/>
    </row>
    <row r="2226" customFormat="false" ht="15" hidden="false" customHeight="false" outlineLevel="0" collapsed="false">
      <c r="P2226" s="20"/>
    </row>
    <row r="2227" customFormat="false" ht="15" hidden="false" customHeight="false" outlineLevel="0" collapsed="false">
      <c r="P2227" s="20"/>
    </row>
    <row r="2228" customFormat="false" ht="15" hidden="false" customHeight="false" outlineLevel="0" collapsed="false">
      <c r="P2228" s="20"/>
    </row>
    <row r="2229" customFormat="false" ht="15" hidden="false" customHeight="false" outlineLevel="0" collapsed="false">
      <c r="P2229" s="20"/>
    </row>
    <row r="2230" customFormat="false" ht="15" hidden="false" customHeight="false" outlineLevel="0" collapsed="false">
      <c r="P2230" s="20"/>
    </row>
    <row r="2231" customFormat="false" ht="15" hidden="false" customHeight="false" outlineLevel="0" collapsed="false">
      <c r="P2231" s="20"/>
    </row>
    <row r="2232" customFormat="false" ht="15" hidden="false" customHeight="false" outlineLevel="0" collapsed="false">
      <c r="P2232" s="20"/>
    </row>
    <row r="2233" customFormat="false" ht="15" hidden="false" customHeight="false" outlineLevel="0" collapsed="false">
      <c r="P2233" s="20"/>
    </row>
    <row r="2234" customFormat="false" ht="15" hidden="false" customHeight="false" outlineLevel="0" collapsed="false">
      <c r="P2234" s="20"/>
    </row>
    <row r="2235" customFormat="false" ht="15" hidden="false" customHeight="false" outlineLevel="0" collapsed="false">
      <c r="P2235" s="20"/>
    </row>
    <row r="2236" customFormat="false" ht="15" hidden="false" customHeight="false" outlineLevel="0" collapsed="false">
      <c r="P2236" s="20"/>
    </row>
    <row r="2237" customFormat="false" ht="15" hidden="false" customHeight="false" outlineLevel="0" collapsed="false">
      <c r="P2237" s="20"/>
    </row>
    <row r="2238" customFormat="false" ht="15" hidden="false" customHeight="false" outlineLevel="0" collapsed="false">
      <c r="P2238" s="20"/>
    </row>
    <row r="2239" customFormat="false" ht="15" hidden="false" customHeight="false" outlineLevel="0" collapsed="false">
      <c r="P2239" s="20"/>
    </row>
    <row r="2240" customFormat="false" ht="15" hidden="false" customHeight="false" outlineLevel="0" collapsed="false">
      <c r="P2240" s="20"/>
    </row>
    <row r="2241" customFormat="false" ht="15" hidden="false" customHeight="false" outlineLevel="0" collapsed="false">
      <c r="P2241" s="20"/>
    </row>
    <row r="2242" customFormat="false" ht="15" hidden="false" customHeight="false" outlineLevel="0" collapsed="false">
      <c r="P2242" s="20"/>
    </row>
    <row r="2243" customFormat="false" ht="15" hidden="false" customHeight="false" outlineLevel="0" collapsed="false">
      <c r="P2243" s="20"/>
    </row>
    <row r="2244" customFormat="false" ht="15" hidden="false" customHeight="false" outlineLevel="0" collapsed="false">
      <c r="P2244" s="20"/>
    </row>
    <row r="2245" customFormat="false" ht="15" hidden="false" customHeight="false" outlineLevel="0" collapsed="false">
      <c r="P2245" s="20"/>
    </row>
    <row r="2246" customFormat="false" ht="15" hidden="false" customHeight="false" outlineLevel="0" collapsed="false">
      <c r="P2246" s="20"/>
    </row>
    <row r="2247" customFormat="false" ht="15" hidden="false" customHeight="false" outlineLevel="0" collapsed="false">
      <c r="P2247" s="20"/>
    </row>
    <row r="2248" customFormat="false" ht="15" hidden="false" customHeight="false" outlineLevel="0" collapsed="false">
      <c r="P2248" s="20"/>
    </row>
    <row r="2249" customFormat="false" ht="15" hidden="false" customHeight="false" outlineLevel="0" collapsed="false">
      <c r="P2249" s="20"/>
    </row>
    <row r="2250" customFormat="false" ht="15" hidden="false" customHeight="false" outlineLevel="0" collapsed="false">
      <c r="P2250" s="20"/>
    </row>
    <row r="2251" customFormat="false" ht="15" hidden="false" customHeight="false" outlineLevel="0" collapsed="false">
      <c r="P2251" s="20"/>
    </row>
    <row r="2252" customFormat="false" ht="15" hidden="false" customHeight="false" outlineLevel="0" collapsed="false">
      <c r="P2252" s="20"/>
    </row>
    <row r="2253" customFormat="false" ht="15" hidden="false" customHeight="false" outlineLevel="0" collapsed="false">
      <c r="P2253" s="20"/>
    </row>
    <row r="2254" customFormat="false" ht="15" hidden="false" customHeight="false" outlineLevel="0" collapsed="false">
      <c r="P2254" s="20"/>
    </row>
    <row r="2255" customFormat="false" ht="15" hidden="false" customHeight="false" outlineLevel="0" collapsed="false">
      <c r="P2255" s="20"/>
    </row>
    <row r="2256" customFormat="false" ht="15" hidden="false" customHeight="false" outlineLevel="0" collapsed="false">
      <c r="P2256" s="20"/>
    </row>
    <row r="2257" customFormat="false" ht="15" hidden="false" customHeight="false" outlineLevel="0" collapsed="false">
      <c r="P2257" s="20"/>
    </row>
    <row r="2258" customFormat="false" ht="15" hidden="false" customHeight="false" outlineLevel="0" collapsed="false">
      <c r="P2258" s="20"/>
    </row>
    <row r="2259" customFormat="false" ht="15" hidden="false" customHeight="false" outlineLevel="0" collapsed="false">
      <c r="P2259" s="20"/>
    </row>
    <row r="2260" customFormat="false" ht="15" hidden="false" customHeight="false" outlineLevel="0" collapsed="false">
      <c r="P2260" s="20"/>
    </row>
    <row r="2261" customFormat="false" ht="15" hidden="false" customHeight="false" outlineLevel="0" collapsed="false">
      <c r="P2261" s="20"/>
    </row>
    <row r="2262" customFormat="false" ht="15" hidden="false" customHeight="false" outlineLevel="0" collapsed="false">
      <c r="P2262" s="20"/>
    </row>
    <row r="2263" customFormat="false" ht="15" hidden="false" customHeight="false" outlineLevel="0" collapsed="false">
      <c r="P2263" s="20"/>
    </row>
    <row r="2264" customFormat="false" ht="15" hidden="false" customHeight="false" outlineLevel="0" collapsed="false">
      <c r="P2264" s="20"/>
    </row>
    <row r="2265" customFormat="false" ht="15" hidden="false" customHeight="false" outlineLevel="0" collapsed="false">
      <c r="P2265" s="20"/>
    </row>
    <row r="2266" customFormat="false" ht="15" hidden="false" customHeight="false" outlineLevel="0" collapsed="false">
      <c r="P2266" s="20"/>
    </row>
    <row r="2267" customFormat="false" ht="15" hidden="false" customHeight="false" outlineLevel="0" collapsed="false">
      <c r="P2267" s="20"/>
    </row>
    <row r="2268" customFormat="false" ht="15" hidden="false" customHeight="false" outlineLevel="0" collapsed="false">
      <c r="P2268" s="20"/>
    </row>
    <row r="2269" customFormat="false" ht="15" hidden="false" customHeight="false" outlineLevel="0" collapsed="false">
      <c r="P2269" s="20"/>
    </row>
    <row r="2270" customFormat="false" ht="15" hidden="false" customHeight="false" outlineLevel="0" collapsed="false">
      <c r="P2270" s="20"/>
    </row>
    <row r="2271" customFormat="false" ht="15" hidden="false" customHeight="false" outlineLevel="0" collapsed="false">
      <c r="P2271" s="20"/>
    </row>
    <row r="2272" customFormat="false" ht="15" hidden="false" customHeight="false" outlineLevel="0" collapsed="false">
      <c r="P2272" s="20"/>
    </row>
    <row r="2273" customFormat="false" ht="15" hidden="false" customHeight="false" outlineLevel="0" collapsed="false">
      <c r="P2273" s="20"/>
    </row>
    <row r="2274" customFormat="false" ht="15" hidden="false" customHeight="false" outlineLevel="0" collapsed="false">
      <c r="P2274" s="20"/>
    </row>
    <row r="2275" customFormat="false" ht="15" hidden="false" customHeight="false" outlineLevel="0" collapsed="false">
      <c r="P2275" s="20"/>
    </row>
    <row r="2276" customFormat="false" ht="15" hidden="false" customHeight="false" outlineLevel="0" collapsed="false">
      <c r="P2276" s="20"/>
    </row>
    <row r="2277" customFormat="false" ht="15" hidden="false" customHeight="false" outlineLevel="0" collapsed="false">
      <c r="P2277" s="20"/>
    </row>
    <row r="2278" customFormat="false" ht="15" hidden="false" customHeight="false" outlineLevel="0" collapsed="false">
      <c r="P2278" s="20"/>
    </row>
    <row r="2279" customFormat="false" ht="15" hidden="false" customHeight="false" outlineLevel="0" collapsed="false">
      <c r="P2279" s="20"/>
    </row>
    <row r="2280" customFormat="false" ht="15" hidden="false" customHeight="false" outlineLevel="0" collapsed="false">
      <c r="P2280" s="20"/>
    </row>
    <row r="2281" customFormat="false" ht="15" hidden="false" customHeight="false" outlineLevel="0" collapsed="false">
      <c r="P2281" s="20"/>
    </row>
    <row r="2282" customFormat="false" ht="15" hidden="false" customHeight="false" outlineLevel="0" collapsed="false">
      <c r="P2282" s="20"/>
    </row>
    <row r="2283" customFormat="false" ht="15" hidden="false" customHeight="false" outlineLevel="0" collapsed="false">
      <c r="P2283" s="20"/>
    </row>
    <row r="2284" customFormat="false" ht="15" hidden="false" customHeight="false" outlineLevel="0" collapsed="false">
      <c r="P2284" s="20"/>
    </row>
    <row r="2285" customFormat="false" ht="15" hidden="false" customHeight="false" outlineLevel="0" collapsed="false">
      <c r="P2285" s="20"/>
    </row>
    <row r="2286" customFormat="false" ht="15" hidden="false" customHeight="false" outlineLevel="0" collapsed="false">
      <c r="P2286" s="20"/>
    </row>
    <row r="2287" customFormat="false" ht="15" hidden="false" customHeight="false" outlineLevel="0" collapsed="false">
      <c r="P2287" s="20"/>
    </row>
    <row r="2288" customFormat="false" ht="15" hidden="false" customHeight="false" outlineLevel="0" collapsed="false">
      <c r="P2288" s="20"/>
    </row>
    <row r="2289" customFormat="false" ht="15" hidden="false" customHeight="false" outlineLevel="0" collapsed="false">
      <c r="P2289" s="20"/>
    </row>
    <row r="2290" customFormat="false" ht="15" hidden="false" customHeight="false" outlineLevel="0" collapsed="false">
      <c r="P2290" s="20"/>
    </row>
    <row r="2291" customFormat="false" ht="15" hidden="false" customHeight="false" outlineLevel="0" collapsed="false">
      <c r="P2291" s="20"/>
    </row>
    <row r="2292" customFormat="false" ht="15" hidden="false" customHeight="false" outlineLevel="0" collapsed="false">
      <c r="P2292" s="20"/>
    </row>
    <row r="2293" customFormat="false" ht="15" hidden="false" customHeight="false" outlineLevel="0" collapsed="false">
      <c r="P2293" s="20"/>
    </row>
    <row r="2294" customFormat="false" ht="15" hidden="false" customHeight="false" outlineLevel="0" collapsed="false">
      <c r="P2294" s="20"/>
    </row>
    <row r="2295" customFormat="false" ht="15" hidden="false" customHeight="false" outlineLevel="0" collapsed="false">
      <c r="P2295" s="20"/>
    </row>
    <row r="2296" customFormat="false" ht="15" hidden="false" customHeight="false" outlineLevel="0" collapsed="false">
      <c r="P2296" s="20"/>
    </row>
    <row r="2297" customFormat="false" ht="15" hidden="false" customHeight="false" outlineLevel="0" collapsed="false">
      <c r="P2297" s="20"/>
    </row>
    <row r="2298" customFormat="false" ht="15" hidden="false" customHeight="false" outlineLevel="0" collapsed="false">
      <c r="P2298" s="20"/>
    </row>
    <row r="2299" customFormat="false" ht="15" hidden="false" customHeight="false" outlineLevel="0" collapsed="false">
      <c r="P2299" s="20"/>
    </row>
    <row r="2300" customFormat="false" ht="15" hidden="false" customHeight="false" outlineLevel="0" collapsed="false">
      <c r="P2300" s="20"/>
    </row>
    <row r="2301" customFormat="false" ht="15" hidden="false" customHeight="false" outlineLevel="0" collapsed="false">
      <c r="P2301" s="20"/>
    </row>
    <row r="2302" customFormat="false" ht="15" hidden="false" customHeight="false" outlineLevel="0" collapsed="false">
      <c r="P2302" s="20"/>
    </row>
    <row r="2303" customFormat="false" ht="15" hidden="false" customHeight="false" outlineLevel="0" collapsed="false">
      <c r="P2303" s="20"/>
    </row>
    <row r="2304" customFormat="false" ht="15" hidden="false" customHeight="false" outlineLevel="0" collapsed="false">
      <c r="P2304" s="20"/>
    </row>
    <row r="2305" customFormat="false" ht="15" hidden="false" customHeight="false" outlineLevel="0" collapsed="false">
      <c r="P2305" s="20"/>
    </row>
    <row r="2306" customFormat="false" ht="15" hidden="false" customHeight="false" outlineLevel="0" collapsed="false">
      <c r="P2306" s="20"/>
    </row>
    <row r="2307" customFormat="false" ht="15" hidden="false" customHeight="false" outlineLevel="0" collapsed="false">
      <c r="P2307" s="20"/>
    </row>
    <row r="2308" customFormat="false" ht="15" hidden="false" customHeight="false" outlineLevel="0" collapsed="false">
      <c r="P2308" s="20"/>
    </row>
    <row r="2309" customFormat="false" ht="15" hidden="false" customHeight="false" outlineLevel="0" collapsed="false">
      <c r="P2309" s="20"/>
    </row>
    <row r="2310" customFormat="false" ht="15" hidden="false" customHeight="false" outlineLevel="0" collapsed="false">
      <c r="P2310" s="20"/>
    </row>
    <row r="2311" customFormat="false" ht="15" hidden="false" customHeight="false" outlineLevel="0" collapsed="false">
      <c r="P2311" s="20"/>
    </row>
    <row r="2312" customFormat="false" ht="15" hidden="false" customHeight="false" outlineLevel="0" collapsed="false">
      <c r="P2312" s="20"/>
    </row>
    <row r="2313" customFormat="false" ht="15" hidden="false" customHeight="false" outlineLevel="0" collapsed="false">
      <c r="P2313" s="20"/>
    </row>
    <row r="2314" customFormat="false" ht="15" hidden="false" customHeight="false" outlineLevel="0" collapsed="false">
      <c r="P2314" s="20"/>
    </row>
    <row r="2315" customFormat="false" ht="15" hidden="false" customHeight="false" outlineLevel="0" collapsed="false">
      <c r="P2315" s="20"/>
    </row>
    <row r="2316" customFormat="false" ht="15" hidden="false" customHeight="false" outlineLevel="0" collapsed="false">
      <c r="P2316" s="20"/>
    </row>
    <row r="2317" customFormat="false" ht="15" hidden="false" customHeight="false" outlineLevel="0" collapsed="false">
      <c r="P2317" s="20"/>
    </row>
    <row r="2318" customFormat="false" ht="15" hidden="false" customHeight="false" outlineLevel="0" collapsed="false">
      <c r="P2318" s="20"/>
    </row>
    <row r="2319" customFormat="false" ht="15" hidden="false" customHeight="false" outlineLevel="0" collapsed="false">
      <c r="P2319" s="20"/>
    </row>
    <row r="2320" customFormat="false" ht="15" hidden="false" customHeight="false" outlineLevel="0" collapsed="false">
      <c r="P2320" s="20"/>
    </row>
    <row r="2321" customFormat="false" ht="15" hidden="false" customHeight="false" outlineLevel="0" collapsed="false">
      <c r="P2321" s="20"/>
    </row>
    <row r="2322" customFormat="false" ht="15" hidden="false" customHeight="false" outlineLevel="0" collapsed="false">
      <c r="P2322" s="20"/>
    </row>
    <row r="2323" customFormat="false" ht="15" hidden="false" customHeight="false" outlineLevel="0" collapsed="false">
      <c r="P2323" s="20"/>
    </row>
    <row r="2324" customFormat="false" ht="15" hidden="false" customHeight="false" outlineLevel="0" collapsed="false">
      <c r="P2324" s="20"/>
    </row>
    <row r="2325" customFormat="false" ht="15" hidden="false" customHeight="false" outlineLevel="0" collapsed="false">
      <c r="P2325" s="20"/>
    </row>
    <row r="2326" customFormat="false" ht="15" hidden="false" customHeight="false" outlineLevel="0" collapsed="false">
      <c r="P2326" s="20"/>
    </row>
    <row r="2327" customFormat="false" ht="15" hidden="false" customHeight="false" outlineLevel="0" collapsed="false">
      <c r="P2327" s="20"/>
    </row>
    <row r="2328" customFormat="false" ht="15" hidden="false" customHeight="false" outlineLevel="0" collapsed="false">
      <c r="P2328" s="20"/>
    </row>
    <row r="2329" customFormat="false" ht="15" hidden="false" customHeight="false" outlineLevel="0" collapsed="false">
      <c r="P2329" s="20"/>
    </row>
    <row r="2330" customFormat="false" ht="15" hidden="false" customHeight="false" outlineLevel="0" collapsed="false">
      <c r="P2330" s="20"/>
    </row>
    <row r="2331" customFormat="false" ht="15" hidden="false" customHeight="false" outlineLevel="0" collapsed="false">
      <c r="P2331" s="20"/>
    </row>
    <row r="2332" customFormat="false" ht="15" hidden="false" customHeight="false" outlineLevel="0" collapsed="false">
      <c r="P2332" s="20"/>
    </row>
    <row r="2333" customFormat="false" ht="15" hidden="false" customHeight="false" outlineLevel="0" collapsed="false">
      <c r="P2333" s="20"/>
    </row>
    <row r="2334" customFormat="false" ht="15" hidden="false" customHeight="false" outlineLevel="0" collapsed="false">
      <c r="P2334" s="20"/>
    </row>
    <row r="2335" customFormat="false" ht="15" hidden="false" customHeight="false" outlineLevel="0" collapsed="false">
      <c r="P2335" s="20"/>
    </row>
    <row r="2336" customFormat="false" ht="15" hidden="false" customHeight="false" outlineLevel="0" collapsed="false">
      <c r="P2336" s="20"/>
    </row>
    <row r="2337" customFormat="false" ht="15" hidden="false" customHeight="false" outlineLevel="0" collapsed="false">
      <c r="P2337" s="20"/>
    </row>
    <row r="2338" customFormat="false" ht="15" hidden="false" customHeight="false" outlineLevel="0" collapsed="false">
      <c r="P2338" s="20"/>
    </row>
    <row r="2339" customFormat="false" ht="15" hidden="false" customHeight="false" outlineLevel="0" collapsed="false">
      <c r="P2339" s="20"/>
    </row>
    <row r="2340" customFormat="false" ht="15" hidden="false" customHeight="false" outlineLevel="0" collapsed="false">
      <c r="P2340" s="20"/>
    </row>
    <row r="2341" customFormat="false" ht="15" hidden="false" customHeight="false" outlineLevel="0" collapsed="false">
      <c r="P2341" s="20"/>
    </row>
    <row r="2342" customFormat="false" ht="15" hidden="false" customHeight="false" outlineLevel="0" collapsed="false">
      <c r="P2342" s="20"/>
    </row>
    <row r="2343" customFormat="false" ht="15" hidden="false" customHeight="false" outlineLevel="0" collapsed="false">
      <c r="P2343" s="20"/>
    </row>
    <row r="2344" customFormat="false" ht="15" hidden="false" customHeight="false" outlineLevel="0" collapsed="false">
      <c r="P2344" s="20"/>
    </row>
    <row r="2345" customFormat="false" ht="15" hidden="false" customHeight="false" outlineLevel="0" collapsed="false">
      <c r="P2345" s="20"/>
    </row>
    <row r="2346" customFormat="false" ht="15" hidden="false" customHeight="false" outlineLevel="0" collapsed="false">
      <c r="P2346" s="20"/>
    </row>
    <row r="2347" customFormat="false" ht="15" hidden="false" customHeight="false" outlineLevel="0" collapsed="false">
      <c r="P2347" s="20"/>
    </row>
    <row r="2348" customFormat="false" ht="15" hidden="false" customHeight="false" outlineLevel="0" collapsed="false">
      <c r="P2348" s="20"/>
    </row>
    <row r="2349" customFormat="false" ht="15" hidden="false" customHeight="false" outlineLevel="0" collapsed="false">
      <c r="P2349" s="20"/>
    </row>
    <row r="2350" customFormat="false" ht="15" hidden="false" customHeight="false" outlineLevel="0" collapsed="false">
      <c r="P2350" s="20"/>
    </row>
    <row r="2351" customFormat="false" ht="15" hidden="false" customHeight="false" outlineLevel="0" collapsed="false">
      <c r="P2351" s="20"/>
    </row>
    <row r="2352" customFormat="false" ht="15" hidden="false" customHeight="false" outlineLevel="0" collapsed="false">
      <c r="P2352" s="20"/>
    </row>
    <row r="2353" customFormat="false" ht="15" hidden="false" customHeight="false" outlineLevel="0" collapsed="false">
      <c r="P2353" s="20"/>
    </row>
    <row r="2354" customFormat="false" ht="15" hidden="false" customHeight="false" outlineLevel="0" collapsed="false">
      <c r="P2354" s="20"/>
    </row>
    <row r="2355" customFormat="false" ht="15" hidden="false" customHeight="false" outlineLevel="0" collapsed="false">
      <c r="P2355" s="20"/>
    </row>
    <row r="2356" customFormat="false" ht="15" hidden="false" customHeight="false" outlineLevel="0" collapsed="false">
      <c r="P2356" s="20"/>
    </row>
    <row r="2357" customFormat="false" ht="15" hidden="false" customHeight="false" outlineLevel="0" collapsed="false">
      <c r="P2357" s="20"/>
    </row>
    <row r="2358" customFormat="false" ht="15" hidden="false" customHeight="false" outlineLevel="0" collapsed="false">
      <c r="P2358" s="20"/>
    </row>
    <row r="2359" customFormat="false" ht="15" hidden="false" customHeight="false" outlineLevel="0" collapsed="false">
      <c r="P2359" s="20"/>
    </row>
    <row r="2360" customFormat="false" ht="15" hidden="false" customHeight="false" outlineLevel="0" collapsed="false">
      <c r="P2360" s="20"/>
    </row>
    <row r="2361" customFormat="false" ht="15" hidden="false" customHeight="false" outlineLevel="0" collapsed="false">
      <c r="P2361" s="20"/>
    </row>
    <row r="2362" customFormat="false" ht="15" hidden="false" customHeight="false" outlineLevel="0" collapsed="false">
      <c r="P2362" s="20"/>
    </row>
    <row r="2363" customFormat="false" ht="15" hidden="false" customHeight="false" outlineLevel="0" collapsed="false">
      <c r="P2363" s="20"/>
    </row>
    <row r="2364" customFormat="false" ht="15" hidden="false" customHeight="false" outlineLevel="0" collapsed="false">
      <c r="P2364" s="20"/>
    </row>
    <row r="2365" customFormat="false" ht="15" hidden="false" customHeight="false" outlineLevel="0" collapsed="false">
      <c r="P2365" s="20"/>
    </row>
  </sheetData>
  <conditionalFormatting sqref="P3:P1361">
    <cfRule type="cellIs" priority="2" operator="lessThanOrEqual" aboveAverage="0" equalAverage="0" bottom="0" percent="0" rank="0" text="" dxfId="0">
      <formula>0.01</formula>
    </cfRule>
    <cfRule type="cellIs" priority="3" operator="greaterThanOrEqual" aboveAverage="0" equalAverage="0" bottom="0" percent="0" rank="0" text="" dxfId="1">
      <formula>1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0" activeCellId="0" sqref="B30"/>
    </sheetView>
  </sheetViews>
  <sheetFormatPr defaultColWidth="8.84765625" defaultRowHeight="12.75" zeroHeight="false" outlineLevelRow="0" outlineLevelCol="0"/>
  <cols>
    <col collapsed="false" customWidth="true" hidden="false" outlineLevel="0" max="1" min="1" style="0" width="12.28"/>
  </cols>
  <sheetData>
    <row r="1" s="29" customFormat="true" ht="12.75" hidden="false" customHeight="false" outlineLevel="0" collapsed="false">
      <c r="A1" s="29" t="s">
        <v>2466</v>
      </c>
    </row>
    <row r="2" customFormat="false" ht="12.75" hidden="false" customHeight="false" outlineLevel="0" collapsed="false">
      <c r="A2" s="0" t="s">
        <v>2467</v>
      </c>
      <c r="B2" s="0" t="s">
        <v>2468</v>
      </c>
      <c r="C2" s="0" t="s">
        <v>2469</v>
      </c>
      <c r="D2" s="0" t="s">
        <v>2470</v>
      </c>
      <c r="E2" s="0" t="s">
        <v>2471</v>
      </c>
      <c r="F2" s="0" t="s">
        <v>2472</v>
      </c>
      <c r="G2" s="0" t="s">
        <v>2473</v>
      </c>
      <c r="H2" s="0" t="s">
        <v>1838</v>
      </c>
    </row>
    <row r="3" customFormat="false" ht="12.75" hidden="false" customHeight="false" outlineLevel="0" collapsed="false">
      <c r="A3" s="0" t="s">
        <v>2474</v>
      </c>
      <c r="B3" s="0" t="s">
        <v>2475</v>
      </c>
      <c r="C3" s="0" t="n">
        <v>0</v>
      </c>
    </row>
    <row r="4" customFormat="false" ht="12.75" hidden="false" customHeight="false" outlineLevel="0" collapsed="false">
      <c r="A4" s="0" t="s">
        <v>2476</v>
      </c>
      <c r="B4" s="0" t="s">
        <v>2475</v>
      </c>
      <c r="C4" s="0" t="n">
        <v>14.0625</v>
      </c>
      <c r="D4" s="0" t="n">
        <v>14.0625</v>
      </c>
      <c r="E4" s="0" t="n">
        <v>2</v>
      </c>
      <c r="F4" s="0" t="n">
        <v>7.03125</v>
      </c>
      <c r="G4" s="0" t="n">
        <v>0</v>
      </c>
      <c r="H4" s="0" t="n">
        <v>0</v>
      </c>
    </row>
    <row r="5" customFormat="false" ht="12.75" hidden="false" customHeight="false" outlineLevel="0" collapsed="false">
      <c r="A5" s="0" t="s">
        <v>2477</v>
      </c>
      <c r="B5" s="0" t="s">
        <v>2478</v>
      </c>
      <c r="C5" s="0" t="n">
        <v>0</v>
      </c>
    </row>
    <row r="6" customFormat="false" ht="12.75" hidden="false" customHeight="false" outlineLevel="0" collapsed="false">
      <c r="A6" s="0" t="s">
        <v>2479</v>
      </c>
      <c r="B6" s="0" t="s">
        <v>2478</v>
      </c>
      <c r="C6" s="0" t="n">
        <v>6.557377</v>
      </c>
    </row>
    <row r="7" customFormat="false" ht="12.75" hidden="false" customHeight="false" outlineLevel="0" collapsed="false">
      <c r="A7" s="0" t="s">
        <v>2480</v>
      </c>
      <c r="B7" s="0" t="s">
        <v>2478</v>
      </c>
      <c r="C7" s="0" t="n">
        <v>13.00899</v>
      </c>
    </row>
    <row r="8" customFormat="false" ht="12.75" hidden="false" customHeight="false" outlineLevel="0" collapsed="false">
      <c r="A8" s="0" t="s">
        <v>2481</v>
      </c>
      <c r="B8" s="0" t="s">
        <v>2478</v>
      </c>
      <c r="C8" s="0" t="n">
        <v>20.47168</v>
      </c>
    </row>
    <row r="9" customFormat="false" ht="12.75" hidden="false" customHeight="false" outlineLevel="0" collapsed="false">
      <c r="A9" s="0" t="s">
        <v>2482</v>
      </c>
      <c r="B9" s="0" t="s">
        <v>2478</v>
      </c>
      <c r="C9" s="0" t="n">
        <v>21.88013</v>
      </c>
    </row>
    <row r="10" customFormat="false" ht="12.75" hidden="false" customHeight="false" outlineLevel="0" collapsed="false">
      <c r="A10" s="0" t="s">
        <v>2483</v>
      </c>
      <c r="B10" s="0" t="s">
        <v>2478</v>
      </c>
      <c r="C10" s="0" t="n">
        <v>21.88013</v>
      </c>
    </row>
    <row r="11" customFormat="false" ht="12.75" hidden="false" customHeight="false" outlineLevel="0" collapsed="false">
      <c r="A11" s="0" t="s">
        <v>2484</v>
      </c>
      <c r="B11" s="0" t="s">
        <v>2478</v>
      </c>
      <c r="C11" s="0" t="n">
        <v>21.88013</v>
      </c>
    </row>
    <row r="12" customFormat="false" ht="12.75" hidden="false" customHeight="false" outlineLevel="0" collapsed="false">
      <c r="A12" s="0" t="s">
        <v>2485</v>
      </c>
      <c r="B12" s="0" t="s">
        <v>2478</v>
      </c>
      <c r="C12" s="0" t="n">
        <v>21.88013</v>
      </c>
    </row>
    <row r="13" customFormat="false" ht="12.75" hidden="false" customHeight="false" outlineLevel="0" collapsed="false">
      <c r="A13" s="0" t="s">
        <v>2486</v>
      </c>
      <c r="B13" s="0" t="s">
        <v>2478</v>
      </c>
      <c r="C13" s="0" t="n">
        <v>21.88013</v>
      </c>
    </row>
    <row r="14" customFormat="false" ht="12.75" hidden="false" customHeight="false" outlineLevel="0" collapsed="false">
      <c r="A14" s="0" t="s">
        <v>2487</v>
      </c>
      <c r="B14" s="0" t="s">
        <v>2478</v>
      </c>
      <c r="C14" s="0" t="n">
        <v>24.69703</v>
      </c>
    </row>
    <row r="15" customFormat="false" ht="12.75" hidden="false" customHeight="false" outlineLevel="0" collapsed="false">
      <c r="A15" s="0" t="s">
        <v>2488</v>
      </c>
      <c r="B15" s="0" t="s">
        <v>2478</v>
      </c>
      <c r="C15" s="0" t="n">
        <v>30.41131</v>
      </c>
    </row>
    <row r="16" customFormat="false" ht="12.75" hidden="false" customHeight="false" outlineLevel="0" collapsed="false">
      <c r="A16" s="0" t="s">
        <v>2489</v>
      </c>
      <c r="B16" s="0" t="s">
        <v>2478</v>
      </c>
      <c r="C16" s="0" t="n">
        <v>30.41131</v>
      </c>
    </row>
    <row r="17" customFormat="false" ht="12.75" hidden="false" customHeight="false" outlineLevel="0" collapsed="false">
      <c r="A17" s="0" t="s">
        <v>2490</v>
      </c>
      <c r="B17" s="0" t="s">
        <v>2478</v>
      </c>
      <c r="C17" s="0" t="n">
        <v>30.41131</v>
      </c>
      <c r="D17" s="0" t="n">
        <v>30.41131</v>
      </c>
      <c r="E17" s="0" t="n">
        <v>13</v>
      </c>
      <c r="F17" s="0" t="n">
        <v>2.33933153846154</v>
      </c>
      <c r="G17" s="0" t="n">
        <v>6</v>
      </c>
      <c r="H17" s="0" t="n">
        <v>46.1538461538462</v>
      </c>
    </row>
    <row r="18" customFormat="false" ht="12.75" hidden="false" customHeight="false" outlineLevel="0" collapsed="false">
      <c r="A18" s="0" t="s">
        <v>2491</v>
      </c>
      <c r="B18" s="0" t="s">
        <v>2492</v>
      </c>
      <c r="C18" s="0" t="n">
        <v>0</v>
      </c>
    </row>
    <row r="19" customFormat="false" ht="12.75" hidden="false" customHeight="false" outlineLevel="0" collapsed="false">
      <c r="A19" s="0" t="s">
        <v>2493</v>
      </c>
      <c r="B19" s="0" t="s">
        <v>2492</v>
      </c>
      <c r="C19" s="0" t="n">
        <v>7.352941</v>
      </c>
    </row>
    <row r="20" customFormat="false" ht="12.75" hidden="false" customHeight="false" outlineLevel="0" collapsed="false">
      <c r="A20" s="0" t="s">
        <v>2494</v>
      </c>
      <c r="B20" s="0" t="s">
        <v>2492</v>
      </c>
      <c r="C20" s="0" t="n">
        <v>7.352941</v>
      </c>
    </row>
    <row r="21" customFormat="false" ht="12.75" hidden="false" customHeight="false" outlineLevel="0" collapsed="false">
      <c r="A21" s="0" t="s">
        <v>2495</v>
      </c>
      <c r="B21" s="0" t="s">
        <v>2492</v>
      </c>
      <c r="C21" s="0" t="n">
        <v>7.352941</v>
      </c>
    </row>
    <row r="22" customFormat="false" ht="12.75" hidden="false" customHeight="false" outlineLevel="0" collapsed="false">
      <c r="A22" s="0" t="s">
        <v>2496</v>
      </c>
      <c r="B22" s="0" t="s">
        <v>2492</v>
      </c>
      <c r="C22" s="0" t="n">
        <v>7.352941</v>
      </c>
    </row>
    <row r="23" customFormat="false" ht="12.75" hidden="false" customHeight="false" outlineLevel="0" collapsed="false">
      <c r="A23" s="0" t="s">
        <v>2497</v>
      </c>
      <c r="B23" s="0" t="s">
        <v>2492</v>
      </c>
      <c r="C23" s="0" t="n">
        <v>7.352941</v>
      </c>
    </row>
    <row r="24" customFormat="false" ht="12.75" hidden="false" customHeight="false" outlineLevel="0" collapsed="false">
      <c r="A24" s="0" t="s">
        <v>2498</v>
      </c>
      <c r="B24" s="0" t="s">
        <v>2492</v>
      </c>
      <c r="C24" s="0" t="n">
        <v>8.868093</v>
      </c>
      <c r="D24" s="0" t="n">
        <v>8.868093</v>
      </c>
      <c r="E24" s="0" t="n">
        <v>7</v>
      </c>
      <c r="F24" s="0" t="n">
        <v>1.26687042857143</v>
      </c>
      <c r="G24" s="0" t="n">
        <v>4</v>
      </c>
      <c r="H24" s="0" t="n">
        <v>57.1428571428571</v>
      </c>
    </row>
    <row r="25" customFormat="false" ht="12.75" hidden="false" customHeight="false" outlineLevel="0" collapsed="false">
      <c r="A25" s="0" t="s">
        <v>2499</v>
      </c>
      <c r="B25" s="0" t="s">
        <v>2500</v>
      </c>
      <c r="C25" s="0" t="n">
        <v>0</v>
      </c>
    </row>
    <row r="26" customFormat="false" ht="12.75" hidden="false" customHeight="false" outlineLevel="0" collapsed="false">
      <c r="A26" s="0" t="s">
        <v>2501</v>
      </c>
      <c r="B26" s="0" t="s">
        <v>2500</v>
      </c>
      <c r="C26" s="0" t="n">
        <v>0</v>
      </c>
    </row>
    <row r="27" customFormat="false" ht="12.75" hidden="false" customHeight="false" outlineLevel="0" collapsed="false">
      <c r="A27" s="0" t="s">
        <v>2502</v>
      </c>
      <c r="B27" s="0" t="s">
        <v>2500</v>
      </c>
      <c r="C27" s="0" t="n">
        <v>0</v>
      </c>
    </row>
    <row r="28" customFormat="false" ht="12.75" hidden="false" customHeight="false" outlineLevel="0" collapsed="false">
      <c r="A28" s="0" t="s">
        <v>2503</v>
      </c>
      <c r="B28" s="0" t="s">
        <v>2500</v>
      </c>
      <c r="C28" s="0" t="n">
        <v>0</v>
      </c>
    </row>
    <row r="29" customFormat="false" ht="12.75" hidden="false" customHeight="false" outlineLevel="0" collapsed="false">
      <c r="A29" s="0" t="s">
        <v>2504</v>
      </c>
      <c r="B29" s="0" t="s">
        <v>2500</v>
      </c>
      <c r="C29" s="0" t="n">
        <v>0</v>
      </c>
    </row>
    <row r="30" customFormat="false" ht="12.75" hidden="false" customHeight="false" outlineLevel="0" collapsed="false">
      <c r="A30" s="0" t="s">
        <v>2505</v>
      </c>
      <c r="B30" s="0" t="s">
        <v>2500</v>
      </c>
      <c r="C30" s="0" t="n">
        <v>4.411765</v>
      </c>
    </row>
    <row r="31" customFormat="false" ht="12.75" hidden="false" customHeight="false" outlineLevel="0" collapsed="false">
      <c r="A31" s="0" t="s">
        <v>2506</v>
      </c>
      <c r="B31" s="0" t="s">
        <v>2500</v>
      </c>
      <c r="C31" s="0" t="n">
        <v>7.920537</v>
      </c>
    </row>
    <row r="32" customFormat="false" ht="12.75" hidden="false" customHeight="false" outlineLevel="0" collapsed="false">
      <c r="A32" s="0" t="s">
        <v>2507</v>
      </c>
      <c r="B32" s="0" t="s">
        <v>2500</v>
      </c>
      <c r="C32" s="0" t="n">
        <v>9.674923</v>
      </c>
    </row>
    <row r="33" customFormat="false" ht="12.75" hidden="false" customHeight="false" outlineLevel="0" collapsed="false">
      <c r="A33" s="0" t="s">
        <v>2508</v>
      </c>
      <c r="B33" s="0" t="s">
        <v>2500</v>
      </c>
      <c r="C33" s="0" t="n">
        <v>9.674923</v>
      </c>
      <c r="D33" s="0" t="n">
        <v>9.674923</v>
      </c>
      <c r="E33" s="0" t="n">
        <v>9</v>
      </c>
      <c r="F33" s="0" t="n">
        <v>1.07499144444444</v>
      </c>
      <c r="G33" s="0" t="n">
        <v>5</v>
      </c>
      <c r="H33" s="0" t="n">
        <v>55.5555555555556</v>
      </c>
    </row>
    <row r="34" customFormat="false" ht="12.75" hidden="false" customHeight="false" outlineLevel="0" collapsed="false">
      <c r="A34" s="0" t="s">
        <v>2509</v>
      </c>
      <c r="B34" s="0" t="s">
        <v>1949</v>
      </c>
      <c r="C34" s="0" t="n">
        <v>0</v>
      </c>
    </row>
    <row r="35" customFormat="false" ht="12.75" hidden="false" customHeight="false" outlineLevel="0" collapsed="false">
      <c r="A35" s="0" t="s">
        <v>2510</v>
      </c>
      <c r="B35" s="0" t="s">
        <v>1949</v>
      </c>
      <c r="C35" s="0" t="n">
        <v>0</v>
      </c>
    </row>
    <row r="36" customFormat="false" ht="12.75" hidden="false" customHeight="false" outlineLevel="0" collapsed="false">
      <c r="A36" s="0" t="s">
        <v>2511</v>
      </c>
      <c r="B36" s="0" t="s">
        <v>1949</v>
      </c>
      <c r="C36" s="0" t="n">
        <v>18.57143</v>
      </c>
    </row>
    <row r="37" customFormat="false" ht="12.75" hidden="false" customHeight="false" outlineLevel="0" collapsed="false">
      <c r="A37" s="0" t="s">
        <v>2512</v>
      </c>
      <c r="B37" s="0" t="s">
        <v>1949</v>
      </c>
      <c r="C37" s="0" t="n">
        <v>18.57143</v>
      </c>
    </row>
    <row r="38" customFormat="false" ht="12.75" hidden="false" customHeight="false" outlineLevel="0" collapsed="false">
      <c r="A38" s="0" t="s">
        <v>2513</v>
      </c>
      <c r="B38" s="0" t="s">
        <v>1949</v>
      </c>
      <c r="C38" s="0" t="n">
        <v>18.57143</v>
      </c>
    </row>
    <row r="39" customFormat="false" ht="12.75" hidden="false" customHeight="false" outlineLevel="0" collapsed="false">
      <c r="A39" s="0" t="s">
        <v>2514</v>
      </c>
      <c r="B39" s="0" t="s">
        <v>1949</v>
      </c>
      <c r="C39" s="0" t="n">
        <v>18.57143</v>
      </c>
    </row>
    <row r="40" customFormat="false" ht="12.75" hidden="false" customHeight="false" outlineLevel="0" collapsed="false">
      <c r="A40" s="0" t="s">
        <v>2515</v>
      </c>
      <c r="B40" s="0" t="s">
        <v>1949</v>
      </c>
      <c r="C40" s="0" t="n">
        <v>18.57143</v>
      </c>
    </row>
    <row r="41" customFormat="false" ht="12.75" hidden="false" customHeight="false" outlineLevel="0" collapsed="false">
      <c r="A41" s="0" t="s">
        <v>2516</v>
      </c>
      <c r="B41" s="0" t="s">
        <v>1949</v>
      </c>
      <c r="C41" s="0" t="n">
        <v>18.57143</v>
      </c>
    </row>
    <row r="42" customFormat="false" ht="12.75" hidden="false" customHeight="false" outlineLevel="0" collapsed="false">
      <c r="A42" s="0" t="s">
        <v>2517</v>
      </c>
      <c r="B42" s="0" t="s">
        <v>1949</v>
      </c>
      <c r="C42" s="0" t="n">
        <v>25.71429</v>
      </c>
    </row>
    <row r="43" customFormat="false" ht="12.75" hidden="false" customHeight="false" outlineLevel="0" collapsed="false">
      <c r="A43" s="0" t="s">
        <v>2518</v>
      </c>
      <c r="B43" s="0" t="s">
        <v>1949</v>
      </c>
      <c r="C43" s="0" t="n">
        <v>38.75776</v>
      </c>
    </row>
    <row r="44" customFormat="false" ht="12.75" hidden="false" customHeight="false" outlineLevel="0" collapsed="false">
      <c r="A44" s="0" t="s">
        <v>2519</v>
      </c>
      <c r="B44" s="0" t="s">
        <v>1949</v>
      </c>
      <c r="C44" s="0" t="n">
        <v>47.32919</v>
      </c>
    </row>
    <row r="45" customFormat="false" ht="12.75" hidden="false" customHeight="false" outlineLevel="0" collapsed="false">
      <c r="A45" s="0" t="s">
        <v>2520</v>
      </c>
      <c r="B45" s="0" t="s">
        <v>1949</v>
      </c>
      <c r="C45" s="0" t="n">
        <v>47.32919</v>
      </c>
    </row>
    <row r="46" customFormat="false" ht="12.75" hidden="false" customHeight="false" outlineLevel="0" collapsed="false">
      <c r="A46" s="0" t="s">
        <v>2521</v>
      </c>
      <c r="B46" s="0" t="s">
        <v>1949</v>
      </c>
      <c r="C46" s="0" t="n">
        <v>53.12629</v>
      </c>
    </row>
    <row r="47" customFormat="false" ht="12.75" hidden="false" customHeight="false" outlineLevel="0" collapsed="false">
      <c r="A47" s="0" t="s">
        <v>2522</v>
      </c>
      <c r="B47" s="0" t="s">
        <v>1949</v>
      </c>
      <c r="C47" s="0" t="n">
        <v>66.45963</v>
      </c>
    </row>
    <row r="48" customFormat="false" ht="12.75" hidden="false" customHeight="false" outlineLevel="0" collapsed="false">
      <c r="A48" s="0" t="s">
        <v>2523</v>
      </c>
      <c r="B48" s="0" t="s">
        <v>1949</v>
      </c>
      <c r="C48" s="0" t="n">
        <v>66.45963</v>
      </c>
    </row>
    <row r="49" customFormat="false" ht="12.75" hidden="false" customHeight="false" outlineLevel="0" collapsed="false">
      <c r="A49" s="0" t="s">
        <v>2524</v>
      </c>
      <c r="B49" s="0" t="s">
        <v>1949</v>
      </c>
      <c r="C49" s="0" t="n">
        <v>66.45963</v>
      </c>
    </row>
    <row r="50" customFormat="false" ht="12.75" hidden="false" customHeight="false" outlineLevel="0" collapsed="false">
      <c r="A50" s="0" t="s">
        <v>2525</v>
      </c>
      <c r="B50" s="0" t="s">
        <v>1949</v>
      </c>
      <c r="C50" s="0" t="n">
        <v>84.79296</v>
      </c>
    </row>
    <row r="51" customFormat="false" ht="12.75" hidden="false" customHeight="false" outlineLevel="0" collapsed="false">
      <c r="A51" s="0" t="s">
        <v>2526</v>
      </c>
      <c r="B51" s="0" t="s">
        <v>1949</v>
      </c>
      <c r="C51" s="0" t="n">
        <v>84.79296</v>
      </c>
    </row>
    <row r="52" customFormat="false" ht="12.75" hidden="false" customHeight="false" outlineLevel="0" collapsed="false">
      <c r="A52" s="0" t="s">
        <v>2527</v>
      </c>
      <c r="B52" s="0" t="s">
        <v>1949</v>
      </c>
      <c r="C52" s="0" t="n">
        <v>84.79296</v>
      </c>
    </row>
    <row r="53" customFormat="false" ht="12.75" hidden="false" customHeight="false" outlineLevel="0" collapsed="false">
      <c r="A53" s="0" t="s">
        <v>2528</v>
      </c>
      <c r="B53" s="0" t="s">
        <v>1949</v>
      </c>
      <c r="C53" s="0" t="n">
        <v>104.793</v>
      </c>
    </row>
    <row r="54" customFormat="false" ht="12.75" hidden="false" customHeight="false" outlineLevel="0" collapsed="false">
      <c r="A54" s="0" t="s">
        <v>2529</v>
      </c>
      <c r="B54" s="0" t="s">
        <v>1949</v>
      </c>
      <c r="C54" s="0" t="n">
        <v>107.8233</v>
      </c>
    </row>
    <row r="55" customFormat="false" ht="12.75" hidden="false" customHeight="false" outlineLevel="0" collapsed="false">
      <c r="A55" s="0" t="s">
        <v>2530</v>
      </c>
      <c r="B55" s="0" t="s">
        <v>1949</v>
      </c>
      <c r="C55" s="0" t="n">
        <v>110.6402</v>
      </c>
    </row>
    <row r="56" customFormat="false" ht="12.75" hidden="false" customHeight="false" outlineLevel="0" collapsed="false">
      <c r="A56" s="0" t="s">
        <v>2531</v>
      </c>
      <c r="B56" s="0" t="s">
        <v>1949</v>
      </c>
      <c r="C56" s="0" t="n">
        <v>110.6402</v>
      </c>
    </row>
    <row r="57" customFormat="false" ht="12.75" hidden="false" customHeight="false" outlineLevel="0" collapsed="false">
      <c r="A57" s="0" t="s">
        <v>2532</v>
      </c>
      <c r="B57" s="0" t="s">
        <v>1949</v>
      </c>
      <c r="C57" s="0" t="n">
        <v>110.6402</v>
      </c>
    </row>
    <row r="58" customFormat="false" ht="12.75" hidden="false" customHeight="false" outlineLevel="0" collapsed="false">
      <c r="A58" s="0" t="s">
        <v>2533</v>
      </c>
      <c r="B58" s="0" t="s">
        <v>1949</v>
      </c>
      <c r="C58" s="0" t="n">
        <v>110.6402</v>
      </c>
      <c r="D58" s="0" t="n">
        <v>110.6402</v>
      </c>
      <c r="E58" s="0" t="n">
        <v>25</v>
      </c>
      <c r="F58" s="0" t="n">
        <v>4.425608</v>
      </c>
      <c r="G58" s="0" t="n">
        <v>14</v>
      </c>
      <c r="H58" s="0" t="n">
        <v>56</v>
      </c>
    </row>
    <row r="59" customFormat="false" ht="12.75" hidden="false" customHeight="false" outlineLevel="0" collapsed="false">
      <c r="A59" s="0" t="s">
        <v>2534</v>
      </c>
      <c r="B59" s="0" t="s">
        <v>2023</v>
      </c>
      <c r="C59" s="0" t="n">
        <v>0</v>
      </c>
    </row>
    <row r="60" customFormat="false" ht="12.75" hidden="false" customHeight="false" outlineLevel="0" collapsed="false">
      <c r="A60" s="0" t="s">
        <v>2535</v>
      </c>
      <c r="B60" s="0" t="s">
        <v>2023</v>
      </c>
      <c r="C60" s="0" t="n">
        <v>1.5625</v>
      </c>
    </row>
    <row r="61" customFormat="false" ht="12.75" hidden="false" customHeight="false" outlineLevel="0" collapsed="false">
      <c r="A61" s="0" t="s">
        <v>2536</v>
      </c>
      <c r="B61" s="0" t="s">
        <v>2023</v>
      </c>
      <c r="C61" s="0" t="n">
        <v>3.125</v>
      </c>
    </row>
    <row r="62" customFormat="false" ht="12.75" hidden="false" customHeight="false" outlineLevel="0" collapsed="false">
      <c r="A62" s="0" t="s">
        <v>2537</v>
      </c>
      <c r="B62" s="0" t="s">
        <v>2023</v>
      </c>
      <c r="C62" s="0" t="n">
        <v>9.007353</v>
      </c>
    </row>
    <row r="63" customFormat="false" ht="12.75" hidden="false" customHeight="false" outlineLevel="0" collapsed="false">
      <c r="A63" s="0" t="s">
        <v>2538</v>
      </c>
      <c r="B63" s="0" t="s">
        <v>2023</v>
      </c>
      <c r="C63" s="0" t="n">
        <v>14.72164</v>
      </c>
    </row>
    <row r="64" customFormat="false" ht="12.75" hidden="false" customHeight="false" outlineLevel="0" collapsed="false">
      <c r="A64" s="0" t="s">
        <v>2539</v>
      </c>
      <c r="B64" s="0" t="s">
        <v>2023</v>
      </c>
      <c r="C64" s="0" t="n">
        <v>14.72164</v>
      </c>
    </row>
    <row r="65" customFormat="false" ht="12.75" hidden="false" customHeight="false" outlineLevel="0" collapsed="false">
      <c r="A65" s="0" t="s">
        <v>2540</v>
      </c>
      <c r="B65" s="0" t="s">
        <v>2023</v>
      </c>
      <c r="C65" s="0" t="n">
        <v>24.86657</v>
      </c>
    </row>
    <row r="66" customFormat="false" ht="12.75" hidden="false" customHeight="false" outlineLevel="0" collapsed="false">
      <c r="A66" s="0" t="s">
        <v>2541</v>
      </c>
      <c r="B66" s="0" t="s">
        <v>2023</v>
      </c>
      <c r="C66" s="0" t="n">
        <v>24.86657</v>
      </c>
    </row>
    <row r="67" customFormat="false" ht="12.75" hidden="false" customHeight="false" outlineLevel="0" collapsed="false">
      <c r="A67" s="0" t="s">
        <v>2542</v>
      </c>
      <c r="B67" s="0" t="s">
        <v>2023</v>
      </c>
      <c r="C67" s="0" t="n">
        <v>24.86657</v>
      </c>
    </row>
    <row r="68" customFormat="false" ht="12.75" hidden="false" customHeight="false" outlineLevel="0" collapsed="false">
      <c r="A68" s="0" t="s">
        <v>2543</v>
      </c>
      <c r="B68" s="0" t="s">
        <v>2023</v>
      </c>
      <c r="C68" s="0" t="n">
        <v>24.86657</v>
      </c>
    </row>
    <row r="69" customFormat="false" ht="12.75" hidden="false" customHeight="false" outlineLevel="0" collapsed="false">
      <c r="A69" s="0" t="s">
        <v>2544</v>
      </c>
      <c r="B69" s="0" t="s">
        <v>2023</v>
      </c>
      <c r="C69" s="0" t="n">
        <v>24.86657</v>
      </c>
    </row>
    <row r="70" customFormat="false" ht="12.75" hidden="false" customHeight="false" outlineLevel="0" collapsed="false">
      <c r="A70" s="0" t="s">
        <v>2545</v>
      </c>
      <c r="B70" s="0" t="s">
        <v>2023</v>
      </c>
      <c r="C70" s="0" t="n">
        <v>24.86657</v>
      </c>
    </row>
    <row r="71" customFormat="false" ht="12.75" hidden="false" customHeight="false" outlineLevel="0" collapsed="false">
      <c r="A71" s="0" t="s">
        <v>2546</v>
      </c>
      <c r="B71" s="0" t="s">
        <v>2023</v>
      </c>
      <c r="C71" s="0" t="n">
        <v>40.9956</v>
      </c>
    </row>
    <row r="72" customFormat="false" ht="12.75" hidden="false" customHeight="false" outlineLevel="0" collapsed="false">
      <c r="A72" s="0" t="s">
        <v>2547</v>
      </c>
      <c r="B72" s="0" t="s">
        <v>2023</v>
      </c>
      <c r="C72" s="0" t="n">
        <v>47.3448</v>
      </c>
    </row>
    <row r="73" customFormat="false" ht="12.75" hidden="false" customHeight="false" outlineLevel="0" collapsed="false">
      <c r="A73" s="0" t="s">
        <v>2548</v>
      </c>
      <c r="B73" s="0" t="s">
        <v>2023</v>
      </c>
      <c r="C73" s="0" t="n">
        <v>47.3448</v>
      </c>
    </row>
    <row r="74" customFormat="false" ht="12.75" hidden="false" customHeight="false" outlineLevel="0" collapsed="false">
      <c r="A74" s="0" t="s">
        <v>2549</v>
      </c>
      <c r="B74" s="0" t="s">
        <v>2023</v>
      </c>
      <c r="C74" s="0" t="n">
        <v>50.28598</v>
      </c>
    </row>
    <row r="75" customFormat="false" ht="12.75" hidden="false" customHeight="false" outlineLevel="0" collapsed="false">
      <c r="A75" s="0" t="s">
        <v>2550</v>
      </c>
      <c r="B75" s="0" t="s">
        <v>2023</v>
      </c>
      <c r="C75" s="0" t="n">
        <v>50.28598</v>
      </c>
    </row>
    <row r="76" customFormat="false" ht="12.75" hidden="false" customHeight="false" outlineLevel="0" collapsed="false">
      <c r="A76" s="0" t="s">
        <v>2551</v>
      </c>
      <c r="B76" s="0" t="s">
        <v>2023</v>
      </c>
      <c r="C76" s="0" t="n">
        <v>50.28598</v>
      </c>
    </row>
    <row r="77" customFormat="false" ht="12.75" hidden="false" customHeight="false" outlineLevel="0" collapsed="false">
      <c r="A77" s="0" t="s">
        <v>2552</v>
      </c>
      <c r="B77" s="0" t="s">
        <v>2023</v>
      </c>
      <c r="C77" s="0" t="n">
        <v>50.28598</v>
      </c>
    </row>
    <row r="78" customFormat="false" ht="12.75" hidden="false" customHeight="false" outlineLevel="0" collapsed="false">
      <c r="A78" s="0" t="s">
        <v>2553</v>
      </c>
      <c r="B78" s="0" t="s">
        <v>2023</v>
      </c>
      <c r="C78" s="0" t="n">
        <v>50.28598</v>
      </c>
    </row>
    <row r="79" customFormat="false" ht="12.75" hidden="false" customHeight="false" outlineLevel="0" collapsed="false">
      <c r="A79" s="0" t="s">
        <v>2554</v>
      </c>
      <c r="B79" s="0" t="s">
        <v>2023</v>
      </c>
      <c r="C79" s="0" t="n">
        <v>50.28598</v>
      </c>
    </row>
    <row r="80" customFormat="false" ht="12.75" hidden="false" customHeight="false" outlineLevel="0" collapsed="false">
      <c r="A80" s="0" t="s">
        <v>2555</v>
      </c>
      <c r="B80" s="0" t="s">
        <v>2023</v>
      </c>
      <c r="C80" s="0" t="n">
        <v>56.25613</v>
      </c>
    </row>
    <row r="81" customFormat="false" ht="12.75" hidden="false" customHeight="false" outlineLevel="0" collapsed="false">
      <c r="A81" s="0" t="s">
        <v>2556</v>
      </c>
      <c r="B81" s="0" t="s">
        <v>2023</v>
      </c>
      <c r="C81" s="0" t="n">
        <v>72.67404</v>
      </c>
      <c r="D81" s="0" t="n">
        <v>72.67404</v>
      </c>
      <c r="E81" s="0" t="n">
        <v>23</v>
      </c>
      <c r="F81" s="0" t="n">
        <v>3.15974086956522</v>
      </c>
      <c r="G81" s="0" t="n">
        <v>12</v>
      </c>
      <c r="H81" s="0" t="n">
        <v>52.1739130434783</v>
      </c>
    </row>
    <row r="82" customFormat="false" ht="12.75" hidden="false" customHeight="false" outlineLevel="0" collapsed="false">
      <c r="A82" s="0" t="s">
        <v>2557</v>
      </c>
      <c r="B82" s="0" t="s">
        <v>2044</v>
      </c>
      <c r="C82" s="0" t="n">
        <v>0</v>
      </c>
    </row>
    <row r="83" customFormat="false" ht="12.75" hidden="false" customHeight="false" outlineLevel="0" collapsed="false">
      <c r="A83" s="0" t="s">
        <v>2558</v>
      </c>
      <c r="B83" s="0" t="s">
        <v>2044</v>
      </c>
      <c r="C83" s="0" t="n">
        <v>0</v>
      </c>
    </row>
    <row r="84" customFormat="false" ht="12.75" hidden="false" customHeight="false" outlineLevel="0" collapsed="false">
      <c r="A84" s="0" t="s">
        <v>2559</v>
      </c>
      <c r="B84" s="0" t="s">
        <v>2044</v>
      </c>
      <c r="C84" s="0" t="n">
        <v>0</v>
      </c>
    </row>
    <row r="85" customFormat="false" ht="12.75" hidden="false" customHeight="false" outlineLevel="0" collapsed="false">
      <c r="A85" s="0" t="s">
        <v>2560</v>
      </c>
      <c r="B85" s="0" t="s">
        <v>2044</v>
      </c>
      <c r="C85" s="0" t="n">
        <v>4.225352</v>
      </c>
    </row>
    <row r="86" customFormat="false" ht="12.75" hidden="false" customHeight="false" outlineLevel="0" collapsed="false">
      <c r="A86" s="0" t="s">
        <v>2561</v>
      </c>
      <c r="B86" s="0" t="s">
        <v>2044</v>
      </c>
      <c r="C86" s="0" t="n">
        <v>4.225352</v>
      </c>
    </row>
    <row r="87" customFormat="false" ht="12.75" hidden="false" customHeight="false" outlineLevel="0" collapsed="false">
      <c r="A87" s="0" t="s">
        <v>2562</v>
      </c>
      <c r="B87" s="0" t="s">
        <v>2044</v>
      </c>
      <c r="C87" s="0" t="n">
        <v>4.225352</v>
      </c>
    </row>
    <row r="88" customFormat="false" ht="12.75" hidden="false" customHeight="false" outlineLevel="0" collapsed="false">
      <c r="A88" s="0" t="s">
        <v>2563</v>
      </c>
      <c r="B88" s="0" t="s">
        <v>2044</v>
      </c>
      <c r="C88" s="0" t="n">
        <v>12.67606</v>
      </c>
    </row>
    <row r="89" customFormat="false" ht="12.75" hidden="false" customHeight="false" outlineLevel="0" collapsed="false">
      <c r="A89" s="0" t="s">
        <v>2564</v>
      </c>
      <c r="B89" s="0" t="s">
        <v>2044</v>
      </c>
      <c r="C89" s="0" t="n">
        <v>21.63128</v>
      </c>
    </row>
    <row r="90" customFormat="false" ht="12.75" hidden="false" customHeight="false" outlineLevel="0" collapsed="false">
      <c r="A90" s="0" t="s">
        <v>2565</v>
      </c>
      <c r="B90" s="0" t="s">
        <v>2044</v>
      </c>
      <c r="C90" s="0" t="n">
        <v>21.63128</v>
      </c>
    </row>
    <row r="91" customFormat="false" ht="12.75" hidden="false" customHeight="false" outlineLevel="0" collapsed="false">
      <c r="A91" s="0" t="s">
        <v>2566</v>
      </c>
      <c r="B91" s="0" t="s">
        <v>2044</v>
      </c>
      <c r="C91" s="0" t="n">
        <v>32.40051</v>
      </c>
    </row>
    <row r="92" customFormat="false" ht="12.75" hidden="false" customHeight="false" outlineLevel="0" collapsed="false">
      <c r="A92" s="0" t="s">
        <v>2567</v>
      </c>
      <c r="B92" s="0" t="s">
        <v>2044</v>
      </c>
      <c r="C92" s="0" t="n">
        <v>32.40051</v>
      </c>
    </row>
    <row r="93" customFormat="false" ht="12.75" hidden="false" customHeight="false" outlineLevel="0" collapsed="false">
      <c r="A93" s="0" t="s">
        <v>2568</v>
      </c>
      <c r="B93" s="0" t="s">
        <v>2044</v>
      </c>
      <c r="C93" s="0" t="n">
        <v>35.29906</v>
      </c>
    </row>
    <row r="94" customFormat="false" ht="12.75" hidden="false" customHeight="false" outlineLevel="0" collapsed="false">
      <c r="A94" s="0" t="s">
        <v>2569</v>
      </c>
      <c r="B94" s="0" t="s">
        <v>2044</v>
      </c>
      <c r="C94" s="0" t="n">
        <v>61.76965</v>
      </c>
    </row>
    <row r="95" customFormat="false" ht="12.75" hidden="false" customHeight="false" outlineLevel="0" collapsed="false">
      <c r="A95" s="0" t="s">
        <v>2570</v>
      </c>
      <c r="B95" s="0" t="s">
        <v>2044</v>
      </c>
      <c r="C95" s="0" t="n">
        <v>63.24024</v>
      </c>
    </row>
    <row r="96" customFormat="false" ht="12.75" hidden="false" customHeight="false" outlineLevel="0" collapsed="false">
      <c r="A96" s="0" t="s">
        <v>2571</v>
      </c>
      <c r="B96" s="0" t="s">
        <v>2044</v>
      </c>
      <c r="C96" s="0" t="n">
        <v>67.52595</v>
      </c>
    </row>
    <row r="97" customFormat="false" ht="12.75" hidden="false" customHeight="false" outlineLevel="0" collapsed="false">
      <c r="A97" s="0" t="s">
        <v>2572</v>
      </c>
      <c r="B97" s="0" t="s">
        <v>2044</v>
      </c>
      <c r="C97" s="0" t="n">
        <v>67.52595</v>
      </c>
    </row>
    <row r="98" customFormat="false" ht="12.75" hidden="false" customHeight="false" outlineLevel="0" collapsed="false">
      <c r="A98" s="0" t="s">
        <v>2573</v>
      </c>
      <c r="B98" s="0" t="s">
        <v>2044</v>
      </c>
      <c r="C98" s="0" t="n">
        <v>69.11325</v>
      </c>
    </row>
    <row r="99" customFormat="false" ht="12.75" hidden="false" customHeight="false" outlineLevel="0" collapsed="false">
      <c r="A99" s="0" t="s">
        <v>2574</v>
      </c>
      <c r="B99" s="0" t="s">
        <v>2044</v>
      </c>
      <c r="C99" s="0" t="n">
        <v>73.80075</v>
      </c>
    </row>
    <row r="100" customFormat="false" ht="12.75" hidden="false" customHeight="false" outlineLevel="0" collapsed="false">
      <c r="A100" s="0" t="s">
        <v>2575</v>
      </c>
      <c r="B100" s="0" t="s">
        <v>2044</v>
      </c>
      <c r="C100" s="0" t="n">
        <v>73.80075</v>
      </c>
    </row>
    <row r="101" customFormat="false" ht="12.75" hidden="false" customHeight="false" outlineLevel="0" collapsed="false">
      <c r="A101" s="0" t="s">
        <v>2576</v>
      </c>
      <c r="B101" s="0" t="s">
        <v>2044</v>
      </c>
      <c r="C101" s="0" t="n">
        <v>75.22933</v>
      </c>
    </row>
    <row r="102" customFormat="false" ht="12.75" hidden="false" customHeight="false" outlineLevel="0" collapsed="false">
      <c r="A102" s="0" t="s">
        <v>2577</v>
      </c>
      <c r="B102" s="0" t="s">
        <v>2044</v>
      </c>
      <c r="C102" s="0" t="n">
        <v>78.35433</v>
      </c>
    </row>
    <row r="103" customFormat="false" ht="12.75" hidden="false" customHeight="false" outlineLevel="0" collapsed="false">
      <c r="A103" s="0" t="s">
        <v>2578</v>
      </c>
      <c r="B103" s="0" t="s">
        <v>2044</v>
      </c>
      <c r="C103" s="0" t="n">
        <v>96.09626</v>
      </c>
      <c r="D103" s="0" t="n">
        <v>96.09626</v>
      </c>
      <c r="E103" s="0" t="n">
        <v>22</v>
      </c>
      <c r="F103" s="0" t="n">
        <v>4.36801181818182</v>
      </c>
      <c r="G103" s="0" t="n">
        <v>8</v>
      </c>
      <c r="H103" s="0" t="n">
        <v>36.3636363636364</v>
      </c>
    </row>
    <row r="104" customFormat="false" ht="12.75" hidden="false" customHeight="false" outlineLevel="0" collapsed="false">
      <c r="A104" s="0" t="s">
        <v>2579</v>
      </c>
      <c r="B104" s="0" t="s">
        <v>2067</v>
      </c>
      <c r="C104" s="0" t="n">
        <v>0</v>
      </c>
    </row>
    <row r="105" customFormat="false" ht="12.75" hidden="false" customHeight="false" outlineLevel="0" collapsed="false">
      <c r="A105" s="0" t="s">
        <v>2580</v>
      </c>
      <c r="B105" s="0" t="s">
        <v>2067</v>
      </c>
      <c r="C105" s="0" t="n">
        <v>7.692308</v>
      </c>
    </row>
    <row r="106" customFormat="false" ht="12.75" hidden="false" customHeight="false" outlineLevel="0" collapsed="false">
      <c r="A106" s="0" t="s">
        <v>2581</v>
      </c>
      <c r="B106" s="0" t="s">
        <v>2067</v>
      </c>
      <c r="C106" s="0" t="n">
        <v>7.692308</v>
      </c>
    </row>
    <row r="107" customFormat="false" ht="12.75" hidden="false" customHeight="false" outlineLevel="0" collapsed="false">
      <c r="A107" s="0" t="s">
        <v>2582</v>
      </c>
      <c r="B107" s="0" t="s">
        <v>2067</v>
      </c>
      <c r="C107" s="0" t="n">
        <v>7.692308</v>
      </c>
    </row>
    <row r="108" customFormat="false" ht="12.75" hidden="false" customHeight="false" outlineLevel="0" collapsed="false">
      <c r="A108" s="0" t="s">
        <v>2583</v>
      </c>
      <c r="B108" s="0" t="s">
        <v>2067</v>
      </c>
      <c r="C108" s="0" t="n">
        <v>19.28651</v>
      </c>
    </row>
    <row r="109" customFormat="false" ht="12.75" hidden="false" customHeight="false" outlineLevel="0" collapsed="false">
      <c r="A109" s="0" t="s">
        <v>2584</v>
      </c>
      <c r="B109" s="0" t="s">
        <v>2067</v>
      </c>
      <c r="C109" s="0" t="n">
        <v>25.08361</v>
      </c>
    </row>
    <row r="110" customFormat="false" ht="12.75" hidden="false" customHeight="false" outlineLevel="0" collapsed="false">
      <c r="A110" s="0" t="s">
        <v>2585</v>
      </c>
      <c r="B110" s="0" t="s">
        <v>2067</v>
      </c>
      <c r="C110" s="0" t="n">
        <v>28.02479</v>
      </c>
    </row>
    <row r="111" customFormat="false" ht="12.75" hidden="false" customHeight="false" outlineLevel="0" collapsed="false">
      <c r="A111" s="0" t="s">
        <v>2586</v>
      </c>
      <c r="B111" s="0" t="s">
        <v>2067</v>
      </c>
      <c r="C111" s="0" t="n">
        <v>28.02479</v>
      </c>
    </row>
    <row r="112" customFormat="false" ht="12.75" hidden="false" customHeight="false" outlineLevel="0" collapsed="false">
      <c r="A112" s="0" t="s">
        <v>2587</v>
      </c>
      <c r="B112" s="0" t="s">
        <v>2067</v>
      </c>
      <c r="C112" s="0" t="n">
        <v>28.02479</v>
      </c>
    </row>
    <row r="113" customFormat="false" ht="12.75" hidden="false" customHeight="false" outlineLevel="0" collapsed="false">
      <c r="A113" s="0" t="s">
        <v>2588</v>
      </c>
      <c r="B113" s="0" t="s">
        <v>2067</v>
      </c>
      <c r="C113" s="0" t="n">
        <v>28.02479</v>
      </c>
    </row>
    <row r="114" customFormat="false" ht="12.75" hidden="false" customHeight="false" outlineLevel="0" collapsed="false">
      <c r="A114" s="0" t="s">
        <v>2589</v>
      </c>
      <c r="B114" s="0" t="s">
        <v>2067</v>
      </c>
      <c r="C114" s="0" t="n">
        <v>28.02479</v>
      </c>
    </row>
    <row r="115" customFormat="false" ht="12.75" hidden="false" customHeight="false" outlineLevel="0" collapsed="false">
      <c r="A115" s="0" t="s">
        <v>2590</v>
      </c>
      <c r="B115" s="0" t="s">
        <v>2067</v>
      </c>
      <c r="C115" s="0" t="n">
        <v>28.02479</v>
      </c>
    </row>
    <row r="116" customFormat="false" ht="12.75" hidden="false" customHeight="false" outlineLevel="0" collapsed="false">
      <c r="A116" s="0" t="s">
        <v>2591</v>
      </c>
      <c r="B116" s="0" t="s">
        <v>2067</v>
      </c>
      <c r="C116" s="0" t="n">
        <v>28.02479</v>
      </c>
    </row>
    <row r="117" customFormat="false" ht="12.75" hidden="false" customHeight="false" outlineLevel="0" collapsed="false">
      <c r="A117" s="0" t="s">
        <v>2592</v>
      </c>
      <c r="B117" s="0" t="s">
        <v>2067</v>
      </c>
      <c r="C117" s="0" t="n">
        <v>38.31891</v>
      </c>
    </row>
    <row r="118" customFormat="false" ht="12.75" hidden="false" customHeight="false" outlineLevel="0" collapsed="false">
      <c r="A118" s="0" t="s">
        <v>2593</v>
      </c>
      <c r="B118" s="0" t="s">
        <v>2067</v>
      </c>
      <c r="C118" s="0" t="n">
        <v>57.43655</v>
      </c>
    </row>
    <row r="119" customFormat="false" ht="12.75" hidden="false" customHeight="false" outlineLevel="0" collapsed="false">
      <c r="A119" s="0" t="s">
        <v>2594</v>
      </c>
      <c r="B119" s="0" t="s">
        <v>2067</v>
      </c>
      <c r="C119" s="0" t="n">
        <v>57.43655</v>
      </c>
    </row>
    <row r="120" customFormat="false" ht="12.75" hidden="false" customHeight="false" outlineLevel="0" collapsed="false">
      <c r="A120" s="0" t="s">
        <v>2595</v>
      </c>
      <c r="B120" s="0" t="s">
        <v>2067</v>
      </c>
      <c r="C120" s="0" t="n">
        <v>61.84832</v>
      </c>
    </row>
    <row r="121" customFormat="false" ht="12.75" hidden="false" customHeight="false" outlineLevel="0" collapsed="false">
      <c r="A121" s="0" t="s">
        <v>2596</v>
      </c>
      <c r="B121" s="0" t="s">
        <v>2067</v>
      </c>
      <c r="C121" s="0" t="n">
        <v>66.13403</v>
      </c>
    </row>
    <row r="122" customFormat="false" ht="12.75" hidden="false" customHeight="false" outlineLevel="0" collapsed="false">
      <c r="A122" s="0" t="s">
        <v>2597</v>
      </c>
      <c r="B122" s="0" t="s">
        <v>2067</v>
      </c>
      <c r="C122" s="0" t="n">
        <v>74.58474</v>
      </c>
    </row>
    <row r="123" customFormat="false" ht="12.75" hidden="false" customHeight="false" outlineLevel="0" collapsed="false">
      <c r="A123" s="0" t="s">
        <v>2598</v>
      </c>
      <c r="B123" s="0" t="s">
        <v>2067</v>
      </c>
      <c r="C123" s="0" t="n">
        <v>74.58474</v>
      </c>
    </row>
    <row r="124" customFormat="false" ht="12.75" hidden="false" customHeight="false" outlineLevel="0" collapsed="false">
      <c r="A124" s="0" t="s">
        <v>2599</v>
      </c>
      <c r="B124" s="0" t="s">
        <v>2067</v>
      </c>
      <c r="C124" s="0" t="n">
        <v>89.07749</v>
      </c>
      <c r="D124" s="0" t="n">
        <v>89.07749</v>
      </c>
      <c r="E124" s="0" t="n">
        <v>21</v>
      </c>
      <c r="F124" s="0" t="n">
        <v>4.24178523809524</v>
      </c>
      <c r="G124" s="0" t="n">
        <v>10</v>
      </c>
      <c r="H124" s="0" t="n">
        <v>47.6190476190476</v>
      </c>
    </row>
    <row r="125" customFormat="false" ht="12.75" hidden="false" customHeight="false" outlineLevel="0" collapsed="false">
      <c r="A125" s="0" t="s">
        <v>2600</v>
      </c>
      <c r="B125" s="0" t="s">
        <v>2098</v>
      </c>
      <c r="C125" s="0" t="n">
        <v>0</v>
      </c>
    </row>
    <row r="126" customFormat="false" ht="12.75" hidden="false" customHeight="false" outlineLevel="0" collapsed="false">
      <c r="A126" s="0" t="s">
        <v>2601</v>
      </c>
      <c r="B126" s="0" t="s">
        <v>2098</v>
      </c>
      <c r="C126" s="0" t="n">
        <v>0</v>
      </c>
    </row>
    <row r="127" customFormat="false" ht="12.75" hidden="false" customHeight="false" outlineLevel="0" collapsed="false">
      <c r="A127" s="0" t="s">
        <v>2602</v>
      </c>
      <c r="B127" s="0" t="s">
        <v>2098</v>
      </c>
      <c r="C127" s="0" t="n">
        <v>0</v>
      </c>
    </row>
    <row r="128" customFormat="false" ht="12.75" hidden="false" customHeight="false" outlineLevel="0" collapsed="false">
      <c r="A128" s="0" t="s">
        <v>2603</v>
      </c>
      <c r="B128" s="0" t="s">
        <v>2098</v>
      </c>
      <c r="C128" s="0" t="n">
        <v>0</v>
      </c>
    </row>
    <row r="129" customFormat="false" ht="12.75" hidden="false" customHeight="false" outlineLevel="0" collapsed="false">
      <c r="A129" s="0" t="s">
        <v>2604</v>
      </c>
      <c r="B129" s="0" t="s">
        <v>2098</v>
      </c>
      <c r="C129" s="0" t="n">
        <v>12.12121</v>
      </c>
      <c r="D129" s="0" t="n">
        <v>12.12121</v>
      </c>
      <c r="E129" s="0" t="n">
        <v>5</v>
      </c>
      <c r="F129" s="0" t="n">
        <v>2.424242</v>
      </c>
      <c r="G129" s="0" t="n">
        <v>3</v>
      </c>
      <c r="H129" s="0" t="n">
        <v>80</v>
      </c>
    </row>
    <row r="130" customFormat="false" ht="12.75" hidden="false" customHeight="false" outlineLevel="0" collapsed="false">
      <c r="A130" s="0" t="s">
        <v>2605</v>
      </c>
      <c r="B130" s="0" t="s">
        <v>2144</v>
      </c>
      <c r="C130" s="0" t="n">
        <v>0</v>
      </c>
    </row>
    <row r="131" customFormat="false" ht="12.75" hidden="false" customHeight="false" outlineLevel="0" collapsed="false">
      <c r="A131" s="0" t="s">
        <v>2606</v>
      </c>
      <c r="B131" s="0" t="s">
        <v>2144</v>
      </c>
      <c r="C131" s="0" t="n">
        <v>0</v>
      </c>
    </row>
    <row r="132" customFormat="false" ht="12.75" hidden="false" customHeight="false" outlineLevel="0" collapsed="false">
      <c r="A132" s="0" t="s">
        <v>2607</v>
      </c>
      <c r="B132" s="0" t="s">
        <v>2144</v>
      </c>
      <c r="C132" s="0" t="n">
        <v>2.857143</v>
      </c>
    </row>
    <row r="133" customFormat="false" ht="12.75" hidden="false" customHeight="false" outlineLevel="0" collapsed="false">
      <c r="A133" s="0" t="s">
        <v>2608</v>
      </c>
      <c r="B133" s="0" t="s">
        <v>2144</v>
      </c>
      <c r="C133" s="0" t="n">
        <v>4.285714</v>
      </c>
      <c r="D133" s="0" t="n">
        <v>4.285714</v>
      </c>
      <c r="E133" s="0" t="n">
        <v>4</v>
      </c>
      <c r="F133" s="0" t="n">
        <v>1.0714285</v>
      </c>
      <c r="G133" s="0" t="n">
        <v>1</v>
      </c>
      <c r="H133" s="0" t="n">
        <v>25</v>
      </c>
    </row>
    <row r="134" customFormat="false" ht="12.75" hidden="false" customHeight="false" outlineLevel="0" collapsed="false">
      <c r="A134" s="0" t="s">
        <v>2609</v>
      </c>
      <c r="B134" s="0" t="s">
        <v>2165</v>
      </c>
      <c r="C134" s="0" t="n">
        <v>0</v>
      </c>
    </row>
    <row r="135" customFormat="false" ht="12.75" hidden="false" customHeight="false" outlineLevel="0" collapsed="false">
      <c r="A135" s="0" t="s">
        <v>2610</v>
      </c>
      <c r="B135" s="0" t="s">
        <v>2165</v>
      </c>
      <c r="C135" s="0" t="n">
        <v>9.230769</v>
      </c>
    </row>
    <row r="136" customFormat="false" ht="12.75" hidden="false" customHeight="false" outlineLevel="0" collapsed="false">
      <c r="A136" s="0" t="s">
        <v>2611</v>
      </c>
      <c r="B136" s="0" t="s">
        <v>2165</v>
      </c>
      <c r="C136" s="0" t="n">
        <v>9.230769</v>
      </c>
    </row>
    <row r="137" customFormat="false" ht="12.75" hidden="false" customHeight="false" outlineLevel="0" collapsed="false">
      <c r="A137" s="0" t="s">
        <v>2612</v>
      </c>
      <c r="B137" s="0" t="s">
        <v>2165</v>
      </c>
      <c r="C137" s="0" t="n">
        <v>10.68004</v>
      </c>
    </row>
    <row r="138" customFormat="false" ht="12.75" hidden="false" customHeight="false" outlineLevel="0" collapsed="false">
      <c r="A138" s="0" t="s">
        <v>2613</v>
      </c>
      <c r="B138" s="0" t="s">
        <v>2165</v>
      </c>
      <c r="C138" s="0" t="n">
        <v>30.68004</v>
      </c>
    </row>
    <row r="139" customFormat="false" ht="12.75" hidden="false" customHeight="false" outlineLevel="0" collapsed="false">
      <c r="A139" s="0" t="s">
        <v>2614</v>
      </c>
      <c r="B139" s="0" t="s">
        <v>2165</v>
      </c>
      <c r="C139" s="0" t="n">
        <v>33.62122</v>
      </c>
    </row>
    <row r="140" customFormat="false" ht="12.75" hidden="false" customHeight="false" outlineLevel="0" collapsed="false">
      <c r="A140" s="0" t="s">
        <v>2615</v>
      </c>
      <c r="B140" s="0" t="s">
        <v>2165</v>
      </c>
      <c r="C140" s="0" t="n">
        <v>36.51977</v>
      </c>
    </row>
    <row r="141" customFormat="false" ht="12.75" hidden="false" customHeight="false" outlineLevel="0" collapsed="false">
      <c r="A141" s="0" t="s">
        <v>2616</v>
      </c>
      <c r="B141" s="0" t="s">
        <v>2165</v>
      </c>
      <c r="C141" s="0" t="n">
        <v>43.76615</v>
      </c>
    </row>
    <row r="142" customFormat="false" ht="12.75" hidden="false" customHeight="false" outlineLevel="0" collapsed="false">
      <c r="A142" s="0" t="s">
        <v>2617</v>
      </c>
      <c r="B142" s="0" t="s">
        <v>2165</v>
      </c>
      <c r="C142" s="0" t="n">
        <v>43.76615</v>
      </c>
    </row>
    <row r="143" customFormat="false" ht="12.75" hidden="false" customHeight="false" outlineLevel="0" collapsed="false">
      <c r="A143" s="0" t="s">
        <v>2618</v>
      </c>
      <c r="B143" s="0" t="s">
        <v>2165</v>
      </c>
      <c r="C143" s="0" t="n">
        <v>58.2589</v>
      </c>
    </row>
    <row r="144" customFormat="false" ht="12.75" hidden="false" customHeight="false" outlineLevel="0" collapsed="false">
      <c r="A144" s="0" t="s">
        <v>2619</v>
      </c>
      <c r="B144" s="0" t="s">
        <v>2165</v>
      </c>
      <c r="C144" s="0" t="n">
        <v>58.2589</v>
      </c>
    </row>
    <row r="145" customFormat="false" ht="12.75" hidden="false" customHeight="false" outlineLevel="0" collapsed="false">
      <c r="A145" s="0" t="s">
        <v>2620</v>
      </c>
      <c r="B145" s="0" t="s">
        <v>2165</v>
      </c>
      <c r="C145" s="0" t="n">
        <v>58.2589</v>
      </c>
    </row>
    <row r="146" customFormat="false" ht="12.75" hidden="false" customHeight="false" outlineLevel="0" collapsed="false">
      <c r="A146" s="0" t="s">
        <v>2621</v>
      </c>
      <c r="B146" s="0" t="s">
        <v>2165</v>
      </c>
      <c r="C146" s="0" t="n">
        <v>59.8214</v>
      </c>
    </row>
    <row r="147" customFormat="false" ht="12.75" hidden="false" customHeight="false" outlineLevel="0" collapsed="false">
      <c r="A147" s="0" t="s">
        <v>2622</v>
      </c>
      <c r="B147" s="0" t="s">
        <v>2165</v>
      </c>
      <c r="C147" s="0" t="n">
        <v>73.8839</v>
      </c>
    </row>
    <row r="148" customFormat="false" ht="12.75" hidden="false" customHeight="false" outlineLevel="0" collapsed="false">
      <c r="A148" s="0" t="s">
        <v>2623</v>
      </c>
      <c r="B148" s="0" t="s">
        <v>2165</v>
      </c>
      <c r="C148" s="0" t="n">
        <v>73.8839</v>
      </c>
    </row>
    <row r="149" customFormat="false" ht="12.75" hidden="false" customHeight="false" outlineLevel="0" collapsed="false">
      <c r="A149" s="0" t="s">
        <v>2624</v>
      </c>
      <c r="B149" s="0" t="s">
        <v>2165</v>
      </c>
      <c r="C149" s="0" t="n">
        <v>73.8839</v>
      </c>
    </row>
    <row r="150" customFormat="false" ht="12.75" hidden="false" customHeight="false" outlineLevel="0" collapsed="false">
      <c r="A150" s="0" t="s">
        <v>2625</v>
      </c>
      <c r="B150" s="0" t="s">
        <v>2165</v>
      </c>
      <c r="C150" s="0" t="n">
        <v>82.70743</v>
      </c>
    </row>
    <row r="151" customFormat="false" ht="12.75" hidden="false" customHeight="false" outlineLevel="0" collapsed="false">
      <c r="A151" s="0" t="s">
        <v>2626</v>
      </c>
      <c r="B151" s="0" t="s">
        <v>2165</v>
      </c>
      <c r="C151" s="0" t="n">
        <v>82.70743</v>
      </c>
    </row>
    <row r="152" customFormat="false" ht="12.75" hidden="false" customHeight="false" outlineLevel="0" collapsed="false">
      <c r="A152" s="0" t="s">
        <v>2627</v>
      </c>
      <c r="B152" s="0" t="s">
        <v>2165</v>
      </c>
      <c r="C152" s="0" t="n">
        <v>82.70743</v>
      </c>
    </row>
    <row r="153" customFormat="false" ht="12.75" hidden="false" customHeight="false" outlineLevel="0" collapsed="false">
      <c r="A153" s="0" t="s">
        <v>2628</v>
      </c>
      <c r="B153" s="0" t="s">
        <v>2165</v>
      </c>
      <c r="C153" s="0" t="n">
        <v>82.70743</v>
      </c>
    </row>
    <row r="154" customFormat="false" ht="12.75" hidden="false" customHeight="false" outlineLevel="0" collapsed="false">
      <c r="A154" s="0" t="s">
        <v>2629</v>
      </c>
      <c r="B154" s="0" t="s">
        <v>2165</v>
      </c>
      <c r="C154" s="0" t="n">
        <v>82.70743</v>
      </c>
    </row>
    <row r="155" customFormat="false" ht="12.75" hidden="false" customHeight="false" outlineLevel="0" collapsed="false">
      <c r="A155" s="0" t="s">
        <v>2630</v>
      </c>
      <c r="B155" s="0" t="s">
        <v>2165</v>
      </c>
      <c r="C155" s="0" t="n">
        <v>82.70743</v>
      </c>
    </row>
    <row r="156" customFormat="false" ht="12.75" hidden="false" customHeight="false" outlineLevel="0" collapsed="false">
      <c r="A156" s="0" t="s">
        <v>2631</v>
      </c>
      <c r="B156" s="0" t="s">
        <v>2165</v>
      </c>
      <c r="C156" s="0" t="n">
        <v>82.70743</v>
      </c>
    </row>
    <row r="157" customFormat="false" ht="12.75" hidden="false" customHeight="false" outlineLevel="0" collapsed="false">
      <c r="A157" s="0" t="s">
        <v>2632</v>
      </c>
      <c r="B157" s="0" t="s">
        <v>2165</v>
      </c>
      <c r="C157" s="0" t="n">
        <v>82.70743</v>
      </c>
    </row>
    <row r="158" customFormat="false" ht="12.75" hidden="false" customHeight="false" outlineLevel="0" collapsed="false">
      <c r="A158" s="0" t="s">
        <v>2633</v>
      </c>
      <c r="B158" s="0" t="s">
        <v>2165</v>
      </c>
      <c r="C158" s="0" t="n">
        <v>82.70743</v>
      </c>
    </row>
    <row r="159" customFormat="false" ht="12.75" hidden="false" customHeight="false" outlineLevel="0" collapsed="false">
      <c r="A159" s="0" t="s">
        <v>2634</v>
      </c>
      <c r="B159" s="0" t="s">
        <v>2165</v>
      </c>
      <c r="C159" s="0" t="n">
        <v>82.70743</v>
      </c>
    </row>
    <row r="160" customFormat="false" ht="12.75" hidden="false" customHeight="false" outlineLevel="0" collapsed="false">
      <c r="A160" s="0" t="s">
        <v>2635</v>
      </c>
      <c r="B160" s="0" t="s">
        <v>2165</v>
      </c>
      <c r="C160" s="0" t="n">
        <v>100.6179</v>
      </c>
    </row>
    <row r="161" customFormat="false" ht="12.75" hidden="false" customHeight="false" outlineLevel="0" collapsed="false">
      <c r="A161" s="0" t="s">
        <v>2636</v>
      </c>
      <c r="B161" s="0" t="s">
        <v>2165</v>
      </c>
      <c r="C161" s="0" t="n">
        <v>106.5002</v>
      </c>
    </row>
    <row r="162" customFormat="false" ht="12.75" hidden="false" customHeight="false" outlineLevel="0" collapsed="false">
      <c r="A162" s="0" t="s">
        <v>2637</v>
      </c>
      <c r="B162" s="0" t="s">
        <v>2165</v>
      </c>
      <c r="C162" s="0" t="n">
        <v>106.5002</v>
      </c>
    </row>
    <row r="163" customFormat="false" ht="12.75" hidden="false" customHeight="false" outlineLevel="0" collapsed="false">
      <c r="A163" s="0" t="s">
        <v>2638</v>
      </c>
      <c r="B163" s="0" t="s">
        <v>2165</v>
      </c>
      <c r="C163" s="0" t="n">
        <v>106.5002</v>
      </c>
    </row>
    <row r="164" customFormat="false" ht="12.75" hidden="false" customHeight="false" outlineLevel="0" collapsed="false">
      <c r="A164" s="0" t="s">
        <v>2639</v>
      </c>
      <c r="B164" s="0" t="s">
        <v>2165</v>
      </c>
      <c r="C164" s="0" t="n">
        <v>106.5002</v>
      </c>
      <c r="D164" s="0" t="n">
        <v>106.5002</v>
      </c>
      <c r="E164" s="0" t="n">
        <v>31</v>
      </c>
      <c r="F164" s="0" t="n">
        <v>3.43549032258065</v>
      </c>
      <c r="G164" s="0" t="n">
        <v>18</v>
      </c>
      <c r="H164" s="0" t="n">
        <v>58.0645161290323</v>
      </c>
    </row>
    <row r="165" customFormat="false" ht="12.75" hidden="false" customHeight="false" outlineLevel="0" collapsed="false">
      <c r="A165" s="0" t="s">
        <v>2640</v>
      </c>
      <c r="B165" s="0" t="s">
        <v>1135</v>
      </c>
      <c r="C165" s="0" t="n">
        <v>0</v>
      </c>
    </row>
    <row r="166" customFormat="false" ht="12.75" hidden="false" customHeight="false" outlineLevel="0" collapsed="false">
      <c r="A166" s="0" t="s">
        <v>2641</v>
      </c>
      <c r="B166" s="0" t="s">
        <v>1135</v>
      </c>
      <c r="C166" s="0" t="n">
        <v>1.5625</v>
      </c>
    </row>
    <row r="167" customFormat="false" ht="12.75" hidden="false" customHeight="false" outlineLevel="0" collapsed="false">
      <c r="A167" s="0" t="s">
        <v>2642</v>
      </c>
      <c r="B167" s="0" t="s">
        <v>1135</v>
      </c>
      <c r="C167" s="0" t="n">
        <v>3.011775</v>
      </c>
    </row>
    <row r="168" customFormat="false" ht="12.75" hidden="false" customHeight="false" outlineLevel="0" collapsed="false">
      <c r="A168" s="0" t="s">
        <v>2643</v>
      </c>
      <c r="B168" s="0" t="s">
        <v>1135</v>
      </c>
      <c r="C168" s="0" t="n">
        <v>8.808877</v>
      </c>
    </row>
    <row r="169" customFormat="false" ht="12.75" hidden="false" customHeight="false" outlineLevel="0" collapsed="false">
      <c r="A169" s="0" t="s">
        <v>2644</v>
      </c>
      <c r="B169" s="0" t="s">
        <v>1135</v>
      </c>
      <c r="C169" s="0" t="n">
        <v>13.98129</v>
      </c>
    </row>
    <row r="170" customFormat="false" ht="12.75" hidden="false" customHeight="false" outlineLevel="0" collapsed="false">
      <c r="A170" s="0" t="s">
        <v>2645</v>
      </c>
      <c r="B170" s="0" t="s">
        <v>1135</v>
      </c>
      <c r="C170" s="0" t="n">
        <v>30.64796</v>
      </c>
    </row>
    <row r="171" customFormat="false" ht="12.75" hidden="false" customHeight="false" outlineLevel="0" collapsed="false">
      <c r="A171" s="0" t="s">
        <v>2646</v>
      </c>
      <c r="B171" s="0" t="s">
        <v>1135</v>
      </c>
      <c r="C171" s="0" t="n">
        <v>32.09723</v>
      </c>
    </row>
    <row r="172" customFormat="false" ht="12.75" hidden="false" customHeight="false" outlineLevel="0" collapsed="false">
      <c r="A172" s="0" t="s">
        <v>2647</v>
      </c>
      <c r="B172" s="0" t="s">
        <v>1135</v>
      </c>
      <c r="C172" s="0" t="n">
        <v>32.09723</v>
      </c>
    </row>
    <row r="173" customFormat="false" ht="12.75" hidden="false" customHeight="false" outlineLevel="0" collapsed="false">
      <c r="A173" s="0" t="s">
        <v>2648</v>
      </c>
      <c r="B173" s="0" t="s">
        <v>1135</v>
      </c>
      <c r="C173" s="0" t="n">
        <v>35.12754</v>
      </c>
      <c r="D173" s="0" t="n">
        <v>32.13</v>
      </c>
      <c r="E173" s="0" t="n">
        <v>9</v>
      </c>
      <c r="F173" s="0" t="n">
        <v>3.57</v>
      </c>
      <c r="G173" s="0" t="n">
        <v>1</v>
      </c>
      <c r="H173" s="0" t="n">
        <v>11.1111111111111</v>
      </c>
    </row>
    <row r="174" customFormat="false" ht="12.75" hidden="false" customHeight="false" outlineLevel="0" collapsed="false">
      <c r="A174" s="0" t="s">
        <v>2649</v>
      </c>
      <c r="B174" s="0" t="s">
        <v>2650</v>
      </c>
      <c r="C174" s="0" t="n">
        <v>0</v>
      </c>
    </row>
    <row r="175" customFormat="false" ht="12.75" hidden="false" customHeight="false" outlineLevel="0" collapsed="false">
      <c r="A175" s="0" t="s">
        <v>2651</v>
      </c>
      <c r="B175" s="0" t="s">
        <v>2650</v>
      </c>
      <c r="C175" s="0" t="n">
        <v>3.125</v>
      </c>
    </row>
    <row r="176" customFormat="false" ht="12.75" hidden="false" customHeight="false" outlineLevel="0" collapsed="false">
      <c r="A176" s="0" t="s">
        <v>2652</v>
      </c>
      <c r="B176" s="0" t="s">
        <v>2650</v>
      </c>
      <c r="C176" s="0" t="n">
        <v>3.125</v>
      </c>
    </row>
    <row r="177" customFormat="false" ht="12.75" hidden="false" customHeight="false" outlineLevel="0" collapsed="false">
      <c r="A177" s="0" t="s">
        <v>2653</v>
      </c>
      <c r="B177" s="0" t="s">
        <v>2650</v>
      </c>
      <c r="C177" s="0" t="n">
        <v>3.125</v>
      </c>
    </row>
    <row r="178" customFormat="false" ht="12.75" hidden="false" customHeight="false" outlineLevel="0" collapsed="false">
      <c r="A178" s="0" t="s">
        <v>2654</v>
      </c>
      <c r="B178" s="0" t="s">
        <v>2650</v>
      </c>
      <c r="C178" s="0" t="n">
        <v>3.125</v>
      </c>
    </row>
    <row r="179" customFormat="false" ht="12.75" hidden="false" customHeight="false" outlineLevel="0" collapsed="false">
      <c r="A179" s="0" t="s">
        <v>2655</v>
      </c>
      <c r="B179" s="0" t="s">
        <v>2650</v>
      </c>
      <c r="C179" s="0" t="n">
        <v>3.125</v>
      </c>
      <c r="D179" s="0" t="n">
        <v>3.125</v>
      </c>
      <c r="E179" s="0" t="n">
        <v>6</v>
      </c>
      <c r="F179" s="0" t="n">
        <v>0.520833333333333</v>
      </c>
      <c r="G179" s="0" t="n">
        <v>4</v>
      </c>
      <c r="H179" s="0" t="n">
        <v>66.6666666666667</v>
      </c>
    </row>
    <row r="180" customFormat="false" ht="12.75" hidden="false" customHeight="false" outlineLevel="0" collapsed="false">
      <c r="A180" s="0" t="s">
        <v>2656</v>
      </c>
      <c r="B180" s="0" t="s">
        <v>2657</v>
      </c>
      <c r="C180" s="0" t="n">
        <v>0</v>
      </c>
    </row>
    <row r="181" customFormat="false" ht="12.75" hidden="false" customHeight="false" outlineLevel="0" collapsed="false">
      <c r="A181" s="0" t="s">
        <v>2658</v>
      </c>
      <c r="B181" s="0" t="s">
        <v>2657</v>
      </c>
      <c r="C181" s="0" t="n">
        <v>1.470588</v>
      </c>
    </row>
    <row r="182" customFormat="false" ht="12.75" hidden="false" customHeight="false" outlineLevel="0" collapsed="false">
      <c r="A182" s="0" t="s">
        <v>2659</v>
      </c>
      <c r="B182" s="0" t="s">
        <v>2657</v>
      </c>
      <c r="C182" s="0" t="n">
        <v>1.470588</v>
      </c>
    </row>
    <row r="183" customFormat="false" ht="12.75" hidden="false" customHeight="false" outlineLevel="0" collapsed="false">
      <c r="A183" s="0" t="s">
        <v>2660</v>
      </c>
      <c r="B183" s="0" t="s">
        <v>2657</v>
      </c>
      <c r="C183" s="0" t="n">
        <v>1.470588</v>
      </c>
    </row>
    <row r="184" customFormat="false" ht="12.75" hidden="false" customHeight="false" outlineLevel="0" collapsed="false">
      <c r="A184" s="0" t="s">
        <v>2661</v>
      </c>
      <c r="B184" s="0" t="s">
        <v>2657</v>
      </c>
      <c r="C184" s="0" t="n">
        <v>1.470588</v>
      </c>
    </row>
    <row r="185" customFormat="false" ht="12.75" hidden="false" customHeight="false" outlineLevel="0" collapsed="false">
      <c r="A185" s="0" t="s">
        <v>2662</v>
      </c>
      <c r="B185" s="0" t="s">
        <v>2657</v>
      </c>
      <c r="C185" s="0" t="n">
        <v>13.77828</v>
      </c>
    </row>
    <row r="186" customFormat="false" ht="12.75" hidden="false" customHeight="false" outlineLevel="0" collapsed="false">
      <c r="A186" s="0" t="s">
        <v>2663</v>
      </c>
      <c r="B186" s="0" t="s">
        <v>2657</v>
      </c>
      <c r="C186" s="0" t="n">
        <v>13.77828</v>
      </c>
    </row>
    <row r="187" customFormat="false" ht="12.75" hidden="false" customHeight="false" outlineLevel="0" collapsed="false">
      <c r="A187" s="0" t="s">
        <v>2664</v>
      </c>
      <c r="B187" s="0" t="s">
        <v>2657</v>
      </c>
      <c r="C187" s="0" t="n">
        <v>13.77828</v>
      </c>
    </row>
    <row r="188" customFormat="false" ht="12.75" hidden="false" customHeight="false" outlineLevel="0" collapsed="false">
      <c r="A188" s="0" t="s">
        <v>2665</v>
      </c>
      <c r="B188" s="0" t="s">
        <v>2657</v>
      </c>
      <c r="C188" s="0" t="n">
        <v>13.77828</v>
      </c>
    </row>
    <row r="189" customFormat="false" ht="12.75" hidden="false" customHeight="false" outlineLevel="0" collapsed="false">
      <c r="A189" s="0" t="s">
        <v>2666</v>
      </c>
      <c r="B189" s="0" t="s">
        <v>2657</v>
      </c>
      <c r="C189" s="0" t="n">
        <v>13.77828</v>
      </c>
      <c r="D189" s="0" t="n">
        <v>13.77828</v>
      </c>
      <c r="E189" s="0" t="n">
        <v>10</v>
      </c>
      <c r="F189" s="0" t="n">
        <v>1.377828</v>
      </c>
      <c r="G189" s="0" t="n">
        <v>7</v>
      </c>
      <c r="H189" s="0" t="n">
        <v>70</v>
      </c>
    </row>
    <row r="190" customFormat="false" ht="12.75" hidden="false" customHeight="false" outlineLevel="0" collapsed="false">
      <c r="A190" s="0" t="s">
        <v>2667</v>
      </c>
      <c r="B190" s="0" t="s">
        <v>2668</v>
      </c>
      <c r="C190" s="0" t="n">
        <v>0</v>
      </c>
    </row>
    <row r="191" customFormat="false" ht="12.75" hidden="false" customHeight="false" outlineLevel="0" collapsed="false">
      <c r="A191" s="0" t="s">
        <v>2669</v>
      </c>
      <c r="B191" s="0" t="s">
        <v>2668</v>
      </c>
      <c r="C191" s="0" t="n">
        <v>0</v>
      </c>
    </row>
    <row r="192" customFormat="false" ht="12.75" hidden="false" customHeight="false" outlineLevel="0" collapsed="false">
      <c r="A192" s="0" t="s">
        <v>2670</v>
      </c>
      <c r="B192" s="0" t="s">
        <v>2668</v>
      </c>
      <c r="C192" s="0" t="n">
        <v>0</v>
      </c>
    </row>
    <row r="193" customFormat="false" ht="12.75" hidden="false" customHeight="false" outlineLevel="0" collapsed="false">
      <c r="A193" s="0" t="s">
        <v>2671</v>
      </c>
      <c r="B193" s="0" t="s">
        <v>2668</v>
      </c>
      <c r="C193" s="0" t="n">
        <v>13.23529</v>
      </c>
    </row>
    <row r="194" customFormat="false" ht="12.75" hidden="false" customHeight="false" outlineLevel="0" collapsed="false">
      <c r="A194" s="0" t="s">
        <v>2672</v>
      </c>
      <c r="B194" s="0" t="s">
        <v>2668</v>
      </c>
      <c r="C194" s="0" t="n">
        <v>13.23529</v>
      </c>
    </row>
    <row r="195" customFormat="false" ht="12.75" hidden="false" customHeight="false" outlineLevel="0" collapsed="false">
      <c r="A195" s="0" t="s">
        <v>2673</v>
      </c>
      <c r="B195" s="0" t="s">
        <v>2668</v>
      </c>
      <c r="C195" s="0" t="n">
        <v>13.23529</v>
      </c>
    </row>
    <row r="196" customFormat="false" ht="12.75" hidden="false" customHeight="false" outlineLevel="0" collapsed="false">
      <c r="A196" s="0" t="s">
        <v>2674</v>
      </c>
      <c r="B196" s="0" t="s">
        <v>2668</v>
      </c>
      <c r="C196" s="0" t="n">
        <v>13.23529</v>
      </c>
    </row>
    <row r="197" customFormat="false" ht="12.75" hidden="false" customHeight="false" outlineLevel="0" collapsed="false">
      <c r="A197" s="0" t="s">
        <v>2675</v>
      </c>
      <c r="B197" s="0" t="s">
        <v>2668</v>
      </c>
      <c r="C197" s="0" t="n">
        <v>13.23529</v>
      </c>
    </row>
    <row r="198" customFormat="false" ht="12.75" hidden="false" customHeight="false" outlineLevel="0" collapsed="false">
      <c r="A198" s="0" t="s">
        <v>2676</v>
      </c>
      <c r="B198" s="0" t="s">
        <v>2668</v>
      </c>
      <c r="C198" s="0" t="n">
        <v>22.7591</v>
      </c>
    </row>
    <row r="199" customFormat="false" ht="12.75" hidden="false" customHeight="false" outlineLevel="0" collapsed="false">
      <c r="A199" s="0" t="s">
        <v>2677</v>
      </c>
      <c r="B199" s="0" t="s">
        <v>2668</v>
      </c>
      <c r="C199" s="0" t="n">
        <v>22.7591</v>
      </c>
    </row>
    <row r="200" customFormat="false" ht="12.75" hidden="false" customHeight="false" outlineLevel="0" collapsed="false">
      <c r="A200" s="0" t="s">
        <v>2678</v>
      </c>
      <c r="B200" s="0" t="s">
        <v>2668</v>
      </c>
      <c r="C200" s="0" t="n">
        <v>22.7591</v>
      </c>
    </row>
    <row r="201" customFormat="false" ht="12.75" hidden="false" customHeight="false" outlineLevel="0" collapsed="false">
      <c r="A201" s="0" t="s">
        <v>2679</v>
      </c>
      <c r="B201" s="0" t="s">
        <v>2668</v>
      </c>
      <c r="C201" s="0" t="n">
        <v>22.7591</v>
      </c>
      <c r="D201" s="0" t="n">
        <v>22.7591</v>
      </c>
      <c r="E201" s="0" t="n">
        <v>12</v>
      </c>
      <c r="F201" s="0" t="n">
        <v>1.89659166666667</v>
      </c>
      <c r="G201" s="0" t="n">
        <v>9</v>
      </c>
      <c r="H201" s="0" t="n">
        <v>75</v>
      </c>
    </row>
    <row r="202" customFormat="false" ht="12.75" hidden="false" customHeight="false" outlineLevel="0" collapsed="false">
      <c r="A202" s="0" t="s">
        <v>2680</v>
      </c>
      <c r="B202" s="0" t="s">
        <v>2681</v>
      </c>
      <c r="C202" s="0" t="n">
        <v>0</v>
      </c>
    </row>
    <row r="203" customFormat="false" ht="12.75" hidden="false" customHeight="false" outlineLevel="0" collapsed="false">
      <c r="A203" s="0" t="s">
        <v>2682</v>
      </c>
      <c r="B203" s="0" t="s">
        <v>2681</v>
      </c>
      <c r="C203" s="0" t="n">
        <v>15.625</v>
      </c>
      <c r="D203" s="0" t="n">
        <v>15.625</v>
      </c>
      <c r="E203" s="0" t="n">
        <v>2</v>
      </c>
      <c r="F203" s="0" t="n">
        <v>7.8125</v>
      </c>
      <c r="G203" s="0" t="n">
        <v>0</v>
      </c>
      <c r="H203" s="0" t="n">
        <v>0</v>
      </c>
    </row>
    <row r="204" customFormat="false" ht="12.75" hidden="false" customHeight="false" outlineLevel="0" collapsed="false">
      <c r="A204" s="0" t="s">
        <v>2683</v>
      </c>
      <c r="B204" s="0" t="s">
        <v>2684</v>
      </c>
      <c r="C204" s="0" t="n">
        <v>0</v>
      </c>
    </row>
    <row r="205" customFormat="false" ht="12.75" hidden="false" customHeight="false" outlineLevel="0" collapsed="false">
      <c r="A205" s="0" t="s">
        <v>2685</v>
      </c>
      <c r="B205" s="0" t="s">
        <v>2684</v>
      </c>
      <c r="C205" s="0" t="n">
        <v>14.08451</v>
      </c>
      <c r="D205" s="0" t="n">
        <v>14.08451</v>
      </c>
      <c r="E205" s="0" t="n">
        <v>2</v>
      </c>
      <c r="F205" s="0" t="n">
        <v>7.042255</v>
      </c>
      <c r="G205" s="0" t="n">
        <v>0</v>
      </c>
      <c r="H205" s="0" t="n">
        <v>0</v>
      </c>
    </row>
    <row r="206" customFormat="false" ht="12.75" hidden="false" customHeight="false" outlineLevel="0" collapsed="false">
      <c r="A206" s="0" t="s">
        <v>2686</v>
      </c>
      <c r="B206" s="0" t="s">
        <v>2687</v>
      </c>
      <c r="C206" s="0" t="n">
        <v>0</v>
      </c>
    </row>
    <row r="207" customFormat="false" ht="12.75" hidden="false" customHeight="false" outlineLevel="0" collapsed="false">
      <c r="A207" s="0" t="s">
        <v>2688</v>
      </c>
      <c r="B207" s="0" t="s">
        <v>2687</v>
      </c>
      <c r="C207" s="0" t="n">
        <v>17.64706</v>
      </c>
      <c r="D207" s="0" t="n">
        <v>17.64706</v>
      </c>
      <c r="E207" s="0" t="n">
        <v>2</v>
      </c>
      <c r="F207" s="0" t="n">
        <v>8.82353</v>
      </c>
      <c r="G207" s="0" t="n">
        <v>0</v>
      </c>
      <c r="H207" s="0" t="n">
        <v>0</v>
      </c>
    </row>
    <row r="208" customFormat="false" ht="12.75" hidden="false" customHeight="false" outlineLevel="0" collapsed="false">
      <c r="A208" s="0" t="s">
        <v>2689</v>
      </c>
      <c r="B208" s="0" t="s">
        <v>2690</v>
      </c>
      <c r="C208" s="0" t="n">
        <v>0</v>
      </c>
    </row>
    <row r="209" customFormat="false" ht="12.75" hidden="false" customHeight="false" outlineLevel="0" collapsed="false">
      <c r="A209" s="0" t="s">
        <v>2691</v>
      </c>
      <c r="B209" s="0" t="s">
        <v>2690</v>
      </c>
      <c r="C209" s="0" t="n">
        <v>15.49296</v>
      </c>
    </row>
    <row r="210" customFormat="false" ht="12.75" hidden="false" customHeight="false" outlineLevel="0" collapsed="false">
      <c r="A210" s="0" t="s">
        <v>2692</v>
      </c>
      <c r="B210" s="0" t="s">
        <v>2690</v>
      </c>
      <c r="C210" s="0" t="n">
        <v>18.47803</v>
      </c>
    </row>
    <row r="211" customFormat="false" ht="12.75" hidden="false" customHeight="false" outlineLevel="0" collapsed="false">
      <c r="A211" s="0" t="s">
        <v>2693</v>
      </c>
      <c r="B211" s="0" t="s">
        <v>2690</v>
      </c>
      <c r="C211" s="0" t="n">
        <v>18.47803</v>
      </c>
      <c r="D211" s="0" t="n">
        <v>18.47803</v>
      </c>
      <c r="E211" s="0" t="n">
        <v>4</v>
      </c>
      <c r="F211" s="0" t="n">
        <v>4.6195075</v>
      </c>
      <c r="G211" s="0" t="n">
        <v>1</v>
      </c>
      <c r="H211" s="0" t="n">
        <v>25</v>
      </c>
    </row>
    <row r="212" customFormat="false" ht="12.75" hidden="false" customHeight="false" outlineLevel="0" collapsed="false">
      <c r="A212" s="0" t="s">
        <v>2694</v>
      </c>
      <c r="B212" s="0" t="s">
        <v>2695</v>
      </c>
      <c r="C212" s="0" t="n">
        <v>0</v>
      </c>
    </row>
    <row r="213" customFormat="false" ht="12.75" hidden="false" customHeight="false" outlineLevel="0" collapsed="false">
      <c r="A213" s="0" t="s">
        <v>2696</v>
      </c>
      <c r="B213" s="0" t="s">
        <v>2695</v>
      </c>
      <c r="C213" s="0" t="n">
        <v>16.90141</v>
      </c>
      <c r="D213" s="0" t="n">
        <v>16.90141</v>
      </c>
      <c r="E213" s="0" t="n">
        <v>2</v>
      </c>
      <c r="F213" s="0" t="n">
        <v>8.450705</v>
      </c>
      <c r="G213" s="0" t="n">
        <v>0</v>
      </c>
      <c r="H213" s="0" t="n">
        <v>0</v>
      </c>
    </row>
    <row r="214" customFormat="false" ht="12.75" hidden="false" customHeight="false" outlineLevel="0" collapsed="false">
      <c r="A214" s="0" t="s">
        <v>2697</v>
      </c>
      <c r="B214" s="0" t="s">
        <v>2698</v>
      </c>
      <c r="C214" s="0" t="n">
        <v>0</v>
      </c>
    </row>
    <row r="215" customFormat="false" ht="12.75" hidden="false" customHeight="false" outlineLevel="0" collapsed="false">
      <c r="A215" s="0" t="s">
        <v>2699</v>
      </c>
      <c r="B215" s="0" t="s">
        <v>2698</v>
      </c>
      <c r="C215" s="0" t="n">
        <v>6.557377</v>
      </c>
      <c r="D215" s="0" t="n">
        <v>6.557377</v>
      </c>
      <c r="E215" s="0" t="n">
        <v>2</v>
      </c>
      <c r="F215" s="0" t="n">
        <v>3.2786885</v>
      </c>
      <c r="G215" s="0" t="n">
        <v>0</v>
      </c>
      <c r="H215" s="0" t="n">
        <v>0</v>
      </c>
    </row>
    <row r="216" customFormat="false" ht="12.75" hidden="false" customHeight="false" outlineLevel="0" collapsed="false">
      <c r="A216" s="0" t="s">
        <v>2700</v>
      </c>
      <c r="B216" s="0" t="s">
        <v>2701</v>
      </c>
      <c r="C216" s="0" t="n">
        <v>0</v>
      </c>
    </row>
    <row r="217" customFormat="false" ht="12.75" hidden="false" customHeight="false" outlineLevel="0" collapsed="false">
      <c r="A217" s="0" t="s">
        <v>2702</v>
      </c>
      <c r="B217" s="0" t="s">
        <v>2701</v>
      </c>
      <c r="C217" s="0" t="n">
        <v>18.18182</v>
      </c>
    </row>
    <row r="218" customFormat="false" ht="12.75" hidden="false" customHeight="false" outlineLevel="0" collapsed="false">
      <c r="A218" s="0" t="s">
        <v>2703</v>
      </c>
      <c r="B218" s="0" t="s">
        <v>2701</v>
      </c>
      <c r="C218" s="0" t="n">
        <v>27.70563</v>
      </c>
    </row>
    <row r="219" customFormat="false" ht="12.75" hidden="false" customHeight="false" outlineLevel="0" collapsed="false">
      <c r="A219" s="0" t="s">
        <v>2704</v>
      </c>
      <c r="B219" s="0" t="s">
        <v>2701</v>
      </c>
      <c r="C219" s="0" t="n">
        <v>44.37229</v>
      </c>
      <c r="D219" s="0" t="n">
        <v>44.37229</v>
      </c>
      <c r="E219" s="0" t="n">
        <v>4</v>
      </c>
      <c r="F219" s="0" t="n">
        <v>11.0930725</v>
      </c>
      <c r="G219" s="0" t="n">
        <v>0</v>
      </c>
      <c r="H219" s="0" t="n">
        <v>0</v>
      </c>
    </row>
    <row r="221" s="30" customFormat="true" ht="12.75" hidden="false" customHeight="false" outlineLevel="0" collapsed="false">
      <c r="C221" s="30" t="s">
        <v>2705</v>
      </c>
      <c r="D221" s="30" t="n">
        <v>759.869997</v>
      </c>
      <c r="E221" s="30" t="n">
        <v>217</v>
      </c>
      <c r="F221" s="30" t="n">
        <f aca="false">D221/E221</f>
        <v>3.50170505529954</v>
      </c>
      <c r="G221" s="30" t="n">
        <v>103</v>
      </c>
      <c r="H221" s="30" t="n">
        <f aca="false">G221/E221*100</f>
        <v>47.46543778801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90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8.84765625" defaultRowHeight="12.75" zeroHeight="false" outlineLevelRow="0" outlineLevelCol="0"/>
  <cols>
    <col collapsed="false" customWidth="true" hidden="false" outlineLevel="0" max="1" min="1" style="31" width="14.7"/>
    <col collapsed="false" customWidth="true" hidden="false" outlineLevel="0" max="2" min="2" style="32" width="13.41"/>
    <col collapsed="false" customWidth="true" hidden="false" outlineLevel="0" max="3" min="3" style="33" width="21.7"/>
    <col collapsed="false" customWidth="true" hidden="false" outlineLevel="0" max="4" min="4" style="34" width="14.7"/>
    <col collapsed="false" customWidth="true" hidden="false" outlineLevel="0" max="7" min="5" style="32" width="13.41"/>
    <col collapsed="false" customWidth="false" hidden="false" outlineLevel="0" max="9" min="8" style="31" width="8.85"/>
    <col collapsed="false" customWidth="true" hidden="false" outlineLevel="0" max="10" min="10" style="31" width="8.99"/>
    <col collapsed="false" customWidth="true" hidden="false" outlineLevel="0" max="11" min="11" style="31" width="9.85"/>
    <col collapsed="false" customWidth="true" hidden="false" outlineLevel="0" max="12" min="12" style="31" width="14.56"/>
    <col collapsed="false" customWidth="true" hidden="false" outlineLevel="0" max="13" min="13" style="31" width="13.41"/>
    <col collapsed="false" customWidth="false" hidden="false" outlineLevel="0" max="257" min="14" style="31" width="8.85"/>
  </cols>
  <sheetData>
    <row r="1" s="36" customFormat="true" ht="12.75" hidden="false" customHeight="false" outlineLevel="0" collapsed="false">
      <c r="A1" s="35" t="s">
        <v>2706</v>
      </c>
      <c r="C1" s="37"/>
    </row>
    <row r="2" customFormat="false" ht="25.5" hidden="false" customHeight="false" outlineLevel="0" collapsed="false">
      <c r="A2" s="38" t="s">
        <v>2707</v>
      </c>
      <c r="B2" s="39" t="s">
        <v>2708</v>
      </c>
      <c r="C2" s="40" t="s">
        <v>2709</v>
      </c>
      <c r="D2" s="38" t="s">
        <v>2710</v>
      </c>
      <c r="E2" s="38" t="s">
        <v>2711</v>
      </c>
      <c r="F2" s="38" t="s">
        <v>2471</v>
      </c>
      <c r="G2" s="38" t="s">
        <v>2712</v>
      </c>
      <c r="H2" s="38" t="s">
        <v>2713</v>
      </c>
      <c r="I2" s="38" t="s">
        <v>2714</v>
      </c>
      <c r="J2" s="38" t="s">
        <v>2715</v>
      </c>
      <c r="K2" s="38" t="s">
        <v>1838</v>
      </c>
      <c r="L2" s="38" t="s">
        <v>2716</v>
      </c>
      <c r="M2" s="38" t="s">
        <v>2717</v>
      </c>
      <c r="N2" s="38" t="s">
        <v>2718</v>
      </c>
    </row>
    <row r="3" customFormat="false" ht="12.75" hidden="false" customHeight="false" outlineLevel="0" collapsed="false">
      <c r="A3" s="41" t="s">
        <v>2719</v>
      </c>
      <c r="B3" s="42" t="s">
        <v>1844</v>
      </c>
      <c r="C3" s="43" t="n">
        <v>0</v>
      </c>
      <c r="D3" s="41" t="s">
        <v>2720</v>
      </c>
      <c r="E3" s="41" t="s">
        <v>1845</v>
      </c>
      <c r="F3" s="41"/>
      <c r="G3" s="31"/>
    </row>
    <row r="4" customFormat="false" ht="12.75" hidden="false" customHeight="false" outlineLevel="0" collapsed="false">
      <c r="A4" s="41" t="s">
        <v>2721</v>
      </c>
      <c r="B4" s="42" t="s">
        <v>1844</v>
      </c>
      <c r="C4" s="43" t="n">
        <v>2.5</v>
      </c>
      <c r="D4" s="41" t="s">
        <v>2720</v>
      </c>
      <c r="E4" s="41" t="s">
        <v>1851</v>
      </c>
      <c r="F4" s="41"/>
      <c r="G4" s="31"/>
    </row>
    <row r="5" customFormat="false" ht="12.75" hidden="false" customHeight="false" outlineLevel="0" collapsed="false">
      <c r="A5" s="41" t="s">
        <v>2722</v>
      </c>
      <c r="B5" s="42" t="s">
        <v>1844</v>
      </c>
      <c r="C5" s="43" t="n">
        <v>3.7</v>
      </c>
      <c r="D5" s="41" t="s">
        <v>2720</v>
      </c>
      <c r="E5" s="41" t="s">
        <v>1845</v>
      </c>
      <c r="F5" s="41"/>
      <c r="G5" s="31"/>
    </row>
    <row r="6" customFormat="false" ht="12.75" hidden="false" customHeight="false" outlineLevel="0" collapsed="false">
      <c r="A6" s="41" t="s">
        <v>2723</v>
      </c>
      <c r="B6" s="42" t="s">
        <v>1844</v>
      </c>
      <c r="C6" s="43" t="n">
        <v>9.4</v>
      </c>
      <c r="D6" s="41" t="s">
        <v>2720</v>
      </c>
      <c r="E6" s="41" t="s">
        <v>1845</v>
      </c>
      <c r="F6" s="41"/>
      <c r="G6" s="31"/>
    </row>
    <row r="7" customFormat="false" ht="12.75" hidden="false" customHeight="false" outlineLevel="0" collapsed="false">
      <c r="A7" s="41" t="s">
        <v>2724</v>
      </c>
      <c r="B7" s="42" t="s">
        <v>1844</v>
      </c>
      <c r="C7" s="43" t="n">
        <v>29.5</v>
      </c>
      <c r="D7" s="41" t="s">
        <v>2720</v>
      </c>
      <c r="E7" s="41" t="s">
        <v>1845</v>
      </c>
      <c r="F7" s="41"/>
      <c r="G7" s="31"/>
    </row>
    <row r="8" customFormat="false" ht="12.75" hidden="false" customHeight="false" outlineLevel="0" collapsed="false">
      <c r="A8" s="41" t="s">
        <v>2725</v>
      </c>
      <c r="B8" s="42" t="s">
        <v>1844</v>
      </c>
      <c r="C8" s="43" t="n">
        <v>36.3</v>
      </c>
      <c r="D8" s="41" t="s">
        <v>2720</v>
      </c>
      <c r="E8" s="41" t="s">
        <v>1845</v>
      </c>
      <c r="F8" s="41"/>
      <c r="G8" s="31"/>
    </row>
    <row r="9" customFormat="false" ht="12.75" hidden="false" customHeight="false" outlineLevel="0" collapsed="false">
      <c r="A9" s="41" t="s">
        <v>2726</v>
      </c>
      <c r="B9" s="42" t="s">
        <v>1844</v>
      </c>
      <c r="C9" s="43" t="n">
        <v>58.1</v>
      </c>
      <c r="D9" s="41" t="s">
        <v>2720</v>
      </c>
      <c r="E9" s="41" t="s">
        <v>1851</v>
      </c>
      <c r="F9" s="41"/>
      <c r="G9" s="31"/>
    </row>
    <row r="10" customFormat="false" ht="12.75" hidden="false" customHeight="false" outlineLevel="0" collapsed="false">
      <c r="A10" s="41" t="s">
        <v>2727</v>
      </c>
      <c r="B10" s="42" t="s">
        <v>1844</v>
      </c>
      <c r="C10" s="43" t="s">
        <v>1846</v>
      </c>
      <c r="D10" s="41" t="s">
        <v>2728</v>
      </c>
      <c r="E10" s="41" t="s">
        <v>1845</v>
      </c>
      <c r="F10" s="41"/>
      <c r="G10" s="31"/>
    </row>
    <row r="11" customFormat="false" ht="12.75" hidden="false" customHeight="false" outlineLevel="0" collapsed="false">
      <c r="A11" s="41" t="s">
        <v>2729</v>
      </c>
      <c r="B11" s="42" t="s">
        <v>1844</v>
      </c>
      <c r="C11" s="43" t="s">
        <v>1846</v>
      </c>
      <c r="D11" s="41" t="s">
        <v>2728</v>
      </c>
      <c r="E11" s="41" t="s">
        <v>1845</v>
      </c>
      <c r="F11" s="41"/>
      <c r="G11" s="31"/>
    </row>
    <row r="12" customFormat="false" ht="12.75" hidden="false" customHeight="false" outlineLevel="0" collapsed="false">
      <c r="A12" s="41" t="s">
        <v>2730</v>
      </c>
      <c r="B12" s="42" t="s">
        <v>1844</v>
      </c>
      <c r="C12" s="43" t="n">
        <v>58.9</v>
      </c>
      <c r="D12" s="41" t="s">
        <v>2731</v>
      </c>
      <c r="E12" s="41" t="s">
        <v>1845</v>
      </c>
      <c r="F12" s="41"/>
      <c r="G12" s="31"/>
    </row>
    <row r="13" customFormat="false" ht="12.75" hidden="false" customHeight="false" outlineLevel="0" collapsed="false">
      <c r="A13" s="41" t="s">
        <v>2732</v>
      </c>
      <c r="B13" s="42" t="s">
        <v>1844</v>
      </c>
      <c r="C13" s="43" t="n">
        <v>58.9</v>
      </c>
      <c r="D13" s="41" t="s">
        <v>2720</v>
      </c>
      <c r="E13" s="41" t="s">
        <v>1851</v>
      </c>
      <c r="F13" s="41"/>
      <c r="G13" s="31"/>
    </row>
    <row r="14" customFormat="false" ht="12.75" hidden="false" customHeight="false" outlineLevel="0" collapsed="false">
      <c r="A14" s="41" t="s">
        <v>2733</v>
      </c>
      <c r="B14" s="42" t="s">
        <v>1844</v>
      </c>
      <c r="C14" s="43" t="n">
        <v>67.3</v>
      </c>
      <c r="D14" s="41" t="s">
        <v>2720</v>
      </c>
      <c r="E14" s="41" t="s">
        <v>1851</v>
      </c>
      <c r="F14" s="41"/>
      <c r="G14" s="31"/>
    </row>
    <row r="15" customFormat="false" ht="12.75" hidden="false" customHeight="false" outlineLevel="0" collapsed="false">
      <c r="A15" s="41" t="s">
        <v>2486</v>
      </c>
      <c r="B15" s="42" t="s">
        <v>1844</v>
      </c>
      <c r="C15" s="43" t="n">
        <v>80.2</v>
      </c>
      <c r="D15" s="41" t="s">
        <v>2731</v>
      </c>
      <c r="E15" s="41" t="s">
        <v>1851</v>
      </c>
      <c r="F15" s="41"/>
      <c r="G15" s="31"/>
    </row>
    <row r="16" customFormat="false" ht="12.75" hidden="false" customHeight="false" outlineLevel="0" collapsed="false">
      <c r="A16" s="41" t="s">
        <v>2734</v>
      </c>
      <c r="B16" s="42" t="s">
        <v>1844</v>
      </c>
      <c r="C16" s="43" t="n">
        <v>80.2</v>
      </c>
      <c r="D16" s="41" t="s">
        <v>2731</v>
      </c>
      <c r="E16" s="41" t="s">
        <v>1851</v>
      </c>
      <c r="F16" s="41"/>
      <c r="G16" s="31"/>
    </row>
    <row r="17" customFormat="false" ht="12.75" hidden="false" customHeight="false" outlineLevel="0" collapsed="false">
      <c r="A17" s="41" t="s">
        <v>2482</v>
      </c>
      <c r="B17" s="42" t="s">
        <v>1844</v>
      </c>
      <c r="C17" s="43" t="n">
        <v>80.2</v>
      </c>
      <c r="D17" s="41" t="s">
        <v>2720</v>
      </c>
      <c r="E17" s="41" t="s">
        <v>1851</v>
      </c>
      <c r="F17" s="41"/>
      <c r="G17" s="31"/>
    </row>
    <row r="18" customFormat="false" ht="12.75" hidden="false" customHeight="false" outlineLevel="0" collapsed="false">
      <c r="A18" s="41" t="s">
        <v>2484</v>
      </c>
      <c r="B18" s="42" t="s">
        <v>1844</v>
      </c>
      <c r="C18" s="43" t="n">
        <v>89.7</v>
      </c>
      <c r="D18" s="41" t="s">
        <v>2731</v>
      </c>
      <c r="E18" s="41" t="s">
        <v>1851</v>
      </c>
      <c r="F18" s="41"/>
      <c r="G18" s="31"/>
    </row>
    <row r="19" customFormat="false" ht="12.75" hidden="false" customHeight="false" outlineLevel="0" collapsed="false">
      <c r="A19" s="41" t="s">
        <v>2735</v>
      </c>
      <c r="B19" s="42" t="s">
        <v>1844</v>
      </c>
      <c r="C19" s="43" t="n">
        <v>89.7</v>
      </c>
      <c r="D19" s="41" t="s">
        <v>2731</v>
      </c>
      <c r="E19" s="41" t="s">
        <v>1845</v>
      </c>
      <c r="F19" s="41"/>
      <c r="G19" s="31"/>
    </row>
    <row r="20" customFormat="false" ht="12.75" hidden="false" customHeight="false" outlineLevel="0" collapsed="false">
      <c r="A20" s="41" t="s">
        <v>2736</v>
      </c>
      <c r="B20" s="42" t="s">
        <v>1844</v>
      </c>
      <c r="C20" s="43" t="n">
        <v>89.7</v>
      </c>
      <c r="D20" s="41" t="s">
        <v>2720</v>
      </c>
      <c r="E20" s="41" t="s">
        <v>1851</v>
      </c>
      <c r="F20" s="41"/>
      <c r="G20" s="31"/>
    </row>
    <row r="21" customFormat="false" ht="12.75" hidden="false" customHeight="false" outlineLevel="0" collapsed="false">
      <c r="A21" s="41" t="s">
        <v>2737</v>
      </c>
      <c r="B21" s="42" t="s">
        <v>1844</v>
      </c>
      <c r="C21" s="43" t="n">
        <v>94.5</v>
      </c>
      <c r="D21" s="41" t="s">
        <v>2720</v>
      </c>
      <c r="E21" s="41" t="s">
        <v>1851</v>
      </c>
      <c r="F21" s="41"/>
      <c r="G21" s="31"/>
    </row>
    <row r="22" customFormat="false" ht="12.75" hidden="false" customHeight="false" outlineLevel="0" collapsed="false">
      <c r="A22" s="41" t="s">
        <v>2738</v>
      </c>
      <c r="B22" s="42" t="s">
        <v>1844</v>
      </c>
      <c r="C22" s="43" t="n">
        <v>98.5</v>
      </c>
      <c r="D22" s="41" t="s">
        <v>2720</v>
      </c>
      <c r="E22" s="41" t="s">
        <v>1845</v>
      </c>
      <c r="F22" s="41"/>
      <c r="G22" s="31"/>
    </row>
    <row r="23" customFormat="false" ht="12.75" hidden="false" customHeight="false" outlineLevel="0" collapsed="false">
      <c r="A23" s="41" t="s">
        <v>2739</v>
      </c>
      <c r="B23" s="42" t="s">
        <v>1844</v>
      </c>
      <c r="C23" s="43" t="n">
        <v>138.6</v>
      </c>
      <c r="D23" s="41" t="s">
        <v>2720</v>
      </c>
      <c r="E23" s="41" t="s">
        <v>1851</v>
      </c>
      <c r="F23" s="41"/>
      <c r="G23" s="31"/>
    </row>
    <row r="24" customFormat="false" ht="12.75" hidden="false" customHeight="false" outlineLevel="0" collapsed="false">
      <c r="A24" s="41" t="s">
        <v>2740</v>
      </c>
      <c r="B24" s="42" t="s">
        <v>1844</v>
      </c>
      <c r="C24" s="43" t="n">
        <v>142.9</v>
      </c>
      <c r="D24" s="41" t="s">
        <v>2731</v>
      </c>
      <c r="E24" s="41" t="s">
        <v>1851</v>
      </c>
      <c r="F24" s="41"/>
      <c r="G24" s="31"/>
    </row>
    <row r="25" customFormat="false" ht="12.75" hidden="false" customHeight="false" outlineLevel="0" collapsed="false">
      <c r="A25" s="41" t="s">
        <v>2741</v>
      </c>
      <c r="B25" s="42" t="s">
        <v>1844</v>
      </c>
      <c r="C25" s="43" t="n">
        <v>142.9</v>
      </c>
      <c r="D25" s="41" t="s">
        <v>2731</v>
      </c>
      <c r="E25" s="41" t="s">
        <v>1851</v>
      </c>
      <c r="F25" s="41"/>
      <c r="G25" s="31"/>
    </row>
    <row r="26" customFormat="false" ht="12.75" hidden="false" customHeight="false" outlineLevel="0" collapsed="false">
      <c r="A26" s="41" t="s">
        <v>2742</v>
      </c>
      <c r="B26" s="42" t="s">
        <v>1844</v>
      </c>
      <c r="C26" s="43" t="n">
        <v>142.9</v>
      </c>
      <c r="D26" s="41" t="s">
        <v>2720</v>
      </c>
      <c r="E26" s="41" t="s">
        <v>1851</v>
      </c>
      <c r="F26" s="41"/>
      <c r="G26" s="31"/>
    </row>
    <row r="27" customFormat="false" ht="12.75" hidden="false" customHeight="false" outlineLevel="0" collapsed="false">
      <c r="A27" s="41" t="s">
        <v>2743</v>
      </c>
      <c r="B27" s="42" t="s">
        <v>1844</v>
      </c>
      <c r="C27" s="43" t="n">
        <v>144.6</v>
      </c>
      <c r="D27" s="41" t="s">
        <v>2720</v>
      </c>
      <c r="E27" s="41" t="s">
        <v>1851</v>
      </c>
      <c r="F27" s="41"/>
      <c r="G27" s="31"/>
    </row>
    <row r="28" customFormat="false" ht="12.75" hidden="false" customHeight="false" outlineLevel="0" collapsed="false">
      <c r="A28" s="41" t="s">
        <v>2744</v>
      </c>
      <c r="B28" s="42" t="s">
        <v>1844</v>
      </c>
      <c r="C28" s="43" t="n">
        <v>149.4</v>
      </c>
      <c r="D28" s="41" t="s">
        <v>2720</v>
      </c>
      <c r="E28" s="41" t="s">
        <v>1845</v>
      </c>
      <c r="F28" s="41" t="n">
        <f aca="false">COUNTIF($B$3:$B$586,"A01")</f>
        <v>26</v>
      </c>
      <c r="G28" s="31" t="n">
        <f aca="false">C28</f>
        <v>149.4</v>
      </c>
      <c r="H28" s="31" t="n">
        <f aca="false">G28/F28</f>
        <v>5.74615384615385</v>
      </c>
      <c r="I28" s="41" t="n">
        <f aca="false">COUNTIF(E3:E28,"DArT")</f>
        <v>15</v>
      </c>
      <c r="J28" s="41" t="n">
        <v>5</v>
      </c>
      <c r="K28" s="41" t="n">
        <f aca="false">J28/I28*100</f>
        <v>33.3333333333333</v>
      </c>
      <c r="L28" s="41" t="n">
        <f aca="false">COUNTIF(E3:E28,"Non-DArT")</f>
        <v>11</v>
      </c>
      <c r="M28" s="41" t="n">
        <v>2</v>
      </c>
      <c r="N28" s="31" t="n">
        <f aca="false">M28/L28*100</f>
        <v>18.1818181818182</v>
      </c>
    </row>
    <row r="29" customFormat="false" ht="12.75" hidden="false" customHeight="false" outlineLevel="0" collapsed="false">
      <c r="A29" s="41" t="s">
        <v>2745</v>
      </c>
      <c r="B29" s="42" t="s">
        <v>1925</v>
      </c>
      <c r="C29" s="43" t="n">
        <v>0</v>
      </c>
      <c r="D29" s="41" t="s">
        <v>2720</v>
      </c>
      <c r="E29" s="41" t="s">
        <v>1845</v>
      </c>
      <c r="F29" s="41"/>
      <c r="G29" s="31"/>
    </row>
    <row r="30" customFormat="false" ht="12.75" hidden="false" customHeight="false" outlineLevel="0" collapsed="false">
      <c r="A30" s="41" t="s">
        <v>2746</v>
      </c>
      <c r="B30" s="42" t="s">
        <v>1925</v>
      </c>
      <c r="C30" s="43" t="n">
        <v>1.2</v>
      </c>
      <c r="D30" s="41" t="s">
        <v>2731</v>
      </c>
      <c r="E30" s="41" t="s">
        <v>1851</v>
      </c>
      <c r="F30" s="41"/>
      <c r="G30" s="31"/>
    </row>
    <row r="31" customFormat="false" ht="12.75" hidden="false" customHeight="false" outlineLevel="0" collapsed="false">
      <c r="A31" s="41" t="s">
        <v>2747</v>
      </c>
      <c r="B31" s="42" t="s">
        <v>1925</v>
      </c>
      <c r="C31" s="43" t="n">
        <v>1.2</v>
      </c>
      <c r="D31" s="41" t="s">
        <v>2731</v>
      </c>
      <c r="E31" s="41" t="s">
        <v>1851</v>
      </c>
      <c r="F31" s="41"/>
      <c r="G31" s="31"/>
    </row>
    <row r="32" customFormat="false" ht="12.75" hidden="false" customHeight="false" outlineLevel="0" collapsed="false">
      <c r="A32" s="41" t="s">
        <v>2748</v>
      </c>
      <c r="B32" s="42" t="s">
        <v>1925</v>
      </c>
      <c r="C32" s="43" t="n">
        <v>1.2</v>
      </c>
      <c r="D32" s="41" t="s">
        <v>2731</v>
      </c>
      <c r="E32" s="41" t="s">
        <v>1851</v>
      </c>
      <c r="F32" s="41"/>
      <c r="G32" s="31"/>
    </row>
    <row r="33" customFormat="false" ht="12.75" hidden="false" customHeight="false" outlineLevel="0" collapsed="false">
      <c r="A33" s="41" t="s">
        <v>2749</v>
      </c>
      <c r="B33" s="42" t="s">
        <v>1925</v>
      </c>
      <c r="C33" s="43" t="n">
        <v>1.2</v>
      </c>
      <c r="D33" s="41" t="s">
        <v>2720</v>
      </c>
      <c r="E33" s="41" t="s">
        <v>1851</v>
      </c>
      <c r="F33" s="41"/>
      <c r="G33" s="31"/>
    </row>
    <row r="34" customFormat="false" ht="12.75" hidden="false" customHeight="false" outlineLevel="0" collapsed="false">
      <c r="A34" s="41" t="s">
        <v>2750</v>
      </c>
      <c r="B34" s="42" t="s">
        <v>1925</v>
      </c>
      <c r="C34" s="43" t="n">
        <v>2</v>
      </c>
      <c r="D34" s="41" t="s">
        <v>2720</v>
      </c>
      <c r="E34" s="41" t="s">
        <v>1851</v>
      </c>
      <c r="F34" s="41"/>
      <c r="G34" s="31"/>
    </row>
    <row r="35" customFormat="false" ht="12.75" hidden="false" customHeight="false" outlineLevel="0" collapsed="false">
      <c r="A35" s="41" t="s">
        <v>2751</v>
      </c>
      <c r="B35" s="42" t="s">
        <v>1925</v>
      </c>
      <c r="C35" s="43" t="s">
        <v>1846</v>
      </c>
      <c r="D35" s="41" t="s">
        <v>2728</v>
      </c>
      <c r="E35" s="41" t="s">
        <v>1845</v>
      </c>
      <c r="F35" s="41"/>
      <c r="G35" s="31"/>
    </row>
    <row r="36" customFormat="false" ht="12.75" hidden="false" customHeight="false" outlineLevel="0" collapsed="false">
      <c r="A36" s="41" t="s">
        <v>2752</v>
      </c>
      <c r="B36" s="42" t="s">
        <v>1925</v>
      </c>
      <c r="C36" s="43" t="n">
        <v>2.8</v>
      </c>
      <c r="D36" s="41" t="s">
        <v>2720</v>
      </c>
      <c r="E36" s="41" t="s">
        <v>1845</v>
      </c>
      <c r="F36" s="41"/>
      <c r="G36" s="31"/>
    </row>
    <row r="37" customFormat="false" ht="12.75" hidden="false" customHeight="false" outlineLevel="0" collapsed="false">
      <c r="A37" s="41" t="s">
        <v>2753</v>
      </c>
      <c r="B37" s="42" t="s">
        <v>1925</v>
      </c>
      <c r="C37" s="43" t="n">
        <v>3.6</v>
      </c>
      <c r="D37" s="41" t="s">
        <v>2720</v>
      </c>
      <c r="E37" s="41" t="s">
        <v>1851</v>
      </c>
      <c r="F37" s="41"/>
      <c r="G37" s="31"/>
    </row>
    <row r="38" customFormat="false" ht="12.75" hidden="false" customHeight="false" outlineLevel="0" collapsed="false">
      <c r="A38" s="41" t="s">
        <v>2754</v>
      </c>
      <c r="B38" s="42" t="s">
        <v>1925</v>
      </c>
      <c r="C38" s="43" t="n">
        <v>9</v>
      </c>
      <c r="D38" s="41" t="s">
        <v>2731</v>
      </c>
      <c r="E38" s="41" t="s">
        <v>1851</v>
      </c>
      <c r="F38" s="41"/>
      <c r="G38" s="31"/>
    </row>
    <row r="39" customFormat="false" ht="12.75" hidden="false" customHeight="false" outlineLevel="0" collapsed="false">
      <c r="A39" s="41" t="s">
        <v>2755</v>
      </c>
      <c r="B39" s="42" t="s">
        <v>1925</v>
      </c>
      <c r="C39" s="43" t="n">
        <v>9</v>
      </c>
      <c r="D39" s="41" t="s">
        <v>2731</v>
      </c>
      <c r="E39" s="41" t="s">
        <v>1851</v>
      </c>
      <c r="F39" s="41"/>
      <c r="G39" s="31"/>
    </row>
    <row r="40" customFormat="false" ht="12.75" hidden="false" customHeight="false" outlineLevel="0" collapsed="false">
      <c r="A40" s="41" t="s">
        <v>2756</v>
      </c>
      <c r="B40" s="42" t="s">
        <v>1925</v>
      </c>
      <c r="C40" s="43" t="n">
        <v>9</v>
      </c>
      <c r="D40" s="41" t="s">
        <v>2731</v>
      </c>
      <c r="E40" s="41" t="s">
        <v>1851</v>
      </c>
      <c r="F40" s="41"/>
      <c r="G40" s="31"/>
    </row>
    <row r="41" customFormat="false" ht="12.75" hidden="false" customHeight="false" outlineLevel="0" collapsed="false">
      <c r="A41" s="41" t="s">
        <v>2757</v>
      </c>
      <c r="B41" s="42" t="s">
        <v>1925</v>
      </c>
      <c r="C41" s="43" t="n">
        <v>9</v>
      </c>
      <c r="D41" s="41" t="s">
        <v>2731</v>
      </c>
      <c r="E41" s="41" t="s">
        <v>1851</v>
      </c>
      <c r="F41" s="41"/>
      <c r="G41" s="31"/>
    </row>
    <row r="42" customFormat="false" ht="12.75" hidden="false" customHeight="false" outlineLevel="0" collapsed="false">
      <c r="A42" s="41" t="s">
        <v>2758</v>
      </c>
      <c r="B42" s="42" t="s">
        <v>1925</v>
      </c>
      <c r="C42" s="43" t="n">
        <v>9</v>
      </c>
      <c r="D42" s="41" t="s">
        <v>2720</v>
      </c>
      <c r="E42" s="41" t="s">
        <v>1851</v>
      </c>
      <c r="F42" s="41"/>
      <c r="G42" s="31"/>
    </row>
    <row r="43" customFormat="false" ht="12.75" hidden="false" customHeight="false" outlineLevel="0" collapsed="false">
      <c r="A43" s="41" t="s">
        <v>2759</v>
      </c>
      <c r="B43" s="42" t="s">
        <v>1925</v>
      </c>
      <c r="C43" s="43" t="n">
        <v>9.8</v>
      </c>
      <c r="D43" s="41" t="s">
        <v>2731</v>
      </c>
      <c r="E43" s="41" t="s">
        <v>1845</v>
      </c>
      <c r="F43" s="41"/>
      <c r="G43" s="31"/>
    </row>
    <row r="44" customFormat="false" ht="12.75" hidden="false" customHeight="false" outlineLevel="0" collapsed="false">
      <c r="A44" s="41" t="s">
        <v>2659</v>
      </c>
      <c r="B44" s="42" t="s">
        <v>1925</v>
      </c>
      <c r="C44" s="43" t="n">
        <v>9.8</v>
      </c>
      <c r="D44" s="41" t="s">
        <v>2720</v>
      </c>
      <c r="E44" s="41" t="s">
        <v>1851</v>
      </c>
      <c r="F44" s="41"/>
      <c r="G44" s="31"/>
    </row>
    <row r="45" customFormat="false" ht="12.75" hidden="false" customHeight="false" outlineLevel="0" collapsed="false">
      <c r="A45" s="41" t="s">
        <v>2658</v>
      </c>
      <c r="B45" s="42" t="s">
        <v>1925</v>
      </c>
      <c r="C45" s="43" t="s">
        <v>1846</v>
      </c>
      <c r="D45" s="41" t="s">
        <v>2728</v>
      </c>
      <c r="E45" s="41" t="s">
        <v>1851</v>
      </c>
      <c r="F45" s="41"/>
      <c r="G45" s="31"/>
    </row>
    <row r="46" customFormat="false" ht="12.75" hidden="false" customHeight="false" outlineLevel="0" collapsed="false">
      <c r="A46" s="41" t="s">
        <v>2661</v>
      </c>
      <c r="B46" s="42" t="s">
        <v>1925</v>
      </c>
      <c r="C46" s="43" t="n">
        <v>10.6</v>
      </c>
      <c r="D46" s="41" t="s">
        <v>2720</v>
      </c>
      <c r="E46" s="41" t="s">
        <v>1851</v>
      </c>
      <c r="F46" s="41"/>
      <c r="G46" s="31"/>
    </row>
    <row r="47" customFormat="false" ht="12.75" hidden="false" customHeight="false" outlineLevel="0" collapsed="false">
      <c r="A47" s="41" t="s">
        <v>2760</v>
      </c>
      <c r="B47" s="42" t="s">
        <v>1925</v>
      </c>
      <c r="C47" s="43" t="s">
        <v>1846</v>
      </c>
      <c r="D47" s="41" t="s">
        <v>2728</v>
      </c>
      <c r="E47" s="41" t="s">
        <v>1851</v>
      </c>
      <c r="F47" s="41"/>
      <c r="G47" s="31"/>
    </row>
    <row r="48" customFormat="false" ht="12.75" hidden="false" customHeight="false" outlineLevel="0" collapsed="false">
      <c r="A48" s="41" t="s">
        <v>2761</v>
      </c>
      <c r="B48" s="42" t="s">
        <v>1925</v>
      </c>
      <c r="C48" s="43" t="n">
        <v>11.7</v>
      </c>
      <c r="D48" s="41" t="s">
        <v>2720</v>
      </c>
      <c r="E48" s="41" t="s">
        <v>1851</v>
      </c>
      <c r="F48" s="41"/>
      <c r="G48" s="31"/>
    </row>
    <row r="49" customFormat="false" ht="12.75" hidden="false" customHeight="false" outlineLevel="0" collapsed="false">
      <c r="A49" s="41" t="s">
        <v>2660</v>
      </c>
      <c r="B49" s="42" t="s">
        <v>1925</v>
      </c>
      <c r="C49" s="43" t="n">
        <v>13.9</v>
      </c>
      <c r="D49" s="41" t="s">
        <v>2731</v>
      </c>
      <c r="E49" s="41" t="s">
        <v>1851</v>
      </c>
      <c r="F49" s="41"/>
      <c r="G49" s="31"/>
    </row>
    <row r="50" customFormat="false" ht="12.75" hidden="false" customHeight="false" outlineLevel="0" collapsed="false">
      <c r="A50" s="41" t="s">
        <v>2762</v>
      </c>
      <c r="B50" s="42" t="s">
        <v>1925</v>
      </c>
      <c r="C50" s="43" t="n">
        <v>13.9</v>
      </c>
      <c r="D50" s="41" t="s">
        <v>2720</v>
      </c>
      <c r="E50" s="41" t="s">
        <v>1851</v>
      </c>
      <c r="F50" s="41"/>
      <c r="G50" s="31"/>
    </row>
    <row r="51" customFormat="false" ht="12.75" hidden="false" customHeight="false" outlineLevel="0" collapsed="false">
      <c r="A51" s="41" t="s">
        <v>2763</v>
      </c>
      <c r="B51" s="42" t="s">
        <v>1925</v>
      </c>
      <c r="C51" s="43" t="n">
        <v>16.5</v>
      </c>
      <c r="D51" s="41" t="s">
        <v>2720</v>
      </c>
      <c r="E51" s="41" t="s">
        <v>1851</v>
      </c>
      <c r="F51" s="41"/>
      <c r="G51" s="31"/>
    </row>
    <row r="52" customFormat="false" ht="12.75" hidden="false" customHeight="false" outlineLevel="0" collapsed="false">
      <c r="A52" s="41" t="s">
        <v>2664</v>
      </c>
      <c r="B52" s="42" t="s">
        <v>1925</v>
      </c>
      <c r="C52" s="43" t="n">
        <v>44.3</v>
      </c>
      <c r="D52" s="41" t="s">
        <v>2720</v>
      </c>
      <c r="E52" s="41" t="s">
        <v>1851</v>
      </c>
      <c r="F52" s="41"/>
      <c r="G52" s="31"/>
    </row>
    <row r="53" customFormat="false" ht="12.75" hidden="false" customHeight="false" outlineLevel="0" collapsed="false">
      <c r="A53" s="41" t="s">
        <v>2764</v>
      </c>
      <c r="B53" s="42" t="s">
        <v>1925</v>
      </c>
      <c r="C53" s="43" t="n">
        <v>52.8</v>
      </c>
      <c r="D53" s="41" t="s">
        <v>2731</v>
      </c>
      <c r="E53" s="41" t="s">
        <v>1851</v>
      </c>
      <c r="F53" s="41"/>
      <c r="G53" s="31"/>
    </row>
    <row r="54" customFormat="false" ht="12.75" hidden="false" customHeight="false" outlineLevel="0" collapsed="false">
      <c r="A54" s="41" t="s">
        <v>2662</v>
      </c>
      <c r="B54" s="42" t="s">
        <v>1925</v>
      </c>
      <c r="C54" s="43" t="n">
        <v>52.8</v>
      </c>
      <c r="D54" s="41" t="s">
        <v>2720</v>
      </c>
      <c r="E54" s="41" t="s">
        <v>1851</v>
      </c>
      <c r="F54" s="41"/>
      <c r="G54" s="31"/>
    </row>
    <row r="55" customFormat="false" ht="12.75" hidden="false" customHeight="false" outlineLevel="0" collapsed="false">
      <c r="A55" s="41" t="s">
        <v>2666</v>
      </c>
      <c r="B55" s="42" t="s">
        <v>1925</v>
      </c>
      <c r="C55" s="43" t="n">
        <v>55.2</v>
      </c>
      <c r="D55" s="41" t="s">
        <v>2731</v>
      </c>
      <c r="E55" s="41" t="s">
        <v>1851</v>
      </c>
      <c r="F55" s="41"/>
      <c r="G55" s="31"/>
    </row>
    <row r="56" customFormat="false" ht="12.75" hidden="false" customHeight="false" outlineLevel="0" collapsed="false">
      <c r="A56" s="41" t="s">
        <v>2765</v>
      </c>
      <c r="B56" s="42" t="s">
        <v>1925</v>
      </c>
      <c r="C56" s="43" t="n">
        <v>55.2</v>
      </c>
      <c r="D56" s="41" t="s">
        <v>2720</v>
      </c>
      <c r="E56" s="41" t="s">
        <v>1851</v>
      </c>
      <c r="F56" s="41"/>
      <c r="G56" s="31"/>
    </row>
    <row r="57" customFormat="false" ht="12.75" hidden="false" customHeight="false" outlineLevel="0" collapsed="false">
      <c r="A57" s="41" t="s">
        <v>2766</v>
      </c>
      <c r="B57" s="42" t="s">
        <v>1925</v>
      </c>
      <c r="C57" s="43" t="n">
        <v>71.7</v>
      </c>
      <c r="D57" s="41" t="s">
        <v>2731</v>
      </c>
      <c r="E57" s="41" t="s">
        <v>1851</v>
      </c>
      <c r="F57" s="41"/>
      <c r="G57" s="31"/>
    </row>
    <row r="58" customFormat="false" ht="12.75" hidden="false" customHeight="false" outlineLevel="0" collapsed="false">
      <c r="A58" s="41" t="s">
        <v>2767</v>
      </c>
      <c r="B58" s="42" t="s">
        <v>1925</v>
      </c>
      <c r="C58" s="43" t="n">
        <v>71.7</v>
      </c>
      <c r="D58" s="41" t="s">
        <v>2720</v>
      </c>
      <c r="E58" s="41" t="s">
        <v>1851</v>
      </c>
      <c r="F58" s="41" t="n">
        <f aca="false">COUNTIF($B$3:$B$586,"A02")</f>
        <v>30</v>
      </c>
      <c r="G58" s="31" t="n">
        <f aca="false">C58</f>
        <v>71.7</v>
      </c>
      <c r="H58" s="31" t="n">
        <f aca="false">G58/F58</f>
        <v>2.39</v>
      </c>
      <c r="I58" s="41" t="n">
        <f aca="false">COUNTIF(E29:E58,"DArT")</f>
        <v>26</v>
      </c>
      <c r="J58" s="31" t="n">
        <v>11</v>
      </c>
      <c r="K58" s="41" t="n">
        <f aca="false">J58/I58*100</f>
        <v>42.3076923076923</v>
      </c>
      <c r="L58" s="31" t="n">
        <f aca="false">F58-I58</f>
        <v>4</v>
      </c>
      <c r="M58" s="31" t="n">
        <v>1</v>
      </c>
      <c r="N58" s="31" t="n">
        <f aca="false">M58/L58*100</f>
        <v>25</v>
      </c>
    </row>
    <row r="59" customFormat="false" ht="12.75" hidden="false" customHeight="false" outlineLevel="0" collapsed="false">
      <c r="A59" s="41" t="s">
        <v>2768</v>
      </c>
      <c r="B59" s="42" t="s">
        <v>1949</v>
      </c>
      <c r="C59" s="43" t="n">
        <v>0</v>
      </c>
      <c r="D59" s="41" t="s">
        <v>2720</v>
      </c>
      <c r="E59" s="41" t="s">
        <v>1845</v>
      </c>
      <c r="F59" s="41"/>
      <c r="G59" s="31"/>
    </row>
    <row r="60" customFormat="false" ht="12.75" hidden="false" customHeight="false" outlineLevel="0" collapsed="false">
      <c r="A60" s="41" t="s">
        <v>2769</v>
      </c>
      <c r="B60" s="42" t="s">
        <v>1949</v>
      </c>
      <c r="C60" s="43" t="s">
        <v>1846</v>
      </c>
      <c r="D60" s="41" t="s">
        <v>2728</v>
      </c>
      <c r="E60" s="41" t="s">
        <v>1851</v>
      </c>
      <c r="F60" s="41"/>
      <c r="G60" s="31"/>
    </row>
    <row r="61" customFormat="false" ht="12.75" hidden="false" customHeight="false" outlineLevel="0" collapsed="false">
      <c r="A61" s="41" t="s">
        <v>2770</v>
      </c>
      <c r="B61" s="42" t="s">
        <v>1949</v>
      </c>
      <c r="C61" s="43" t="n">
        <v>4.8</v>
      </c>
      <c r="D61" s="41" t="s">
        <v>2720</v>
      </c>
      <c r="E61" s="41" t="s">
        <v>1851</v>
      </c>
      <c r="F61" s="41"/>
      <c r="G61" s="31"/>
    </row>
    <row r="62" customFormat="false" ht="12.75" hidden="false" customHeight="false" outlineLevel="0" collapsed="false">
      <c r="A62" s="41" t="s">
        <v>2771</v>
      </c>
      <c r="B62" s="42" t="s">
        <v>1949</v>
      </c>
      <c r="C62" s="43" t="n">
        <v>12.3</v>
      </c>
      <c r="D62" s="41" t="s">
        <v>2720</v>
      </c>
      <c r="E62" s="41" t="s">
        <v>1851</v>
      </c>
      <c r="F62" s="41"/>
      <c r="G62" s="31"/>
    </row>
    <row r="63" customFormat="false" ht="12.75" hidden="false" customHeight="false" outlineLevel="0" collapsed="false">
      <c r="A63" s="41" t="s">
        <v>2772</v>
      </c>
      <c r="B63" s="42" t="s">
        <v>1949</v>
      </c>
      <c r="C63" s="43" t="n">
        <v>14</v>
      </c>
      <c r="D63" s="41" t="s">
        <v>2720</v>
      </c>
      <c r="E63" s="41" t="s">
        <v>1851</v>
      </c>
      <c r="F63" s="41"/>
      <c r="G63" s="31"/>
    </row>
    <row r="64" customFormat="false" ht="12.75" hidden="false" customHeight="false" outlineLevel="0" collapsed="false">
      <c r="A64" s="41" t="s">
        <v>2773</v>
      </c>
      <c r="B64" s="42" t="s">
        <v>1949</v>
      </c>
      <c r="C64" s="43" t="n">
        <v>20.5</v>
      </c>
      <c r="D64" s="41" t="s">
        <v>2720</v>
      </c>
      <c r="E64" s="41" t="s">
        <v>1845</v>
      </c>
      <c r="F64" s="41"/>
      <c r="G64" s="31"/>
    </row>
    <row r="65" customFormat="false" ht="12.75" hidden="false" customHeight="false" outlineLevel="0" collapsed="false">
      <c r="A65" s="41" t="s">
        <v>2774</v>
      </c>
      <c r="B65" s="42" t="s">
        <v>1949</v>
      </c>
      <c r="C65" s="43" t="n">
        <v>22.9</v>
      </c>
      <c r="D65" s="41" t="s">
        <v>2720</v>
      </c>
      <c r="E65" s="41" t="s">
        <v>1845</v>
      </c>
      <c r="F65" s="41"/>
      <c r="G65" s="31"/>
    </row>
    <row r="66" customFormat="false" ht="12.75" hidden="false" customHeight="false" outlineLevel="0" collapsed="false">
      <c r="A66" s="41" t="s">
        <v>2775</v>
      </c>
      <c r="B66" s="42" t="s">
        <v>1949</v>
      </c>
      <c r="C66" s="43" t="n">
        <v>34.8</v>
      </c>
      <c r="D66" s="41" t="s">
        <v>2720</v>
      </c>
      <c r="E66" s="41" t="s">
        <v>1851</v>
      </c>
      <c r="F66" s="41"/>
      <c r="G66" s="31"/>
    </row>
    <row r="67" customFormat="false" ht="12.75" hidden="false" customHeight="false" outlineLevel="0" collapsed="false">
      <c r="A67" s="41" t="s">
        <v>2776</v>
      </c>
      <c r="B67" s="42" t="s">
        <v>1949</v>
      </c>
      <c r="C67" s="43" t="n">
        <v>38.2</v>
      </c>
      <c r="D67" s="41" t="s">
        <v>2720</v>
      </c>
      <c r="E67" s="41" t="s">
        <v>1851</v>
      </c>
      <c r="F67" s="41"/>
      <c r="G67" s="31"/>
    </row>
    <row r="68" customFormat="false" ht="12.75" hidden="false" customHeight="false" outlineLevel="0" collapsed="false">
      <c r="A68" s="41" t="s">
        <v>2777</v>
      </c>
      <c r="B68" s="42" t="s">
        <v>1949</v>
      </c>
      <c r="C68" s="43" t="n">
        <v>39</v>
      </c>
      <c r="D68" s="41" t="s">
        <v>2720</v>
      </c>
      <c r="E68" s="41" t="s">
        <v>1851</v>
      </c>
      <c r="F68" s="41"/>
      <c r="G68" s="31"/>
    </row>
    <row r="69" customFormat="false" ht="12.75" hidden="false" customHeight="false" outlineLevel="0" collapsed="false">
      <c r="A69" s="41" t="s">
        <v>2778</v>
      </c>
      <c r="B69" s="42" t="s">
        <v>1949</v>
      </c>
      <c r="C69" s="43" t="n">
        <v>40.7</v>
      </c>
      <c r="D69" s="41" t="s">
        <v>2720</v>
      </c>
      <c r="E69" s="41" t="s">
        <v>1845</v>
      </c>
      <c r="F69" s="41"/>
      <c r="G69" s="31"/>
    </row>
    <row r="70" customFormat="false" ht="12.75" hidden="false" customHeight="false" outlineLevel="0" collapsed="false">
      <c r="A70" s="41" t="s">
        <v>2518</v>
      </c>
      <c r="B70" s="42" t="s">
        <v>1949</v>
      </c>
      <c r="C70" s="43" t="s">
        <v>1846</v>
      </c>
      <c r="D70" s="41" t="s">
        <v>2728</v>
      </c>
      <c r="E70" s="41" t="s">
        <v>1851</v>
      </c>
      <c r="F70" s="41"/>
      <c r="G70" s="31"/>
    </row>
    <row r="71" customFormat="false" ht="12.75" hidden="false" customHeight="false" outlineLevel="0" collapsed="false">
      <c r="A71" s="41" t="s">
        <v>2779</v>
      </c>
      <c r="B71" s="42" t="s">
        <v>1949</v>
      </c>
      <c r="C71" s="43" t="n">
        <v>43.1</v>
      </c>
      <c r="D71" s="41" t="s">
        <v>2731</v>
      </c>
      <c r="E71" s="41" t="s">
        <v>1851</v>
      </c>
      <c r="F71" s="41"/>
      <c r="G71" s="31"/>
    </row>
    <row r="72" customFormat="false" ht="12.75" hidden="false" customHeight="false" outlineLevel="0" collapsed="false">
      <c r="A72" s="41" t="s">
        <v>2780</v>
      </c>
      <c r="B72" s="42" t="s">
        <v>1949</v>
      </c>
      <c r="C72" s="43" t="n">
        <v>43.1</v>
      </c>
      <c r="D72" s="41" t="s">
        <v>2731</v>
      </c>
      <c r="E72" s="41" t="s">
        <v>1851</v>
      </c>
      <c r="F72" s="41"/>
      <c r="G72" s="31"/>
    </row>
    <row r="73" customFormat="false" ht="12.75" hidden="false" customHeight="false" outlineLevel="0" collapsed="false">
      <c r="A73" s="41" t="s">
        <v>2781</v>
      </c>
      <c r="B73" s="42" t="s">
        <v>1949</v>
      </c>
      <c r="C73" s="43" t="n">
        <v>43.1</v>
      </c>
      <c r="D73" s="41" t="s">
        <v>2720</v>
      </c>
      <c r="E73" s="41" t="s">
        <v>1851</v>
      </c>
      <c r="F73" s="41"/>
      <c r="G73" s="31"/>
    </row>
    <row r="74" customFormat="false" ht="12.75" hidden="false" customHeight="false" outlineLevel="0" collapsed="false">
      <c r="A74" s="41" t="s">
        <v>2782</v>
      </c>
      <c r="B74" s="42" t="s">
        <v>1949</v>
      </c>
      <c r="C74" s="43" t="n">
        <v>47.8</v>
      </c>
      <c r="D74" s="41" t="s">
        <v>2720</v>
      </c>
      <c r="E74" s="41" t="s">
        <v>1845</v>
      </c>
      <c r="F74" s="41"/>
      <c r="G74" s="31"/>
    </row>
    <row r="75" customFormat="false" ht="12.75" hidden="false" customHeight="false" outlineLevel="0" collapsed="false">
      <c r="A75" s="41" t="s">
        <v>2520</v>
      </c>
      <c r="B75" s="42" t="s">
        <v>1949</v>
      </c>
      <c r="C75" s="43" t="n">
        <v>49</v>
      </c>
      <c r="D75" s="41" t="s">
        <v>2731</v>
      </c>
      <c r="E75" s="41" t="s">
        <v>1851</v>
      </c>
      <c r="F75" s="41"/>
      <c r="G75" s="31"/>
    </row>
    <row r="76" customFormat="false" ht="12.75" hidden="false" customHeight="false" outlineLevel="0" collapsed="false">
      <c r="A76" s="41" t="s">
        <v>2519</v>
      </c>
      <c r="B76" s="42" t="s">
        <v>1949</v>
      </c>
      <c r="C76" s="43" t="n">
        <v>49</v>
      </c>
      <c r="D76" s="41" t="s">
        <v>2720</v>
      </c>
      <c r="E76" s="41" t="s">
        <v>1851</v>
      </c>
      <c r="F76" s="41"/>
      <c r="G76" s="31"/>
    </row>
    <row r="77" customFormat="false" ht="12.75" hidden="false" customHeight="false" outlineLevel="0" collapsed="false">
      <c r="A77" s="41" t="s">
        <v>2783</v>
      </c>
      <c r="B77" s="42" t="s">
        <v>1949</v>
      </c>
      <c r="C77" s="43" t="n">
        <v>49.8</v>
      </c>
      <c r="D77" s="41" t="s">
        <v>2731</v>
      </c>
      <c r="E77" s="41" t="s">
        <v>1851</v>
      </c>
      <c r="F77" s="41"/>
      <c r="G77" s="31"/>
    </row>
    <row r="78" customFormat="false" ht="12.75" hidden="false" customHeight="false" outlineLevel="0" collapsed="false">
      <c r="A78" s="41" t="s">
        <v>2784</v>
      </c>
      <c r="B78" s="42" t="s">
        <v>1949</v>
      </c>
      <c r="C78" s="43" t="n">
        <v>49.8</v>
      </c>
      <c r="D78" s="41" t="s">
        <v>2731</v>
      </c>
      <c r="E78" s="41" t="s">
        <v>1851</v>
      </c>
      <c r="F78" s="41"/>
      <c r="G78" s="31"/>
    </row>
    <row r="79" customFormat="false" ht="12.75" hidden="false" customHeight="false" outlineLevel="0" collapsed="false">
      <c r="A79" s="41" t="s">
        <v>2785</v>
      </c>
      <c r="B79" s="42" t="s">
        <v>1949</v>
      </c>
      <c r="C79" s="43" t="n">
        <v>49.8</v>
      </c>
      <c r="D79" s="41" t="s">
        <v>2720</v>
      </c>
      <c r="E79" s="41" t="s">
        <v>1851</v>
      </c>
      <c r="F79" s="41"/>
      <c r="G79" s="31"/>
    </row>
    <row r="80" customFormat="false" ht="12.75" hidden="false" customHeight="false" outlineLevel="0" collapsed="false">
      <c r="A80" s="41" t="s">
        <v>2521</v>
      </c>
      <c r="B80" s="42" t="s">
        <v>1949</v>
      </c>
      <c r="C80" s="43" t="n">
        <v>60.5</v>
      </c>
      <c r="D80" s="41" t="s">
        <v>2720</v>
      </c>
      <c r="E80" s="41" t="s">
        <v>1851</v>
      </c>
      <c r="F80" s="41"/>
      <c r="G80" s="31"/>
    </row>
    <row r="81" customFormat="false" ht="12.75" hidden="false" customHeight="false" outlineLevel="0" collapsed="false">
      <c r="A81" s="41" t="s">
        <v>2786</v>
      </c>
      <c r="B81" s="42" t="s">
        <v>1949</v>
      </c>
      <c r="C81" s="43" t="n">
        <v>70</v>
      </c>
      <c r="D81" s="41" t="s">
        <v>2720</v>
      </c>
      <c r="E81" s="41" t="s">
        <v>1851</v>
      </c>
      <c r="F81" s="41"/>
      <c r="G81" s="31"/>
    </row>
    <row r="82" customFormat="false" ht="12.75" hidden="false" customHeight="false" outlineLevel="0" collapsed="false">
      <c r="A82" s="41" t="s">
        <v>2787</v>
      </c>
      <c r="B82" s="42" t="s">
        <v>1949</v>
      </c>
      <c r="C82" s="43" t="n">
        <v>73.9</v>
      </c>
      <c r="D82" s="41" t="s">
        <v>2720</v>
      </c>
      <c r="E82" s="41" t="s">
        <v>1851</v>
      </c>
      <c r="F82" s="41"/>
      <c r="G82" s="31"/>
    </row>
    <row r="83" customFormat="false" ht="12.75" hidden="false" customHeight="false" outlineLevel="0" collapsed="false">
      <c r="A83" s="41" t="s">
        <v>2788</v>
      </c>
      <c r="B83" s="42" t="s">
        <v>1949</v>
      </c>
      <c r="C83" s="43" t="n">
        <v>75.1</v>
      </c>
      <c r="D83" s="41" t="s">
        <v>2720</v>
      </c>
      <c r="E83" s="41" t="s">
        <v>1851</v>
      </c>
      <c r="F83" s="41"/>
      <c r="G83" s="31"/>
    </row>
    <row r="84" customFormat="false" ht="12.75" hidden="false" customHeight="false" outlineLevel="0" collapsed="false">
      <c r="A84" s="41" t="s">
        <v>2789</v>
      </c>
      <c r="B84" s="42" t="s">
        <v>1949</v>
      </c>
      <c r="C84" s="43" t="n">
        <v>76</v>
      </c>
      <c r="D84" s="41" t="s">
        <v>2731</v>
      </c>
      <c r="E84" s="41" t="s">
        <v>1851</v>
      </c>
      <c r="F84" s="41"/>
      <c r="G84" s="31"/>
    </row>
    <row r="85" customFormat="false" ht="12.75" hidden="false" customHeight="false" outlineLevel="0" collapsed="false">
      <c r="A85" s="41" t="s">
        <v>2790</v>
      </c>
      <c r="B85" s="42" t="s">
        <v>1949</v>
      </c>
      <c r="C85" s="43" t="n">
        <v>76</v>
      </c>
      <c r="D85" s="41" t="s">
        <v>2731</v>
      </c>
      <c r="E85" s="41" t="s">
        <v>1851</v>
      </c>
      <c r="F85" s="41"/>
      <c r="G85" s="31"/>
    </row>
    <row r="86" customFormat="false" ht="12.75" hidden="false" customHeight="false" outlineLevel="0" collapsed="false">
      <c r="A86" s="41" t="s">
        <v>2791</v>
      </c>
      <c r="B86" s="42" t="s">
        <v>1949</v>
      </c>
      <c r="C86" s="43" t="n">
        <v>76</v>
      </c>
      <c r="D86" s="41" t="s">
        <v>2731</v>
      </c>
      <c r="E86" s="41" t="s">
        <v>1851</v>
      </c>
      <c r="F86" s="41"/>
      <c r="G86" s="31"/>
    </row>
    <row r="87" customFormat="false" ht="12.75" hidden="false" customHeight="false" outlineLevel="0" collapsed="false">
      <c r="A87" s="41" t="s">
        <v>2792</v>
      </c>
      <c r="B87" s="42" t="s">
        <v>1949</v>
      </c>
      <c r="C87" s="43" t="n">
        <v>76</v>
      </c>
      <c r="D87" s="41" t="s">
        <v>2731</v>
      </c>
      <c r="E87" s="41" t="s">
        <v>1851</v>
      </c>
      <c r="F87" s="41"/>
      <c r="G87" s="31"/>
    </row>
    <row r="88" customFormat="false" ht="12.75" hidden="false" customHeight="false" outlineLevel="0" collapsed="false">
      <c r="A88" s="41" t="s">
        <v>2793</v>
      </c>
      <c r="B88" s="42" t="s">
        <v>1949</v>
      </c>
      <c r="C88" s="43" t="n">
        <v>76</v>
      </c>
      <c r="D88" s="41" t="s">
        <v>2731</v>
      </c>
      <c r="E88" s="41" t="s">
        <v>1851</v>
      </c>
      <c r="F88" s="41"/>
      <c r="G88" s="31"/>
    </row>
    <row r="89" customFormat="false" ht="12.75" hidden="false" customHeight="false" outlineLevel="0" collapsed="false">
      <c r="A89" s="41" t="s">
        <v>2794</v>
      </c>
      <c r="B89" s="42" t="s">
        <v>1949</v>
      </c>
      <c r="C89" s="43" t="n">
        <v>76</v>
      </c>
      <c r="D89" s="41" t="s">
        <v>2731</v>
      </c>
      <c r="E89" s="41" t="s">
        <v>1851</v>
      </c>
      <c r="F89" s="41"/>
      <c r="G89" s="31"/>
    </row>
    <row r="90" customFormat="false" ht="12.75" hidden="false" customHeight="false" outlineLevel="0" collapsed="false">
      <c r="A90" s="41" t="s">
        <v>2795</v>
      </c>
      <c r="B90" s="42" t="s">
        <v>1949</v>
      </c>
      <c r="C90" s="43" t="n">
        <v>76</v>
      </c>
      <c r="D90" s="41" t="s">
        <v>2731</v>
      </c>
      <c r="E90" s="41" t="s">
        <v>1851</v>
      </c>
      <c r="F90" s="41"/>
      <c r="G90" s="31"/>
    </row>
    <row r="91" customFormat="false" ht="12.75" hidden="false" customHeight="false" outlineLevel="0" collapsed="false">
      <c r="A91" s="41" t="s">
        <v>2796</v>
      </c>
      <c r="B91" s="42" t="s">
        <v>1949</v>
      </c>
      <c r="C91" s="43" t="n">
        <v>76</v>
      </c>
      <c r="D91" s="41" t="s">
        <v>2731</v>
      </c>
      <c r="E91" s="41" t="s">
        <v>1851</v>
      </c>
      <c r="F91" s="41"/>
      <c r="G91" s="31"/>
    </row>
    <row r="92" customFormat="false" ht="12.75" hidden="false" customHeight="false" outlineLevel="0" collapsed="false">
      <c r="A92" s="41" t="s">
        <v>2797</v>
      </c>
      <c r="B92" s="42" t="s">
        <v>1949</v>
      </c>
      <c r="C92" s="43" t="n">
        <v>76</v>
      </c>
      <c r="D92" s="41" t="s">
        <v>2731</v>
      </c>
      <c r="E92" s="41" t="s">
        <v>1851</v>
      </c>
      <c r="F92" s="41"/>
      <c r="G92" s="31"/>
    </row>
    <row r="93" customFormat="false" ht="12.75" hidden="false" customHeight="false" outlineLevel="0" collapsed="false">
      <c r="A93" s="41" t="s">
        <v>2798</v>
      </c>
      <c r="B93" s="42" t="s">
        <v>1949</v>
      </c>
      <c r="C93" s="43" t="n">
        <v>76</v>
      </c>
      <c r="D93" s="41" t="s">
        <v>2731</v>
      </c>
      <c r="E93" s="41" t="s">
        <v>1851</v>
      </c>
      <c r="F93" s="41"/>
      <c r="G93" s="31"/>
    </row>
    <row r="94" customFormat="false" ht="12.75" hidden="false" customHeight="false" outlineLevel="0" collapsed="false">
      <c r="A94" s="41" t="s">
        <v>2799</v>
      </c>
      <c r="B94" s="42" t="s">
        <v>1949</v>
      </c>
      <c r="C94" s="43" t="n">
        <v>76</v>
      </c>
      <c r="D94" s="41" t="s">
        <v>2731</v>
      </c>
      <c r="E94" s="41" t="s">
        <v>1851</v>
      </c>
      <c r="F94" s="41"/>
      <c r="G94" s="31"/>
    </row>
    <row r="95" customFormat="false" ht="12.75" hidden="false" customHeight="false" outlineLevel="0" collapsed="false">
      <c r="A95" s="41" t="s">
        <v>2800</v>
      </c>
      <c r="B95" s="42" t="s">
        <v>1949</v>
      </c>
      <c r="C95" s="43" t="n">
        <v>76</v>
      </c>
      <c r="D95" s="41" t="s">
        <v>2720</v>
      </c>
      <c r="E95" s="41" t="s">
        <v>1851</v>
      </c>
      <c r="F95" s="41"/>
      <c r="G95" s="31"/>
    </row>
    <row r="96" customFormat="false" ht="12.75" hidden="false" customHeight="false" outlineLevel="0" collapsed="false">
      <c r="A96" s="41" t="s">
        <v>2801</v>
      </c>
      <c r="B96" s="42" t="s">
        <v>1949</v>
      </c>
      <c r="C96" s="43" t="n">
        <v>78.6</v>
      </c>
      <c r="D96" s="41" t="s">
        <v>2720</v>
      </c>
      <c r="E96" s="41" t="s">
        <v>1851</v>
      </c>
      <c r="F96" s="41"/>
      <c r="G96" s="31"/>
    </row>
    <row r="97" customFormat="false" ht="12.75" hidden="false" customHeight="false" outlineLevel="0" collapsed="false">
      <c r="A97" s="41" t="s">
        <v>2525</v>
      </c>
      <c r="B97" s="42" t="s">
        <v>1949</v>
      </c>
      <c r="C97" s="43" t="n">
        <v>101.4</v>
      </c>
      <c r="D97" s="41" t="s">
        <v>2731</v>
      </c>
      <c r="E97" s="41" t="s">
        <v>1851</v>
      </c>
      <c r="F97" s="41"/>
      <c r="G97" s="31"/>
    </row>
    <row r="98" customFormat="false" ht="12.75" hidden="false" customHeight="false" outlineLevel="0" collapsed="false">
      <c r="A98" s="41" t="s">
        <v>2802</v>
      </c>
      <c r="B98" s="42" t="s">
        <v>1949</v>
      </c>
      <c r="C98" s="43" t="n">
        <v>101.4</v>
      </c>
      <c r="D98" s="41" t="s">
        <v>2720</v>
      </c>
      <c r="E98" s="41" t="s">
        <v>1851</v>
      </c>
      <c r="F98" s="41"/>
      <c r="G98" s="31"/>
    </row>
    <row r="99" customFormat="false" ht="12.75" hidden="false" customHeight="false" outlineLevel="0" collapsed="false">
      <c r="A99" s="41" t="s">
        <v>2527</v>
      </c>
      <c r="B99" s="42" t="s">
        <v>1949</v>
      </c>
      <c r="C99" s="43" t="n">
        <v>102.2</v>
      </c>
      <c r="D99" s="41" t="s">
        <v>2720</v>
      </c>
      <c r="E99" s="41" t="s">
        <v>1851</v>
      </c>
      <c r="F99" s="41"/>
      <c r="G99" s="31"/>
    </row>
    <row r="100" customFormat="false" ht="12.75" hidden="false" customHeight="false" outlineLevel="0" collapsed="false">
      <c r="A100" s="41" t="s">
        <v>2803</v>
      </c>
      <c r="B100" s="42" t="s">
        <v>1949</v>
      </c>
      <c r="C100" s="43" t="n">
        <v>103</v>
      </c>
      <c r="D100" s="41" t="s">
        <v>2720</v>
      </c>
      <c r="E100" s="41" t="s">
        <v>1851</v>
      </c>
      <c r="F100" s="41"/>
      <c r="G100" s="31"/>
    </row>
    <row r="101" customFormat="false" ht="12.75" hidden="false" customHeight="false" outlineLevel="0" collapsed="false">
      <c r="A101" s="41" t="s">
        <v>2804</v>
      </c>
      <c r="B101" s="42" t="s">
        <v>1949</v>
      </c>
      <c r="C101" s="43" t="n">
        <v>113.8</v>
      </c>
      <c r="D101" s="41" t="s">
        <v>2720</v>
      </c>
      <c r="E101" s="41" t="s">
        <v>1851</v>
      </c>
      <c r="F101" s="41"/>
      <c r="G101" s="31"/>
    </row>
    <row r="102" customFormat="false" ht="12.75" hidden="false" customHeight="false" outlineLevel="0" collapsed="false">
      <c r="A102" s="41" t="s">
        <v>2805</v>
      </c>
      <c r="B102" s="42" t="s">
        <v>1949</v>
      </c>
      <c r="C102" s="43" t="n">
        <v>119.7</v>
      </c>
      <c r="D102" s="41" t="s">
        <v>2720</v>
      </c>
      <c r="E102" s="41" t="s">
        <v>1851</v>
      </c>
      <c r="F102" s="41"/>
      <c r="G102" s="31"/>
    </row>
    <row r="103" customFormat="false" ht="12.75" hidden="false" customHeight="false" outlineLevel="0" collapsed="false">
      <c r="A103" s="41" t="s">
        <v>2806</v>
      </c>
      <c r="B103" s="42" t="s">
        <v>1949</v>
      </c>
      <c r="C103" s="43" t="n">
        <v>131.7</v>
      </c>
      <c r="D103" s="41" t="s">
        <v>2720</v>
      </c>
      <c r="E103" s="41" t="s">
        <v>1851</v>
      </c>
      <c r="F103" s="41"/>
      <c r="G103" s="31"/>
    </row>
    <row r="104" customFormat="false" ht="12.75" hidden="false" customHeight="false" outlineLevel="0" collapsed="false">
      <c r="A104" s="41" t="s">
        <v>2807</v>
      </c>
      <c r="B104" s="42" t="s">
        <v>1949</v>
      </c>
      <c r="C104" s="43" t="n">
        <v>136.3</v>
      </c>
      <c r="D104" s="41" t="s">
        <v>2720</v>
      </c>
      <c r="E104" s="41" t="s">
        <v>1851</v>
      </c>
      <c r="F104" s="41"/>
      <c r="G104" s="31"/>
    </row>
    <row r="105" customFormat="false" ht="12.75" hidden="false" customHeight="false" outlineLevel="0" collapsed="false">
      <c r="A105" s="41" t="s">
        <v>2808</v>
      </c>
      <c r="B105" s="42" t="s">
        <v>1949</v>
      </c>
      <c r="C105" s="43" t="n">
        <v>137.1</v>
      </c>
      <c r="D105" s="41" t="s">
        <v>2731</v>
      </c>
      <c r="E105" s="41" t="s">
        <v>1851</v>
      </c>
      <c r="F105" s="41"/>
      <c r="G105" s="31"/>
    </row>
    <row r="106" customFormat="false" ht="12.75" hidden="false" customHeight="false" outlineLevel="0" collapsed="false">
      <c r="A106" s="41" t="s">
        <v>2809</v>
      </c>
      <c r="B106" s="42" t="s">
        <v>1949</v>
      </c>
      <c r="C106" s="43" t="n">
        <v>137.1</v>
      </c>
      <c r="D106" s="41" t="s">
        <v>2720</v>
      </c>
      <c r="E106" s="41" t="s">
        <v>1851</v>
      </c>
      <c r="F106" s="41"/>
      <c r="G106" s="31"/>
    </row>
    <row r="107" customFormat="false" ht="12.75" hidden="false" customHeight="false" outlineLevel="0" collapsed="false">
      <c r="A107" s="41" t="s">
        <v>2810</v>
      </c>
      <c r="B107" s="42" t="s">
        <v>1949</v>
      </c>
      <c r="C107" s="43" t="n">
        <v>140.3</v>
      </c>
      <c r="D107" s="41" t="s">
        <v>2731</v>
      </c>
      <c r="E107" s="41" t="s">
        <v>1851</v>
      </c>
      <c r="F107" s="41"/>
      <c r="G107" s="31"/>
    </row>
    <row r="108" customFormat="false" ht="12.75" hidden="false" customHeight="false" outlineLevel="0" collapsed="false">
      <c r="A108" s="41" t="s">
        <v>2811</v>
      </c>
      <c r="B108" s="42" t="s">
        <v>1949</v>
      </c>
      <c r="C108" s="43" t="n">
        <v>140.3</v>
      </c>
      <c r="D108" s="41" t="s">
        <v>2720</v>
      </c>
      <c r="E108" s="41" t="s">
        <v>1851</v>
      </c>
      <c r="F108" s="41"/>
      <c r="G108" s="31"/>
    </row>
    <row r="109" customFormat="false" ht="12.75" hidden="false" customHeight="false" outlineLevel="0" collapsed="false">
      <c r="A109" s="41" t="s">
        <v>2528</v>
      </c>
      <c r="B109" s="42" t="s">
        <v>1949</v>
      </c>
      <c r="C109" s="43" t="n">
        <v>142.8</v>
      </c>
      <c r="D109" s="41" t="s">
        <v>2720</v>
      </c>
      <c r="E109" s="41" t="s">
        <v>1851</v>
      </c>
      <c r="F109" s="41"/>
      <c r="G109" s="31"/>
    </row>
    <row r="110" customFormat="false" ht="12.75" hidden="false" customHeight="false" outlineLevel="0" collapsed="false">
      <c r="A110" s="41" t="s">
        <v>2812</v>
      </c>
      <c r="B110" s="42" t="s">
        <v>1949</v>
      </c>
      <c r="C110" s="43" t="n">
        <v>143.6</v>
      </c>
      <c r="D110" s="41" t="s">
        <v>2731</v>
      </c>
      <c r="E110" s="41" t="s">
        <v>1851</v>
      </c>
      <c r="F110" s="41"/>
      <c r="G110" s="31"/>
    </row>
    <row r="111" customFormat="false" ht="12.75" hidden="false" customHeight="false" outlineLevel="0" collapsed="false">
      <c r="A111" s="41" t="s">
        <v>2813</v>
      </c>
      <c r="B111" s="42" t="s">
        <v>1949</v>
      </c>
      <c r="C111" s="43" t="n">
        <v>143.6</v>
      </c>
      <c r="D111" s="41" t="s">
        <v>2731</v>
      </c>
      <c r="E111" s="41" t="s">
        <v>1851</v>
      </c>
      <c r="F111" s="41"/>
      <c r="G111" s="31"/>
    </row>
    <row r="112" customFormat="false" ht="12.75" hidden="false" customHeight="false" outlineLevel="0" collapsed="false">
      <c r="A112" s="41" t="s">
        <v>2529</v>
      </c>
      <c r="B112" s="42" t="s">
        <v>1949</v>
      </c>
      <c r="C112" s="43" t="n">
        <v>143.6</v>
      </c>
      <c r="D112" s="41" t="s">
        <v>2720</v>
      </c>
      <c r="E112" s="41" t="s">
        <v>1851</v>
      </c>
      <c r="F112" s="41"/>
      <c r="G112" s="31"/>
    </row>
    <row r="113" customFormat="false" ht="12.75" hidden="false" customHeight="false" outlineLevel="0" collapsed="false">
      <c r="A113" s="41" t="s">
        <v>2814</v>
      </c>
      <c r="B113" s="42" t="s">
        <v>1949</v>
      </c>
      <c r="C113" s="43" t="n">
        <v>146.9</v>
      </c>
      <c r="D113" s="41" t="s">
        <v>2720</v>
      </c>
      <c r="E113" s="41" t="s">
        <v>1845</v>
      </c>
      <c r="F113" s="41"/>
      <c r="G113" s="31"/>
    </row>
    <row r="114" customFormat="false" ht="12.75" hidden="false" customHeight="false" outlineLevel="0" collapsed="false">
      <c r="A114" s="41" t="s">
        <v>2815</v>
      </c>
      <c r="B114" s="42" t="s">
        <v>1949</v>
      </c>
      <c r="C114" s="43" t="n">
        <v>149.1</v>
      </c>
      <c r="D114" s="41" t="s">
        <v>2731</v>
      </c>
      <c r="E114" s="41" t="s">
        <v>1851</v>
      </c>
      <c r="F114" s="41"/>
      <c r="G114" s="31"/>
    </row>
    <row r="115" customFormat="false" ht="12.75" hidden="false" customHeight="false" outlineLevel="0" collapsed="false">
      <c r="A115" s="41" t="s">
        <v>2531</v>
      </c>
      <c r="B115" s="42" t="s">
        <v>1949</v>
      </c>
      <c r="C115" s="43" t="n">
        <v>149.1</v>
      </c>
      <c r="D115" s="41" t="s">
        <v>2731</v>
      </c>
      <c r="E115" s="41" t="s">
        <v>1851</v>
      </c>
      <c r="F115" s="41"/>
      <c r="G115" s="31"/>
    </row>
    <row r="116" customFormat="false" ht="12.75" hidden="false" customHeight="false" outlineLevel="0" collapsed="false">
      <c r="A116" s="41" t="s">
        <v>2530</v>
      </c>
      <c r="B116" s="42" t="s">
        <v>1949</v>
      </c>
      <c r="C116" s="43" t="n">
        <v>149.1</v>
      </c>
      <c r="D116" s="41" t="s">
        <v>2731</v>
      </c>
      <c r="E116" s="41" t="s">
        <v>1851</v>
      </c>
      <c r="F116" s="41"/>
      <c r="G116" s="31"/>
    </row>
    <row r="117" customFormat="false" ht="12.75" hidden="false" customHeight="false" outlineLevel="0" collapsed="false">
      <c r="A117" s="41" t="s">
        <v>2816</v>
      </c>
      <c r="B117" s="42" t="s">
        <v>1949</v>
      </c>
      <c r="C117" s="43" t="n">
        <v>149.1</v>
      </c>
      <c r="D117" s="41" t="s">
        <v>2720</v>
      </c>
      <c r="E117" s="41" t="s">
        <v>1851</v>
      </c>
      <c r="F117" s="41"/>
      <c r="G117" s="31"/>
    </row>
    <row r="118" customFormat="false" ht="12.75" hidden="false" customHeight="false" outlineLevel="0" collapsed="false">
      <c r="A118" s="41" t="s">
        <v>2532</v>
      </c>
      <c r="B118" s="42" t="s">
        <v>1949</v>
      </c>
      <c r="C118" s="43" t="n">
        <v>150.7</v>
      </c>
      <c r="D118" s="41" t="s">
        <v>2720</v>
      </c>
      <c r="E118" s="41" t="s">
        <v>1851</v>
      </c>
      <c r="F118" s="41" t="n">
        <f aca="false">COUNTIF($B$3:$B$586,"A03")</f>
        <v>60</v>
      </c>
      <c r="G118" s="31" t="n">
        <f aca="false">C118</f>
        <v>150.7</v>
      </c>
      <c r="H118" s="31" t="n">
        <f aca="false">G118/F118</f>
        <v>2.51166666666667</v>
      </c>
      <c r="I118" s="31" t="n">
        <f aca="false">COUNTIF(E59:E118,"DArT")</f>
        <v>54</v>
      </c>
      <c r="J118" s="31" t="n">
        <v>24</v>
      </c>
      <c r="K118" s="41" t="n">
        <f aca="false">J118/I118*100</f>
        <v>44.4444444444444</v>
      </c>
      <c r="L118" s="31" t="n">
        <f aca="false">F118-I118</f>
        <v>6</v>
      </c>
      <c r="M118" s="31" t="n">
        <v>0</v>
      </c>
      <c r="N118" s="31" t="n">
        <f aca="false">M118/L118*100</f>
        <v>0</v>
      </c>
    </row>
    <row r="119" customFormat="false" ht="12.75" hidden="false" customHeight="false" outlineLevel="0" collapsed="false">
      <c r="A119" s="42" t="s">
        <v>2817</v>
      </c>
      <c r="B119" s="42" t="s">
        <v>2023</v>
      </c>
      <c r="C119" s="43" t="n">
        <v>0</v>
      </c>
      <c r="D119" s="41" t="s">
        <v>2731</v>
      </c>
      <c r="E119" s="41" t="s">
        <v>1851</v>
      </c>
      <c r="F119" s="41"/>
      <c r="G119" s="31"/>
    </row>
    <row r="120" customFormat="false" ht="12.75" hidden="false" customHeight="false" outlineLevel="0" collapsed="false">
      <c r="A120" s="42" t="s">
        <v>2818</v>
      </c>
      <c r="B120" s="42" t="s">
        <v>2023</v>
      </c>
      <c r="C120" s="43" t="n">
        <v>0</v>
      </c>
      <c r="D120" s="41" t="s">
        <v>2731</v>
      </c>
      <c r="E120" s="41" t="s">
        <v>1851</v>
      </c>
      <c r="F120" s="41"/>
      <c r="G120" s="31"/>
    </row>
    <row r="121" customFormat="false" ht="12.75" hidden="false" customHeight="false" outlineLevel="0" collapsed="false">
      <c r="A121" s="41" t="s">
        <v>2819</v>
      </c>
      <c r="B121" s="42" t="s">
        <v>2023</v>
      </c>
      <c r="C121" s="43" t="n">
        <v>0</v>
      </c>
      <c r="D121" s="41" t="s">
        <v>2720</v>
      </c>
      <c r="E121" s="41" t="s">
        <v>1851</v>
      </c>
      <c r="F121" s="41"/>
      <c r="G121" s="31"/>
    </row>
    <row r="122" customFormat="false" ht="12.75" hidden="false" customHeight="false" outlineLevel="0" collapsed="false">
      <c r="A122" s="41" t="s">
        <v>2820</v>
      </c>
      <c r="B122" s="42" t="s">
        <v>2023</v>
      </c>
      <c r="C122" s="43" t="n">
        <v>0.8</v>
      </c>
      <c r="D122" s="41" t="s">
        <v>2720</v>
      </c>
      <c r="E122" s="41" t="s">
        <v>1845</v>
      </c>
      <c r="F122" s="41"/>
      <c r="G122" s="31"/>
    </row>
    <row r="123" customFormat="false" ht="12.75" hidden="false" customHeight="false" outlineLevel="0" collapsed="false">
      <c r="A123" s="41" t="s">
        <v>2821</v>
      </c>
      <c r="B123" s="42" t="s">
        <v>2023</v>
      </c>
      <c r="C123" s="43" t="n">
        <v>6.4</v>
      </c>
      <c r="D123" s="41" t="s">
        <v>2720</v>
      </c>
      <c r="E123" s="41" t="s">
        <v>1845</v>
      </c>
      <c r="F123" s="41"/>
      <c r="G123" s="31"/>
    </row>
    <row r="124" customFormat="false" ht="12.75" hidden="false" customHeight="false" outlineLevel="0" collapsed="false">
      <c r="A124" s="41" t="s">
        <v>2555</v>
      </c>
      <c r="B124" s="42" t="s">
        <v>2023</v>
      </c>
      <c r="C124" s="43" t="n">
        <v>12.1</v>
      </c>
      <c r="D124" s="41" t="s">
        <v>2720</v>
      </c>
      <c r="E124" s="41" t="s">
        <v>1851</v>
      </c>
      <c r="F124" s="41"/>
      <c r="G124" s="31"/>
    </row>
    <row r="125" customFormat="false" ht="12.75" hidden="false" customHeight="false" outlineLevel="0" collapsed="false">
      <c r="A125" s="41" t="s">
        <v>2822</v>
      </c>
      <c r="B125" s="42" t="s">
        <v>2023</v>
      </c>
      <c r="C125" s="43" t="n">
        <v>12.9</v>
      </c>
      <c r="D125" s="41" t="s">
        <v>2720</v>
      </c>
      <c r="E125" s="41" t="s">
        <v>1851</v>
      </c>
      <c r="F125" s="41"/>
      <c r="G125" s="31"/>
    </row>
    <row r="126" customFormat="false" ht="12.75" hidden="false" customHeight="false" outlineLevel="0" collapsed="false">
      <c r="A126" s="41" t="s">
        <v>2823</v>
      </c>
      <c r="B126" s="42" t="s">
        <v>2023</v>
      </c>
      <c r="C126" s="43" t="n">
        <v>18.6</v>
      </c>
      <c r="D126" s="41" t="s">
        <v>2731</v>
      </c>
      <c r="E126" s="41" t="s">
        <v>1851</v>
      </c>
      <c r="F126" s="41"/>
      <c r="G126" s="31"/>
    </row>
    <row r="127" customFormat="false" ht="12.75" hidden="false" customHeight="false" outlineLevel="0" collapsed="false">
      <c r="A127" s="41" t="s">
        <v>2824</v>
      </c>
      <c r="B127" s="42" t="s">
        <v>2023</v>
      </c>
      <c r="C127" s="43" t="n">
        <v>18.6</v>
      </c>
      <c r="D127" s="41" t="s">
        <v>2731</v>
      </c>
      <c r="E127" s="41" t="s">
        <v>1851</v>
      </c>
      <c r="F127" s="41"/>
      <c r="G127" s="31"/>
    </row>
    <row r="128" customFormat="false" ht="12.75" hidden="false" customHeight="false" outlineLevel="0" collapsed="false">
      <c r="A128" s="41" t="s">
        <v>2825</v>
      </c>
      <c r="B128" s="42" t="s">
        <v>2023</v>
      </c>
      <c r="C128" s="43" t="n">
        <v>18.6</v>
      </c>
      <c r="D128" s="41" t="s">
        <v>2731</v>
      </c>
      <c r="E128" s="41" t="s">
        <v>1851</v>
      </c>
      <c r="F128" s="41"/>
      <c r="G128" s="31"/>
    </row>
    <row r="129" customFormat="false" ht="12.75" hidden="false" customHeight="false" outlineLevel="0" collapsed="false">
      <c r="A129" s="41" t="s">
        <v>2826</v>
      </c>
      <c r="B129" s="42" t="s">
        <v>2023</v>
      </c>
      <c r="C129" s="43" t="n">
        <v>18.6</v>
      </c>
      <c r="D129" s="41" t="s">
        <v>2731</v>
      </c>
      <c r="E129" s="41" t="s">
        <v>1851</v>
      </c>
      <c r="F129" s="41"/>
      <c r="G129" s="31"/>
    </row>
    <row r="130" customFormat="false" ht="12.75" hidden="false" customHeight="false" outlineLevel="0" collapsed="false">
      <c r="A130" s="41" t="s">
        <v>2827</v>
      </c>
      <c r="B130" s="42" t="s">
        <v>2023</v>
      </c>
      <c r="C130" s="43" t="n">
        <v>18.6</v>
      </c>
      <c r="D130" s="41" t="s">
        <v>2731</v>
      </c>
      <c r="E130" s="41" t="s">
        <v>1851</v>
      </c>
      <c r="F130" s="41"/>
      <c r="G130" s="31"/>
    </row>
    <row r="131" customFormat="false" ht="12.75" hidden="false" customHeight="false" outlineLevel="0" collapsed="false">
      <c r="A131" s="41" t="s">
        <v>2828</v>
      </c>
      <c r="B131" s="42" t="s">
        <v>2023</v>
      </c>
      <c r="C131" s="43" t="n">
        <v>18.6</v>
      </c>
      <c r="D131" s="41" t="s">
        <v>2731</v>
      </c>
      <c r="E131" s="41" t="s">
        <v>1851</v>
      </c>
      <c r="F131" s="41"/>
      <c r="G131" s="31"/>
    </row>
    <row r="132" customFormat="false" ht="12.75" hidden="false" customHeight="false" outlineLevel="0" collapsed="false">
      <c r="A132" s="41" t="s">
        <v>2829</v>
      </c>
      <c r="B132" s="42" t="s">
        <v>2023</v>
      </c>
      <c r="C132" s="43" t="n">
        <v>18.6</v>
      </c>
      <c r="D132" s="41" t="s">
        <v>2720</v>
      </c>
      <c r="E132" s="41" t="s">
        <v>1851</v>
      </c>
      <c r="F132" s="41"/>
      <c r="G132" s="31"/>
    </row>
    <row r="133" customFormat="false" ht="12.75" hidden="false" customHeight="false" outlineLevel="0" collapsed="false">
      <c r="A133" s="41" t="s">
        <v>2830</v>
      </c>
      <c r="B133" s="42" t="s">
        <v>2023</v>
      </c>
      <c r="C133" s="43" t="n">
        <v>21.8</v>
      </c>
      <c r="D133" s="41" t="s">
        <v>2720</v>
      </c>
      <c r="E133" s="41" t="s">
        <v>1845</v>
      </c>
      <c r="F133" s="41"/>
      <c r="G133" s="31"/>
    </row>
    <row r="134" customFormat="false" ht="12.75" hidden="false" customHeight="false" outlineLevel="0" collapsed="false">
      <c r="A134" s="41" t="s">
        <v>2831</v>
      </c>
      <c r="B134" s="42" t="s">
        <v>2023</v>
      </c>
      <c r="C134" s="43" t="s">
        <v>1846</v>
      </c>
      <c r="D134" s="41" t="s">
        <v>2728</v>
      </c>
      <c r="E134" s="41" t="s">
        <v>1845</v>
      </c>
      <c r="F134" s="41"/>
      <c r="G134" s="31"/>
    </row>
    <row r="135" customFormat="false" ht="12.75" hidden="false" customHeight="false" outlineLevel="0" collapsed="false">
      <c r="A135" s="41" t="s">
        <v>2832</v>
      </c>
      <c r="B135" s="42" t="s">
        <v>2023</v>
      </c>
      <c r="C135" s="43" t="n">
        <v>24.5</v>
      </c>
      <c r="D135" s="41" t="s">
        <v>2720</v>
      </c>
      <c r="E135" s="41" t="s">
        <v>1845</v>
      </c>
      <c r="F135" s="41"/>
      <c r="G135" s="31"/>
    </row>
    <row r="136" customFormat="false" ht="12.75" hidden="false" customHeight="false" outlineLevel="0" collapsed="false">
      <c r="A136" s="41" t="s">
        <v>2833</v>
      </c>
      <c r="B136" s="42" t="s">
        <v>2023</v>
      </c>
      <c r="C136" s="43" t="n">
        <v>25.8</v>
      </c>
      <c r="D136" s="41" t="s">
        <v>2720</v>
      </c>
      <c r="E136" s="41" t="s">
        <v>1851</v>
      </c>
      <c r="F136" s="41"/>
      <c r="G136" s="31"/>
    </row>
    <row r="137" customFormat="false" ht="12.75" hidden="false" customHeight="false" outlineLevel="0" collapsed="false">
      <c r="A137" s="41" t="s">
        <v>2834</v>
      </c>
      <c r="B137" s="42" t="s">
        <v>2023</v>
      </c>
      <c r="C137" s="43" t="n">
        <v>26.6</v>
      </c>
      <c r="D137" s="41" t="s">
        <v>2720</v>
      </c>
      <c r="E137" s="41" t="s">
        <v>1851</v>
      </c>
      <c r="F137" s="41"/>
      <c r="G137" s="31"/>
    </row>
    <row r="138" customFormat="false" ht="12.75" hidden="false" customHeight="false" outlineLevel="0" collapsed="false">
      <c r="A138" s="41" t="s">
        <v>2835</v>
      </c>
      <c r="B138" s="42" t="s">
        <v>2023</v>
      </c>
      <c r="C138" s="43" t="n">
        <v>29.7</v>
      </c>
      <c r="D138" s="41" t="s">
        <v>2731</v>
      </c>
      <c r="E138" s="41" t="s">
        <v>1851</v>
      </c>
      <c r="F138" s="41"/>
      <c r="G138" s="31"/>
    </row>
    <row r="139" customFormat="false" ht="12.75" hidden="false" customHeight="false" outlineLevel="0" collapsed="false">
      <c r="A139" s="41" t="s">
        <v>2836</v>
      </c>
      <c r="B139" s="42" t="s">
        <v>2023</v>
      </c>
      <c r="C139" s="43" t="n">
        <v>29.7</v>
      </c>
      <c r="D139" s="41" t="s">
        <v>2731</v>
      </c>
      <c r="E139" s="41" t="s">
        <v>1851</v>
      </c>
      <c r="F139" s="41"/>
      <c r="G139" s="31"/>
    </row>
    <row r="140" customFormat="false" ht="12.75" hidden="false" customHeight="false" outlineLevel="0" collapsed="false">
      <c r="A140" s="41" t="s">
        <v>2837</v>
      </c>
      <c r="B140" s="42" t="s">
        <v>2023</v>
      </c>
      <c r="C140" s="43" t="n">
        <v>29.7</v>
      </c>
      <c r="D140" s="41" t="s">
        <v>2720</v>
      </c>
      <c r="E140" s="41" t="s">
        <v>1851</v>
      </c>
      <c r="F140" s="41"/>
      <c r="G140" s="31"/>
    </row>
    <row r="141" customFormat="false" ht="12.75" hidden="false" customHeight="false" outlineLevel="0" collapsed="false">
      <c r="A141" s="41" t="s">
        <v>2838</v>
      </c>
      <c r="B141" s="42" t="s">
        <v>2023</v>
      </c>
      <c r="C141" s="43" t="n">
        <v>30.5</v>
      </c>
      <c r="D141" s="41" t="s">
        <v>2720</v>
      </c>
      <c r="E141" s="41" t="s">
        <v>1851</v>
      </c>
      <c r="F141" s="41"/>
      <c r="G141" s="31"/>
    </row>
    <row r="142" customFormat="false" ht="12.75" hidden="false" customHeight="false" outlineLevel="0" collapsed="false">
      <c r="A142" s="41" t="s">
        <v>2839</v>
      </c>
      <c r="B142" s="42" t="s">
        <v>2023</v>
      </c>
      <c r="C142" s="43" t="n">
        <v>32.7</v>
      </c>
      <c r="D142" s="41" t="s">
        <v>2720</v>
      </c>
      <c r="E142" s="41" t="s">
        <v>1845</v>
      </c>
      <c r="F142" s="41"/>
      <c r="G142" s="31"/>
    </row>
    <row r="143" customFormat="false" ht="12.75" hidden="false" customHeight="false" outlineLevel="0" collapsed="false">
      <c r="A143" s="41" t="s">
        <v>2840</v>
      </c>
      <c r="B143" s="42" t="s">
        <v>2023</v>
      </c>
      <c r="C143" s="43" t="s">
        <v>1846</v>
      </c>
      <c r="D143" s="41" t="s">
        <v>2728</v>
      </c>
      <c r="E143" s="41" t="s">
        <v>1845</v>
      </c>
      <c r="F143" s="41"/>
      <c r="G143" s="31"/>
    </row>
    <row r="144" customFormat="false" ht="12.75" hidden="false" customHeight="false" outlineLevel="0" collapsed="false">
      <c r="A144" s="41" t="s">
        <v>2841</v>
      </c>
      <c r="B144" s="42" t="s">
        <v>2023</v>
      </c>
      <c r="C144" s="43" t="n">
        <v>42.8</v>
      </c>
      <c r="D144" s="41" t="s">
        <v>2720</v>
      </c>
      <c r="E144" s="41" t="s">
        <v>1845</v>
      </c>
      <c r="F144" s="41"/>
      <c r="G144" s="31"/>
    </row>
    <row r="145" customFormat="false" ht="12.75" hidden="false" customHeight="false" outlineLevel="0" collapsed="false">
      <c r="A145" s="41" t="s">
        <v>2842</v>
      </c>
      <c r="B145" s="42" t="s">
        <v>2023</v>
      </c>
      <c r="C145" s="43" t="n">
        <v>45.9</v>
      </c>
      <c r="D145" s="41" t="s">
        <v>2731</v>
      </c>
      <c r="E145" s="41" t="s">
        <v>1851</v>
      </c>
      <c r="F145" s="41"/>
      <c r="G145" s="31"/>
    </row>
    <row r="146" customFormat="false" ht="12.75" hidden="false" customHeight="false" outlineLevel="0" collapsed="false">
      <c r="A146" s="41" t="s">
        <v>2843</v>
      </c>
      <c r="B146" s="42" t="s">
        <v>2023</v>
      </c>
      <c r="C146" s="43" t="n">
        <v>45.9</v>
      </c>
      <c r="D146" s="41" t="s">
        <v>2720</v>
      </c>
      <c r="E146" s="41" t="s">
        <v>1851</v>
      </c>
      <c r="F146" s="41"/>
      <c r="G146" s="31"/>
    </row>
    <row r="147" customFormat="false" ht="12.75" hidden="false" customHeight="false" outlineLevel="0" collapsed="false">
      <c r="A147" s="41" t="s">
        <v>2844</v>
      </c>
      <c r="B147" s="42" t="s">
        <v>2023</v>
      </c>
      <c r="C147" s="43" t="n">
        <v>50.5</v>
      </c>
      <c r="D147" s="41" t="s">
        <v>2720</v>
      </c>
      <c r="E147" s="41" t="s">
        <v>1851</v>
      </c>
      <c r="F147" s="41"/>
      <c r="G147" s="31"/>
    </row>
    <row r="148" customFormat="false" ht="12.75" hidden="false" customHeight="false" outlineLevel="0" collapsed="false">
      <c r="A148" s="41" t="s">
        <v>2845</v>
      </c>
      <c r="B148" s="42" t="s">
        <v>2023</v>
      </c>
      <c r="C148" s="43" t="n">
        <v>56.4</v>
      </c>
      <c r="D148" s="41" t="s">
        <v>2720</v>
      </c>
      <c r="E148" s="41" t="s">
        <v>1845</v>
      </c>
      <c r="F148" s="41"/>
      <c r="G148" s="31"/>
    </row>
    <row r="149" customFormat="false" ht="12.75" hidden="false" customHeight="false" outlineLevel="0" collapsed="false">
      <c r="A149" s="41" t="s">
        <v>2846</v>
      </c>
      <c r="B149" s="42" t="s">
        <v>2023</v>
      </c>
      <c r="C149" s="43" t="n">
        <v>61.1</v>
      </c>
      <c r="D149" s="41" t="s">
        <v>2720</v>
      </c>
      <c r="E149" s="41" t="s">
        <v>1851</v>
      </c>
      <c r="F149" s="41"/>
      <c r="G149" s="31"/>
    </row>
    <row r="150" customFormat="false" ht="12.75" hidden="false" customHeight="false" outlineLevel="0" collapsed="false">
      <c r="A150" s="41" t="s">
        <v>2847</v>
      </c>
      <c r="B150" s="42" t="s">
        <v>2023</v>
      </c>
      <c r="C150" s="43" t="n">
        <v>76.1</v>
      </c>
      <c r="D150" s="41" t="s">
        <v>2731</v>
      </c>
      <c r="E150" s="41" t="s">
        <v>1851</v>
      </c>
      <c r="F150" s="41"/>
      <c r="G150" s="31"/>
    </row>
    <row r="151" customFormat="false" ht="12.75" hidden="false" customHeight="false" outlineLevel="0" collapsed="false">
      <c r="A151" s="41" t="s">
        <v>2848</v>
      </c>
      <c r="B151" s="42" t="s">
        <v>2023</v>
      </c>
      <c r="C151" s="43" t="n">
        <v>76.1</v>
      </c>
      <c r="D151" s="41" t="s">
        <v>2720</v>
      </c>
      <c r="E151" s="41" t="s">
        <v>1851</v>
      </c>
      <c r="F151" s="41"/>
      <c r="G151" s="31"/>
    </row>
    <row r="152" customFormat="false" ht="12.75" hidden="false" customHeight="false" outlineLevel="0" collapsed="false">
      <c r="A152" s="41" t="s">
        <v>2537</v>
      </c>
      <c r="B152" s="42" t="s">
        <v>2023</v>
      </c>
      <c r="C152" s="43" t="n">
        <v>77.6</v>
      </c>
      <c r="D152" s="41" t="s">
        <v>2720</v>
      </c>
      <c r="E152" s="41" t="s">
        <v>1851</v>
      </c>
      <c r="F152" s="41"/>
      <c r="G152" s="31"/>
    </row>
    <row r="153" customFormat="false" ht="12.75" hidden="false" customHeight="false" outlineLevel="0" collapsed="false">
      <c r="A153" s="41" t="s">
        <v>2849</v>
      </c>
      <c r="B153" s="42" t="s">
        <v>2023</v>
      </c>
      <c r="C153" s="43" t="n">
        <v>83</v>
      </c>
      <c r="D153" s="41" t="s">
        <v>2720</v>
      </c>
      <c r="E153" s="41" t="s">
        <v>1845</v>
      </c>
      <c r="F153" s="41"/>
      <c r="G153" s="31"/>
    </row>
    <row r="154" customFormat="false" ht="12.75" hidden="false" customHeight="false" outlineLevel="0" collapsed="false">
      <c r="A154" s="41" t="s">
        <v>2850</v>
      </c>
      <c r="B154" s="42" t="s">
        <v>2023</v>
      </c>
      <c r="C154" s="43" t="n">
        <v>87.6</v>
      </c>
      <c r="D154" s="41" t="s">
        <v>2720</v>
      </c>
      <c r="E154" s="41" t="s">
        <v>1845</v>
      </c>
      <c r="F154" s="41" t="n">
        <f aca="false">COUNTIF($B$3:$B$586,"A04")</f>
        <v>36</v>
      </c>
      <c r="G154" s="31" t="n">
        <f aca="false">C154</f>
        <v>87.6</v>
      </c>
      <c r="H154" s="31" t="n">
        <f aca="false">G154/F154</f>
        <v>2.43333333333333</v>
      </c>
      <c r="I154" s="31" t="n">
        <f aca="false">COUNTIF(E119:E154,"DaRT")</f>
        <v>25</v>
      </c>
      <c r="J154" s="31" t="n">
        <v>12</v>
      </c>
      <c r="K154" s="41" t="n">
        <f aca="false">J154/I154*100</f>
        <v>48</v>
      </c>
      <c r="L154" s="31" t="n">
        <f aca="false">F154-I154</f>
        <v>11</v>
      </c>
      <c r="M154" s="31" t="n">
        <v>0</v>
      </c>
      <c r="N154" s="31" t="n">
        <f aca="false">M154/L154*100</f>
        <v>0</v>
      </c>
    </row>
    <row r="155" customFormat="false" ht="12.75" hidden="false" customHeight="false" outlineLevel="0" collapsed="false">
      <c r="A155" s="41" t="s">
        <v>2851</v>
      </c>
      <c r="B155" s="42" t="s">
        <v>2044</v>
      </c>
      <c r="C155" s="43" t="n">
        <v>0</v>
      </c>
      <c r="D155" s="41" t="s">
        <v>2720</v>
      </c>
      <c r="E155" s="41" t="s">
        <v>1845</v>
      </c>
      <c r="F155" s="41"/>
      <c r="G155" s="31"/>
    </row>
    <row r="156" customFormat="false" ht="12.75" hidden="false" customHeight="false" outlineLevel="0" collapsed="false">
      <c r="A156" s="41" t="s">
        <v>2852</v>
      </c>
      <c r="B156" s="42" t="s">
        <v>2044</v>
      </c>
      <c r="C156" s="43" t="n">
        <v>7.9</v>
      </c>
      <c r="D156" s="41" t="s">
        <v>2731</v>
      </c>
      <c r="E156" s="41" t="s">
        <v>1851</v>
      </c>
      <c r="F156" s="41"/>
      <c r="G156" s="31"/>
    </row>
    <row r="157" customFormat="false" ht="12.75" hidden="false" customHeight="false" outlineLevel="0" collapsed="false">
      <c r="A157" s="41" t="s">
        <v>2853</v>
      </c>
      <c r="B157" s="42" t="s">
        <v>2044</v>
      </c>
      <c r="C157" s="43" t="n">
        <v>7.9</v>
      </c>
      <c r="D157" s="41" t="s">
        <v>2720</v>
      </c>
      <c r="E157" s="41" t="s">
        <v>1851</v>
      </c>
      <c r="F157" s="41"/>
      <c r="G157" s="31"/>
    </row>
    <row r="158" customFormat="false" ht="12.75" hidden="false" customHeight="false" outlineLevel="0" collapsed="false">
      <c r="A158" s="41" t="s">
        <v>2854</v>
      </c>
      <c r="B158" s="42" t="s">
        <v>2044</v>
      </c>
      <c r="C158" s="43" t="n">
        <v>9</v>
      </c>
      <c r="D158" s="41" t="s">
        <v>2720</v>
      </c>
      <c r="E158" s="41" t="s">
        <v>1851</v>
      </c>
      <c r="F158" s="41"/>
      <c r="G158" s="31"/>
    </row>
    <row r="159" customFormat="false" ht="12.75" hidden="false" customHeight="false" outlineLevel="0" collapsed="false">
      <c r="A159" s="41" t="s">
        <v>2855</v>
      </c>
      <c r="B159" s="42" t="s">
        <v>2044</v>
      </c>
      <c r="C159" s="43" t="n">
        <v>25.4</v>
      </c>
      <c r="D159" s="41" t="s">
        <v>2720</v>
      </c>
      <c r="E159" s="41" t="s">
        <v>1851</v>
      </c>
      <c r="F159" s="41"/>
      <c r="G159" s="31"/>
    </row>
    <row r="160" customFormat="false" ht="12.75" hidden="false" customHeight="false" outlineLevel="0" collapsed="false">
      <c r="A160" s="41" t="s">
        <v>2563</v>
      </c>
      <c r="B160" s="42" t="s">
        <v>2044</v>
      </c>
      <c r="C160" s="43" t="n">
        <v>39</v>
      </c>
      <c r="D160" s="41" t="s">
        <v>2720</v>
      </c>
      <c r="E160" s="41" t="s">
        <v>1851</v>
      </c>
      <c r="F160" s="41"/>
      <c r="G160" s="31"/>
    </row>
    <row r="161" customFormat="false" ht="12.75" hidden="false" customHeight="false" outlineLevel="0" collapsed="false">
      <c r="A161" s="41" t="s">
        <v>2856</v>
      </c>
      <c r="B161" s="42" t="s">
        <v>2044</v>
      </c>
      <c r="C161" s="43" t="n">
        <v>43.5</v>
      </c>
      <c r="D161" s="41" t="s">
        <v>2731</v>
      </c>
      <c r="E161" s="41" t="s">
        <v>1851</v>
      </c>
      <c r="F161" s="41"/>
      <c r="G161" s="31"/>
    </row>
    <row r="162" customFormat="false" ht="12.75" hidden="false" customHeight="false" outlineLevel="0" collapsed="false">
      <c r="A162" s="41" t="s">
        <v>2857</v>
      </c>
      <c r="B162" s="42" t="s">
        <v>2044</v>
      </c>
      <c r="C162" s="43" t="n">
        <v>43.5</v>
      </c>
      <c r="D162" s="41" t="s">
        <v>2720</v>
      </c>
      <c r="E162" s="41" t="s">
        <v>1851</v>
      </c>
      <c r="F162" s="41"/>
      <c r="G162" s="31"/>
    </row>
    <row r="163" customFormat="false" ht="12.75" hidden="false" customHeight="false" outlineLevel="0" collapsed="false">
      <c r="A163" s="41" t="s">
        <v>2858</v>
      </c>
      <c r="B163" s="42" t="s">
        <v>2044</v>
      </c>
      <c r="C163" s="43" t="n">
        <v>46.2</v>
      </c>
      <c r="D163" s="41" t="s">
        <v>2720</v>
      </c>
      <c r="E163" s="41" t="s">
        <v>1845</v>
      </c>
      <c r="F163" s="41"/>
      <c r="G163" s="31"/>
    </row>
    <row r="164" customFormat="false" ht="12.75" hidden="false" customHeight="false" outlineLevel="0" collapsed="false">
      <c r="A164" s="41" t="s">
        <v>2859</v>
      </c>
      <c r="B164" s="42" t="s">
        <v>2044</v>
      </c>
      <c r="C164" s="43" t="s">
        <v>1846</v>
      </c>
      <c r="D164" s="41" t="s">
        <v>2728</v>
      </c>
      <c r="E164" s="41" t="s">
        <v>1845</v>
      </c>
      <c r="F164" s="41"/>
      <c r="G164" s="31"/>
    </row>
    <row r="165" customFormat="false" ht="12.75" hidden="false" customHeight="false" outlineLevel="0" collapsed="false">
      <c r="A165" s="41" t="s">
        <v>2860</v>
      </c>
      <c r="B165" s="42" t="s">
        <v>2044</v>
      </c>
      <c r="C165" s="43" t="n">
        <v>50.7</v>
      </c>
      <c r="D165" s="41" t="s">
        <v>2720</v>
      </c>
      <c r="E165" s="41" t="s">
        <v>1851</v>
      </c>
      <c r="F165" s="41"/>
      <c r="G165" s="31"/>
    </row>
    <row r="166" customFormat="false" ht="12.75" hidden="false" customHeight="false" outlineLevel="0" collapsed="false">
      <c r="A166" s="41" t="s">
        <v>2861</v>
      </c>
      <c r="B166" s="42" t="s">
        <v>2044</v>
      </c>
      <c r="C166" s="43" t="n">
        <v>51.5</v>
      </c>
      <c r="D166" s="41" t="s">
        <v>2731</v>
      </c>
      <c r="E166" s="41" t="s">
        <v>1851</v>
      </c>
      <c r="F166" s="41"/>
      <c r="G166" s="31"/>
    </row>
    <row r="167" customFormat="false" ht="12.75" hidden="false" customHeight="false" outlineLevel="0" collapsed="false">
      <c r="A167" s="41" t="s">
        <v>2862</v>
      </c>
      <c r="B167" s="42" t="s">
        <v>2044</v>
      </c>
      <c r="C167" s="43" t="n">
        <v>51.5</v>
      </c>
      <c r="D167" s="41" t="s">
        <v>2720</v>
      </c>
      <c r="E167" s="41" t="s">
        <v>1851</v>
      </c>
      <c r="F167" s="41"/>
      <c r="G167" s="31"/>
    </row>
    <row r="168" customFormat="false" ht="12.75" hidden="false" customHeight="false" outlineLevel="0" collapsed="false">
      <c r="A168" s="41" t="s">
        <v>2863</v>
      </c>
      <c r="B168" s="42" t="s">
        <v>2044</v>
      </c>
      <c r="C168" s="43" t="n">
        <v>57</v>
      </c>
      <c r="D168" s="41" t="s">
        <v>2731</v>
      </c>
      <c r="E168" s="41" t="s">
        <v>1851</v>
      </c>
      <c r="F168" s="41"/>
      <c r="G168" s="31"/>
    </row>
    <row r="169" customFormat="false" ht="12.75" hidden="false" customHeight="false" outlineLevel="0" collapsed="false">
      <c r="A169" s="41" t="s">
        <v>2864</v>
      </c>
      <c r="B169" s="42" t="s">
        <v>2044</v>
      </c>
      <c r="C169" s="43" t="n">
        <v>57</v>
      </c>
      <c r="D169" s="41" t="s">
        <v>2720</v>
      </c>
      <c r="E169" s="41" t="s">
        <v>1851</v>
      </c>
      <c r="F169" s="41"/>
      <c r="G169" s="31"/>
    </row>
    <row r="170" customFormat="false" ht="12.75" hidden="false" customHeight="false" outlineLevel="0" collapsed="false">
      <c r="A170" s="41" t="s">
        <v>2865</v>
      </c>
      <c r="B170" s="42" t="s">
        <v>2044</v>
      </c>
      <c r="C170" s="43" t="n">
        <v>57.8</v>
      </c>
      <c r="D170" s="41" t="s">
        <v>2731</v>
      </c>
      <c r="E170" s="41" t="s">
        <v>1851</v>
      </c>
      <c r="F170" s="41"/>
      <c r="G170" s="31"/>
    </row>
    <row r="171" customFormat="false" ht="12.75" hidden="false" customHeight="false" outlineLevel="0" collapsed="false">
      <c r="A171" s="41" t="s">
        <v>2866</v>
      </c>
      <c r="B171" s="42" t="s">
        <v>2044</v>
      </c>
      <c r="C171" s="43" t="n">
        <v>57.8</v>
      </c>
      <c r="D171" s="41" t="s">
        <v>2720</v>
      </c>
      <c r="E171" s="41" t="s">
        <v>1851</v>
      </c>
      <c r="F171" s="41"/>
      <c r="G171" s="31"/>
    </row>
    <row r="172" customFormat="false" ht="12.75" hidden="false" customHeight="false" outlineLevel="0" collapsed="false">
      <c r="A172" s="41" t="s">
        <v>2867</v>
      </c>
      <c r="B172" s="42" t="s">
        <v>2044</v>
      </c>
      <c r="C172" s="43" t="n">
        <v>67.5</v>
      </c>
      <c r="D172" s="41" t="s">
        <v>2720</v>
      </c>
      <c r="E172" s="41" t="s">
        <v>1851</v>
      </c>
      <c r="F172" s="41"/>
      <c r="G172" s="31"/>
    </row>
    <row r="173" customFormat="false" ht="12.75" hidden="false" customHeight="false" outlineLevel="0" collapsed="false">
      <c r="A173" s="41" t="s">
        <v>2868</v>
      </c>
      <c r="B173" s="42" t="s">
        <v>2044</v>
      </c>
      <c r="C173" s="43" t="n">
        <v>68.4</v>
      </c>
      <c r="D173" s="41" t="s">
        <v>2731</v>
      </c>
      <c r="E173" s="41" t="s">
        <v>1851</v>
      </c>
      <c r="F173" s="41"/>
      <c r="G173" s="31"/>
    </row>
    <row r="174" customFormat="false" ht="12.75" hidden="false" customHeight="false" outlineLevel="0" collapsed="false">
      <c r="A174" s="41" t="s">
        <v>2869</v>
      </c>
      <c r="B174" s="42" t="s">
        <v>2044</v>
      </c>
      <c r="C174" s="43" t="n">
        <v>68.4</v>
      </c>
      <c r="D174" s="41" t="s">
        <v>2731</v>
      </c>
      <c r="E174" s="41" t="s">
        <v>1845</v>
      </c>
      <c r="F174" s="41"/>
      <c r="G174" s="31"/>
    </row>
    <row r="175" customFormat="false" ht="12.75" hidden="false" customHeight="false" outlineLevel="0" collapsed="false">
      <c r="A175" s="41" t="s">
        <v>2870</v>
      </c>
      <c r="B175" s="42" t="s">
        <v>2044</v>
      </c>
      <c r="C175" s="43" t="n">
        <v>68.4</v>
      </c>
      <c r="D175" s="41" t="s">
        <v>2731</v>
      </c>
      <c r="E175" s="41" t="s">
        <v>1845</v>
      </c>
      <c r="F175" s="41"/>
      <c r="G175" s="31"/>
    </row>
    <row r="176" customFormat="false" ht="12.75" hidden="false" customHeight="false" outlineLevel="0" collapsed="false">
      <c r="A176" s="41" t="s">
        <v>2567</v>
      </c>
      <c r="B176" s="42" t="s">
        <v>2044</v>
      </c>
      <c r="C176" s="43" t="n">
        <v>68.4</v>
      </c>
      <c r="D176" s="41" t="s">
        <v>2731</v>
      </c>
      <c r="E176" s="41" t="s">
        <v>1851</v>
      </c>
      <c r="F176" s="41"/>
      <c r="G176" s="31"/>
    </row>
    <row r="177" customFormat="false" ht="12.75" hidden="false" customHeight="false" outlineLevel="0" collapsed="false">
      <c r="A177" s="41" t="s">
        <v>2566</v>
      </c>
      <c r="B177" s="42" t="s">
        <v>2044</v>
      </c>
      <c r="C177" s="43" t="n">
        <v>68.4</v>
      </c>
      <c r="D177" s="41" t="s">
        <v>2731</v>
      </c>
      <c r="E177" s="41" t="s">
        <v>1851</v>
      </c>
      <c r="F177" s="41"/>
      <c r="G177" s="31"/>
    </row>
    <row r="178" customFormat="false" ht="12.75" hidden="false" customHeight="false" outlineLevel="0" collapsed="false">
      <c r="A178" s="41" t="s">
        <v>2871</v>
      </c>
      <c r="B178" s="42" t="s">
        <v>2044</v>
      </c>
      <c r="C178" s="43" t="n">
        <v>68.4</v>
      </c>
      <c r="D178" s="41" t="s">
        <v>2720</v>
      </c>
      <c r="E178" s="41" t="s">
        <v>1851</v>
      </c>
      <c r="F178" s="41"/>
      <c r="G178" s="31"/>
    </row>
    <row r="179" customFormat="false" ht="12.75" hidden="false" customHeight="false" outlineLevel="0" collapsed="false">
      <c r="A179" s="41" t="s">
        <v>2872</v>
      </c>
      <c r="B179" s="42" t="s">
        <v>2044</v>
      </c>
      <c r="C179" s="43" t="n">
        <v>70.7</v>
      </c>
      <c r="D179" s="41" t="s">
        <v>2720</v>
      </c>
      <c r="E179" s="41" t="s">
        <v>1845</v>
      </c>
      <c r="F179" s="41"/>
      <c r="G179" s="31"/>
    </row>
    <row r="180" customFormat="false" ht="12.75" hidden="false" customHeight="false" outlineLevel="0" collapsed="false">
      <c r="A180" s="41" t="s">
        <v>2873</v>
      </c>
      <c r="B180" s="42" t="s">
        <v>2044</v>
      </c>
      <c r="C180" s="43" t="n">
        <v>78.1</v>
      </c>
      <c r="D180" s="41" t="s">
        <v>2720</v>
      </c>
      <c r="E180" s="41" t="s">
        <v>1851</v>
      </c>
      <c r="F180" s="41"/>
      <c r="G180" s="31"/>
    </row>
    <row r="181" customFormat="false" ht="12.75" hidden="false" customHeight="false" outlineLevel="0" collapsed="false">
      <c r="A181" s="41" t="s">
        <v>2874</v>
      </c>
      <c r="B181" s="42" t="s">
        <v>2044</v>
      </c>
      <c r="C181" s="43" t="s">
        <v>1846</v>
      </c>
      <c r="D181" s="41" t="s">
        <v>2728</v>
      </c>
      <c r="E181" s="41" t="s">
        <v>1845</v>
      </c>
      <c r="F181" s="41"/>
      <c r="G181" s="31"/>
    </row>
    <row r="182" customFormat="false" ht="12.75" hidden="false" customHeight="false" outlineLevel="0" collapsed="false">
      <c r="A182" s="41" t="s">
        <v>2875</v>
      </c>
      <c r="B182" s="42" t="s">
        <v>2044</v>
      </c>
      <c r="C182" s="43" t="n">
        <v>95.2</v>
      </c>
      <c r="D182" s="41" t="s">
        <v>2720</v>
      </c>
      <c r="E182" s="41" t="s">
        <v>1845</v>
      </c>
      <c r="F182" s="41"/>
      <c r="G182" s="31"/>
    </row>
    <row r="183" customFormat="false" ht="12.75" hidden="false" customHeight="false" outlineLevel="0" collapsed="false">
      <c r="A183" s="41" t="s">
        <v>2876</v>
      </c>
      <c r="B183" s="42" t="s">
        <v>2044</v>
      </c>
      <c r="C183" s="43" t="n">
        <v>124.6</v>
      </c>
      <c r="D183" s="41" t="s">
        <v>2731</v>
      </c>
      <c r="E183" s="41" t="s">
        <v>1845</v>
      </c>
      <c r="F183" s="41"/>
      <c r="G183" s="31"/>
    </row>
    <row r="184" customFormat="false" ht="12.75" hidden="false" customHeight="false" outlineLevel="0" collapsed="false">
      <c r="A184" s="41" t="s">
        <v>2578</v>
      </c>
      <c r="B184" s="42" t="s">
        <v>2044</v>
      </c>
      <c r="C184" s="43" t="n">
        <v>124.6</v>
      </c>
      <c r="D184" s="41" t="s">
        <v>2720</v>
      </c>
      <c r="E184" s="41" t="s">
        <v>1851</v>
      </c>
      <c r="F184" s="41"/>
      <c r="G184" s="31"/>
    </row>
    <row r="185" customFormat="false" ht="12.75" hidden="false" customHeight="false" outlineLevel="0" collapsed="false">
      <c r="A185" s="41" t="s">
        <v>2877</v>
      </c>
      <c r="B185" s="42" t="s">
        <v>2044</v>
      </c>
      <c r="C185" s="43" t="n">
        <v>138.4</v>
      </c>
      <c r="D185" s="41" t="s">
        <v>2720</v>
      </c>
      <c r="E185" s="41" t="s">
        <v>1845</v>
      </c>
      <c r="F185" s="41" t="n">
        <f aca="false">COUNTIF($B$3:$B$586,"A05")</f>
        <v>31</v>
      </c>
      <c r="G185" s="31" t="n">
        <f aca="false">C185</f>
        <v>138.4</v>
      </c>
      <c r="H185" s="31" t="n">
        <f aca="false">G185/F185</f>
        <v>4.46451612903226</v>
      </c>
      <c r="I185" s="31" t="n">
        <f aca="false">COUNTIF(E155:E185,"DArT")</f>
        <v>21</v>
      </c>
      <c r="J185" s="31" t="n">
        <v>9</v>
      </c>
      <c r="K185" s="41" t="n">
        <f aca="false">J185/I185*100</f>
        <v>42.8571428571429</v>
      </c>
      <c r="L185" s="31" t="n">
        <f aca="false">F185-I185</f>
        <v>10</v>
      </c>
      <c r="M185" s="31" t="n">
        <v>2</v>
      </c>
      <c r="N185" s="31" t="n">
        <f aca="false">M185/L185*100</f>
        <v>20</v>
      </c>
    </row>
    <row r="186" customFormat="false" ht="12.75" hidden="false" customHeight="false" outlineLevel="0" collapsed="false">
      <c r="A186" s="41" t="s">
        <v>2878</v>
      </c>
      <c r="B186" s="42" t="s">
        <v>2067</v>
      </c>
      <c r="C186" s="43" t="n">
        <v>0</v>
      </c>
      <c r="D186" s="41" t="s">
        <v>2720</v>
      </c>
      <c r="E186" s="41" t="s">
        <v>1851</v>
      </c>
      <c r="F186" s="41"/>
      <c r="G186" s="31"/>
    </row>
    <row r="187" customFormat="false" ht="12.75" hidden="false" customHeight="false" outlineLevel="0" collapsed="false">
      <c r="A187" s="41" t="s">
        <v>2579</v>
      </c>
      <c r="B187" s="42" t="s">
        <v>2067</v>
      </c>
      <c r="C187" s="43" t="n">
        <v>0.9</v>
      </c>
      <c r="D187" s="41" t="s">
        <v>2731</v>
      </c>
      <c r="E187" s="41" t="s">
        <v>1851</v>
      </c>
      <c r="F187" s="41"/>
      <c r="G187" s="31"/>
    </row>
    <row r="188" customFormat="false" ht="12.75" hidden="false" customHeight="false" outlineLevel="0" collapsed="false">
      <c r="A188" s="41" t="s">
        <v>2879</v>
      </c>
      <c r="B188" s="42" t="s">
        <v>2067</v>
      </c>
      <c r="C188" s="43" t="n">
        <v>0.9</v>
      </c>
      <c r="D188" s="41" t="s">
        <v>2720</v>
      </c>
      <c r="E188" s="41" t="s">
        <v>1851</v>
      </c>
      <c r="F188" s="41"/>
      <c r="G188" s="31"/>
    </row>
    <row r="189" customFormat="false" ht="12.75" hidden="false" customHeight="false" outlineLevel="0" collapsed="false">
      <c r="A189" s="41" t="s">
        <v>2583</v>
      </c>
      <c r="B189" s="42" t="s">
        <v>2067</v>
      </c>
      <c r="C189" s="43" t="n">
        <v>15.5</v>
      </c>
      <c r="D189" s="41" t="s">
        <v>2720</v>
      </c>
      <c r="E189" s="41" t="s">
        <v>1851</v>
      </c>
      <c r="F189" s="41"/>
      <c r="G189" s="31"/>
    </row>
    <row r="190" customFormat="false" ht="12.75" hidden="false" customHeight="false" outlineLevel="0" collapsed="false">
      <c r="A190" s="41" t="s">
        <v>2590</v>
      </c>
      <c r="B190" s="42" t="s">
        <v>2067</v>
      </c>
      <c r="C190" s="43" t="n">
        <v>18.6</v>
      </c>
      <c r="D190" s="41" t="s">
        <v>2731</v>
      </c>
      <c r="E190" s="41" t="s">
        <v>1851</v>
      </c>
      <c r="F190" s="41"/>
      <c r="G190" s="31"/>
    </row>
    <row r="191" customFormat="false" ht="12.75" hidden="false" customHeight="false" outlineLevel="0" collapsed="false">
      <c r="A191" s="41" t="s">
        <v>2587</v>
      </c>
      <c r="B191" s="42" t="s">
        <v>2067</v>
      </c>
      <c r="C191" s="43" t="n">
        <v>18.6</v>
      </c>
      <c r="D191" s="41" t="s">
        <v>2731</v>
      </c>
      <c r="E191" s="41" t="s">
        <v>1851</v>
      </c>
      <c r="F191" s="41"/>
      <c r="G191" s="31"/>
    </row>
    <row r="192" customFormat="false" ht="12.75" hidden="false" customHeight="false" outlineLevel="0" collapsed="false">
      <c r="A192" s="41" t="s">
        <v>2591</v>
      </c>
      <c r="B192" s="42" t="s">
        <v>2067</v>
      </c>
      <c r="C192" s="43" t="n">
        <v>18.6</v>
      </c>
      <c r="D192" s="41" t="s">
        <v>2731</v>
      </c>
      <c r="E192" s="41" t="s">
        <v>1851</v>
      </c>
      <c r="F192" s="41"/>
      <c r="G192" s="31"/>
    </row>
    <row r="193" customFormat="false" ht="12.75" hidden="false" customHeight="false" outlineLevel="0" collapsed="false">
      <c r="A193" s="41" t="s">
        <v>2880</v>
      </c>
      <c r="B193" s="42" t="s">
        <v>2067</v>
      </c>
      <c r="C193" s="43" t="n">
        <v>18.6</v>
      </c>
      <c r="D193" s="41" t="s">
        <v>2731</v>
      </c>
      <c r="E193" s="41" t="s">
        <v>1851</v>
      </c>
      <c r="F193" s="41"/>
      <c r="G193" s="31"/>
    </row>
    <row r="194" customFormat="false" ht="12.75" hidden="false" customHeight="false" outlineLevel="0" collapsed="false">
      <c r="A194" s="41" t="s">
        <v>2585</v>
      </c>
      <c r="B194" s="42" t="s">
        <v>2067</v>
      </c>
      <c r="C194" s="43" t="n">
        <v>18.6</v>
      </c>
      <c r="D194" s="41" t="s">
        <v>2731</v>
      </c>
      <c r="E194" s="41" t="s">
        <v>1851</v>
      </c>
      <c r="F194" s="41"/>
      <c r="G194" s="31"/>
    </row>
    <row r="195" customFormat="false" ht="12.75" hidden="false" customHeight="false" outlineLevel="0" collapsed="false">
      <c r="A195" s="41" t="s">
        <v>2589</v>
      </c>
      <c r="B195" s="42" t="s">
        <v>2067</v>
      </c>
      <c r="C195" s="43" t="n">
        <v>18.6</v>
      </c>
      <c r="D195" s="41" t="s">
        <v>2731</v>
      </c>
      <c r="E195" s="41" t="s">
        <v>1851</v>
      </c>
      <c r="F195" s="41"/>
      <c r="G195" s="31"/>
    </row>
    <row r="196" customFormat="false" ht="12.75" hidden="false" customHeight="false" outlineLevel="0" collapsed="false">
      <c r="A196" s="41" t="s">
        <v>2588</v>
      </c>
      <c r="B196" s="42" t="s">
        <v>2067</v>
      </c>
      <c r="C196" s="43" t="n">
        <v>18.6</v>
      </c>
      <c r="D196" s="41" t="s">
        <v>2731</v>
      </c>
      <c r="E196" s="41" t="s">
        <v>1851</v>
      </c>
      <c r="F196" s="41"/>
      <c r="G196" s="31"/>
    </row>
    <row r="197" customFormat="false" ht="12.75" hidden="false" customHeight="false" outlineLevel="0" collapsed="false">
      <c r="A197" s="41" t="s">
        <v>2586</v>
      </c>
      <c r="B197" s="42" t="s">
        <v>2067</v>
      </c>
      <c r="C197" s="43" t="n">
        <v>18.6</v>
      </c>
      <c r="D197" s="41" t="s">
        <v>2720</v>
      </c>
      <c r="E197" s="41" t="s">
        <v>1851</v>
      </c>
      <c r="F197" s="41"/>
      <c r="G197" s="31"/>
    </row>
    <row r="198" customFormat="false" ht="12.75" hidden="false" customHeight="false" outlineLevel="0" collapsed="false">
      <c r="A198" s="41" t="s">
        <v>2881</v>
      </c>
      <c r="B198" s="42" t="s">
        <v>2067</v>
      </c>
      <c r="C198" s="43" t="n">
        <v>22.4</v>
      </c>
      <c r="D198" s="41" t="s">
        <v>2731</v>
      </c>
      <c r="E198" s="41" t="s">
        <v>1851</v>
      </c>
      <c r="F198" s="41"/>
      <c r="G198" s="31"/>
    </row>
    <row r="199" customFormat="false" ht="12.75" hidden="false" customHeight="false" outlineLevel="0" collapsed="false">
      <c r="A199" s="41" t="s">
        <v>2882</v>
      </c>
      <c r="B199" s="42" t="s">
        <v>2067</v>
      </c>
      <c r="C199" s="43" t="n">
        <v>22.4</v>
      </c>
      <c r="D199" s="41" t="s">
        <v>2720</v>
      </c>
      <c r="E199" s="41" t="s">
        <v>1851</v>
      </c>
      <c r="F199" s="41"/>
      <c r="G199" s="31"/>
    </row>
    <row r="200" customFormat="false" ht="12.75" hidden="false" customHeight="false" outlineLevel="0" collapsed="false">
      <c r="A200" s="41" t="s">
        <v>2883</v>
      </c>
      <c r="B200" s="42" t="s">
        <v>2067</v>
      </c>
      <c r="C200" s="43" t="n">
        <v>25.5</v>
      </c>
      <c r="D200" s="41" t="s">
        <v>2731</v>
      </c>
      <c r="E200" s="41" t="s">
        <v>1851</v>
      </c>
      <c r="F200" s="41"/>
      <c r="G200" s="31"/>
    </row>
    <row r="201" customFormat="false" ht="12.75" hidden="false" customHeight="false" outlineLevel="0" collapsed="false">
      <c r="A201" s="41" t="s">
        <v>2884</v>
      </c>
      <c r="B201" s="42" t="s">
        <v>2067</v>
      </c>
      <c r="C201" s="43" t="n">
        <v>25.5</v>
      </c>
      <c r="D201" s="41" t="s">
        <v>2731</v>
      </c>
      <c r="E201" s="41" t="s">
        <v>1851</v>
      </c>
      <c r="F201" s="41"/>
      <c r="G201" s="31"/>
    </row>
    <row r="202" customFormat="false" ht="12.75" hidden="false" customHeight="false" outlineLevel="0" collapsed="false">
      <c r="A202" s="41" t="s">
        <v>2885</v>
      </c>
      <c r="B202" s="42" t="s">
        <v>2067</v>
      </c>
      <c r="C202" s="43" t="n">
        <v>25.5</v>
      </c>
      <c r="D202" s="41" t="s">
        <v>2720</v>
      </c>
      <c r="E202" s="41" t="s">
        <v>1851</v>
      </c>
      <c r="F202" s="41"/>
      <c r="G202" s="31"/>
    </row>
    <row r="203" customFormat="false" ht="12.75" hidden="false" customHeight="false" outlineLevel="0" collapsed="false">
      <c r="A203" s="41" t="s">
        <v>2886</v>
      </c>
      <c r="B203" s="42" t="s">
        <v>2067</v>
      </c>
      <c r="C203" s="43" t="n">
        <v>26.3</v>
      </c>
      <c r="D203" s="41" t="s">
        <v>2731</v>
      </c>
      <c r="E203" s="41" t="s">
        <v>1851</v>
      </c>
      <c r="F203" s="41"/>
      <c r="G203" s="31"/>
    </row>
    <row r="204" customFormat="false" ht="12.75" hidden="false" customHeight="false" outlineLevel="0" collapsed="false">
      <c r="A204" s="41" t="s">
        <v>2887</v>
      </c>
      <c r="B204" s="42" t="s">
        <v>2067</v>
      </c>
      <c r="C204" s="43" t="n">
        <v>26.3</v>
      </c>
      <c r="D204" s="41" t="s">
        <v>2731</v>
      </c>
      <c r="E204" s="41" t="s">
        <v>1851</v>
      </c>
      <c r="F204" s="41"/>
      <c r="G204" s="31"/>
    </row>
    <row r="205" customFormat="false" ht="12.75" hidden="false" customHeight="false" outlineLevel="0" collapsed="false">
      <c r="A205" s="41" t="s">
        <v>2888</v>
      </c>
      <c r="B205" s="42" t="s">
        <v>2067</v>
      </c>
      <c r="C205" s="43" t="n">
        <v>26.3</v>
      </c>
      <c r="D205" s="41" t="s">
        <v>2731</v>
      </c>
      <c r="E205" s="41" t="s">
        <v>1851</v>
      </c>
      <c r="F205" s="41"/>
      <c r="G205" s="31"/>
    </row>
    <row r="206" customFormat="false" ht="12.75" hidden="false" customHeight="false" outlineLevel="0" collapsed="false">
      <c r="A206" s="41" t="s">
        <v>2889</v>
      </c>
      <c r="B206" s="42" t="s">
        <v>2067</v>
      </c>
      <c r="C206" s="43" t="n">
        <v>26.3</v>
      </c>
      <c r="D206" s="41" t="s">
        <v>2731</v>
      </c>
      <c r="E206" s="41" t="s">
        <v>1851</v>
      </c>
      <c r="F206" s="41"/>
      <c r="G206" s="31"/>
    </row>
    <row r="207" customFormat="false" ht="12.75" hidden="false" customHeight="false" outlineLevel="0" collapsed="false">
      <c r="A207" s="41" t="s">
        <v>2592</v>
      </c>
      <c r="B207" s="42" t="s">
        <v>2067</v>
      </c>
      <c r="C207" s="43" t="n">
        <v>26.3</v>
      </c>
      <c r="D207" s="41" t="s">
        <v>2720</v>
      </c>
      <c r="E207" s="41" t="s">
        <v>1851</v>
      </c>
      <c r="F207" s="41"/>
      <c r="G207" s="31"/>
    </row>
    <row r="208" customFormat="false" ht="12.75" hidden="false" customHeight="false" outlineLevel="0" collapsed="false">
      <c r="A208" s="41" t="s">
        <v>2890</v>
      </c>
      <c r="B208" s="42" t="s">
        <v>2067</v>
      </c>
      <c r="C208" s="43" t="n">
        <v>27.4</v>
      </c>
      <c r="D208" s="41" t="s">
        <v>2720</v>
      </c>
      <c r="E208" s="41" t="s">
        <v>1845</v>
      </c>
      <c r="F208" s="41"/>
      <c r="G208" s="31"/>
    </row>
    <row r="209" customFormat="false" ht="12.75" hidden="false" customHeight="false" outlineLevel="0" collapsed="false">
      <c r="A209" s="41" t="s">
        <v>2891</v>
      </c>
      <c r="B209" s="42" t="s">
        <v>2067</v>
      </c>
      <c r="C209" s="43" t="n">
        <v>29.8</v>
      </c>
      <c r="D209" s="41" t="s">
        <v>2720</v>
      </c>
      <c r="E209" s="41" t="s">
        <v>1845</v>
      </c>
      <c r="F209" s="41"/>
      <c r="G209" s="31"/>
    </row>
    <row r="210" customFormat="false" ht="12.75" hidden="false" customHeight="false" outlineLevel="0" collapsed="false">
      <c r="A210" s="41" t="s">
        <v>2892</v>
      </c>
      <c r="B210" s="42" t="s">
        <v>2067</v>
      </c>
      <c r="C210" s="43" t="n">
        <v>35.5</v>
      </c>
      <c r="D210" s="41" t="s">
        <v>2720</v>
      </c>
      <c r="E210" s="41" t="s">
        <v>1845</v>
      </c>
      <c r="F210" s="41"/>
      <c r="G210" s="31"/>
    </row>
    <row r="211" customFormat="false" ht="12.75" hidden="false" customHeight="false" outlineLevel="0" collapsed="false">
      <c r="A211" s="41" t="s">
        <v>2893</v>
      </c>
      <c r="B211" s="42" t="s">
        <v>2067</v>
      </c>
      <c r="C211" s="43" t="n">
        <v>39.5</v>
      </c>
      <c r="D211" s="41" t="s">
        <v>2731</v>
      </c>
      <c r="E211" s="41" t="s">
        <v>1851</v>
      </c>
      <c r="F211" s="41"/>
      <c r="G211" s="31"/>
    </row>
    <row r="212" customFormat="false" ht="12.75" hidden="false" customHeight="false" outlineLevel="0" collapsed="false">
      <c r="A212" s="41" t="s">
        <v>2894</v>
      </c>
      <c r="B212" s="42" t="s">
        <v>2067</v>
      </c>
      <c r="C212" s="43" t="n">
        <v>39.5</v>
      </c>
      <c r="D212" s="41" t="s">
        <v>2720</v>
      </c>
      <c r="E212" s="41" t="s">
        <v>1851</v>
      </c>
      <c r="F212" s="41"/>
      <c r="G212" s="31"/>
    </row>
    <row r="213" customFormat="false" ht="12.75" hidden="false" customHeight="false" outlineLevel="0" collapsed="false">
      <c r="A213" s="41" t="s">
        <v>2895</v>
      </c>
      <c r="B213" s="42" t="s">
        <v>2067</v>
      </c>
      <c r="C213" s="43" t="n">
        <v>42.9</v>
      </c>
      <c r="D213" s="41" t="s">
        <v>2720</v>
      </c>
      <c r="E213" s="41" t="s">
        <v>1851</v>
      </c>
      <c r="F213" s="41"/>
      <c r="G213" s="31"/>
    </row>
    <row r="214" customFormat="false" ht="12.75" hidden="false" customHeight="false" outlineLevel="0" collapsed="false">
      <c r="A214" s="41" t="s">
        <v>2896</v>
      </c>
      <c r="B214" s="42" t="s">
        <v>2067</v>
      </c>
      <c r="C214" s="43" t="n">
        <v>52.2</v>
      </c>
      <c r="D214" s="41" t="s">
        <v>2720</v>
      </c>
      <c r="E214" s="41" t="s">
        <v>1851</v>
      </c>
      <c r="F214" s="41"/>
      <c r="G214" s="31"/>
    </row>
    <row r="215" customFormat="false" ht="12.75" hidden="false" customHeight="false" outlineLevel="0" collapsed="false">
      <c r="A215" s="41" t="s">
        <v>2897</v>
      </c>
      <c r="B215" s="42" t="s">
        <v>2067</v>
      </c>
      <c r="C215" s="43" t="s">
        <v>1846</v>
      </c>
      <c r="D215" s="41" t="s">
        <v>2728</v>
      </c>
      <c r="E215" s="41" t="s">
        <v>1851</v>
      </c>
      <c r="F215" s="41"/>
      <c r="G215" s="31"/>
    </row>
    <row r="216" customFormat="false" ht="12.75" hidden="false" customHeight="false" outlineLevel="0" collapsed="false">
      <c r="A216" s="41" t="s">
        <v>2595</v>
      </c>
      <c r="B216" s="42" t="s">
        <v>2067</v>
      </c>
      <c r="C216" s="43" t="n">
        <v>53.4</v>
      </c>
      <c r="D216" s="41" t="s">
        <v>2720</v>
      </c>
      <c r="E216" s="41" t="s">
        <v>1851</v>
      </c>
      <c r="F216" s="41"/>
      <c r="G216" s="31"/>
    </row>
    <row r="217" customFormat="false" ht="12.75" hidden="false" customHeight="false" outlineLevel="0" collapsed="false">
      <c r="A217" s="41" t="s">
        <v>2898</v>
      </c>
      <c r="B217" s="42" t="s">
        <v>2067</v>
      </c>
      <c r="C217" s="43" t="n">
        <v>61.4</v>
      </c>
      <c r="D217" s="41" t="s">
        <v>2720</v>
      </c>
      <c r="E217" s="41" t="s">
        <v>1851</v>
      </c>
      <c r="F217" s="41"/>
      <c r="G217" s="31"/>
    </row>
    <row r="218" customFormat="false" ht="12.75" hidden="false" customHeight="false" outlineLevel="0" collapsed="false">
      <c r="A218" s="41" t="s">
        <v>2899</v>
      </c>
      <c r="B218" s="42" t="s">
        <v>2067</v>
      </c>
      <c r="C218" s="43" t="n">
        <v>62.7</v>
      </c>
      <c r="D218" s="41" t="s">
        <v>2731</v>
      </c>
      <c r="E218" s="41" t="s">
        <v>1851</v>
      </c>
      <c r="F218" s="41"/>
      <c r="G218" s="31"/>
    </row>
    <row r="219" customFormat="false" ht="12.75" hidden="false" customHeight="false" outlineLevel="0" collapsed="false">
      <c r="A219" s="41" t="s">
        <v>2900</v>
      </c>
      <c r="B219" s="42" t="s">
        <v>2067</v>
      </c>
      <c r="C219" s="43" t="n">
        <v>62.7</v>
      </c>
      <c r="D219" s="41" t="s">
        <v>2720</v>
      </c>
      <c r="E219" s="41" t="s">
        <v>1851</v>
      </c>
      <c r="F219" s="41"/>
      <c r="G219" s="31"/>
    </row>
    <row r="220" customFormat="false" ht="12.75" hidden="false" customHeight="false" outlineLevel="0" collapsed="false">
      <c r="A220" s="41" t="s">
        <v>2901</v>
      </c>
      <c r="B220" s="42" t="s">
        <v>2067</v>
      </c>
      <c r="C220" s="43" t="n">
        <v>63.9</v>
      </c>
      <c r="D220" s="41" t="s">
        <v>2720</v>
      </c>
      <c r="E220" s="41" t="s">
        <v>1845</v>
      </c>
      <c r="F220" s="41"/>
      <c r="G220" s="31"/>
    </row>
    <row r="221" customFormat="false" ht="12.75" hidden="false" customHeight="false" outlineLevel="0" collapsed="false">
      <c r="A221" s="41" t="s">
        <v>2902</v>
      </c>
      <c r="B221" s="42" t="s">
        <v>2067</v>
      </c>
      <c r="C221" s="43" t="s">
        <v>1846</v>
      </c>
      <c r="D221" s="41" t="s">
        <v>2728</v>
      </c>
      <c r="E221" s="41" t="s">
        <v>1851</v>
      </c>
      <c r="F221" s="41"/>
      <c r="G221" s="31"/>
    </row>
    <row r="222" customFormat="false" ht="12.75" hidden="false" customHeight="false" outlineLevel="0" collapsed="false">
      <c r="A222" s="41" t="s">
        <v>2903</v>
      </c>
      <c r="B222" s="42" t="s">
        <v>2067</v>
      </c>
      <c r="C222" s="43" t="s">
        <v>1846</v>
      </c>
      <c r="D222" s="41" t="s">
        <v>2728</v>
      </c>
      <c r="E222" s="41" t="s">
        <v>1845</v>
      </c>
      <c r="F222" s="41"/>
      <c r="G222" s="31"/>
    </row>
    <row r="223" customFormat="false" ht="12.75" hidden="false" customHeight="false" outlineLevel="0" collapsed="false">
      <c r="A223" s="41" t="s">
        <v>2904</v>
      </c>
      <c r="B223" s="42" t="s">
        <v>2067</v>
      </c>
      <c r="C223" s="43" t="s">
        <v>1846</v>
      </c>
      <c r="D223" s="41" t="s">
        <v>2728</v>
      </c>
      <c r="E223" s="41" t="s">
        <v>1845</v>
      </c>
      <c r="F223" s="41"/>
      <c r="G223" s="31"/>
    </row>
    <row r="224" customFormat="false" ht="12.75" hidden="false" customHeight="false" outlineLevel="0" collapsed="false">
      <c r="A224" s="41" t="s">
        <v>2905</v>
      </c>
      <c r="B224" s="42" t="s">
        <v>2067</v>
      </c>
      <c r="C224" s="43" t="s">
        <v>1846</v>
      </c>
      <c r="D224" s="41" t="s">
        <v>2728</v>
      </c>
      <c r="E224" s="41" t="s">
        <v>1851</v>
      </c>
      <c r="F224" s="41"/>
      <c r="G224" s="31"/>
    </row>
    <row r="225" customFormat="false" ht="12.75" hidden="false" customHeight="false" outlineLevel="0" collapsed="false">
      <c r="A225" s="41" t="s">
        <v>2906</v>
      </c>
      <c r="B225" s="42" t="s">
        <v>2067</v>
      </c>
      <c r="C225" s="43" t="s">
        <v>1846</v>
      </c>
      <c r="D225" s="41" t="s">
        <v>2728</v>
      </c>
      <c r="E225" s="41" t="s">
        <v>1851</v>
      </c>
      <c r="F225" s="41"/>
      <c r="G225" s="31"/>
    </row>
    <row r="226" customFormat="false" ht="12.75" hidden="false" customHeight="false" outlineLevel="0" collapsed="false">
      <c r="A226" s="41" t="s">
        <v>2907</v>
      </c>
      <c r="B226" s="42" t="s">
        <v>2067</v>
      </c>
      <c r="C226" s="43" t="s">
        <v>1846</v>
      </c>
      <c r="D226" s="41" t="s">
        <v>2728</v>
      </c>
      <c r="E226" s="41" t="s">
        <v>1851</v>
      </c>
      <c r="F226" s="41"/>
      <c r="G226" s="31"/>
    </row>
    <row r="227" customFormat="false" ht="12.75" hidden="false" customHeight="false" outlineLevel="0" collapsed="false">
      <c r="A227" s="41" t="s">
        <v>2908</v>
      </c>
      <c r="B227" s="42" t="s">
        <v>2067</v>
      </c>
      <c r="C227" s="43" t="s">
        <v>1846</v>
      </c>
      <c r="D227" s="41" t="s">
        <v>2728</v>
      </c>
      <c r="E227" s="41" t="s">
        <v>1851</v>
      </c>
      <c r="F227" s="41"/>
      <c r="G227" s="31"/>
    </row>
    <row r="228" customFormat="false" ht="12.75" hidden="false" customHeight="false" outlineLevel="0" collapsed="false">
      <c r="A228" s="41" t="s">
        <v>2909</v>
      </c>
      <c r="B228" s="42" t="s">
        <v>2067</v>
      </c>
      <c r="C228" s="43" t="s">
        <v>1846</v>
      </c>
      <c r="D228" s="41" t="s">
        <v>2728</v>
      </c>
      <c r="E228" s="41" t="s">
        <v>1851</v>
      </c>
      <c r="F228" s="41"/>
      <c r="G228" s="31"/>
    </row>
    <row r="229" customFormat="false" ht="12.75" hidden="false" customHeight="false" outlineLevel="0" collapsed="false">
      <c r="A229" s="41" t="s">
        <v>2910</v>
      </c>
      <c r="B229" s="42" t="s">
        <v>2067</v>
      </c>
      <c r="C229" s="43" t="s">
        <v>1846</v>
      </c>
      <c r="D229" s="41" t="s">
        <v>2728</v>
      </c>
      <c r="E229" s="41" t="s">
        <v>1851</v>
      </c>
      <c r="F229" s="41"/>
      <c r="G229" s="31"/>
    </row>
    <row r="230" customFormat="false" ht="12.75" hidden="false" customHeight="false" outlineLevel="0" collapsed="false">
      <c r="A230" s="41" t="s">
        <v>2911</v>
      </c>
      <c r="B230" s="42" t="s">
        <v>2067</v>
      </c>
      <c r="C230" s="43" t="s">
        <v>1846</v>
      </c>
      <c r="D230" s="41" t="s">
        <v>2728</v>
      </c>
      <c r="E230" s="41" t="s">
        <v>1851</v>
      </c>
      <c r="F230" s="41"/>
      <c r="G230" s="31"/>
    </row>
    <row r="231" customFormat="false" ht="12.75" hidden="false" customHeight="false" outlineLevel="0" collapsed="false">
      <c r="A231" s="41" t="s">
        <v>2912</v>
      </c>
      <c r="B231" s="42" t="s">
        <v>2067</v>
      </c>
      <c r="C231" s="43" t="s">
        <v>1846</v>
      </c>
      <c r="D231" s="41" t="s">
        <v>2728</v>
      </c>
      <c r="E231" s="41" t="s">
        <v>1851</v>
      </c>
      <c r="F231" s="41"/>
      <c r="G231" s="31"/>
    </row>
    <row r="232" customFormat="false" ht="12.75" hidden="false" customHeight="false" outlineLevel="0" collapsed="false">
      <c r="A232" s="41" t="s">
        <v>2913</v>
      </c>
      <c r="B232" s="42" t="s">
        <v>2067</v>
      </c>
      <c r="C232" s="43" t="s">
        <v>1846</v>
      </c>
      <c r="D232" s="41" t="s">
        <v>2728</v>
      </c>
      <c r="E232" s="41" t="s">
        <v>1845</v>
      </c>
      <c r="F232" s="41"/>
      <c r="G232" s="31"/>
    </row>
    <row r="233" customFormat="false" ht="12.75" hidden="false" customHeight="false" outlineLevel="0" collapsed="false">
      <c r="A233" s="41" t="s">
        <v>2914</v>
      </c>
      <c r="B233" s="42" t="s">
        <v>2067</v>
      </c>
      <c r="C233" s="43" t="s">
        <v>1846</v>
      </c>
      <c r="D233" s="41" t="s">
        <v>2728</v>
      </c>
      <c r="E233" s="41" t="s">
        <v>1851</v>
      </c>
      <c r="F233" s="41"/>
      <c r="G233" s="31"/>
    </row>
    <row r="234" customFormat="false" ht="12.75" hidden="false" customHeight="false" outlineLevel="0" collapsed="false">
      <c r="A234" s="41" t="s">
        <v>2915</v>
      </c>
      <c r="B234" s="42" t="s">
        <v>2067</v>
      </c>
      <c r="C234" s="43" t="s">
        <v>1846</v>
      </c>
      <c r="D234" s="41" t="s">
        <v>2728</v>
      </c>
      <c r="E234" s="41" t="s">
        <v>1851</v>
      </c>
      <c r="F234" s="41"/>
      <c r="G234" s="31"/>
    </row>
    <row r="235" customFormat="false" ht="12.75" hidden="false" customHeight="false" outlineLevel="0" collapsed="false">
      <c r="A235" s="41" t="s">
        <v>2916</v>
      </c>
      <c r="B235" s="42" t="s">
        <v>2067</v>
      </c>
      <c r="C235" s="43" t="s">
        <v>1846</v>
      </c>
      <c r="D235" s="41" t="s">
        <v>2728</v>
      </c>
      <c r="E235" s="41" t="s">
        <v>1851</v>
      </c>
      <c r="F235" s="41"/>
      <c r="G235" s="31"/>
    </row>
    <row r="236" customFormat="false" ht="12.75" hidden="false" customHeight="false" outlineLevel="0" collapsed="false">
      <c r="A236" s="41" t="s">
        <v>2917</v>
      </c>
      <c r="B236" s="42" t="s">
        <v>2067</v>
      </c>
      <c r="C236" s="43" t="n">
        <v>66.2</v>
      </c>
      <c r="D236" s="41" t="s">
        <v>2731</v>
      </c>
      <c r="E236" s="41" t="s">
        <v>1845</v>
      </c>
      <c r="F236" s="41"/>
      <c r="G236" s="31"/>
    </row>
    <row r="237" customFormat="false" ht="12.75" hidden="false" customHeight="false" outlineLevel="0" collapsed="false">
      <c r="A237" s="41" t="s">
        <v>2918</v>
      </c>
      <c r="B237" s="42" t="s">
        <v>2067</v>
      </c>
      <c r="C237" s="43" t="n">
        <v>66.2</v>
      </c>
      <c r="D237" s="41" t="s">
        <v>2720</v>
      </c>
      <c r="E237" s="41" t="s">
        <v>1851</v>
      </c>
      <c r="F237" s="41"/>
      <c r="G237" s="31"/>
    </row>
    <row r="238" customFormat="false" ht="12.75" hidden="false" customHeight="false" outlineLevel="0" collapsed="false">
      <c r="A238" s="41" t="s">
        <v>2919</v>
      </c>
      <c r="B238" s="42" t="s">
        <v>2067</v>
      </c>
      <c r="C238" s="43" t="n">
        <v>67</v>
      </c>
      <c r="D238" s="41" t="s">
        <v>2720</v>
      </c>
      <c r="E238" s="41" t="s">
        <v>1851</v>
      </c>
      <c r="F238" s="41"/>
      <c r="G238" s="31"/>
    </row>
    <row r="239" customFormat="false" ht="12.75" hidden="false" customHeight="false" outlineLevel="0" collapsed="false">
      <c r="A239" s="41" t="s">
        <v>2920</v>
      </c>
      <c r="B239" s="42" t="s">
        <v>2067</v>
      </c>
      <c r="C239" s="43" t="n">
        <v>67.8</v>
      </c>
      <c r="D239" s="41" t="s">
        <v>2720</v>
      </c>
      <c r="E239" s="41" t="s">
        <v>1851</v>
      </c>
      <c r="F239" s="41"/>
      <c r="G239" s="31"/>
    </row>
    <row r="240" customFormat="false" ht="12.75" hidden="false" customHeight="false" outlineLevel="0" collapsed="false">
      <c r="A240" s="41" t="s">
        <v>2921</v>
      </c>
      <c r="B240" s="42" t="s">
        <v>2067</v>
      </c>
      <c r="C240" s="43" t="n">
        <v>69.5</v>
      </c>
      <c r="D240" s="41" t="s">
        <v>2731</v>
      </c>
      <c r="E240" s="41" t="s">
        <v>1851</v>
      </c>
      <c r="F240" s="41"/>
      <c r="G240" s="31"/>
    </row>
    <row r="241" customFormat="false" ht="12.75" hidden="false" customHeight="false" outlineLevel="0" collapsed="false">
      <c r="A241" s="41" t="s">
        <v>2922</v>
      </c>
      <c r="B241" s="42" t="s">
        <v>2067</v>
      </c>
      <c r="C241" s="43" t="n">
        <v>69.5</v>
      </c>
      <c r="D241" s="41" t="s">
        <v>2731</v>
      </c>
      <c r="E241" s="41" t="s">
        <v>1851</v>
      </c>
      <c r="F241" s="41"/>
      <c r="G241" s="31"/>
    </row>
    <row r="242" customFormat="false" ht="12.75" hidden="false" customHeight="false" outlineLevel="0" collapsed="false">
      <c r="A242" s="41" t="s">
        <v>2923</v>
      </c>
      <c r="B242" s="42" t="s">
        <v>2067</v>
      </c>
      <c r="C242" s="43" t="n">
        <v>69.5</v>
      </c>
      <c r="D242" s="41" t="s">
        <v>2720</v>
      </c>
      <c r="E242" s="41" t="s">
        <v>1851</v>
      </c>
      <c r="F242" s="41"/>
      <c r="G242" s="31"/>
    </row>
    <row r="243" customFormat="false" ht="12.75" hidden="false" customHeight="false" outlineLevel="0" collapsed="false">
      <c r="A243" s="41" t="s">
        <v>2924</v>
      </c>
      <c r="B243" s="42" t="s">
        <v>2067</v>
      </c>
      <c r="C243" s="43" t="n">
        <v>70.3</v>
      </c>
      <c r="D243" s="41" t="s">
        <v>2720</v>
      </c>
      <c r="E243" s="41" t="s">
        <v>1851</v>
      </c>
      <c r="F243" s="41"/>
      <c r="G243" s="31"/>
    </row>
    <row r="244" customFormat="false" ht="12.75" hidden="false" customHeight="false" outlineLevel="0" collapsed="false">
      <c r="A244" s="41" t="s">
        <v>2925</v>
      </c>
      <c r="B244" s="42" t="s">
        <v>2067</v>
      </c>
      <c r="C244" s="43" t="n">
        <v>78.3</v>
      </c>
      <c r="D244" s="41" t="s">
        <v>2720</v>
      </c>
      <c r="E244" s="41" t="s">
        <v>1845</v>
      </c>
      <c r="F244" s="41"/>
      <c r="G244" s="31"/>
    </row>
    <row r="245" customFormat="false" ht="12.75" hidden="false" customHeight="false" outlineLevel="0" collapsed="false">
      <c r="A245" s="41" t="s">
        <v>2926</v>
      </c>
      <c r="B245" s="42" t="s">
        <v>2067</v>
      </c>
      <c r="C245" s="43" t="n">
        <v>83.9</v>
      </c>
      <c r="D245" s="41" t="s">
        <v>2720</v>
      </c>
      <c r="E245" s="41" t="s">
        <v>1845</v>
      </c>
      <c r="F245" s="41"/>
      <c r="G245" s="31"/>
    </row>
    <row r="246" customFormat="false" ht="12.75" hidden="false" customHeight="false" outlineLevel="0" collapsed="false">
      <c r="A246" s="41" t="s">
        <v>2927</v>
      </c>
      <c r="B246" s="42" t="s">
        <v>2067</v>
      </c>
      <c r="C246" s="43" t="n">
        <v>90.8</v>
      </c>
      <c r="D246" s="41" t="s">
        <v>2720</v>
      </c>
      <c r="E246" s="41" t="s">
        <v>1845</v>
      </c>
      <c r="F246" s="41"/>
      <c r="G246" s="31"/>
    </row>
    <row r="247" customFormat="false" ht="12.75" hidden="false" customHeight="false" outlineLevel="0" collapsed="false">
      <c r="A247" s="41" t="s">
        <v>2928</v>
      </c>
      <c r="B247" s="42" t="s">
        <v>2067</v>
      </c>
      <c r="C247" s="43" t="n">
        <v>93.2</v>
      </c>
      <c r="D247" s="41" t="s">
        <v>2720</v>
      </c>
      <c r="E247" s="41" t="s">
        <v>1845</v>
      </c>
      <c r="F247" s="41"/>
      <c r="G247" s="31"/>
    </row>
    <row r="248" customFormat="false" ht="12.75" hidden="false" customHeight="false" outlineLevel="0" collapsed="false">
      <c r="A248" s="41" t="s">
        <v>2929</v>
      </c>
      <c r="B248" s="42" t="s">
        <v>2067</v>
      </c>
      <c r="C248" s="43" t="n">
        <v>98.3</v>
      </c>
      <c r="D248" s="41" t="s">
        <v>2720</v>
      </c>
      <c r="E248" s="41" t="s">
        <v>1851</v>
      </c>
      <c r="F248" s="41" t="n">
        <f aca="false">COUNTIF($B$3:$B$586,"A06")</f>
        <v>63</v>
      </c>
      <c r="G248" s="31" t="n">
        <f aca="false">C248</f>
        <v>98.3</v>
      </c>
      <c r="H248" s="31" t="n">
        <f aca="false">G248/F248</f>
        <v>1.56031746031746</v>
      </c>
      <c r="I248" s="31" t="n">
        <f aca="false">COUNTIF(E186:E248,"DArT")</f>
        <v>51</v>
      </c>
      <c r="J248" s="31" t="n">
        <v>19</v>
      </c>
      <c r="K248" s="41" t="n">
        <f aca="false">J248/I248*100</f>
        <v>37.2549019607843</v>
      </c>
      <c r="L248" s="31" t="n">
        <f aca="false">F248-I248</f>
        <v>12</v>
      </c>
      <c r="M248" s="31" t="n">
        <v>1</v>
      </c>
      <c r="N248" s="31" t="n">
        <f aca="false">M248/L248*100</f>
        <v>8.33333333333333</v>
      </c>
    </row>
    <row r="249" customFormat="false" ht="12.75" hidden="false" customHeight="false" outlineLevel="0" collapsed="false">
      <c r="A249" s="41" t="s">
        <v>2601</v>
      </c>
      <c r="B249" s="42" t="s">
        <v>2098</v>
      </c>
      <c r="C249" s="43" t="n">
        <v>0</v>
      </c>
      <c r="D249" s="41" t="s">
        <v>2720</v>
      </c>
      <c r="E249" s="41" t="s">
        <v>1851</v>
      </c>
      <c r="F249" s="41"/>
      <c r="G249" s="31"/>
    </row>
    <row r="250" customFormat="false" ht="12.75" hidden="false" customHeight="false" outlineLevel="0" collapsed="false">
      <c r="A250" s="41" t="s">
        <v>2603</v>
      </c>
      <c r="B250" s="42" t="s">
        <v>2098</v>
      </c>
      <c r="C250" s="43" t="n">
        <v>2.3</v>
      </c>
      <c r="D250" s="41" t="s">
        <v>2720</v>
      </c>
      <c r="E250" s="41" t="s">
        <v>1851</v>
      </c>
      <c r="F250" s="41"/>
      <c r="G250" s="31"/>
    </row>
    <row r="251" customFormat="false" ht="12.75" hidden="false" customHeight="false" outlineLevel="0" collapsed="false">
      <c r="A251" s="41" t="s">
        <v>2602</v>
      </c>
      <c r="B251" s="42" t="s">
        <v>2098</v>
      </c>
      <c r="C251" s="43" t="n">
        <v>4.5</v>
      </c>
      <c r="D251" s="41" t="s">
        <v>2731</v>
      </c>
      <c r="E251" s="41" t="s">
        <v>1851</v>
      </c>
      <c r="F251" s="41"/>
      <c r="G251" s="31"/>
    </row>
    <row r="252" customFormat="false" ht="12.75" hidden="false" customHeight="false" outlineLevel="0" collapsed="false">
      <c r="A252" s="41" t="s">
        <v>2600</v>
      </c>
      <c r="B252" s="42" t="s">
        <v>2098</v>
      </c>
      <c r="C252" s="43" t="n">
        <v>4.5</v>
      </c>
      <c r="D252" s="41" t="s">
        <v>2720</v>
      </c>
      <c r="E252" s="41" t="s">
        <v>1851</v>
      </c>
      <c r="F252" s="41"/>
      <c r="G252" s="31"/>
    </row>
    <row r="253" customFormat="false" ht="12.75" hidden="false" customHeight="false" outlineLevel="0" collapsed="false">
      <c r="A253" s="41" t="s">
        <v>2930</v>
      </c>
      <c r="B253" s="42" t="s">
        <v>2098</v>
      </c>
      <c r="C253" s="43" t="n">
        <v>17.2</v>
      </c>
      <c r="D253" s="41" t="s">
        <v>2720</v>
      </c>
      <c r="E253" s="41" t="s">
        <v>1845</v>
      </c>
      <c r="F253" s="41"/>
      <c r="G253" s="31"/>
    </row>
    <row r="254" customFormat="false" ht="12.75" hidden="false" customHeight="false" outlineLevel="0" collapsed="false">
      <c r="A254" s="41" t="s">
        <v>2931</v>
      </c>
      <c r="B254" s="42" t="s">
        <v>2098</v>
      </c>
      <c r="C254" s="43" t="n">
        <v>23.9</v>
      </c>
      <c r="D254" s="41" t="s">
        <v>2731</v>
      </c>
      <c r="E254" s="41" t="s">
        <v>1851</v>
      </c>
      <c r="F254" s="41"/>
      <c r="G254" s="31"/>
    </row>
    <row r="255" customFormat="false" ht="12.75" hidden="false" customHeight="false" outlineLevel="0" collapsed="false">
      <c r="A255" s="41" t="s">
        <v>2932</v>
      </c>
      <c r="B255" s="42" t="s">
        <v>2098</v>
      </c>
      <c r="C255" s="43" t="n">
        <v>23.9</v>
      </c>
      <c r="D255" s="41" t="s">
        <v>2731</v>
      </c>
      <c r="E255" s="41" t="s">
        <v>1851</v>
      </c>
      <c r="F255" s="41"/>
      <c r="G255" s="31"/>
    </row>
    <row r="256" customFormat="false" ht="12.75" hidden="false" customHeight="false" outlineLevel="0" collapsed="false">
      <c r="A256" s="41" t="s">
        <v>2933</v>
      </c>
      <c r="B256" s="42" t="s">
        <v>2098</v>
      </c>
      <c r="C256" s="43" t="n">
        <v>23.9</v>
      </c>
      <c r="D256" s="41" t="s">
        <v>2731</v>
      </c>
      <c r="E256" s="41" t="s">
        <v>1851</v>
      </c>
      <c r="F256" s="41"/>
      <c r="G256" s="31"/>
    </row>
    <row r="257" customFormat="false" ht="12.75" hidden="false" customHeight="false" outlineLevel="0" collapsed="false">
      <c r="A257" s="41" t="s">
        <v>2934</v>
      </c>
      <c r="B257" s="42" t="s">
        <v>2098</v>
      </c>
      <c r="C257" s="43" t="n">
        <v>23.9</v>
      </c>
      <c r="D257" s="41" t="s">
        <v>2720</v>
      </c>
      <c r="E257" s="41" t="s">
        <v>1851</v>
      </c>
      <c r="F257" s="41"/>
      <c r="G257" s="31"/>
    </row>
    <row r="258" customFormat="false" ht="12.75" hidden="false" customHeight="false" outlineLevel="0" collapsed="false">
      <c r="A258" s="41" t="s">
        <v>2935</v>
      </c>
      <c r="B258" s="42" t="s">
        <v>2098</v>
      </c>
      <c r="C258" s="43" t="s">
        <v>1846</v>
      </c>
      <c r="D258" s="41" t="s">
        <v>2728</v>
      </c>
      <c r="E258" s="41" t="s">
        <v>1851</v>
      </c>
      <c r="F258" s="41"/>
      <c r="G258" s="31"/>
    </row>
    <row r="259" customFormat="false" ht="12.75" hidden="false" customHeight="false" outlineLevel="0" collapsed="false">
      <c r="A259" s="41" t="s">
        <v>2936</v>
      </c>
      <c r="B259" s="42" t="s">
        <v>2098</v>
      </c>
      <c r="C259" s="43" t="s">
        <v>1846</v>
      </c>
      <c r="D259" s="41" t="s">
        <v>2728</v>
      </c>
      <c r="E259" s="41" t="s">
        <v>1845</v>
      </c>
      <c r="F259" s="41"/>
      <c r="G259" s="31"/>
    </row>
    <row r="260" customFormat="false" ht="12.75" hidden="false" customHeight="false" outlineLevel="0" collapsed="false">
      <c r="A260" s="41" t="s">
        <v>2937</v>
      </c>
      <c r="B260" s="42" t="s">
        <v>2098</v>
      </c>
      <c r="C260" s="43" t="n">
        <v>25.4</v>
      </c>
      <c r="D260" s="41" t="s">
        <v>2731</v>
      </c>
      <c r="E260" s="41" t="s">
        <v>1851</v>
      </c>
      <c r="F260" s="41"/>
      <c r="G260" s="31"/>
    </row>
    <row r="261" customFormat="false" ht="12.75" hidden="false" customHeight="false" outlineLevel="0" collapsed="false">
      <c r="A261" s="41" t="s">
        <v>2938</v>
      </c>
      <c r="B261" s="42" t="s">
        <v>2098</v>
      </c>
      <c r="C261" s="43" t="n">
        <v>25.4</v>
      </c>
      <c r="D261" s="41" t="s">
        <v>2731</v>
      </c>
      <c r="E261" s="41" t="s">
        <v>1851</v>
      </c>
      <c r="F261" s="41"/>
      <c r="G261" s="31"/>
    </row>
    <row r="262" customFormat="false" ht="12.75" hidden="false" customHeight="false" outlineLevel="0" collapsed="false">
      <c r="A262" s="41" t="s">
        <v>2939</v>
      </c>
      <c r="B262" s="42" t="s">
        <v>2098</v>
      </c>
      <c r="C262" s="43" t="n">
        <v>25.4</v>
      </c>
      <c r="D262" s="41" t="s">
        <v>2731</v>
      </c>
      <c r="E262" s="41" t="s">
        <v>1851</v>
      </c>
      <c r="F262" s="41"/>
      <c r="G262" s="31"/>
    </row>
    <row r="263" customFormat="false" ht="12.75" hidden="false" customHeight="false" outlineLevel="0" collapsed="false">
      <c r="A263" s="41" t="s">
        <v>2940</v>
      </c>
      <c r="B263" s="42" t="s">
        <v>2098</v>
      </c>
      <c r="C263" s="43" t="n">
        <v>25.4</v>
      </c>
      <c r="D263" s="41" t="s">
        <v>2731</v>
      </c>
      <c r="E263" s="41" t="s">
        <v>1851</v>
      </c>
      <c r="F263" s="41"/>
      <c r="G263" s="31"/>
    </row>
    <row r="264" customFormat="false" ht="12.75" hidden="false" customHeight="false" outlineLevel="0" collapsed="false">
      <c r="A264" s="41" t="s">
        <v>2941</v>
      </c>
      <c r="B264" s="42" t="s">
        <v>2098</v>
      </c>
      <c r="C264" s="43" t="n">
        <v>25.4</v>
      </c>
      <c r="D264" s="41" t="s">
        <v>2720</v>
      </c>
      <c r="E264" s="41" t="s">
        <v>1851</v>
      </c>
      <c r="F264" s="41"/>
      <c r="G264" s="31"/>
    </row>
    <row r="265" customFormat="false" ht="12.75" hidden="false" customHeight="false" outlineLevel="0" collapsed="false">
      <c r="A265" s="41" t="s">
        <v>2942</v>
      </c>
      <c r="B265" s="42" t="s">
        <v>2098</v>
      </c>
      <c r="C265" s="43" t="n">
        <v>37</v>
      </c>
      <c r="D265" s="41" t="s">
        <v>2720</v>
      </c>
      <c r="E265" s="41" t="s">
        <v>1851</v>
      </c>
      <c r="F265" s="41"/>
      <c r="G265" s="31"/>
    </row>
    <row r="266" customFormat="false" ht="12.75" hidden="false" customHeight="false" outlineLevel="0" collapsed="false">
      <c r="A266" s="41" t="s">
        <v>2943</v>
      </c>
      <c r="B266" s="42" t="s">
        <v>2098</v>
      </c>
      <c r="C266" s="43" t="n">
        <v>38.1</v>
      </c>
      <c r="D266" s="41" t="s">
        <v>2731</v>
      </c>
      <c r="E266" s="41" t="s">
        <v>1851</v>
      </c>
      <c r="F266" s="41"/>
      <c r="G266" s="31"/>
    </row>
    <row r="267" customFormat="false" ht="12.75" hidden="false" customHeight="false" outlineLevel="0" collapsed="false">
      <c r="A267" s="41" t="s">
        <v>2944</v>
      </c>
      <c r="B267" s="42" t="s">
        <v>2098</v>
      </c>
      <c r="C267" s="43" t="n">
        <v>38.1</v>
      </c>
      <c r="D267" s="41" t="s">
        <v>2731</v>
      </c>
      <c r="E267" s="41" t="s">
        <v>1851</v>
      </c>
      <c r="F267" s="41"/>
      <c r="G267" s="31"/>
    </row>
    <row r="268" customFormat="false" ht="12.75" hidden="false" customHeight="false" outlineLevel="0" collapsed="false">
      <c r="A268" s="41" t="s">
        <v>2945</v>
      </c>
      <c r="B268" s="42" t="s">
        <v>2098</v>
      </c>
      <c r="C268" s="43" t="n">
        <v>38.1</v>
      </c>
      <c r="D268" s="41" t="s">
        <v>2731</v>
      </c>
      <c r="E268" s="41" t="s">
        <v>1851</v>
      </c>
      <c r="F268" s="41"/>
      <c r="G268" s="31"/>
    </row>
    <row r="269" customFormat="false" ht="12.75" hidden="false" customHeight="false" outlineLevel="0" collapsed="false">
      <c r="A269" s="41" t="s">
        <v>2946</v>
      </c>
      <c r="B269" s="42" t="s">
        <v>2098</v>
      </c>
      <c r="C269" s="43" t="n">
        <v>38.1</v>
      </c>
      <c r="D269" s="41" t="s">
        <v>2731</v>
      </c>
      <c r="E269" s="41" t="s">
        <v>1851</v>
      </c>
      <c r="F269" s="41"/>
      <c r="G269" s="31"/>
    </row>
    <row r="270" customFormat="false" ht="12.75" hidden="false" customHeight="false" outlineLevel="0" collapsed="false">
      <c r="A270" s="41" t="s">
        <v>2947</v>
      </c>
      <c r="B270" s="42" t="s">
        <v>2098</v>
      </c>
      <c r="C270" s="43" t="n">
        <v>38.1</v>
      </c>
      <c r="D270" s="41" t="s">
        <v>2731</v>
      </c>
      <c r="E270" s="41" t="s">
        <v>1851</v>
      </c>
      <c r="F270" s="41"/>
      <c r="G270" s="31"/>
    </row>
    <row r="271" customFormat="false" ht="12.75" hidden="false" customHeight="false" outlineLevel="0" collapsed="false">
      <c r="A271" s="41" t="s">
        <v>2948</v>
      </c>
      <c r="B271" s="42" t="s">
        <v>2098</v>
      </c>
      <c r="C271" s="43" t="n">
        <v>38.1</v>
      </c>
      <c r="D271" s="41" t="s">
        <v>2731</v>
      </c>
      <c r="E271" s="41" t="s">
        <v>1851</v>
      </c>
      <c r="F271" s="41"/>
      <c r="G271" s="31"/>
    </row>
    <row r="272" customFormat="false" ht="12.75" hidden="false" customHeight="false" outlineLevel="0" collapsed="false">
      <c r="A272" s="41" t="s">
        <v>2949</v>
      </c>
      <c r="B272" s="42" t="s">
        <v>2098</v>
      </c>
      <c r="C272" s="43" t="n">
        <v>38.1</v>
      </c>
      <c r="D272" s="41" t="s">
        <v>2731</v>
      </c>
      <c r="E272" s="41" t="s">
        <v>1851</v>
      </c>
      <c r="F272" s="41"/>
      <c r="G272" s="31"/>
    </row>
    <row r="273" customFormat="false" ht="12.75" hidden="false" customHeight="false" outlineLevel="0" collapsed="false">
      <c r="A273" s="41" t="s">
        <v>2950</v>
      </c>
      <c r="B273" s="42" t="s">
        <v>2098</v>
      </c>
      <c r="C273" s="43" t="n">
        <v>38.1</v>
      </c>
      <c r="D273" s="41" t="s">
        <v>2731</v>
      </c>
      <c r="E273" s="41" t="s">
        <v>1851</v>
      </c>
      <c r="F273" s="41"/>
      <c r="G273" s="31"/>
    </row>
    <row r="274" customFormat="false" ht="12.75" hidden="false" customHeight="false" outlineLevel="0" collapsed="false">
      <c r="A274" s="41" t="s">
        <v>2951</v>
      </c>
      <c r="B274" s="42" t="s">
        <v>2098</v>
      </c>
      <c r="C274" s="43" t="n">
        <v>38.1</v>
      </c>
      <c r="D274" s="41" t="s">
        <v>2720</v>
      </c>
      <c r="E274" s="41" t="s">
        <v>1851</v>
      </c>
      <c r="F274" s="41"/>
      <c r="G274" s="31"/>
    </row>
    <row r="275" customFormat="false" ht="12.75" hidden="false" customHeight="false" outlineLevel="0" collapsed="false">
      <c r="A275" s="41" t="s">
        <v>2952</v>
      </c>
      <c r="B275" s="42" t="s">
        <v>2098</v>
      </c>
      <c r="C275" s="43" t="n">
        <v>39.6</v>
      </c>
      <c r="D275" s="41" t="s">
        <v>2720</v>
      </c>
      <c r="E275" s="41" t="s">
        <v>1851</v>
      </c>
      <c r="F275" s="41"/>
      <c r="G275" s="31"/>
    </row>
    <row r="276" customFormat="false" ht="12.75" hidden="false" customHeight="false" outlineLevel="0" collapsed="false">
      <c r="A276" s="41" t="s">
        <v>2953</v>
      </c>
      <c r="B276" s="42" t="s">
        <v>2098</v>
      </c>
      <c r="C276" s="43" t="n">
        <v>42.7</v>
      </c>
      <c r="D276" s="41" t="s">
        <v>2720</v>
      </c>
      <c r="E276" s="41" t="s">
        <v>1851</v>
      </c>
      <c r="F276" s="41"/>
      <c r="G276" s="31"/>
    </row>
    <row r="277" customFormat="false" ht="12.75" hidden="false" customHeight="false" outlineLevel="0" collapsed="false">
      <c r="A277" s="41" t="s">
        <v>2954</v>
      </c>
      <c r="B277" s="42" t="s">
        <v>2098</v>
      </c>
      <c r="C277" s="43" t="n">
        <v>44.9</v>
      </c>
      <c r="D277" s="41" t="s">
        <v>2720</v>
      </c>
      <c r="E277" s="41" t="s">
        <v>1851</v>
      </c>
      <c r="F277" s="41"/>
      <c r="G277" s="31"/>
    </row>
    <row r="278" customFormat="false" ht="12.75" hidden="false" customHeight="false" outlineLevel="0" collapsed="false">
      <c r="A278" s="41" t="s">
        <v>2955</v>
      </c>
      <c r="B278" s="42" t="s">
        <v>2098</v>
      </c>
      <c r="C278" s="43" t="n">
        <v>55.9</v>
      </c>
      <c r="D278" s="41" t="s">
        <v>2720</v>
      </c>
      <c r="E278" s="41" t="s">
        <v>1851</v>
      </c>
      <c r="F278" s="41"/>
      <c r="G278" s="31"/>
    </row>
    <row r="279" customFormat="false" ht="12.75" hidden="false" customHeight="false" outlineLevel="0" collapsed="false">
      <c r="A279" s="41" t="s">
        <v>2956</v>
      </c>
      <c r="B279" s="42" t="s">
        <v>2098</v>
      </c>
      <c r="C279" s="43" t="n">
        <v>57.4</v>
      </c>
      <c r="D279" s="41" t="s">
        <v>2731</v>
      </c>
      <c r="E279" s="41" t="s">
        <v>1851</v>
      </c>
      <c r="F279" s="41"/>
      <c r="G279" s="31"/>
    </row>
    <row r="280" customFormat="false" ht="12.75" hidden="false" customHeight="false" outlineLevel="0" collapsed="false">
      <c r="A280" s="41" t="s">
        <v>2957</v>
      </c>
      <c r="B280" s="42" t="s">
        <v>2098</v>
      </c>
      <c r="C280" s="43" t="n">
        <v>57.4</v>
      </c>
      <c r="D280" s="41" t="s">
        <v>2720</v>
      </c>
      <c r="E280" s="41" t="s">
        <v>1851</v>
      </c>
      <c r="F280" s="41"/>
      <c r="G280" s="31"/>
    </row>
    <row r="281" customFormat="false" ht="12.75" hidden="false" customHeight="false" outlineLevel="0" collapsed="false">
      <c r="A281" s="41" t="s">
        <v>2958</v>
      </c>
      <c r="B281" s="42" t="s">
        <v>2098</v>
      </c>
      <c r="C281" s="43" t="n">
        <v>58.9</v>
      </c>
      <c r="D281" s="41" t="s">
        <v>2731</v>
      </c>
      <c r="E281" s="41" t="s">
        <v>1851</v>
      </c>
      <c r="F281" s="41"/>
      <c r="G281" s="31"/>
    </row>
    <row r="282" customFormat="false" ht="12.75" hidden="false" customHeight="false" outlineLevel="0" collapsed="false">
      <c r="A282" s="41" t="s">
        <v>2959</v>
      </c>
      <c r="B282" s="42" t="s">
        <v>2098</v>
      </c>
      <c r="C282" s="43" t="n">
        <v>58.9</v>
      </c>
      <c r="D282" s="41" t="s">
        <v>2720</v>
      </c>
      <c r="E282" s="41" t="s">
        <v>1851</v>
      </c>
      <c r="F282" s="41"/>
      <c r="G282" s="31"/>
    </row>
    <row r="283" customFormat="false" ht="12.75" hidden="false" customHeight="false" outlineLevel="0" collapsed="false">
      <c r="A283" s="41" t="s">
        <v>2960</v>
      </c>
      <c r="B283" s="42" t="s">
        <v>2098</v>
      </c>
      <c r="C283" s="43" t="n">
        <v>70</v>
      </c>
      <c r="D283" s="41" t="s">
        <v>2731</v>
      </c>
      <c r="E283" s="41" t="s">
        <v>1851</v>
      </c>
      <c r="F283" s="41"/>
      <c r="G283" s="31"/>
    </row>
    <row r="284" customFormat="false" ht="12.75" hidden="false" customHeight="false" outlineLevel="0" collapsed="false">
      <c r="A284" s="41" t="s">
        <v>2961</v>
      </c>
      <c r="B284" s="42" t="s">
        <v>2098</v>
      </c>
      <c r="C284" s="43" t="n">
        <v>70</v>
      </c>
      <c r="D284" s="41" t="s">
        <v>2731</v>
      </c>
      <c r="E284" s="41" t="s">
        <v>1851</v>
      </c>
      <c r="F284" s="41"/>
      <c r="G284" s="31"/>
    </row>
    <row r="285" customFormat="false" ht="12.75" hidden="false" customHeight="false" outlineLevel="0" collapsed="false">
      <c r="A285" s="41" t="s">
        <v>2962</v>
      </c>
      <c r="B285" s="42" t="s">
        <v>2098</v>
      </c>
      <c r="C285" s="43" t="n">
        <v>70</v>
      </c>
      <c r="D285" s="41" t="s">
        <v>2731</v>
      </c>
      <c r="E285" s="41" t="s">
        <v>1851</v>
      </c>
      <c r="F285" s="41"/>
      <c r="G285" s="31"/>
    </row>
    <row r="286" customFormat="false" ht="12.75" hidden="false" customHeight="false" outlineLevel="0" collapsed="false">
      <c r="A286" s="41" t="s">
        <v>2963</v>
      </c>
      <c r="B286" s="42" t="s">
        <v>2098</v>
      </c>
      <c r="C286" s="43" t="n">
        <v>70</v>
      </c>
      <c r="D286" s="41" t="s">
        <v>2731</v>
      </c>
      <c r="E286" s="41" t="s">
        <v>1851</v>
      </c>
      <c r="F286" s="41"/>
      <c r="G286" s="31"/>
    </row>
    <row r="287" customFormat="false" ht="12.75" hidden="false" customHeight="false" outlineLevel="0" collapsed="false">
      <c r="A287" s="41" t="s">
        <v>2964</v>
      </c>
      <c r="B287" s="42" t="s">
        <v>2098</v>
      </c>
      <c r="C287" s="43" t="n">
        <v>70</v>
      </c>
      <c r="D287" s="41" t="s">
        <v>2720</v>
      </c>
      <c r="E287" s="41" t="s">
        <v>1851</v>
      </c>
      <c r="F287" s="41"/>
      <c r="G287" s="31"/>
    </row>
    <row r="288" customFormat="false" ht="12.75" hidden="false" customHeight="false" outlineLevel="0" collapsed="false">
      <c r="A288" s="41" t="s">
        <v>2965</v>
      </c>
      <c r="B288" s="42" t="s">
        <v>2098</v>
      </c>
      <c r="C288" s="43" t="n">
        <v>70.8</v>
      </c>
      <c r="D288" s="41" t="s">
        <v>2731</v>
      </c>
      <c r="E288" s="41" t="s">
        <v>1851</v>
      </c>
      <c r="F288" s="41"/>
      <c r="G288" s="31"/>
    </row>
    <row r="289" customFormat="false" ht="12.75" hidden="false" customHeight="false" outlineLevel="0" collapsed="false">
      <c r="A289" s="41" t="s">
        <v>2966</v>
      </c>
      <c r="B289" s="42" t="s">
        <v>2098</v>
      </c>
      <c r="C289" s="43" t="n">
        <v>70.8</v>
      </c>
      <c r="D289" s="41" t="s">
        <v>2720</v>
      </c>
      <c r="E289" s="41" t="s">
        <v>1851</v>
      </c>
      <c r="F289" s="41"/>
      <c r="G289" s="31"/>
    </row>
    <row r="290" customFormat="false" ht="12.75" hidden="false" customHeight="false" outlineLevel="0" collapsed="false">
      <c r="A290" s="41" t="s">
        <v>2967</v>
      </c>
      <c r="B290" s="42" t="s">
        <v>2098</v>
      </c>
      <c r="C290" s="43" t="n">
        <v>77.2</v>
      </c>
      <c r="D290" s="41" t="s">
        <v>2720</v>
      </c>
      <c r="E290" s="41" t="s">
        <v>1845</v>
      </c>
      <c r="F290" s="41"/>
      <c r="G290" s="31"/>
    </row>
    <row r="291" customFormat="false" ht="12.75" hidden="false" customHeight="false" outlineLevel="0" collapsed="false">
      <c r="A291" s="41" t="s">
        <v>2968</v>
      </c>
      <c r="B291" s="42" t="s">
        <v>2098</v>
      </c>
      <c r="C291" s="43" t="s">
        <v>1846</v>
      </c>
      <c r="D291" s="41" t="s">
        <v>2728</v>
      </c>
      <c r="E291" s="41" t="s">
        <v>1845</v>
      </c>
      <c r="F291" s="41"/>
      <c r="G291" s="31"/>
    </row>
    <row r="292" customFormat="false" ht="12.75" hidden="false" customHeight="false" outlineLevel="0" collapsed="false">
      <c r="A292" s="41" t="s">
        <v>2969</v>
      </c>
      <c r="B292" s="42" t="s">
        <v>2098</v>
      </c>
      <c r="C292" s="43" t="s">
        <v>1846</v>
      </c>
      <c r="D292" s="41" t="s">
        <v>2728</v>
      </c>
      <c r="E292" s="41" t="s">
        <v>1851</v>
      </c>
      <c r="F292" s="41"/>
      <c r="G292" s="31"/>
    </row>
    <row r="293" customFormat="false" ht="12.75" hidden="false" customHeight="false" outlineLevel="0" collapsed="false">
      <c r="A293" s="41" t="s">
        <v>2970</v>
      </c>
      <c r="B293" s="42" t="s">
        <v>2098</v>
      </c>
      <c r="C293" s="43" t="n">
        <v>78.8</v>
      </c>
      <c r="D293" s="41" t="s">
        <v>2731</v>
      </c>
      <c r="E293" s="41" t="s">
        <v>1851</v>
      </c>
      <c r="F293" s="41"/>
      <c r="G293" s="31"/>
    </row>
    <row r="294" customFormat="false" ht="12.75" hidden="false" customHeight="false" outlineLevel="0" collapsed="false">
      <c r="A294" s="41" t="s">
        <v>2971</v>
      </c>
      <c r="B294" s="42" t="s">
        <v>2098</v>
      </c>
      <c r="C294" s="43" t="n">
        <v>78.8</v>
      </c>
      <c r="D294" s="41" t="s">
        <v>2731</v>
      </c>
      <c r="E294" s="41" t="s">
        <v>1851</v>
      </c>
      <c r="F294" s="41"/>
      <c r="G294" s="31"/>
    </row>
    <row r="295" customFormat="false" ht="12.75" hidden="false" customHeight="false" outlineLevel="0" collapsed="false">
      <c r="A295" s="41" t="s">
        <v>2972</v>
      </c>
      <c r="B295" s="42" t="s">
        <v>2098</v>
      </c>
      <c r="C295" s="43" t="n">
        <v>78.8</v>
      </c>
      <c r="D295" s="41" t="s">
        <v>2731</v>
      </c>
      <c r="E295" s="41" t="s">
        <v>1851</v>
      </c>
      <c r="F295" s="41"/>
      <c r="G295" s="31"/>
    </row>
    <row r="296" customFormat="false" ht="12.75" hidden="false" customHeight="false" outlineLevel="0" collapsed="false">
      <c r="A296" s="41" t="s">
        <v>2973</v>
      </c>
      <c r="B296" s="42" t="s">
        <v>2098</v>
      </c>
      <c r="C296" s="43" t="n">
        <v>78.8</v>
      </c>
      <c r="D296" s="41" t="s">
        <v>2731</v>
      </c>
      <c r="E296" s="41" t="s">
        <v>1851</v>
      </c>
      <c r="F296" s="41"/>
      <c r="G296" s="31"/>
    </row>
    <row r="297" customFormat="false" ht="12.75" hidden="false" customHeight="false" outlineLevel="0" collapsed="false">
      <c r="A297" s="41" t="s">
        <v>2974</v>
      </c>
      <c r="B297" s="42" t="s">
        <v>2098</v>
      </c>
      <c r="C297" s="43" t="n">
        <v>78.8</v>
      </c>
      <c r="D297" s="41" t="s">
        <v>2720</v>
      </c>
      <c r="E297" s="41" t="s">
        <v>1851</v>
      </c>
      <c r="F297" s="41"/>
      <c r="G297" s="31"/>
    </row>
    <row r="298" customFormat="false" ht="12.75" hidden="false" customHeight="false" outlineLevel="0" collapsed="false">
      <c r="A298" s="41" t="s">
        <v>2975</v>
      </c>
      <c r="B298" s="42" t="s">
        <v>2098</v>
      </c>
      <c r="C298" s="43" t="n">
        <v>79.6</v>
      </c>
      <c r="D298" s="41" t="s">
        <v>2720</v>
      </c>
      <c r="E298" s="41" t="s">
        <v>1845</v>
      </c>
      <c r="F298" s="41"/>
      <c r="G298" s="31"/>
    </row>
    <row r="299" customFormat="false" ht="12.75" hidden="false" customHeight="false" outlineLevel="0" collapsed="false">
      <c r="A299" s="41" t="s">
        <v>2976</v>
      </c>
      <c r="B299" s="42" t="s">
        <v>2098</v>
      </c>
      <c r="C299" s="43" t="n">
        <v>81.2</v>
      </c>
      <c r="D299" s="41" t="s">
        <v>2731</v>
      </c>
      <c r="E299" s="41" t="s">
        <v>1851</v>
      </c>
      <c r="F299" s="41"/>
      <c r="G299" s="31"/>
    </row>
    <row r="300" customFormat="false" ht="12.75" hidden="false" customHeight="false" outlineLevel="0" collapsed="false">
      <c r="A300" s="41" t="s">
        <v>2977</v>
      </c>
      <c r="B300" s="42" t="s">
        <v>2098</v>
      </c>
      <c r="C300" s="43" t="n">
        <v>81.2</v>
      </c>
      <c r="D300" s="41" t="s">
        <v>2731</v>
      </c>
      <c r="E300" s="41" t="s">
        <v>1851</v>
      </c>
      <c r="F300" s="41"/>
      <c r="G300" s="31"/>
    </row>
    <row r="301" customFormat="false" ht="12.75" hidden="false" customHeight="false" outlineLevel="0" collapsed="false">
      <c r="A301" s="41" t="s">
        <v>2978</v>
      </c>
      <c r="B301" s="42" t="s">
        <v>2098</v>
      </c>
      <c r="C301" s="43" t="n">
        <v>81.2</v>
      </c>
      <c r="D301" s="41" t="s">
        <v>2720</v>
      </c>
      <c r="E301" s="41" t="s">
        <v>1851</v>
      </c>
      <c r="F301" s="41"/>
      <c r="G301" s="31"/>
    </row>
    <row r="302" customFormat="false" ht="12.75" hidden="false" customHeight="false" outlineLevel="0" collapsed="false">
      <c r="A302" s="41" t="s">
        <v>2979</v>
      </c>
      <c r="B302" s="42" t="s">
        <v>2098</v>
      </c>
      <c r="C302" s="43" t="s">
        <v>1846</v>
      </c>
      <c r="D302" s="41" t="s">
        <v>2728</v>
      </c>
      <c r="E302" s="41" t="s">
        <v>1845</v>
      </c>
      <c r="F302" s="41"/>
      <c r="G302" s="31"/>
    </row>
    <row r="303" customFormat="false" ht="12.75" hidden="false" customHeight="false" outlineLevel="0" collapsed="false">
      <c r="A303" s="41" t="s">
        <v>2980</v>
      </c>
      <c r="B303" s="42" t="s">
        <v>2098</v>
      </c>
      <c r="C303" s="43" t="n">
        <v>82</v>
      </c>
      <c r="D303" s="41" t="s">
        <v>2731</v>
      </c>
      <c r="E303" s="41" t="s">
        <v>1845</v>
      </c>
      <c r="F303" s="41"/>
      <c r="G303" s="31"/>
    </row>
    <row r="304" customFormat="false" ht="12.75" hidden="false" customHeight="false" outlineLevel="0" collapsed="false">
      <c r="A304" s="41" t="s">
        <v>2981</v>
      </c>
      <c r="B304" s="42" t="s">
        <v>2098</v>
      </c>
      <c r="C304" s="43" t="n">
        <v>82</v>
      </c>
      <c r="D304" s="41" t="s">
        <v>2720</v>
      </c>
      <c r="E304" s="41" t="s">
        <v>1851</v>
      </c>
      <c r="F304" s="41"/>
      <c r="G304" s="31"/>
    </row>
    <row r="305" customFormat="false" ht="12.75" hidden="false" customHeight="false" outlineLevel="0" collapsed="false">
      <c r="A305" s="41" t="s">
        <v>2982</v>
      </c>
      <c r="B305" s="42" t="s">
        <v>2098</v>
      </c>
      <c r="C305" s="43" t="n">
        <v>83.2</v>
      </c>
      <c r="D305" s="41" t="s">
        <v>2720</v>
      </c>
      <c r="E305" s="41" t="s">
        <v>1845</v>
      </c>
      <c r="F305" s="41"/>
      <c r="G305" s="31"/>
    </row>
    <row r="306" customFormat="false" ht="12.75" hidden="false" customHeight="false" outlineLevel="0" collapsed="false">
      <c r="A306" s="41" t="s">
        <v>2983</v>
      </c>
      <c r="B306" s="42" t="s">
        <v>2098</v>
      </c>
      <c r="C306" s="43" t="n">
        <v>89.1</v>
      </c>
      <c r="D306" s="41" t="s">
        <v>2720</v>
      </c>
      <c r="E306" s="41" t="s">
        <v>1845</v>
      </c>
      <c r="F306" s="41"/>
      <c r="G306" s="31"/>
    </row>
    <row r="307" customFormat="false" ht="12.75" hidden="false" customHeight="false" outlineLevel="0" collapsed="false">
      <c r="A307" s="41" t="s">
        <v>2984</v>
      </c>
      <c r="B307" s="42" t="s">
        <v>2098</v>
      </c>
      <c r="C307" s="43" t="n">
        <v>91.7</v>
      </c>
      <c r="D307" s="41" t="s">
        <v>2720</v>
      </c>
      <c r="E307" s="41" t="s">
        <v>1851</v>
      </c>
      <c r="F307" s="41"/>
      <c r="G307" s="31"/>
    </row>
    <row r="308" customFormat="false" ht="12.75" hidden="false" customHeight="false" outlineLevel="0" collapsed="false">
      <c r="A308" s="41" t="s">
        <v>2985</v>
      </c>
      <c r="B308" s="42" t="s">
        <v>2098</v>
      </c>
      <c r="C308" s="43" t="n">
        <v>94</v>
      </c>
      <c r="D308" s="41" t="s">
        <v>2720</v>
      </c>
      <c r="E308" s="41" t="s">
        <v>1851</v>
      </c>
      <c r="F308" s="41"/>
      <c r="G308" s="31"/>
    </row>
    <row r="309" customFormat="false" ht="12.75" hidden="false" customHeight="false" outlineLevel="0" collapsed="false">
      <c r="A309" s="41" t="s">
        <v>2986</v>
      </c>
      <c r="B309" s="42" t="s">
        <v>2098</v>
      </c>
      <c r="C309" s="43" t="n">
        <v>94.8</v>
      </c>
      <c r="D309" s="41" t="s">
        <v>2731</v>
      </c>
      <c r="E309" s="41" t="s">
        <v>1851</v>
      </c>
      <c r="F309" s="41"/>
      <c r="G309" s="31"/>
    </row>
    <row r="310" customFormat="false" ht="12.75" hidden="false" customHeight="false" outlineLevel="0" collapsed="false">
      <c r="A310" s="41" t="s">
        <v>2987</v>
      </c>
      <c r="B310" s="42" t="s">
        <v>2098</v>
      </c>
      <c r="C310" s="43" t="n">
        <v>94.8</v>
      </c>
      <c r="D310" s="41" t="s">
        <v>2720</v>
      </c>
      <c r="E310" s="41" t="s">
        <v>1851</v>
      </c>
      <c r="F310" s="41"/>
      <c r="G310" s="31"/>
    </row>
    <row r="311" customFormat="false" ht="12.75" hidden="false" customHeight="false" outlineLevel="0" collapsed="false">
      <c r="A311" s="41" t="s">
        <v>2988</v>
      </c>
      <c r="B311" s="42" t="s">
        <v>2098</v>
      </c>
      <c r="C311" s="43" t="n">
        <v>104.2</v>
      </c>
      <c r="D311" s="41" t="s">
        <v>2720</v>
      </c>
      <c r="E311" s="41" t="s">
        <v>1851</v>
      </c>
      <c r="F311" s="41" t="n">
        <f aca="false">COUNTIF($B$3:$B$586,"A07")</f>
        <v>63</v>
      </c>
      <c r="G311" s="31" t="n">
        <f aca="false">C311</f>
        <v>104.2</v>
      </c>
      <c r="H311" s="31" t="n">
        <f aca="false">G311/F311</f>
        <v>1.65396825396825</v>
      </c>
      <c r="I311" s="31" t="n">
        <f aca="false">COUNTIF(E249:E311,"DArT")</f>
        <v>54</v>
      </c>
      <c r="J311" s="31" t="n">
        <v>31</v>
      </c>
      <c r="K311" s="41" t="n">
        <f aca="false">J311/I311*100</f>
        <v>57.4074074074074</v>
      </c>
      <c r="L311" s="31" t="n">
        <f aca="false">F311-I311</f>
        <v>9</v>
      </c>
      <c r="M311" s="31" t="n">
        <v>1</v>
      </c>
      <c r="N311" s="31" t="n">
        <f aca="false">M311/L311*100</f>
        <v>11.1111111111111</v>
      </c>
    </row>
    <row r="312" customFormat="false" ht="12.75" hidden="false" customHeight="false" outlineLevel="0" collapsed="false">
      <c r="A312" s="44" t="s">
        <v>2989</v>
      </c>
      <c r="B312" s="42" t="s">
        <v>2144</v>
      </c>
      <c r="C312" s="43" t="n">
        <v>0</v>
      </c>
      <c r="D312" s="41" t="s">
        <v>2720</v>
      </c>
      <c r="E312" s="41" t="s">
        <v>1845</v>
      </c>
      <c r="F312" s="41"/>
      <c r="G312" s="31"/>
    </row>
    <row r="313" customFormat="false" ht="12.75" hidden="false" customHeight="false" outlineLevel="0" collapsed="false">
      <c r="A313" s="41" t="s">
        <v>2990</v>
      </c>
      <c r="B313" s="42" t="s">
        <v>2144</v>
      </c>
      <c r="C313" s="43" t="n">
        <v>13.8</v>
      </c>
      <c r="D313" s="41" t="s">
        <v>2731</v>
      </c>
      <c r="E313" s="41" t="s">
        <v>1851</v>
      </c>
      <c r="F313" s="41"/>
      <c r="G313" s="31"/>
    </row>
    <row r="314" customFormat="false" ht="12.75" hidden="false" customHeight="false" outlineLevel="0" collapsed="false">
      <c r="A314" s="41" t="s">
        <v>2991</v>
      </c>
      <c r="B314" s="42" t="s">
        <v>2144</v>
      </c>
      <c r="C314" s="43" t="n">
        <v>13.8</v>
      </c>
      <c r="D314" s="41" t="s">
        <v>2720</v>
      </c>
      <c r="E314" s="41" t="s">
        <v>1851</v>
      </c>
      <c r="F314" s="41"/>
      <c r="G314" s="31"/>
    </row>
    <row r="315" customFormat="false" ht="12.75" hidden="false" customHeight="false" outlineLevel="0" collapsed="false">
      <c r="A315" s="41" t="s">
        <v>2992</v>
      </c>
      <c r="B315" s="42" t="s">
        <v>2144</v>
      </c>
      <c r="C315" s="43" t="n">
        <v>16.9</v>
      </c>
      <c r="D315" s="41" t="s">
        <v>2720</v>
      </c>
      <c r="E315" s="41" t="s">
        <v>1845</v>
      </c>
      <c r="F315" s="41"/>
      <c r="G315" s="31"/>
    </row>
    <row r="316" customFormat="false" ht="12.75" hidden="false" customHeight="false" outlineLevel="0" collapsed="false">
      <c r="A316" s="41" t="s">
        <v>2993</v>
      </c>
      <c r="B316" s="42" t="s">
        <v>2144</v>
      </c>
      <c r="C316" s="43" t="n">
        <v>19.2</v>
      </c>
      <c r="D316" s="41" t="s">
        <v>2720</v>
      </c>
      <c r="E316" s="41" t="s">
        <v>1851</v>
      </c>
      <c r="F316" s="41"/>
      <c r="G316" s="31"/>
    </row>
    <row r="317" customFormat="false" ht="12.75" hidden="false" customHeight="false" outlineLevel="0" collapsed="false">
      <c r="A317" s="41" t="s">
        <v>2994</v>
      </c>
      <c r="B317" s="42" t="s">
        <v>2144</v>
      </c>
      <c r="C317" s="43" t="n">
        <v>32.9</v>
      </c>
      <c r="D317" s="41" t="s">
        <v>2720</v>
      </c>
      <c r="E317" s="41" t="s">
        <v>1845</v>
      </c>
      <c r="F317" s="41"/>
      <c r="G317" s="31"/>
    </row>
    <row r="318" customFormat="false" ht="12.75" hidden="false" customHeight="false" outlineLevel="0" collapsed="false">
      <c r="A318" s="41" t="s">
        <v>2995</v>
      </c>
      <c r="B318" s="42" t="s">
        <v>2144</v>
      </c>
      <c r="C318" s="43" t="n">
        <v>36.2</v>
      </c>
      <c r="D318" s="41" t="s">
        <v>2731</v>
      </c>
      <c r="E318" s="41" t="s">
        <v>1851</v>
      </c>
      <c r="F318" s="41"/>
      <c r="G318" s="31"/>
    </row>
    <row r="319" customFormat="false" ht="12.75" hidden="false" customHeight="false" outlineLevel="0" collapsed="false">
      <c r="A319" s="41" t="s">
        <v>2996</v>
      </c>
      <c r="B319" s="42" t="s">
        <v>2144</v>
      </c>
      <c r="C319" s="43" t="n">
        <v>36.2</v>
      </c>
      <c r="D319" s="41" t="s">
        <v>2720</v>
      </c>
      <c r="E319" s="41" t="s">
        <v>1851</v>
      </c>
      <c r="F319" s="41"/>
      <c r="G319" s="31"/>
    </row>
    <row r="320" customFormat="false" ht="12.75" hidden="false" customHeight="false" outlineLevel="0" collapsed="false">
      <c r="A320" s="41" t="s">
        <v>2997</v>
      </c>
      <c r="B320" s="42" t="s">
        <v>2144</v>
      </c>
      <c r="C320" s="43" t="n">
        <v>41.6</v>
      </c>
      <c r="D320" s="41" t="s">
        <v>2720</v>
      </c>
      <c r="E320" s="41" t="s">
        <v>1851</v>
      </c>
      <c r="F320" s="41"/>
      <c r="G320" s="31"/>
    </row>
    <row r="321" customFormat="false" ht="12.75" hidden="false" customHeight="false" outlineLevel="0" collapsed="false">
      <c r="A321" s="41" t="s">
        <v>2998</v>
      </c>
      <c r="B321" s="42" t="s">
        <v>2144</v>
      </c>
      <c r="C321" s="43" t="n">
        <v>46.6</v>
      </c>
      <c r="D321" s="41" t="s">
        <v>2720</v>
      </c>
      <c r="E321" s="41" t="s">
        <v>1851</v>
      </c>
      <c r="F321" s="41"/>
      <c r="G321" s="31"/>
    </row>
    <row r="322" customFormat="false" ht="12.75" hidden="false" customHeight="false" outlineLevel="0" collapsed="false">
      <c r="A322" s="41" t="s">
        <v>2999</v>
      </c>
      <c r="B322" s="42" t="s">
        <v>2144</v>
      </c>
      <c r="C322" s="43" t="n">
        <v>61.3</v>
      </c>
      <c r="D322" s="41" t="s">
        <v>2720</v>
      </c>
      <c r="E322" s="41" t="s">
        <v>1845</v>
      </c>
      <c r="F322" s="41" t="n">
        <f aca="false">COUNTIF($B$3:$B$586,"A08")</f>
        <v>11</v>
      </c>
      <c r="G322" s="31" t="n">
        <f aca="false">C322</f>
        <v>61.3</v>
      </c>
      <c r="H322" s="31" t="n">
        <f aca="false">G322/F322</f>
        <v>5.57272727272727</v>
      </c>
      <c r="I322" s="31" t="n">
        <f aca="false">COUNTIF(E313:E322,"DArT")</f>
        <v>7</v>
      </c>
      <c r="J322" s="31" t="n">
        <v>2</v>
      </c>
      <c r="K322" s="41" t="n">
        <f aca="false">J322/I322*100</f>
        <v>28.5714285714286</v>
      </c>
      <c r="L322" s="31" t="n">
        <f aca="false">F322-I322</f>
        <v>4</v>
      </c>
      <c r="M322" s="31" t="n">
        <v>0</v>
      </c>
      <c r="N322" s="31" t="n">
        <f aca="false">M322/L322*100</f>
        <v>0</v>
      </c>
    </row>
    <row r="323" customFormat="false" ht="12.75" hidden="false" customHeight="false" outlineLevel="0" collapsed="false">
      <c r="A323" s="41" t="s">
        <v>3000</v>
      </c>
      <c r="B323" s="42" t="s">
        <v>2165</v>
      </c>
      <c r="C323" s="43" t="n">
        <v>0</v>
      </c>
      <c r="D323" s="41" t="s">
        <v>2720</v>
      </c>
      <c r="E323" s="41" t="s">
        <v>1851</v>
      </c>
      <c r="F323" s="41"/>
      <c r="G323" s="31"/>
    </row>
    <row r="324" customFormat="false" ht="12.75" hidden="false" customHeight="false" outlineLevel="0" collapsed="false">
      <c r="A324" s="41" t="s">
        <v>3001</v>
      </c>
      <c r="B324" s="42" t="s">
        <v>2165</v>
      </c>
      <c r="C324" s="43" t="n">
        <v>12.7</v>
      </c>
      <c r="D324" s="41" t="s">
        <v>2720</v>
      </c>
      <c r="E324" s="41" t="s">
        <v>1845</v>
      </c>
      <c r="F324" s="41"/>
      <c r="G324" s="31"/>
    </row>
    <row r="325" customFormat="false" ht="12.75" hidden="false" customHeight="false" outlineLevel="0" collapsed="false">
      <c r="A325" s="41" t="s">
        <v>3002</v>
      </c>
      <c r="B325" s="42" t="s">
        <v>2165</v>
      </c>
      <c r="C325" s="43" t="n">
        <v>49.7</v>
      </c>
      <c r="D325" s="41" t="s">
        <v>2731</v>
      </c>
      <c r="E325" s="41" t="s">
        <v>1851</v>
      </c>
      <c r="F325" s="41"/>
      <c r="G325" s="31"/>
    </row>
    <row r="326" customFormat="false" ht="12.75" hidden="false" customHeight="false" outlineLevel="0" collapsed="false">
      <c r="A326" s="41" t="s">
        <v>3003</v>
      </c>
      <c r="B326" s="42" t="s">
        <v>2165</v>
      </c>
      <c r="C326" s="43" t="n">
        <v>49.7</v>
      </c>
      <c r="D326" s="41" t="s">
        <v>2720</v>
      </c>
      <c r="E326" s="41" t="s">
        <v>1851</v>
      </c>
      <c r="F326" s="41"/>
      <c r="G326" s="31"/>
    </row>
    <row r="327" customFormat="false" ht="12.75" hidden="false" customHeight="false" outlineLevel="0" collapsed="false">
      <c r="A327" s="41" t="s">
        <v>3004</v>
      </c>
      <c r="B327" s="42" t="s">
        <v>2165</v>
      </c>
      <c r="C327" s="43" t="n">
        <v>50.5</v>
      </c>
      <c r="D327" s="41" t="s">
        <v>2720</v>
      </c>
      <c r="E327" s="41" t="s">
        <v>1851</v>
      </c>
      <c r="F327" s="41"/>
      <c r="G327" s="31"/>
    </row>
    <row r="328" customFormat="false" ht="12.75" hidden="false" customHeight="false" outlineLevel="0" collapsed="false">
      <c r="A328" s="41" t="s">
        <v>3005</v>
      </c>
      <c r="B328" s="42" t="s">
        <v>2165</v>
      </c>
      <c r="C328" s="43" t="n">
        <v>52.9</v>
      </c>
      <c r="D328" s="41" t="s">
        <v>2720</v>
      </c>
      <c r="E328" s="41" t="s">
        <v>1851</v>
      </c>
      <c r="F328" s="41"/>
      <c r="G328" s="31"/>
    </row>
    <row r="329" customFormat="false" ht="12.75" hidden="false" customHeight="false" outlineLevel="0" collapsed="false">
      <c r="A329" s="41" t="s">
        <v>2614</v>
      </c>
      <c r="B329" s="42" t="s">
        <v>2165</v>
      </c>
      <c r="C329" s="43" t="n">
        <v>54.4</v>
      </c>
      <c r="D329" s="41" t="s">
        <v>2720</v>
      </c>
      <c r="E329" s="41" t="s">
        <v>1851</v>
      </c>
      <c r="F329" s="41"/>
      <c r="G329" s="31"/>
    </row>
    <row r="330" customFormat="false" ht="12.75" hidden="false" customHeight="false" outlineLevel="0" collapsed="false">
      <c r="A330" s="41" t="s">
        <v>2613</v>
      </c>
      <c r="B330" s="42" t="s">
        <v>2165</v>
      </c>
      <c r="C330" s="43" t="n">
        <v>56.1</v>
      </c>
      <c r="D330" s="41" t="s">
        <v>2720</v>
      </c>
      <c r="E330" s="41" t="s">
        <v>1851</v>
      </c>
      <c r="F330" s="41"/>
      <c r="G330" s="31"/>
    </row>
    <row r="331" customFormat="false" ht="12.75" hidden="false" customHeight="false" outlineLevel="0" collapsed="false">
      <c r="A331" s="41" t="s">
        <v>3006</v>
      </c>
      <c r="B331" s="42" t="s">
        <v>2165</v>
      </c>
      <c r="C331" s="43" t="n">
        <v>62.2</v>
      </c>
      <c r="D331" s="41" t="s">
        <v>2720</v>
      </c>
      <c r="E331" s="41" t="s">
        <v>1851</v>
      </c>
      <c r="F331" s="41"/>
      <c r="G331" s="31"/>
    </row>
    <row r="332" customFormat="false" ht="12.75" hidden="false" customHeight="false" outlineLevel="0" collapsed="false">
      <c r="A332" s="41" t="s">
        <v>2616</v>
      </c>
      <c r="B332" s="42" t="s">
        <v>2165</v>
      </c>
      <c r="C332" s="43" t="n">
        <v>65.5</v>
      </c>
      <c r="D332" s="41" t="s">
        <v>2731</v>
      </c>
      <c r="E332" s="41" t="s">
        <v>1851</v>
      </c>
      <c r="F332" s="41"/>
      <c r="G332" s="31"/>
    </row>
    <row r="333" customFormat="false" ht="12.75" hidden="false" customHeight="false" outlineLevel="0" collapsed="false">
      <c r="A333" s="41" t="s">
        <v>3007</v>
      </c>
      <c r="B333" s="42" t="s">
        <v>2165</v>
      </c>
      <c r="C333" s="43" t="n">
        <v>65.5</v>
      </c>
      <c r="D333" s="41" t="s">
        <v>2720</v>
      </c>
      <c r="E333" s="41" t="s">
        <v>1851</v>
      </c>
      <c r="F333" s="41"/>
      <c r="G333" s="31"/>
    </row>
    <row r="334" customFormat="false" ht="12.75" hidden="false" customHeight="false" outlineLevel="0" collapsed="false">
      <c r="A334" s="41" t="s">
        <v>3008</v>
      </c>
      <c r="B334" s="42" t="s">
        <v>2165</v>
      </c>
      <c r="C334" s="43" t="n">
        <v>67.9</v>
      </c>
      <c r="D334" s="41" t="s">
        <v>2720</v>
      </c>
      <c r="E334" s="41" t="s">
        <v>1851</v>
      </c>
      <c r="F334" s="41"/>
      <c r="G334" s="31"/>
    </row>
    <row r="335" customFormat="false" ht="12.75" hidden="false" customHeight="false" outlineLevel="0" collapsed="false">
      <c r="A335" s="41" t="s">
        <v>3009</v>
      </c>
      <c r="B335" s="42" t="s">
        <v>2165</v>
      </c>
      <c r="C335" s="43" t="n">
        <v>69.4</v>
      </c>
      <c r="D335" s="41" t="s">
        <v>2731</v>
      </c>
      <c r="E335" s="41" t="s">
        <v>1851</v>
      </c>
      <c r="F335" s="41"/>
      <c r="G335" s="31"/>
    </row>
    <row r="336" customFormat="false" ht="12.75" hidden="false" customHeight="false" outlineLevel="0" collapsed="false">
      <c r="A336" s="41" t="s">
        <v>3010</v>
      </c>
      <c r="B336" s="42" t="s">
        <v>2165</v>
      </c>
      <c r="C336" s="43" t="n">
        <v>69.4</v>
      </c>
      <c r="D336" s="41" t="s">
        <v>2720</v>
      </c>
      <c r="E336" s="41" t="s">
        <v>1851</v>
      </c>
      <c r="F336" s="41"/>
      <c r="G336" s="31"/>
    </row>
    <row r="337" customFormat="false" ht="12.75" hidden="false" customHeight="false" outlineLevel="0" collapsed="false">
      <c r="A337" s="41" t="s">
        <v>2618</v>
      </c>
      <c r="B337" s="42" t="s">
        <v>2165</v>
      </c>
      <c r="C337" s="43" t="n">
        <v>88.7</v>
      </c>
      <c r="D337" s="41" t="s">
        <v>2731</v>
      </c>
      <c r="E337" s="41" t="s">
        <v>1851</v>
      </c>
      <c r="F337" s="41"/>
      <c r="G337" s="31"/>
    </row>
    <row r="338" customFormat="false" ht="12.75" hidden="false" customHeight="false" outlineLevel="0" collapsed="false">
      <c r="A338" s="41" t="s">
        <v>3011</v>
      </c>
      <c r="B338" s="42" t="s">
        <v>2165</v>
      </c>
      <c r="C338" s="43" t="n">
        <v>88.7</v>
      </c>
      <c r="D338" s="41" t="s">
        <v>2731</v>
      </c>
      <c r="E338" s="41" t="s">
        <v>1851</v>
      </c>
      <c r="F338" s="41"/>
      <c r="G338" s="31"/>
    </row>
    <row r="339" customFormat="false" ht="12.75" hidden="false" customHeight="false" outlineLevel="0" collapsed="false">
      <c r="A339" s="41" t="s">
        <v>2620</v>
      </c>
      <c r="B339" s="42" t="s">
        <v>2165</v>
      </c>
      <c r="C339" s="43" t="n">
        <v>88.7</v>
      </c>
      <c r="D339" s="41" t="s">
        <v>2720</v>
      </c>
      <c r="E339" s="41" t="s">
        <v>1851</v>
      </c>
      <c r="F339" s="41"/>
      <c r="G339" s="31"/>
    </row>
    <row r="340" customFormat="false" ht="12.75" hidden="false" customHeight="false" outlineLevel="0" collapsed="false">
      <c r="A340" s="41" t="s">
        <v>2619</v>
      </c>
      <c r="B340" s="42" t="s">
        <v>2165</v>
      </c>
      <c r="C340" s="43" t="n">
        <v>89.6</v>
      </c>
      <c r="D340" s="41" t="s">
        <v>2720</v>
      </c>
      <c r="E340" s="41" t="s">
        <v>1851</v>
      </c>
      <c r="F340" s="41"/>
      <c r="G340" s="31"/>
    </row>
    <row r="341" customFormat="false" ht="12.75" hidden="false" customHeight="false" outlineLevel="0" collapsed="false">
      <c r="A341" s="41" t="s">
        <v>2621</v>
      </c>
      <c r="B341" s="42" t="s">
        <v>2165</v>
      </c>
      <c r="C341" s="43" t="n">
        <v>90.5</v>
      </c>
      <c r="D341" s="41" t="s">
        <v>2720</v>
      </c>
      <c r="E341" s="41" t="s">
        <v>1851</v>
      </c>
      <c r="F341" s="41"/>
      <c r="G341" s="31"/>
    </row>
    <row r="342" customFormat="false" ht="12.75" hidden="false" customHeight="false" outlineLevel="0" collapsed="false">
      <c r="A342" s="41" t="s">
        <v>3012</v>
      </c>
      <c r="B342" s="42" t="s">
        <v>2165</v>
      </c>
      <c r="C342" s="43" t="n">
        <v>102</v>
      </c>
      <c r="D342" s="41" t="s">
        <v>2720</v>
      </c>
      <c r="E342" s="41" t="s">
        <v>1845</v>
      </c>
      <c r="F342" s="41"/>
      <c r="G342" s="31"/>
    </row>
    <row r="343" customFormat="false" ht="12.75" hidden="false" customHeight="false" outlineLevel="0" collapsed="false">
      <c r="A343" s="41" t="s">
        <v>3013</v>
      </c>
      <c r="B343" s="42" t="s">
        <v>2165</v>
      </c>
      <c r="C343" s="43" t="n">
        <v>102.8</v>
      </c>
      <c r="D343" s="41" t="s">
        <v>2720</v>
      </c>
      <c r="E343" s="41" t="s">
        <v>1851</v>
      </c>
      <c r="F343" s="41"/>
      <c r="G343" s="31"/>
    </row>
    <row r="344" customFormat="false" ht="12.75" hidden="false" customHeight="false" outlineLevel="0" collapsed="false">
      <c r="A344" s="41" t="s">
        <v>3014</v>
      </c>
      <c r="B344" s="42" t="s">
        <v>2165</v>
      </c>
      <c r="C344" s="43" t="n">
        <v>107.4</v>
      </c>
      <c r="D344" s="41" t="s">
        <v>2731</v>
      </c>
      <c r="E344" s="41" t="s">
        <v>1851</v>
      </c>
      <c r="F344" s="41"/>
      <c r="G344" s="31"/>
    </row>
    <row r="345" customFormat="false" ht="12.75" hidden="false" customHeight="false" outlineLevel="0" collapsed="false">
      <c r="A345" s="41" t="s">
        <v>3015</v>
      </c>
      <c r="B345" s="42" t="s">
        <v>2165</v>
      </c>
      <c r="C345" s="43" t="n">
        <v>107.4</v>
      </c>
      <c r="D345" s="41" t="s">
        <v>2720</v>
      </c>
      <c r="E345" s="41" t="s">
        <v>1851</v>
      </c>
      <c r="F345" s="41"/>
      <c r="G345" s="31"/>
    </row>
    <row r="346" customFormat="false" ht="12.75" hidden="false" customHeight="false" outlineLevel="0" collapsed="false">
      <c r="A346" s="41" t="s">
        <v>3016</v>
      </c>
      <c r="B346" s="42" t="s">
        <v>2165</v>
      </c>
      <c r="C346" s="43" t="n">
        <v>111.4</v>
      </c>
      <c r="D346" s="41" t="s">
        <v>2720</v>
      </c>
      <c r="E346" s="41" t="s">
        <v>1845</v>
      </c>
      <c r="F346" s="41"/>
      <c r="G346" s="31"/>
    </row>
    <row r="347" customFormat="false" ht="12.75" hidden="false" customHeight="false" outlineLevel="0" collapsed="false">
      <c r="A347" s="41" t="s">
        <v>2634</v>
      </c>
      <c r="B347" s="42" t="s">
        <v>2165</v>
      </c>
      <c r="C347" s="43" t="n">
        <v>112.2</v>
      </c>
      <c r="D347" s="41" t="s">
        <v>2720</v>
      </c>
      <c r="E347" s="41" t="s">
        <v>1851</v>
      </c>
      <c r="F347" s="41"/>
      <c r="G347" s="31"/>
    </row>
    <row r="348" customFormat="false" ht="12.75" hidden="false" customHeight="false" outlineLevel="0" collapsed="false">
      <c r="A348" s="41" t="s">
        <v>3017</v>
      </c>
      <c r="B348" s="42" t="s">
        <v>2165</v>
      </c>
      <c r="C348" s="43" t="n">
        <v>118.3</v>
      </c>
      <c r="D348" s="41" t="s">
        <v>2731</v>
      </c>
      <c r="E348" s="41" t="s">
        <v>1851</v>
      </c>
      <c r="F348" s="41"/>
      <c r="G348" s="31"/>
    </row>
    <row r="349" customFormat="false" ht="12.75" hidden="false" customHeight="false" outlineLevel="0" collapsed="false">
      <c r="A349" s="41" t="s">
        <v>2625</v>
      </c>
      <c r="B349" s="42" t="s">
        <v>2165</v>
      </c>
      <c r="C349" s="43" t="n">
        <v>118.3</v>
      </c>
      <c r="D349" s="41" t="s">
        <v>2720</v>
      </c>
      <c r="E349" s="41" t="s">
        <v>1851</v>
      </c>
      <c r="F349" s="41"/>
      <c r="G349" s="31"/>
    </row>
    <row r="350" customFormat="false" ht="12.75" hidden="false" customHeight="false" outlineLevel="0" collapsed="false">
      <c r="A350" s="41" t="s">
        <v>3018</v>
      </c>
      <c r="B350" s="42" t="s">
        <v>2165</v>
      </c>
      <c r="C350" s="43" t="n">
        <v>120.5</v>
      </c>
      <c r="D350" s="41" t="s">
        <v>2720</v>
      </c>
      <c r="E350" s="41" t="s">
        <v>1845</v>
      </c>
      <c r="F350" s="41"/>
      <c r="G350" s="31"/>
    </row>
    <row r="351" customFormat="false" ht="12.75" hidden="false" customHeight="false" outlineLevel="0" collapsed="false">
      <c r="A351" s="41" t="s">
        <v>3019</v>
      </c>
      <c r="B351" s="42" t="s">
        <v>2165</v>
      </c>
      <c r="C351" s="43" t="n">
        <v>127.9</v>
      </c>
      <c r="D351" s="41" t="s">
        <v>2720</v>
      </c>
      <c r="E351" s="41" t="s">
        <v>1851</v>
      </c>
      <c r="F351" s="41"/>
      <c r="G351" s="31"/>
    </row>
    <row r="352" customFormat="false" ht="12.75" hidden="false" customHeight="false" outlineLevel="0" collapsed="false">
      <c r="A352" s="41" t="s">
        <v>3020</v>
      </c>
      <c r="B352" s="42" t="s">
        <v>2165</v>
      </c>
      <c r="C352" s="43" t="n">
        <v>129.6</v>
      </c>
      <c r="D352" s="41" t="s">
        <v>2731</v>
      </c>
      <c r="E352" s="41" t="s">
        <v>1851</v>
      </c>
      <c r="F352" s="41"/>
      <c r="G352" s="31"/>
    </row>
    <row r="353" customFormat="false" ht="12.75" hidden="false" customHeight="false" outlineLevel="0" collapsed="false">
      <c r="A353" s="41" t="s">
        <v>3021</v>
      </c>
      <c r="B353" s="42" t="s">
        <v>2165</v>
      </c>
      <c r="C353" s="43" t="n">
        <v>129.6</v>
      </c>
      <c r="D353" s="41" t="s">
        <v>2720</v>
      </c>
      <c r="E353" s="41" t="s">
        <v>1851</v>
      </c>
      <c r="F353" s="41"/>
      <c r="G353" s="31"/>
    </row>
    <row r="354" customFormat="false" ht="12.75" hidden="false" customHeight="false" outlineLevel="0" collapsed="false">
      <c r="A354" s="41" t="s">
        <v>3022</v>
      </c>
      <c r="B354" s="42" t="s">
        <v>2165</v>
      </c>
      <c r="C354" s="43" t="n">
        <v>133.4</v>
      </c>
      <c r="D354" s="41" t="s">
        <v>2720</v>
      </c>
      <c r="E354" s="41" t="s">
        <v>1851</v>
      </c>
      <c r="F354" s="41"/>
      <c r="G354" s="31"/>
    </row>
    <row r="355" customFormat="false" ht="12.75" hidden="false" customHeight="false" outlineLevel="0" collapsed="false">
      <c r="A355" s="41" t="s">
        <v>3023</v>
      </c>
      <c r="B355" s="42" t="s">
        <v>2165</v>
      </c>
      <c r="C355" s="43" t="n">
        <v>145.1</v>
      </c>
      <c r="D355" s="41" t="s">
        <v>2720</v>
      </c>
      <c r="E355" s="41" t="s">
        <v>1851</v>
      </c>
      <c r="F355" s="41"/>
      <c r="G355" s="31"/>
    </row>
    <row r="356" customFormat="false" ht="12.75" hidden="false" customHeight="false" outlineLevel="0" collapsed="false">
      <c r="A356" s="41" t="s">
        <v>2635</v>
      </c>
      <c r="B356" s="42" t="s">
        <v>2165</v>
      </c>
      <c r="C356" s="43" t="n">
        <v>151.8</v>
      </c>
      <c r="D356" s="41" t="s">
        <v>2720</v>
      </c>
      <c r="E356" s="41" t="s">
        <v>1851</v>
      </c>
      <c r="F356" s="41"/>
      <c r="G356" s="31"/>
    </row>
    <row r="357" customFormat="false" ht="12.75" hidden="false" customHeight="false" outlineLevel="0" collapsed="false">
      <c r="A357" s="41" t="s">
        <v>3024</v>
      </c>
      <c r="B357" s="42" t="s">
        <v>2165</v>
      </c>
      <c r="C357" s="43" t="n">
        <v>164.8</v>
      </c>
      <c r="D357" s="41" t="s">
        <v>2720</v>
      </c>
      <c r="E357" s="41" t="s">
        <v>1845</v>
      </c>
      <c r="F357" s="41" t="n">
        <f aca="false">COUNTIF($B$3:$B$586,"A09")</f>
        <v>35</v>
      </c>
      <c r="G357" s="31" t="n">
        <f aca="false">C357</f>
        <v>164.8</v>
      </c>
      <c r="H357" s="31" t="n">
        <f aca="false">G357/F357</f>
        <v>4.70857142857143</v>
      </c>
      <c r="I357" s="31" t="n">
        <f aca="false">COUNTIF(E323:E357,"DArT")</f>
        <v>30</v>
      </c>
      <c r="J357" s="31" t="n">
        <v>8</v>
      </c>
      <c r="K357" s="41" t="n">
        <f aca="false">J357/I357*100</f>
        <v>26.6666666666667</v>
      </c>
      <c r="L357" s="31" t="n">
        <f aca="false">F357-I357</f>
        <v>5</v>
      </c>
      <c r="M357" s="31" t="n">
        <v>0</v>
      </c>
      <c r="N357" s="31" t="n">
        <f aca="false">M357/L357*100</f>
        <v>0</v>
      </c>
    </row>
    <row r="358" customFormat="false" ht="12.75" hidden="false" customHeight="false" outlineLevel="0" collapsed="false">
      <c r="A358" s="41" t="s">
        <v>3025</v>
      </c>
      <c r="B358" s="42" t="s">
        <v>1135</v>
      </c>
      <c r="C358" s="43" t="n">
        <v>0</v>
      </c>
      <c r="D358" s="41" t="s">
        <v>2720</v>
      </c>
      <c r="E358" s="41" t="s">
        <v>1845</v>
      </c>
      <c r="F358" s="41"/>
      <c r="G358" s="31"/>
    </row>
    <row r="359" customFormat="false" ht="12.75" hidden="false" customHeight="false" outlineLevel="0" collapsed="false">
      <c r="A359" s="41" t="s">
        <v>3026</v>
      </c>
      <c r="B359" s="42" t="s">
        <v>1135</v>
      </c>
      <c r="C359" s="43" t="n">
        <v>4.7</v>
      </c>
      <c r="D359" s="41" t="s">
        <v>2731</v>
      </c>
      <c r="E359" s="41" t="s">
        <v>1851</v>
      </c>
      <c r="F359" s="41"/>
      <c r="G359" s="31"/>
    </row>
    <row r="360" customFormat="false" ht="12.75" hidden="false" customHeight="false" outlineLevel="0" collapsed="false">
      <c r="A360" s="41" t="s">
        <v>3027</v>
      </c>
      <c r="B360" s="42" t="s">
        <v>1135</v>
      </c>
      <c r="C360" s="43" t="n">
        <v>4.7</v>
      </c>
      <c r="D360" s="41" t="s">
        <v>2720</v>
      </c>
      <c r="E360" s="41" t="s">
        <v>1851</v>
      </c>
      <c r="F360" s="41"/>
      <c r="G360" s="31"/>
    </row>
    <row r="361" customFormat="false" ht="12.75" hidden="false" customHeight="false" outlineLevel="0" collapsed="false">
      <c r="A361" s="41" t="s">
        <v>3028</v>
      </c>
      <c r="B361" s="42" t="s">
        <v>1135</v>
      </c>
      <c r="C361" s="43" t="n">
        <v>5.5</v>
      </c>
      <c r="D361" s="41" t="s">
        <v>2731</v>
      </c>
      <c r="E361" s="41" t="s">
        <v>1845</v>
      </c>
      <c r="F361" s="41"/>
      <c r="G361" s="31"/>
    </row>
    <row r="362" customFormat="false" ht="12.75" hidden="false" customHeight="false" outlineLevel="0" collapsed="false">
      <c r="A362" s="41" t="s">
        <v>3029</v>
      </c>
      <c r="B362" s="42" t="s">
        <v>1135</v>
      </c>
      <c r="C362" s="43" t="n">
        <v>5.5</v>
      </c>
      <c r="D362" s="41" t="s">
        <v>2720</v>
      </c>
      <c r="E362" s="41" t="s">
        <v>1851</v>
      </c>
      <c r="F362" s="41"/>
      <c r="G362" s="31"/>
    </row>
    <row r="363" customFormat="false" ht="12.75" hidden="false" customHeight="false" outlineLevel="0" collapsed="false">
      <c r="A363" s="41" t="s">
        <v>3030</v>
      </c>
      <c r="B363" s="42" t="s">
        <v>1135</v>
      </c>
      <c r="C363" s="43" t="n">
        <v>8.9</v>
      </c>
      <c r="D363" s="41" t="s">
        <v>2731</v>
      </c>
      <c r="E363" s="41" t="s">
        <v>1851</v>
      </c>
      <c r="F363" s="41"/>
      <c r="G363" s="31"/>
    </row>
    <row r="364" customFormat="false" ht="12.75" hidden="false" customHeight="false" outlineLevel="0" collapsed="false">
      <c r="A364" s="41" t="s">
        <v>3031</v>
      </c>
      <c r="B364" s="42" t="s">
        <v>1135</v>
      </c>
      <c r="C364" s="43" t="n">
        <v>8.9</v>
      </c>
      <c r="D364" s="41" t="s">
        <v>2720</v>
      </c>
      <c r="E364" s="41" t="s">
        <v>1851</v>
      </c>
      <c r="F364" s="41"/>
      <c r="G364" s="31"/>
    </row>
    <row r="365" customFormat="false" ht="12.75" hidden="false" customHeight="false" outlineLevel="0" collapsed="false">
      <c r="A365" s="41" t="s">
        <v>3032</v>
      </c>
      <c r="B365" s="42" t="s">
        <v>1135</v>
      </c>
      <c r="C365" s="43" t="n">
        <v>20.7</v>
      </c>
      <c r="D365" s="41" t="s">
        <v>2731</v>
      </c>
      <c r="E365" s="41" t="s">
        <v>1851</v>
      </c>
      <c r="F365" s="41"/>
      <c r="G365" s="31"/>
    </row>
    <row r="366" customFormat="false" ht="12.75" hidden="false" customHeight="false" outlineLevel="0" collapsed="false">
      <c r="A366" s="41" t="s">
        <v>3033</v>
      </c>
      <c r="B366" s="42" t="s">
        <v>1135</v>
      </c>
      <c r="C366" s="43" t="n">
        <v>20.7</v>
      </c>
      <c r="D366" s="41" t="s">
        <v>2731</v>
      </c>
      <c r="E366" s="41" t="s">
        <v>1851</v>
      </c>
      <c r="F366" s="41"/>
      <c r="G366" s="31"/>
    </row>
    <row r="367" customFormat="false" ht="12.75" hidden="false" customHeight="false" outlineLevel="0" collapsed="false">
      <c r="A367" s="41" t="s">
        <v>2647</v>
      </c>
      <c r="B367" s="42" t="s">
        <v>1135</v>
      </c>
      <c r="C367" s="43" t="n">
        <v>20.7</v>
      </c>
      <c r="D367" s="41" t="s">
        <v>2720</v>
      </c>
      <c r="E367" s="41" t="s">
        <v>1851</v>
      </c>
      <c r="F367" s="41"/>
      <c r="G367" s="31"/>
    </row>
    <row r="368" customFormat="false" ht="12.75" hidden="false" customHeight="false" outlineLevel="0" collapsed="false">
      <c r="A368" s="41" t="s">
        <v>3034</v>
      </c>
      <c r="B368" s="42" t="s">
        <v>1135</v>
      </c>
      <c r="C368" s="43" t="n">
        <v>21.5</v>
      </c>
      <c r="D368" s="41" t="s">
        <v>2731</v>
      </c>
      <c r="E368" s="41" t="s">
        <v>1845</v>
      </c>
      <c r="F368" s="41"/>
      <c r="G368" s="31"/>
    </row>
    <row r="369" customFormat="false" ht="12.75" hidden="false" customHeight="false" outlineLevel="0" collapsed="false">
      <c r="A369" s="41" t="s">
        <v>2645</v>
      </c>
      <c r="B369" s="42" t="s">
        <v>1135</v>
      </c>
      <c r="C369" s="43" t="n">
        <v>21.5</v>
      </c>
      <c r="D369" s="41" t="s">
        <v>2720</v>
      </c>
      <c r="E369" s="41" t="s">
        <v>1851</v>
      </c>
      <c r="F369" s="41"/>
      <c r="G369" s="31"/>
    </row>
    <row r="370" customFormat="false" ht="12.75" hidden="false" customHeight="false" outlineLevel="0" collapsed="false">
      <c r="A370" s="41" t="s">
        <v>3035</v>
      </c>
      <c r="B370" s="42" t="s">
        <v>1135</v>
      </c>
      <c r="C370" s="43" t="s">
        <v>1846</v>
      </c>
      <c r="D370" s="41" t="s">
        <v>2728</v>
      </c>
      <c r="E370" s="41" t="s">
        <v>1845</v>
      </c>
      <c r="F370" s="41"/>
      <c r="G370" s="31"/>
    </row>
    <row r="371" customFormat="false" ht="12.75" hidden="false" customHeight="false" outlineLevel="0" collapsed="false">
      <c r="A371" s="41" t="s">
        <v>3036</v>
      </c>
      <c r="B371" s="42" t="s">
        <v>1135</v>
      </c>
      <c r="C371" s="43" t="n">
        <v>25.9</v>
      </c>
      <c r="D371" s="41" t="s">
        <v>2720</v>
      </c>
      <c r="E371" s="41" t="s">
        <v>1845</v>
      </c>
      <c r="F371" s="41"/>
      <c r="G371" s="31"/>
    </row>
    <row r="372" customFormat="false" ht="12.75" hidden="false" customHeight="false" outlineLevel="0" collapsed="false">
      <c r="A372" s="41" t="s">
        <v>3037</v>
      </c>
      <c r="B372" s="42" t="s">
        <v>1135</v>
      </c>
      <c r="C372" s="43" t="n">
        <v>27</v>
      </c>
      <c r="D372" s="41" t="s">
        <v>2731</v>
      </c>
      <c r="E372" s="41" t="s">
        <v>1851</v>
      </c>
      <c r="F372" s="41"/>
      <c r="G372" s="31"/>
    </row>
    <row r="373" customFormat="false" ht="12.75" hidden="false" customHeight="false" outlineLevel="0" collapsed="false">
      <c r="A373" s="41" t="s">
        <v>3038</v>
      </c>
      <c r="B373" s="42" t="s">
        <v>1135</v>
      </c>
      <c r="C373" s="43" t="n">
        <v>27</v>
      </c>
      <c r="D373" s="41" t="s">
        <v>2720</v>
      </c>
      <c r="E373" s="41" t="s">
        <v>1851</v>
      </c>
      <c r="F373" s="41"/>
      <c r="G373" s="31"/>
    </row>
    <row r="374" customFormat="false" ht="12.75" hidden="false" customHeight="false" outlineLevel="0" collapsed="false">
      <c r="A374" s="41" t="s">
        <v>3039</v>
      </c>
      <c r="B374" s="42" t="s">
        <v>1135</v>
      </c>
      <c r="C374" s="43" t="n">
        <v>36</v>
      </c>
      <c r="D374" s="41" t="s">
        <v>2720</v>
      </c>
      <c r="E374" s="41" t="s">
        <v>1845</v>
      </c>
      <c r="F374" s="41"/>
      <c r="G374" s="31"/>
    </row>
    <row r="375" customFormat="false" ht="12.75" hidden="false" customHeight="false" outlineLevel="0" collapsed="false">
      <c r="A375" s="41" t="s">
        <v>3040</v>
      </c>
      <c r="B375" s="42" t="s">
        <v>1135</v>
      </c>
      <c r="C375" s="43" t="n">
        <v>49.7</v>
      </c>
      <c r="D375" s="41" t="s">
        <v>2731</v>
      </c>
      <c r="E375" s="41" t="s">
        <v>1851</v>
      </c>
      <c r="F375" s="41"/>
      <c r="G375" s="31"/>
    </row>
    <row r="376" customFormat="false" ht="12.75" hidden="false" customHeight="false" outlineLevel="0" collapsed="false">
      <c r="A376" s="41" t="s">
        <v>3041</v>
      </c>
      <c r="B376" s="42" t="s">
        <v>1135</v>
      </c>
      <c r="C376" s="43" t="n">
        <v>49.7</v>
      </c>
      <c r="D376" s="41" t="s">
        <v>2731</v>
      </c>
      <c r="E376" s="41" t="s">
        <v>1851</v>
      </c>
      <c r="F376" s="41"/>
      <c r="G376" s="31"/>
    </row>
    <row r="377" customFormat="false" ht="12.75" hidden="false" customHeight="false" outlineLevel="0" collapsed="false">
      <c r="A377" s="41" t="s">
        <v>3042</v>
      </c>
      <c r="B377" s="42" t="s">
        <v>1135</v>
      </c>
      <c r="C377" s="43" t="n">
        <v>49.7</v>
      </c>
      <c r="D377" s="41" t="s">
        <v>2720</v>
      </c>
      <c r="E377" s="41" t="s">
        <v>1851</v>
      </c>
      <c r="F377" s="41"/>
      <c r="G377" s="31"/>
    </row>
    <row r="378" customFormat="false" ht="12.75" hidden="false" customHeight="false" outlineLevel="0" collapsed="false">
      <c r="A378" s="41" t="s">
        <v>3043</v>
      </c>
      <c r="B378" s="42" t="s">
        <v>1135</v>
      </c>
      <c r="C378" s="43" t="n">
        <v>50.5</v>
      </c>
      <c r="D378" s="41" t="s">
        <v>2720</v>
      </c>
      <c r="E378" s="41" t="s">
        <v>1851</v>
      </c>
      <c r="F378" s="41"/>
      <c r="G378" s="31"/>
    </row>
    <row r="379" customFormat="false" ht="12.75" hidden="false" customHeight="false" outlineLevel="0" collapsed="false">
      <c r="A379" s="41" t="s">
        <v>3044</v>
      </c>
      <c r="B379" s="42" t="s">
        <v>1135</v>
      </c>
      <c r="C379" s="43" t="n">
        <v>52.1</v>
      </c>
      <c r="D379" s="41" t="s">
        <v>2720</v>
      </c>
      <c r="E379" s="41" t="s">
        <v>1851</v>
      </c>
      <c r="F379" s="41"/>
      <c r="G379" s="31"/>
    </row>
    <row r="380" customFormat="false" ht="12.75" hidden="false" customHeight="false" outlineLevel="0" collapsed="false">
      <c r="A380" s="41" t="s">
        <v>3045</v>
      </c>
      <c r="B380" s="42" t="s">
        <v>1135</v>
      </c>
      <c r="C380" s="43" t="n">
        <v>58.7</v>
      </c>
      <c r="D380" s="41" t="s">
        <v>2720</v>
      </c>
      <c r="E380" s="41" t="s">
        <v>1851</v>
      </c>
      <c r="F380" s="41"/>
      <c r="G380" s="31"/>
    </row>
    <row r="381" customFormat="false" ht="12.75" hidden="false" customHeight="false" outlineLevel="0" collapsed="false">
      <c r="A381" s="41" t="s">
        <v>3046</v>
      </c>
      <c r="B381" s="42" t="s">
        <v>1135</v>
      </c>
      <c r="C381" s="43" t="n">
        <v>71.2</v>
      </c>
      <c r="D381" s="41" t="s">
        <v>2720</v>
      </c>
      <c r="E381" s="41" t="s">
        <v>1845</v>
      </c>
      <c r="F381" s="41" t="n">
        <f aca="false">COUNTIF($B$3:$B$586,"A10")</f>
        <v>24</v>
      </c>
      <c r="G381" s="31" t="n">
        <f aca="false">C381</f>
        <v>71.2</v>
      </c>
      <c r="H381" s="31" t="n">
        <f aca="false">G381/F381</f>
        <v>2.96666666666667</v>
      </c>
      <c r="I381" s="31" t="n">
        <f aca="false">COUNTIF(E358:E381,"DArT")</f>
        <v>17</v>
      </c>
      <c r="J381" s="31" t="n">
        <v>7</v>
      </c>
      <c r="K381" s="41" t="n">
        <f aca="false">J381/I381*100</f>
        <v>41.1764705882353</v>
      </c>
      <c r="L381" s="31" t="n">
        <f aca="false">F381-I381</f>
        <v>7</v>
      </c>
      <c r="M381" s="31" t="n">
        <v>2</v>
      </c>
      <c r="N381" s="31" t="n">
        <f aca="false">M381/L381*100</f>
        <v>28.5714285714286</v>
      </c>
    </row>
    <row r="382" customFormat="false" ht="12.75" hidden="false" customHeight="false" outlineLevel="0" collapsed="false">
      <c r="A382" s="41" t="s">
        <v>3047</v>
      </c>
      <c r="B382" s="42" t="s">
        <v>1249</v>
      </c>
      <c r="C382" s="43" t="n">
        <v>0</v>
      </c>
      <c r="D382" s="41" t="s">
        <v>2720</v>
      </c>
      <c r="E382" s="41" t="s">
        <v>1845</v>
      </c>
      <c r="F382" s="41"/>
      <c r="G382" s="31"/>
    </row>
    <row r="383" customFormat="false" ht="12.75" hidden="false" customHeight="false" outlineLevel="0" collapsed="false">
      <c r="A383" s="41" t="s">
        <v>3048</v>
      </c>
      <c r="B383" s="42" t="s">
        <v>1249</v>
      </c>
      <c r="C383" s="43" t="n">
        <v>8.1</v>
      </c>
      <c r="D383" s="41" t="s">
        <v>2720</v>
      </c>
      <c r="E383" s="41" t="s">
        <v>1851</v>
      </c>
      <c r="F383" s="41"/>
      <c r="G383" s="31"/>
    </row>
    <row r="384" customFormat="false" ht="12.75" hidden="false" customHeight="false" outlineLevel="0" collapsed="false">
      <c r="A384" s="41" t="s">
        <v>3049</v>
      </c>
      <c r="B384" s="42" t="s">
        <v>1249</v>
      </c>
      <c r="C384" s="43" t="n">
        <v>16.8</v>
      </c>
      <c r="D384" s="41" t="s">
        <v>2720</v>
      </c>
      <c r="E384" s="41" t="s">
        <v>1851</v>
      </c>
      <c r="F384" s="41"/>
      <c r="G384" s="31"/>
    </row>
    <row r="385" customFormat="false" ht="12.75" hidden="false" customHeight="false" outlineLevel="0" collapsed="false">
      <c r="A385" s="41" t="s">
        <v>3050</v>
      </c>
      <c r="B385" s="42" t="s">
        <v>1249</v>
      </c>
      <c r="C385" s="43" t="n">
        <v>32.9</v>
      </c>
      <c r="D385" s="41" t="s">
        <v>2720</v>
      </c>
      <c r="E385" s="41" t="s">
        <v>1845</v>
      </c>
      <c r="F385" s="41"/>
      <c r="G385" s="31"/>
    </row>
    <row r="386" customFormat="false" ht="12.75" hidden="false" customHeight="false" outlineLevel="0" collapsed="false">
      <c r="A386" s="41" t="s">
        <v>3051</v>
      </c>
      <c r="B386" s="42" t="s">
        <v>1249</v>
      </c>
      <c r="C386" s="43" t="n">
        <v>47.9</v>
      </c>
      <c r="D386" s="41" t="s">
        <v>2720</v>
      </c>
      <c r="E386" s="41" t="s">
        <v>1845</v>
      </c>
      <c r="F386" s="41"/>
      <c r="G386" s="31"/>
    </row>
    <row r="387" customFormat="false" ht="12.75" hidden="false" customHeight="false" outlineLevel="0" collapsed="false">
      <c r="A387" s="41" t="s">
        <v>2655</v>
      </c>
      <c r="B387" s="42" t="s">
        <v>1249</v>
      </c>
      <c r="C387" s="43" t="s">
        <v>1846</v>
      </c>
      <c r="D387" s="41" t="s">
        <v>2728</v>
      </c>
      <c r="E387" s="41" t="s">
        <v>1851</v>
      </c>
      <c r="F387" s="41"/>
      <c r="G387" s="31"/>
    </row>
    <row r="388" customFormat="false" ht="12.75" hidden="false" customHeight="false" outlineLevel="0" collapsed="false">
      <c r="A388" s="41" t="s">
        <v>2649</v>
      </c>
      <c r="B388" s="42" t="s">
        <v>1249</v>
      </c>
      <c r="C388" s="43" t="n">
        <v>51.6</v>
      </c>
      <c r="D388" s="41" t="s">
        <v>2720</v>
      </c>
      <c r="E388" s="41" t="s">
        <v>1851</v>
      </c>
      <c r="F388" s="41"/>
      <c r="G388" s="31"/>
    </row>
    <row r="389" customFormat="false" ht="12.75" hidden="false" customHeight="false" outlineLevel="0" collapsed="false">
      <c r="A389" s="41" t="s">
        <v>3052</v>
      </c>
      <c r="B389" s="42" t="s">
        <v>1249</v>
      </c>
      <c r="C389" s="43" t="n">
        <v>62.9</v>
      </c>
      <c r="D389" s="41" t="s">
        <v>2720</v>
      </c>
      <c r="E389" s="41" t="s">
        <v>1845</v>
      </c>
      <c r="F389" s="41"/>
      <c r="G389" s="31"/>
    </row>
    <row r="390" customFormat="false" ht="12.75" hidden="false" customHeight="false" outlineLevel="0" collapsed="false">
      <c r="A390" s="41" t="s">
        <v>3053</v>
      </c>
      <c r="B390" s="42" t="s">
        <v>1249</v>
      </c>
      <c r="C390" s="43" t="n">
        <v>69.7</v>
      </c>
      <c r="D390" s="41" t="s">
        <v>2720</v>
      </c>
      <c r="E390" s="41" t="s">
        <v>1845</v>
      </c>
      <c r="F390" s="41"/>
      <c r="G390" s="31"/>
    </row>
    <row r="391" customFormat="false" ht="12.75" hidden="false" customHeight="false" outlineLevel="0" collapsed="false">
      <c r="A391" s="41" t="s">
        <v>3054</v>
      </c>
      <c r="B391" s="42" t="s">
        <v>1249</v>
      </c>
      <c r="C391" s="43" t="n">
        <v>76.4</v>
      </c>
      <c r="D391" s="41" t="s">
        <v>2731</v>
      </c>
      <c r="E391" s="41" t="s">
        <v>1851</v>
      </c>
      <c r="F391" s="41"/>
      <c r="G391" s="31"/>
    </row>
    <row r="392" customFormat="false" ht="12.75" hidden="false" customHeight="false" outlineLevel="0" collapsed="false">
      <c r="A392" s="41" t="s">
        <v>3055</v>
      </c>
      <c r="B392" s="42" t="s">
        <v>1249</v>
      </c>
      <c r="C392" s="43" t="n">
        <v>76.4</v>
      </c>
      <c r="D392" s="41" t="s">
        <v>2731</v>
      </c>
      <c r="E392" s="41" t="s">
        <v>1851</v>
      </c>
      <c r="F392" s="41"/>
      <c r="G392" s="31"/>
    </row>
    <row r="393" customFormat="false" ht="12.75" hidden="false" customHeight="false" outlineLevel="0" collapsed="false">
      <c r="A393" s="41" t="s">
        <v>3056</v>
      </c>
      <c r="B393" s="42" t="s">
        <v>1249</v>
      </c>
      <c r="C393" s="43" t="n">
        <v>76.4</v>
      </c>
      <c r="D393" s="41" t="s">
        <v>2720</v>
      </c>
      <c r="E393" s="41" t="s">
        <v>1851</v>
      </c>
      <c r="F393" s="41"/>
      <c r="G393" s="31"/>
    </row>
    <row r="394" customFormat="false" ht="12.75" hidden="false" customHeight="false" outlineLevel="0" collapsed="false">
      <c r="A394" s="41" t="s">
        <v>3057</v>
      </c>
      <c r="B394" s="42" t="s">
        <v>1249</v>
      </c>
      <c r="C394" s="43" t="n">
        <v>105.4</v>
      </c>
      <c r="D394" s="41" t="s">
        <v>2720</v>
      </c>
      <c r="E394" s="41" t="s">
        <v>1851</v>
      </c>
      <c r="F394" s="41"/>
      <c r="G394" s="31"/>
    </row>
    <row r="395" customFormat="false" ht="12.75" hidden="false" customHeight="false" outlineLevel="0" collapsed="false">
      <c r="A395" s="41" t="s">
        <v>3058</v>
      </c>
      <c r="B395" s="42" t="s">
        <v>1249</v>
      </c>
      <c r="C395" s="43" t="n">
        <v>113.9</v>
      </c>
      <c r="D395" s="41" t="s">
        <v>2720</v>
      </c>
      <c r="E395" s="41" t="s">
        <v>1845</v>
      </c>
      <c r="F395" s="41"/>
      <c r="G395" s="31"/>
    </row>
    <row r="396" customFormat="false" ht="12.75" hidden="false" customHeight="false" outlineLevel="0" collapsed="false">
      <c r="A396" s="41" t="s">
        <v>3059</v>
      </c>
      <c r="B396" s="42" t="s">
        <v>1249</v>
      </c>
      <c r="C396" s="43" t="n">
        <v>122.5</v>
      </c>
      <c r="D396" s="41" t="s">
        <v>2720</v>
      </c>
      <c r="E396" s="41" t="s">
        <v>1851</v>
      </c>
      <c r="F396" s="41"/>
      <c r="G396" s="31"/>
    </row>
    <row r="397" customFormat="false" ht="12.75" hidden="false" customHeight="false" outlineLevel="0" collapsed="false">
      <c r="A397" s="41" t="s">
        <v>3060</v>
      </c>
      <c r="B397" s="42" t="s">
        <v>1249</v>
      </c>
      <c r="C397" s="43" t="n">
        <v>137.6</v>
      </c>
      <c r="D397" s="41" t="s">
        <v>2720</v>
      </c>
      <c r="E397" s="41" t="s">
        <v>1845</v>
      </c>
      <c r="F397" s="41"/>
      <c r="G397" s="31"/>
    </row>
    <row r="398" customFormat="false" ht="12.75" hidden="false" customHeight="false" outlineLevel="0" collapsed="false">
      <c r="A398" s="41" t="s">
        <v>3061</v>
      </c>
      <c r="B398" s="42" t="s">
        <v>1249</v>
      </c>
      <c r="C398" s="43" t="n">
        <v>145.4</v>
      </c>
      <c r="D398" s="41" t="s">
        <v>2731</v>
      </c>
      <c r="E398" s="41" t="s">
        <v>1851</v>
      </c>
      <c r="F398" s="41"/>
      <c r="G398" s="31"/>
    </row>
    <row r="399" customFormat="false" ht="12.75" hidden="false" customHeight="false" outlineLevel="0" collapsed="false">
      <c r="A399" s="41" t="s">
        <v>3062</v>
      </c>
      <c r="B399" s="42" t="s">
        <v>1249</v>
      </c>
      <c r="C399" s="43" t="n">
        <v>145.4</v>
      </c>
      <c r="D399" s="41" t="s">
        <v>2731</v>
      </c>
      <c r="E399" s="41" t="s">
        <v>1851</v>
      </c>
      <c r="F399" s="41"/>
      <c r="G399" s="31"/>
    </row>
    <row r="400" customFormat="false" ht="12.75" hidden="false" customHeight="false" outlineLevel="0" collapsed="false">
      <c r="A400" s="41" t="s">
        <v>3063</v>
      </c>
      <c r="B400" s="42" t="s">
        <v>1249</v>
      </c>
      <c r="C400" s="43" t="n">
        <v>145.4</v>
      </c>
      <c r="D400" s="41" t="s">
        <v>2720</v>
      </c>
      <c r="E400" s="41" t="s">
        <v>1851</v>
      </c>
      <c r="F400" s="41"/>
      <c r="G400" s="31"/>
    </row>
    <row r="401" customFormat="false" ht="12.75" hidden="false" customHeight="false" outlineLevel="0" collapsed="false">
      <c r="A401" s="41" t="s">
        <v>3064</v>
      </c>
      <c r="B401" s="42" t="s">
        <v>1249</v>
      </c>
      <c r="C401" s="43" t="n">
        <v>146.9</v>
      </c>
      <c r="D401" s="41" t="s">
        <v>2720</v>
      </c>
      <c r="E401" s="41" t="s">
        <v>1851</v>
      </c>
      <c r="F401" s="41"/>
      <c r="G401" s="31"/>
    </row>
    <row r="402" customFormat="false" ht="12.75" hidden="false" customHeight="false" outlineLevel="0" collapsed="false">
      <c r="A402" s="41" t="s">
        <v>3065</v>
      </c>
      <c r="B402" s="42" t="s">
        <v>1249</v>
      </c>
      <c r="C402" s="43" t="n">
        <v>147.7</v>
      </c>
      <c r="D402" s="41" t="s">
        <v>2731</v>
      </c>
      <c r="E402" s="41" t="s">
        <v>1851</v>
      </c>
      <c r="F402" s="41"/>
      <c r="G402" s="31"/>
    </row>
    <row r="403" customFormat="false" ht="12.75" hidden="false" customHeight="false" outlineLevel="0" collapsed="false">
      <c r="A403" s="41" t="s">
        <v>3066</v>
      </c>
      <c r="B403" s="42" t="s">
        <v>1249</v>
      </c>
      <c r="C403" s="43" t="n">
        <v>147.7</v>
      </c>
      <c r="D403" s="41" t="s">
        <v>2731</v>
      </c>
      <c r="E403" s="41" t="s">
        <v>1851</v>
      </c>
      <c r="F403" s="41"/>
      <c r="G403" s="31"/>
    </row>
    <row r="404" customFormat="false" ht="12.75" hidden="false" customHeight="false" outlineLevel="0" collapsed="false">
      <c r="A404" s="41" t="s">
        <v>3067</v>
      </c>
      <c r="B404" s="42" t="s">
        <v>1249</v>
      </c>
      <c r="C404" s="43" t="n">
        <v>147.7</v>
      </c>
      <c r="D404" s="41" t="s">
        <v>2731</v>
      </c>
      <c r="E404" s="41" t="s">
        <v>1851</v>
      </c>
      <c r="F404" s="41"/>
      <c r="G404" s="31"/>
    </row>
    <row r="405" customFormat="false" ht="12.75" hidden="false" customHeight="false" outlineLevel="0" collapsed="false">
      <c r="A405" s="41" t="s">
        <v>3068</v>
      </c>
      <c r="B405" s="42" t="s">
        <v>1249</v>
      </c>
      <c r="C405" s="43" t="n">
        <v>147.7</v>
      </c>
      <c r="D405" s="41" t="s">
        <v>2731</v>
      </c>
      <c r="E405" s="41" t="s">
        <v>1851</v>
      </c>
      <c r="F405" s="41"/>
      <c r="G405" s="31"/>
    </row>
    <row r="406" customFormat="false" ht="12.75" hidden="false" customHeight="false" outlineLevel="0" collapsed="false">
      <c r="A406" s="41" t="s">
        <v>3069</v>
      </c>
      <c r="B406" s="42" t="s">
        <v>1249</v>
      </c>
      <c r="C406" s="43" t="n">
        <v>147.7</v>
      </c>
      <c r="D406" s="41" t="s">
        <v>2731</v>
      </c>
      <c r="E406" s="41" t="s">
        <v>1851</v>
      </c>
      <c r="F406" s="41"/>
      <c r="G406" s="31"/>
    </row>
    <row r="407" customFormat="false" ht="12.75" hidden="false" customHeight="false" outlineLevel="0" collapsed="false">
      <c r="A407" s="41" t="s">
        <v>3070</v>
      </c>
      <c r="B407" s="42" t="s">
        <v>1249</v>
      </c>
      <c r="C407" s="43" t="n">
        <v>147.7</v>
      </c>
      <c r="D407" s="41" t="s">
        <v>2731</v>
      </c>
      <c r="E407" s="41" t="s">
        <v>1851</v>
      </c>
      <c r="F407" s="41"/>
      <c r="G407" s="31"/>
    </row>
    <row r="408" customFormat="false" ht="12.75" hidden="false" customHeight="false" outlineLevel="0" collapsed="false">
      <c r="A408" s="41" t="s">
        <v>3071</v>
      </c>
      <c r="B408" s="42" t="s">
        <v>1249</v>
      </c>
      <c r="C408" s="43" t="n">
        <v>147.7</v>
      </c>
      <c r="D408" s="41" t="s">
        <v>2731</v>
      </c>
      <c r="E408" s="41" t="s">
        <v>1845</v>
      </c>
      <c r="F408" s="41"/>
      <c r="G408" s="31"/>
    </row>
    <row r="409" customFormat="false" ht="12.75" hidden="false" customHeight="false" outlineLevel="0" collapsed="false">
      <c r="A409" s="41" t="s">
        <v>3072</v>
      </c>
      <c r="B409" s="42" t="s">
        <v>1249</v>
      </c>
      <c r="C409" s="43" t="n">
        <v>147.7</v>
      </c>
      <c r="D409" s="41" t="s">
        <v>2731</v>
      </c>
      <c r="E409" s="41" t="s">
        <v>1851</v>
      </c>
      <c r="F409" s="41"/>
      <c r="G409" s="31"/>
    </row>
    <row r="410" customFormat="false" ht="12.75" hidden="false" customHeight="false" outlineLevel="0" collapsed="false">
      <c r="A410" s="41" t="s">
        <v>3073</v>
      </c>
      <c r="B410" s="42" t="s">
        <v>1249</v>
      </c>
      <c r="C410" s="43" t="n">
        <v>147.7</v>
      </c>
      <c r="D410" s="41" t="s">
        <v>2720</v>
      </c>
      <c r="E410" s="41" t="s">
        <v>1851</v>
      </c>
      <c r="F410" s="41" t="n">
        <f aca="false">COUNTIF($B$3:$B$586,"C1")</f>
        <v>29</v>
      </c>
      <c r="G410" s="31" t="n">
        <f aca="false">C410</f>
        <v>147.7</v>
      </c>
      <c r="H410" s="31" t="n">
        <f aca="false">G410/F410</f>
        <v>5.09310344827586</v>
      </c>
      <c r="I410" s="31" t="n">
        <f aca="false">COUNTIF(E382:E410,"DART")</f>
        <v>21</v>
      </c>
      <c r="J410" s="31" t="n">
        <v>11</v>
      </c>
      <c r="K410" s="41" t="n">
        <f aca="false">J410/I410*100</f>
        <v>52.3809523809524</v>
      </c>
      <c r="L410" s="31" t="n">
        <f aca="false">F410-I410</f>
        <v>8</v>
      </c>
      <c r="M410" s="31" t="n">
        <v>1</v>
      </c>
      <c r="N410" s="31" t="n">
        <f aca="false">M410/L410*100</f>
        <v>12.5</v>
      </c>
    </row>
    <row r="411" customFormat="false" ht="12.75" hidden="false" customHeight="false" outlineLevel="0" collapsed="false">
      <c r="A411" s="41" t="s">
        <v>3074</v>
      </c>
      <c r="B411" s="42" t="s">
        <v>1339</v>
      </c>
      <c r="C411" s="43" t="n">
        <v>0</v>
      </c>
      <c r="D411" s="41" t="s">
        <v>2720</v>
      </c>
      <c r="E411" s="41" t="s">
        <v>1851</v>
      </c>
      <c r="F411" s="41"/>
      <c r="G411" s="31"/>
    </row>
    <row r="412" customFormat="false" ht="12.75" hidden="false" customHeight="false" outlineLevel="0" collapsed="false">
      <c r="A412" s="41" t="s">
        <v>3075</v>
      </c>
      <c r="B412" s="42" t="s">
        <v>1339</v>
      </c>
      <c r="C412" s="43" t="n">
        <v>2.3</v>
      </c>
      <c r="D412" s="41" t="s">
        <v>2731</v>
      </c>
      <c r="E412" s="41" t="s">
        <v>1851</v>
      </c>
      <c r="F412" s="41"/>
      <c r="G412" s="31"/>
    </row>
    <row r="413" customFormat="false" ht="12.75" hidden="false" customHeight="false" outlineLevel="0" collapsed="false">
      <c r="A413" s="41" t="s">
        <v>3076</v>
      </c>
      <c r="B413" s="42" t="s">
        <v>1339</v>
      </c>
      <c r="C413" s="43" t="n">
        <v>2.3</v>
      </c>
      <c r="D413" s="41" t="s">
        <v>2731</v>
      </c>
      <c r="E413" s="41" t="s">
        <v>1851</v>
      </c>
      <c r="F413" s="41"/>
      <c r="G413" s="31"/>
    </row>
    <row r="414" customFormat="false" ht="12.75" hidden="false" customHeight="false" outlineLevel="0" collapsed="false">
      <c r="A414" s="41" t="s">
        <v>3077</v>
      </c>
      <c r="B414" s="42" t="s">
        <v>1339</v>
      </c>
      <c r="C414" s="43" t="n">
        <v>2.3</v>
      </c>
      <c r="D414" s="41" t="s">
        <v>2720</v>
      </c>
      <c r="E414" s="41" t="s">
        <v>1851</v>
      </c>
      <c r="F414" s="41"/>
      <c r="G414" s="31"/>
    </row>
    <row r="415" customFormat="false" ht="12.75" hidden="false" customHeight="false" outlineLevel="0" collapsed="false">
      <c r="A415" s="41" t="s">
        <v>3078</v>
      </c>
      <c r="B415" s="42" t="s">
        <v>1339</v>
      </c>
      <c r="C415" s="43" t="n">
        <v>10.9</v>
      </c>
      <c r="D415" s="41" t="s">
        <v>2720</v>
      </c>
      <c r="E415" s="41" t="s">
        <v>1851</v>
      </c>
      <c r="F415" s="41"/>
      <c r="G415" s="31"/>
    </row>
    <row r="416" customFormat="false" ht="12.75" hidden="false" customHeight="false" outlineLevel="0" collapsed="false">
      <c r="A416" s="41" t="s">
        <v>3079</v>
      </c>
      <c r="B416" s="42" t="s">
        <v>1339</v>
      </c>
      <c r="C416" s="43" t="n">
        <v>23.4</v>
      </c>
      <c r="D416" s="41" t="s">
        <v>2731</v>
      </c>
      <c r="E416" s="41" t="s">
        <v>1851</v>
      </c>
      <c r="F416" s="41"/>
      <c r="G416" s="31"/>
    </row>
    <row r="417" customFormat="false" ht="12.75" hidden="false" customHeight="false" outlineLevel="0" collapsed="false">
      <c r="A417" s="41" t="s">
        <v>2501</v>
      </c>
      <c r="B417" s="42" t="s">
        <v>1339</v>
      </c>
      <c r="C417" s="43" t="n">
        <v>23.4</v>
      </c>
      <c r="D417" s="41" t="s">
        <v>2731</v>
      </c>
      <c r="E417" s="41" t="s">
        <v>1851</v>
      </c>
      <c r="F417" s="41"/>
      <c r="G417" s="31"/>
    </row>
    <row r="418" customFormat="false" ht="12.75" hidden="false" customHeight="false" outlineLevel="0" collapsed="false">
      <c r="A418" s="41" t="s">
        <v>2502</v>
      </c>
      <c r="B418" s="42" t="s">
        <v>1339</v>
      </c>
      <c r="C418" s="43" t="n">
        <v>23.4</v>
      </c>
      <c r="D418" s="41" t="s">
        <v>2731</v>
      </c>
      <c r="E418" s="41" t="s">
        <v>1851</v>
      </c>
      <c r="F418" s="41"/>
      <c r="G418" s="31"/>
    </row>
    <row r="419" customFormat="false" ht="12.75" hidden="false" customHeight="false" outlineLevel="0" collapsed="false">
      <c r="A419" s="41" t="s">
        <v>2504</v>
      </c>
      <c r="B419" s="42" t="s">
        <v>1339</v>
      </c>
      <c r="C419" s="43" t="n">
        <v>23.4</v>
      </c>
      <c r="D419" s="41" t="s">
        <v>2731</v>
      </c>
      <c r="E419" s="41" t="s">
        <v>1851</v>
      </c>
      <c r="F419" s="41"/>
      <c r="G419" s="31"/>
    </row>
    <row r="420" customFormat="false" ht="12.75" hidden="false" customHeight="false" outlineLevel="0" collapsed="false">
      <c r="A420" s="41" t="s">
        <v>2503</v>
      </c>
      <c r="B420" s="42" t="s">
        <v>1339</v>
      </c>
      <c r="C420" s="43" t="n">
        <v>23.4</v>
      </c>
      <c r="D420" s="41" t="s">
        <v>2731</v>
      </c>
      <c r="E420" s="41" t="s">
        <v>1851</v>
      </c>
      <c r="F420" s="41"/>
      <c r="G420" s="31"/>
    </row>
    <row r="421" customFormat="false" ht="12.75" hidden="false" customHeight="false" outlineLevel="0" collapsed="false">
      <c r="A421" s="41" t="s">
        <v>3080</v>
      </c>
      <c r="B421" s="42" t="s">
        <v>1339</v>
      </c>
      <c r="C421" s="43" t="n">
        <v>23.4</v>
      </c>
      <c r="D421" s="41" t="s">
        <v>2731</v>
      </c>
      <c r="E421" s="41" t="s">
        <v>1851</v>
      </c>
      <c r="F421" s="41"/>
      <c r="G421" s="31"/>
    </row>
    <row r="422" customFormat="false" ht="12.75" hidden="false" customHeight="false" outlineLevel="0" collapsed="false">
      <c r="A422" s="41" t="s">
        <v>3081</v>
      </c>
      <c r="B422" s="42" t="s">
        <v>1339</v>
      </c>
      <c r="C422" s="43" t="n">
        <v>23.4</v>
      </c>
      <c r="D422" s="41" t="s">
        <v>2731</v>
      </c>
      <c r="E422" s="41" t="s">
        <v>1851</v>
      </c>
      <c r="F422" s="41"/>
      <c r="G422" s="31"/>
    </row>
    <row r="423" customFormat="false" ht="12.75" hidden="false" customHeight="false" outlineLevel="0" collapsed="false">
      <c r="A423" s="41" t="s">
        <v>3082</v>
      </c>
      <c r="B423" s="42" t="s">
        <v>1339</v>
      </c>
      <c r="C423" s="43" t="n">
        <v>23.4</v>
      </c>
      <c r="D423" s="41" t="s">
        <v>2731</v>
      </c>
      <c r="E423" s="41" t="s">
        <v>1851</v>
      </c>
      <c r="F423" s="41"/>
      <c r="G423" s="31"/>
    </row>
    <row r="424" customFormat="false" ht="12.75" hidden="false" customHeight="false" outlineLevel="0" collapsed="false">
      <c r="A424" s="41" t="s">
        <v>2499</v>
      </c>
      <c r="B424" s="42" t="s">
        <v>1339</v>
      </c>
      <c r="C424" s="43" t="n">
        <v>23.4</v>
      </c>
      <c r="D424" s="41" t="s">
        <v>2731</v>
      </c>
      <c r="E424" s="41" t="s">
        <v>1851</v>
      </c>
      <c r="F424" s="41"/>
      <c r="G424" s="31"/>
    </row>
    <row r="425" customFormat="false" ht="12.75" hidden="false" customHeight="false" outlineLevel="0" collapsed="false">
      <c r="A425" s="41" t="s">
        <v>3083</v>
      </c>
      <c r="B425" s="42" t="s">
        <v>1339</v>
      </c>
      <c r="C425" s="43" t="n">
        <v>23.4</v>
      </c>
      <c r="D425" s="41" t="s">
        <v>2720</v>
      </c>
      <c r="E425" s="41" t="s">
        <v>1851</v>
      </c>
      <c r="F425" s="41"/>
      <c r="G425" s="31"/>
    </row>
    <row r="426" customFormat="false" ht="12.75" hidden="false" customHeight="false" outlineLevel="0" collapsed="false">
      <c r="A426" s="41" t="s">
        <v>3084</v>
      </c>
      <c r="B426" s="42" t="s">
        <v>1339</v>
      </c>
      <c r="C426" s="43" t="n">
        <v>29.5</v>
      </c>
      <c r="D426" s="41" t="s">
        <v>2720</v>
      </c>
      <c r="E426" s="41" t="s">
        <v>1851</v>
      </c>
      <c r="F426" s="41"/>
      <c r="G426" s="31"/>
    </row>
    <row r="427" customFormat="false" ht="12.75" hidden="false" customHeight="false" outlineLevel="0" collapsed="false">
      <c r="A427" s="41" t="s">
        <v>2505</v>
      </c>
      <c r="B427" s="42" t="s">
        <v>1339</v>
      </c>
      <c r="C427" s="43" t="n">
        <v>30.7</v>
      </c>
      <c r="D427" s="41" t="s">
        <v>2720</v>
      </c>
      <c r="E427" s="41" t="s">
        <v>1851</v>
      </c>
      <c r="F427" s="41"/>
      <c r="G427" s="31"/>
    </row>
    <row r="428" customFormat="false" ht="12.75" hidden="false" customHeight="false" outlineLevel="0" collapsed="false">
      <c r="A428" s="41" t="s">
        <v>3085</v>
      </c>
      <c r="B428" s="42" t="s">
        <v>1339</v>
      </c>
      <c r="C428" s="43" t="n">
        <v>37.3</v>
      </c>
      <c r="D428" s="41" t="s">
        <v>2720</v>
      </c>
      <c r="E428" s="41" t="s">
        <v>1845</v>
      </c>
      <c r="F428" s="41"/>
      <c r="G428" s="31"/>
    </row>
    <row r="429" customFormat="false" ht="12.75" hidden="false" customHeight="false" outlineLevel="0" collapsed="false">
      <c r="A429" s="41" t="s">
        <v>3086</v>
      </c>
      <c r="B429" s="42" t="s">
        <v>1339</v>
      </c>
      <c r="C429" s="43" t="n">
        <v>38.4</v>
      </c>
      <c r="D429" s="41" t="s">
        <v>2731</v>
      </c>
      <c r="E429" s="41" t="s">
        <v>1851</v>
      </c>
      <c r="F429" s="41"/>
      <c r="G429" s="31"/>
    </row>
    <row r="430" customFormat="false" ht="12.75" hidden="false" customHeight="false" outlineLevel="0" collapsed="false">
      <c r="A430" s="41" t="s">
        <v>3087</v>
      </c>
      <c r="B430" s="42" t="s">
        <v>1339</v>
      </c>
      <c r="C430" s="43" t="n">
        <v>38.4</v>
      </c>
      <c r="D430" s="41" t="s">
        <v>2731</v>
      </c>
      <c r="E430" s="41" t="s">
        <v>1851</v>
      </c>
      <c r="F430" s="41"/>
      <c r="G430" s="31"/>
    </row>
    <row r="431" customFormat="false" ht="12.75" hidden="false" customHeight="false" outlineLevel="0" collapsed="false">
      <c r="A431" s="41" t="s">
        <v>3088</v>
      </c>
      <c r="B431" s="42" t="s">
        <v>1339</v>
      </c>
      <c r="C431" s="43" t="n">
        <v>38.4</v>
      </c>
      <c r="D431" s="41" t="s">
        <v>2731</v>
      </c>
      <c r="E431" s="41" t="s">
        <v>1851</v>
      </c>
      <c r="F431" s="41"/>
      <c r="G431" s="31"/>
    </row>
    <row r="432" customFormat="false" ht="12.75" hidden="false" customHeight="false" outlineLevel="0" collapsed="false">
      <c r="A432" s="41" t="s">
        <v>2507</v>
      </c>
      <c r="B432" s="42" t="s">
        <v>1339</v>
      </c>
      <c r="C432" s="43" t="n">
        <v>38.4</v>
      </c>
      <c r="D432" s="41" t="s">
        <v>2731</v>
      </c>
      <c r="E432" s="41" t="s">
        <v>1851</v>
      </c>
      <c r="F432" s="41"/>
      <c r="G432" s="31"/>
    </row>
    <row r="433" customFormat="false" ht="12.75" hidden="false" customHeight="false" outlineLevel="0" collapsed="false">
      <c r="A433" s="41" t="s">
        <v>3089</v>
      </c>
      <c r="B433" s="42" t="s">
        <v>1339</v>
      </c>
      <c r="C433" s="43" t="n">
        <v>38.4</v>
      </c>
      <c r="D433" s="41" t="s">
        <v>2720</v>
      </c>
      <c r="E433" s="41" t="s">
        <v>1851</v>
      </c>
      <c r="F433" s="41"/>
      <c r="G433" s="31"/>
    </row>
    <row r="434" customFormat="false" ht="12.75" hidden="false" customHeight="false" outlineLevel="0" collapsed="false">
      <c r="A434" s="41" t="s">
        <v>3090</v>
      </c>
      <c r="B434" s="42" t="s">
        <v>1339</v>
      </c>
      <c r="C434" s="43" t="n">
        <v>39.5</v>
      </c>
      <c r="D434" s="41" t="s">
        <v>2720</v>
      </c>
      <c r="E434" s="41" t="s">
        <v>1845</v>
      </c>
      <c r="F434" s="41"/>
      <c r="G434" s="31"/>
    </row>
    <row r="435" customFormat="false" ht="12.75" hidden="false" customHeight="false" outlineLevel="0" collapsed="false">
      <c r="A435" s="41" t="s">
        <v>3091</v>
      </c>
      <c r="B435" s="42" t="s">
        <v>1339</v>
      </c>
      <c r="C435" s="43" t="n">
        <v>40.6</v>
      </c>
      <c r="D435" s="41" t="s">
        <v>2720</v>
      </c>
      <c r="E435" s="41" t="s">
        <v>1851</v>
      </c>
      <c r="F435" s="41"/>
      <c r="G435" s="31"/>
    </row>
    <row r="436" customFormat="false" ht="12.75" hidden="false" customHeight="false" outlineLevel="0" collapsed="false">
      <c r="A436" s="41" t="s">
        <v>3092</v>
      </c>
      <c r="B436" s="42" t="s">
        <v>1339</v>
      </c>
      <c r="C436" s="43" t="n">
        <v>44.4</v>
      </c>
      <c r="D436" s="41" t="s">
        <v>2731</v>
      </c>
      <c r="E436" s="41" t="s">
        <v>1851</v>
      </c>
      <c r="F436" s="41"/>
      <c r="G436" s="31"/>
    </row>
    <row r="437" customFormat="false" ht="12.75" hidden="false" customHeight="false" outlineLevel="0" collapsed="false">
      <c r="A437" s="41" t="s">
        <v>2506</v>
      </c>
      <c r="B437" s="42" t="s">
        <v>1339</v>
      </c>
      <c r="C437" s="43" t="n">
        <v>44.4</v>
      </c>
      <c r="D437" s="41" t="s">
        <v>2731</v>
      </c>
      <c r="E437" s="41" t="s">
        <v>1851</v>
      </c>
      <c r="F437" s="41"/>
      <c r="G437" s="31"/>
    </row>
    <row r="438" customFormat="false" ht="12.75" hidden="false" customHeight="false" outlineLevel="0" collapsed="false">
      <c r="A438" s="41" t="s">
        <v>3093</v>
      </c>
      <c r="B438" s="42" t="s">
        <v>1339</v>
      </c>
      <c r="C438" s="43" t="n">
        <v>44.4</v>
      </c>
      <c r="D438" s="41" t="s">
        <v>2731</v>
      </c>
      <c r="E438" s="41" t="s">
        <v>1851</v>
      </c>
      <c r="F438" s="41"/>
      <c r="G438" s="31"/>
    </row>
    <row r="439" customFormat="false" ht="12.75" hidden="false" customHeight="false" outlineLevel="0" collapsed="false">
      <c r="A439" s="41" t="s">
        <v>3094</v>
      </c>
      <c r="B439" s="42" t="s">
        <v>1339</v>
      </c>
      <c r="C439" s="43" t="n">
        <v>44.4</v>
      </c>
      <c r="D439" s="41" t="s">
        <v>2731</v>
      </c>
      <c r="E439" s="41" t="s">
        <v>1851</v>
      </c>
      <c r="F439" s="41"/>
      <c r="G439" s="31"/>
    </row>
    <row r="440" customFormat="false" ht="12.75" hidden="false" customHeight="false" outlineLevel="0" collapsed="false">
      <c r="A440" s="41" t="s">
        <v>3095</v>
      </c>
      <c r="B440" s="42" t="s">
        <v>1339</v>
      </c>
      <c r="C440" s="43" t="n">
        <v>44.4</v>
      </c>
      <c r="D440" s="41" t="s">
        <v>2720</v>
      </c>
      <c r="E440" s="41" t="s">
        <v>1851</v>
      </c>
      <c r="F440" s="41"/>
      <c r="G440" s="31"/>
    </row>
    <row r="441" customFormat="false" ht="12.75" hidden="false" customHeight="false" outlineLevel="0" collapsed="false">
      <c r="A441" s="41" t="s">
        <v>3096</v>
      </c>
      <c r="B441" s="42" t="s">
        <v>1339</v>
      </c>
      <c r="C441" s="43" t="n">
        <v>50.5</v>
      </c>
      <c r="D441" s="41" t="s">
        <v>2731</v>
      </c>
      <c r="E441" s="41" t="s">
        <v>1851</v>
      </c>
      <c r="F441" s="41"/>
      <c r="G441" s="31"/>
    </row>
    <row r="442" customFormat="false" ht="12.75" hidden="false" customHeight="false" outlineLevel="0" collapsed="false">
      <c r="A442" s="41" t="s">
        <v>3097</v>
      </c>
      <c r="B442" s="42" t="s">
        <v>1339</v>
      </c>
      <c r="C442" s="43" t="n">
        <v>50.5</v>
      </c>
      <c r="D442" s="41" t="s">
        <v>2720</v>
      </c>
      <c r="E442" s="41" t="s">
        <v>1851</v>
      </c>
      <c r="F442" s="41"/>
      <c r="G442" s="31"/>
    </row>
    <row r="443" customFormat="false" ht="12.75" hidden="false" customHeight="false" outlineLevel="0" collapsed="false">
      <c r="A443" s="41" t="s">
        <v>3098</v>
      </c>
      <c r="B443" s="42" t="s">
        <v>1339</v>
      </c>
      <c r="C443" s="43" t="n">
        <v>81.6</v>
      </c>
      <c r="D443" s="41" t="s">
        <v>2720</v>
      </c>
      <c r="E443" s="41" t="s">
        <v>1845</v>
      </c>
      <c r="F443" s="41"/>
      <c r="G443" s="31"/>
    </row>
    <row r="444" customFormat="false" ht="12.75" hidden="false" customHeight="false" outlineLevel="0" collapsed="false">
      <c r="A444" s="41" t="s">
        <v>3099</v>
      </c>
      <c r="B444" s="42" t="s">
        <v>1339</v>
      </c>
      <c r="C444" s="43" t="n">
        <v>82.8</v>
      </c>
      <c r="D444" s="41" t="s">
        <v>2720</v>
      </c>
      <c r="E444" s="41" t="s">
        <v>1851</v>
      </c>
      <c r="F444" s="41"/>
      <c r="G444" s="31"/>
    </row>
    <row r="445" customFormat="false" ht="12.75" hidden="false" customHeight="false" outlineLevel="0" collapsed="false">
      <c r="A445" s="41" t="s">
        <v>3100</v>
      </c>
      <c r="B445" s="42" t="s">
        <v>1339</v>
      </c>
      <c r="C445" s="43" t="n">
        <v>85.1</v>
      </c>
      <c r="D445" s="41" t="s">
        <v>2731</v>
      </c>
      <c r="E445" s="41" t="s">
        <v>1851</v>
      </c>
      <c r="F445" s="41"/>
      <c r="G445" s="31"/>
    </row>
    <row r="446" customFormat="false" ht="12.75" hidden="false" customHeight="false" outlineLevel="0" collapsed="false">
      <c r="A446" s="41" t="s">
        <v>2491</v>
      </c>
      <c r="B446" s="42" t="s">
        <v>1339</v>
      </c>
      <c r="C446" s="43" t="n">
        <v>85.1</v>
      </c>
      <c r="D446" s="41" t="s">
        <v>2720</v>
      </c>
      <c r="E446" s="41" t="s">
        <v>1851</v>
      </c>
      <c r="F446" s="41"/>
      <c r="G446" s="31"/>
    </row>
    <row r="447" customFormat="false" ht="12.75" hidden="false" customHeight="false" outlineLevel="0" collapsed="false">
      <c r="A447" s="41" t="s">
        <v>2494</v>
      </c>
      <c r="B447" s="42" t="s">
        <v>1339</v>
      </c>
      <c r="C447" s="43" t="n">
        <v>85.9</v>
      </c>
      <c r="D447" s="41" t="s">
        <v>2731</v>
      </c>
      <c r="E447" s="41" t="s">
        <v>1851</v>
      </c>
      <c r="F447" s="41"/>
      <c r="G447" s="31"/>
    </row>
    <row r="448" customFormat="false" ht="12.75" hidden="false" customHeight="false" outlineLevel="0" collapsed="false">
      <c r="A448" s="41" t="s">
        <v>2495</v>
      </c>
      <c r="B448" s="42" t="s">
        <v>1339</v>
      </c>
      <c r="C448" s="43" t="n">
        <v>85.9</v>
      </c>
      <c r="D448" s="41" t="s">
        <v>2731</v>
      </c>
      <c r="E448" s="41" t="s">
        <v>1851</v>
      </c>
      <c r="F448" s="41"/>
      <c r="G448" s="31"/>
    </row>
    <row r="449" customFormat="false" ht="12.75" hidden="false" customHeight="false" outlineLevel="0" collapsed="false">
      <c r="A449" s="41" t="s">
        <v>2496</v>
      </c>
      <c r="B449" s="42" t="s">
        <v>1339</v>
      </c>
      <c r="C449" s="43" t="n">
        <v>85.9</v>
      </c>
      <c r="D449" s="41" t="s">
        <v>2731</v>
      </c>
      <c r="E449" s="41" t="s">
        <v>1851</v>
      </c>
      <c r="F449" s="41"/>
      <c r="G449" s="31"/>
    </row>
    <row r="450" customFormat="false" ht="12.75" hidden="false" customHeight="false" outlineLevel="0" collapsed="false">
      <c r="A450" s="41" t="s">
        <v>2493</v>
      </c>
      <c r="B450" s="42" t="s">
        <v>1339</v>
      </c>
      <c r="C450" s="43" t="n">
        <v>85.9</v>
      </c>
      <c r="D450" s="41" t="s">
        <v>2731</v>
      </c>
      <c r="E450" s="41" t="s">
        <v>1851</v>
      </c>
      <c r="F450" s="41"/>
      <c r="G450" s="31"/>
    </row>
    <row r="451" customFormat="false" ht="12.75" hidden="false" customHeight="false" outlineLevel="0" collapsed="false">
      <c r="A451" s="41" t="s">
        <v>2498</v>
      </c>
      <c r="B451" s="42" t="s">
        <v>1339</v>
      </c>
      <c r="C451" s="43" t="n">
        <v>85.9</v>
      </c>
      <c r="D451" s="41" t="s">
        <v>2731</v>
      </c>
      <c r="E451" s="41" t="s">
        <v>1851</v>
      </c>
      <c r="F451" s="41"/>
      <c r="G451" s="31"/>
    </row>
    <row r="452" customFormat="false" ht="12.75" hidden="false" customHeight="false" outlineLevel="0" collapsed="false">
      <c r="A452" s="41" t="s">
        <v>2497</v>
      </c>
      <c r="B452" s="42" t="s">
        <v>1339</v>
      </c>
      <c r="C452" s="43" t="n">
        <v>85.9</v>
      </c>
      <c r="D452" s="41" t="s">
        <v>2720</v>
      </c>
      <c r="E452" s="41" t="s">
        <v>1851</v>
      </c>
      <c r="F452" s="41"/>
      <c r="G452" s="31"/>
    </row>
    <row r="453" customFormat="false" ht="12.75" hidden="false" customHeight="false" outlineLevel="0" collapsed="false">
      <c r="A453" s="41" t="s">
        <v>3101</v>
      </c>
      <c r="B453" s="42" t="s">
        <v>1339</v>
      </c>
      <c r="C453" s="43" t="s">
        <v>1846</v>
      </c>
      <c r="D453" s="41" t="s">
        <v>2728</v>
      </c>
      <c r="E453" s="41" t="s">
        <v>1845</v>
      </c>
      <c r="F453" s="41" t="n">
        <f aca="false">COUNTIF($B$3:$B$586,"C2")</f>
        <v>43</v>
      </c>
      <c r="G453" s="31" t="n">
        <v>85.9</v>
      </c>
      <c r="H453" s="31" t="n">
        <f aca="false">G453/F453</f>
        <v>1.99767441860465</v>
      </c>
      <c r="I453" s="31" t="n">
        <f aca="false">COUNTIF(E411:E453,"DART")</f>
        <v>39</v>
      </c>
      <c r="J453" s="31" t="n">
        <v>26</v>
      </c>
      <c r="K453" s="41" t="n">
        <f aca="false">J453/I453*100</f>
        <v>66.6666666666667</v>
      </c>
      <c r="L453" s="31" t="n">
        <f aca="false">F453-I453</f>
        <v>4</v>
      </c>
      <c r="M453" s="31" t="n">
        <v>0</v>
      </c>
      <c r="N453" s="31" t="n">
        <f aca="false">M453/L453*100</f>
        <v>0</v>
      </c>
    </row>
    <row r="454" customFormat="false" ht="12.75" hidden="false" customHeight="false" outlineLevel="0" collapsed="false">
      <c r="A454" s="38" t="s">
        <v>3102</v>
      </c>
      <c r="B454" s="42" t="s">
        <v>1412</v>
      </c>
      <c r="C454" s="43" t="s">
        <v>1846</v>
      </c>
      <c r="D454" s="41" t="s">
        <v>2728</v>
      </c>
      <c r="E454" s="41" t="s">
        <v>1845</v>
      </c>
      <c r="F454" s="41"/>
      <c r="G454" s="31"/>
    </row>
    <row r="455" customFormat="false" ht="12.75" hidden="false" customHeight="false" outlineLevel="0" collapsed="false">
      <c r="A455" s="41" t="s">
        <v>3103</v>
      </c>
      <c r="B455" s="42" t="s">
        <v>1412</v>
      </c>
      <c r="C455" s="43" t="n">
        <v>0</v>
      </c>
      <c r="D455" s="41" t="s">
        <v>2720</v>
      </c>
      <c r="E455" s="41" t="s">
        <v>1845</v>
      </c>
      <c r="F455" s="41"/>
      <c r="G455" s="31"/>
    </row>
    <row r="456" customFormat="false" ht="12.75" hidden="false" customHeight="false" outlineLevel="0" collapsed="false">
      <c r="A456" s="41" t="s">
        <v>2677</v>
      </c>
      <c r="B456" s="42" t="s">
        <v>1412</v>
      </c>
      <c r="C456" s="43" t="s">
        <v>1846</v>
      </c>
      <c r="D456" s="41" t="s">
        <v>2728</v>
      </c>
      <c r="E456" s="41" t="s">
        <v>1851</v>
      </c>
      <c r="F456" s="41"/>
      <c r="G456" s="31"/>
    </row>
    <row r="457" customFormat="false" ht="12.75" hidden="false" customHeight="false" outlineLevel="0" collapsed="false">
      <c r="A457" s="41" t="s">
        <v>3104</v>
      </c>
      <c r="B457" s="42" t="s">
        <v>1412</v>
      </c>
      <c r="C457" s="43" t="s">
        <v>1846</v>
      </c>
      <c r="D457" s="41" t="s">
        <v>2728</v>
      </c>
      <c r="E457" s="41" t="s">
        <v>1851</v>
      </c>
      <c r="F457" s="41"/>
      <c r="G457" s="31"/>
    </row>
    <row r="458" customFormat="false" ht="12.75" hidden="false" customHeight="false" outlineLevel="0" collapsed="false">
      <c r="A458" s="41" t="s">
        <v>3105</v>
      </c>
      <c r="B458" s="42" t="s">
        <v>1412</v>
      </c>
      <c r="C458" s="43" t="n">
        <v>0.8</v>
      </c>
      <c r="D458" s="41" t="s">
        <v>2731</v>
      </c>
      <c r="E458" s="41" t="s">
        <v>1851</v>
      </c>
      <c r="F458" s="41"/>
      <c r="G458" s="31"/>
    </row>
    <row r="459" customFormat="false" ht="12.75" hidden="false" customHeight="false" outlineLevel="0" collapsed="false">
      <c r="A459" s="41" t="s">
        <v>2676</v>
      </c>
      <c r="B459" s="42" t="s">
        <v>1412</v>
      </c>
      <c r="C459" s="43" t="n">
        <v>0.8</v>
      </c>
      <c r="D459" s="41" t="s">
        <v>2720</v>
      </c>
      <c r="E459" s="41" t="s">
        <v>1851</v>
      </c>
      <c r="F459" s="41"/>
      <c r="G459" s="31"/>
    </row>
    <row r="460" customFormat="false" ht="12.75" hidden="false" customHeight="false" outlineLevel="0" collapsed="false">
      <c r="A460" s="41" t="s">
        <v>3106</v>
      </c>
      <c r="B460" s="42" t="s">
        <v>1412</v>
      </c>
      <c r="C460" s="43" t="n">
        <v>1.6</v>
      </c>
      <c r="D460" s="41" t="s">
        <v>2720</v>
      </c>
      <c r="E460" s="41" t="s">
        <v>1845</v>
      </c>
      <c r="F460" s="41"/>
      <c r="G460" s="31"/>
    </row>
    <row r="461" customFormat="false" ht="12.75" hidden="false" customHeight="false" outlineLevel="0" collapsed="false">
      <c r="A461" s="41" t="s">
        <v>3107</v>
      </c>
      <c r="B461" s="42" t="s">
        <v>1412</v>
      </c>
      <c r="C461" s="43" t="n">
        <v>9.8</v>
      </c>
      <c r="D461" s="41" t="s">
        <v>2720</v>
      </c>
      <c r="E461" s="41" t="s">
        <v>1845</v>
      </c>
      <c r="F461" s="41"/>
      <c r="G461" s="31"/>
    </row>
    <row r="462" customFormat="false" ht="12.75" hidden="false" customHeight="false" outlineLevel="0" collapsed="false">
      <c r="A462" s="41" t="s">
        <v>3108</v>
      </c>
      <c r="B462" s="42" t="s">
        <v>1412</v>
      </c>
      <c r="C462" s="43" t="s">
        <v>1846</v>
      </c>
      <c r="D462" s="41" t="s">
        <v>2728</v>
      </c>
      <c r="E462" s="41" t="s">
        <v>1845</v>
      </c>
      <c r="F462" s="41"/>
      <c r="G462" s="31"/>
    </row>
    <row r="463" customFormat="false" ht="12.75" hidden="false" customHeight="false" outlineLevel="0" collapsed="false">
      <c r="A463" s="41" t="s">
        <v>2673</v>
      </c>
      <c r="B463" s="42" t="s">
        <v>1412</v>
      </c>
      <c r="C463" s="43" t="n">
        <v>10.6</v>
      </c>
      <c r="D463" s="41" t="s">
        <v>2731</v>
      </c>
      <c r="E463" s="41" t="s">
        <v>1851</v>
      </c>
      <c r="F463" s="41"/>
      <c r="G463" s="31"/>
    </row>
    <row r="464" customFormat="false" ht="12.75" hidden="false" customHeight="false" outlineLevel="0" collapsed="false">
      <c r="A464" s="41" t="s">
        <v>3109</v>
      </c>
      <c r="B464" s="42" t="s">
        <v>1412</v>
      </c>
      <c r="C464" s="43" t="n">
        <v>10.6</v>
      </c>
      <c r="D464" s="41" t="s">
        <v>2731</v>
      </c>
      <c r="E464" s="41" t="s">
        <v>1851</v>
      </c>
      <c r="F464" s="41"/>
      <c r="G464" s="31"/>
    </row>
    <row r="465" customFormat="false" ht="12.75" hidden="false" customHeight="false" outlineLevel="0" collapsed="false">
      <c r="A465" s="41" t="s">
        <v>2671</v>
      </c>
      <c r="B465" s="42" t="s">
        <v>1412</v>
      </c>
      <c r="C465" s="43" t="n">
        <v>10.6</v>
      </c>
      <c r="D465" s="41" t="s">
        <v>2720</v>
      </c>
      <c r="E465" s="41" t="s">
        <v>1851</v>
      </c>
      <c r="F465" s="41"/>
      <c r="G465" s="31"/>
    </row>
    <row r="466" customFormat="false" ht="12.75" hidden="false" customHeight="false" outlineLevel="0" collapsed="false">
      <c r="A466" s="41" t="s">
        <v>3110</v>
      </c>
      <c r="B466" s="42" t="s">
        <v>1412</v>
      </c>
      <c r="C466" s="43" t="n">
        <v>12.1</v>
      </c>
      <c r="D466" s="41" t="s">
        <v>2720</v>
      </c>
      <c r="E466" s="41" t="s">
        <v>1851</v>
      </c>
      <c r="F466" s="41"/>
      <c r="G466" s="31"/>
    </row>
    <row r="467" customFormat="false" ht="12.75" hidden="false" customHeight="false" outlineLevel="0" collapsed="false">
      <c r="A467" s="41" t="s">
        <v>3111</v>
      </c>
      <c r="B467" s="42" t="s">
        <v>1412</v>
      </c>
      <c r="C467" s="43" t="n">
        <v>14.4</v>
      </c>
      <c r="D467" s="41" t="s">
        <v>2720</v>
      </c>
      <c r="E467" s="41" t="s">
        <v>1845</v>
      </c>
      <c r="F467" s="41"/>
      <c r="G467" s="31"/>
    </row>
    <row r="468" customFormat="false" ht="12.75" hidden="false" customHeight="false" outlineLevel="0" collapsed="false">
      <c r="A468" s="41" t="s">
        <v>3112</v>
      </c>
      <c r="B468" s="42" t="s">
        <v>1412</v>
      </c>
      <c r="C468" s="43" t="n">
        <v>26.4</v>
      </c>
      <c r="D468" s="41" t="s">
        <v>2720</v>
      </c>
      <c r="E468" s="41" t="s">
        <v>1851</v>
      </c>
      <c r="F468" s="41"/>
      <c r="G468" s="31"/>
    </row>
    <row r="469" customFormat="false" ht="12.75" hidden="false" customHeight="false" outlineLevel="0" collapsed="false">
      <c r="A469" s="41" t="s">
        <v>3113</v>
      </c>
      <c r="B469" s="42" t="s">
        <v>1412</v>
      </c>
      <c r="C469" s="43" t="n">
        <v>56.6</v>
      </c>
      <c r="D469" s="41" t="s">
        <v>2720</v>
      </c>
      <c r="E469" s="41" t="s">
        <v>1851</v>
      </c>
      <c r="F469" s="41"/>
      <c r="G469" s="31"/>
    </row>
    <row r="470" customFormat="false" ht="12.75" hidden="false" customHeight="false" outlineLevel="0" collapsed="false">
      <c r="A470" s="41" t="s">
        <v>3114</v>
      </c>
      <c r="B470" s="42" t="s">
        <v>1412</v>
      </c>
      <c r="C470" s="43" t="n">
        <v>57.4</v>
      </c>
      <c r="D470" s="41" t="s">
        <v>2720</v>
      </c>
      <c r="E470" s="41" t="s">
        <v>1851</v>
      </c>
      <c r="F470" s="41"/>
      <c r="G470" s="31"/>
    </row>
    <row r="471" customFormat="false" ht="12.75" hidden="false" customHeight="false" outlineLevel="0" collapsed="false">
      <c r="A471" s="41" t="s">
        <v>3115</v>
      </c>
      <c r="B471" s="42" t="s">
        <v>1412</v>
      </c>
      <c r="C471" s="43" t="n">
        <v>60.8</v>
      </c>
      <c r="D471" s="41" t="s">
        <v>2720</v>
      </c>
      <c r="E471" s="41" t="s">
        <v>1845</v>
      </c>
      <c r="F471" s="41"/>
      <c r="G471" s="31"/>
    </row>
    <row r="472" customFormat="false" ht="12.75" hidden="false" customHeight="false" outlineLevel="0" collapsed="false">
      <c r="A472" s="41" t="s">
        <v>3116</v>
      </c>
      <c r="B472" s="42" t="s">
        <v>1412</v>
      </c>
      <c r="C472" s="43" t="n">
        <v>65.3</v>
      </c>
      <c r="D472" s="41" t="s">
        <v>2720</v>
      </c>
      <c r="E472" s="41" t="s">
        <v>1845</v>
      </c>
      <c r="F472" s="41"/>
      <c r="G472" s="31"/>
    </row>
    <row r="473" customFormat="false" ht="12.75" hidden="false" customHeight="false" outlineLevel="0" collapsed="false">
      <c r="A473" s="41" t="s">
        <v>3117</v>
      </c>
      <c r="B473" s="42" t="s">
        <v>1412</v>
      </c>
      <c r="C473" s="43" t="n">
        <v>80.4</v>
      </c>
      <c r="D473" s="41" t="s">
        <v>2720</v>
      </c>
      <c r="E473" s="41" t="s">
        <v>1845</v>
      </c>
      <c r="F473" s="41"/>
      <c r="G473" s="31"/>
    </row>
    <row r="474" customFormat="false" ht="12.75" hidden="false" customHeight="false" outlineLevel="0" collapsed="false">
      <c r="A474" s="41" t="s">
        <v>3118</v>
      </c>
      <c r="B474" s="42" t="s">
        <v>1412</v>
      </c>
      <c r="C474" s="43" t="n">
        <v>86</v>
      </c>
      <c r="D474" s="41" t="s">
        <v>2720</v>
      </c>
      <c r="E474" s="41" t="s">
        <v>1851</v>
      </c>
      <c r="F474" s="41"/>
      <c r="G474" s="31"/>
    </row>
    <row r="475" customFormat="false" ht="12.75" hidden="false" customHeight="false" outlineLevel="0" collapsed="false">
      <c r="A475" s="41" t="s">
        <v>3119</v>
      </c>
      <c r="B475" s="42" t="s">
        <v>1412</v>
      </c>
      <c r="C475" s="43" t="n">
        <v>96.9</v>
      </c>
      <c r="D475" s="41" t="s">
        <v>2731</v>
      </c>
      <c r="E475" s="41" t="s">
        <v>1851</v>
      </c>
      <c r="F475" s="41"/>
      <c r="G475" s="31"/>
    </row>
    <row r="476" customFormat="false" ht="12.75" hidden="false" customHeight="false" outlineLevel="0" collapsed="false">
      <c r="A476" s="41" t="s">
        <v>3120</v>
      </c>
      <c r="B476" s="42" t="s">
        <v>1412</v>
      </c>
      <c r="C476" s="43" t="n">
        <v>96.9</v>
      </c>
      <c r="D476" s="41" t="s">
        <v>2731</v>
      </c>
      <c r="E476" s="41" t="s">
        <v>1845</v>
      </c>
      <c r="F476" s="41"/>
      <c r="G476" s="31"/>
    </row>
    <row r="477" customFormat="false" ht="12.75" hidden="false" customHeight="false" outlineLevel="0" collapsed="false">
      <c r="A477" s="41" t="s">
        <v>3121</v>
      </c>
      <c r="B477" s="42" t="s">
        <v>1412</v>
      </c>
      <c r="C477" s="43" t="n">
        <v>96.9</v>
      </c>
      <c r="D477" s="41" t="s">
        <v>2720</v>
      </c>
      <c r="E477" s="41" t="s">
        <v>1851</v>
      </c>
      <c r="F477" s="41"/>
      <c r="G477" s="31"/>
    </row>
    <row r="478" customFormat="false" ht="12.75" hidden="false" customHeight="false" outlineLevel="0" collapsed="false">
      <c r="A478" s="41" t="s">
        <v>3122</v>
      </c>
      <c r="B478" s="42" t="s">
        <v>1412</v>
      </c>
      <c r="C478" s="43" t="n">
        <v>104.9</v>
      </c>
      <c r="D478" s="41" t="s">
        <v>2720</v>
      </c>
      <c r="E478" s="41" t="s">
        <v>1851</v>
      </c>
      <c r="F478" s="41"/>
      <c r="G478" s="31"/>
    </row>
    <row r="479" customFormat="false" ht="12.75" hidden="false" customHeight="false" outlineLevel="0" collapsed="false">
      <c r="A479" s="41" t="s">
        <v>3123</v>
      </c>
      <c r="B479" s="42" t="s">
        <v>1412</v>
      </c>
      <c r="C479" s="43" t="s">
        <v>1846</v>
      </c>
      <c r="D479" s="41" t="s">
        <v>2728</v>
      </c>
      <c r="E479" s="41" t="s">
        <v>1845</v>
      </c>
      <c r="F479" s="41"/>
      <c r="G479" s="31"/>
    </row>
    <row r="480" customFormat="false" ht="12.75" hidden="false" customHeight="false" outlineLevel="0" collapsed="false">
      <c r="A480" s="41" t="s">
        <v>3124</v>
      </c>
      <c r="B480" s="42" t="s">
        <v>1412</v>
      </c>
      <c r="C480" s="43" t="n">
        <v>117</v>
      </c>
      <c r="D480" s="41" t="s">
        <v>2720</v>
      </c>
      <c r="E480" s="41" t="s">
        <v>1845</v>
      </c>
      <c r="F480" s="41"/>
      <c r="G480" s="31"/>
    </row>
    <row r="481" customFormat="false" ht="12.75" hidden="false" customHeight="false" outlineLevel="0" collapsed="false">
      <c r="A481" s="41" t="s">
        <v>3125</v>
      </c>
      <c r="B481" s="42" t="s">
        <v>1412</v>
      </c>
      <c r="C481" s="43" t="n">
        <v>118.1</v>
      </c>
      <c r="D481" s="41" t="s">
        <v>2720</v>
      </c>
      <c r="E481" s="41" t="s">
        <v>1845</v>
      </c>
      <c r="F481" s="41"/>
      <c r="G481" s="31"/>
    </row>
    <row r="482" customFormat="false" ht="12.75" hidden="false" customHeight="false" outlineLevel="0" collapsed="false">
      <c r="A482" s="41" t="s">
        <v>3126</v>
      </c>
      <c r="B482" s="42" t="s">
        <v>1412</v>
      </c>
      <c r="C482" s="43" t="n">
        <v>134.3</v>
      </c>
      <c r="D482" s="41" t="s">
        <v>2720</v>
      </c>
      <c r="E482" s="41" t="s">
        <v>1845</v>
      </c>
      <c r="F482" s="41"/>
      <c r="G482" s="31"/>
    </row>
    <row r="483" customFormat="false" ht="12.75" hidden="false" customHeight="false" outlineLevel="0" collapsed="false">
      <c r="A483" s="41" t="s">
        <v>3127</v>
      </c>
      <c r="B483" s="42" t="s">
        <v>1412</v>
      </c>
      <c r="C483" s="43" t="n">
        <v>136.8</v>
      </c>
      <c r="D483" s="41" t="s">
        <v>2720</v>
      </c>
      <c r="E483" s="41" t="s">
        <v>1851</v>
      </c>
      <c r="F483" s="41" t="n">
        <f aca="false">COUNTIF($B$3:$B$586,"C3")</f>
        <v>30</v>
      </c>
      <c r="G483" s="31" t="n">
        <v>136.8</v>
      </c>
      <c r="H483" s="31" t="n">
        <f aca="false">G483/F483</f>
        <v>4.56</v>
      </c>
      <c r="I483" s="31" t="n">
        <f aca="false">COUNTIF(E454:E483,"DART")</f>
        <v>16</v>
      </c>
      <c r="J483" s="31" t="n">
        <v>4</v>
      </c>
      <c r="K483" s="41" t="n">
        <f aca="false">J483/I483*100</f>
        <v>25</v>
      </c>
      <c r="L483" s="31" t="n">
        <f aca="false">F483-I483</f>
        <v>14</v>
      </c>
      <c r="M483" s="31" t="n">
        <v>1</v>
      </c>
      <c r="N483" s="31" t="n">
        <f aca="false">M483/L483*100</f>
        <v>7.14285714285714</v>
      </c>
    </row>
    <row r="484" customFormat="false" ht="12.75" hidden="false" customHeight="false" outlineLevel="0" collapsed="false">
      <c r="A484" s="41" t="s">
        <v>3128</v>
      </c>
      <c r="B484" s="42" t="s">
        <v>1504</v>
      </c>
      <c r="C484" s="43" t="n">
        <v>0</v>
      </c>
      <c r="D484" s="41" t="s">
        <v>2720</v>
      </c>
      <c r="E484" s="41" t="s">
        <v>1851</v>
      </c>
      <c r="F484" s="41"/>
      <c r="G484" s="31"/>
    </row>
    <row r="485" customFormat="false" ht="12.75" hidden="false" customHeight="false" outlineLevel="0" collapsed="false">
      <c r="A485" s="41" t="s">
        <v>3129</v>
      </c>
      <c r="B485" s="42" t="s">
        <v>1504</v>
      </c>
      <c r="C485" s="43" t="n">
        <v>24.7</v>
      </c>
      <c r="D485" s="41" t="s">
        <v>2720</v>
      </c>
      <c r="E485" s="41" t="s">
        <v>1851</v>
      </c>
      <c r="F485" s="41"/>
      <c r="G485" s="31"/>
    </row>
    <row r="486" customFormat="false" ht="12.75" hidden="false" customHeight="false" outlineLevel="0" collapsed="false">
      <c r="A486" s="41" t="s">
        <v>3130</v>
      </c>
      <c r="B486" s="42" t="s">
        <v>1504</v>
      </c>
      <c r="C486" s="43" t="n">
        <v>34.9</v>
      </c>
      <c r="D486" s="41" t="s">
        <v>2720</v>
      </c>
      <c r="E486" s="41" t="s">
        <v>1851</v>
      </c>
      <c r="F486" s="41"/>
      <c r="G486" s="31"/>
    </row>
    <row r="487" customFormat="false" ht="12.75" hidden="false" customHeight="false" outlineLevel="0" collapsed="false">
      <c r="A487" s="41" t="s">
        <v>3131</v>
      </c>
      <c r="B487" s="42" t="s">
        <v>1504</v>
      </c>
      <c r="C487" s="43" t="n">
        <v>71.6</v>
      </c>
      <c r="D487" s="41" t="s">
        <v>2731</v>
      </c>
      <c r="E487" s="41" t="s">
        <v>1851</v>
      </c>
      <c r="F487" s="41"/>
      <c r="G487" s="31"/>
    </row>
    <row r="488" customFormat="false" ht="12.75" hidden="false" customHeight="false" outlineLevel="0" collapsed="false">
      <c r="A488" s="41" t="s">
        <v>3132</v>
      </c>
      <c r="B488" s="42" t="s">
        <v>1504</v>
      </c>
      <c r="C488" s="43" t="n">
        <v>71.6</v>
      </c>
      <c r="D488" s="41" t="s">
        <v>2720</v>
      </c>
      <c r="E488" s="41" t="s">
        <v>1845</v>
      </c>
      <c r="F488" s="41"/>
      <c r="G488" s="31"/>
    </row>
    <row r="489" customFormat="false" ht="12.75" hidden="false" customHeight="false" outlineLevel="0" collapsed="false">
      <c r="A489" s="41" t="s">
        <v>3133</v>
      </c>
      <c r="B489" s="42" t="s">
        <v>1504</v>
      </c>
      <c r="C489" s="43" t="n">
        <v>90.6</v>
      </c>
      <c r="D489" s="41" t="s">
        <v>2720</v>
      </c>
      <c r="E489" s="41" t="s">
        <v>1845</v>
      </c>
      <c r="F489" s="41"/>
      <c r="G489" s="31"/>
    </row>
    <row r="490" customFormat="false" ht="12.75" hidden="false" customHeight="false" outlineLevel="0" collapsed="false">
      <c r="A490" s="41" t="s">
        <v>3134</v>
      </c>
      <c r="B490" s="42" t="s">
        <v>1504</v>
      </c>
      <c r="C490" s="43" t="n">
        <v>105.6</v>
      </c>
      <c r="D490" s="41" t="s">
        <v>2720</v>
      </c>
      <c r="E490" s="41" t="s">
        <v>1845</v>
      </c>
      <c r="F490" s="41"/>
      <c r="G490" s="31"/>
    </row>
    <row r="491" customFormat="false" ht="12.75" hidden="false" customHeight="false" outlineLevel="0" collapsed="false">
      <c r="A491" s="41" t="s">
        <v>3135</v>
      </c>
      <c r="B491" s="42" t="s">
        <v>1504</v>
      </c>
      <c r="C491" s="43" t="n">
        <v>109</v>
      </c>
      <c r="D491" s="41" t="s">
        <v>2720</v>
      </c>
      <c r="E491" s="41" t="s">
        <v>1851</v>
      </c>
      <c r="F491" s="41"/>
      <c r="G491" s="31"/>
    </row>
    <row r="492" customFormat="false" ht="12.75" hidden="false" customHeight="false" outlineLevel="0" collapsed="false">
      <c r="A492" s="41" t="s">
        <v>3136</v>
      </c>
      <c r="B492" s="42" t="s">
        <v>1504</v>
      </c>
      <c r="C492" s="43" t="n">
        <v>115.9</v>
      </c>
      <c r="D492" s="41" t="s">
        <v>2720</v>
      </c>
      <c r="E492" s="41" t="s">
        <v>1845</v>
      </c>
      <c r="F492" s="41"/>
      <c r="G492" s="31"/>
    </row>
    <row r="493" customFormat="false" ht="12.75" hidden="false" customHeight="false" outlineLevel="0" collapsed="false">
      <c r="A493" s="41" t="s">
        <v>3137</v>
      </c>
      <c r="B493" s="42" t="s">
        <v>1504</v>
      </c>
      <c r="C493" s="43" t="n">
        <v>135.7</v>
      </c>
      <c r="D493" s="41" t="s">
        <v>2720</v>
      </c>
      <c r="E493" s="41" t="s">
        <v>1851</v>
      </c>
      <c r="F493" s="41"/>
      <c r="G493" s="31"/>
    </row>
    <row r="494" customFormat="false" ht="12.75" hidden="false" customHeight="false" outlineLevel="0" collapsed="false">
      <c r="A494" s="41" t="s">
        <v>3138</v>
      </c>
      <c r="B494" s="42" t="s">
        <v>1504</v>
      </c>
      <c r="C494" s="43" t="n">
        <v>141.4</v>
      </c>
      <c r="D494" s="41" t="s">
        <v>2731</v>
      </c>
      <c r="E494" s="41" t="s">
        <v>1845</v>
      </c>
      <c r="F494" s="41"/>
      <c r="G494" s="31"/>
    </row>
    <row r="495" customFormat="false" ht="12.75" hidden="false" customHeight="false" outlineLevel="0" collapsed="false">
      <c r="A495" s="41" t="s">
        <v>3139</v>
      </c>
      <c r="B495" s="42" t="s">
        <v>1504</v>
      </c>
      <c r="C495" s="43" t="n">
        <v>141.4</v>
      </c>
      <c r="D495" s="41" t="s">
        <v>2720</v>
      </c>
      <c r="E495" s="41" t="s">
        <v>1845</v>
      </c>
      <c r="F495" s="41"/>
      <c r="G495" s="31"/>
    </row>
    <row r="496" customFormat="false" ht="12.75" hidden="false" customHeight="false" outlineLevel="0" collapsed="false">
      <c r="A496" s="41" t="s">
        <v>3140</v>
      </c>
      <c r="B496" s="42" t="s">
        <v>1504</v>
      </c>
      <c r="C496" s="43" t="n">
        <v>143.7</v>
      </c>
      <c r="D496" s="41" t="s">
        <v>2720</v>
      </c>
      <c r="E496" s="41" t="s">
        <v>1851</v>
      </c>
      <c r="F496" s="41"/>
      <c r="G496" s="31"/>
    </row>
    <row r="497" customFormat="false" ht="12.75" hidden="false" customHeight="false" outlineLevel="0" collapsed="false">
      <c r="A497" s="41" t="s">
        <v>3141</v>
      </c>
      <c r="B497" s="42" t="s">
        <v>1504</v>
      </c>
      <c r="C497" s="43" t="n">
        <v>149.3</v>
      </c>
      <c r="D497" s="41" t="s">
        <v>2720</v>
      </c>
      <c r="E497" s="41" t="s">
        <v>1851</v>
      </c>
      <c r="F497" s="41"/>
      <c r="G497" s="31"/>
    </row>
    <row r="498" customFormat="false" ht="12.75" hidden="false" customHeight="false" outlineLevel="0" collapsed="false">
      <c r="A498" s="41" t="s">
        <v>3142</v>
      </c>
      <c r="B498" s="42" t="s">
        <v>1504</v>
      </c>
      <c r="C498" s="43" t="n">
        <v>151.6</v>
      </c>
      <c r="D498" s="41" t="s">
        <v>2720</v>
      </c>
      <c r="E498" s="41" t="s">
        <v>1845</v>
      </c>
      <c r="F498" s="41"/>
      <c r="G498" s="31"/>
    </row>
    <row r="499" customFormat="false" ht="12.75" hidden="false" customHeight="false" outlineLevel="0" collapsed="false">
      <c r="A499" s="41" t="s">
        <v>3143</v>
      </c>
      <c r="B499" s="42" t="s">
        <v>1504</v>
      </c>
      <c r="C499" s="43" t="n">
        <v>155</v>
      </c>
      <c r="D499" s="41" t="s">
        <v>2720</v>
      </c>
      <c r="E499" s="41" t="s">
        <v>1851</v>
      </c>
      <c r="F499" s="41"/>
      <c r="G499" s="31"/>
    </row>
    <row r="500" customFormat="false" ht="12.75" hidden="false" customHeight="false" outlineLevel="0" collapsed="false">
      <c r="A500" s="41" t="s">
        <v>3144</v>
      </c>
      <c r="B500" s="42" t="s">
        <v>1504</v>
      </c>
      <c r="C500" s="43" t="n">
        <v>179.1</v>
      </c>
      <c r="D500" s="41" t="s">
        <v>2720</v>
      </c>
      <c r="E500" s="41" t="s">
        <v>1845</v>
      </c>
      <c r="F500" s="41"/>
      <c r="G500" s="31"/>
    </row>
    <row r="501" customFormat="false" ht="12.75" hidden="false" customHeight="false" outlineLevel="0" collapsed="false">
      <c r="A501" s="41" t="s">
        <v>3145</v>
      </c>
      <c r="B501" s="42" t="s">
        <v>1504</v>
      </c>
      <c r="C501" s="43" t="n">
        <v>186.2</v>
      </c>
      <c r="D501" s="41" t="s">
        <v>2720</v>
      </c>
      <c r="E501" s="41" t="s">
        <v>1845</v>
      </c>
      <c r="F501" s="41" t="n">
        <f aca="false">COUNTIF($B$3:$B$586,"C4")</f>
        <v>18</v>
      </c>
      <c r="G501" s="31" t="n">
        <v>186.2</v>
      </c>
      <c r="H501" s="31" t="n">
        <f aca="false">G501/F501</f>
        <v>10.3444444444444</v>
      </c>
      <c r="I501" s="31" t="n">
        <f aca="false">COUNTIF(E484:E501,"DART")</f>
        <v>9</v>
      </c>
      <c r="J501" s="31" t="n">
        <v>1</v>
      </c>
      <c r="K501" s="41" t="n">
        <f aca="false">J501/I501*100</f>
        <v>11.1111111111111</v>
      </c>
      <c r="L501" s="31" t="n">
        <f aca="false">F501-I501</f>
        <v>9</v>
      </c>
      <c r="M501" s="31" t="n">
        <v>1</v>
      </c>
      <c r="N501" s="31" t="n">
        <f aca="false">M501/L501*100</f>
        <v>11.1111111111111</v>
      </c>
    </row>
    <row r="502" customFormat="false" ht="12.75" hidden="false" customHeight="false" outlineLevel="0" collapsed="false">
      <c r="A502" s="41" t="s">
        <v>3146</v>
      </c>
      <c r="B502" s="42" t="s">
        <v>1565</v>
      </c>
      <c r="C502" s="43" t="n">
        <v>0</v>
      </c>
      <c r="D502" s="41" t="s">
        <v>2720</v>
      </c>
      <c r="E502" s="41" t="s">
        <v>1845</v>
      </c>
      <c r="F502" s="41"/>
      <c r="G502" s="31"/>
    </row>
    <row r="503" customFormat="false" ht="12.75" hidden="false" customHeight="false" outlineLevel="0" collapsed="false">
      <c r="A503" s="41" t="s">
        <v>3147</v>
      </c>
      <c r="B503" s="42" t="s">
        <v>1565</v>
      </c>
      <c r="C503" s="43" t="n">
        <v>3.4</v>
      </c>
      <c r="D503" s="41" t="s">
        <v>2720</v>
      </c>
      <c r="E503" s="41" t="s">
        <v>1845</v>
      </c>
      <c r="F503" s="41"/>
      <c r="G503" s="31"/>
    </row>
    <row r="504" customFormat="false" ht="12.75" hidden="false" customHeight="false" outlineLevel="0" collapsed="false">
      <c r="A504" s="41" t="s">
        <v>3148</v>
      </c>
      <c r="B504" s="42" t="s">
        <v>1565</v>
      </c>
      <c r="C504" s="43" t="n">
        <v>48.8</v>
      </c>
      <c r="D504" s="41" t="s">
        <v>2720</v>
      </c>
      <c r="E504" s="41" t="s">
        <v>1845</v>
      </c>
      <c r="F504" s="41"/>
      <c r="G504" s="31"/>
    </row>
    <row r="505" customFormat="false" ht="12.75" hidden="false" customHeight="false" outlineLevel="0" collapsed="false">
      <c r="A505" s="41" t="s">
        <v>3149</v>
      </c>
      <c r="B505" s="42" t="s">
        <v>1565</v>
      </c>
      <c r="C505" s="43" t="n">
        <v>70.6</v>
      </c>
      <c r="D505" s="41" t="s">
        <v>2720</v>
      </c>
      <c r="E505" s="41" t="s">
        <v>1845</v>
      </c>
      <c r="F505" s="41"/>
      <c r="G505" s="31"/>
    </row>
    <row r="506" customFormat="false" ht="12.75" hidden="false" customHeight="false" outlineLevel="0" collapsed="false">
      <c r="A506" s="41" t="s">
        <v>3150</v>
      </c>
      <c r="B506" s="42" t="s">
        <v>1565</v>
      </c>
      <c r="C506" s="43" t="n">
        <v>82.2</v>
      </c>
      <c r="D506" s="41" t="s">
        <v>2720</v>
      </c>
      <c r="E506" s="41" t="s">
        <v>1845</v>
      </c>
      <c r="F506" s="41"/>
      <c r="G506" s="31"/>
    </row>
    <row r="507" customFormat="false" ht="12.75" hidden="false" customHeight="false" outlineLevel="0" collapsed="false">
      <c r="A507" s="41" t="s">
        <v>3151</v>
      </c>
      <c r="B507" s="42" t="s">
        <v>1565</v>
      </c>
      <c r="C507" s="43" t="s">
        <v>1846</v>
      </c>
      <c r="D507" s="41" t="s">
        <v>2728</v>
      </c>
      <c r="E507" s="41" t="s">
        <v>1845</v>
      </c>
      <c r="F507" s="41"/>
      <c r="G507" s="31"/>
    </row>
    <row r="508" customFormat="false" ht="12.75" hidden="false" customHeight="false" outlineLevel="0" collapsed="false">
      <c r="A508" s="41" t="s">
        <v>3152</v>
      </c>
      <c r="B508" s="42" t="s">
        <v>1565</v>
      </c>
      <c r="C508" s="43" t="n">
        <v>87.8</v>
      </c>
      <c r="D508" s="41" t="s">
        <v>2720</v>
      </c>
      <c r="E508" s="41" t="s">
        <v>1851</v>
      </c>
      <c r="F508" s="41"/>
      <c r="G508" s="31"/>
    </row>
    <row r="509" customFormat="false" ht="12.75" hidden="false" customHeight="false" outlineLevel="0" collapsed="false">
      <c r="A509" s="41" t="s">
        <v>3153</v>
      </c>
      <c r="B509" s="42" t="s">
        <v>1565</v>
      </c>
      <c r="C509" s="43" t="n">
        <v>93.4</v>
      </c>
      <c r="D509" s="41" t="s">
        <v>2720</v>
      </c>
      <c r="E509" s="41" t="s">
        <v>1845</v>
      </c>
      <c r="F509" s="41"/>
      <c r="G509" s="31"/>
    </row>
    <row r="510" customFormat="false" ht="12.75" hidden="false" customHeight="false" outlineLevel="0" collapsed="false">
      <c r="A510" s="41" t="s">
        <v>3154</v>
      </c>
      <c r="B510" s="42" t="s">
        <v>1565</v>
      </c>
      <c r="C510" s="43" t="n">
        <v>107.2</v>
      </c>
      <c r="D510" s="41" t="s">
        <v>2731</v>
      </c>
      <c r="E510" s="41" t="s">
        <v>1845</v>
      </c>
      <c r="F510" s="41"/>
      <c r="G510" s="31"/>
    </row>
    <row r="511" customFormat="false" ht="12.75" hidden="false" customHeight="false" outlineLevel="0" collapsed="false">
      <c r="A511" s="41" t="s">
        <v>3155</v>
      </c>
      <c r="B511" s="42" t="s">
        <v>1565</v>
      </c>
      <c r="C511" s="43" t="n">
        <v>107.2</v>
      </c>
      <c r="D511" s="41" t="s">
        <v>2720</v>
      </c>
      <c r="E511" s="41" t="s">
        <v>1851</v>
      </c>
      <c r="F511" s="41"/>
      <c r="G511" s="31"/>
    </row>
    <row r="512" customFormat="false" ht="12.75" hidden="false" customHeight="false" outlineLevel="0" collapsed="false">
      <c r="A512" s="41" t="s">
        <v>3156</v>
      </c>
      <c r="B512" s="42" t="s">
        <v>1565</v>
      </c>
      <c r="C512" s="43" t="n">
        <v>108</v>
      </c>
      <c r="D512" s="41" t="s">
        <v>2731</v>
      </c>
      <c r="E512" s="41" t="s">
        <v>1851</v>
      </c>
      <c r="F512" s="41"/>
      <c r="G512" s="31"/>
    </row>
    <row r="513" customFormat="false" ht="12.75" hidden="false" customHeight="false" outlineLevel="0" collapsed="false">
      <c r="A513" s="41" t="s">
        <v>3157</v>
      </c>
      <c r="B513" s="42" t="s">
        <v>1565</v>
      </c>
      <c r="C513" s="43" t="n">
        <v>108</v>
      </c>
      <c r="D513" s="41" t="s">
        <v>2720</v>
      </c>
      <c r="E513" s="41" t="s">
        <v>1851</v>
      </c>
      <c r="F513" s="41"/>
      <c r="G513" s="31"/>
    </row>
    <row r="514" customFormat="false" ht="12.75" hidden="false" customHeight="false" outlineLevel="0" collapsed="false">
      <c r="A514" s="41" t="s">
        <v>3158</v>
      </c>
      <c r="B514" s="42" t="s">
        <v>1565</v>
      </c>
      <c r="C514" s="43" t="n">
        <v>108.8</v>
      </c>
      <c r="D514" s="41" t="s">
        <v>2720</v>
      </c>
      <c r="E514" s="41" t="s">
        <v>1845</v>
      </c>
      <c r="F514" s="41" t="n">
        <f aca="false">COUNTIF($B$3:$B$586,"C5")</f>
        <v>13</v>
      </c>
      <c r="G514" s="31" t="n">
        <v>108.8</v>
      </c>
      <c r="H514" s="31" t="n">
        <f aca="false">G514/F514</f>
        <v>8.36923076923077</v>
      </c>
      <c r="I514" s="31" t="n">
        <f aca="false">COUNTIF(E502:E514,"DART")</f>
        <v>4</v>
      </c>
      <c r="J514" s="31" t="n">
        <v>1</v>
      </c>
      <c r="K514" s="41" t="n">
        <f aca="false">J514/I514*100</f>
        <v>25</v>
      </c>
      <c r="L514" s="31" t="n">
        <f aca="false">F514-I514</f>
        <v>9</v>
      </c>
      <c r="M514" s="31" t="n">
        <v>1</v>
      </c>
      <c r="N514" s="31" t="n">
        <f aca="false">M514/L514*100</f>
        <v>11.1111111111111</v>
      </c>
    </row>
    <row r="515" customFormat="false" ht="12.75" hidden="false" customHeight="false" outlineLevel="0" collapsed="false">
      <c r="A515" s="41" t="s">
        <v>3159</v>
      </c>
      <c r="B515" s="42" t="s">
        <v>1616</v>
      </c>
      <c r="C515" s="43" t="n">
        <v>0</v>
      </c>
      <c r="D515" s="41" t="s">
        <v>2720</v>
      </c>
      <c r="E515" s="41" t="s">
        <v>1845</v>
      </c>
      <c r="F515" s="41"/>
      <c r="G515" s="31"/>
    </row>
    <row r="516" customFormat="false" ht="12.75" hidden="false" customHeight="false" outlineLevel="0" collapsed="false">
      <c r="A516" s="41" t="s">
        <v>3160</v>
      </c>
      <c r="B516" s="42" t="s">
        <v>1616</v>
      </c>
      <c r="C516" s="43" t="n">
        <v>32.5</v>
      </c>
      <c r="D516" s="41" t="s">
        <v>2731</v>
      </c>
      <c r="E516" s="41" t="s">
        <v>1851</v>
      </c>
      <c r="F516" s="41"/>
      <c r="G516" s="31"/>
    </row>
    <row r="517" customFormat="false" ht="12.75" hidden="false" customHeight="false" outlineLevel="0" collapsed="false">
      <c r="A517" s="41" t="s">
        <v>3161</v>
      </c>
      <c r="B517" s="42" t="s">
        <v>1616</v>
      </c>
      <c r="C517" s="43" t="n">
        <v>32.5</v>
      </c>
      <c r="D517" s="41" t="s">
        <v>2731</v>
      </c>
      <c r="E517" s="41" t="s">
        <v>1851</v>
      </c>
      <c r="F517" s="41"/>
      <c r="G517" s="31"/>
    </row>
    <row r="518" customFormat="false" ht="12.75" hidden="false" customHeight="false" outlineLevel="0" collapsed="false">
      <c r="A518" s="41" t="s">
        <v>3162</v>
      </c>
      <c r="B518" s="42" t="s">
        <v>1616</v>
      </c>
      <c r="C518" s="43" t="n">
        <v>32.5</v>
      </c>
      <c r="D518" s="41" t="s">
        <v>2720</v>
      </c>
      <c r="E518" s="41" t="s">
        <v>1851</v>
      </c>
      <c r="F518" s="41"/>
      <c r="G518" s="31"/>
    </row>
    <row r="519" customFormat="false" ht="12.75" hidden="false" customHeight="false" outlineLevel="0" collapsed="false">
      <c r="A519" s="41" t="s">
        <v>3163</v>
      </c>
      <c r="B519" s="42" t="s">
        <v>1616</v>
      </c>
      <c r="C519" s="43" t="n">
        <v>51.1</v>
      </c>
      <c r="D519" s="41" t="s">
        <v>2720</v>
      </c>
      <c r="E519" s="41" t="s">
        <v>1845</v>
      </c>
      <c r="F519" s="41"/>
      <c r="G519" s="31"/>
    </row>
    <row r="520" customFormat="false" ht="12.75" hidden="false" customHeight="false" outlineLevel="0" collapsed="false">
      <c r="A520" s="41" t="s">
        <v>3164</v>
      </c>
      <c r="B520" s="42" t="s">
        <v>1616</v>
      </c>
      <c r="C520" s="43" t="n">
        <v>54.9</v>
      </c>
      <c r="D520" s="41" t="s">
        <v>2720</v>
      </c>
      <c r="E520" s="41" t="s">
        <v>1851</v>
      </c>
      <c r="F520" s="41"/>
      <c r="G520" s="31"/>
    </row>
    <row r="521" customFormat="false" ht="12.75" hidden="false" customHeight="false" outlineLevel="0" collapsed="false">
      <c r="A521" s="41" t="s">
        <v>3165</v>
      </c>
      <c r="B521" s="42" t="s">
        <v>1616</v>
      </c>
      <c r="C521" s="43" t="n">
        <v>68.8</v>
      </c>
      <c r="D521" s="41" t="s">
        <v>2720</v>
      </c>
      <c r="E521" s="41" t="s">
        <v>1851</v>
      </c>
      <c r="F521" s="41"/>
      <c r="G521" s="31"/>
    </row>
    <row r="522" customFormat="false" ht="12.75" hidden="false" customHeight="false" outlineLevel="0" collapsed="false">
      <c r="A522" s="41" t="s">
        <v>3166</v>
      </c>
      <c r="B522" s="42" t="s">
        <v>1616</v>
      </c>
      <c r="C522" s="43" t="n">
        <v>70.3</v>
      </c>
      <c r="D522" s="41" t="s">
        <v>2731</v>
      </c>
      <c r="E522" s="41" t="s">
        <v>1851</v>
      </c>
      <c r="F522" s="41"/>
      <c r="G522" s="31"/>
    </row>
    <row r="523" customFormat="false" ht="12.75" hidden="false" customHeight="false" outlineLevel="0" collapsed="false">
      <c r="A523" s="41" t="s">
        <v>3167</v>
      </c>
      <c r="B523" s="42" t="s">
        <v>1616</v>
      </c>
      <c r="C523" s="43" t="n">
        <v>70.3</v>
      </c>
      <c r="D523" s="41" t="s">
        <v>2720</v>
      </c>
      <c r="E523" s="41" t="s">
        <v>1851</v>
      </c>
      <c r="F523" s="41"/>
      <c r="G523" s="31"/>
    </row>
    <row r="524" customFormat="false" ht="12.75" hidden="false" customHeight="false" outlineLevel="0" collapsed="false">
      <c r="A524" s="41" t="s">
        <v>3168</v>
      </c>
      <c r="B524" s="42" t="s">
        <v>1616</v>
      </c>
      <c r="C524" s="43" t="n">
        <v>78.2</v>
      </c>
      <c r="D524" s="41" t="s">
        <v>2731</v>
      </c>
      <c r="E524" s="41" t="s">
        <v>1851</v>
      </c>
      <c r="F524" s="41"/>
      <c r="G524" s="31"/>
    </row>
    <row r="525" customFormat="false" ht="12.75" hidden="false" customHeight="false" outlineLevel="0" collapsed="false">
      <c r="A525" s="41" t="s">
        <v>3169</v>
      </c>
      <c r="B525" s="42" t="s">
        <v>1616</v>
      </c>
      <c r="C525" s="43" t="n">
        <v>78.2</v>
      </c>
      <c r="D525" s="41" t="s">
        <v>2720</v>
      </c>
      <c r="E525" s="41" t="s">
        <v>1851</v>
      </c>
      <c r="F525" s="41"/>
      <c r="G525" s="31"/>
    </row>
    <row r="526" customFormat="false" ht="12.75" hidden="false" customHeight="false" outlineLevel="0" collapsed="false">
      <c r="A526" s="41" t="s">
        <v>3170</v>
      </c>
      <c r="B526" s="42" t="s">
        <v>1616</v>
      </c>
      <c r="C526" s="43" t="s">
        <v>1846</v>
      </c>
      <c r="D526" s="41" t="s">
        <v>2728</v>
      </c>
      <c r="E526" s="41" t="s">
        <v>1845</v>
      </c>
      <c r="F526" s="41"/>
      <c r="G526" s="31"/>
    </row>
    <row r="527" customFormat="false" ht="12.75" hidden="false" customHeight="false" outlineLevel="0" collapsed="false">
      <c r="A527" s="41" t="s">
        <v>3171</v>
      </c>
      <c r="B527" s="42" t="s">
        <v>1616</v>
      </c>
      <c r="C527" s="43" t="s">
        <v>1846</v>
      </c>
      <c r="D527" s="41" t="s">
        <v>2728</v>
      </c>
      <c r="E527" s="41" t="s">
        <v>1845</v>
      </c>
      <c r="F527" s="41"/>
      <c r="G527" s="31"/>
    </row>
    <row r="528" customFormat="false" ht="12.75" hidden="false" customHeight="false" outlineLevel="0" collapsed="false">
      <c r="A528" s="41" t="s">
        <v>3172</v>
      </c>
      <c r="B528" s="42" t="s">
        <v>1616</v>
      </c>
      <c r="C528" s="43" t="s">
        <v>1846</v>
      </c>
      <c r="D528" s="41" t="s">
        <v>2728</v>
      </c>
      <c r="E528" s="41" t="s">
        <v>1851</v>
      </c>
      <c r="F528" s="41"/>
      <c r="G528" s="31"/>
    </row>
    <row r="529" customFormat="false" ht="12.75" hidden="false" customHeight="false" outlineLevel="0" collapsed="false">
      <c r="A529" s="41" t="s">
        <v>3173</v>
      </c>
      <c r="B529" s="42" t="s">
        <v>1616</v>
      </c>
      <c r="C529" s="43" t="n">
        <v>79</v>
      </c>
      <c r="D529" s="41" t="s">
        <v>2720</v>
      </c>
      <c r="E529" s="41" t="s">
        <v>1851</v>
      </c>
      <c r="F529" s="41"/>
      <c r="G529" s="31"/>
    </row>
    <row r="530" customFormat="false" ht="12.75" hidden="false" customHeight="false" outlineLevel="0" collapsed="false">
      <c r="A530" s="41" t="s">
        <v>3174</v>
      </c>
      <c r="B530" s="42" t="s">
        <v>1616</v>
      </c>
      <c r="C530" s="43" t="n">
        <v>87.2</v>
      </c>
      <c r="D530" s="41" t="s">
        <v>2720</v>
      </c>
      <c r="E530" s="41" t="s">
        <v>1845</v>
      </c>
      <c r="F530" s="41"/>
      <c r="G530" s="31"/>
    </row>
    <row r="531" customFormat="false" ht="12.75" hidden="false" customHeight="false" outlineLevel="0" collapsed="false">
      <c r="A531" s="41" t="s">
        <v>3175</v>
      </c>
      <c r="B531" s="42" t="s">
        <v>1616</v>
      </c>
      <c r="C531" s="43" t="n">
        <v>93.8</v>
      </c>
      <c r="D531" s="41" t="s">
        <v>2731</v>
      </c>
      <c r="E531" s="41" t="s">
        <v>1851</v>
      </c>
      <c r="F531" s="41"/>
      <c r="G531" s="31"/>
    </row>
    <row r="532" customFormat="false" ht="12.75" hidden="false" customHeight="false" outlineLevel="0" collapsed="false">
      <c r="A532" s="41" t="s">
        <v>3176</v>
      </c>
      <c r="B532" s="42" t="s">
        <v>1616</v>
      </c>
      <c r="C532" s="43" t="n">
        <v>93.8</v>
      </c>
      <c r="D532" s="41" t="s">
        <v>2720</v>
      </c>
      <c r="E532" s="41" t="s">
        <v>1851</v>
      </c>
      <c r="F532" s="41"/>
      <c r="G532" s="31"/>
    </row>
    <row r="533" customFormat="false" ht="12.75" hidden="false" customHeight="false" outlineLevel="0" collapsed="false">
      <c r="A533" s="41" t="s">
        <v>3177</v>
      </c>
      <c r="B533" s="42" t="s">
        <v>1616</v>
      </c>
      <c r="C533" s="43" t="n">
        <v>101.5</v>
      </c>
      <c r="D533" s="41" t="s">
        <v>2720</v>
      </c>
      <c r="E533" s="41" t="s">
        <v>1851</v>
      </c>
      <c r="F533" s="41"/>
      <c r="G533" s="31"/>
    </row>
    <row r="534" customFormat="false" ht="12.75" hidden="false" customHeight="false" outlineLevel="0" collapsed="false">
      <c r="A534" s="41" t="s">
        <v>3178</v>
      </c>
      <c r="B534" s="42" t="s">
        <v>1616</v>
      </c>
      <c r="C534" s="43" t="n">
        <v>127.5</v>
      </c>
      <c r="D534" s="41" t="s">
        <v>2731</v>
      </c>
      <c r="E534" s="41" t="s">
        <v>1851</v>
      </c>
      <c r="F534" s="41"/>
      <c r="G534" s="31"/>
    </row>
    <row r="535" customFormat="false" ht="12.75" hidden="false" customHeight="false" outlineLevel="0" collapsed="false">
      <c r="A535" s="41" t="s">
        <v>3179</v>
      </c>
      <c r="B535" s="42" t="s">
        <v>1616</v>
      </c>
      <c r="C535" s="43" t="n">
        <v>127.5</v>
      </c>
      <c r="D535" s="41" t="s">
        <v>2720</v>
      </c>
      <c r="E535" s="41" t="s">
        <v>1851</v>
      </c>
      <c r="F535" s="41" t="n">
        <f aca="false">COUNTIF($B$3:$B$586,"C6")</f>
        <v>21</v>
      </c>
      <c r="G535" s="31" t="n">
        <v>127.5</v>
      </c>
      <c r="H535" s="31" t="n">
        <f aca="false">G535/F535</f>
        <v>6.07142857142857</v>
      </c>
      <c r="I535" s="31" t="n">
        <f aca="false">COUNTIF(E515:E535,"DART")</f>
        <v>16</v>
      </c>
      <c r="J535" s="31" t="n">
        <v>6</v>
      </c>
      <c r="K535" s="41" t="n">
        <f aca="false">J535/I535*100</f>
        <v>37.5</v>
      </c>
      <c r="L535" s="31" t="n">
        <f aca="false">F535-I535</f>
        <v>5</v>
      </c>
      <c r="M535" s="31" t="n">
        <v>0</v>
      </c>
      <c r="N535" s="31" t="n">
        <f aca="false">M535/L535*100</f>
        <v>0</v>
      </c>
    </row>
    <row r="536" customFormat="false" ht="12.75" hidden="false" customHeight="false" outlineLevel="0" collapsed="false">
      <c r="A536" s="38" t="s">
        <v>3180</v>
      </c>
      <c r="B536" s="42" t="s">
        <v>1677</v>
      </c>
      <c r="C536" s="43" t="n">
        <v>0</v>
      </c>
      <c r="D536" s="41" t="s">
        <v>2731</v>
      </c>
      <c r="E536" s="41" t="s">
        <v>1845</v>
      </c>
      <c r="F536" s="41"/>
      <c r="G536" s="31"/>
    </row>
    <row r="537" customFormat="false" ht="12.75" hidden="false" customHeight="false" outlineLevel="0" collapsed="false">
      <c r="A537" s="41" t="s">
        <v>3181</v>
      </c>
      <c r="B537" s="42" t="s">
        <v>1677</v>
      </c>
      <c r="C537" s="43" t="n">
        <v>0</v>
      </c>
      <c r="D537" s="41" t="s">
        <v>2720</v>
      </c>
      <c r="E537" s="41" t="s">
        <v>1845</v>
      </c>
      <c r="F537" s="41"/>
      <c r="G537" s="31"/>
    </row>
    <row r="538" customFormat="false" ht="12.75" hidden="false" customHeight="false" outlineLevel="0" collapsed="false">
      <c r="A538" s="41" t="s">
        <v>3182</v>
      </c>
      <c r="B538" s="42" t="s">
        <v>1677</v>
      </c>
      <c r="C538" s="43" t="n">
        <v>14.5</v>
      </c>
      <c r="D538" s="41" t="s">
        <v>2720</v>
      </c>
      <c r="E538" s="41" t="s">
        <v>1845</v>
      </c>
      <c r="F538" s="41"/>
      <c r="G538" s="31"/>
    </row>
    <row r="539" customFormat="false" ht="12.75" hidden="false" customHeight="false" outlineLevel="0" collapsed="false">
      <c r="A539" s="41" t="s">
        <v>3183</v>
      </c>
      <c r="B539" s="42" t="s">
        <v>1677</v>
      </c>
      <c r="C539" s="43" t="n">
        <v>16</v>
      </c>
      <c r="D539" s="41" t="s">
        <v>2731</v>
      </c>
      <c r="E539" s="41" t="s">
        <v>1851</v>
      </c>
      <c r="F539" s="41"/>
      <c r="G539" s="31"/>
    </row>
    <row r="540" customFormat="false" ht="12.75" hidden="false" customHeight="false" outlineLevel="0" collapsed="false">
      <c r="A540" s="41" t="s">
        <v>3184</v>
      </c>
      <c r="B540" s="42" t="s">
        <v>1677</v>
      </c>
      <c r="C540" s="43" t="n">
        <v>16</v>
      </c>
      <c r="D540" s="41" t="s">
        <v>2731</v>
      </c>
      <c r="E540" s="41" t="s">
        <v>1851</v>
      </c>
      <c r="F540" s="41"/>
      <c r="G540" s="31"/>
    </row>
    <row r="541" customFormat="false" ht="12.75" hidden="false" customHeight="false" outlineLevel="0" collapsed="false">
      <c r="A541" s="41" t="s">
        <v>3185</v>
      </c>
      <c r="B541" s="42" t="s">
        <v>1677</v>
      </c>
      <c r="C541" s="43" t="n">
        <v>16</v>
      </c>
      <c r="D541" s="41" t="s">
        <v>2731</v>
      </c>
      <c r="E541" s="41" t="s">
        <v>1845</v>
      </c>
      <c r="F541" s="41"/>
      <c r="G541" s="31"/>
    </row>
    <row r="542" customFormat="false" ht="12.75" hidden="false" customHeight="false" outlineLevel="0" collapsed="false">
      <c r="A542" s="41" t="s">
        <v>3186</v>
      </c>
      <c r="B542" s="42" t="s">
        <v>1677</v>
      </c>
      <c r="C542" s="43" t="n">
        <v>16</v>
      </c>
      <c r="D542" s="41" t="s">
        <v>2720</v>
      </c>
      <c r="E542" s="41" t="s">
        <v>1851</v>
      </c>
      <c r="F542" s="41"/>
      <c r="G542" s="31"/>
    </row>
    <row r="543" customFormat="false" ht="12.75" hidden="false" customHeight="false" outlineLevel="0" collapsed="false">
      <c r="A543" s="41" t="s">
        <v>3187</v>
      </c>
      <c r="B543" s="42" t="s">
        <v>1677</v>
      </c>
      <c r="C543" s="43" t="s">
        <v>1846</v>
      </c>
      <c r="D543" s="41" t="s">
        <v>2728</v>
      </c>
      <c r="E543" s="41" t="s">
        <v>1851</v>
      </c>
      <c r="F543" s="41"/>
      <c r="G543" s="31"/>
    </row>
    <row r="544" customFormat="false" ht="12.75" hidden="false" customHeight="false" outlineLevel="0" collapsed="false">
      <c r="A544" s="41" t="s">
        <v>3188</v>
      </c>
      <c r="B544" s="42" t="s">
        <v>1677</v>
      </c>
      <c r="C544" s="43" t="n">
        <v>16.8</v>
      </c>
      <c r="D544" s="41" t="s">
        <v>2731</v>
      </c>
      <c r="E544" s="41" t="s">
        <v>1851</v>
      </c>
      <c r="F544" s="41"/>
      <c r="G544" s="31"/>
    </row>
    <row r="545" customFormat="false" ht="12.75" hidden="false" customHeight="false" outlineLevel="0" collapsed="false">
      <c r="A545" s="41" t="s">
        <v>3189</v>
      </c>
      <c r="B545" s="42" t="s">
        <v>1677</v>
      </c>
      <c r="C545" s="43" t="n">
        <v>16.8</v>
      </c>
      <c r="D545" s="41" t="s">
        <v>2720</v>
      </c>
      <c r="E545" s="41" t="s">
        <v>1851</v>
      </c>
      <c r="F545" s="41"/>
      <c r="G545" s="31"/>
    </row>
    <row r="546" customFormat="false" ht="12.75" hidden="false" customHeight="false" outlineLevel="0" collapsed="false">
      <c r="A546" s="41" t="s">
        <v>3190</v>
      </c>
      <c r="B546" s="42" t="s">
        <v>1677</v>
      </c>
      <c r="C546" s="43" t="s">
        <v>1846</v>
      </c>
      <c r="D546" s="41" t="s">
        <v>2728</v>
      </c>
      <c r="E546" s="41" t="s">
        <v>1851</v>
      </c>
      <c r="F546" s="41"/>
      <c r="G546" s="31"/>
    </row>
    <row r="547" customFormat="false" ht="12.75" hidden="false" customHeight="false" outlineLevel="0" collapsed="false">
      <c r="A547" s="41" t="s">
        <v>3191</v>
      </c>
      <c r="B547" s="42" t="s">
        <v>1677</v>
      </c>
      <c r="C547" s="43" t="n">
        <v>31.1</v>
      </c>
      <c r="D547" s="41" t="s">
        <v>2720</v>
      </c>
      <c r="E547" s="41" t="s">
        <v>1851</v>
      </c>
      <c r="F547" s="41"/>
      <c r="G547" s="31"/>
    </row>
    <row r="548" customFormat="false" ht="12.75" hidden="false" customHeight="false" outlineLevel="0" collapsed="false">
      <c r="A548" s="41" t="s">
        <v>3192</v>
      </c>
      <c r="B548" s="42" t="s">
        <v>1677</v>
      </c>
      <c r="C548" s="43" t="n">
        <v>60.6</v>
      </c>
      <c r="D548" s="41" t="s">
        <v>2720</v>
      </c>
      <c r="E548" s="41" t="s">
        <v>1845</v>
      </c>
      <c r="F548" s="41"/>
      <c r="G548" s="31"/>
    </row>
    <row r="549" customFormat="false" ht="12.75" hidden="false" customHeight="false" outlineLevel="0" collapsed="false">
      <c r="A549" s="41" t="s">
        <v>3193</v>
      </c>
      <c r="B549" s="42" t="s">
        <v>1677</v>
      </c>
      <c r="C549" s="43" t="n">
        <v>64</v>
      </c>
      <c r="D549" s="41" t="s">
        <v>2720</v>
      </c>
      <c r="E549" s="41" t="s">
        <v>1845</v>
      </c>
      <c r="F549" s="41"/>
      <c r="G549" s="31"/>
    </row>
    <row r="550" customFormat="false" ht="12.75" hidden="false" customHeight="false" outlineLevel="0" collapsed="false">
      <c r="A550" s="41" t="s">
        <v>2696</v>
      </c>
      <c r="B550" s="42" t="s">
        <v>1677</v>
      </c>
      <c r="C550" s="43" t="n">
        <v>74.1</v>
      </c>
      <c r="D550" s="41" t="s">
        <v>2720</v>
      </c>
      <c r="E550" s="41" t="s">
        <v>1851</v>
      </c>
      <c r="F550" s="41"/>
      <c r="G550" s="31"/>
    </row>
    <row r="551" customFormat="false" ht="12.75" hidden="false" customHeight="false" outlineLevel="0" collapsed="false">
      <c r="A551" s="41" t="s">
        <v>3194</v>
      </c>
      <c r="B551" s="42" t="s">
        <v>1677</v>
      </c>
      <c r="C551" s="43" t="n">
        <v>78.5</v>
      </c>
      <c r="D551" s="41" t="s">
        <v>2720</v>
      </c>
      <c r="E551" s="41" t="s">
        <v>1845</v>
      </c>
      <c r="F551" s="41"/>
      <c r="G551" s="31"/>
    </row>
    <row r="552" customFormat="false" ht="12.75" hidden="false" customHeight="false" outlineLevel="0" collapsed="false">
      <c r="A552" s="41" t="s">
        <v>3195</v>
      </c>
      <c r="B552" s="42" t="s">
        <v>1677</v>
      </c>
      <c r="C552" s="43" t="n">
        <v>95.9</v>
      </c>
      <c r="D552" s="41" t="s">
        <v>2731</v>
      </c>
      <c r="E552" s="41" t="s">
        <v>1851</v>
      </c>
      <c r="F552" s="41"/>
      <c r="G552" s="31"/>
    </row>
    <row r="553" customFormat="false" ht="12.75" hidden="false" customHeight="false" outlineLevel="0" collapsed="false">
      <c r="A553" s="41" t="s">
        <v>3196</v>
      </c>
      <c r="B553" s="42" t="s">
        <v>1677</v>
      </c>
      <c r="C553" s="43" t="n">
        <v>95.9</v>
      </c>
      <c r="D553" s="41" t="s">
        <v>2720</v>
      </c>
      <c r="E553" s="41" t="s">
        <v>1851</v>
      </c>
      <c r="F553" s="41"/>
      <c r="G553" s="31"/>
    </row>
    <row r="554" customFormat="false" ht="12.75" hidden="false" customHeight="false" outlineLevel="0" collapsed="false">
      <c r="A554" s="41" t="s">
        <v>3197</v>
      </c>
      <c r="B554" s="42" t="s">
        <v>1677</v>
      </c>
      <c r="C554" s="43" t="n">
        <v>126.8</v>
      </c>
      <c r="D554" s="41" t="s">
        <v>2731</v>
      </c>
      <c r="E554" s="41" t="s">
        <v>1851</v>
      </c>
      <c r="F554" s="41"/>
      <c r="G554" s="31"/>
    </row>
    <row r="555" customFormat="false" ht="12.75" hidden="false" customHeight="false" outlineLevel="0" collapsed="false">
      <c r="A555" s="41" t="s">
        <v>3198</v>
      </c>
      <c r="B555" s="42" t="s">
        <v>1677</v>
      </c>
      <c r="C555" s="43" t="n">
        <v>126.8</v>
      </c>
      <c r="D555" s="41" t="s">
        <v>2720</v>
      </c>
      <c r="E555" s="41" t="s">
        <v>1851</v>
      </c>
      <c r="F555" s="41" t="n">
        <f aca="false">COUNTIF($B$3:$B$586,"C7")</f>
        <v>20</v>
      </c>
      <c r="G555" s="31" t="n">
        <v>126.8</v>
      </c>
      <c r="H555" s="31" t="n">
        <f aca="false">G555/F555</f>
        <v>6.34</v>
      </c>
      <c r="I555" s="31" t="n">
        <f aca="false">COUNTIF(E536:E555,"DART")</f>
        <v>13</v>
      </c>
      <c r="J555" s="31" t="n">
        <v>5</v>
      </c>
      <c r="K555" s="41" t="n">
        <f aca="false">J555/I555*100</f>
        <v>38.4615384615385</v>
      </c>
      <c r="L555" s="31" t="n">
        <f aca="false">F555-I555</f>
        <v>7</v>
      </c>
      <c r="M555" s="31" t="n">
        <v>2</v>
      </c>
      <c r="N555" s="31" t="n">
        <f aca="false">M555/L555*100</f>
        <v>28.5714285714286</v>
      </c>
    </row>
    <row r="556" customFormat="false" ht="12.75" hidden="false" customHeight="false" outlineLevel="0" collapsed="false">
      <c r="A556" s="41" t="s">
        <v>3199</v>
      </c>
      <c r="B556" s="42" t="s">
        <v>1729</v>
      </c>
      <c r="C556" s="43" t="n">
        <v>0</v>
      </c>
      <c r="D556" s="41" t="s">
        <v>2720</v>
      </c>
      <c r="E556" s="41" t="s">
        <v>1851</v>
      </c>
      <c r="F556" s="41"/>
      <c r="G556" s="31"/>
    </row>
    <row r="557" customFormat="false" ht="12.75" hidden="false" customHeight="false" outlineLevel="0" collapsed="false">
      <c r="A557" s="41" t="s">
        <v>3200</v>
      </c>
      <c r="B557" s="42" t="s">
        <v>1729</v>
      </c>
      <c r="C557" s="43" t="n">
        <v>31.4</v>
      </c>
      <c r="D557" s="41" t="s">
        <v>2720</v>
      </c>
      <c r="E557" s="41" t="s">
        <v>1851</v>
      </c>
      <c r="F557" s="41"/>
      <c r="G557" s="31"/>
    </row>
    <row r="558" customFormat="false" ht="12.75" hidden="false" customHeight="false" outlineLevel="0" collapsed="false">
      <c r="A558" s="41" t="s">
        <v>3201</v>
      </c>
      <c r="B558" s="42" t="s">
        <v>1729</v>
      </c>
      <c r="C558" s="43" t="n">
        <v>65.9</v>
      </c>
      <c r="D558" s="41" t="s">
        <v>2720</v>
      </c>
      <c r="E558" s="41" t="s">
        <v>1845</v>
      </c>
      <c r="F558" s="41"/>
      <c r="G558" s="31"/>
    </row>
    <row r="559" customFormat="false" ht="12.75" hidden="false" customHeight="false" outlineLevel="0" collapsed="false">
      <c r="A559" s="41" t="s">
        <v>3202</v>
      </c>
      <c r="B559" s="42" t="s">
        <v>1729</v>
      </c>
      <c r="C559" s="43" t="n">
        <v>77.4</v>
      </c>
      <c r="D559" s="41" t="s">
        <v>2731</v>
      </c>
      <c r="E559" s="41" t="s">
        <v>1851</v>
      </c>
      <c r="F559" s="41"/>
      <c r="G559" s="31"/>
    </row>
    <row r="560" customFormat="false" ht="12.75" hidden="false" customHeight="false" outlineLevel="0" collapsed="false">
      <c r="A560" s="41" t="s">
        <v>3203</v>
      </c>
      <c r="B560" s="42" t="s">
        <v>1729</v>
      </c>
      <c r="C560" s="43" t="n">
        <v>77.4</v>
      </c>
      <c r="D560" s="41" t="s">
        <v>2720</v>
      </c>
      <c r="E560" s="41" t="s">
        <v>1851</v>
      </c>
      <c r="F560" s="41"/>
      <c r="G560" s="31"/>
    </row>
    <row r="561" customFormat="false" ht="12.75" hidden="false" customHeight="false" outlineLevel="0" collapsed="false">
      <c r="A561" s="41" t="s">
        <v>3204</v>
      </c>
      <c r="B561" s="42" t="s">
        <v>1729</v>
      </c>
      <c r="C561" s="43" t="n">
        <v>78.2</v>
      </c>
      <c r="D561" s="41" t="s">
        <v>2720</v>
      </c>
      <c r="E561" s="41" t="s">
        <v>1845</v>
      </c>
      <c r="F561" s="41"/>
      <c r="G561" s="31"/>
    </row>
    <row r="562" customFormat="false" ht="12.75" hidden="false" customHeight="false" outlineLevel="0" collapsed="false">
      <c r="A562" s="41" t="s">
        <v>3205</v>
      </c>
      <c r="B562" s="42" t="s">
        <v>1729</v>
      </c>
      <c r="C562" s="43" t="n">
        <v>125.7</v>
      </c>
      <c r="D562" s="41" t="s">
        <v>2731</v>
      </c>
      <c r="E562" s="41" t="s">
        <v>1851</v>
      </c>
      <c r="F562" s="41"/>
      <c r="G562" s="31"/>
    </row>
    <row r="563" customFormat="false" ht="12.75" hidden="false" customHeight="false" outlineLevel="0" collapsed="false">
      <c r="A563" s="41" t="s">
        <v>2697</v>
      </c>
      <c r="B563" s="42" t="s">
        <v>1729</v>
      </c>
      <c r="C563" s="43" t="n">
        <v>125.7</v>
      </c>
      <c r="D563" s="41" t="s">
        <v>2720</v>
      </c>
      <c r="E563" s="41" t="s">
        <v>1851</v>
      </c>
      <c r="F563" s="41"/>
      <c r="G563" s="31"/>
    </row>
    <row r="564" customFormat="false" ht="12.75" hidden="false" customHeight="false" outlineLevel="0" collapsed="false">
      <c r="A564" s="41" t="s">
        <v>3206</v>
      </c>
      <c r="B564" s="42" t="s">
        <v>1729</v>
      </c>
      <c r="C564" s="43" t="n">
        <v>128.9</v>
      </c>
      <c r="D564" s="41" t="s">
        <v>2731</v>
      </c>
      <c r="E564" s="41" t="s">
        <v>1845</v>
      </c>
      <c r="F564" s="41"/>
      <c r="G564" s="31"/>
    </row>
    <row r="565" customFormat="false" ht="12.75" hidden="false" customHeight="false" outlineLevel="0" collapsed="false">
      <c r="A565" s="41" t="s">
        <v>3207</v>
      </c>
      <c r="B565" s="42" t="s">
        <v>1729</v>
      </c>
      <c r="C565" s="43" t="n">
        <v>128.9</v>
      </c>
      <c r="D565" s="41" t="s">
        <v>2720</v>
      </c>
      <c r="E565" s="41" t="s">
        <v>1851</v>
      </c>
      <c r="F565" s="41"/>
      <c r="G565" s="31"/>
    </row>
    <row r="566" customFormat="false" ht="12.75" hidden="false" customHeight="false" outlineLevel="0" collapsed="false">
      <c r="A566" s="41" t="s">
        <v>3208</v>
      </c>
      <c r="B566" s="42" t="s">
        <v>1729</v>
      </c>
      <c r="C566" s="43" t="n">
        <v>129.7</v>
      </c>
      <c r="D566" s="41" t="s">
        <v>2731</v>
      </c>
      <c r="E566" s="41" t="s">
        <v>1851</v>
      </c>
      <c r="F566" s="41"/>
      <c r="G566" s="31"/>
    </row>
    <row r="567" customFormat="false" ht="12.75" hidden="false" customHeight="false" outlineLevel="0" collapsed="false">
      <c r="A567" s="41" t="s">
        <v>2699</v>
      </c>
      <c r="B567" s="42" t="s">
        <v>1729</v>
      </c>
      <c r="C567" s="43" t="n">
        <v>129.7</v>
      </c>
      <c r="D567" s="41" t="s">
        <v>2720</v>
      </c>
      <c r="E567" s="41" t="s">
        <v>1851</v>
      </c>
      <c r="F567" s="41"/>
      <c r="G567" s="31"/>
    </row>
    <row r="568" customFormat="false" ht="12.75" hidden="false" customHeight="false" outlineLevel="0" collapsed="false">
      <c r="A568" s="41" t="s">
        <v>3209</v>
      </c>
      <c r="B568" s="42" t="s">
        <v>1729</v>
      </c>
      <c r="C568" s="43" t="n">
        <v>130.5</v>
      </c>
      <c r="D568" s="41" t="s">
        <v>2731</v>
      </c>
      <c r="E568" s="41" t="s">
        <v>1851</v>
      </c>
      <c r="F568" s="41"/>
      <c r="G568" s="31"/>
    </row>
    <row r="569" customFormat="false" ht="12.75" hidden="false" customHeight="false" outlineLevel="0" collapsed="false">
      <c r="A569" s="41" t="s">
        <v>3210</v>
      </c>
      <c r="B569" s="42" t="s">
        <v>1729</v>
      </c>
      <c r="C569" s="43" t="n">
        <v>130.5</v>
      </c>
      <c r="D569" s="41" t="s">
        <v>2731</v>
      </c>
      <c r="E569" s="41" t="s">
        <v>1851</v>
      </c>
      <c r="F569" s="41"/>
      <c r="G569" s="31"/>
    </row>
    <row r="570" customFormat="false" ht="12.75" hidden="false" customHeight="false" outlineLevel="0" collapsed="false">
      <c r="A570" s="41" t="s">
        <v>3211</v>
      </c>
      <c r="B570" s="42" t="s">
        <v>1729</v>
      </c>
      <c r="C570" s="43" t="n">
        <v>130.5</v>
      </c>
      <c r="D570" s="41" t="s">
        <v>2731</v>
      </c>
      <c r="E570" s="41" t="s">
        <v>1851</v>
      </c>
      <c r="F570" s="41"/>
      <c r="G570" s="31"/>
    </row>
    <row r="571" customFormat="false" ht="12.75" hidden="false" customHeight="false" outlineLevel="0" collapsed="false">
      <c r="A571" s="41" t="s">
        <v>3212</v>
      </c>
      <c r="B571" s="42" t="s">
        <v>1729</v>
      </c>
      <c r="C571" s="43" t="n">
        <v>130.5</v>
      </c>
      <c r="D571" s="41" t="s">
        <v>2731</v>
      </c>
      <c r="E571" s="41" t="s">
        <v>1851</v>
      </c>
      <c r="F571" s="41"/>
      <c r="G571" s="31"/>
    </row>
    <row r="572" customFormat="false" ht="12.75" hidden="false" customHeight="false" outlineLevel="0" collapsed="false">
      <c r="A572" s="41" t="s">
        <v>3213</v>
      </c>
      <c r="B572" s="42" t="s">
        <v>1729</v>
      </c>
      <c r="C572" s="43" t="n">
        <v>130.5</v>
      </c>
      <c r="D572" s="41" t="s">
        <v>2720</v>
      </c>
      <c r="E572" s="41" t="s">
        <v>1851</v>
      </c>
      <c r="F572" s="41"/>
      <c r="G572" s="31"/>
    </row>
    <row r="573" customFormat="false" ht="12.75" hidden="false" customHeight="false" outlineLevel="0" collapsed="false">
      <c r="A573" s="41" t="s">
        <v>3214</v>
      </c>
      <c r="B573" s="42" t="s">
        <v>1729</v>
      </c>
      <c r="C573" s="43" t="n">
        <v>131.3</v>
      </c>
      <c r="D573" s="41" t="s">
        <v>2720</v>
      </c>
      <c r="E573" s="41" t="s">
        <v>1851</v>
      </c>
      <c r="F573" s="41" t="n">
        <f aca="false">COUNTIF($B$3:$B$586,"C8")</f>
        <v>18</v>
      </c>
      <c r="G573" s="31" t="n">
        <v>131.3</v>
      </c>
      <c r="H573" s="31" t="n">
        <f aca="false">G573/F573</f>
        <v>7.29444444444445</v>
      </c>
      <c r="I573" s="31" t="n">
        <f aca="false">COUNTIF(E556:E573,"DART")</f>
        <v>15</v>
      </c>
      <c r="J573" s="31" t="n">
        <v>7</v>
      </c>
      <c r="K573" s="41" t="n">
        <f aca="false">J573/I573*100</f>
        <v>46.6666666666667</v>
      </c>
      <c r="L573" s="31" t="n">
        <f aca="false">F573-I573</f>
        <v>3</v>
      </c>
      <c r="M573" s="31" t="n">
        <v>1</v>
      </c>
      <c r="N573" s="31" t="n">
        <f aca="false">M573/L573*100</f>
        <v>33.3333333333333</v>
      </c>
    </row>
    <row r="574" customFormat="false" ht="12.75" hidden="false" customHeight="false" outlineLevel="0" collapsed="false">
      <c r="A574" s="41" t="s">
        <v>3215</v>
      </c>
      <c r="B574" s="42" t="s">
        <v>1780</v>
      </c>
      <c r="C574" s="43" t="n">
        <v>0</v>
      </c>
      <c r="D574" s="41" t="s">
        <v>2720</v>
      </c>
      <c r="E574" s="41" t="s">
        <v>1851</v>
      </c>
      <c r="F574" s="41"/>
      <c r="G574" s="31"/>
    </row>
    <row r="575" customFormat="false" ht="12.75" hidden="false" customHeight="false" outlineLevel="0" collapsed="false">
      <c r="A575" s="41" t="s">
        <v>3216</v>
      </c>
      <c r="B575" s="42" t="s">
        <v>1780</v>
      </c>
      <c r="C575" s="43" t="n">
        <v>3.3</v>
      </c>
      <c r="D575" s="41" t="s">
        <v>2731</v>
      </c>
      <c r="E575" s="41" t="s">
        <v>1845</v>
      </c>
      <c r="F575" s="41"/>
      <c r="G575" s="31"/>
    </row>
    <row r="576" customFormat="false" ht="12.75" hidden="false" customHeight="false" outlineLevel="0" collapsed="false">
      <c r="A576" s="41" t="s">
        <v>3217</v>
      </c>
      <c r="B576" s="42" t="s">
        <v>1780</v>
      </c>
      <c r="C576" s="43" t="n">
        <v>3.3</v>
      </c>
      <c r="D576" s="41" t="s">
        <v>2731</v>
      </c>
      <c r="E576" s="41" t="s">
        <v>1851</v>
      </c>
      <c r="F576" s="41"/>
      <c r="G576" s="31"/>
    </row>
    <row r="577" customFormat="false" ht="12.75" hidden="false" customHeight="false" outlineLevel="0" collapsed="false">
      <c r="A577" s="41" t="s">
        <v>3218</v>
      </c>
      <c r="B577" s="42" t="s">
        <v>1780</v>
      </c>
      <c r="C577" s="43" t="n">
        <v>3.3</v>
      </c>
      <c r="D577" s="41" t="s">
        <v>2720</v>
      </c>
      <c r="E577" s="41" t="s">
        <v>1851</v>
      </c>
      <c r="F577" s="41"/>
      <c r="G577" s="31"/>
    </row>
    <row r="578" customFormat="false" ht="12.75" hidden="false" customHeight="false" outlineLevel="0" collapsed="false">
      <c r="A578" s="41" t="s">
        <v>3219</v>
      </c>
      <c r="B578" s="42" t="s">
        <v>1780</v>
      </c>
      <c r="C578" s="43" t="n">
        <v>55.3</v>
      </c>
      <c r="D578" s="41" t="s">
        <v>2720</v>
      </c>
      <c r="E578" s="41" t="s">
        <v>1845</v>
      </c>
      <c r="F578" s="41"/>
      <c r="G578" s="31"/>
    </row>
    <row r="579" customFormat="false" ht="12.75" hidden="false" customHeight="false" outlineLevel="0" collapsed="false">
      <c r="A579" s="41" t="s">
        <v>3220</v>
      </c>
      <c r="B579" s="42" t="s">
        <v>1780</v>
      </c>
      <c r="C579" s="43" t="n">
        <v>56.4</v>
      </c>
      <c r="D579" s="41" t="s">
        <v>2731</v>
      </c>
      <c r="E579" s="41" t="s">
        <v>1851</v>
      </c>
      <c r="F579" s="41"/>
      <c r="G579" s="31"/>
    </row>
    <row r="580" customFormat="false" ht="12.75" hidden="false" customHeight="false" outlineLevel="0" collapsed="false">
      <c r="A580" s="41" t="s">
        <v>2704</v>
      </c>
      <c r="B580" s="42" t="s">
        <v>1780</v>
      </c>
      <c r="C580" s="43" t="n">
        <v>56.4</v>
      </c>
      <c r="D580" s="41" t="s">
        <v>2720</v>
      </c>
      <c r="E580" s="41" t="s">
        <v>1851</v>
      </c>
      <c r="F580" s="41"/>
      <c r="G580" s="31"/>
    </row>
    <row r="581" customFormat="false" ht="12.75" hidden="false" customHeight="false" outlineLevel="0" collapsed="false">
      <c r="A581" s="41" t="s">
        <v>3221</v>
      </c>
      <c r="B581" s="42" t="s">
        <v>1780</v>
      </c>
      <c r="C581" s="43" t="n">
        <v>78</v>
      </c>
      <c r="D581" s="41" t="s">
        <v>2720</v>
      </c>
      <c r="E581" s="41" t="s">
        <v>1845</v>
      </c>
      <c r="F581" s="41"/>
      <c r="G581" s="31"/>
    </row>
    <row r="582" customFormat="false" ht="12.75" hidden="false" customHeight="false" outlineLevel="0" collapsed="false">
      <c r="A582" s="41" t="s">
        <v>3222</v>
      </c>
      <c r="B582" s="42" t="s">
        <v>1780</v>
      </c>
      <c r="C582" s="43" t="n">
        <v>100.7</v>
      </c>
      <c r="D582" s="41" t="s">
        <v>2720</v>
      </c>
      <c r="E582" s="41" t="s">
        <v>1845</v>
      </c>
      <c r="F582" s="41"/>
      <c r="G582" s="31"/>
    </row>
    <row r="583" customFormat="false" ht="12.75" hidden="false" customHeight="false" outlineLevel="0" collapsed="false">
      <c r="A583" s="41" t="s">
        <v>3223</v>
      </c>
      <c r="B583" s="42" t="s">
        <v>1780</v>
      </c>
      <c r="C583" s="43" t="n">
        <v>124.6</v>
      </c>
      <c r="D583" s="41" t="s">
        <v>2720</v>
      </c>
      <c r="E583" s="41" t="s">
        <v>1845</v>
      </c>
      <c r="F583" s="41"/>
      <c r="G583" s="31"/>
    </row>
    <row r="584" customFormat="false" ht="12.75" hidden="false" customHeight="false" outlineLevel="0" collapsed="false">
      <c r="A584" s="41" t="s">
        <v>3224</v>
      </c>
      <c r="B584" s="42" t="s">
        <v>1780</v>
      </c>
      <c r="C584" s="43" t="n">
        <v>139.4</v>
      </c>
      <c r="D584" s="41" t="s">
        <v>2731</v>
      </c>
      <c r="E584" s="41" t="s">
        <v>1851</v>
      </c>
      <c r="F584" s="41"/>
      <c r="G584" s="31"/>
    </row>
    <row r="585" customFormat="false" ht="12.75" hidden="false" customHeight="false" outlineLevel="0" collapsed="false">
      <c r="A585" s="41" t="s">
        <v>3225</v>
      </c>
      <c r="B585" s="42" t="s">
        <v>1780</v>
      </c>
      <c r="C585" s="43" t="n">
        <v>139.4</v>
      </c>
      <c r="D585" s="41" t="s">
        <v>2731</v>
      </c>
      <c r="E585" s="41" t="s">
        <v>1851</v>
      </c>
      <c r="F585" s="41"/>
      <c r="G585" s="31"/>
    </row>
    <row r="586" customFormat="false" ht="12.75" hidden="false" customHeight="false" outlineLevel="0" collapsed="false">
      <c r="A586" s="41" t="s">
        <v>3226</v>
      </c>
      <c r="B586" s="42" t="s">
        <v>1780</v>
      </c>
      <c r="C586" s="43" t="n">
        <v>139.4</v>
      </c>
      <c r="D586" s="41" t="s">
        <v>2720</v>
      </c>
      <c r="E586" s="41" t="s">
        <v>1851</v>
      </c>
      <c r="F586" s="41" t="n">
        <f aca="false">COUNTIF($B$3:$B$586,"C9")</f>
        <v>13</v>
      </c>
      <c r="G586" s="31" t="n">
        <v>139.4</v>
      </c>
      <c r="H586" s="31" t="n">
        <f aca="false">G586/F586</f>
        <v>10.7230769230769</v>
      </c>
      <c r="I586" s="31" t="n">
        <f aca="false">COUNTIF(E574:E586,"DART")</f>
        <v>8</v>
      </c>
      <c r="J586" s="31" t="n">
        <v>4</v>
      </c>
      <c r="K586" s="41" t="n">
        <f aca="false">J586/I586*100</f>
        <v>50</v>
      </c>
      <c r="L586" s="31" t="n">
        <f aca="false">F586-I586</f>
        <v>5</v>
      </c>
      <c r="M586" s="31" t="n">
        <v>1</v>
      </c>
      <c r="N586" s="31" t="n">
        <f aca="false">M586/L586*100</f>
        <v>20</v>
      </c>
    </row>
    <row r="587" customFormat="false" ht="12.75" hidden="false" customHeight="false" outlineLevel="0" collapsed="false">
      <c r="A587" s="32"/>
      <c r="B587" s="33"/>
      <c r="C587" s="34"/>
      <c r="D587" s="32"/>
    </row>
    <row r="588" customFormat="false" ht="12.75" hidden="false" customHeight="false" outlineLevel="0" collapsed="false">
      <c r="A588" s="32"/>
      <c r="B588" s="33"/>
      <c r="C588" s="32" t="s">
        <v>3227</v>
      </c>
      <c r="D588" s="32"/>
      <c r="F588" s="32" t="n">
        <f aca="false">SUM(F3:F381)</f>
        <v>379</v>
      </c>
      <c r="G588" s="32" t="n">
        <f aca="false">SUM(G3:G381)</f>
        <v>1097.6</v>
      </c>
      <c r="H588" s="32"/>
    </row>
    <row r="589" customFormat="false" ht="12.75" hidden="false" customHeight="false" outlineLevel="0" collapsed="false">
      <c r="A589" s="34"/>
      <c r="B589" s="33"/>
      <c r="C589" s="32" t="s">
        <v>3228</v>
      </c>
      <c r="D589" s="32"/>
      <c r="F589" s="32" t="n">
        <f aca="false">SUM(F382:F586)</f>
        <v>205</v>
      </c>
      <c r="G589" s="32" t="n">
        <f aca="false">SUM(G382:G586)</f>
        <v>1190.4</v>
      </c>
      <c r="H589" s="32"/>
    </row>
    <row r="590" customFormat="false" ht="12.75" hidden="false" customHeight="false" outlineLevel="0" collapsed="false">
      <c r="A590" s="34"/>
      <c r="B590" s="33"/>
      <c r="C590" s="32" t="s">
        <v>3229</v>
      </c>
      <c r="D590" s="32"/>
      <c r="F590" s="32" t="n">
        <f aca="false">F588+F589</f>
        <v>584</v>
      </c>
      <c r="G590" s="32" t="n">
        <f aca="false">G588+G589</f>
        <v>2288</v>
      </c>
      <c r="H590" s="32" t="n">
        <f aca="false">G590/F590</f>
        <v>3.91780821917808</v>
      </c>
      <c r="I590" s="31" t="n">
        <f aca="false">COUNTIF(E3:E590,"DART")</f>
        <v>441</v>
      </c>
      <c r="J590" s="31" t="n">
        <f aca="false">SUM(J3:J586)</f>
        <v>193</v>
      </c>
      <c r="K590" s="41" t="n">
        <f aca="false">J590/I590*100</f>
        <v>43.7641723356009</v>
      </c>
      <c r="L590" s="31" t="n">
        <f aca="false">F590-I590</f>
        <v>143</v>
      </c>
      <c r="M590" s="31" t="n">
        <f aca="false">SUM(M3:M586)</f>
        <v>17</v>
      </c>
      <c r="N590" s="31" t="n">
        <f aca="false">M590/L590*100</f>
        <v>11.8881118881119</v>
      </c>
    </row>
    <row r="591" customFormat="false" ht="12.75" hidden="false" customHeight="false" outlineLevel="0" collapsed="false">
      <c r="A591" s="34"/>
      <c r="B591" s="33"/>
      <c r="C591" s="32"/>
      <c r="D591" s="32"/>
      <c r="G591" s="31"/>
    </row>
    <row r="592" customFormat="false" ht="12.75" hidden="false" customHeight="false" outlineLevel="0" collapsed="false">
      <c r="A592" s="34"/>
      <c r="B592" s="33"/>
      <c r="C592" s="32"/>
      <c r="D592" s="32"/>
      <c r="G592" s="31"/>
    </row>
    <row r="593" customFormat="false" ht="12.75" hidden="false" customHeight="false" outlineLevel="0" collapsed="false">
      <c r="A593" s="34" t="s">
        <v>3230</v>
      </c>
      <c r="B593" s="33"/>
      <c r="C593" s="32"/>
      <c r="D593" s="32"/>
      <c r="H593" s="32"/>
    </row>
    <row r="594" customFormat="false" ht="12.75" hidden="false" customHeight="false" outlineLevel="0" collapsed="false">
      <c r="A594" s="34" t="s">
        <v>3231</v>
      </c>
      <c r="B594" s="33"/>
      <c r="C594" s="32"/>
      <c r="D594" s="32"/>
      <c r="G594" s="31"/>
    </row>
    <row r="595" customFormat="false" ht="12.75" hidden="false" customHeight="false" outlineLevel="0" collapsed="false">
      <c r="A595" s="32"/>
      <c r="B595" s="33"/>
      <c r="C595" s="32"/>
      <c r="D595" s="32"/>
      <c r="G595" s="31"/>
    </row>
    <row r="596" customFormat="false" ht="12.75" hidden="false" customHeight="false" outlineLevel="0" collapsed="false">
      <c r="A596" s="32"/>
      <c r="B596" s="33"/>
      <c r="C596" s="32"/>
      <c r="D596" s="32"/>
      <c r="G596" s="31"/>
    </row>
    <row r="597" customFormat="false" ht="12.75" hidden="false" customHeight="false" outlineLevel="0" collapsed="false">
      <c r="A597" s="32"/>
      <c r="B597" s="33"/>
      <c r="C597" s="32"/>
      <c r="D597" s="32"/>
      <c r="G597" s="31"/>
    </row>
    <row r="598" customFormat="false" ht="12.75" hidden="false" customHeight="false" outlineLevel="0" collapsed="false">
      <c r="A598" s="32"/>
      <c r="B598" s="33"/>
      <c r="C598" s="32"/>
      <c r="D598" s="32"/>
      <c r="G598" s="31"/>
    </row>
    <row r="599" customFormat="false" ht="12.75" hidden="false" customHeight="false" outlineLevel="0" collapsed="false">
      <c r="A599" s="32"/>
      <c r="B599" s="33"/>
      <c r="C599" s="32"/>
      <c r="D599" s="32"/>
      <c r="G599" s="31"/>
    </row>
    <row r="600" customFormat="false" ht="12.75" hidden="false" customHeight="false" outlineLevel="0" collapsed="false">
      <c r="A600" s="32"/>
      <c r="B600" s="33"/>
      <c r="C600" s="32"/>
      <c r="D600" s="32"/>
      <c r="G600" s="31"/>
    </row>
    <row r="601" customFormat="false" ht="12.75" hidden="false" customHeight="false" outlineLevel="0" collapsed="false">
      <c r="A601" s="32"/>
      <c r="B601" s="33"/>
      <c r="C601" s="32"/>
      <c r="D601" s="32"/>
      <c r="G601" s="31"/>
    </row>
    <row r="602" customFormat="false" ht="12.75" hidden="false" customHeight="false" outlineLevel="0" collapsed="false">
      <c r="A602" s="32"/>
      <c r="B602" s="33"/>
      <c r="C602" s="32"/>
      <c r="D602" s="32"/>
      <c r="G602" s="31"/>
    </row>
    <row r="603" customFormat="false" ht="12.75" hidden="false" customHeight="false" outlineLevel="0" collapsed="false">
      <c r="A603" s="32"/>
      <c r="B603" s="33"/>
      <c r="C603" s="32"/>
      <c r="D603" s="32"/>
      <c r="G603" s="31"/>
    </row>
    <row r="604" customFormat="false" ht="12.75" hidden="false" customHeight="false" outlineLevel="0" collapsed="false">
      <c r="A604" s="32"/>
      <c r="B604" s="33"/>
      <c r="C604" s="32"/>
      <c r="D604" s="32"/>
      <c r="G604" s="31"/>
    </row>
    <row r="605" customFormat="false" ht="12.75" hidden="false" customHeight="false" outlineLevel="0" collapsed="false">
      <c r="A605" s="32"/>
      <c r="B605" s="33"/>
      <c r="C605" s="32"/>
      <c r="D605" s="32"/>
      <c r="G605" s="31"/>
    </row>
    <row r="606" customFormat="false" ht="12.75" hidden="false" customHeight="false" outlineLevel="0" collapsed="false">
      <c r="A606" s="32"/>
      <c r="B606" s="33"/>
      <c r="C606" s="32"/>
      <c r="D606" s="32"/>
      <c r="G606" s="31"/>
    </row>
    <row r="607" customFormat="false" ht="12.75" hidden="false" customHeight="false" outlineLevel="0" collapsed="false">
      <c r="A607" s="32"/>
      <c r="B607" s="33"/>
      <c r="C607" s="32"/>
      <c r="D607" s="32"/>
      <c r="G607" s="31"/>
    </row>
    <row r="608" customFormat="false" ht="12.75" hidden="false" customHeight="false" outlineLevel="0" collapsed="false">
      <c r="A608" s="32"/>
      <c r="B608" s="33"/>
      <c r="C608" s="32"/>
      <c r="D608" s="32"/>
      <c r="G608" s="31"/>
    </row>
    <row r="609" customFormat="false" ht="12.75" hidden="false" customHeight="false" outlineLevel="0" collapsed="false">
      <c r="A609" s="32"/>
      <c r="B609" s="33"/>
      <c r="C609" s="32"/>
      <c r="D609" s="32"/>
      <c r="G609" s="31"/>
    </row>
    <row r="610" customFormat="false" ht="12.75" hidden="false" customHeight="false" outlineLevel="0" collapsed="false">
      <c r="A610" s="32"/>
      <c r="B610" s="33"/>
      <c r="C610" s="32"/>
      <c r="D610" s="32"/>
      <c r="G610" s="31"/>
    </row>
    <row r="611" customFormat="false" ht="12.75" hidden="false" customHeight="false" outlineLevel="0" collapsed="false">
      <c r="A611" s="32"/>
      <c r="B611" s="33"/>
      <c r="C611" s="32"/>
      <c r="D611" s="32"/>
      <c r="G611" s="31"/>
    </row>
    <row r="612" customFormat="false" ht="12.75" hidden="false" customHeight="false" outlineLevel="0" collapsed="false">
      <c r="A612" s="32"/>
      <c r="B612" s="33"/>
      <c r="C612" s="32"/>
      <c r="D612" s="32"/>
      <c r="G612" s="31"/>
    </row>
    <row r="613" customFormat="false" ht="12.75" hidden="false" customHeight="false" outlineLevel="0" collapsed="false">
      <c r="A613" s="32"/>
      <c r="B613" s="33"/>
      <c r="C613" s="32"/>
      <c r="D613" s="32"/>
      <c r="G613" s="31"/>
    </row>
    <row r="614" customFormat="false" ht="12.75" hidden="false" customHeight="false" outlineLevel="0" collapsed="false">
      <c r="A614" s="32"/>
      <c r="B614" s="33"/>
      <c r="C614" s="32"/>
      <c r="D614" s="32"/>
      <c r="G614" s="31"/>
    </row>
    <row r="615" customFormat="false" ht="12.75" hidden="false" customHeight="false" outlineLevel="0" collapsed="false">
      <c r="A615" s="32"/>
      <c r="B615" s="33"/>
      <c r="C615" s="32"/>
      <c r="D615" s="32"/>
      <c r="G615" s="31"/>
    </row>
    <row r="616" customFormat="false" ht="12.75" hidden="false" customHeight="false" outlineLevel="0" collapsed="false">
      <c r="A616" s="32"/>
      <c r="B616" s="33"/>
      <c r="C616" s="32"/>
      <c r="D616" s="32"/>
      <c r="G616" s="31"/>
    </row>
    <row r="617" customFormat="false" ht="12.75" hidden="false" customHeight="false" outlineLevel="0" collapsed="false">
      <c r="A617" s="32"/>
      <c r="B617" s="33"/>
      <c r="C617" s="32"/>
      <c r="D617" s="32"/>
      <c r="G617" s="31"/>
    </row>
    <row r="618" customFormat="false" ht="12.75" hidden="false" customHeight="false" outlineLevel="0" collapsed="false">
      <c r="A618" s="32"/>
      <c r="B618" s="33"/>
      <c r="C618" s="32"/>
      <c r="D618" s="32"/>
      <c r="G618" s="31"/>
    </row>
    <row r="619" customFormat="false" ht="12.75" hidden="false" customHeight="false" outlineLevel="0" collapsed="false">
      <c r="A619" s="32"/>
      <c r="B619" s="33"/>
      <c r="C619" s="32"/>
      <c r="D619" s="32"/>
      <c r="G619" s="31"/>
    </row>
    <row r="620" customFormat="false" ht="12.75" hidden="false" customHeight="false" outlineLevel="0" collapsed="false">
      <c r="A620" s="32"/>
      <c r="B620" s="33"/>
      <c r="C620" s="32"/>
      <c r="D620" s="32"/>
      <c r="G620" s="31"/>
    </row>
    <row r="621" customFormat="false" ht="12.75" hidden="false" customHeight="false" outlineLevel="0" collapsed="false">
      <c r="A621" s="32"/>
      <c r="B621" s="33"/>
      <c r="C621" s="32"/>
      <c r="D621" s="32"/>
      <c r="G621" s="31"/>
    </row>
    <row r="622" customFormat="false" ht="12.75" hidden="false" customHeight="false" outlineLevel="0" collapsed="false">
      <c r="A622" s="32"/>
      <c r="B622" s="33"/>
      <c r="C622" s="32"/>
      <c r="D622" s="32"/>
      <c r="G622" s="31"/>
    </row>
    <row r="623" customFormat="false" ht="12.75" hidden="false" customHeight="false" outlineLevel="0" collapsed="false">
      <c r="A623" s="32"/>
      <c r="B623" s="33"/>
      <c r="C623" s="32"/>
      <c r="D623" s="32"/>
      <c r="G623" s="31"/>
    </row>
    <row r="624" customFormat="false" ht="12.75" hidden="false" customHeight="false" outlineLevel="0" collapsed="false">
      <c r="A624" s="32"/>
      <c r="B624" s="33"/>
      <c r="C624" s="32"/>
      <c r="D624" s="32"/>
      <c r="G624" s="31"/>
    </row>
    <row r="625" customFormat="false" ht="12.75" hidden="false" customHeight="false" outlineLevel="0" collapsed="false">
      <c r="A625" s="32"/>
      <c r="B625" s="33"/>
      <c r="C625" s="32"/>
      <c r="D625" s="32"/>
      <c r="G625" s="31"/>
    </row>
    <row r="626" customFormat="false" ht="12.75" hidden="false" customHeight="false" outlineLevel="0" collapsed="false">
      <c r="A626" s="32"/>
      <c r="B626" s="33"/>
      <c r="C626" s="32"/>
      <c r="D626" s="32"/>
      <c r="G626" s="31"/>
    </row>
    <row r="627" customFormat="false" ht="12.75" hidden="false" customHeight="false" outlineLevel="0" collapsed="false">
      <c r="A627" s="32"/>
      <c r="B627" s="33"/>
      <c r="C627" s="32"/>
      <c r="D627" s="32"/>
      <c r="G627" s="31"/>
    </row>
    <row r="628" customFormat="false" ht="12.75" hidden="false" customHeight="false" outlineLevel="0" collapsed="false">
      <c r="A628" s="32"/>
      <c r="B628" s="33"/>
      <c r="C628" s="32"/>
      <c r="D628" s="32"/>
      <c r="G628" s="31"/>
    </row>
    <row r="629" customFormat="false" ht="12.75" hidden="false" customHeight="false" outlineLevel="0" collapsed="false">
      <c r="A629" s="32"/>
      <c r="B629" s="33"/>
      <c r="C629" s="32"/>
      <c r="D629" s="32"/>
      <c r="G629" s="31"/>
    </row>
    <row r="630" customFormat="false" ht="12.75" hidden="false" customHeight="false" outlineLevel="0" collapsed="false">
      <c r="A630" s="32"/>
      <c r="B630" s="33"/>
      <c r="C630" s="32"/>
      <c r="D630" s="32"/>
      <c r="G630" s="31"/>
    </row>
    <row r="631" customFormat="false" ht="12.75" hidden="false" customHeight="false" outlineLevel="0" collapsed="false">
      <c r="A631" s="32"/>
      <c r="B631" s="33"/>
      <c r="C631" s="32"/>
      <c r="D631" s="32"/>
      <c r="G631" s="31"/>
    </row>
    <row r="632" customFormat="false" ht="12.75" hidden="false" customHeight="false" outlineLevel="0" collapsed="false">
      <c r="A632" s="32"/>
      <c r="B632" s="33"/>
      <c r="C632" s="32"/>
      <c r="D632" s="32"/>
      <c r="G632" s="31"/>
    </row>
    <row r="633" customFormat="false" ht="12.75" hidden="false" customHeight="false" outlineLevel="0" collapsed="false">
      <c r="A633" s="32"/>
      <c r="B633" s="33"/>
      <c r="C633" s="32"/>
      <c r="D633" s="32"/>
      <c r="G633" s="31"/>
    </row>
    <row r="634" customFormat="false" ht="12.75" hidden="false" customHeight="false" outlineLevel="0" collapsed="false">
      <c r="A634" s="32"/>
      <c r="B634" s="33"/>
      <c r="C634" s="32"/>
      <c r="D634" s="32"/>
      <c r="G634" s="31"/>
    </row>
    <row r="635" customFormat="false" ht="12.75" hidden="false" customHeight="false" outlineLevel="0" collapsed="false">
      <c r="A635" s="32"/>
      <c r="B635" s="33"/>
      <c r="C635" s="32"/>
      <c r="D635" s="32"/>
      <c r="G635" s="31"/>
    </row>
    <row r="636" customFormat="false" ht="12.75" hidden="false" customHeight="false" outlineLevel="0" collapsed="false">
      <c r="A636" s="32"/>
      <c r="B636" s="33"/>
      <c r="C636" s="32"/>
      <c r="D636" s="32"/>
      <c r="G636" s="31"/>
    </row>
    <row r="637" customFormat="false" ht="12.75" hidden="false" customHeight="false" outlineLevel="0" collapsed="false">
      <c r="A637" s="32"/>
      <c r="B637" s="33"/>
      <c r="C637" s="32"/>
      <c r="D637" s="32"/>
      <c r="G637" s="31"/>
    </row>
    <row r="638" customFormat="false" ht="12.75" hidden="false" customHeight="false" outlineLevel="0" collapsed="false">
      <c r="A638" s="32"/>
      <c r="B638" s="33"/>
      <c r="C638" s="32"/>
      <c r="D638" s="32"/>
      <c r="G638" s="31"/>
    </row>
    <row r="639" customFormat="false" ht="12.75" hidden="false" customHeight="false" outlineLevel="0" collapsed="false">
      <c r="A639" s="32"/>
      <c r="B639" s="33"/>
      <c r="C639" s="32"/>
      <c r="D639" s="32"/>
      <c r="G639" s="31"/>
    </row>
    <row r="640" customFormat="false" ht="12.75" hidden="false" customHeight="false" outlineLevel="0" collapsed="false">
      <c r="A640" s="32"/>
      <c r="B640" s="33"/>
      <c r="C640" s="32"/>
      <c r="D640" s="32"/>
      <c r="G640" s="31"/>
    </row>
    <row r="641" customFormat="false" ht="12.75" hidden="false" customHeight="false" outlineLevel="0" collapsed="false">
      <c r="A641" s="32"/>
      <c r="B641" s="33"/>
      <c r="C641" s="32"/>
      <c r="D641" s="32"/>
      <c r="G641" s="31"/>
    </row>
    <row r="642" customFormat="false" ht="12.75" hidden="false" customHeight="false" outlineLevel="0" collapsed="false">
      <c r="A642" s="32"/>
      <c r="B642" s="33"/>
      <c r="C642" s="32"/>
      <c r="D642" s="32"/>
      <c r="G642" s="31"/>
    </row>
    <row r="643" customFormat="false" ht="12.75" hidden="false" customHeight="false" outlineLevel="0" collapsed="false">
      <c r="A643" s="32"/>
      <c r="B643" s="33"/>
      <c r="C643" s="32"/>
      <c r="D643" s="32"/>
      <c r="G643" s="31"/>
    </row>
    <row r="644" customFormat="false" ht="12.75" hidden="false" customHeight="false" outlineLevel="0" collapsed="false">
      <c r="A644" s="32"/>
      <c r="B644" s="33"/>
      <c r="C644" s="32"/>
      <c r="D644" s="32"/>
      <c r="G644" s="31"/>
    </row>
    <row r="645" customFormat="false" ht="12.75" hidden="false" customHeight="false" outlineLevel="0" collapsed="false">
      <c r="A645" s="32"/>
      <c r="B645" s="33"/>
      <c r="C645" s="32"/>
      <c r="D645" s="32"/>
      <c r="G645" s="31"/>
    </row>
    <row r="646" customFormat="false" ht="12.75" hidden="false" customHeight="false" outlineLevel="0" collapsed="false">
      <c r="A646" s="32"/>
      <c r="B646" s="33"/>
      <c r="C646" s="32"/>
      <c r="D646" s="32"/>
      <c r="G646" s="31"/>
    </row>
    <row r="647" customFormat="false" ht="12.75" hidden="false" customHeight="false" outlineLevel="0" collapsed="false">
      <c r="A647" s="32"/>
      <c r="B647" s="33"/>
      <c r="C647" s="32"/>
      <c r="D647" s="32"/>
      <c r="G647" s="31"/>
    </row>
    <row r="648" customFormat="false" ht="12.75" hidden="false" customHeight="false" outlineLevel="0" collapsed="false">
      <c r="A648" s="32"/>
      <c r="B648" s="33"/>
      <c r="C648" s="32"/>
      <c r="D648" s="32"/>
      <c r="G648" s="31"/>
    </row>
    <row r="649" customFormat="false" ht="12.75" hidden="false" customHeight="false" outlineLevel="0" collapsed="false">
      <c r="A649" s="32"/>
      <c r="B649" s="33"/>
      <c r="C649" s="32"/>
      <c r="D649" s="32"/>
      <c r="G649" s="31"/>
    </row>
    <row r="650" customFormat="false" ht="12.75" hidden="false" customHeight="false" outlineLevel="0" collapsed="false">
      <c r="A650" s="32"/>
      <c r="B650" s="33"/>
      <c r="C650" s="32"/>
      <c r="D650" s="32"/>
      <c r="G650" s="31"/>
    </row>
    <row r="651" customFormat="false" ht="12.75" hidden="false" customHeight="false" outlineLevel="0" collapsed="false">
      <c r="A651" s="32"/>
      <c r="B651" s="33"/>
      <c r="C651" s="32"/>
      <c r="D651" s="32"/>
      <c r="G651" s="31"/>
    </row>
    <row r="652" customFormat="false" ht="12.75" hidden="false" customHeight="false" outlineLevel="0" collapsed="false">
      <c r="A652" s="32"/>
      <c r="B652" s="33"/>
      <c r="C652" s="32"/>
      <c r="D652" s="32"/>
      <c r="G652" s="31"/>
    </row>
    <row r="653" customFormat="false" ht="12.75" hidden="false" customHeight="false" outlineLevel="0" collapsed="false">
      <c r="A653" s="32"/>
      <c r="B653" s="33"/>
      <c r="C653" s="32"/>
      <c r="D653" s="32"/>
      <c r="G653" s="31"/>
    </row>
    <row r="654" customFormat="false" ht="12.75" hidden="false" customHeight="false" outlineLevel="0" collapsed="false">
      <c r="A654" s="32"/>
      <c r="B654" s="33"/>
      <c r="C654" s="32"/>
      <c r="D654" s="32"/>
      <c r="G654" s="31"/>
    </row>
    <row r="655" customFormat="false" ht="12.75" hidden="false" customHeight="false" outlineLevel="0" collapsed="false">
      <c r="A655" s="32"/>
      <c r="B655" s="33"/>
      <c r="C655" s="32"/>
      <c r="D655" s="32"/>
      <c r="G655" s="31"/>
    </row>
    <row r="656" customFormat="false" ht="12.75" hidden="false" customHeight="false" outlineLevel="0" collapsed="false">
      <c r="A656" s="32"/>
      <c r="B656" s="33"/>
      <c r="C656" s="32"/>
      <c r="D656" s="32"/>
      <c r="G656" s="31"/>
    </row>
    <row r="657" customFormat="false" ht="12.75" hidden="false" customHeight="false" outlineLevel="0" collapsed="false">
      <c r="A657" s="32"/>
      <c r="B657" s="33"/>
      <c r="C657" s="32"/>
      <c r="D657" s="32"/>
      <c r="G657" s="31"/>
    </row>
    <row r="658" customFormat="false" ht="12.75" hidden="false" customHeight="false" outlineLevel="0" collapsed="false">
      <c r="A658" s="32"/>
      <c r="B658" s="33"/>
      <c r="C658" s="32"/>
      <c r="D658" s="32"/>
      <c r="G658" s="31"/>
    </row>
    <row r="659" customFormat="false" ht="12.75" hidden="false" customHeight="false" outlineLevel="0" collapsed="false">
      <c r="A659" s="32"/>
      <c r="B659" s="33"/>
      <c r="C659" s="32"/>
      <c r="D659" s="32"/>
      <c r="G659" s="31"/>
    </row>
    <row r="660" customFormat="false" ht="12.75" hidden="false" customHeight="false" outlineLevel="0" collapsed="false">
      <c r="A660" s="32"/>
      <c r="B660" s="33"/>
      <c r="C660" s="32"/>
      <c r="D660" s="32"/>
      <c r="G660" s="31"/>
    </row>
    <row r="661" customFormat="false" ht="12.75" hidden="false" customHeight="false" outlineLevel="0" collapsed="false">
      <c r="A661" s="32"/>
      <c r="B661" s="33"/>
      <c r="C661" s="32"/>
      <c r="D661" s="32"/>
      <c r="G661" s="31"/>
    </row>
    <row r="662" customFormat="false" ht="12.75" hidden="false" customHeight="false" outlineLevel="0" collapsed="false">
      <c r="A662" s="32"/>
      <c r="B662" s="33"/>
      <c r="C662" s="32"/>
      <c r="D662" s="32"/>
      <c r="G662" s="31"/>
    </row>
    <row r="663" customFormat="false" ht="12.75" hidden="false" customHeight="false" outlineLevel="0" collapsed="false">
      <c r="A663" s="32"/>
      <c r="B663" s="33"/>
      <c r="C663" s="32"/>
      <c r="D663" s="32"/>
      <c r="G663" s="31"/>
    </row>
    <row r="664" customFormat="false" ht="12.75" hidden="false" customHeight="false" outlineLevel="0" collapsed="false">
      <c r="A664" s="32"/>
      <c r="B664" s="33"/>
      <c r="C664" s="32"/>
      <c r="D664" s="32"/>
      <c r="G664" s="31"/>
    </row>
    <row r="665" customFormat="false" ht="12.75" hidden="false" customHeight="false" outlineLevel="0" collapsed="false">
      <c r="A665" s="32"/>
      <c r="B665" s="33"/>
      <c r="C665" s="32"/>
      <c r="D665" s="32"/>
      <c r="G665" s="31"/>
    </row>
    <row r="666" customFormat="false" ht="12.75" hidden="false" customHeight="false" outlineLevel="0" collapsed="false">
      <c r="A666" s="32"/>
      <c r="B666" s="33"/>
      <c r="C666" s="32"/>
      <c r="D666" s="32"/>
      <c r="G666" s="31"/>
    </row>
    <row r="667" customFormat="false" ht="12.75" hidden="false" customHeight="false" outlineLevel="0" collapsed="false">
      <c r="A667" s="32"/>
      <c r="B667" s="33"/>
      <c r="C667" s="32"/>
      <c r="D667" s="32"/>
      <c r="G667" s="31"/>
    </row>
    <row r="668" customFormat="false" ht="12.75" hidden="false" customHeight="false" outlineLevel="0" collapsed="false">
      <c r="A668" s="32"/>
      <c r="B668" s="33"/>
      <c r="C668" s="32"/>
      <c r="D668" s="32"/>
      <c r="G668" s="31"/>
    </row>
    <row r="669" customFormat="false" ht="12.75" hidden="false" customHeight="false" outlineLevel="0" collapsed="false">
      <c r="A669" s="32"/>
      <c r="B669" s="33"/>
      <c r="C669" s="32"/>
      <c r="D669" s="32"/>
      <c r="G669" s="31"/>
    </row>
    <row r="670" customFormat="false" ht="12.75" hidden="false" customHeight="false" outlineLevel="0" collapsed="false">
      <c r="A670" s="32"/>
      <c r="B670" s="33"/>
      <c r="C670" s="32"/>
      <c r="D670" s="32"/>
      <c r="G670" s="31"/>
    </row>
    <row r="671" customFormat="false" ht="12.75" hidden="false" customHeight="false" outlineLevel="0" collapsed="false">
      <c r="A671" s="32"/>
      <c r="B671" s="33"/>
      <c r="C671" s="32"/>
      <c r="D671" s="32"/>
      <c r="G671" s="31"/>
    </row>
    <row r="672" customFormat="false" ht="12.75" hidden="false" customHeight="false" outlineLevel="0" collapsed="false">
      <c r="A672" s="32"/>
      <c r="B672" s="33"/>
      <c r="C672" s="32"/>
      <c r="D672" s="32"/>
      <c r="G672" s="31"/>
    </row>
    <row r="673" customFormat="false" ht="12.75" hidden="false" customHeight="false" outlineLevel="0" collapsed="false">
      <c r="A673" s="32"/>
      <c r="B673" s="33"/>
      <c r="C673" s="32"/>
      <c r="D673" s="32"/>
      <c r="G673" s="31"/>
    </row>
    <row r="674" customFormat="false" ht="12.75" hidden="false" customHeight="false" outlineLevel="0" collapsed="false">
      <c r="A674" s="32"/>
      <c r="B674" s="33"/>
      <c r="C674" s="32"/>
      <c r="D674" s="32"/>
      <c r="G674" s="31"/>
    </row>
    <row r="675" customFormat="false" ht="12.75" hidden="false" customHeight="false" outlineLevel="0" collapsed="false">
      <c r="A675" s="32"/>
      <c r="B675" s="33"/>
      <c r="C675" s="32"/>
      <c r="D675" s="32"/>
      <c r="G675" s="31"/>
    </row>
    <row r="676" customFormat="false" ht="12.75" hidden="false" customHeight="false" outlineLevel="0" collapsed="false">
      <c r="A676" s="32"/>
      <c r="B676" s="33"/>
      <c r="C676" s="32"/>
      <c r="D676" s="32"/>
      <c r="G676" s="31"/>
    </row>
    <row r="677" customFormat="false" ht="12.75" hidden="false" customHeight="false" outlineLevel="0" collapsed="false">
      <c r="A677" s="32"/>
      <c r="B677" s="33"/>
      <c r="C677" s="32"/>
      <c r="D677" s="32"/>
      <c r="G677" s="31"/>
    </row>
    <row r="678" customFormat="false" ht="12.75" hidden="false" customHeight="false" outlineLevel="0" collapsed="false">
      <c r="A678" s="32"/>
      <c r="B678" s="33"/>
      <c r="C678" s="32"/>
      <c r="D678" s="32"/>
      <c r="G678" s="31"/>
    </row>
    <row r="679" customFormat="false" ht="12.75" hidden="false" customHeight="false" outlineLevel="0" collapsed="false">
      <c r="A679" s="32"/>
      <c r="B679" s="33"/>
      <c r="C679" s="32"/>
      <c r="D679" s="32"/>
      <c r="G679" s="31"/>
    </row>
    <row r="680" customFormat="false" ht="12.75" hidden="false" customHeight="false" outlineLevel="0" collapsed="false">
      <c r="A680" s="32"/>
      <c r="B680" s="33"/>
      <c r="C680" s="32"/>
      <c r="D680" s="32"/>
      <c r="G680" s="31"/>
    </row>
    <row r="681" customFormat="false" ht="12.75" hidden="false" customHeight="false" outlineLevel="0" collapsed="false">
      <c r="A681" s="32"/>
      <c r="B681" s="33"/>
      <c r="C681" s="32"/>
      <c r="D681" s="32"/>
      <c r="G681" s="31"/>
    </row>
    <row r="682" customFormat="false" ht="12.75" hidden="false" customHeight="false" outlineLevel="0" collapsed="false">
      <c r="A682" s="32"/>
      <c r="B682" s="33"/>
      <c r="C682" s="32"/>
      <c r="D682" s="32"/>
      <c r="G682" s="31"/>
    </row>
    <row r="683" customFormat="false" ht="12.75" hidden="false" customHeight="false" outlineLevel="0" collapsed="false">
      <c r="A683" s="32"/>
      <c r="B683" s="33"/>
      <c r="C683" s="32"/>
      <c r="D683" s="32"/>
      <c r="G683" s="31"/>
    </row>
    <row r="684" customFormat="false" ht="12.75" hidden="false" customHeight="false" outlineLevel="0" collapsed="false">
      <c r="A684" s="32"/>
      <c r="B684" s="33"/>
      <c r="C684" s="32"/>
      <c r="D684" s="32"/>
      <c r="G684" s="31"/>
    </row>
    <row r="685" customFormat="false" ht="12.75" hidden="false" customHeight="false" outlineLevel="0" collapsed="false">
      <c r="A685" s="32"/>
      <c r="B685" s="33"/>
      <c r="C685" s="32"/>
      <c r="D685" s="32"/>
      <c r="G685" s="31"/>
    </row>
    <row r="686" customFormat="false" ht="12.75" hidden="false" customHeight="false" outlineLevel="0" collapsed="false">
      <c r="A686" s="32"/>
      <c r="B686" s="33"/>
      <c r="C686" s="32"/>
      <c r="D686" s="32"/>
      <c r="G686" s="31"/>
    </row>
    <row r="687" customFormat="false" ht="12.75" hidden="false" customHeight="false" outlineLevel="0" collapsed="false">
      <c r="A687" s="32"/>
      <c r="B687" s="33"/>
      <c r="C687" s="32"/>
      <c r="D687" s="32"/>
      <c r="G687" s="31"/>
    </row>
    <row r="688" customFormat="false" ht="12.75" hidden="false" customHeight="false" outlineLevel="0" collapsed="false">
      <c r="A688" s="32"/>
      <c r="B688" s="33"/>
      <c r="C688" s="32"/>
      <c r="D688" s="32"/>
      <c r="G688" s="31"/>
    </row>
    <row r="689" customFormat="false" ht="12.75" hidden="false" customHeight="false" outlineLevel="0" collapsed="false">
      <c r="A689" s="32"/>
      <c r="B689" s="33"/>
      <c r="C689" s="32"/>
      <c r="D689" s="32"/>
      <c r="G689" s="31"/>
    </row>
    <row r="690" customFormat="false" ht="12.75" hidden="false" customHeight="false" outlineLevel="0" collapsed="false">
      <c r="A690" s="32"/>
      <c r="B690" s="33"/>
      <c r="C690" s="32"/>
      <c r="D690" s="32"/>
      <c r="G690" s="31"/>
    </row>
    <row r="691" customFormat="false" ht="12.75" hidden="false" customHeight="false" outlineLevel="0" collapsed="false">
      <c r="A691" s="32"/>
      <c r="B691" s="33"/>
      <c r="C691" s="32"/>
      <c r="D691" s="32"/>
      <c r="G691" s="31"/>
    </row>
    <row r="692" customFormat="false" ht="12.75" hidden="false" customHeight="false" outlineLevel="0" collapsed="false">
      <c r="A692" s="32"/>
      <c r="B692" s="33"/>
      <c r="C692" s="32"/>
      <c r="D692" s="32"/>
      <c r="G692" s="31"/>
    </row>
    <row r="693" customFormat="false" ht="12.75" hidden="false" customHeight="false" outlineLevel="0" collapsed="false">
      <c r="A693" s="32"/>
      <c r="B693" s="33"/>
      <c r="C693" s="32"/>
      <c r="D693" s="32"/>
      <c r="G693" s="31"/>
    </row>
    <row r="694" customFormat="false" ht="12.75" hidden="false" customHeight="false" outlineLevel="0" collapsed="false">
      <c r="A694" s="32"/>
      <c r="B694" s="33"/>
      <c r="C694" s="32"/>
      <c r="D694" s="32"/>
      <c r="G694" s="31"/>
    </row>
    <row r="695" customFormat="false" ht="12.75" hidden="false" customHeight="false" outlineLevel="0" collapsed="false">
      <c r="A695" s="32"/>
      <c r="B695" s="33"/>
      <c r="C695" s="32"/>
      <c r="D695" s="32"/>
      <c r="G695" s="31"/>
    </row>
    <row r="696" customFormat="false" ht="12.75" hidden="false" customHeight="false" outlineLevel="0" collapsed="false">
      <c r="A696" s="32"/>
      <c r="B696" s="33"/>
      <c r="C696" s="32"/>
      <c r="D696" s="32"/>
      <c r="G696" s="31"/>
    </row>
    <row r="697" customFormat="false" ht="12.75" hidden="false" customHeight="false" outlineLevel="0" collapsed="false">
      <c r="A697" s="32"/>
      <c r="B697" s="33"/>
      <c r="C697" s="32"/>
      <c r="D697" s="32"/>
      <c r="G697" s="31"/>
    </row>
    <row r="698" customFormat="false" ht="12.75" hidden="false" customHeight="false" outlineLevel="0" collapsed="false">
      <c r="A698" s="32"/>
      <c r="B698" s="33"/>
      <c r="C698" s="32"/>
      <c r="D698" s="32"/>
      <c r="G698" s="31"/>
    </row>
    <row r="699" customFormat="false" ht="12.75" hidden="false" customHeight="false" outlineLevel="0" collapsed="false">
      <c r="A699" s="32"/>
      <c r="B699" s="33"/>
      <c r="C699" s="32"/>
      <c r="D699" s="32"/>
      <c r="G699" s="31"/>
    </row>
    <row r="700" customFormat="false" ht="12.75" hidden="false" customHeight="false" outlineLevel="0" collapsed="false">
      <c r="A700" s="32"/>
      <c r="B700" s="33"/>
      <c r="C700" s="32"/>
      <c r="D700" s="32"/>
      <c r="G700" s="31"/>
    </row>
    <row r="701" customFormat="false" ht="12.75" hidden="false" customHeight="false" outlineLevel="0" collapsed="false">
      <c r="A701" s="32"/>
      <c r="B701" s="33"/>
      <c r="C701" s="32"/>
      <c r="D701" s="32"/>
      <c r="G701" s="31"/>
    </row>
    <row r="702" customFormat="false" ht="12.75" hidden="false" customHeight="false" outlineLevel="0" collapsed="false">
      <c r="A702" s="32"/>
      <c r="B702" s="33"/>
      <c r="C702" s="32"/>
      <c r="D702" s="32"/>
      <c r="G702" s="31"/>
    </row>
    <row r="703" customFormat="false" ht="12.75" hidden="false" customHeight="false" outlineLevel="0" collapsed="false">
      <c r="A703" s="32"/>
      <c r="B703" s="33"/>
      <c r="C703" s="32"/>
      <c r="D703" s="32"/>
      <c r="G703" s="31"/>
    </row>
    <row r="704" customFormat="false" ht="12.75" hidden="false" customHeight="false" outlineLevel="0" collapsed="false">
      <c r="A704" s="32"/>
      <c r="B704" s="33"/>
      <c r="C704" s="32"/>
      <c r="D704" s="32"/>
      <c r="G704" s="31"/>
    </row>
    <row r="705" customFormat="false" ht="12.75" hidden="false" customHeight="false" outlineLevel="0" collapsed="false">
      <c r="A705" s="32"/>
      <c r="B705" s="33"/>
      <c r="C705" s="32"/>
      <c r="D705" s="32"/>
      <c r="G705" s="31"/>
    </row>
    <row r="706" customFormat="false" ht="12.75" hidden="false" customHeight="false" outlineLevel="0" collapsed="false">
      <c r="A706" s="32"/>
      <c r="B706" s="33"/>
      <c r="C706" s="32"/>
      <c r="D706" s="32"/>
      <c r="G706" s="31"/>
    </row>
    <row r="707" customFormat="false" ht="12.75" hidden="false" customHeight="false" outlineLevel="0" collapsed="false">
      <c r="A707" s="32"/>
      <c r="B707" s="33"/>
      <c r="C707" s="32"/>
      <c r="D707" s="32"/>
      <c r="G707" s="31"/>
    </row>
    <row r="708" customFormat="false" ht="12.75" hidden="false" customHeight="false" outlineLevel="0" collapsed="false">
      <c r="A708" s="32"/>
      <c r="B708" s="33"/>
      <c r="C708" s="32"/>
      <c r="D708" s="32"/>
      <c r="G708" s="31"/>
    </row>
    <row r="709" customFormat="false" ht="12.75" hidden="false" customHeight="false" outlineLevel="0" collapsed="false">
      <c r="A709" s="32"/>
      <c r="B709" s="33"/>
      <c r="C709" s="32"/>
      <c r="D709" s="32"/>
      <c r="G709" s="31"/>
    </row>
    <row r="710" customFormat="false" ht="12.75" hidden="false" customHeight="false" outlineLevel="0" collapsed="false">
      <c r="A710" s="32"/>
      <c r="B710" s="33"/>
      <c r="C710" s="32"/>
      <c r="D710" s="32"/>
      <c r="G710" s="31"/>
    </row>
    <row r="711" customFormat="false" ht="12.75" hidden="false" customHeight="false" outlineLevel="0" collapsed="false">
      <c r="A711" s="32"/>
      <c r="B711" s="33"/>
      <c r="C711" s="32"/>
      <c r="D711" s="32"/>
      <c r="G711" s="31"/>
    </row>
    <row r="712" customFormat="false" ht="12.75" hidden="false" customHeight="false" outlineLevel="0" collapsed="false">
      <c r="A712" s="32"/>
      <c r="B712" s="33"/>
      <c r="C712" s="32"/>
      <c r="D712" s="32"/>
      <c r="G712" s="31"/>
    </row>
    <row r="713" customFormat="false" ht="12.75" hidden="false" customHeight="false" outlineLevel="0" collapsed="false">
      <c r="A713" s="32"/>
      <c r="B713" s="33"/>
      <c r="C713" s="32"/>
      <c r="D713" s="32"/>
      <c r="G713" s="31"/>
    </row>
    <row r="714" customFormat="false" ht="12.75" hidden="false" customHeight="false" outlineLevel="0" collapsed="false">
      <c r="A714" s="32"/>
      <c r="B714" s="33"/>
      <c r="C714" s="32"/>
      <c r="D714" s="32"/>
      <c r="G714" s="31"/>
    </row>
    <row r="715" customFormat="false" ht="12.75" hidden="false" customHeight="false" outlineLevel="0" collapsed="false">
      <c r="A715" s="32"/>
      <c r="B715" s="33"/>
      <c r="C715" s="32"/>
      <c r="D715" s="32"/>
      <c r="G715" s="31"/>
    </row>
    <row r="716" customFormat="false" ht="12.75" hidden="false" customHeight="false" outlineLevel="0" collapsed="false">
      <c r="A716" s="32"/>
      <c r="B716" s="33"/>
      <c r="C716" s="32"/>
      <c r="D716" s="32"/>
      <c r="G716" s="31"/>
    </row>
    <row r="717" customFormat="false" ht="12.75" hidden="false" customHeight="false" outlineLevel="0" collapsed="false">
      <c r="A717" s="32"/>
      <c r="B717" s="33"/>
      <c r="C717" s="32"/>
      <c r="D717" s="32"/>
      <c r="G717" s="31"/>
    </row>
    <row r="718" customFormat="false" ht="12.75" hidden="false" customHeight="false" outlineLevel="0" collapsed="false">
      <c r="A718" s="32"/>
      <c r="B718" s="33"/>
      <c r="C718" s="32"/>
      <c r="D718" s="32"/>
      <c r="G718" s="31"/>
    </row>
    <row r="719" customFormat="false" ht="12.75" hidden="false" customHeight="false" outlineLevel="0" collapsed="false">
      <c r="A719" s="32"/>
      <c r="B719" s="33"/>
      <c r="C719" s="32"/>
      <c r="D719" s="32"/>
      <c r="G719" s="31"/>
    </row>
    <row r="720" customFormat="false" ht="12.75" hidden="false" customHeight="false" outlineLevel="0" collapsed="false">
      <c r="A720" s="32"/>
      <c r="B720" s="33"/>
      <c r="C720" s="32"/>
      <c r="D720" s="32"/>
      <c r="G720" s="31"/>
    </row>
    <row r="721" customFormat="false" ht="12.75" hidden="false" customHeight="false" outlineLevel="0" collapsed="false">
      <c r="A721" s="32"/>
      <c r="B721" s="33"/>
      <c r="C721" s="32"/>
      <c r="D721" s="32"/>
      <c r="G721" s="31"/>
    </row>
    <row r="722" customFormat="false" ht="12.75" hidden="false" customHeight="false" outlineLevel="0" collapsed="false">
      <c r="A722" s="32"/>
      <c r="B722" s="33"/>
      <c r="C722" s="32"/>
      <c r="D722" s="32"/>
      <c r="G722" s="31"/>
    </row>
    <row r="723" customFormat="false" ht="12.75" hidden="false" customHeight="false" outlineLevel="0" collapsed="false">
      <c r="A723" s="32"/>
      <c r="B723" s="33"/>
      <c r="C723" s="32"/>
      <c r="D723" s="32"/>
      <c r="G723" s="31"/>
    </row>
    <row r="724" customFormat="false" ht="12.75" hidden="false" customHeight="false" outlineLevel="0" collapsed="false">
      <c r="A724" s="32"/>
      <c r="B724" s="33"/>
      <c r="C724" s="32"/>
      <c r="D724" s="32"/>
      <c r="G724" s="31"/>
    </row>
    <row r="725" customFormat="false" ht="12.75" hidden="false" customHeight="false" outlineLevel="0" collapsed="false">
      <c r="A725" s="32"/>
      <c r="B725" s="33"/>
      <c r="C725" s="32"/>
      <c r="D725" s="32"/>
      <c r="G725" s="31"/>
    </row>
    <row r="726" customFormat="false" ht="12.75" hidden="false" customHeight="false" outlineLevel="0" collapsed="false">
      <c r="A726" s="32"/>
      <c r="B726" s="33"/>
      <c r="C726" s="32"/>
      <c r="D726" s="32"/>
      <c r="G726" s="31"/>
    </row>
    <row r="727" customFormat="false" ht="12.75" hidden="false" customHeight="false" outlineLevel="0" collapsed="false">
      <c r="A727" s="32"/>
      <c r="B727" s="33"/>
      <c r="C727" s="32"/>
      <c r="D727" s="32"/>
      <c r="G727" s="31"/>
    </row>
    <row r="728" customFormat="false" ht="12.75" hidden="false" customHeight="false" outlineLevel="0" collapsed="false">
      <c r="A728" s="32"/>
      <c r="B728" s="33"/>
      <c r="C728" s="32"/>
      <c r="D728" s="32"/>
      <c r="G728" s="31"/>
    </row>
    <row r="729" customFormat="false" ht="12.75" hidden="false" customHeight="false" outlineLevel="0" collapsed="false">
      <c r="A729" s="32"/>
      <c r="B729" s="33"/>
      <c r="C729" s="32"/>
      <c r="D729" s="32"/>
      <c r="G729" s="31"/>
    </row>
    <row r="730" customFormat="false" ht="12.75" hidden="false" customHeight="false" outlineLevel="0" collapsed="false">
      <c r="A730" s="32"/>
      <c r="B730" s="33"/>
      <c r="C730" s="32"/>
      <c r="D730" s="32"/>
      <c r="G730" s="31"/>
    </row>
    <row r="731" customFormat="false" ht="12.75" hidden="false" customHeight="false" outlineLevel="0" collapsed="false">
      <c r="A731" s="32"/>
      <c r="B731" s="33"/>
      <c r="C731" s="32"/>
      <c r="D731" s="32"/>
      <c r="G731" s="31"/>
    </row>
    <row r="732" customFormat="false" ht="12.75" hidden="false" customHeight="false" outlineLevel="0" collapsed="false">
      <c r="A732" s="32"/>
      <c r="B732" s="33"/>
      <c r="C732" s="32"/>
      <c r="D732" s="32"/>
      <c r="G732" s="31"/>
    </row>
    <row r="733" customFormat="false" ht="12.75" hidden="false" customHeight="false" outlineLevel="0" collapsed="false">
      <c r="A733" s="32"/>
      <c r="B733" s="33"/>
      <c r="C733" s="32"/>
      <c r="D733" s="32"/>
      <c r="G733" s="31"/>
    </row>
    <row r="734" customFormat="false" ht="12.75" hidden="false" customHeight="false" outlineLevel="0" collapsed="false">
      <c r="A734" s="32"/>
      <c r="B734" s="33"/>
      <c r="C734" s="32"/>
      <c r="D734" s="32"/>
      <c r="G734" s="31"/>
    </row>
    <row r="735" customFormat="false" ht="12.75" hidden="false" customHeight="false" outlineLevel="0" collapsed="false">
      <c r="A735" s="32"/>
      <c r="B735" s="33"/>
      <c r="C735" s="32"/>
      <c r="D735" s="32"/>
      <c r="G735" s="31"/>
    </row>
    <row r="736" customFormat="false" ht="12.75" hidden="false" customHeight="false" outlineLevel="0" collapsed="false">
      <c r="A736" s="32"/>
      <c r="B736" s="33"/>
      <c r="C736" s="32"/>
      <c r="D736" s="32"/>
      <c r="G736" s="31"/>
    </row>
    <row r="737" customFormat="false" ht="12.75" hidden="false" customHeight="false" outlineLevel="0" collapsed="false">
      <c r="A737" s="32"/>
      <c r="B737" s="33"/>
      <c r="C737" s="32"/>
      <c r="D737" s="32"/>
      <c r="G737" s="31"/>
    </row>
    <row r="738" customFormat="false" ht="12.75" hidden="false" customHeight="false" outlineLevel="0" collapsed="false">
      <c r="A738" s="32"/>
      <c r="B738" s="33"/>
      <c r="C738" s="32"/>
      <c r="D738" s="32"/>
      <c r="G738" s="31"/>
    </row>
    <row r="739" customFormat="false" ht="12.75" hidden="false" customHeight="false" outlineLevel="0" collapsed="false">
      <c r="A739" s="32"/>
      <c r="B739" s="33"/>
      <c r="C739" s="32"/>
      <c r="D739" s="32"/>
      <c r="G739" s="31"/>
    </row>
    <row r="740" customFormat="false" ht="12.75" hidden="false" customHeight="false" outlineLevel="0" collapsed="false">
      <c r="A740" s="32"/>
      <c r="B740" s="33"/>
      <c r="C740" s="32"/>
      <c r="D740" s="32"/>
      <c r="G740" s="31"/>
    </row>
    <row r="741" customFormat="false" ht="12.75" hidden="false" customHeight="false" outlineLevel="0" collapsed="false">
      <c r="A741" s="32"/>
      <c r="B741" s="33"/>
      <c r="C741" s="32"/>
      <c r="D741" s="32"/>
      <c r="G741" s="31"/>
    </row>
    <row r="742" customFormat="false" ht="12.75" hidden="false" customHeight="false" outlineLevel="0" collapsed="false">
      <c r="A742" s="32"/>
      <c r="B742" s="33"/>
      <c r="C742" s="32"/>
      <c r="D742" s="32"/>
      <c r="G742" s="31"/>
    </row>
    <row r="743" customFormat="false" ht="12.75" hidden="false" customHeight="false" outlineLevel="0" collapsed="false">
      <c r="A743" s="32"/>
      <c r="B743" s="33"/>
      <c r="C743" s="32"/>
      <c r="D743" s="32"/>
      <c r="G743" s="31"/>
    </row>
    <row r="744" customFormat="false" ht="12.75" hidden="false" customHeight="false" outlineLevel="0" collapsed="false">
      <c r="A744" s="32"/>
      <c r="B744" s="33"/>
      <c r="C744" s="32"/>
      <c r="D744" s="32"/>
      <c r="G744" s="31"/>
    </row>
    <row r="745" customFormat="false" ht="12.75" hidden="false" customHeight="false" outlineLevel="0" collapsed="false">
      <c r="A745" s="32"/>
      <c r="B745" s="33"/>
      <c r="C745" s="32"/>
      <c r="D745" s="32"/>
      <c r="G745" s="31"/>
    </row>
    <row r="746" customFormat="false" ht="12.75" hidden="false" customHeight="false" outlineLevel="0" collapsed="false">
      <c r="A746" s="32"/>
      <c r="B746" s="33"/>
      <c r="C746" s="32"/>
      <c r="D746" s="32"/>
      <c r="G746" s="31"/>
    </row>
    <row r="747" customFormat="false" ht="12.75" hidden="false" customHeight="false" outlineLevel="0" collapsed="false">
      <c r="A747" s="32"/>
      <c r="B747" s="33"/>
      <c r="C747" s="32"/>
      <c r="D747" s="32"/>
      <c r="G747" s="31"/>
    </row>
    <row r="748" customFormat="false" ht="12.75" hidden="false" customHeight="false" outlineLevel="0" collapsed="false">
      <c r="A748" s="32"/>
      <c r="B748" s="33"/>
      <c r="C748" s="32"/>
      <c r="D748" s="32"/>
      <c r="G748" s="31"/>
    </row>
    <row r="749" customFormat="false" ht="12.75" hidden="false" customHeight="false" outlineLevel="0" collapsed="false">
      <c r="A749" s="32"/>
      <c r="B749" s="33"/>
      <c r="C749" s="32"/>
      <c r="D749" s="32"/>
      <c r="G749" s="31"/>
    </row>
    <row r="750" customFormat="false" ht="12.75" hidden="false" customHeight="false" outlineLevel="0" collapsed="false">
      <c r="A750" s="32"/>
      <c r="B750" s="33"/>
      <c r="C750" s="32"/>
      <c r="D750" s="32"/>
      <c r="G750" s="31"/>
    </row>
    <row r="751" customFormat="false" ht="12.75" hidden="false" customHeight="false" outlineLevel="0" collapsed="false">
      <c r="A751" s="32"/>
      <c r="B751" s="33"/>
      <c r="C751" s="32"/>
      <c r="D751" s="32"/>
      <c r="G751" s="31"/>
    </row>
    <row r="752" customFormat="false" ht="12.75" hidden="false" customHeight="false" outlineLevel="0" collapsed="false">
      <c r="A752" s="32"/>
      <c r="B752" s="33"/>
      <c r="C752" s="32"/>
      <c r="D752" s="32"/>
      <c r="G752" s="31"/>
    </row>
    <row r="753" customFormat="false" ht="12.75" hidden="false" customHeight="false" outlineLevel="0" collapsed="false">
      <c r="A753" s="32"/>
      <c r="B753" s="33"/>
      <c r="C753" s="32"/>
      <c r="D753" s="32"/>
      <c r="G753" s="31"/>
    </row>
    <row r="754" customFormat="false" ht="12.75" hidden="false" customHeight="false" outlineLevel="0" collapsed="false">
      <c r="A754" s="32"/>
      <c r="B754" s="33"/>
      <c r="C754" s="32"/>
      <c r="D754" s="32"/>
      <c r="G754" s="31"/>
    </row>
    <row r="755" customFormat="false" ht="12.75" hidden="false" customHeight="false" outlineLevel="0" collapsed="false">
      <c r="A755" s="32"/>
      <c r="B755" s="33"/>
      <c r="C755" s="32"/>
      <c r="D755" s="32"/>
      <c r="G755" s="31"/>
    </row>
    <row r="756" customFormat="false" ht="12.75" hidden="false" customHeight="false" outlineLevel="0" collapsed="false">
      <c r="A756" s="32"/>
      <c r="B756" s="33"/>
      <c r="C756" s="32"/>
      <c r="D756" s="32"/>
      <c r="G756" s="31"/>
    </row>
    <row r="757" customFormat="false" ht="12.75" hidden="false" customHeight="false" outlineLevel="0" collapsed="false">
      <c r="A757" s="32"/>
      <c r="B757" s="33"/>
      <c r="C757" s="32"/>
      <c r="D757" s="32"/>
      <c r="G757" s="31"/>
    </row>
    <row r="758" customFormat="false" ht="12.75" hidden="false" customHeight="false" outlineLevel="0" collapsed="false">
      <c r="A758" s="32"/>
      <c r="B758" s="33"/>
      <c r="C758" s="32"/>
      <c r="D758" s="32"/>
      <c r="G758" s="31"/>
    </row>
    <row r="759" customFormat="false" ht="12.75" hidden="false" customHeight="false" outlineLevel="0" collapsed="false">
      <c r="A759" s="32"/>
      <c r="B759" s="33"/>
      <c r="C759" s="32"/>
      <c r="D759" s="32"/>
      <c r="G759" s="31"/>
    </row>
    <row r="760" customFormat="false" ht="12.75" hidden="false" customHeight="false" outlineLevel="0" collapsed="false">
      <c r="A760" s="32"/>
      <c r="B760" s="33"/>
      <c r="C760" s="32"/>
      <c r="D760" s="32"/>
      <c r="G760" s="31"/>
    </row>
    <row r="761" customFormat="false" ht="12.75" hidden="false" customHeight="false" outlineLevel="0" collapsed="false">
      <c r="A761" s="32"/>
      <c r="B761" s="33"/>
      <c r="C761" s="32"/>
      <c r="D761" s="32"/>
      <c r="G761" s="31"/>
    </row>
    <row r="762" customFormat="false" ht="12.75" hidden="false" customHeight="false" outlineLevel="0" collapsed="false">
      <c r="A762" s="32"/>
      <c r="B762" s="33"/>
      <c r="C762" s="32"/>
      <c r="D762" s="32"/>
      <c r="G762" s="31"/>
    </row>
    <row r="763" customFormat="false" ht="12.75" hidden="false" customHeight="false" outlineLevel="0" collapsed="false">
      <c r="A763" s="32"/>
      <c r="B763" s="33"/>
      <c r="C763" s="32"/>
      <c r="D763" s="32"/>
      <c r="G763" s="31"/>
    </row>
    <row r="764" customFormat="false" ht="12.75" hidden="false" customHeight="false" outlineLevel="0" collapsed="false">
      <c r="A764" s="32"/>
      <c r="B764" s="33"/>
      <c r="C764" s="32"/>
      <c r="D764" s="32"/>
      <c r="G764" s="31"/>
    </row>
    <row r="765" customFormat="false" ht="12.75" hidden="false" customHeight="false" outlineLevel="0" collapsed="false">
      <c r="A765" s="32"/>
      <c r="B765" s="33"/>
      <c r="C765" s="32"/>
      <c r="D765" s="32"/>
      <c r="G765" s="31"/>
    </row>
    <row r="766" customFormat="false" ht="12.75" hidden="false" customHeight="false" outlineLevel="0" collapsed="false">
      <c r="A766" s="32"/>
      <c r="B766" s="33"/>
      <c r="C766" s="32"/>
      <c r="D766" s="32"/>
      <c r="G766" s="31"/>
    </row>
    <row r="767" customFormat="false" ht="12.75" hidden="false" customHeight="false" outlineLevel="0" collapsed="false">
      <c r="A767" s="32"/>
      <c r="B767" s="33"/>
      <c r="C767" s="32"/>
      <c r="D767" s="32"/>
      <c r="G767" s="31"/>
    </row>
    <row r="768" customFormat="false" ht="12.75" hidden="false" customHeight="false" outlineLevel="0" collapsed="false">
      <c r="A768" s="32"/>
      <c r="B768" s="33"/>
      <c r="C768" s="32"/>
      <c r="D768" s="32"/>
      <c r="G768" s="31"/>
    </row>
    <row r="769" customFormat="false" ht="12.75" hidden="false" customHeight="false" outlineLevel="0" collapsed="false">
      <c r="A769" s="32"/>
      <c r="B769" s="33"/>
      <c r="C769" s="32"/>
      <c r="D769" s="32"/>
      <c r="G769" s="31"/>
    </row>
    <row r="770" customFormat="false" ht="12.75" hidden="false" customHeight="false" outlineLevel="0" collapsed="false">
      <c r="A770" s="32"/>
      <c r="B770" s="33"/>
      <c r="C770" s="32"/>
      <c r="D770" s="32"/>
      <c r="G770" s="31"/>
    </row>
    <row r="771" customFormat="false" ht="12.75" hidden="false" customHeight="false" outlineLevel="0" collapsed="false">
      <c r="A771" s="32"/>
      <c r="B771" s="33"/>
      <c r="C771" s="32"/>
      <c r="D771" s="32"/>
      <c r="G771" s="31"/>
    </row>
    <row r="772" customFormat="false" ht="12.75" hidden="false" customHeight="false" outlineLevel="0" collapsed="false">
      <c r="A772" s="32"/>
      <c r="B772" s="33"/>
      <c r="C772" s="32"/>
      <c r="D772" s="32"/>
      <c r="G772" s="31"/>
    </row>
    <row r="773" customFormat="false" ht="12.75" hidden="false" customHeight="false" outlineLevel="0" collapsed="false">
      <c r="A773" s="32"/>
      <c r="B773" s="33"/>
      <c r="C773" s="32"/>
      <c r="D773" s="32"/>
      <c r="G773" s="31"/>
    </row>
    <row r="774" customFormat="false" ht="12.75" hidden="false" customHeight="false" outlineLevel="0" collapsed="false">
      <c r="A774" s="32"/>
      <c r="B774" s="33"/>
      <c r="C774" s="32"/>
      <c r="D774" s="32"/>
      <c r="G774" s="31"/>
    </row>
    <row r="775" customFormat="false" ht="12.75" hidden="false" customHeight="false" outlineLevel="0" collapsed="false">
      <c r="A775" s="32"/>
      <c r="B775" s="33"/>
      <c r="C775" s="32"/>
      <c r="D775" s="32"/>
      <c r="G775" s="31"/>
    </row>
    <row r="776" customFormat="false" ht="12.75" hidden="false" customHeight="false" outlineLevel="0" collapsed="false">
      <c r="A776" s="32"/>
      <c r="B776" s="33"/>
      <c r="C776" s="32"/>
      <c r="D776" s="32"/>
      <c r="G776" s="31"/>
    </row>
    <row r="777" customFormat="false" ht="12.75" hidden="false" customHeight="false" outlineLevel="0" collapsed="false">
      <c r="A777" s="32"/>
      <c r="B777" s="33"/>
      <c r="C777" s="32"/>
      <c r="D777" s="32"/>
      <c r="G777" s="31"/>
    </row>
    <row r="778" customFormat="false" ht="12.75" hidden="false" customHeight="false" outlineLevel="0" collapsed="false">
      <c r="A778" s="32"/>
      <c r="B778" s="33"/>
      <c r="C778" s="32"/>
      <c r="D778" s="32"/>
      <c r="G778" s="31"/>
    </row>
    <row r="779" customFormat="false" ht="12.75" hidden="false" customHeight="false" outlineLevel="0" collapsed="false">
      <c r="A779" s="32"/>
      <c r="B779" s="33"/>
      <c r="C779" s="32"/>
      <c r="D779" s="32"/>
      <c r="G779" s="31"/>
    </row>
    <row r="780" customFormat="false" ht="12.75" hidden="false" customHeight="false" outlineLevel="0" collapsed="false">
      <c r="A780" s="32"/>
      <c r="B780" s="33"/>
      <c r="C780" s="32"/>
      <c r="D780" s="32"/>
      <c r="G780" s="31"/>
    </row>
    <row r="781" customFormat="false" ht="12.75" hidden="false" customHeight="false" outlineLevel="0" collapsed="false">
      <c r="A781" s="32"/>
      <c r="B781" s="33"/>
      <c r="C781" s="32"/>
      <c r="D781" s="32"/>
      <c r="G781" s="31"/>
    </row>
    <row r="782" customFormat="false" ht="12.75" hidden="false" customHeight="false" outlineLevel="0" collapsed="false">
      <c r="A782" s="32"/>
      <c r="B782" s="33"/>
      <c r="C782" s="32"/>
      <c r="D782" s="32"/>
      <c r="G782" s="31"/>
    </row>
    <row r="783" customFormat="false" ht="12.75" hidden="false" customHeight="false" outlineLevel="0" collapsed="false">
      <c r="A783" s="32"/>
      <c r="B783" s="33"/>
      <c r="C783" s="32"/>
      <c r="D783" s="32"/>
      <c r="G783" s="31"/>
    </row>
    <row r="784" customFormat="false" ht="12.75" hidden="false" customHeight="false" outlineLevel="0" collapsed="false">
      <c r="A784" s="32"/>
      <c r="B784" s="33"/>
      <c r="C784" s="32"/>
      <c r="D784" s="32"/>
      <c r="G784" s="31"/>
    </row>
    <row r="785" customFormat="false" ht="12.75" hidden="false" customHeight="false" outlineLevel="0" collapsed="false">
      <c r="A785" s="32"/>
      <c r="B785" s="33"/>
      <c r="C785" s="32"/>
      <c r="D785" s="32"/>
      <c r="G785" s="31"/>
    </row>
    <row r="786" customFormat="false" ht="12.75" hidden="false" customHeight="false" outlineLevel="0" collapsed="false">
      <c r="A786" s="32"/>
      <c r="B786" s="33"/>
      <c r="C786" s="32"/>
      <c r="D786" s="32"/>
      <c r="G786" s="31"/>
    </row>
    <row r="787" customFormat="false" ht="12.75" hidden="false" customHeight="false" outlineLevel="0" collapsed="false">
      <c r="A787" s="32"/>
      <c r="B787" s="33"/>
      <c r="C787" s="32"/>
      <c r="D787" s="32"/>
      <c r="G787" s="31"/>
    </row>
    <row r="788" customFormat="false" ht="12.75" hidden="false" customHeight="false" outlineLevel="0" collapsed="false">
      <c r="A788" s="32"/>
      <c r="B788" s="33"/>
      <c r="C788" s="32"/>
      <c r="D788" s="32"/>
      <c r="G788" s="31"/>
    </row>
    <row r="789" customFormat="false" ht="12.75" hidden="false" customHeight="false" outlineLevel="0" collapsed="false">
      <c r="A789" s="32"/>
      <c r="B789" s="33"/>
      <c r="C789" s="32"/>
      <c r="D789" s="32"/>
      <c r="G789" s="31"/>
    </row>
    <row r="790" customFormat="false" ht="12.75" hidden="false" customHeight="false" outlineLevel="0" collapsed="false">
      <c r="A790" s="32"/>
      <c r="B790" s="33"/>
      <c r="C790" s="32"/>
      <c r="D790" s="32"/>
      <c r="G790" s="31"/>
    </row>
    <row r="791" customFormat="false" ht="12.75" hidden="false" customHeight="false" outlineLevel="0" collapsed="false">
      <c r="A791" s="32"/>
      <c r="B791" s="33"/>
      <c r="C791" s="32"/>
      <c r="D791" s="32"/>
      <c r="G791" s="31"/>
    </row>
    <row r="792" customFormat="false" ht="12.75" hidden="false" customHeight="false" outlineLevel="0" collapsed="false">
      <c r="A792" s="32"/>
      <c r="B792" s="33"/>
      <c r="C792" s="32"/>
      <c r="D792" s="32"/>
      <c r="G792" s="31"/>
    </row>
    <row r="793" customFormat="false" ht="12.75" hidden="false" customHeight="false" outlineLevel="0" collapsed="false">
      <c r="A793" s="32"/>
      <c r="B793" s="33"/>
      <c r="C793" s="32"/>
      <c r="D793" s="32"/>
      <c r="G793" s="31"/>
    </row>
    <row r="794" customFormat="false" ht="12.75" hidden="false" customHeight="false" outlineLevel="0" collapsed="false">
      <c r="A794" s="32"/>
      <c r="B794" s="33"/>
      <c r="C794" s="32"/>
      <c r="D794" s="32"/>
      <c r="G794" s="31"/>
    </row>
    <row r="795" customFormat="false" ht="12.75" hidden="false" customHeight="false" outlineLevel="0" collapsed="false">
      <c r="A795" s="32"/>
      <c r="B795" s="33"/>
      <c r="C795" s="32"/>
      <c r="D795" s="32"/>
      <c r="G795" s="31"/>
    </row>
    <row r="796" customFormat="false" ht="12.75" hidden="false" customHeight="false" outlineLevel="0" collapsed="false">
      <c r="A796" s="32"/>
      <c r="B796" s="33"/>
      <c r="C796" s="32"/>
      <c r="D796" s="32"/>
      <c r="G796" s="31"/>
    </row>
    <row r="797" customFormat="false" ht="12.75" hidden="false" customHeight="false" outlineLevel="0" collapsed="false">
      <c r="A797" s="32"/>
      <c r="B797" s="33"/>
      <c r="C797" s="32"/>
      <c r="D797" s="32"/>
      <c r="G797" s="31"/>
    </row>
    <row r="798" customFormat="false" ht="12.75" hidden="false" customHeight="false" outlineLevel="0" collapsed="false">
      <c r="A798" s="32"/>
      <c r="B798" s="33"/>
      <c r="C798" s="32"/>
      <c r="D798" s="32"/>
      <c r="G798" s="31"/>
    </row>
    <row r="799" customFormat="false" ht="12.75" hidden="false" customHeight="false" outlineLevel="0" collapsed="false">
      <c r="A799" s="32"/>
      <c r="B799" s="33"/>
      <c r="C799" s="32"/>
      <c r="D799" s="32"/>
      <c r="G799" s="31"/>
    </row>
    <row r="800" customFormat="false" ht="12.75" hidden="false" customHeight="false" outlineLevel="0" collapsed="false">
      <c r="A800" s="32"/>
      <c r="B800" s="33"/>
      <c r="C800" s="32"/>
      <c r="D800" s="32"/>
      <c r="G800" s="31"/>
    </row>
    <row r="801" customFormat="false" ht="12.75" hidden="false" customHeight="false" outlineLevel="0" collapsed="false">
      <c r="A801" s="32"/>
      <c r="B801" s="33"/>
      <c r="C801" s="32"/>
      <c r="D801" s="32"/>
      <c r="G801" s="31"/>
    </row>
    <row r="802" customFormat="false" ht="12.75" hidden="false" customHeight="false" outlineLevel="0" collapsed="false">
      <c r="A802" s="32"/>
      <c r="B802" s="33"/>
      <c r="C802" s="32"/>
      <c r="D802" s="32"/>
      <c r="G802" s="31"/>
    </row>
    <row r="803" customFormat="false" ht="12.75" hidden="false" customHeight="false" outlineLevel="0" collapsed="false">
      <c r="A803" s="32"/>
      <c r="B803" s="33"/>
      <c r="C803" s="32"/>
      <c r="D803" s="32"/>
      <c r="G803" s="31"/>
    </row>
    <row r="804" customFormat="false" ht="12.75" hidden="false" customHeight="false" outlineLevel="0" collapsed="false">
      <c r="A804" s="32"/>
      <c r="B804" s="33"/>
      <c r="C804" s="32"/>
      <c r="D804" s="32"/>
      <c r="G804" s="31"/>
    </row>
    <row r="805" customFormat="false" ht="12.75" hidden="false" customHeight="false" outlineLevel="0" collapsed="false">
      <c r="A805" s="32"/>
      <c r="B805" s="33"/>
      <c r="C805" s="32"/>
      <c r="D805" s="32"/>
      <c r="G805" s="31"/>
    </row>
    <row r="806" customFormat="false" ht="12.75" hidden="false" customHeight="false" outlineLevel="0" collapsed="false">
      <c r="A806" s="32"/>
      <c r="B806" s="33"/>
      <c r="C806" s="32"/>
      <c r="D806" s="32"/>
      <c r="G806" s="31"/>
    </row>
    <row r="807" customFormat="false" ht="12.75" hidden="false" customHeight="false" outlineLevel="0" collapsed="false">
      <c r="A807" s="32"/>
      <c r="B807" s="33"/>
      <c r="C807" s="32"/>
      <c r="D807" s="32"/>
      <c r="G807" s="31"/>
    </row>
    <row r="808" customFormat="false" ht="12.75" hidden="false" customHeight="false" outlineLevel="0" collapsed="false">
      <c r="A808" s="32"/>
      <c r="B808" s="33"/>
      <c r="C808" s="32"/>
      <c r="D808" s="32"/>
      <c r="G808" s="31"/>
    </row>
    <row r="809" customFormat="false" ht="12.75" hidden="false" customHeight="false" outlineLevel="0" collapsed="false">
      <c r="A809" s="32"/>
      <c r="B809" s="33"/>
      <c r="C809" s="32"/>
      <c r="D809" s="32"/>
      <c r="G809" s="31"/>
    </row>
    <row r="810" customFormat="false" ht="12.75" hidden="false" customHeight="false" outlineLevel="0" collapsed="false">
      <c r="A810" s="32"/>
      <c r="B810" s="33"/>
      <c r="C810" s="32"/>
      <c r="D810" s="32"/>
      <c r="G810" s="31"/>
    </row>
    <row r="811" customFormat="false" ht="12.75" hidden="false" customHeight="false" outlineLevel="0" collapsed="false">
      <c r="A811" s="32"/>
      <c r="B811" s="33"/>
      <c r="C811" s="32"/>
      <c r="D811" s="32"/>
      <c r="G811" s="31"/>
    </row>
    <row r="812" customFormat="false" ht="12.75" hidden="false" customHeight="false" outlineLevel="0" collapsed="false">
      <c r="A812" s="32"/>
      <c r="B812" s="33"/>
      <c r="C812" s="32"/>
      <c r="D812" s="32"/>
      <c r="G812" s="31"/>
    </row>
    <row r="813" customFormat="false" ht="12.75" hidden="false" customHeight="false" outlineLevel="0" collapsed="false">
      <c r="A813" s="32"/>
      <c r="B813" s="33"/>
      <c r="C813" s="32"/>
      <c r="D813" s="32"/>
      <c r="G813" s="31"/>
    </row>
    <row r="814" customFormat="false" ht="12.75" hidden="false" customHeight="false" outlineLevel="0" collapsed="false">
      <c r="A814" s="32"/>
      <c r="B814" s="33"/>
      <c r="C814" s="32"/>
      <c r="D814" s="32"/>
      <c r="G814" s="31"/>
    </row>
    <row r="815" customFormat="false" ht="12.75" hidden="false" customHeight="false" outlineLevel="0" collapsed="false">
      <c r="A815" s="32"/>
      <c r="B815" s="33"/>
      <c r="C815" s="32"/>
      <c r="D815" s="32"/>
      <c r="G815" s="31"/>
    </row>
    <row r="816" customFormat="false" ht="12.75" hidden="false" customHeight="false" outlineLevel="0" collapsed="false">
      <c r="A816" s="32"/>
      <c r="B816" s="33"/>
      <c r="C816" s="32"/>
      <c r="D816" s="32"/>
      <c r="G816" s="31"/>
    </row>
    <row r="817" customFormat="false" ht="12.75" hidden="false" customHeight="false" outlineLevel="0" collapsed="false">
      <c r="A817" s="32"/>
      <c r="B817" s="33"/>
      <c r="C817" s="32"/>
      <c r="D817" s="32"/>
      <c r="G817" s="31"/>
    </row>
    <row r="818" customFormat="false" ht="12.75" hidden="false" customHeight="false" outlineLevel="0" collapsed="false">
      <c r="A818" s="32"/>
      <c r="B818" s="33"/>
      <c r="C818" s="32"/>
      <c r="D818" s="32"/>
      <c r="G818" s="31"/>
    </row>
    <row r="819" customFormat="false" ht="12.75" hidden="false" customHeight="false" outlineLevel="0" collapsed="false">
      <c r="A819" s="32"/>
      <c r="B819" s="33"/>
      <c r="C819" s="32"/>
      <c r="D819" s="32"/>
      <c r="G819" s="31"/>
    </row>
    <row r="820" customFormat="false" ht="12.75" hidden="false" customHeight="false" outlineLevel="0" collapsed="false">
      <c r="A820" s="32"/>
      <c r="B820" s="33"/>
      <c r="C820" s="34"/>
      <c r="D820" s="32"/>
      <c r="G820" s="31"/>
    </row>
    <row r="821" customFormat="false" ht="12.75" hidden="false" customHeight="false" outlineLevel="0" collapsed="false">
      <c r="A821" s="32"/>
      <c r="B821" s="33"/>
      <c r="C821" s="34"/>
      <c r="D821" s="32"/>
      <c r="G821" s="31"/>
    </row>
    <row r="822" customFormat="false" ht="12.75" hidden="false" customHeight="false" outlineLevel="0" collapsed="false">
      <c r="A822" s="32"/>
      <c r="B822" s="33"/>
      <c r="C822" s="34"/>
      <c r="D822" s="32"/>
      <c r="G822" s="31"/>
    </row>
    <row r="823" customFormat="false" ht="12.75" hidden="false" customHeight="false" outlineLevel="0" collapsed="false">
      <c r="A823" s="32"/>
      <c r="B823" s="33"/>
      <c r="C823" s="34"/>
      <c r="D823" s="32"/>
      <c r="G823" s="31"/>
    </row>
    <row r="824" customFormat="false" ht="12.75" hidden="false" customHeight="false" outlineLevel="0" collapsed="false">
      <c r="A824" s="32"/>
      <c r="B824" s="33"/>
      <c r="C824" s="34"/>
      <c r="D824" s="32"/>
      <c r="G824" s="31"/>
    </row>
    <row r="825" customFormat="false" ht="12.75" hidden="false" customHeight="false" outlineLevel="0" collapsed="false">
      <c r="A825" s="32"/>
      <c r="B825" s="33"/>
      <c r="C825" s="34"/>
      <c r="D825" s="32"/>
      <c r="G825" s="31"/>
    </row>
    <row r="826" customFormat="false" ht="12.75" hidden="false" customHeight="false" outlineLevel="0" collapsed="false">
      <c r="A826" s="32"/>
      <c r="B826" s="33"/>
      <c r="C826" s="34"/>
      <c r="D826" s="32"/>
      <c r="G826" s="31"/>
    </row>
    <row r="827" customFormat="false" ht="12.75" hidden="false" customHeight="false" outlineLevel="0" collapsed="false">
      <c r="A827" s="32"/>
      <c r="B827" s="33"/>
      <c r="C827" s="34"/>
      <c r="D827" s="32"/>
      <c r="G827" s="31"/>
    </row>
    <row r="828" customFormat="false" ht="12.75" hidden="false" customHeight="false" outlineLevel="0" collapsed="false">
      <c r="A828" s="32"/>
      <c r="B828" s="33"/>
      <c r="C828" s="34"/>
      <c r="D828" s="32"/>
      <c r="G828" s="31"/>
    </row>
    <row r="829" customFormat="false" ht="12.75" hidden="false" customHeight="false" outlineLevel="0" collapsed="false">
      <c r="A829" s="32"/>
      <c r="B829" s="33"/>
      <c r="C829" s="34"/>
      <c r="D829" s="32"/>
      <c r="G829" s="31"/>
    </row>
    <row r="830" customFormat="false" ht="12.75" hidden="false" customHeight="false" outlineLevel="0" collapsed="false">
      <c r="A830" s="32"/>
      <c r="B830" s="33"/>
      <c r="C830" s="34"/>
      <c r="D830" s="32"/>
      <c r="G830" s="31"/>
    </row>
    <row r="831" customFormat="false" ht="12.75" hidden="false" customHeight="false" outlineLevel="0" collapsed="false">
      <c r="A831" s="32"/>
      <c r="B831" s="33"/>
      <c r="C831" s="34"/>
      <c r="D831" s="32"/>
      <c r="G831" s="31"/>
    </row>
    <row r="832" customFormat="false" ht="12.75" hidden="false" customHeight="false" outlineLevel="0" collapsed="false">
      <c r="A832" s="32"/>
      <c r="B832" s="33"/>
      <c r="C832" s="34"/>
      <c r="D832" s="32"/>
      <c r="G832" s="31"/>
    </row>
    <row r="833" customFormat="false" ht="12.75" hidden="false" customHeight="false" outlineLevel="0" collapsed="false">
      <c r="A833" s="32"/>
      <c r="B833" s="33"/>
      <c r="C833" s="34"/>
      <c r="D833" s="32"/>
      <c r="G833" s="31"/>
    </row>
    <row r="834" customFormat="false" ht="12.75" hidden="false" customHeight="false" outlineLevel="0" collapsed="false">
      <c r="A834" s="32"/>
      <c r="B834" s="33"/>
      <c r="C834" s="34"/>
      <c r="D834" s="32"/>
      <c r="G834" s="31"/>
    </row>
    <row r="835" customFormat="false" ht="12.75" hidden="false" customHeight="false" outlineLevel="0" collapsed="false">
      <c r="A835" s="32"/>
      <c r="B835" s="33"/>
      <c r="C835" s="34"/>
      <c r="D835" s="32"/>
      <c r="G835" s="31"/>
    </row>
    <row r="836" customFormat="false" ht="12.75" hidden="false" customHeight="false" outlineLevel="0" collapsed="false">
      <c r="A836" s="32"/>
      <c r="B836" s="33"/>
      <c r="C836" s="34"/>
      <c r="D836" s="32"/>
      <c r="G836" s="31"/>
    </row>
    <row r="837" customFormat="false" ht="12.75" hidden="false" customHeight="false" outlineLevel="0" collapsed="false">
      <c r="A837" s="32"/>
      <c r="B837" s="33"/>
      <c r="C837" s="34"/>
      <c r="D837" s="32"/>
      <c r="G837" s="31"/>
    </row>
    <row r="838" customFormat="false" ht="12.75" hidden="false" customHeight="false" outlineLevel="0" collapsed="false">
      <c r="A838" s="32"/>
      <c r="B838" s="33"/>
      <c r="C838" s="34"/>
      <c r="D838" s="32"/>
      <c r="G838" s="31"/>
    </row>
    <row r="839" customFormat="false" ht="12.75" hidden="false" customHeight="false" outlineLevel="0" collapsed="false">
      <c r="A839" s="32"/>
      <c r="B839" s="33"/>
      <c r="C839" s="34"/>
      <c r="D839" s="32"/>
      <c r="G839" s="31"/>
    </row>
    <row r="840" customFormat="false" ht="12.75" hidden="false" customHeight="false" outlineLevel="0" collapsed="false">
      <c r="A840" s="32"/>
      <c r="B840" s="33"/>
      <c r="C840" s="34"/>
      <c r="D840" s="32"/>
      <c r="G840" s="31"/>
    </row>
    <row r="841" customFormat="false" ht="12.75" hidden="false" customHeight="false" outlineLevel="0" collapsed="false">
      <c r="A841" s="32"/>
      <c r="B841" s="33"/>
      <c r="C841" s="34"/>
      <c r="D841" s="32"/>
      <c r="G841" s="31"/>
    </row>
    <row r="842" customFormat="false" ht="12.75" hidden="false" customHeight="false" outlineLevel="0" collapsed="false">
      <c r="A842" s="32"/>
      <c r="B842" s="33"/>
      <c r="C842" s="34"/>
      <c r="D842" s="32"/>
      <c r="G842" s="31"/>
    </row>
    <row r="843" customFormat="false" ht="12.75" hidden="false" customHeight="false" outlineLevel="0" collapsed="false">
      <c r="A843" s="32"/>
      <c r="B843" s="33"/>
      <c r="C843" s="34"/>
      <c r="D843" s="32"/>
      <c r="G843" s="31"/>
    </row>
    <row r="844" customFormat="false" ht="12.75" hidden="false" customHeight="false" outlineLevel="0" collapsed="false">
      <c r="A844" s="32"/>
      <c r="B844" s="33"/>
      <c r="C844" s="34"/>
      <c r="D844" s="32"/>
      <c r="G844" s="31"/>
    </row>
    <row r="845" customFormat="false" ht="12.75" hidden="false" customHeight="false" outlineLevel="0" collapsed="false">
      <c r="A845" s="32"/>
      <c r="B845" s="33"/>
      <c r="C845" s="34"/>
      <c r="D845" s="32"/>
      <c r="G845" s="31"/>
    </row>
    <row r="846" customFormat="false" ht="12.75" hidden="false" customHeight="false" outlineLevel="0" collapsed="false">
      <c r="A846" s="32"/>
      <c r="B846" s="33"/>
      <c r="C846" s="34"/>
      <c r="D846" s="32"/>
      <c r="G846" s="31"/>
    </row>
    <row r="847" customFormat="false" ht="12.75" hidden="false" customHeight="false" outlineLevel="0" collapsed="false">
      <c r="A847" s="32"/>
      <c r="B847" s="33"/>
      <c r="C847" s="34"/>
      <c r="D847" s="32"/>
      <c r="G847" s="31"/>
    </row>
    <row r="848" customFormat="false" ht="12.75" hidden="false" customHeight="false" outlineLevel="0" collapsed="false">
      <c r="A848" s="32"/>
      <c r="B848" s="33"/>
      <c r="C848" s="34"/>
      <c r="D848" s="32"/>
      <c r="G848" s="31"/>
    </row>
    <row r="849" customFormat="false" ht="12.75" hidden="false" customHeight="false" outlineLevel="0" collapsed="false">
      <c r="A849" s="32"/>
      <c r="B849" s="33"/>
      <c r="C849" s="34"/>
      <c r="D849" s="32"/>
      <c r="G849" s="31"/>
    </row>
    <row r="850" customFormat="false" ht="12.75" hidden="false" customHeight="false" outlineLevel="0" collapsed="false">
      <c r="A850" s="32"/>
      <c r="B850" s="33"/>
      <c r="C850" s="34"/>
      <c r="D850" s="32"/>
      <c r="G850" s="31"/>
    </row>
    <row r="851" customFormat="false" ht="12.75" hidden="false" customHeight="false" outlineLevel="0" collapsed="false">
      <c r="A851" s="32"/>
      <c r="B851" s="33"/>
      <c r="C851" s="34"/>
      <c r="D851" s="32"/>
      <c r="G851" s="31"/>
    </row>
    <row r="852" customFormat="false" ht="12.75" hidden="false" customHeight="false" outlineLevel="0" collapsed="false">
      <c r="A852" s="32"/>
      <c r="B852" s="33"/>
      <c r="C852" s="34"/>
      <c r="D852" s="32"/>
      <c r="G852" s="31"/>
    </row>
    <row r="853" customFormat="false" ht="12.75" hidden="false" customHeight="false" outlineLevel="0" collapsed="false">
      <c r="A853" s="32"/>
      <c r="B853" s="33"/>
      <c r="C853" s="34"/>
      <c r="D853" s="32"/>
      <c r="G853" s="31"/>
    </row>
    <row r="854" customFormat="false" ht="12.75" hidden="false" customHeight="false" outlineLevel="0" collapsed="false">
      <c r="A854" s="32"/>
      <c r="B854" s="33"/>
      <c r="C854" s="34"/>
      <c r="D854" s="32"/>
      <c r="G854" s="31"/>
    </row>
    <row r="855" customFormat="false" ht="12.75" hidden="false" customHeight="false" outlineLevel="0" collapsed="false">
      <c r="A855" s="32"/>
      <c r="B855" s="33"/>
      <c r="C855" s="34"/>
      <c r="D855" s="32"/>
      <c r="G855" s="31"/>
    </row>
    <row r="856" customFormat="false" ht="12.75" hidden="false" customHeight="false" outlineLevel="0" collapsed="false">
      <c r="A856" s="32"/>
      <c r="B856" s="33"/>
      <c r="C856" s="34"/>
      <c r="D856" s="32"/>
      <c r="G856" s="31"/>
    </row>
    <row r="857" customFormat="false" ht="12.75" hidden="false" customHeight="false" outlineLevel="0" collapsed="false">
      <c r="A857" s="32"/>
      <c r="B857" s="33"/>
      <c r="C857" s="34"/>
      <c r="D857" s="32"/>
      <c r="G857" s="31"/>
    </row>
    <row r="858" customFormat="false" ht="12.75" hidden="false" customHeight="false" outlineLevel="0" collapsed="false">
      <c r="A858" s="32"/>
      <c r="B858" s="33"/>
      <c r="C858" s="34"/>
      <c r="D858" s="32"/>
      <c r="G858" s="31"/>
    </row>
    <row r="859" customFormat="false" ht="12.75" hidden="false" customHeight="false" outlineLevel="0" collapsed="false">
      <c r="A859" s="32"/>
      <c r="B859" s="33"/>
      <c r="C859" s="34"/>
      <c r="D859" s="32"/>
      <c r="G859" s="31"/>
    </row>
    <row r="860" customFormat="false" ht="12.75" hidden="false" customHeight="false" outlineLevel="0" collapsed="false">
      <c r="A860" s="32"/>
      <c r="B860" s="33"/>
      <c r="C860" s="34"/>
      <c r="D860" s="32"/>
      <c r="G860" s="31"/>
    </row>
    <row r="861" customFormat="false" ht="12.75" hidden="false" customHeight="false" outlineLevel="0" collapsed="false">
      <c r="A861" s="32"/>
      <c r="B861" s="33"/>
      <c r="C861" s="34"/>
      <c r="D861" s="32"/>
      <c r="G861" s="31"/>
    </row>
    <row r="862" customFormat="false" ht="12.75" hidden="false" customHeight="false" outlineLevel="0" collapsed="false">
      <c r="A862" s="32"/>
      <c r="B862" s="33"/>
      <c r="C862" s="34"/>
      <c r="D862" s="32"/>
      <c r="G862" s="31"/>
    </row>
    <row r="863" customFormat="false" ht="12.75" hidden="false" customHeight="false" outlineLevel="0" collapsed="false">
      <c r="A863" s="32"/>
      <c r="B863" s="33"/>
      <c r="C863" s="34"/>
      <c r="D863" s="32"/>
      <c r="G863" s="31"/>
    </row>
    <row r="864" customFormat="false" ht="12.75" hidden="false" customHeight="false" outlineLevel="0" collapsed="false">
      <c r="A864" s="32"/>
      <c r="B864" s="33"/>
      <c r="C864" s="34"/>
      <c r="D864" s="32"/>
      <c r="G864" s="31"/>
    </row>
    <row r="865" customFormat="false" ht="12.75" hidden="false" customHeight="false" outlineLevel="0" collapsed="false">
      <c r="A865" s="32"/>
      <c r="B865" s="33"/>
      <c r="C865" s="34"/>
      <c r="D865" s="32"/>
      <c r="G865" s="31"/>
    </row>
    <row r="866" customFormat="false" ht="12.75" hidden="false" customHeight="false" outlineLevel="0" collapsed="false">
      <c r="A866" s="32"/>
      <c r="B866" s="33"/>
      <c r="C866" s="34"/>
      <c r="D866" s="32"/>
      <c r="G866" s="31"/>
    </row>
    <row r="867" customFormat="false" ht="12.75" hidden="false" customHeight="false" outlineLevel="0" collapsed="false">
      <c r="A867" s="32"/>
      <c r="B867" s="33"/>
      <c r="C867" s="34"/>
      <c r="D867" s="32"/>
      <c r="G867" s="31"/>
    </row>
    <row r="868" customFormat="false" ht="12.75" hidden="false" customHeight="false" outlineLevel="0" collapsed="false">
      <c r="A868" s="32"/>
      <c r="B868" s="33"/>
      <c r="C868" s="34"/>
      <c r="D868" s="32"/>
      <c r="G868" s="31"/>
    </row>
    <row r="869" customFormat="false" ht="12.75" hidden="false" customHeight="false" outlineLevel="0" collapsed="false">
      <c r="A869" s="32"/>
      <c r="B869" s="33"/>
      <c r="C869" s="34"/>
      <c r="D869" s="32"/>
      <c r="G869" s="31"/>
    </row>
    <row r="870" customFormat="false" ht="12.75" hidden="false" customHeight="false" outlineLevel="0" collapsed="false">
      <c r="A870" s="32"/>
      <c r="B870" s="33"/>
      <c r="C870" s="34"/>
      <c r="D870" s="32"/>
      <c r="G870" s="31"/>
    </row>
    <row r="871" customFormat="false" ht="12.75" hidden="false" customHeight="false" outlineLevel="0" collapsed="false">
      <c r="A871" s="32"/>
      <c r="B871" s="33"/>
      <c r="C871" s="34"/>
      <c r="D871" s="32"/>
      <c r="G871" s="31"/>
    </row>
    <row r="872" customFormat="false" ht="12.75" hidden="false" customHeight="false" outlineLevel="0" collapsed="false">
      <c r="A872" s="32"/>
      <c r="B872" s="33"/>
      <c r="C872" s="34"/>
      <c r="D872" s="32"/>
      <c r="G872" s="31"/>
    </row>
    <row r="873" customFormat="false" ht="12.75" hidden="false" customHeight="false" outlineLevel="0" collapsed="false">
      <c r="A873" s="32"/>
      <c r="B873" s="33"/>
      <c r="C873" s="34"/>
      <c r="D873" s="32"/>
      <c r="G873" s="31"/>
    </row>
    <row r="874" customFormat="false" ht="12.75" hidden="false" customHeight="false" outlineLevel="0" collapsed="false">
      <c r="A874" s="32"/>
      <c r="B874" s="33"/>
      <c r="C874" s="34"/>
      <c r="D874" s="32"/>
      <c r="G874" s="31"/>
    </row>
    <row r="875" customFormat="false" ht="12.75" hidden="false" customHeight="false" outlineLevel="0" collapsed="false">
      <c r="A875" s="32"/>
      <c r="B875" s="33"/>
      <c r="C875" s="34"/>
      <c r="D875" s="32"/>
      <c r="G875" s="31"/>
    </row>
    <row r="876" customFormat="false" ht="12.75" hidden="false" customHeight="false" outlineLevel="0" collapsed="false">
      <c r="A876" s="32"/>
      <c r="B876" s="33"/>
      <c r="C876" s="34"/>
      <c r="D876" s="32"/>
      <c r="G876" s="31"/>
    </row>
    <row r="877" customFormat="false" ht="12.75" hidden="false" customHeight="false" outlineLevel="0" collapsed="false">
      <c r="A877" s="32"/>
      <c r="B877" s="33"/>
      <c r="C877" s="34"/>
      <c r="D877" s="32"/>
      <c r="G877" s="31"/>
    </row>
    <row r="878" customFormat="false" ht="12.75" hidden="false" customHeight="false" outlineLevel="0" collapsed="false">
      <c r="A878" s="32"/>
      <c r="B878" s="33"/>
      <c r="C878" s="34"/>
      <c r="D878" s="32"/>
      <c r="G878" s="31"/>
    </row>
    <row r="879" customFormat="false" ht="12.75" hidden="false" customHeight="false" outlineLevel="0" collapsed="false">
      <c r="A879" s="32"/>
      <c r="B879" s="33"/>
      <c r="C879" s="34"/>
      <c r="D879" s="32"/>
      <c r="G879" s="31"/>
    </row>
    <row r="880" customFormat="false" ht="12.75" hidden="false" customHeight="false" outlineLevel="0" collapsed="false">
      <c r="A880" s="32"/>
      <c r="B880" s="33"/>
      <c r="C880" s="34"/>
      <c r="D880" s="32"/>
      <c r="G880" s="31"/>
    </row>
    <row r="881" customFormat="false" ht="12.75" hidden="false" customHeight="false" outlineLevel="0" collapsed="false">
      <c r="A881" s="32"/>
      <c r="B881" s="33"/>
      <c r="C881" s="34"/>
      <c r="D881" s="32"/>
      <c r="G881" s="31"/>
    </row>
    <row r="882" customFormat="false" ht="12.75" hidden="false" customHeight="false" outlineLevel="0" collapsed="false">
      <c r="A882" s="32"/>
      <c r="B882" s="33"/>
      <c r="C882" s="34"/>
      <c r="D882" s="32"/>
      <c r="G882" s="31"/>
    </row>
    <row r="883" customFormat="false" ht="12.75" hidden="false" customHeight="false" outlineLevel="0" collapsed="false">
      <c r="A883" s="32"/>
      <c r="B883" s="33"/>
      <c r="C883" s="34"/>
      <c r="D883" s="32"/>
      <c r="G883" s="31"/>
    </row>
    <row r="884" customFormat="false" ht="12.75" hidden="false" customHeight="false" outlineLevel="0" collapsed="false">
      <c r="A884" s="32"/>
      <c r="B884" s="33"/>
      <c r="C884" s="34"/>
      <c r="D884" s="32"/>
      <c r="G884" s="31"/>
    </row>
    <row r="885" customFormat="false" ht="12.75" hidden="false" customHeight="false" outlineLevel="0" collapsed="false">
      <c r="A885" s="32"/>
      <c r="B885" s="33"/>
      <c r="C885" s="34"/>
      <c r="D885" s="32"/>
      <c r="G885" s="31"/>
    </row>
    <row r="886" customFormat="false" ht="12.75" hidden="false" customHeight="false" outlineLevel="0" collapsed="false">
      <c r="A886" s="32"/>
      <c r="B886" s="33"/>
      <c r="C886" s="34"/>
      <c r="D886" s="32"/>
      <c r="G886" s="31"/>
    </row>
    <row r="887" customFormat="false" ht="12.75" hidden="false" customHeight="false" outlineLevel="0" collapsed="false">
      <c r="A887" s="32"/>
      <c r="B887" s="33"/>
      <c r="C887" s="34"/>
      <c r="D887" s="32"/>
      <c r="G887" s="31"/>
    </row>
    <row r="888" customFormat="false" ht="12.75" hidden="false" customHeight="false" outlineLevel="0" collapsed="false">
      <c r="A888" s="32"/>
      <c r="B888" s="33"/>
      <c r="C888" s="34"/>
      <c r="D888" s="32"/>
      <c r="G888" s="31"/>
    </row>
    <row r="889" customFormat="false" ht="12.75" hidden="false" customHeight="false" outlineLevel="0" collapsed="false">
      <c r="A889" s="32"/>
      <c r="B889" s="33"/>
      <c r="C889" s="34"/>
      <c r="D889" s="32"/>
      <c r="G889" s="31"/>
    </row>
    <row r="890" customFormat="false" ht="12.75" hidden="false" customHeight="false" outlineLevel="0" collapsed="false">
      <c r="A890" s="32"/>
      <c r="B890" s="33"/>
      <c r="C890" s="34"/>
      <c r="D890" s="32"/>
      <c r="G890" s="31"/>
    </row>
    <row r="891" customFormat="false" ht="12.75" hidden="false" customHeight="false" outlineLevel="0" collapsed="false">
      <c r="A891" s="32"/>
      <c r="B891" s="33"/>
      <c r="C891" s="34"/>
      <c r="D891" s="32"/>
      <c r="G891" s="31"/>
    </row>
    <row r="892" customFormat="false" ht="12.75" hidden="false" customHeight="false" outlineLevel="0" collapsed="false">
      <c r="A892" s="32"/>
      <c r="B892" s="33"/>
      <c r="C892" s="34"/>
      <c r="D892" s="32"/>
      <c r="G892" s="31"/>
    </row>
    <row r="893" customFormat="false" ht="12.75" hidden="false" customHeight="false" outlineLevel="0" collapsed="false">
      <c r="A893" s="32"/>
      <c r="B893" s="33"/>
      <c r="C893" s="34"/>
      <c r="D893" s="32"/>
      <c r="G893" s="31"/>
    </row>
    <row r="894" customFormat="false" ht="12.75" hidden="false" customHeight="false" outlineLevel="0" collapsed="false">
      <c r="A894" s="32"/>
      <c r="B894" s="33"/>
      <c r="C894" s="34"/>
      <c r="D894" s="32"/>
      <c r="G894" s="31"/>
    </row>
    <row r="895" customFormat="false" ht="12.75" hidden="false" customHeight="false" outlineLevel="0" collapsed="false">
      <c r="A895" s="32"/>
      <c r="B895" s="33"/>
      <c r="C895" s="34"/>
      <c r="D895" s="32"/>
      <c r="G895" s="31"/>
    </row>
    <row r="896" customFormat="false" ht="12.75" hidden="false" customHeight="false" outlineLevel="0" collapsed="false">
      <c r="A896" s="32"/>
      <c r="B896" s="33"/>
      <c r="C896" s="34"/>
      <c r="D896" s="32"/>
      <c r="G896" s="31"/>
    </row>
    <row r="897" customFormat="false" ht="12.75" hidden="false" customHeight="false" outlineLevel="0" collapsed="false">
      <c r="A897" s="32"/>
      <c r="B897" s="33"/>
      <c r="C897" s="34"/>
      <c r="D897" s="32"/>
      <c r="G897" s="31"/>
    </row>
    <row r="898" customFormat="false" ht="12.75" hidden="false" customHeight="false" outlineLevel="0" collapsed="false">
      <c r="A898" s="32"/>
      <c r="B898" s="33"/>
      <c r="C898" s="34"/>
      <c r="D898" s="32"/>
      <c r="G898" s="31"/>
    </row>
    <row r="899" customFormat="false" ht="12.75" hidden="false" customHeight="false" outlineLevel="0" collapsed="false">
      <c r="A899" s="32"/>
      <c r="B899" s="33"/>
      <c r="C899" s="34"/>
      <c r="D899" s="32"/>
      <c r="G899" s="31"/>
    </row>
    <row r="900" customFormat="false" ht="12.75" hidden="false" customHeight="false" outlineLevel="0" collapsed="false">
      <c r="A900" s="32"/>
      <c r="B900" s="33"/>
      <c r="C900" s="34"/>
      <c r="D900" s="32"/>
      <c r="G900" s="31"/>
    </row>
    <row r="901" customFormat="false" ht="12.75" hidden="false" customHeight="false" outlineLevel="0" collapsed="false">
      <c r="A901" s="32"/>
      <c r="B901" s="33"/>
      <c r="C901" s="34"/>
      <c r="D901" s="32"/>
      <c r="G901" s="31"/>
    </row>
    <row r="902" customFormat="false" ht="12.75" hidden="false" customHeight="false" outlineLevel="0" collapsed="false">
      <c r="A902" s="32"/>
      <c r="B902" s="33"/>
      <c r="C902" s="34"/>
      <c r="D902" s="32"/>
      <c r="G902" s="31"/>
    </row>
    <row r="903" customFormat="false" ht="12.75" hidden="false" customHeight="false" outlineLevel="0" collapsed="false">
      <c r="A903" s="32"/>
      <c r="B903" s="33"/>
      <c r="C903" s="34"/>
      <c r="D903" s="32"/>
      <c r="G903" s="31"/>
    </row>
    <row r="904" customFormat="false" ht="12.75" hidden="false" customHeight="false" outlineLevel="0" collapsed="false">
      <c r="A904" s="32"/>
      <c r="B904" s="33"/>
      <c r="C904" s="34"/>
      <c r="D904" s="32"/>
      <c r="G904" s="31"/>
    </row>
    <row r="905" customFormat="false" ht="12.75" hidden="false" customHeight="false" outlineLevel="0" collapsed="false">
      <c r="A905" s="32"/>
      <c r="B905" s="33"/>
      <c r="C905" s="34"/>
      <c r="D905" s="32"/>
      <c r="G905" s="31"/>
    </row>
    <row r="906" customFormat="false" ht="12.75" hidden="false" customHeight="false" outlineLevel="0" collapsed="false">
      <c r="A906" s="32"/>
      <c r="B906" s="33"/>
      <c r="C906" s="34"/>
      <c r="D906" s="32"/>
      <c r="G906" s="3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79"/>
  <sheetViews>
    <sheetView showFormulas="false" showGridLines="true" showRowColHeaders="true" showZeros="true" rightToLeft="false" tabSelected="false" showOutlineSymbols="true" defaultGridColor="true" view="normal" topLeftCell="A251" colorId="64" zoomScale="100" zoomScaleNormal="100" zoomScalePageLayoutView="100" workbookViewId="0">
      <selection pane="topLeft" activeCell="A1" activeCellId="0" sqref="A1"/>
    </sheetView>
  </sheetViews>
  <sheetFormatPr defaultColWidth="12.5625" defaultRowHeight="12.75" zeroHeight="false" outlineLevelRow="0" outlineLevelCol="0"/>
  <cols>
    <col collapsed="false" customWidth="true" hidden="false" outlineLevel="0" max="2" min="2" style="0" width="9.06"/>
    <col collapsed="false" customWidth="true" hidden="false" outlineLevel="0" max="3" min="3" style="45" width="10.28"/>
    <col collapsed="false" customWidth="true" hidden="false" outlineLevel="0" max="5" min="5" style="0" width="6.13"/>
    <col collapsed="false" customWidth="true" hidden="false" outlineLevel="0" max="6" min="6" style="0" width="7.85"/>
    <col collapsed="false" customWidth="true" hidden="false" outlineLevel="0" max="7" min="7" style="0" width="4.99"/>
    <col collapsed="false" customWidth="true" hidden="false" outlineLevel="0" max="8" min="8" style="0" width="6.85"/>
  </cols>
  <sheetData>
    <row r="1" customFormat="false" ht="12.75" hidden="false" customHeight="false" outlineLevel="0" collapsed="false">
      <c r="A1" s="0" t="s">
        <v>3232</v>
      </c>
    </row>
    <row r="2" customFormat="false" ht="12.75" hidden="false" customHeight="false" outlineLevel="0" collapsed="false">
      <c r="A2" s="0" t="s">
        <v>1830</v>
      </c>
      <c r="B2" s="0" t="s">
        <v>3233</v>
      </c>
      <c r="C2" s="45" t="s">
        <v>1829</v>
      </c>
      <c r="D2" s="0" t="s">
        <v>3234</v>
      </c>
      <c r="E2" s="0" t="s">
        <v>3235</v>
      </c>
      <c r="F2" s="0" t="s">
        <v>3236</v>
      </c>
      <c r="G2" s="0" t="s">
        <v>3237</v>
      </c>
      <c r="H2" s="0" t="s">
        <v>2715</v>
      </c>
      <c r="I2" s="0" t="s">
        <v>1838</v>
      </c>
    </row>
    <row r="3" customFormat="false" ht="12.75" hidden="false" customHeight="false" outlineLevel="0" collapsed="false">
      <c r="A3" s="0" t="s">
        <v>2474</v>
      </c>
      <c r="B3" s="0" t="s">
        <v>1844</v>
      </c>
      <c r="C3" s="45" t="n">
        <v>0</v>
      </c>
    </row>
    <row r="4" customFormat="false" ht="12.75" hidden="false" customHeight="false" outlineLevel="0" collapsed="false">
      <c r="A4" s="0" t="s">
        <v>2476</v>
      </c>
      <c r="B4" s="0" t="s">
        <v>1844</v>
      </c>
      <c r="C4" s="45" t="n">
        <v>14.02439</v>
      </c>
    </row>
    <row r="5" customFormat="false" ht="12.75" hidden="false" customHeight="false" outlineLevel="0" collapsed="false">
      <c r="A5" s="0" t="s">
        <v>3238</v>
      </c>
      <c r="B5" s="0" t="s">
        <v>1844</v>
      </c>
      <c r="C5" s="45" t="n">
        <v>39.02439</v>
      </c>
    </row>
    <row r="6" customFormat="false" ht="12.75" hidden="false" customHeight="false" outlineLevel="0" collapsed="false">
      <c r="A6" s="0" t="s">
        <v>2489</v>
      </c>
      <c r="B6" s="0" t="s">
        <v>1844</v>
      </c>
      <c r="C6" s="45" t="n">
        <v>52.86087</v>
      </c>
    </row>
    <row r="7" customFormat="false" ht="12.75" hidden="false" customHeight="false" outlineLevel="0" collapsed="false">
      <c r="A7" s="0" t="s">
        <v>2732</v>
      </c>
      <c r="B7" s="0" t="s">
        <v>1844</v>
      </c>
      <c r="C7" s="45" t="n">
        <v>54.63602</v>
      </c>
    </row>
    <row r="8" customFormat="false" ht="12.75" hidden="false" customHeight="false" outlineLevel="0" collapsed="false">
      <c r="A8" s="0" t="s">
        <v>2487</v>
      </c>
      <c r="B8" s="0" t="s">
        <v>1844</v>
      </c>
      <c r="C8" s="45" t="n">
        <v>61.06876</v>
      </c>
    </row>
    <row r="9" customFormat="false" ht="12.75" hidden="false" customHeight="false" outlineLevel="0" collapsed="false">
      <c r="A9" s="0" t="s">
        <v>3239</v>
      </c>
      <c r="B9" s="0" t="s">
        <v>1844</v>
      </c>
      <c r="C9" s="45" t="n">
        <v>62.31876</v>
      </c>
    </row>
    <row r="10" customFormat="false" ht="12.75" hidden="false" customHeight="false" outlineLevel="0" collapsed="false">
      <c r="A10" s="0" t="s">
        <v>2483</v>
      </c>
      <c r="B10" s="0" t="s">
        <v>1844</v>
      </c>
      <c r="C10" s="45" t="n">
        <v>66.80594</v>
      </c>
      <c r="D10" s="0" t="n">
        <v>1</v>
      </c>
    </row>
    <row r="11" customFormat="false" ht="12.75" hidden="false" customHeight="false" outlineLevel="0" collapsed="false">
      <c r="A11" s="0" t="s">
        <v>3240</v>
      </c>
      <c r="B11" s="0" t="s">
        <v>1844</v>
      </c>
      <c r="C11" s="45" t="n">
        <v>66.80594</v>
      </c>
      <c r="D11" s="0" t="n">
        <v>1</v>
      </c>
    </row>
    <row r="12" customFormat="false" ht="12.75" hidden="false" customHeight="false" outlineLevel="0" collapsed="false">
      <c r="A12" s="0" t="s">
        <v>2485</v>
      </c>
      <c r="B12" s="0" t="s">
        <v>1844</v>
      </c>
      <c r="C12" s="45" t="n">
        <v>66.80594</v>
      </c>
      <c r="D12" s="0" t="n">
        <v>1</v>
      </c>
    </row>
    <row r="13" customFormat="false" ht="12.75" hidden="false" customHeight="false" outlineLevel="0" collapsed="false">
      <c r="A13" s="0" t="s">
        <v>3241</v>
      </c>
      <c r="B13" s="0" t="s">
        <v>1844</v>
      </c>
      <c r="C13" s="45" t="n">
        <v>70.48693</v>
      </c>
      <c r="D13" s="0" t="n">
        <v>1</v>
      </c>
    </row>
    <row r="14" customFormat="false" ht="12.75" hidden="false" customHeight="false" outlineLevel="0" collapsed="false">
      <c r="A14" s="0" t="s">
        <v>3242</v>
      </c>
      <c r="B14" s="0" t="s">
        <v>1844</v>
      </c>
      <c r="C14" s="45" t="n">
        <v>70.48693</v>
      </c>
      <c r="D14" s="0" t="n">
        <v>1</v>
      </c>
    </row>
    <row r="15" customFormat="false" ht="12.75" hidden="false" customHeight="false" outlineLevel="0" collapsed="false">
      <c r="A15" s="0" t="s">
        <v>2737</v>
      </c>
      <c r="B15" s="0" t="s">
        <v>1844</v>
      </c>
      <c r="C15" s="45" t="n">
        <v>70.48693</v>
      </c>
      <c r="D15" s="0" t="n">
        <v>1</v>
      </c>
    </row>
    <row r="16" customFormat="false" ht="12.75" hidden="false" customHeight="false" outlineLevel="0" collapsed="false">
      <c r="A16" s="0" t="s">
        <v>3243</v>
      </c>
      <c r="B16" s="0" t="s">
        <v>1844</v>
      </c>
      <c r="C16" s="45" t="n">
        <v>78.22502</v>
      </c>
      <c r="D16" s="0" t="n">
        <v>1</v>
      </c>
    </row>
    <row r="17" customFormat="false" ht="12.75" hidden="false" customHeight="false" outlineLevel="0" collapsed="false">
      <c r="A17" s="0" t="s">
        <v>3244</v>
      </c>
      <c r="B17" s="0" t="s">
        <v>1844</v>
      </c>
      <c r="C17" s="45" t="n">
        <v>78.22502</v>
      </c>
      <c r="D17" s="0" t="n">
        <v>1</v>
      </c>
    </row>
    <row r="18" customFormat="false" ht="12.75" hidden="false" customHeight="false" outlineLevel="0" collapsed="false">
      <c r="A18" s="0" t="s">
        <v>3245</v>
      </c>
      <c r="B18" s="0" t="s">
        <v>1844</v>
      </c>
      <c r="C18" s="45" t="n">
        <v>78.22502</v>
      </c>
      <c r="D18" s="0" t="n">
        <v>1</v>
      </c>
    </row>
    <row r="19" customFormat="false" ht="12.75" hidden="false" customHeight="false" outlineLevel="0" collapsed="false">
      <c r="A19" s="0" t="s">
        <v>3246</v>
      </c>
      <c r="B19" s="0" t="s">
        <v>1844</v>
      </c>
      <c r="C19" s="45" t="n">
        <v>78.22502</v>
      </c>
      <c r="D19" s="0" t="n">
        <v>1</v>
      </c>
    </row>
    <row r="20" customFormat="false" ht="12.75" hidden="false" customHeight="false" outlineLevel="0" collapsed="false">
      <c r="A20" s="0" t="s">
        <v>3247</v>
      </c>
      <c r="B20" s="0" t="s">
        <v>1844</v>
      </c>
      <c r="C20" s="45" t="n">
        <v>82.17239</v>
      </c>
    </row>
    <row r="21" customFormat="false" ht="12.75" hidden="false" customHeight="false" outlineLevel="0" collapsed="false">
      <c r="A21" s="0" t="s">
        <v>3248</v>
      </c>
      <c r="B21" s="0" t="s">
        <v>1844</v>
      </c>
      <c r="C21" s="45" t="n">
        <v>85.34699</v>
      </c>
    </row>
    <row r="22" customFormat="false" ht="12.75" hidden="false" customHeight="false" outlineLevel="0" collapsed="false">
      <c r="A22" s="0" t="s">
        <v>3249</v>
      </c>
      <c r="B22" s="0" t="s">
        <v>1844</v>
      </c>
      <c r="C22" s="45" t="n">
        <v>87.52091</v>
      </c>
    </row>
    <row r="23" customFormat="false" ht="12.75" hidden="false" customHeight="false" outlineLevel="0" collapsed="false">
      <c r="A23" s="0" t="s">
        <v>3250</v>
      </c>
      <c r="B23" s="0" t="s">
        <v>1844</v>
      </c>
      <c r="C23" s="45" t="n">
        <v>90.22361</v>
      </c>
    </row>
    <row r="24" customFormat="false" ht="12.75" hidden="false" customHeight="false" outlineLevel="0" collapsed="false">
      <c r="A24" s="0" t="s">
        <v>3251</v>
      </c>
      <c r="B24" s="0" t="s">
        <v>1844</v>
      </c>
      <c r="C24" s="45" t="n">
        <v>93.44941</v>
      </c>
    </row>
    <row r="25" customFormat="false" ht="12.75" hidden="false" customHeight="false" outlineLevel="0" collapsed="false">
      <c r="A25" s="0" t="s">
        <v>3252</v>
      </c>
      <c r="B25" s="0" t="s">
        <v>1844</v>
      </c>
      <c r="C25" s="45" t="n">
        <v>106.1767</v>
      </c>
    </row>
    <row r="26" customFormat="false" ht="12.75" hidden="false" customHeight="false" outlineLevel="0" collapsed="false">
      <c r="A26" s="0" t="s">
        <v>3253</v>
      </c>
      <c r="B26" s="0" t="s">
        <v>1844</v>
      </c>
      <c r="C26" s="45" t="n">
        <v>109.3412</v>
      </c>
    </row>
    <row r="27" customFormat="false" ht="12.75" hidden="false" customHeight="false" outlineLevel="0" collapsed="false">
      <c r="A27" s="0" t="s">
        <v>2740</v>
      </c>
      <c r="B27" s="0" t="s">
        <v>1844</v>
      </c>
      <c r="C27" s="45" t="n">
        <v>110.6746</v>
      </c>
    </row>
    <row r="28" customFormat="false" ht="12.75" hidden="false" customHeight="false" outlineLevel="0" collapsed="false">
      <c r="A28" s="0" t="s">
        <v>2743</v>
      </c>
      <c r="B28" s="0" t="s">
        <v>1844</v>
      </c>
      <c r="C28" s="45" t="n">
        <v>111.9818</v>
      </c>
    </row>
    <row r="29" customFormat="false" ht="12.75" hidden="false" customHeight="false" outlineLevel="0" collapsed="false">
      <c r="A29" s="0" t="s">
        <v>2742</v>
      </c>
      <c r="B29" s="0" t="s">
        <v>1844</v>
      </c>
      <c r="C29" s="45" t="n">
        <v>128.2318</v>
      </c>
    </row>
    <row r="30" customFormat="false" ht="12.75" hidden="false" customHeight="false" outlineLevel="0" collapsed="false">
      <c r="A30" s="0" t="s">
        <v>3254</v>
      </c>
      <c r="B30" s="0" t="s">
        <v>1844</v>
      </c>
      <c r="C30" s="45" t="n">
        <v>129.4588</v>
      </c>
      <c r="D30" s="0" t="n">
        <v>1</v>
      </c>
    </row>
    <row r="31" customFormat="false" ht="12.75" hidden="false" customHeight="false" outlineLevel="0" collapsed="false">
      <c r="A31" s="0" t="s">
        <v>2741</v>
      </c>
      <c r="B31" s="0" t="s">
        <v>1844</v>
      </c>
      <c r="C31" s="45" t="n">
        <v>129.4588</v>
      </c>
      <c r="D31" s="0" t="n">
        <v>1</v>
      </c>
    </row>
    <row r="32" customFormat="false" ht="12.75" hidden="false" customHeight="false" outlineLevel="0" collapsed="false">
      <c r="A32" s="0" t="s">
        <v>3255</v>
      </c>
      <c r="B32" s="0" t="s">
        <v>1844</v>
      </c>
      <c r="C32" s="45" t="n">
        <v>149.0907</v>
      </c>
      <c r="D32" s="0" t="n">
        <v>1</v>
      </c>
    </row>
    <row r="33" customFormat="false" ht="12.75" hidden="false" customHeight="false" outlineLevel="0" collapsed="false">
      <c r="A33" s="0" t="s">
        <v>3256</v>
      </c>
      <c r="B33" s="0" t="s">
        <v>1844</v>
      </c>
      <c r="C33" s="45" t="n">
        <v>149.0907</v>
      </c>
      <c r="D33" s="0" t="n">
        <v>1</v>
      </c>
    </row>
    <row r="34" customFormat="false" ht="12.75" hidden="false" customHeight="false" outlineLevel="0" collapsed="false">
      <c r="A34" s="0" t="s">
        <v>3257</v>
      </c>
      <c r="B34" s="0" t="s">
        <v>1844</v>
      </c>
      <c r="C34" s="45" t="n">
        <v>149.0907</v>
      </c>
      <c r="D34" s="0" t="n">
        <v>1</v>
      </c>
    </row>
    <row r="35" customFormat="false" ht="12.75" hidden="false" customHeight="false" outlineLevel="0" collapsed="false">
      <c r="A35" s="0" t="s">
        <v>3258</v>
      </c>
      <c r="B35" s="0" t="s">
        <v>1844</v>
      </c>
      <c r="C35" s="45" t="n">
        <v>149.0907</v>
      </c>
      <c r="D35" s="0" t="n">
        <v>1</v>
      </c>
    </row>
    <row r="36" customFormat="false" ht="12.75" hidden="false" customHeight="false" outlineLevel="0" collapsed="false">
      <c r="A36" s="0" t="s">
        <v>3259</v>
      </c>
      <c r="B36" s="0" t="s">
        <v>1844</v>
      </c>
      <c r="C36" s="45" t="n">
        <v>149.0907</v>
      </c>
      <c r="D36" s="0" t="n">
        <v>1</v>
      </c>
    </row>
    <row r="37" customFormat="false" ht="12.75" hidden="false" customHeight="false" outlineLevel="0" collapsed="false">
      <c r="A37" s="0" t="s">
        <v>3260</v>
      </c>
      <c r="B37" s="0" t="s">
        <v>1844</v>
      </c>
      <c r="C37" s="45" t="n">
        <v>149.0907</v>
      </c>
      <c r="D37" s="0" t="n">
        <v>1</v>
      </c>
    </row>
    <row r="38" customFormat="false" ht="12.75" hidden="false" customHeight="false" outlineLevel="0" collapsed="false">
      <c r="A38" s="0" t="s">
        <v>3261</v>
      </c>
      <c r="B38" s="0" t="s">
        <v>1844</v>
      </c>
      <c r="C38" s="45" t="n">
        <v>149.0907</v>
      </c>
      <c r="D38" s="0" t="n">
        <v>1</v>
      </c>
    </row>
    <row r="39" customFormat="false" ht="12.75" hidden="false" customHeight="false" outlineLevel="0" collapsed="false">
      <c r="A39" s="0" t="s">
        <v>3262</v>
      </c>
      <c r="B39" s="0" t="s">
        <v>1844</v>
      </c>
      <c r="C39" s="45" t="n">
        <v>149.0907</v>
      </c>
      <c r="D39" s="0" t="n">
        <v>1</v>
      </c>
    </row>
    <row r="40" customFormat="false" ht="12.75" hidden="false" customHeight="false" outlineLevel="0" collapsed="false">
      <c r="A40" s="0" t="s">
        <v>3263</v>
      </c>
      <c r="B40" s="0" t="s">
        <v>1844</v>
      </c>
      <c r="C40" s="45" t="n">
        <v>149.0907</v>
      </c>
      <c r="D40" s="0" t="n">
        <v>1</v>
      </c>
    </row>
    <row r="41" customFormat="false" ht="12.75" hidden="false" customHeight="false" outlineLevel="0" collapsed="false">
      <c r="A41" s="0" t="s">
        <v>3264</v>
      </c>
      <c r="B41" s="0" t="s">
        <v>1844</v>
      </c>
      <c r="C41" s="45" t="n">
        <v>149.0907</v>
      </c>
      <c r="D41" s="0" t="n">
        <v>1</v>
      </c>
    </row>
    <row r="42" customFormat="false" ht="12.75" hidden="false" customHeight="false" outlineLevel="0" collapsed="false">
      <c r="A42" s="0" t="s">
        <v>3265</v>
      </c>
      <c r="B42" s="0" t="s">
        <v>1844</v>
      </c>
      <c r="C42" s="45" t="n">
        <v>149.0907</v>
      </c>
      <c r="D42" s="0" t="n">
        <v>1</v>
      </c>
      <c r="E42" s="0" t="n">
        <v>149.0907</v>
      </c>
      <c r="F42" s="0" t="n">
        <v>40</v>
      </c>
      <c r="G42" s="0" t="n">
        <v>3.7272675</v>
      </c>
      <c r="H42" s="0" t="n">
        <v>18</v>
      </c>
      <c r="I42" s="0" t="n">
        <v>45</v>
      </c>
    </row>
    <row r="43" customFormat="false" ht="12.75" hidden="false" customHeight="false" outlineLevel="0" collapsed="false">
      <c r="A43" s="0" t="s">
        <v>2812</v>
      </c>
      <c r="B43" s="0" t="s">
        <v>3266</v>
      </c>
      <c r="C43" s="45" t="n">
        <v>0</v>
      </c>
    </row>
    <row r="44" customFormat="false" ht="12.75" hidden="false" customHeight="false" outlineLevel="0" collapsed="false">
      <c r="A44" s="0" t="s">
        <v>3197</v>
      </c>
      <c r="B44" s="0" t="s">
        <v>3266</v>
      </c>
      <c r="C44" s="45" t="n">
        <v>10.06711</v>
      </c>
      <c r="D44" s="0" t="n">
        <v>1</v>
      </c>
    </row>
    <row r="45" customFormat="false" ht="12.75" hidden="false" customHeight="false" outlineLevel="0" collapsed="false">
      <c r="A45" s="0" t="s">
        <v>3198</v>
      </c>
      <c r="B45" s="0" t="s">
        <v>3266</v>
      </c>
      <c r="C45" s="45" t="n">
        <v>10.06711</v>
      </c>
      <c r="D45" s="0" t="n">
        <v>1</v>
      </c>
      <c r="E45" s="0" t="n">
        <v>10.06711</v>
      </c>
      <c r="F45" s="0" t="n">
        <v>3</v>
      </c>
      <c r="G45" s="0" t="n">
        <v>3.35570333333333</v>
      </c>
      <c r="H45" s="0" t="n">
        <v>1</v>
      </c>
      <c r="I45" s="0" t="n">
        <v>33.3333333333333</v>
      </c>
    </row>
    <row r="46" customFormat="false" ht="12.75" hidden="false" customHeight="false" outlineLevel="0" collapsed="false">
      <c r="A46" s="0" t="s">
        <v>2776</v>
      </c>
      <c r="B46" s="0" t="s">
        <v>3267</v>
      </c>
      <c r="C46" s="45" t="n">
        <v>0</v>
      </c>
    </row>
    <row r="47" customFormat="false" ht="12.75" hidden="false" customHeight="false" outlineLevel="0" collapsed="false">
      <c r="A47" s="0" t="s">
        <v>2518</v>
      </c>
      <c r="B47" s="0" t="s">
        <v>3267</v>
      </c>
      <c r="C47" s="45" t="n">
        <v>6.569343</v>
      </c>
    </row>
    <row r="48" customFormat="false" ht="12.75" hidden="false" customHeight="false" outlineLevel="0" collapsed="false">
      <c r="A48" s="0" t="s">
        <v>2775</v>
      </c>
      <c r="B48" s="0" t="s">
        <v>3267</v>
      </c>
      <c r="C48" s="45" t="n">
        <v>9.994001</v>
      </c>
    </row>
    <row r="49" customFormat="false" ht="12.75" hidden="false" customHeight="false" outlineLevel="0" collapsed="false">
      <c r="A49" s="0" t="s">
        <v>3268</v>
      </c>
      <c r="B49" s="0" t="s">
        <v>3267</v>
      </c>
      <c r="C49" s="45" t="n">
        <v>15.87635</v>
      </c>
    </row>
    <row r="50" customFormat="false" ht="12.75" hidden="false" customHeight="false" outlineLevel="0" collapsed="false">
      <c r="A50" s="0" t="s">
        <v>2772</v>
      </c>
      <c r="B50" s="0" t="s">
        <v>3267</v>
      </c>
      <c r="C50" s="45" t="n">
        <v>28.74185</v>
      </c>
    </row>
    <row r="51" customFormat="false" ht="12.75" hidden="false" customHeight="false" outlineLevel="0" collapsed="false">
      <c r="A51" s="0" t="s">
        <v>2771</v>
      </c>
      <c r="B51" s="0" t="s">
        <v>3267</v>
      </c>
      <c r="C51" s="45" t="n">
        <v>34.06729</v>
      </c>
    </row>
    <row r="52" customFormat="false" ht="12.75" hidden="false" customHeight="false" outlineLevel="0" collapsed="false">
      <c r="A52" s="0" t="s">
        <v>3269</v>
      </c>
      <c r="B52" s="0" t="s">
        <v>3267</v>
      </c>
      <c r="C52" s="45" t="n">
        <v>38.30972</v>
      </c>
    </row>
    <row r="53" customFormat="false" ht="12.75" hidden="false" customHeight="false" outlineLevel="0" collapsed="false">
      <c r="A53" s="0" t="s">
        <v>3270</v>
      </c>
      <c r="B53" s="0" t="s">
        <v>3267</v>
      </c>
      <c r="C53" s="45" t="n">
        <v>49.21881</v>
      </c>
    </row>
    <row r="54" customFormat="false" ht="12.75" hidden="false" customHeight="false" outlineLevel="0" collapsed="false">
      <c r="A54" s="0" t="s">
        <v>3271</v>
      </c>
      <c r="B54" s="0" t="s">
        <v>3267</v>
      </c>
      <c r="C54" s="45" t="n">
        <v>57.38207</v>
      </c>
    </row>
    <row r="55" customFormat="false" ht="12.75" hidden="false" customHeight="false" outlineLevel="0" collapsed="false">
      <c r="A55" s="0" t="s">
        <v>3272</v>
      </c>
      <c r="B55" s="0" t="s">
        <v>3267</v>
      </c>
      <c r="C55" s="45" t="n">
        <v>62.86153</v>
      </c>
    </row>
    <row r="56" customFormat="false" ht="12.75" hidden="false" customHeight="false" outlineLevel="0" collapsed="false">
      <c r="A56" s="0" t="s">
        <v>3273</v>
      </c>
      <c r="B56" s="0" t="s">
        <v>3267</v>
      </c>
      <c r="C56" s="45" t="n">
        <v>64.10376</v>
      </c>
    </row>
    <row r="57" customFormat="false" ht="12.75" hidden="false" customHeight="false" outlineLevel="0" collapsed="false">
      <c r="A57" s="0" t="s">
        <v>2769</v>
      </c>
      <c r="B57" s="0" t="s">
        <v>3267</v>
      </c>
      <c r="C57" s="45" t="n">
        <v>66.03925</v>
      </c>
    </row>
    <row r="58" customFormat="false" ht="12.75" hidden="false" customHeight="false" outlineLevel="0" collapsed="false">
      <c r="A58" s="0" t="s">
        <v>2509</v>
      </c>
      <c r="B58" s="0" t="s">
        <v>3267</v>
      </c>
      <c r="C58" s="45" t="n">
        <v>70.41425</v>
      </c>
      <c r="D58" s="0" t="n">
        <v>1</v>
      </c>
    </row>
    <row r="59" customFormat="false" ht="12.75" hidden="false" customHeight="false" outlineLevel="0" collapsed="false">
      <c r="A59" s="0" t="s">
        <v>2510</v>
      </c>
      <c r="B59" s="0" t="s">
        <v>3267</v>
      </c>
      <c r="C59" s="45" t="n">
        <v>70.41425</v>
      </c>
      <c r="D59" s="0" t="n">
        <v>1</v>
      </c>
    </row>
    <row r="60" customFormat="false" ht="12.75" hidden="false" customHeight="false" outlineLevel="0" collapsed="false">
      <c r="A60" s="0" t="s">
        <v>3274</v>
      </c>
      <c r="B60" s="0" t="s">
        <v>3267</v>
      </c>
      <c r="C60" s="45" t="n">
        <v>77.21697</v>
      </c>
      <c r="E60" s="0" t="n">
        <v>77.21697</v>
      </c>
      <c r="F60" s="0" t="n">
        <v>15</v>
      </c>
      <c r="G60" s="0" t="n">
        <v>5.147798</v>
      </c>
      <c r="H60" s="0" t="n">
        <v>1</v>
      </c>
      <c r="I60" s="0" t="n">
        <v>6.66666666666667</v>
      </c>
    </row>
    <row r="61" customFormat="false" ht="12.75" hidden="false" customHeight="false" outlineLevel="0" collapsed="false">
      <c r="A61" s="0" t="s">
        <v>3275</v>
      </c>
      <c r="B61" s="0" t="s">
        <v>3276</v>
      </c>
      <c r="C61" s="45" t="n">
        <v>0</v>
      </c>
    </row>
    <row r="62" customFormat="false" ht="12.75" hidden="false" customHeight="false" outlineLevel="0" collapsed="false">
      <c r="A62" s="0" t="s">
        <v>2523</v>
      </c>
      <c r="B62" s="0" t="s">
        <v>3276</v>
      </c>
      <c r="C62" s="45" t="n">
        <v>18.07229</v>
      </c>
      <c r="D62" s="0" t="n">
        <v>1</v>
      </c>
    </row>
    <row r="63" customFormat="false" ht="12.75" hidden="false" customHeight="false" outlineLevel="0" collapsed="false">
      <c r="A63" s="0" t="s">
        <v>3277</v>
      </c>
      <c r="B63" s="0" t="s">
        <v>3276</v>
      </c>
      <c r="C63" s="45" t="n">
        <v>18.07229</v>
      </c>
      <c r="D63" s="0" t="n">
        <v>1</v>
      </c>
    </row>
    <row r="64" customFormat="false" ht="12.75" hidden="false" customHeight="false" outlineLevel="0" collapsed="false">
      <c r="A64" s="0" t="s">
        <v>3278</v>
      </c>
      <c r="B64" s="0" t="s">
        <v>3276</v>
      </c>
      <c r="C64" s="45" t="n">
        <v>18.07229</v>
      </c>
      <c r="D64" s="0" t="n">
        <v>1</v>
      </c>
    </row>
    <row r="65" customFormat="false" ht="12.75" hidden="false" customHeight="false" outlineLevel="0" collapsed="false">
      <c r="A65" s="0" t="s">
        <v>2524</v>
      </c>
      <c r="B65" s="0" t="s">
        <v>3276</v>
      </c>
      <c r="C65" s="45" t="n">
        <v>18.07229</v>
      </c>
      <c r="D65" s="0" t="n">
        <v>1</v>
      </c>
    </row>
    <row r="66" customFormat="false" ht="12.75" hidden="false" customHeight="false" outlineLevel="0" collapsed="false">
      <c r="A66" s="0" t="s">
        <v>2522</v>
      </c>
      <c r="B66" s="0" t="s">
        <v>3276</v>
      </c>
      <c r="C66" s="45" t="n">
        <v>18.07229</v>
      </c>
      <c r="D66" s="0" t="n">
        <v>1</v>
      </c>
    </row>
    <row r="67" customFormat="false" ht="12.75" hidden="false" customHeight="false" outlineLevel="0" collapsed="false">
      <c r="A67" s="0" t="s">
        <v>2787</v>
      </c>
      <c r="B67" s="0" t="s">
        <v>3276</v>
      </c>
      <c r="C67" s="45" t="n">
        <v>43.69729</v>
      </c>
    </row>
    <row r="68" customFormat="false" ht="12.75" hidden="false" customHeight="false" outlineLevel="0" collapsed="false">
      <c r="A68" s="0" t="s">
        <v>2797</v>
      </c>
      <c r="B68" s="0" t="s">
        <v>3276</v>
      </c>
      <c r="C68" s="45" t="n">
        <v>45.65807</v>
      </c>
    </row>
    <row r="69" customFormat="false" ht="12.75" hidden="false" customHeight="false" outlineLevel="0" collapsed="false">
      <c r="A69" s="0" t="s">
        <v>2798</v>
      </c>
      <c r="B69" s="0" t="s">
        <v>3276</v>
      </c>
      <c r="C69" s="45" t="n">
        <v>46.29098</v>
      </c>
      <c r="D69" s="0" t="n">
        <v>1</v>
      </c>
    </row>
    <row r="70" customFormat="false" ht="12.75" hidden="false" customHeight="false" outlineLevel="0" collapsed="false">
      <c r="A70" s="0" t="s">
        <v>2799</v>
      </c>
      <c r="B70" s="0" t="s">
        <v>3276</v>
      </c>
      <c r="C70" s="45" t="n">
        <v>46.29098</v>
      </c>
      <c r="D70" s="0" t="n">
        <v>1</v>
      </c>
    </row>
    <row r="71" customFormat="false" ht="12.75" hidden="false" customHeight="false" outlineLevel="0" collapsed="false">
      <c r="A71" s="0" t="s">
        <v>2796</v>
      </c>
      <c r="B71" s="0" t="s">
        <v>3276</v>
      </c>
      <c r="C71" s="45" t="n">
        <v>46.29098</v>
      </c>
      <c r="D71" s="0" t="n">
        <v>1</v>
      </c>
    </row>
    <row r="72" customFormat="false" ht="12.75" hidden="false" customHeight="false" outlineLevel="0" collapsed="false">
      <c r="A72" s="0" t="s">
        <v>2794</v>
      </c>
      <c r="B72" s="0" t="s">
        <v>3276</v>
      </c>
      <c r="C72" s="45" t="n">
        <v>46.29098</v>
      </c>
      <c r="D72" s="0" t="n">
        <v>1</v>
      </c>
    </row>
    <row r="73" customFormat="false" ht="12.75" hidden="false" customHeight="false" outlineLevel="0" collapsed="false">
      <c r="A73" s="0" t="s">
        <v>2790</v>
      </c>
      <c r="B73" s="0" t="s">
        <v>3276</v>
      </c>
      <c r="C73" s="45" t="n">
        <v>46.29098</v>
      </c>
      <c r="D73" s="0" t="n">
        <v>1</v>
      </c>
    </row>
    <row r="74" customFormat="false" ht="12.75" hidden="false" customHeight="false" outlineLevel="0" collapsed="false">
      <c r="A74" s="0" t="s">
        <v>2789</v>
      </c>
      <c r="B74" s="0" t="s">
        <v>3276</v>
      </c>
      <c r="C74" s="45" t="n">
        <v>46.29098</v>
      </c>
      <c r="D74" s="0" t="n">
        <v>1</v>
      </c>
    </row>
    <row r="75" customFormat="false" ht="12.75" hidden="false" customHeight="false" outlineLevel="0" collapsed="false">
      <c r="A75" s="0" t="s">
        <v>2791</v>
      </c>
      <c r="B75" s="0" t="s">
        <v>3276</v>
      </c>
      <c r="C75" s="45" t="n">
        <v>46.29098</v>
      </c>
      <c r="D75" s="0" t="n">
        <v>1</v>
      </c>
    </row>
    <row r="76" customFormat="false" ht="12.75" hidden="false" customHeight="false" outlineLevel="0" collapsed="false">
      <c r="A76" s="0" t="s">
        <v>3279</v>
      </c>
      <c r="B76" s="0" t="s">
        <v>3276</v>
      </c>
      <c r="C76" s="45" t="n">
        <v>46.29098</v>
      </c>
      <c r="D76" s="0" t="n">
        <v>1</v>
      </c>
    </row>
    <row r="77" customFormat="false" ht="12.75" hidden="false" customHeight="false" outlineLevel="0" collapsed="false">
      <c r="A77" s="0" t="s">
        <v>2795</v>
      </c>
      <c r="B77" s="0" t="s">
        <v>3276</v>
      </c>
      <c r="C77" s="45" t="n">
        <v>46.29098</v>
      </c>
      <c r="D77" s="0" t="n">
        <v>1</v>
      </c>
    </row>
    <row r="78" customFormat="false" ht="12.75" hidden="false" customHeight="false" outlineLevel="0" collapsed="false">
      <c r="A78" s="0" t="s">
        <v>3280</v>
      </c>
      <c r="B78" s="0" t="s">
        <v>3276</v>
      </c>
      <c r="C78" s="45" t="n">
        <v>46.29098</v>
      </c>
      <c r="D78" s="0" t="n">
        <v>1</v>
      </c>
    </row>
    <row r="79" customFormat="false" ht="12.75" hidden="false" customHeight="false" outlineLevel="0" collapsed="false">
      <c r="A79" s="0" t="s">
        <v>2788</v>
      </c>
      <c r="B79" s="0" t="s">
        <v>3276</v>
      </c>
      <c r="C79" s="45" t="n">
        <v>46.90448</v>
      </c>
      <c r="D79" s="0" t="n">
        <v>1</v>
      </c>
    </row>
    <row r="80" customFormat="false" ht="12.75" hidden="false" customHeight="false" outlineLevel="0" collapsed="false">
      <c r="A80" s="0" t="s">
        <v>2792</v>
      </c>
      <c r="B80" s="0" t="s">
        <v>3276</v>
      </c>
      <c r="C80" s="45" t="n">
        <v>46.90448</v>
      </c>
      <c r="D80" s="0" t="n">
        <v>1</v>
      </c>
    </row>
    <row r="81" customFormat="false" ht="12.75" hidden="false" customHeight="false" outlineLevel="0" collapsed="false">
      <c r="A81" s="0" t="s">
        <v>2800</v>
      </c>
      <c r="B81" s="0" t="s">
        <v>3276</v>
      </c>
      <c r="C81" s="45" t="n">
        <v>48.81531</v>
      </c>
    </row>
    <row r="82" customFormat="false" ht="12.75" hidden="false" customHeight="false" outlineLevel="0" collapsed="false">
      <c r="A82" s="0" t="s">
        <v>2793</v>
      </c>
      <c r="B82" s="0" t="s">
        <v>3276</v>
      </c>
      <c r="C82" s="45" t="n">
        <v>50.09736</v>
      </c>
    </row>
    <row r="83" customFormat="false" ht="12.75" hidden="false" customHeight="false" outlineLevel="0" collapsed="false">
      <c r="A83" s="0" t="s">
        <v>3281</v>
      </c>
      <c r="B83" s="0" t="s">
        <v>3276</v>
      </c>
      <c r="C83" s="45" t="n">
        <v>62.77342</v>
      </c>
      <c r="E83" s="0" t="n">
        <v>62.77342</v>
      </c>
      <c r="F83" s="0" t="n">
        <v>23</v>
      </c>
      <c r="G83" s="0" t="n">
        <v>2.72927913043478</v>
      </c>
      <c r="H83" s="0" t="n">
        <v>15</v>
      </c>
      <c r="I83" s="0" t="n">
        <v>65.2173913043478</v>
      </c>
    </row>
    <row r="84" customFormat="false" ht="12.75" hidden="false" customHeight="false" outlineLevel="0" collapsed="false">
      <c r="A84" s="0" t="s">
        <v>2535</v>
      </c>
      <c r="B84" s="0" t="s">
        <v>2023</v>
      </c>
      <c r="C84" s="45" t="n">
        <v>0</v>
      </c>
      <c r="D84" s="0" t="n">
        <v>1</v>
      </c>
    </row>
    <row r="85" customFormat="false" ht="12.75" hidden="false" customHeight="false" outlineLevel="0" collapsed="false">
      <c r="A85" s="0" t="s">
        <v>2534</v>
      </c>
      <c r="B85" s="0" t="s">
        <v>2023</v>
      </c>
      <c r="C85" s="45" t="n">
        <v>0</v>
      </c>
      <c r="D85" s="0" t="n">
        <v>1</v>
      </c>
    </row>
    <row r="86" customFormat="false" ht="12.75" hidden="false" customHeight="false" outlineLevel="0" collapsed="false">
      <c r="A86" s="0" t="s">
        <v>2848</v>
      </c>
      <c r="B86" s="0" t="s">
        <v>2023</v>
      </c>
      <c r="C86" s="45" t="n">
        <v>5.232558</v>
      </c>
      <c r="D86" s="0" t="n">
        <v>1</v>
      </c>
    </row>
    <row r="87" customFormat="false" ht="12.75" hidden="false" customHeight="false" outlineLevel="0" collapsed="false">
      <c r="A87" s="0" t="s">
        <v>2847</v>
      </c>
      <c r="B87" s="0" t="s">
        <v>2023</v>
      </c>
      <c r="C87" s="45" t="n">
        <v>5.232558</v>
      </c>
      <c r="D87" s="0" t="n">
        <v>1</v>
      </c>
    </row>
    <row r="88" customFormat="false" ht="12.75" hidden="false" customHeight="false" outlineLevel="0" collapsed="false">
      <c r="A88" s="0" t="s">
        <v>3282</v>
      </c>
      <c r="B88" s="0" t="s">
        <v>2023</v>
      </c>
      <c r="C88" s="45" t="n">
        <v>16.27152</v>
      </c>
    </row>
    <row r="89" customFormat="false" ht="12.75" hidden="false" customHeight="false" outlineLevel="0" collapsed="false">
      <c r="A89" s="0" t="s">
        <v>3283</v>
      </c>
      <c r="B89" s="0" t="s">
        <v>2023</v>
      </c>
      <c r="C89" s="45" t="n">
        <v>19.7198</v>
      </c>
    </row>
    <row r="90" customFormat="false" ht="12.75" hidden="false" customHeight="false" outlineLevel="0" collapsed="false">
      <c r="A90" s="0" t="s">
        <v>2843</v>
      </c>
      <c r="B90" s="0" t="s">
        <v>2023</v>
      </c>
      <c r="C90" s="45" t="n">
        <v>48.4698</v>
      </c>
      <c r="D90" s="0" t="n">
        <v>1</v>
      </c>
    </row>
    <row r="91" customFormat="false" ht="12.75" hidden="false" customHeight="false" outlineLevel="0" collapsed="false">
      <c r="A91" s="0" t="s">
        <v>2842</v>
      </c>
      <c r="B91" s="0" t="s">
        <v>2023</v>
      </c>
      <c r="C91" s="45" t="n">
        <v>48.4698</v>
      </c>
      <c r="D91" s="0" t="n">
        <v>1</v>
      </c>
    </row>
    <row r="92" customFormat="false" ht="12.75" hidden="false" customHeight="false" outlineLevel="0" collapsed="false">
      <c r="A92" s="0" t="s">
        <v>3284</v>
      </c>
      <c r="B92" s="0" t="s">
        <v>2023</v>
      </c>
      <c r="C92" s="45" t="n">
        <v>53.73295</v>
      </c>
      <c r="D92" s="0" t="n">
        <v>1</v>
      </c>
    </row>
    <row r="93" customFormat="false" ht="12.75" hidden="false" customHeight="false" outlineLevel="0" collapsed="false">
      <c r="A93" s="0" t="s">
        <v>3285</v>
      </c>
      <c r="B93" s="0" t="s">
        <v>2023</v>
      </c>
      <c r="C93" s="45" t="n">
        <v>53.73295</v>
      </c>
      <c r="D93" s="0" t="n">
        <v>1</v>
      </c>
    </row>
    <row r="94" customFormat="false" ht="12.75" hidden="false" customHeight="false" outlineLevel="0" collapsed="false">
      <c r="A94" s="0" t="s">
        <v>3286</v>
      </c>
      <c r="B94" s="0" t="s">
        <v>2023</v>
      </c>
      <c r="C94" s="45" t="n">
        <v>53.73295</v>
      </c>
      <c r="D94" s="0" t="n">
        <v>1</v>
      </c>
    </row>
    <row r="95" customFormat="false" ht="12.75" hidden="false" customHeight="false" outlineLevel="0" collapsed="false">
      <c r="A95" s="0" t="s">
        <v>3287</v>
      </c>
      <c r="B95" s="0" t="s">
        <v>2023</v>
      </c>
      <c r="C95" s="45" t="n">
        <v>69.65652</v>
      </c>
    </row>
    <row r="96" customFormat="false" ht="12.75" hidden="false" customHeight="false" outlineLevel="0" collapsed="false">
      <c r="A96" s="0" t="s">
        <v>3288</v>
      </c>
      <c r="B96" s="0" t="s">
        <v>2023</v>
      </c>
      <c r="C96" s="45" t="n">
        <v>74.55162</v>
      </c>
      <c r="D96" s="0" t="n">
        <v>1</v>
      </c>
    </row>
    <row r="97" customFormat="false" ht="12.75" hidden="false" customHeight="false" outlineLevel="0" collapsed="false">
      <c r="A97" s="0" t="s">
        <v>3289</v>
      </c>
      <c r="B97" s="0" t="s">
        <v>2023</v>
      </c>
      <c r="C97" s="45" t="n">
        <v>74.55162</v>
      </c>
      <c r="D97" s="0" t="n">
        <v>1</v>
      </c>
    </row>
    <row r="98" customFormat="false" ht="12.75" hidden="false" customHeight="false" outlineLevel="0" collapsed="false">
      <c r="A98" s="0" t="s">
        <v>3290</v>
      </c>
      <c r="B98" s="0" t="s">
        <v>2023</v>
      </c>
      <c r="C98" s="45" t="n">
        <v>75.21829</v>
      </c>
      <c r="D98" s="0" t="n">
        <v>1</v>
      </c>
    </row>
    <row r="99" customFormat="false" ht="12.75" hidden="false" customHeight="false" outlineLevel="0" collapsed="false">
      <c r="A99" s="0" t="s">
        <v>3291</v>
      </c>
      <c r="B99" s="0" t="s">
        <v>2023</v>
      </c>
      <c r="C99" s="45" t="n">
        <v>75.21829</v>
      </c>
      <c r="D99" s="0" t="n">
        <v>1</v>
      </c>
    </row>
    <row r="100" customFormat="false" ht="12.75" hidden="false" customHeight="false" outlineLevel="0" collapsed="false">
      <c r="A100" s="0" t="s">
        <v>2818</v>
      </c>
      <c r="B100" s="0" t="s">
        <v>2023</v>
      </c>
      <c r="C100" s="45" t="n">
        <v>78.99188</v>
      </c>
      <c r="D100" s="0" t="n">
        <v>1</v>
      </c>
    </row>
    <row r="101" customFormat="false" ht="12.75" hidden="false" customHeight="false" outlineLevel="0" collapsed="false">
      <c r="A101" s="0" t="s">
        <v>2819</v>
      </c>
      <c r="B101" s="0" t="s">
        <v>2023</v>
      </c>
      <c r="C101" s="45" t="n">
        <v>78.99188</v>
      </c>
      <c r="D101" s="0" t="n">
        <v>1</v>
      </c>
    </row>
    <row r="102" customFormat="false" ht="12.75" hidden="false" customHeight="false" outlineLevel="0" collapsed="false">
      <c r="A102" s="0" t="s">
        <v>2817</v>
      </c>
      <c r="B102" s="0" t="s">
        <v>2023</v>
      </c>
      <c r="C102" s="45" t="n">
        <v>78.99188</v>
      </c>
      <c r="D102" s="0" t="n">
        <v>1</v>
      </c>
    </row>
    <row r="103" customFormat="false" ht="12.75" hidden="false" customHeight="false" outlineLevel="0" collapsed="false">
      <c r="A103" s="0" t="s">
        <v>3292</v>
      </c>
      <c r="B103" s="0" t="s">
        <v>2023</v>
      </c>
      <c r="C103" s="45" t="n">
        <v>88.02802</v>
      </c>
      <c r="D103" s="0" t="n">
        <v>1</v>
      </c>
    </row>
    <row r="104" customFormat="false" ht="12.75" hidden="false" customHeight="false" outlineLevel="0" collapsed="false">
      <c r="A104" s="0" t="s">
        <v>3293</v>
      </c>
      <c r="B104" s="0" t="s">
        <v>2023</v>
      </c>
      <c r="C104" s="45" t="n">
        <v>88.02802</v>
      </c>
      <c r="D104" s="0" t="n">
        <v>1</v>
      </c>
    </row>
    <row r="105" customFormat="false" ht="12.75" hidden="false" customHeight="false" outlineLevel="0" collapsed="false">
      <c r="A105" s="0" t="s">
        <v>2834</v>
      </c>
      <c r="B105" s="0" t="s">
        <v>2023</v>
      </c>
      <c r="C105" s="45" t="n">
        <v>94.90302</v>
      </c>
    </row>
    <row r="106" customFormat="false" ht="12.75" hidden="false" customHeight="false" outlineLevel="0" collapsed="false">
      <c r="A106" s="0" t="s">
        <v>2835</v>
      </c>
      <c r="B106" s="0" t="s">
        <v>2023</v>
      </c>
      <c r="C106" s="45" t="n">
        <v>98.56156</v>
      </c>
      <c r="D106" s="0" t="n">
        <v>1</v>
      </c>
    </row>
    <row r="107" customFormat="false" ht="12.75" hidden="false" customHeight="false" outlineLevel="0" collapsed="false">
      <c r="A107" s="0" t="s">
        <v>2837</v>
      </c>
      <c r="B107" s="0" t="s">
        <v>2023</v>
      </c>
      <c r="C107" s="45" t="n">
        <v>98.56156</v>
      </c>
      <c r="D107" s="0" t="n">
        <v>1</v>
      </c>
    </row>
    <row r="108" customFormat="false" ht="12.75" hidden="false" customHeight="false" outlineLevel="0" collapsed="false">
      <c r="A108" s="0" t="s">
        <v>2836</v>
      </c>
      <c r="B108" s="0" t="s">
        <v>2023</v>
      </c>
      <c r="C108" s="45" t="n">
        <v>101.0155</v>
      </c>
    </row>
    <row r="109" customFormat="false" ht="12.75" hidden="false" customHeight="false" outlineLevel="0" collapsed="false">
      <c r="A109" s="0" t="s">
        <v>3294</v>
      </c>
      <c r="B109" s="0" t="s">
        <v>2023</v>
      </c>
      <c r="C109" s="45" t="n">
        <v>106.3489</v>
      </c>
      <c r="E109" s="0" t="n">
        <v>106.3489</v>
      </c>
      <c r="F109" s="0" t="n">
        <v>26</v>
      </c>
      <c r="G109" s="0" t="n">
        <v>4.09034230769231</v>
      </c>
      <c r="H109" s="0" t="n">
        <v>11</v>
      </c>
      <c r="I109" s="0" t="n">
        <v>42.3076923076923</v>
      </c>
    </row>
    <row r="110" customFormat="false" ht="12.75" hidden="false" customHeight="false" outlineLevel="0" collapsed="false">
      <c r="A110" s="0" t="s">
        <v>3295</v>
      </c>
      <c r="B110" s="0" t="s">
        <v>2044</v>
      </c>
      <c r="C110" s="45" t="n">
        <v>0</v>
      </c>
    </row>
    <row r="111" customFormat="false" ht="12.75" hidden="false" customHeight="false" outlineLevel="0" collapsed="false">
      <c r="A111" s="0" t="s">
        <v>2560</v>
      </c>
      <c r="B111" s="0" t="s">
        <v>2044</v>
      </c>
      <c r="C111" s="45" t="n">
        <v>2.040816</v>
      </c>
      <c r="D111" s="0" t="n">
        <v>1</v>
      </c>
    </row>
    <row r="112" customFormat="false" ht="12.75" hidden="false" customHeight="false" outlineLevel="0" collapsed="false">
      <c r="A112" s="0" t="s">
        <v>3296</v>
      </c>
      <c r="B112" s="0" t="s">
        <v>2044</v>
      </c>
      <c r="C112" s="45" t="n">
        <v>2.040816</v>
      </c>
      <c r="D112" s="0" t="n">
        <v>1</v>
      </c>
    </row>
    <row r="113" customFormat="false" ht="12.75" hidden="false" customHeight="false" outlineLevel="0" collapsed="false">
      <c r="A113" s="0" t="s">
        <v>3297</v>
      </c>
      <c r="B113" s="0" t="s">
        <v>2044</v>
      </c>
      <c r="C113" s="45" t="n">
        <v>2.040816</v>
      </c>
      <c r="D113" s="0" t="n">
        <v>1</v>
      </c>
    </row>
    <row r="114" customFormat="false" ht="12.75" hidden="false" customHeight="false" outlineLevel="0" collapsed="false">
      <c r="A114" s="0" t="s">
        <v>3298</v>
      </c>
      <c r="B114" s="0" t="s">
        <v>2044</v>
      </c>
      <c r="C114" s="45" t="n">
        <v>2.646877</v>
      </c>
      <c r="D114" s="0" t="n">
        <v>1</v>
      </c>
    </row>
    <row r="115" customFormat="false" ht="12.75" hidden="false" customHeight="false" outlineLevel="0" collapsed="false">
      <c r="A115" s="0" t="s">
        <v>3299</v>
      </c>
      <c r="B115" s="0" t="s">
        <v>2044</v>
      </c>
      <c r="C115" s="45" t="n">
        <v>2.646877</v>
      </c>
      <c r="D115" s="0" t="n">
        <v>1</v>
      </c>
    </row>
    <row r="116" customFormat="false" ht="12.75" hidden="false" customHeight="false" outlineLevel="0" collapsed="false">
      <c r="A116" s="0" t="s">
        <v>2561</v>
      </c>
      <c r="B116" s="0" t="s">
        <v>2044</v>
      </c>
      <c r="C116" s="45" t="n">
        <v>3.962666</v>
      </c>
    </row>
    <row r="117" customFormat="false" ht="12.75" hidden="false" customHeight="false" outlineLevel="0" collapsed="false">
      <c r="A117" s="0" t="s">
        <v>3300</v>
      </c>
      <c r="B117" s="0" t="s">
        <v>2044</v>
      </c>
      <c r="C117" s="45" t="n">
        <v>8.629333</v>
      </c>
    </row>
    <row r="118" customFormat="false" ht="12.75" hidden="false" customHeight="false" outlineLevel="0" collapsed="false">
      <c r="A118" s="0" t="s">
        <v>2563</v>
      </c>
      <c r="B118" s="0" t="s">
        <v>2044</v>
      </c>
      <c r="C118" s="45" t="n">
        <v>27.30403</v>
      </c>
    </row>
    <row r="119" customFormat="false" ht="12.75" hidden="false" customHeight="false" outlineLevel="0" collapsed="false">
      <c r="A119" s="0" t="s">
        <v>3301</v>
      </c>
      <c r="B119" s="0" t="s">
        <v>2044</v>
      </c>
      <c r="C119" s="45" t="n">
        <v>32.53659</v>
      </c>
      <c r="D119" s="0" t="n">
        <v>1</v>
      </c>
    </row>
    <row r="120" customFormat="false" ht="12.75" hidden="false" customHeight="false" outlineLevel="0" collapsed="false">
      <c r="A120" s="0" t="s">
        <v>3302</v>
      </c>
      <c r="B120" s="0" t="s">
        <v>2044</v>
      </c>
      <c r="C120" s="45" t="n">
        <v>32.53659</v>
      </c>
      <c r="D120" s="0" t="n">
        <v>1</v>
      </c>
    </row>
    <row r="121" customFormat="false" ht="12.75" hidden="false" customHeight="false" outlineLevel="0" collapsed="false">
      <c r="A121" s="0" t="s">
        <v>3303</v>
      </c>
      <c r="B121" s="0" t="s">
        <v>2044</v>
      </c>
      <c r="C121" s="45" t="n">
        <v>48.91086</v>
      </c>
    </row>
    <row r="122" customFormat="false" ht="12.75" hidden="false" customHeight="false" outlineLevel="0" collapsed="false">
      <c r="A122" s="0" t="s">
        <v>3304</v>
      </c>
      <c r="B122" s="0" t="s">
        <v>2044</v>
      </c>
      <c r="C122" s="45" t="n">
        <v>54.17402</v>
      </c>
    </row>
    <row r="123" customFormat="false" ht="12.75" hidden="false" customHeight="false" outlineLevel="0" collapsed="false">
      <c r="A123" s="0" t="s">
        <v>3305</v>
      </c>
      <c r="B123" s="0" t="s">
        <v>2044</v>
      </c>
      <c r="C123" s="45" t="n">
        <v>58.96444</v>
      </c>
    </row>
    <row r="124" customFormat="false" ht="12.75" hidden="false" customHeight="false" outlineLevel="0" collapsed="false">
      <c r="A124" s="0" t="s">
        <v>3306</v>
      </c>
      <c r="B124" s="0" t="s">
        <v>2044</v>
      </c>
      <c r="C124" s="45" t="n">
        <v>72.81986</v>
      </c>
      <c r="D124" s="0" t="n">
        <v>1</v>
      </c>
    </row>
    <row r="125" customFormat="false" ht="12.75" hidden="false" customHeight="false" outlineLevel="0" collapsed="false">
      <c r="A125" s="0" t="s">
        <v>3307</v>
      </c>
      <c r="B125" s="0" t="s">
        <v>2044</v>
      </c>
      <c r="C125" s="45" t="n">
        <v>72.81986</v>
      </c>
      <c r="D125" s="0" t="n">
        <v>1</v>
      </c>
    </row>
    <row r="126" customFormat="false" ht="12.75" hidden="false" customHeight="false" outlineLevel="0" collapsed="false">
      <c r="A126" s="0" t="s">
        <v>3308</v>
      </c>
      <c r="B126" s="0" t="s">
        <v>2044</v>
      </c>
      <c r="C126" s="45" t="n">
        <v>72.81986</v>
      </c>
      <c r="D126" s="0" t="n">
        <v>1</v>
      </c>
    </row>
    <row r="127" customFormat="false" ht="12.75" hidden="false" customHeight="false" outlineLevel="0" collapsed="false">
      <c r="A127" s="0" t="s">
        <v>3309</v>
      </c>
      <c r="B127" s="0" t="s">
        <v>2044</v>
      </c>
      <c r="C127" s="45" t="n">
        <v>72.81986</v>
      </c>
      <c r="D127" s="0" t="n">
        <v>1</v>
      </c>
    </row>
    <row r="128" customFormat="false" ht="12.75" hidden="false" customHeight="false" outlineLevel="0" collapsed="false">
      <c r="A128" s="0" t="s">
        <v>2569</v>
      </c>
      <c r="B128" s="0" t="s">
        <v>2044</v>
      </c>
      <c r="C128" s="45" t="n">
        <v>85.68535</v>
      </c>
      <c r="D128" s="0" t="n">
        <v>1</v>
      </c>
    </row>
    <row r="129" customFormat="false" ht="12.75" hidden="false" customHeight="false" outlineLevel="0" collapsed="false">
      <c r="A129" s="0" t="s">
        <v>2570</v>
      </c>
      <c r="B129" s="0" t="s">
        <v>2044</v>
      </c>
      <c r="C129" s="45" t="n">
        <v>85.68535</v>
      </c>
      <c r="D129" s="0" t="n">
        <v>1</v>
      </c>
    </row>
    <row r="130" customFormat="false" ht="12.75" hidden="false" customHeight="false" outlineLevel="0" collapsed="false">
      <c r="A130" s="0" t="s">
        <v>2576</v>
      </c>
      <c r="B130" s="0" t="s">
        <v>2044</v>
      </c>
      <c r="C130" s="45" t="n">
        <v>92.27218</v>
      </c>
    </row>
    <row r="131" customFormat="false" ht="12.75" hidden="false" customHeight="false" outlineLevel="0" collapsed="false">
      <c r="A131" s="0" t="s">
        <v>2574</v>
      </c>
      <c r="B131" s="0" t="s">
        <v>2044</v>
      </c>
      <c r="C131" s="45" t="n">
        <v>97.15023</v>
      </c>
    </row>
    <row r="132" customFormat="false" ht="12.75" hidden="false" customHeight="false" outlineLevel="0" collapsed="false">
      <c r="A132" s="0" t="s">
        <v>2578</v>
      </c>
      <c r="B132" s="0" t="s">
        <v>2044</v>
      </c>
      <c r="C132" s="45" t="n">
        <v>110.168</v>
      </c>
      <c r="E132" s="0" t="n">
        <v>110.168</v>
      </c>
      <c r="F132" s="0" t="n">
        <v>23</v>
      </c>
      <c r="G132" s="0" t="n">
        <v>4.78991304347826</v>
      </c>
      <c r="H132" s="0" t="n">
        <v>8</v>
      </c>
      <c r="I132" s="0" t="n">
        <v>34.7826086956522</v>
      </c>
    </row>
    <row r="133" customFormat="false" ht="12.75" hidden="false" customHeight="false" outlineLevel="0" collapsed="false">
      <c r="A133" s="0" t="s">
        <v>3310</v>
      </c>
      <c r="B133" s="0" t="s">
        <v>2067</v>
      </c>
      <c r="C133" s="45" t="n">
        <v>0</v>
      </c>
    </row>
    <row r="134" customFormat="false" ht="12.75" hidden="false" customHeight="false" outlineLevel="0" collapsed="false">
      <c r="A134" s="0" t="s">
        <v>2919</v>
      </c>
      <c r="B134" s="0" t="s">
        <v>2067</v>
      </c>
      <c r="C134" s="45" t="n">
        <v>5.732484</v>
      </c>
    </row>
    <row r="135" customFormat="false" ht="12.75" hidden="false" customHeight="false" outlineLevel="0" collapsed="false">
      <c r="A135" s="0" t="s">
        <v>2595</v>
      </c>
      <c r="B135" s="0" t="s">
        <v>2067</v>
      </c>
      <c r="C135" s="45" t="n">
        <v>10.64046</v>
      </c>
    </row>
    <row r="136" customFormat="false" ht="12.75" hidden="false" customHeight="false" outlineLevel="0" collapsed="false">
      <c r="A136" s="0" t="s">
        <v>2593</v>
      </c>
      <c r="B136" s="0" t="s">
        <v>2067</v>
      </c>
      <c r="C136" s="45" t="n">
        <v>14.16987</v>
      </c>
    </row>
    <row r="137" customFormat="false" ht="12.75" hidden="false" customHeight="false" outlineLevel="0" collapsed="false">
      <c r="A137" s="0" t="s">
        <v>2894</v>
      </c>
      <c r="B137" s="0" t="s">
        <v>2067</v>
      </c>
      <c r="C137" s="45" t="n">
        <v>26.00419</v>
      </c>
      <c r="D137" s="0" t="n">
        <v>1</v>
      </c>
    </row>
    <row r="138" customFormat="false" ht="12.75" hidden="false" customHeight="false" outlineLevel="0" collapsed="false">
      <c r="A138" s="0" t="s">
        <v>2893</v>
      </c>
      <c r="B138" s="0" t="s">
        <v>2067</v>
      </c>
      <c r="C138" s="45" t="n">
        <v>26.00419</v>
      </c>
      <c r="D138" s="0" t="n">
        <v>1</v>
      </c>
    </row>
    <row r="139" customFormat="false" ht="12.75" hidden="false" customHeight="false" outlineLevel="0" collapsed="false">
      <c r="A139" s="0" t="s">
        <v>3311</v>
      </c>
      <c r="B139" s="0" t="s">
        <v>2067</v>
      </c>
      <c r="C139" s="45" t="n">
        <v>33.14705</v>
      </c>
    </row>
    <row r="140" customFormat="false" ht="12.75" hidden="false" customHeight="false" outlineLevel="0" collapsed="false">
      <c r="A140" s="0" t="s">
        <v>2886</v>
      </c>
      <c r="B140" s="0" t="s">
        <v>2067</v>
      </c>
      <c r="C140" s="45" t="n">
        <v>39.69467</v>
      </c>
      <c r="D140" s="0" t="n">
        <v>1</v>
      </c>
    </row>
    <row r="141" customFormat="false" ht="12.75" hidden="false" customHeight="false" outlineLevel="0" collapsed="false">
      <c r="A141" s="0" t="s">
        <v>2889</v>
      </c>
      <c r="B141" s="0" t="s">
        <v>2067</v>
      </c>
      <c r="C141" s="45" t="n">
        <v>39.69467</v>
      </c>
      <c r="D141" s="0" t="n">
        <v>1</v>
      </c>
    </row>
    <row r="142" customFormat="false" ht="12.75" hidden="false" customHeight="false" outlineLevel="0" collapsed="false">
      <c r="A142" s="0" t="s">
        <v>2887</v>
      </c>
      <c r="B142" s="0" t="s">
        <v>2067</v>
      </c>
      <c r="C142" s="45" t="n">
        <v>39.69467</v>
      </c>
      <c r="D142" s="0" t="n">
        <v>1</v>
      </c>
    </row>
    <row r="143" customFormat="false" ht="12.75" hidden="false" customHeight="false" outlineLevel="0" collapsed="false">
      <c r="A143" s="0" t="s">
        <v>2888</v>
      </c>
      <c r="B143" s="0" t="s">
        <v>2067</v>
      </c>
      <c r="C143" s="45" t="n">
        <v>39.69467</v>
      </c>
      <c r="D143" s="0" t="n">
        <v>1</v>
      </c>
    </row>
    <row r="144" customFormat="false" ht="12.75" hidden="false" customHeight="false" outlineLevel="0" collapsed="false">
      <c r="A144" s="0" t="s">
        <v>2885</v>
      </c>
      <c r="B144" s="0" t="s">
        <v>2067</v>
      </c>
      <c r="C144" s="45" t="n">
        <v>40.8781</v>
      </c>
      <c r="D144" s="0" t="n">
        <v>1</v>
      </c>
    </row>
    <row r="145" customFormat="false" ht="12.75" hidden="false" customHeight="false" outlineLevel="0" collapsed="false">
      <c r="A145" s="0" t="s">
        <v>2883</v>
      </c>
      <c r="B145" s="0" t="s">
        <v>2067</v>
      </c>
      <c r="C145" s="45" t="n">
        <v>40.8781</v>
      </c>
      <c r="D145" s="0" t="n">
        <v>1</v>
      </c>
    </row>
    <row r="146" customFormat="false" ht="12.75" hidden="false" customHeight="false" outlineLevel="0" collapsed="false">
      <c r="A146" s="0" t="s">
        <v>2884</v>
      </c>
      <c r="B146" s="0" t="s">
        <v>2067</v>
      </c>
      <c r="C146" s="45" t="n">
        <v>40.8781</v>
      </c>
      <c r="D146" s="0" t="n">
        <v>1</v>
      </c>
    </row>
    <row r="147" customFormat="false" ht="12.75" hidden="false" customHeight="false" outlineLevel="0" collapsed="false">
      <c r="A147" s="0" t="s">
        <v>2585</v>
      </c>
      <c r="B147" s="0" t="s">
        <v>2067</v>
      </c>
      <c r="C147" s="45" t="n">
        <v>43.83668</v>
      </c>
      <c r="D147" s="0" t="n">
        <v>1</v>
      </c>
    </row>
    <row r="148" customFormat="false" ht="12.75" hidden="false" customHeight="false" outlineLevel="0" collapsed="false">
      <c r="A148" s="0" t="s">
        <v>2586</v>
      </c>
      <c r="B148" s="0" t="s">
        <v>2067</v>
      </c>
      <c r="C148" s="45" t="n">
        <v>43.83668</v>
      </c>
      <c r="D148" s="0" t="n">
        <v>1</v>
      </c>
    </row>
    <row r="149" customFormat="false" ht="12.75" hidden="false" customHeight="false" outlineLevel="0" collapsed="false">
      <c r="A149" s="0" t="s">
        <v>2587</v>
      </c>
      <c r="B149" s="0" t="s">
        <v>2067</v>
      </c>
      <c r="C149" s="45" t="n">
        <v>43.83668</v>
      </c>
      <c r="D149" s="0" t="n">
        <v>1</v>
      </c>
    </row>
    <row r="150" customFormat="false" ht="12.75" hidden="false" customHeight="false" outlineLevel="0" collapsed="false">
      <c r="A150" s="0" t="s">
        <v>2880</v>
      </c>
      <c r="B150" s="0" t="s">
        <v>2067</v>
      </c>
      <c r="C150" s="45" t="n">
        <v>43.83668</v>
      </c>
      <c r="D150" s="0" t="n">
        <v>1</v>
      </c>
    </row>
    <row r="151" customFormat="false" ht="12.75" hidden="false" customHeight="false" outlineLevel="0" collapsed="false">
      <c r="A151" s="0" t="s">
        <v>2590</v>
      </c>
      <c r="B151" s="0" t="s">
        <v>2067</v>
      </c>
      <c r="C151" s="45" t="n">
        <v>43.83668</v>
      </c>
      <c r="D151" s="0" t="n">
        <v>1</v>
      </c>
    </row>
    <row r="152" customFormat="false" ht="12.75" hidden="false" customHeight="false" outlineLevel="0" collapsed="false">
      <c r="A152" s="0" t="s">
        <v>2591</v>
      </c>
      <c r="B152" s="0" t="s">
        <v>2067</v>
      </c>
      <c r="C152" s="45" t="n">
        <v>43.83668</v>
      </c>
      <c r="D152" s="0" t="n">
        <v>1</v>
      </c>
    </row>
    <row r="153" customFormat="false" ht="12.75" hidden="false" customHeight="false" outlineLevel="0" collapsed="false">
      <c r="A153" s="0" t="s">
        <v>2588</v>
      </c>
      <c r="B153" s="0" t="s">
        <v>2067</v>
      </c>
      <c r="C153" s="45" t="n">
        <v>43.83668</v>
      </c>
      <c r="D153" s="0" t="n">
        <v>1</v>
      </c>
    </row>
    <row r="154" customFormat="false" ht="12.75" hidden="false" customHeight="false" outlineLevel="0" collapsed="false">
      <c r="A154" s="0" t="s">
        <v>2589</v>
      </c>
      <c r="B154" s="0" t="s">
        <v>2067</v>
      </c>
      <c r="C154" s="45" t="n">
        <v>43.83668</v>
      </c>
      <c r="D154" s="0" t="n">
        <v>1</v>
      </c>
    </row>
    <row r="155" customFormat="false" ht="12.75" hidden="false" customHeight="false" outlineLevel="0" collapsed="false">
      <c r="A155" s="0" t="s">
        <v>3312</v>
      </c>
      <c r="B155" s="0" t="s">
        <v>2067</v>
      </c>
      <c r="C155" s="45" t="n">
        <v>48.0283</v>
      </c>
      <c r="D155" s="0" t="n">
        <v>1</v>
      </c>
    </row>
    <row r="156" customFormat="false" ht="12.75" hidden="false" customHeight="false" outlineLevel="0" collapsed="false">
      <c r="A156" s="0" t="s">
        <v>3313</v>
      </c>
      <c r="B156" s="0" t="s">
        <v>2067</v>
      </c>
      <c r="C156" s="45" t="n">
        <v>48.0283</v>
      </c>
      <c r="D156" s="0" t="n">
        <v>1</v>
      </c>
    </row>
    <row r="157" customFormat="false" ht="12.75" hidden="false" customHeight="false" outlineLevel="0" collapsed="false">
      <c r="A157" s="0" t="s">
        <v>3314</v>
      </c>
      <c r="B157" s="0" t="s">
        <v>2067</v>
      </c>
      <c r="C157" s="45" t="n">
        <v>48.0283</v>
      </c>
      <c r="D157" s="0" t="n">
        <v>1</v>
      </c>
    </row>
    <row r="158" customFormat="false" ht="12.75" hidden="false" customHeight="false" outlineLevel="0" collapsed="false">
      <c r="A158" s="0" t="s">
        <v>3315</v>
      </c>
      <c r="B158" s="0" t="s">
        <v>2067</v>
      </c>
      <c r="C158" s="45" t="n">
        <v>48.0283</v>
      </c>
      <c r="D158" s="0" t="n">
        <v>1</v>
      </c>
    </row>
    <row r="159" customFormat="false" ht="12.75" hidden="false" customHeight="false" outlineLevel="0" collapsed="false">
      <c r="A159" s="0" t="s">
        <v>2583</v>
      </c>
      <c r="B159" s="0" t="s">
        <v>2067</v>
      </c>
      <c r="C159" s="45" t="n">
        <v>49.23311</v>
      </c>
      <c r="E159" s="0" t="n">
        <v>49.23311</v>
      </c>
      <c r="F159" s="0" t="n">
        <v>27</v>
      </c>
      <c r="G159" s="0" t="n">
        <v>1.82344851851852</v>
      </c>
      <c r="H159" s="0" t="n">
        <v>16</v>
      </c>
      <c r="I159" s="0" t="n">
        <v>59.2592592592593</v>
      </c>
    </row>
    <row r="160" customFormat="false" ht="12.75" hidden="false" customHeight="false" outlineLevel="0" collapsed="false">
      <c r="A160" s="0" t="s">
        <v>3316</v>
      </c>
      <c r="B160" s="0" t="s">
        <v>2098</v>
      </c>
      <c r="C160" s="45" t="n">
        <v>0</v>
      </c>
    </row>
    <row r="161" customFormat="false" ht="12.75" hidden="false" customHeight="false" outlineLevel="0" collapsed="false">
      <c r="A161" s="0" t="s">
        <v>3317</v>
      </c>
      <c r="B161" s="0" t="s">
        <v>2098</v>
      </c>
      <c r="C161" s="45" t="n">
        <v>8.176101</v>
      </c>
    </row>
    <row r="162" customFormat="false" ht="12.75" hidden="false" customHeight="false" outlineLevel="0" collapsed="false">
      <c r="A162" s="0" t="s">
        <v>3318</v>
      </c>
      <c r="B162" s="0" t="s">
        <v>2098</v>
      </c>
      <c r="C162" s="45" t="n">
        <v>29.47788</v>
      </c>
    </row>
    <row r="163" customFormat="false" ht="12.75" hidden="false" customHeight="false" outlineLevel="0" collapsed="false">
      <c r="A163" s="0" t="s">
        <v>3319</v>
      </c>
      <c r="B163" s="0" t="s">
        <v>2098</v>
      </c>
      <c r="C163" s="45" t="n">
        <v>39.59692</v>
      </c>
      <c r="D163" s="0" t="n">
        <v>1</v>
      </c>
    </row>
    <row r="164" customFormat="false" ht="12.75" hidden="false" customHeight="false" outlineLevel="0" collapsed="false">
      <c r="A164" s="0" t="s">
        <v>2959</v>
      </c>
      <c r="B164" s="0" t="s">
        <v>2098</v>
      </c>
      <c r="C164" s="45" t="n">
        <v>39.59692</v>
      </c>
      <c r="D164" s="0" t="n">
        <v>1</v>
      </c>
    </row>
    <row r="165" customFormat="false" ht="12.75" hidden="false" customHeight="false" outlineLevel="0" collapsed="false">
      <c r="A165" s="0" t="s">
        <v>2958</v>
      </c>
      <c r="B165" s="0" t="s">
        <v>2098</v>
      </c>
      <c r="C165" s="45" t="n">
        <v>39.59692</v>
      </c>
      <c r="D165" s="0" t="n">
        <v>1</v>
      </c>
    </row>
    <row r="166" customFormat="false" ht="12.75" hidden="false" customHeight="false" outlineLevel="0" collapsed="false">
      <c r="A166" s="0" t="s">
        <v>2956</v>
      </c>
      <c r="B166" s="0" t="s">
        <v>2098</v>
      </c>
      <c r="C166" s="45" t="n">
        <v>40.18516</v>
      </c>
      <c r="D166" s="0" t="n">
        <v>1</v>
      </c>
    </row>
    <row r="167" customFormat="false" ht="12.75" hidden="false" customHeight="false" outlineLevel="0" collapsed="false">
      <c r="A167" s="0" t="s">
        <v>2957</v>
      </c>
      <c r="B167" s="0" t="s">
        <v>2098</v>
      </c>
      <c r="C167" s="45" t="n">
        <v>40.18516</v>
      </c>
      <c r="D167" s="0" t="n">
        <v>1</v>
      </c>
    </row>
    <row r="168" customFormat="false" ht="12.75" hidden="false" customHeight="false" outlineLevel="0" collapsed="false">
      <c r="A168" s="0" t="s">
        <v>2955</v>
      </c>
      <c r="B168" s="0" t="s">
        <v>2098</v>
      </c>
      <c r="C168" s="45" t="n">
        <v>48.90609</v>
      </c>
    </row>
    <row r="169" customFormat="false" ht="12.75" hidden="false" customHeight="false" outlineLevel="0" collapsed="false">
      <c r="A169" s="0" t="s">
        <v>2954</v>
      </c>
      <c r="B169" s="0" t="s">
        <v>2098</v>
      </c>
      <c r="C169" s="45" t="n">
        <v>54.72004</v>
      </c>
      <c r="D169" s="0" t="n">
        <v>1</v>
      </c>
    </row>
    <row r="170" customFormat="false" ht="12.75" hidden="false" customHeight="false" outlineLevel="0" collapsed="false">
      <c r="A170" s="0" t="s">
        <v>3320</v>
      </c>
      <c r="B170" s="0" t="s">
        <v>2098</v>
      </c>
      <c r="C170" s="45" t="n">
        <v>54.72004</v>
      </c>
      <c r="D170" s="0" t="n">
        <v>1</v>
      </c>
    </row>
    <row r="171" customFormat="false" ht="12.75" hidden="false" customHeight="false" outlineLevel="0" collapsed="false">
      <c r="A171" s="0" t="s">
        <v>3321</v>
      </c>
      <c r="B171" s="0" t="s">
        <v>2098</v>
      </c>
      <c r="C171" s="45" t="n">
        <v>57.64402</v>
      </c>
    </row>
    <row r="172" customFormat="false" ht="12.75" hidden="false" customHeight="false" outlineLevel="0" collapsed="false">
      <c r="A172" s="0" t="s">
        <v>2952</v>
      </c>
      <c r="B172" s="0" t="s">
        <v>2098</v>
      </c>
      <c r="C172" s="45" t="n">
        <v>58.82049</v>
      </c>
      <c r="D172" s="0" t="n">
        <v>1</v>
      </c>
    </row>
    <row r="173" customFormat="false" ht="12.75" hidden="false" customHeight="false" outlineLevel="0" collapsed="false">
      <c r="A173" s="0" t="s">
        <v>3322</v>
      </c>
      <c r="B173" s="0" t="s">
        <v>2098</v>
      </c>
      <c r="C173" s="45" t="n">
        <v>58.82049</v>
      </c>
      <c r="D173" s="0" t="n">
        <v>1</v>
      </c>
    </row>
    <row r="174" customFormat="false" ht="12.75" hidden="false" customHeight="false" outlineLevel="0" collapsed="false">
      <c r="A174" s="0" t="s">
        <v>2951</v>
      </c>
      <c r="B174" s="0" t="s">
        <v>2098</v>
      </c>
      <c r="C174" s="45" t="n">
        <v>58.82049</v>
      </c>
      <c r="D174" s="0" t="n">
        <v>1</v>
      </c>
    </row>
    <row r="175" customFormat="false" ht="12.75" hidden="false" customHeight="false" outlineLevel="0" collapsed="false">
      <c r="A175" s="0" t="s">
        <v>3323</v>
      </c>
      <c r="B175" s="0" t="s">
        <v>2098</v>
      </c>
      <c r="C175" s="45" t="n">
        <v>77.61244</v>
      </c>
      <c r="E175" s="0" t="n">
        <v>77.61244</v>
      </c>
      <c r="F175" s="0" t="n">
        <v>16</v>
      </c>
      <c r="G175" s="0" t="n">
        <v>4.8507775</v>
      </c>
      <c r="H175" s="0" t="n">
        <v>6</v>
      </c>
      <c r="I175" s="0" t="n">
        <v>37.5</v>
      </c>
    </row>
    <row r="176" customFormat="false" ht="12.75" hidden="false" customHeight="false" outlineLevel="0" collapsed="false">
      <c r="A176" s="0" t="s">
        <v>3324</v>
      </c>
      <c r="B176" s="0" t="s">
        <v>2144</v>
      </c>
      <c r="C176" s="45" t="n">
        <v>0</v>
      </c>
    </row>
    <row r="177" customFormat="false" ht="12.75" hidden="false" customHeight="false" outlineLevel="0" collapsed="false">
      <c r="A177" s="0" t="s">
        <v>3325</v>
      </c>
      <c r="B177" s="0" t="s">
        <v>2144</v>
      </c>
      <c r="C177" s="45" t="n">
        <v>10.90909</v>
      </c>
      <c r="D177" s="0" t="n">
        <v>1</v>
      </c>
    </row>
    <row r="178" customFormat="false" ht="12.75" hidden="false" customHeight="false" outlineLevel="0" collapsed="false">
      <c r="A178" s="0" t="s">
        <v>3326</v>
      </c>
      <c r="B178" s="0" t="s">
        <v>2144</v>
      </c>
      <c r="C178" s="45" t="n">
        <v>10.90909</v>
      </c>
      <c r="D178" s="0" t="n">
        <v>1</v>
      </c>
    </row>
    <row r="179" customFormat="false" ht="12.75" hidden="false" customHeight="false" outlineLevel="0" collapsed="false">
      <c r="A179" s="0" t="s">
        <v>3327</v>
      </c>
      <c r="B179" s="0" t="s">
        <v>2144</v>
      </c>
      <c r="C179" s="45" t="n">
        <v>18.93378</v>
      </c>
      <c r="D179" s="0" t="n">
        <v>1</v>
      </c>
    </row>
    <row r="180" customFormat="false" ht="12.75" hidden="false" customHeight="false" outlineLevel="0" collapsed="false">
      <c r="A180" s="0" t="s">
        <v>3328</v>
      </c>
      <c r="B180" s="0" t="s">
        <v>2144</v>
      </c>
      <c r="C180" s="45" t="n">
        <v>18.93378</v>
      </c>
      <c r="D180" s="0" t="n">
        <v>1</v>
      </c>
    </row>
    <row r="181" customFormat="false" ht="12.75" hidden="false" customHeight="false" outlineLevel="0" collapsed="false">
      <c r="A181" s="0" t="s">
        <v>3329</v>
      </c>
      <c r="B181" s="0" t="s">
        <v>2144</v>
      </c>
      <c r="C181" s="45" t="n">
        <v>20.79714</v>
      </c>
      <c r="E181" s="0" t="n">
        <v>20.79714</v>
      </c>
      <c r="F181" s="0" t="n">
        <v>6</v>
      </c>
      <c r="G181" s="0" t="n">
        <v>3.46619</v>
      </c>
      <c r="H181" s="0" t="n">
        <v>2</v>
      </c>
      <c r="I181" s="0" t="n">
        <v>33.3333333333333</v>
      </c>
    </row>
    <row r="182" customFormat="false" ht="12.75" hidden="false" customHeight="false" outlineLevel="0" collapsed="false">
      <c r="A182" s="0" t="s">
        <v>3017</v>
      </c>
      <c r="B182" s="0" t="s">
        <v>3330</v>
      </c>
      <c r="C182" s="45" t="n">
        <v>0</v>
      </c>
      <c r="D182" s="0" t="n">
        <v>1</v>
      </c>
    </row>
    <row r="183" customFormat="false" ht="12.75" hidden="false" customHeight="false" outlineLevel="0" collapsed="false">
      <c r="A183" s="0" t="s">
        <v>2625</v>
      </c>
      <c r="B183" s="0" t="s">
        <v>3330</v>
      </c>
      <c r="C183" s="45" t="n">
        <v>0</v>
      </c>
      <c r="D183" s="0" t="n">
        <v>1</v>
      </c>
    </row>
    <row r="184" customFormat="false" ht="12.75" hidden="false" customHeight="false" outlineLevel="0" collapsed="false">
      <c r="A184" s="0" t="s">
        <v>3021</v>
      </c>
      <c r="B184" s="0" t="s">
        <v>3330</v>
      </c>
      <c r="C184" s="45" t="n">
        <v>19.5122</v>
      </c>
    </row>
    <row r="185" customFormat="false" ht="12.75" hidden="false" customHeight="false" outlineLevel="0" collapsed="false">
      <c r="A185" s="0" t="s">
        <v>3020</v>
      </c>
      <c r="B185" s="0" t="s">
        <v>3330</v>
      </c>
      <c r="C185" s="45" t="n">
        <v>22.04384</v>
      </c>
    </row>
    <row r="186" customFormat="false" ht="12.75" hidden="false" customHeight="false" outlineLevel="0" collapsed="false">
      <c r="A186" s="0" t="s">
        <v>3019</v>
      </c>
      <c r="B186" s="0" t="s">
        <v>3330</v>
      </c>
      <c r="C186" s="45" t="n">
        <v>23.30966</v>
      </c>
    </row>
    <row r="187" customFormat="false" ht="12.75" hidden="false" customHeight="false" outlineLevel="0" collapsed="false">
      <c r="A187" s="0" t="s">
        <v>3331</v>
      </c>
      <c r="B187" s="0" t="s">
        <v>3330</v>
      </c>
      <c r="C187" s="45" t="n">
        <v>29.40722</v>
      </c>
    </row>
    <row r="188" customFormat="false" ht="12.75" hidden="false" customHeight="false" outlineLevel="0" collapsed="false">
      <c r="A188" s="0" t="s">
        <v>2634</v>
      </c>
      <c r="B188" s="0" t="s">
        <v>3330</v>
      </c>
      <c r="C188" s="45" t="n">
        <v>34.73267</v>
      </c>
    </row>
    <row r="189" customFormat="false" ht="12.75" hidden="false" customHeight="false" outlineLevel="0" collapsed="false">
      <c r="A189" s="0" t="s">
        <v>2619</v>
      </c>
      <c r="B189" s="0" t="s">
        <v>3330</v>
      </c>
      <c r="C189" s="45" t="n">
        <v>54.00978</v>
      </c>
    </row>
    <row r="190" customFormat="false" ht="12.75" hidden="false" customHeight="false" outlineLevel="0" collapsed="false">
      <c r="A190" s="0" t="s">
        <v>2621</v>
      </c>
      <c r="B190" s="0" t="s">
        <v>3330</v>
      </c>
      <c r="C190" s="45" t="n">
        <v>57.04008</v>
      </c>
    </row>
    <row r="191" customFormat="false" ht="12.75" hidden="false" customHeight="false" outlineLevel="0" collapsed="false">
      <c r="A191" s="0" t="s">
        <v>2620</v>
      </c>
      <c r="B191" s="0" t="s">
        <v>3330</v>
      </c>
      <c r="C191" s="45" t="n">
        <v>64.18294</v>
      </c>
      <c r="D191" s="0" t="n">
        <v>1</v>
      </c>
    </row>
    <row r="192" customFormat="false" ht="12.75" hidden="false" customHeight="false" outlineLevel="0" collapsed="false">
      <c r="A192" s="0" t="s">
        <v>2618</v>
      </c>
      <c r="B192" s="0" t="s">
        <v>3330</v>
      </c>
      <c r="C192" s="45" t="n">
        <v>64.18294</v>
      </c>
      <c r="D192" s="0" t="n">
        <v>1</v>
      </c>
    </row>
    <row r="193" customFormat="false" ht="12.75" hidden="false" customHeight="false" outlineLevel="0" collapsed="false">
      <c r="A193" s="0" t="s">
        <v>3011</v>
      </c>
      <c r="B193" s="0" t="s">
        <v>3330</v>
      </c>
      <c r="C193" s="45" t="n">
        <v>65.62179</v>
      </c>
    </row>
    <row r="194" customFormat="false" ht="12.75" hidden="false" customHeight="false" outlineLevel="0" collapsed="false">
      <c r="A194" s="0" t="s">
        <v>3332</v>
      </c>
      <c r="B194" s="0" t="s">
        <v>3330</v>
      </c>
      <c r="C194" s="45" t="n">
        <v>85.75601</v>
      </c>
      <c r="E194" s="0" t="n">
        <v>85.75601</v>
      </c>
      <c r="F194" s="0" t="n">
        <v>13</v>
      </c>
      <c r="G194" s="0" t="n">
        <v>6.59661615384615</v>
      </c>
      <c r="H194" s="0" t="n">
        <v>2</v>
      </c>
      <c r="I194" s="0" t="n">
        <v>15.3846153846154</v>
      </c>
    </row>
    <row r="195" customFormat="false" ht="12.75" hidden="false" customHeight="false" outlineLevel="0" collapsed="false">
      <c r="A195" s="0" t="s">
        <v>3333</v>
      </c>
      <c r="B195" s="0" t="s">
        <v>3330</v>
      </c>
      <c r="C195" s="45" t="n">
        <v>0</v>
      </c>
    </row>
    <row r="196" customFormat="false" ht="12.75" hidden="false" customHeight="false" outlineLevel="0" collapsed="false">
      <c r="A196" s="0" t="s">
        <v>3334</v>
      </c>
      <c r="B196" s="0" t="s">
        <v>3330</v>
      </c>
      <c r="C196" s="45" t="n">
        <v>10.94891</v>
      </c>
    </row>
    <row r="197" customFormat="false" ht="12.75" hidden="false" customHeight="false" outlineLevel="0" collapsed="false">
      <c r="A197" s="0" t="s">
        <v>3335</v>
      </c>
      <c r="B197" s="0" t="s">
        <v>3330</v>
      </c>
      <c r="C197" s="45" t="n">
        <v>12.30945</v>
      </c>
      <c r="D197" s="0" t="n">
        <v>1</v>
      </c>
    </row>
    <row r="198" customFormat="false" ht="12.75" hidden="false" customHeight="false" outlineLevel="0" collapsed="false">
      <c r="A198" s="0" t="s">
        <v>3336</v>
      </c>
      <c r="B198" s="0" t="s">
        <v>3330</v>
      </c>
      <c r="C198" s="45" t="n">
        <v>12.30945</v>
      </c>
      <c r="D198" s="0" t="n">
        <v>1</v>
      </c>
    </row>
    <row r="199" customFormat="false" ht="12.75" hidden="false" customHeight="false" outlineLevel="0" collapsed="false">
      <c r="A199" s="0" t="s">
        <v>3337</v>
      </c>
      <c r="B199" s="0" t="s">
        <v>3330</v>
      </c>
      <c r="C199" s="45" t="n">
        <v>12.30945</v>
      </c>
      <c r="D199" s="0" t="n">
        <v>1</v>
      </c>
    </row>
    <row r="200" customFormat="false" ht="12.75" hidden="false" customHeight="false" outlineLevel="0" collapsed="false">
      <c r="A200" s="0" t="s">
        <v>3338</v>
      </c>
      <c r="B200" s="0" t="s">
        <v>3330</v>
      </c>
      <c r="C200" s="45" t="n">
        <v>13.62524</v>
      </c>
      <c r="D200" s="0" t="n">
        <v>1</v>
      </c>
    </row>
    <row r="201" customFormat="false" ht="12.75" hidden="false" customHeight="false" outlineLevel="0" collapsed="false">
      <c r="A201" s="0" t="s">
        <v>3339</v>
      </c>
      <c r="B201" s="0" t="s">
        <v>3330</v>
      </c>
      <c r="C201" s="45" t="n">
        <v>13.62524</v>
      </c>
      <c r="D201" s="0" t="n">
        <v>1</v>
      </c>
    </row>
    <row r="202" customFormat="false" ht="12.75" hidden="false" customHeight="false" outlineLevel="0" collapsed="false">
      <c r="A202" s="0" t="s">
        <v>3340</v>
      </c>
      <c r="B202" s="0" t="s">
        <v>3330</v>
      </c>
      <c r="C202" s="45" t="n">
        <v>13.62524</v>
      </c>
      <c r="D202" s="0" t="n">
        <v>1</v>
      </c>
    </row>
    <row r="203" customFormat="false" ht="12.75" hidden="false" customHeight="false" outlineLevel="0" collapsed="false">
      <c r="A203" s="0" t="s">
        <v>2624</v>
      </c>
      <c r="B203" s="0" t="s">
        <v>3330</v>
      </c>
      <c r="C203" s="45" t="n">
        <v>28.00432</v>
      </c>
    </row>
    <row r="204" customFormat="false" ht="12.75" hidden="false" customHeight="false" outlineLevel="0" collapsed="false">
      <c r="A204" s="0" t="s">
        <v>2623</v>
      </c>
      <c r="B204" s="0" t="s">
        <v>3330</v>
      </c>
      <c r="C204" s="45" t="n">
        <v>33.4465</v>
      </c>
    </row>
    <row r="205" customFormat="false" ht="12.75" hidden="false" customHeight="false" outlineLevel="0" collapsed="false">
      <c r="A205" s="0" t="s">
        <v>3341</v>
      </c>
      <c r="B205" s="0" t="s">
        <v>3330</v>
      </c>
      <c r="C205" s="45" t="n">
        <v>38.96374</v>
      </c>
    </row>
    <row r="206" customFormat="false" ht="12.75" hidden="false" customHeight="false" outlineLevel="0" collapsed="false">
      <c r="A206" s="0" t="s">
        <v>3342</v>
      </c>
      <c r="B206" s="0" t="s">
        <v>3330</v>
      </c>
      <c r="C206" s="45" t="n">
        <v>54.18113</v>
      </c>
      <c r="E206" s="0" t="n">
        <v>54.18113</v>
      </c>
      <c r="F206" s="0" t="n">
        <v>12</v>
      </c>
      <c r="G206" s="0" t="n">
        <v>4.51509416666667</v>
      </c>
      <c r="H206" s="0" t="n">
        <v>4</v>
      </c>
      <c r="I206" s="0" t="n">
        <v>33.3333333333333</v>
      </c>
    </row>
    <row r="207" customFormat="false" ht="12.75" hidden="false" customHeight="false" outlineLevel="0" collapsed="false">
      <c r="A207" s="0" t="s">
        <v>3343</v>
      </c>
      <c r="B207" s="0" t="s">
        <v>3344</v>
      </c>
      <c r="C207" s="45" t="n">
        <v>0</v>
      </c>
    </row>
    <row r="208" customFormat="false" ht="12.75" hidden="false" customHeight="false" outlineLevel="0" collapsed="false">
      <c r="A208" s="0" t="s">
        <v>3214</v>
      </c>
      <c r="B208" s="0" t="s">
        <v>3344</v>
      </c>
      <c r="C208" s="45" t="n">
        <v>11.92053</v>
      </c>
      <c r="E208" s="0" t="n">
        <v>11.92053</v>
      </c>
      <c r="F208" s="0" t="n">
        <v>2</v>
      </c>
      <c r="G208" s="0" t="n">
        <v>6.46</v>
      </c>
      <c r="H208" s="0" t="n">
        <v>0</v>
      </c>
      <c r="I208" s="0" t="n">
        <v>0</v>
      </c>
    </row>
    <row r="209" customFormat="false" ht="12.75" hidden="false" customHeight="false" outlineLevel="0" collapsed="false">
      <c r="A209" s="0" t="s">
        <v>3345</v>
      </c>
      <c r="B209" s="0" t="s">
        <v>3346</v>
      </c>
      <c r="C209" s="45" t="n">
        <v>0</v>
      </c>
    </row>
    <row r="210" customFormat="false" ht="12.75" hidden="false" customHeight="false" outlineLevel="0" collapsed="false">
      <c r="A210" s="0" t="s">
        <v>3347</v>
      </c>
      <c r="B210" s="0" t="s">
        <v>3346</v>
      </c>
      <c r="C210" s="45" t="n">
        <v>1.219512</v>
      </c>
    </row>
    <row r="211" customFormat="false" ht="12.75" hidden="false" customHeight="false" outlineLevel="0" collapsed="false">
      <c r="A211" s="0" t="s">
        <v>2638</v>
      </c>
      <c r="B211" s="0" t="s">
        <v>3346</v>
      </c>
      <c r="C211" s="45" t="n">
        <v>2.984218</v>
      </c>
      <c r="D211" s="0" t="n">
        <v>1</v>
      </c>
    </row>
    <row r="212" customFormat="false" ht="12.75" hidden="false" customHeight="false" outlineLevel="0" collapsed="false">
      <c r="A212" s="0" t="s">
        <v>2636</v>
      </c>
      <c r="B212" s="0" t="s">
        <v>3346</v>
      </c>
      <c r="C212" s="45" t="n">
        <v>2.984218</v>
      </c>
      <c r="D212" s="0" t="n">
        <v>1</v>
      </c>
    </row>
    <row r="213" customFormat="false" ht="12.75" hidden="false" customHeight="false" outlineLevel="0" collapsed="false">
      <c r="A213" s="0" t="s">
        <v>2637</v>
      </c>
      <c r="B213" s="0" t="s">
        <v>3346</v>
      </c>
      <c r="C213" s="45" t="n">
        <v>2.984218</v>
      </c>
      <c r="D213" s="0" t="n">
        <v>1</v>
      </c>
    </row>
    <row r="214" customFormat="false" ht="12.75" hidden="false" customHeight="false" outlineLevel="0" collapsed="false">
      <c r="A214" s="0" t="s">
        <v>2639</v>
      </c>
      <c r="B214" s="0" t="s">
        <v>3346</v>
      </c>
      <c r="C214" s="45" t="n">
        <v>2.984218</v>
      </c>
      <c r="D214" s="0" t="n">
        <v>1</v>
      </c>
    </row>
    <row r="215" customFormat="false" ht="12.75" hidden="false" customHeight="false" outlineLevel="0" collapsed="false">
      <c r="A215" s="0" t="s">
        <v>3348</v>
      </c>
      <c r="B215" s="0" t="s">
        <v>3346</v>
      </c>
      <c r="C215" s="45" t="n">
        <v>2.984218</v>
      </c>
      <c r="D215" s="0" t="n">
        <v>1</v>
      </c>
    </row>
    <row r="216" customFormat="false" ht="12.75" hidden="false" customHeight="false" outlineLevel="0" collapsed="false">
      <c r="A216" s="0" t="s">
        <v>2635</v>
      </c>
      <c r="B216" s="0" t="s">
        <v>3346</v>
      </c>
      <c r="C216" s="45" t="n">
        <v>9.234218</v>
      </c>
      <c r="E216" s="0" t="n">
        <v>9.234218</v>
      </c>
      <c r="F216" s="0" t="n">
        <v>8</v>
      </c>
      <c r="G216" s="0" t="n">
        <v>1.15427725</v>
      </c>
      <c r="H216" s="0" t="n">
        <v>4</v>
      </c>
      <c r="I216" s="0" t="n">
        <v>50</v>
      </c>
    </row>
    <row r="217" customFormat="false" ht="12.75" hidden="false" customHeight="false" outlineLevel="0" collapsed="false">
      <c r="A217" s="0" t="s">
        <v>3349</v>
      </c>
      <c r="B217" s="0" t="s">
        <v>3350</v>
      </c>
      <c r="C217" s="45" t="n">
        <v>0</v>
      </c>
    </row>
    <row r="218" customFormat="false" ht="12.75" hidden="false" customHeight="false" outlineLevel="0" collapsed="false">
      <c r="A218" s="0" t="s">
        <v>3351</v>
      </c>
      <c r="B218" s="0" t="s">
        <v>3350</v>
      </c>
      <c r="C218" s="45" t="n">
        <v>10.55901</v>
      </c>
      <c r="D218" s="0" t="n">
        <v>1</v>
      </c>
    </row>
    <row r="219" customFormat="false" ht="12.75" hidden="false" customHeight="false" outlineLevel="0" collapsed="false">
      <c r="A219" s="0" t="s">
        <v>3352</v>
      </c>
      <c r="B219" s="0" t="s">
        <v>3350</v>
      </c>
      <c r="C219" s="45" t="n">
        <v>10.55901</v>
      </c>
      <c r="D219" s="0" t="n">
        <v>1</v>
      </c>
    </row>
    <row r="220" customFormat="false" ht="12.75" hidden="false" customHeight="false" outlineLevel="0" collapsed="false">
      <c r="A220" s="0" t="s">
        <v>3353</v>
      </c>
      <c r="B220" s="0" t="s">
        <v>3350</v>
      </c>
      <c r="C220" s="45" t="n">
        <v>11.786</v>
      </c>
      <c r="E220" s="0" t="n">
        <v>11.786</v>
      </c>
      <c r="F220" s="0" t="n">
        <v>4</v>
      </c>
      <c r="G220" s="0" t="n">
        <v>2.9465</v>
      </c>
      <c r="H220" s="0" t="n">
        <v>1</v>
      </c>
      <c r="I220" s="0" t="n">
        <v>25</v>
      </c>
    </row>
    <row r="221" customFormat="false" ht="12.75" hidden="false" customHeight="false" outlineLevel="0" collapsed="false">
      <c r="A221" s="0" t="s">
        <v>3354</v>
      </c>
      <c r="B221" s="0" t="s">
        <v>3355</v>
      </c>
      <c r="C221" s="45" t="n">
        <v>0</v>
      </c>
    </row>
    <row r="222" customFormat="false" ht="12.75" hidden="false" customHeight="false" outlineLevel="0" collapsed="false">
      <c r="A222" s="0" t="s">
        <v>3031</v>
      </c>
      <c r="B222" s="0" t="s">
        <v>3355</v>
      </c>
      <c r="C222" s="45" t="n">
        <v>16.77419</v>
      </c>
      <c r="D222" s="0" t="n">
        <v>1</v>
      </c>
    </row>
    <row r="223" customFormat="false" ht="12.75" hidden="false" customHeight="false" outlineLevel="0" collapsed="false">
      <c r="A223" s="0" t="s">
        <v>3356</v>
      </c>
      <c r="B223" s="0" t="s">
        <v>3355</v>
      </c>
      <c r="C223" s="45" t="n">
        <v>16.77419</v>
      </c>
      <c r="D223" s="0" t="n">
        <v>1</v>
      </c>
    </row>
    <row r="224" customFormat="false" ht="12.75" hidden="false" customHeight="false" outlineLevel="0" collapsed="false">
      <c r="A224" s="0" t="s">
        <v>3030</v>
      </c>
      <c r="B224" s="0" t="s">
        <v>3355</v>
      </c>
      <c r="C224" s="45" t="n">
        <v>16.77419</v>
      </c>
      <c r="D224" s="0" t="n">
        <v>1</v>
      </c>
    </row>
    <row r="225" customFormat="false" ht="12.75" hidden="false" customHeight="false" outlineLevel="0" collapsed="false">
      <c r="A225" s="0" t="s">
        <v>3357</v>
      </c>
      <c r="B225" s="0" t="s">
        <v>3355</v>
      </c>
      <c r="C225" s="45" t="n">
        <v>16.77419</v>
      </c>
      <c r="D225" s="0" t="n">
        <v>1</v>
      </c>
    </row>
    <row r="226" customFormat="false" ht="12.75" hidden="false" customHeight="false" outlineLevel="0" collapsed="false">
      <c r="A226" s="0" t="s">
        <v>3358</v>
      </c>
      <c r="B226" s="0" t="s">
        <v>3355</v>
      </c>
      <c r="C226" s="45" t="n">
        <v>17.99371</v>
      </c>
    </row>
    <row r="227" customFormat="false" ht="12.75" hidden="false" customHeight="false" outlineLevel="0" collapsed="false">
      <c r="A227" s="0" t="s">
        <v>3027</v>
      </c>
      <c r="B227" s="0" t="s">
        <v>3355</v>
      </c>
      <c r="C227" s="45" t="n">
        <v>20.40334</v>
      </c>
      <c r="D227" s="0" t="n">
        <v>1</v>
      </c>
    </row>
    <row r="228" customFormat="false" ht="12.75" hidden="false" customHeight="false" outlineLevel="0" collapsed="false">
      <c r="A228" s="0" t="s">
        <v>3026</v>
      </c>
      <c r="B228" s="0" t="s">
        <v>3355</v>
      </c>
      <c r="C228" s="45" t="n">
        <v>20.40334</v>
      </c>
      <c r="D228" s="0" t="n">
        <v>1</v>
      </c>
    </row>
    <row r="229" customFormat="false" ht="12.75" hidden="false" customHeight="false" outlineLevel="0" collapsed="false">
      <c r="A229" s="0" t="s">
        <v>3038</v>
      </c>
      <c r="B229" s="0" t="s">
        <v>3355</v>
      </c>
      <c r="C229" s="45" t="n">
        <v>33.93276</v>
      </c>
      <c r="D229" s="0" t="n">
        <v>1</v>
      </c>
    </row>
    <row r="230" customFormat="false" ht="12.75" hidden="false" customHeight="false" outlineLevel="0" collapsed="false">
      <c r="A230" s="0" t="s">
        <v>3037</v>
      </c>
      <c r="B230" s="0" t="s">
        <v>3355</v>
      </c>
      <c r="C230" s="45" t="n">
        <v>33.93276</v>
      </c>
      <c r="D230" s="0" t="n">
        <v>1</v>
      </c>
    </row>
    <row r="231" customFormat="false" ht="12.75" hidden="false" customHeight="false" outlineLevel="0" collapsed="false">
      <c r="A231" s="0" t="s">
        <v>3042</v>
      </c>
      <c r="B231" s="0" t="s">
        <v>3355</v>
      </c>
      <c r="C231" s="45" t="n">
        <v>53.09443</v>
      </c>
      <c r="D231" s="0" t="n">
        <v>1</v>
      </c>
    </row>
    <row r="232" customFormat="false" ht="12.75" hidden="false" customHeight="false" outlineLevel="0" collapsed="false">
      <c r="A232" s="0" t="s">
        <v>3041</v>
      </c>
      <c r="B232" s="0" t="s">
        <v>3355</v>
      </c>
      <c r="C232" s="45" t="n">
        <v>53.09443</v>
      </c>
      <c r="D232" s="0" t="n">
        <v>1</v>
      </c>
    </row>
    <row r="233" customFormat="false" ht="12.75" hidden="false" customHeight="false" outlineLevel="0" collapsed="false">
      <c r="A233" s="0" t="s">
        <v>3040</v>
      </c>
      <c r="B233" s="0" t="s">
        <v>3355</v>
      </c>
      <c r="C233" s="45" t="n">
        <v>53.09443</v>
      </c>
      <c r="D233" s="0" t="n">
        <v>1</v>
      </c>
    </row>
    <row r="234" customFormat="false" ht="12.75" hidden="false" customHeight="false" outlineLevel="0" collapsed="false">
      <c r="A234" s="0" t="s">
        <v>2642</v>
      </c>
      <c r="B234" s="0" t="s">
        <v>3355</v>
      </c>
      <c r="C234" s="45" t="n">
        <v>70.06413</v>
      </c>
      <c r="D234" s="0" t="n">
        <v>1</v>
      </c>
    </row>
    <row r="235" customFormat="false" ht="12.75" hidden="false" customHeight="false" outlineLevel="0" collapsed="false">
      <c r="A235" s="0" t="s">
        <v>2640</v>
      </c>
      <c r="B235" s="0" t="s">
        <v>3355</v>
      </c>
      <c r="C235" s="45" t="n">
        <v>70.06413</v>
      </c>
      <c r="D235" s="0" t="n">
        <v>1</v>
      </c>
    </row>
    <row r="236" customFormat="false" ht="12.75" hidden="false" customHeight="false" outlineLevel="0" collapsed="false">
      <c r="A236" s="0" t="s">
        <v>2641</v>
      </c>
      <c r="B236" s="0" t="s">
        <v>3355</v>
      </c>
      <c r="C236" s="45" t="n">
        <v>70.06413</v>
      </c>
      <c r="D236" s="0" t="n">
        <v>1</v>
      </c>
    </row>
    <row r="237" customFormat="false" ht="12.75" hidden="false" customHeight="false" outlineLevel="0" collapsed="false">
      <c r="A237" s="0" t="s">
        <v>2643</v>
      </c>
      <c r="B237" s="0" t="s">
        <v>3355</v>
      </c>
      <c r="C237" s="45" t="n">
        <v>77.24976</v>
      </c>
    </row>
    <row r="238" customFormat="false" ht="12.75" hidden="false" customHeight="false" outlineLevel="0" collapsed="false">
      <c r="A238" s="0" t="s">
        <v>3359</v>
      </c>
      <c r="B238" s="0" t="s">
        <v>3355</v>
      </c>
      <c r="C238" s="45" t="n">
        <v>90.35321</v>
      </c>
      <c r="E238" s="0" t="n">
        <v>90.35321</v>
      </c>
      <c r="F238" s="0" t="n">
        <v>18</v>
      </c>
      <c r="G238" s="0" t="n">
        <v>5.01962277777778</v>
      </c>
      <c r="H238" s="0" t="n">
        <v>9</v>
      </c>
      <c r="I238" s="0" t="n">
        <v>50</v>
      </c>
    </row>
    <row r="239" customFormat="false" ht="12.75" hidden="false" customHeight="false" outlineLevel="0" collapsed="false">
      <c r="A239" s="0" t="s">
        <v>3360</v>
      </c>
      <c r="B239" s="0" t="s">
        <v>3361</v>
      </c>
      <c r="C239" s="45" t="n">
        <v>0</v>
      </c>
    </row>
    <row r="240" customFormat="false" ht="12.75" hidden="false" customHeight="false" outlineLevel="0" collapsed="false">
      <c r="A240" s="0" t="s">
        <v>3362</v>
      </c>
      <c r="B240" s="0" t="s">
        <v>3361</v>
      </c>
      <c r="C240" s="45" t="n">
        <v>1.197605</v>
      </c>
      <c r="E240" s="0" t="n">
        <v>1.197605</v>
      </c>
      <c r="F240" s="0" t="n">
        <v>2</v>
      </c>
      <c r="G240" s="0" t="n">
        <v>0.6</v>
      </c>
      <c r="H240" s="0" t="n">
        <v>0</v>
      </c>
      <c r="I240" s="0" t="n">
        <v>0</v>
      </c>
    </row>
    <row r="241" customFormat="false" ht="12.75" hidden="false" customHeight="false" outlineLevel="0" collapsed="false">
      <c r="A241" s="0" t="s">
        <v>3049</v>
      </c>
      <c r="B241" s="0" t="s">
        <v>2650</v>
      </c>
      <c r="C241" s="45" t="n">
        <v>0</v>
      </c>
    </row>
    <row r="242" customFormat="false" ht="12.75" hidden="false" customHeight="false" outlineLevel="0" collapsed="false">
      <c r="A242" s="0" t="s">
        <v>2654</v>
      </c>
      <c r="B242" s="0" t="s">
        <v>2650</v>
      </c>
      <c r="C242" s="45" t="n">
        <v>30.51948</v>
      </c>
      <c r="D242" s="0" t="n">
        <v>1</v>
      </c>
    </row>
    <row r="243" customFormat="false" ht="12.75" hidden="false" customHeight="false" outlineLevel="0" collapsed="false">
      <c r="A243" s="0" t="s">
        <v>2651</v>
      </c>
      <c r="B243" s="0" t="s">
        <v>2650</v>
      </c>
      <c r="C243" s="45" t="n">
        <v>30.51948</v>
      </c>
      <c r="D243" s="0" t="n">
        <v>1</v>
      </c>
    </row>
    <row r="244" customFormat="false" ht="12.75" hidden="false" customHeight="false" outlineLevel="0" collapsed="false">
      <c r="A244" s="0" t="s">
        <v>2652</v>
      </c>
      <c r="B244" s="0" t="s">
        <v>2650</v>
      </c>
      <c r="C244" s="45" t="n">
        <v>30.51948</v>
      </c>
      <c r="D244" s="0" t="n">
        <v>1</v>
      </c>
    </row>
    <row r="245" customFormat="false" ht="12.75" hidden="false" customHeight="false" outlineLevel="0" collapsed="false">
      <c r="A245" s="0" t="s">
        <v>2653</v>
      </c>
      <c r="B245" s="0" t="s">
        <v>2650</v>
      </c>
      <c r="C245" s="45" t="n">
        <v>30.51948</v>
      </c>
      <c r="D245" s="0" t="n">
        <v>1</v>
      </c>
    </row>
    <row r="246" customFormat="false" ht="12.75" hidden="false" customHeight="false" outlineLevel="0" collapsed="false">
      <c r="A246" s="0" t="s">
        <v>3363</v>
      </c>
      <c r="B246" s="0" t="s">
        <v>2650</v>
      </c>
      <c r="C246" s="45" t="n">
        <v>49.91342</v>
      </c>
      <c r="E246" s="0" t="n">
        <v>49.91342</v>
      </c>
      <c r="F246" s="0" t="n">
        <v>6</v>
      </c>
      <c r="G246" s="0" t="n">
        <v>8.31890333333333</v>
      </c>
      <c r="H246" s="0" t="n">
        <v>3</v>
      </c>
      <c r="I246" s="0" t="n">
        <v>50</v>
      </c>
    </row>
    <row r="247" customFormat="false" ht="12.75" hidden="false" customHeight="false" outlineLevel="0" collapsed="false">
      <c r="A247" s="0" t="s">
        <v>3364</v>
      </c>
      <c r="B247" s="0" t="s">
        <v>2657</v>
      </c>
      <c r="C247" s="45" t="n">
        <v>0</v>
      </c>
    </row>
    <row r="248" customFormat="false" ht="12.75" hidden="false" customHeight="false" outlineLevel="0" collapsed="false">
      <c r="A248" s="0" t="s">
        <v>3365</v>
      </c>
      <c r="B248" s="0" t="s">
        <v>2657</v>
      </c>
      <c r="C248" s="45" t="n">
        <v>6</v>
      </c>
      <c r="D248" s="0" t="n">
        <v>1</v>
      </c>
    </row>
    <row r="249" customFormat="false" ht="12.75" hidden="false" customHeight="false" outlineLevel="0" collapsed="false">
      <c r="A249" s="0" t="s">
        <v>3366</v>
      </c>
      <c r="B249" s="0" t="s">
        <v>2657</v>
      </c>
      <c r="C249" s="45" t="n">
        <v>6</v>
      </c>
      <c r="D249" s="0" t="n">
        <v>1</v>
      </c>
    </row>
    <row r="250" customFormat="false" ht="12.75" hidden="false" customHeight="false" outlineLevel="0" collapsed="false">
      <c r="A250" s="0" t="s">
        <v>3367</v>
      </c>
      <c r="B250" s="0" t="s">
        <v>2657</v>
      </c>
      <c r="C250" s="45" t="n">
        <v>9.821656</v>
      </c>
    </row>
    <row r="251" customFormat="false" ht="12.75" hidden="false" customHeight="false" outlineLevel="0" collapsed="false">
      <c r="A251" s="0" t="s">
        <v>2747</v>
      </c>
      <c r="B251" s="0" t="s">
        <v>2657</v>
      </c>
      <c r="C251" s="45" t="n">
        <v>11.66215</v>
      </c>
      <c r="D251" s="0" t="n">
        <v>1</v>
      </c>
    </row>
    <row r="252" customFormat="false" ht="12.75" hidden="false" customHeight="false" outlineLevel="0" collapsed="false">
      <c r="A252" s="0" t="s">
        <v>2748</v>
      </c>
      <c r="B252" s="0" t="s">
        <v>2657</v>
      </c>
      <c r="C252" s="45" t="n">
        <v>11.66215</v>
      </c>
      <c r="D252" s="0" t="n">
        <v>1</v>
      </c>
    </row>
    <row r="253" customFormat="false" ht="12.75" hidden="false" customHeight="false" outlineLevel="0" collapsed="false">
      <c r="A253" s="0" t="s">
        <v>3368</v>
      </c>
      <c r="B253" s="0" t="s">
        <v>2657</v>
      </c>
      <c r="C253" s="45" t="n">
        <v>11.66215</v>
      </c>
      <c r="D253" s="0" t="n">
        <v>1</v>
      </c>
    </row>
    <row r="254" customFormat="false" ht="12.75" hidden="false" customHeight="false" outlineLevel="0" collapsed="false">
      <c r="A254" s="0" t="s">
        <v>3369</v>
      </c>
      <c r="B254" s="0" t="s">
        <v>2657</v>
      </c>
      <c r="C254" s="45" t="n">
        <v>13.48033</v>
      </c>
    </row>
    <row r="255" customFormat="false" ht="12.75" hidden="false" customHeight="false" outlineLevel="0" collapsed="false">
      <c r="A255" s="0" t="s">
        <v>3370</v>
      </c>
      <c r="B255" s="0" t="s">
        <v>2657</v>
      </c>
      <c r="C255" s="45" t="n">
        <v>34.02827</v>
      </c>
    </row>
    <row r="256" customFormat="false" ht="12.75" hidden="false" customHeight="false" outlineLevel="0" collapsed="false">
      <c r="A256" s="0" t="s">
        <v>3371</v>
      </c>
      <c r="B256" s="0" t="s">
        <v>2657</v>
      </c>
      <c r="C256" s="45" t="n">
        <v>36.39048</v>
      </c>
    </row>
    <row r="257" customFormat="false" ht="12.75" hidden="false" customHeight="false" outlineLevel="0" collapsed="false">
      <c r="A257" s="0" t="s">
        <v>3372</v>
      </c>
      <c r="B257" s="0" t="s">
        <v>2657</v>
      </c>
      <c r="C257" s="45" t="n">
        <v>40.93593</v>
      </c>
      <c r="E257" s="0" t="n">
        <v>40.93593</v>
      </c>
      <c r="F257" s="0" t="n">
        <v>11</v>
      </c>
      <c r="G257" s="0" t="n">
        <v>3.72144818181818</v>
      </c>
      <c r="H257" s="0" t="n">
        <v>3</v>
      </c>
      <c r="I257" s="0" t="n">
        <v>27.2727272727273</v>
      </c>
    </row>
    <row r="258" customFormat="false" ht="12.75" hidden="false" customHeight="false" outlineLevel="0" collapsed="false">
      <c r="A258" s="0" t="s">
        <v>3373</v>
      </c>
      <c r="B258" s="0" t="s">
        <v>3374</v>
      </c>
      <c r="C258" s="45" t="n">
        <v>0</v>
      </c>
    </row>
    <row r="259" customFormat="false" ht="12.75" hidden="false" customHeight="false" outlineLevel="0" collapsed="false">
      <c r="A259" s="0" t="s">
        <v>3375</v>
      </c>
      <c r="B259" s="0" t="s">
        <v>3374</v>
      </c>
      <c r="C259" s="45" t="n">
        <v>16.88312</v>
      </c>
      <c r="E259" s="0" t="n">
        <v>16.88312</v>
      </c>
      <c r="F259" s="0" t="n">
        <v>2</v>
      </c>
      <c r="G259" s="0" t="n">
        <v>8.44</v>
      </c>
      <c r="H259" s="0" t="n">
        <v>0</v>
      </c>
      <c r="I259" s="0" t="n">
        <v>0</v>
      </c>
    </row>
    <row r="260" customFormat="false" ht="12.75" hidden="false" customHeight="false" outlineLevel="0" collapsed="false">
      <c r="A260" s="0" t="s">
        <v>3376</v>
      </c>
      <c r="B260" s="0" t="s">
        <v>2687</v>
      </c>
      <c r="C260" s="45" t="n">
        <v>0</v>
      </c>
    </row>
    <row r="261" customFormat="false" ht="12.75" hidden="false" customHeight="false" outlineLevel="0" collapsed="false">
      <c r="A261" s="0" t="s">
        <v>3377</v>
      </c>
      <c r="B261" s="0" t="s">
        <v>2687</v>
      </c>
      <c r="C261" s="45" t="n">
        <v>2.649007</v>
      </c>
    </row>
    <row r="262" customFormat="false" ht="12.75" hidden="false" customHeight="false" outlineLevel="0" collapsed="false">
      <c r="A262" s="0" t="s">
        <v>2688</v>
      </c>
      <c r="B262" s="0" t="s">
        <v>2687</v>
      </c>
      <c r="C262" s="45" t="n">
        <v>5.102994</v>
      </c>
    </row>
    <row r="263" customFormat="false" ht="12.75" hidden="false" customHeight="false" outlineLevel="0" collapsed="false">
      <c r="A263" s="0" t="s">
        <v>2686</v>
      </c>
      <c r="B263" s="0" t="s">
        <v>2687</v>
      </c>
      <c r="C263" s="45" t="n">
        <v>18.12075</v>
      </c>
      <c r="E263" s="0" t="n">
        <v>18.12075</v>
      </c>
      <c r="F263" s="0" t="n">
        <v>4</v>
      </c>
      <c r="G263" s="0" t="n">
        <v>4.5301875</v>
      </c>
      <c r="H263" s="0" t="n">
        <v>0</v>
      </c>
      <c r="I263" s="0" t="n">
        <v>0</v>
      </c>
    </row>
    <row r="264" customFormat="false" ht="12.75" hidden="false" customHeight="false" outlineLevel="0" collapsed="false">
      <c r="A264" s="0" t="s">
        <v>3378</v>
      </c>
      <c r="B264" s="0" t="s">
        <v>3379</v>
      </c>
      <c r="C264" s="45" t="n">
        <v>0</v>
      </c>
    </row>
    <row r="265" customFormat="false" ht="12.75" hidden="false" customHeight="false" outlineLevel="0" collapsed="false">
      <c r="A265" s="0" t="s">
        <v>3380</v>
      </c>
      <c r="B265" s="0" t="s">
        <v>3379</v>
      </c>
      <c r="C265" s="45" t="n">
        <v>0</v>
      </c>
    </row>
    <row r="266" customFormat="false" ht="12.75" hidden="false" customHeight="false" outlineLevel="0" collapsed="false">
      <c r="A266" s="0" t="s">
        <v>3381</v>
      </c>
      <c r="B266" s="0" t="s">
        <v>3379</v>
      </c>
      <c r="C266" s="45" t="n">
        <v>1.840491</v>
      </c>
    </row>
    <row r="267" customFormat="false" ht="12.75" hidden="false" customHeight="false" outlineLevel="0" collapsed="false">
      <c r="A267" s="0" t="s">
        <v>3382</v>
      </c>
      <c r="B267" s="0" t="s">
        <v>3379</v>
      </c>
      <c r="C267" s="45" t="n">
        <v>4.889271</v>
      </c>
    </row>
    <row r="268" customFormat="false" ht="12.75" hidden="false" customHeight="false" outlineLevel="0" collapsed="false">
      <c r="A268" s="0" t="s">
        <v>3383</v>
      </c>
      <c r="B268" s="0" t="s">
        <v>3379</v>
      </c>
      <c r="C268" s="45" t="n">
        <v>7.883283</v>
      </c>
    </row>
    <row r="269" customFormat="false" ht="12.75" hidden="false" customHeight="false" outlineLevel="0" collapsed="false">
      <c r="A269" s="0" t="s">
        <v>2984</v>
      </c>
      <c r="B269" s="0" t="s">
        <v>3379</v>
      </c>
      <c r="C269" s="45" t="n">
        <v>10.27849</v>
      </c>
    </row>
    <row r="270" customFormat="false" ht="12.75" hidden="false" customHeight="false" outlineLevel="0" collapsed="false">
      <c r="A270" s="0" t="s">
        <v>3175</v>
      </c>
      <c r="B270" s="0" t="s">
        <v>3379</v>
      </c>
      <c r="C270" s="45" t="n">
        <v>29.44017</v>
      </c>
      <c r="D270" s="0" t="n">
        <v>1</v>
      </c>
    </row>
    <row r="271" customFormat="false" ht="12.75" hidden="false" customHeight="false" outlineLevel="0" collapsed="false">
      <c r="A271" s="0" t="s">
        <v>3176</v>
      </c>
      <c r="B271" s="0" t="s">
        <v>3379</v>
      </c>
      <c r="C271" s="45" t="n">
        <v>29.44017</v>
      </c>
      <c r="D271" s="0" t="n">
        <v>1</v>
      </c>
    </row>
    <row r="272" customFormat="false" ht="12.75" hidden="false" customHeight="false" outlineLevel="0" collapsed="false">
      <c r="A272" s="0" t="s">
        <v>3384</v>
      </c>
      <c r="B272" s="0" t="s">
        <v>3379</v>
      </c>
      <c r="C272" s="45" t="n">
        <v>47.32096</v>
      </c>
      <c r="E272" s="0" t="n">
        <v>47.32096</v>
      </c>
      <c r="F272" s="0" t="n">
        <v>9</v>
      </c>
      <c r="G272" s="0" t="n">
        <v>5.25788444444445</v>
      </c>
      <c r="H272" s="0" t="n">
        <v>2</v>
      </c>
      <c r="I272" s="0" t="n">
        <v>22.2222222222222</v>
      </c>
    </row>
    <row r="273" customFormat="false" ht="12.75" hidden="false" customHeight="false" outlineLevel="0" collapsed="false">
      <c r="A273" s="0" t="s">
        <v>3385</v>
      </c>
      <c r="B273" s="0" t="s">
        <v>3386</v>
      </c>
      <c r="C273" s="45" t="n">
        <v>0</v>
      </c>
    </row>
    <row r="274" customFormat="false" ht="12.75" hidden="false" customHeight="false" outlineLevel="0" collapsed="false">
      <c r="A274" s="0" t="s">
        <v>3387</v>
      </c>
      <c r="B274" s="0" t="s">
        <v>3386</v>
      </c>
      <c r="C274" s="45" t="n">
        <v>16.10738</v>
      </c>
      <c r="E274" s="0" t="n">
        <v>16.10738</v>
      </c>
      <c r="F274" s="0" t="n">
        <v>2</v>
      </c>
      <c r="G274" s="0" t="n">
        <v>8.05</v>
      </c>
      <c r="H274" s="0" t="n">
        <v>0</v>
      </c>
      <c r="I274" s="0" t="n">
        <v>0</v>
      </c>
    </row>
    <row r="275" customFormat="false" ht="12.75" hidden="false" customHeight="false" outlineLevel="0" collapsed="false">
      <c r="A275" s="0" t="s">
        <v>3388</v>
      </c>
      <c r="B275" s="0" t="s">
        <v>2701</v>
      </c>
      <c r="C275" s="45" t="n">
        <v>0</v>
      </c>
      <c r="D275" s="0" t="n">
        <v>1</v>
      </c>
    </row>
    <row r="276" customFormat="false" ht="12.75" hidden="false" customHeight="false" outlineLevel="0" collapsed="false">
      <c r="A276" s="0" t="s">
        <v>2703</v>
      </c>
      <c r="B276" s="0" t="s">
        <v>2701</v>
      </c>
      <c r="C276" s="45" t="n">
        <v>0</v>
      </c>
      <c r="D276" s="0" t="n">
        <v>1</v>
      </c>
    </row>
    <row r="277" customFormat="false" ht="12.75" hidden="false" customHeight="false" outlineLevel="0" collapsed="false">
      <c r="A277" s="0" t="s">
        <v>2702</v>
      </c>
      <c r="B277" s="0" t="s">
        <v>2701</v>
      </c>
      <c r="C277" s="45" t="n">
        <v>12.75168</v>
      </c>
      <c r="E277" s="0" t="n">
        <v>12.75168</v>
      </c>
      <c r="F277" s="0" t="n">
        <v>3</v>
      </c>
      <c r="G277" s="0" t="n">
        <v>4.25</v>
      </c>
      <c r="H277" s="0" t="n">
        <v>1</v>
      </c>
      <c r="I277" s="0" t="n">
        <v>33.3333333333333</v>
      </c>
    </row>
    <row r="279" customFormat="false" ht="12.75" hidden="false" customHeight="false" outlineLevel="0" collapsed="false">
      <c r="E279" s="0" t="n">
        <v>1129.769733</v>
      </c>
      <c r="F279" s="0" t="n">
        <v>275</v>
      </c>
      <c r="G279" s="0" t="n">
        <v>4.10825357454545</v>
      </c>
      <c r="H279" s="0" t="n">
        <v>107</v>
      </c>
      <c r="I279" s="0" t="n">
        <v>38.909090909090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D9" activeCellId="0" sqref="D9"/>
    </sheetView>
  </sheetViews>
  <sheetFormatPr defaultColWidth="8.84765625" defaultRowHeight="12.75" zeroHeight="false" outlineLevelRow="0" outlineLevelCol="0"/>
  <cols>
    <col collapsed="false" customWidth="true" hidden="false" outlineLevel="0" max="1" min="1" style="46" width="19.41"/>
    <col collapsed="false" customWidth="true" hidden="false" outlineLevel="0" max="2" min="2" style="47" width="5.99"/>
    <col collapsed="false" customWidth="true" hidden="false" outlineLevel="0" max="3" min="3" style="46" width="14.85"/>
    <col collapsed="false" customWidth="true" hidden="false" outlineLevel="0" max="4" min="4" style="46" width="9.41"/>
    <col collapsed="false" customWidth="false" hidden="false" outlineLevel="0" max="8" min="5" style="47" width="8.85"/>
    <col collapsed="false" customWidth="true" hidden="false" outlineLevel="0" max="9" min="9" style="47" width="13.14"/>
    <col collapsed="false" customWidth="false" hidden="false" outlineLevel="0" max="257" min="10" style="47" width="8.85"/>
  </cols>
  <sheetData>
    <row r="1" s="49" customFormat="true" ht="12.75" hidden="false" customHeight="false" outlineLevel="0" collapsed="false">
      <c r="A1" s="48" t="s">
        <v>3389</v>
      </c>
    </row>
    <row r="2" customFormat="false" ht="12.75" hidden="false" customHeight="false" outlineLevel="0" collapsed="false">
      <c r="A2" s="46" t="s">
        <v>1830</v>
      </c>
      <c r="B2" s="47" t="s">
        <v>1</v>
      </c>
      <c r="C2" s="46" t="s">
        <v>3390</v>
      </c>
      <c r="D2" s="46" t="s">
        <v>2711</v>
      </c>
      <c r="E2" s="47" t="s">
        <v>3391</v>
      </c>
      <c r="F2" s="46" t="s">
        <v>2471</v>
      </c>
      <c r="G2" s="46" t="s">
        <v>2472</v>
      </c>
      <c r="H2" s="46" t="s">
        <v>2714</v>
      </c>
      <c r="I2" s="46" t="s">
        <v>2473</v>
      </c>
      <c r="J2" s="46" t="s">
        <v>3392</v>
      </c>
      <c r="K2" s="46" t="s">
        <v>3393</v>
      </c>
      <c r="L2" s="46" t="s">
        <v>3394</v>
      </c>
      <c r="M2" s="46" t="s">
        <v>3395</v>
      </c>
    </row>
    <row r="3" customFormat="false" ht="12.75" hidden="false" customHeight="false" outlineLevel="0" collapsed="false">
      <c r="A3" s="46" t="s">
        <v>3396</v>
      </c>
      <c r="B3" s="47" t="s">
        <v>1844</v>
      </c>
      <c r="C3" s="45" t="n">
        <v>0</v>
      </c>
      <c r="D3" s="46" t="s">
        <v>3397</v>
      </c>
    </row>
    <row r="4" customFormat="false" ht="12.75" hidden="false" customHeight="false" outlineLevel="0" collapsed="false">
      <c r="A4" s="46" t="s">
        <v>3398</v>
      </c>
      <c r="B4" s="47" t="s">
        <v>1844</v>
      </c>
      <c r="C4" s="45" t="n">
        <v>4.811</v>
      </c>
      <c r="D4" s="46" t="s">
        <v>3399</v>
      </c>
    </row>
    <row r="5" customFormat="false" ht="12.75" hidden="false" customHeight="false" outlineLevel="0" collapsed="false">
      <c r="A5" s="46" t="s">
        <v>3400</v>
      </c>
      <c r="B5" s="47" t="s">
        <v>1844</v>
      </c>
      <c r="C5" s="45" t="n">
        <v>6.357</v>
      </c>
      <c r="D5" s="46" t="s">
        <v>3399</v>
      </c>
    </row>
    <row r="6" customFormat="false" ht="12.75" hidden="false" customHeight="false" outlineLevel="0" collapsed="false">
      <c r="A6" s="46" t="s">
        <v>2719</v>
      </c>
      <c r="B6" s="47" t="s">
        <v>1844</v>
      </c>
      <c r="C6" s="45" t="n">
        <v>7.199</v>
      </c>
      <c r="D6" s="46" t="s">
        <v>3399</v>
      </c>
    </row>
    <row r="7" customFormat="false" ht="12.75" hidden="false" customHeight="false" outlineLevel="0" collapsed="false">
      <c r="A7" s="46" t="s">
        <v>3401</v>
      </c>
      <c r="B7" s="47" t="s">
        <v>1844</v>
      </c>
      <c r="C7" s="45" t="n">
        <v>7.83</v>
      </c>
      <c r="D7" s="46" t="s">
        <v>3402</v>
      </c>
    </row>
    <row r="8" customFormat="false" ht="12.75" hidden="false" customHeight="false" outlineLevel="0" collapsed="false">
      <c r="A8" s="46" t="s">
        <v>3403</v>
      </c>
      <c r="B8" s="47" t="s">
        <v>1844</v>
      </c>
      <c r="C8" s="45" t="n">
        <v>8.92</v>
      </c>
      <c r="D8" s="46" t="s">
        <v>3399</v>
      </c>
    </row>
    <row r="9" customFormat="false" ht="12.75" hidden="false" customHeight="false" outlineLevel="0" collapsed="false">
      <c r="A9" s="46" t="s">
        <v>3404</v>
      </c>
      <c r="B9" s="47" t="s">
        <v>1844</v>
      </c>
      <c r="C9" s="45" t="n">
        <v>12.821</v>
      </c>
      <c r="D9" s="46" t="s">
        <v>3399</v>
      </c>
    </row>
    <row r="10" customFormat="false" ht="12.75" hidden="false" customHeight="false" outlineLevel="0" collapsed="false">
      <c r="A10" s="46" t="s">
        <v>3405</v>
      </c>
      <c r="B10" s="47" t="s">
        <v>1844</v>
      </c>
      <c r="C10" s="45" t="n">
        <v>14.931</v>
      </c>
      <c r="D10" s="46" t="s">
        <v>3399</v>
      </c>
    </row>
    <row r="11" customFormat="false" ht="12.75" hidden="false" customHeight="false" outlineLevel="0" collapsed="false">
      <c r="A11" s="46" t="s">
        <v>2721</v>
      </c>
      <c r="B11" s="47" t="s">
        <v>1844</v>
      </c>
      <c r="C11" s="45" t="n">
        <v>16.776</v>
      </c>
      <c r="D11" s="46" t="s">
        <v>1851</v>
      </c>
    </row>
    <row r="12" customFormat="false" ht="12.75" hidden="false" customHeight="false" outlineLevel="0" collapsed="false">
      <c r="A12" s="46" t="s">
        <v>3406</v>
      </c>
      <c r="B12" s="47" t="s">
        <v>1844</v>
      </c>
      <c r="C12" s="45" t="n">
        <v>18.013</v>
      </c>
      <c r="D12" s="46" t="s">
        <v>3407</v>
      </c>
    </row>
    <row r="13" customFormat="false" ht="12.75" hidden="false" customHeight="false" outlineLevel="0" collapsed="false">
      <c r="A13" s="46" t="s">
        <v>3408</v>
      </c>
      <c r="B13" s="47" t="s">
        <v>1844</v>
      </c>
      <c r="C13" s="45" t="n">
        <v>19.405</v>
      </c>
      <c r="D13" s="46" t="s">
        <v>3407</v>
      </c>
    </row>
    <row r="14" customFormat="false" ht="12.75" hidden="false" customHeight="false" outlineLevel="0" collapsed="false">
      <c r="A14" s="46" t="s">
        <v>3409</v>
      </c>
      <c r="B14" s="47" t="s">
        <v>1844</v>
      </c>
      <c r="C14" s="45" t="n">
        <v>20.564</v>
      </c>
      <c r="D14" s="46" t="s">
        <v>3399</v>
      </c>
    </row>
    <row r="15" customFormat="false" ht="12.75" hidden="false" customHeight="false" outlineLevel="0" collapsed="false">
      <c r="A15" s="46" t="s">
        <v>3410</v>
      </c>
      <c r="B15" s="47" t="s">
        <v>1844</v>
      </c>
      <c r="C15" s="45" t="n">
        <v>23.47</v>
      </c>
      <c r="D15" s="46" t="s">
        <v>1851</v>
      </c>
    </row>
    <row r="16" customFormat="false" ht="12.75" hidden="false" customHeight="false" outlineLevel="0" collapsed="false">
      <c r="A16" s="46" t="s">
        <v>3411</v>
      </c>
      <c r="B16" s="47" t="s">
        <v>1844</v>
      </c>
      <c r="C16" s="45" t="n">
        <v>23.488</v>
      </c>
      <c r="D16" s="46" t="s">
        <v>1851</v>
      </c>
    </row>
    <row r="17" customFormat="false" ht="12.75" hidden="false" customHeight="false" outlineLevel="0" collapsed="false">
      <c r="A17" s="46" t="s">
        <v>3412</v>
      </c>
      <c r="B17" s="47" t="s">
        <v>1844</v>
      </c>
      <c r="C17" s="45" t="n">
        <v>26.045</v>
      </c>
      <c r="D17" s="46" t="s">
        <v>3399</v>
      </c>
    </row>
    <row r="18" customFormat="false" ht="12.75" hidden="false" customHeight="false" outlineLevel="0" collapsed="false">
      <c r="A18" s="46" t="s">
        <v>3413</v>
      </c>
      <c r="B18" s="47" t="s">
        <v>1844</v>
      </c>
      <c r="C18" s="45" t="n">
        <v>26.687</v>
      </c>
      <c r="D18" s="46" t="s">
        <v>3399</v>
      </c>
    </row>
    <row r="19" customFormat="false" ht="12.75" hidden="false" customHeight="false" outlineLevel="0" collapsed="false">
      <c r="A19" s="46" t="s">
        <v>3049</v>
      </c>
      <c r="B19" s="47" t="s">
        <v>1844</v>
      </c>
      <c r="C19" s="45" t="n">
        <v>27.615</v>
      </c>
      <c r="D19" s="46" t="s">
        <v>1851</v>
      </c>
    </row>
    <row r="20" customFormat="false" ht="12.75" hidden="false" customHeight="false" outlineLevel="0" collapsed="false">
      <c r="A20" s="46" t="s">
        <v>2476</v>
      </c>
      <c r="B20" s="47" t="s">
        <v>1844</v>
      </c>
      <c r="C20" s="45" t="n">
        <v>29.334</v>
      </c>
      <c r="D20" s="46" t="s">
        <v>1851</v>
      </c>
    </row>
    <row r="21" customFormat="false" ht="12.75" hidden="false" customHeight="false" outlineLevel="0" collapsed="false">
      <c r="A21" s="46" t="s">
        <v>3414</v>
      </c>
      <c r="B21" s="47" t="s">
        <v>1844</v>
      </c>
      <c r="C21" s="45" t="n">
        <v>31.742</v>
      </c>
      <c r="D21" s="46" t="s">
        <v>3399</v>
      </c>
    </row>
    <row r="22" customFormat="false" ht="12.75" hidden="false" customHeight="false" outlineLevel="0" collapsed="false">
      <c r="A22" s="46" t="s">
        <v>3415</v>
      </c>
      <c r="B22" s="47" t="s">
        <v>1844</v>
      </c>
      <c r="C22" s="45" t="n">
        <v>34.524</v>
      </c>
      <c r="D22" s="46" t="s">
        <v>3399</v>
      </c>
    </row>
    <row r="23" customFormat="false" ht="12.75" hidden="false" customHeight="false" outlineLevel="0" collapsed="false">
      <c r="A23" s="46" t="s">
        <v>3416</v>
      </c>
      <c r="B23" s="47" t="s">
        <v>1844</v>
      </c>
      <c r="C23" s="45" t="n">
        <v>36.213</v>
      </c>
      <c r="D23" s="46" t="s">
        <v>3399</v>
      </c>
    </row>
    <row r="24" customFormat="false" ht="12.75" hidden="false" customHeight="false" outlineLevel="0" collapsed="false">
      <c r="A24" s="46" t="s">
        <v>3417</v>
      </c>
      <c r="B24" s="47" t="s">
        <v>1844</v>
      </c>
      <c r="C24" s="45" t="n">
        <v>37.415</v>
      </c>
      <c r="D24" s="46" t="s">
        <v>3407</v>
      </c>
    </row>
    <row r="25" customFormat="false" ht="12.75" hidden="false" customHeight="false" outlineLevel="0" collapsed="false">
      <c r="A25" s="46" t="s">
        <v>3418</v>
      </c>
      <c r="B25" s="47" t="s">
        <v>1844</v>
      </c>
      <c r="C25" s="45" t="n">
        <v>37.808</v>
      </c>
      <c r="D25" s="46" t="s">
        <v>3419</v>
      </c>
    </row>
    <row r="26" customFormat="false" ht="12.75" hidden="false" customHeight="false" outlineLevel="0" collapsed="false">
      <c r="A26" s="46" t="s">
        <v>3420</v>
      </c>
      <c r="B26" s="47" t="s">
        <v>1844</v>
      </c>
      <c r="C26" s="45" t="n">
        <v>41.967</v>
      </c>
      <c r="D26" s="46" t="s">
        <v>1851</v>
      </c>
    </row>
    <row r="27" customFormat="false" ht="12.75" hidden="false" customHeight="false" outlineLevel="0" collapsed="false">
      <c r="A27" s="46" t="s">
        <v>3421</v>
      </c>
      <c r="B27" s="47" t="s">
        <v>1844</v>
      </c>
      <c r="C27" s="45" t="n">
        <v>46.244</v>
      </c>
      <c r="D27" s="46" t="s">
        <v>3399</v>
      </c>
    </row>
    <row r="28" customFormat="false" ht="12.75" hidden="false" customHeight="false" outlineLevel="0" collapsed="false">
      <c r="A28" s="46" t="s">
        <v>3422</v>
      </c>
      <c r="B28" s="47" t="s">
        <v>1844</v>
      </c>
      <c r="C28" s="45" t="n">
        <v>47.605</v>
      </c>
      <c r="D28" s="46" t="s">
        <v>1851</v>
      </c>
    </row>
    <row r="29" customFormat="false" ht="12.75" hidden="false" customHeight="false" outlineLevel="0" collapsed="false">
      <c r="A29" s="46" t="s">
        <v>3423</v>
      </c>
      <c r="B29" s="47" t="s">
        <v>1844</v>
      </c>
      <c r="C29" s="45" t="n">
        <v>48.855</v>
      </c>
      <c r="D29" s="46" t="s">
        <v>3419</v>
      </c>
    </row>
    <row r="30" customFormat="false" ht="12.75" hidden="false" customHeight="false" outlineLevel="0" collapsed="false">
      <c r="A30" s="46" t="s">
        <v>3424</v>
      </c>
      <c r="B30" s="47" t="s">
        <v>1844</v>
      </c>
      <c r="C30" s="45" t="n">
        <v>50.962</v>
      </c>
      <c r="D30" s="46" t="s">
        <v>3402</v>
      </c>
    </row>
    <row r="31" customFormat="false" ht="12.75" hidden="false" customHeight="false" outlineLevel="0" collapsed="false">
      <c r="A31" s="46" t="s">
        <v>3425</v>
      </c>
      <c r="B31" s="47" t="s">
        <v>1844</v>
      </c>
      <c r="C31" s="45" t="n">
        <v>53.796</v>
      </c>
      <c r="D31" s="46" t="s">
        <v>3419</v>
      </c>
    </row>
    <row r="32" customFormat="false" ht="12.75" hidden="false" customHeight="false" outlineLevel="0" collapsed="false">
      <c r="A32" s="46" t="s">
        <v>3426</v>
      </c>
      <c r="B32" s="47" t="s">
        <v>1844</v>
      </c>
      <c r="C32" s="45" t="n">
        <v>56.482</v>
      </c>
      <c r="D32" s="46" t="s">
        <v>3399</v>
      </c>
    </row>
    <row r="33" customFormat="false" ht="12.75" hidden="false" customHeight="false" outlineLevel="0" collapsed="false">
      <c r="A33" s="46" t="s">
        <v>3427</v>
      </c>
      <c r="B33" s="47" t="s">
        <v>1844</v>
      </c>
      <c r="C33" s="45" t="n">
        <v>57.094</v>
      </c>
      <c r="D33" s="46" t="s">
        <v>3419</v>
      </c>
    </row>
    <row r="34" customFormat="false" ht="12.75" hidden="false" customHeight="false" outlineLevel="0" collapsed="false">
      <c r="A34" s="46" t="s">
        <v>3428</v>
      </c>
      <c r="B34" s="47" t="s">
        <v>1844</v>
      </c>
      <c r="C34" s="45" t="n">
        <v>57.674</v>
      </c>
      <c r="D34" s="46" t="s">
        <v>3402</v>
      </c>
    </row>
    <row r="35" customFormat="false" ht="12.75" hidden="false" customHeight="false" outlineLevel="0" collapsed="false">
      <c r="A35" s="46" t="s">
        <v>3429</v>
      </c>
      <c r="B35" s="47" t="s">
        <v>1844</v>
      </c>
      <c r="C35" s="45" t="n">
        <v>58.159</v>
      </c>
      <c r="D35" s="46" t="s">
        <v>3402</v>
      </c>
    </row>
    <row r="36" customFormat="false" ht="12.75" hidden="false" customHeight="false" outlineLevel="0" collapsed="false">
      <c r="A36" s="46" t="s">
        <v>3430</v>
      </c>
      <c r="B36" s="47" t="s">
        <v>1844</v>
      </c>
      <c r="C36" s="45" t="n">
        <v>58.361</v>
      </c>
      <c r="D36" s="46" t="s">
        <v>3399</v>
      </c>
    </row>
    <row r="37" customFormat="false" ht="12.75" hidden="false" customHeight="false" outlineLevel="0" collapsed="false">
      <c r="A37" s="46" t="s">
        <v>3431</v>
      </c>
      <c r="B37" s="47" t="s">
        <v>1844</v>
      </c>
      <c r="C37" s="45" t="n">
        <v>59.561</v>
      </c>
      <c r="D37" s="46" t="s">
        <v>3402</v>
      </c>
    </row>
    <row r="38" customFormat="false" ht="12.75" hidden="false" customHeight="false" outlineLevel="0" collapsed="false">
      <c r="A38" s="46" t="s">
        <v>3432</v>
      </c>
      <c r="B38" s="47" t="s">
        <v>1844</v>
      </c>
      <c r="C38" s="45" t="n">
        <v>59.98</v>
      </c>
      <c r="D38" s="46" t="s">
        <v>3399</v>
      </c>
    </row>
    <row r="39" customFormat="false" ht="12.75" hidden="false" customHeight="false" outlineLevel="0" collapsed="false">
      <c r="A39" s="46" t="s">
        <v>3433</v>
      </c>
      <c r="B39" s="47" t="s">
        <v>1844</v>
      </c>
      <c r="C39" s="45" t="n">
        <v>60.823</v>
      </c>
      <c r="D39" s="46" t="s">
        <v>3399</v>
      </c>
    </row>
    <row r="40" customFormat="false" ht="12.75" hidden="false" customHeight="false" outlineLevel="0" collapsed="false">
      <c r="A40" s="46" t="s">
        <v>3434</v>
      </c>
      <c r="B40" s="47" t="s">
        <v>1844</v>
      </c>
      <c r="C40" s="45" t="n">
        <v>60.971</v>
      </c>
      <c r="D40" s="46" t="s">
        <v>3399</v>
      </c>
    </row>
    <row r="41" customFormat="false" ht="12.75" hidden="false" customHeight="false" outlineLevel="0" collapsed="false">
      <c r="A41" s="46" t="s">
        <v>3435</v>
      </c>
      <c r="B41" s="47" t="s">
        <v>1844</v>
      </c>
      <c r="C41" s="45" t="n">
        <v>62.664</v>
      </c>
      <c r="D41" s="46" t="s">
        <v>3399</v>
      </c>
    </row>
    <row r="42" customFormat="false" ht="12.75" hidden="false" customHeight="false" outlineLevel="0" collapsed="false">
      <c r="A42" s="46" t="s">
        <v>3436</v>
      </c>
      <c r="B42" s="47" t="s">
        <v>1844</v>
      </c>
      <c r="C42" s="45" t="n">
        <v>63.524</v>
      </c>
      <c r="D42" s="46" t="s">
        <v>3399</v>
      </c>
    </row>
    <row r="43" customFormat="false" ht="12.75" hidden="false" customHeight="false" outlineLevel="0" collapsed="false">
      <c r="A43" s="46" t="s">
        <v>3437</v>
      </c>
      <c r="B43" s="47" t="s">
        <v>1844</v>
      </c>
      <c r="C43" s="45" t="n">
        <v>63.806</v>
      </c>
      <c r="D43" s="46" t="s">
        <v>3399</v>
      </c>
    </row>
    <row r="44" customFormat="false" ht="12.75" hidden="false" customHeight="false" outlineLevel="0" collapsed="false">
      <c r="A44" s="46" t="s">
        <v>3438</v>
      </c>
      <c r="B44" s="47" t="s">
        <v>1844</v>
      </c>
      <c r="C44" s="45" t="n">
        <v>64.42</v>
      </c>
      <c r="D44" s="46" t="s">
        <v>3399</v>
      </c>
    </row>
    <row r="45" customFormat="false" ht="12.75" hidden="false" customHeight="false" outlineLevel="0" collapsed="false">
      <c r="A45" s="46" t="s">
        <v>3439</v>
      </c>
      <c r="B45" s="47" t="s">
        <v>1844</v>
      </c>
      <c r="C45" s="45" t="n">
        <v>64.782</v>
      </c>
      <c r="D45" s="46" t="s">
        <v>3399</v>
      </c>
    </row>
    <row r="46" customFormat="false" ht="12.75" hidden="false" customHeight="false" outlineLevel="0" collapsed="false">
      <c r="A46" s="46" t="s">
        <v>3440</v>
      </c>
      <c r="B46" s="47" t="s">
        <v>1844</v>
      </c>
      <c r="C46" s="45" t="n">
        <v>65.698</v>
      </c>
      <c r="D46" s="46" t="s">
        <v>3399</v>
      </c>
    </row>
    <row r="47" customFormat="false" ht="12.75" hidden="false" customHeight="false" outlineLevel="0" collapsed="false">
      <c r="A47" s="46" t="s">
        <v>3441</v>
      </c>
      <c r="B47" s="47" t="s">
        <v>1844</v>
      </c>
      <c r="C47" s="45" t="n">
        <v>66.669</v>
      </c>
      <c r="D47" s="46" t="s">
        <v>3419</v>
      </c>
    </row>
    <row r="48" customFormat="false" ht="12.75" hidden="false" customHeight="false" outlineLevel="0" collapsed="false">
      <c r="A48" s="46" t="s">
        <v>2483</v>
      </c>
      <c r="B48" s="47" t="s">
        <v>1844</v>
      </c>
      <c r="C48" s="45" t="n">
        <v>67.226</v>
      </c>
      <c r="D48" s="46" t="s">
        <v>1851</v>
      </c>
    </row>
    <row r="49" customFormat="false" ht="12.75" hidden="false" customHeight="false" outlineLevel="0" collapsed="false">
      <c r="A49" s="46" t="s">
        <v>2485</v>
      </c>
      <c r="B49" s="47" t="s">
        <v>1844</v>
      </c>
      <c r="C49" s="45" t="n">
        <v>67.288</v>
      </c>
      <c r="D49" s="46" t="s">
        <v>1851</v>
      </c>
    </row>
    <row r="50" customFormat="false" ht="12.75" hidden="false" customHeight="false" outlineLevel="0" collapsed="false">
      <c r="A50" s="46" t="s">
        <v>2481</v>
      </c>
      <c r="B50" s="47" t="s">
        <v>1844</v>
      </c>
      <c r="C50" s="45" t="n">
        <v>67.722</v>
      </c>
      <c r="D50" s="46" t="s">
        <v>1851</v>
      </c>
    </row>
    <row r="51" customFormat="false" ht="12.75" hidden="false" customHeight="false" outlineLevel="0" collapsed="false">
      <c r="A51" s="46" t="s">
        <v>2736</v>
      </c>
      <c r="B51" s="47" t="s">
        <v>1844</v>
      </c>
      <c r="C51" s="45" t="n">
        <v>68.224</v>
      </c>
      <c r="D51" s="46" t="s">
        <v>1851</v>
      </c>
    </row>
    <row r="52" customFormat="false" ht="12.75" hidden="false" customHeight="false" outlineLevel="0" collapsed="false">
      <c r="A52" s="46" t="s">
        <v>3442</v>
      </c>
      <c r="B52" s="47" t="s">
        <v>1844</v>
      </c>
      <c r="C52" s="45" t="n">
        <v>69.856</v>
      </c>
      <c r="D52" s="46" t="s">
        <v>3399</v>
      </c>
    </row>
    <row r="53" customFormat="false" ht="12.75" hidden="false" customHeight="false" outlineLevel="0" collapsed="false">
      <c r="A53" s="46" t="s">
        <v>3245</v>
      </c>
      <c r="B53" s="47" t="s">
        <v>1844</v>
      </c>
      <c r="C53" s="45" t="n">
        <v>73.788</v>
      </c>
      <c r="D53" s="46" t="s">
        <v>1851</v>
      </c>
    </row>
    <row r="54" customFormat="false" ht="12.75" hidden="false" customHeight="false" outlineLevel="0" collapsed="false">
      <c r="A54" s="46" t="s">
        <v>3244</v>
      </c>
      <c r="B54" s="47" t="s">
        <v>1844</v>
      </c>
      <c r="C54" s="45" t="n">
        <v>73.834</v>
      </c>
      <c r="D54" s="46" t="s">
        <v>1851</v>
      </c>
    </row>
    <row r="55" customFormat="false" ht="12.75" hidden="false" customHeight="false" outlineLevel="0" collapsed="false">
      <c r="A55" s="46" t="s">
        <v>3246</v>
      </c>
      <c r="B55" s="47" t="s">
        <v>1844</v>
      </c>
      <c r="C55" s="45" t="n">
        <v>73.887</v>
      </c>
      <c r="D55" s="46" t="s">
        <v>1851</v>
      </c>
    </row>
    <row r="56" customFormat="false" ht="12.75" hidden="false" customHeight="false" outlineLevel="0" collapsed="false">
      <c r="A56" s="46" t="s">
        <v>3443</v>
      </c>
      <c r="B56" s="47" t="s">
        <v>1844</v>
      </c>
      <c r="C56" s="45" t="n">
        <v>87.924</v>
      </c>
      <c r="D56" s="46" t="s">
        <v>1851</v>
      </c>
      <c r="E56" s="46" t="n">
        <f aca="false">C56</f>
        <v>87.924</v>
      </c>
      <c r="F56" s="47" t="n">
        <v>54</v>
      </c>
      <c r="G56" s="47" t="n">
        <f aca="false">E56/F56</f>
        <v>1.62822222222222</v>
      </c>
      <c r="H56" s="47" t="n">
        <v>15</v>
      </c>
      <c r="I56" s="47" t="n">
        <v>0</v>
      </c>
      <c r="J56" s="47" t="n">
        <f aca="false">I56/H56*100</f>
        <v>0</v>
      </c>
      <c r="K56" s="47" t="n">
        <f aca="false">F56-H56</f>
        <v>39</v>
      </c>
      <c r="L56" s="47" t="n">
        <v>0</v>
      </c>
      <c r="M56" s="47" t="n">
        <v>0</v>
      </c>
    </row>
    <row r="57" customFormat="false" ht="12.75" hidden="false" customHeight="false" outlineLevel="0" collapsed="false">
      <c r="A57" s="46" t="s">
        <v>3444</v>
      </c>
      <c r="B57" s="47" t="s">
        <v>1925</v>
      </c>
      <c r="C57" s="45" t="n">
        <v>0</v>
      </c>
      <c r="D57" s="46" t="s">
        <v>3399</v>
      </c>
    </row>
    <row r="58" customFormat="false" ht="12.75" hidden="false" customHeight="false" outlineLevel="0" collapsed="false">
      <c r="A58" s="46" t="s">
        <v>3445</v>
      </c>
      <c r="B58" s="47" t="s">
        <v>1925</v>
      </c>
      <c r="C58" s="45" t="n">
        <v>5.65899999999999</v>
      </c>
      <c r="D58" s="46" t="s">
        <v>3399</v>
      </c>
    </row>
    <row r="59" customFormat="false" ht="12.75" hidden="false" customHeight="false" outlineLevel="0" collapsed="false">
      <c r="A59" s="46" t="s">
        <v>3446</v>
      </c>
      <c r="B59" s="47" t="s">
        <v>1925</v>
      </c>
      <c r="C59" s="45" t="n">
        <v>7.44799999999999</v>
      </c>
      <c r="D59" s="46" t="s">
        <v>3399</v>
      </c>
    </row>
    <row r="60" customFormat="false" ht="12.75" hidden="false" customHeight="false" outlineLevel="0" collapsed="false">
      <c r="A60" s="46" t="s">
        <v>3447</v>
      </c>
      <c r="B60" s="47" t="s">
        <v>1925</v>
      </c>
      <c r="C60" s="45" t="n">
        <v>7.919</v>
      </c>
      <c r="D60" s="46" t="s">
        <v>3399</v>
      </c>
    </row>
    <row r="61" customFormat="false" ht="12.75" hidden="false" customHeight="false" outlineLevel="0" collapsed="false">
      <c r="A61" s="46" t="s">
        <v>3448</v>
      </c>
      <c r="B61" s="47" t="s">
        <v>1925</v>
      </c>
      <c r="C61" s="45" t="n">
        <v>8.51600000000001</v>
      </c>
      <c r="D61" s="46" t="s">
        <v>1851</v>
      </c>
    </row>
    <row r="62" customFormat="false" ht="12.75" hidden="false" customHeight="false" outlineLevel="0" collapsed="false">
      <c r="A62" s="46" t="s">
        <v>3449</v>
      </c>
      <c r="B62" s="47" t="s">
        <v>1925</v>
      </c>
      <c r="C62" s="45" t="n">
        <v>11.11</v>
      </c>
      <c r="D62" s="46" t="s">
        <v>1851</v>
      </c>
    </row>
    <row r="63" customFormat="false" ht="12.75" hidden="false" customHeight="false" outlineLevel="0" collapsed="false">
      <c r="A63" s="46" t="s">
        <v>3450</v>
      </c>
      <c r="B63" s="47" t="s">
        <v>1925</v>
      </c>
      <c r="C63" s="45" t="n">
        <v>11.399</v>
      </c>
      <c r="D63" s="46" t="s">
        <v>1851</v>
      </c>
    </row>
    <row r="64" customFormat="false" ht="12.75" hidden="false" customHeight="false" outlineLevel="0" collapsed="false">
      <c r="A64" s="46" t="s">
        <v>3451</v>
      </c>
      <c r="B64" s="47" t="s">
        <v>1925</v>
      </c>
      <c r="C64" s="45" t="n">
        <v>11.457</v>
      </c>
      <c r="D64" s="46" t="s">
        <v>1851</v>
      </c>
    </row>
    <row r="65" customFormat="false" ht="12.75" hidden="false" customHeight="false" outlineLevel="0" collapsed="false">
      <c r="A65" s="46" t="s">
        <v>3452</v>
      </c>
      <c r="B65" s="47" t="s">
        <v>1925</v>
      </c>
      <c r="C65" s="45" t="n">
        <v>11.954</v>
      </c>
      <c r="D65" s="46" t="s">
        <v>1851</v>
      </c>
    </row>
    <row r="66" customFormat="false" ht="12.75" hidden="false" customHeight="false" outlineLevel="0" collapsed="false">
      <c r="A66" s="46" t="s">
        <v>3453</v>
      </c>
      <c r="B66" s="47" t="s">
        <v>1925</v>
      </c>
      <c r="C66" s="45" t="n">
        <v>12.708</v>
      </c>
      <c r="D66" s="46" t="s">
        <v>1851</v>
      </c>
    </row>
    <row r="67" customFormat="false" ht="12.75" hidden="false" customHeight="false" outlineLevel="0" collapsed="false">
      <c r="A67" s="46" t="s">
        <v>3454</v>
      </c>
      <c r="B67" s="47" t="s">
        <v>1925</v>
      </c>
      <c r="C67" s="45" t="n">
        <v>12.845</v>
      </c>
      <c r="D67" s="46" t="s">
        <v>1851</v>
      </c>
    </row>
    <row r="68" customFormat="false" ht="12.75" hidden="false" customHeight="false" outlineLevel="0" collapsed="false">
      <c r="A68" s="46" t="s">
        <v>3455</v>
      </c>
      <c r="B68" s="47" t="s">
        <v>1925</v>
      </c>
      <c r="C68" s="45" t="n">
        <v>15.205</v>
      </c>
      <c r="D68" s="46" t="s">
        <v>1851</v>
      </c>
    </row>
    <row r="69" customFormat="false" ht="12.75" hidden="false" customHeight="false" outlineLevel="0" collapsed="false">
      <c r="A69" s="46" t="s">
        <v>3456</v>
      </c>
      <c r="B69" s="47" t="s">
        <v>1925</v>
      </c>
      <c r="C69" s="45" t="n">
        <v>15.847</v>
      </c>
      <c r="D69" s="46" t="s">
        <v>3399</v>
      </c>
    </row>
    <row r="70" customFormat="false" ht="12.75" hidden="false" customHeight="false" outlineLevel="0" collapsed="false">
      <c r="A70" s="46" t="s">
        <v>3457</v>
      </c>
      <c r="B70" s="47" t="s">
        <v>1925</v>
      </c>
      <c r="C70" s="45" t="n">
        <v>16.424</v>
      </c>
      <c r="D70" s="46" t="s">
        <v>3399</v>
      </c>
    </row>
    <row r="71" customFormat="false" ht="12.75" hidden="false" customHeight="false" outlineLevel="0" collapsed="false">
      <c r="A71" s="46" t="s">
        <v>3458</v>
      </c>
      <c r="B71" s="47" t="s">
        <v>1925</v>
      </c>
      <c r="C71" s="45" t="n">
        <v>18.062</v>
      </c>
      <c r="D71" s="46" t="s">
        <v>3407</v>
      </c>
    </row>
    <row r="72" customFormat="false" ht="12.75" hidden="false" customHeight="false" outlineLevel="0" collapsed="false">
      <c r="A72" s="46" t="s">
        <v>3459</v>
      </c>
      <c r="B72" s="47" t="s">
        <v>1925</v>
      </c>
      <c r="C72" s="45" t="n">
        <v>18.833</v>
      </c>
      <c r="D72" s="46" t="s">
        <v>3407</v>
      </c>
    </row>
    <row r="73" customFormat="false" ht="12.75" hidden="false" customHeight="false" outlineLevel="0" collapsed="false">
      <c r="A73" s="46" t="s">
        <v>3460</v>
      </c>
      <c r="B73" s="47" t="s">
        <v>1925</v>
      </c>
      <c r="C73" s="45" t="n">
        <v>20.869</v>
      </c>
      <c r="D73" s="46" t="s">
        <v>1851</v>
      </c>
    </row>
    <row r="74" customFormat="false" ht="12.75" hidden="false" customHeight="false" outlineLevel="0" collapsed="false">
      <c r="A74" s="46" t="s">
        <v>3461</v>
      </c>
      <c r="B74" s="47" t="s">
        <v>1925</v>
      </c>
      <c r="C74" s="45" t="n">
        <v>23.061</v>
      </c>
      <c r="D74" s="46" t="s">
        <v>1851</v>
      </c>
    </row>
    <row r="75" customFormat="false" ht="12.75" hidden="false" customHeight="false" outlineLevel="0" collapsed="false">
      <c r="A75" s="46" t="s">
        <v>3083</v>
      </c>
      <c r="B75" s="47" t="s">
        <v>1925</v>
      </c>
      <c r="C75" s="45" t="n">
        <v>24.948</v>
      </c>
      <c r="D75" s="46" t="s">
        <v>1851</v>
      </c>
    </row>
    <row r="76" customFormat="false" ht="12.75" hidden="false" customHeight="false" outlineLevel="0" collapsed="false">
      <c r="A76" s="46" t="s">
        <v>3080</v>
      </c>
      <c r="B76" s="47" t="s">
        <v>1925</v>
      </c>
      <c r="C76" s="45" t="n">
        <v>24.952</v>
      </c>
      <c r="D76" s="46" t="s">
        <v>1851</v>
      </c>
    </row>
    <row r="77" customFormat="false" ht="12.75" hidden="false" customHeight="false" outlineLevel="0" collapsed="false">
      <c r="A77" s="46" t="s">
        <v>2499</v>
      </c>
      <c r="B77" s="47" t="s">
        <v>1925</v>
      </c>
      <c r="C77" s="45" t="n">
        <v>24.955</v>
      </c>
      <c r="D77" s="46" t="s">
        <v>1851</v>
      </c>
    </row>
    <row r="78" customFormat="false" ht="12.75" hidden="false" customHeight="false" outlineLevel="0" collapsed="false">
      <c r="A78" s="46" t="s">
        <v>2502</v>
      </c>
      <c r="B78" s="47" t="s">
        <v>1925</v>
      </c>
      <c r="C78" s="45" t="n">
        <v>24.959</v>
      </c>
      <c r="D78" s="46" t="s">
        <v>1851</v>
      </c>
    </row>
    <row r="79" customFormat="false" ht="12.75" hidden="false" customHeight="false" outlineLevel="0" collapsed="false">
      <c r="A79" s="46" t="s">
        <v>3462</v>
      </c>
      <c r="B79" s="47" t="s">
        <v>1925</v>
      </c>
      <c r="C79" s="45" t="n">
        <v>28.625</v>
      </c>
      <c r="D79" s="46" t="s">
        <v>1851</v>
      </c>
    </row>
    <row r="80" customFormat="false" ht="12.75" hidden="false" customHeight="false" outlineLevel="0" collapsed="false">
      <c r="A80" s="46" t="s">
        <v>3463</v>
      </c>
      <c r="B80" s="47" t="s">
        <v>1925</v>
      </c>
      <c r="C80" s="45" t="n">
        <v>29.575</v>
      </c>
      <c r="D80" s="46" t="s">
        <v>1851</v>
      </c>
    </row>
    <row r="81" customFormat="false" ht="12.75" hidden="false" customHeight="false" outlineLevel="0" collapsed="false">
      <c r="A81" s="46" t="s">
        <v>3464</v>
      </c>
      <c r="B81" s="47" t="s">
        <v>1925</v>
      </c>
      <c r="C81" s="45" t="n">
        <v>29.805</v>
      </c>
      <c r="D81" s="46" t="s">
        <v>1851</v>
      </c>
    </row>
    <row r="82" customFormat="false" ht="12.75" hidden="false" customHeight="false" outlineLevel="0" collapsed="false">
      <c r="A82" s="46" t="s">
        <v>3465</v>
      </c>
      <c r="B82" s="47" t="s">
        <v>1925</v>
      </c>
      <c r="C82" s="45" t="n">
        <v>30.121</v>
      </c>
      <c r="D82" s="46" t="s">
        <v>1851</v>
      </c>
    </row>
    <row r="83" customFormat="false" ht="12.75" hidden="false" customHeight="false" outlineLevel="0" collapsed="false">
      <c r="A83" s="46" t="s">
        <v>3466</v>
      </c>
      <c r="B83" s="47" t="s">
        <v>1925</v>
      </c>
      <c r="C83" s="45" t="n">
        <v>30.229</v>
      </c>
      <c r="D83" s="46" t="s">
        <v>1851</v>
      </c>
    </row>
    <row r="84" customFormat="false" ht="12.75" hidden="false" customHeight="false" outlineLevel="0" collapsed="false">
      <c r="A84" s="46" t="s">
        <v>3467</v>
      </c>
      <c r="B84" s="47" t="s">
        <v>1925</v>
      </c>
      <c r="C84" s="45" t="n">
        <v>30.23</v>
      </c>
      <c r="D84" s="46" t="s">
        <v>1851</v>
      </c>
    </row>
    <row r="85" customFormat="false" ht="12.75" hidden="false" customHeight="false" outlineLevel="0" collapsed="false">
      <c r="A85" s="46" t="s">
        <v>3468</v>
      </c>
      <c r="B85" s="47" t="s">
        <v>1925</v>
      </c>
      <c r="C85" s="45" t="n">
        <v>30.232</v>
      </c>
      <c r="D85" s="46" t="s">
        <v>1851</v>
      </c>
    </row>
    <row r="86" customFormat="false" ht="12.75" hidden="false" customHeight="false" outlineLevel="0" collapsed="false">
      <c r="A86" s="46" t="s">
        <v>3469</v>
      </c>
      <c r="B86" s="47" t="s">
        <v>1925</v>
      </c>
      <c r="C86" s="45" t="n">
        <v>30.244</v>
      </c>
      <c r="D86" s="46" t="s">
        <v>1851</v>
      </c>
    </row>
    <row r="87" customFormat="false" ht="12.75" hidden="false" customHeight="false" outlineLevel="0" collapsed="false">
      <c r="A87" s="46" t="s">
        <v>3470</v>
      </c>
      <c r="B87" s="47" t="s">
        <v>1925</v>
      </c>
      <c r="C87" s="45" t="n">
        <v>30.268</v>
      </c>
      <c r="D87" s="46" t="s">
        <v>1851</v>
      </c>
    </row>
    <row r="88" customFormat="false" ht="12.75" hidden="false" customHeight="false" outlineLevel="0" collapsed="false">
      <c r="A88" s="46" t="s">
        <v>3471</v>
      </c>
      <c r="B88" s="47" t="s">
        <v>1925</v>
      </c>
      <c r="C88" s="45" t="n">
        <v>30.28</v>
      </c>
      <c r="D88" s="46" t="s">
        <v>1851</v>
      </c>
    </row>
    <row r="89" customFormat="false" ht="12.75" hidden="false" customHeight="false" outlineLevel="0" collapsed="false">
      <c r="A89" s="46" t="s">
        <v>3472</v>
      </c>
      <c r="B89" s="47" t="s">
        <v>1925</v>
      </c>
      <c r="C89" s="45" t="n">
        <v>31.961</v>
      </c>
      <c r="D89" s="46" t="s">
        <v>3407</v>
      </c>
    </row>
    <row r="90" customFormat="false" ht="12.75" hidden="false" customHeight="false" outlineLevel="0" collapsed="false">
      <c r="A90" s="46" t="s">
        <v>3473</v>
      </c>
      <c r="B90" s="47" t="s">
        <v>1925</v>
      </c>
      <c r="C90" s="45" t="n">
        <v>32.149</v>
      </c>
      <c r="D90" s="46" t="s">
        <v>3407</v>
      </c>
    </row>
    <row r="91" customFormat="false" ht="12.75" hidden="false" customHeight="false" outlineLevel="0" collapsed="false">
      <c r="A91" s="46" t="s">
        <v>3093</v>
      </c>
      <c r="B91" s="47" t="s">
        <v>1925</v>
      </c>
      <c r="C91" s="45" t="n">
        <v>32.629</v>
      </c>
      <c r="D91" s="46" t="s">
        <v>1851</v>
      </c>
    </row>
    <row r="92" customFormat="false" ht="12.75" hidden="false" customHeight="false" outlineLevel="0" collapsed="false">
      <c r="A92" s="46" t="s">
        <v>3092</v>
      </c>
      <c r="B92" s="47" t="s">
        <v>1925</v>
      </c>
      <c r="C92" s="45" t="n">
        <v>32.779</v>
      </c>
      <c r="D92" s="46" t="s">
        <v>1851</v>
      </c>
    </row>
    <row r="93" customFormat="false" ht="12.75" hidden="false" customHeight="false" outlineLevel="0" collapsed="false">
      <c r="A93" s="46" t="s">
        <v>3094</v>
      </c>
      <c r="B93" s="47" t="s">
        <v>1925</v>
      </c>
      <c r="C93" s="45" t="n">
        <v>32.92</v>
      </c>
      <c r="D93" s="46" t="s">
        <v>1851</v>
      </c>
    </row>
    <row r="94" customFormat="false" ht="12.75" hidden="false" customHeight="false" outlineLevel="0" collapsed="false">
      <c r="A94" s="46" t="s">
        <v>3095</v>
      </c>
      <c r="B94" s="47" t="s">
        <v>1925</v>
      </c>
      <c r="C94" s="45" t="n">
        <v>32.939</v>
      </c>
      <c r="D94" s="46" t="s">
        <v>1851</v>
      </c>
    </row>
    <row r="95" customFormat="false" ht="12.75" hidden="false" customHeight="false" outlineLevel="0" collapsed="false">
      <c r="A95" s="46" t="s">
        <v>3474</v>
      </c>
      <c r="B95" s="47" t="s">
        <v>1925</v>
      </c>
      <c r="C95" s="45" t="n">
        <v>37.382</v>
      </c>
      <c r="D95" s="46" t="s">
        <v>3399</v>
      </c>
    </row>
    <row r="96" customFormat="false" ht="12.75" hidden="false" customHeight="false" outlineLevel="0" collapsed="false">
      <c r="A96" s="46" t="s">
        <v>3475</v>
      </c>
      <c r="B96" s="47" t="s">
        <v>1925</v>
      </c>
      <c r="C96" s="45" t="n">
        <v>38.569</v>
      </c>
      <c r="D96" s="46" t="s">
        <v>3399</v>
      </c>
    </row>
    <row r="97" customFormat="false" ht="12.75" hidden="false" customHeight="false" outlineLevel="0" collapsed="false">
      <c r="A97" s="46" t="s">
        <v>3476</v>
      </c>
      <c r="B97" s="47" t="s">
        <v>1925</v>
      </c>
      <c r="C97" s="45" t="n">
        <v>41.018</v>
      </c>
      <c r="D97" s="46" t="s">
        <v>3419</v>
      </c>
    </row>
    <row r="98" customFormat="false" ht="12.75" hidden="false" customHeight="false" outlineLevel="0" collapsed="false">
      <c r="A98" s="46" t="s">
        <v>3477</v>
      </c>
      <c r="B98" s="47" t="s">
        <v>1925</v>
      </c>
      <c r="C98" s="45" t="n">
        <v>53.348</v>
      </c>
      <c r="D98" s="46" t="s">
        <v>3399</v>
      </c>
    </row>
    <row r="99" customFormat="false" ht="12.75" hidden="false" customHeight="false" outlineLevel="0" collapsed="false">
      <c r="A99" s="46" t="s">
        <v>3478</v>
      </c>
      <c r="B99" s="47" t="s">
        <v>1925</v>
      </c>
      <c r="C99" s="45" t="n">
        <v>56.398</v>
      </c>
      <c r="D99" s="46" t="s">
        <v>3399</v>
      </c>
    </row>
    <row r="100" customFormat="false" ht="12.75" hidden="false" customHeight="false" outlineLevel="0" collapsed="false">
      <c r="A100" s="46" t="s">
        <v>3479</v>
      </c>
      <c r="B100" s="47" t="s">
        <v>1925</v>
      </c>
      <c r="C100" s="45" t="n">
        <v>58.461</v>
      </c>
      <c r="D100" s="46" t="s">
        <v>3399</v>
      </c>
    </row>
    <row r="101" customFormat="false" ht="12.75" hidden="false" customHeight="false" outlineLevel="0" collapsed="false">
      <c r="A101" s="46" t="s">
        <v>3480</v>
      </c>
      <c r="B101" s="47" t="s">
        <v>1925</v>
      </c>
      <c r="C101" s="45" t="n">
        <v>63.565</v>
      </c>
      <c r="D101" s="46" t="s">
        <v>3402</v>
      </c>
    </row>
    <row r="102" customFormat="false" ht="12.75" hidden="false" customHeight="false" outlineLevel="0" collapsed="false">
      <c r="A102" s="46" t="s">
        <v>3481</v>
      </c>
      <c r="B102" s="47" t="s">
        <v>1925</v>
      </c>
      <c r="C102" s="45" t="n">
        <v>64.119</v>
      </c>
      <c r="D102" s="46" t="s">
        <v>3402</v>
      </c>
    </row>
    <row r="103" customFormat="false" ht="12.75" hidden="false" customHeight="false" outlineLevel="0" collapsed="false">
      <c r="A103" s="46" t="s">
        <v>3482</v>
      </c>
      <c r="B103" s="47" t="s">
        <v>1925</v>
      </c>
      <c r="C103" s="45" t="n">
        <v>65.79</v>
      </c>
      <c r="D103" s="46" t="s">
        <v>1851</v>
      </c>
    </row>
    <row r="104" customFormat="false" ht="12.75" hidden="false" customHeight="false" outlineLevel="0" collapsed="false">
      <c r="A104" s="46" t="s">
        <v>3483</v>
      </c>
      <c r="B104" s="47" t="s">
        <v>1925</v>
      </c>
      <c r="C104" s="45" t="n">
        <v>67.362</v>
      </c>
      <c r="D104" s="46" t="s">
        <v>3399</v>
      </c>
    </row>
    <row r="105" customFormat="false" ht="12.75" hidden="false" customHeight="false" outlineLevel="0" collapsed="false">
      <c r="A105" s="46" t="s">
        <v>2494</v>
      </c>
      <c r="B105" s="47" t="s">
        <v>1925</v>
      </c>
      <c r="C105" s="45" t="n">
        <v>73.962</v>
      </c>
      <c r="D105" s="46" t="s">
        <v>1851</v>
      </c>
    </row>
    <row r="106" customFormat="false" ht="12.75" hidden="false" customHeight="false" outlineLevel="0" collapsed="false">
      <c r="A106" s="46" t="s">
        <v>2495</v>
      </c>
      <c r="B106" s="47" t="s">
        <v>1925</v>
      </c>
      <c r="C106" s="45" t="n">
        <v>73.974</v>
      </c>
      <c r="D106" s="46" t="s">
        <v>1851</v>
      </c>
    </row>
    <row r="107" customFormat="false" ht="12.75" hidden="false" customHeight="false" outlineLevel="0" collapsed="false">
      <c r="A107" s="46" t="s">
        <v>2493</v>
      </c>
      <c r="B107" s="47" t="s">
        <v>1925</v>
      </c>
      <c r="C107" s="45" t="n">
        <v>74.002</v>
      </c>
      <c r="D107" s="46" t="s">
        <v>1851</v>
      </c>
    </row>
    <row r="108" customFormat="false" ht="12.75" hidden="false" customHeight="false" outlineLevel="0" collapsed="false">
      <c r="A108" s="46" t="s">
        <v>2496</v>
      </c>
      <c r="B108" s="47" t="s">
        <v>1925</v>
      </c>
      <c r="C108" s="45" t="n">
        <v>74.009</v>
      </c>
      <c r="D108" s="46" t="s">
        <v>1851</v>
      </c>
    </row>
    <row r="109" customFormat="false" ht="12.75" hidden="false" customHeight="false" outlineLevel="0" collapsed="false">
      <c r="A109" s="46" t="s">
        <v>2497</v>
      </c>
      <c r="B109" s="47" t="s">
        <v>1925</v>
      </c>
      <c r="C109" s="45" t="n">
        <v>74.024</v>
      </c>
      <c r="D109" s="46" t="s">
        <v>1851</v>
      </c>
    </row>
    <row r="110" customFormat="false" ht="12.75" hidden="false" customHeight="false" outlineLevel="0" collapsed="false">
      <c r="A110" s="46" t="s">
        <v>3484</v>
      </c>
      <c r="B110" s="47" t="s">
        <v>1925</v>
      </c>
      <c r="C110" s="45" t="n">
        <v>78.804</v>
      </c>
      <c r="D110" s="46" t="s">
        <v>3399</v>
      </c>
    </row>
    <row r="111" customFormat="false" ht="12.75" hidden="false" customHeight="false" outlineLevel="0" collapsed="false">
      <c r="A111" s="46" t="s">
        <v>3485</v>
      </c>
      <c r="B111" s="47" t="s">
        <v>1925</v>
      </c>
      <c r="C111" s="45" t="n">
        <v>80.212</v>
      </c>
      <c r="D111" s="46" t="s">
        <v>3399</v>
      </c>
    </row>
    <row r="112" customFormat="false" ht="12.75" hidden="false" customHeight="false" outlineLevel="0" collapsed="false">
      <c r="A112" s="46" t="s">
        <v>3100</v>
      </c>
      <c r="B112" s="47" t="s">
        <v>1925</v>
      </c>
      <c r="C112" s="45" t="n">
        <v>82.73</v>
      </c>
      <c r="D112" s="46" t="s">
        <v>1851</v>
      </c>
    </row>
    <row r="113" customFormat="false" ht="12.75" hidden="false" customHeight="false" outlineLevel="0" collapsed="false">
      <c r="A113" s="46" t="s">
        <v>3099</v>
      </c>
      <c r="B113" s="47" t="s">
        <v>1925</v>
      </c>
      <c r="C113" s="45" t="n">
        <v>84.164</v>
      </c>
      <c r="D113" s="46" t="s">
        <v>1851</v>
      </c>
    </row>
    <row r="114" customFormat="false" ht="12.75" hidden="false" customHeight="false" outlineLevel="0" collapsed="false">
      <c r="A114" s="46" t="s">
        <v>3486</v>
      </c>
      <c r="B114" s="47" t="s">
        <v>1925</v>
      </c>
      <c r="C114" s="45" t="n">
        <v>90.467</v>
      </c>
      <c r="D114" s="46" t="s">
        <v>3399</v>
      </c>
      <c r="E114" s="46" t="n">
        <f aca="false">C114</f>
        <v>90.467</v>
      </c>
      <c r="F114" s="47" t="n">
        <v>58</v>
      </c>
      <c r="G114" s="47" t="n">
        <f aca="false">E114/F114</f>
        <v>1.55977586206897</v>
      </c>
      <c r="H114" s="47" t="n">
        <v>36</v>
      </c>
      <c r="I114" s="47" t="n">
        <v>8</v>
      </c>
      <c r="J114" s="47" t="n">
        <f aca="false">I114/H114*100</f>
        <v>22.2222222222222</v>
      </c>
      <c r="K114" s="47" t="n">
        <f aca="false">F114-H114</f>
        <v>22</v>
      </c>
      <c r="L114" s="47" t="n">
        <v>0</v>
      </c>
      <c r="M114" s="47" t="n">
        <v>0</v>
      </c>
    </row>
    <row r="115" customFormat="false" ht="12.75" hidden="false" customHeight="false" outlineLevel="0" collapsed="false">
      <c r="A115" s="46" t="s">
        <v>3487</v>
      </c>
      <c r="B115" s="47" t="s">
        <v>1949</v>
      </c>
      <c r="C115" s="45" t="n">
        <v>0</v>
      </c>
      <c r="D115" s="46" t="s">
        <v>3399</v>
      </c>
    </row>
    <row r="116" customFormat="false" ht="12.75" hidden="false" customHeight="false" outlineLevel="0" collapsed="false">
      <c r="A116" s="46" t="s">
        <v>3488</v>
      </c>
      <c r="B116" s="47" t="s">
        <v>1949</v>
      </c>
      <c r="C116" s="45" t="n">
        <v>3.733</v>
      </c>
      <c r="D116" s="46" t="s">
        <v>3399</v>
      </c>
    </row>
    <row r="117" customFormat="false" ht="12.75" hidden="false" customHeight="false" outlineLevel="0" collapsed="false">
      <c r="A117" s="46" t="s">
        <v>3489</v>
      </c>
      <c r="B117" s="47" t="s">
        <v>1949</v>
      </c>
      <c r="C117" s="45" t="n">
        <v>5.869</v>
      </c>
      <c r="D117" s="46" t="s">
        <v>3399</v>
      </c>
    </row>
    <row r="118" customFormat="false" ht="12.75" hidden="false" customHeight="false" outlineLevel="0" collapsed="false">
      <c r="A118" s="46" t="s">
        <v>3490</v>
      </c>
      <c r="B118" s="47" t="s">
        <v>1949</v>
      </c>
      <c r="C118" s="45" t="n">
        <v>9.32</v>
      </c>
      <c r="D118" s="46" t="s">
        <v>3399</v>
      </c>
    </row>
    <row r="119" customFormat="false" ht="12.75" hidden="false" customHeight="false" outlineLevel="0" collapsed="false">
      <c r="A119" s="46" t="s">
        <v>3491</v>
      </c>
      <c r="B119" s="47" t="s">
        <v>1949</v>
      </c>
      <c r="C119" s="45" t="n">
        <v>10.48</v>
      </c>
      <c r="D119" s="46" t="s">
        <v>3399</v>
      </c>
    </row>
    <row r="120" customFormat="false" ht="12.75" hidden="false" customHeight="false" outlineLevel="0" collapsed="false">
      <c r="A120" s="46" t="s">
        <v>3492</v>
      </c>
      <c r="B120" s="47" t="s">
        <v>1949</v>
      </c>
      <c r="C120" s="45" t="n">
        <v>11.655</v>
      </c>
      <c r="D120" s="46" t="s">
        <v>3399</v>
      </c>
    </row>
    <row r="121" customFormat="false" ht="12.75" hidden="false" customHeight="false" outlineLevel="0" collapsed="false">
      <c r="A121" s="46" t="s">
        <v>3493</v>
      </c>
      <c r="B121" s="47" t="s">
        <v>1949</v>
      </c>
      <c r="C121" s="45" t="n">
        <v>12.402</v>
      </c>
      <c r="D121" s="46" t="s">
        <v>3402</v>
      </c>
    </row>
    <row r="122" customFormat="false" ht="12.75" hidden="false" customHeight="false" outlineLevel="0" collapsed="false">
      <c r="A122" s="46" t="s">
        <v>3494</v>
      </c>
      <c r="B122" s="47" t="s">
        <v>1949</v>
      </c>
      <c r="C122" s="45" t="n">
        <v>14.824</v>
      </c>
      <c r="D122" s="46" t="s">
        <v>3399</v>
      </c>
    </row>
    <row r="123" customFormat="false" ht="12.75" hidden="false" customHeight="false" outlineLevel="0" collapsed="false">
      <c r="A123" s="46" t="s">
        <v>3495</v>
      </c>
      <c r="B123" s="47" t="s">
        <v>1949</v>
      </c>
      <c r="C123" s="45" t="n">
        <v>25.241</v>
      </c>
      <c r="D123" s="46" t="s">
        <v>3399</v>
      </c>
    </row>
    <row r="124" customFormat="false" ht="12.75" hidden="false" customHeight="false" outlineLevel="0" collapsed="false">
      <c r="A124" s="46" t="s">
        <v>3496</v>
      </c>
      <c r="B124" s="47" t="s">
        <v>1949</v>
      </c>
      <c r="C124" s="45" t="n">
        <v>26.268</v>
      </c>
      <c r="D124" s="46" t="s">
        <v>3399</v>
      </c>
    </row>
    <row r="125" customFormat="false" ht="12.75" hidden="false" customHeight="false" outlineLevel="0" collapsed="false">
      <c r="A125" s="46" t="s">
        <v>3497</v>
      </c>
      <c r="B125" s="47" t="s">
        <v>1949</v>
      </c>
      <c r="C125" s="45" t="n">
        <v>27.183</v>
      </c>
      <c r="D125" s="46" t="s">
        <v>3399</v>
      </c>
    </row>
    <row r="126" customFormat="false" ht="12.75" hidden="false" customHeight="false" outlineLevel="0" collapsed="false">
      <c r="A126" s="46" t="s">
        <v>3498</v>
      </c>
      <c r="B126" s="47" t="s">
        <v>1949</v>
      </c>
      <c r="C126" s="45" t="n">
        <v>28.364</v>
      </c>
      <c r="D126" s="46" t="s">
        <v>3399</v>
      </c>
    </row>
    <row r="127" customFormat="false" ht="12.75" hidden="false" customHeight="false" outlineLevel="0" collapsed="false">
      <c r="A127" s="46" t="s">
        <v>3499</v>
      </c>
      <c r="B127" s="47" t="s">
        <v>1949</v>
      </c>
      <c r="C127" s="45" t="n">
        <v>28.677</v>
      </c>
      <c r="D127" s="46" t="s">
        <v>3399</v>
      </c>
    </row>
    <row r="128" customFormat="false" ht="12.75" hidden="false" customHeight="false" outlineLevel="0" collapsed="false">
      <c r="A128" s="46" t="s">
        <v>3500</v>
      </c>
      <c r="B128" s="47" t="s">
        <v>1949</v>
      </c>
      <c r="C128" s="45" t="n">
        <v>29.14</v>
      </c>
      <c r="D128" s="46" t="s">
        <v>3419</v>
      </c>
    </row>
    <row r="129" customFormat="false" ht="12.75" hidden="false" customHeight="false" outlineLevel="0" collapsed="false">
      <c r="A129" s="46" t="s">
        <v>3501</v>
      </c>
      <c r="B129" s="47" t="s">
        <v>1949</v>
      </c>
      <c r="C129" s="45" t="n">
        <v>30.004</v>
      </c>
      <c r="D129" s="46" t="s">
        <v>3399</v>
      </c>
    </row>
    <row r="130" customFormat="false" ht="12.75" hidden="false" customHeight="false" outlineLevel="0" collapsed="false">
      <c r="A130" s="46" t="s">
        <v>2775</v>
      </c>
      <c r="B130" s="47" t="s">
        <v>1949</v>
      </c>
      <c r="C130" s="45" t="n">
        <v>30.308</v>
      </c>
      <c r="D130" s="46" t="s">
        <v>1851</v>
      </c>
    </row>
    <row r="131" customFormat="false" ht="12.75" hidden="false" customHeight="false" outlineLevel="0" collapsed="false">
      <c r="A131" s="46" t="s">
        <v>3502</v>
      </c>
      <c r="B131" s="47" t="s">
        <v>1949</v>
      </c>
      <c r="C131" s="45" t="n">
        <v>30.575</v>
      </c>
      <c r="D131" s="46" t="s">
        <v>3399</v>
      </c>
    </row>
    <row r="132" customFormat="false" ht="12.75" hidden="false" customHeight="false" outlineLevel="0" collapsed="false">
      <c r="A132" s="46" t="s">
        <v>3503</v>
      </c>
      <c r="B132" s="47" t="s">
        <v>1949</v>
      </c>
      <c r="C132" s="45" t="n">
        <v>30.769</v>
      </c>
      <c r="D132" s="46" t="s">
        <v>3399</v>
      </c>
    </row>
    <row r="133" customFormat="false" ht="12.75" hidden="false" customHeight="false" outlineLevel="0" collapsed="false">
      <c r="A133" s="46" t="s">
        <v>3504</v>
      </c>
      <c r="B133" s="47" t="s">
        <v>1949</v>
      </c>
      <c r="C133" s="45" t="n">
        <v>31.262</v>
      </c>
      <c r="D133" s="46" t="s">
        <v>3399</v>
      </c>
    </row>
    <row r="134" customFormat="false" ht="12.75" hidden="false" customHeight="false" outlineLevel="0" collapsed="false">
      <c r="A134" s="46" t="s">
        <v>3505</v>
      </c>
      <c r="B134" s="47" t="s">
        <v>1949</v>
      </c>
      <c r="C134" s="45" t="n">
        <v>32.112</v>
      </c>
      <c r="D134" s="46" t="s">
        <v>3402</v>
      </c>
    </row>
    <row r="135" customFormat="false" ht="12.75" hidden="false" customHeight="false" outlineLevel="0" collapsed="false">
      <c r="A135" s="46" t="s">
        <v>3506</v>
      </c>
      <c r="B135" s="47" t="s">
        <v>1949</v>
      </c>
      <c r="C135" s="45" t="n">
        <v>32.437</v>
      </c>
      <c r="D135" s="46" t="s">
        <v>3402</v>
      </c>
    </row>
    <row r="136" customFormat="false" ht="12.75" hidden="false" customHeight="false" outlineLevel="0" collapsed="false">
      <c r="A136" s="46" t="s">
        <v>3507</v>
      </c>
      <c r="B136" s="47" t="s">
        <v>1949</v>
      </c>
      <c r="C136" s="45" t="n">
        <v>32.643</v>
      </c>
      <c r="D136" s="46" t="s">
        <v>1851</v>
      </c>
    </row>
    <row r="137" customFormat="false" ht="12.75" hidden="false" customHeight="false" outlineLevel="0" collapsed="false">
      <c r="A137" s="46" t="s">
        <v>2776</v>
      </c>
      <c r="B137" s="47" t="s">
        <v>1949</v>
      </c>
      <c r="C137" s="45" t="n">
        <v>32.956</v>
      </c>
      <c r="D137" s="46" t="s">
        <v>1851</v>
      </c>
    </row>
    <row r="138" customFormat="false" ht="12.75" hidden="false" customHeight="false" outlineLevel="0" collapsed="false">
      <c r="A138" s="46" t="s">
        <v>2777</v>
      </c>
      <c r="B138" s="47" t="s">
        <v>1949</v>
      </c>
      <c r="C138" s="45" t="n">
        <v>33.435</v>
      </c>
      <c r="D138" s="46" t="s">
        <v>1851</v>
      </c>
    </row>
    <row r="139" customFormat="false" ht="12.75" hidden="false" customHeight="false" outlineLevel="0" collapsed="false">
      <c r="A139" s="46" t="s">
        <v>3508</v>
      </c>
      <c r="B139" s="47" t="s">
        <v>1949</v>
      </c>
      <c r="C139" s="45" t="n">
        <v>34.961</v>
      </c>
      <c r="D139" s="46" t="s">
        <v>3399</v>
      </c>
    </row>
    <row r="140" customFormat="false" ht="12.75" hidden="false" customHeight="false" outlineLevel="0" collapsed="false">
      <c r="A140" s="46" t="s">
        <v>3509</v>
      </c>
      <c r="B140" s="47" t="s">
        <v>1949</v>
      </c>
      <c r="C140" s="45" t="n">
        <v>35.487</v>
      </c>
      <c r="D140" s="46" t="s">
        <v>3402</v>
      </c>
    </row>
    <row r="141" customFormat="false" ht="12.75" hidden="false" customHeight="false" outlineLevel="0" collapsed="false">
      <c r="A141" s="46" t="s">
        <v>3510</v>
      </c>
      <c r="B141" s="47" t="s">
        <v>1949</v>
      </c>
      <c r="C141" s="45" t="n">
        <v>36.047</v>
      </c>
      <c r="D141" s="46" t="s">
        <v>3399</v>
      </c>
    </row>
    <row r="142" customFormat="false" ht="12.75" hidden="false" customHeight="false" outlineLevel="0" collapsed="false">
      <c r="A142" s="46" t="s">
        <v>3511</v>
      </c>
      <c r="B142" s="47" t="s">
        <v>1949</v>
      </c>
      <c r="C142" s="45" t="n">
        <v>36.698</v>
      </c>
      <c r="D142" s="46" t="s">
        <v>3399</v>
      </c>
    </row>
    <row r="143" customFormat="false" ht="12.75" hidden="false" customHeight="false" outlineLevel="0" collapsed="false">
      <c r="A143" s="46" t="s">
        <v>3512</v>
      </c>
      <c r="B143" s="47" t="s">
        <v>1949</v>
      </c>
      <c r="C143" s="45" t="n">
        <v>37.072</v>
      </c>
      <c r="D143" s="46" t="s">
        <v>3399</v>
      </c>
    </row>
    <row r="144" customFormat="false" ht="12.75" hidden="false" customHeight="false" outlineLevel="0" collapsed="false">
      <c r="A144" s="46" t="s">
        <v>3513</v>
      </c>
      <c r="B144" s="47" t="s">
        <v>1949</v>
      </c>
      <c r="C144" s="45" t="n">
        <v>37.527</v>
      </c>
      <c r="D144" s="46" t="s">
        <v>3399</v>
      </c>
    </row>
    <row r="145" customFormat="false" ht="12.75" hidden="false" customHeight="false" outlineLevel="0" collapsed="false">
      <c r="A145" s="46" t="s">
        <v>2519</v>
      </c>
      <c r="B145" s="47" t="s">
        <v>1949</v>
      </c>
      <c r="C145" s="45" t="n">
        <v>37.918</v>
      </c>
      <c r="D145" s="46" t="s">
        <v>1851</v>
      </c>
    </row>
    <row r="146" customFormat="false" ht="12.75" hidden="false" customHeight="false" outlineLevel="0" collapsed="false">
      <c r="A146" s="46" t="s">
        <v>3514</v>
      </c>
      <c r="B146" s="47" t="s">
        <v>1949</v>
      </c>
      <c r="C146" s="45" t="n">
        <v>38.373</v>
      </c>
      <c r="D146" s="46" t="s">
        <v>3399</v>
      </c>
    </row>
    <row r="147" customFormat="false" ht="12.75" hidden="false" customHeight="false" outlineLevel="0" collapsed="false">
      <c r="A147" s="46" t="s">
        <v>2784</v>
      </c>
      <c r="B147" s="47" t="s">
        <v>1949</v>
      </c>
      <c r="C147" s="45" t="n">
        <v>39.368</v>
      </c>
      <c r="D147" s="46" t="s">
        <v>1851</v>
      </c>
    </row>
    <row r="148" customFormat="false" ht="12.75" hidden="false" customHeight="false" outlineLevel="0" collapsed="false">
      <c r="A148" s="46" t="s">
        <v>3515</v>
      </c>
      <c r="B148" s="47" t="s">
        <v>1949</v>
      </c>
      <c r="C148" s="45" t="n">
        <v>39.879</v>
      </c>
      <c r="D148" s="46" t="s">
        <v>3399</v>
      </c>
    </row>
    <row r="149" customFormat="false" ht="12.75" hidden="false" customHeight="false" outlineLevel="0" collapsed="false">
      <c r="A149" s="46" t="s">
        <v>3516</v>
      </c>
      <c r="B149" s="47" t="s">
        <v>1949</v>
      </c>
      <c r="C149" s="45" t="n">
        <v>40.292</v>
      </c>
      <c r="D149" s="46" t="s">
        <v>3399</v>
      </c>
    </row>
    <row r="150" customFormat="false" ht="12.75" hidden="false" customHeight="false" outlineLevel="0" collapsed="false">
      <c r="A150" s="46" t="s">
        <v>3517</v>
      </c>
      <c r="B150" s="47" t="s">
        <v>1949</v>
      </c>
      <c r="C150" s="45" t="n">
        <v>43.12</v>
      </c>
      <c r="D150" s="46" t="s">
        <v>3399</v>
      </c>
    </row>
    <row r="151" customFormat="false" ht="12.75" hidden="false" customHeight="false" outlineLevel="0" collapsed="false">
      <c r="A151" s="46" t="s">
        <v>3518</v>
      </c>
      <c r="B151" s="47" t="s">
        <v>1949</v>
      </c>
      <c r="C151" s="45" t="n">
        <v>43.671</v>
      </c>
      <c r="D151" s="46" t="s">
        <v>3399</v>
      </c>
    </row>
    <row r="152" customFormat="false" ht="12.75" hidden="false" customHeight="false" outlineLevel="0" collapsed="false">
      <c r="A152" s="46" t="s">
        <v>3519</v>
      </c>
      <c r="B152" s="47" t="s">
        <v>1949</v>
      </c>
      <c r="C152" s="45" t="n">
        <v>49.393</v>
      </c>
      <c r="D152" s="46" t="s">
        <v>1851</v>
      </c>
    </row>
    <row r="153" customFormat="false" ht="12.75" hidden="false" customHeight="false" outlineLevel="0" collapsed="false">
      <c r="A153" s="46" t="s">
        <v>2801</v>
      </c>
      <c r="B153" s="47" t="s">
        <v>1949</v>
      </c>
      <c r="C153" s="45" t="n">
        <v>49.977</v>
      </c>
      <c r="D153" s="46" t="s">
        <v>1851</v>
      </c>
    </row>
    <row r="154" customFormat="false" ht="12.75" hidden="false" customHeight="false" outlineLevel="0" collapsed="false">
      <c r="A154" s="46" t="s">
        <v>3279</v>
      </c>
      <c r="B154" s="47" t="s">
        <v>1949</v>
      </c>
      <c r="C154" s="45" t="n">
        <v>50.062</v>
      </c>
      <c r="D154" s="46" t="s">
        <v>1851</v>
      </c>
    </row>
    <row r="155" customFormat="false" ht="12.75" hidden="false" customHeight="false" outlineLevel="0" collapsed="false">
      <c r="A155" s="46" t="s">
        <v>2790</v>
      </c>
      <c r="B155" s="47" t="s">
        <v>1949</v>
      </c>
      <c r="C155" s="45" t="n">
        <v>50.298</v>
      </c>
      <c r="D155" s="46" t="s">
        <v>1851</v>
      </c>
    </row>
    <row r="156" customFormat="false" ht="12.75" hidden="false" customHeight="false" outlineLevel="0" collapsed="false">
      <c r="A156" s="46" t="s">
        <v>2789</v>
      </c>
      <c r="B156" s="47" t="s">
        <v>1949</v>
      </c>
      <c r="C156" s="45" t="n">
        <v>50.346</v>
      </c>
      <c r="D156" s="46" t="s">
        <v>1851</v>
      </c>
    </row>
    <row r="157" customFormat="false" ht="12.75" hidden="false" customHeight="false" outlineLevel="0" collapsed="false">
      <c r="A157" s="46" t="s">
        <v>2793</v>
      </c>
      <c r="B157" s="47" t="s">
        <v>1949</v>
      </c>
      <c r="C157" s="45" t="n">
        <v>50.41</v>
      </c>
      <c r="D157" s="46" t="s">
        <v>1851</v>
      </c>
    </row>
    <row r="158" customFormat="false" ht="12.75" hidden="false" customHeight="false" outlineLevel="0" collapsed="false">
      <c r="A158" s="46" t="s">
        <v>3280</v>
      </c>
      <c r="B158" s="47" t="s">
        <v>1949</v>
      </c>
      <c r="C158" s="45" t="n">
        <v>50.558</v>
      </c>
      <c r="D158" s="46" t="s">
        <v>1851</v>
      </c>
    </row>
    <row r="159" customFormat="false" ht="12.75" hidden="false" customHeight="false" outlineLevel="0" collapsed="false">
      <c r="A159" s="46" t="s">
        <v>2796</v>
      </c>
      <c r="B159" s="47" t="s">
        <v>1949</v>
      </c>
      <c r="C159" s="45" t="n">
        <v>50.565</v>
      </c>
      <c r="D159" s="46" t="s">
        <v>1851</v>
      </c>
    </row>
    <row r="160" customFormat="false" ht="12.75" hidden="false" customHeight="false" outlineLevel="0" collapsed="false">
      <c r="A160" s="46" t="s">
        <v>2787</v>
      </c>
      <c r="B160" s="47" t="s">
        <v>1949</v>
      </c>
      <c r="C160" s="45" t="n">
        <v>50.586</v>
      </c>
      <c r="D160" s="46" t="s">
        <v>1851</v>
      </c>
    </row>
    <row r="161" customFormat="false" ht="12.75" hidden="false" customHeight="false" outlineLevel="0" collapsed="false">
      <c r="A161" s="46" t="s">
        <v>2792</v>
      </c>
      <c r="B161" s="47" t="s">
        <v>1949</v>
      </c>
      <c r="C161" s="45" t="n">
        <v>50.602</v>
      </c>
      <c r="D161" s="46" t="s">
        <v>1851</v>
      </c>
    </row>
    <row r="162" customFormat="false" ht="12.75" hidden="false" customHeight="false" outlineLevel="0" collapsed="false">
      <c r="A162" s="46" t="s">
        <v>2798</v>
      </c>
      <c r="B162" s="47" t="s">
        <v>1949</v>
      </c>
      <c r="C162" s="45" t="n">
        <v>50.607</v>
      </c>
      <c r="D162" s="46" t="s">
        <v>1851</v>
      </c>
    </row>
    <row r="163" customFormat="false" ht="12.75" hidden="false" customHeight="false" outlineLevel="0" collapsed="false">
      <c r="A163" s="46" t="s">
        <v>2794</v>
      </c>
      <c r="B163" s="47" t="s">
        <v>1949</v>
      </c>
      <c r="C163" s="45" t="n">
        <v>50.671</v>
      </c>
      <c r="D163" s="46" t="s">
        <v>1851</v>
      </c>
    </row>
    <row r="164" customFormat="false" ht="12.75" hidden="false" customHeight="false" outlineLevel="0" collapsed="false">
      <c r="A164" s="46" t="s">
        <v>2797</v>
      </c>
      <c r="B164" s="47" t="s">
        <v>1949</v>
      </c>
      <c r="C164" s="45" t="n">
        <v>50.678</v>
      </c>
      <c r="D164" s="46" t="s">
        <v>1851</v>
      </c>
    </row>
    <row r="165" customFormat="false" ht="12.75" hidden="false" customHeight="false" outlineLevel="0" collapsed="false">
      <c r="A165" s="46" t="s">
        <v>2788</v>
      </c>
      <c r="B165" s="47" t="s">
        <v>1949</v>
      </c>
      <c r="C165" s="45" t="n">
        <v>50.763</v>
      </c>
      <c r="D165" s="46" t="s">
        <v>1851</v>
      </c>
    </row>
    <row r="166" customFormat="false" ht="12.75" hidden="false" customHeight="false" outlineLevel="0" collapsed="false">
      <c r="A166" s="46" t="s">
        <v>2800</v>
      </c>
      <c r="B166" s="47" t="s">
        <v>1949</v>
      </c>
      <c r="C166" s="45" t="n">
        <v>50.83</v>
      </c>
      <c r="D166" s="46" t="s">
        <v>1851</v>
      </c>
    </row>
    <row r="167" customFormat="false" ht="12.75" hidden="false" customHeight="false" outlineLevel="0" collapsed="false">
      <c r="A167" s="46" t="s">
        <v>3520</v>
      </c>
      <c r="B167" s="47" t="s">
        <v>1949</v>
      </c>
      <c r="C167" s="45" t="n">
        <v>52.544</v>
      </c>
      <c r="D167" s="46" t="s">
        <v>3399</v>
      </c>
    </row>
    <row r="168" customFormat="false" ht="12.75" hidden="false" customHeight="false" outlineLevel="0" collapsed="false">
      <c r="A168" s="46" t="s">
        <v>3521</v>
      </c>
      <c r="B168" s="47" t="s">
        <v>1949</v>
      </c>
      <c r="C168" s="45" t="n">
        <v>52.732</v>
      </c>
      <c r="D168" s="46" t="s">
        <v>3399</v>
      </c>
    </row>
    <row r="169" customFormat="false" ht="12.75" hidden="false" customHeight="false" outlineLevel="0" collapsed="false">
      <c r="A169" s="46" t="s">
        <v>3522</v>
      </c>
      <c r="B169" s="47" t="s">
        <v>1949</v>
      </c>
      <c r="C169" s="45" t="n">
        <v>53.134</v>
      </c>
      <c r="D169" s="46" t="s">
        <v>3399</v>
      </c>
    </row>
    <row r="170" customFormat="false" ht="12.75" hidden="false" customHeight="false" outlineLevel="0" collapsed="false">
      <c r="A170" s="46" t="s">
        <v>3523</v>
      </c>
      <c r="B170" s="47" t="s">
        <v>1949</v>
      </c>
      <c r="C170" s="45" t="n">
        <v>53.67</v>
      </c>
      <c r="D170" s="46" t="s">
        <v>3399</v>
      </c>
    </row>
    <row r="171" customFormat="false" ht="12.75" hidden="false" customHeight="false" outlineLevel="0" collapsed="false">
      <c r="A171" s="46" t="s">
        <v>3524</v>
      </c>
      <c r="B171" s="47" t="s">
        <v>1949</v>
      </c>
      <c r="C171" s="45" t="n">
        <v>53.804</v>
      </c>
      <c r="D171" s="46" t="s">
        <v>3399</v>
      </c>
    </row>
    <row r="172" customFormat="false" ht="12.75" hidden="false" customHeight="false" outlineLevel="0" collapsed="false">
      <c r="A172" s="46" t="s">
        <v>3525</v>
      </c>
      <c r="B172" s="47" t="s">
        <v>1949</v>
      </c>
      <c r="C172" s="45" t="n">
        <v>55.236</v>
      </c>
      <c r="D172" s="46" t="s">
        <v>3399</v>
      </c>
    </row>
    <row r="173" customFormat="false" ht="12.75" hidden="false" customHeight="false" outlineLevel="0" collapsed="false">
      <c r="A173" s="46" t="s">
        <v>3526</v>
      </c>
      <c r="B173" s="47" t="s">
        <v>1949</v>
      </c>
      <c r="C173" s="45" t="n">
        <v>57.65</v>
      </c>
      <c r="D173" s="46" t="s">
        <v>3402</v>
      </c>
    </row>
    <row r="174" customFormat="false" ht="12.75" hidden="false" customHeight="false" outlineLevel="0" collapsed="false">
      <c r="A174" s="46" t="s">
        <v>3527</v>
      </c>
      <c r="B174" s="47" t="s">
        <v>1949</v>
      </c>
      <c r="C174" s="45" t="n">
        <v>58.925</v>
      </c>
      <c r="D174" s="46" t="s">
        <v>1851</v>
      </c>
    </row>
    <row r="175" customFormat="false" ht="12.75" hidden="false" customHeight="false" outlineLevel="0" collapsed="false">
      <c r="A175" s="46" t="s">
        <v>3528</v>
      </c>
      <c r="B175" s="47" t="s">
        <v>1949</v>
      </c>
      <c r="C175" s="45" t="n">
        <v>59.041</v>
      </c>
      <c r="D175" s="46" t="s">
        <v>1851</v>
      </c>
    </row>
    <row r="176" customFormat="false" ht="12.75" hidden="false" customHeight="false" outlineLevel="0" collapsed="false">
      <c r="A176" s="46" t="s">
        <v>3529</v>
      </c>
      <c r="B176" s="47" t="s">
        <v>1949</v>
      </c>
      <c r="C176" s="45" t="n">
        <v>59.087</v>
      </c>
      <c r="D176" s="46" t="s">
        <v>1851</v>
      </c>
    </row>
    <row r="177" customFormat="false" ht="12.75" hidden="false" customHeight="false" outlineLevel="0" collapsed="false">
      <c r="A177" s="46" t="s">
        <v>3530</v>
      </c>
      <c r="B177" s="47" t="s">
        <v>1949</v>
      </c>
      <c r="C177" s="45" t="n">
        <v>59.933</v>
      </c>
      <c r="D177" s="46" t="s">
        <v>3399</v>
      </c>
    </row>
    <row r="178" customFormat="false" ht="12.75" hidden="false" customHeight="false" outlineLevel="0" collapsed="false">
      <c r="A178" s="46" t="s">
        <v>3531</v>
      </c>
      <c r="B178" s="47" t="s">
        <v>1949</v>
      </c>
      <c r="C178" s="45" t="n">
        <v>60.573</v>
      </c>
      <c r="D178" s="46" t="s">
        <v>3399</v>
      </c>
    </row>
    <row r="179" customFormat="false" ht="12.75" hidden="false" customHeight="false" outlineLevel="0" collapsed="false">
      <c r="A179" s="46" t="s">
        <v>3532</v>
      </c>
      <c r="B179" s="47" t="s">
        <v>1949</v>
      </c>
      <c r="C179" s="45" t="n">
        <v>61.579</v>
      </c>
      <c r="D179" s="46" t="s">
        <v>3399</v>
      </c>
    </row>
    <row r="180" customFormat="false" ht="12.75" hidden="false" customHeight="false" outlineLevel="0" collapsed="false">
      <c r="A180" s="46" t="s">
        <v>3277</v>
      </c>
      <c r="B180" s="47" t="s">
        <v>1949</v>
      </c>
      <c r="C180" s="45" t="n">
        <v>62.421</v>
      </c>
      <c r="D180" s="46" t="s">
        <v>1851</v>
      </c>
    </row>
    <row r="181" customFormat="false" ht="12.75" hidden="false" customHeight="false" outlineLevel="0" collapsed="false">
      <c r="A181" s="46" t="s">
        <v>2522</v>
      </c>
      <c r="B181" s="47" t="s">
        <v>1949</v>
      </c>
      <c r="C181" s="45" t="n">
        <v>62.478</v>
      </c>
      <c r="D181" s="46" t="s">
        <v>1851</v>
      </c>
    </row>
    <row r="182" customFormat="false" ht="12.75" hidden="false" customHeight="false" outlineLevel="0" collapsed="false">
      <c r="A182" s="46" t="s">
        <v>3278</v>
      </c>
      <c r="B182" s="47" t="s">
        <v>1949</v>
      </c>
      <c r="C182" s="45" t="n">
        <v>62.661</v>
      </c>
      <c r="D182" s="46" t="s">
        <v>1851</v>
      </c>
    </row>
    <row r="183" customFormat="false" ht="12.75" hidden="false" customHeight="false" outlineLevel="0" collapsed="false">
      <c r="A183" s="46" t="s">
        <v>3533</v>
      </c>
      <c r="B183" s="47" t="s">
        <v>1949</v>
      </c>
      <c r="C183" s="45" t="n">
        <v>65.119</v>
      </c>
      <c r="D183" s="46" t="s">
        <v>1851</v>
      </c>
    </row>
    <row r="184" customFormat="false" ht="12.75" hidden="false" customHeight="false" outlineLevel="0" collapsed="false">
      <c r="A184" s="46" t="s">
        <v>3534</v>
      </c>
      <c r="B184" s="47" t="s">
        <v>1949</v>
      </c>
      <c r="C184" s="45" t="n">
        <v>65.553</v>
      </c>
      <c r="D184" s="46" t="s">
        <v>1851</v>
      </c>
    </row>
    <row r="185" customFormat="false" ht="12.75" hidden="false" customHeight="false" outlineLevel="0" collapsed="false">
      <c r="A185" s="46" t="s">
        <v>3535</v>
      </c>
      <c r="B185" s="47" t="s">
        <v>1949</v>
      </c>
      <c r="C185" s="45" t="n">
        <v>69.224</v>
      </c>
      <c r="D185" s="46" t="s">
        <v>3399</v>
      </c>
    </row>
    <row r="186" customFormat="false" ht="12.75" hidden="false" customHeight="false" outlineLevel="0" collapsed="false">
      <c r="A186" s="46" t="s">
        <v>3536</v>
      </c>
      <c r="B186" s="47" t="s">
        <v>1949</v>
      </c>
      <c r="C186" s="45" t="n">
        <v>69.846</v>
      </c>
      <c r="D186" s="46" t="s">
        <v>3402</v>
      </c>
    </row>
    <row r="187" customFormat="false" ht="12.75" hidden="false" customHeight="false" outlineLevel="0" collapsed="false">
      <c r="A187" s="46" t="s">
        <v>3537</v>
      </c>
      <c r="B187" s="47" t="s">
        <v>1949</v>
      </c>
      <c r="C187" s="45" t="n">
        <v>70.981</v>
      </c>
      <c r="D187" s="46" t="s">
        <v>3399</v>
      </c>
    </row>
    <row r="188" customFormat="false" ht="12.75" hidden="false" customHeight="false" outlineLevel="0" collapsed="false">
      <c r="A188" s="46" t="s">
        <v>3538</v>
      </c>
      <c r="B188" s="47" t="s">
        <v>1949</v>
      </c>
      <c r="C188" s="45" t="n">
        <v>71.517</v>
      </c>
      <c r="D188" s="46" t="s">
        <v>3419</v>
      </c>
    </row>
    <row r="189" customFormat="false" ht="12.75" hidden="false" customHeight="false" outlineLevel="0" collapsed="false">
      <c r="A189" s="46" t="s">
        <v>3539</v>
      </c>
      <c r="B189" s="47" t="s">
        <v>1949</v>
      </c>
      <c r="C189" s="45" t="n">
        <v>71.755</v>
      </c>
      <c r="D189" s="46" t="s">
        <v>3399</v>
      </c>
    </row>
    <row r="190" customFormat="false" ht="12.75" hidden="false" customHeight="false" outlineLevel="0" collapsed="false">
      <c r="A190" s="46" t="s">
        <v>3540</v>
      </c>
      <c r="B190" s="47" t="s">
        <v>1949</v>
      </c>
      <c r="C190" s="45" t="n">
        <v>72.322</v>
      </c>
      <c r="D190" s="46" t="s">
        <v>3399</v>
      </c>
    </row>
    <row r="191" customFormat="false" ht="12.75" hidden="false" customHeight="false" outlineLevel="0" collapsed="false">
      <c r="A191" s="46" t="s">
        <v>3541</v>
      </c>
      <c r="B191" s="47" t="s">
        <v>1949</v>
      </c>
      <c r="C191" s="45" t="n">
        <v>72.555</v>
      </c>
      <c r="D191" s="46" t="s">
        <v>3399</v>
      </c>
    </row>
    <row r="192" customFormat="false" ht="12.75" hidden="false" customHeight="false" outlineLevel="0" collapsed="false">
      <c r="A192" s="46" t="s">
        <v>3542</v>
      </c>
      <c r="B192" s="47" t="s">
        <v>1949</v>
      </c>
      <c r="C192" s="45" t="n">
        <v>78.227</v>
      </c>
      <c r="D192" s="46" t="s">
        <v>3399</v>
      </c>
    </row>
    <row r="193" customFormat="false" ht="12.75" hidden="false" customHeight="false" outlineLevel="0" collapsed="false">
      <c r="A193" s="46" t="s">
        <v>3543</v>
      </c>
      <c r="B193" s="47" t="s">
        <v>1949</v>
      </c>
      <c r="C193" s="45" t="n">
        <v>78.856</v>
      </c>
      <c r="D193" s="46" t="s">
        <v>3399</v>
      </c>
    </row>
    <row r="194" customFormat="false" ht="12.75" hidden="false" customHeight="false" outlineLevel="0" collapsed="false">
      <c r="A194" s="46" t="s">
        <v>3544</v>
      </c>
      <c r="B194" s="47" t="s">
        <v>1949</v>
      </c>
      <c r="C194" s="45" t="n">
        <v>81.273</v>
      </c>
      <c r="D194" s="46" t="s">
        <v>3399</v>
      </c>
    </row>
    <row r="195" customFormat="false" ht="12.75" hidden="false" customHeight="false" outlineLevel="0" collapsed="false">
      <c r="A195" s="46" t="s">
        <v>3545</v>
      </c>
      <c r="B195" s="47" t="s">
        <v>1949</v>
      </c>
      <c r="C195" s="45" t="n">
        <v>82.152</v>
      </c>
      <c r="D195" s="46" t="s">
        <v>3399</v>
      </c>
    </row>
    <row r="196" customFormat="false" ht="12.75" hidden="false" customHeight="false" outlineLevel="0" collapsed="false">
      <c r="A196" s="46" t="s">
        <v>3546</v>
      </c>
      <c r="B196" s="47" t="s">
        <v>1949</v>
      </c>
      <c r="C196" s="45" t="n">
        <v>83.06</v>
      </c>
      <c r="D196" s="46" t="s">
        <v>3407</v>
      </c>
    </row>
    <row r="197" customFormat="false" ht="12.75" hidden="false" customHeight="false" outlineLevel="0" collapsed="false">
      <c r="A197" s="46" t="s">
        <v>3547</v>
      </c>
      <c r="B197" s="47" t="s">
        <v>1949</v>
      </c>
      <c r="C197" s="45" t="n">
        <v>84.406</v>
      </c>
      <c r="D197" s="46" t="s">
        <v>3399</v>
      </c>
    </row>
    <row r="198" customFormat="false" ht="12.75" hidden="false" customHeight="false" outlineLevel="0" collapsed="false">
      <c r="A198" s="46" t="s">
        <v>3548</v>
      </c>
      <c r="B198" s="47" t="s">
        <v>1949</v>
      </c>
      <c r="C198" s="45" t="n">
        <v>87.315</v>
      </c>
      <c r="D198" s="46" t="s">
        <v>3399</v>
      </c>
    </row>
    <row r="199" customFormat="false" ht="12.75" hidden="false" customHeight="false" outlineLevel="0" collapsed="false">
      <c r="A199" s="46" t="s">
        <v>3549</v>
      </c>
      <c r="B199" s="47" t="s">
        <v>1949</v>
      </c>
      <c r="C199" s="45" t="n">
        <v>90.516</v>
      </c>
      <c r="D199" s="46" t="s">
        <v>3399</v>
      </c>
    </row>
    <row r="200" customFormat="false" ht="12.75" hidden="false" customHeight="false" outlineLevel="0" collapsed="false">
      <c r="A200" s="46" t="s">
        <v>3550</v>
      </c>
      <c r="B200" s="47" t="s">
        <v>1949</v>
      </c>
      <c r="C200" s="45" t="n">
        <v>93.273</v>
      </c>
      <c r="D200" s="46" t="s">
        <v>3399</v>
      </c>
    </row>
    <row r="201" customFormat="false" ht="12.75" hidden="false" customHeight="false" outlineLevel="0" collapsed="false">
      <c r="A201" s="46" t="s">
        <v>3551</v>
      </c>
      <c r="B201" s="47" t="s">
        <v>1949</v>
      </c>
      <c r="C201" s="45" t="n">
        <v>93.659</v>
      </c>
      <c r="D201" s="46" t="s">
        <v>3399</v>
      </c>
    </row>
    <row r="202" customFormat="false" ht="12.75" hidden="false" customHeight="false" outlineLevel="0" collapsed="false">
      <c r="A202" s="46" t="s">
        <v>3552</v>
      </c>
      <c r="B202" s="47" t="s">
        <v>1949</v>
      </c>
      <c r="C202" s="45" t="n">
        <v>93.82</v>
      </c>
      <c r="D202" s="46" t="s">
        <v>3399</v>
      </c>
    </row>
    <row r="203" customFormat="false" ht="12.75" hidden="false" customHeight="false" outlineLevel="0" collapsed="false">
      <c r="A203" s="46" t="s">
        <v>3553</v>
      </c>
      <c r="B203" s="47" t="s">
        <v>1949</v>
      </c>
      <c r="C203" s="45" t="n">
        <v>95.138</v>
      </c>
      <c r="D203" s="46" t="s">
        <v>3399</v>
      </c>
    </row>
    <row r="204" customFormat="false" ht="12.75" hidden="false" customHeight="false" outlineLevel="0" collapsed="false">
      <c r="A204" s="46" t="s">
        <v>3554</v>
      </c>
      <c r="B204" s="47" t="s">
        <v>1949</v>
      </c>
      <c r="C204" s="45" t="n">
        <v>97.329</v>
      </c>
      <c r="D204" s="46" t="s">
        <v>3399</v>
      </c>
    </row>
    <row r="205" customFormat="false" ht="12.75" hidden="false" customHeight="false" outlineLevel="0" collapsed="false">
      <c r="A205" s="46" t="s">
        <v>3555</v>
      </c>
      <c r="B205" s="47" t="s">
        <v>1949</v>
      </c>
      <c r="C205" s="45" t="n">
        <v>99.098</v>
      </c>
      <c r="D205" s="46" t="s">
        <v>3399</v>
      </c>
    </row>
    <row r="206" customFormat="false" ht="12.75" hidden="false" customHeight="false" outlineLevel="0" collapsed="false">
      <c r="A206" s="46" t="s">
        <v>3556</v>
      </c>
      <c r="B206" s="47" t="s">
        <v>1949</v>
      </c>
      <c r="C206" s="45" t="n">
        <v>101.116</v>
      </c>
      <c r="D206" s="46" t="s">
        <v>3399</v>
      </c>
    </row>
    <row r="207" customFormat="false" ht="12.75" hidden="false" customHeight="false" outlineLevel="0" collapsed="false">
      <c r="A207" s="46" t="s">
        <v>3557</v>
      </c>
      <c r="B207" s="47" t="s">
        <v>1949</v>
      </c>
      <c r="C207" s="45" t="n">
        <v>102.318</v>
      </c>
      <c r="D207" s="46" t="s">
        <v>3399</v>
      </c>
    </row>
    <row r="208" customFormat="false" ht="12.75" hidden="false" customHeight="false" outlineLevel="0" collapsed="false">
      <c r="A208" s="46" t="s">
        <v>3558</v>
      </c>
      <c r="B208" s="47" t="s">
        <v>1949</v>
      </c>
      <c r="C208" s="45" t="n">
        <v>102.862</v>
      </c>
      <c r="D208" s="46" t="s">
        <v>3399</v>
      </c>
    </row>
    <row r="209" customFormat="false" ht="12.75" hidden="false" customHeight="false" outlineLevel="0" collapsed="false">
      <c r="A209" s="46" t="s">
        <v>3559</v>
      </c>
      <c r="B209" s="47" t="s">
        <v>1949</v>
      </c>
      <c r="C209" s="45" t="n">
        <v>103.638</v>
      </c>
      <c r="D209" s="46" t="s">
        <v>1851</v>
      </c>
    </row>
    <row r="210" customFormat="false" ht="12.75" hidden="false" customHeight="false" outlineLevel="0" collapsed="false">
      <c r="A210" s="46" t="s">
        <v>3560</v>
      </c>
      <c r="B210" s="47" t="s">
        <v>1949</v>
      </c>
      <c r="C210" s="45" t="n">
        <v>105.228</v>
      </c>
      <c r="D210" s="46" t="s">
        <v>3399</v>
      </c>
    </row>
    <row r="211" customFormat="false" ht="12.75" hidden="false" customHeight="false" outlineLevel="0" collapsed="false">
      <c r="A211" s="46" t="s">
        <v>3561</v>
      </c>
      <c r="B211" s="47" t="s">
        <v>1949</v>
      </c>
      <c r="C211" s="45" t="n">
        <v>105.816</v>
      </c>
      <c r="D211" s="46" t="s">
        <v>3399</v>
      </c>
    </row>
    <row r="212" customFormat="false" ht="12.75" hidden="false" customHeight="false" outlineLevel="0" collapsed="false">
      <c r="A212" s="46" t="s">
        <v>3562</v>
      </c>
      <c r="B212" s="47" t="s">
        <v>1949</v>
      </c>
      <c r="C212" s="45" t="n">
        <v>107.549</v>
      </c>
      <c r="D212" s="46" t="s">
        <v>3399</v>
      </c>
    </row>
    <row r="213" customFormat="false" ht="12.75" hidden="false" customHeight="false" outlineLevel="0" collapsed="false">
      <c r="A213" s="46" t="s">
        <v>3563</v>
      </c>
      <c r="B213" s="47" t="s">
        <v>1949</v>
      </c>
      <c r="C213" s="45" t="n">
        <v>109.016</v>
      </c>
      <c r="D213" s="46" t="s">
        <v>3399</v>
      </c>
    </row>
    <row r="214" customFormat="false" ht="12.75" hidden="false" customHeight="false" outlineLevel="0" collapsed="false">
      <c r="A214" s="46" t="s">
        <v>3564</v>
      </c>
      <c r="B214" s="47" t="s">
        <v>1949</v>
      </c>
      <c r="C214" s="45" t="n">
        <v>116.122</v>
      </c>
      <c r="D214" s="46" t="s">
        <v>3402</v>
      </c>
    </row>
    <row r="215" customFormat="false" ht="12.75" hidden="false" customHeight="false" outlineLevel="0" collapsed="false">
      <c r="A215" s="46" t="s">
        <v>3565</v>
      </c>
      <c r="B215" s="47" t="s">
        <v>1949</v>
      </c>
      <c r="C215" s="45" t="n">
        <v>119.799</v>
      </c>
      <c r="D215" s="46" t="s">
        <v>3566</v>
      </c>
    </row>
    <row r="216" customFormat="false" ht="12.75" hidden="false" customHeight="false" outlineLevel="0" collapsed="false">
      <c r="A216" s="46" t="s">
        <v>3567</v>
      </c>
      <c r="B216" s="47" t="s">
        <v>1949</v>
      </c>
      <c r="C216" s="45" t="n">
        <v>121.349</v>
      </c>
      <c r="D216" s="46" t="s">
        <v>1851</v>
      </c>
    </row>
    <row r="217" customFormat="false" ht="12.75" hidden="false" customHeight="false" outlineLevel="0" collapsed="false">
      <c r="A217" s="46" t="s">
        <v>3568</v>
      </c>
      <c r="B217" s="47" t="s">
        <v>1949</v>
      </c>
      <c r="C217" s="45" t="n">
        <v>121.889</v>
      </c>
      <c r="D217" s="46" t="s">
        <v>1851</v>
      </c>
      <c r="E217" s="46" t="n">
        <f aca="false">C217</f>
        <v>121.889</v>
      </c>
      <c r="F217" s="47" t="n">
        <v>103</v>
      </c>
      <c r="G217" s="47" t="n">
        <f aca="false">E217/F217</f>
        <v>1.18338834951456</v>
      </c>
      <c r="H217" s="47" t="n">
        <v>32</v>
      </c>
      <c r="I217" s="47" t="n">
        <v>3</v>
      </c>
      <c r="J217" s="47" t="n">
        <f aca="false">I217/H217*100</f>
        <v>9.375</v>
      </c>
      <c r="K217" s="47" t="n">
        <f aca="false">F217-H217</f>
        <v>71</v>
      </c>
      <c r="L217" s="47" t="n">
        <v>0</v>
      </c>
      <c r="M217" s="47" t="n">
        <f aca="false">L217/K217%</f>
        <v>0</v>
      </c>
    </row>
    <row r="218" customFormat="false" ht="12.75" hidden="false" customHeight="false" outlineLevel="0" collapsed="false">
      <c r="A218" s="46" t="s">
        <v>3569</v>
      </c>
      <c r="B218" s="47" t="s">
        <v>2023</v>
      </c>
      <c r="C218" s="45" t="n">
        <v>0</v>
      </c>
      <c r="D218" s="46" t="s">
        <v>3402</v>
      </c>
    </row>
    <row r="219" customFormat="false" ht="12.75" hidden="false" customHeight="false" outlineLevel="0" collapsed="false">
      <c r="A219" s="46" t="s">
        <v>3570</v>
      </c>
      <c r="B219" s="47" t="s">
        <v>2023</v>
      </c>
      <c r="C219" s="45" t="n">
        <v>0.745999999999995</v>
      </c>
      <c r="D219" s="46" t="s">
        <v>3402</v>
      </c>
    </row>
    <row r="220" customFormat="false" ht="12.75" hidden="false" customHeight="false" outlineLevel="0" collapsed="false">
      <c r="A220" s="46" t="s">
        <v>2817</v>
      </c>
      <c r="B220" s="47" t="s">
        <v>2023</v>
      </c>
      <c r="C220" s="45" t="n">
        <v>3.535</v>
      </c>
      <c r="D220" s="46" t="s">
        <v>1851</v>
      </c>
    </row>
    <row r="221" customFormat="false" ht="12.75" hidden="false" customHeight="false" outlineLevel="0" collapsed="false">
      <c r="A221" s="46" t="s">
        <v>2818</v>
      </c>
      <c r="B221" s="47" t="s">
        <v>2023</v>
      </c>
      <c r="C221" s="45" t="n">
        <v>4.34699999999999</v>
      </c>
      <c r="D221" s="46" t="s">
        <v>1851</v>
      </c>
    </row>
    <row r="222" customFormat="false" ht="12.75" hidden="false" customHeight="false" outlineLevel="0" collapsed="false">
      <c r="A222" s="46" t="s">
        <v>2819</v>
      </c>
      <c r="B222" s="47" t="s">
        <v>2023</v>
      </c>
      <c r="C222" s="45" t="n">
        <v>4.54299999999999</v>
      </c>
      <c r="D222" s="46" t="s">
        <v>1851</v>
      </c>
    </row>
    <row r="223" customFormat="false" ht="12.75" hidden="false" customHeight="false" outlineLevel="0" collapsed="false">
      <c r="A223" s="46" t="s">
        <v>3571</v>
      </c>
      <c r="B223" s="47" t="s">
        <v>2023</v>
      </c>
      <c r="C223" s="45" t="n">
        <v>9.586</v>
      </c>
      <c r="D223" s="46" t="s">
        <v>1851</v>
      </c>
    </row>
    <row r="224" customFormat="false" ht="12.75" hidden="false" customHeight="false" outlineLevel="0" collapsed="false">
      <c r="A224" s="46" t="s">
        <v>3572</v>
      </c>
      <c r="B224" s="47" t="s">
        <v>2023</v>
      </c>
      <c r="C224" s="45" t="n">
        <v>12.39</v>
      </c>
      <c r="D224" s="46" t="s">
        <v>1851</v>
      </c>
    </row>
    <row r="225" customFormat="false" ht="12.75" hidden="false" customHeight="false" outlineLevel="0" collapsed="false">
      <c r="A225" s="46" t="s">
        <v>2556</v>
      </c>
      <c r="B225" s="47" t="s">
        <v>2023</v>
      </c>
      <c r="C225" s="45" t="n">
        <v>12.428</v>
      </c>
      <c r="D225" s="46" t="s">
        <v>1851</v>
      </c>
    </row>
    <row r="226" customFormat="false" ht="12.75" hidden="false" customHeight="false" outlineLevel="0" collapsed="false">
      <c r="A226" s="46" t="s">
        <v>3573</v>
      </c>
      <c r="B226" s="47" t="s">
        <v>2023</v>
      </c>
      <c r="C226" s="45" t="n">
        <v>15.427</v>
      </c>
      <c r="D226" s="46" t="s">
        <v>1851</v>
      </c>
    </row>
    <row r="227" customFormat="false" ht="12.75" hidden="false" customHeight="false" outlineLevel="0" collapsed="false">
      <c r="A227" s="46" t="s">
        <v>3288</v>
      </c>
      <c r="B227" s="47" t="s">
        <v>2023</v>
      </c>
      <c r="C227" s="45" t="n">
        <v>15.499</v>
      </c>
      <c r="D227" s="46" t="s">
        <v>1851</v>
      </c>
    </row>
    <row r="228" customFormat="false" ht="12.75" hidden="false" customHeight="false" outlineLevel="0" collapsed="false">
      <c r="A228" s="46" t="s">
        <v>3289</v>
      </c>
      <c r="B228" s="47" t="s">
        <v>2023</v>
      </c>
      <c r="C228" s="45" t="n">
        <v>15.582</v>
      </c>
      <c r="D228" s="46" t="s">
        <v>1851</v>
      </c>
    </row>
    <row r="229" customFormat="false" ht="12.75" hidden="false" customHeight="false" outlineLevel="0" collapsed="false">
      <c r="A229" s="46" t="s">
        <v>3291</v>
      </c>
      <c r="B229" s="47" t="s">
        <v>2023</v>
      </c>
      <c r="C229" s="45" t="n">
        <v>15.618</v>
      </c>
      <c r="D229" s="46" t="s">
        <v>1851</v>
      </c>
    </row>
    <row r="230" customFormat="false" ht="12.75" hidden="false" customHeight="false" outlineLevel="0" collapsed="false">
      <c r="A230" s="46" t="s">
        <v>3290</v>
      </c>
      <c r="B230" s="47" t="s">
        <v>2023</v>
      </c>
      <c r="C230" s="45" t="n">
        <v>15.937</v>
      </c>
      <c r="D230" s="46" t="s">
        <v>1851</v>
      </c>
    </row>
    <row r="231" customFormat="false" ht="12.75" hidden="false" customHeight="false" outlineLevel="0" collapsed="false">
      <c r="A231" s="46" t="s">
        <v>3574</v>
      </c>
      <c r="B231" s="47" t="s">
        <v>2023</v>
      </c>
      <c r="C231" s="45" t="n">
        <v>18.816</v>
      </c>
      <c r="D231" s="46" t="s">
        <v>1851</v>
      </c>
    </row>
    <row r="232" customFormat="false" ht="12.75" hidden="false" customHeight="false" outlineLevel="0" collapsed="false">
      <c r="A232" s="46" t="s">
        <v>3575</v>
      </c>
      <c r="B232" s="47" t="s">
        <v>2023</v>
      </c>
      <c r="C232" s="45" t="n">
        <v>18.827</v>
      </c>
      <c r="D232" s="46" t="s">
        <v>1851</v>
      </c>
    </row>
    <row r="233" customFormat="false" ht="12.75" hidden="false" customHeight="false" outlineLevel="0" collapsed="false">
      <c r="A233" s="46" t="s">
        <v>3576</v>
      </c>
      <c r="B233" s="47" t="s">
        <v>2023</v>
      </c>
      <c r="C233" s="45" t="n">
        <v>19.084</v>
      </c>
      <c r="D233" s="46" t="s">
        <v>1851</v>
      </c>
    </row>
    <row r="234" customFormat="false" ht="12.75" hidden="false" customHeight="false" outlineLevel="0" collapsed="false">
      <c r="A234" s="46" t="s">
        <v>3332</v>
      </c>
      <c r="B234" s="47" t="s">
        <v>2023</v>
      </c>
      <c r="C234" s="45" t="n">
        <v>20.019</v>
      </c>
      <c r="D234" s="46" t="s">
        <v>1851</v>
      </c>
    </row>
    <row r="235" customFormat="false" ht="12.75" hidden="false" customHeight="false" outlineLevel="0" collapsed="false">
      <c r="A235" s="46" t="s">
        <v>2838</v>
      </c>
      <c r="B235" s="47" t="s">
        <v>2023</v>
      </c>
      <c r="C235" s="45" t="n">
        <v>20.551</v>
      </c>
      <c r="D235" s="46" t="s">
        <v>1851</v>
      </c>
    </row>
    <row r="236" customFormat="false" ht="12.75" hidden="false" customHeight="false" outlineLevel="0" collapsed="false">
      <c r="A236" s="46" t="s">
        <v>2835</v>
      </c>
      <c r="B236" s="47" t="s">
        <v>2023</v>
      </c>
      <c r="C236" s="45" t="n">
        <v>21.74</v>
      </c>
      <c r="D236" s="46" t="s">
        <v>1851</v>
      </c>
    </row>
    <row r="237" customFormat="false" ht="12.75" hidden="false" customHeight="false" outlineLevel="0" collapsed="false">
      <c r="A237" s="46" t="s">
        <v>3577</v>
      </c>
      <c r="B237" s="47" t="s">
        <v>2023</v>
      </c>
      <c r="C237" s="45" t="n">
        <v>22.123</v>
      </c>
      <c r="D237" s="46" t="s">
        <v>1851</v>
      </c>
    </row>
    <row r="238" customFormat="false" ht="12.75" hidden="false" customHeight="false" outlineLevel="0" collapsed="false">
      <c r="A238" s="46" t="s">
        <v>3578</v>
      </c>
      <c r="B238" s="47" t="s">
        <v>2023</v>
      </c>
      <c r="C238" s="45" t="n">
        <v>22.301</v>
      </c>
      <c r="D238" s="46" t="s">
        <v>1851</v>
      </c>
    </row>
    <row r="239" customFormat="false" ht="12.75" hidden="false" customHeight="false" outlineLevel="0" collapsed="false">
      <c r="A239" s="46" t="s">
        <v>2551</v>
      </c>
      <c r="B239" s="47" t="s">
        <v>2023</v>
      </c>
      <c r="C239" s="45" t="n">
        <v>22.302</v>
      </c>
      <c r="D239" s="46" t="s">
        <v>1851</v>
      </c>
    </row>
    <row r="240" customFormat="false" ht="12.75" hidden="false" customHeight="false" outlineLevel="0" collapsed="false">
      <c r="A240" s="46" t="s">
        <v>2550</v>
      </c>
      <c r="B240" s="47" t="s">
        <v>2023</v>
      </c>
      <c r="C240" s="45" t="n">
        <v>22.305</v>
      </c>
      <c r="D240" s="46" t="s">
        <v>1851</v>
      </c>
    </row>
    <row r="241" customFormat="false" ht="12.75" hidden="false" customHeight="false" outlineLevel="0" collapsed="false">
      <c r="A241" s="46" t="s">
        <v>3579</v>
      </c>
      <c r="B241" s="47" t="s">
        <v>2023</v>
      </c>
      <c r="C241" s="45" t="n">
        <v>23.153</v>
      </c>
      <c r="D241" s="46" t="s">
        <v>1851</v>
      </c>
    </row>
    <row r="242" customFormat="false" ht="12.75" hidden="false" customHeight="false" outlineLevel="0" collapsed="false">
      <c r="A242" s="46" t="s">
        <v>2547</v>
      </c>
      <c r="B242" s="47" t="s">
        <v>2023</v>
      </c>
      <c r="C242" s="45" t="n">
        <v>23.387</v>
      </c>
      <c r="D242" s="46" t="s">
        <v>1851</v>
      </c>
    </row>
    <row r="243" customFormat="false" ht="12.75" hidden="false" customHeight="false" outlineLevel="0" collapsed="false">
      <c r="A243" s="46" t="s">
        <v>2548</v>
      </c>
      <c r="B243" s="47" t="s">
        <v>2023</v>
      </c>
      <c r="C243" s="45" t="n">
        <v>23.394</v>
      </c>
      <c r="D243" s="46" t="s">
        <v>1851</v>
      </c>
    </row>
    <row r="244" customFormat="false" ht="12.75" hidden="false" customHeight="false" outlineLevel="0" collapsed="false">
      <c r="A244" s="46" t="s">
        <v>3580</v>
      </c>
      <c r="B244" s="47" t="s">
        <v>2023</v>
      </c>
      <c r="C244" s="45" t="n">
        <v>25.06</v>
      </c>
      <c r="D244" s="46" t="s">
        <v>1851</v>
      </c>
    </row>
    <row r="245" customFormat="false" ht="12.75" hidden="false" customHeight="false" outlineLevel="0" collapsed="false">
      <c r="A245" s="46" t="s">
        <v>3581</v>
      </c>
      <c r="B245" s="47" t="s">
        <v>2023</v>
      </c>
      <c r="C245" s="45" t="n">
        <v>25.067</v>
      </c>
      <c r="D245" s="46" t="s">
        <v>1851</v>
      </c>
    </row>
    <row r="246" customFormat="false" ht="12.75" hidden="false" customHeight="false" outlineLevel="0" collapsed="false">
      <c r="A246" s="46" t="s">
        <v>3582</v>
      </c>
      <c r="B246" s="47" t="s">
        <v>2023</v>
      </c>
      <c r="C246" s="45" t="n">
        <v>25.408</v>
      </c>
      <c r="D246" s="46" t="s">
        <v>1851</v>
      </c>
    </row>
    <row r="247" customFormat="false" ht="12.75" hidden="false" customHeight="false" outlineLevel="0" collapsed="false">
      <c r="A247" s="46" t="s">
        <v>3583</v>
      </c>
      <c r="B247" s="47" t="s">
        <v>2023</v>
      </c>
      <c r="C247" s="45" t="n">
        <v>25.47</v>
      </c>
      <c r="D247" s="46" t="s">
        <v>1851</v>
      </c>
    </row>
    <row r="248" customFormat="false" ht="12.75" hidden="false" customHeight="false" outlineLevel="0" collapsed="false">
      <c r="A248" s="46" t="s">
        <v>3584</v>
      </c>
      <c r="B248" s="47" t="s">
        <v>2023</v>
      </c>
      <c r="C248" s="45" t="n">
        <v>25.553</v>
      </c>
      <c r="D248" s="46" t="s">
        <v>1851</v>
      </c>
    </row>
    <row r="249" customFormat="false" ht="12.75" hidden="false" customHeight="false" outlineLevel="0" collapsed="false">
      <c r="A249" s="46" t="s">
        <v>3284</v>
      </c>
      <c r="B249" s="47" t="s">
        <v>2023</v>
      </c>
      <c r="C249" s="45" t="n">
        <v>30.218</v>
      </c>
      <c r="D249" s="46" t="s">
        <v>1851</v>
      </c>
    </row>
    <row r="250" customFormat="false" ht="12.75" hidden="false" customHeight="false" outlineLevel="0" collapsed="false">
      <c r="A250" s="46" t="s">
        <v>3286</v>
      </c>
      <c r="B250" s="47" t="s">
        <v>2023</v>
      </c>
      <c r="C250" s="45" t="n">
        <v>30.322</v>
      </c>
      <c r="D250" s="46" t="s">
        <v>1851</v>
      </c>
    </row>
    <row r="251" customFormat="false" ht="12.75" hidden="false" customHeight="false" outlineLevel="0" collapsed="false">
      <c r="A251" s="46" t="s">
        <v>3285</v>
      </c>
      <c r="B251" s="47" t="s">
        <v>2023</v>
      </c>
      <c r="C251" s="45" t="n">
        <v>30.572</v>
      </c>
      <c r="D251" s="46" t="s">
        <v>1851</v>
      </c>
    </row>
    <row r="252" customFormat="false" ht="12.75" hidden="false" customHeight="false" outlineLevel="0" collapsed="false">
      <c r="A252" s="46" t="s">
        <v>3585</v>
      </c>
      <c r="B252" s="47" t="s">
        <v>2023</v>
      </c>
      <c r="C252" s="45" t="n">
        <v>30.745</v>
      </c>
      <c r="D252" s="46" t="s">
        <v>1851</v>
      </c>
    </row>
    <row r="253" customFormat="false" ht="12.75" hidden="false" customHeight="false" outlineLevel="0" collapsed="false">
      <c r="A253" s="46" t="s">
        <v>3586</v>
      </c>
      <c r="B253" s="47" t="s">
        <v>2023</v>
      </c>
      <c r="C253" s="45" t="n">
        <v>31.793</v>
      </c>
      <c r="D253" s="46" t="s">
        <v>1851</v>
      </c>
    </row>
    <row r="254" customFormat="false" ht="12.75" hidden="false" customHeight="false" outlineLevel="0" collapsed="false">
      <c r="A254" s="46" t="s">
        <v>2843</v>
      </c>
      <c r="B254" s="47" t="s">
        <v>2023</v>
      </c>
      <c r="C254" s="45" t="n">
        <v>32.091</v>
      </c>
      <c r="D254" s="46" t="s">
        <v>1851</v>
      </c>
    </row>
    <row r="255" customFormat="false" ht="12.75" hidden="false" customHeight="false" outlineLevel="0" collapsed="false">
      <c r="A255" s="46" t="s">
        <v>2546</v>
      </c>
      <c r="B255" s="47" t="s">
        <v>2023</v>
      </c>
      <c r="C255" s="45" t="n">
        <v>32.752</v>
      </c>
      <c r="D255" s="46" t="s">
        <v>1851</v>
      </c>
    </row>
    <row r="256" customFormat="false" ht="12.75" hidden="false" customHeight="false" outlineLevel="0" collapsed="false">
      <c r="A256" s="46" t="s">
        <v>3587</v>
      </c>
      <c r="B256" s="47" t="s">
        <v>2023</v>
      </c>
      <c r="C256" s="45" t="n">
        <v>38.939</v>
      </c>
      <c r="D256" s="46" t="s">
        <v>1851</v>
      </c>
    </row>
    <row r="257" customFormat="false" ht="12.75" hidden="false" customHeight="false" outlineLevel="0" collapsed="false">
      <c r="A257" s="46" t="s">
        <v>3588</v>
      </c>
      <c r="B257" s="47" t="s">
        <v>2023</v>
      </c>
      <c r="C257" s="45" t="n">
        <v>39.613</v>
      </c>
      <c r="D257" s="46" t="s">
        <v>1851</v>
      </c>
    </row>
    <row r="258" customFormat="false" ht="12.75" hidden="false" customHeight="false" outlineLevel="0" collapsed="false">
      <c r="A258" s="46" t="s">
        <v>3589</v>
      </c>
      <c r="B258" s="47" t="s">
        <v>2023</v>
      </c>
      <c r="C258" s="45" t="n">
        <v>44.574</v>
      </c>
      <c r="D258" s="46" t="s">
        <v>3399</v>
      </c>
    </row>
    <row r="259" customFormat="false" ht="12.75" hidden="false" customHeight="false" outlineLevel="0" collapsed="false">
      <c r="A259" s="46" t="s">
        <v>3590</v>
      </c>
      <c r="B259" s="47" t="s">
        <v>2023</v>
      </c>
      <c r="C259" s="45" t="n">
        <v>45.049</v>
      </c>
      <c r="D259" s="46" t="s">
        <v>3399</v>
      </c>
    </row>
    <row r="260" customFormat="false" ht="12.75" hidden="false" customHeight="false" outlineLevel="0" collapsed="false">
      <c r="A260" s="46" t="s">
        <v>3591</v>
      </c>
      <c r="B260" s="47" t="s">
        <v>2023</v>
      </c>
      <c r="C260" s="45" t="n">
        <v>46.632</v>
      </c>
      <c r="D260" s="46" t="s">
        <v>3402</v>
      </c>
    </row>
    <row r="261" customFormat="false" ht="12.75" hidden="false" customHeight="false" outlineLevel="0" collapsed="false">
      <c r="A261" s="46" t="s">
        <v>3592</v>
      </c>
      <c r="B261" s="47" t="s">
        <v>2023</v>
      </c>
      <c r="C261" s="45" t="n">
        <v>55.31</v>
      </c>
      <c r="D261" s="46" t="s">
        <v>3419</v>
      </c>
    </row>
    <row r="262" customFormat="false" ht="12.75" hidden="false" customHeight="false" outlineLevel="0" collapsed="false">
      <c r="A262" s="46" t="s">
        <v>3593</v>
      </c>
      <c r="B262" s="47" t="s">
        <v>2023</v>
      </c>
      <c r="C262" s="45" t="n">
        <v>57.451</v>
      </c>
      <c r="D262" s="46" t="s">
        <v>3399</v>
      </c>
    </row>
    <row r="263" customFormat="false" ht="12.75" hidden="false" customHeight="false" outlineLevel="0" collapsed="false">
      <c r="A263" s="46" t="s">
        <v>3594</v>
      </c>
      <c r="B263" s="47" t="s">
        <v>2023</v>
      </c>
      <c r="C263" s="45" t="n">
        <v>58.028</v>
      </c>
      <c r="D263" s="46" t="s">
        <v>3399</v>
      </c>
    </row>
    <row r="264" customFormat="false" ht="12.75" hidden="false" customHeight="false" outlineLevel="0" collapsed="false">
      <c r="A264" s="46" t="s">
        <v>3595</v>
      </c>
      <c r="B264" s="47" t="s">
        <v>2023</v>
      </c>
      <c r="C264" s="45" t="n">
        <v>60.194</v>
      </c>
      <c r="D264" s="46" t="s">
        <v>1851</v>
      </c>
    </row>
    <row r="265" customFormat="false" ht="12.75" hidden="false" customHeight="false" outlineLevel="0" collapsed="false">
      <c r="A265" s="46" t="s">
        <v>2542</v>
      </c>
      <c r="B265" s="47" t="s">
        <v>2023</v>
      </c>
      <c r="C265" s="45" t="n">
        <v>60.375</v>
      </c>
      <c r="D265" s="46" t="s">
        <v>1851</v>
      </c>
    </row>
    <row r="266" customFormat="false" ht="12.75" hidden="false" customHeight="false" outlineLevel="0" collapsed="false">
      <c r="A266" s="46" t="s">
        <v>2541</v>
      </c>
      <c r="B266" s="47" t="s">
        <v>2023</v>
      </c>
      <c r="C266" s="45" t="n">
        <v>60.703</v>
      </c>
      <c r="D266" s="46" t="s">
        <v>1851</v>
      </c>
    </row>
    <row r="267" customFormat="false" ht="12.75" hidden="false" customHeight="false" outlineLevel="0" collapsed="false">
      <c r="A267" s="46" t="s">
        <v>2540</v>
      </c>
      <c r="B267" s="47" t="s">
        <v>2023</v>
      </c>
      <c r="C267" s="45" t="n">
        <v>60.833</v>
      </c>
      <c r="D267" s="46" t="s">
        <v>1851</v>
      </c>
    </row>
    <row r="268" customFormat="false" ht="12.75" hidden="false" customHeight="false" outlineLevel="0" collapsed="false">
      <c r="A268" s="46" t="s">
        <v>3596</v>
      </c>
      <c r="B268" s="47" t="s">
        <v>2023</v>
      </c>
      <c r="C268" s="45" t="n">
        <v>65.379</v>
      </c>
      <c r="D268" s="46" t="s">
        <v>1851</v>
      </c>
    </row>
    <row r="269" customFormat="false" ht="12.75" hidden="false" customHeight="false" outlineLevel="0" collapsed="false">
      <c r="A269" s="46" t="s">
        <v>3597</v>
      </c>
      <c r="B269" s="47" t="s">
        <v>2023</v>
      </c>
      <c r="C269" s="45" t="n">
        <v>65.447</v>
      </c>
      <c r="D269" s="46" t="s">
        <v>1851</v>
      </c>
    </row>
    <row r="270" customFormat="false" ht="12.75" hidden="false" customHeight="false" outlineLevel="0" collapsed="false">
      <c r="A270" s="46" t="s">
        <v>3598</v>
      </c>
      <c r="B270" s="47" t="s">
        <v>2023</v>
      </c>
      <c r="C270" s="45" t="n">
        <v>70.714</v>
      </c>
      <c r="D270" s="46" t="s">
        <v>3399</v>
      </c>
    </row>
    <row r="271" customFormat="false" ht="12.75" hidden="false" customHeight="false" outlineLevel="0" collapsed="false">
      <c r="A271" s="46" t="s">
        <v>3599</v>
      </c>
      <c r="B271" s="47" t="s">
        <v>2023</v>
      </c>
      <c r="C271" s="45" t="n">
        <v>71.118</v>
      </c>
      <c r="D271" s="46" t="s">
        <v>3399</v>
      </c>
    </row>
    <row r="272" customFormat="false" ht="12.75" hidden="false" customHeight="false" outlineLevel="0" collapsed="false">
      <c r="A272" s="46" t="s">
        <v>3600</v>
      </c>
      <c r="B272" s="47" t="s">
        <v>2023</v>
      </c>
      <c r="C272" s="45" t="n">
        <v>73.191</v>
      </c>
      <c r="D272" s="46" t="s">
        <v>3399</v>
      </c>
    </row>
    <row r="273" customFormat="false" ht="12.75" hidden="false" customHeight="false" outlineLevel="0" collapsed="false">
      <c r="A273" s="46" t="s">
        <v>3601</v>
      </c>
      <c r="B273" s="47" t="s">
        <v>2023</v>
      </c>
      <c r="C273" s="45" t="n">
        <v>74.094</v>
      </c>
      <c r="D273" s="46" t="s">
        <v>3419</v>
      </c>
    </row>
    <row r="274" customFormat="false" ht="12.75" hidden="false" customHeight="false" outlineLevel="0" collapsed="false">
      <c r="A274" s="46" t="s">
        <v>3602</v>
      </c>
      <c r="B274" s="47" t="s">
        <v>2023</v>
      </c>
      <c r="C274" s="45" t="n">
        <v>78.327</v>
      </c>
      <c r="D274" s="46" t="s">
        <v>1851</v>
      </c>
    </row>
    <row r="275" customFormat="false" ht="12.75" hidden="false" customHeight="false" outlineLevel="0" collapsed="false">
      <c r="A275" s="46" t="s">
        <v>2537</v>
      </c>
      <c r="B275" s="47" t="s">
        <v>2023</v>
      </c>
      <c r="C275" s="45" t="n">
        <v>82.948</v>
      </c>
      <c r="D275" s="46" t="s">
        <v>1851</v>
      </c>
    </row>
    <row r="276" customFormat="false" ht="12.75" hidden="false" customHeight="false" outlineLevel="0" collapsed="false">
      <c r="A276" s="46" t="s">
        <v>3603</v>
      </c>
      <c r="B276" s="47" t="s">
        <v>2023</v>
      </c>
      <c r="C276" s="45" t="n">
        <v>84.371</v>
      </c>
      <c r="D276" s="46" t="s">
        <v>1851</v>
      </c>
    </row>
    <row r="277" customFormat="false" ht="12.75" hidden="false" customHeight="false" outlineLevel="0" collapsed="false">
      <c r="A277" s="46" t="s">
        <v>3604</v>
      </c>
      <c r="B277" s="47" t="s">
        <v>2023</v>
      </c>
      <c r="C277" s="45" t="n">
        <v>84.737</v>
      </c>
      <c r="D277" s="46" t="s">
        <v>1851</v>
      </c>
    </row>
    <row r="278" customFormat="false" ht="12.75" hidden="false" customHeight="false" outlineLevel="0" collapsed="false">
      <c r="A278" s="46" t="s">
        <v>3605</v>
      </c>
      <c r="B278" s="47" t="s">
        <v>2023</v>
      </c>
      <c r="C278" s="45" t="n">
        <v>84.788</v>
      </c>
      <c r="D278" s="46" t="s">
        <v>1851</v>
      </c>
    </row>
    <row r="279" customFormat="false" ht="12.75" hidden="false" customHeight="false" outlineLevel="0" collapsed="false">
      <c r="A279" s="46" t="s">
        <v>2535</v>
      </c>
      <c r="B279" s="47" t="s">
        <v>2023</v>
      </c>
      <c r="C279" s="45" t="n">
        <v>86.627</v>
      </c>
      <c r="D279" s="46" t="s">
        <v>1851</v>
      </c>
    </row>
    <row r="280" customFormat="false" ht="12.75" hidden="false" customHeight="false" outlineLevel="0" collapsed="false">
      <c r="A280" s="46" t="s">
        <v>3606</v>
      </c>
      <c r="B280" s="47" t="s">
        <v>2023</v>
      </c>
      <c r="C280" s="45" t="n">
        <v>89.253</v>
      </c>
      <c r="D280" s="46" t="s">
        <v>3399</v>
      </c>
    </row>
    <row r="281" customFormat="false" ht="12.75" hidden="false" customHeight="false" outlineLevel="0" collapsed="false">
      <c r="A281" s="46" t="s">
        <v>3607</v>
      </c>
      <c r="B281" s="47" t="s">
        <v>2023</v>
      </c>
      <c r="C281" s="45" t="n">
        <v>89.669</v>
      </c>
      <c r="D281" s="46" t="s">
        <v>3419</v>
      </c>
    </row>
    <row r="282" customFormat="false" ht="12.75" hidden="false" customHeight="false" outlineLevel="0" collapsed="false">
      <c r="A282" s="46" t="s">
        <v>3608</v>
      </c>
      <c r="B282" s="47" t="s">
        <v>2023</v>
      </c>
      <c r="C282" s="45" t="n">
        <v>90.671</v>
      </c>
      <c r="D282" s="46" t="s">
        <v>3419</v>
      </c>
    </row>
    <row r="283" customFormat="false" ht="12.75" hidden="false" customHeight="false" outlineLevel="0" collapsed="false">
      <c r="A283" s="46" t="s">
        <v>3609</v>
      </c>
      <c r="B283" s="47" t="s">
        <v>2023</v>
      </c>
      <c r="C283" s="45" t="n">
        <v>95.005</v>
      </c>
      <c r="D283" s="46" t="s">
        <v>3399</v>
      </c>
      <c r="E283" s="46" t="n">
        <f aca="false">C283</f>
        <v>95.005</v>
      </c>
      <c r="F283" s="47" t="n">
        <v>66</v>
      </c>
      <c r="G283" s="47" t="n">
        <f aca="false">E283/F283</f>
        <v>1.4394696969697</v>
      </c>
      <c r="H283" s="47" t="n">
        <v>50</v>
      </c>
      <c r="I283" s="47" t="n">
        <v>4</v>
      </c>
      <c r="J283" s="47" t="n">
        <f aca="false">I283/H283*100</f>
        <v>8</v>
      </c>
      <c r="K283" s="47" t="n">
        <f aca="false">F283-H283</f>
        <v>16</v>
      </c>
      <c r="L283" s="47" t="n">
        <v>0</v>
      </c>
      <c r="M283" s="47" t="n">
        <v>0</v>
      </c>
    </row>
    <row r="284" customFormat="false" ht="12.75" hidden="false" customHeight="false" outlineLevel="0" collapsed="false">
      <c r="A284" s="46" t="s">
        <v>3610</v>
      </c>
      <c r="B284" s="47" t="s">
        <v>2044</v>
      </c>
      <c r="C284" s="45" t="n">
        <v>0</v>
      </c>
      <c r="D284" s="46" t="s">
        <v>3399</v>
      </c>
    </row>
    <row r="285" customFormat="false" ht="12.75" hidden="false" customHeight="false" outlineLevel="0" collapsed="false">
      <c r="A285" s="46" t="s">
        <v>3611</v>
      </c>
      <c r="B285" s="47" t="s">
        <v>2044</v>
      </c>
      <c r="C285" s="45" t="n">
        <v>1.691</v>
      </c>
      <c r="D285" s="46" t="s">
        <v>3419</v>
      </c>
    </row>
    <row r="286" customFormat="false" ht="12.75" hidden="false" customHeight="false" outlineLevel="0" collapsed="false">
      <c r="A286" s="46" t="s">
        <v>3299</v>
      </c>
      <c r="B286" s="47" t="s">
        <v>2044</v>
      </c>
      <c r="C286" s="45" t="n">
        <v>8.999</v>
      </c>
      <c r="D286" s="46" t="s">
        <v>1851</v>
      </c>
    </row>
    <row r="287" customFormat="false" ht="12.75" hidden="false" customHeight="false" outlineLevel="0" collapsed="false">
      <c r="A287" s="46" t="s">
        <v>3298</v>
      </c>
      <c r="B287" s="47" t="s">
        <v>2044</v>
      </c>
      <c r="C287" s="45" t="n">
        <v>9.02</v>
      </c>
      <c r="D287" s="46" t="s">
        <v>1851</v>
      </c>
    </row>
    <row r="288" customFormat="false" ht="12.75" hidden="false" customHeight="false" outlineLevel="0" collapsed="false">
      <c r="A288" s="46" t="s">
        <v>2561</v>
      </c>
      <c r="B288" s="47" t="s">
        <v>2044</v>
      </c>
      <c r="C288" s="45" t="n">
        <v>9.671</v>
      </c>
      <c r="D288" s="46" t="s">
        <v>1851</v>
      </c>
    </row>
    <row r="289" customFormat="false" ht="12.75" hidden="false" customHeight="false" outlineLevel="0" collapsed="false">
      <c r="A289" s="46" t="s">
        <v>2560</v>
      </c>
      <c r="B289" s="47" t="s">
        <v>2044</v>
      </c>
      <c r="C289" s="45" t="n">
        <v>9.682</v>
      </c>
      <c r="D289" s="46" t="s">
        <v>1851</v>
      </c>
    </row>
    <row r="290" customFormat="false" ht="12.75" hidden="false" customHeight="false" outlineLevel="0" collapsed="false">
      <c r="A290" s="46" t="s">
        <v>3296</v>
      </c>
      <c r="B290" s="47" t="s">
        <v>2044</v>
      </c>
      <c r="C290" s="45" t="n">
        <v>9.685</v>
      </c>
      <c r="D290" s="46" t="s">
        <v>1851</v>
      </c>
    </row>
    <row r="291" customFormat="false" ht="12.75" hidden="false" customHeight="false" outlineLevel="0" collapsed="false">
      <c r="A291" s="46" t="s">
        <v>3612</v>
      </c>
      <c r="B291" s="47" t="s">
        <v>2044</v>
      </c>
      <c r="C291" s="45" t="n">
        <v>9.79</v>
      </c>
      <c r="D291" s="46" t="s">
        <v>1851</v>
      </c>
    </row>
    <row r="292" customFormat="false" ht="12.75" hidden="false" customHeight="false" outlineLevel="0" collapsed="false">
      <c r="A292" s="46" t="s">
        <v>3613</v>
      </c>
      <c r="B292" s="47" t="s">
        <v>2044</v>
      </c>
      <c r="C292" s="45" t="n">
        <v>14.422</v>
      </c>
      <c r="D292" s="46" t="s">
        <v>1851</v>
      </c>
    </row>
    <row r="293" customFormat="false" ht="12.75" hidden="false" customHeight="false" outlineLevel="0" collapsed="false">
      <c r="A293" s="46" t="s">
        <v>3614</v>
      </c>
      <c r="B293" s="47" t="s">
        <v>2044</v>
      </c>
      <c r="C293" s="45" t="n">
        <v>14.66</v>
      </c>
      <c r="D293" s="46" t="s">
        <v>1851</v>
      </c>
    </row>
    <row r="294" customFormat="false" ht="12.75" hidden="false" customHeight="false" outlineLevel="0" collapsed="false">
      <c r="A294" s="46" t="s">
        <v>3615</v>
      </c>
      <c r="B294" s="47" t="s">
        <v>2044</v>
      </c>
      <c r="C294" s="45" t="n">
        <v>14.793</v>
      </c>
      <c r="D294" s="46" t="s">
        <v>1851</v>
      </c>
    </row>
    <row r="295" customFormat="false" ht="12.75" hidden="false" customHeight="false" outlineLevel="0" collapsed="false">
      <c r="A295" s="46" t="s">
        <v>3300</v>
      </c>
      <c r="B295" s="47" t="s">
        <v>2044</v>
      </c>
      <c r="C295" s="45" t="n">
        <v>15.41</v>
      </c>
      <c r="D295" s="46" t="s">
        <v>1851</v>
      </c>
    </row>
    <row r="296" customFormat="false" ht="12.75" hidden="false" customHeight="false" outlineLevel="0" collapsed="false">
      <c r="A296" s="46" t="s">
        <v>3616</v>
      </c>
      <c r="B296" s="47" t="s">
        <v>2044</v>
      </c>
      <c r="C296" s="45" t="n">
        <v>19.81</v>
      </c>
      <c r="D296" s="46" t="s">
        <v>1851</v>
      </c>
    </row>
    <row r="297" customFormat="false" ht="12.75" hidden="false" customHeight="false" outlineLevel="0" collapsed="false">
      <c r="A297" s="46" t="s">
        <v>3617</v>
      </c>
      <c r="B297" s="47" t="s">
        <v>2044</v>
      </c>
      <c r="C297" s="45" t="n">
        <v>20.336</v>
      </c>
      <c r="D297" s="46" t="s">
        <v>1851</v>
      </c>
    </row>
    <row r="298" customFormat="false" ht="12.75" hidden="false" customHeight="false" outlineLevel="0" collapsed="false">
      <c r="A298" s="46" t="s">
        <v>3618</v>
      </c>
      <c r="B298" s="47" t="s">
        <v>2044</v>
      </c>
      <c r="C298" s="45" t="n">
        <v>20.724</v>
      </c>
      <c r="D298" s="46" t="s">
        <v>1851</v>
      </c>
    </row>
    <row r="299" customFormat="false" ht="12.75" hidden="false" customHeight="false" outlineLevel="0" collapsed="false">
      <c r="A299" s="46" t="s">
        <v>2855</v>
      </c>
      <c r="B299" s="47" t="s">
        <v>2044</v>
      </c>
      <c r="C299" s="45" t="n">
        <v>23.387</v>
      </c>
      <c r="D299" s="46" t="s">
        <v>1851</v>
      </c>
    </row>
    <row r="300" customFormat="false" ht="12.75" hidden="false" customHeight="false" outlineLevel="0" collapsed="false">
      <c r="A300" s="46" t="s">
        <v>3619</v>
      </c>
      <c r="B300" s="47" t="s">
        <v>2044</v>
      </c>
      <c r="C300" s="45" t="n">
        <v>34.754</v>
      </c>
      <c r="D300" s="46" t="s">
        <v>1851</v>
      </c>
    </row>
    <row r="301" customFormat="false" ht="12.75" hidden="false" customHeight="false" outlineLevel="0" collapsed="false">
      <c r="A301" s="46" t="s">
        <v>2860</v>
      </c>
      <c r="B301" s="47" t="s">
        <v>2044</v>
      </c>
      <c r="C301" s="45" t="n">
        <v>35.967</v>
      </c>
      <c r="D301" s="46" t="s">
        <v>1851</v>
      </c>
    </row>
    <row r="302" customFormat="false" ht="12.75" hidden="false" customHeight="false" outlineLevel="0" collapsed="false">
      <c r="A302" s="46" t="s">
        <v>2565</v>
      </c>
      <c r="B302" s="47" t="s">
        <v>2044</v>
      </c>
      <c r="C302" s="45" t="n">
        <v>35.984</v>
      </c>
      <c r="D302" s="46" t="s">
        <v>1851</v>
      </c>
    </row>
    <row r="303" customFormat="false" ht="12.75" hidden="false" customHeight="false" outlineLevel="0" collapsed="false">
      <c r="A303" s="46" t="s">
        <v>2564</v>
      </c>
      <c r="B303" s="47" t="s">
        <v>2044</v>
      </c>
      <c r="C303" s="45" t="n">
        <v>36.376</v>
      </c>
      <c r="D303" s="46" t="s">
        <v>1851</v>
      </c>
    </row>
    <row r="304" customFormat="false" ht="12.75" hidden="false" customHeight="false" outlineLevel="0" collapsed="false">
      <c r="A304" s="46" t="s">
        <v>2861</v>
      </c>
      <c r="B304" s="47" t="s">
        <v>2044</v>
      </c>
      <c r="C304" s="45" t="n">
        <v>38.133</v>
      </c>
      <c r="D304" s="46" t="s">
        <v>1851</v>
      </c>
    </row>
    <row r="305" customFormat="false" ht="12.75" hidden="false" customHeight="false" outlineLevel="0" collapsed="false">
      <c r="A305" s="46" t="s">
        <v>2862</v>
      </c>
      <c r="B305" s="47" t="s">
        <v>2044</v>
      </c>
      <c r="C305" s="45" t="n">
        <v>38.141</v>
      </c>
      <c r="D305" s="46" t="s">
        <v>1851</v>
      </c>
    </row>
    <row r="306" customFormat="false" ht="12.75" hidden="false" customHeight="false" outlineLevel="0" collapsed="false">
      <c r="A306" s="46" t="s">
        <v>3620</v>
      </c>
      <c r="B306" s="47" t="s">
        <v>2044</v>
      </c>
      <c r="C306" s="45" t="n">
        <v>39.27</v>
      </c>
      <c r="D306" s="46" t="s">
        <v>1851</v>
      </c>
    </row>
    <row r="307" customFormat="false" ht="12.75" hidden="false" customHeight="false" outlineLevel="0" collapsed="false">
      <c r="A307" s="46" t="s">
        <v>2863</v>
      </c>
      <c r="B307" s="47" t="s">
        <v>2044</v>
      </c>
      <c r="C307" s="45" t="n">
        <v>40.101</v>
      </c>
      <c r="D307" s="46" t="s">
        <v>1851</v>
      </c>
    </row>
    <row r="308" customFormat="false" ht="12.75" hidden="false" customHeight="false" outlineLevel="0" collapsed="false">
      <c r="A308" s="46" t="s">
        <v>3621</v>
      </c>
      <c r="B308" s="47" t="s">
        <v>2044</v>
      </c>
      <c r="C308" s="45" t="n">
        <v>43.596</v>
      </c>
      <c r="D308" s="46" t="s">
        <v>1851</v>
      </c>
    </row>
    <row r="309" customFormat="false" ht="12.75" hidden="false" customHeight="false" outlineLevel="0" collapsed="false">
      <c r="A309" s="46" t="s">
        <v>3622</v>
      </c>
      <c r="B309" s="47" t="s">
        <v>2044</v>
      </c>
      <c r="C309" s="45" t="n">
        <v>43.884</v>
      </c>
      <c r="D309" s="46" t="s">
        <v>1851</v>
      </c>
    </row>
    <row r="310" customFormat="false" ht="12.75" hidden="false" customHeight="false" outlineLevel="0" collapsed="false">
      <c r="A310" s="46" t="s">
        <v>3623</v>
      </c>
      <c r="B310" s="47" t="s">
        <v>2044</v>
      </c>
      <c r="C310" s="45" t="n">
        <v>44.065</v>
      </c>
      <c r="D310" s="46" t="s">
        <v>1851</v>
      </c>
    </row>
    <row r="311" customFormat="false" ht="12.75" hidden="false" customHeight="false" outlineLevel="0" collapsed="false">
      <c r="A311" s="46" t="s">
        <v>3624</v>
      </c>
      <c r="B311" s="47" t="s">
        <v>2044</v>
      </c>
      <c r="C311" s="45" t="n">
        <v>44.215</v>
      </c>
      <c r="D311" s="46" t="s">
        <v>1851</v>
      </c>
    </row>
    <row r="312" customFormat="false" ht="12.75" hidden="false" customHeight="false" outlineLevel="0" collapsed="false">
      <c r="A312" s="46" t="s">
        <v>3625</v>
      </c>
      <c r="B312" s="47" t="s">
        <v>2044</v>
      </c>
      <c r="C312" s="45" t="n">
        <v>45.417</v>
      </c>
      <c r="D312" s="46" t="s">
        <v>3566</v>
      </c>
    </row>
    <row r="313" customFormat="false" ht="12.75" hidden="false" customHeight="false" outlineLevel="0" collapsed="false">
      <c r="A313" s="46" t="s">
        <v>3626</v>
      </c>
      <c r="B313" s="47" t="s">
        <v>2044</v>
      </c>
      <c r="C313" s="45" t="n">
        <v>45.438</v>
      </c>
      <c r="D313" s="46" t="s">
        <v>3399</v>
      </c>
    </row>
    <row r="314" customFormat="false" ht="12.75" hidden="false" customHeight="false" outlineLevel="0" collapsed="false">
      <c r="A314" s="46" t="s">
        <v>3627</v>
      </c>
      <c r="B314" s="47" t="s">
        <v>2044</v>
      </c>
      <c r="C314" s="45" t="n">
        <v>45.484</v>
      </c>
      <c r="D314" s="46" t="s">
        <v>3399</v>
      </c>
    </row>
    <row r="315" customFormat="false" ht="12.75" hidden="false" customHeight="false" outlineLevel="0" collapsed="false">
      <c r="A315" s="46" t="s">
        <v>3628</v>
      </c>
      <c r="B315" s="47" t="s">
        <v>2044</v>
      </c>
      <c r="C315" s="45" t="n">
        <v>45.557</v>
      </c>
      <c r="D315" s="46" t="s">
        <v>3399</v>
      </c>
    </row>
    <row r="316" customFormat="false" ht="12.75" hidden="false" customHeight="false" outlineLevel="0" collapsed="false">
      <c r="A316" s="46" t="s">
        <v>3629</v>
      </c>
      <c r="B316" s="47" t="s">
        <v>2044</v>
      </c>
      <c r="C316" s="45" t="n">
        <v>45.621</v>
      </c>
      <c r="D316" s="46" t="s">
        <v>3399</v>
      </c>
    </row>
    <row r="317" customFormat="false" ht="12.75" hidden="false" customHeight="false" outlineLevel="0" collapsed="false">
      <c r="A317" s="46" t="s">
        <v>3630</v>
      </c>
      <c r="B317" s="47" t="s">
        <v>2044</v>
      </c>
      <c r="C317" s="45" t="n">
        <v>47.326</v>
      </c>
      <c r="D317" s="46" t="s">
        <v>3407</v>
      </c>
    </row>
    <row r="318" customFormat="false" ht="12.75" hidden="false" customHeight="false" outlineLevel="0" collapsed="false">
      <c r="A318" s="46" t="s">
        <v>2869</v>
      </c>
      <c r="B318" s="47" t="s">
        <v>2044</v>
      </c>
      <c r="C318" s="45" t="n">
        <v>47.716</v>
      </c>
      <c r="D318" s="46" t="s">
        <v>3399</v>
      </c>
    </row>
    <row r="319" customFormat="false" ht="12.75" hidden="false" customHeight="false" outlineLevel="0" collapsed="false">
      <c r="A319" s="46" t="s">
        <v>3631</v>
      </c>
      <c r="B319" s="47" t="s">
        <v>2044</v>
      </c>
      <c r="C319" s="45" t="n">
        <v>48.172</v>
      </c>
      <c r="D319" s="46" t="s">
        <v>3399</v>
      </c>
    </row>
    <row r="320" customFormat="false" ht="12.75" hidden="false" customHeight="false" outlineLevel="0" collapsed="false">
      <c r="A320" s="46" t="s">
        <v>3632</v>
      </c>
      <c r="B320" s="47" t="s">
        <v>2044</v>
      </c>
      <c r="C320" s="45" t="n">
        <v>49.174</v>
      </c>
      <c r="D320" s="46" t="s">
        <v>3399</v>
      </c>
    </row>
    <row r="321" customFormat="false" ht="12.75" hidden="false" customHeight="false" outlineLevel="0" collapsed="false">
      <c r="A321" s="46" t="s">
        <v>3633</v>
      </c>
      <c r="B321" s="47" t="s">
        <v>2044</v>
      </c>
      <c r="C321" s="45" t="n">
        <v>49.551</v>
      </c>
      <c r="D321" s="46" t="s">
        <v>3399</v>
      </c>
    </row>
    <row r="322" customFormat="false" ht="12.75" hidden="false" customHeight="false" outlineLevel="0" collapsed="false">
      <c r="A322" s="46" t="s">
        <v>3634</v>
      </c>
      <c r="B322" s="47" t="s">
        <v>2044</v>
      </c>
      <c r="C322" s="45" t="n">
        <v>50.301</v>
      </c>
      <c r="D322" s="46" t="s">
        <v>3399</v>
      </c>
    </row>
    <row r="323" customFormat="false" ht="12.75" hidden="false" customHeight="false" outlineLevel="0" collapsed="false">
      <c r="A323" s="46" t="s">
        <v>3635</v>
      </c>
      <c r="B323" s="47" t="s">
        <v>2044</v>
      </c>
      <c r="C323" s="45" t="n">
        <v>51.64</v>
      </c>
      <c r="D323" s="46" t="s">
        <v>3399</v>
      </c>
    </row>
    <row r="324" customFormat="false" ht="12.75" hidden="false" customHeight="false" outlineLevel="0" collapsed="false">
      <c r="A324" s="46" t="s">
        <v>3636</v>
      </c>
      <c r="B324" s="47" t="s">
        <v>2044</v>
      </c>
      <c r="C324" s="45" t="n">
        <v>53.172</v>
      </c>
      <c r="D324" s="46" t="s">
        <v>3399</v>
      </c>
    </row>
    <row r="325" customFormat="false" ht="12.75" hidden="false" customHeight="false" outlineLevel="0" collapsed="false">
      <c r="A325" s="46" t="s">
        <v>3637</v>
      </c>
      <c r="B325" s="47" t="s">
        <v>2044</v>
      </c>
      <c r="C325" s="45" t="n">
        <v>57.071</v>
      </c>
      <c r="D325" s="46" t="s">
        <v>3402</v>
      </c>
    </row>
    <row r="326" customFormat="false" ht="12.75" hidden="false" customHeight="false" outlineLevel="0" collapsed="false">
      <c r="A326" s="46" t="s">
        <v>3638</v>
      </c>
      <c r="B326" s="47" t="s">
        <v>2044</v>
      </c>
      <c r="C326" s="45" t="n">
        <v>63.149</v>
      </c>
      <c r="D326" s="46" t="s">
        <v>3399</v>
      </c>
      <c r="E326" s="46" t="n">
        <f aca="false">C326</f>
        <v>63.149</v>
      </c>
      <c r="F326" s="47" t="n">
        <v>43</v>
      </c>
      <c r="G326" s="47" t="n">
        <f aca="false">E326/F326</f>
        <v>1.46858139534884</v>
      </c>
      <c r="H326" s="47" t="n">
        <v>26</v>
      </c>
      <c r="I326" s="47" t="n">
        <v>2</v>
      </c>
      <c r="J326" s="47" t="n">
        <f aca="false">I326/H326*100</f>
        <v>7.69230769230769</v>
      </c>
      <c r="K326" s="47" t="n">
        <f aca="false">F326-H326</f>
        <v>17</v>
      </c>
      <c r="L326" s="47" t="n">
        <v>0</v>
      </c>
      <c r="M326" s="47" t="n">
        <f aca="false">L326/K326%</f>
        <v>0</v>
      </c>
    </row>
    <row r="327" customFormat="false" ht="12.75" hidden="false" customHeight="false" outlineLevel="0" collapsed="false">
      <c r="A327" s="46" t="s">
        <v>3639</v>
      </c>
      <c r="B327" s="47" t="s">
        <v>2067</v>
      </c>
      <c r="C327" s="45" t="n">
        <v>0</v>
      </c>
      <c r="D327" s="46" t="s">
        <v>3399</v>
      </c>
    </row>
    <row r="328" customFormat="false" ht="12.75" hidden="false" customHeight="false" outlineLevel="0" collapsed="false">
      <c r="A328" s="46" t="s">
        <v>2878</v>
      </c>
      <c r="B328" s="47" t="s">
        <v>2067</v>
      </c>
      <c r="C328" s="45" t="n">
        <v>9.662</v>
      </c>
      <c r="D328" s="46" t="s">
        <v>1851</v>
      </c>
    </row>
    <row r="329" customFormat="false" ht="12.75" hidden="false" customHeight="false" outlineLevel="0" collapsed="false">
      <c r="A329" s="46" t="s">
        <v>2581</v>
      </c>
      <c r="B329" s="47" t="s">
        <v>2067</v>
      </c>
      <c r="C329" s="45" t="n">
        <v>11.274</v>
      </c>
      <c r="D329" s="46" t="s">
        <v>1851</v>
      </c>
    </row>
    <row r="330" customFormat="false" ht="12.75" hidden="false" customHeight="false" outlineLevel="0" collapsed="false">
      <c r="A330" s="46" t="s">
        <v>2580</v>
      </c>
      <c r="B330" s="47" t="s">
        <v>2067</v>
      </c>
      <c r="C330" s="45" t="n">
        <v>11.398</v>
      </c>
      <c r="D330" s="46" t="s">
        <v>1851</v>
      </c>
    </row>
    <row r="331" customFormat="false" ht="12.75" hidden="false" customHeight="false" outlineLevel="0" collapsed="false">
      <c r="A331" s="46" t="s">
        <v>3640</v>
      </c>
      <c r="B331" s="47" t="s">
        <v>2067</v>
      </c>
      <c r="C331" s="45" t="n">
        <v>11.423</v>
      </c>
      <c r="D331" s="46" t="s">
        <v>1851</v>
      </c>
    </row>
    <row r="332" customFormat="false" ht="12.75" hidden="false" customHeight="false" outlineLevel="0" collapsed="false">
      <c r="A332" s="46" t="s">
        <v>2582</v>
      </c>
      <c r="B332" s="47" t="s">
        <v>2067</v>
      </c>
      <c r="C332" s="45" t="n">
        <v>11.486</v>
      </c>
      <c r="D332" s="46" t="s">
        <v>1851</v>
      </c>
    </row>
    <row r="333" customFormat="false" ht="12.75" hidden="false" customHeight="false" outlineLevel="0" collapsed="false">
      <c r="A333" s="46" t="s">
        <v>3641</v>
      </c>
      <c r="B333" s="47" t="s">
        <v>2067</v>
      </c>
      <c r="C333" s="45" t="n">
        <v>16.397</v>
      </c>
      <c r="D333" s="46" t="s">
        <v>1851</v>
      </c>
    </row>
    <row r="334" customFormat="false" ht="12.75" hidden="false" customHeight="false" outlineLevel="0" collapsed="false">
      <c r="A334" s="46" t="s">
        <v>3642</v>
      </c>
      <c r="B334" s="47" t="s">
        <v>2067</v>
      </c>
      <c r="C334" s="45" t="n">
        <v>16.754</v>
      </c>
      <c r="D334" s="46" t="s">
        <v>1851</v>
      </c>
    </row>
    <row r="335" customFormat="false" ht="12.75" hidden="false" customHeight="false" outlineLevel="0" collapsed="false">
      <c r="A335" s="46" t="s">
        <v>3643</v>
      </c>
      <c r="B335" s="47" t="s">
        <v>2067</v>
      </c>
      <c r="C335" s="45" t="n">
        <v>17.185</v>
      </c>
      <c r="D335" s="46" t="s">
        <v>1851</v>
      </c>
    </row>
    <row r="336" customFormat="false" ht="12.75" hidden="false" customHeight="false" outlineLevel="0" collapsed="false">
      <c r="A336" s="46" t="s">
        <v>3644</v>
      </c>
      <c r="B336" s="47" t="s">
        <v>2067</v>
      </c>
      <c r="C336" s="45" t="n">
        <v>17.244</v>
      </c>
      <c r="D336" s="46" t="s">
        <v>1851</v>
      </c>
    </row>
    <row r="337" customFormat="false" ht="12.75" hidden="false" customHeight="false" outlineLevel="0" collapsed="false">
      <c r="A337" s="46" t="s">
        <v>3645</v>
      </c>
      <c r="B337" s="47" t="s">
        <v>2067</v>
      </c>
      <c r="C337" s="45" t="n">
        <v>17.608</v>
      </c>
      <c r="D337" s="46" t="s">
        <v>3407</v>
      </c>
    </row>
    <row r="338" customFormat="false" ht="12.75" hidden="false" customHeight="false" outlineLevel="0" collapsed="false">
      <c r="A338" s="46" t="s">
        <v>3646</v>
      </c>
      <c r="B338" s="47" t="s">
        <v>2067</v>
      </c>
      <c r="C338" s="45" t="n">
        <v>19.71</v>
      </c>
      <c r="D338" s="46" t="s">
        <v>3399</v>
      </c>
    </row>
    <row r="339" customFormat="false" ht="12.75" hidden="false" customHeight="false" outlineLevel="0" collapsed="false">
      <c r="A339" s="46" t="s">
        <v>3647</v>
      </c>
      <c r="B339" s="47" t="s">
        <v>2067</v>
      </c>
      <c r="C339" s="45" t="n">
        <v>19.821</v>
      </c>
      <c r="D339" s="46" t="s">
        <v>3399</v>
      </c>
    </row>
    <row r="340" customFormat="false" ht="12.75" hidden="false" customHeight="false" outlineLevel="0" collapsed="false">
      <c r="A340" s="46" t="s">
        <v>3648</v>
      </c>
      <c r="B340" s="47" t="s">
        <v>2067</v>
      </c>
      <c r="C340" s="45" t="n">
        <v>20.054</v>
      </c>
      <c r="D340" s="46" t="s">
        <v>3399</v>
      </c>
    </row>
    <row r="341" customFormat="false" ht="12.75" hidden="false" customHeight="false" outlineLevel="0" collapsed="false">
      <c r="A341" s="46" t="s">
        <v>3649</v>
      </c>
      <c r="B341" s="47" t="s">
        <v>2067</v>
      </c>
      <c r="C341" s="45" t="n">
        <v>20.413</v>
      </c>
      <c r="D341" s="46" t="s">
        <v>3399</v>
      </c>
    </row>
    <row r="342" customFormat="false" ht="12.75" hidden="false" customHeight="false" outlineLevel="0" collapsed="false">
      <c r="A342" s="46" t="s">
        <v>3650</v>
      </c>
      <c r="B342" s="47" t="s">
        <v>2067</v>
      </c>
      <c r="C342" s="45" t="n">
        <v>24.433</v>
      </c>
      <c r="D342" s="46" t="s">
        <v>3399</v>
      </c>
    </row>
    <row r="343" customFormat="false" ht="12.75" hidden="false" customHeight="false" outlineLevel="0" collapsed="false">
      <c r="A343" s="46" t="s">
        <v>3651</v>
      </c>
      <c r="B343" s="47" t="s">
        <v>2067</v>
      </c>
      <c r="C343" s="45" t="n">
        <v>26.001</v>
      </c>
      <c r="D343" s="46" t="s">
        <v>3399</v>
      </c>
    </row>
    <row r="344" customFormat="false" ht="12.75" hidden="false" customHeight="false" outlineLevel="0" collapsed="false">
      <c r="A344" s="46" t="s">
        <v>2583</v>
      </c>
      <c r="B344" s="47" t="s">
        <v>2067</v>
      </c>
      <c r="C344" s="45" t="n">
        <v>31.317</v>
      </c>
      <c r="D344" s="46" t="s">
        <v>1851</v>
      </c>
    </row>
    <row r="345" customFormat="false" ht="12.75" hidden="false" customHeight="false" outlineLevel="0" collapsed="false">
      <c r="A345" s="46" t="s">
        <v>3652</v>
      </c>
      <c r="B345" s="47" t="s">
        <v>2067</v>
      </c>
      <c r="C345" s="45" t="n">
        <v>36.409</v>
      </c>
      <c r="D345" s="46" t="s">
        <v>1851</v>
      </c>
    </row>
    <row r="346" customFormat="false" ht="12.75" hidden="false" customHeight="false" outlineLevel="0" collapsed="false">
      <c r="A346" s="46" t="s">
        <v>3653</v>
      </c>
      <c r="B346" s="47" t="s">
        <v>2067</v>
      </c>
      <c r="C346" s="45" t="n">
        <v>36.818</v>
      </c>
      <c r="D346" s="46" t="s">
        <v>1851</v>
      </c>
    </row>
    <row r="347" customFormat="false" ht="12.75" hidden="false" customHeight="false" outlineLevel="0" collapsed="false">
      <c r="A347" s="46" t="s">
        <v>3654</v>
      </c>
      <c r="B347" s="47" t="s">
        <v>2067</v>
      </c>
      <c r="C347" s="45" t="n">
        <v>37.288</v>
      </c>
      <c r="D347" s="46" t="s">
        <v>1851</v>
      </c>
    </row>
    <row r="348" customFormat="false" ht="12.75" hidden="false" customHeight="false" outlineLevel="0" collapsed="false">
      <c r="A348" s="46" t="s">
        <v>3655</v>
      </c>
      <c r="B348" s="47" t="s">
        <v>2067</v>
      </c>
      <c r="C348" s="45" t="n">
        <v>37.51</v>
      </c>
      <c r="D348" s="46" t="s">
        <v>1851</v>
      </c>
    </row>
    <row r="349" customFormat="false" ht="12.75" hidden="false" customHeight="false" outlineLevel="0" collapsed="false">
      <c r="A349" s="46" t="s">
        <v>3656</v>
      </c>
      <c r="B349" s="47" t="s">
        <v>2067</v>
      </c>
      <c r="C349" s="45" t="n">
        <v>37.592</v>
      </c>
      <c r="D349" s="46" t="s">
        <v>1851</v>
      </c>
    </row>
    <row r="350" customFormat="false" ht="12.75" hidden="false" customHeight="false" outlineLevel="0" collapsed="false">
      <c r="A350" s="46" t="s">
        <v>3657</v>
      </c>
      <c r="B350" s="47" t="s">
        <v>2067</v>
      </c>
      <c r="C350" s="45" t="n">
        <v>37.638</v>
      </c>
      <c r="D350" s="46" t="s">
        <v>1851</v>
      </c>
    </row>
    <row r="351" customFormat="false" ht="12.75" hidden="false" customHeight="false" outlineLevel="0" collapsed="false">
      <c r="A351" s="46" t="s">
        <v>2884</v>
      </c>
      <c r="B351" s="47" t="s">
        <v>2067</v>
      </c>
      <c r="C351" s="45" t="n">
        <v>40.318</v>
      </c>
      <c r="D351" s="46" t="s">
        <v>1851</v>
      </c>
    </row>
    <row r="352" customFormat="false" ht="12.75" hidden="false" customHeight="false" outlineLevel="0" collapsed="false">
      <c r="A352" s="46" t="s">
        <v>2883</v>
      </c>
      <c r="B352" s="47" t="s">
        <v>2067</v>
      </c>
      <c r="C352" s="45" t="n">
        <v>41.118</v>
      </c>
      <c r="D352" s="46" t="s">
        <v>1851</v>
      </c>
    </row>
    <row r="353" customFormat="false" ht="12.75" hidden="false" customHeight="false" outlineLevel="0" collapsed="false">
      <c r="A353" s="46" t="s">
        <v>3658</v>
      </c>
      <c r="B353" s="47" t="s">
        <v>2067</v>
      </c>
      <c r="C353" s="45" t="n">
        <v>47.944</v>
      </c>
      <c r="D353" s="46" t="s">
        <v>3399</v>
      </c>
    </row>
    <row r="354" customFormat="false" ht="12.75" hidden="false" customHeight="false" outlineLevel="0" collapsed="false">
      <c r="A354" s="46" t="s">
        <v>3659</v>
      </c>
      <c r="B354" s="47" t="s">
        <v>2067</v>
      </c>
      <c r="C354" s="45" t="n">
        <v>48.593</v>
      </c>
      <c r="D354" s="46" t="s">
        <v>3407</v>
      </c>
    </row>
    <row r="355" customFormat="false" ht="12.75" hidden="false" customHeight="false" outlineLevel="0" collapsed="false">
      <c r="A355" s="46" t="s">
        <v>3660</v>
      </c>
      <c r="B355" s="47" t="s">
        <v>2067</v>
      </c>
      <c r="C355" s="45" t="n">
        <v>49.879</v>
      </c>
      <c r="D355" s="46" t="s">
        <v>3407</v>
      </c>
    </row>
    <row r="356" customFormat="false" ht="12.75" hidden="false" customHeight="false" outlineLevel="0" collapsed="false">
      <c r="A356" s="46" t="s">
        <v>3661</v>
      </c>
      <c r="B356" s="47" t="s">
        <v>2067</v>
      </c>
      <c r="C356" s="45" t="n">
        <v>52.434</v>
      </c>
      <c r="D356" s="46" t="s">
        <v>3399</v>
      </c>
    </row>
    <row r="357" customFormat="false" ht="12.75" hidden="false" customHeight="false" outlineLevel="0" collapsed="false">
      <c r="A357" s="46" t="s">
        <v>3662</v>
      </c>
      <c r="B357" s="47" t="s">
        <v>2067</v>
      </c>
      <c r="C357" s="45" t="n">
        <v>60.214</v>
      </c>
      <c r="D357" s="46" t="s">
        <v>3402</v>
      </c>
    </row>
    <row r="358" customFormat="false" ht="12.75" hidden="false" customHeight="false" outlineLevel="0" collapsed="false">
      <c r="A358" s="46" t="s">
        <v>3663</v>
      </c>
      <c r="B358" s="47" t="s">
        <v>2067</v>
      </c>
      <c r="C358" s="45" t="n">
        <v>62.511</v>
      </c>
      <c r="D358" s="46" t="s">
        <v>3419</v>
      </c>
    </row>
    <row r="359" customFormat="false" ht="12.75" hidden="false" customHeight="false" outlineLevel="0" collapsed="false">
      <c r="A359" s="46" t="s">
        <v>3664</v>
      </c>
      <c r="B359" s="47" t="s">
        <v>2067</v>
      </c>
      <c r="C359" s="45" t="n">
        <v>62.697</v>
      </c>
      <c r="D359" s="46" t="s">
        <v>3402</v>
      </c>
    </row>
    <row r="360" customFormat="false" ht="12.75" hidden="false" customHeight="false" outlineLevel="0" collapsed="false">
      <c r="A360" s="46" t="s">
        <v>3665</v>
      </c>
      <c r="B360" s="47" t="s">
        <v>2067</v>
      </c>
      <c r="C360" s="45" t="n">
        <v>63.055</v>
      </c>
      <c r="D360" s="46" t="s">
        <v>3399</v>
      </c>
    </row>
    <row r="361" customFormat="false" ht="12.75" hidden="false" customHeight="false" outlineLevel="0" collapsed="false">
      <c r="A361" s="46" t="s">
        <v>3666</v>
      </c>
      <c r="B361" s="47" t="s">
        <v>2067</v>
      </c>
      <c r="C361" s="45" t="n">
        <v>63.577</v>
      </c>
      <c r="D361" s="46" t="s">
        <v>3399</v>
      </c>
    </row>
    <row r="362" customFormat="false" ht="12.75" hidden="false" customHeight="false" outlineLevel="0" collapsed="false">
      <c r="A362" s="46" t="s">
        <v>3667</v>
      </c>
      <c r="B362" s="47" t="s">
        <v>2067</v>
      </c>
      <c r="C362" s="45" t="n">
        <v>63.997</v>
      </c>
      <c r="D362" s="46" t="s">
        <v>3419</v>
      </c>
    </row>
    <row r="363" customFormat="false" ht="12.75" hidden="false" customHeight="false" outlineLevel="0" collapsed="false">
      <c r="A363" s="46" t="s">
        <v>3668</v>
      </c>
      <c r="B363" s="47" t="s">
        <v>2067</v>
      </c>
      <c r="C363" s="45" t="n">
        <v>65.036</v>
      </c>
      <c r="D363" s="46" t="s">
        <v>1851</v>
      </c>
    </row>
    <row r="364" customFormat="false" ht="12.75" hidden="false" customHeight="false" outlineLevel="0" collapsed="false">
      <c r="A364" s="46" t="s">
        <v>3669</v>
      </c>
      <c r="B364" s="47" t="s">
        <v>2067</v>
      </c>
      <c r="C364" s="45" t="n">
        <v>65.471</v>
      </c>
      <c r="D364" s="46" t="s">
        <v>1851</v>
      </c>
    </row>
    <row r="365" customFormat="false" ht="12.75" hidden="false" customHeight="false" outlineLevel="0" collapsed="false">
      <c r="A365" s="46" t="s">
        <v>3670</v>
      </c>
      <c r="B365" s="47" t="s">
        <v>2067</v>
      </c>
      <c r="C365" s="45" t="n">
        <v>65.851</v>
      </c>
      <c r="D365" s="46" t="s">
        <v>1851</v>
      </c>
    </row>
    <row r="366" customFormat="false" ht="12.75" hidden="false" customHeight="false" outlineLevel="0" collapsed="false">
      <c r="A366" s="46" t="s">
        <v>2898</v>
      </c>
      <c r="B366" s="47" t="s">
        <v>2067</v>
      </c>
      <c r="C366" s="45" t="n">
        <v>66.235</v>
      </c>
      <c r="D366" s="46" t="s">
        <v>1851</v>
      </c>
    </row>
    <row r="367" customFormat="false" ht="12.75" hidden="false" customHeight="false" outlineLevel="0" collapsed="false">
      <c r="A367" s="46" t="s">
        <v>2911</v>
      </c>
      <c r="B367" s="47" t="s">
        <v>2067</v>
      </c>
      <c r="C367" s="45" t="n">
        <v>66.565</v>
      </c>
      <c r="D367" s="46" t="s">
        <v>1851</v>
      </c>
    </row>
    <row r="368" customFormat="false" ht="12.75" hidden="false" customHeight="false" outlineLevel="0" collapsed="false">
      <c r="A368" s="46" t="s">
        <v>2915</v>
      </c>
      <c r="B368" s="47" t="s">
        <v>2067</v>
      </c>
      <c r="C368" s="45" t="n">
        <v>66.565</v>
      </c>
      <c r="D368" s="46" t="s">
        <v>1851</v>
      </c>
    </row>
    <row r="369" customFormat="false" ht="12.75" hidden="false" customHeight="false" outlineLevel="0" collapsed="false">
      <c r="A369" s="46" t="s">
        <v>2899</v>
      </c>
      <c r="B369" s="47" t="s">
        <v>2067</v>
      </c>
      <c r="C369" s="45" t="n">
        <v>66.851</v>
      </c>
      <c r="D369" s="46" t="s">
        <v>1851</v>
      </c>
    </row>
    <row r="370" customFormat="false" ht="12.75" hidden="false" customHeight="false" outlineLevel="0" collapsed="false">
      <c r="A370" s="46" t="s">
        <v>2916</v>
      </c>
      <c r="B370" s="47" t="s">
        <v>2067</v>
      </c>
      <c r="C370" s="45" t="n">
        <v>66.903</v>
      </c>
      <c r="D370" s="46" t="s">
        <v>1851</v>
      </c>
    </row>
    <row r="371" customFormat="false" ht="12.75" hidden="false" customHeight="false" outlineLevel="0" collapsed="false">
      <c r="A371" s="46" t="s">
        <v>2914</v>
      </c>
      <c r="B371" s="47" t="s">
        <v>2067</v>
      </c>
      <c r="C371" s="45" t="n">
        <v>66.92</v>
      </c>
      <c r="D371" s="46" t="s">
        <v>1851</v>
      </c>
    </row>
    <row r="372" customFormat="false" ht="12.75" hidden="false" customHeight="false" outlineLevel="0" collapsed="false">
      <c r="A372" s="46" t="s">
        <v>2905</v>
      </c>
      <c r="B372" s="47" t="s">
        <v>2067</v>
      </c>
      <c r="C372" s="45" t="n">
        <v>67.134</v>
      </c>
      <c r="D372" s="46" t="s">
        <v>1851</v>
      </c>
    </row>
    <row r="373" customFormat="false" ht="12.75" hidden="false" customHeight="false" outlineLevel="0" collapsed="false">
      <c r="A373" s="46" t="s">
        <v>2909</v>
      </c>
      <c r="B373" s="47" t="s">
        <v>2067</v>
      </c>
      <c r="C373" s="45" t="n">
        <v>67.267</v>
      </c>
      <c r="D373" s="46" t="s">
        <v>1851</v>
      </c>
    </row>
    <row r="374" customFormat="false" ht="12.75" hidden="false" customHeight="false" outlineLevel="0" collapsed="false">
      <c r="A374" s="46" t="s">
        <v>3671</v>
      </c>
      <c r="B374" s="47" t="s">
        <v>2067</v>
      </c>
      <c r="C374" s="45" t="n">
        <v>67.345</v>
      </c>
      <c r="D374" s="46" t="s">
        <v>3566</v>
      </c>
    </row>
    <row r="375" customFormat="false" ht="12.75" hidden="false" customHeight="false" outlineLevel="0" collapsed="false">
      <c r="A375" s="46" t="s">
        <v>3672</v>
      </c>
      <c r="B375" s="47" t="s">
        <v>2067</v>
      </c>
      <c r="C375" s="45" t="n">
        <v>67.345</v>
      </c>
      <c r="D375" s="46" t="s">
        <v>3399</v>
      </c>
    </row>
    <row r="376" customFormat="false" ht="12.75" hidden="false" customHeight="false" outlineLevel="0" collapsed="false">
      <c r="A376" s="46" t="s">
        <v>2918</v>
      </c>
      <c r="B376" s="47" t="s">
        <v>2067</v>
      </c>
      <c r="C376" s="45" t="n">
        <v>69.272</v>
      </c>
      <c r="D376" s="46" t="s">
        <v>1851</v>
      </c>
    </row>
    <row r="377" customFormat="false" ht="12.75" hidden="false" customHeight="false" outlineLevel="0" collapsed="false">
      <c r="A377" s="46" t="s">
        <v>3673</v>
      </c>
      <c r="B377" s="47" t="s">
        <v>2067</v>
      </c>
      <c r="C377" s="45" t="n">
        <v>69.275</v>
      </c>
      <c r="D377" s="46" t="s">
        <v>1851</v>
      </c>
    </row>
    <row r="378" customFormat="false" ht="12.75" hidden="false" customHeight="false" outlineLevel="0" collapsed="false">
      <c r="A378" s="46" t="s">
        <v>2598</v>
      </c>
      <c r="B378" s="47" t="s">
        <v>2067</v>
      </c>
      <c r="C378" s="45" t="n">
        <v>71.475</v>
      </c>
      <c r="D378" s="46" t="s">
        <v>1851</v>
      </c>
    </row>
    <row r="379" customFormat="false" ht="12.75" hidden="false" customHeight="false" outlineLevel="0" collapsed="false">
      <c r="A379" s="46" t="s">
        <v>3674</v>
      </c>
      <c r="B379" s="47" t="s">
        <v>2067</v>
      </c>
      <c r="C379" s="45" t="n">
        <v>73.789</v>
      </c>
      <c r="D379" s="46" t="s">
        <v>3399</v>
      </c>
    </row>
    <row r="380" customFormat="false" ht="12.75" hidden="false" customHeight="false" outlineLevel="0" collapsed="false">
      <c r="A380" s="46" t="s">
        <v>3675</v>
      </c>
      <c r="B380" s="47" t="s">
        <v>2067</v>
      </c>
      <c r="C380" s="45" t="n">
        <v>74.925</v>
      </c>
      <c r="D380" s="46" t="s">
        <v>3399</v>
      </c>
    </row>
    <row r="381" customFormat="false" ht="12.75" hidden="false" customHeight="false" outlineLevel="0" collapsed="false">
      <c r="A381" s="46" t="s">
        <v>3676</v>
      </c>
      <c r="B381" s="47" t="s">
        <v>2067</v>
      </c>
      <c r="C381" s="45" t="n">
        <v>75.457</v>
      </c>
      <c r="D381" s="46" t="s">
        <v>1851</v>
      </c>
    </row>
    <row r="382" customFormat="false" ht="12.75" hidden="false" customHeight="false" outlineLevel="0" collapsed="false">
      <c r="A382" s="46" t="s">
        <v>3677</v>
      </c>
      <c r="B382" s="47" t="s">
        <v>2067</v>
      </c>
      <c r="C382" s="45" t="n">
        <v>76.702</v>
      </c>
      <c r="D382" s="46" t="s">
        <v>3399</v>
      </c>
    </row>
    <row r="383" customFormat="false" ht="12.75" hidden="false" customHeight="false" outlineLevel="0" collapsed="false">
      <c r="A383" s="46" t="s">
        <v>3678</v>
      </c>
      <c r="B383" s="47" t="s">
        <v>2067</v>
      </c>
      <c r="C383" s="45" t="n">
        <v>78.095</v>
      </c>
      <c r="D383" s="46" t="s">
        <v>1851</v>
      </c>
    </row>
    <row r="384" customFormat="false" ht="12.75" hidden="false" customHeight="false" outlineLevel="0" collapsed="false">
      <c r="A384" s="46" t="s">
        <v>3679</v>
      </c>
      <c r="B384" s="47" t="s">
        <v>2067</v>
      </c>
      <c r="C384" s="45" t="n">
        <v>80.827</v>
      </c>
      <c r="D384" s="46" t="s">
        <v>3407</v>
      </c>
    </row>
    <row r="385" customFormat="false" ht="12.75" hidden="false" customHeight="false" outlineLevel="0" collapsed="false">
      <c r="A385" s="46" t="s">
        <v>3680</v>
      </c>
      <c r="B385" s="47" t="s">
        <v>2067</v>
      </c>
      <c r="C385" s="45" t="n">
        <v>85.286</v>
      </c>
      <c r="D385" s="46" t="s">
        <v>1851</v>
      </c>
    </row>
    <row r="386" customFormat="false" ht="12.75" hidden="false" customHeight="false" outlineLevel="0" collapsed="false">
      <c r="A386" s="46" t="s">
        <v>3681</v>
      </c>
      <c r="B386" s="47" t="s">
        <v>2067</v>
      </c>
      <c r="C386" s="45" t="n">
        <v>87.832</v>
      </c>
      <c r="D386" s="46" t="s">
        <v>1851</v>
      </c>
    </row>
    <row r="387" customFormat="false" ht="12.75" hidden="false" customHeight="false" outlineLevel="0" collapsed="false">
      <c r="A387" s="46" t="s">
        <v>3682</v>
      </c>
      <c r="B387" s="47" t="s">
        <v>2067</v>
      </c>
      <c r="C387" s="45" t="n">
        <v>90.725</v>
      </c>
      <c r="D387" s="46" t="s">
        <v>3399</v>
      </c>
    </row>
    <row r="388" customFormat="false" ht="12.75" hidden="false" customHeight="false" outlineLevel="0" collapsed="false">
      <c r="A388" s="46" t="s">
        <v>3683</v>
      </c>
      <c r="B388" s="47" t="s">
        <v>2067</v>
      </c>
      <c r="C388" s="45" t="n">
        <v>91.093</v>
      </c>
      <c r="D388" s="46" t="s">
        <v>3399</v>
      </c>
    </row>
    <row r="389" customFormat="false" ht="12.75" hidden="false" customHeight="false" outlineLevel="0" collapsed="false">
      <c r="A389" s="46" t="s">
        <v>3684</v>
      </c>
      <c r="B389" s="47" t="s">
        <v>2067</v>
      </c>
      <c r="C389" s="45" t="n">
        <v>94.136</v>
      </c>
      <c r="D389" s="46" t="s">
        <v>3402</v>
      </c>
      <c r="E389" s="46" t="n">
        <f aca="false">C389</f>
        <v>94.136</v>
      </c>
      <c r="F389" s="47" t="n">
        <v>63</v>
      </c>
      <c r="G389" s="47" t="n">
        <f aca="false">E389/F389</f>
        <v>1.49422222222222</v>
      </c>
      <c r="H389" s="47" t="n">
        <v>36</v>
      </c>
      <c r="I389" s="47" t="n">
        <v>2</v>
      </c>
      <c r="J389" s="47" t="n">
        <f aca="false">I389/H389*100</f>
        <v>5.55555555555556</v>
      </c>
      <c r="K389" s="47" t="n">
        <f aca="false">F389-H389</f>
        <v>27</v>
      </c>
      <c r="L389" s="47" t="n">
        <v>1</v>
      </c>
      <c r="M389" s="47" t="n">
        <f aca="false">L389/K389%</f>
        <v>3.7037037037037</v>
      </c>
    </row>
    <row r="390" customFormat="false" ht="12.75" hidden="false" customHeight="false" outlineLevel="0" collapsed="false">
      <c r="A390" s="46" t="s">
        <v>3685</v>
      </c>
      <c r="B390" s="47" t="s">
        <v>2098</v>
      </c>
      <c r="C390" s="45" t="n">
        <v>0</v>
      </c>
      <c r="D390" s="46" t="s">
        <v>1851</v>
      </c>
    </row>
    <row r="391" customFormat="false" ht="12.75" hidden="false" customHeight="false" outlineLevel="0" collapsed="false">
      <c r="A391" s="46" t="s">
        <v>3686</v>
      </c>
      <c r="B391" s="47" t="s">
        <v>2098</v>
      </c>
      <c r="C391" s="45" t="n">
        <v>0.038</v>
      </c>
      <c r="D391" s="46" t="s">
        <v>1851</v>
      </c>
    </row>
    <row r="392" customFormat="false" ht="12.75" hidden="false" customHeight="false" outlineLevel="0" collapsed="false">
      <c r="A392" s="46" t="s">
        <v>3687</v>
      </c>
      <c r="B392" s="47" t="s">
        <v>2098</v>
      </c>
      <c r="C392" s="45" t="n">
        <v>1.574</v>
      </c>
      <c r="D392" s="46" t="s">
        <v>3399</v>
      </c>
    </row>
    <row r="393" customFormat="false" ht="12.75" hidden="false" customHeight="false" outlineLevel="0" collapsed="false">
      <c r="A393" s="46" t="s">
        <v>3688</v>
      </c>
      <c r="B393" s="47" t="s">
        <v>2098</v>
      </c>
      <c r="C393" s="45" t="n">
        <v>1.687</v>
      </c>
      <c r="D393" s="46" t="s">
        <v>3419</v>
      </c>
    </row>
    <row r="394" customFormat="false" ht="12.75" hidden="false" customHeight="false" outlineLevel="0" collapsed="false">
      <c r="A394" s="46" t="s">
        <v>3689</v>
      </c>
      <c r="B394" s="47" t="s">
        <v>2098</v>
      </c>
      <c r="C394" s="45" t="n">
        <v>3.249</v>
      </c>
      <c r="D394" s="46" t="s">
        <v>3402</v>
      </c>
    </row>
    <row r="395" customFormat="false" ht="12.75" hidden="false" customHeight="false" outlineLevel="0" collapsed="false">
      <c r="A395" s="46" t="s">
        <v>3690</v>
      </c>
      <c r="B395" s="47" t="s">
        <v>2098</v>
      </c>
      <c r="C395" s="45" t="n">
        <v>3.394</v>
      </c>
      <c r="D395" s="46" t="s">
        <v>3419</v>
      </c>
    </row>
    <row r="396" customFormat="false" ht="12.75" hidden="false" customHeight="false" outlineLevel="0" collapsed="false">
      <c r="A396" s="46" t="s">
        <v>2930</v>
      </c>
      <c r="B396" s="47" t="s">
        <v>2098</v>
      </c>
      <c r="C396" s="45" t="n">
        <v>4.458</v>
      </c>
      <c r="D396" s="46" t="s">
        <v>3399</v>
      </c>
    </row>
    <row r="397" customFormat="false" ht="12.75" hidden="false" customHeight="false" outlineLevel="0" collapsed="false">
      <c r="A397" s="46" t="s">
        <v>2604</v>
      </c>
      <c r="B397" s="47" t="s">
        <v>2098</v>
      </c>
      <c r="C397" s="45" t="n">
        <v>5.53</v>
      </c>
      <c r="D397" s="46" t="s">
        <v>1851</v>
      </c>
    </row>
    <row r="398" customFormat="false" ht="12.75" hidden="false" customHeight="false" outlineLevel="0" collapsed="false">
      <c r="A398" s="46" t="s">
        <v>3691</v>
      </c>
      <c r="B398" s="47" t="s">
        <v>2098</v>
      </c>
      <c r="C398" s="45" t="n">
        <v>6.336</v>
      </c>
      <c r="D398" s="46" t="s">
        <v>1851</v>
      </c>
    </row>
    <row r="399" customFormat="false" ht="12.75" hidden="false" customHeight="false" outlineLevel="0" collapsed="false">
      <c r="A399" s="46" t="s">
        <v>3692</v>
      </c>
      <c r="B399" s="47" t="s">
        <v>2098</v>
      </c>
      <c r="C399" s="45" t="n">
        <v>6.492</v>
      </c>
      <c r="D399" s="46" t="s">
        <v>3566</v>
      </c>
    </row>
    <row r="400" customFormat="false" ht="12.75" hidden="false" customHeight="false" outlineLevel="0" collapsed="false">
      <c r="A400" s="46" t="s">
        <v>3693</v>
      </c>
      <c r="B400" s="47" t="s">
        <v>2098</v>
      </c>
      <c r="C400" s="45" t="n">
        <v>6.494</v>
      </c>
      <c r="D400" s="46" t="s">
        <v>3566</v>
      </c>
    </row>
    <row r="401" customFormat="false" ht="12.75" hidden="false" customHeight="false" outlineLevel="0" collapsed="false">
      <c r="A401" s="46" t="s">
        <v>3694</v>
      </c>
      <c r="B401" s="47" t="s">
        <v>2098</v>
      </c>
      <c r="C401" s="45" t="n">
        <v>6.53</v>
      </c>
      <c r="D401" s="46" t="s">
        <v>3566</v>
      </c>
    </row>
    <row r="402" customFormat="false" ht="12.75" hidden="false" customHeight="false" outlineLevel="0" collapsed="false">
      <c r="A402" s="46" t="s">
        <v>3695</v>
      </c>
      <c r="B402" s="47" t="s">
        <v>2098</v>
      </c>
      <c r="C402" s="45" t="n">
        <v>6.753</v>
      </c>
      <c r="D402" s="46" t="s">
        <v>1851</v>
      </c>
    </row>
    <row r="403" customFormat="false" ht="12.75" hidden="false" customHeight="false" outlineLevel="0" collapsed="false">
      <c r="A403" s="46" t="s">
        <v>3696</v>
      </c>
      <c r="B403" s="47" t="s">
        <v>2098</v>
      </c>
      <c r="C403" s="45" t="n">
        <v>6.829</v>
      </c>
      <c r="D403" s="46" t="s">
        <v>1851</v>
      </c>
    </row>
    <row r="404" customFormat="false" ht="12.75" hidden="false" customHeight="false" outlineLevel="0" collapsed="false">
      <c r="A404" s="46" t="s">
        <v>3697</v>
      </c>
      <c r="B404" s="47" t="s">
        <v>2098</v>
      </c>
      <c r="C404" s="45" t="n">
        <v>7.835</v>
      </c>
      <c r="D404" s="46" t="s">
        <v>3407</v>
      </c>
    </row>
    <row r="405" customFormat="false" ht="12.75" hidden="false" customHeight="false" outlineLevel="0" collapsed="false">
      <c r="A405" s="46" t="s">
        <v>3698</v>
      </c>
      <c r="B405" s="47" t="s">
        <v>2098</v>
      </c>
      <c r="C405" s="45" t="n">
        <v>8.51</v>
      </c>
      <c r="D405" s="46" t="s">
        <v>3399</v>
      </c>
    </row>
    <row r="406" customFormat="false" ht="12.75" hidden="false" customHeight="false" outlineLevel="0" collapsed="false">
      <c r="A406" s="46" t="s">
        <v>3699</v>
      </c>
      <c r="B406" s="47" t="s">
        <v>2098</v>
      </c>
      <c r="C406" s="45" t="n">
        <v>10.851</v>
      </c>
      <c r="D406" s="46" t="s">
        <v>3419</v>
      </c>
    </row>
    <row r="407" customFormat="false" ht="12.75" hidden="false" customHeight="false" outlineLevel="0" collapsed="false">
      <c r="A407" s="46" t="s">
        <v>3700</v>
      </c>
      <c r="B407" s="47" t="s">
        <v>2098</v>
      </c>
      <c r="C407" s="45" t="n">
        <v>11.968</v>
      </c>
      <c r="D407" s="46" t="s">
        <v>3402</v>
      </c>
    </row>
    <row r="408" customFormat="false" ht="12.75" hidden="false" customHeight="false" outlineLevel="0" collapsed="false">
      <c r="A408" s="46" t="s">
        <v>3701</v>
      </c>
      <c r="B408" s="47" t="s">
        <v>2098</v>
      </c>
      <c r="C408" s="45" t="n">
        <v>13.216</v>
      </c>
      <c r="D408" s="46" t="s">
        <v>3399</v>
      </c>
    </row>
    <row r="409" customFormat="false" ht="12.75" hidden="false" customHeight="false" outlineLevel="0" collapsed="false">
      <c r="A409" s="46" t="s">
        <v>3702</v>
      </c>
      <c r="B409" s="47" t="s">
        <v>2098</v>
      </c>
      <c r="C409" s="45" t="n">
        <v>13.343</v>
      </c>
      <c r="D409" s="46" t="s">
        <v>3399</v>
      </c>
    </row>
    <row r="410" customFormat="false" ht="12.75" hidden="false" customHeight="false" outlineLevel="0" collapsed="false">
      <c r="A410" s="46" t="s">
        <v>2954</v>
      </c>
      <c r="B410" s="47" t="s">
        <v>2098</v>
      </c>
      <c r="C410" s="45" t="n">
        <v>14.851</v>
      </c>
      <c r="D410" s="46" t="s">
        <v>1851</v>
      </c>
    </row>
    <row r="411" customFormat="false" ht="12.75" hidden="false" customHeight="false" outlineLevel="0" collapsed="false">
      <c r="A411" s="46" t="s">
        <v>2955</v>
      </c>
      <c r="B411" s="47" t="s">
        <v>2098</v>
      </c>
      <c r="C411" s="45" t="n">
        <v>21.06</v>
      </c>
      <c r="D411" s="46" t="s">
        <v>1851</v>
      </c>
    </row>
    <row r="412" customFormat="false" ht="12.75" hidden="false" customHeight="false" outlineLevel="0" collapsed="false">
      <c r="A412" s="46" t="s">
        <v>2956</v>
      </c>
      <c r="B412" s="47" t="s">
        <v>2098</v>
      </c>
      <c r="C412" s="45" t="n">
        <v>22.251</v>
      </c>
      <c r="D412" s="46" t="s">
        <v>1851</v>
      </c>
    </row>
    <row r="413" customFormat="false" ht="12.75" hidden="false" customHeight="false" outlineLevel="0" collapsed="false">
      <c r="A413" s="46" t="s">
        <v>2957</v>
      </c>
      <c r="B413" s="47" t="s">
        <v>2098</v>
      </c>
      <c r="C413" s="45" t="n">
        <v>22.363</v>
      </c>
      <c r="D413" s="46" t="s">
        <v>1851</v>
      </c>
    </row>
    <row r="414" customFormat="false" ht="12.75" hidden="false" customHeight="false" outlineLevel="0" collapsed="false">
      <c r="A414" s="46" t="s">
        <v>3703</v>
      </c>
      <c r="B414" s="47" t="s">
        <v>2098</v>
      </c>
      <c r="C414" s="45" t="n">
        <v>23.157</v>
      </c>
      <c r="D414" s="46" t="s">
        <v>1851</v>
      </c>
    </row>
    <row r="415" customFormat="false" ht="12.75" hidden="false" customHeight="false" outlineLevel="0" collapsed="false">
      <c r="A415" s="46" t="s">
        <v>3704</v>
      </c>
      <c r="B415" s="47" t="s">
        <v>2098</v>
      </c>
      <c r="C415" s="45" t="n">
        <v>23.811</v>
      </c>
      <c r="D415" s="46" t="s">
        <v>3402</v>
      </c>
    </row>
    <row r="416" customFormat="false" ht="12.75" hidden="false" customHeight="false" outlineLevel="0" collapsed="false">
      <c r="A416" s="46" t="s">
        <v>3705</v>
      </c>
      <c r="B416" s="47" t="s">
        <v>2098</v>
      </c>
      <c r="C416" s="45" t="n">
        <v>27.045</v>
      </c>
      <c r="D416" s="46" t="s">
        <v>1851</v>
      </c>
    </row>
    <row r="417" customFormat="false" ht="12.75" hidden="false" customHeight="false" outlineLevel="0" collapsed="false">
      <c r="A417" s="46" t="s">
        <v>3706</v>
      </c>
      <c r="B417" s="47" t="s">
        <v>2098</v>
      </c>
      <c r="C417" s="45" t="n">
        <v>33.084</v>
      </c>
      <c r="D417" s="46" t="s">
        <v>3399</v>
      </c>
    </row>
    <row r="418" customFormat="false" ht="12.75" hidden="false" customHeight="false" outlineLevel="0" collapsed="false">
      <c r="A418" s="46" t="s">
        <v>3707</v>
      </c>
      <c r="B418" s="47" t="s">
        <v>2098</v>
      </c>
      <c r="C418" s="45" t="n">
        <v>34.297</v>
      </c>
      <c r="D418" s="46" t="s">
        <v>3399</v>
      </c>
    </row>
    <row r="419" customFormat="false" ht="12.75" hidden="false" customHeight="false" outlineLevel="0" collapsed="false">
      <c r="A419" s="46" t="s">
        <v>3708</v>
      </c>
      <c r="B419" s="47" t="s">
        <v>2098</v>
      </c>
      <c r="C419" s="45" t="n">
        <v>35.382</v>
      </c>
      <c r="D419" s="46" t="s">
        <v>1851</v>
      </c>
    </row>
    <row r="420" customFormat="false" ht="12.75" hidden="false" customHeight="false" outlineLevel="0" collapsed="false">
      <c r="A420" s="46" t="s">
        <v>2967</v>
      </c>
      <c r="B420" s="47" t="s">
        <v>2098</v>
      </c>
      <c r="C420" s="45" t="n">
        <v>36.348</v>
      </c>
      <c r="D420" s="46" t="s">
        <v>3399</v>
      </c>
    </row>
    <row r="421" customFormat="false" ht="12.75" hidden="false" customHeight="false" outlineLevel="0" collapsed="false">
      <c r="A421" s="46" t="s">
        <v>2975</v>
      </c>
      <c r="B421" s="47" t="s">
        <v>2098</v>
      </c>
      <c r="C421" s="45" t="n">
        <v>39.306</v>
      </c>
      <c r="D421" s="46" t="s">
        <v>3399</v>
      </c>
    </row>
    <row r="422" customFormat="false" ht="12.75" hidden="false" customHeight="false" outlineLevel="0" collapsed="false">
      <c r="A422" s="46" t="s">
        <v>3709</v>
      </c>
      <c r="B422" s="47" t="s">
        <v>2098</v>
      </c>
      <c r="C422" s="45" t="n">
        <v>39.97</v>
      </c>
      <c r="D422" s="46" t="s">
        <v>3399</v>
      </c>
    </row>
    <row r="423" customFormat="false" ht="12.75" hidden="false" customHeight="false" outlineLevel="0" collapsed="false">
      <c r="A423" s="46" t="s">
        <v>3710</v>
      </c>
      <c r="B423" s="47" t="s">
        <v>2098</v>
      </c>
      <c r="C423" s="45" t="n">
        <v>45.311</v>
      </c>
      <c r="D423" s="46" t="s">
        <v>1851</v>
      </c>
    </row>
    <row r="424" customFormat="false" ht="12.75" hidden="false" customHeight="false" outlineLevel="0" collapsed="false">
      <c r="A424" s="46" t="s">
        <v>3711</v>
      </c>
      <c r="B424" s="47" t="s">
        <v>2098</v>
      </c>
      <c r="C424" s="45" t="n">
        <v>46.232</v>
      </c>
      <c r="D424" s="46" t="s">
        <v>3399</v>
      </c>
    </row>
    <row r="425" customFormat="false" ht="12.75" hidden="false" customHeight="false" outlineLevel="0" collapsed="false">
      <c r="A425" s="46" t="s">
        <v>3712</v>
      </c>
      <c r="B425" s="47" t="s">
        <v>2098</v>
      </c>
      <c r="C425" s="45" t="n">
        <v>50.34</v>
      </c>
      <c r="D425" s="46" t="s">
        <v>3399</v>
      </c>
    </row>
    <row r="426" customFormat="false" ht="12.75" hidden="false" customHeight="false" outlineLevel="0" collapsed="false">
      <c r="A426" s="46" t="s">
        <v>3713</v>
      </c>
      <c r="B426" s="47" t="s">
        <v>2098</v>
      </c>
      <c r="C426" s="45" t="n">
        <v>52.121</v>
      </c>
      <c r="D426" s="46" t="s">
        <v>3419</v>
      </c>
    </row>
    <row r="427" customFormat="false" ht="12.75" hidden="false" customHeight="false" outlineLevel="0" collapsed="false">
      <c r="A427" s="46" t="s">
        <v>3714</v>
      </c>
      <c r="B427" s="47" t="s">
        <v>2098</v>
      </c>
      <c r="C427" s="45" t="n">
        <v>53.498</v>
      </c>
      <c r="D427" s="46" t="s">
        <v>3419</v>
      </c>
    </row>
    <row r="428" customFormat="false" ht="12.75" hidden="false" customHeight="false" outlineLevel="0" collapsed="false">
      <c r="A428" s="46" t="s">
        <v>3317</v>
      </c>
      <c r="B428" s="47" t="s">
        <v>2098</v>
      </c>
      <c r="C428" s="45" t="n">
        <v>54.405</v>
      </c>
      <c r="D428" s="46" t="s">
        <v>1851</v>
      </c>
    </row>
    <row r="429" customFormat="false" ht="12.75" hidden="false" customHeight="false" outlineLevel="0" collapsed="false">
      <c r="A429" s="46" t="s">
        <v>3715</v>
      </c>
      <c r="B429" s="47" t="s">
        <v>2098</v>
      </c>
      <c r="C429" s="45" t="n">
        <v>54.836</v>
      </c>
      <c r="D429" s="46" t="s">
        <v>3399</v>
      </c>
    </row>
    <row r="430" customFormat="false" ht="12.75" hidden="false" customHeight="false" outlineLevel="0" collapsed="false">
      <c r="A430" s="46" t="s">
        <v>3716</v>
      </c>
      <c r="B430" s="47" t="s">
        <v>2098</v>
      </c>
      <c r="C430" s="45" t="n">
        <v>55.574</v>
      </c>
      <c r="D430" s="46" t="s">
        <v>3399</v>
      </c>
    </row>
    <row r="431" customFormat="false" ht="12.75" hidden="false" customHeight="false" outlineLevel="0" collapsed="false">
      <c r="A431" s="46" t="s">
        <v>3717</v>
      </c>
      <c r="B431" s="47" t="s">
        <v>2098</v>
      </c>
      <c r="C431" s="45" t="n">
        <v>55.902</v>
      </c>
      <c r="D431" s="46" t="s">
        <v>3419</v>
      </c>
    </row>
    <row r="432" customFormat="false" ht="12.75" hidden="false" customHeight="false" outlineLevel="0" collapsed="false">
      <c r="A432" s="46" t="s">
        <v>3718</v>
      </c>
      <c r="B432" s="47" t="s">
        <v>2098</v>
      </c>
      <c r="C432" s="45" t="n">
        <v>56.518</v>
      </c>
      <c r="D432" s="46" t="s">
        <v>3419</v>
      </c>
    </row>
    <row r="433" customFormat="false" ht="12.75" hidden="false" customHeight="false" outlineLevel="0" collapsed="false">
      <c r="A433" s="46" t="s">
        <v>3719</v>
      </c>
      <c r="B433" s="47" t="s">
        <v>2098</v>
      </c>
      <c r="C433" s="45" t="n">
        <v>57.339</v>
      </c>
      <c r="D433" s="46" t="s">
        <v>3399</v>
      </c>
    </row>
    <row r="434" customFormat="false" ht="12.75" hidden="false" customHeight="false" outlineLevel="0" collapsed="false">
      <c r="A434" s="46" t="s">
        <v>3720</v>
      </c>
      <c r="B434" s="47" t="s">
        <v>2098</v>
      </c>
      <c r="C434" s="45" t="n">
        <v>58.639</v>
      </c>
      <c r="D434" s="46" t="s">
        <v>3399</v>
      </c>
    </row>
    <row r="435" customFormat="false" ht="12.75" hidden="false" customHeight="false" outlineLevel="0" collapsed="false">
      <c r="A435" s="46" t="s">
        <v>3721</v>
      </c>
      <c r="B435" s="47" t="s">
        <v>2098</v>
      </c>
      <c r="C435" s="45" t="n">
        <v>59.607</v>
      </c>
      <c r="D435" s="46" t="s">
        <v>3419</v>
      </c>
    </row>
    <row r="436" customFormat="false" ht="12.75" hidden="false" customHeight="false" outlineLevel="0" collapsed="false">
      <c r="A436" s="46" t="s">
        <v>3722</v>
      </c>
      <c r="B436" s="47" t="s">
        <v>2098</v>
      </c>
      <c r="C436" s="45" t="n">
        <v>62.035</v>
      </c>
      <c r="D436" s="46" t="s">
        <v>3399</v>
      </c>
    </row>
    <row r="437" customFormat="false" ht="12.75" hidden="false" customHeight="false" outlineLevel="0" collapsed="false">
      <c r="A437" s="46" t="s">
        <v>3723</v>
      </c>
      <c r="B437" s="47" t="s">
        <v>2098</v>
      </c>
      <c r="C437" s="45" t="n">
        <v>64.496</v>
      </c>
      <c r="D437" s="46" t="s">
        <v>3399</v>
      </c>
    </row>
    <row r="438" customFormat="false" ht="12.75" hidden="false" customHeight="false" outlineLevel="0" collapsed="false">
      <c r="A438" s="46" t="s">
        <v>3724</v>
      </c>
      <c r="B438" s="47" t="s">
        <v>2098</v>
      </c>
      <c r="C438" s="45" t="n">
        <v>67.635</v>
      </c>
      <c r="D438" s="46" t="s">
        <v>1851</v>
      </c>
    </row>
    <row r="439" customFormat="false" ht="12.75" hidden="false" customHeight="false" outlineLevel="0" collapsed="false">
      <c r="A439" s="46" t="s">
        <v>3725</v>
      </c>
      <c r="B439" s="47" t="s">
        <v>2098</v>
      </c>
      <c r="C439" s="45" t="n">
        <v>67.64</v>
      </c>
      <c r="D439" s="46" t="s">
        <v>1851</v>
      </c>
    </row>
    <row r="440" customFormat="false" ht="12.75" hidden="false" customHeight="false" outlineLevel="0" collapsed="false">
      <c r="A440" s="46" t="s">
        <v>3726</v>
      </c>
      <c r="B440" s="47" t="s">
        <v>2098</v>
      </c>
      <c r="C440" s="45" t="n">
        <v>67.65</v>
      </c>
      <c r="D440" s="46" t="s">
        <v>1851</v>
      </c>
    </row>
    <row r="441" customFormat="false" ht="12.75" hidden="false" customHeight="false" outlineLevel="0" collapsed="false">
      <c r="A441" s="46" t="s">
        <v>3727</v>
      </c>
      <c r="B441" s="47" t="s">
        <v>2098</v>
      </c>
      <c r="C441" s="45" t="n">
        <v>67.679</v>
      </c>
      <c r="D441" s="46" t="s">
        <v>1851</v>
      </c>
    </row>
    <row r="442" customFormat="false" ht="12.75" hidden="false" customHeight="false" outlineLevel="0" collapsed="false">
      <c r="A442" s="46" t="s">
        <v>3728</v>
      </c>
      <c r="B442" s="47" t="s">
        <v>2098</v>
      </c>
      <c r="C442" s="45" t="n">
        <v>67.831</v>
      </c>
      <c r="D442" s="46" t="s">
        <v>1851</v>
      </c>
    </row>
    <row r="443" customFormat="false" ht="12.75" hidden="false" customHeight="false" outlineLevel="0" collapsed="false">
      <c r="A443" s="46" t="s">
        <v>3729</v>
      </c>
      <c r="B443" s="47" t="s">
        <v>2098</v>
      </c>
      <c r="C443" s="45" t="n">
        <v>75.075</v>
      </c>
      <c r="D443" s="46" t="s">
        <v>3399</v>
      </c>
    </row>
    <row r="444" customFormat="false" ht="12.75" hidden="false" customHeight="false" outlineLevel="0" collapsed="false">
      <c r="A444" s="46" t="s">
        <v>3730</v>
      </c>
      <c r="B444" s="47" t="s">
        <v>2098</v>
      </c>
      <c r="C444" s="45" t="n">
        <v>75.805</v>
      </c>
      <c r="D444" s="46" t="s">
        <v>3419</v>
      </c>
    </row>
    <row r="445" customFormat="false" ht="12.75" hidden="false" customHeight="false" outlineLevel="0" collapsed="false">
      <c r="A445" s="46" t="s">
        <v>3731</v>
      </c>
      <c r="B445" s="47" t="s">
        <v>2098</v>
      </c>
      <c r="C445" s="45" t="n">
        <v>79.231</v>
      </c>
      <c r="D445" s="46" t="s">
        <v>3399</v>
      </c>
    </row>
    <row r="446" customFormat="false" ht="12.75" hidden="false" customHeight="false" outlineLevel="0" collapsed="false">
      <c r="A446" s="46" t="s">
        <v>3732</v>
      </c>
      <c r="B446" s="47" t="s">
        <v>2098</v>
      </c>
      <c r="C446" s="45" t="n">
        <v>80.663</v>
      </c>
      <c r="D446" s="46" t="s">
        <v>3419</v>
      </c>
    </row>
    <row r="447" customFormat="false" ht="12.75" hidden="false" customHeight="false" outlineLevel="0" collapsed="false">
      <c r="A447" s="46" t="s">
        <v>3733</v>
      </c>
      <c r="B447" s="47" t="s">
        <v>2098</v>
      </c>
      <c r="C447" s="45" t="n">
        <v>82.666</v>
      </c>
      <c r="D447" s="46" t="s">
        <v>3419</v>
      </c>
    </row>
    <row r="448" customFormat="false" ht="12.75" hidden="false" customHeight="false" outlineLevel="0" collapsed="false">
      <c r="A448" s="46" t="s">
        <v>3734</v>
      </c>
      <c r="B448" s="47" t="s">
        <v>2098</v>
      </c>
      <c r="C448" s="45" t="n">
        <v>84.093</v>
      </c>
      <c r="D448" s="46" t="s">
        <v>3419</v>
      </c>
    </row>
    <row r="449" customFormat="false" ht="12.75" hidden="false" customHeight="false" outlineLevel="0" collapsed="false">
      <c r="A449" s="46" t="s">
        <v>3735</v>
      </c>
      <c r="B449" s="47" t="s">
        <v>2098</v>
      </c>
      <c r="C449" s="45" t="n">
        <v>84.775</v>
      </c>
      <c r="D449" s="46" t="s">
        <v>3419</v>
      </c>
    </row>
    <row r="450" customFormat="false" ht="12.75" hidden="false" customHeight="false" outlineLevel="0" collapsed="false">
      <c r="A450" s="46" t="s">
        <v>3736</v>
      </c>
      <c r="B450" s="47" t="s">
        <v>2098</v>
      </c>
      <c r="C450" s="45" t="n">
        <v>85.317</v>
      </c>
      <c r="D450" s="46" t="s">
        <v>3399</v>
      </c>
    </row>
    <row r="451" customFormat="false" ht="12.75" hidden="false" customHeight="false" outlineLevel="0" collapsed="false">
      <c r="A451" s="46" t="s">
        <v>3737</v>
      </c>
      <c r="B451" s="47" t="s">
        <v>2098</v>
      </c>
      <c r="C451" s="45" t="n">
        <v>85.906</v>
      </c>
      <c r="D451" s="46" t="s">
        <v>3402</v>
      </c>
    </row>
    <row r="452" customFormat="false" ht="12.75" hidden="false" customHeight="false" outlineLevel="0" collapsed="false">
      <c r="A452" s="46" t="s">
        <v>3738</v>
      </c>
      <c r="B452" s="47" t="s">
        <v>2098</v>
      </c>
      <c r="C452" s="45" t="n">
        <v>86.06</v>
      </c>
      <c r="D452" s="46" t="s">
        <v>3419</v>
      </c>
    </row>
    <row r="453" customFormat="false" ht="12.75" hidden="false" customHeight="false" outlineLevel="0" collapsed="false">
      <c r="A453" s="46" t="s">
        <v>3739</v>
      </c>
      <c r="B453" s="47" t="s">
        <v>2098</v>
      </c>
      <c r="C453" s="45" t="n">
        <v>86.66</v>
      </c>
      <c r="D453" s="46" t="s">
        <v>3402</v>
      </c>
    </row>
    <row r="454" customFormat="false" ht="12.75" hidden="false" customHeight="false" outlineLevel="0" collapsed="false">
      <c r="A454" s="46" t="s">
        <v>3740</v>
      </c>
      <c r="B454" s="47" t="s">
        <v>2098</v>
      </c>
      <c r="C454" s="45" t="n">
        <v>89.565</v>
      </c>
      <c r="D454" s="46" t="s">
        <v>3399</v>
      </c>
    </row>
    <row r="455" customFormat="false" ht="12.75" hidden="false" customHeight="false" outlineLevel="0" collapsed="false">
      <c r="A455" s="46" t="s">
        <v>3741</v>
      </c>
      <c r="B455" s="47" t="s">
        <v>2098</v>
      </c>
      <c r="C455" s="45" t="n">
        <v>95.087</v>
      </c>
      <c r="D455" s="46" t="s">
        <v>3402</v>
      </c>
    </row>
    <row r="456" customFormat="false" ht="12.75" hidden="false" customHeight="false" outlineLevel="0" collapsed="false">
      <c r="A456" s="46" t="s">
        <v>3742</v>
      </c>
      <c r="B456" s="47" t="s">
        <v>2098</v>
      </c>
      <c r="C456" s="45" t="n">
        <v>97.494</v>
      </c>
      <c r="D456" s="46" t="s">
        <v>3399</v>
      </c>
      <c r="E456" s="46" t="n">
        <f aca="false">C456</f>
        <v>97.494</v>
      </c>
      <c r="F456" s="47" t="n">
        <v>67</v>
      </c>
      <c r="G456" s="47" t="n">
        <f aca="false">E456/F456</f>
        <v>1.45513432835821</v>
      </c>
      <c r="H456" s="47" t="n">
        <v>20</v>
      </c>
      <c r="I456" s="47" t="n">
        <v>2</v>
      </c>
      <c r="J456" s="47" t="n">
        <f aca="false">I456/H456*100</f>
        <v>10</v>
      </c>
      <c r="K456" s="47" t="n">
        <f aca="false">F456-H456</f>
        <v>47</v>
      </c>
      <c r="L456" s="47" t="n">
        <v>1</v>
      </c>
      <c r="M456" s="47" t="n">
        <f aca="false">L456/K456%</f>
        <v>2.12765957446809</v>
      </c>
    </row>
    <row r="457" customFormat="false" ht="12.75" hidden="false" customHeight="false" outlineLevel="0" collapsed="false">
      <c r="A457" s="46" t="s">
        <v>3743</v>
      </c>
      <c r="B457" s="47" t="s">
        <v>2144</v>
      </c>
      <c r="C457" s="45" t="n">
        <v>0</v>
      </c>
      <c r="D457" s="46" t="s">
        <v>3399</v>
      </c>
    </row>
    <row r="458" customFormat="false" ht="12.75" hidden="false" customHeight="false" outlineLevel="0" collapsed="false">
      <c r="A458" s="46" t="s">
        <v>3744</v>
      </c>
      <c r="B458" s="47" t="s">
        <v>2144</v>
      </c>
      <c r="C458" s="45" t="n">
        <v>2.129</v>
      </c>
      <c r="D458" s="46" t="s">
        <v>1851</v>
      </c>
    </row>
    <row r="459" customFormat="false" ht="12.75" hidden="false" customHeight="false" outlineLevel="0" collapsed="false">
      <c r="A459" s="46" t="s">
        <v>3745</v>
      </c>
      <c r="B459" s="47" t="s">
        <v>2144</v>
      </c>
      <c r="C459" s="45" t="n">
        <v>2.257</v>
      </c>
      <c r="D459" s="46" t="s">
        <v>1851</v>
      </c>
    </row>
    <row r="460" customFormat="false" ht="12.75" hidden="false" customHeight="false" outlineLevel="0" collapsed="false">
      <c r="A460" s="46" t="s">
        <v>3746</v>
      </c>
      <c r="B460" s="47" t="s">
        <v>2144</v>
      </c>
      <c r="C460" s="45" t="n">
        <v>4.112</v>
      </c>
      <c r="D460" s="46" t="s">
        <v>3399</v>
      </c>
    </row>
    <row r="461" customFormat="false" ht="12.75" hidden="false" customHeight="false" outlineLevel="0" collapsed="false">
      <c r="A461" s="46" t="s">
        <v>3747</v>
      </c>
      <c r="B461" s="47" t="s">
        <v>2144</v>
      </c>
      <c r="C461" s="45" t="n">
        <v>11.394</v>
      </c>
      <c r="D461" s="46" t="s">
        <v>1851</v>
      </c>
    </row>
    <row r="462" customFormat="false" ht="12.75" hidden="false" customHeight="false" outlineLevel="0" collapsed="false">
      <c r="A462" s="46" t="s">
        <v>3748</v>
      </c>
      <c r="B462" s="47" t="s">
        <v>2144</v>
      </c>
      <c r="C462" s="45" t="n">
        <v>11.642</v>
      </c>
      <c r="D462" s="46" t="s">
        <v>1851</v>
      </c>
    </row>
    <row r="463" customFormat="false" ht="12.75" hidden="false" customHeight="false" outlineLevel="0" collapsed="false">
      <c r="A463" s="46" t="s">
        <v>3749</v>
      </c>
      <c r="B463" s="47" t="s">
        <v>2144</v>
      </c>
      <c r="C463" s="45" t="n">
        <v>11.643</v>
      </c>
      <c r="D463" s="46" t="s">
        <v>1851</v>
      </c>
    </row>
    <row r="464" customFormat="false" ht="12.75" hidden="false" customHeight="false" outlineLevel="0" collapsed="false">
      <c r="A464" s="46" t="s">
        <v>3750</v>
      </c>
      <c r="B464" s="47" t="s">
        <v>2144</v>
      </c>
      <c r="C464" s="45" t="n">
        <v>11.656</v>
      </c>
      <c r="D464" s="46" t="s">
        <v>1851</v>
      </c>
    </row>
    <row r="465" customFormat="false" ht="12.75" hidden="false" customHeight="false" outlineLevel="0" collapsed="false">
      <c r="A465" s="46" t="s">
        <v>3751</v>
      </c>
      <c r="B465" s="47" t="s">
        <v>2144</v>
      </c>
      <c r="C465" s="45" t="n">
        <v>11.69</v>
      </c>
      <c r="D465" s="46" t="s">
        <v>1851</v>
      </c>
    </row>
    <row r="466" customFormat="false" ht="12.75" hidden="false" customHeight="false" outlineLevel="0" collapsed="false">
      <c r="A466" s="46" t="s">
        <v>3752</v>
      </c>
      <c r="B466" s="47" t="s">
        <v>2144</v>
      </c>
      <c r="C466" s="45" t="n">
        <v>15.274</v>
      </c>
      <c r="D466" s="46" t="s">
        <v>3399</v>
      </c>
    </row>
    <row r="467" customFormat="false" ht="12.75" hidden="false" customHeight="false" outlineLevel="0" collapsed="false">
      <c r="A467" s="46" t="s">
        <v>3753</v>
      </c>
      <c r="B467" s="47" t="s">
        <v>2144</v>
      </c>
      <c r="C467" s="45" t="n">
        <v>18.543</v>
      </c>
      <c r="D467" s="46" t="s">
        <v>3399</v>
      </c>
    </row>
    <row r="468" customFormat="false" ht="12.75" hidden="false" customHeight="false" outlineLevel="0" collapsed="false">
      <c r="A468" s="46" t="s">
        <v>3754</v>
      </c>
      <c r="B468" s="47" t="s">
        <v>2144</v>
      </c>
      <c r="C468" s="45" t="n">
        <v>21.347</v>
      </c>
      <c r="D468" s="46" t="s">
        <v>3399</v>
      </c>
    </row>
    <row r="469" customFormat="false" ht="12.75" hidden="false" customHeight="false" outlineLevel="0" collapsed="false">
      <c r="A469" s="46" t="s">
        <v>3755</v>
      </c>
      <c r="B469" s="47" t="s">
        <v>2144</v>
      </c>
      <c r="C469" s="45" t="n">
        <v>27.686</v>
      </c>
      <c r="D469" s="46" t="s">
        <v>3402</v>
      </c>
    </row>
    <row r="470" customFormat="false" ht="12.75" hidden="false" customHeight="false" outlineLevel="0" collapsed="false">
      <c r="A470" s="46" t="s">
        <v>3326</v>
      </c>
      <c r="B470" s="47" t="s">
        <v>2144</v>
      </c>
      <c r="C470" s="45" t="n">
        <v>32.846</v>
      </c>
      <c r="D470" s="46" t="s">
        <v>1851</v>
      </c>
    </row>
    <row r="471" customFormat="false" ht="12.75" hidden="false" customHeight="false" outlineLevel="0" collapsed="false">
      <c r="A471" s="46" t="s">
        <v>3756</v>
      </c>
      <c r="B471" s="47" t="s">
        <v>2144</v>
      </c>
      <c r="C471" s="45" t="n">
        <v>37.144</v>
      </c>
      <c r="D471" s="46" t="s">
        <v>3399</v>
      </c>
    </row>
    <row r="472" customFormat="false" ht="12.75" hidden="false" customHeight="false" outlineLevel="0" collapsed="false">
      <c r="A472" s="46" t="s">
        <v>3757</v>
      </c>
      <c r="B472" s="47" t="s">
        <v>2144</v>
      </c>
      <c r="C472" s="45" t="n">
        <v>39.08</v>
      </c>
      <c r="D472" s="46" t="s">
        <v>3399</v>
      </c>
    </row>
    <row r="473" customFormat="false" ht="12.75" hidden="false" customHeight="false" outlineLevel="0" collapsed="false">
      <c r="A473" s="46" t="s">
        <v>3758</v>
      </c>
      <c r="B473" s="47" t="s">
        <v>2144</v>
      </c>
      <c r="C473" s="45" t="n">
        <v>39.626</v>
      </c>
      <c r="D473" s="46" t="s">
        <v>3399</v>
      </c>
    </row>
    <row r="474" customFormat="false" ht="12.75" hidden="false" customHeight="false" outlineLevel="0" collapsed="false">
      <c r="A474" s="46" t="s">
        <v>3759</v>
      </c>
      <c r="B474" s="47" t="s">
        <v>2144</v>
      </c>
      <c r="C474" s="45" t="n">
        <v>40.237</v>
      </c>
      <c r="D474" s="46" t="s">
        <v>3419</v>
      </c>
    </row>
    <row r="475" customFormat="false" ht="12.75" hidden="false" customHeight="false" outlineLevel="0" collapsed="false">
      <c r="A475" s="46" t="s">
        <v>3760</v>
      </c>
      <c r="B475" s="47" t="s">
        <v>2144</v>
      </c>
      <c r="C475" s="45" t="n">
        <v>41.085</v>
      </c>
      <c r="D475" s="46" t="s">
        <v>3399</v>
      </c>
    </row>
    <row r="476" customFormat="false" ht="12.75" hidden="false" customHeight="false" outlineLevel="0" collapsed="false">
      <c r="A476" s="46" t="s">
        <v>3761</v>
      </c>
      <c r="B476" s="47" t="s">
        <v>2144</v>
      </c>
      <c r="C476" s="45" t="n">
        <v>42.687</v>
      </c>
      <c r="D476" s="46" t="s">
        <v>3399</v>
      </c>
    </row>
    <row r="477" customFormat="false" ht="12.75" hidden="false" customHeight="false" outlineLevel="0" collapsed="false">
      <c r="A477" s="46" t="s">
        <v>3762</v>
      </c>
      <c r="B477" s="47" t="s">
        <v>2144</v>
      </c>
      <c r="C477" s="45" t="n">
        <v>43.309</v>
      </c>
      <c r="D477" s="46" t="s">
        <v>1851</v>
      </c>
    </row>
    <row r="478" customFormat="false" ht="12.75" hidden="false" customHeight="false" outlineLevel="0" collapsed="false">
      <c r="A478" s="46" t="s">
        <v>3763</v>
      </c>
      <c r="B478" s="47" t="s">
        <v>2144</v>
      </c>
      <c r="C478" s="45" t="n">
        <v>43.34</v>
      </c>
      <c r="D478" s="46" t="s">
        <v>1851</v>
      </c>
    </row>
    <row r="479" customFormat="false" ht="12.75" hidden="false" customHeight="false" outlineLevel="0" collapsed="false">
      <c r="A479" s="46" t="s">
        <v>3764</v>
      </c>
      <c r="B479" s="47" t="s">
        <v>2144</v>
      </c>
      <c r="C479" s="45" t="n">
        <v>43.367</v>
      </c>
      <c r="D479" s="46" t="s">
        <v>1851</v>
      </c>
    </row>
    <row r="480" customFormat="false" ht="12.75" hidden="false" customHeight="false" outlineLevel="0" collapsed="false">
      <c r="A480" s="46" t="s">
        <v>3765</v>
      </c>
      <c r="B480" s="47" t="s">
        <v>2144</v>
      </c>
      <c r="C480" s="45" t="n">
        <v>43.473</v>
      </c>
      <c r="D480" s="46" t="s">
        <v>1851</v>
      </c>
    </row>
    <row r="481" customFormat="false" ht="12.75" hidden="false" customHeight="false" outlineLevel="0" collapsed="false">
      <c r="A481" s="46" t="s">
        <v>3766</v>
      </c>
      <c r="B481" s="47" t="s">
        <v>2144</v>
      </c>
      <c r="C481" s="45" t="n">
        <v>43.78</v>
      </c>
      <c r="D481" s="46" t="s">
        <v>1851</v>
      </c>
    </row>
    <row r="482" customFormat="false" ht="12.75" hidden="false" customHeight="false" outlineLevel="0" collapsed="false">
      <c r="A482" s="46" t="s">
        <v>3767</v>
      </c>
      <c r="B482" s="47" t="s">
        <v>2144</v>
      </c>
      <c r="C482" s="45" t="n">
        <v>45.415</v>
      </c>
      <c r="D482" s="46" t="s">
        <v>3399</v>
      </c>
    </row>
    <row r="483" customFormat="false" ht="12.75" hidden="false" customHeight="false" outlineLevel="0" collapsed="false">
      <c r="A483" s="46" t="s">
        <v>3768</v>
      </c>
      <c r="B483" s="47" t="s">
        <v>2144</v>
      </c>
      <c r="C483" s="45" t="n">
        <v>45.974</v>
      </c>
      <c r="D483" s="46" t="s">
        <v>3399</v>
      </c>
    </row>
    <row r="484" customFormat="false" ht="12.75" hidden="false" customHeight="false" outlineLevel="0" collapsed="false">
      <c r="A484" s="46" t="s">
        <v>2605</v>
      </c>
      <c r="B484" s="47" t="s">
        <v>2144</v>
      </c>
      <c r="C484" s="45" t="n">
        <v>47.218</v>
      </c>
      <c r="D484" s="46" t="s">
        <v>1851</v>
      </c>
    </row>
    <row r="485" customFormat="false" ht="12.75" hidden="false" customHeight="false" outlineLevel="0" collapsed="false">
      <c r="A485" s="46" t="s">
        <v>3769</v>
      </c>
      <c r="B485" s="47" t="s">
        <v>2144</v>
      </c>
      <c r="C485" s="45" t="n">
        <v>48.696</v>
      </c>
      <c r="D485" s="46" t="s">
        <v>3399</v>
      </c>
    </row>
    <row r="486" customFormat="false" ht="12.75" hidden="false" customHeight="false" outlineLevel="0" collapsed="false">
      <c r="A486" s="46" t="s">
        <v>3770</v>
      </c>
      <c r="B486" s="47" t="s">
        <v>2144</v>
      </c>
      <c r="C486" s="45" t="n">
        <v>50.694</v>
      </c>
      <c r="D486" s="46" t="s">
        <v>3566</v>
      </c>
    </row>
    <row r="487" customFormat="false" ht="12.75" hidden="false" customHeight="false" outlineLevel="0" collapsed="false">
      <c r="A487" s="46" t="s">
        <v>3771</v>
      </c>
      <c r="B487" s="47" t="s">
        <v>2144</v>
      </c>
      <c r="C487" s="45" t="n">
        <v>56.441</v>
      </c>
      <c r="D487" s="46" t="s">
        <v>3419</v>
      </c>
    </row>
    <row r="488" customFormat="false" ht="12.75" hidden="false" customHeight="false" outlineLevel="0" collapsed="false">
      <c r="A488" s="46" t="s">
        <v>3772</v>
      </c>
      <c r="B488" s="47" t="s">
        <v>2144</v>
      </c>
      <c r="C488" s="45" t="n">
        <v>60.818</v>
      </c>
      <c r="D488" s="46" t="s">
        <v>3399</v>
      </c>
      <c r="E488" s="46" t="n">
        <f aca="false">C488</f>
        <v>60.818</v>
      </c>
      <c r="F488" s="47" t="n">
        <v>32</v>
      </c>
      <c r="G488" s="47" t="n">
        <f aca="false">E488/F488</f>
        <v>1.9005625</v>
      </c>
      <c r="H488" s="47" t="n">
        <v>14</v>
      </c>
      <c r="I488" s="47" t="n">
        <v>1</v>
      </c>
      <c r="J488" s="47" t="n">
        <f aca="false">I488/H488*100</f>
        <v>7.14285714285714</v>
      </c>
      <c r="K488" s="47" t="n">
        <f aca="false">F488-H488</f>
        <v>18</v>
      </c>
      <c r="L488" s="47" t="n">
        <v>0</v>
      </c>
      <c r="M488" s="47" t="n">
        <f aca="false">L488/K488%</f>
        <v>0</v>
      </c>
    </row>
    <row r="489" customFormat="false" ht="12.75" hidden="false" customHeight="false" outlineLevel="0" collapsed="false">
      <c r="A489" s="46" t="s">
        <v>3773</v>
      </c>
      <c r="B489" s="47" t="s">
        <v>2165</v>
      </c>
      <c r="C489" s="45" t="n">
        <v>0</v>
      </c>
      <c r="D489" s="46" t="s">
        <v>3402</v>
      </c>
    </row>
    <row r="490" customFormat="false" ht="12.75" hidden="false" customHeight="false" outlineLevel="0" collapsed="false">
      <c r="A490" s="46" t="s">
        <v>3774</v>
      </c>
      <c r="B490" s="47" t="s">
        <v>2165</v>
      </c>
      <c r="C490" s="45" t="n">
        <v>6.75500000000001</v>
      </c>
      <c r="D490" s="46" t="s">
        <v>3402</v>
      </c>
    </row>
    <row r="491" customFormat="false" ht="12.75" hidden="false" customHeight="false" outlineLevel="0" collapsed="false">
      <c r="A491" s="46" t="s">
        <v>3775</v>
      </c>
      <c r="B491" s="47" t="s">
        <v>2165</v>
      </c>
      <c r="C491" s="45" t="n">
        <v>8.416</v>
      </c>
      <c r="D491" s="46" t="s">
        <v>3399</v>
      </c>
    </row>
    <row r="492" customFormat="false" ht="12.75" hidden="false" customHeight="false" outlineLevel="0" collapsed="false">
      <c r="A492" s="46" t="s">
        <v>3000</v>
      </c>
      <c r="B492" s="47" t="s">
        <v>2165</v>
      </c>
      <c r="C492" s="45" t="n">
        <v>10.02</v>
      </c>
      <c r="D492" s="46" t="s">
        <v>1851</v>
      </c>
    </row>
    <row r="493" customFormat="false" ht="12.75" hidden="false" customHeight="false" outlineLevel="0" collapsed="false">
      <c r="A493" s="46" t="s">
        <v>3776</v>
      </c>
      <c r="B493" s="47" t="s">
        <v>2165</v>
      </c>
      <c r="C493" s="45" t="n">
        <v>10.765</v>
      </c>
      <c r="D493" s="46" t="s">
        <v>3399</v>
      </c>
    </row>
    <row r="494" customFormat="false" ht="12.75" hidden="false" customHeight="false" outlineLevel="0" collapsed="false">
      <c r="A494" s="46" t="s">
        <v>3777</v>
      </c>
      <c r="B494" s="47" t="s">
        <v>2165</v>
      </c>
      <c r="C494" s="45" t="n">
        <v>13.159</v>
      </c>
      <c r="D494" s="46" t="s">
        <v>3399</v>
      </c>
    </row>
    <row r="495" customFormat="false" ht="12.75" hidden="false" customHeight="false" outlineLevel="0" collapsed="false">
      <c r="A495" s="46" t="s">
        <v>3778</v>
      </c>
      <c r="B495" s="47" t="s">
        <v>2165</v>
      </c>
      <c r="C495" s="45" t="n">
        <v>14.904</v>
      </c>
      <c r="D495" s="46" t="s">
        <v>3399</v>
      </c>
    </row>
    <row r="496" customFormat="false" ht="12.75" hidden="false" customHeight="false" outlineLevel="0" collapsed="false">
      <c r="A496" s="46" t="s">
        <v>3779</v>
      </c>
      <c r="B496" s="47" t="s">
        <v>2165</v>
      </c>
      <c r="C496" s="45" t="n">
        <v>15.591</v>
      </c>
      <c r="D496" s="46" t="s">
        <v>3419</v>
      </c>
    </row>
    <row r="497" customFormat="false" ht="12.75" hidden="false" customHeight="false" outlineLevel="0" collapsed="false">
      <c r="A497" s="46" t="s">
        <v>3780</v>
      </c>
      <c r="B497" s="47" t="s">
        <v>2165</v>
      </c>
      <c r="C497" s="45" t="n">
        <v>16.251</v>
      </c>
      <c r="D497" s="46" t="s">
        <v>3399</v>
      </c>
    </row>
    <row r="498" customFormat="false" ht="12.75" hidden="false" customHeight="false" outlineLevel="0" collapsed="false">
      <c r="A498" s="46" t="s">
        <v>3781</v>
      </c>
      <c r="B498" s="47" t="s">
        <v>2165</v>
      </c>
      <c r="C498" s="45" t="n">
        <v>18.547</v>
      </c>
      <c r="D498" s="46" t="s">
        <v>1851</v>
      </c>
    </row>
    <row r="499" customFormat="false" ht="12.75" hidden="false" customHeight="false" outlineLevel="0" collapsed="false">
      <c r="A499" s="46" t="s">
        <v>3782</v>
      </c>
      <c r="B499" s="47" t="s">
        <v>2165</v>
      </c>
      <c r="C499" s="45" t="n">
        <v>18.858</v>
      </c>
      <c r="D499" s="46" t="s">
        <v>1851</v>
      </c>
    </row>
    <row r="500" customFormat="false" ht="12.75" hidden="false" customHeight="false" outlineLevel="0" collapsed="false">
      <c r="A500" s="46" t="s">
        <v>3783</v>
      </c>
      <c r="B500" s="47" t="s">
        <v>2165</v>
      </c>
      <c r="C500" s="45" t="n">
        <v>27.165</v>
      </c>
      <c r="D500" s="46" t="s">
        <v>3399</v>
      </c>
    </row>
    <row r="501" customFormat="false" ht="12.75" hidden="false" customHeight="false" outlineLevel="0" collapsed="false">
      <c r="A501" s="46" t="s">
        <v>3784</v>
      </c>
      <c r="B501" s="47" t="s">
        <v>2165</v>
      </c>
      <c r="C501" s="45" t="n">
        <v>28.343</v>
      </c>
      <c r="D501" s="46" t="s">
        <v>3399</v>
      </c>
    </row>
    <row r="502" customFormat="false" ht="12.75" hidden="false" customHeight="false" outlineLevel="0" collapsed="false">
      <c r="A502" s="46" t="s">
        <v>3785</v>
      </c>
      <c r="B502" s="47" t="s">
        <v>2165</v>
      </c>
      <c r="C502" s="45" t="n">
        <v>29.704</v>
      </c>
      <c r="D502" s="46" t="s">
        <v>1851</v>
      </c>
    </row>
    <row r="503" customFormat="false" ht="12.75" hidden="false" customHeight="false" outlineLevel="0" collapsed="false">
      <c r="A503" s="46" t="s">
        <v>3786</v>
      </c>
      <c r="B503" s="47" t="s">
        <v>2165</v>
      </c>
      <c r="C503" s="45" t="n">
        <v>32.027</v>
      </c>
      <c r="D503" s="46" t="s">
        <v>3402</v>
      </c>
    </row>
    <row r="504" customFormat="false" ht="12.75" hidden="false" customHeight="false" outlineLevel="0" collapsed="false">
      <c r="A504" s="46" t="s">
        <v>3787</v>
      </c>
      <c r="B504" s="47" t="s">
        <v>2165</v>
      </c>
      <c r="C504" s="45" t="n">
        <v>33.47</v>
      </c>
      <c r="D504" s="46" t="s">
        <v>3399</v>
      </c>
    </row>
    <row r="505" customFormat="false" ht="12.75" hidden="false" customHeight="false" outlineLevel="0" collapsed="false">
      <c r="A505" s="46" t="s">
        <v>3788</v>
      </c>
      <c r="B505" s="47" t="s">
        <v>2165</v>
      </c>
      <c r="C505" s="45" t="n">
        <v>36.995</v>
      </c>
      <c r="D505" s="46" t="s">
        <v>3407</v>
      </c>
    </row>
    <row r="506" customFormat="false" ht="12.75" hidden="false" customHeight="false" outlineLevel="0" collapsed="false">
      <c r="A506" s="46" t="s">
        <v>3789</v>
      </c>
      <c r="B506" s="47" t="s">
        <v>2165</v>
      </c>
      <c r="C506" s="45" t="n">
        <v>38.2</v>
      </c>
      <c r="D506" s="46" t="s">
        <v>3399</v>
      </c>
    </row>
    <row r="507" customFormat="false" ht="12.75" hidden="false" customHeight="false" outlineLevel="0" collapsed="false">
      <c r="A507" s="46" t="s">
        <v>3790</v>
      </c>
      <c r="B507" s="47" t="s">
        <v>2165</v>
      </c>
      <c r="C507" s="45" t="n">
        <v>39.043</v>
      </c>
      <c r="D507" s="46" t="s">
        <v>3399</v>
      </c>
    </row>
    <row r="508" customFormat="false" ht="12.75" hidden="false" customHeight="false" outlineLevel="0" collapsed="false">
      <c r="A508" s="46" t="s">
        <v>3791</v>
      </c>
      <c r="B508" s="47" t="s">
        <v>2165</v>
      </c>
      <c r="C508" s="45" t="n">
        <v>40.56</v>
      </c>
      <c r="D508" s="46" t="s">
        <v>3399</v>
      </c>
    </row>
    <row r="509" customFormat="false" ht="12.75" hidden="false" customHeight="false" outlineLevel="0" collapsed="false">
      <c r="A509" s="46" t="s">
        <v>3792</v>
      </c>
      <c r="B509" s="47" t="s">
        <v>2165</v>
      </c>
      <c r="C509" s="45" t="n">
        <v>44.521</v>
      </c>
      <c r="D509" s="46" t="s">
        <v>1851</v>
      </c>
    </row>
    <row r="510" customFormat="false" ht="12.75" hidden="false" customHeight="false" outlineLevel="0" collapsed="false">
      <c r="A510" s="46" t="s">
        <v>3793</v>
      </c>
      <c r="B510" s="47" t="s">
        <v>2165</v>
      </c>
      <c r="C510" s="45" t="n">
        <v>44.893</v>
      </c>
      <c r="D510" s="46" t="s">
        <v>1851</v>
      </c>
    </row>
    <row r="511" customFormat="false" ht="12.75" hidden="false" customHeight="false" outlineLevel="0" collapsed="false">
      <c r="A511" s="46" t="s">
        <v>2614</v>
      </c>
      <c r="B511" s="47" t="s">
        <v>2165</v>
      </c>
      <c r="C511" s="45" t="n">
        <v>45.195</v>
      </c>
      <c r="D511" s="46" t="s">
        <v>1851</v>
      </c>
    </row>
    <row r="512" customFormat="false" ht="12.75" hidden="false" customHeight="false" outlineLevel="0" collapsed="false">
      <c r="A512" s="46" t="s">
        <v>3004</v>
      </c>
      <c r="B512" s="47" t="s">
        <v>2165</v>
      </c>
      <c r="C512" s="45" t="n">
        <v>45.48</v>
      </c>
      <c r="D512" s="46" t="s">
        <v>1851</v>
      </c>
    </row>
    <row r="513" customFormat="false" ht="12.75" hidden="false" customHeight="false" outlineLevel="0" collapsed="false">
      <c r="A513" s="46" t="s">
        <v>3003</v>
      </c>
      <c r="B513" s="47" t="s">
        <v>2165</v>
      </c>
      <c r="C513" s="45" t="n">
        <v>45.699</v>
      </c>
      <c r="D513" s="46" t="s">
        <v>1851</v>
      </c>
    </row>
    <row r="514" customFormat="false" ht="12.75" hidden="false" customHeight="false" outlineLevel="0" collapsed="false">
      <c r="A514" s="46" t="s">
        <v>3002</v>
      </c>
      <c r="B514" s="47" t="s">
        <v>2165</v>
      </c>
      <c r="C514" s="45" t="n">
        <v>45.78</v>
      </c>
      <c r="D514" s="46" t="s">
        <v>1851</v>
      </c>
    </row>
    <row r="515" customFormat="false" ht="12.75" hidden="false" customHeight="false" outlineLevel="0" collapsed="false">
      <c r="A515" s="46" t="s">
        <v>3794</v>
      </c>
      <c r="B515" s="47" t="s">
        <v>2165</v>
      </c>
      <c r="C515" s="45" t="n">
        <v>46.553</v>
      </c>
      <c r="D515" s="46" t="s">
        <v>3407</v>
      </c>
    </row>
    <row r="516" customFormat="false" ht="12.75" hidden="false" customHeight="false" outlineLevel="0" collapsed="false">
      <c r="A516" s="46" t="s">
        <v>3795</v>
      </c>
      <c r="B516" s="47" t="s">
        <v>2165</v>
      </c>
      <c r="C516" s="45" t="n">
        <v>52.338</v>
      </c>
      <c r="D516" s="46" t="s">
        <v>3399</v>
      </c>
    </row>
    <row r="517" customFormat="false" ht="12.75" hidden="false" customHeight="false" outlineLevel="0" collapsed="false">
      <c r="A517" s="46" t="s">
        <v>3796</v>
      </c>
      <c r="B517" s="47" t="s">
        <v>2165</v>
      </c>
      <c r="C517" s="45" t="n">
        <v>53.355</v>
      </c>
      <c r="D517" s="46" t="s">
        <v>3399</v>
      </c>
    </row>
    <row r="518" customFormat="false" ht="12.75" hidden="false" customHeight="false" outlineLevel="0" collapsed="false">
      <c r="A518" s="46" t="s">
        <v>3797</v>
      </c>
      <c r="B518" s="47" t="s">
        <v>2165</v>
      </c>
      <c r="C518" s="45" t="n">
        <v>53.867</v>
      </c>
      <c r="D518" s="46" t="s">
        <v>3399</v>
      </c>
    </row>
    <row r="519" customFormat="false" ht="12.75" hidden="false" customHeight="false" outlineLevel="0" collapsed="false">
      <c r="A519" s="46" t="s">
        <v>3798</v>
      </c>
      <c r="B519" s="47" t="s">
        <v>2165</v>
      </c>
      <c r="C519" s="45" t="n">
        <v>53.915</v>
      </c>
      <c r="D519" s="46" t="s">
        <v>3566</v>
      </c>
    </row>
    <row r="520" customFormat="false" ht="12.75" hidden="false" customHeight="false" outlineLevel="0" collapsed="false">
      <c r="A520" s="46" t="s">
        <v>3006</v>
      </c>
      <c r="B520" s="47" t="s">
        <v>2165</v>
      </c>
      <c r="C520" s="45" t="n">
        <v>53.98</v>
      </c>
      <c r="D520" s="46" t="s">
        <v>1851</v>
      </c>
    </row>
    <row r="521" customFormat="false" ht="12.75" hidden="false" customHeight="false" outlineLevel="0" collapsed="false">
      <c r="A521" s="46" t="s">
        <v>3799</v>
      </c>
      <c r="B521" s="47" t="s">
        <v>2165</v>
      </c>
      <c r="C521" s="45" t="n">
        <v>54.054</v>
      </c>
      <c r="D521" s="46" t="s">
        <v>1851</v>
      </c>
    </row>
    <row r="522" customFormat="false" ht="12.75" hidden="false" customHeight="false" outlineLevel="0" collapsed="false">
      <c r="A522" s="46" t="s">
        <v>3800</v>
      </c>
      <c r="B522" s="47" t="s">
        <v>2165</v>
      </c>
      <c r="C522" s="45" t="n">
        <v>54.134</v>
      </c>
      <c r="D522" s="46" t="s">
        <v>1851</v>
      </c>
    </row>
    <row r="523" customFormat="false" ht="12.75" hidden="false" customHeight="false" outlineLevel="0" collapsed="false">
      <c r="A523" s="46" t="s">
        <v>3801</v>
      </c>
      <c r="B523" s="47" t="s">
        <v>2165</v>
      </c>
      <c r="C523" s="45" t="n">
        <v>54.139</v>
      </c>
      <c r="D523" s="46" t="s">
        <v>3566</v>
      </c>
    </row>
    <row r="524" customFormat="false" ht="12.75" hidden="false" customHeight="false" outlineLevel="0" collapsed="false">
      <c r="A524" s="46" t="s">
        <v>2617</v>
      </c>
      <c r="B524" s="47" t="s">
        <v>2165</v>
      </c>
      <c r="C524" s="45" t="n">
        <v>54.818</v>
      </c>
      <c r="D524" s="46" t="s">
        <v>1851</v>
      </c>
    </row>
    <row r="525" customFormat="false" ht="12.75" hidden="false" customHeight="false" outlineLevel="0" collapsed="false">
      <c r="A525" s="46" t="s">
        <v>3802</v>
      </c>
      <c r="B525" s="47" t="s">
        <v>2165</v>
      </c>
      <c r="C525" s="45" t="n">
        <v>55.005</v>
      </c>
      <c r="D525" s="46" t="s">
        <v>1851</v>
      </c>
    </row>
    <row r="526" customFormat="false" ht="12.75" hidden="false" customHeight="false" outlineLevel="0" collapsed="false">
      <c r="A526" s="46" t="s">
        <v>3803</v>
      </c>
      <c r="B526" s="47" t="s">
        <v>2165</v>
      </c>
      <c r="C526" s="45" t="n">
        <v>55.077</v>
      </c>
      <c r="D526" s="46" t="s">
        <v>1851</v>
      </c>
    </row>
    <row r="527" customFormat="false" ht="12.75" hidden="false" customHeight="false" outlineLevel="0" collapsed="false">
      <c r="A527" s="46" t="s">
        <v>3804</v>
      </c>
      <c r="B527" s="47" t="s">
        <v>2165</v>
      </c>
      <c r="C527" s="45" t="n">
        <v>55.35</v>
      </c>
      <c r="D527" s="46" t="s">
        <v>1851</v>
      </c>
    </row>
    <row r="528" customFormat="false" ht="12.75" hidden="false" customHeight="false" outlineLevel="0" collapsed="false">
      <c r="A528" s="46" t="s">
        <v>3805</v>
      </c>
      <c r="B528" s="47" t="s">
        <v>2165</v>
      </c>
      <c r="C528" s="45" t="n">
        <v>56.117</v>
      </c>
      <c r="D528" s="46" t="s">
        <v>3399</v>
      </c>
    </row>
    <row r="529" customFormat="false" ht="12.75" hidden="false" customHeight="false" outlineLevel="0" collapsed="false">
      <c r="A529" s="46" t="s">
        <v>3806</v>
      </c>
      <c r="B529" s="47" t="s">
        <v>2165</v>
      </c>
      <c r="C529" s="45" t="n">
        <v>56.427</v>
      </c>
      <c r="D529" s="46" t="s">
        <v>3399</v>
      </c>
    </row>
    <row r="530" customFormat="false" ht="12.75" hidden="false" customHeight="false" outlineLevel="0" collapsed="false">
      <c r="A530" s="46" t="s">
        <v>3807</v>
      </c>
      <c r="B530" s="47" t="s">
        <v>2165</v>
      </c>
      <c r="C530" s="45" t="n">
        <v>56.664</v>
      </c>
      <c r="D530" s="46" t="s">
        <v>3402</v>
      </c>
    </row>
    <row r="531" customFormat="false" ht="12.75" hidden="false" customHeight="false" outlineLevel="0" collapsed="false">
      <c r="A531" s="46" t="s">
        <v>3808</v>
      </c>
      <c r="B531" s="47" t="s">
        <v>2165</v>
      </c>
      <c r="C531" s="45" t="n">
        <v>57.245</v>
      </c>
      <c r="D531" s="46" t="s">
        <v>3399</v>
      </c>
    </row>
    <row r="532" customFormat="false" ht="12.75" hidden="false" customHeight="false" outlineLevel="0" collapsed="false">
      <c r="A532" s="46" t="s">
        <v>3809</v>
      </c>
      <c r="B532" s="47" t="s">
        <v>2165</v>
      </c>
      <c r="C532" s="45" t="n">
        <v>58.426</v>
      </c>
      <c r="D532" s="46" t="s">
        <v>3399</v>
      </c>
    </row>
    <row r="533" customFormat="false" ht="12.75" hidden="false" customHeight="false" outlineLevel="0" collapsed="false">
      <c r="A533" s="46" t="s">
        <v>3810</v>
      </c>
      <c r="B533" s="47" t="s">
        <v>2165</v>
      </c>
      <c r="C533" s="45" t="n">
        <v>59.079</v>
      </c>
      <c r="D533" s="46" t="s">
        <v>1851</v>
      </c>
    </row>
    <row r="534" customFormat="false" ht="12.75" hidden="false" customHeight="false" outlineLevel="0" collapsed="false">
      <c r="A534" s="46" t="s">
        <v>2945</v>
      </c>
      <c r="B534" s="47" t="s">
        <v>2165</v>
      </c>
      <c r="C534" s="45" t="n">
        <v>60.145</v>
      </c>
      <c r="D534" s="46" t="s">
        <v>1851</v>
      </c>
    </row>
    <row r="535" customFormat="false" ht="12.75" hidden="false" customHeight="false" outlineLevel="0" collapsed="false">
      <c r="A535" s="46" t="s">
        <v>2946</v>
      </c>
      <c r="B535" s="47" t="s">
        <v>2165</v>
      </c>
      <c r="C535" s="45" t="n">
        <v>60.209</v>
      </c>
      <c r="D535" s="46" t="s">
        <v>1851</v>
      </c>
    </row>
    <row r="536" customFormat="false" ht="12.75" hidden="false" customHeight="false" outlineLevel="0" collapsed="false">
      <c r="A536" s="46" t="s">
        <v>2942</v>
      </c>
      <c r="B536" s="47" t="s">
        <v>2165</v>
      </c>
      <c r="C536" s="45" t="n">
        <v>60.363</v>
      </c>
      <c r="D536" s="46" t="s">
        <v>1851</v>
      </c>
    </row>
    <row r="537" customFormat="false" ht="12.75" hidden="false" customHeight="false" outlineLevel="0" collapsed="false">
      <c r="A537" s="46" t="s">
        <v>3811</v>
      </c>
      <c r="B537" s="47" t="s">
        <v>2165</v>
      </c>
      <c r="C537" s="45" t="n">
        <v>60.915</v>
      </c>
      <c r="D537" s="46" t="s">
        <v>3399</v>
      </c>
    </row>
    <row r="538" customFormat="false" ht="12.75" hidden="false" customHeight="false" outlineLevel="0" collapsed="false">
      <c r="A538" s="46" t="s">
        <v>3812</v>
      </c>
      <c r="B538" s="47" t="s">
        <v>2165</v>
      </c>
      <c r="C538" s="45" t="n">
        <v>60.942</v>
      </c>
      <c r="D538" s="46" t="s">
        <v>3399</v>
      </c>
    </row>
    <row r="539" customFormat="false" ht="12.75" hidden="false" customHeight="false" outlineLevel="0" collapsed="false">
      <c r="A539" s="46" t="s">
        <v>3813</v>
      </c>
      <c r="B539" s="47" t="s">
        <v>2165</v>
      </c>
      <c r="C539" s="45" t="n">
        <v>61.365</v>
      </c>
      <c r="D539" s="46" t="s">
        <v>3399</v>
      </c>
    </row>
    <row r="540" customFormat="false" ht="12.75" hidden="false" customHeight="false" outlineLevel="0" collapsed="false">
      <c r="A540" s="46" t="s">
        <v>3814</v>
      </c>
      <c r="B540" s="47" t="s">
        <v>2165</v>
      </c>
      <c r="C540" s="45" t="n">
        <v>66.23</v>
      </c>
      <c r="D540" s="46" t="s">
        <v>3399</v>
      </c>
    </row>
    <row r="541" customFormat="false" ht="12.75" hidden="false" customHeight="false" outlineLevel="0" collapsed="false">
      <c r="A541" s="46" t="s">
        <v>3815</v>
      </c>
      <c r="B541" s="47" t="s">
        <v>2165</v>
      </c>
      <c r="C541" s="45" t="n">
        <v>66.694</v>
      </c>
      <c r="D541" s="46" t="s">
        <v>3399</v>
      </c>
    </row>
    <row r="542" customFormat="false" ht="12.75" hidden="false" customHeight="false" outlineLevel="0" collapsed="false">
      <c r="A542" s="46" t="s">
        <v>2620</v>
      </c>
      <c r="B542" s="47" t="s">
        <v>2165</v>
      </c>
      <c r="C542" s="45" t="n">
        <v>70.65</v>
      </c>
      <c r="D542" s="46" t="s">
        <v>1851</v>
      </c>
    </row>
    <row r="543" customFormat="false" ht="12.75" hidden="false" customHeight="false" outlineLevel="0" collapsed="false">
      <c r="A543" s="46" t="s">
        <v>2618</v>
      </c>
      <c r="B543" s="47" t="s">
        <v>2165</v>
      </c>
      <c r="C543" s="45" t="n">
        <v>70.73</v>
      </c>
      <c r="D543" s="46" t="s">
        <v>1851</v>
      </c>
    </row>
    <row r="544" customFormat="false" ht="12.75" hidden="false" customHeight="false" outlineLevel="0" collapsed="false">
      <c r="A544" s="46" t="s">
        <v>3011</v>
      </c>
      <c r="B544" s="47" t="s">
        <v>2165</v>
      </c>
      <c r="C544" s="45" t="n">
        <v>70.745</v>
      </c>
      <c r="D544" s="46" t="s">
        <v>1851</v>
      </c>
    </row>
    <row r="545" customFormat="false" ht="12.75" hidden="false" customHeight="false" outlineLevel="0" collapsed="false">
      <c r="A545" s="46" t="s">
        <v>2621</v>
      </c>
      <c r="B545" s="47" t="s">
        <v>2165</v>
      </c>
      <c r="C545" s="45" t="n">
        <v>72.446</v>
      </c>
      <c r="D545" s="46" t="s">
        <v>1851</v>
      </c>
    </row>
    <row r="546" customFormat="false" ht="12.75" hidden="false" customHeight="false" outlineLevel="0" collapsed="false">
      <c r="A546" s="46" t="s">
        <v>3816</v>
      </c>
      <c r="B546" s="47" t="s">
        <v>2165</v>
      </c>
      <c r="C546" s="45" t="n">
        <v>75.205</v>
      </c>
      <c r="D546" s="46" t="s">
        <v>3399</v>
      </c>
    </row>
    <row r="547" customFormat="false" ht="12.75" hidden="false" customHeight="false" outlineLevel="0" collapsed="false">
      <c r="A547" s="46" t="s">
        <v>3817</v>
      </c>
      <c r="B547" s="47" t="s">
        <v>2165</v>
      </c>
      <c r="C547" s="45" t="n">
        <v>76.036</v>
      </c>
      <c r="D547" s="46" t="s">
        <v>3399</v>
      </c>
    </row>
    <row r="548" customFormat="false" ht="12.75" hidden="false" customHeight="false" outlineLevel="0" collapsed="false">
      <c r="A548" s="46" t="s">
        <v>3013</v>
      </c>
      <c r="B548" s="47" t="s">
        <v>2165</v>
      </c>
      <c r="C548" s="45" t="n">
        <v>76.642</v>
      </c>
      <c r="D548" s="46" t="s">
        <v>1851</v>
      </c>
    </row>
    <row r="549" customFormat="false" ht="12.75" hidden="false" customHeight="false" outlineLevel="0" collapsed="false">
      <c r="A549" s="46" t="s">
        <v>3818</v>
      </c>
      <c r="B549" s="47" t="s">
        <v>2165</v>
      </c>
      <c r="C549" s="45" t="n">
        <v>77.488</v>
      </c>
      <c r="D549" s="46" t="s">
        <v>3419</v>
      </c>
    </row>
    <row r="550" customFormat="false" ht="12.75" hidden="false" customHeight="false" outlineLevel="0" collapsed="false">
      <c r="A550" s="46" t="s">
        <v>3819</v>
      </c>
      <c r="B550" s="47" t="s">
        <v>2165</v>
      </c>
      <c r="C550" s="45" t="n">
        <v>80.638</v>
      </c>
      <c r="D550" s="46" t="s">
        <v>3399</v>
      </c>
    </row>
    <row r="551" customFormat="false" ht="12.75" hidden="false" customHeight="false" outlineLevel="0" collapsed="false">
      <c r="A551" s="46" t="s">
        <v>3820</v>
      </c>
      <c r="B551" s="47" t="s">
        <v>2165</v>
      </c>
      <c r="C551" s="45" t="n">
        <v>81.397</v>
      </c>
      <c r="D551" s="46" t="s">
        <v>3399</v>
      </c>
    </row>
    <row r="552" customFormat="false" ht="12.75" hidden="false" customHeight="false" outlineLevel="0" collapsed="false">
      <c r="A552" s="46" t="s">
        <v>3821</v>
      </c>
      <c r="B552" s="47" t="s">
        <v>2165</v>
      </c>
      <c r="C552" s="45" t="n">
        <v>83.518</v>
      </c>
      <c r="D552" s="46" t="s">
        <v>3399</v>
      </c>
    </row>
    <row r="553" customFormat="false" ht="12.75" hidden="false" customHeight="false" outlineLevel="0" collapsed="false">
      <c r="A553" s="46" t="s">
        <v>3822</v>
      </c>
      <c r="B553" s="47" t="s">
        <v>2165</v>
      </c>
      <c r="C553" s="45" t="n">
        <v>84.203</v>
      </c>
      <c r="D553" s="46" t="s">
        <v>3399</v>
      </c>
    </row>
    <row r="554" customFormat="false" ht="12.75" hidden="false" customHeight="false" outlineLevel="0" collapsed="false">
      <c r="A554" s="46" t="s">
        <v>3823</v>
      </c>
      <c r="B554" s="47" t="s">
        <v>2165</v>
      </c>
      <c r="C554" s="45" t="n">
        <v>85.228</v>
      </c>
      <c r="D554" s="46" t="s">
        <v>3399</v>
      </c>
    </row>
    <row r="555" customFormat="false" ht="12.75" hidden="false" customHeight="false" outlineLevel="0" collapsed="false">
      <c r="A555" s="46" t="s">
        <v>3824</v>
      </c>
      <c r="B555" s="47" t="s">
        <v>2165</v>
      </c>
      <c r="C555" s="45" t="n">
        <v>86.495</v>
      </c>
      <c r="D555" s="46" t="s">
        <v>3399</v>
      </c>
    </row>
    <row r="556" customFormat="false" ht="12.75" hidden="false" customHeight="false" outlineLevel="0" collapsed="false">
      <c r="A556" s="46" t="s">
        <v>3825</v>
      </c>
      <c r="B556" s="47" t="s">
        <v>2165</v>
      </c>
      <c r="C556" s="45" t="n">
        <v>87.678</v>
      </c>
      <c r="D556" s="46" t="s">
        <v>3399</v>
      </c>
    </row>
    <row r="557" customFormat="false" ht="12.75" hidden="false" customHeight="false" outlineLevel="0" collapsed="false">
      <c r="A557" s="46" t="s">
        <v>3826</v>
      </c>
      <c r="B557" s="47" t="s">
        <v>2165</v>
      </c>
      <c r="C557" s="45" t="n">
        <v>90.107</v>
      </c>
      <c r="D557" s="46" t="s">
        <v>3399</v>
      </c>
    </row>
    <row r="558" customFormat="false" ht="12.75" hidden="false" customHeight="false" outlineLevel="0" collapsed="false">
      <c r="A558" s="46" t="s">
        <v>3827</v>
      </c>
      <c r="B558" s="47" t="s">
        <v>2165</v>
      </c>
      <c r="C558" s="45" t="n">
        <v>91.912</v>
      </c>
      <c r="D558" s="46" t="s">
        <v>3399</v>
      </c>
    </row>
    <row r="559" customFormat="false" ht="12.75" hidden="false" customHeight="false" outlineLevel="0" collapsed="false">
      <c r="A559" s="46" t="s">
        <v>3828</v>
      </c>
      <c r="B559" s="47" t="s">
        <v>2165</v>
      </c>
      <c r="C559" s="45" t="n">
        <v>93.63</v>
      </c>
      <c r="D559" s="46" t="s">
        <v>3399</v>
      </c>
    </row>
    <row r="560" customFormat="false" ht="12.75" hidden="false" customHeight="false" outlineLevel="0" collapsed="false">
      <c r="A560" s="46" t="s">
        <v>3829</v>
      </c>
      <c r="B560" s="47" t="s">
        <v>2165</v>
      </c>
      <c r="C560" s="45" t="n">
        <v>94.428</v>
      </c>
      <c r="D560" s="46" t="s">
        <v>3399</v>
      </c>
    </row>
    <row r="561" customFormat="false" ht="12.75" hidden="false" customHeight="false" outlineLevel="0" collapsed="false">
      <c r="A561" s="46" t="s">
        <v>3830</v>
      </c>
      <c r="B561" s="47" t="s">
        <v>2165</v>
      </c>
      <c r="C561" s="45" t="n">
        <v>95.58</v>
      </c>
      <c r="D561" s="46" t="s">
        <v>3399</v>
      </c>
    </row>
    <row r="562" customFormat="false" ht="12.75" hidden="false" customHeight="false" outlineLevel="0" collapsed="false">
      <c r="A562" s="46" t="s">
        <v>3831</v>
      </c>
      <c r="B562" s="47" t="s">
        <v>2165</v>
      </c>
      <c r="C562" s="45" t="n">
        <v>96.185</v>
      </c>
      <c r="D562" s="46" t="s">
        <v>3399</v>
      </c>
    </row>
    <row r="563" customFormat="false" ht="12.75" hidden="false" customHeight="false" outlineLevel="0" collapsed="false">
      <c r="A563" s="46" t="s">
        <v>3832</v>
      </c>
      <c r="B563" s="47" t="s">
        <v>2165</v>
      </c>
      <c r="C563" s="45" t="n">
        <v>96.843</v>
      </c>
      <c r="D563" s="46" t="s">
        <v>3399</v>
      </c>
    </row>
    <row r="564" customFormat="false" ht="12.75" hidden="false" customHeight="false" outlineLevel="0" collapsed="false">
      <c r="A564" s="46" t="s">
        <v>3833</v>
      </c>
      <c r="B564" s="47" t="s">
        <v>2165</v>
      </c>
      <c r="C564" s="45" t="n">
        <v>97.635</v>
      </c>
      <c r="D564" s="46" t="s">
        <v>3399</v>
      </c>
    </row>
    <row r="565" customFormat="false" ht="12.75" hidden="false" customHeight="false" outlineLevel="0" collapsed="false">
      <c r="A565" s="46" t="s">
        <v>3834</v>
      </c>
      <c r="B565" s="47" t="s">
        <v>2165</v>
      </c>
      <c r="C565" s="45" t="n">
        <v>99.206</v>
      </c>
      <c r="D565" s="46" t="s">
        <v>3399</v>
      </c>
    </row>
    <row r="566" customFormat="false" ht="12.75" hidden="false" customHeight="false" outlineLevel="0" collapsed="false">
      <c r="A566" s="46" t="s">
        <v>3835</v>
      </c>
      <c r="B566" s="47" t="s">
        <v>2165</v>
      </c>
      <c r="C566" s="45" t="n">
        <v>99.323</v>
      </c>
      <c r="D566" s="46" t="s">
        <v>3419</v>
      </c>
    </row>
    <row r="567" customFormat="false" ht="12.75" hidden="false" customHeight="false" outlineLevel="0" collapsed="false">
      <c r="A567" s="46" t="s">
        <v>3836</v>
      </c>
      <c r="B567" s="47" t="s">
        <v>2165</v>
      </c>
      <c r="C567" s="45" t="n">
        <v>99.91</v>
      </c>
      <c r="D567" s="46" t="s">
        <v>3419</v>
      </c>
    </row>
    <row r="568" customFormat="false" ht="12.75" hidden="false" customHeight="false" outlineLevel="0" collapsed="false">
      <c r="A568" s="46" t="s">
        <v>3837</v>
      </c>
      <c r="B568" s="47" t="s">
        <v>2165</v>
      </c>
      <c r="C568" s="45" t="n">
        <v>101.761</v>
      </c>
      <c r="D568" s="46" t="s">
        <v>3399</v>
      </c>
    </row>
    <row r="569" customFormat="false" ht="12.75" hidden="false" customHeight="false" outlineLevel="0" collapsed="false">
      <c r="A569" s="46" t="s">
        <v>3838</v>
      </c>
      <c r="B569" s="47" t="s">
        <v>2165</v>
      </c>
      <c r="C569" s="45" t="n">
        <v>104.006</v>
      </c>
      <c r="D569" s="46" t="s">
        <v>3407</v>
      </c>
    </row>
    <row r="570" customFormat="false" ht="12.75" hidden="false" customHeight="false" outlineLevel="0" collapsed="false">
      <c r="A570" s="46" t="s">
        <v>3839</v>
      </c>
      <c r="B570" s="47" t="s">
        <v>2165</v>
      </c>
      <c r="C570" s="45" t="n">
        <v>105.61</v>
      </c>
      <c r="D570" s="46" t="s">
        <v>3407</v>
      </c>
    </row>
    <row r="571" customFormat="false" ht="12.75" hidden="false" customHeight="false" outlineLevel="0" collapsed="false">
      <c r="A571" s="46" t="s">
        <v>3840</v>
      </c>
      <c r="B571" s="47" t="s">
        <v>2165</v>
      </c>
      <c r="C571" s="45" t="n">
        <v>109.112</v>
      </c>
      <c r="D571" s="46" t="s">
        <v>1851</v>
      </c>
    </row>
    <row r="572" customFormat="false" ht="12.75" hidden="false" customHeight="false" outlineLevel="0" collapsed="false">
      <c r="A572" s="46" t="s">
        <v>3841</v>
      </c>
      <c r="B572" s="47" t="s">
        <v>2165</v>
      </c>
      <c r="C572" s="45" t="n">
        <v>109.971</v>
      </c>
      <c r="D572" s="46" t="s">
        <v>3399</v>
      </c>
    </row>
    <row r="573" customFormat="false" ht="12.75" hidden="false" customHeight="false" outlineLevel="0" collapsed="false">
      <c r="A573" s="46" t="s">
        <v>3842</v>
      </c>
      <c r="B573" s="47" t="s">
        <v>2165</v>
      </c>
      <c r="C573" s="45" t="n">
        <v>111.551</v>
      </c>
      <c r="D573" s="46" t="s">
        <v>1851</v>
      </c>
    </row>
    <row r="574" customFormat="false" ht="12.75" hidden="false" customHeight="false" outlineLevel="0" collapsed="false">
      <c r="A574" s="46" t="s">
        <v>3843</v>
      </c>
      <c r="B574" s="47" t="s">
        <v>2165</v>
      </c>
      <c r="C574" s="45" t="n">
        <v>113.915</v>
      </c>
      <c r="D574" s="46" t="s">
        <v>3419</v>
      </c>
    </row>
    <row r="575" customFormat="false" ht="12.75" hidden="false" customHeight="false" outlineLevel="0" collapsed="false">
      <c r="A575" s="46" t="s">
        <v>3844</v>
      </c>
      <c r="B575" s="47" t="s">
        <v>2165</v>
      </c>
      <c r="C575" s="45" t="n">
        <v>116.453</v>
      </c>
      <c r="D575" s="46" t="s">
        <v>3399</v>
      </c>
    </row>
    <row r="576" customFormat="false" ht="12.75" hidden="false" customHeight="false" outlineLevel="0" collapsed="false">
      <c r="A576" s="46" t="s">
        <v>3845</v>
      </c>
      <c r="B576" s="47" t="s">
        <v>2165</v>
      </c>
      <c r="C576" s="45" t="n">
        <v>119.01</v>
      </c>
      <c r="D576" s="46" t="s">
        <v>3402</v>
      </c>
    </row>
    <row r="577" customFormat="false" ht="12.75" hidden="false" customHeight="false" outlineLevel="0" collapsed="false">
      <c r="A577" s="46" t="s">
        <v>3348</v>
      </c>
      <c r="B577" s="47" t="s">
        <v>2165</v>
      </c>
      <c r="C577" s="45" t="n">
        <v>122.444</v>
      </c>
      <c r="D577" s="46" t="s">
        <v>1851</v>
      </c>
    </row>
    <row r="578" customFormat="false" ht="12.75" hidden="false" customHeight="false" outlineLevel="0" collapsed="false">
      <c r="A578" s="46" t="s">
        <v>2639</v>
      </c>
      <c r="B578" s="47" t="s">
        <v>2165</v>
      </c>
      <c r="C578" s="45" t="n">
        <v>122.714</v>
      </c>
      <c r="D578" s="46" t="s">
        <v>1851</v>
      </c>
    </row>
    <row r="579" customFormat="false" ht="12.75" hidden="false" customHeight="false" outlineLevel="0" collapsed="false">
      <c r="A579" s="46" t="s">
        <v>2638</v>
      </c>
      <c r="B579" s="47" t="s">
        <v>2165</v>
      </c>
      <c r="C579" s="45" t="n">
        <v>122.961</v>
      </c>
      <c r="D579" s="46" t="s">
        <v>1851</v>
      </c>
    </row>
    <row r="580" customFormat="false" ht="12.75" hidden="false" customHeight="false" outlineLevel="0" collapsed="false">
      <c r="A580" s="46" t="s">
        <v>2636</v>
      </c>
      <c r="B580" s="47" t="s">
        <v>2165</v>
      </c>
      <c r="C580" s="45" t="n">
        <v>122.976</v>
      </c>
      <c r="D580" s="46" t="s">
        <v>1851</v>
      </c>
    </row>
    <row r="581" customFormat="false" ht="12.75" hidden="false" customHeight="false" outlineLevel="0" collapsed="false">
      <c r="A581" s="46" t="s">
        <v>3846</v>
      </c>
      <c r="B581" s="47" t="s">
        <v>2165</v>
      </c>
      <c r="C581" s="45" t="n">
        <v>124.779</v>
      </c>
      <c r="D581" s="46" t="s">
        <v>3399</v>
      </c>
    </row>
    <row r="582" customFormat="false" ht="12.75" hidden="false" customHeight="false" outlineLevel="0" collapsed="false">
      <c r="A582" s="46" t="s">
        <v>3847</v>
      </c>
      <c r="B582" s="47" t="s">
        <v>2165</v>
      </c>
      <c r="C582" s="45" t="n">
        <v>124.925</v>
      </c>
      <c r="D582" s="46" t="s">
        <v>3399</v>
      </c>
    </row>
    <row r="583" customFormat="false" ht="12.75" hidden="false" customHeight="false" outlineLevel="0" collapsed="false">
      <c r="A583" s="46" t="s">
        <v>3848</v>
      </c>
      <c r="B583" s="47" t="s">
        <v>2165</v>
      </c>
      <c r="C583" s="45" t="n">
        <v>125.988</v>
      </c>
      <c r="D583" s="46" t="s">
        <v>3399</v>
      </c>
    </row>
    <row r="584" customFormat="false" ht="12.75" hidden="false" customHeight="false" outlineLevel="0" collapsed="false">
      <c r="A584" s="46" t="s">
        <v>3849</v>
      </c>
      <c r="B584" s="47" t="s">
        <v>2165</v>
      </c>
      <c r="C584" s="45" t="n">
        <v>128.328</v>
      </c>
      <c r="D584" s="46" t="s">
        <v>3399</v>
      </c>
      <c r="E584" s="46" t="n">
        <f aca="false">C584</f>
        <v>128.328</v>
      </c>
      <c r="F584" s="47" t="n">
        <v>96</v>
      </c>
      <c r="G584" s="47" t="n">
        <f aca="false">E584/F584</f>
        <v>1.33675</v>
      </c>
      <c r="H584" s="47" t="n">
        <f aca="false">COUNTIF(D489:D584,D492)</f>
        <v>32</v>
      </c>
      <c r="I584" s="47" t="n">
        <v>0</v>
      </c>
      <c r="J584" s="47" t="n">
        <f aca="false">I584/H584*100</f>
        <v>0</v>
      </c>
      <c r="K584" s="47" t="n">
        <f aca="false">F584-H584</f>
        <v>64</v>
      </c>
      <c r="L584" s="47" t="n">
        <v>1</v>
      </c>
      <c r="M584" s="47" t="n">
        <f aca="false">L584/K584%</f>
        <v>1.5625</v>
      </c>
    </row>
    <row r="585" customFormat="false" ht="12.75" hidden="false" customHeight="false" outlineLevel="0" collapsed="false">
      <c r="A585" s="46" t="s">
        <v>3850</v>
      </c>
      <c r="B585" s="47" t="s">
        <v>1135</v>
      </c>
      <c r="C585" s="45" t="n">
        <v>0</v>
      </c>
      <c r="D585" s="46" t="s">
        <v>3407</v>
      </c>
    </row>
    <row r="586" customFormat="false" ht="12.75" hidden="false" customHeight="false" outlineLevel="0" collapsed="false">
      <c r="A586" s="46" t="s">
        <v>3851</v>
      </c>
      <c r="B586" s="47" t="s">
        <v>1135</v>
      </c>
      <c r="C586" s="45" t="n">
        <v>1.048</v>
      </c>
      <c r="D586" s="46" t="s">
        <v>3399</v>
      </c>
    </row>
    <row r="587" customFormat="false" ht="12.75" hidden="false" customHeight="false" outlineLevel="0" collapsed="false">
      <c r="A587" s="46" t="s">
        <v>3030</v>
      </c>
      <c r="B587" s="47" t="s">
        <v>1135</v>
      </c>
      <c r="C587" s="45" t="n">
        <v>2.504</v>
      </c>
      <c r="D587" s="46" t="s">
        <v>1851</v>
      </c>
    </row>
    <row r="588" customFormat="false" ht="12.75" hidden="false" customHeight="false" outlineLevel="0" collapsed="false">
      <c r="A588" s="46" t="s">
        <v>3031</v>
      </c>
      <c r="B588" s="47" t="s">
        <v>1135</v>
      </c>
      <c r="C588" s="45" t="n">
        <v>2.673</v>
      </c>
      <c r="D588" s="46" t="s">
        <v>1851</v>
      </c>
    </row>
    <row r="589" customFormat="false" ht="12.75" hidden="false" customHeight="false" outlineLevel="0" collapsed="false">
      <c r="A589" s="46" t="s">
        <v>3852</v>
      </c>
      <c r="B589" s="47" t="s">
        <v>1135</v>
      </c>
      <c r="C589" s="45" t="n">
        <v>3.8</v>
      </c>
      <c r="D589" s="46" t="s">
        <v>1851</v>
      </c>
    </row>
    <row r="590" customFormat="false" ht="12.75" hidden="false" customHeight="false" outlineLevel="0" collapsed="false">
      <c r="A590" s="46" t="s">
        <v>3853</v>
      </c>
      <c r="B590" s="47" t="s">
        <v>1135</v>
      </c>
      <c r="C590" s="45" t="n">
        <v>6.628</v>
      </c>
      <c r="D590" s="46" t="s">
        <v>3399</v>
      </c>
    </row>
    <row r="591" customFormat="false" ht="12.75" hidden="false" customHeight="false" outlineLevel="0" collapsed="false">
      <c r="A591" s="46" t="s">
        <v>3854</v>
      </c>
      <c r="B591" s="47" t="s">
        <v>1135</v>
      </c>
      <c r="C591" s="45" t="n">
        <v>8.647</v>
      </c>
      <c r="D591" s="46" t="s">
        <v>3566</v>
      </c>
    </row>
    <row r="592" customFormat="false" ht="12.75" hidden="false" customHeight="false" outlineLevel="0" collapsed="false">
      <c r="A592" s="46" t="s">
        <v>3855</v>
      </c>
      <c r="B592" s="47" t="s">
        <v>1135</v>
      </c>
      <c r="C592" s="45" t="n">
        <v>8.982</v>
      </c>
      <c r="D592" s="46" t="s">
        <v>3399</v>
      </c>
    </row>
    <row r="593" customFormat="false" ht="12.75" hidden="false" customHeight="false" outlineLevel="0" collapsed="false">
      <c r="A593" s="46" t="s">
        <v>3856</v>
      </c>
      <c r="B593" s="47" t="s">
        <v>1135</v>
      </c>
      <c r="C593" s="45" t="n">
        <v>9.422</v>
      </c>
      <c r="D593" s="46" t="s">
        <v>3402</v>
      </c>
    </row>
    <row r="594" customFormat="false" ht="12.75" hidden="false" customHeight="false" outlineLevel="0" collapsed="false">
      <c r="A594" s="46" t="s">
        <v>3857</v>
      </c>
      <c r="B594" s="47" t="s">
        <v>1135</v>
      </c>
      <c r="C594" s="45" t="n">
        <v>10.033</v>
      </c>
      <c r="D594" s="46" t="s">
        <v>1851</v>
      </c>
    </row>
    <row r="595" customFormat="false" ht="12.75" hidden="false" customHeight="false" outlineLevel="0" collapsed="false">
      <c r="A595" s="46" t="s">
        <v>3858</v>
      </c>
      <c r="B595" s="47" t="s">
        <v>1135</v>
      </c>
      <c r="C595" s="45" t="n">
        <v>10.592</v>
      </c>
      <c r="D595" s="46" t="s">
        <v>3399</v>
      </c>
    </row>
    <row r="596" customFormat="false" ht="12.75" hidden="false" customHeight="false" outlineLevel="0" collapsed="false">
      <c r="A596" s="46" t="s">
        <v>3859</v>
      </c>
      <c r="B596" s="47" t="s">
        <v>1135</v>
      </c>
      <c r="C596" s="45" t="n">
        <v>11.441</v>
      </c>
      <c r="D596" s="46" t="s">
        <v>3407</v>
      </c>
    </row>
    <row r="597" customFormat="false" ht="12.75" hidden="false" customHeight="false" outlineLevel="0" collapsed="false">
      <c r="A597" s="46" t="s">
        <v>3037</v>
      </c>
      <c r="B597" s="47" t="s">
        <v>1135</v>
      </c>
      <c r="C597" s="45" t="n">
        <v>12.343</v>
      </c>
      <c r="D597" s="46" t="s">
        <v>1851</v>
      </c>
    </row>
    <row r="598" customFormat="false" ht="12.75" hidden="false" customHeight="false" outlineLevel="0" collapsed="false">
      <c r="A598" s="46" t="s">
        <v>3860</v>
      </c>
      <c r="B598" s="47" t="s">
        <v>1135</v>
      </c>
      <c r="C598" s="45" t="n">
        <v>12.403</v>
      </c>
      <c r="D598" s="46" t="s">
        <v>1851</v>
      </c>
    </row>
    <row r="599" customFormat="false" ht="12.75" hidden="false" customHeight="false" outlineLevel="0" collapsed="false">
      <c r="A599" s="46" t="s">
        <v>3861</v>
      </c>
      <c r="B599" s="47" t="s">
        <v>1135</v>
      </c>
      <c r="C599" s="45" t="n">
        <v>12.449</v>
      </c>
      <c r="D599" s="46" t="s">
        <v>1851</v>
      </c>
    </row>
    <row r="600" customFormat="false" ht="12.75" hidden="false" customHeight="false" outlineLevel="0" collapsed="false">
      <c r="A600" s="46" t="s">
        <v>3862</v>
      </c>
      <c r="B600" s="47" t="s">
        <v>1135</v>
      </c>
      <c r="C600" s="45" t="n">
        <v>12.609</v>
      </c>
      <c r="D600" s="46" t="s">
        <v>1851</v>
      </c>
    </row>
    <row r="601" customFormat="false" ht="12.75" hidden="false" customHeight="false" outlineLevel="0" collapsed="false">
      <c r="A601" s="46" t="s">
        <v>3362</v>
      </c>
      <c r="B601" s="47" t="s">
        <v>1135</v>
      </c>
      <c r="C601" s="45" t="n">
        <v>12.649</v>
      </c>
      <c r="D601" s="46" t="s">
        <v>1851</v>
      </c>
    </row>
    <row r="602" customFormat="false" ht="12.75" hidden="false" customHeight="false" outlineLevel="0" collapsed="false">
      <c r="A602" s="46" t="s">
        <v>3038</v>
      </c>
      <c r="B602" s="47" t="s">
        <v>1135</v>
      </c>
      <c r="C602" s="45" t="n">
        <v>13.099</v>
      </c>
      <c r="D602" s="46" t="s">
        <v>1851</v>
      </c>
    </row>
    <row r="603" customFormat="false" ht="12.75" hidden="false" customHeight="false" outlineLevel="0" collapsed="false">
      <c r="A603" s="46" t="s">
        <v>3863</v>
      </c>
      <c r="B603" s="47" t="s">
        <v>1135</v>
      </c>
      <c r="C603" s="45" t="n">
        <v>13.226</v>
      </c>
      <c r="D603" s="46" t="s">
        <v>1851</v>
      </c>
    </row>
    <row r="604" customFormat="false" ht="12.75" hidden="false" customHeight="false" outlineLevel="0" collapsed="false">
      <c r="A604" s="46" t="s">
        <v>3864</v>
      </c>
      <c r="B604" s="47" t="s">
        <v>1135</v>
      </c>
      <c r="C604" s="45" t="n">
        <v>16.434</v>
      </c>
      <c r="D604" s="46" t="s">
        <v>3399</v>
      </c>
    </row>
    <row r="605" customFormat="false" ht="12.75" hidden="false" customHeight="false" outlineLevel="0" collapsed="false">
      <c r="A605" s="46" t="s">
        <v>3865</v>
      </c>
      <c r="B605" s="47" t="s">
        <v>1135</v>
      </c>
      <c r="C605" s="45" t="n">
        <v>17.79</v>
      </c>
      <c r="D605" s="46" t="s">
        <v>3399</v>
      </c>
    </row>
    <row r="606" customFormat="false" ht="12.75" hidden="false" customHeight="false" outlineLevel="0" collapsed="false">
      <c r="A606" s="46" t="s">
        <v>3866</v>
      </c>
      <c r="B606" s="47" t="s">
        <v>1135</v>
      </c>
      <c r="C606" s="45" t="n">
        <v>18.873</v>
      </c>
      <c r="D606" s="46" t="s">
        <v>3419</v>
      </c>
    </row>
    <row r="607" customFormat="false" ht="12.75" hidden="false" customHeight="false" outlineLevel="0" collapsed="false">
      <c r="A607" s="46" t="s">
        <v>3867</v>
      </c>
      <c r="B607" s="47" t="s">
        <v>1135</v>
      </c>
      <c r="C607" s="45" t="n">
        <v>19.66</v>
      </c>
      <c r="D607" s="46" t="s">
        <v>3419</v>
      </c>
    </row>
    <row r="608" customFormat="false" ht="12.75" hidden="false" customHeight="false" outlineLevel="0" collapsed="false">
      <c r="A608" s="46" t="s">
        <v>3868</v>
      </c>
      <c r="B608" s="47" t="s">
        <v>1135</v>
      </c>
      <c r="C608" s="45" t="n">
        <v>20.899</v>
      </c>
      <c r="D608" s="46" t="s">
        <v>3399</v>
      </c>
    </row>
    <row r="609" customFormat="false" ht="12.75" hidden="false" customHeight="false" outlineLevel="0" collapsed="false">
      <c r="A609" s="46" t="s">
        <v>3869</v>
      </c>
      <c r="B609" s="47" t="s">
        <v>1135</v>
      </c>
      <c r="C609" s="45" t="n">
        <v>25.43</v>
      </c>
      <c r="D609" s="46" t="s">
        <v>3399</v>
      </c>
    </row>
    <row r="610" customFormat="false" ht="12.75" hidden="false" customHeight="false" outlineLevel="0" collapsed="false">
      <c r="A610" s="46" t="s">
        <v>3870</v>
      </c>
      <c r="B610" s="47" t="s">
        <v>1135</v>
      </c>
      <c r="C610" s="45" t="n">
        <v>25.575</v>
      </c>
      <c r="D610" s="46" t="s">
        <v>1851</v>
      </c>
    </row>
    <row r="611" customFormat="false" ht="12.75" hidden="false" customHeight="false" outlineLevel="0" collapsed="false">
      <c r="A611" s="46" t="s">
        <v>3871</v>
      </c>
      <c r="B611" s="47" t="s">
        <v>1135</v>
      </c>
      <c r="C611" s="45" t="n">
        <v>25.824</v>
      </c>
      <c r="D611" s="46" t="s">
        <v>1851</v>
      </c>
    </row>
    <row r="612" customFormat="false" ht="12.75" hidden="false" customHeight="false" outlineLevel="0" collapsed="false">
      <c r="A612" s="46" t="s">
        <v>3872</v>
      </c>
      <c r="B612" s="47" t="s">
        <v>1135</v>
      </c>
      <c r="C612" s="45" t="n">
        <v>26.321</v>
      </c>
      <c r="D612" s="46" t="s">
        <v>1851</v>
      </c>
    </row>
    <row r="613" customFormat="false" ht="12.75" hidden="false" customHeight="false" outlineLevel="0" collapsed="false">
      <c r="A613" s="46" t="s">
        <v>3873</v>
      </c>
      <c r="B613" s="47" t="s">
        <v>1135</v>
      </c>
      <c r="C613" s="45" t="n">
        <v>30.173</v>
      </c>
      <c r="D613" s="46" t="s">
        <v>3419</v>
      </c>
    </row>
    <row r="614" customFormat="false" ht="12.75" hidden="false" customHeight="false" outlineLevel="0" collapsed="false">
      <c r="A614" s="46" t="s">
        <v>3874</v>
      </c>
      <c r="B614" s="47" t="s">
        <v>1135</v>
      </c>
      <c r="C614" s="45" t="n">
        <v>30.603</v>
      </c>
      <c r="D614" s="46" t="s">
        <v>3419</v>
      </c>
    </row>
    <row r="615" customFormat="false" ht="12.75" hidden="false" customHeight="false" outlineLevel="0" collapsed="false">
      <c r="A615" s="46" t="s">
        <v>3875</v>
      </c>
      <c r="B615" s="47" t="s">
        <v>1135</v>
      </c>
      <c r="C615" s="45" t="n">
        <v>31.285</v>
      </c>
      <c r="D615" s="46" t="s">
        <v>3419</v>
      </c>
    </row>
    <row r="616" customFormat="false" ht="12.75" hidden="false" customHeight="false" outlineLevel="0" collapsed="false">
      <c r="A616" s="46" t="s">
        <v>3876</v>
      </c>
      <c r="B616" s="47" t="s">
        <v>1135</v>
      </c>
      <c r="C616" s="45" t="n">
        <v>34.275</v>
      </c>
      <c r="D616" s="46" t="s">
        <v>3407</v>
      </c>
    </row>
    <row r="617" customFormat="false" ht="12.75" hidden="false" customHeight="false" outlineLevel="0" collapsed="false">
      <c r="A617" s="46" t="s">
        <v>3043</v>
      </c>
      <c r="B617" s="47" t="s">
        <v>1135</v>
      </c>
      <c r="C617" s="45" t="n">
        <v>34.998</v>
      </c>
      <c r="D617" s="46" t="s">
        <v>1851</v>
      </c>
    </row>
    <row r="618" customFormat="false" ht="12.75" hidden="false" customHeight="false" outlineLevel="0" collapsed="false">
      <c r="A618" s="46" t="s">
        <v>3877</v>
      </c>
      <c r="B618" s="47" t="s">
        <v>1135</v>
      </c>
      <c r="C618" s="45" t="n">
        <v>36.188</v>
      </c>
      <c r="D618" s="46" t="s">
        <v>3419</v>
      </c>
    </row>
    <row r="619" customFormat="false" ht="12.75" hidden="false" customHeight="false" outlineLevel="0" collapsed="false">
      <c r="A619" s="46" t="s">
        <v>3878</v>
      </c>
      <c r="B619" s="47" t="s">
        <v>1135</v>
      </c>
      <c r="C619" s="45" t="n">
        <v>39.079</v>
      </c>
      <c r="D619" s="46" t="s">
        <v>3399</v>
      </c>
    </row>
    <row r="620" customFormat="false" ht="12.75" hidden="false" customHeight="false" outlineLevel="0" collapsed="false">
      <c r="A620" s="46" t="s">
        <v>3879</v>
      </c>
      <c r="B620" s="47" t="s">
        <v>1135</v>
      </c>
      <c r="C620" s="45" t="n">
        <v>44.142</v>
      </c>
      <c r="D620" s="46" t="s">
        <v>3399</v>
      </c>
    </row>
    <row r="621" customFormat="false" ht="12.75" hidden="false" customHeight="false" outlineLevel="0" collapsed="false">
      <c r="A621" s="46" t="s">
        <v>3880</v>
      </c>
      <c r="B621" s="47" t="s">
        <v>1135</v>
      </c>
      <c r="C621" s="45" t="n">
        <v>44.778</v>
      </c>
      <c r="D621" s="46" t="s">
        <v>3419</v>
      </c>
    </row>
    <row r="622" customFormat="false" ht="12.75" hidden="false" customHeight="false" outlineLevel="0" collapsed="false">
      <c r="A622" s="46" t="s">
        <v>3881</v>
      </c>
      <c r="B622" s="47" t="s">
        <v>1135</v>
      </c>
      <c r="C622" s="45" t="n">
        <v>45.478</v>
      </c>
      <c r="D622" s="46" t="s">
        <v>3399</v>
      </c>
    </row>
    <row r="623" customFormat="false" ht="12.75" hidden="false" customHeight="false" outlineLevel="0" collapsed="false">
      <c r="A623" s="46" t="s">
        <v>3045</v>
      </c>
      <c r="B623" s="47" t="s">
        <v>1135</v>
      </c>
      <c r="C623" s="45" t="n">
        <v>46.41</v>
      </c>
      <c r="D623" s="46" t="s">
        <v>1851</v>
      </c>
    </row>
    <row r="624" customFormat="false" ht="12.75" hidden="false" customHeight="false" outlineLevel="0" collapsed="false">
      <c r="A624" s="46" t="s">
        <v>3353</v>
      </c>
      <c r="B624" s="47" t="s">
        <v>1135</v>
      </c>
      <c r="C624" s="45" t="n">
        <v>49.222</v>
      </c>
      <c r="D624" s="46" t="s">
        <v>1851</v>
      </c>
    </row>
    <row r="625" customFormat="false" ht="12.75" hidden="false" customHeight="false" outlineLevel="0" collapsed="false">
      <c r="A625" s="46" t="s">
        <v>3882</v>
      </c>
      <c r="B625" s="47" t="s">
        <v>1135</v>
      </c>
      <c r="C625" s="45" t="n">
        <v>53.499</v>
      </c>
      <c r="D625" s="46" t="s">
        <v>3419</v>
      </c>
    </row>
    <row r="626" customFormat="false" ht="12.75" hidden="false" customHeight="false" outlineLevel="0" collapsed="false">
      <c r="A626" s="46" t="s">
        <v>3351</v>
      </c>
      <c r="B626" s="47" t="s">
        <v>1135</v>
      </c>
      <c r="C626" s="45" t="n">
        <v>54.783</v>
      </c>
      <c r="D626" s="46" t="s">
        <v>1851</v>
      </c>
    </row>
    <row r="627" customFormat="false" ht="12.75" hidden="false" customHeight="false" outlineLevel="0" collapsed="false">
      <c r="A627" s="46" t="s">
        <v>3883</v>
      </c>
      <c r="B627" s="47" t="s">
        <v>1135</v>
      </c>
      <c r="C627" s="45" t="n">
        <v>56.575</v>
      </c>
      <c r="D627" s="46" t="s">
        <v>3399</v>
      </c>
    </row>
    <row r="628" customFormat="false" ht="12.75" hidden="false" customHeight="false" outlineLevel="0" collapsed="false">
      <c r="A628" s="46" t="s">
        <v>3884</v>
      </c>
      <c r="B628" s="47" t="s">
        <v>1135</v>
      </c>
      <c r="C628" s="45" t="n">
        <v>58.889</v>
      </c>
      <c r="D628" s="46" t="s">
        <v>3399</v>
      </c>
    </row>
    <row r="629" customFormat="false" ht="12.75" hidden="false" customHeight="false" outlineLevel="0" collapsed="false">
      <c r="A629" s="46" t="s">
        <v>3885</v>
      </c>
      <c r="B629" s="47" t="s">
        <v>1135</v>
      </c>
      <c r="C629" s="45" t="n">
        <v>62.142</v>
      </c>
      <c r="D629" s="46" t="s">
        <v>3419</v>
      </c>
    </row>
    <row r="630" customFormat="false" ht="12.75" hidden="false" customHeight="false" outlineLevel="0" collapsed="false">
      <c r="A630" s="46" t="s">
        <v>3886</v>
      </c>
      <c r="B630" s="47" t="s">
        <v>1135</v>
      </c>
      <c r="C630" s="45" t="n">
        <v>66.718</v>
      </c>
      <c r="D630" s="46" t="s">
        <v>1851</v>
      </c>
    </row>
    <row r="631" customFormat="false" ht="12.75" hidden="false" customHeight="false" outlineLevel="0" collapsed="false">
      <c r="A631" s="46" t="s">
        <v>3887</v>
      </c>
      <c r="B631" s="47" t="s">
        <v>1135</v>
      </c>
      <c r="C631" s="45" t="n">
        <v>70.312</v>
      </c>
      <c r="D631" s="46" t="s">
        <v>1851</v>
      </c>
    </row>
    <row r="632" customFormat="false" ht="12.75" hidden="false" customHeight="false" outlineLevel="0" collapsed="false">
      <c r="A632" s="46" t="s">
        <v>3888</v>
      </c>
      <c r="B632" s="47" t="s">
        <v>1135</v>
      </c>
      <c r="C632" s="45" t="n">
        <v>70.313</v>
      </c>
      <c r="D632" s="46" t="s">
        <v>1851</v>
      </c>
    </row>
    <row r="633" customFormat="false" ht="12.75" hidden="false" customHeight="false" outlineLevel="0" collapsed="false">
      <c r="A633" s="46" t="s">
        <v>3889</v>
      </c>
      <c r="B633" s="47" t="s">
        <v>1135</v>
      </c>
      <c r="C633" s="45" t="n">
        <v>70.729</v>
      </c>
      <c r="D633" s="46" t="s">
        <v>1851</v>
      </c>
    </row>
    <row r="634" customFormat="false" ht="12.75" hidden="false" customHeight="false" outlineLevel="0" collapsed="false">
      <c r="A634" s="46" t="s">
        <v>3890</v>
      </c>
      <c r="B634" s="47" t="s">
        <v>1135</v>
      </c>
      <c r="C634" s="45" t="n">
        <v>71.806</v>
      </c>
      <c r="D634" s="46" t="s">
        <v>1851</v>
      </c>
    </row>
    <row r="635" customFormat="false" ht="12.75" hidden="false" customHeight="false" outlineLevel="0" collapsed="false">
      <c r="A635" s="46" t="s">
        <v>3891</v>
      </c>
      <c r="B635" s="47" t="s">
        <v>1135</v>
      </c>
      <c r="C635" s="45" t="n">
        <v>73.18</v>
      </c>
      <c r="D635" s="46" t="s">
        <v>1851</v>
      </c>
    </row>
    <row r="636" customFormat="false" ht="12.75" hidden="false" customHeight="false" outlineLevel="0" collapsed="false">
      <c r="A636" s="46" t="s">
        <v>3892</v>
      </c>
      <c r="B636" s="47" t="s">
        <v>1135</v>
      </c>
      <c r="C636" s="45" t="n">
        <v>74.592</v>
      </c>
      <c r="D636" s="46" t="s">
        <v>3399</v>
      </c>
      <c r="E636" s="46" t="n">
        <f aca="false">C636</f>
        <v>74.592</v>
      </c>
      <c r="F636" s="47" t="n">
        <v>52</v>
      </c>
      <c r="G636" s="47" t="n">
        <f aca="false">E636/F636</f>
        <v>1.43446153846154</v>
      </c>
      <c r="H636" s="47" t="n">
        <f aca="false">COUNTIF(D585:D636,D588)</f>
        <v>24</v>
      </c>
      <c r="I636" s="47" t="n">
        <v>1</v>
      </c>
      <c r="J636" s="47" t="n">
        <f aca="false">I636/H636*100</f>
        <v>4.16666666666667</v>
      </c>
      <c r="K636" s="47" t="n">
        <f aca="false">F636-H636</f>
        <v>28</v>
      </c>
      <c r="L636" s="47" t="n">
        <v>0</v>
      </c>
      <c r="M636" s="47" t="n">
        <v>0</v>
      </c>
    </row>
    <row r="637" customFormat="false" ht="12.75" hidden="false" customHeight="false" outlineLevel="0" collapsed="false">
      <c r="A637" s="46" t="s">
        <v>3893</v>
      </c>
      <c r="B637" s="47" t="s">
        <v>1249</v>
      </c>
      <c r="C637" s="45" t="n">
        <v>0</v>
      </c>
      <c r="D637" s="46" t="s">
        <v>3402</v>
      </c>
    </row>
    <row r="638" customFormat="false" ht="12.75" hidden="false" customHeight="false" outlineLevel="0" collapsed="false">
      <c r="A638" s="46" t="s">
        <v>3894</v>
      </c>
      <c r="B638" s="47" t="s">
        <v>1249</v>
      </c>
      <c r="C638" s="45" t="n">
        <v>6.442</v>
      </c>
      <c r="D638" s="46" t="s">
        <v>3399</v>
      </c>
    </row>
    <row r="639" customFormat="false" ht="12.75" hidden="false" customHeight="false" outlineLevel="0" collapsed="false">
      <c r="A639" s="46" t="s">
        <v>3895</v>
      </c>
      <c r="B639" s="47" t="s">
        <v>1249</v>
      </c>
      <c r="C639" s="45" t="n">
        <v>10.85</v>
      </c>
      <c r="D639" s="46" t="s">
        <v>3399</v>
      </c>
    </row>
    <row r="640" customFormat="false" ht="12.75" hidden="false" customHeight="false" outlineLevel="0" collapsed="false">
      <c r="A640" s="46" t="s">
        <v>3896</v>
      </c>
      <c r="B640" s="47" t="s">
        <v>1249</v>
      </c>
      <c r="C640" s="45" t="n">
        <v>12.374</v>
      </c>
      <c r="D640" s="46" t="s">
        <v>3402</v>
      </c>
    </row>
    <row r="641" customFormat="false" ht="12.75" hidden="false" customHeight="false" outlineLevel="0" collapsed="false">
      <c r="A641" s="46" t="s">
        <v>3897</v>
      </c>
      <c r="B641" s="47" t="s">
        <v>1249</v>
      </c>
      <c r="C641" s="45" t="n">
        <v>14.637</v>
      </c>
      <c r="D641" s="46" t="s">
        <v>3399</v>
      </c>
    </row>
    <row r="642" customFormat="false" ht="12.75" hidden="false" customHeight="false" outlineLevel="0" collapsed="false">
      <c r="A642" s="46" t="s">
        <v>3898</v>
      </c>
      <c r="B642" s="47" t="s">
        <v>1249</v>
      </c>
      <c r="C642" s="45" t="n">
        <v>21.291</v>
      </c>
      <c r="D642" s="46" t="s">
        <v>3402</v>
      </c>
    </row>
    <row r="643" customFormat="false" ht="12.75" hidden="false" customHeight="false" outlineLevel="0" collapsed="false">
      <c r="A643" s="46" t="s">
        <v>3899</v>
      </c>
      <c r="B643" s="47" t="s">
        <v>1249</v>
      </c>
      <c r="C643" s="45" t="n">
        <v>22.174</v>
      </c>
      <c r="D643" s="46" t="s">
        <v>3402</v>
      </c>
    </row>
    <row r="644" customFormat="false" ht="12.75" hidden="false" customHeight="false" outlineLevel="0" collapsed="false">
      <c r="A644" s="46" t="s">
        <v>3900</v>
      </c>
      <c r="B644" s="47" t="s">
        <v>1249</v>
      </c>
      <c r="C644" s="45" t="n">
        <v>26.398</v>
      </c>
      <c r="D644" s="46" t="s">
        <v>3399</v>
      </c>
    </row>
    <row r="645" customFormat="false" ht="12.75" hidden="false" customHeight="false" outlineLevel="0" collapsed="false">
      <c r="A645" s="46" t="s">
        <v>3901</v>
      </c>
      <c r="B645" s="47" t="s">
        <v>1249</v>
      </c>
      <c r="C645" s="45" t="n">
        <v>27.962</v>
      </c>
      <c r="D645" s="46" t="s">
        <v>3419</v>
      </c>
    </row>
    <row r="646" customFormat="false" ht="12.75" hidden="false" customHeight="false" outlineLevel="0" collapsed="false">
      <c r="A646" s="46" t="s">
        <v>3902</v>
      </c>
      <c r="B646" s="47" t="s">
        <v>1249</v>
      </c>
      <c r="C646" s="45" t="n">
        <v>29.539</v>
      </c>
      <c r="D646" s="46" t="s">
        <v>3399</v>
      </c>
    </row>
    <row r="647" customFormat="false" ht="12.75" hidden="false" customHeight="false" outlineLevel="0" collapsed="false">
      <c r="A647" s="46" t="s">
        <v>3903</v>
      </c>
      <c r="B647" s="47" t="s">
        <v>1249</v>
      </c>
      <c r="C647" s="45" t="n">
        <v>29.903</v>
      </c>
      <c r="D647" s="46" t="s">
        <v>3419</v>
      </c>
    </row>
    <row r="648" customFormat="false" ht="12.75" hidden="false" customHeight="false" outlineLevel="0" collapsed="false">
      <c r="A648" s="46" t="s">
        <v>3904</v>
      </c>
      <c r="B648" s="47" t="s">
        <v>1249</v>
      </c>
      <c r="C648" s="45" t="n">
        <v>30.986</v>
      </c>
      <c r="D648" s="46" t="s">
        <v>3419</v>
      </c>
    </row>
    <row r="649" customFormat="false" ht="12.75" hidden="false" customHeight="false" outlineLevel="0" collapsed="false">
      <c r="A649" s="46" t="s">
        <v>3905</v>
      </c>
      <c r="B649" s="47" t="s">
        <v>1249</v>
      </c>
      <c r="C649" s="45" t="n">
        <v>31.837</v>
      </c>
      <c r="D649" s="46" t="s">
        <v>3402</v>
      </c>
    </row>
    <row r="650" customFormat="false" ht="12.75" hidden="false" customHeight="false" outlineLevel="0" collapsed="false">
      <c r="A650" s="46" t="s">
        <v>3906</v>
      </c>
      <c r="B650" s="47" t="s">
        <v>1249</v>
      </c>
      <c r="C650" s="45" t="n">
        <v>32.3</v>
      </c>
      <c r="D650" s="46" t="s">
        <v>3402</v>
      </c>
    </row>
    <row r="651" customFormat="false" ht="12.75" hidden="false" customHeight="false" outlineLevel="0" collapsed="false">
      <c r="A651" s="46" t="s">
        <v>3907</v>
      </c>
      <c r="B651" s="47" t="s">
        <v>1249</v>
      </c>
      <c r="C651" s="45" t="n">
        <v>32.539</v>
      </c>
      <c r="D651" s="46" t="s">
        <v>3399</v>
      </c>
    </row>
    <row r="652" customFormat="false" ht="12.75" hidden="false" customHeight="false" outlineLevel="0" collapsed="false">
      <c r="A652" s="46" t="s">
        <v>3908</v>
      </c>
      <c r="B652" s="47" t="s">
        <v>1249</v>
      </c>
      <c r="C652" s="45" t="n">
        <v>32.895</v>
      </c>
      <c r="D652" s="46" t="s">
        <v>3399</v>
      </c>
    </row>
    <row r="653" customFormat="false" ht="12.75" hidden="false" customHeight="false" outlineLevel="0" collapsed="false">
      <c r="A653" s="46" t="s">
        <v>3909</v>
      </c>
      <c r="B653" s="47" t="s">
        <v>1249</v>
      </c>
      <c r="C653" s="45" t="n">
        <v>35.793</v>
      </c>
      <c r="D653" s="46" t="s">
        <v>1851</v>
      </c>
    </row>
    <row r="654" customFormat="false" ht="12.75" hidden="false" customHeight="false" outlineLevel="0" collapsed="false">
      <c r="A654" s="46" t="s">
        <v>3910</v>
      </c>
      <c r="B654" s="47" t="s">
        <v>1249</v>
      </c>
      <c r="C654" s="45" t="n">
        <v>36.337</v>
      </c>
      <c r="D654" s="46" t="s">
        <v>1851</v>
      </c>
    </row>
    <row r="655" customFormat="false" ht="12.75" hidden="false" customHeight="false" outlineLevel="0" collapsed="false">
      <c r="A655" s="46" t="s">
        <v>3911</v>
      </c>
      <c r="B655" s="47" t="s">
        <v>1249</v>
      </c>
      <c r="C655" s="45" t="n">
        <v>36.471</v>
      </c>
      <c r="D655" s="46" t="s">
        <v>1851</v>
      </c>
    </row>
    <row r="656" customFormat="false" ht="12.75" hidden="false" customHeight="false" outlineLevel="0" collapsed="false">
      <c r="A656" s="46" t="s">
        <v>3912</v>
      </c>
      <c r="B656" s="47" t="s">
        <v>1249</v>
      </c>
      <c r="C656" s="45" t="n">
        <v>36.757</v>
      </c>
      <c r="D656" s="46" t="s">
        <v>1851</v>
      </c>
    </row>
    <row r="657" customFormat="false" ht="12.75" hidden="false" customHeight="false" outlineLevel="0" collapsed="false">
      <c r="A657" s="46" t="s">
        <v>3913</v>
      </c>
      <c r="B657" s="47" t="s">
        <v>1249</v>
      </c>
      <c r="C657" s="45" t="n">
        <v>36.758</v>
      </c>
      <c r="D657" s="46" t="s">
        <v>1851</v>
      </c>
    </row>
    <row r="658" customFormat="false" ht="12.75" hidden="false" customHeight="false" outlineLevel="0" collapsed="false">
      <c r="A658" s="46" t="s">
        <v>3914</v>
      </c>
      <c r="B658" s="47" t="s">
        <v>1249</v>
      </c>
      <c r="C658" s="45" t="n">
        <v>37.473</v>
      </c>
      <c r="D658" s="46" t="s">
        <v>1851</v>
      </c>
    </row>
    <row r="659" customFormat="false" ht="12.75" hidden="false" customHeight="false" outlineLevel="0" collapsed="false">
      <c r="A659" s="46" t="s">
        <v>3915</v>
      </c>
      <c r="B659" s="47" t="s">
        <v>1249</v>
      </c>
      <c r="C659" s="45" t="n">
        <v>37.953</v>
      </c>
      <c r="D659" s="46" t="s">
        <v>1851</v>
      </c>
    </row>
    <row r="660" customFormat="false" ht="12.75" hidden="false" customHeight="false" outlineLevel="0" collapsed="false">
      <c r="A660" s="46" t="s">
        <v>3916</v>
      </c>
      <c r="B660" s="47" t="s">
        <v>1249</v>
      </c>
      <c r="C660" s="45" t="n">
        <v>38.698</v>
      </c>
      <c r="D660" s="46" t="s">
        <v>1851</v>
      </c>
    </row>
    <row r="661" customFormat="false" ht="12.75" hidden="false" customHeight="false" outlineLevel="0" collapsed="false">
      <c r="A661" s="46" t="s">
        <v>3917</v>
      </c>
      <c r="B661" s="47" t="s">
        <v>1249</v>
      </c>
      <c r="C661" s="45" t="n">
        <v>38.709</v>
      </c>
      <c r="D661" s="46" t="s">
        <v>1851</v>
      </c>
    </row>
    <row r="662" customFormat="false" ht="12.75" hidden="false" customHeight="false" outlineLevel="0" collapsed="false">
      <c r="A662" s="46" t="s">
        <v>3918</v>
      </c>
      <c r="B662" s="47" t="s">
        <v>1249</v>
      </c>
      <c r="C662" s="45" t="n">
        <v>38.712</v>
      </c>
      <c r="D662" s="46" t="s">
        <v>1851</v>
      </c>
    </row>
    <row r="663" customFormat="false" ht="12.75" hidden="false" customHeight="false" outlineLevel="0" collapsed="false">
      <c r="A663" s="46" t="s">
        <v>3919</v>
      </c>
      <c r="B663" s="47" t="s">
        <v>1249</v>
      </c>
      <c r="C663" s="45" t="n">
        <v>38.713</v>
      </c>
      <c r="D663" s="46" t="s">
        <v>1851</v>
      </c>
    </row>
    <row r="664" customFormat="false" ht="12.75" hidden="false" customHeight="false" outlineLevel="0" collapsed="false">
      <c r="A664" s="46" t="s">
        <v>3920</v>
      </c>
      <c r="B664" s="47" t="s">
        <v>1249</v>
      </c>
      <c r="C664" s="45" t="n">
        <v>38.714</v>
      </c>
      <c r="D664" s="46" t="s">
        <v>1851</v>
      </c>
    </row>
    <row r="665" customFormat="false" ht="12.75" hidden="false" customHeight="false" outlineLevel="0" collapsed="false">
      <c r="A665" s="46" t="s">
        <v>3921</v>
      </c>
      <c r="B665" s="47" t="s">
        <v>1249</v>
      </c>
      <c r="C665" s="45" t="n">
        <v>38.716</v>
      </c>
      <c r="D665" s="46" t="s">
        <v>1851</v>
      </c>
    </row>
    <row r="666" customFormat="false" ht="12.75" hidden="false" customHeight="false" outlineLevel="0" collapsed="false">
      <c r="A666" s="46" t="s">
        <v>3922</v>
      </c>
      <c r="B666" s="47" t="s">
        <v>1249</v>
      </c>
      <c r="C666" s="45" t="n">
        <v>38.719</v>
      </c>
      <c r="D666" s="46" t="s">
        <v>1851</v>
      </c>
    </row>
    <row r="667" customFormat="false" ht="12.75" hidden="false" customHeight="false" outlineLevel="0" collapsed="false">
      <c r="A667" s="46" t="s">
        <v>3923</v>
      </c>
      <c r="B667" s="47" t="s">
        <v>1249</v>
      </c>
      <c r="C667" s="45" t="n">
        <v>38.738</v>
      </c>
      <c r="D667" s="46" t="s">
        <v>1851</v>
      </c>
    </row>
    <row r="668" customFormat="false" ht="12.75" hidden="false" customHeight="false" outlineLevel="0" collapsed="false">
      <c r="A668" s="46" t="s">
        <v>3924</v>
      </c>
      <c r="B668" s="47" t="s">
        <v>1249</v>
      </c>
      <c r="C668" s="45" t="n">
        <v>38.748</v>
      </c>
      <c r="D668" s="46" t="s">
        <v>1851</v>
      </c>
    </row>
    <row r="669" customFormat="false" ht="12.75" hidden="false" customHeight="false" outlineLevel="0" collapsed="false">
      <c r="A669" s="46" t="s">
        <v>3925</v>
      </c>
      <c r="B669" s="47" t="s">
        <v>1249</v>
      </c>
      <c r="C669" s="45" t="n">
        <v>38.753</v>
      </c>
      <c r="D669" s="46" t="s">
        <v>1851</v>
      </c>
    </row>
    <row r="670" customFormat="false" ht="12.75" hidden="false" customHeight="false" outlineLevel="0" collapsed="false">
      <c r="A670" s="46" t="s">
        <v>3926</v>
      </c>
      <c r="B670" s="47" t="s">
        <v>1249</v>
      </c>
      <c r="C670" s="45" t="n">
        <v>38.753</v>
      </c>
      <c r="D670" s="46" t="s">
        <v>1851</v>
      </c>
    </row>
    <row r="671" customFormat="false" ht="12.75" hidden="false" customHeight="false" outlineLevel="0" collapsed="false">
      <c r="A671" s="46" t="s">
        <v>3927</v>
      </c>
      <c r="B671" s="47" t="s">
        <v>1249</v>
      </c>
      <c r="C671" s="45" t="n">
        <v>38.788</v>
      </c>
      <c r="D671" s="46" t="s">
        <v>1851</v>
      </c>
    </row>
    <row r="672" customFormat="false" ht="12.75" hidden="false" customHeight="false" outlineLevel="0" collapsed="false">
      <c r="A672" s="46" t="s">
        <v>3928</v>
      </c>
      <c r="B672" s="47" t="s">
        <v>1249</v>
      </c>
      <c r="C672" s="45" t="n">
        <v>39.585</v>
      </c>
      <c r="D672" s="46" t="s">
        <v>1851</v>
      </c>
    </row>
    <row r="673" customFormat="false" ht="12.75" hidden="false" customHeight="false" outlineLevel="0" collapsed="false">
      <c r="A673" s="46" t="s">
        <v>3929</v>
      </c>
      <c r="B673" s="47" t="s">
        <v>1249</v>
      </c>
      <c r="C673" s="45" t="n">
        <v>40.238</v>
      </c>
      <c r="D673" s="46" t="s">
        <v>1851</v>
      </c>
    </row>
    <row r="674" customFormat="false" ht="12.75" hidden="false" customHeight="false" outlineLevel="0" collapsed="false">
      <c r="A674" s="46" t="s">
        <v>3930</v>
      </c>
      <c r="B674" s="47" t="s">
        <v>1249</v>
      </c>
      <c r="C674" s="45" t="n">
        <v>47.267</v>
      </c>
      <c r="D674" s="46" t="s">
        <v>1851</v>
      </c>
    </row>
    <row r="675" customFormat="false" ht="12.75" hidden="false" customHeight="false" outlineLevel="0" collapsed="false">
      <c r="A675" s="46" t="s">
        <v>3931</v>
      </c>
      <c r="B675" s="47" t="s">
        <v>1249</v>
      </c>
      <c r="C675" s="45" t="n">
        <v>56.021</v>
      </c>
      <c r="D675" s="46" t="s">
        <v>3419</v>
      </c>
    </row>
    <row r="676" customFormat="false" ht="12.75" hidden="false" customHeight="false" outlineLevel="0" collapsed="false">
      <c r="A676" s="46" t="s">
        <v>3932</v>
      </c>
      <c r="B676" s="47" t="s">
        <v>1249</v>
      </c>
      <c r="C676" s="45" t="n">
        <v>57.644</v>
      </c>
      <c r="D676" s="46" t="s">
        <v>3407</v>
      </c>
    </row>
    <row r="677" customFormat="false" ht="12.75" hidden="false" customHeight="false" outlineLevel="0" collapsed="false">
      <c r="A677" s="46" t="s">
        <v>3933</v>
      </c>
      <c r="B677" s="47" t="s">
        <v>1249</v>
      </c>
      <c r="C677" s="45" t="n">
        <v>60.918</v>
      </c>
      <c r="D677" s="46" t="s">
        <v>3399</v>
      </c>
    </row>
    <row r="678" customFormat="false" ht="12.75" hidden="false" customHeight="false" outlineLevel="0" collapsed="false">
      <c r="A678" s="46" t="s">
        <v>3934</v>
      </c>
      <c r="B678" s="47" t="s">
        <v>1249</v>
      </c>
      <c r="C678" s="45" t="n">
        <v>63.841</v>
      </c>
      <c r="D678" s="46" t="s">
        <v>3402</v>
      </c>
      <c r="E678" s="46" t="n">
        <f aca="false">C678</f>
        <v>63.841</v>
      </c>
      <c r="F678" s="47" t="n">
        <v>42</v>
      </c>
      <c r="G678" s="47" t="n">
        <f aca="false">E678/F678</f>
        <v>1.52002380952381</v>
      </c>
      <c r="H678" s="47" t="n">
        <f aca="false">COUNTIF(D637:D678,D656)</f>
        <v>22</v>
      </c>
      <c r="I678" s="47" t="n">
        <v>9</v>
      </c>
      <c r="J678" s="47" t="n">
        <f aca="false">I678/H678*100</f>
        <v>40.9090909090909</v>
      </c>
      <c r="K678" s="47" t="n">
        <f aca="false">F678-H678</f>
        <v>20</v>
      </c>
      <c r="L678" s="47" t="n">
        <v>0</v>
      </c>
      <c r="M678" s="47" t="n">
        <f aca="false">L678/K678%</f>
        <v>0</v>
      </c>
    </row>
    <row r="679" customFormat="false" ht="12.75" hidden="false" customHeight="false" outlineLevel="0" collapsed="false">
      <c r="A679" s="46" t="s">
        <v>3935</v>
      </c>
      <c r="B679" s="47" t="s">
        <v>1339</v>
      </c>
      <c r="C679" s="45" t="n">
        <v>0</v>
      </c>
      <c r="D679" s="46" t="s">
        <v>3407</v>
      </c>
    </row>
    <row r="680" customFormat="false" ht="12.75" hidden="false" customHeight="false" outlineLevel="0" collapsed="false">
      <c r="A680" s="46" t="s">
        <v>2745</v>
      </c>
      <c r="B680" s="47" t="s">
        <v>1339</v>
      </c>
      <c r="C680" s="45" t="n">
        <v>2.574</v>
      </c>
      <c r="D680" s="46" t="s">
        <v>3399</v>
      </c>
    </row>
    <row r="681" customFormat="false" ht="12.75" hidden="false" customHeight="false" outlineLevel="0" collapsed="false">
      <c r="A681" s="46" t="s">
        <v>3936</v>
      </c>
      <c r="B681" s="47" t="s">
        <v>1339</v>
      </c>
      <c r="C681" s="45" t="n">
        <v>5.951</v>
      </c>
      <c r="D681" s="46" t="s">
        <v>1851</v>
      </c>
    </row>
    <row r="682" customFormat="false" ht="12.75" hidden="false" customHeight="false" outlineLevel="0" collapsed="false">
      <c r="A682" s="46" t="s">
        <v>3368</v>
      </c>
      <c r="B682" s="47" t="s">
        <v>1339</v>
      </c>
      <c r="C682" s="45" t="n">
        <v>6.444</v>
      </c>
      <c r="D682" s="46" t="s">
        <v>1851</v>
      </c>
    </row>
    <row r="683" customFormat="false" ht="12.75" hidden="false" customHeight="false" outlineLevel="0" collapsed="false">
      <c r="A683" s="46" t="s">
        <v>2747</v>
      </c>
      <c r="B683" s="47" t="s">
        <v>1339</v>
      </c>
      <c r="C683" s="45" t="n">
        <v>6.526</v>
      </c>
      <c r="D683" s="46" t="s">
        <v>1851</v>
      </c>
    </row>
    <row r="684" customFormat="false" ht="12.75" hidden="false" customHeight="false" outlineLevel="0" collapsed="false">
      <c r="A684" s="46" t="s">
        <v>2749</v>
      </c>
      <c r="B684" s="47" t="s">
        <v>1339</v>
      </c>
      <c r="C684" s="45" t="n">
        <v>7.294</v>
      </c>
      <c r="D684" s="46" t="s">
        <v>1851</v>
      </c>
    </row>
    <row r="685" customFormat="false" ht="12.75" hidden="false" customHeight="false" outlineLevel="0" collapsed="false">
      <c r="A685" s="46" t="s">
        <v>2746</v>
      </c>
      <c r="B685" s="47" t="s">
        <v>1339</v>
      </c>
      <c r="C685" s="45" t="n">
        <v>7.32</v>
      </c>
      <c r="D685" s="46" t="s">
        <v>1851</v>
      </c>
    </row>
    <row r="686" customFormat="false" ht="12.75" hidden="false" customHeight="false" outlineLevel="0" collapsed="false">
      <c r="A686" s="46" t="s">
        <v>2748</v>
      </c>
      <c r="B686" s="47" t="s">
        <v>1339</v>
      </c>
      <c r="C686" s="45" t="n">
        <v>7.59</v>
      </c>
      <c r="D686" s="46" t="s">
        <v>1851</v>
      </c>
    </row>
    <row r="687" customFormat="false" ht="12.75" hidden="false" customHeight="false" outlineLevel="0" collapsed="false">
      <c r="A687" s="46" t="s">
        <v>3367</v>
      </c>
      <c r="B687" s="47" t="s">
        <v>1339</v>
      </c>
      <c r="C687" s="45" t="n">
        <v>11.66</v>
      </c>
      <c r="D687" s="46" t="s">
        <v>1851</v>
      </c>
    </row>
    <row r="688" customFormat="false" ht="12.75" hidden="false" customHeight="false" outlineLevel="0" collapsed="false">
      <c r="A688" s="46" t="s">
        <v>3075</v>
      </c>
      <c r="B688" s="47" t="s">
        <v>1339</v>
      </c>
      <c r="C688" s="45" t="n">
        <v>16.111</v>
      </c>
      <c r="D688" s="46" t="s">
        <v>1851</v>
      </c>
    </row>
    <row r="689" customFormat="false" ht="12.75" hidden="false" customHeight="false" outlineLevel="0" collapsed="false">
      <c r="A689" s="46" t="s">
        <v>3077</v>
      </c>
      <c r="B689" s="47" t="s">
        <v>1339</v>
      </c>
      <c r="C689" s="45" t="n">
        <v>16.165</v>
      </c>
      <c r="D689" s="46" t="s">
        <v>1851</v>
      </c>
    </row>
    <row r="690" customFormat="false" ht="12.75" hidden="false" customHeight="false" outlineLevel="0" collapsed="false">
      <c r="A690" s="46" t="s">
        <v>2656</v>
      </c>
      <c r="B690" s="47" t="s">
        <v>1339</v>
      </c>
      <c r="C690" s="45" t="n">
        <v>30.132</v>
      </c>
      <c r="D690" s="46" t="s">
        <v>1851</v>
      </c>
    </row>
    <row r="691" customFormat="false" ht="12.75" hidden="false" customHeight="false" outlineLevel="0" collapsed="false">
      <c r="A691" s="46" t="s">
        <v>2762</v>
      </c>
      <c r="B691" s="47" t="s">
        <v>1339</v>
      </c>
      <c r="C691" s="45" t="n">
        <v>32.03</v>
      </c>
      <c r="D691" s="46" t="s">
        <v>1851</v>
      </c>
    </row>
    <row r="692" customFormat="false" ht="12.75" hidden="false" customHeight="false" outlineLevel="0" collapsed="false">
      <c r="A692" s="46" t="s">
        <v>2658</v>
      </c>
      <c r="B692" s="47" t="s">
        <v>1339</v>
      </c>
      <c r="C692" s="45" t="n">
        <v>33.479</v>
      </c>
      <c r="D692" s="46" t="s">
        <v>1851</v>
      </c>
    </row>
    <row r="693" customFormat="false" ht="12.75" hidden="false" customHeight="false" outlineLevel="0" collapsed="false">
      <c r="A693" s="46" t="s">
        <v>2659</v>
      </c>
      <c r="B693" s="47" t="s">
        <v>1339</v>
      </c>
      <c r="C693" s="45" t="n">
        <v>33.702</v>
      </c>
      <c r="D693" s="46" t="s">
        <v>1851</v>
      </c>
    </row>
    <row r="694" customFormat="false" ht="12.75" hidden="false" customHeight="false" outlineLevel="0" collapsed="false">
      <c r="A694" s="46" t="s">
        <v>2661</v>
      </c>
      <c r="B694" s="47" t="s">
        <v>1339</v>
      </c>
      <c r="C694" s="45" t="n">
        <v>33.784</v>
      </c>
      <c r="D694" s="46" t="s">
        <v>1851</v>
      </c>
    </row>
    <row r="695" customFormat="false" ht="12.75" hidden="false" customHeight="false" outlineLevel="0" collapsed="false">
      <c r="A695" s="46" t="s">
        <v>2758</v>
      </c>
      <c r="B695" s="47" t="s">
        <v>1339</v>
      </c>
      <c r="C695" s="45" t="n">
        <v>35.12</v>
      </c>
      <c r="D695" s="46" t="s">
        <v>1851</v>
      </c>
    </row>
    <row r="696" customFormat="false" ht="12.75" hidden="false" customHeight="false" outlineLevel="0" collapsed="false">
      <c r="A696" s="46" t="s">
        <v>2756</v>
      </c>
      <c r="B696" s="47" t="s">
        <v>1339</v>
      </c>
      <c r="C696" s="45" t="n">
        <v>35.122</v>
      </c>
      <c r="D696" s="46" t="s">
        <v>1851</v>
      </c>
    </row>
    <row r="697" customFormat="false" ht="12.75" hidden="false" customHeight="false" outlineLevel="0" collapsed="false">
      <c r="A697" s="46" t="s">
        <v>2755</v>
      </c>
      <c r="B697" s="47" t="s">
        <v>1339</v>
      </c>
      <c r="C697" s="45" t="n">
        <v>35.159</v>
      </c>
      <c r="D697" s="46" t="s">
        <v>1851</v>
      </c>
    </row>
    <row r="698" customFormat="false" ht="12.75" hidden="false" customHeight="false" outlineLevel="0" collapsed="false">
      <c r="A698" s="46" t="s">
        <v>2754</v>
      </c>
      <c r="B698" s="47" t="s">
        <v>1339</v>
      </c>
      <c r="C698" s="45" t="n">
        <v>35.163</v>
      </c>
      <c r="D698" s="46" t="s">
        <v>1851</v>
      </c>
    </row>
    <row r="699" customFormat="false" ht="12.75" hidden="false" customHeight="false" outlineLevel="0" collapsed="false">
      <c r="A699" s="46" t="s">
        <v>3937</v>
      </c>
      <c r="B699" s="47" t="s">
        <v>1339</v>
      </c>
      <c r="C699" s="45" t="n">
        <v>38.213</v>
      </c>
      <c r="D699" s="46" t="s">
        <v>3399</v>
      </c>
    </row>
    <row r="700" customFormat="false" ht="12.75" hidden="false" customHeight="false" outlineLevel="0" collapsed="false">
      <c r="A700" s="46" t="s">
        <v>3938</v>
      </c>
      <c r="B700" s="47" t="s">
        <v>1339</v>
      </c>
      <c r="C700" s="45" t="n">
        <v>39.842</v>
      </c>
      <c r="D700" s="46" t="s">
        <v>3402</v>
      </c>
    </row>
    <row r="701" customFormat="false" ht="12.75" hidden="false" customHeight="false" outlineLevel="0" collapsed="false">
      <c r="A701" s="46" t="s">
        <v>3939</v>
      </c>
      <c r="B701" s="47" t="s">
        <v>1339</v>
      </c>
      <c r="C701" s="45" t="n">
        <v>41.536</v>
      </c>
      <c r="D701" s="46" t="s">
        <v>3399</v>
      </c>
    </row>
    <row r="702" customFormat="false" ht="12.75" hidden="false" customHeight="false" outlineLevel="0" collapsed="false">
      <c r="A702" s="46" t="s">
        <v>3940</v>
      </c>
      <c r="B702" s="47" t="s">
        <v>1339</v>
      </c>
      <c r="C702" s="45" t="n">
        <v>43.879</v>
      </c>
      <c r="D702" s="46" t="s">
        <v>3399</v>
      </c>
    </row>
    <row r="703" customFormat="false" ht="12.75" hidden="false" customHeight="false" outlineLevel="0" collapsed="false">
      <c r="A703" s="46" t="s">
        <v>3941</v>
      </c>
      <c r="B703" s="47" t="s">
        <v>1339</v>
      </c>
      <c r="C703" s="45" t="n">
        <v>47.041</v>
      </c>
      <c r="D703" s="46" t="s">
        <v>3419</v>
      </c>
    </row>
    <row r="704" customFormat="false" ht="12.75" hidden="false" customHeight="false" outlineLevel="0" collapsed="false">
      <c r="A704" s="46" t="s">
        <v>3942</v>
      </c>
      <c r="B704" s="47" t="s">
        <v>1339</v>
      </c>
      <c r="C704" s="45" t="n">
        <v>56.8</v>
      </c>
      <c r="D704" s="46" t="s">
        <v>1851</v>
      </c>
    </row>
    <row r="705" customFormat="false" ht="12.75" hidden="false" customHeight="false" outlineLevel="0" collapsed="false">
      <c r="A705" s="46" t="s">
        <v>3943</v>
      </c>
      <c r="B705" s="47" t="s">
        <v>1339</v>
      </c>
      <c r="C705" s="45" t="n">
        <v>56.824</v>
      </c>
      <c r="D705" s="46" t="s">
        <v>1851</v>
      </c>
    </row>
    <row r="706" customFormat="false" ht="12.75" hidden="false" customHeight="false" outlineLevel="0" collapsed="false">
      <c r="A706" s="46" t="s">
        <v>3944</v>
      </c>
      <c r="B706" s="47" t="s">
        <v>1339</v>
      </c>
      <c r="C706" s="45" t="n">
        <v>60.924</v>
      </c>
      <c r="D706" s="46" t="s">
        <v>3566</v>
      </c>
    </row>
    <row r="707" customFormat="false" ht="12.75" hidden="false" customHeight="false" outlineLevel="0" collapsed="false">
      <c r="A707" s="46" t="s">
        <v>3945</v>
      </c>
      <c r="B707" s="47" t="s">
        <v>1339</v>
      </c>
      <c r="C707" s="45" t="n">
        <v>62.691</v>
      </c>
      <c r="D707" s="46" t="s">
        <v>3399</v>
      </c>
    </row>
    <row r="708" customFormat="false" ht="12.75" hidden="false" customHeight="false" outlineLevel="0" collapsed="false">
      <c r="A708" s="46" t="s">
        <v>3946</v>
      </c>
      <c r="B708" s="47" t="s">
        <v>1339</v>
      </c>
      <c r="C708" s="45" t="n">
        <v>72.767</v>
      </c>
      <c r="D708" s="46" t="s">
        <v>3402</v>
      </c>
    </row>
    <row r="709" customFormat="false" ht="12.75" hidden="false" customHeight="false" outlineLevel="0" collapsed="false">
      <c r="A709" s="46" t="s">
        <v>3947</v>
      </c>
      <c r="B709" s="47" t="s">
        <v>1339</v>
      </c>
      <c r="C709" s="45" t="n">
        <v>78.69</v>
      </c>
      <c r="D709" s="46" t="s">
        <v>3399</v>
      </c>
    </row>
    <row r="710" customFormat="false" ht="12.75" hidden="false" customHeight="false" outlineLevel="0" collapsed="false">
      <c r="A710" s="46" t="s">
        <v>3948</v>
      </c>
      <c r="B710" s="47" t="s">
        <v>1339</v>
      </c>
      <c r="C710" s="45" t="n">
        <v>79.045</v>
      </c>
      <c r="D710" s="46" t="s">
        <v>3399</v>
      </c>
    </row>
    <row r="711" customFormat="false" ht="12.75" hidden="false" customHeight="false" outlineLevel="0" collapsed="false">
      <c r="A711" s="46" t="s">
        <v>3949</v>
      </c>
      <c r="B711" s="47" t="s">
        <v>1339</v>
      </c>
      <c r="C711" s="45" t="n">
        <v>79.78</v>
      </c>
      <c r="D711" s="46" t="s">
        <v>3399</v>
      </c>
    </row>
    <row r="712" customFormat="false" ht="12.75" hidden="false" customHeight="false" outlineLevel="0" collapsed="false">
      <c r="A712" s="46" t="s">
        <v>3950</v>
      </c>
      <c r="B712" s="47" t="s">
        <v>1339</v>
      </c>
      <c r="C712" s="45" t="n">
        <v>86.684</v>
      </c>
      <c r="D712" s="46" t="s">
        <v>3399</v>
      </c>
    </row>
    <row r="713" customFormat="false" ht="12.75" hidden="false" customHeight="false" outlineLevel="0" collapsed="false">
      <c r="A713" s="46" t="s">
        <v>3101</v>
      </c>
      <c r="B713" s="47" t="s">
        <v>1339</v>
      </c>
      <c r="C713" s="45" t="n">
        <v>91.297</v>
      </c>
      <c r="D713" s="46" t="s">
        <v>3399</v>
      </c>
    </row>
    <row r="714" customFormat="false" ht="12.75" hidden="false" customHeight="false" outlineLevel="0" collapsed="false">
      <c r="A714" s="46" t="s">
        <v>3951</v>
      </c>
      <c r="B714" s="47" t="s">
        <v>1339</v>
      </c>
      <c r="C714" s="45" t="n">
        <v>103.045</v>
      </c>
      <c r="D714" s="46" t="s">
        <v>1851</v>
      </c>
    </row>
    <row r="715" customFormat="false" ht="12.75" hidden="false" customHeight="false" outlineLevel="0" collapsed="false">
      <c r="A715" s="46" t="s">
        <v>3952</v>
      </c>
      <c r="B715" s="47" t="s">
        <v>1339</v>
      </c>
      <c r="C715" s="45" t="n">
        <v>110.204</v>
      </c>
      <c r="D715" s="46" t="s">
        <v>3399</v>
      </c>
      <c r="E715" s="46" t="n">
        <f aca="false">C715</f>
        <v>110.204</v>
      </c>
      <c r="F715" s="47" t="n">
        <v>37</v>
      </c>
      <c r="G715" s="47" t="n">
        <f aca="false">E715/F715</f>
        <v>2.97848648648649</v>
      </c>
      <c r="H715" s="47" t="n">
        <f aca="false">COUNTIF(D679:D715,D695)</f>
        <v>21</v>
      </c>
      <c r="I715" s="47" t="n">
        <v>2</v>
      </c>
      <c r="J715" s="47" t="n">
        <f aca="false">I715/H715*100</f>
        <v>9.52380952380952</v>
      </c>
      <c r="K715" s="47" t="n">
        <f aca="false">F715-H715</f>
        <v>16</v>
      </c>
      <c r="L715" s="47" t="n">
        <v>0</v>
      </c>
      <c r="M715" s="47" t="n">
        <f aca="false">L715/K715%</f>
        <v>0</v>
      </c>
    </row>
    <row r="716" customFormat="false" ht="12.75" hidden="false" customHeight="false" outlineLevel="0" collapsed="false">
      <c r="A716" s="46" t="s">
        <v>3953</v>
      </c>
      <c r="B716" s="47" t="s">
        <v>1412</v>
      </c>
      <c r="C716" s="45" t="n">
        <v>0</v>
      </c>
      <c r="D716" s="46" t="s">
        <v>3419</v>
      </c>
    </row>
    <row r="717" customFormat="false" ht="12.75" hidden="false" customHeight="false" outlineLevel="0" collapsed="false">
      <c r="A717" s="46" t="s">
        <v>2510</v>
      </c>
      <c r="B717" s="47" t="s">
        <v>1412</v>
      </c>
      <c r="C717" s="45" t="n">
        <v>4.49</v>
      </c>
      <c r="D717" s="46" t="s">
        <v>1851</v>
      </c>
    </row>
    <row r="718" customFormat="false" ht="12.75" hidden="false" customHeight="false" outlineLevel="0" collapsed="false">
      <c r="A718" s="46" t="s">
        <v>3954</v>
      </c>
      <c r="B718" s="47" t="s">
        <v>1412</v>
      </c>
      <c r="C718" s="45" t="n">
        <v>6.694</v>
      </c>
      <c r="D718" s="46" t="s">
        <v>3399</v>
      </c>
    </row>
    <row r="719" customFormat="false" ht="12.75" hidden="false" customHeight="false" outlineLevel="0" collapsed="false">
      <c r="A719" s="46" t="s">
        <v>3955</v>
      </c>
      <c r="B719" s="47" t="s">
        <v>1412</v>
      </c>
      <c r="C719" s="45" t="n">
        <v>7.568</v>
      </c>
      <c r="D719" s="46" t="s">
        <v>1851</v>
      </c>
    </row>
    <row r="720" customFormat="false" ht="12.75" hidden="false" customHeight="false" outlineLevel="0" collapsed="false">
      <c r="A720" s="46" t="s">
        <v>3271</v>
      </c>
      <c r="B720" s="47" t="s">
        <v>1412</v>
      </c>
      <c r="C720" s="45" t="n">
        <v>8.974</v>
      </c>
      <c r="D720" s="46" t="s">
        <v>1851</v>
      </c>
    </row>
    <row r="721" customFormat="false" ht="12.75" hidden="false" customHeight="false" outlineLevel="0" collapsed="false">
      <c r="A721" s="46" t="s">
        <v>2676</v>
      </c>
      <c r="B721" s="47" t="s">
        <v>1412</v>
      </c>
      <c r="C721" s="45" t="n">
        <v>8.984</v>
      </c>
      <c r="D721" s="46" t="s">
        <v>1851</v>
      </c>
    </row>
    <row r="722" customFormat="false" ht="12.75" hidden="false" customHeight="false" outlineLevel="0" collapsed="false">
      <c r="A722" s="46" t="s">
        <v>3956</v>
      </c>
      <c r="B722" s="47" t="s">
        <v>1412</v>
      </c>
      <c r="C722" s="45" t="n">
        <v>9.037</v>
      </c>
      <c r="D722" s="46" t="s">
        <v>1851</v>
      </c>
    </row>
    <row r="723" customFormat="false" ht="12.75" hidden="false" customHeight="false" outlineLevel="0" collapsed="false">
      <c r="A723" s="46" t="s">
        <v>2679</v>
      </c>
      <c r="B723" s="47" t="s">
        <v>1412</v>
      </c>
      <c r="C723" s="45" t="n">
        <v>9.065</v>
      </c>
      <c r="D723" s="46" t="s">
        <v>1851</v>
      </c>
    </row>
    <row r="724" customFormat="false" ht="12.75" hidden="false" customHeight="false" outlineLevel="0" collapsed="false">
      <c r="A724" s="46" t="s">
        <v>3957</v>
      </c>
      <c r="B724" s="47" t="s">
        <v>1412</v>
      </c>
      <c r="C724" s="45" t="n">
        <v>9.695</v>
      </c>
      <c r="D724" s="46" t="s">
        <v>3399</v>
      </c>
    </row>
    <row r="725" customFormat="false" ht="12.75" hidden="false" customHeight="false" outlineLevel="0" collapsed="false">
      <c r="A725" s="46" t="s">
        <v>3958</v>
      </c>
      <c r="B725" s="47" t="s">
        <v>1412</v>
      </c>
      <c r="C725" s="45" t="n">
        <v>10.08</v>
      </c>
      <c r="D725" s="46" t="s">
        <v>3399</v>
      </c>
    </row>
    <row r="726" customFormat="false" ht="12.75" hidden="false" customHeight="false" outlineLevel="0" collapsed="false">
      <c r="A726" s="46" t="s">
        <v>3959</v>
      </c>
      <c r="B726" s="47" t="s">
        <v>1412</v>
      </c>
      <c r="C726" s="45" t="n">
        <v>17.479</v>
      </c>
      <c r="D726" s="46" t="s">
        <v>1851</v>
      </c>
    </row>
    <row r="727" customFormat="false" ht="12.75" hidden="false" customHeight="false" outlineLevel="0" collapsed="false">
      <c r="A727" s="46" t="s">
        <v>2673</v>
      </c>
      <c r="B727" s="47" t="s">
        <v>1412</v>
      </c>
      <c r="C727" s="45" t="n">
        <v>20.284</v>
      </c>
      <c r="D727" s="46" t="s">
        <v>1851</v>
      </c>
    </row>
    <row r="728" customFormat="false" ht="12.75" hidden="false" customHeight="false" outlineLevel="0" collapsed="false">
      <c r="A728" s="46" t="s">
        <v>2671</v>
      </c>
      <c r="B728" s="47" t="s">
        <v>1412</v>
      </c>
      <c r="C728" s="45" t="n">
        <v>20.3</v>
      </c>
      <c r="D728" s="46" t="s">
        <v>1851</v>
      </c>
    </row>
    <row r="729" customFormat="false" ht="12.75" hidden="false" customHeight="false" outlineLevel="0" collapsed="false">
      <c r="A729" s="46" t="s">
        <v>3960</v>
      </c>
      <c r="B729" s="47" t="s">
        <v>1412</v>
      </c>
      <c r="C729" s="45" t="n">
        <v>23.289</v>
      </c>
      <c r="D729" s="46" t="s">
        <v>3399</v>
      </c>
    </row>
    <row r="730" customFormat="false" ht="12.75" hidden="false" customHeight="false" outlineLevel="0" collapsed="false">
      <c r="A730" s="46" t="s">
        <v>3110</v>
      </c>
      <c r="B730" s="47" t="s">
        <v>1412</v>
      </c>
      <c r="C730" s="45" t="n">
        <v>24.403</v>
      </c>
      <c r="D730" s="46" t="s">
        <v>1851</v>
      </c>
    </row>
    <row r="731" customFormat="false" ht="12.75" hidden="false" customHeight="false" outlineLevel="0" collapsed="false">
      <c r="A731" s="46" t="s">
        <v>3961</v>
      </c>
      <c r="B731" s="47" t="s">
        <v>1412</v>
      </c>
      <c r="C731" s="45" t="n">
        <v>26.519</v>
      </c>
      <c r="D731" s="46" t="s">
        <v>3399</v>
      </c>
    </row>
    <row r="732" customFormat="false" ht="12.75" hidden="false" customHeight="false" outlineLevel="0" collapsed="false">
      <c r="A732" s="46" t="s">
        <v>3962</v>
      </c>
      <c r="B732" s="47" t="s">
        <v>1412</v>
      </c>
      <c r="C732" s="45" t="n">
        <v>27.308</v>
      </c>
      <c r="D732" s="46" t="s">
        <v>3399</v>
      </c>
    </row>
    <row r="733" customFormat="false" ht="12.75" hidden="false" customHeight="false" outlineLevel="0" collapsed="false">
      <c r="A733" s="46" t="s">
        <v>3963</v>
      </c>
      <c r="B733" s="47" t="s">
        <v>1412</v>
      </c>
      <c r="C733" s="45" t="n">
        <v>28.025</v>
      </c>
      <c r="D733" s="46" t="s">
        <v>3399</v>
      </c>
    </row>
    <row r="734" customFormat="false" ht="12.75" hidden="false" customHeight="false" outlineLevel="0" collapsed="false">
      <c r="A734" s="46" t="s">
        <v>3964</v>
      </c>
      <c r="B734" s="47" t="s">
        <v>1412</v>
      </c>
      <c r="C734" s="45" t="n">
        <v>29.565</v>
      </c>
      <c r="D734" s="46" t="s">
        <v>3407</v>
      </c>
    </row>
    <row r="735" customFormat="false" ht="12.75" hidden="false" customHeight="false" outlineLevel="0" collapsed="false">
      <c r="A735" s="46" t="s">
        <v>3965</v>
      </c>
      <c r="B735" s="47" t="s">
        <v>1412</v>
      </c>
      <c r="C735" s="45" t="n">
        <v>30.043</v>
      </c>
      <c r="D735" s="46" t="s">
        <v>3399</v>
      </c>
    </row>
    <row r="736" customFormat="false" ht="12.75" hidden="false" customHeight="false" outlineLevel="0" collapsed="false">
      <c r="A736" s="46" t="s">
        <v>3966</v>
      </c>
      <c r="B736" s="47" t="s">
        <v>1412</v>
      </c>
      <c r="C736" s="45" t="n">
        <v>30.707</v>
      </c>
      <c r="D736" s="46" t="s">
        <v>3399</v>
      </c>
    </row>
    <row r="737" customFormat="false" ht="12.75" hidden="false" customHeight="false" outlineLevel="0" collapsed="false">
      <c r="A737" s="46" t="s">
        <v>3967</v>
      </c>
      <c r="B737" s="47" t="s">
        <v>1412</v>
      </c>
      <c r="C737" s="45" t="n">
        <v>33.636</v>
      </c>
      <c r="D737" s="46" t="s">
        <v>3407</v>
      </c>
    </row>
    <row r="738" customFormat="false" ht="12.75" hidden="false" customHeight="false" outlineLevel="0" collapsed="false">
      <c r="A738" s="46" t="s">
        <v>3968</v>
      </c>
      <c r="B738" s="47" t="s">
        <v>1412</v>
      </c>
      <c r="C738" s="45" t="n">
        <v>35.134</v>
      </c>
      <c r="D738" s="46" t="s">
        <v>3399</v>
      </c>
    </row>
    <row r="739" customFormat="false" ht="12.75" hidden="false" customHeight="false" outlineLevel="0" collapsed="false">
      <c r="A739" s="46" t="s">
        <v>3969</v>
      </c>
      <c r="B739" s="47" t="s">
        <v>1412</v>
      </c>
      <c r="C739" s="45" t="n">
        <v>36.871</v>
      </c>
      <c r="D739" s="46" t="s">
        <v>3407</v>
      </c>
    </row>
    <row r="740" customFormat="false" ht="12.75" hidden="false" customHeight="false" outlineLevel="0" collapsed="false">
      <c r="A740" s="46" t="s">
        <v>3970</v>
      </c>
      <c r="B740" s="47" t="s">
        <v>1412</v>
      </c>
      <c r="C740" s="45" t="n">
        <v>40.003</v>
      </c>
      <c r="D740" s="46" t="s">
        <v>3419</v>
      </c>
    </row>
    <row r="741" customFormat="false" ht="12.75" hidden="false" customHeight="false" outlineLevel="0" collapsed="false">
      <c r="A741" s="46" t="s">
        <v>3971</v>
      </c>
      <c r="B741" s="47" t="s">
        <v>1412</v>
      </c>
      <c r="C741" s="45" t="n">
        <v>42.627</v>
      </c>
      <c r="D741" s="46" t="s">
        <v>3402</v>
      </c>
    </row>
    <row r="742" customFormat="false" ht="12.75" hidden="false" customHeight="false" outlineLevel="0" collapsed="false">
      <c r="A742" s="46" t="s">
        <v>3972</v>
      </c>
      <c r="B742" s="47" t="s">
        <v>1412</v>
      </c>
      <c r="C742" s="45" t="n">
        <v>44.65</v>
      </c>
      <c r="D742" s="46" t="s">
        <v>1851</v>
      </c>
    </row>
    <row r="743" customFormat="false" ht="12.75" hidden="false" customHeight="false" outlineLevel="0" collapsed="false">
      <c r="A743" s="46" t="s">
        <v>3973</v>
      </c>
      <c r="B743" s="47" t="s">
        <v>1412</v>
      </c>
      <c r="C743" s="45" t="n">
        <v>47.02</v>
      </c>
      <c r="D743" s="46" t="s">
        <v>3399</v>
      </c>
    </row>
    <row r="744" customFormat="false" ht="12.75" hidden="false" customHeight="false" outlineLevel="0" collapsed="false">
      <c r="A744" s="46" t="s">
        <v>3974</v>
      </c>
      <c r="B744" s="47" t="s">
        <v>1412</v>
      </c>
      <c r="C744" s="45" t="n">
        <v>52.246</v>
      </c>
      <c r="D744" s="46" t="s">
        <v>3399</v>
      </c>
    </row>
    <row r="745" customFormat="false" ht="12.75" hidden="false" customHeight="false" outlineLevel="0" collapsed="false">
      <c r="A745" s="46" t="s">
        <v>3975</v>
      </c>
      <c r="B745" s="47" t="s">
        <v>1412</v>
      </c>
      <c r="C745" s="45" t="n">
        <v>54.353</v>
      </c>
      <c r="D745" s="46" t="s">
        <v>3399</v>
      </c>
    </row>
    <row r="746" customFormat="false" ht="12.75" hidden="false" customHeight="false" outlineLevel="0" collapsed="false">
      <c r="A746" s="46" t="s">
        <v>3976</v>
      </c>
      <c r="B746" s="47" t="s">
        <v>1412</v>
      </c>
      <c r="C746" s="45" t="n">
        <v>61.879</v>
      </c>
      <c r="D746" s="46" t="s">
        <v>3399</v>
      </c>
    </row>
    <row r="747" customFormat="false" ht="12.75" hidden="false" customHeight="false" outlineLevel="0" collapsed="false">
      <c r="A747" s="46" t="s">
        <v>3977</v>
      </c>
      <c r="B747" s="47" t="s">
        <v>1412</v>
      </c>
      <c r="C747" s="45" t="n">
        <v>64.868</v>
      </c>
      <c r="D747" s="46" t="s">
        <v>1851</v>
      </c>
    </row>
    <row r="748" customFormat="false" ht="12.75" hidden="false" customHeight="false" outlineLevel="0" collapsed="false">
      <c r="A748" s="46" t="s">
        <v>3978</v>
      </c>
      <c r="B748" s="47" t="s">
        <v>1412</v>
      </c>
      <c r="C748" s="45" t="n">
        <v>66.529</v>
      </c>
      <c r="D748" s="46" t="s">
        <v>1851</v>
      </c>
    </row>
    <row r="749" customFormat="false" ht="12.75" hidden="false" customHeight="false" outlineLevel="0" collapsed="false">
      <c r="A749" s="46" t="s">
        <v>3979</v>
      </c>
      <c r="B749" s="47" t="s">
        <v>1412</v>
      </c>
      <c r="C749" s="45" t="n">
        <v>68.563</v>
      </c>
      <c r="D749" s="46" t="s">
        <v>3399</v>
      </c>
    </row>
    <row r="750" customFormat="false" ht="12.75" hidden="false" customHeight="false" outlineLevel="0" collapsed="false">
      <c r="A750" s="46" t="s">
        <v>3980</v>
      </c>
      <c r="B750" s="47" t="s">
        <v>1412</v>
      </c>
      <c r="C750" s="45" t="n">
        <v>76.988</v>
      </c>
      <c r="D750" s="46" t="s">
        <v>3402</v>
      </c>
    </row>
    <row r="751" customFormat="false" ht="12.75" hidden="false" customHeight="false" outlineLevel="0" collapsed="false">
      <c r="A751" s="46" t="s">
        <v>3981</v>
      </c>
      <c r="B751" s="47" t="s">
        <v>1412</v>
      </c>
      <c r="C751" s="45" t="n">
        <v>80.64</v>
      </c>
      <c r="D751" s="46" t="s">
        <v>3399</v>
      </c>
    </row>
    <row r="752" customFormat="false" ht="12.75" hidden="false" customHeight="false" outlineLevel="0" collapsed="false">
      <c r="A752" s="46" t="s">
        <v>3982</v>
      </c>
      <c r="B752" s="47" t="s">
        <v>1412</v>
      </c>
      <c r="C752" s="45" t="n">
        <v>82.97</v>
      </c>
      <c r="D752" s="46" t="s">
        <v>3399</v>
      </c>
    </row>
    <row r="753" customFormat="false" ht="12.75" hidden="false" customHeight="false" outlineLevel="0" collapsed="false">
      <c r="A753" s="46" t="s">
        <v>3983</v>
      </c>
      <c r="B753" s="47" t="s">
        <v>1412</v>
      </c>
      <c r="C753" s="45" t="n">
        <v>93.574</v>
      </c>
      <c r="D753" s="46" t="s">
        <v>3419</v>
      </c>
    </row>
    <row r="754" customFormat="false" ht="12.75" hidden="false" customHeight="false" outlineLevel="0" collapsed="false">
      <c r="A754" s="46" t="s">
        <v>3984</v>
      </c>
      <c r="B754" s="47" t="s">
        <v>1412</v>
      </c>
      <c r="C754" s="45" t="n">
        <v>94.852</v>
      </c>
      <c r="D754" s="46" t="s">
        <v>3402</v>
      </c>
    </row>
    <row r="755" customFormat="false" ht="12.75" hidden="false" customHeight="false" outlineLevel="0" collapsed="false">
      <c r="A755" s="46" t="s">
        <v>3985</v>
      </c>
      <c r="B755" s="47" t="s">
        <v>1412</v>
      </c>
      <c r="C755" s="45" t="n">
        <v>97.759</v>
      </c>
      <c r="D755" s="46" t="s">
        <v>3399</v>
      </c>
    </row>
    <row r="756" customFormat="false" ht="12.75" hidden="false" customHeight="false" outlineLevel="0" collapsed="false">
      <c r="A756" s="46" t="s">
        <v>3986</v>
      </c>
      <c r="B756" s="47" t="s">
        <v>1412</v>
      </c>
      <c r="C756" s="45" t="n">
        <v>99.249</v>
      </c>
      <c r="D756" s="46" t="s">
        <v>3399</v>
      </c>
    </row>
    <row r="757" customFormat="false" ht="12.75" hidden="false" customHeight="false" outlineLevel="0" collapsed="false">
      <c r="A757" s="46" t="s">
        <v>3987</v>
      </c>
      <c r="B757" s="47" t="s">
        <v>1412</v>
      </c>
      <c r="C757" s="45" t="n">
        <v>103.171</v>
      </c>
      <c r="D757" s="46" t="s">
        <v>3402</v>
      </c>
    </row>
    <row r="758" customFormat="false" ht="12.75" hidden="false" customHeight="false" outlineLevel="0" collapsed="false">
      <c r="A758" s="46" t="s">
        <v>3988</v>
      </c>
      <c r="B758" s="47" t="s">
        <v>1412</v>
      </c>
      <c r="C758" s="45" t="n">
        <v>109.172</v>
      </c>
      <c r="D758" s="46" t="s">
        <v>3419</v>
      </c>
    </row>
    <row r="759" customFormat="false" ht="12.75" hidden="false" customHeight="false" outlineLevel="0" collapsed="false">
      <c r="A759" s="46" t="s">
        <v>3989</v>
      </c>
      <c r="B759" s="47" t="s">
        <v>1412</v>
      </c>
      <c r="C759" s="45" t="n">
        <v>110.241</v>
      </c>
      <c r="D759" s="46" t="s">
        <v>1851</v>
      </c>
    </row>
    <row r="760" customFormat="false" ht="12.75" hidden="false" customHeight="false" outlineLevel="0" collapsed="false">
      <c r="A760" s="46" t="s">
        <v>3990</v>
      </c>
      <c r="B760" s="47" t="s">
        <v>1412</v>
      </c>
      <c r="C760" s="45" t="n">
        <v>112.941</v>
      </c>
      <c r="D760" s="46" t="s">
        <v>3399</v>
      </c>
    </row>
    <row r="761" customFormat="false" ht="12.75" hidden="false" customHeight="false" outlineLevel="0" collapsed="false">
      <c r="A761" s="46" t="s">
        <v>3991</v>
      </c>
      <c r="B761" s="47" t="s">
        <v>1412</v>
      </c>
      <c r="C761" s="45" t="n">
        <v>113.085</v>
      </c>
      <c r="D761" s="46" t="s">
        <v>3419</v>
      </c>
    </row>
    <row r="762" customFormat="false" ht="12.75" hidden="false" customHeight="false" outlineLevel="0" collapsed="false">
      <c r="A762" s="46" t="s">
        <v>3992</v>
      </c>
      <c r="B762" s="47" t="s">
        <v>1412</v>
      </c>
      <c r="C762" s="45" t="n">
        <v>113.424</v>
      </c>
      <c r="D762" s="46" t="s">
        <v>3399</v>
      </c>
    </row>
    <row r="763" customFormat="false" ht="12.75" hidden="false" customHeight="false" outlineLevel="0" collapsed="false">
      <c r="A763" s="46" t="s">
        <v>3993</v>
      </c>
      <c r="B763" s="47" t="s">
        <v>1412</v>
      </c>
      <c r="C763" s="45" t="n">
        <v>114.174</v>
      </c>
      <c r="D763" s="46" t="s">
        <v>3399</v>
      </c>
    </row>
    <row r="764" customFormat="false" ht="12.75" hidden="false" customHeight="false" outlineLevel="0" collapsed="false">
      <c r="A764" s="46" t="s">
        <v>3994</v>
      </c>
      <c r="B764" s="47" t="s">
        <v>1412</v>
      </c>
      <c r="C764" s="45" t="n">
        <v>114.403</v>
      </c>
      <c r="D764" s="46" t="s">
        <v>3419</v>
      </c>
    </row>
    <row r="765" customFormat="false" ht="12.75" hidden="false" customHeight="false" outlineLevel="0" collapsed="false">
      <c r="A765" s="46" t="s">
        <v>3995</v>
      </c>
      <c r="B765" s="47" t="s">
        <v>1412</v>
      </c>
      <c r="C765" s="45" t="n">
        <v>116.159</v>
      </c>
      <c r="D765" s="46" t="s">
        <v>3407</v>
      </c>
    </row>
    <row r="766" customFormat="false" ht="12.75" hidden="false" customHeight="false" outlineLevel="0" collapsed="false">
      <c r="A766" s="46" t="s">
        <v>3996</v>
      </c>
      <c r="B766" s="47" t="s">
        <v>1412</v>
      </c>
      <c r="C766" s="45" t="n">
        <v>116.485</v>
      </c>
      <c r="D766" s="46" t="s">
        <v>3402</v>
      </c>
    </row>
    <row r="767" customFormat="false" ht="12.75" hidden="false" customHeight="false" outlineLevel="0" collapsed="false">
      <c r="A767" s="46" t="s">
        <v>3127</v>
      </c>
      <c r="B767" s="47" t="s">
        <v>1412</v>
      </c>
      <c r="C767" s="45" t="n">
        <v>119.754</v>
      </c>
      <c r="D767" s="46" t="s">
        <v>1851</v>
      </c>
    </row>
    <row r="768" customFormat="false" ht="12.75" hidden="false" customHeight="false" outlineLevel="0" collapsed="false">
      <c r="A768" s="46" t="s">
        <v>3997</v>
      </c>
      <c r="B768" s="47" t="s">
        <v>1412</v>
      </c>
      <c r="C768" s="45" t="n">
        <v>120.728</v>
      </c>
      <c r="D768" s="46" t="s">
        <v>1851</v>
      </c>
    </row>
    <row r="769" customFormat="false" ht="12.75" hidden="false" customHeight="false" outlineLevel="0" collapsed="false">
      <c r="A769" s="46" t="s">
        <v>3998</v>
      </c>
      <c r="B769" s="47" t="s">
        <v>1412</v>
      </c>
      <c r="C769" s="45" t="n">
        <v>120.748</v>
      </c>
      <c r="D769" s="46" t="s">
        <v>1851</v>
      </c>
    </row>
    <row r="770" customFormat="false" ht="12.75" hidden="false" customHeight="false" outlineLevel="0" collapsed="false">
      <c r="A770" s="46" t="s">
        <v>3999</v>
      </c>
      <c r="B770" s="47" t="s">
        <v>1412</v>
      </c>
      <c r="C770" s="45" t="n">
        <v>120.77</v>
      </c>
      <c r="D770" s="46" t="s">
        <v>1851</v>
      </c>
    </row>
    <row r="771" customFormat="false" ht="12.75" hidden="false" customHeight="false" outlineLevel="0" collapsed="false">
      <c r="A771" s="46" t="s">
        <v>4000</v>
      </c>
      <c r="B771" s="47" t="s">
        <v>1412</v>
      </c>
      <c r="C771" s="45" t="n">
        <v>120.783</v>
      </c>
      <c r="D771" s="46" t="s">
        <v>1851</v>
      </c>
    </row>
    <row r="772" customFormat="false" ht="12.75" hidden="false" customHeight="false" outlineLevel="0" collapsed="false">
      <c r="A772" s="46" t="s">
        <v>4001</v>
      </c>
      <c r="B772" s="47" t="s">
        <v>1412</v>
      </c>
      <c r="C772" s="45" t="n">
        <v>123.219</v>
      </c>
      <c r="D772" s="46" t="s">
        <v>3399</v>
      </c>
    </row>
    <row r="773" customFormat="false" ht="12.75" hidden="false" customHeight="false" outlineLevel="0" collapsed="false">
      <c r="A773" s="46" t="s">
        <v>4002</v>
      </c>
      <c r="B773" s="47" t="s">
        <v>1412</v>
      </c>
      <c r="C773" s="45" t="n">
        <v>129.872</v>
      </c>
      <c r="D773" s="46" t="s">
        <v>3399</v>
      </c>
    </row>
    <row r="774" customFormat="false" ht="12.75" hidden="false" customHeight="false" outlineLevel="0" collapsed="false">
      <c r="A774" s="46" t="s">
        <v>4003</v>
      </c>
      <c r="B774" s="47" t="s">
        <v>1412</v>
      </c>
      <c r="C774" s="45" t="n">
        <v>129.881</v>
      </c>
      <c r="D774" s="46" t="s">
        <v>3399</v>
      </c>
    </row>
    <row r="775" customFormat="false" ht="12.75" hidden="false" customHeight="false" outlineLevel="0" collapsed="false">
      <c r="A775" s="46" t="s">
        <v>4004</v>
      </c>
      <c r="B775" s="47" t="s">
        <v>1412</v>
      </c>
      <c r="C775" s="45" t="n">
        <v>130.803</v>
      </c>
      <c r="D775" s="46" t="s">
        <v>3399</v>
      </c>
    </row>
    <row r="776" customFormat="false" ht="12.75" hidden="false" customHeight="false" outlineLevel="0" collapsed="false">
      <c r="A776" s="46" t="s">
        <v>4005</v>
      </c>
      <c r="B776" s="47" t="s">
        <v>1412</v>
      </c>
      <c r="C776" s="45" t="n">
        <v>135.538</v>
      </c>
      <c r="D776" s="46" t="s">
        <v>3419</v>
      </c>
    </row>
    <row r="777" customFormat="false" ht="12.75" hidden="false" customHeight="false" outlineLevel="0" collapsed="false">
      <c r="A777" s="46" t="s">
        <v>4006</v>
      </c>
      <c r="B777" s="47" t="s">
        <v>1412</v>
      </c>
      <c r="C777" s="45" t="n">
        <v>137.021</v>
      </c>
      <c r="D777" s="46" t="s">
        <v>3419</v>
      </c>
    </row>
    <row r="778" customFormat="false" ht="12.75" hidden="false" customHeight="false" outlineLevel="0" collapsed="false">
      <c r="A778" s="46" t="s">
        <v>4007</v>
      </c>
      <c r="B778" s="47" t="s">
        <v>1412</v>
      </c>
      <c r="C778" s="45" t="n">
        <v>141.369</v>
      </c>
      <c r="D778" s="46" t="s">
        <v>3399</v>
      </c>
    </row>
    <row r="779" customFormat="false" ht="12.75" hidden="false" customHeight="false" outlineLevel="0" collapsed="false">
      <c r="A779" s="46" t="s">
        <v>4008</v>
      </c>
      <c r="B779" s="47" t="s">
        <v>1412</v>
      </c>
      <c r="C779" s="45" t="n">
        <v>145.41</v>
      </c>
      <c r="D779" s="46" t="s">
        <v>3399</v>
      </c>
    </row>
    <row r="780" customFormat="false" ht="12.75" hidden="false" customHeight="false" outlineLevel="0" collapsed="false">
      <c r="A780" s="46" t="s">
        <v>4009</v>
      </c>
      <c r="B780" s="47" t="s">
        <v>1412</v>
      </c>
      <c r="C780" s="45" t="n">
        <v>153.917</v>
      </c>
      <c r="D780" s="46" t="s">
        <v>3402</v>
      </c>
      <c r="E780" s="46" t="n">
        <f aca="false">C780</f>
        <v>153.917</v>
      </c>
      <c r="F780" s="47" t="n">
        <v>65</v>
      </c>
      <c r="G780" s="47" t="n">
        <f aca="false">E780/F780</f>
        <v>2.36795384615385</v>
      </c>
      <c r="H780" s="47" t="n">
        <f aca="false">COUNTIF(D716:D780,D721)</f>
        <v>19</v>
      </c>
      <c r="I780" s="47" t="n">
        <v>1</v>
      </c>
      <c r="J780" s="47" t="n">
        <f aca="false">I780/H780*100</f>
        <v>5.26315789473684</v>
      </c>
      <c r="K780" s="47" t="n">
        <f aca="false">F780-H780</f>
        <v>46</v>
      </c>
      <c r="L780" s="47" t="n">
        <v>1</v>
      </c>
      <c r="M780" s="47" t="n">
        <f aca="false">L780/K780%</f>
        <v>2.17391304347826</v>
      </c>
    </row>
    <row r="781" customFormat="false" ht="12.75" hidden="false" customHeight="false" outlineLevel="0" collapsed="false">
      <c r="A781" s="46" t="s">
        <v>2734</v>
      </c>
      <c r="B781" s="47" t="s">
        <v>1504</v>
      </c>
      <c r="C781" s="45" t="n">
        <v>0</v>
      </c>
      <c r="D781" s="46" t="s">
        <v>1851</v>
      </c>
    </row>
    <row r="782" customFormat="false" ht="12.75" hidden="false" customHeight="false" outlineLevel="0" collapsed="false">
      <c r="A782" s="46" t="s">
        <v>4010</v>
      </c>
      <c r="B782" s="47" t="s">
        <v>1504</v>
      </c>
      <c r="C782" s="45" t="n">
        <v>12.302</v>
      </c>
      <c r="D782" s="46" t="s">
        <v>3419</v>
      </c>
    </row>
    <row r="783" customFormat="false" ht="12.75" hidden="false" customHeight="false" outlineLevel="0" collapsed="false">
      <c r="A783" s="46" t="s">
        <v>4011</v>
      </c>
      <c r="B783" s="47" t="s">
        <v>1504</v>
      </c>
      <c r="C783" s="45" t="n">
        <v>15.62</v>
      </c>
      <c r="D783" s="46" t="s">
        <v>3419</v>
      </c>
    </row>
    <row r="784" customFormat="false" ht="12.75" hidden="false" customHeight="false" outlineLevel="0" collapsed="false">
      <c r="A784" s="46" t="s">
        <v>3129</v>
      </c>
      <c r="B784" s="47" t="s">
        <v>1504</v>
      </c>
      <c r="C784" s="45" t="n">
        <v>17.304</v>
      </c>
      <c r="D784" s="46" t="s">
        <v>1851</v>
      </c>
    </row>
    <row r="785" customFormat="false" ht="12.75" hidden="false" customHeight="false" outlineLevel="0" collapsed="false">
      <c r="A785" s="46" t="s">
        <v>4012</v>
      </c>
      <c r="B785" s="47" t="s">
        <v>1504</v>
      </c>
      <c r="C785" s="45" t="n">
        <v>19.534</v>
      </c>
      <c r="D785" s="46" t="s">
        <v>3399</v>
      </c>
    </row>
    <row r="786" customFormat="false" ht="12.75" hidden="false" customHeight="false" outlineLevel="0" collapsed="false">
      <c r="A786" s="46" t="s">
        <v>4013</v>
      </c>
      <c r="B786" s="47" t="s">
        <v>1504</v>
      </c>
      <c r="C786" s="45" t="n">
        <v>25.108</v>
      </c>
      <c r="D786" s="46" t="s">
        <v>3399</v>
      </c>
    </row>
    <row r="787" customFormat="false" ht="12.75" hidden="false" customHeight="false" outlineLevel="0" collapsed="false">
      <c r="A787" s="46" t="s">
        <v>4014</v>
      </c>
      <c r="B787" s="47" t="s">
        <v>1504</v>
      </c>
      <c r="C787" s="45" t="n">
        <v>27.711</v>
      </c>
      <c r="D787" s="46" t="s">
        <v>3399</v>
      </c>
    </row>
    <row r="788" customFormat="false" ht="12.75" hidden="false" customHeight="false" outlineLevel="0" collapsed="false">
      <c r="A788" s="46" t="s">
        <v>4015</v>
      </c>
      <c r="B788" s="47" t="s">
        <v>1504</v>
      </c>
      <c r="C788" s="45" t="n">
        <v>33.249</v>
      </c>
      <c r="D788" s="46" t="s">
        <v>3399</v>
      </c>
    </row>
    <row r="789" customFormat="false" ht="12.75" hidden="false" customHeight="false" outlineLevel="0" collapsed="false">
      <c r="A789" s="46" t="s">
        <v>4016</v>
      </c>
      <c r="B789" s="47" t="s">
        <v>1504</v>
      </c>
      <c r="C789" s="45" t="n">
        <v>36.079</v>
      </c>
      <c r="D789" s="46" t="s">
        <v>3402</v>
      </c>
    </row>
    <row r="790" customFormat="false" ht="12.75" hidden="false" customHeight="false" outlineLevel="0" collapsed="false">
      <c r="A790" s="46" t="s">
        <v>4017</v>
      </c>
      <c r="B790" s="47" t="s">
        <v>1504</v>
      </c>
      <c r="C790" s="45" t="n">
        <v>37.992</v>
      </c>
      <c r="D790" s="46" t="s">
        <v>3402</v>
      </c>
    </row>
    <row r="791" customFormat="false" ht="12.75" hidden="false" customHeight="false" outlineLevel="0" collapsed="false">
      <c r="A791" s="46" t="s">
        <v>2680</v>
      </c>
      <c r="B791" s="47" t="s">
        <v>1504</v>
      </c>
      <c r="C791" s="45" t="n">
        <v>38.97</v>
      </c>
      <c r="D791" s="46" t="s">
        <v>1851</v>
      </c>
    </row>
    <row r="792" customFormat="false" ht="12.75" hidden="false" customHeight="false" outlineLevel="0" collapsed="false">
      <c r="A792" s="46" t="s">
        <v>2859</v>
      </c>
      <c r="B792" s="47" t="s">
        <v>1504</v>
      </c>
      <c r="C792" s="45" t="n">
        <v>41.883</v>
      </c>
      <c r="D792" s="46" t="s">
        <v>3399</v>
      </c>
    </row>
    <row r="793" customFormat="false" ht="12.75" hidden="false" customHeight="false" outlineLevel="0" collapsed="false">
      <c r="A793" s="46" t="s">
        <v>4018</v>
      </c>
      <c r="B793" s="47" t="s">
        <v>1504</v>
      </c>
      <c r="C793" s="45" t="n">
        <v>42.778</v>
      </c>
      <c r="D793" s="46" t="s">
        <v>3399</v>
      </c>
    </row>
    <row r="794" customFormat="false" ht="12.75" hidden="false" customHeight="false" outlineLevel="0" collapsed="false">
      <c r="A794" s="46" t="s">
        <v>4019</v>
      </c>
      <c r="B794" s="47" t="s">
        <v>1504</v>
      </c>
      <c r="C794" s="45" t="n">
        <v>43.956</v>
      </c>
      <c r="D794" s="46" t="s">
        <v>1851</v>
      </c>
    </row>
    <row r="795" customFormat="false" ht="12.75" hidden="false" customHeight="false" outlineLevel="0" collapsed="false">
      <c r="A795" s="46" t="s">
        <v>4020</v>
      </c>
      <c r="B795" s="47" t="s">
        <v>1504</v>
      </c>
      <c r="C795" s="45" t="n">
        <v>44.888</v>
      </c>
      <c r="D795" s="46" t="s">
        <v>3399</v>
      </c>
    </row>
    <row r="796" customFormat="false" ht="12.75" hidden="false" customHeight="false" outlineLevel="0" collapsed="false">
      <c r="A796" s="46" t="s">
        <v>4021</v>
      </c>
      <c r="B796" s="47" t="s">
        <v>1504</v>
      </c>
      <c r="C796" s="45" t="n">
        <v>46.277</v>
      </c>
      <c r="D796" s="46" t="s">
        <v>1851</v>
      </c>
    </row>
    <row r="797" customFormat="false" ht="12.75" hidden="false" customHeight="false" outlineLevel="0" collapsed="false">
      <c r="A797" s="46" t="s">
        <v>4022</v>
      </c>
      <c r="B797" s="47" t="s">
        <v>1504</v>
      </c>
      <c r="C797" s="45" t="n">
        <v>51.709</v>
      </c>
      <c r="D797" s="46" t="s">
        <v>1851</v>
      </c>
    </row>
    <row r="798" customFormat="false" ht="12.75" hidden="false" customHeight="false" outlineLevel="0" collapsed="false">
      <c r="A798" s="46" t="s">
        <v>4023</v>
      </c>
      <c r="B798" s="47" t="s">
        <v>1504</v>
      </c>
      <c r="C798" s="45" t="n">
        <v>54.844</v>
      </c>
      <c r="D798" s="46" t="s">
        <v>3399</v>
      </c>
    </row>
    <row r="799" customFormat="false" ht="12.75" hidden="false" customHeight="false" outlineLevel="0" collapsed="false">
      <c r="A799" s="46" t="s">
        <v>4024</v>
      </c>
      <c r="B799" s="47" t="s">
        <v>1504</v>
      </c>
      <c r="C799" s="45" t="n">
        <v>55.812</v>
      </c>
      <c r="D799" s="46" t="s">
        <v>3399</v>
      </c>
    </row>
    <row r="800" customFormat="false" ht="12.75" hidden="false" customHeight="false" outlineLevel="0" collapsed="false">
      <c r="A800" s="46" t="s">
        <v>4025</v>
      </c>
      <c r="B800" s="47" t="s">
        <v>1504</v>
      </c>
      <c r="C800" s="45" t="n">
        <v>56.394</v>
      </c>
      <c r="D800" s="46" t="s">
        <v>3399</v>
      </c>
    </row>
    <row r="801" customFormat="false" ht="12.75" hidden="false" customHeight="false" outlineLevel="0" collapsed="false">
      <c r="A801" s="46" t="s">
        <v>4026</v>
      </c>
      <c r="B801" s="47" t="s">
        <v>1504</v>
      </c>
      <c r="C801" s="45" t="n">
        <v>56.784</v>
      </c>
      <c r="D801" s="46" t="s">
        <v>3399</v>
      </c>
    </row>
    <row r="802" customFormat="false" ht="12.75" hidden="false" customHeight="false" outlineLevel="0" collapsed="false">
      <c r="A802" s="46" t="s">
        <v>4027</v>
      </c>
      <c r="B802" s="47" t="s">
        <v>1504</v>
      </c>
      <c r="C802" s="45" t="n">
        <v>58.174</v>
      </c>
      <c r="D802" s="46" t="s">
        <v>1851</v>
      </c>
    </row>
    <row r="803" customFormat="false" ht="12.75" hidden="false" customHeight="false" outlineLevel="0" collapsed="false">
      <c r="A803" s="46" t="s">
        <v>4028</v>
      </c>
      <c r="B803" s="47" t="s">
        <v>1504</v>
      </c>
      <c r="C803" s="45" t="n">
        <v>58.198</v>
      </c>
      <c r="D803" s="46" t="s">
        <v>1851</v>
      </c>
    </row>
    <row r="804" customFormat="false" ht="12.75" hidden="false" customHeight="false" outlineLevel="0" collapsed="false">
      <c r="A804" s="46" t="s">
        <v>4029</v>
      </c>
      <c r="B804" s="47" t="s">
        <v>1504</v>
      </c>
      <c r="C804" s="45" t="n">
        <v>58.264</v>
      </c>
      <c r="D804" s="46" t="s">
        <v>1851</v>
      </c>
    </row>
    <row r="805" customFormat="false" ht="12.75" hidden="false" customHeight="false" outlineLevel="0" collapsed="false">
      <c r="A805" s="46" t="s">
        <v>4030</v>
      </c>
      <c r="B805" s="47" t="s">
        <v>1504</v>
      </c>
      <c r="C805" s="45" t="n">
        <v>58.273</v>
      </c>
      <c r="D805" s="46" t="s">
        <v>1851</v>
      </c>
    </row>
    <row r="806" customFormat="false" ht="12.75" hidden="false" customHeight="false" outlineLevel="0" collapsed="false">
      <c r="A806" s="46" t="s">
        <v>4031</v>
      </c>
      <c r="B806" s="47" t="s">
        <v>1504</v>
      </c>
      <c r="C806" s="45" t="n">
        <v>58.296</v>
      </c>
      <c r="D806" s="46" t="s">
        <v>1851</v>
      </c>
    </row>
    <row r="807" customFormat="false" ht="12.75" hidden="false" customHeight="false" outlineLevel="0" collapsed="false">
      <c r="A807" s="46" t="s">
        <v>4032</v>
      </c>
      <c r="B807" s="47" t="s">
        <v>1504</v>
      </c>
      <c r="C807" s="45" t="n">
        <v>58.612</v>
      </c>
      <c r="D807" s="46" t="s">
        <v>3566</v>
      </c>
    </row>
    <row r="808" customFormat="false" ht="12.75" hidden="false" customHeight="false" outlineLevel="0" collapsed="false">
      <c r="A808" s="46" t="s">
        <v>4033</v>
      </c>
      <c r="B808" s="47" t="s">
        <v>1504</v>
      </c>
      <c r="C808" s="45" t="n">
        <v>61.304</v>
      </c>
      <c r="D808" s="46" t="s">
        <v>3402</v>
      </c>
    </row>
    <row r="809" customFormat="false" ht="12.75" hidden="false" customHeight="false" outlineLevel="0" collapsed="false">
      <c r="A809" s="46" t="s">
        <v>4034</v>
      </c>
      <c r="B809" s="47" t="s">
        <v>1504</v>
      </c>
      <c r="C809" s="45" t="n">
        <v>62.387</v>
      </c>
      <c r="D809" s="46" t="s">
        <v>3399</v>
      </c>
    </row>
    <row r="810" customFormat="false" ht="12.75" hidden="false" customHeight="false" outlineLevel="0" collapsed="false">
      <c r="A810" s="46" t="s">
        <v>3375</v>
      </c>
      <c r="B810" s="47" t="s">
        <v>1504</v>
      </c>
      <c r="C810" s="45" t="n">
        <v>83.981</v>
      </c>
      <c r="D810" s="46" t="s">
        <v>1851</v>
      </c>
    </row>
    <row r="811" customFormat="false" ht="12.75" hidden="false" customHeight="false" outlineLevel="0" collapsed="false">
      <c r="A811" s="46" t="s">
        <v>4035</v>
      </c>
      <c r="B811" s="47" t="s">
        <v>1504</v>
      </c>
      <c r="C811" s="45" t="n">
        <v>85.463</v>
      </c>
      <c r="D811" s="46" t="s">
        <v>1851</v>
      </c>
    </row>
    <row r="812" customFormat="false" ht="12.75" hidden="false" customHeight="false" outlineLevel="0" collapsed="false">
      <c r="A812" s="46" t="s">
        <v>3137</v>
      </c>
      <c r="B812" s="47" t="s">
        <v>1504</v>
      </c>
      <c r="C812" s="45" t="n">
        <v>86.775</v>
      </c>
      <c r="D812" s="46" t="s">
        <v>1851</v>
      </c>
    </row>
    <row r="813" customFormat="false" ht="12.75" hidden="false" customHeight="false" outlineLevel="0" collapsed="false">
      <c r="A813" s="46" t="s">
        <v>4036</v>
      </c>
      <c r="B813" s="47" t="s">
        <v>1504</v>
      </c>
      <c r="C813" s="45" t="n">
        <v>96.369</v>
      </c>
      <c r="D813" s="46" t="s">
        <v>3419</v>
      </c>
    </row>
    <row r="814" customFormat="false" ht="12.75" hidden="false" customHeight="false" outlineLevel="0" collapsed="false">
      <c r="A814" s="46" t="s">
        <v>2683</v>
      </c>
      <c r="B814" s="47" t="s">
        <v>1504</v>
      </c>
      <c r="C814" s="45" t="n">
        <v>105.741</v>
      </c>
      <c r="D814" s="46" t="s">
        <v>1851</v>
      </c>
    </row>
    <row r="815" customFormat="false" ht="12.75" hidden="false" customHeight="false" outlineLevel="0" collapsed="false">
      <c r="A815" s="46" t="s">
        <v>4037</v>
      </c>
      <c r="B815" s="47" t="s">
        <v>1504</v>
      </c>
      <c r="C815" s="45" t="n">
        <v>110.339</v>
      </c>
      <c r="D815" s="46" t="s">
        <v>3402</v>
      </c>
    </row>
    <row r="816" customFormat="false" ht="12.75" hidden="false" customHeight="false" outlineLevel="0" collapsed="false">
      <c r="A816" s="46" t="s">
        <v>4038</v>
      </c>
      <c r="B816" s="47" t="s">
        <v>1504</v>
      </c>
      <c r="C816" s="45" t="n">
        <v>116.717</v>
      </c>
      <c r="D816" s="46" t="s">
        <v>3419</v>
      </c>
    </row>
    <row r="817" customFormat="false" ht="12.75" hidden="false" customHeight="false" outlineLevel="0" collapsed="false">
      <c r="A817" s="46" t="s">
        <v>4039</v>
      </c>
      <c r="B817" s="47" t="s">
        <v>1504</v>
      </c>
      <c r="C817" s="45" t="n">
        <v>118.86</v>
      </c>
      <c r="D817" s="46" t="s">
        <v>3419</v>
      </c>
    </row>
    <row r="818" customFormat="false" ht="12.75" hidden="false" customHeight="false" outlineLevel="0" collapsed="false">
      <c r="A818" s="46" t="s">
        <v>4040</v>
      </c>
      <c r="B818" s="47" t="s">
        <v>1504</v>
      </c>
      <c r="C818" s="45" t="n">
        <v>121.557</v>
      </c>
      <c r="D818" s="46" t="s">
        <v>3399</v>
      </c>
    </row>
    <row r="819" customFormat="false" ht="12.75" hidden="false" customHeight="false" outlineLevel="0" collapsed="false">
      <c r="A819" s="46" t="s">
        <v>4041</v>
      </c>
      <c r="B819" s="47" t="s">
        <v>1504</v>
      </c>
      <c r="C819" s="45" t="n">
        <v>127.145</v>
      </c>
      <c r="D819" s="46" t="s">
        <v>3399</v>
      </c>
    </row>
    <row r="820" customFormat="false" ht="12.75" hidden="false" customHeight="false" outlineLevel="0" collapsed="false">
      <c r="A820" s="46" t="s">
        <v>4042</v>
      </c>
      <c r="B820" s="47" t="s">
        <v>1504</v>
      </c>
      <c r="C820" s="45" t="n">
        <v>130</v>
      </c>
      <c r="D820" s="46" t="s">
        <v>1851</v>
      </c>
    </row>
    <row r="821" customFormat="false" ht="12.75" hidden="false" customHeight="false" outlineLevel="0" collapsed="false">
      <c r="A821" s="46" t="s">
        <v>4043</v>
      </c>
      <c r="B821" s="47" t="s">
        <v>1504</v>
      </c>
      <c r="C821" s="45" t="n">
        <v>132.911</v>
      </c>
      <c r="D821" s="46" t="s">
        <v>1851</v>
      </c>
      <c r="E821" s="46" t="n">
        <f aca="false">C821</f>
        <v>132.911</v>
      </c>
      <c r="F821" s="47" t="n">
        <v>41</v>
      </c>
      <c r="G821" s="47" t="n">
        <f aca="false">E821/F821</f>
        <v>3.24173170731707</v>
      </c>
      <c r="H821" s="47" t="n">
        <f aca="false">COUNTIF(D781:D821,D784)</f>
        <v>17</v>
      </c>
      <c r="I821" s="47" t="n">
        <v>1</v>
      </c>
      <c r="J821" s="47" t="n">
        <f aca="false">I821/H821*100</f>
        <v>5.88235294117647</v>
      </c>
      <c r="K821" s="47" t="n">
        <f aca="false">F821-H821</f>
        <v>24</v>
      </c>
      <c r="L821" s="47" t="n">
        <v>0</v>
      </c>
      <c r="M821" s="47" t="n">
        <f aca="false">L821/K821%</f>
        <v>0</v>
      </c>
    </row>
    <row r="822" customFormat="false" ht="12.75" hidden="false" customHeight="false" outlineLevel="0" collapsed="false">
      <c r="A822" s="46" t="s">
        <v>4044</v>
      </c>
      <c r="B822" s="47" t="s">
        <v>1565</v>
      </c>
      <c r="C822" s="45" t="n">
        <v>0</v>
      </c>
      <c r="D822" s="46" t="s">
        <v>3399</v>
      </c>
    </row>
    <row r="823" customFormat="false" ht="12.75" hidden="false" customHeight="false" outlineLevel="0" collapsed="false">
      <c r="A823" s="46" t="s">
        <v>4045</v>
      </c>
      <c r="B823" s="47" t="s">
        <v>1565</v>
      </c>
      <c r="C823" s="45" t="n">
        <v>6.105</v>
      </c>
      <c r="D823" s="46" t="s">
        <v>3399</v>
      </c>
    </row>
    <row r="824" customFormat="false" ht="12.75" hidden="false" customHeight="false" outlineLevel="0" collapsed="false">
      <c r="A824" s="46" t="s">
        <v>4046</v>
      </c>
      <c r="B824" s="47" t="s">
        <v>1565</v>
      </c>
      <c r="C824" s="45" t="n">
        <v>6.262</v>
      </c>
      <c r="D824" s="46" t="s">
        <v>3399</v>
      </c>
    </row>
    <row r="825" customFormat="false" ht="12.75" hidden="false" customHeight="false" outlineLevel="0" collapsed="false">
      <c r="A825" s="46" t="s">
        <v>3148</v>
      </c>
      <c r="B825" s="47" t="s">
        <v>1565</v>
      </c>
      <c r="C825" s="45" t="n">
        <v>6.905</v>
      </c>
      <c r="D825" s="46" t="s">
        <v>3399</v>
      </c>
    </row>
    <row r="826" customFormat="false" ht="12.75" hidden="false" customHeight="false" outlineLevel="0" collapsed="false">
      <c r="A826" s="46" t="s">
        <v>4047</v>
      </c>
      <c r="B826" s="47" t="s">
        <v>1565</v>
      </c>
      <c r="C826" s="45" t="n">
        <v>8.819</v>
      </c>
      <c r="D826" s="46" t="s">
        <v>3397</v>
      </c>
    </row>
    <row r="827" customFormat="false" ht="12.75" hidden="false" customHeight="false" outlineLevel="0" collapsed="false">
      <c r="A827" s="46" t="s">
        <v>4048</v>
      </c>
      <c r="B827" s="47" t="s">
        <v>1565</v>
      </c>
      <c r="C827" s="45" t="n">
        <v>9.89800000000001</v>
      </c>
      <c r="D827" s="46" t="s">
        <v>3399</v>
      </c>
    </row>
    <row r="828" customFormat="false" ht="12.75" hidden="false" customHeight="false" outlineLevel="0" collapsed="false">
      <c r="A828" s="46" t="s">
        <v>4049</v>
      </c>
      <c r="B828" s="47" t="s">
        <v>1565</v>
      </c>
      <c r="C828" s="45" t="n">
        <v>12.987</v>
      </c>
      <c r="D828" s="46" t="s">
        <v>3399</v>
      </c>
    </row>
    <row r="829" customFormat="false" ht="12.75" hidden="false" customHeight="false" outlineLevel="0" collapsed="false">
      <c r="A829" s="46" t="s">
        <v>4050</v>
      </c>
      <c r="B829" s="47" t="s">
        <v>1565</v>
      </c>
      <c r="C829" s="45" t="n">
        <v>17.124</v>
      </c>
      <c r="D829" s="46" t="s">
        <v>1851</v>
      </c>
    </row>
    <row r="830" customFormat="false" ht="12.75" hidden="false" customHeight="false" outlineLevel="0" collapsed="false">
      <c r="A830" s="46" t="s">
        <v>4051</v>
      </c>
      <c r="B830" s="47" t="s">
        <v>1565</v>
      </c>
      <c r="C830" s="45" t="n">
        <v>17.169</v>
      </c>
      <c r="D830" s="46" t="s">
        <v>1851</v>
      </c>
    </row>
    <row r="831" customFormat="false" ht="12.75" hidden="false" customHeight="false" outlineLevel="0" collapsed="false">
      <c r="A831" s="46" t="s">
        <v>4052</v>
      </c>
      <c r="B831" s="47" t="s">
        <v>1565</v>
      </c>
      <c r="C831" s="45" t="n">
        <v>25.682</v>
      </c>
      <c r="D831" s="46" t="s">
        <v>3402</v>
      </c>
    </row>
    <row r="832" customFormat="false" ht="12.75" hidden="false" customHeight="false" outlineLevel="0" collapsed="false">
      <c r="A832" s="46" t="s">
        <v>4053</v>
      </c>
      <c r="B832" s="47" t="s">
        <v>1565</v>
      </c>
      <c r="C832" s="45" t="n">
        <v>28.184</v>
      </c>
      <c r="D832" s="46" t="s">
        <v>3399</v>
      </c>
    </row>
    <row r="833" customFormat="false" ht="12.75" hidden="false" customHeight="false" outlineLevel="0" collapsed="false">
      <c r="A833" s="46" t="s">
        <v>2688</v>
      </c>
      <c r="B833" s="47" t="s">
        <v>1565</v>
      </c>
      <c r="C833" s="45" t="n">
        <v>34.976</v>
      </c>
      <c r="D833" s="46" t="s">
        <v>1851</v>
      </c>
    </row>
    <row r="834" customFormat="false" ht="12.75" hidden="false" customHeight="false" outlineLevel="0" collapsed="false">
      <c r="A834" s="46" t="s">
        <v>3377</v>
      </c>
      <c r="B834" s="47" t="s">
        <v>1565</v>
      </c>
      <c r="C834" s="45" t="n">
        <v>36.656</v>
      </c>
      <c r="D834" s="46" t="s">
        <v>1851</v>
      </c>
    </row>
    <row r="835" customFormat="false" ht="12.75" hidden="false" customHeight="false" outlineLevel="0" collapsed="false">
      <c r="A835" s="46" t="s">
        <v>4054</v>
      </c>
      <c r="B835" s="47" t="s">
        <v>1565</v>
      </c>
      <c r="C835" s="45" t="n">
        <v>37.685</v>
      </c>
      <c r="D835" s="46" t="s">
        <v>1851</v>
      </c>
    </row>
    <row r="836" customFormat="false" ht="12.75" hidden="false" customHeight="false" outlineLevel="0" collapsed="false">
      <c r="A836" s="46" t="s">
        <v>4055</v>
      </c>
      <c r="B836" s="47" t="s">
        <v>1565</v>
      </c>
      <c r="C836" s="45" t="n">
        <v>54.676</v>
      </c>
      <c r="D836" s="46" t="s">
        <v>3419</v>
      </c>
    </row>
    <row r="837" customFormat="false" ht="12.75" hidden="false" customHeight="false" outlineLevel="0" collapsed="false">
      <c r="A837" s="46" t="s">
        <v>4056</v>
      </c>
      <c r="B837" s="47" t="s">
        <v>1565</v>
      </c>
      <c r="C837" s="45" t="n">
        <v>57.172</v>
      </c>
      <c r="D837" s="46" t="s">
        <v>3399</v>
      </c>
    </row>
    <row r="838" customFormat="false" ht="12.75" hidden="false" customHeight="false" outlineLevel="0" collapsed="false">
      <c r="A838" s="46" t="s">
        <v>4057</v>
      </c>
      <c r="B838" s="47" t="s">
        <v>1565</v>
      </c>
      <c r="C838" s="45" t="n">
        <v>67.108</v>
      </c>
      <c r="D838" s="46" t="s">
        <v>3399</v>
      </c>
    </row>
    <row r="839" customFormat="false" ht="12.75" hidden="false" customHeight="false" outlineLevel="0" collapsed="false">
      <c r="A839" s="46" t="s">
        <v>3147</v>
      </c>
      <c r="B839" s="47" t="s">
        <v>1565</v>
      </c>
      <c r="C839" s="45" t="n">
        <v>67.521</v>
      </c>
      <c r="D839" s="46" t="s">
        <v>3399</v>
      </c>
    </row>
    <row r="840" customFormat="false" ht="12.75" hidden="false" customHeight="false" outlineLevel="0" collapsed="false">
      <c r="A840" s="46" t="s">
        <v>4058</v>
      </c>
      <c r="B840" s="47" t="s">
        <v>1565</v>
      </c>
      <c r="C840" s="45" t="n">
        <v>75.016</v>
      </c>
      <c r="D840" s="46" t="s">
        <v>3402</v>
      </c>
    </row>
    <row r="841" customFormat="false" ht="12.75" hidden="false" customHeight="false" outlineLevel="0" collapsed="false">
      <c r="A841" s="46" t="s">
        <v>4059</v>
      </c>
      <c r="B841" s="47" t="s">
        <v>1565</v>
      </c>
      <c r="C841" s="45" t="n">
        <v>81.191</v>
      </c>
      <c r="D841" s="46" t="s">
        <v>3399</v>
      </c>
    </row>
    <row r="842" customFormat="false" ht="12.75" hidden="false" customHeight="false" outlineLevel="0" collapsed="false">
      <c r="A842" s="46" t="s">
        <v>4060</v>
      </c>
      <c r="B842" s="47" t="s">
        <v>1565</v>
      </c>
      <c r="C842" s="45" t="n">
        <v>85.315</v>
      </c>
      <c r="D842" s="46" t="s">
        <v>3407</v>
      </c>
    </row>
    <row r="843" customFormat="false" ht="12.75" hidden="false" customHeight="false" outlineLevel="0" collapsed="false">
      <c r="A843" s="46" t="s">
        <v>4061</v>
      </c>
      <c r="B843" s="47" t="s">
        <v>1565</v>
      </c>
      <c r="C843" s="45" t="n">
        <v>93.87</v>
      </c>
      <c r="D843" s="46" t="s">
        <v>3399</v>
      </c>
      <c r="E843" s="46" t="n">
        <f aca="false">C843</f>
        <v>93.87</v>
      </c>
      <c r="F843" s="47" t="n">
        <v>22</v>
      </c>
      <c r="G843" s="47" t="n">
        <f aca="false">E843/F843</f>
        <v>4.26681818181818</v>
      </c>
      <c r="H843" s="47" t="n">
        <f aca="false">COUNTIF(D822:D843,D830)</f>
        <v>5</v>
      </c>
      <c r="I843" s="47" t="n">
        <v>0</v>
      </c>
      <c r="J843" s="47" t="n">
        <f aca="false">I843/H843*100</f>
        <v>0</v>
      </c>
      <c r="K843" s="47" t="n">
        <f aca="false">F843-H843</f>
        <v>17</v>
      </c>
      <c r="L843" s="47" t="n">
        <v>0</v>
      </c>
      <c r="M843" s="47" t="n">
        <f aca="false">L843/K843%</f>
        <v>0</v>
      </c>
    </row>
    <row r="844" customFormat="false" ht="12.75" hidden="false" customHeight="false" outlineLevel="0" collapsed="false">
      <c r="A844" s="46" t="s">
        <v>4062</v>
      </c>
      <c r="B844" s="47" t="s">
        <v>1616</v>
      </c>
      <c r="C844" s="45" t="n">
        <v>0</v>
      </c>
      <c r="D844" s="46" t="s">
        <v>3402</v>
      </c>
    </row>
    <row r="845" customFormat="false" ht="12.75" hidden="false" customHeight="false" outlineLevel="0" collapsed="false">
      <c r="A845" s="46" t="s">
        <v>4063</v>
      </c>
      <c r="B845" s="47" t="s">
        <v>1616</v>
      </c>
      <c r="C845" s="45" t="n">
        <v>9.863</v>
      </c>
      <c r="D845" s="46" t="s">
        <v>1851</v>
      </c>
    </row>
    <row r="846" customFormat="false" ht="12.75" hidden="false" customHeight="false" outlineLevel="0" collapsed="false">
      <c r="A846" s="46" t="s">
        <v>4064</v>
      </c>
      <c r="B846" s="47" t="s">
        <v>1616</v>
      </c>
      <c r="C846" s="45" t="n">
        <v>9.926</v>
      </c>
      <c r="D846" s="46" t="s">
        <v>1851</v>
      </c>
    </row>
    <row r="847" customFormat="false" ht="12.75" hidden="false" customHeight="false" outlineLevel="0" collapsed="false">
      <c r="A847" s="46" t="s">
        <v>4065</v>
      </c>
      <c r="B847" s="47" t="s">
        <v>1616</v>
      </c>
      <c r="C847" s="45" t="n">
        <v>12.38</v>
      </c>
      <c r="D847" s="46" t="s">
        <v>3399</v>
      </c>
    </row>
    <row r="848" customFormat="false" ht="12.75" hidden="false" customHeight="false" outlineLevel="0" collapsed="false">
      <c r="A848" s="46" t="s">
        <v>4066</v>
      </c>
      <c r="B848" s="47" t="s">
        <v>1616</v>
      </c>
      <c r="C848" s="45" t="n">
        <v>23.39</v>
      </c>
      <c r="D848" s="46" t="s">
        <v>3399</v>
      </c>
    </row>
    <row r="849" customFormat="false" ht="12.75" hidden="false" customHeight="false" outlineLevel="0" collapsed="false">
      <c r="A849" s="46" t="s">
        <v>4067</v>
      </c>
      <c r="B849" s="47" t="s">
        <v>1616</v>
      </c>
      <c r="C849" s="45" t="n">
        <v>26.286</v>
      </c>
      <c r="D849" s="46" t="s">
        <v>3407</v>
      </c>
    </row>
    <row r="850" customFormat="false" ht="12.75" hidden="false" customHeight="false" outlineLevel="0" collapsed="false">
      <c r="A850" s="46" t="s">
        <v>4068</v>
      </c>
      <c r="B850" s="47" t="s">
        <v>1616</v>
      </c>
      <c r="C850" s="45" t="n">
        <v>38.779</v>
      </c>
      <c r="D850" s="46" t="s">
        <v>3399</v>
      </c>
    </row>
    <row r="851" customFormat="false" ht="12.75" hidden="false" customHeight="false" outlineLevel="0" collapsed="false">
      <c r="A851" s="46" t="s">
        <v>3383</v>
      </c>
      <c r="B851" s="47" t="s">
        <v>1616</v>
      </c>
      <c r="C851" s="45" t="n">
        <v>40.134</v>
      </c>
      <c r="D851" s="46" t="s">
        <v>1851</v>
      </c>
    </row>
    <row r="852" customFormat="false" ht="12.75" hidden="false" customHeight="false" outlineLevel="0" collapsed="false">
      <c r="A852" s="46" t="s">
        <v>2984</v>
      </c>
      <c r="B852" s="47" t="s">
        <v>1616</v>
      </c>
      <c r="C852" s="45" t="n">
        <v>41.027</v>
      </c>
      <c r="D852" s="46" t="s">
        <v>1851</v>
      </c>
    </row>
    <row r="853" customFormat="false" ht="12.75" hidden="false" customHeight="false" outlineLevel="0" collapsed="false">
      <c r="A853" s="46" t="s">
        <v>4069</v>
      </c>
      <c r="B853" s="47" t="s">
        <v>1616</v>
      </c>
      <c r="C853" s="45" t="n">
        <v>44.293</v>
      </c>
      <c r="D853" s="46" t="s">
        <v>3419</v>
      </c>
    </row>
    <row r="854" customFormat="false" ht="12.75" hidden="false" customHeight="false" outlineLevel="0" collapsed="false">
      <c r="A854" s="46" t="s">
        <v>4070</v>
      </c>
      <c r="B854" s="47" t="s">
        <v>1616</v>
      </c>
      <c r="C854" s="45" t="n">
        <v>44.76</v>
      </c>
      <c r="D854" s="46" t="s">
        <v>3419</v>
      </c>
    </row>
    <row r="855" customFormat="false" ht="12.75" hidden="false" customHeight="false" outlineLevel="0" collapsed="false">
      <c r="A855" s="46" t="s">
        <v>4071</v>
      </c>
      <c r="B855" s="47" t="s">
        <v>1616</v>
      </c>
      <c r="C855" s="45" t="n">
        <v>44.858</v>
      </c>
      <c r="D855" s="46" t="s">
        <v>3419</v>
      </c>
    </row>
    <row r="856" customFormat="false" ht="12.75" hidden="false" customHeight="false" outlineLevel="0" collapsed="false">
      <c r="A856" s="46" t="s">
        <v>4072</v>
      </c>
      <c r="B856" s="47" t="s">
        <v>1616</v>
      </c>
      <c r="C856" s="45" t="n">
        <v>45.353</v>
      </c>
      <c r="D856" s="46" t="s">
        <v>3399</v>
      </c>
    </row>
    <row r="857" customFormat="false" ht="12.75" hidden="false" customHeight="false" outlineLevel="0" collapsed="false">
      <c r="A857" s="46" t="s">
        <v>4073</v>
      </c>
      <c r="B857" s="47" t="s">
        <v>1616</v>
      </c>
      <c r="C857" s="45" t="n">
        <v>45.563</v>
      </c>
      <c r="D857" s="46" t="s">
        <v>3407</v>
      </c>
    </row>
    <row r="858" customFormat="false" ht="12.75" hidden="false" customHeight="false" outlineLevel="0" collapsed="false">
      <c r="A858" s="46" t="s">
        <v>4074</v>
      </c>
      <c r="B858" s="47" t="s">
        <v>1616</v>
      </c>
      <c r="C858" s="45" t="n">
        <v>45.818</v>
      </c>
      <c r="D858" s="46" t="s">
        <v>3399</v>
      </c>
    </row>
    <row r="859" customFormat="false" ht="12.75" hidden="false" customHeight="false" outlineLevel="0" collapsed="false">
      <c r="A859" s="46" t="s">
        <v>4075</v>
      </c>
      <c r="B859" s="47" t="s">
        <v>1616</v>
      </c>
      <c r="C859" s="45" t="n">
        <v>45.991</v>
      </c>
      <c r="D859" s="46" t="s">
        <v>3399</v>
      </c>
    </row>
    <row r="860" customFormat="false" ht="12.75" hidden="false" customHeight="false" outlineLevel="0" collapsed="false">
      <c r="A860" s="46" t="s">
        <v>4076</v>
      </c>
      <c r="B860" s="47" t="s">
        <v>1616</v>
      </c>
      <c r="C860" s="45" t="n">
        <v>46.449</v>
      </c>
      <c r="D860" s="46" t="s">
        <v>3399</v>
      </c>
    </row>
    <row r="861" customFormat="false" ht="11.45" hidden="false" customHeight="true" outlineLevel="0" collapsed="false">
      <c r="A861" s="46" t="s">
        <v>4077</v>
      </c>
      <c r="B861" s="47" t="s">
        <v>1616</v>
      </c>
      <c r="C861" s="45" t="n">
        <v>47.756</v>
      </c>
      <c r="D861" s="46" t="s">
        <v>3399</v>
      </c>
    </row>
    <row r="862" customFormat="false" ht="13.9" hidden="false" customHeight="true" outlineLevel="0" collapsed="false">
      <c r="A862" s="46" t="s">
        <v>4078</v>
      </c>
      <c r="B862" s="47" t="s">
        <v>1616</v>
      </c>
      <c r="C862" s="45" t="n">
        <v>52.462</v>
      </c>
      <c r="D862" s="46" t="s">
        <v>3399</v>
      </c>
    </row>
    <row r="863" customFormat="false" ht="12.75" hidden="false" customHeight="false" outlineLevel="0" collapsed="false">
      <c r="A863" s="46" t="s">
        <v>4079</v>
      </c>
      <c r="B863" s="47" t="s">
        <v>1616</v>
      </c>
      <c r="C863" s="45" t="n">
        <v>55.117</v>
      </c>
      <c r="D863" s="46" t="s">
        <v>3399</v>
      </c>
    </row>
    <row r="864" customFormat="false" ht="12.75" hidden="false" customHeight="false" outlineLevel="0" collapsed="false">
      <c r="A864" s="46" t="s">
        <v>4080</v>
      </c>
      <c r="B864" s="47" t="s">
        <v>1616</v>
      </c>
      <c r="C864" s="45" t="n">
        <v>56.367</v>
      </c>
      <c r="D864" s="46" t="s">
        <v>3399</v>
      </c>
    </row>
    <row r="865" customFormat="false" ht="12.75" hidden="false" customHeight="false" outlineLevel="0" collapsed="false">
      <c r="A865" s="46" t="s">
        <v>4081</v>
      </c>
      <c r="B865" s="47" t="s">
        <v>1616</v>
      </c>
      <c r="C865" s="45" t="n">
        <v>66.697</v>
      </c>
      <c r="D865" s="46" t="s">
        <v>3399</v>
      </c>
    </row>
    <row r="866" customFormat="false" ht="12.75" hidden="false" customHeight="false" outlineLevel="0" collapsed="false">
      <c r="A866" s="46" t="s">
        <v>4082</v>
      </c>
      <c r="B866" s="47" t="s">
        <v>1616</v>
      </c>
      <c r="C866" s="45" t="n">
        <v>67.483</v>
      </c>
      <c r="D866" s="46" t="s">
        <v>3399</v>
      </c>
    </row>
    <row r="867" customFormat="false" ht="12.75" hidden="false" customHeight="false" outlineLevel="0" collapsed="false">
      <c r="A867" s="46" t="s">
        <v>4083</v>
      </c>
      <c r="B867" s="47" t="s">
        <v>1616</v>
      </c>
      <c r="C867" s="45" t="n">
        <v>67.882</v>
      </c>
      <c r="D867" s="46" t="s">
        <v>3402</v>
      </c>
    </row>
    <row r="868" customFormat="false" ht="12.75" hidden="false" customHeight="false" outlineLevel="0" collapsed="false">
      <c r="A868" s="46" t="s">
        <v>4084</v>
      </c>
      <c r="B868" s="47" t="s">
        <v>1616</v>
      </c>
      <c r="C868" s="45" t="n">
        <v>71.067</v>
      </c>
      <c r="D868" s="46" t="s">
        <v>3399</v>
      </c>
    </row>
    <row r="869" customFormat="false" ht="12.75" hidden="false" customHeight="false" outlineLevel="0" collapsed="false">
      <c r="A869" s="46" t="s">
        <v>3167</v>
      </c>
      <c r="B869" s="47" t="s">
        <v>1616</v>
      </c>
      <c r="C869" s="45" t="n">
        <v>72.588</v>
      </c>
      <c r="D869" s="46" t="s">
        <v>1851</v>
      </c>
    </row>
    <row r="870" customFormat="false" ht="12.75" hidden="false" customHeight="false" outlineLevel="0" collapsed="false">
      <c r="A870" s="46" t="s">
        <v>3166</v>
      </c>
      <c r="B870" s="47" t="s">
        <v>1616</v>
      </c>
      <c r="C870" s="45" t="n">
        <v>72.892</v>
      </c>
      <c r="D870" s="46" t="s">
        <v>1851</v>
      </c>
    </row>
    <row r="871" customFormat="false" ht="12.75" hidden="false" customHeight="false" outlineLevel="0" collapsed="false">
      <c r="A871" s="46" t="s">
        <v>4085</v>
      </c>
      <c r="B871" s="47" t="s">
        <v>1616</v>
      </c>
      <c r="C871" s="45" t="n">
        <v>73.963</v>
      </c>
      <c r="D871" s="46" t="s">
        <v>3399</v>
      </c>
    </row>
    <row r="872" customFormat="false" ht="12.75" hidden="false" customHeight="false" outlineLevel="0" collapsed="false">
      <c r="A872" s="46" t="s">
        <v>4086</v>
      </c>
      <c r="B872" s="47" t="s">
        <v>1616</v>
      </c>
      <c r="C872" s="45" t="n">
        <v>76.583</v>
      </c>
      <c r="D872" s="46" t="s">
        <v>1851</v>
      </c>
    </row>
    <row r="873" customFormat="false" ht="12.75" hidden="false" customHeight="false" outlineLevel="0" collapsed="false">
      <c r="A873" s="46" t="s">
        <v>4087</v>
      </c>
      <c r="B873" s="47" t="s">
        <v>1616</v>
      </c>
      <c r="C873" s="45" t="n">
        <v>77.116</v>
      </c>
      <c r="D873" s="46" t="s">
        <v>3399</v>
      </c>
    </row>
    <row r="874" customFormat="false" ht="12.75" hidden="false" customHeight="false" outlineLevel="0" collapsed="false">
      <c r="A874" s="46" t="s">
        <v>4088</v>
      </c>
      <c r="B874" s="47" t="s">
        <v>1616</v>
      </c>
      <c r="C874" s="45" t="n">
        <v>77.839</v>
      </c>
      <c r="D874" s="46" t="s">
        <v>3399</v>
      </c>
    </row>
    <row r="875" customFormat="false" ht="12.75" hidden="false" customHeight="false" outlineLevel="0" collapsed="false">
      <c r="A875" s="46" t="s">
        <v>4089</v>
      </c>
      <c r="B875" s="47" t="s">
        <v>1616</v>
      </c>
      <c r="C875" s="45" t="n">
        <v>79.478</v>
      </c>
      <c r="D875" s="46" t="s">
        <v>3399</v>
      </c>
    </row>
    <row r="876" customFormat="false" ht="12.75" hidden="false" customHeight="false" outlineLevel="0" collapsed="false">
      <c r="A876" s="46" t="s">
        <v>4090</v>
      </c>
      <c r="B876" s="47" t="s">
        <v>1616</v>
      </c>
      <c r="C876" s="45" t="n">
        <v>84.722</v>
      </c>
      <c r="D876" s="46" t="s">
        <v>3566</v>
      </c>
    </row>
    <row r="877" customFormat="false" ht="12.75" hidden="false" customHeight="false" outlineLevel="0" collapsed="false">
      <c r="A877" s="46" t="s">
        <v>3385</v>
      </c>
      <c r="B877" s="47" t="s">
        <v>1616</v>
      </c>
      <c r="C877" s="45" t="n">
        <v>86.383</v>
      </c>
      <c r="D877" s="46" t="s">
        <v>1851</v>
      </c>
    </row>
    <row r="878" customFormat="false" ht="12.75" hidden="false" customHeight="false" outlineLevel="0" collapsed="false">
      <c r="A878" s="46" t="s">
        <v>3162</v>
      </c>
      <c r="B878" s="47" t="s">
        <v>1616</v>
      </c>
      <c r="C878" s="45" t="n">
        <v>86.8</v>
      </c>
      <c r="D878" s="46" t="s">
        <v>1851</v>
      </c>
    </row>
    <row r="879" customFormat="false" ht="12.75" hidden="false" customHeight="false" outlineLevel="0" collapsed="false">
      <c r="A879" s="46" t="s">
        <v>3161</v>
      </c>
      <c r="B879" s="47" t="s">
        <v>1616</v>
      </c>
      <c r="C879" s="45" t="n">
        <v>86.815</v>
      </c>
      <c r="D879" s="46" t="s">
        <v>1851</v>
      </c>
    </row>
    <row r="880" customFormat="false" ht="12.75" hidden="false" customHeight="false" outlineLevel="0" collapsed="false">
      <c r="A880" s="46" t="s">
        <v>3160</v>
      </c>
      <c r="B880" s="47" t="s">
        <v>1616</v>
      </c>
      <c r="C880" s="45" t="n">
        <v>86.978</v>
      </c>
      <c r="D880" s="46" t="s">
        <v>1851</v>
      </c>
    </row>
    <row r="881" customFormat="false" ht="12.75" hidden="false" customHeight="false" outlineLevel="0" collapsed="false">
      <c r="A881" s="46" t="s">
        <v>4091</v>
      </c>
      <c r="B881" s="47" t="s">
        <v>1616</v>
      </c>
      <c r="C881" s="45" t="n">
        <v>87.658</v>
      </c>
      <c r="D881" s="46" t="s">
        <v>3399</v>
      </c>
    </row>
    <row r="882" customFormat="false" ht="12.75" hidden="false" customHeight="false" outlineLevel="0" collapsed="false">
      <c r="A882" s="46" t="s">
        <v>4092</v>
      </c>
      <c r="B882" s="47" t="s">
        <v>1616</v>
      </c>
      <c r="C882" s="45" t="n">
        <v>89.083</v>
      </c>
      <c r="D882" s="46" t="s">
        <v>3399</v>
      </c>
    </row>
    <row r="883" customFormat="false" ht="12.75" hidden="false" customHeight="false" outlineLevel="0" collapsed="false">
      <c r="A883" s="46" t="s">
        <v>4093</v>
      </c>
      <c r="B883" s="47" t="s">
        <v>1616</v>
      </c>
      <c r="C883" s="45" t="n">
        <v>90.875</v>
      </c>
      <c r="D883" s="46" t="s">
        <v>3399</v>
      </c>
    </row>
    <row r="884" customFormat="false" ht="12.75" hidden="false" customHeight="false" outlineLevel="0" collapsed="false">
      <c r="A884" s="46" t="s">
        <v>4094</v>
      </c>
      <c r="B884" s="47" t="s">
        <v>1616</v>
      </c>
      <c r="C884" s="45" t="n">
        <v>96.065</v>
      </c>
      <c r="D884" s="46" t="s">
        <v>3399</v>
      </c>
    </row>
    <row r="885" customFormat="false" ht="12.75" hidden="false" customHeight="false" outlineLevel="0" collapsed="false">
      <c r="A885" s="46" t="s">
        <v>4095</v>
      </c>
      <c r="B885" s="47" t="s">
        <v>1616</v>
      </c>
      <c r="C885" s="45" t="n">
        <v>98.796</v>
      </c>
      <c r="D885" s="46" t="s">
        <v>3419</v>
      </c>
      <c r="E885" s="46" t="n">
        <f aca="false">C885</f>
        <v>98.796</v>
      </c>
      <c r="F885" s="47" t="n">
        <v>42</v>
      </c>
      <c r="G885" s="47" t="n">
        <f aca="false">E885/F885</f>
        <v>2.35228571428571</v>
      </c>
      <c r="H885" s="47" t="n">
        <f aca="false">COUNTIF(D844:D885,D877)</f>
        <v>11</v>
      </c>
      <c r="I885" s="47" t="n">
        <v>0</v>
      </c>
      <c r="J885" s="47" t="n">
        <f aca="false">I885/H885*100</f>
        <v>0</v>
      </c>
      <c r="K885" s="47" t="n">
        <f aca="false">F885-H885</f>
        <v>31</v>
      </c>
      <c r="L885" s="47" t="n">
        <v>0</v>
      </c>
      <c r="M885" s="47" t="n">
        <f aca="false">L885/K885%</f>
        <v>0</v>
      </c>
    </row>
    <row r="886" customFormat="false" ht="12.75" hidden="false" customHeight="false" outlineLevel="0" collapsed="false">
      <c r="A886" s="46" t="s">
        <v>4096</v>
      </c>
      <c r="B886" s="47" t="s">
        <v>1677</v>
      </c>
      <c r="C886" s="45" t="n">
        <v>0</v>
      </c>
      <c r="D886" s="46" t="s">
        <v>3399</v>
      </c>
    </row>
    <row r="887" customFormat="false" ht="12.75" hidden="false" customHeight="false" outlineLevel="0" collapsed="false">
      <c r="A887" s="46" t="s">
        <v>2696</v>
      </c>
      <c r="B887" s="47" t="s">
        <v>1677</v>
      </c>
      <c r="C887" s="45" t="n">
        <v>6.341</v>
      </c>
      <c r="D887" s="46" t="s">
        <v>1851</v>
      </c>
    </row>
    <row r="888" customFormat="false" ht="12.75" hidden="false" customHeight="false" outlineLevel="0" collapsed="false">
      <c r="A888" s="46" t="s">
        <v>4097</v>
      </c>
      <c r="B888" s="47" t="s">
        <v>1677</v>
      </c>
      <c r="C888" s="45" t="n">
        <v>7.656</v>
      </c>
      <c r="D888" s="46" t="s">
        <v>3402</v>
      </c>
    </row>
    <row r="889" customFormat="false" ht="12.75" hidden="false" customHeight="false" outlineLevel="0" collapsed="false">
      <c r="A889" s="46" t="s">
        <v>4098</v>
      </c>
      <c r="B889" s="47" t="s">
        <v>1677</v>
      </c>
      <c r="C889" s="45" t="n">
        <v>9.68</v>
      </c>
      <c r="D889" s="46" t="s">
        <v>3402</v>
      </c>
    </row>
    <row r="890" customFormat="false" ht="12.75" hidden="false" customHeight="false" outlineLevel="0" collapsed="false">
      <c r="A890" s="46" t="s">
        <v>4099</v>
      </c>
      <c r="B890" s="47" t="s">
        <v>1677</v>
      </c>
      <c r="C890" s="45" t="n">
        <v>13.322</v>
      </c>
      <c r="D890" s="46" t="s">
        <v>3402</v>
      </c>
    </row>
    <row r="891" customFormat="false" ht="12.75" hidden="false" customHeight="false" outlineLevel="0" collapsed="false">
      <c r="A891" s="46" t="s">
        <v>4100</v>
      </c>
      <c r="B891" s="47" t="s">
        <v>1677</v>
      </c>
      <c r="C891" s="45" t="n">
        <v>14.748</v>
      </c>
      <c r="D891" s="46" t="s">
        <v>3402</v>
      </c>
    </row>
    <row r="892" customFormat="false" ht="12.75" hidden="false" customHeight="false" outlineLevel="0" collapsed="false">
      <c r="A892" s="46" t="s">
        <v>4101</v>
      </c>
      <c r="B892" s="47" t="s">
        <v>1677</v>
      </c>
      <c r="C892" s="45" t="n">
        <v>17.992</v>
      </c>
      <c r="D892" s="46" t="s">
        <v>3402</v>
      </c>
    </row>
    <row r="893" customFormat="false" ht="12.75" hidden="false" customHeight="false" outlineLevel="0" collapsed="false">
      <c r="A893" s="46" t="s">
        <v>4102</v>
      </c>
      <c r="B893" s="47" t="s">
        <v>1677</v>
      </c>
      <c r="C893" s="45" t="n">
        <v>19.88</v>
      </c>
      <c r="D893" s="46" t="s">
        <v>3399</v>
      </c>
    </row>
    <row r="894" customFormat="false" ht="12.75" hidden="false" customHeight="false" outlineLevel="0" collapsed="false">
      <c r="A894" s="46" t="s">
        <v>4103</v>
      </c>
      <c r="B894" s="47" t="s">
        <v>1677</v>
      </c>
      <c r="C894" s="45" t="n">
        <v>25.616</v>
      </c>
      <c r="D894" s="46" t="s">
        <v>3399</v>
      </c>
    </row>
    <row r="895" customFormat="false" ht="12.75" hidden="false" customHeight="false" outlineLevel="0" collapsed="false">
      <c r="A895" s="46" t="s">
        <v>4104</v>
      </c>
      <c r="B895" s="47" t="s">
        <v>1677</v>
      </c>
      <c r="C895" s="45" t="n">
        <v>28.682</v>
      </c>
      <c r="D895" s="46" t="s">
        <v>1851</v>
      </c>
    </row>
    <row r="896" customFormat="false" ht="12.75" hidden="false" customHeight="false" outlineLevel="0" collapsed="false">
      <c r="A896" s="46" t="s">
        <v>4105</v>
      </c>
      <c r="B896" s="47" t="s">
        <v>1677</v>
      </c>
      <c r="C896" s="45" t="n">
        <v>28.701</v>
      </c>
      <c r="D896" s="46" t="s">
        <v>1851</v>
      </c>
    </row>
    <row r="897" customFormat="false" ht="12.75" hidden="false" customHeight="false" outlineLevel="0" collapsed="false">
      <c r="A897" s="46" t="s">
        <v>4106</v>
      </c>
      <c r="B897" s="47" t="s">
        <v>1677</v>
      </c>
      <c r="C897" s="45" t="n">
        <v>30.071</v>
      </c>
      <c r="D897" s="46" t="s">
        <v>3399</v>
      </c>
    </row>
    <row r="898" customFormat="false" ht="12.75" hidden="false" customHeight="false" outlineLevel="0" collapsed="false">
      <c r="A898" s="46" t="s">
        <v>4107</v>
      </c>
      <c r="B898" s="47" t="s">
        <v>1677</v>
      </c>
      <c r="C898" s="45" t="n">
        <v>31.176</v>
      </c>
      <c r="D898" s="46" t="s">
        <v>3399</v>
      </c>
    </row>
    <row r="899" customFormat="false" ht="12.75" hidden="false" customHeight="false" outlineLevel="0" collapsed="false">
      <c r="A899" s="46" t="s">
        <v>4108</v>
      </c>
      <c r="B899" s="47" t="s">
        <v>1677</v>
      </c>
      <c r="C899" s="45" t="n">
        <v>34.658</v>
      </c>
      <c r="D899" s="46" t="s">
        <v>3402</v>
      </c>
    </row>
    <row r="900" customFormat="false" ht="12.75" hidden="false" customHeight="false" outlineLevel="0" collapsed="false">
      <c r="A900" s="46" t="s">
        <v>4109</v>
      </c>
      <c r="B900" s="47" t="s">
        <v>1677</v>
      </c>
      <c r="C900" s="45" t="n">
        <v>37.331</v>
      </c>
      <c r="D900" s="46" t="s">
        <v>3407</v>
      </c>
    </row>
    <row r="901" customFormat="false" ht="12.75" hidden="false" customHeight="false" outlineLevel="0" collapsed="false">
      <c r="A901" s="46" t="s">
        <v>4110</v>
      </c>
      <c r="B901" s="47" t="s">
        <v>1677</v>
      </c>
      <c r="C901" s="45" t="n">
        <v>40.477</v>
      </c>
      <c r="D901" s="46" t="s">
        <v>3399</v>
      </c>
    </row>
    <row r="902" customFormat="false" ht="12.75" hidden="false" customHeight="false" outlineLevel="0" collapsed="false">
      <c r="A902" s="46" t="s">
        <v>2689</v>
      </c>
      <c r="B902" s="47" t="s">
        <v>1677</v>
      </c>
      <c r="C902" s="45" t="n">
        <v>45.231</v>
      </c>
      <c r="D902" s="46" t="s">
        <v>1851</v>
      </c>
    </row>
    <row r="903" customFormat="false" ht="12.75" hidden="false" customHeight="false" outlineLevel="0" collapsed="false">
      <c r="A903" s="46" t="s">
        <v>4111</v>
      </c>
      <c r="B903" s="47" t="s">
        <v>1677</v>
      </c>
      <c r="C903" s="45" t="n">
        <v>51.581</v>
      </c>
      <c r="D903" s="46" t="s">
        <v>3399</v>
      </c>
    </row>
    <row r="904" customFormat="false" ht="12.75" hidden="false" customHeight="false" outlineLevel="0" collapsed="false">
      <c r="A904" s="46" t="s">
        <v>2691</v>
      </c>
      <c r="B904" s="47" t="s">
        <v>1677</v>
      </c>
      <c r="C904" s="45" t="n">
        <v>54.422</v>
      </c>
      <c r="D904" s="46" t="s">
        <v>1851</v>
      </c>
    </row>
    <row r="905" customFormat="false" ht="12.75" hidden="false" customHeight="false" outlineLevel="0" collapsed="false">
      <c r="A905" s="46" t="s">
        <v>4112</v>
      </c>
      <c r="B905" s="47" t="s">
        <v>1677</v>
      </c>
      <c r="C905" s="45" t="n">
        <v>55.857</v>
      </c>
      <c r="D905" s="46" t="s">
        <v>3399</v>
      </c>
    </row>
    <row r="906" customFormat="false" ht="12.75" hidden="false" customHeight="false" outlineLevel="0" collapsed="false">
      <c r="A906" s="46" t="s">
        <v>2693</v>
      </c>
      <c r="B906" s="47" t="s">
        <v>1677</v>
      </c>
      <c r="C906" s="45" t="n">
        <v>59.45</v>
      </c>
      <c r="D906" s="46" t="s">
        <v>1851</v>
      </c>
      <c r="E906" s="46" t="n">
        <f aca="false">C906</f>
        <v>59.45</v>
      </c>
      <c r="F906" s="47" t="n">
        <v>21</v>
      </c>
      <c r="G906" s="47" t="n">
        <f aca="false">E906/F906</f>
        <v>2.83095238095238</v>
      </c>
      <c r="H906" s="47" t="n">
        <f aca="false">COUNTIF(D886:D906,D887)</f>
        <v>6</v>
      </c>
      <c r="I906" s="47" t="n">
        <v>0</v>
      </c>
      <c r="J906" s="47" t="n">
        <f aca="false">I906/H906*100</f>
        <v>0</v>
      </c>
      <c r="K906" s="47" t="n">
        <f aca="false">F906-H906</f>
        <v>15</v>
      </c>
      <c r="L906" s="47" t="n">
        <v>0</v>
      </c>
      <c r="M906" s="47" t="n">
        <f aca="false">L906/K906%</f>
        <v>0</v>
      </c>
    </row>
    <row r="907" customFormat="false" ht="12.75" hidden="false" customHeight="false" outlineLevel="0" collapsed="false">
      <c r="A907" s="46" t="s">
        <v>4113</v>
      </c>
      <c r="B907" s="47" t="s">
        <v>1729</v>
      </c>
      <c r="C907" s="45" t="n">
        <v>0</v>
      </c>
      <c r="D907" s="46" t="s">
        <v>3399</v>
      </c>
    </row>
    <row r="908" customFormat="false" ht="12.75" hidden="false" customHeight="false" outlineLevel="0" collapsed="false">
      <c r="A908" s="46" t="s">
        <v>4114</v>
      </c>
      <c r="B908" s="47" t="s">
        <v>1729</v>
      </c>
      <c r="C908" s="45" t="n">
        <v>7.546</v>
      </c>
      <c r="D908" s="46" t="s">
        <v>3399</v>
      </c>
    </row>
    <row r="909" customFormat="false" ht="12.75" hidden="false" customHeight="false" outlineLevel="0" collapsed="false">
      <c r="A909" s="46" t="s">
        <v>4115</v>
      </c>
      <c r="B909" s="47" t="s">
        <v>1729</v>
      </c>
      <c r="C909" s="45" t="n">
        <v>14.898</v>
      </c>
      <c r="D909" s="46" t="s">
        <v>3399</v>
      </c>
    </row>
    <row r="910" customFormat="false" ht="12.75" hidden="false" customHeight="false" outlineLevel="0" collapsed="false">
      <c r="A910" s="46" t="s">
        <v>4116</v>
      </c>
      <c r="B910" s="47" t="s">
        <v>1729</v>
      </c>
      <c r="C910" s="45" t="n">
        <v>17.713</v>
      </c>
      <c r="D910" s="46" t="s">
        <v>3399</v>
      </c>
    </row>
    <row r="911" customFormat="false" ht="12.75" hidden="false" customHeight="false" outlineLevel="0" collapsed="false">
      <c r="A911" s="46" t="s">
        <v>3203</v>
      </c>
      <c r="B911" s="47" t="s">
        <v>1729</v>
      </c>
      <c r="C911" s="45" t="n">
        <v>19.729</v>
      </c>
      <c r="D911" s="46" t="s">
        <v>1851</v>
      </c>
    </row>
    <row r="912" customFormat="false" ht="12.75" hidden="false" customHeight="false" outlineLevel="0" collapsed="false">
      <c r="A912" s="46" t="s">
        <v>4117</v>
      </c>
      <c r="B912" s="47" t="s">
        <v>1729</v>
      </c>
      <c r="C912" s="45" t="n">
        <v>23.26</v>
      </c>
      <c r="D912" s="46" t="s">
        <v>1851</v>
      </c>
    </row>
    <row r="913" customFormat="false" ht="12.75" hidden="false" customHeight="false" outlineLevel="0" collapsed="false">
      <c r="A913" s="46" t="s">
        <v>4118</v>
      </c>
      <c r="B913" s="47" t="s">
        <v>1729</v>
      </c>
      <c r="C913" s="45" t="n">
        <v>29.798</v>
      </c>
      <c r="D913" s="46" t="s">
        <v>3402</v>
      </c>
    </row>
    <row r="914" customFormat="false" ht="12.75" hidden="false" customHeight="false" outlineLevel="0" collapsed="false">
      <c r="A914" s="46" t="s">
        <v>4119</v>
      </c>
      <c r="B914" s="47" t="s">
        <v>1729</v>
      </c>
      <c r="C914" s="45" t="n">
        <v>33.119</v>
      </c>
      <c r="D914" s="46" t="s">
        <v>1851</v>
      </c>
    </row>
    <row r="915" customFormat="false" ht="12.75" hidden="false" customHeight="false" outlineLevel="0" collapsed="false">
      <c r="A915" s="46" t="s">
        <v>4120</v>
      </c>
      <c r="B915" s="47" t="s">
        <v>1729</v>
      </c>
      <c r="C915" s="45" t="n">
        <v>33.703</v>
      </c>
      <c r="D915" s="46" t="s">
        <v>1851</v>
      </c>
    </row>
    <row r="916" customFormat="false" ht="12.75" hidden="false" customHeight="false" outlineLevel="0" collapsed="false">
      <c r="A916" s="46" t="s">
        <v>4121</v>
      </c>
      <c r="B916" s="47" t="s">
        <v>1729</v>
      </c>
      <c r="C916" s="45" t="n">
        <v>36.035</v>
      </c>
      <c r="D916" s="46" t="s">
        <v>3399</v>
      </c>
    </row>
    <row r="917" customFormat="false" ht="12.75" hidden="false" customHeight="false" outlineLevel="0" collapsed="false">
      <c r="A917" s="46" t="s">
        <v>4122</v>
      </c>
      <c r="B917" s="47" t="s">
        <v>1729</v>
      </c>
      <c r="C917" s="45" t="n">
        <v>36.53</v>
      </c>
      <c r="D917" s="46" t="s">
        <v>3399</v>
      </c>
    </row>
    <row r="918" customFormat="false" ht="12.75" hidden="false" customHeight="false" outlineLevel="0" collapsed="false">
      <c r="A918" s="46" t="s">
        <v>4123</v>
      </c>
      <c r="B918" s="47" t="s">
        <v>1729</v>
      </c>
      <c r="C918" s="45" t="n">
        <v>37.714</v>
      </c>
      <c r="D918" s="46" t="s">
        <v>3399</v>
      </c>
    </row>
    <row r="919" customFormat="false" ht="12.75" hidden="false" customHeight="false" outlineLevel="0" collapsed="false">
      <c r="A919" s="46" t="s">
        <v>4124</v>
      </c>
      <c r="B919" s="47" t="s">
        <v>1729</v>
      </c>
      <c r="C919" s="45" t="n">
        <v>38.932</v>
      </c>
      <c r="D919" s="46" t="s">
        <v>3399</v>
      </c>
    </row>
    <row r="920" customFormat="false" ht="12.75" hidden="false" customHeight="false" outlineLevel="0" collapsed="false">
      <c r="A920" s="46" t="s">
        <v>4125</v>
      </c>
      <c r="B920" s="47" t="s">
        <v>1729</v>
      </c>
      <c r="C920" s="45" t="n">
        <v>39.631</v>
      </c>
      <c r="D920" s="46" t="s">
        <v>3399</v>
      </c>
    </row>
    <row r="921" customFormat="false" ht="12.75" hidden="false" customHeight="false" outlineLevel="0" collapsed="false">
      <c r="A921" s="46" t="s">
        <v>4126</v>
      </c>
      <c r="B921" s="47" t="s">
        <v>1729</v>
      </c>
      <c r="C921" s="45" t="n">
        <v>40.301</v>
      </c>
      <c r="D921" s="46" t="s">
        <v>3399</v>
      </c>
    </row>
    <row r="922" customFormat="false" ht="12.75" hidden="false" customHeight="false" outlineLevel="0" collapsed="false">
      <c r="A922" s="46" t="s">
        <v>4127</v>
      </c>
      <c r="B922" s="47" t="s">
        <v>1729</v>
      </c>
      <c r="C922" s="45" t="n">
        <v>42.476</v>
      </c>
      <c r="D922" s="46" t="s">
        <v>3399</v>
      </c>
    </row>
    <row r="923" customFormat="false" ht="12.75" hidden="false" customHeight="false" outlineLevel="0" collapsed="false">
      <c r="A923" s="46" t="s">
        <v>3331</v>
      </c>
      <c r="B923" s="47" t="s">
        <v>1729</v>
      </c>
      <c r="C923" s="45" t="n">
        <v>43.74</v>
      </c>
      <c r="D923" s="46" t="s">
        <v>1851</v>
      </c>
    </row>
    <row r="924" customFormat="false" ht="12.75" hidden="false" customHeight="false" outlineLevel="0" collapsed="false">
      <c r="A924" s="46" t="s">
        <v>4128</v>
      </c>
      <c r="B924" s="47" t="s">
        <v>1729</v>
      </c>
      <c r="C924" s="45" t="n">
        <v>51.686</v>
      </c>
      <c r="D924" s="46" t="s">
        <v>3402</v>
      </c>
    </row>
    <row r="925" customFormat="false" ht="12.75" hidden="false" customHeight="false" outlineLevel="0" collapsed="false">
      <c r="A925" s="46" t="s">
        <v>4129</v>
      </c>
      <c r="B925" s="47" t="s">
        <v>1729</v>
      </c>
      <c r="C925" s="45" t="n">
        <v>52.631</v>
      </c>
      <c r="D925" s="46" t="s">
        <v>3399</v>
      </c>
    </row>
    <row r="926" customFormat="false" ht="12.75" hidden="false" customHeight="false" outlineLevel="0" collapsed="false">
      <c r="A926" s="46" t="s">
        <v>4130</v>
      </c>
      <c r="B926" s="47" t="s">
        <v>1729</v>
      </c>
      <c r="C926" s="45" t="n">
        <v>54.265</v>
      </c>
      <c r="D926" s="46" t="s">
        <v>3399</v>
      </c>
    </row>
    <row r="927" customFormat="false" ht="12.75" hidden="false" customHeight="false" outlineLevel="0" collapsed="false">
      <c r="A927" s="46" t="s">
        <v>3212</v>
      </c>
      <c r="B927" s="47" t="s">
        <v>1729</v>
      </c>
      <c r="C927" s="45" t="n">
        <v>59.86</v>
      </c>
      <c r="D927" s="46" t="s">
        <v>1851</v>
      </c>
    </row>
    <row r="928" customFormat="false" ht="12.75" hidden="false" customHeight="false" outlineLevel="0" collapsed="false">
      <c r="A928" s="46" t="s">
        <v>4131</v>
      </c>
      <c r="B928" s="47" t="s">
        <v>1729</v>
      </c>
      <c r="C928" s="45" t="n">
        <v>61.486</v>
      </c>
      <c r="D928" s="46" t="s">
        <v>3399</v>
      </c>
    </row>
    <row r="929" customFormat="false" ht="12.75" hidden="false" customHeight="false" outlineLevel="0" collapsed="false">
      <c r="A929" s="46" t="s">
        <v>3208</v>
      </c>
      <c r="B929" s="47" t="s">
        <v>1729</v>
      </c>
      <c r="C929" s="45" t="n">
        <v>62.697</v>
      </c>
      <c r="D929" s="46" t="s">
        <v>1851</v>
      </c>
    </row>
    <row r="930" customFormat="false" ht="12.75" hidden="false" customHeight="false" outlineLevel="0" collapsed="false">
      <c r="A930" s="46" t="s">
        <v>2699</v>
      </c>
      <c r="B930" s="47" t="s">
        <v>1729</v>
      </c>
      <c r="C930" s="45" t="n">
        <v>62.741</v>
      </c>
      <c r="D930" s="46" t="s">
        <v>1851</v>
      </c>
    </row>
    <row r="931" customFormat="false" ht="12.75" hidden="false" customHeight="false" outlineLevel="0" collapsed="false">
      <c r="A931" s="46" t="s">
        <v>4132</v>
      </c>
      <c r="B931" s="47" t="s">
        <v>1729</v>
      </c>
      <c r="C931" s="45" t="n">
        <v>66.028</v>
      </c>
      <c r="D931" s="46" t="s">
        <v>3407</v>
      </c>
    </row>
    <row r="932" customFormat="false" ht="12.75" hidden="false" customHeight="false" outlineLevel="0" collapsed="false">
      <c r="A932" s="46" t="s">
        <v>4133</v>
      </c>
      <c r="B932" s="47" t="s">
        <v>1729</v>
      </c>
      <c r="C932" s="45" t="n">
        <v>66.547</v>
      </c>
      <c r="D932" s="46" t="s">
        <v>3399</v>
      </c>
    </row>
    <row r="933" customFormat="false" ht="12.75" hidden="false" customHeight="false" outlineLevel="0" collapsed="false">
      <c r="A933" s="46" t="s">
        <v>4134</v>
      </c>
      <c r="B933" s="47" t="s">
        <v>1729</v>
      </c>
      <c r="C933" s="45" t="n">
        <v>71.768</v>
      </c>
      <c r="D933" s="46" t="s">
        <v>3402</v>
      </c>
    </row>
    <row r="934" customFormat="false" ht="12.75" hidden="false" customHeight="false" outlineLevel="0" collapsed="false">
      <c r="A934" s="46" t="s">
        <v>4135</v>
      </c>
      <c r="B934" s="47" t="s">
        <v>1729</v>
      </c>
      <c r="C934" s="45" t="n">
        <v>72.802</v>
      </c>
      <c r="D934" s="46" t="s">
        <v>3399</v>
      </c>
    </row>
    <row r="935" customFormat="false" ht="12.75" hidden="false" customHeight="false" outlineLevel="0" collapsed="false">
      <c r="A935" s="46" t="s">
        <v>4136</v>
      </c>
      <c r="B935" s="47" t="s">
        <v>1729</v>
      </c>
      <c r="C935" s="45" t="n">
        <v>75.044</v>
      </c>
      <c r="D935" s="46" t="s">
        <v>3399</v>
      </c>
    </row>
    <row r="936" customFormat="false" ht="12.75" hidden="false" customHeight="false" outlineLevel="0" collapsed="false">
      <c r="A936" s="46" t="s">
        <v>4137</v>
      </c>
      <c r="B936" s="47" t="s">
        <v>1729</v>
      </c>
      <c r="C936" s="45" t="n">
        <v>86.372</v>
      </c>
      <c r="D936" s="46" t="s">
        <v>3402</v>
      </c>
    </row>
    <row r="937" customFormat="false" ht="12.75" hidden="false" customHeight="false" outlineLevel="0" collapsed="false">
      <c r="A937" s="46" t="s">
        <v>4138</v>
      </c>
      <c r="B937" s="47" t="s">
        <v>1729</v>
      </c>
      <c r="C937" s="45" t="n">
        <v>103.022</v>
      </c>
      <c r="D937" s="46" t="s">
        <v>3399</v>
      </c>
      <c r="E937" s="46" t="n">
        <f aca="false">C937</f>
        <v>103.022</v>
      </c>
      <c r="F937" s="47" t="n">
        <v>31</v>
      </c>
      <c r="G937" s="47" t="n">
        <f aca="false">E937/F937</f>
        <v>3.32329032258065</v>
      </c>
      <c r="H937" s="47" t="n">
        <f aca="false">COUNTIF(D907:D937,D915)</f>
        <v>8</v>
      </c>
      <c r="I937" s="47" t="n">
        <v>0</v>
      </c>
      <c r="J937" s="47" t="n">
        <f aca="false">I937/H937*100</f>
        <v>0</v>
      </c>
      <c r="K937" s="47" t="n">
        <f aca="false">F937-H937</f>
        <v>23</v>
      </c>
      <c r="L937" s="47" t="n">
        <v>0</v>
      </c>
      <c r="M937" s="47" t="n">
        <f aca="false">L937/K937%</f>
        <v>0</v>
      </c>
    </row>
    <row r="938" customFormat="false" ht="12.75" hidden="false" customHeight="false" outlineLevel="0" collapsed="false">
      <c r="A938" s="46" t="s">
        <v>4139</v>
      </c>
      <c r="B938" s="47" t="s">
        <v>1780</v>
      </c>
      <c r="C938" s="45" t="n">
        <v>0</v>
      </c>
      <c r="D938" s="46" t="s">
        <v>3399</v>
      </c>
    </row>
    <row r="939" customFormat="false" ht="12.75" hidden="false" customHeight="false" outlineLevel="0" collapsed="false">
      <c r="A939" s="46" t="s">
        <v>4140</v>
      </c>
      <c r="B939" s="47" t="s">
        <v>1780</v>
      </c>
      <c r="C939" s="45" t="n">
        <v>5.846</v>
      </c>
      <c r="D939" s="46" t="s">
        <v>1851</v>
      </c>
    </row>
    <row r="940" customFormat="false" ht="12.75" hidden="false" customHeight="false" outlineLevel="0" collapsed="false">
      <c r="A940" s="46" t="s">
        <v>4141</v>
      </c>
      <c r="B940" s="47" t="s">
        <v>1780</v>
      </c>
      <c r="C940" s="45" t="n">
        <v>7.683</v>
      </c>
      <c r="D940" s="46" t="s">
        <v>3399</v>
      </c>
    </row>
    <row r="941" customFormat="false" ht="12.75" hidden="false" customHeight="false" outlineLevel="0" collapsed="false">
      <c r="A941" s="46" t="s">
        <v>4142</v>
      </c>
      <c r="B941" s="47" t="s">
        <v>1780</v>
      </c>
      <c r="C941" s="45" t="n">
        <v>10.226</v>
      </c>
      <c r="D941" s="46" t="s">
        <v>3399</v>
      </c>
    </row>
    <row r="942" customFormat="false" ht="12.75" hidden="false" customHeight="false" outlineLevel="0" collapsed="false">
      <c r="A942" s="46" t="s">
        <v>4143</v>
      </c>
      <c r="B942" s="47" t="s">
        <v>1780</v>
      </c>
      <c r="C942" s="45" t="n">
        <v>14.738</v>
      </c>
      <c r="D942" s="46" t="s">
        <v>3399</v>
      </c>
    </row>
    <row r="943" customFormat="false" ht="12.75" hidden="false" customHeight="false" outlineLevel="0" collapsed="false">
      <c r="A943" s="46" t="s">
        <v>4144</v>
      </c>
      <c r="B943" s="47" t="s">
        <v>1780</v>
      </c>
      <c r="C943" s="45" t="n">
        <v>18.381</v>
      </c>
      <c r="D943" s="46" t="s">
        <v>3399</v>
      </c>
    </row>
    <row r="944" customFormat="false" ht="12.75" hidden="false" customHeight="false" outlineLevel="0" collapsed="false">
      <c r="A944" s="46" t="s">
        <v>4145</v>
      </c>
      <c r="B944" s="47" t="s">
        <v>1780</v>
      </c>
      <c r="C944" s="45" t="n">
        <v>23.874</v>
      </c>
      <c r="D944" s="46" t="s">
        <v>3399</v>
      </c>
    </row>
    <row r="945" customFormat="false" ht="12.75" hidden="false" customHeight="false" outlineLevel="0" collapsed="false">
      <c r="A945" s="46" t="s">
        <v>4146</v>
      </c>
      <c r="B945" s="47" t="s">
        <v>1780</v>
      </c>
      <c r="C945" s="45" t="n">
        <v>24.776</v>
      </c>
      <c r="D945" s="46" t="s">
        <v>1851</v>
      </c>
    </row>
    <row r="946" customFormat="false" ht="12.75" hidden="false" customHeight="false" outlineLevel="0" collapsed="false">
      <c r="A946" s="46" t="s">
        <v>4147</v>
      </c>
      <c r="B946" s="47" t="s">
        <v>1780</v>
      </c>
      <c r="C946" s="45" t="n">
        <v>24.798</v>
      </c>
      <c r="D946" s="46" t="s">
        <v>1851</v>
      </c>
    </row>
    <row r="947" customFormat="false" ht="12.75" hidden="false" customHeight="false" outlineLevel="0" collapsed="false">
      <c r="A947" s="46" t="s">
        <v>4148</v>
      </c>
      <c r="B947" s="47" t="s">
        <v>1780</v>
      </c>
      <c r="C947" s="45" t="n">
        <v>24.799</v>
      </c>
      <c r="D947" s="46" t="s">
        <v>1851</v>
      </c>
    </row>
    <row r="948" customFormat="false" ht="12.75" hidden="false" customHeight="false" outlineLevel="0" collapsed="false">
      <c r="A948" s="46" t="s">
        <v>4149</v>
      </c>
      <c r="B948" s="47" t="s">
        <v>1780</v>
      </c>
      <c r="C948" s="45" t="n">
        <v>24.869</v>
      </c>
      <c r="D948" s="46" t="s">
        <v>1851</v>
      </c>
    </row>
    <row r="949" customFormat="false" ht="12.75" hidden="false" customHeight="false" outlineLevel="0" collapsed="false">
      <c r="A949" s="46" t="s">
        <v>4150</v>
      </c>
      <c r="B949" s="47" t="s">
        <v>1780</v>
      </c>
      <c r="C949" s="45" t="n">
        <v>25.854</v>
      </c>
      <c r="D949" s="46" t="s">
        <v>3399</v>
      </c>
    </row>
    <row r="950" customFormat="false" ht="12.75" hidden="false" customHeight="false" outlineLevel="0" collapsed="false">
      <c r="A950" s="46" t="s">
        <v>4151</v>
      </c>
      <c r="B950" s="47" t="s">
        <v>1780</v>
      </c>
      <c r="C950" s="45" t="n">
        <v>27.524</v>
      </c>
      <c r="D950" s="46" t="s">
        <v>3399</v>
      </c>
    </row>
    <row r="951" customFormat="false" ht="12.75" hidden="false" customHeight="false" outlineLevel="0" collapsed="false">
      <c r="A951" s="46" t="s">
        <v>4152</v>
      </c>
      <c r="B951" s="47" t="s">
        <v>1780</v>
      </c>
      <c r="C951" s="45" t="n">
        <v>34.535</v>
      </c>
      <c r="D951" s="46" t="s">
        <v>3419</v>
      </c>
    </row>
    <row r="952" customFormat="false" ht="12.75" hidden="false" customHeight="false" outlineLevel="0" collapsed="false">
      <c r="A952" s="46" t="s">
        <v>4153</v>
      </c>
      <c r="B952" s="47" t="s">
        <v>1780</v>
      </c>
      <c r="C952" s="45" t="n">
        <v>48.737</v>
      </c>
      <c r="D952" s="46" t="s">
        <v>3399</v>
      </c>
    </row>
    <row r="953" customFormat="false" ht="12.75" hidden="false" customHeight="false" outlineLevel="0" collapsed="false">
      <c r="A953" s="46" t="s">
        <v>4154</v>
      </c>
      <c r="B953" s="47" t="s">
        <v>1780</v>
      </c>
      <c r="C953" s="45" t="n">
        <v>49.516</v>
      </c>
      <c r="D953" s="46" t="s">
        <v>3399</v>
      </c>
    </row>
    <row r="954" customFormat="false" ht="12.75" hidden="false" customHeight="false" outlineLevel="0" collapsed="false">
      <c r="A954" s="46" t="s">
        <v>4155</v>
      </c>
      <c r="B954" s="47" t="s">
        <v>1780</v>
      </c>
      <c r="C954" s="45" t="n">
        <v>50.519</v>
      </c>
      <c r="D954" s="46" t="s">
        <v>3399</v>
      </c>
    </row>
    <row r="955" customFormat="false" ht="12.75" hidden="false" customHeight="false" outlineLevel="0" collapsed="false">
      <c r="A955" s="46" t="s">
        <v>4156</v>
      </c>
      <c r="B955" s="47" t="s">
        <v>1780</v>
      </c>
      <c r="C955" s="45" t="n">
        <v>56.406</v>
      </c>
      <c r="D955" s="46" t="s">
        <v>3399</v>
      </c>
    </row>
    <row r="956" customFormat="false" ht="12.75" hidden="false" customHeight="false" outlineLevel="0" collapsed="false">
      <c r="A956" s="46" t="s">
        <v>4157</v>
      </c>
      <c r="B956" s="47" t="s">
        <v>1780</v>
      </c>
      <c r="C956" s="45" t="n">
        <v>58.419</v>
      </c>
      <c r="D956" s="46" t="s">
        <v>3399</v>
      </c>
    </row>
    <row r="957" customFormat="false" ht="12.75" hidden="false" customHeight="false" outlineLevel="0" collapsed="false">
      <c r="A957" s="46" t="s">
        <v>2704</v>
      </c>
      <c r="B957" s="47" t="s">
        <v>1780</v>
      </c>
      <c r="C957" s="45" t="n">
        <v>60.049</v>
      </c>
      <c r="D957" s="46" t="s">
        <v>1851</v>
      </c>
    </row>
    <row r="958" customFormat="false" ht="12.75" hidden="false" customHeight="false" outlineLevel="0" collapsed="false">
      <c r="A958" s="46" t="s">
        <v>3190</v>
      </c>
      <c r="B958" s="47" t="s">
        <v>1780</v>
      </c>
      <c r="C958" s="45" t="n">
        <v>61.974</v>
      </c>
      <c r="D958" s="46" t="s">
        <v>1851</v>
      </c>
    </row>
    <row r="959" customFormat="false" ht="12.75" hidden="false" customHeight="false" outlineLevel="0" collapsed="false">
      <c r="A959" s="46" t="s">
        <v>4158</v>
      </c>
      <c r="B959" s="47" t="s">
        <v>1780</v>
      </c>
      <c r="C959" s="45" t="n">
        <v>63.118</v>
      </c>
      <c r="D959" s="46" t="s">
        <v>3407</v>
      </c>
    </row>
    <row r="960" customFormat="false" ht="12.75" hidden="false" customHeight="false" outlineLevel="0" collapsed="false">
      <c r="A960" s="46" t="s">
        <v>4159</v>
      </c>
      <c r="B960" s="47" t="s">
        <v>1780</v>
      </c>
      <c r="C960" s="45" t="n">
        <v>64.151</v>
      </c>
      <c r="D960" s="46" t="s">
        <v>3399</v>
      </c>
    </row>
    <row r="961" customFormat="false" ht="12.75" hidden="false" customHeight="false" outlineLevel="0" collapsed="false">
      <c r="A961" s="46" t="s">
        <v>4160</v>
      </c>
      <c r="B961" s="47" t="s">
        <v>1780</v>
      </c>
      <c r="C961" s="45" t="n">
        <v>64.876</v>
      </c>
      <c r="D961" s="46" t="s">
        <v>3399</v>
      </c>
    </row>
    <row r="962" customFormat="false" ht="12.75" hidden="false" customHeight="false" outlineLevel="0" collapsed="false">
      <c r="A962" s="46" t="s">
        <v>4161</v>
      </c>
      <c r="B962" s="47" t="s">
        <v>1780</v>
      </c>
      <c r="C962" s="45" t="n">
        <v>66.167</v>
      </c>
      <c r="D962" s="46" t="s">
        <v>3399</v>
      </c>
    </row>
    <row r="963" customFormat="false" ht="12.75" hidden="false" customHeight="false" outlineLevel="0" collapsed="false">
      <c r="A963" s="46" t="s">
        <v>4162</v>
      </c>
      <c r="B963" s="47" t="s">
        <v>1780</v>
      </c>
      <c r="C963" s="45" t="n">
        <v>73.528</v>
      </c>
      <c r="D963" s="46" t="s">
        <v>3399</v>
      </c>
    </row>
    <row r="964" customFormat="false" ht="12.75" hidden="false" customHeight="false" outlineLevel="0" collapsed="false">
      <c r="A964" s="46" t="s">
        <v>4163</v>
      </c>
      <c r="B964" s="47" t="s">
        <v>1780</v>
      </c>
      <c r="C964" s="45" t="n">
        <v>75.041</v>
      </c>
      <c r="D964" s="46" t="s">
        <v>3566</v>
      </c>
    </row>
    <row r="965" customFormat="false" ht="12.75" hidden="false" customHeight="false" outlineLevel="0" collapsed="false">
      <c r="A965" s="46" t="s">
        <v>4164</v>
      </c>
      <c r="B965" s="47" t="s">
        <v>1780</v>
      </c>
      <c r="C965" s="45" t="n">
        <v>77.575</v>
      </c>
      <c r="D965" s="46" t="s">
        <v>3399</v>
      </c>
    </row>
    <row r="966" customFormat="false" ht="12.75" hidden="false" customHeight="false" outlineLevel="0" collapsed="false">
      <c r="A966" s="46" t="s">
        <v>4165</v>
      </c>
      <c r="B966" s="47" t="s">
        <v>1780</v>
      </c>
      <c r="C966" s="45" t="n">
        <v>83.051</v>
      </c>
      <c r="D966" s="46" t="s">
        <v>3402</v>
      </c>
    </row>
    <row r="967" customFormat="false" ht="12.75" hidden="false" customHeight="false" outlineLevel="0" collapsed="false">
      <c r="A967" s="46" t="s">
        <v>4166</v>
      </c>
      <c r="B967" s="47" t="s">
        <v>1780</v>
      </c>
      <c r="C967" s="45" t="n">
        <v>83.934</v>
      </c>
      <c r="D967" s="46" t="s">
        <v>3399</v>
      </c>
    </row>
    <row r="968" customFormat="false" ht="12.75" hidden="false" customHeight="false" outlineLevel="0" collapsed="false">
      <c r="A968" s="46" t="s">
        <v>4167</v>
      </c>
      <c r="B968" s="47" t="s">
        <v>1780</v>
      </c>
      <c r="C968" s="45" t="n">
        <v>84.83</v>
      </c>
      <c r="D968" s="46" t="s">
        <v>3399</v>
      </c>
    </row>
    <row r="969" customFormat="false" ht="12.75" hidden="false" customHeight="false" outlineLevel="0" collapsed="false">
      <c r="A969" s="46" t="s">
        <v>4168</v>
      </c>
      <c r="B969" s="47" t="s">
        <v>1780</v>
      </c>
      <c r="C969" s="45" t="n">
        <v>86.031</v>
      </c>
      <c r="D969" s="46" t="s">
        <v>1851</v>
      </c>
    </row>
    <row r="970" customFormat="false" ht="12.75" hidden="false" customHeight="false" outlineLevel="0" collapsed="false">
      <c r="A970" s="46" t="s">
        <v>4169</v>
      </c>
      <c r="B970" s="47" t="s">
        <v>1780</v>
      </c>
      <c r="C970" s="45" t="n">
        <v>88.936</v>
      </c>
      <c r="D970" s="46" t="s">
        <v>1851</v>
      </c>
    </row>
    <row r="971" customFormat="false" ht="12.75" hidden="false" customHeight="false" outlineLevel="0" collapsed="false">
      <c r="A971" s="46" t="s">
        <v>4170</v>
      </c>
      <c r="B971" s="47" t="s">
        <v>1780</v>
      </c>
      <c r="C971" s="45" t="n">
        <v>91.659</v>
      </c>
      <c r="D971" s="46" t="s">
        <v>3399</v>
      </c>
    </row>
    <row r="972" customFormat="false" ht="12.75" hidden="false" customHeight="false" outlineLevel="0" collapsed="false">
      <c r="A972" s="46" t="s">
        <v>4171</v>
      </c>
      <c r="B972" s="47" t="s">
        <v>1780</v>
      </c>
      <c r="C972" s="45" t="n">
        <v>99.781</v>
      </c>
      <c r="D972" s="46" t="s">
        <v>3399</v>
      </c>
    </row>
    <row r="973" customFormat="false" ht="12.75" hidden="false" customHeight="false" outlineLevel="0" collapsed="false">
      <c r="A973" s="46" t="s">
        <v>4172</v>
      </c>
      <c r="B973" s="47" t="s">
        <v>1780</v>
      </c>
      <c r="C973" s="45" t="n">
        <v>108.621</v>
      </c>
      <c r="D973" s="46" t="s">
        <v>3407</v>
      </c>
      <c r="E973" s="46" t="n">
        <f aca="false">C973</f>
        <v>108.621</v>
      </c>
      <c r="F973" s="47" t="n">
        <v>36</v>
      </c>
      <c r="G973" s="47" t="n">
        <f aca="false">E973/F973</f>
        <v>3.01725</v>
      </c>
      <c r="H973" s="47" t="n">
        <f aca="false">COUNTIF(D938:D973,D947)</f>
        <v>9</v>
      </c>
      <c r="I973" s="47" t="n">
        <v>1</v>
      </c>
      <c r="J973" s="47" t="n">
        <f aca="false">I973/H973*100</f>
        <v>11.1111111111111</v>
      </c>
      <c r="K973" s="47" t="n">
        <f aca="false">F973-H973</f>
        <v>27</v>
      </c>
      <c r="L973" s="47" t="n">
        <v>0</v>
      </c>
      <c r="M973" s="47" t="n">
        <f aca="false">L973/K973%</f>
        <v>0</v>
      </c>
    </row>
    <row r="976" customFormat="false" ht="12.75" hidden="false" customHeight="false" outlineLevel="0" collapsed="false">
      <c r="E976" s="47" t="n">
        <f aca="false">SUM(E3:E973)</f>
        <v>1838.434</v>
      </c>
      <c r="F976" s="47" t="n">
        <f aca="false">SUM(F3:F973)</f>
        <v>971</v>
      </c>
      <c r="G976" s="47" t="n">
        <f aca="false">E976/F976</f>
        <v>1.89334088568486</v>
      </c>
      <c r="H976" s="47" t="n">
        <f aca="false">COUNTIF(D3:D973,"dart")</f>
        <v>403</v>
      </c>
      <c r="I976" s="47" t="n">
        <f aca="false">SUM(I3:I973)</f>
        <v>37</v>
      </c>
      <c r="J976" s="47" t="n">
        <f aca="false">I976/H976*100</f>
        <v>9.18114143920596</v>
      </c>
      <c r="K976" s="47" t="n">
        <f aca="false">SUM(K3:K973)</f>
        <v>568</v>
      </c>
      <c r="L976" s="47" t="n">
        <f aca="false">SUM(L3:L973)</f>
        <v>4</v>
      </c>
      <c r="M976" s="47" t="n">
        <f aca="false">L976/K976%</f>
        <v>0.704225352112676</v>
      </c>
    </row>
    <row r="979" customFormat="false" ht="12.75" hidden="false" customHeight="false" outlineLevel="0" collapsed="false">
      <c r="I979" s="47" t="n">
        <f aca="false">41/(971)%</f>
        <v>4.2224510813594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6.13"/>
    <col collapsed="false" customWidth="true" hidden="false" outlineLevel="0" max="3" min="3" style="47" width="10.13"/>
    <col collapsed="false" customWidth="true" hidden="false" outlineLevel="0" max="4" min="4" style="0" width="10.13"/>
    <col collapsed="false" customWidth="true" hidden="false" outlineLevel="0" max="5" min="5" style="0" width="11.42"/>
    <col collapsed="false" customWidth="true" hidden="false" outlineLevel="0" max="7" min="7" style="0" width="9.41"/>
  </cols>
  <sheetData>
    <row r="1" s="30" customFormat="true" ht="12.75" hidden="false" customHeight="false" outlineLevel="0" collapsed="false">
      <c r="A1" s="50" t="s">
        <v>4173</v>
      </c>
      <c r="C1" s="49"/>
    </row>
    <row r="2" customFormat="false" ht="12.75" hidden="false" customHeight="false" outlineLevel="0" collapsed="false">
      <c r="A2" s="51" t="s">
        <v>4174</v>
      </c>
      <c r="B2" s="51" t="s">
        <v>4175</v>
      </c>
      <c r="C2" s="52" t="s">
        <v>1829</v>
      </c>
      <c r="D2" s="51" t="s">
        <v>3391</v>
      </c>
      <c r="E2" s="51" t="s">
        <v>2471</v>
      </c>
      <c r="F2" s="51" t="s">
        <v>2472</v>
      </c>
      <c r="G2" s="51" t="s">
        <v>4176</v>
      </c>
      <c r="H2" s="51" t="s">
        <v>1838</v>
      </c>
    </row>
    <row r="3" customFormat="false" ht="12.75" hidden="false" customHeight="false" outlineLevel="0" collapsed="false">
      <c r="A3" s="51" t="s">
        <v>4177</v>
      </c>
      <c r="B3" s="51" t="s">
        <v>1844</v>
      </c>
      <c r="C3" s="53" t="n">
        <v>0</v>
      </c>
      <c r="D3" s="51"/>
      <c r="E3" s="51"/>
      <c r="F3" s="51"/>
      <c r="G3" s="51"/>
      <c r="H3" s="51"/>
    </row>
    <row r="4" s="47" customFormat="true" ht="12.75" hidden="false" customHeight="false" outlineLevel="0" collapsed="false">
      <c r="A4" s="53" t="s">
        <v>4178</v>
      </c>
      <c r="B4" s="51" t="s">
        <v>1844</v>
      </c>
      <c r="C4" s="53" t="n">
        <v>3</v>
      </c>
      <c r="D4" s="53"/>
      <c r="E4" s="53"/>
      <c r="F4" s="53"/>
      <c r="G4" s="53"/>
      <c r="H4" s="53"/>
    </row>
    <row r="5" customFormat="false" ht="12.75" hidden="false" customHeight="false" outlineLevel="0" collapsed="false">
      <c r="A5" s="51" t="s">
        <v>4179</v>
      </c>
      <c r="B5" s="51" t="s">
        <v>1844</v>
      </c>
      <c r="C5" s="53" t="n">
        <v>3</v>
      </c>
      <c r="D5" s="51"/>
      <c r="E5" s="51"/>
      <c r="F5" s="51"/>
      <c r="G5" s="51"/>
      <c r="H5" s="51"/>
    </row>
    <row r="6" customFormat="false" ht="12.75" hidden="false" customHeight="false" outlineLevel="0" collapsed="false">
      <c r="A6" s="51" t="s">
        <v>4180</v>
      </c>
      <c r="B6" s="51" t="s">
        <v>1844</v>
      </c>
      <c r="C6" s="53" t="n">
        <v>3</v>
      </c>
      <c r="D6" s="51"/>
      <c r="E6" s="51"/>
      <c r="F6" s="51"/>
      <c r="G6" s="51"/>
      <c r="H6" s="51"/>
    </row>
    <row r="7" customFormat="false" ht="12.75" hidden="false" customHeight="false" outlineLevel="0" collapsed="false">
      <c r="A7" s="53" t="s">
        <v>4181</v>
      </c>
      <c r="B7" s="51" t="s">
        <v>1844</v>
      </c>
      <c r="C7" s="53" t="n">
        <v>22</v>
      </c>
      <c r="D7" s="53"/>
      <c r="E7" s="53"/>
      <c r="F7" s="53"/>
      <c r="G7" s="53"/>
      <c r="H7" s="53"/>
    </row>
    <row r="8" customFormat="false" ht="12.75" hidden="false" customHeight="false" outlineLevel="0" collapsed="false">
      <c r="A8" s="51" t="s">
        <v>4182</v>
      </c>
      <c r="B8" s="51" t="s">
        <v>1844</v>
      </c>
      <c r="C8" s="53" t="n">
        <v>22</v>
      </c>
      <c r="D8" s="51"/>
      <c r="E8" s="51"/>
      <c r="F8" s="51"/>
      <c r="G8" s="51"/>
      <c r="H8" s="51"/>
    </row>
    <row r="9" s="47" customFormat="true" ht="12.75" hidden="false" customHeight="false" outlineLevel="0" collapsed="false">
      <c r="A9" s="53" t="s">
        <v>2483</v>
      </c>
      <c r="B9" s="51" t="s">
        <v>1844</v>
      </c>
      <c r="C9" s="53" t="n">
        <v>32</v>
      </c>
      <c r="D9" s="53"/>
      <c r="E9" s="53"/>
      <c r="F9" s="53"/>
      <c r="G9" s="53"/>
      <c r="H9" s="53"/>
    </row>
    <row r="10" customFormat="false" ht="12.75" hidden="false" customHeight="false" outlineLevel="0" collapsed="false">
      <c r="A10" s="51" t="s">
        <v>2485</v>
      </c>
      <c r="B10" s="51" t="s">
        <v>1844</v>
      </c>
      <c r="C10" s="53" t="n">
        <v>32</v>
      </c>
      <c r="D10" s="51"/>
      <c r="E10" s="51"/>
      <c r="F10" s="51"/>
      <c r="G10" s="51"/>
      <c r="H10" s="51"/>
    </row>
    <row r="11" s="47" customFormat="true" ht="12.75" hidden="false" customHeight="false" outlineLevel="0" collapsed="false">
      <c r="A11" s="51" t="s">
        <v>4183</v>
      </c>
      <c r="B11" s="51" t="s">
        <v>1844</v>
      </c>
      <c r="C11" s="53" t="n">
        <v>35</v>
      </c>
      <c r="D11" s="51"/>
      <c r="E11" s="51"/>
      <c r="F11" s="51"/>
      <c r="G11" s="51"/>
      <c r="H11" s="51"/>
    </row>
    <row r="12" customFormat="false" ht="12.75" hidden="false" customHeight="false" outlineLevel="0" collapsed="false">
      <c r="A12" s="53" t="s">
        <v>2482</v>
      </c>
      <c r="B12" s="51" t="s">
        <v>1844</v>
      </c>
      <c r="C12" s="53" t="n">
        <v>38</v>
      </c>
      <c r="D12" s="53"/>
      <c r="E12" s="53"/>
      <c r="F12" s="53"/>
      <c r="G12" s="53"/>
      <c r="H12" s="53"/>
    </row>
    <row r="13" s="47" customFormat="true" ht="12.75" hidden="false" customHeight="false" outlineLevel="0" collapsed="false">
      <c r="A13" s="51" t="s">
        <v>2734</v>
      </c>
      <c r="B13" s="51" t="s">
        <v>1844</v>
      </c>
      <c r="C13" s="53" t="n">
        <v>38</v>
      </c>
      <c r="D13" s="51"/>
      <c r="E13" s="51"/>
      <c r="F13" s="51"/>
      <c r="G13" s="51"/>
      <c r="H13" s="51"/>
    </row>
    <row r="14" customFormat="false" ht="12.75" hidden="false" customHeight="false" outlineLevel="0" collapsed="false">
      <c r="A14" s="51" t="s">
        <v>2486</v>
      </c>
      <c r="B14" s="51" t="s">
        <v>1844</v>
      </c>
      <c r="C14" s="53" t="n">
        <v>38</v>
      </c>
      <c r="D14" s="51"/>
      <c r="E14" s="51"/>
      <c r="F14" s="51"/>
      <c r="G14" s="51"/>
      <c r="H14" s="51"/>
    </row>
    <row r="15" customFormat="false" ht="12.75" hidden="false" customHeight="false" outlineLevel="0" collapsed="false">
      <c r="A15" s="51" t="s">
        <v>2481</v>
      </c>
      <c r="B15" s="51" t="s">
        <v>1844</v>
      </c>
      <c r="C15" s="53" t="n">
        <v>38</v>
      </c>
      <c r="D15" s="51"/>
      <c r="E15" s="51"/>
      <c r="F15" s="51"/>
      <c r="G15" s="51"/>
      <c r="H15" s="51"/>
    </row>
    <row r="16" customFormat="false" ht="12.75" hidden="false" customHeight="false" outlineLevel="0" collapsed="false">
      <c r="A16" s="51" t="s">
        <v>2487</v>
      </c>
      <c r="B16" s="51" t="s">
        <v>1844</v>
      </c>
      <c r="C16" s="53" t="n">
        <v>48</v>
      </c>
      <c r="D16" s="51"/>
      <c r="E16" s="51"/>
      <c r="F16" s="51"/>
      <c r="G16" s="51"/>
      <c r="H16" s="51"/>
    </row>
    <row r="17" customFormat="false" ht="12.75" hidden="false" customHeight="false" outlineLevel="0" collapsed="false">
      <c r="A17" s="53" t="s">
        <v>2488</v>
      </c>
      <c r="B17" s="51" t="s">
        <v>1844</v>
      </c>
      <c r="C17" s="53" t="n">
        <v>56</v>
      </c>
      <c r="D17" s="53"/>
      <c r="E17" s="53"/>
      <c r="F17" s="53"/>
      <c r="G17" s="53"/>
      <c r="H17" s="53"/>
    </row>
    <row r="18" s="47" customFormat="true" ht="12.75" hidden="false" customHeight="false" outlineLevel="0" collapsed="false">
      <c r="A18" s="51" t="s">
        <v>2490</v>
      </c>
      <c r="B18" s="51" t="s">
        <v>1844</v>
      </c>
      <c r="C18" s="53" t="n">
        <v>56</v>
      </c>
      <c r="D18" s="51"/>
      <c r="E18" s="51"/>
      <c r="F18" s="51"/>
      <c r="G18" s="51"/>
      <c r="H18" s="51"/>
    </row>
    <row r="19" customFormat="false" ht="12.75" hidden="false" customHeight="false" outlineLevel="0" collapsed="false">
      <c r="A19" s="51" t="s">
        <v>2489</v>
      </c>
      <c r="B19" s="51" t="s">
        <v>1844</v>
      </c>
      <c r="C19" s="53" t="n">
        <v>58</v>
      </c>
      <c r="D19" s="51"/>
      <c r="E19" s="51"/>
      <c r="F19" s="51"/>
      <c r="G19" s="51"/>
      <c r="H19" s="51"/>
    </row>
    <row r="20" customFormat="false" ht="12.75" hidden="false" customHeight="false" outlineLevel="0" collapsed="false">
      <c r="A20" s="51" t="s">
        <v>2726</v>
      </c>
      <c r="B20" s="51" t="s">
        <v>1844</v>
      </c>
      <c r="C20" s="53" t="n">
        <v>61</v>
      </c>
      <c r="D20" s="51"/>
      <c r="E20" s="51"/>
      <c r="F20" s="51"/>
      <c r="G20" s="51"/>
      <c r="H20" s="51"/>
    </row>
    <row r="21" customFormat="false" ht="12.75" hidden="false" customHeight="false" outlineLevel="0" collapsed="false">
      <c r="A21" s="51" t="s">
        <v>4184</v>
      </c>
      <c r="B21" s="51" t="s">
        <v>1844</v>
      </c>
      <c r="C21" s="53" t="n">
        <v>78</v>
      </c>
      <c r="D21" s="51"/>
      <c r="E21" s="51"/>
      <c r="F21" s="51"/>
      <c r="G21" s="51"/>
      <c r="H21" s="51"/>
    </row>
    <row r="22" customFormat="false" ht="12.75" hidden="false" customHeight="false" outlineLevel="0" collapsed="false">
      <c r="A22" s="51" t="s">
        <v>4185</v>
      </c>
      <c r="B22" s="51" t="s">
        <v>1844</v>
      </c>
      <c r="C22" s="53" t="n">
        <v>83</v>
      </c>
      <c r="D22" s="51"/>
      <c r="E22" s="51"/>
      <c r="F22" s="51"/>
      <c r="G22" s="51"/>
      <c r="H22" s="51"/>
    </row>
    <row r="23" customFormat="false" ht="12.75" hidden="false" customHeight="false" outlineLevel="0" collapsed="false">
      <c r="A23" s="51" t="s">
        <v>4186</v>
      </c>
      <c r="B23" s="51" t="s">
        <v>1844</v>
      </c>
      <c r="C23" s="53" t="n">
        <v>97</v>
      </c>
      <c r="D23" s="51"/>
      <c r="E23" s="51"/>
      <c r="F23" s="51"/>
      <c r="G23" s="51"/>
      <c r="H23" s="51"/>
    </row>
    <row r="24" customFormat="false" ht="12.75" hidden="false" customHeight="false" outlineLevel="0" collapsed="false">
      <c r="A24" s="51" t="s">
        <v>2476</v>
      </c>
      <c r="B24" s="51" t="s">
        <v>1844</v>
      </c>
      <c r="C24" s="53" t="n">
        <v>100</v>
      </c>
      <c r="D24" s="51" t="n">
        <f aca="false">C24</f>
        <v>100</v>
      </c>
      <c r="E24" s="51" t="n">
        <f aca="false">COUNTIF($B$3:$B$287,"A1_4")</f>
        <v>0</v>
      </c>
      <c r="F24" s="51" t="e">
        <f aca="false">D24/E24</f>
        <v>#DIV/0!</v>
      </c>
      <c r="G24" s="51" t="n">
        <v>8</v>
      </c>
      <c r="H24" s="51" t="e">
        <f aca="false">G24/E24*100</f>
        <v>#DIV/0!</v>
      </c>
    </row>
    <row r="25" customFormat="false" ht="12.75" hidden="false" customHeight="false" outlineLevel="0" collapsed="false">
      <c r="A25" s="51" t="s">
        <v>2750</v>
      </c>
      <c r="B25" s="51" t="s">
        <v>2492</v>
      </c>
      <c r="C25" s="53" t="n">
        <v>0</v>
      </c>
      <c r="D25" s="51"/>
      <c r="E25" s="51"/>
      <c r="F25" s="51"/>
      <c r="G25" s="51"/>
      <c r="H25" s="51"/>
    </row>
    <row r="26" customFormat="false" ht="12.75" hidden="false" customHeight="false" outlineLevel="0" collapsed="false">
      <c r="A26" s="51" t="s">
        <v>2746</v>
      </c>
      <c r="B26" s="51" t="s">
        <v>2492</v>
      </c>
      <c r="C26" s="53" t="n">
        <v>13</v>
      </c>
      <c r="D26" s="51"/>
      <c r="E26" s="51"/>
      <c r="F26" s="51"/>
      <c r="G26" s="51"/>
      <c r="H26" s="51"/>
    </row>
    <row r="27" customFormat="false" ht="12.75" hidden="false" customHeight="false" outlineLevel="0" collapsed="false">
      <c r="A27" s="51" t="s">
        <v>2749</v>
      </c>
      <c r="B27" s="51" t="s">
        <v>2492</v>
      </c>
      <c r="C27" s="53" t="n">
        <v>19</v>
      </c>
      <c r="D27" s="51" t="n">
        <f aca="false">C27</f>
        <v>19</v>
      </c>
      <c r="E27" s="51" t="n">
        <v>3</v>
      </c>
      <c r="F27" s="51" t="n">
        <f aca="false">D27/E27</f>
        <v>6.33333333333333</v>
      </c>
      <c r="G27" s="51" t="n">
        <v>0</v>
      </c>
      <c r="H27" s="51" t="n">
        <f aca="false">G27/E27*100</f>
        <v>0</v>
      </c>
    </row>
    <row r="28" customFormat="false" ht="12.75" hidden="false" customHeight="false" outlineLevel="0" collapsed="false">
      <c r="A28" s="51" t="s">
        <v>3482</v>
      </c>
      <c r="B28" s="51" t="s">
        <v>2500</v>
      </c>
      <c r="C28" s="53" t="n">
        <v>0</v>
      </c>
      <c r="D28" s="51"/>
      <c r="E28" s="51"/>
      <c r="F28" s="51"/>
      <c r="G28" s="51"/>
      <c r="H28" s="51"/>
    </row>
    <row r="29" customFormat="false" ht="12.75" hidden="false" customHeight="false" outlineLevel="0" collapsed="false">
      <c r="A29" s="51" t="s">
        <v>4187</v>
      </c>
      <c r="B29" s="51" t="s">
        <v>2500</v>
      </c>
      <c r="C29" s="53" t="n">
        <v>11</v>
      </c>
      <c r="D29" s="51"/>
      <c r="E29" s="51"/>
      <c r="F29" s="51"/>
      <c r="G29" s="51"/>
      <c r="H29" s="51"/>
    </row>
    <row r="30" s="47" customFormat="true" ht="12.75" hidden="false" customHeight="false" outlineLevel="0" collapsed="false">
      <c r="A30" s="51" t="s">
        <v>4188</v>
      </c>
      <c r="B30" s="51" t="s">
        <v>2500</v>
      </c>
      <c r="C30" s="53" t="n">
        <v>19</v>
      </c>
      <c r="D30" s="51"/>
      <c r="E30" s="51"/>
      <c r="F30" s="51"/>
      <c r="G30" s="51"/>
      <c r="H30" s="51"/>
    </row>
    <row r="31" customFormat="false" ht="12.75" hidden="false" customHeight="false" outlineLevel="0" collapsed="false">
      <c r="A31" s="51" t="s">
        <v>2662</v>
      </c>
      <c r="B31" s="51" t="s">
        <v>2500</v>
      </c>
      <c r="C31" s="53" t="n">
        <v>34</v>
      </c>
      <c r="D31" s="51"/>
      <c r="E31" s="51"/>
      <c r="F31" s="51"/>
      <c r="G31" s="51"/>
      <c r="H31" s="51"/>
    </row>
    <row r="32" customFormat="false" ht="12.75" hidden="false" customHeight="false" outlineLevel="0" collapsed="false">
      <c r="A32" s="53" t="s">
        <v>2764</v>
      </c>
      <c r="B32" s="51" t="s">
        <v>2500</v>
      </c>
      <c r="C32" s="53" t="n">
        <v>34</v>
      </c>
      <c r="D32" s="53"/>
      <c r="E32" s="53"/>
      <c r="F32" s="53"/>
      <c r="G32" s="53"/>
      <c r="H32" s="53"/>
    </row>
    <row r="33" s="47" customFormat="true" ht="12.75" hidden="false" customHeight="false" outlineLevel="0" collapsed="false">
      <c r="A33" s="51" t="s">
        <v>2765</v>
      </c>
      <c r="B33" s="51" t="s">
        <v>2500</v>
      </c>
      <c r="C33" s="53" t="n">
        <v>37</v>
      </c>
      <c r="D33" s="51"/>
      <c r="E33" s="51"/>
      <c r="F33" s="51"/>
      <c r="G33" s="51"/>
      <c r="H33" s="51"/>
    </row>
    <row r="34" customFormat="false" ht="12.75" hidden="false" customHeight="false" outlineLevel="0" collapsed="false">
      <c r="A34" s="51" t="s">
        <v>4189</v>
      </c>
      <c r="B34" s="51" t="s">
        <v>2500</v>
      </c>
      <c r="C34" s="53" t="n">
        <v>45</v>
      </c>
      <c r="D34" s="51"/>
      <c r="E34" s="51"/>
      <c r="F34" s="51"/>
      <c r="G34" s="51"/>
      <c r="H34" s="51"/>
    </row>
    <row r="35" s="47" customFormat="true" ht="12.75" hidden="false" customHeight="false" outlineLevel="0" collapsed="false">
      <c r="A35" s="51" t="s">
        <v>2659</v>
      </c>
      <c r="B35" s="51" t="s">
        <v>2500</v>
      </c>
      <c r="C35" s="53" t="n">
        <v>58</v>
      </c>
      <c r="D35" s="51" t="n">
        <f aca="false">C35</f>
        <v>58</v>
      </c>
      <c r="E35" s="51" t="n">
        <v>8</v>
      </c>
      <c r="F35" s="51" t="n">
        <f aca="false">D35/E35</f>
        <v>7.25</v>
      </c>
      <c r="G35" s="51" t="n">
        <v>1</v>
      </c>
      <c r="H35" s="51" t="n">
        <f aca="false">G35/E35*100</f>
        <v>12.5</v>
      </c>
    </row>
    <row r="36" customFormat="false" ht="12.75" hidden="false" customHeight="false" outlineLevel="0" collapsed="false">
      <c r="A36" s="51" t="s">
        <v>2770</v>
      </c>
      <c r="B36" s="51" t="s">
        <v>3266</v>
      </c>
      <c r="C36" s="53" t="n">
        <v>0</v>
      </c>
      <c r="D36" s="51"/>
      <c r="E36" s="51"/>
      <c r="F36" s="51"/>
      <c r="G36" s="51"/>
      <c r="H36" s="51"/>
    </row>
    <row r="37" customFormat="false" ht="12.75" hidden="false" customHeight="false" outlineLevel="0" collapsed="false">
      <c r="A37" s="51" t="s">
        <v>4190</v>
      </c>
      <c r="B37" s="51" t="s">
        <v>3266</v>
      </c>
      <c r="C37" s="53" t="n">
        <v>2</v>
      </c>
      <c r="D37" s="51"/>
      <c r="E37" s="51"/>
      <c r="F37" s="51"/>
      <c r="G37" s="51"/>
      <c r="H37" s="51"/>
    </row>
    <row r="38" s="47" customFormat="true" ht="12.75" hidden="false" customHeight="false" outlineLevel="0" collapsed="false">
      <c r="A38" s="51" t="s">
        <v>2516</v>
      </c>
      <c r="B38" s="51" t="s">
        <v>3266</v>
      </c>
      <c r="C38" s="53" t="n">
        <v>11</v>
      </c>
      <c r="D38" s="51"/>
      <c r="E38" s="51"/>
      <c r="F38" s="51"/>
      <c r="G38" s="51"/>
      <c r="H38" s="51"/>
    </row>
    <row r="39" customFormat="false" ht="12.75" hidden="false" customHeight="false" outlineLevel="0" collapsed="false">
      <c r="A39" s="51" t="s">
        <v>2513</v>
      </c>
      <c r="B39" s="51" t="s">
        <v>3266</v>
      </c>
      <c r="C39" s="53" t="n">
        <v>13</v>
      </c>
      <c r="D39" s="51"/>
      <c r="E39" s="51"/>
      <c r="F39" s="51"/>
      <c r="G39" s="51"/>
      <c r="H39" s="51"/>
    </row>
    <row r="40" customFormat="false" ht="12.75" hidden="false" customHeight="false" outlineLevel="0" collapsed="false">
      <c r="A40" s="51" t="s">
        <v>2514</v>
      </c>
      <c r="B40" s="51" t="s">
        <v>3266</v>
      </c>
      <c r="C40" s="53" t="n">
        <v>15</v>
      </c>
      <c r="D40" s="51"/>
      <c r="E40" s="51"/>
      <c r="F40" s="51"/>
      <c r="G40" s="51"/>
      <c r="H40" s="51"/>
    </row>
    <row r="41" customFormat="false" ht="12.75" hidden="false" customHeight="false" outlineLevel="0" collapsed="false">
      <c r="A41" s="51" t="s">
        <v>2511</v>
      </c>
      <c r="B41" s="51" t="s">
        <v>3266</v>
      </c>
      <c r="C41" s="53" t="n">
        <v>21</v>
      </c>
      <c r="D41" s="51"/>
      <c r="E41" s="51"/>
      <c r="F41" s="51"/>
      <c r="G41" s="51"/>
      <c r="H41" s="51"/>
    </row>
    <row r="42" customFormat="false" ht="12.75" hidden="false" customHeight="false" outlineLevel="0" collapsed="false">
      <c r="A42" s="51" t="s">
        <v>2515</v>
      </c>
      <c r="B42" s="51" t="s">
        <v>3266</v>
      </c>
      <c r="C42" s="53" t="n">
        <v>29</v>
      </c>
      <c r="D42" s="51" t="n">
        <f aca="false">C42</f>
        <v>29</v>
      </c>
      <c r="E42" s="51" t="n">
        <v>7</v>
      </c>
      <c r="F42" s="51" t="n">
        <f aca="false">D42/E42</f>
        <v>4.14285714285714</v>
      </c>
      <c r="G42" s="51" t="n">
        <v>0</v>
      </c>
      <c r="H42" s="51" t="n">
        <f aca="false">G42/E42*100</f>
        <v>0</v>
      </c>
    </row>
    <row r="43" s="47" customFormat="true" ht="12.75" hidden="false" customHeight="false" outlineLevel="0" collapsed="false">
      <c r="A43" s="51" t="s">
        <v>3268</v>
      </c>
      <c r="B43" s="51" t="s">
        <v>3267</v>
      </c>
      <c r="C43" s="53" t="n">
        <v>0</v>
      </c>
      <c r="D43" s="51"/>
      <c r="E43" s="51"/>
      <c r="F43" s="51"/>
      <c r="G43" s="51"/>
      <c r="H43" s="51"/>
    </row>
    <row r="44" customFormat="false" ht="12.75" hidden="false" customHeight="false" outlineLevel="0" collapsed="false">
      <c r="A44" s="51" t="s">
        <v>4191</v>
      </c>
      <c r="B44" s="51" t="s">
        <v>3267</v>
      </c>
      <c r="C44" s="53" t="n">
        <v>1</v>
      </c>
      <c r="D44" s="51"/>
      <c r="E44" s="51"/>
      <c r="F44" s="51"/>
      <c r="G44" s="51"/>
      <c r="H44" s="51"/>
    </row>
    <row r="45" customFormat="false" ht="12.75" hidden="false" customHeight="false" outlineLevel="0" collapsed="false">
      <c r="A45" s="51" t="s">
        <v>3507</v>
      </c>
      <c r="B45" s="51" t="s">
        <v>3267</v>
      </c>
      <c r="C45" s="53" t="n">
        <v>10</v>
      </c>
      <c r="D45" s="51"/>
      <c r="E45" s="51"/>
      <c r="F45" s="51"/>
      <c r="G45" s="51"/>
      <c r="H45" s="51"/>
    </row>
    <row r="46" customFormat="false" ht="12.75" hidden="false" customHeight="false" outlineLevel="0" collapsed="false">
      <c r="A46" s="51" t="s">
        <v>2521</v>
      </c>
      <c r="B46" s="51" t="s">
        <v>3267</v>
      </c>
      <c r="C46" s="53" t="n">
        <v>33</v>
      </c>
      <c r="D46" s="51"/>
      <c r="E46" s="51"/>
      <c r="F46" s="51"/>
      <c r="G46" s="51"/>
      <c r="H46" s="51"/>
    </row>
    <row r="47" customFormat="false" ht="12.75" hidden="false" customHeight="false" outlineLevel="0" collapsed="false">
      <c r="A47" s="51" t="s">
        <v>4192</v>
      </c>
      <c r="B47" s="51" t="s">
        <v>3267</v>
      </c>
      <c r="C47" s="53" t="n">
        <v>39</v>
      </c>
      <c r="D47" s="51"/>
      <c r="E47" s="51"/>
      <c r="F47" s="51"/>
      <c r="G47" s="51"/>
      <c r="H47" s="51"/>
    </row>
    <row r="48" customFormat="false" ht="12.75" hidden="false" customHeight="false" outlineLevel="0" collapsed="false">
      <c r="A48" s="51" t="s">
        <v>2796</v>
      </c>
      <c r="B48" s="51" t="s">
        <v>3267</v>
      </c>
      <c r="C48" s="53" t="n">
        <v>48</v>
      </c>
      <c r="D48" s="51"/>
      <c r="E48" s="51"/>
      <c r="F48" s="51"/>
      <c r="G48" s="51"/>
      <c r="H48" s="51"/>
    </row>
    <row r="49" customFormat="false" ht="12.75" hidden="false" customHeight="false" outlineLevel="0" collapsed="false">
      <c r="A49" s="51" t="s">
        <v>2787</v>
      </c>
      <c r="B49" s="51" t="s">
        <v>3267</v>
      </c>
      <c r="C49" s="53" t="n">
        <v>50</v>
      </c>
      <c r="D49" s="51"/>
      <c r="E49" s="51"/>
      <c r="F49" s="51"/>
      <c r="G49" s="51"/>
      <c r="H49" s="51"/>
    </row>
    <row r="50" customFormat="false" ht="12.75" hidden="false" customHeight="false" outlineLevel="0" collapsed="false">
      <c r="A50" s="53" t="s">
        <v>2799</v>
      </c>
      <c r="B50" s="51" t="s">
        <v>3267</v>
      </c>
      <c r="C50" s="53" t="n">
        <v>53</v>
      </c>
      <c r="D50" s="53"/>
      <c r="E50" s="53"/>
      <c r="F50" s="53"/>
      <c r="G50" s="53"/>
      <c r="H50" s="53"/>
    </row>
    <row r="51" customFormat="false" ht="12.75" hidden="false" customHeight="false" outlineLevel="0" collapsed="false">
      <c r="A51" s="51" t="s">
        <v>2794</v>
      </c>
      <c r="B51" s="51" t="s">
        <v>3267</v>
      </c>
      <c r="C51" s="53" t="n">
        <v>53</v>
      </c>
      <c r="D51" s="51"/>
      <c r="E51" s="51"/>
      <c r="F51" s="51"/>
      <c r="G51" s="51"/>
      <c r="H51" s="51"/>
    </row>
    <row r="52" customFormat="false" ht="12.75" hidden="false" customHeight="false" outlineLevel="0" collapsed="false">
      <c r="A52" s="53" t="s">
        <v>2797</v>
      </c>
      <c r="B52" s="51" t="s">
        <v>3267</v>
      </c>
      <c r="C52" s="53" t="n">
        <v>55</v>
      </c>
      <c r="D52" s="53"/>
      <c r="E52" s="53"/>
      <c r="F52" s="53"/>
      <c r="G52" s="53"/>
      <c r="H52" s="53"/>
    </row>
    <row r="53" customFormat="false" ht="12.75" hidden="false" customHeight="false" outlineLevel="0" collapsed="false">
      <c r="A53" s="51" t="s">
        <v>2790</v>
      </c>
      <c r="B53" s="51" t="s">
        <v>3267</v>
      </c>
      <c r="C53" s="53" t="n">
        <v>55</v>
      </c>
      <c r="D53" s="51"/>
      <c r="E53" s="51"/>
      <c r="F53" s="51"/>
      <c r="G53" s="51"/>
      <c r="H53" s="51"/>
    </row>
    <row r="54" customFormat="false" ht="12.75" hidden="false" customHeight="false" outlineLevel="0" collapsed="false">
      <c r="A54" s="51" t="s">
        <v>4193</v>
      </c>
      <c r="B54" s="51" t="s">
        <v>3267</v>
      </c>
      <c r="C54" s="53" t="n">
        <v>57</v>
      </c>
      <c r="D54" s="51"/>
      <c r="E54" s="51"/>
      <c r="F54" s="51"/>
      <c r="G54" s="51"/>
      <c r="H54" s="51"/>
    </row>
    <row r="55" customFormat="false" ht="12.75" hidden="false" customHeight="false" outlineLevel="0" collapsed="false">
      <c r="A55" s="51" t="s">
        <v>2792</v>
      </c>
      <c r="B55" s="51" t="s">
        <v>3267</v>
      </c>
      <c r="C55" s="53" t="n">
        <v>59</v>
      </c>
      <c r="D55" s="51"/>
      <c r="E55" s="51"/>
      <c r="F55" s="51"/>
      <c r="G55" s="51"/>
      <c r="H55" s="51"/>
    </row>
    <row r="56" customFormat="false" ht="12.75" hidden="false" customHeight="false" outlineLevel="0" collapsed="false">
      <c r="A56" s="51" t="s">
        <v>2791</v>
      </c>
      <c r="B56" s="51" t="s">
        <v>3267</v>
      </c>
      <c r="C56" s="53" t="n">
        <v>61</v>
      </c>
      <c r="D56" s="51"/>
      <c r="E56" s="51"/>
      <c r="F56" s="51"/>
      <c r="G56" s="51"/>
      <c r="H56" s="51"/>
    </row>
    <row r="57" customFormat="false" ht="12.75" hidden="false" customHeight="false" outlineLevel="0" collapsed="false">
      <c r="A57" s="51" t="s">
        <v>2789</v>
      </c>
      <c r="B57" s="51" t="s">
        <v>3267</v>
      </c>
      <c r="C57" s="53" t="n">
        <v>63</v>
      </c>
      <c r="D57" s="51"/>
      <c r="E57" s="51"/>
      <c r="F57" s="51"/>
      <c r="G57" s="51"/>
      <c r="H57" s="51"/>
    </row>
    <row r="58" s="47" customFormat="true" ht="12.75" hidden="false" customHeight="false" outlineLevel="0" collapsed="false">
      <c r="A58" s="51" t="s">
        <v>2788</v>
      </c>
      <c r="B58" s="51" t="s">
        <v>3267</v>
      </c>
      <c r="C58" s="53" t="n">
        <v>65</v>
      </c>
      <c r="D58" s="51"/>
      <c r="E58" s="51"/>
      <c r="F58" s="51"/>
      <c r="G58" s="51"/>
      <c r="H58" s="51"/>
    </row>
    <row r="59" customFormat="false" ht="12.75" hidden="false" customHeight="false" outlineLevel="0" collapsed="false">
      <c r="A59" s="53" t="s">
        <v>2523</v>
      </c>
      <c r="B59" s="51" t="s">
        <v>3267</v>
      </c>
      <c r="C59" s="53" t="n">
        <v>74</v>
      </c>
      <c r="D59" s="53"/>
      <c r="E59" s="53"/>
      <c r="F59" s="53"/>
      <c r="G59" s="53"/>
      <c r="H59" s="53"/>
    </row>
    <row r="60" s="47" customFormat="true" ht="12.75" hidden="false" customHeight="false" outlineLevel="0" collapsed="false">
      <c r="A60" s="51" t="s">
        <v>3278</v>
      </c>
      <c r="B60" s="51" t="s">
        <v>3267</v>
      </c>
      <c r="C60" s="53" t="n">
        <v>74</v>
      </c>
      <c r="D60" s="51"/>
      <c r="E60" s="51"/>
      <c r="F60" s="51"/>
      <c r="G60" s="51"/>
      <c r="H60" s="51"/>
    </row>
    <row r="61" customFormat="false" ht="12.75" hidden="false" customHeight="false" outlineLevel="0" collapsed="false">
      <c r="A61" s="51" t="s">
        <v>2524</v>
      </c>
      <c r="B61" s="51" t="s">
        <v>3267</v>
      </c>
      <c r="C61" s="53" t="n">
        <v>74</v>
      </c>
      <c r="D61" s="51"/>
      <c r="E61" s="51"/>
      <c r="F61" s="51"/>
      <c r="G61" s="51"/>
      <c r="H61" s="51"/>
    </row>
    <row r="62" customFormat="false" ht="12.75" hidden="false" customHeight="false" outlineLevel="0" collapsed="false">
      <c r="A62" s="51" t="s">
        <v>2522</v>
      </c>
      <c r="B62" s="51" t="s">
        <v>3267</v>
      </c>
      <c r="C62" s="53" t="n">
        <v>74</v>
      </c>
      <c r="D62" s="51"/>
      <c r="E62" s="51"/>
      <c r="F62" s="51"/>
      <c r="G62" s="51"/>
      <c r="H62" s="51"/>
    </row>
    <row r="63" customFormat="false" ht="12.75" hidden="false" customHeight="false" outlineLevel="0" collapsed="false">
      <c r="A63" s="51" t="s">
        <v>3533</v>
      </c>
      <c r="B63" s="51" t="s">
        <v>3267</v>
      </c>
      <c r="C63" s="53" t="n">
        <v>84</v>
      </c>
      <c r="D63" s="51" t="n">
        <f aca="false">C63</f>
        <v>84</v>
      </c>
      <c r="E63" s="51" t="n">
        <f aca="false">COUNTIF($B$3:$B$287,"A3_5")</f>
        <v>0</v>
      </c>
      <c r="F63" s="51" t="e">
        <f aca="false">D63/E63</f>
        <v>#DIV/0!</v>
      </c>
      <c r="G63" s="51" t="n">
        <v>5</v>
      </c>
      <c r="H63" s="51" t="e">
        <f aca="false">G63/E63*100</f>
        <v>#DIV/0!</v>
      </c>
    </row>
    <row r="64" customFormat="false" ht="12.75" hidden="false" customHeight="false" outlineLevel="0" collapsed="false">
      <c r="A64" s="51" t="s">
        <v>4194</v>
      </c>
      <c r="B64" s="51" t="s">
        <v>4195</v>
      </c>
      <c r="C64" s="53" t="n">
        <v>0</v>
      </c>
      <c r="D64" s="51"/>
      <c r="E64" s="51"/>
      <c r="F64" s="51"/>
      <c r="G64" s="51"/>
      <c r="H64" s="51"/>
    </row>
    <row r="65" customFormat="false" ht="12.75" hidden="false" customHeight="false" outlineLevel="0" collapsed="false">
      <c r="A65" s="51" t="s">
        <v>3604</v>
      </c>
      <c r="B65" s="51" t="s">
        <v>4195</v>
      </c>
      <c r="C65" s="53" t="n">
        <v>7</v>
      </c>
      <c r="D65" s="51"/>
      <c r="E65" s="51"/>
      <c r="F65" s="51"/>
      <c r="G65" s="51"/>
      <c r="H65" s="51"/>
    </row>
    <row r="66" customFormat="false" ht="12.75" hidden="false" customHeight="false" outlineLevel="0" collapsed="false">
      <c r="A66" s="51" t="s">
        <v>3603</v>
      </c>
      <c r="B66" s="51" t="s">
        <v>4195</v>
      </c>
      <c r="C66" s="53" t="n">
        <v>9</v>
      </c>
      <c r="D66" s="51"/>
      <c r="E66" s="51"/>
      <c r="F66" s="51"/>
      <c r="G66" s="51"/>
      <c r="H66" s="51"/>
    </row>
    <row r="67" s="47" customFormat="true" ht="12.75" hidden="false" customHeight="false" outlineLevel="0" collapsed="false">
      <c r="A67" s="51" t="s">
        <v>2536</v>
      </c>
      <c r="B67" s="51" t="s">
        <v>4195</v>
      </c>
      <c r="C67" s="53" t="n">
        <v>16</v>
      </c>
      <c r="D67" s="51" t="n">
        <f aca="false">C67</f>
        <v>16</v>
      </c>
      <c r="E67" s="51" t="n">
        <v>4</v>
      </c>
      <c r="F67" s="51" t="n">
        <f aca="false">D67/E67</f>
        <v>4</v>
      </c>
      <c r="G67" s="51" t="n">
        <v>0</v>
      </c>
      <c r="H67" s="51" t="n">
        <f aca="false">G67/E67*100</f>
        <v>0</v>
      </c>
    </row>
    <row r="68" customFormat="false" ht="12.75" hidden="false" customHeight="false" outlineLevel="0" collapsed="false">
      <c r="A68" s="53" t="s">
        <v>2818</v>
      </c>
      <c r="B68" s="53" t="s">
        <v>4196</v>
      </c>
      <c r="C68" s="53" t="n">
        <v>0</v>
      </c>
      <c r="D68" s="53"/>
      <c r="E68" s="53"/>
      <c r="F68" s="53"/>
      <c r="G68" s="53"/>
      <c r="H68" s="53"/>
    </row>
    <row r="69" customFormat="false" ht="12.75" hidden="false" customHeight="false" outlineLevel="0" collapsed="false">
      <c r="A69" s="51" t="s">
        <v>2819</v>
      </c>
      <c r="B69" s="53" t="s">
        <v>4196</v>
      </c>
      <c r="C69" s="53" t="n">
        <v>0</v>
      </c>
      <c r="D69" s="51"/>
      <c r="E69" s="51"/>
      <c r="F69" s="51"/>
      <c r="G69" s="51"/>
      <c r="H69" s="51"/>
    </row>
    <row r="70" customFormat="false" ht="12.75" hidden="false" customHeight="false" outlineLevel="0" collapsed="false">
      <c r="A70" s="51" t="s">
        <v>2817</v>
      </c>
      <c r="B70" s="53" t="s">
        <v>4196</v>
      </c>
      <c r="C70" s="53" t="n">
        <v>0</v>
      </c>
      <c r="D70" s="51"/>
      <c r="E70" s="51"/>
      <c r="F70" s="51"/>
      <c r="G70" s="51"/>
      <c r="H70" s="51"/>
    </row>
    <row r="71" customFormat="false" ht="12.75" hidden="false" customHeight="false" outlineLevel="0" collapsed="false">
      <c r="A71" s="51" t="s">
        <v>2555</v>
      </c>
      <c r="B71" s="53" t="s">
        <v>4196</v>
      </c>
      <c r="C71" s="53" t="n">
        <v>12</v>
      </c>
      <c r="D71" s="51"/>
      <c r="E71" s="51"/>
      <c r="F71" s="51"/>
      <c r="G71" s="51"/>
      <c r="H71" s="51"/>
    </row>
    <row r="72" s="47" customFormat="true" ht="12.75" hidden="false" customHeight="false" outlineLevel="0" collapsed="false">
      <c r="A72" s="51" t="s">
        <v>2549</v>
      </c>
      <c r="B72" s="53" t="s">
        <v>4196</v>
      </c>
      <c r="C72" s="53" t="n">
        <v>19</v>
      </c>
      <c r="D72" s="51" t="n">
        <f aca="false">C72</f>
        <v>19</v>
      </c>
      <c r="E72" s="51" t="n">
        <f aca="false">COUNTIF($B$3:$B$287,"A4_2")</f>
        <v>0</v>
      </c>
      <c r="F72" s="51" t="e">
        <f aca="false">D72/E72</f>
        <v>#DIV/0!</v>
      </c>
      <c r="G72" s="51" t="n">
        <v>2</v>
      </c>
      <c r="H72" s="51" t="e">
        <f aca="false">G72/E72*100</f>
        <v>#DIV/0!</v>
      </c>
    </row>
    <row r="73" customFormat="false" ht="12.75" hidden="false" customHeight="false" outlineLevel="0" collapsed="false">
      <c r="A73" s="51" t="s">
        <v>4197</v>
      </c>
      <c r="B73" s="51" t="s">
        <v>4198</v>
      </c>
      <c r="C73" s="53" t="n">
        <v>0</v>
      </c>
      <c r="D73" s="51"/>
      <c r="E73" s="51"/>
      <c r="F73" s="51"/>
      <c r="G73" s="51"/>
      <c r="H73" s="51"/>
    </row>
    <row r="74" customFormat="false" ht="12.75" hidden="false" customHeight="false" outlineLevel="0" collapsed="false">
      <c r="A74" s="51" t="s">
        <v>2557</v>
      </c>
      <c r="B74" s="51" t="s">
        <v>4198</v>
      </c>
      <c r="C74" s="53" t="n">
        <v>2</v>
      </c>
      <c r="D74" s="51"/>
      <c r="E74" s="51"/>
      <c r="F74" s="51"/>
      <c r="G74" s="51"/>
      <c r="H74" s="51"/>
    </row>
    <row r="75" customFormat="false" ht="12.75" hidden="false" customHeight="false" outlineLevel="0" collapsed="false">
      <c r="A75" s="51" t="s">
        <v>2558</v>
      </c>
      <c r="B75" s="51" t="s">
        <v>4198</v>
      </c>
      <c r="C75" s="53" t="n">
        <v>2</v>
      </c>
      <c r="D75" s="51"/>
      <c r="E75" s="51"/>
      <c r="F75" s="51"/>
      <c r="G75" s="51"/>
      <c r="H75" s="51"/>
    </row>
    <row r="76" customFormat="false" ht="12.75" hidden="false" customHeight="false" outlineLevel="0" collapsed="false">
      <c r="A76" s="53" t="s">
        <v>2559</v>
      </c>
      <c r="B76" s="51" t="s">
        <v>4198</v>
      </c>
      <c r="C76" s="53" t="n">
        <v>2</v>
      </c>
      <c r="D76" s="53"/>
      <c r="E76" s="53"/>
      <c r="F76" s="53"/>
      <c r="G76" s="53"/>
      <c r="H76" s="53"/>
    </row>
    <row r="77" customFormat="false" ht="12.75" hidden="false" customHeight="false" outlineLevel="0" collapsed="false">
      <c r="A77" s="51" t="s">
        <v>4199</v>
      </c>
      <c r="B77" s="51" t="s">
        <v>4198</v>
      </c>
      <c r="C77" s="53" t="n">
        <v>20</v>
      </c>
      <c r="D77" s="51"/>
      <c r="E77" s="51"/>
      <c r="F77" s="51"/>
      <c r="G77" s="51"/>
      <c r="H77" s="51"/>
    </row>
    <row r="78" customFormat="false" ht="12.75" hidden="false" customHeight="false" outlineLevel="0" collapsed="false">
      <c r="A78" s="51" t="s">
        <v>2563</v>
      </c>
      <c r="B78" s="51" t="s">
        <v>4198</v>
      </c>
      <c r="C78" s="53" t="n">
        <v>27</v>
      </c>
      <c r="D78" s="51"/>
      <c r="E78" s="51"/>
      <c r="F78" s="51"/>
      <c r="G78" s="51"/>
      <c r="H78" s="51"/>
    </row>
    <row r="79" customFormat="false" ht="12.75" hidden="false" customHeight="false" outlineLevel="0" collapsed="false">
      <c r="A79" s="51" t="s">
        <v>2865</v>
      </c>
      <c r="B79" s="51" t="s">
        <v>4198</v>
      </c>
      <c r="C79" s="53" t="n">
        <v>41</v>
      </c>
      <c r="D79" s="51"/>
      <c r="E79" s="51"/>
      <c r="F79" s="51"/>
      <c r="G79" s="51"/>
      <c r="H79" s="51"/>
    </row>
    <row r="80" customFormat="false" ht="12.75" hidden="false" customHeight="false" outlineLevel="0" collapsed="false">
      <c r="A80" s="51" t="s">
        <v>2863</v>
      </c>
      <c r="B80" s="51" t="s">
        <v>4198</v>
      </c>
      <c r="C80" s="53" t="n">
        <v>43</v>
      </c>
      <c r="D80" s="51"/>
      <c r="E80" s="51"/>
      <c r="F80" s="51"/>
      <c r="G80" s="51"/>
      <c r="H80" s="51"/>
    </row>
    <row r="81" customFormat="false" ht="12.75" hidden="false" customHeight="false" outlineLevel="0" collapsed="false">
      <c r="A81" s="53" t="s">
        <v>2864</v>
      </c>
      <c r="B81" s="51" t="s">
        <v>4198</v>
      </c>
      <c r="C81" s="53" t="n">
        <v>43</v>
      </c>
      <c r="D81" s="53"/>
      <c r="E81" s="53"/>
      <c r="F81" s="53"/>
      <c r="G81" s="53"/>
      <c r="H81" s="53"/>
    </row>
    <row r="82" s="47" customFormat="true" ht="12.75" hidden="false" customHeight="false" outlineLevel="0" collapsed="false">
      <c r="A82" s="51" t="s">
        <v>4200</v>
      </c>
      <c r="B82" s="51" t="s">
        <v>4198</v>
      </c>
      <c r="C82" s="53" t="n">
        <v>56</v>
      </c>
      <c r="D82" s="51"/>
      <c r="E82" s="51"/>
      <c r="F82" s="51"/>
      <c r="G82" s="51"/>
      <c r="H82" s="51"/>
    </row>
    <row r="83" customFormat="false" ht="12.75" hidden="false" customHeight="false" outlineLevel="0" collapsed="false">
      <c r="A83" s="51" t="s">
        <v>3624</v>
      </c>
      <c r="B83" s="51" t="s">
        <v>4198</v>
      </c>
      <c r="C83" s="53" t="n">
        <v>62</v>
      </c>
      <c r="D83" s="51"/>
      <c r="E83" s="51"/>
      <c r="F83" s="51"/>
      <c r="G83" s="51"/>
      <c r="H83" s="51"/>
    </row>
    <row r="84" s="47" customFormat="true" ht="12.75" hidden="false" customHeight="false" outlineLevel="0" collapsed="false">
      <c r="A84" s="51" t="s">
        <v>2871</v>
      </c>
      <c r="B84" s="51" t="s">
        <v>4198</v>
      </c>
      <c r="C84" s="53" t="n">
        <v>64</v>
      </c>
      <c r="D84" s="51"/>
      <c r="E84" s="51"/>
      <c r="F84" s="51"/>
      <c r="G84" s="51"/>
      <c r="H84" s="51"/>
    </row>
    <row r="85" customFormat="false" ht="12.75" hidden="false" customHeight="false" outlineLevel="0" collapsed="false">
      <c r="A85" s="51" t="s">
        <v>3623</v>
      </c>
      <c r="B85" s="51" t="s">
        <v>4198</v>
      </c>
      <c r="C85" s="53" t="n">
        <v>66</v>
      </c>
      <c r="D85" s="51"/>
      <c r="E85" s="51"/>
      <c r="F85" s="51"/>
      <c r="G85" s="51"/>
      <c r="H85" s="51"/>
    </row>
    <row r="86" customFormat="false" ht="12.75" hidden="false" customHeight="false" outlineLevel="0" collapsed="false">
      <c r="A86" s="51" t="s">
        <v>3621</v>
      </c>
      <c r="B86" s="51" t="s">
        <v>4198</v>
      </c>
      <c r="C86" s="53" t="n">
        <v>67</v>
      </c>
      <c r="D86" s="51"/>
      <c r="E86" s="51"/>
      <c r="F86" s="51"/>
      <c r="G86" s="51"/>
      <c r="H86" s="51"/>
    </row>
    <row r="87" customFormat="false" ht="12.75" hidden="false" customHeight="false" outlineLevel="0" collapsed="false">
      <c r="A87" s="53" t="s">
        <v>4201</v>
      </c>
      <c r="B87" s="51" t="s">
        <v>4198</v>
      </c>
      <c r="C87" s="53" t="n">
        <v>67</v>
      </c>
      <c r="D87" s="53"/>
      <c r="E87" s="53"/>
      <c r="F87" s="53"/>
      <c r="G87" s="53"/>
      <c r="H87" s="53"/>
    </row>
    <row r="88" customFormat="false" ht="12.75" hidden="false" customHeight="false" outlineLevel="0" collapsed="false">
      <c r="A88" s="51" t="s">
        <v>4202</v>
      </c>
      <c r="B88" s="51" t="s">
        <v>4198</v>
      </c>
      <c r="C88" s="53" t="n">
        <v>80</v>
      </c>
      <c r="D88" s="51" t="n">
        <f aca="false">C88</f>
        <v>80</v>
      </c>
      <c r="E88" s="51" t="n">
        <v>16</v>
      </c>
      <c r="F88" s="51" t="n">
        <f aca="false">D88/E88</f>
        <v>5</v>
      </c>
      <c r="G88" s="51" t="n">
        <v>4</v>
      </c>
      <c r="H88" s="51" t="n">
        <f aca="false">G88/E88*100</f>
        <v>25</v>
      </c>
    </row>
    <row r="89" customFormat="false" ht="12.75" hidden="false" customHeight="false" outlineLevel="0" collapsed="false">
      <c r="A89" s="51" t="s">
        <v>2590</v>
      </c>
      <c r="B89" s="51" t="s">
        <v>4203</v>
      </c>
      <c r="C89" s="53" t="n">
        <v>0</v>
      </c>
      <c r="D89" s="51"/>
      <c r="E89" s="51"/>
      <c r="F89" s="51"/>
      <c r="G89" s="51"/>
      <c r="H89" s="51"/>
    </row>
    <row r="90" customFormat="false" ht="12.75" hidden="false" customHeight="false" outlineLevel="0" collapsed="false">
      <c r="A90" s="53" t="s">
        <v>2585</v>
      </c>
      <c r="B90" s="51" t="s">
        <v>4203</v>
      </c>
      <c r="C90" s="53" t="n">
        <v>2</v>
      </c>
      <c r="D90" s="53"/>
      <c r="E90" s="53"/>
      <c r="F90" s="53"/>
      <c r="G90" s="53"/>
      <c r="H90" s="53"/>
    </row>
    <row r="91" customFormat="false" ht="12.75" hidden="false" customHeight="false" outlineLevel="0" collapsed="false">
      <c r="A91" s="51" t="s">
        <v>2587</v>
      </c>
      <c r="B91" s="51" t="s">
        <v>4203</v>
      </c>
      <c r="C91" s="53" t="n">
        <v>2</v>
      </c>
      <c r="D91" s="51"/>
      <c r="E91" s="51"/>
      <c r="F91" s="51"/>
      <c r="G91" s="51"/>
      <c r="H91" s="51"/>
    </row>
    <row r="92" customFormat="false" ht="12.75" hidden="false" customHeight="false" outlineLevel="0" collapsed="false">
      <c r="A92" s="51" t="s">
        <v>2880</v>
      </c>
      <c r="B92" s="51" t="s">
        <v>4203</v>
      </c>
      <c r="C92" s="53" t="n">
        <v>2</v>
      </c>
      <c r="D92" s="51"/>
      <c r="E92" s="51"/>
      <c r="F92" s="51"/>
      <c r="G92" s="51"/>
      <c r="H92" s="51"/>
    </row>
    <row r="93" s="47" customFormat="true" ht="12.75" hidden="false" customHeight="false" outlineLevel="0" collapsed="false">
      <c r="A93" s="51" t="s">
        <v>2586</v>
      </c>
      <c r="B93" s="51" t="s">
        <v>4203</v>
      </c>
      <c r="C93" s="53" t="n">
        <v>4</v>
      </c>
      <c r="D93" s="51"/>
      <c r="E93" s="51"/>
      <c r="F93" s="51"/>
      <c r="G93" s="51"/>
      <c r="H93" s="51"/>
    </row>
    <row r="94" customFormat="false" ht="12.75" hidden="false" customHeight="false" outlineLevel="0" collapsed="false">
      <c r="A94" s="51" t="s">
        <v>4204</v>
      </c>
      <c r="B94" s="51" t="s">
        <v>4203</v>
      </c>
      <c r="C94" s="53" t="n">
        <v>16</v>
      </c>
      <c r="D94" s="51"/>
      <c r="E94" s="51"/>
      <c r="F94" s="51"/>
      <c r="G94" s="51"/>
      <c r="H94" s="51"/>
    </row>
    <row r="95" customFormat="false" ht="12.75" hidden="false" customHeight="false" outlineLevel="0" collapsed="false">
      <c r="A95" s="53" t="s">
        <v>3462</v>
      </c>
      <c r="B95" s="51" t="s">
        <v>4203</v>
      </c>
      <c r="C95" s="53" t="n">
        <v>20</v>
      </c>
      <c r="D95" s="53"/>
      <c r="E95" s="53"/>
      <c r="F95" s="53"/>
      <c r="G95" s="53"/>
      <c r="H95" s="53"/>
    </row>
    <row r="96" customFormat="false" ht="12.75" hidden="false" customHeight="false" outlineLevel="0" collapsed="false">
      <c r="A96" s="51" t="s">
        <v>4205</v>
      </c>
      <c r="B96" s="51" t="s">
        <v>4203</v>
      </c>
      <c r="C96" s="53" t="n">
        <v>20</v>
      </c>
      <c r="D96" s="51"/>
      <c r="E96" s="51"/>
      <c r="F96" s="51"/>
      <c r="G96" s="51"/>
      <c r="H96" s="51"/>
    </row>
    <row r="97" customFormat="false" ht="12.75" hidden="false" customHeight="false" outlineLevel="0" collapsed="false">
      <c r="A97" s="53" t="s">
        <v>3640</v>
      </c>
      <c r="B97" s="51" t="s">
        <v>4203</v>
      </c>
      <c r="C97" s="53" t="n">
        <v>32</v>
      </c>
      <c r="D97" s="53"/>
      <c r="E97" s="53"/>
      <c r="F97" s="53"/>
      <c r="G97" s="53"/>
      <c r="H97" s="53"/>
    </row>
    <row r="98" customFormat="false" ht="12.75" hidden="false" customHeight="false" outlineLevel="0" collapsed="false">
      <c r="A98" s="51" t="s">
        <v>2581</v>
      </c>
      <c r="B98" s="51" t="s">
        <v>4203</v>
      </c>
      <c r="C98" s="53" t="n">
        <v>32</v>
      </c>
      <c r="D98" s="51" t="n">
        <f aca="false">C98</f>
        <v>32</v>
      </c>
      <c r="E98" s="51" t="n">
        <f aca="false">COUNTIF($B$3:$B$287,"A6_1")</f>
        <v>0</v>
      </c>
      <c r="F98" s="51" t="e">
        <f aca="false">D98/E98</f>
        <v>#DIV/0!</v>
      </c>
      <c r="G98" s="51" t="n">
        <v>4</v>
      </c>
      <c r="H98" s="51" t="e">
        <f aca="false">G98/E98*100</f>
        <v>#DIV/0!</v>
      </c>
    </row>
    <row r="99" customFormat="false" ht="12.75" hidden="false" customHeight="false" outlineLevel="0" collapsed="false">
      <c r="A99" s="53" t="s">
        <v>4206</v>
      </c>
      <c r="B99" s="53" t="s">
        <v>4207</v>
      </c>
      <c r="C99" s="53" t="n">
        <v>0</v>
      </c>
      <c r="D99" s="53"/>
      <c r="E99" s="53"/>
      <c r="F99" s="53"/>
      <c r="G99" s="53"/>
      <c r="H99" s="53"/>
    </row>
    <row r="100" s="47" customFormat="true" ht="12.75" hidden="false" customHeight="false" outlineLevel="0" collapsed="false">
      <c r="A100" s="51" t="s">
        <v>4208</v>
      </c>
      <c r="B100" s="53" t="s">
        <v>4207</v>
      </c>
      <c r="C100" s="53" t="n">
        <v>0</v>
      </c>
      <c r="D100" s="51"/>
      <c r="E100" s="51"/>
      <c r="F100" s="51"/>
      <c r="G100" s="51"/>
      <c r="H100" s="51"/>
    </row>
    <row r="101" customFormat="false" ht="12.75" hidden="false" customHeight="false" outlineLevel="0" collapsed="false">
      <c r="A101" s="51" t="s">
        <v>4209</v>
      </c>
      <c r="B101" s="53" t="s">
        <v>4207</v>
      </c>
      <c r="C101" s="53" t="n">
        <v>5</v>
      </c>
      <c r="D101" s="51"/>
      <c r="E101" s="51"/>
      <c r="F101" s="51"/>
      <c r="G101" s="51"/>
      <c r="H101" s="51"/>
    </row>
    <row r="102" customFormat="false" ht="12.75" hidden="false" customHeight="false" outlineLevel="0" collapsed="false">
      <c r="A102" s="51" t="s">
        <v>4210</v>
      </c>
      <c r="B102" s="53" t="s">
        <v>4207</v>
      </c>
      <c r="C102" s="53" t="n">
        <v>22</v>
      </c>
      <c r="D102" s="51"/>
      <c r="E102" s="51"/>
      <c r="F102" s="51"/>
      <c r="G102" s="51"/>
      <c r="H102" s="51"/>
    </row>
    <row r="103" customFormat="false" ht="12.75" hidden="false" customHeight="false" outlineLevel="0" collapsed="false">
      <c r="A103" s="51" t="s">
        <v>2599</v>
      </c>
      <c r="B103" s="53" t="s">
        <v>4207</v>
      </c>
      <c r="C103" s="53" t="n">
        <v>29</v>
      </c>
      <c r="D103" s="51"/>
      <c r="E103" s="51"/>
      <c r="F103" s="51"/>
      <c r="G103" s="51"/>
      <c r="H103" s="51"/>
    </row>
    <row r="104" customFormat="false" ht="12.75" hidden="false" customHeight="false" outlineLevel="0" collapsed="false">
      <c r="A104" s="51" t="s">
        <v>3678</v>
      </c>
      <c r="B104" s="53" t="s">
        <v>4207</v>
      </c>
      <c r="C104" s="53" t="n">
        <v>36</v>
      </c>
      <c r="D104" s="51"/>
      <c r="E104" s="51"/>
      <c r="F104" s="51"/>
      <c r="G104" s="51"/>
      <c r="H104" s="51"/>
    </row>
    <row r="105" customFormat="false" ht="12.75" hidden="false" customHeight="false" outlineLevel="0" collapsed="false">
      <c r="A105" s="51" t="s">
        <v>4211</v>
      </c>
      <c r="B105" s="53" t="s">
        <v>4207</v>
      </c>
      <c r="C105" s="53" t="n">
        <v>38</v>
      </c>
      <c r="D105" s="51"/>
      <c r="E105" s="51"/>
      <c r="F105" s="51"/>
      <c r="G105" s="51"/>
      <c r="H105" s="51"/>
    </row>
    <row r="106" customFormat="false" ht="12.75" hidden="false" customHeight="false" outlineLevel="0" collapsed="false">
      <c r="A106" s="51" t="s">
        <v>2598</v>
      </c>
      <c r="B106" s="53" t="s">
        <v>4207</v>
      </c>
      <c r="C106" s="53" t="n">
        <v>44</v>
      </c>
      <c r="D106" s="51"/>
      <c r="E106" s="51"/>
      <c r="F106" s="51"/>
      <c r="G106" s="51"/>
      <c r="H106" s="51"/>
    </row>
    <row r="107" customFormat="false" ht="12.75" hidden="false" customHeight="false" outlineLevel="0" collapsed="false">
      <c r="A107" s="51" t="s">
        <v>2597</v>
      </c>
      <c r="B107" s="53" t="s">
        <v>4207</v>
      </c>
      <c r="C107" s="53" t="n">
        <v>44</v>
      </c>
      <c r="D107" s="51"/>
      <c r="E107" s="51"/>
      <c r="F107" s="51"/>
      <c r="G107" s="51"/>
      <c r="H107" s="51"/>
    </row>
    <row r="108" customFormat="false" ht="12.75" hidden="false" customHeight="false" outlineLevel="0" collapsed="false">
      <c r="A108" s="51" t="s">
        <v>2915</v>
      </c>
      <c r="B108" s="53" t="s">
        <v>4207</v>
      </c>
      <c r="C108" s="53" t="n">
        <v>51</v>
      </c>
      <c r="D108" s="51"/>
      <c r="E108" s="51"/>
      <c r="F108" s="51"/>
      <c r="G108" s="51"/>
      <c r="H108" s="51"/>
    </row>
    <row r="109" customFormat="false" ht="12.75" hidden="false" customHeight="false" outlineLevel="0" collapsed="false">
      <c r="A109" s="53" t="s">
        <v>2911</v>
      </c>
      <c r="B109" s="53" t="s">
        <v>4207</v>
      </c>
      <c r="C109" s="53" t="n">
        <v>51</v>
      </c>
      <c r="D109" s="53"/>
      <c r="E109" s="53"/>
      <c r="F109" s="53"/>
      <c r="G109" s="53"/>
      <c r="H109" s="53"/>
    </row>
    <row r="110" s="47" customFormat="true" ht="12.75" hidden="false" customHeight="false" outlineLevel="0" collapsed="false">
      <c r="A110" s="51" t="s">
        <v>2910</v>
      </c>
      <c r="B110" s="53" t="s">
        <v>4207</v>
      </c>
      <c r="C110" s="53" t="n">
        <v>53</v>
      </c>
      <c r="D110" s="51"/>
      <c r="E110" s="51"/>
      <c r="F110" s="51"/>
      <c r="G110" s="51"/>
      <c r="H110" s="51"/>
    </row>
    <row r="111" customFormat="false" ht="12.75" hidden="false" customHeight="false" outlineLevel="0" collapsed="false">
      <c r="A111" s="53" t="s">
        <v>2908</v>
      </c>
      <c r="B111" s="53" t="s">
        <v>4207</v>
      </c>
      <c r="C111" s="53" t="n">
        <v>53</v>
      </c>
      <c r="D111" s="53"/>
      <c r="E111" s="53"/>
      <c r="F111" s="53"/>
      <c r="G111" s="53"/>
      <c r="H111" s="53"/>
    </row>
    <row r="112" customFormat="false" ht="12.75" hidden="false" customHeight="false" outlineLevel="0" collapsed="false">
      <c r="A112" s="51" t="s">
        <v>2902</v>
      </c>
      <c r="B112" s="53" t="s">
        <v>4207</v>
      </c>
      <c r="C112" s="53" t="n">
        <v>56</v>
      </c>
      <c r="D112" s="51"/>
      <c r="E112" s="51"/>
      <c r="F112" s="51"/>
      <c r="G112" s="51"/>
      <c r="H112" s="51"/>
    </row>
    <row r="113" customFormat="false" ht="12.75" hidden="false" customHeight="false" outlineLevel="0" collapsed="false">
      <c r="A113" s="51" t="s">
        <v>4212</v>
      </c>
      <c r="B113" s="53" t="s">
        <v>4207</v>
      </c>
      <c r="C113" s="53" t="n">
        <v>57</v>
      </c>
      <c r="D113" s="51"/>
      <c r="E113" s="51"/>
      <c r="F113" s="51"/>
      <c r="G113" s="51"/>
      <c r="H113" s="51"/>
    </row>
    <row r="114" customFormat="false" ht="12.75" hidden="false" customHeight="false" outlineLevel="0" collapsed="false">
      <c r="A114" s="51" t="s">
        <v>4213</v>
      </c>
      <c r="B114" s="53" t="s">
        <v>4207</v>
      </c>
      <c r="C114" s="53" t="n">
        <v>64</v>
      </c>
      <c r="D114" s="51"/>
      <c r="E114" s="51"/>
      <c r="F114" s="51"/>
      <c r="G114" s="51"/>
      <c r="H114" s="51"/>
    </row>
    <row r="115" customFormat="false" ht="12.75" hidden="false" customHeight="false" outlineLevel="0" collapsed="false">
      <c r="A115" s="51" t="s">
        <v>4214</v>
      </c>
      <c r="B115" s="53" t="s">
        <v>4207</v>
      </c>
      <c r="C115" s="53" t="n">
        <v>67</v>
      </c>
      <c r="D115" s="51"/>
      <c r="E115" s="51"/>
      <c r="F115" s="51"/>
      <c r="G115" s="51"/>
      <c r="H115" s="51"/>
    </row>
    <row r="116" s="47" customFormat="true" ht="12.75" hidden="false" customHeight="false" outlineLevel="0" collapsed="false">
      <c r="A116" s="51" t="s">
        <v>2896</v>
      </c>
      <c r="B116" s="53" t="s">
        <v>4207</v>
      </c>
      <c r="C116" s="53" t="n">
        <v>76</v>
      </c>
      <c r="D116" s="51" t="n">
        <f aca="false">C116</f>
        <v>76</v>
      </c>
      <c r="E116" s="51" t="n">
        <v>18</v>
      </c>
      <c r="F116" s="51" t="n">
        <f aca="false">D116/E116</f>
        <v>4.22222222222222</v>
      </c>
      <c r="G116" s="51" t="n">
        <v>4</v>
      </c>
      <c r="H116" s="51" t="n">
        <f aca="false">G116/E116*100</f>
        <v>22.2222222222222</v>
      </c>
    </row>
    <row r="117" customFormat="false" ht="12.75" hidden="false" customHeight="false" outlineLevel="0" collapsed="false">
      <c r="A117" s="51" t="s">
        <v>3705</v>
      </c>
      <c r="B117" s="51" t="s">
        <v>4215</v>
      </c>
      <c r="C117" s="53" t="n">
        <v>0</v>
      </c>
      <c r="D117" s="51"/>
      <c r="E117" s="51"/>
      <c r="F117" s="51"/>
      <c r="G117" s="51"/>
      <c r="H117" s="51"/>
    </row>
    <row r="118" customFormat="false" ht="12.75" hidden="false" customHeight="false" outlineLevel="0" collapsed="false">
      <c r="A118" s="51" t="s">
        <v>4216</v>
      </c>
      <c r="B118" s="51" t="s">
        <v>4215</v>
      </c>
      <c r="C118" s="53" t="n">
        <v>7</v>
      </c>
      <c r="D118" s="51"/>
      <c r="E118" s="51"/>
      <c r="F118" s="51"/>
      <c r="G118" s="51"/>
      <c r="H118" s="51"/>
    </row>
    <row r="119" customFormat="false" ht="12.75" hidden="false" customHeight="false" outlineLevel="0" collapsed="false">
      <c r="A119" s="51" t="s">
        <v>2969</v>
      </c>
      <c r="B119" s="51" t="s">
        <v>4215</v>
      </c>
      <c r="C119" s="53" t="n">
        <v>10</v>
      </c>
      <c r="D119" s="51"/>
      <c r="E119" s="51"/>
      <c r="F119" s="51"/>
      <c r="G119" s="51"/>
      <c r="H119" s="51"/>
    </row>
    <row r="120" customFormat="false" ht="12.75" hidden="false" customHeight="false" outlineLevel="0" collapsed="false">
      <c r="A120" s="51" t="s">
        <v>2971</v>
      </c>
      <c r="B120" s="51" t="s">
        <v>4215</v>
      </c>
      <c r="C120" s="53" t="n">
        <v>11</v>
      </c>
      <c r="D120" s="51"/>
      <c r="E120" s="51"/>
      <c r="F120" s="51"/>
      <c r="G120" s="51"/>
      <c r="H120" s="51"/>
    </row>
    <row r="121" customFormat="false" ht="12.75" hidden="false" customHeight="false" outlineLevel="0" collapsed="false">
      <c r="A121" s="53" t="s">
        <v>2970</v>
      </c>
      <c r="B121" s="51" t="s">
        <v>4215</v>
      </c>
      <c r="C121" s="53" t="n">
        <v>11</v>
      </c>
      <c r="D121" s="53"/>
      <c r="E121" s="53"/>
      <c r="F121" s="53"/>
      <c r="G121" s="53"/>
      <c r="H121" s="53"/>
    </row>
    <row r="122" customFormat="false" ht="12.75" hidden="false" customHeight="false" outlineLevel="0" collapsed="false">
      <c r="A122" s="51" t="s">
        <v>2977</v>
      </c>
      <c r="B122" s="51" t="s">
        <v>4215</v>
      </c>
      <c r="C122" s="53" t="n">
        <v>13</v>
      </c>
      <c r="D122" s="51"/>
      <c r="E122" s="51"/>
      <c r="F122" s="51"/>
      <c r="G122" s="51"/>
      <c r="H122" s="51"/>
    </row>
    <row r="123" s="47" customFormat="true" ht="12.75" hidden="false" customHeight="false" outlineLevel="0" collapsed="false">
      <c r="A123" s="51" t="s">
        <v>2981</v>
      </c>
      <c r="B123" s="51" t="s">
        <v>4215</v>
      </c>
      <c r="C123" s="53" t="n">
        <v>14</v>
      </c>
      <c r="D123" s="51"/>
      <c r="E123" s="51"/>
      <c r="F123" s="51"/>
      <c r="G123" s="51"/>
      <c r="H123" s="51"/>
    </row>
    <row r="124" customFormat="false" ht="12.75" hidden="false" customHeight="false" outlineLevel="0" collapsed="false">
      <c r="A124" s="53" t="s">
        <v>2978</v>
      </c>
      <c r="B124" s="51" t="s">
        <v>4215</v>
      </c>
      <c r="C124" s="53" t="n">
        <v>14</v>
      </c>
      <c r="D124" s="53"/>
      <c r="E124" s="53"/>
      <c r="F124" s="53"/>
      <c r="G124" s="53"/>
      <c r="H124" s="53"/>
    </row>
    <row r="125" customFormat="false" ht="12.75" hidden="false" customHeight="false" outlineLevel="0" collapsed="false">
      <c r="A125" s="51" t="s">
        <v>4217</v>
      </c>
      <c r="B125" s="51" t="s">
        <v>4215</v>
      </c>
      <c r="C125" s="53" t="n">
        <v>19</v>
      </c>
      <c r="D125" s="51"/>
      <c r="E125" s="51"/>
      <c r="F125" s="51"/>
      <c r="G125" s="51"/>
      <c r="H125" s="51"/>
    </row>
    <row r="126" customFormat="false" ht="12.75" hidden="false" customHeight="false" outlineLevel="0" collapsed="false">
      <c r="A126" s="51" t="s">
        <v>4218</v>
      </c>
      <c r="B126" s="51" t="s">
        <v>4215</v>
      </c>
      <c r="C126" s="53" t="n">
        <v>42</v>
      </c>
      <c r="D126" s="51"/>
      <c r="E126" s="51"/>
      <c r="F126" s="51"/>
      <c r="G126" s="51"/>
      <c r="H126" s="51"/>
    </row>
    <row r="127" customFormat="false" ht="12.75" hidden="false" customHeight="false" outlineLevel="0" collapsed="false">
      <c r="A127" s="51" t="s">
        <v>3724</v>
      </c>
      <c r="B127" s="51" t="s">
        <v>4215</v>
      </c>
      <c r="C127" s="53" t="n">
        <v>45</v>
      </c>
      <c r="D127" s="51"/>
      <c r="E127" s="51"/>
      <c r="F127" s="51"/>
      <c r="G127" s="51"/>
      <c r="H127" s="51"/>
    </row>
    <row r="128" s="47" customFormat="true" ht="12.75" hidden="false" customHeight="false" outlineLevel="0" collapsed="false">
      <c r="A128" s="51" t="s">
        <v>4219</v>
      </c>
      <c r="B128" s="51" t="s">
        <v>4215</v>
      </c>
      <c r="C128" s="53" t="n">
        <v>48</v>
      </c>
      <c r="D128" s="51"/>
      <c r="E128" s="51"/>
      <c r="F128" s="51"/>
      <c r="G128" s="51"/>
      <c r="H128" s="51"/>
    </row>
    <row r="129" customFormat="false" ht="12.75" hidden="false" customHeight="false" outlineLevel="0" collapsed="false">
      <c r="A129" s="51" t="s">
        <v>3316</v>
      </c>
      <c r="B129" s="51" t="s">
        <v>4215</v>
      </c>
      <c r="C129" s="53" t="n">
        <v>54</v>
      </c>
      <c r="D129" s="51" t="n">
        <f aca="false">C129</f>
        <v>54</v>
      </c>
      <c r="E129" s="51" t="n">
        <v>13</v>
      </c>
      <c r="F129" s="51" t="n">
        <f aca="false">D129/E129</f>
        <v>4.15384615384615</v>
      </c>
      <c r="G129" s="51" t="n">
        <v>2</v>
      </c>
      <c r="H129" s="51" t="n">
        <f aca="false">G129/E129*100</f>
        <v>15.3846153846154</v>
      </c>
    </row>
    <row r="130" customFormat="false" ht="12.75" hidden="false" customHeight="false" outlineLevel="0" collapsed="false">
      <c r="A130" s="51" t="s">
        <v>2952</v>
      </c>
      <c r="B130" s="51" t="s">
        <v>4220</v>
      </c>
      <c r="C130" s="53" t="n">
        <v>0</v>
      </c>
      <c r="D130" s="51"/>
      <c r="E130" s="51"/>
      <c r="F130" s="51"/>
      <c r="G130" s="51"/>
      <c r="H130" s="51"/>
    </row>
    <row r="131" customFormat="false" ht="12.75" hidden="false" customHeight="false" outlineLevel="0" collapsed="false">
      <c r="A131" s="51" t="s">
        <v>2941</v>
      </c>
      <c r="B131" s="51" t="s">
        <v>4220</v>
      </c>
      <c r="C131" s="53" t="n">
        <v>11</v>
      </c>
      <c r="D131" s="51"/>
      <c r="E131" s="51"/>
      <c r="F131" s="51"/>
      <c r="G131" s="51"/>
      <c r="H131" s="51"/>
    </row>
    <row r="132" customFormat="false" ht="12.75" hidden="false" customHeight="false" outlineLevel="0" collapsed="false">
      <c r="A132" s="51" t="s">
        <v>2938</v>
      </c>
      <c r="B132" s="51" t="s">
        <v>4220</v>
      </c>
      <c r="C132" s="53" t="n">
        <v>15</v>
      </c>
      <c r="D132" s="51"/>
      <c r="E132" s="51"/>
      <c r="F132" s="51"/>
      <c r="G132" s="51"/>
      <c r="H132" s="51"/>
    </row>
    <row r="133" customFormat="false" ht="12.75" hidden="false" customHeight="false" outlineLevel="0" collapsed="false">
      <c r="A133" s="51" t="s">
        <v>2604</v>
      </c>
      <c r="B133" s="51" t="s">
        <v>4220</v>
      </c>
      <c r="C133" s="53" t="n">
        <v>22</v>
      </c>
      <c r="D133" s="51"/>
      <c r="E133" s="51"/>
      <c r="F133" s="51"/>
      <c r="G133" s="51"/>
      <c r="H133" s="51"/>
    </row>
    <row r="134" s="47" customFormat="true" ht="12.75" hidden="false" customHeight="false" outlineLevel="0" collapsed="false">
      <c r="A134" s="51" t="s">
        <v>4221</v>
      </c>
      <c r="B134" s="51" t="s">
        <v>4220</v>
      </c>
      <c r="C134" s="53" t="n">
        <v>31</v>
      </c>
      <c r="D134" s="51" t="n">
        <f aca="false">C134</f>
        <v>31</v>
      </c>
      <c r="E134" s="51" t="n">
        <v>5</v>
      </c>
      <c r="F134" s="51" t="n">
        <f aca="false">D134/E134</f>
        <v>6.2</v>
      </c>
      <c r="G134" s="51" t="n">
        <v>0</v>
      </c>
      <c r="H134" s="51" t="n">
        <f aca="false">G134/E134*100</f>
        <v>0</v>
      </c>
    </row>
    <row r="135" customFormat="false" ht="12.75" hidden="false" customHeight="false" outlineLevel="0" collapsed="false">
      <c r="A135" s="51" t="s">
        <v>2946</v>
      </c>
      <c r="B135" s="51" t="s">
        <v>4222</v>
      </c>
      <c r="C135" s="53" t="n">
        <v>0</v>
      </c>
      <c r="D135" s="51"/>
      <c r="E135" s="51"/>
      <c r="F135" s="51"/>
      <c r="G135" s="51"/>
      <c r="H135" s="51"/>
    </row>
    <row r="136" customFormat="false" ht="12.75" hidden="false" customHeight="false" outlineLevel="0" collapsed="false">
      <c r="A136" s="51" t="s">
        <v>2943</v>
      </c>
      <c r="B136" s="51" t="s">
        <v>4222</v>
      </c>
      <c r="C136" s="53" t="n">
        <v>6</v>
      </c>
      <c r="D136" s="51"/>
      <c r="E136" s="51"/>
      <c r="F136" s="51"/>
      <c r="G136" s="51"/>
      <c r="H136" s="51"/>
    </row>
    <row r="137" customFormat="false" ht="12.75" hidden="false" customHeight="false" outlineLevel="0" collapsed="false">
      <c r="A137" s="51" t="s">
        <v>2944</v>
      </c>
      <c r="B137" s="51" t="s">
        <v>4222</v>
      </c>
      <c r="C137" s="53" t="n">
        <v>6</v>
      </c>
      <c r="D137" s="51"/>
      <c r="E137" s="51"/>
      <c r="F137" s="51"/>
      <c r="G137" s="51"/>
      <c r="H137" s="51"/>
    </row>
    <row r="138" customFormat="false" ht="12.75" hidden="false" customHeight="false" outlineLevel="0" collapsed="false">
      <c r="A138" s="53" t="s">
        <v>2945</v>
      </c>
      <c r="B138" s="51" t="s">
        <v>4222</v>
      </c>
      <c r="C138" s="53" t="n">
        <v>6</v>
      </c>
      <c r="D138" s="53"/>
      <c r="E138" s="53"/>
      <c r="F138" s="53"/>
      <c r="G138" s="53"/>
      <c r="H138" s="53"/>
    </row>
    <row r="139" customFormat="false" ht="12.75" hidden="false" customHeight="false" outlineLevel="0" collapsed="false">
      <c r="A139" s="51" t="s">
        <v>2948</v>
      </c>
      <c r="B139" s="51" t="s">
        <v>4222</v>
      </c>
      <c r="C139" s="53" t="n">
        <v>9</v>
      </c>
      <c r="D139" s="51" t="n">
        <f aca="false">C139</f>
        <v>9</v>
      </c>
      <c r="E139" s="51" t="n">
        <v>5</v>
      </c>
      <c r="F139" s="51" t="n">
        <f aca="false">D139/E139</f>
        <v>1.8</v>
      </c>
      <c r="G139" s="51" t="n">
        <v>2</v>
      </c>
      <c r="H139" s="51" t="n">
        <f aca="false">G139/E139*100</f>
        <v>40</v>
      </c>
    </row>
    <row r="140" customFormat="false" ht="12.75" hidden="false" customHeight="false" outlineLevel="0" collapsed="false">
      <c r="A140" s="51" t="s">
        <v>4223</v>
      </c>
      <c r="B140" s="51" t="s">
        <v>4224</v>
      </c>
      <c r="C140" s="53" t="n">
        <v>0</v>
      </c>
      <c r="D140" s="51"/>
      <c r="E140" s="51"/>
      <c r="F140" s="51"/>
      <c r="G140" s="51"/>
      <c r="H140" s="51"/>
    </row>
    <row r="141" customFormat="false" ht="12.75" hidden="false" customHeight="false" outlineLevel="0" collapsed="false">
      <c r="A141" s="51" t="s">
        <v>4225</v>
      </c>
      <c r="B141" s="51" t="s">
        <v>4224</v>
      </c>
      <c r="C141" s="53" t="n">
        <v>0</v>
      </c>
      <c r="D141" s="51"/>
      <c r="E141" s="51"/>
      <c r="F141" s="51"/>
      <c r="G141" s="51"/>
      <c r="H141" s="51"/>
    </row>
    <row r="142" customFormat="false" ht="12.75" hidden="false" customHeight="false" outlineLevel="0" collapsed="false">
      <c r="A142" s="51" t="s">
        <v>4000</v>
      </c>
      <c r="B142" s="51" t="s">
        <v>4224</v>
      </c>
      <c r="C142" s="53" t="n">
        <v>0</v>
      </c>
      <c r="D142" s="51"/>
      <c r="E142" s="51"/>
      <c r="F142" s="51"/>
      <c r="G142" s="51"/>
      <c r="H142" s="51"/>
    </row>
    <row r="143" customFormat="false" ht="12.75" hidden="false" customHeight="false" outlineLevel="0" collapsed="false">
      <c r="A143" s="51" t="s">
        <v>3997</v>
      </c>
      <c r="B143" s="51" t="s">
        <v>4224</v>
      </c>
      <c r="C143" s="53" t="n">
        <v>0</v>
      </c>
      <c r="D143" s="51"/>
      <c r="E143" s="51"/>
      <c r="F143" s="51"/>
      <c r="G143" s="51"/>
      <c r="H143" s="51"/>
    </row>
    <row r="144" s="47" customFormat="true" ht="12.75" hidden="false" customHeight="false" outlineLevel="0" collapsed="false">
      <c r="A144" s="51" t="s">
        <v>3998</v>
      </c>
      <c r="B144" s="51" t="s">
        <v>4224</v>
      </c>
      <c r="C144" s="53" t="n">
        <v>0</v>
      </c>
      <c r="D144" s="51"/>
      <c r="E144" s="51"/>
      <c r="F144" s="51"/>
      <c r="G144" s="51"/>
      <c r="H144" s="51"/>
    </row>
    <row r="145" customFormat="false" ht="12.75" hidden="false" customHeight="false" outlineLevel="0" collapsed="false">
      <c r="A145" s="53" t="s">
        <v>4226</v>
      </c>
      <c r="B145" s="51" t="s">
        <v>4224</v>
      </c>
      <c r="C145" s="53" t="n">
        <v>0</v>
      </c>
      <c r="D145" s="53"/>
      <c r="E145" s="53"/>
      <c r="F145" s="53"/>
      <c r="G145" s="53"/>
      <c r="H145" s="53"/>
    </row>
    <row r="146" customFormat="false" ht="12.75" hidden="false" customHeight="false" outlineLevel="0" collapsed="false">
      <c r="A146" s="51" t="s">
        <v>2993</v>
      </c>
      <c r="B146" s="51" t="s">
        <v>4224</v>
      </c>
      <c r="C146" s="53" t="n">
        <v>14</v>
      </c>
      <c r="D146" s="51" t="n">
        <f aca="false">C146</f>
        <v>14</v>
      </c>
      <c r="E146" s="51" t="n">
        <v>7</v>
      </c>
      <c r="F146" s="51" t="n">
        <f aca="false">D146/E146</f>
        <v>2</v>
      </c>
      <c r="G146" s="51" t="n">
        <v>5</v>
      </c>
      <c r="H146" s="51" t="n">
        <f aca="false">G146/E146*100</f>
        <v>71.4285714285714</v>
      </c>
    </row>
    <row r="147" s="47" customFormat="true" ht="12.75" hidden="false" customHeight="false" outlineLevel="0" collapsed="false">
      <c r="A147" s="51" t="s">
        <v>4227</v>
      </c>
      <c r="B147" s="51" t="s">
        <v>4228</v>
      </c>
      <c r="C147" s="53" t="n">
        <v>0</v>
      </c>
      <c r="D147" s="51"/>
      <c r="E147" s="51"/>
      <c r="F147" s="51"/>
      <c r="G147" s="51"/>
      <c r="H147" s="51"/>
    </row>
    <row r="148" customFormat="false" ht="12.75" hidden="false" customHeight="false" outlineLevel="0" collapsed="false">
      <c r="A148" s="53" t="s">
        <v>2606</v>
      </c>
      <c r="B148" s="51" t="s">
        <v>4228</v>
      </c>
      <c r="C148" s="53" t="n">
        <v>0</v>
      </c>
      <c r="D148" s="53"/>
      <c r="E148" s="53"/>
      <c r="F148" s="53"/>
      <c r="G148" s="53"/>
      <c r="H148" s="53"/>
    </row>
    <row r="149" customFormat="false" ht="12.75" hidden="false" customHeight="false" outlineLevel="0" collapsed="false">
      <c r="A149" s="51" t="s">
        <v>4229</v>
      </c>
      <c r="B149" s="51" t="s">
        <v>4228</v>
      </c>
      <c r="C149" s="53" t="n">
        <v>8</v>
      </c>
      <c r="D149" s="51" t="n">
        <f aca="false">C149</f>
        <v>8</v>
      </c>
      <c r="E149" s="51" t="n">
        <v>3</v>
      </c>
      <c r="F149" s="51" t="n">
        <f aca="false">D149/E149</f>
        <v>2.66666666666667</v>
      </c>
      <c r="G149" s="51" t="n">
        <v>1</v>
      </c>
      <c r="H149" s="51" t="n">
        <f aca="false">G149/E149*100</f>
        <v>33.3333333333333</v>
      </c>
    </row>
    <row r="150" customFormat="false" ht="12.75" hidden="false" customHeight="false" outlineLevel="0" collapsed="false">
      <c r="A150" s="51" t="s">
        <v>2617</v>
      </c>
      <c r="B150" s="51" t="s">
        <v>4230</v>
      </c>
      <c r="C150" s="53" t="n">
        <v>0</v>
      </c>
      <c r="D150" s="51"/>
      <c r="E150" s="51"/>
      <c r="F150" s="51"/>
      <c r="G150" s="51"/>
      <c r="H150" s="51"/>
    </row>
    <row r="151" customFormat="false" ht="12.75" hidden="false" customHeight="false" outlineLevel="0" collapsed="false">
      <c r="A151" s="51" t="s">
        <v>4231</v>
      </c>
      <c r="B151" s="51" t="s">
        <v>4230</v>
      </c>
      <c r="C151" s="53" t="n">
        <v>5</v>
      </c>
      <c r="D151" s="51"/>
      <c r="E151" s="51"/>
      <c r="F151" s="51"/>
      <c r="G151" s="51"/>
      <c r="H151" s="51"/>
    </row>
    <row r="152" customFormat="false" ht="12.75" hidden="false" customHeight="false" outlineLevel="0" collapsed="false">
      <c r="A152" s="51" t="s">
        <v>3793</v>
      </c>
      <c r="B152" s="51" t="s">
        <v>4230</v>
      </c>
      <c r="C152" s="53" t="n">
        <v>13</v>
      </c>
      <c r="D152" s="51"/>
      <c r="E152" s="51"/>
      <c r="F152" s="51"/>
      <c r="G152" s="51"/>
      <c r="H152" s="51"/>
    </row>
    <row r="153" customFormat="false" ht="12.75" hidden="false" customHeight="false" outlineLevel="0" collapsed="false">
      <c r="A153" s="51" t="s">
        <v>3005</v>
      </c>
      <c r="B153" s="51" t="s">
        <v>4230</v>
      </c>
      <c r="C153" s="53" t="n">
        <v>16</v>
      </c>
      <c r="D153" s="51"/>
      <c r="E153" s="51"/>
      <c r="F153" s="51"/>
      <c r="G153" s="51"/>
      <c r="H153" s="51"/>
    </row>
    <row r="154" customFormat="false" ht="12.75" hidden="false" customHeight="false" outlineLevel="0" collapsed="false">
      <c r="A154" s="51" t="s">
        <v>4232</v>
      </c>
      <c r="B154" s="51" t="s">
        <v>4230</v>
      </c>
      <c r="C154" s="53" t="n">
        <v>20</v>
      </c>
      <c r="D154" s="51"/>
      <c r="E154" s="51"/>
      <c r="F154" s="51"/>
      <c r="G154" s="51"/>
      <c r="H154" s="51"/>
    </row>
    <row r="155" customFormat="false" ht="12.75" hidden="false" customHeight="false" outlineLevel="0" collapsed="false">
      <c r="A155" s="51" t="s">
        <v>2611</v>
      </c>
      <c r="B155" s="51" t="s">
        <v>4230</v>
      </c>
      <c r="C155" s="53" t="n">
        <v>34</v>
      </c>
      <c r="D155" s="51"/>
      <c r="E155" s="51"/>
      <c r="F155" s="51"/>
      <c r="G155" s="51"/>
      <c r="H155" s="51"/>
    </row>
    <row r="156" s="47" customFormat="true" ht="12.75" hidden="false" customHeight="false" outlineLevel="0" collapsed="false">
      <c r="A156" s="51" t="s">
        <v>2610</v>
      </c>
      <c r="B156" s="51" t="s">
        <v>4230</v>
      </c>
      <c r="C156" s="53" t="n">
        <v>43</v>
      </c>
      <c r="D156" s="51" t="n">
        <f aca="false">C156</f>
        <v>43</v>
      </c>
      <c r="E156" s="51" t="n">
        <v>7</v>
      </c>
      <c r="F156" s="51" t="n">
        <f aca="false">D156/E156</f>
        <v>6.14285714285714</v>
      </c>
      <c r="G156" s="51" t="n">
        <v>0</v>
      </c>
      <c r="H156" s="51" t="n">
        <f aca="false">G156/E156*100</f>
        <v>0</v>
      </c>
    </row>
    <row r="157" customFormat="false" ht="12.75" hidden="false" customHeight="false" outlineLevel="0" collapsed="false">
      <c r="A157" s="51" t="s">
        <v>2625</v>
      </c>
      <c r="B157" s="51" t="s">
        <v>4230</v>
      </c>
      <c r="C157" s="53" t="n">
        <v>0</v>
      </c>
      <c r="D157" s="51"/>
      <c r="E157" s="51"/>
      <c r="F157" s="51"/>
      <c r="G157" s="51"/>
      <c r="H157" s="51"/>
    </row>
    <row r="158" customFormat="false" ht="12.75" hidden="false" customHeight="false" outlineLevel="0" collapsed="false">
      <c r="A158" s="51" t="s">
        <v>3017</v>
      </c>
      <c r="B158" s="51" t="s">
        <v>4230</v>
      </c>
      <c r="C158" s="53" t="n">
        <v>4</v>
      </c>
      <c r="D158" s="51"/>
      <c r="E158" s="51"/>
      <c r="F158" s="51"/>
      <c r="G158" s="51"/>
      <c r="H158" s="51"/>
    </row>
    <row r="159" s="47" customFormat="true" ht="12.75" hidden="false" customHeight="false" outlineLevel="0" collapsed="false">
      <c r="A159" s="51" t="s">
        <v>3022</v>
      </c>
      <c r="B159" s="51" t="s">
        <v>4230</v>
      </c>
      <c r="C159" s="53" t="n">
        <v>18</v>
      </c>
      <c r="D159" s="51"/>
      <c r="E159" s="51"/>
      <c r="F159" s="51"/>
      <c r="G159" s="51"/>
      <c r="H159" s="51"/>
    </row>
    <row r="160" customFormat="false" ht="12.75" hidden="false" customHeight="false" outlineLevel="0" collapsed="false">
      <c r="A160" s="51" t="s">
        <v>3023</v>
      </c>
      <c r="B160" s="51" t="s">
        <v>4230</v>
      </c>
      <c r="C160" s="53" t="n">
        <v>26</v>
      </c>
      <c r="D160" s="51" t="n">
        <f aca="false">C160</f>
        <v>26</v>
      </c>
      <c r="E160" s="51" t="n">
        <v>4</v>
      </c>
      <c r="F160" s="51" t="n">
        <f aca="false">D160/E160</f>
        <v>6.5</v>
      </c>
      <c r="G160" s="51" t="n">
        <v>0</v>
      </c>
      <c r="H160" s="51" t="n">
        <f aca="false">G160/E160*100</f>
        <v>0</v>
      </c>
    </row>
    <row r="161" customFormat="false" ht="12.75" hidden="false" customHeight="false" outlineLevel="0" collapsed="false">
      <c r="A161" s="51" t="s">
        <v>4233</v>
      </c>
      <c r="B161" s="51" t="s">
        <v>3350</v>
      </c>
      <c r="C161" s="53" t="n">
        <v>0</v>
      </c>
      <c r="D161" s="51"/>
      <c r="E161" s="51"/>
      <c r="F161" s="51"/>
      <c r="G161" s="51"/>
      <c r="H161" s="51"/>
    </row>
    <row r="162" customFormat="false" ht="12.75" hidden="false" customHeight="false" outlineLevel="0" collapsed="false">
      <c r="A162" s="51" t="s">
        <v>3027</v>
      </c>
      <c r="B162" s="51" t="s">
        <v>3350</v>
      </c>
      <c r="C162" s="53" t="n">
        <v>4</v>
      </c>
      <c r="D162" s="51"/>
      <c r="E162" s="51"/>
      <c r="F162" s="51"/>
      <c r="G162" s="51"/>
      <c r="H162" s="51"/>
    </row>
    <row r="163" customFormat="false" ht="12.75" hidden="false" customHeight="false" outlineLevel="0" collapsed="false">
      <c r="A163" s="51" t="s">
        <v>3032</v>
      </c>
      <c r="B163" s="51" t="s">
        <v>3350</v>
      </c>
      <c r="C163" s="53" t="n">
        <v>18</v>
      </c>
      <c r="D163" s="51"/>
      <c r="E163" s="51"/>
      <c r="F163" s="51"/>
      <c r="G163" s="51"/>
      <c r="H163" s="51"/>
    </row>
    <row r="164" customFormat="false" ht="12.75" hidden="false" customHeight="false" outlineLevel="0" collapsed="false">
      <c r="A164" s="53" t="s">
        <v>2645</v>
      </c>
      <c r="B164" s="51" t="s">
        <v>3350</v>
      </c>
      <c r="C164" s="53" t="n">
        <v>18</v>
      </c>
      <c r="D164" s="53"/>
      <c r="E164" s="53"/>
      <c r="F164" s="53"/>
      <c r="G164" s="53"/>
      <c r="H164" s="53"/>
    </row>
    <row r="165" customFormat="false" ht="12.75" hidden="false" customHeight="false" outlineLevel="0" collapsed="false">
      <c r="A165" s="51" t="s">
        <v>4234</v>
      </c>
      <c r="B165" s="51" t="s">
        <v>3350</v>
      </c>
      <c r="C165" s="53" t="n">
        <v>20</v>
      </c>
      <c r="D165" s="51"/>
      <c r="E165" s="51"/>
      <c r="F165" s="51"/>
      <c r="G165" s="51"/>
      <c r="H165" s="51"/>
    </row>
    <row r="166" s="47" customFormat="true" ht="12.75" hidden="false" customHeight="false" outlineLevel="0" collapsed="false">
      <c r="A166" s="51" t="s">
        <v>3861</v>
      </c>
      <c r="B166" s="51" t="s">
        <v>3350</v>
      </c>
      <c r="C166" s="53" t="n">
        <v>25</v>
      </c>
      <c r="D166" s="51"/>
      <c r="E166" s="51"/>
      <c r="F166" s="51"/>
      <c r="G166" s="51"/>
      <c r="H166" s="51"/>
    </row>
    <row r="167" customFormat="false" ht="12.75" hidden="false" customHeight="false" outlineLevel="0" collapsed="false">
      <c r="A167" s="53" t="s">
        <v>3860</v>
      </c>
      <c r="B167" s="51" t="s">
        <v>3350</v>
      </c>
      <c r="C167" s="53" t="n">
        <v>25</v>
      </c>
      <c r="D167" s="53"/>
      <c r="E167" s="53"/>
      <c r="F167" s="53"/>
      <c r="G167" s="53"/>
      <c r="H167" s="53"/>
    </row>
    <row r="168" customFormat="false" ht="12.75" hidden="false" customHeight="false" outlineLevel="0" collapsed="false">
      <c r="A168" s="51" t="s">
        <v>3038</v>
      </c>
      <c r="B168" s="51" t="s">
        <v>3350</v>
      </c>
      <c r="C168" s="53" t="n">
        <v>28</v>
      </c>
      <c r="D168" s="51"/>
      <c r="E168" s="51"/>
      <c r="F168" s="51"/>
      <c r="G168" s="51"/>
      <c r="H168" s="51"/>
    </row>
    <row r="169" customFormat="false" ht="12.75" hidden="false" customHeight="false" outlineLevel="0" collapsed="false">
      <c r="A169" s="51" t="s">
        <v>3037</v>
      </c>
      <c r="B169" s="51" t="s">
        <v>3350</v>
      </c>
      <c r="C169" s="53" t="n">
        <v>28</v>
      </c>
      <c r="D169" s="51"/>
      <c r="E169" s="51"/>
      <c r="F169" s="51"/>
      <c r="G169" s="51"/>
      <c r="H169" s="51"/>
    </row>
    <row r="170" s="47" customFormat="true" ht="12.75" hidden="false" customHeight="false" outlineLevel="0" collapsed="false">
      <c r="A170" s="51" t="s">
        <v>3872</v>
      </c>
      <c r="B170" s="51" t="s">
        <v>3350</v>
      </c>
      <c r="C170" s="53" t="n">
        <v>39</v>
      </c>
      <c r="D170" s="51"/>
      <c r="E170" s="51"/>
      <c r="F170" s="51"/>
      <c r="G170" s="51"/>
      <c r="H170" s="51"/>
    </row>
    <row r="171" customFormat="false" ht="12.75" hidden="false" customHeight="false" outlineLevel="0" collapsed="false">
      <c r="A171" s="51" t="s">
        <v>2643</v>
      </c>
      <c r="B171" s="51" t="s">
        <v>3350</v>
      </c>
      <c r="C171" s="53" t="n">
        <v>41</v>
      </c>
      <c r="D171" s="51"/>
      <c r="E171" s="51"/>
      <c r="F171" s="51"/>
      <c r="G171" s="51"/>
      <c r="H171" s="51"/>
    </row>
    <row r="172" customFormat="false" ht="12.75" hidden="false" customHeight="false" outlineLevel="0" collapsed="false">
      <c r="A172" s="51" t="s">
        <v>3041</v>
      </c>
      <c r="B172" s="51" t="s">
        <v>3350</v>
      </c>
      <c r="C172" s="53" t="n">
        <v>61</v>
      </c>
      <c r="D172" s="51"/>
      <c r="E172" s="51"/>
      <c r="F172" s="51"/>
      <c r="G172" s="51"/>
      <c r="H172" s="51"/>
    </row>
    <row r="173" customFormat="false" ht="12.75" hidden="false" customHeight="false" outlineLevel="0" collapsed="false">
      <c r="A173" s="51" t="s">
        <v>2642</v>
      </c>
      <c r="B173" s="51" t="s">
        <v>3350</v>
      </c>
      <c r="C173" s="53" t="n">
        <v>64</v>
      </c>
      <c r="D173" s="51"/>
      <c r="E173" s="51"/>
      <c r="F173" s="51"/>
      <c r="G173" s="51"/>
      <c r="H173" s="51"/>
    </row>
    <row r="174" customFormat="false" ht="12.75" hidden="false" customHeight="false" outlineLevel="0" collapsed="false">
      <c r="A174" s="53" t="s">
        <v>3042</v>
      </c>
      <c r="B174" s="51" t="s">
        <v>3350</v>
      </c>
      <c r="C174" s="53" t="n">
        <v>64</v>
      </c>
      <c r="D174" s="53"/>
      <c r="E174" s="53"/>
      <c r="F174" s="53"/>
      <c r="G174" s="53"/>
      <c r="H174" s="53"/>
    </row>
    <row r="175" customFormat="false" ht="12.75" hidden="false" customHeight="false" outlineLevel="0" collapsed="false">
      <c r="A175" s="51" t="s">
        <v>2641</v>
      </c>
      <c r="B175" s="51" t="s">
        <v>3350</v>
      </c>
      <c r="C175" s="53" t="n">
        <v>66</v>
      </c>
      <c r="D175" s="51"/>
      <c r="E175" s="51"/>
      <c r="F175" s="51"/>
      <c r="G175" s="51"/>
      <c r="H175" s="51"/>
    </row>
    <row r="176" customFormat="false" ht="12.75" hidden="false" customHeight="false" outlineLevel="0" collapsed="false">
      <c r="A176" s="51" t="s">
        <v>2640</v>
      </c>
      <c r="B176" s="51" t="s">
        <v>3350</v>
      </c>
      <c r="C176" s="53" t="n">
        <v>69</v>
      </c>
      <c r="D176" s="51"/>
      <c r="E176" s="51"/>
      <c r="F176" s="51"/>
      <c r="G176" s="51"/>
      <c r="H176" s="51"/>
    </row>
    <row r="177" customFormat="false" ht="12.75" hidden="false" customHeight="false" outlineLevel="0" collapsed="false">
      <c r="A177" s="51" t="s">
        <v>3043</v>
      </c>
      <c r="B177" s="51" t="s">
        <v>3350</v>
      </c>
      <c r="C177" s="53" t="n">
        <v>73</v>
      </c>
      <c r="D177" s="51"/>
      <c r="E177" s="51"/>
      <c r="F177" s="51"/>
      <c r="G177" s="51"/>
      <c r="H177" s="51"/>
    </row>
    <row r="178" customFormat="false" ht="12.75" hidden="false" customHeight="false" outlineLevel="0" collapsed="false">
      <c r="A178" s="53" t="s">
        <v>4235</v>
      </c>
      <c r="B178" s="51" t="s">
        <v>3350</v>
      </c>
      <c r="C178" s="53" t="n">
        <v>73</v>
      </c>
      <c r="D178" s="53"/>
      <c r="E178" s="53"/>
      <c r="F178" s="53"/>
      <c r="G178" s="53"/>
      <c r="H178" s="53"/>
    </row>
    <row r="179" customFormat="false" ht="12.75" hidden="false" customHeight="false" outlineLevel="0" collapsed="false">
      <c r="A179" s="51" t="s">
        <v>3044</v>
      </c>
      <c r="B179" s="51" t="s">
        <v>3350</v>
      </c>
      <c r="C179" s="53" t="n">
        <v>75</v>
      </c>
      <c r="D179" s="51"/>
      <c r="E179" s="51"/>
      <c r="F179" s="51"/>
      <c r="G179" s="51"/>
      <c r="H179" s="51"/>
    </row>
    <row r="180" customFormat="false" ht="12.75" hidden="false" customHeight="false" outlineLevel="0" collapsed="false">
      <c r="A180" s="51" t="s">
        <v>4236</v>
      </c>
      <c r="B180" s="51" t="s">
        <v>3350</v>
      </c>
      <c r="C180" s="53" t="n">
        <v>81</v>
      </c>
      <c r="D180" s="51" t="n">
        <f aca="false">C180</f>
        <v>81</v>
      </c>
      <c r="E180" s="51" t="n">
        <v>20</v>
      </c>
      <c r="F180" s="51" t="n">
        <f aca="false">D180/E180</f>
        <v>4.05</v>
      </c>
      <c r="G180" s="51" t="n">
        <v>4</v>
      </c>
      <c r="H180" s="51" t="n">
        <f aca="false">G180/E180*100</f>
        <v>20</v>
      </c>
    </row>
    <row r="181" customFormat="false" ht="12.75" hidden="false" customHeight="false" outlineLevel="0" collapsed="false">
      <c r="A181" s="51" t="s">
        <v>3349</v>
      </c>
      <c r="B181" s="51" t="s">
        <v>3355</v>
      </c>
      <c r="C181" s="53" t="n">
        <v>0</v>
      </c>
      <c r="D181" s="51"/>
      <c r="E181" s="51"/>
      <c r="F181" s="51"/>
      <c r="G181" s="51"/>
      <c r="H181" s="51"/>
    </row>
    <row r="182" customFormat="false" ht="12.75" hidden="false" customHeight="false" outlineLevel="0" collapsed="false">
      <c r="A182" s="51" t="s">
        <v>3886</v>
      </c>
      <c r="B182" s="51" t="s">
        <v>3355</v>
      </c>
      <c r="C182" s="53" t="n">
        <v>6</v>
      </c>
      <c r="D182" s="51" t="n">
        <f aca="false">C182</f>
        <v>6</v>
      </c>
      <c r="E182" s="51" t="n">
        <v>2</v>
      </c>
      <c r="F182" s="51" t="n">
        <f aca="false">D182/E182</f>
        <v>3</v>
      </c>
      <c r="G182" s="51" t="n">
        <v>0</v>
      </c>
      <c r="H182" s="51"/>
    </row>
    <row r="183" customFormat="false" ht="12.75" hidden="false" customHeight="false" outlineLevel="0" collapsed="false">
      <c r="A183" s="51" t="s">
        <v>3870</v>
      </c>
      <c r="B183" s="51" t="s">
        <v>3361</v>
      </c>
      <c r="C183" s="53" t="n">
        <v>41</v>
      </c>
      <c r="D183" s="51" t="n">
        <f aca="false">C183</f>
        <v>41</v>
      </c>
      <c r="E183" s="51" t="n">
        <v>7</v>
      </c>
      <c r="F183" s="51" t="n">
        <f aca="false">D183/E183</f>
        <v>5.85714285714286</v>
      </c>
      <c r="G183" s="51" t="n">
        <v>1</v>
      </c>
      <c r="H183" s="51" t="n">
        <f aca="false">G183/E183*100</f>
        <v>14.2857142857143</v>
      </c>
    </row>
    <row r="184" customFormat="false" ht="12.75" hidden="false" customHeight="false" outlineLevel="0" collapsed="false">
      <c r="A184" s="51" t="s">
        <v>3930</v>
      </c>
      <c r="B184" s="51" t="s">
        <v>1249</v>
      </c>
      <c r="C184" s="53" t="n">
        <v>0</v>
      </c>
      <c r="D184" s="51"/>
      <c r="E184" s="51"/>
      <c r="F184" s="51"/>
      <c r="G184" s="51"/>
      <c r="H184" s="51"/>
    </row>
    <row r="185" customFormat="false" ht="12.75" hidden="false" customHeight="false" outlineLevel="0" collapsed="false">
      <c r="A185" s="53" t="s">
        <v>4237</v>
      </c>
      <c r="B185" s="51" t="s">
        <v>1249</v>
      </c>
      <c r="C185" s="53" t="n">
        <v>8</v>
      </c>
      <c r="D185" s="53"/>
      <c r="E185" s="53"/>
      <c r="F185" s="53"/>
      <c r="G185" s="53"/>
      <c r="H185" s="53"/>
    </row>
    <row r="186" customFormat="false" ht="12.75" hidden="false" customHeight="false" outlineLevel="0" collapsed="false">
      <c r="A186" s="51" t="s">
        <v>4238</v>
      </c>
      <c r="B186" s="51" t="s">
        <v>1249</v>
      </c>
      <c r="C186" s="53" t="n">
        <v>8</v>
      </c>
      <c r="D186" s="51"/>
      <c r="E186" s="51"/>
      <c r="F186" s="51"/>
      <c r="G186" s="51"/>
      <c r="H186" s="51"/>
    </row>
    <row r="187" customFormat="false" ht="12.75" hidden="false" customHeight="false" outlineLevel="0" collapsed="false">
      <c r="A187" s="51" t="s">
        <v>4239</v>
      </c>
      <c r="B187" s="51" t="s">
        <v>1249</v>
      </c>
      <c r="C187" s="53" t="n">
        <v>8</v>
      </c>
      <c r="D187" s="51"/>
      <c r="E187" s="51"/>
      <c r="F187" s="51"/>
      <c r="G187" s="51"/>
      <c r="H187" s="51"/>
    </row>
    <row r="188" customFormat="false" ht="12.75" hidden="false" customHeight="false" outlineLevel="0" collapsed="false">
      <c r="A188" s="51" t="s">
        <v>3064</v>
      </c>
      <c r="B188" s="51" t="s">
        <v>1249</v>
      </c>
      <c r="C188" s="53" t="n">
        <v>10</v>
      </c>
      <c r="D188" s="51"/>
      <c r="E188" s="51"/>
      <c r="F188" s="51"/>
      <c r="G188" s="51"/>
      <c r="H188" s="51"/>
    </row>
    <row r="189" customFormat="false" ht="12.75" hidden="false" customHeight="false" outlineLevel="0" collapsed="false">
      <c r="A189" s="51" t="s">
        <v>3073</v>
      </c>
      <c r="B189" s="51" t="s">
        <v>1249</v>
      </c>
      <c r="C189" s="53" t="n">
        <v>14</v>
      </c>
      <c r="D189" s="51"/>
      <c r="E189" s="51"/>
      <c r="F189" s="51"/>
      <c r="G189" s="51"/>
      <c r="H189" s="51"/>
    </row>
    <row r="190" customFormat="false" ht="12.75" hidden="false" customHeight="false" outlineLevel="0" collapsed="false">
      <c r="A190" s="51" t="s">
        <v>4240</v>
      </c>
      <c r="B190" s="51" t="s">
        <v>1249</v>
      </c>
      <c r="C190" s="53" t="n">
        <v>20</v>
      </c>
      <c r="D190" s="51"/>
      <c r="E190" s="51"/>
      <c r="F190" s="51"/>
      <c r="G190" s="51"/>
      <c r="H190" s="51"/>
    </row>
    <row r="191" customFormat="false" ht="12.75" hidden="false" customHeight="false" outlineLevel="0" collapsed="false">
      <c r="A191" s="51" t="s">
        <v>3249</v>
      </c>
      <c r="B191" s="51" t="s">
        <v>1249</v>
      </c>
      <c r="C191" s="53" t="n">
        <v>42</v>
      </c>
      <c r="D191" s="51"/>
      <c r="E191" s="51"/>
      <c r="F191" s="51"/>
      <c r="G191" s="51"/>
      <c r="H191" s="51"/>
    </row>
    <row r="192" customFormat="false" ht="12.75" hidden="false" customHeight="false" outlineLevel="0" collapsed="false">
      <c r="A192" s="53" t="s">
        <v>4241</v>
      </c>
      <c r="B192" s="51" t="s">
        <v>1249</v>
      </c>
      <c r="C192" s="53" t="n">
        <v>46</v>
      </c>
      <c r="D192" s="53"/>
      <c r="E192" s="53"/>
      <c r="F192" s="53"/>
      <c r="G192" s="53"/>
      <c r="H192" s="53"/>
    </row>
    <row r="193" customFormat="false" ht="12.75" hidden="false" customHeight="false" outlineLevel="0" collapsed="false">
      <c r="A193" s="51" t="s">
        <v>4242</v>
      </c>
      <c r="B193" s="51" t="s">
        <v>1249</v>
      </c>
      <c r="C193" s="53" t="n">
        <v>46</v>
      </c>
      <c r="D193" s="51"/>
      <c r="E193" s="51"/>
      <c r="F193" s="51"/>
      <c r="G193" s="51"/>
      <c r="H193" s="51"/>
    </row>
    <row r="194" customFormat="false" ht="12.75" hidden="false" customHeight="false" outlineLevel="0" collapsed="false">
      <c r="A194" s="51" t="s">
        <v>4243</v>
      </c>
      <c r="B194" s="51" t="s">
        <v>1249</v>
      </c>
      <c r="C194" s="53" t="n">
        <v>46</v>
      </c>
      <c r="D194" s="51"/>
      <c r="E194" s="51"/>
      <c r="F194" s="51"/>
      <c r="G194" s="51"/>
      <c r="H194" s="51"/>
    </row>
    <row r="195" customFormat="false" ht="12.75" hidden="false" customHeight="false" outlineLevel="0" collapsed="false">
      <c r="A195" s="51" t="s">
        <v>3062</v>
      </c>
      <c r="B195" s="51" t="s">
        <v>1249</v>
      </c>
      <c r="C195" s="53" t="n">
        <v>50</v>
      </c>
      <c r="D195" s="51"/>
      <c r="E195" s="51"/>
      <c r="F195" s="51"/>
      <c r="G195" s="51"/>
      <c r="H195" s="51"/>
    </row>
    <row r="196" customFormat="false" ht="12.75" hidden="false" customHeight="false" outlineLevel="0" collapsed="false">
      <c r="A196" s="51" t="s">
        <v>4244</v>
      </c>
      <c r="B196" s="51" t="s">
        <v>1249</v>
      </c>
      <c r="C196" s="53" t="n">
        <v>63</v>
      </c>
      <c r="D196" s="51" t="n">
        <f aca="false">C196</f>
        <v>63</v>
      </c>
      <c r="E196" s="51" t="n">
        <v>13</v>
      </c>
      <c r="F196" s="51" t="n">
        <f aca="false">D196/E196</f>
        <v>4.84615384615385</v>
      </c>
      <c r="G196" s="51" t="n">
        <v>4</v>
      </c>
      <c r="H196" s="51" t="n">
        <f aca="false">G196/E196*100</f>
        <v>30.7692307692308</v>
      </c>
    </row>
    <row r="197" customFormat="false" ht="12.75" hidden="false" customHeight="false" outlineLevel="0" collapsed="false">
      <c r="A197" s="51" t="s">
        <v>3100</v>
      </c>
      <c r="B197" s="51" t="s">
        <v>4245</v>
      </c>
      <c r="C197" s="53" t="n">
        <v>0</v>
      </c>
      <c r="D197" s="51"/>
      <c r="E197" s="51"/>
      <c r="F197" s="51"/>
      <c r="G197" s="51"/>
      <c r="H197" s="51"/>
    </row>
    <row r="198" customFormat="false" ht="12.75" hidden="false" customHeight="false" outlineLevel="0" collapsed="false">
      <c r="A198" s="51" t="s">
        <v>2494</v>
      </c>
      <c r="B198" s="51" t="s">
        <v>4245</v>
      </c>
      <c r="C198" s="53" t="n">
        <v>5</v>
      </c>
      <c r="D198" s="51"/>
      <c r="E198" s="51"/>
      <c r="F198" s="51"/>
      <c r="G198" s="51"/>
      <c r="H198" s="51"/>
    </row>
    <row r="199" customFormat="false" ht="12.75" hidden="false" customHeight="false" outlineLevel="0" collapsed="false">
      <c r="A199" s="51" t="s">
        <v>2495</v>
      </c>
      <c r="B199" s="51" t="s">
        <v>4245</v>
      </c>
      <c r="C199" s="53" t="n">
        <v>5</v>
      </c>
      <c r="D199" s="51"/>
      <c r="E199" s="51"/>
      <c r="F199" s="51"/>
      <c r="G199" s="51"/>
      <c r="H199" s="51"/>
    </row>
    <row r="200" customFormat="false" ht="12.75" hidden="false" customHeight="false" outlineLevel="0" collapsed="false">
      <c r="A200" s="51" t="s">
        <v>2493</v>
      </c>
      <c r="B200" s="51" t="s">
        <v>4245</v>
      </c>
      <c r="C200" s="53" t="n">
        <v>17</v>
      </c>
      <c r="D200" s="51" t="n">
        <f aca="false">C200</f>
        <v>17</v>
      </c>
      <c r="E200" s="51" t="n">
        <v>4</v>
      </c>
      <c r="F200" s="51" t="n">
        <f aca="false">D200/E200</f>
        <v>4.25</v>
      </c>
      <c r="G200" s="51" t="n">
        <v>1</v>
      </c>
      <c r="H200" s="51" t="n">
        <f aca="false">G200/E200*100</f>
        <v>25</v>
      </c>
    </row>
    <row r="201" customFormat="false" ht="12.75" hidden="false" customHeight="false" outlineLevel="0" collapsed="false">
      <c r="A201" s="51" t="s">
        <v>3450</v>
      </c>
      <c r="B201" s="51" t="s">
        <v>4246</v>
      </c>
      <c r="C201" s="53" t="n">
        <v>0</v>
      </c>
      <c r="D201" s="51"/>
      <c r="E201" s="51"/>
      <c r="F201" s="51"/>
      <c r="G201" s="51"/>
      <c r="H201" s="51"/>
    </row>
    <row r="202" customFormat="false" ht="12.75" hidden="false" customHeight="false" outlineLevel="0" collapsed="false">
      <c r="A202" s="51" t="s">
        <v>3452</v>
      </c>
      <c r="B202" s="51" t="s">
        <v>4246</v>
      </c>
      <c r="C202" s="53" t="n">
        <v>4</v>
      </c>
      <c r="D202" s="51"/>
      <c r="E202" s="51"/>
      <c r="F202" s="51"/>
      <c r="G202" s="51"/>
      <c r="H202" s="51"/>
    </row>
    <row r="203" s="47" customFormat="true" ht="12.75" hidden="false" customHeight="false" outlineLevel="0" collapsed="false">
      <c r="A203" s="51" t="s">
        <v>4247</v>
      </c>
      <c r="B203" s="51" t="s">
        <v>4246</v>
      </c>
      <c r="C203" s="53" t="n">
        <v>6</v>
      </c>
      <c r="D203" s="51"/>
      <c r="E203" s="51"/>
      <c r="F203" s="51"/>
      <c r="G203" s="51"/>
      <c r="H203" s="51"/>
    </row>
    <row r="204" customFormat="false" ht="12.75" hidden="false" customHeight="false" outlineLevel="0" collapsed="false">
      <c r="A204" s="51" t="s">
        <v>4248</v>
      </c>
      <c r="B204" s="51" t="s">
        <v>4246</v>
      </c>
      <c r="C204" s="53" t="n">
        <v>6</v>
      </c>
      <c r="D204" s="51"/>
      <c r="E204" s="51"/>
      <c r="F204" s="51"/>
      <c r="G204" s="51"/>
      <c r="H204" s="51"/>
    </row>
    <row r="205" customFormat="false" ht="12.75" hidden="false" customHeight="false" outlineLevel="0" collapsed="false">
      <c r="A205" s="51" t="s">
        <v>4249</v>
      </c>
      <c r="B205" s="51" t="s">
        <v>4246</v>
      </c>
      <c r="C205" s="53" t="n">
        <v>6</v>
      </c>
      <c r="D205" s="51"/>
      <c r="E205" s="51"/>
      <c r="F205" s="51"/>
      <c r="G205" s="51"/>
      <c r="H205" s="51"/>
    </row>
    <row r="206" customFormat="false" ht="12.75" hidden="false" customHeight="false" outlineLevel="0" collapsed="false">
      <c r="A206" s="53" t="s">
        <v>4250</v>
      </c>
      <c r="B206" s="51" t="s">
        <v>4246</v>
      </c>
      <c r="C206" s="53" t="n">
        <v>6</v>
      </c>
      <c r="D206" s="53"/>
      <c r="E206" s="53"/>
      <c r="F206" s="53"/>
      <c r="G206" s="53"/>
      <c r="H206" s="53"/>
    </row>
    <row r="207" customFormat="false" ht="12.75" hidden="false" customHeight="false" outlineLevel="0" collapsed="false">
      <c r="A207" s="51" t="s">
        <v>3455</v>
      </c>
      <c r="B207" s="51" t="s">
        <v>4246</v>
      </c>
      <c r="C207" s="53" t="n">
        <v>9</v>
      </c>
      <c r="D207" s="51"/>
      <c r="E207" s="51"/>
      <c r="F207" s="51"/>
      <c r="G207" s="51"/>
      <c r="H207" s="51"/>
    </row>
    <row r="208" s="47" customFormat="true" ht="12.75" hidden="false" customHeight="false" outlineLevel="0" collapsed="false">
      <c r="A208" s="51" t="s">
        <v>4251</v>
      </c>
      <c r="B208" s="51" t="s">
        <v>4246</v>
      </c>
      <c r="C208" s="53" t="n">
        <v>19</v>
      </c>
      <c r="D208" s="51"/>
      <c r="E208" s="51"/>
      <c r="F208" s="51"/>
      <c r="G208" s="51"/>
      <c r="H208" s="51"/>
    </row>
    <row r="209" customFormat="false" ht="12.75" hidden="false" customHeight="false" outlineLevel="0" collapsed="false">
      <c r="A209" s="51" t="s">
        <v>2501</v>
      </c>
      <c r="B209" s="51" t="s">
        <v>4246</v>
      </c>
      <c r="C209" s="53" t="n">
        <v>31</v>
      </c>
      <c r="D209" s="51"/>
      <c r="E209" s="51"/>
      <c r="F209" s="51"/>
      <c r="G209" s="51"/>
      <c r="H209" s="51"/>
    </row>
    <row r="210" customFormat="false" ht="12.75" hidden="false" customHeight="false" outlineLevel="0" collapsed="false">
      <c r="A210" s="51" t="s">
        <v>3081</v>
      </c>
      <c r="B210" s="51" t="s">
        <v>4246</v>
      </c>
      <c r="C210" s="53" t="n">
        <v>31</v>
      </c>
      <c r="D210" s="51"/>
      <c r="E210" s="51"/>
      <c r="F210" s="51"/>
      <c r="G210" s="51"/>
      <c r="H210" s="51"/>
    </row>
    <row r="211" customFormat="false" ht="12.75" hidden="false" customHeight="false" outlineLevel="0" collapsed="false">
      <c r="A211" s="51" t="s">
        <v>2499</v>
      </c>
      <c r="B211" s="51" t="s">
        <v>4246</v>
      </c>
      <c r="C211" s="53" t="n">
        <v>31</v>
      </c>
      <c r="D211" s="51"/>
      <c r="E211" s="51"/>
      <c r="F211" s="51"/>
      <c r="G211" s="51"/>
      <c r="H211" s="51"/>
    </row>
    <row r="212" s="47" customFormat="true" ht="12" hidden="false" customHeight="true" outlineLevel="0" collapsed="false">
      <c r="A212" s="51" t="s">
        <v>2502</v>
      </c>
      <c r="B212" s="51" t="s">
        <v>4246</v>
      </c>
      <c r="C212" s="53" t="n">
        <v>31</v>
      </c>
      <c r="D212" s="51"/>
      <c r="E212" s="51"/>
      <c r="F212" s="51"/>
      <c r="G212" s="51"/>
      <c r="H212" s="51"/>
    </row>
    <row r="213" s="47" customFormat="true" ht="12.75" hidden="false" customHeight="false" outlineLevel="0" collapsed="false">
      <c r="A213" s="51" t="s">
        <v>2504</v>
      </c>
      <c r="B213" s="51" t="s">
        <v>4246</v>
      </c>
      <c r="C213" s="53" t="n">
        <v>31</v>
      </c>
      <c r="D213" s="51"/>
      <c r="E213" s="51"/>
      <c r="F213" s="51"/>
      <c r="G213" s="51"/>
      <c r="H213" s="51"/>
    </row>
    <row r="214" customFormat="false" ht="12.75" hidden="false" customHeight="false" outlineLevel="0" collapsed="false">
      <c r="A214" s="51" t="s">
        <v>3083</v>
      </c>
      <c r="B214" s="51" t="s">
        <v>4246</v>
      </c>
      <c r="C214" s="53" t="n">
        <v>31</v>
      </c>
      <c r="D214" s="51"/>
      <c r="E214" s="51"/>
      <c r="F214" s="51"/>
      <c r="G214" s="51"/>
      <c r="H214" s="51"/>
    </row>
    <row r="215" customFormat="false" ht="12.75" hidden="false" customHeight="false" outlineLevel="0" collapsed="false">
      <c r="A215" s="51" t="s">
        <v>3079</v>
      </c>
      <c r="B215" s="51" t="s">
        <v>4246</v>
      </c>
      <c r="C215" s="53" t="n">
        <v>31</v>
      </c>
      <c r="D215" s="51"/>
      <c r="E215" s="51"/>
      <c r="F215" s="51"/>
      <c r="G215" s="51"/>
      <c r="H215" s="51"/>
    </row>
    <row r="216" customFormat="false" ht="12.75" hidden="false" customHeight="false" outlineLevel="0" collapsed="false">
      <c r="A216" s="53" t="s">
        <v>3080</v>
      </c>
      <c r="B216" s="51" t="s">
        <v>4246</v>
      </c>
      <c r="C216" s="53" t="n">
        <v>31</v>
      </c>
      <c r="D216" s="53"/>
      <c r="E216" s="53"/>
      <c r="F216" s="53"/>
      <c r="G216" s="53"/>
      <c r="H216" s="53"/>
    </row>
    <row r="217" customFormat="false" ht="12.75" hidden="false" customHeight="false" outlineLevel="0" collapsed="false">
      <c r="A217" s="51" t="s">
        <v>2503</v>
      </c>
      <c r="B217" s="51" t="s">
        <v>4246</v>
      </c>
      <c r="C217" s="53" t="n">
        <v>32</v>
      </c>
      <c r="D217" s="51"/>
      <c r="E217" s="51"/>
      <c r="F217" s="51"/>
      <c r="G217" s="51"/>
      <c r="H217" s="51"/>
    </row>
    <row r="218" customFormat="false" ht="12.75" hidden="false" customHeight="false" outlineLevel="0" collapsed="false">
      <c r="A218" s="51" t="s">
        <v>3084</v>
      </c>
      <c r="B218" s="51" t="s">
        <v>4246</v>
      </c>
      <c r="C218" s="53" t="n">
        <v>49</v>
      </c>
      <c r="D218" s="51"/>
      <c r="E218" s="51"/>
      <c r="F218" s="51"/>
      <c r="G218" s="51"/>
      <c r="H218" s="51"/>
    </row>
    <row r="219" customFormat="false" ht="12.75" hidden="false" customHeight="false" outlineLevel="0" collapsed="false">
      <c r="A219" s="51" t="s">
        <v>4252</v>
      </c>
      <c r="B219" s="51" t="s">
        <v>4246</v>
      </c>
      <c r="C219" s="53" t="n">
        <v>61</v>
      </c>
      <c r="D219" s="51"/>
      <c r="E219" s="51"/>
      <c r="F219" s="51"/>
      <c r="G219" s="51"/>
      <c r="H219" s="51"/>
    </row>
    <row r="220" customFormat="false" ht="12.75" hidden="false" customHeight="false" outlineLevel="0" collapsed="false">
      <c r="A220" s="51" t="s">
        <v>3910</v>
      </c>
      <c r="B220" s="51" t="s">
        <v>4246</v>
      </c>
      <c r="C220" s="53" t="n">
        <v>82</v>
      </c>
      <c r="D220" s="51"/>
      <c r="E220" s="51"/>
      <c r="F220" s="51"/>
      <c r="G220" s="51"/>
      <c r="H220" s="51"/>
    </row>
    <row r="221" customFormat="false" ht="12.75" hidden="false" customHeight="false" outlineLevel="0" collapsed="false">
      <c r="A221" s="51" t="s">
        <v>3913</v>
      </c>
      <c r="B221" s="51" t="s">
        <v>4246</v>
      </c>
      <c r="C221" s="53" t="n">
        <v>83</v>
      </c>
      <c r="D221" s="51"/>
      <c r="E221" s="51"/>
      <c r="F221" s="51"/>
      <c r="G221" s="51"/>
      <c r="H221" s="51"/>
    </row>
    <row r="222" customFormat="false" ht="12.75" hidden="false" customHeight="false" outlineLevel="0" collapsed="false">
      <c r="A222" s="53" t="s">
        <v>4253</v>
      </c>
      <c r="B222" s="51" t="s">
        <v>4246</v>
      </c>
      <c r="C222" s="53" t="n">
        <v>83</v>
      </c>
      <c r="D222" s="53"/>
      <c r="E222" s="53"/>
      <c r="F222" s="53"/>
      <c r="G222" s="53"/>
      <c r="H222" s="53"/>
    </row>
    <row r="223" customFormat="false" ht="12.75" hidden="false" customHeight="false" outlineLevel="0" collapsed="false">
      <c r="A223" s="51" t="s">
        <v>4254</v>
      </c>
      <c r="B223" s="51" t="s">
        <v>4246</v>
      </c>
      <c r="C223" s="53" t="n">
        <v>95</v>
      </c>
      <c r="D223" s="51" t="n">
        <f aca="false">C223</f>
        <v>95</v>
      </c>
      <c r="E223" s="51" t="n">
        <v>23</v>
      </c>
      <c r="F223" s="51" t="n">
        <f aca="false">D223/E223</f>
        <v>4.1304347826087</v>
      </c>
      <c r="G223" s="51" t="n">
        <v>11</v>
      </c>
      <c r="H223" s="51" t="n">
        <f aca="false">G223/E223*100</f>
        <v>47.8260869565217</v>
      </c>
    </row>
    <row r="224" customFormat="false" ht="12.75" hidden="false" customHeight="false" outlineLevel="0" collapsed="false">
      <c r="A224" s="51" t="s">
        <v>3097</v>
      </c>
      <c r="B224" s="51" t="s">
        <v>4255</v>
      </c>
      <c r="C224" s="53" t="n">
        <v>0</v>
      </c>
      <c r="D224" s="51"/>
      <c r="E224" s="51"/>
      <c r="F224" s="51"/>
      <c r="G224" s="51"/>
      <c r="H224" s="51"/>
    </row>
    <row r="225" customFormat="false" ht="12.75" hidden="false" customHeight="false" outlineLevel="0" collapsed="false">
      <c r="A225" s="51" t="s">
        <v>4256</v>
      </c>
      <c r="B225" s="51" t="s">
        <v>4255</v>
      </c>
      <c r="C225" s="53" t="n">
        <v>12</v>
      </c>
      <c r="D225" s="51" t="n">
        <f aca="false">C225</f>
        <v>12</v>
      </c>
      <c r="E225" s="51" t="n">
        <v>2</v>
      </c>
      <c r="F225" s="51" t="n">
        <f aca="false">D225/E225</f>
        <v>6</v>
      </c>
      <c r="G225" s="51" t="n">
        <v>0</v>
      </c>
      <c r="H225" s="51" t="n">
        <f aca="false">G225/E225*100</f>
        <v>0</v>
      </c>
    </row>
    <row r="226" customFormat="false" ht="12.75" hidden="false" customHeight="false" outlineLevel="0" collapsed="false">
      <c r="A226" s="51" t="s">
        <v>3955</v>
      </c>
      <c r="B226" s="51" t="s">
        <v>4257</v>
      </c>
      <c r="C226" s="53" t="n">
        <v>0</v>
      </c>
      <c r="D226" s="51"/>
      <c r="E226" s="51"/>
      <c r="F226" s="51"/>
      <c r="G226" s="51"/>
      <c r="H226" s="51"/>
    </row>
    <row r="227" customFormat="false" ht="12.75" hidden="false" customHeight="false" outlineLevel="0" collapsed="false">
      <c r="A227" s="51" t="s">
        <v>3956</v>
      </c>
      <c r="B227" s="51" t="s">
        <v>4257</v>
      </c>
      <c r="C227" s="53" t="n">
        <v>2</v>
      </c>
      <c r="D227" s="51"/>
      <c r="E227" s="51"/>
      <c r="F227" s="51"/>
      <c r="G227" s="51"/>
      <c r="H227" s="51"/>
    </row>
    <row r="228" s="47" customFormat="true" ht="12.75" hidden="false" customHeight="false" outlineLevel="0" collapsed="false">
      <c r="A228" s="51" t="s">
        <v>3270</v>
      </c>
      <c r="B228" s="51" t="s">
        <v>4257</v>
      </c>
      <c r="C228" s="53" t="n">
        <v>4</v>
      </c>
      <c r="D228" s="51"/>
      <c r="E228" s="51"/>
      <c r="F228" s="51"/>
      <c r="G228" s="51"/>
      <c r="H228" s="51"/>
    </row>
    <row r="229" customFormat="false" ht="12.75" hidden="false" customHeight="false" outlineLevel="0" collapsed="false">
      <c r="A229" s="51" t="s">
        <v>4258</v>
      </c>
      <c r="B229" s="51" t="s">
        <v>4257</v>
      </c>
      <c r="C229" s="53" t="n">
        <v>10</v>
      </c>
      <c r="D229" s="51" t="n">
        <f aca="false">C229</f>
        <v>10</v>
      </c>
      <c r="E229" s="51" t="n">
        <v>4</v>
      </c>
      <c r="F229" s="51" t="n">
        <f aca="false">D229/E229</f>
        <v>2.5</v>
      </c>
      <c r="G229" s="51" t="n">
        <v>0</v>
      </c>
      <c r="H229" s="51" t="n">
        <f aca="false">G229/E229*100</f>
        <v>0</v>
      </c>
    </row>
    <row r="230" customFormat="false" ht="12.75" hidden="false" customHeight="false" outlineLevel="0" collapsed="false">
      <c r="A230" s="51" t="s">
        <v>3978</v>
      </c>
      <c r="B230" s="51" t="s">
        <v>4259</v>
      </c>
      <c r="C230" s="53" t="n">
        <v>0</v>
      </c>
      <c r="D230" s="51"/>
      <c r="E230" s="51"/>
      <c r="F230" s="51"/>
      <c r="G230" s="51"/>
      <c r="H230" s="51"/>
    </row>
    <row r="231" customFormat="false" ht="12.75" hidden="false" customHeight="false" outlineLevel="0" collapsed="false">
      <c r="A231" s="51" t="s">
        <v>3118</v>
      </c>
      <c r="B231" s="51" t="s">
        <v>4259</v>
      </c>
      <c r="C231" s="53" t="n">
        <v>14</v>
      </c>
      <c r="D231" s="51" t="n">
        <f aca="false">C231</f>
        <v>14</v>
      </c>
      <c r="E231" s="51" t="n">
        <v>2</v>
      </c>
      <c r="F231" s="51" t="n">
        <f aca="false">D231/E231</f>
        <v>7</v>
      </c>
      <c r="G231" s="51"/>
      <c r="H231" s="51"/>
    </row>
    <row r="232" s="47" customFormat="true" ht="12.75" hidden="false" customHeight="false" outlineLevel="0" collapsed="false">
      <c r="A232" s="51" t="s">
        <v>3129</v>
      </c>
      <c r="B232" s="51" t="s">
        <v>1504</v>
      </c>
      <c r="C232" s="53" t="n">
        <v>0</v>
      </c>
      <c r="D232" s="51"/>
      <c r="E232" s="51"/>
      <c r="F232" s="51"/>
      <c r="G232" s="51"/>
      <c r="H232" s="51"/>
    </row>
    <row r="233" customFormat="false" ht="12.75" hidden="false" customHeight="false" outlineLevel="0" collapsed="false">
      <c r="A233" s="51" t="s">
        <v>4260</v>
      </c>
      <c r="B233" s="51" t="s">
        <v>1504</v>
      </c>
      <c r="C233" s="53" t="n">
        <v>4</v>
      </c>
      <c r="D233" s="51"/>
      <c r="E233" s="51"/>
      <c r="F233" s="51"/>
      <c r="G233" s="51"/>
      <c r="H233" s="51"/>
    </row>
    <row r="234" customFormat="false" ht="12.75" hidden="false" customHeight="false" outlineLevel="0" collapsed="false">
      <c r="A234" s="53" t="s">
        <v>4261</v>
      </c>
      <c r="B234" s="51" t="s">
        <v>1504</v>
      </c>
      <c r="C234" s="53" t="n">
        <v>4</v>
      </c>
      <c r="D234" s="51" t="n">
        <f aca="false">C234</f>
        <v>4</v>
      </c>
      <c r="E234" s="53" t="n">
        <v>3</v>
      </c>
      <c r="F234" s="53" t="n">
        <f aca="false">D234/E234</f>
        <v>1.33333333333333</v>
      </c>
      <c r="G234" s="53" t="n">
        <v>1</v>
      </c>
      <c r="H234" s="51" t="n">
        <f aca="false">G234/E234*100</f>
        <v>33.3333333333333</v>
      </c>
    </row>
    <row r="235" customFormat="false" ht="12.75" hidden="false" customHeight="false" outlineLevel="0" collapsed="false">
      <c r="A235" s="51" t="s">
        <v>4262</v>
      </c>
      <c r="B235" s="51" t="s">
        <v>1565</v>
      </c>
      <c r="C235" s="53" t="n">
        <v>0</v>
      </c>
      <c r="D235" s="51"/>
      <c r="E235" s="51"/>
      <c r="F235" s="51"/>
      <c r="G235" s="51"/>
      <c r="H235" s="51"/>
    </row>
    <row r="236" customFormat="false" ht="12.75" hidden="false" customHeight="false" outlineLevel="0" collapsed="false">
      <c r="A236" s="53" t="s">
        <v>4263</v>
      </c>
      <c r="B236" s="51" t="s">
        <v>1565</v>
      </c>
      <c r="C236" s="53" t="n">
        <v>0</v>
      </c>
      <c r="D236" s="53"/>
      <c r="E236" s="53"/>
      <c r="F236" s="53"/>
      <c r="G236" s="53"/>
      <c r="H236" s="53"/>
    </row>
    <row r="237" customFormat="false" ht="12.75" hidden="false" customHeight="false" outlineLevel="0" collapsed="false">
      <c r="A237" s="53" t="s">
        <v>4050</v>
      </c>
      <c r="B237" s="51" t="s">
        <v>1565</v>
      </c>
      <c r="C237" s="53" t="n">
        <v>8</v>
      </c>
      <c r="D237" s="51" t="n">
        <f aca="false">C237</f>
        <v>8</v>
      </c>
      <c r="E237" s="53" t="n">
        <v>3</v>
      </c>
      <c r="F237" s="53" t="n">
        <f aca="false">D237/E237</f>
        <v>2.66666666666667</v>
      </c>
      <c r="G237" s="53" t="n">
        <v>1</v>
      </c>
      <c r="H237" s="51" t="n">
        <f aca="false">G237/E237*100</f>
        <v>33.3333333333333</v>
      </c>
    </row>
    <row r="238" customFormat="false" ht="12.75" hidden="false" customHeight="false" outlineLevel="0" collapsed="false">
      <c r="A238" s="51" t="s">
        <v>3179</v>
      </c>
      <c r="B238" s="51" t="s">
        <v>1616</v>
      </c>
      <c r="C238" s="53" t="n">
        <v>0</v>
      </c>
      <c r="D238" s="51"/>
      <c r="E238" s="51"/>
      <c r="F238" s="51"/>
      <c r="G238" s="51"/>
      <c r="H238" s="51"/>
    </row>
    <row r="239" s="47" customFormat="true" ht="12.75" hidden="false" customHeight="false" outlineLevel="0" collapsed="false">
      <c r="A239" s="51" t="s">
        <v>3178</v>
      </c>
      <c r="B239" s="51" t="s">
        <v>1616</v>
      </c>
      <c r="C239" s="53" t="n">
        <v>8</v>
      </c>
      <c r="D239" s="51" t="n">
        <f aca="false">C239</f>
        <v>8</v>
      </c>
      <c r="E239" s="51" t="n">
        <v>2</v>
      </c>
      <c r="F239" s="51" t="n">
        <f aca="false">D239/E239</f>
        <v>4</v>
      </c>
      <c r="G239" s="51" t="n">
        <v>0</v>
      </c>
      <c r="H239" s="51" t="n">
        <f aca="false">G239/E239*100</f>
        <v>0</v>
      </c>
    </row>
    <row r="240" customFormat="false" ht="12.75" hidden="false" customHeight="false" outlineLevel="0" collapsed="false">
      <c r="A240" s="51" t="s">
        <v>4264</v>
      </c>
      <c r="B240" s="51" t="s">
        <v>4265</v>
      </c>
      <c r="C240" s="53" t="n">
        <v>0</v>
      </c>
      <c r="D240" s="51"/>
      <c r="E240" s="51"/>
      <c r="F240" s="51"/>
      <c r="G240" s="51"/>
      <c r="H240" s="51"/>
    </row>
    <row r="241" customFormat="false" ht="12.75" hidden="false" customHeight="false" outlineLevel="0" collapsed="false">
      <c r="A241" s="51" t="s">
        <v>3189</v>
      </c>
      <c r="B241" s="51" t="s">
        <v>4265</v>
      </c>
      <c r="C241" s="53" t="n">
        <v>2</v>
      </c>
      <c r="D241" s="51"/>
      <c r="E241" s="51"/>
      <c r="F241" s="51"/>
      <c r="G241" s="51"/>
      <c r="H241" s="51"/>
    </row>
    <row r="242" customFormat="false" ht="12.75" hidden="false" customHeight="false" outlineLevel="0" collapsed="false">
      <c r="A242" s="51" t="s">
        <v>3186</v>
      </c>
      <c r="B242" s="51" t="s">
        <v>4265</v>
      </c>
      <c r="C242" s="53" t="n">
        <v>2</v>
      </c>
      <c r="D242" s="51"/>
      <c r="E242" s="51"/>
      <c r="F242" s="51"/>
      <c r="G242" s="51"/>
      <c r="H242" s="51"/>
    </row>
    <row r="243" customFormat="false" ht="12.75" hidden="false" customHeight="false" outlineLevel="0" collapsed="false">
      <c r="A243" s="51" t="s">
        <v>3183</v>
      </c>
      <c r="B243" s="51" t="s">
        <v>4265</v>
      </c>
      <c r="C243" s="53" t="n">
        <v>2</v>
      </c>
      <c r="D243" s="51"/>
      <c r="E243" s="51"/>
      <c r="F243" s="51"/>
      <c r="G243" s="51"/>
      <c r="H243" s="51"/>
    </row>
    <row r="244" customFormat="false" ht="12.75" hidden="false" customHeight="false" outlineLevel="0" collapsed="false">
      <c r="A244" s="53" t="s">
        <v>4266</v>
      </c>
      <c r="B244" s="51" t="s">
        <v>4265</v>
      </c>
      <c r="C244" s="53" t="n">
        <v>2</v>
      </c>
      <c r="D244" s="53"/>
      <c r="E244" s="53"/>
      <c r="F244" s="53"/>
      <c r="G244" s="53"/>
      <c r="H244" s="53"/>
    </row>
    <row r="245" customFormat="false" ht="12.75" hidden="false" customHeight="false" outlineLevel="0" collapsed="false">
      <c r="A245" s="51" t="s">
        <v>4267</v>
      </c>
      <c r="B245" s="51" t="s">
        <v>4265</v>
      </c>
      <c r="C245" s="53" t="n">
        <v>4</v>
      </c>
      <c r="D245" s="51"/>
      <c r="E245" s="51"/>
      <c r="F245" s="51"/>
      <c r="G245" s="51"/>
      <c r="H245" s="51"/>
    </row>
    <row r="246" customFormat="false" ht="12.75" hidden="false" customHeight="false" outlineLevel="0" collapsed="false">
      <c r="A246" s="51" t="s">
        <v>4268</v>
      </c>
      <c r="B246" s="51" t="s">
        <v>4265</v>
      </c>
      <c r="C246" s="53" t="n">
        <v>15</v>
      </c>
      <c r="D246" s="51" t="n">
        <f aca="false">C246</f>
        <v>15</v>
      </c>
      <c r="E246" s="51" t="n">
        <v>7</v>
      </c>
      <c r="F246" s="51" t="n">
        <f aca="false">D246/E246</f>
        <v>2.14285714285714</v>
      </c>
      <c r="G246" s="51" t="n">
        <v>3</v>
      </c>
      <c r="H246" s="51" t="n">
        <f aca="false">G246/E246*100</f>
        <v>42.8571428571429</v>
      </c>
    </row>
    <row r="247" customFormat="false" ht="12.75" hidden="false" customHeight="false" outlineLevel="0" collapsed="false">
      <c r="A247" s="51" t="s">
        <v>4105</v>
      </c>
      <c r="B247" s="51" t="s">
        <v>4269</v>
      </c>
      <c r="C247" s="53" t="n">
        <v>0</v>
      </c>
      <c r="D247" s="51"/>
      <c r="E247" s="51"/>
      <c r="F247" s="51"/>
      <c r="G247" s="51"/>
      <c r="H247" s="51"/>
    </row>
    <row r="248" customFormat="false" ht="12.75" hidden="false" customHeight="false" outlineLevel="0" collapsed="false">
      <c r="A248" s="51" t="s">
        <v>4104</v>
      </c>
      <c r="B248" s="51" t="s">
        <v>4269</v>
      </c>
      <c r="C248" s="53" t="n">
        <v>7</v>
      </c>
      <c r="D248" s="51"/>
      <c r="E248" s="51"/>
      <c r="F248" s="51"/>
      <c r="G248" s="51"/>
      <c r="H248" s="51"/>
    </row>
    <row r="249" customFormat="false" ht="12.75" hidden="false" customHeight="false" outlineLevel="0" collapsed="false">
      <c r="A249" s="51" t="s">
        <v>4270</v>
      </c>
      <c r="B249" s="51" t="s">
        <v>4269</v>
      </c>
      <c r="C249" s="53" t="n">
        <v>12</v>
      </c>
      <c r="D249" s="51"/>
      <c r="E249" s="51"/>
      <c r="F249" s="51"/>
      <c r="G249" s="51"/>
      <c r="H249" s="51"/>
    </row>
    <row r="250" customFormat="false" ht="12.75" hidden="false" customHeight="false" outlineLevel="0" collapsed="false">
      <c r="A250" s="51" t="s">
        <v>4271</v>
      </c>
      <c r="B250" s="51" t="s">
        <v>4269</v>
      </c>
      <c r="C250" s="53" t="n">
        <v>16</v>
      </c>
      <c r="D250" s="51" t="n">
        <f aca="false">C250</f>
        <v>16</v>
      </c>
      <c r="E250" s="51" t="n">
        <v>4</v>
      </c>
      <c r="F250" s="51" t="n">
        <f aca="false">D250/E250</f>
        <v>4</v>
      </c>
      <c r="G250" s="51" t="n">
        <v>0</v>
      </c>
      <c r="H250" s="51" t="n">
        <f aca="false">G250/E250*100</f>
        <v>0</v>
      </c>
    </row>
    <row r="251" customFormat="false" ht="12.75" hidden="false" customHeight="false" outlineLevel="0" collapsed="false">
      <c r="A251" s="51" t="s">
        <v>3890</v>
      </c>
      <c r="B251" s="51" t="s">
        <v>4272</v>
      </c>
      <c r="C251" s="53" t="n">
        <v>0</v>
      </c>
      <c r="D251" s="51"/>
      <c r="E251" s="51"/>
      <c r="F251" s="51"/>
      <c r="G251" s="51"/>
      <c r="H251" s="51"/>
    </row>
    <row r="252" customFormat="false" ht="12.75" hidden="false" customHeight="false" outlineLevel="0" collapsed="false">
      <c r="A252" s="51" t="s">
        <v>3225</v>
      </c>
      <c r="B252" s="51" t="s">
        <v>4272</v>
      </c>
      <c r="C252" s="53" t="n">
        <v>14</v>
      </c>
      <c r="D252" s="51"/>
      <c r="E252" s="51"/>
      <c r="F252" s="51"/>
      <c r="G252" s="51"/>
      <c r="H252" s="51"/>
    </row>
    <row r="253" customFormat="false" ht="12.75" hidden="false" customHeight="false" outlineLevel="0" collapsed="false">
      <c r="A253" s="53" t="s">
        <v>3226</v>
      </c>
      <c r="B253" s="51" t="s">
        <v>4272</v>
      </c>
      <c r="C253" s="53" t="n">
        <v>14</v>
      </c>
      <c r="D253" s="51" t="n">
        <f aca="false">C253</f>
        <v>14</v>
      </c>
      <c r="E253" s="53" t="n">
        <v>3</v>
      </c>
      <c r="F253" s="53" t="n">
        <f aca="false">D253/E253</f>
        <v>4.66666666666667</v>
      </c>
      <c r="G253" s="53" t="n">
        <v>1</v>
      </c>
      <c r="H253" s="51" t="n">
        <f aca="false">G253/E253*100</f>
        <v>33.3333333333333</v>
      </c>
    </row>
    <row r="254" customFormat="false" ht="12.75" hidden="false" customHeight="false" outlineLevel="0" collapsed="false">
      <c r="A254" s="51" t="s">
        <v>3190</v>
      </c>
      <c r="B254" s="51" t="s">
        <v>4273</v>
      </c>
      <c r="C254" s="53" t="n">
        <v>6</v>
      </c>
      <c r="D254" s="51"/>
      <c r="E254" s="51"/>
      <c r="F254" s="51"/>
      <c r="G254" s="51"/>
      <c r="H254" s="51"/>
    </row>
    <row r="255" customFormat="false" ht="12.75" hidden="false" customHeight="false" outlineLevel="0" collapsed="false">
      <c r="A255" s="51" t="s">
        <v>4168</v>
      </c>
      <c r="B255" s="51" t="s">
        <v>4273</v>
      </c>
      <c r="C255" s="53" t="n">
        <v>21</v>
      </c>
      <c r="D255" s="51"/>
      <c r="E255" s="51"/>
      <c r="F255" s="51"/>
      <c r="G255" s="51"/>
      <c r="H255" s="51"/>
    </row>
    <row r="256" customFormat="false" ht="12.75" hidden="false" customHeight="false" outlineLevel="0" collapsed="false">
      <c r="A256" s="51" t="s">
        <v>4274</v>
      </c>
      <c r="B256" s="51" t="s">
        <v>4275</v>
      </c>
      <c r="C256" s="53" t="n">
        <v>0</v>
      </c>
      <c r="D256" s="51"/>
      <c r="E256" s="51"/>
      <c r="F256" s="51"/>
      <c r="G256" s="51"/>
      <c r="H256" s="51"/>
    </row>
    <row r="257" customFormat="false" ht="12.75" hidden="false" customHeight="false" outlineLevel="0" collapsed="false">
      <c r="A257" s="51" t="s">
        <v>4276</v>
      </c>
      <c r="B257" s="51" t="s">
        <v>4275</v>
      </c>
      <c r="C257" s="53" t="n">
        <v>1</v>
      </c>
      <c r="D257" s="51"/>
      <c r="E257" s="51"/>
      <c r="F257" s="51"/>
      <c r="G257" s="51"/>
      <c r="H257" s="51"/>
    </row>
    <row r="258" customFormat="false" ht="12.75" hidden="false" customHeight="false" outlineLevel="0" collapsed="false">
      <c r="A258" s="51" t="s">
        <v>4277</v>
      </c>
      <c r="B258" s="51" t="s">
        <v>4275</v>
      </c>
      <c r="C258" s="53" t="n">
        <v>1</v>
      </c>
      <c r="D258" s="51"/>
      <c r="E258" s="51"/>
      <c r="F258" s="51"/>
      <c r="G258" s="51"/>
      <c r="H258" s="51"/>
    </row>
    <row r="259" s="47" customFormat="true" ht="12.75" hidden="false" customHeight="false" outlineLevel="0" collapsed="false">
      <c r="A259" s="51" t="s">
        <v>4278</v>
      </c>
      <c r="B259" s="51" t="s">
        <v>4275</v>
      </c>
      <c r="C259" s="53" t="n">
        <v>1</v>
      </c>
      <c r="D259" s="51"/>
      <c r="E259" s="51"/>
      <c r="F259" s="51"/>
      <c r="G259" s="51"/>
      <c r="H259" s="51"/>
    </row>
    <row r="260" customFormat="false" ht="12.75" hidden="false" customHeight="false" outlineLevel="0" collapsed="false">
      <c r="A260" s="51" t="s">
        <v>4279</v>
      </c>
      <c r="B260" s="51" t="s">
        <v>4275</v>
      </c>
      <c r="C260" s="53" t="n">
        <v>1</v>
      </c>
      <c r="D260" s="51"/>
      <c r="E260" s="51"/>
      <c r="F260" s="51"/>
      <c r="G260" s="51"/>
      <c r="H260" s="51"/>
    </row>
    <row r="261" customFormat="false" ht="12.75" hidden="false" customHeight="false" outlineLevel="0" collapsed="false">
      <c r="A261" s="51" t="s">
        <v>4280</v>
      </c>
      <c r="B261" s="51" t="s">
        <v>4275</v>
      </c>
      <c r="C261" s="53" t="n">
        <v>1</v>
      </c>
      <c r="D261" s="51"/>
      <c r="E261" s="51"/>
      <c r="F261" s="51"/>
      <c r="G261" s="51"/>
      <c r="H261" s="51"/>
    </row>
    <row r="262" customFormat="false" ht="12.75" hidden="false" customHeight="false" outlineLevel="0" collapsed="false">
      <c r="A262" s="51" t="s">
        <v>4281</v>
      </c>
      <c r="B262" s="51" t="s">
        <v>4275</v>
      </c>
      <c r="C262" s="53" t="n">
        <v>1</v>
      </c>
      <c r="D262" s="51"/>
      <c r="E262" s="51"/>
      <c r="F262" s="51"/>
      <c r="G262" s="51"/>
      <c r="H262" s="51"/>
    </row>
    <row r="263" customFormat="false" ht="12.75" hidden="false" customHeight="false" outlineLevel="0" collapsed="false">
      <c r="A263" s="51" t="s">
        <v>4282</v>
      </c>
      <c r="B263" s="51" t="s">
        <v>4275</v>
      </c>
      <c r="C263" s="53" t="n">
        <v>5</v>
      </c>
      <c r="D263" s="51" t="n">
        <f aca="false">C263</f>
        <v>5</v>
      </c>
      <c r="E263" s="51" t="n">
        <v>8</v>
      </c>
      <c r="F263" s="51" t="n">
        <f aca="false">D263/E263</f>
        <v>0.625</v>
      </c>
      <c r="G263" s="51" t="n">
        <v>5</v>
      </c>
      <c r="H263" s="51" t="n">
        <f aca="false">G263/E263*100</f>
        <v>62.5</v>
      </c>
    </row>
    <row r="264" customFormat="false" ht="12.75" hidden="false" customHeight="false" outlineLevel="0" collapsed="false">
      <c r="A264" s="51" t="s">
        <v>4283</v>
      </c>
      <c r="B264" s="51" t="s">
        <v>4284</v>
      </c>
      <c r="C264" s="53" t="n">
        <v>0</v>
      </c>
      <c r="D264" s="51"/>
      <c r="E264" s="51"/>
      <c r="F264" s="51"/>
      <c r="G264" s="51"/>
      <c r="H264" s="51"/>
    </row>
    <row r="265" s="47" customFormat="true" ht="12.75" hidden="false" customHeight="false" outlineLevel="0" collapsed="false">
      <c r="A265" s="51" t="s">
        <v>4285</v>
      </c>
      <c r="B265" s="51" t="s">
        <v>4284</v>
      </c>
      <c r="C265" s="53" t="n">
        <v>4</v>
      </c>
      <c r="D265" s="51" t="n">
        <f aca="false">C265</f>
        <v>4</v>
      </c>
      <c r="E265" s="51" t="n">
        <v>2</v>
      </c>
      <c r="F265" s="51" t="n">
        <f aca="false">D265/E265</f>
        <v>2</v>
      </c>
      <c r="G265" s="51" t="n">
        <v>0</v>
      </c>
      <c r="H265" s="51" t="n">
        <f aca="false">G265/E265*100</f>
        <v>0</v>
      </c>
    </row>
    <row r="266" customFormat="false" ht="12.75" hidden="false" customHeight="false" outlineLevel="0" collapsed="false">
      <c r="A266" s="51" t="s">
        <v>4286</v>
      </c>
      <c r="B266" s="51" t="s">
        <v>4287</v>
      </c>
      <c r="C266" s="53" t="n">
        <v>0</v>
      </c>
      <c r="D266" s="51"/>
      <c r="E266" s="51"/>
      <c r="F266" s="51"/>
      <c r="G266" s="51"/>
      <c r="H266" s="51"/>
    </row>
    <row r="267" customFormat="false" ht="12.75" hidden="false" customHeight="false" outlineLevel="0" collapsed="false">
      <c r="A267" s="51" t="s">
        <v>4288</v>
      </c>
      <c r="B267" s="51" t="s">
        <v>4287</v>
      </c>
      <c r="C267" s="53" t="n">
        <v>6</v>
      </c>
      <c r="D267" s="51"/>
      <c r="E267" s="51"/>
      <c r="F267" s="51"/>
      <c r="G267" s="51"/>
      <c r="H267" s="51"/>
    </row>
    <row r="268" customFormat="false" ht="12.75" hidden="false" customHeight="false" outlineLevel="0" collapsed="false">
      <c r="A268" s="51" t="s">
        <v>4289</v>
      </c>
      <c r="B268" s="51" t="s">
        <v>4287</v>
      </c>
      <c r="C268" s="53" t="n">
        <v>10</v>
      </c>
      <c r="D268" s="51"/>
      <c r="E268" s="51"/>
      <c r="F268" s="51"/>
      <c r="G268" s="51"/>
      <c r="H268" s="51"/>
    </row>
    <row r="269" customFormat="false" ht="12.75" hidden="false" customHeight="false" outlineLevel="0" collapsed="false">
      <c r="A269" s="51" t="s">
        <v>4290</v>
      </c>
      <c r="B269" s="51" t="s">
        <v>4287</v>
      </c>
      <c r="C269" s="53" t="n">
        <v>10</v>
      </c>
      <c r="D269" s="51"/>
      <c r="E269" s="51"/>
      <c r="F269" s="51"/>
      <c r="G269" s="51"/>
      <c r="H269" s="51"/>
    </row>
    <row r="270" s="47" customFormat="true" ht="12.75" hidden="false" customHeight="false" outlineLevel="0" collapsed="false">
      <c r="A270" s="53" t="s">
        <v>4291</v>
      </c>
      <c r="B270" s="51" t="s">
        <v>4287</v>
      </c>
      <c r="C270" s="53" t="n">
        <v>10</v>
      </c>
      <c r="D270" s="51" t="n">
        <f aca="false">C270</f>
        <v>10</v>
      </c>
      <c r="E270" s="53" t="n">
        <v>5</v>
      </c>
      <c r="F270" s="53" t="n">
        <f aca="false">D270/E270</f>
        <v>2</v>
      </c>
      <c r="G270" s="53" t="n">
        <v>2</v>
      </c>
      <c r="H270" s="51" t="n">
        <f aca="false">G270/E270*100</f>
        <v>40</v>
      </c>
    </row>
    <row r="271" customFormat="false" ht="12.75" hidden="false" customHeight="false" outlineLevel="0" collapsed="false">
      <c r="A271" s="51" t="s">
        <v>4292</v>
      </c>
      <c r="B271" s="51" t="s">
        <v>4293</v>
      </c>
      <c r="C271" s="53" t="n">
        <v>0</v>
      </c>
      <c r="D271" s="51"/>
      <c r="E271" s="51"/>
      <c r="F271" s="51"/>
      <c r="G271" s="51"/>
      <c r="H271" s="51"/>
    </row>
    <row r="272" customFormat="false" ht="12.75" hidden="false" customHeight="false" outlineLevel="0" collapsed="false">
      <c r="A272" s="51" t="s">
        <v>4294</v>
      </c>
      <c r="B272" s="51" t="s">
        <v>4293</v>
      </c>
      <c r="C272" s="53" t="n">
        <v>0</v>
      </c>
      <c r="D272" s="51"/>
      <c r="E272" s="51"/>
      <c r="F272" s="51"/>
      <c r="G272" s="51"/>
      <c r="H272" s="51"/>
    </row>
    <row r="273" customFormat="false" ht="12.75" hidden="false" customHeight="false" outlineLevel="0" collapsed="false">
      <c r="A273" s="51" t="s">
        <v>4295</v>
      </c>
      <c r="B273" s="51" t="s">
        <v>4293</v>
      </c>
      <c r="C273" s="53" t="n">
        <v>29</v>
      </c>
      <c r="D273" s="51"/>
      <c r="E273" s="51"/>
      <c r="F273" s="51"/>
      <c r="G273" s="51"/>
      <c r="H273" s="51"/>
    </row>
    <row r="274" customFormat="false" ht="12.75" hidden="false" customHeight="false" outlineLevel="0" collapsed="false">
      <c r="A274" s="51" t="s">
        <v>4296</v>
      </c>
      <c r="B274" s="51" t="s">
        <v>4293</v>
      </c>
      <c r="C274" s="53" t="n">
        <v>29</v>
      </c>
      <c r="D274" s="51"/>
      <c r="E274" s="51"/>
      <c r="F274" s="51"/>
      <c r="G274" s="51"/>
      <c r="H274" s="51"/>
    </row>
    <row r="275" customFormat="false" ht="12.75" hidden="false" customHeight="false" outlineLevel="0" collapsed="false">
      <c r="A275" s="53" t="s">
        <v>4297</v>
      </c>
      <c r="B275" s="53" t="s">
        <v>4298</v>
      </c>
      <c r="C275" s="53" t="n">
        <v>0</v>
      </c>
      <c r="D275" s="53"/>
      <c r="E275" s="53"/>
      <c r="F275" s="53"/>
      <c r="G275" s="53"/>
      <c r="H275" s="53"/>
    </row>
    <row r="276" customFormat="false" ht="12.75" hidden="false" customHeight="false" outlineLevel="0" collapsed="false">
      <c r="A276" s="51" t="s">
        <v>4299</v>
      </c>
      <c r="B276" s="53" t="s">
        <v>4298</v>
      </c>
      <c r="C276" s="53" t="n">
        <v>0</v>
      </c>
      <c r="D276" s="51"/>
      <c r="E276" s="51"/>
      <c r="F276" s="51"/>
      <c r="G276" s="51"/>
      <c r="H276" s="51"/>
    </row>
    <row r="277" customFormat="false" ht="12.75" hidden="false" customHeight="false" outlineLevel="0" collapsed="false">
      <c r="A277" s="51" t="s">
        <v>4300</v>
      </c>
      <c r="B277" s="53" t="s">
        <v>4298</v>
      </c>
      <c r="C277" s="53" t="n">
        <v>0</v>
      </c>
      <c r="D277" s="51"/>
      <c r="E277" s="51"/>
      <c r="F277" s="51"/>
      <c r="G277" s="51"/>
      <c r="H277" s="51"/>
    </row>
    <row r="278" customFormat="false" ht="12.75" hidden="false" customHeight="false" outlineLevel="0" collapsed="false">
      <c r="A278" s="51" t="s">
        <v>4301</v>
      </c>
      <c r="B278" s="53" t="s">
        <v>4298</v>
      </c>
      <c r="C278" s="53" t="n">
        <v>0</v>
      </c>
      <c r="D278" s="51"/>
      <c r="E278" s="51"/>
      <c r="F278" s="51"/>
      <c r="G278" s="51"/>
      <c r="H278" s="51"/>
    </row>
    <row r="279" customFormat="false" ht="12.75" hidden="false" customHeight="false" outlineLevel="0" collapsed="false">
      <c r="A279" s="51" t="s">
        <v>4302</v>
      </c>
      <c r="B279" s="53" t="s">
        <v>4298</v>
      </c>
      <c r="C279" s="53" t="n">
        <v>0</v>
      </c>
      <c r="D279" s="51"/>
      <c r="E279" s="51"/>
      <c r="F279" s="51"/>
      <c r="G279" s="51"/>
      <c r="H279" s="51"/>
    </row>
    <row r="280" customFormat="false" ht="12.75" hidden="false" customHeight="false" outlineLevel="0" collapsed="false">
      <c r="A280" s="51" t="s">
        <v>4303</v>
      </c>
      <c r="B280" s="53" t="s">
        <v>4298</v>
      </c>
      <c r="C280" s="53" t="n">
        <v>13</v>
      </c>
      <c r="D280" s="51"/>
      <c r="E280" s="51"/>
      <c r="F280" s="51"/>
      <c r="G280" s="51"/>
      <c r="H280" s="51"/>
    </row>
    <row r="281" customFormat="false" ht="12.75" hidden="false" customHeight="false" outlineLevel="0" collapsed="false">
      <c r="A281" s="51" t="s">
        <v>4304</v>
      </c>
      <c r="B281" s="53" t="s">
        <v>4298</v>
      </c>
      <c r="C281" s="53" t="n">
        <v>34</v>
      </c>
      <c r="D281" s="51"/>
      <c r="E281" s="51"/>
      <c r="F281" s="51"/>
      <c r="G281" s="51"/>
      <c r="H281" s="51"/>
    </row>
    <row r="282" customFormat="false" ht="12.75" hidden="false" customHeight="false" outlineLevel="0" collapsed="false">
      <c r="A282" s="51" t="s">
        <v>4305</v>
      </c>
      <c r="B282" s="53" t="s">
        <v>4298</v>
      </c>
      <c r="C282" s="53" t="n">
        <v>41</v>
      </c>
      <c r="D282" s="51"/>
      <c r="E282" s="51"/>
      <c r="F282" s="51"/>
      <c r="G282" s="51"/>
      <c r="H282" s="51"/>
    </row>
    <row r="283" customFormat="false" ht="12.75" hidden="false" customHeight="false" outlineLevel="0" collapsed="false">
      <c r="A283" s="51" t="s">
        <v>4306</v>
      </c>
      <c r="B283" s="53" t="s">
        <v>4298</v>
      </c>
      <c r="C283" s="53" t="n">
        <v>44</v>
      </c>
      <c r="D283" s="51"/>
      <c r="E283" s="51"/>
      <c r="F283" s="51"/>
      <c r="G283" s="51"/>
      <c r="H283" s="51"/>
    </row>
    <row r="284" customFormat="false" ht="12.75" hidden="false" customHeight="false" outlineLevel="0" collapsed="false">
      <c r="A284" s="51" t="s">
        <v>4307</v>
      </c>
      <c r="B284" s="53" t="s">
        <v>4298</v>
      </c>
      <c r="C284" s="53" t="n">
        <v>55</v>
      </c>
      <c r="D284" s="51"/>
      <c r="E284" s="51"/>
      <c r="F284" s="51"/>
      <c r="G284" s="51"/>
      <c r="H284" s="51"/>
    </row>
    <row r="285" customFormat="false" ht="12.75" hidden="false" customHeight="false" outlineLevel="0" collapsed="false">
      <c r="A285" s="51" t="s">
        <v>4308</v>
      </c>
      <c r="B285" s="53" t="s">
        <v>4298</v>
      </c>
      <c r="C285" s="53" t="n">
        <v>57</v>
      </c>
      <c r="D285" s="51" t="n">
        <f aca="false">C285</f>
        <v>57</v>
      </c>
      <c r="E285" s="51" t="n">
        <f aca="false">COUNTIF($B$3:$B$287,"NA_3")</f>
        <v>0</v>
      </c>
      <c r="F285" s="51" t="e">
        <f aca="false">D285/E285</f>
        <v>#DIV/0!</v>
      </c>
      <c r="G285" s="51" t="n">
        <v>4</v>
      </c>
      <c r="H285" s="51" t="e">
        <f aca="false">G285/E285*100</f>
        <v>#DIV/0!</v>
      </c>
    </row>
    <row r="286" s="47" customFormat="true" ht="12.75" hidden="false" customHeight="false" outlineLevel="0" collapsed="false">
      <c r="A286" s="51" t="s">
        <v>4309</v>
      </c>
      <c r="B286" s="51" t="s">
        <v>4310</v>
      </c>
      <c r="C286" s="53" t="n">
        <v>0</v>
      </c>
      <c r="D286" s="51"/>
      <c r="E286" s="51"/>
      <c r="F286" s="51"/>
      <c r="G286" s="51"/>
      <c r="H286" s="51"/>
    </row>
    <row r="287" customFormat="false" ht="12.75" hidden="false" customHeight="false" outlineLevel="0" collapsed="false">
      <c r="A287" s="51" t="s">
        <v>4311</v>
      </c>
      <c r="B287" s="51" t="s">
        <v>4310</v>
      </c>
      <c r="C287" s="53" t="n">
        <v>22</v>
      </c>
      <c r="D287" s="51" t="n">
        <f aca="false">C287</f>
        <v>22</v>
      </c>
      <c r="E287" s="51" t="n">
        <v>2</v>
      </c>
      <c r="F287" s="51" t="n">
        <f aca="false">D287/E287</f>
        <v>11</v>
      </c>
      <c r="G287" s="51" t="n">
        <v>0</v>
      </c>
      <c r="H287" s="51" t="n">
        <f aca="false">G287/E287*100</f>
        <v>0</v>
      </c>
    </row>
    <row r="288" customFormat="false" ht="12.75" hidden="false" customHeight="false" outlineLevel="0" collapsed="false">
      <c r="A288" s="51"/>
      <c r="B288" s="51"/>
      <c r="C288" s="53"/>
      <c r="D288" s="51"/>
      <c r="E288" s="51"/>
      <c r="F288" s="51"/>
      <c r="G288" s="51"/>
      <c r="H288" s="51"/>
    </row>
    <row r="289" customFormat="false" ht="12.75" hidden="false" customHeight="false" outlineLevel="0" collapsed="false">
      <c r="A289" s="51"/>
      <c r="B289" s="51"/>
      <c r="C289" s="53"/>
      <c r="D289" s="51" t="n">
        <f aca="false">SUM(D3:D288)</f>
        <v>1200</v>
      </c>
      <c r="E289" s="51" t="n">
        <f aca="false">SUM(E3:E288)</f>
        <v>216</v>
      </c>
      <c r="F289" s="51" t="n">
        <f aca="false">D289/E289</f>
        <v>5.55555555555556</v>
      </c>
      <c r="G289" s="51" t="n">
        <f aca="false">SUM(G3:G287)</f>
        <v>76</v>
      </c>
      <c r="H289" s="51" t="n">
        <f aca="false">G289/E289*100</f>
        <v>35.1851851851852</v>
      </c>
    </row>
  </sheetData>
  <autoFilter ref="A2:H287"/>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4.28"/>
    <col collapsed="false" customWidth="true" hidden="false" outlineLevel="0" max="2" min="2" style="0" width="4.28"/>
    <col collapsed="false" customWidth="true" hidden="false" outlineLevel="0" max="5" min="5" style="0" width="4.56"/>
    <col collapsed="false" customWidth="true" hidden="false" outlineLevel="0" max="13" min="6" style="0" width="3.42"/>
    <col collapsed="false" customWidth="true" hidden="false" outlineLevel="0" max="14" min="14" style="47" width="8.28"/>
    <col collapsed="false" customWidth="true" hidden="false" outlineLevel="0" max="15" min="15" style="0" width="8.99"/>
    <col collapsed="false" customWidth="true" hidden="false" outlineLevel="0" max="16" min="16" style="0" width="10.41"/>
    <col collapsed="false" customWidth="true" hidden="false" outlineLevel="0" max="17" min="17" style="0" width="8.28"/>
    <col collapsed="false" customWidth="true" hidden="false" outlineLevel="0" max="18" min="18" style="0" width="13.14"/>
    <col collapsed="false" customWidth="true" hidden="false" outlineLevel="0" max="19" min="19" style="0" width="9.99"/>
  </cols>
  <sheetData>
    <row r="1" s="30" customFormat="true" ht="12.75" hidden="false" customHeight="false" outlineLevel="0" collapsed="false">
      <c r="A1" s="30" t="s">
        <v>4312</v>
      </c>
      <c r="N1" s="49"/>
    </row>
    <row r="2" customFormat="false" ht="12.75" hidden="false" customHeight="false" outlineLevel="0" collapsed="false">
      <c r="B2" s="0" t="s">
        <v>4313</v>
      </c>
      <c r="C2" s="0" t="s">
        <v>4314</v>
      </c>
      <c r="D2" s="0" t="s">
        <v>2711</v>
      </c>
      <c r="E2" s="0" t="s">
        <v>2470</v>
      </c>
      <c r="F2" s="0" t="s">
        <v>4315</v>
      </c>
      <c r="G2" s="0" t="s">
        <v>2472</v>
      </c>
      <c r="H2" s="0" t="s">
        <v>4316</v>
      </c>
      <c r="I2" s="0" t="s">
        <v>4317</v>
      </c>
      <c r="J2" s="0" t="s">
        <v>3392</v>
      </c>
      <c r="K2" s="0" t="s">
        <v>4318</v>
      </c>
      <c r="L2" s="0" t="s">
        <v>4319</v>
      </c>
      <c r="M2" s="0" t="s">
        <v>4320</v>
      </c>
      <c r="O2" s="47"/>
      <c r="P2" s="47"/>
      <c r="Q2" s="47"/>
      <c r="R2" s="47"/>
      <c r="S2" s="47"/>
    </row>
    <row r="3" customFormat="false" ht="12.75" hidden="false" customHeight="false" outlineLevel="0" collapsed="false">
      <c r="A3" s="0" t="s">
        <v>4321</v>
      </c>
      <c r="B3" s="0" t="s">
        <v>1844</v>
      </c>
      <c r="C3" s="0" t="n">
        <v>0</v>
      </c>
      <c r="D3" s="0" t="s">
        <v>1845</v>
      </c>
      <c r="O3" s="47"/>
      <c r="P3" s="47"/>
      <c r="Q3" s="47"/>
      <c r="R3" s="47"/>
      <c r="S3" s="47"/>
    </row>
    <row r="4" customFormat="false" ht="12.75" hidden="false" customHeight="false" outlineLevel="0" collapsed="false">
      <c r="A4" s="0" t="s">
        <v>19</v>
      </c>
      <c r="B4" s="0" t="s">
        <v>1844</v>
      </c>
      <c r="C4" s="0" t="n">
        <v>8.208955</v>
      </c>
      <c r="D4" s="0" t="s">
        <v>1851</v>
      </c>
      <c r="O4" s="47"/>
      <c r="P4" s="47"/>
      <c r="Q4" s="47"/>
      <c r="R4" s="47"/>
      <c r="S4" s="47"/>
    </row>
    <row r="5" customFormat="false" ht="12.75" hidden="false" customHeight="false" outlineLevel="0" collapsed="false">
      <c r="A5" s="0" t="s">
        <v>1856</v>
      </c>
      <c r="B5" s="0" t="s">
        <v>1844</v>
      </c>
      <c r="C5" s="0" t="n">
        <v>17.91045</v>
      </c>
      <c r="D5" s="0" t="s">
        <v>1845</v>
      </c>
      <c r="O5" s="47"/>
      <c r="P5" s="47"/>
      <c r="Q5" s="47"/>
      <c r="R5" s="47"/>
      <c r="S5" s="47"/>
    </row>
    <row r="6" customFormat="false" ht="12.75" hidden="false" customHeight="false" outlineLevel="0" collapsed="false">
      <c r="A6" s="0" t="s">
        <v>15</v>
      </c>
      <c r="B6" s="0" t="s">
        <v>1844</v>
      </c>
      <c r="C6" s="0" t="n">
        <v>21.64179</v>
      </c>
      <c r="D6" s="0" t="s">
        <v>1851</v>
      </c>
      <c r="O6" s="47"/>
      <c r="P6" s="47"/>
      <c r="Q6" s="47"/>
      <c r="R6" s="47"/>
      <c r="S6" s="47"/>
    </row>
    <row r="7" customFormat="false" ht="12.75" hidden="false" customHeight="false" outlineLevel="0" collapsed="false">
      <c r="A7" s="0" t="s">
        <v>4322</v>
      </c>
      <c r="B7" s="0" t="s">
        <v>1844</v>
      </c>
      <c r="C7" s="0" t="n">
        <v>28.35821</v>
      </c>
      <c r="D7" s="0" t="s">
        <v>1845</v>
      </c>
      <c r="O7" s="47"/>
      <c r="P7" s="47"/>
      <c r="Q7" s="47"/>
      <c r="R7" s="47"/>
      <c r="S7" s="47"/>
    </row>
    <row r="8" customFormat="false" ht="12.75" hidden="false" customHeight="false" outlineLevel="0" collapsed="false">
      <c r="A8" s="0" t="s">
        <v>40</v>
      </c>
      <c r="B8" s="0" t="s">
        <v>1844</v>
      </c>
      <c r="C8" s="0" t="n">
        <v>40.29851</v>
      </c>
      <c r="D8" s="0" t="s">
        <v>1851</v>
      </c>
      <c r="O8" s="47"/>
      <c r="P8" s="47"/>
      <c r="Q8" s="47"/>
      <c r="R8" s="47"/>
      <c r="S8" s="47"/>
    </row>
    <row r="9" customFormat="false" ht="12.75" hidden="false" customHeight="false" outlineLevel="0" collapsed="false">
      <c r="A9" s="0" t="s">
        <v>45</v>
      </c>
      <c r="B9" s="0" t="s">
        <v>1844</v>
      </c>
      <c r="C9" s="0" t="n">
        <v>47.76119</v>
      </c>
      <c r="D9" s="0" t="s">
        <v>1851</v>
      </c>
      <c r="O9" s="47"/>
      <c r="P9" s="47"/>
      <c r="Q9" s="47"/>
      <c r="R9" s="47"/>
      <c r="S9" s="47"/>
    </row>
    <row r="10" customFormat="false" ht="12.75" hidden="false" customHeight="false" outlineLevel="0" collapsed="false">
      <c r="A10" s="0" t="s">
        <v>30</v>
      </c>
      <c r="B10" s="0" t="s">
        <v>1844</v>
      </c>
      <c r="C10" s="0" t="n">
        <v>55.22388</v>
      </c>
      <c r="D10" s="0" t="s">
        <v>1851</v>
      </c>
      <c r="O10" s="47"/>
      <c r="P10" s="47"/>
      <c r="Q10" s="47"/>
      <c r="R10" s="47"/>
      <c r="S10" s="47"/>
    </row>
    <row r="11" customFormat="false" ht="12.75" hidden="false" customHeight="false" outlineLevel="0" collapsed="false">
      <c r="A11" s="0" t="s">
        <v>25</v>
      </c>
      <c r="B11" s="0" t="s">
        <v>1844</v>
      </c>
      <c r="C11" s="0" t="n">
        <v>55.22388</v>
      </c>
      <c r="D11" s="0" t="s">
        <v>1851</v>
      </c>
      <c r="O11" s="47"/>
      <c r="P11" s="47"/>
      <c r="Q11" s="47"/>
      <c r="R11" s="47"/>
      <c r="S11" s="47"/>
    </row>
    <row r="12" customFormat="false" ht="12.75" hidden="false" customHeight="false" outlineLevel="0" collapsed="false">
      <c r="A12" s="0" t="s">
        <v>55</v>
      </c>
      <c r="B12" s="0" t="s">
        <v>1844</v>
      </c>
      <c r="C12" s="0" t="n">
        <v>56.71642</v>
      </c>
      <c r="D12" s="0" t="s">
        <v>1851</v>
      </c>
      <c r="O12" s="47"/>
      <c r="P12" s="47"/>
      <c r="Q12" s="47"/>
      <c r="R12" s="47"/>
      <c r="S12" s="47"/>
    </row>
    <row r="13" customFormat="false" ht="12.75" hidden="false" customHeight="false" outlineLevel="0" collapsed="false">
      <c r="A13" s="0" t="s">
        <v>58</v>
      </c>
      <c r="B13" s="0" t="s">
        <v>1844</v>
      </c>
      <c r="C13" s="0" t="n">
        <v>56.71642</v>
      </c>
      <c r="D13" s="0" t="s">
        <v>1851</v>
      </c>
      <c r="O13" s="47"/>
      <c r="P13" s="47"/>
      <c r="Q13" s="47"/>
      <c r="R13" s="47"/>
      <c r="S13" s="47"/>
    </row>
    <row r="14" customFormat="false" ht="12.75" hidden="false" customHeight="false" outlineLevel="0" collapsed="false">
      <c r="A14" s="0" t="s">
        <v>31</v>
      </c>
      <c r="B14" s="0" t="s">
        <v>1844</v>
      </c>
      <c r="C14" s="0" t="n">
        <v>75.37313</v>
      </c>
      <c r="D14" s="0" t="s">
        <v>1851</v>
      </c>
      <c r="O14" s="47"/>
      <c r="P14" s="47"/>
      <c r="Q14" s="47"/>
      <c r="R14" s="47"/>
      <c r="S14" s="47"/>
    </row>
    <row r="15" customFormat="false" ht="12.75" hidden="false" customHeight="false" outlineLevel="0" collapsed="false">
      <c r="A15" s="0" t="s">
        <v>51</v>
      </c>
      <c r="B15" s="0" t="s">
        <v>1844</v>
      </c>
      <c r="C15" s="0" t="n">
        <v>76.86567</v>
      </c>
      <c r="D15" s="0" t="s">
        <v>1851</v>
      </c>
      <c r="O15" s="47"/>
      <c r="P15" s="47"/>
      <c r="Q15" s="47"/>
      <c r="R15" s="47"/>
      <c r="S15" s="47"/>
    </row>
    <row r="16" customFormat="false" ht="12.75" hidden="false" customHeight="false" outlineLevel="0" collapsed="false">
      <c r="A16" s="0" t="s">
        <v>46</v>
      </c>
      <c r="B16" s="0" t="s">
        <v>1844</v>
      </c>
      <c r="C16" s="0" t="n">
        <v>76.86567</v>
      </c>
      <c r="D16" s="0" t="s">
        <v>1851</v>
      </c>
      <c r="O16" s="47"/>
      <c r="P16" s="47"/>
      <c r="Q16" s="47"/>
      <c r="R16" s="47"/>
      <c r="S16" s="47"/>
    </row>
    <row r="17" customFormat="false" ht="12.75" hidden="false" customHeight="false" outlineLevel="0" collapsed="false">
      <c r="A17" s="0" t="s">
        <v>33</v>
      </c>
      <c r="B17" s="0" t="s">
        <v>1844</v>
      </c>
      <c r="C17" s="0" t="n">
        <v>91.04478</v>
      </c>
      <c r="D17" s="0" t="s">
        <v>1851</v>
      </c>
      <c r="O17" s="47"/>
      <c r="P17" s="47"/>
      <c r="Q17" s="47"/>
      <c r="R17" s="47"/>
      <c r="S17" s="47"/>
    </row>
    <row r="18" customFormat="false" ht="12.75" hidden="false" customHeight="false" outlineLevel="0" collapsed="false">
      <c r="A18" s="0" t="s">
        <v>61</v>
      </c>
      <c r="B18" s="0" t="s">
        <v>1844</v>
      </c>
      <c r="C18" s="0" t="n">
        <v>91.04478</v>
      </c>
      <c r="D18" s="0" t="s">
        <v>1851</v>
      </c>
      <c r="O18" s="47"/>
      <c r="P18" s="47"/>
      <c r="Q18" s="47"/>
      <c r="R18" s="47"/>
      <c r="S18" s="47"/>
    </row>
    <row r="19" customFormat="false" ht="12.75" hidden="false" customHeight="false" outlineLevel="0" collapsed="false">
      <c r="A19" s="0" t="s">
        <v>53</v>
      </c>
      <c r="B19" s="0" t="s">
        <v>1844</v>
      </c>
      <c r="C19" s="0" t="n">
        <v>91.04478</v>
      </c>
      <c r="D19" s="0" t="s">
        <v>1851</v>
      </c>
      <c r="O19" s="47"/>
      <c r="P19" s="47"/>
      <c r="Q19" s="47"/>
      <c r="R19" s="47"/>
      <c r="S19" s="47"/>
    </row>
    <row r="20" customFormat="false" ht="12.75" hidden="false" customHeight="false" outlineLevel="0" collapsed="false">
      <c r="A20" s="0" t="s">
        <v>71</v>
      </c>
      <c r="B20" s="0" t="s">
        <v>1844</v>
      </c>
      <c r="C20" s="0" t="n">
        <v>93.28358</v>
      </c>
      <c r="D20" s="0" t="s">
        <v>1851</v>
      </c>
      <c r="O20" s="47"/>
      <c r="P20" s="47"/>
      <c r="Q20" s="47"/>
      <c r="R20" s="47"/>
      <c r="S20" s="47"/>
    </row>
    <row r="21" customFormat="false" ht="12.75" hidden="false" customHeight="false" outlineLevel="0" collapsed="false">
      <c r="A21" s="0" t="s">
        <v>28</v>
      </c>
      <c r="B21" s="0" t="s">
        <v>1844</v>
      </c>
      <c r="C21" s="0" t="n">
        <v>94.77612</v>
      </c>
      <c r="D21" s="0" t="s">
        <v>1851</v>
      </c>
      <c r="O21" s="47"/>
      <c r="P21" s="47"/>
      <c r="Q21" s="47"/>
      <c r="R21" s="47"/>
      <c r="S21" s="47"/>
    </row>
    <row r="22" customFormat="false" ht="12.75" hidden="false" customHeight="false" outlineLevel="0" collapsed="false">
      <c r="A22" s="0" t="s">
        <v>4323</v>
      </c>
      <c r="B22" s="0" t="s">
        <v>1844</v>
      </c>
      <c r="C22" s="0" t="n">
        <v>108.209</v>
      </c>
      <c r="D22" s="0" t="s">
        <v>1845</v>
      </c>
      <c r="E22" s="0" t="n">
        <v>108.209</v>
      </c>
      <c r="F22" s="0" t="n">
        <v>20</v>
      </c>
      <c r="G22" s="0" t="n">
        <v>5.41045</v>
      </c>
      <c r="H22" s="0" t="n">
        <v>16</v>
      </c>
      <c r="I22" s="0" t="n">
        <v>5</v>
      </c>
      <c r="J22" s="0" t="n">
        <v>25</v>
      </c>
      <c r="K22" s="0" t="n">
        <v>4</v>
      </c>
      <c r="L22" s="0" t="n">
        <v>0</v>
      </c>
      <c r="M22" s="0" t="n">
        <v>0</v>
      </c>
      <c r="O22" s="47"/>
      <c r="P22" s="47"/>
      <c r="Q22" s="47"/>
      <c r="R22" s="47"/>
      <c r="S22" s="47"/>
    </row>
    <row r="23" customFormat="false" ht="12.75" hidden="false" customHeight="false" outlineLevel="0" collapsed="false">
      <c r="A23" s="0" t="s">
        <v>312</v>
      </c>
      <c r="B23" s="0" t="s">
        <v>3266</v>
      </c>
      <c r="C23" s="0" t="n">
        <v>0</v>
      </c>
      <c r="D23" s="0" t="s">
        <v>1851</v>
      </c>
      <c r="O23" s="47"/>
      <c r="P23" s="47"/>
      <c r="Q23" s="47"/>
      <c r="R23" s="47"/>
      <c r="S23" s="47"/>
    </row>
    <row r="24" customFormat="false" ht="12.75" hidden="false" customHeight="false" outlineLevel="0" collapsed="false">
      <c r="A24" s="0" t="s">
        <v>338</v>
      </c>
      <c r="B24" s="0" t="s">
        <v>3266</v>
      </c>
      <c r="C24" s="0" t="n">
        <v>0</v>
      </c>
      <c r="D24" s="0" t="s">
        <v>1851</v>
      </c>
      <c r="O24" s="47"/>
      <c r="P24" s="47"/>
      <c r="Q24" s="47"/>
      <c r="R24" s="47"/>
      <c r="S24" s="47"/>
    </row>
    <row r="25" customFormat="false" ht="12.75" hidden="false" customHeight="false" outlineLevel="0" collapsed="false">
      <c r="A25" s="0" t="s">
        <v>304</v>
      </c>
      <c r="B25" s="0" t="s">
        <v>3266</v>
      </c>
      <c r="C25" s="0" t="n">
        <v>0</v>
      </c>
      <c r="D25" s="0" t="s">
        <v>1851</v>
      </c>
      <c r="O25" s="47"/>
      <c r="P25" s="47"/>
      <c r="Q25" s="47"/>
      <c r="R25" s="47"/>
      <c r="S25" s="47"/>
    </row>
    <row r="26" customFormat="false" ht="12.75" hidden="false" customHeight="false" outlineLevel="0" collapsed="false">
      <c r="A26" s="0" t="s">
        <v>308</v>
      </c>
      <c r="B26" s="0" t="s">
        <v>3266</v>
      </c>
      <c r="C26" s="0" t="n">
        <v>1.492537</v>
      </c>
      <c r="D26" s="0" t="s">
        <v>1851</v>
      </c>
      <c r="O26" s="47"/>
      <c r="P26" s="47"/>
      <c r="Q26" s="47"/>
      <c r="R26" s="47"/>
      <c r="S26" s="47"/>
    </row>
    <row r="27" customFormat="false" ht="12.75" hidden="false" customHeight="false" outlineLevel="0" collapsed="false">
      <c r="A27" s="0" t="s">
        <v>341</v>
      </c>
      <c r="B27" s="0" t="s">
        <v>3266</v>
      </c>
      <c r="C27" s="0" t="n">
        <v>10.44776</v>
      </c>
      <c r="D27" s="0" t="s">
        <v>1851</v>
      </c>
      <c r="O27" s="47"/>
      <c r="P27" s="47"/>
      <c r="Q27" s="47"/>
      <c r="R27" s="47"/>
      <c r="S27" s="47"/>
    </row>
    <row r="28" customFormat="false" ht="12.75" hidden="false" customHeight="false" outlineLevel="0" collapsed="false">
      <c r="A28" s="0" t="s">
        <v>342</v>
      </c>
      <c r="B28" s="0" t="s">
        <v>3266</v>
      </c>
      <c r="C28" s="0" t="n">
        <v>12.68657</v>
      </c>
      <c r="D28" s="0" t="s">
        <v>1851</v>
      </c>
      <c r="O28" s="47"/>
      <c r="P28" s="47"/>
      <c r="Q28" s="47"/>
      <c r="R28" s="47"/>
      <c r="S28" s="47"/>
    </row>
    <row r="29" customFormat="false" ht="12.75" hidden="false" customHeight="false" outlineLevel="0" collapsed="false">
      <c r="A29" s="0" t="s">
        <v>345</v>
      </c>
      <c r="B29" s="0" t="s">
        <v>3266</v>
      </c>
      <c r="C29" s="0" t="n">
        <v>23.13433</v>
      </c>
      <c r="D29" s="0" t="s">
        <v>1851</v>
      </c>
      <c r="O29" s="47"/>
      <c r="P29" s="47"/>
      <c r="Q29" s="47"/>
      <c r="R29" s="47"/>
      <c r="S29" s="47"/>
    </row>
    <row r="30" customFormat="false" ht="12.75" hidden="false" customHeight="false" outlineLevel="0" collapsed="false">
      <c r="A30" s="0" t="s">
        <v>347</v>
      </c>
      <c r="B30" s="0" t="s">
        <v>3266</v>
      </c>
      <c r="C30" s="0" t="n">
        <v>31.34328</v>
      </c>
      <c r="D30" s="0" t="s">
        <v>1851</v>
      </c>
      <c r="O30" s="47"/>
      <c r="P30" s="47"/>
      <c r="Q30" s="47"/>
      <c r="R30" s="47"/>
      <c r="S30" s="47"/>
    </row>
    <row r="31" customFormat="false" ht="12.75" hidden="false" customHeight="false" outlineLevel="0" collapsed="false">
      <c r="A31" s="0" t="s">
        <v>350</v>
      </c>
      <c r="B31" s="0" t="s">
        <v>3266</v>
      </c>
      <c r="C31" s="0" t="n">
        <v>34.32836</v>
      </c>
      <c r="D31" s="0" t="s">
        <v>1851</v>
      </c>
      <c r="O31" s="47"/>
      <c r="P31" s="47"/>
      <c r="Q31" s="47"/>
      <c r="R31" s="47"/>
      <c r="S31" s="47"/>
    </row>
    <row r="32" customFormat="false" ht="12.75" hidden="false" customHeight="false" outlineLevel="0" collapsed="false">
      <c r="A32" s="0" t="s">
        <v>352</v>
      </c>
      <c r="B32" s="0" t="s">
        <v>3266</v>
      </c>
      <c r="C32" s="0" t="n">
        <v>37.31343</v>
      </c>
      <c r="D32" s="0" t="s">
        <v>1851</v>
      </c>
      <c r="O32" s="47"/>
      <c r="P32" s="47"/>
      <c r="Q32" s="47"/>
      <c r="R32" s="47"/>
      <c r="S32" s="47"/>
    </row>
    <row r="33" customFormat="false" ht="12.75" hidden="false" customHeight="false" outlineLevel="0" collapsed="false">
      <c r="A33" s="0" t="s">
        <v>355</v>
      </c>
      <c r="B33" s="0" t="s">
        <v>3266</v>
      </c>
      <c r="C33" s="0" t="n">
        <v>38.0597</v>
      </c>
      <c r="D33" s="0" t="s">
        <v>1851</v>
      </c>
      <c r="O33" s="47"/>
      <c r="P33" s="47"/>
      <c r="Q33" s="47"/>
      <c r="R33" s="47"/>
      <c r="S33" s="47"/>
    </row>
    <row r="34" customFormat="false" ht="12.75" hidden="false" customHeight="false" outlineLevel="0" collapsed="false">
      <c r="A34" s="0" t="s">
        <v>320</v>
      </c>
      <c r="B34" s="0" t="s">
        <v>3266</v>
      </c>
      <c r="C34" s="0" t="n">
        <v>38.0597</v>
      </c>
      <c r="D34" s="0" t="s">
        <v>1851</v>
      </c>
      <c r="O34" s="47"/>
      <c r="P34" s="47"/>
      <c r="Q34" s="47"/>
      <c r="R34" s="47"/>
      <c r="S34" s="47"/>
    </row>
    <row r="35" customFormat="false" ht="12.75" hidden="false" customHeight="false" outlineLevel="0" collapsed="false">
      <c r="A35" s="0" t="s">
        <v>357</v>
      </c>
      <c r="B35" s="0" t="s">
        <v>3266</v>
      </c>
      <c r="C35" s="0" t="n">
        <v>39.55224</v>
      </c>
      <c r="D35" s="0" t="s">
        <v>1851</v>
      </c>
      <c r="O35" s="47"/>
      <c r="P35" s="47"/>
      <c r="Q35" s="47"/>
      <c r="R35" s="47"/>
      <c r="S35" s="47"/>
    </row>
    <row r="36" customFormat="false" ht="12.75" hidden="false" customHeight="false" outlineLevel="0" collapsed="false">
      <c r="A36" s="0" t="s">
        <v>359</v>
      </c>
      <c r="B36" s="0" t="s">
        <v>3266</v>
      </c>
      <c r="C36" s="0" t="n">
        <v>50</v>
      </c>
      <c r="D36" s="0" t="s">
        <v>1851</v>
      </c>
      <c r="E36" s="0" t="n">
        <v>50</v>
      </c>
      <c r="F36" s="0" t="n">
        <v>15</v>
      </c>
      <c r="G36" s="0" t="n">
        <v>3.33333333333333</v>
      </c>
      <c r="H36" s="0" t="n">
        <v>15</v>
      </c>
      <c r="I36" s="0" t="n">
        <v>4</v>
      </c>
      <c r="J36" s="0" t="n">
        <v>26.6666666666667</v>
      </c>
      <c r="K36" s="0" t="s">
        <v>1846</v>
      </c>
      <c r="L36" s="0" t="s">
        <v>1846</v>
      </c>
      <c r="M36" s="0" t="s">
        <v>1846</v>
      </c>
      <c r="O36" s="47"/>
      <c r="P36" s="47"/>
      <c r="Q36" s="47"/>
      <c r="R36" s="47"/>
      <c r="S36" s="47"/>
    </row>
    <row r="37" customFormat="false" ht="12.75" hidden="false" customHeight="false" outlineLevel="0" collapsed="false">
      <c r="A37" s="0" t="s">
        <v>286</v>
      </c>
      <c r="B37" s="0" t="s">
        <v>3267</v>
      </c>
      <c r="C37" s="0" t="n">
        <v>0</v>
      </c>
      <c r="D37" s="0" t="s">
        <v>1851</v>
      </c>
      <c r="O37" s="47"/>
      <c r="P37" s="47"/>
      <c r="Q37" s="47"/>
      <c r="R37" s="47"/>
      <c r="S37" s="47"/>
    </row>
    <row r="38" customFormat="false" ht="12.75" hidden="false" customHeight="false" outlineLevel="0" collapsed="false">
      <c r="A38" s="0" t="s">
        <v>290</v>
      </c>
      <c r="B38" s="0" t="s">
        <v>3267</v>
      </c>
      <c r="C38" s="0" t="n">
        <v>0</v>
      </c>
      <c r="D38" s="0" t="s">
        <v>1851</v>
      </c>
      <c r="O38" s="47"/>
      <c r="P38" s="47"/>
      <c r="Q38" s="47"/>
      <c r="R38" s="47"/>
      <c r="S38" s="47"/>
    </row>
    <row r="39" customFormat="false" ht="12.75" hidden="false" customHeight="false" outlineLevel="0" collapsed="false">
      <c r="A39" s="0" t="s">
        <v>295</v>
      </c>
      <c r="B39" s="0" t="s">
        <v>3267</v>
      </c>
      <c r="C39" s="0" t="n">
        <v>1.492537</v>
      </c>
      <c r="D39" s="0" t="s">
        <v>1851</v>
      </c>
      <c r="O39" s="47"/>
      <c r="P39" s="47"/>
      <c r="Q39" s="47"/>
      <c r="R39" s="47"/>
      <c r="S39" s="47"/>
    </row>
    <row r="40" customFormat="false" ht="12.75" hidden="false" customHeight="false" outlineLevel="0" collapsed="false">
      <c r="A40" s="0" t="s">
        <v>301</v>
      </c>
      <c r="B40" s="0" t="s">
        <v>3267</v>
      </c>
      <c r="C40" s="0" t="n">
        <v>3.731343</v>
      </c>
      <c r="D40" s="0" t="s">
        <v>1851</v>
      </c>
      <c r="O40" s="47"/>
      <c r="P40" s="47"/>
      <c r="Q40" s="47"/>
      <c r="R40" s="47"/>
      <c r="S40" s="47"/>
    </row>
    <row r="41" customFormat="false" ht="12.75" hidden="false" customHeight="false" outlineLevel="0" collapsed="false">
      <c r="A41" s="0" t="s">
        <v>302</v>
      </c>
      <c r="B41" s="0" t="s">
        <v>3267</v>
      </c>
      <c r="C41" s="0" t="n">
        <v>5.223881</v>
      </c>
      <c r="D41" s="0" t="s">
        <v>1851</v>
      </c>
      <c r="O41" s="47"/>
      <c r="P41" s="47"/>
      <c r="Q41" s="47"/>
      <c r="R41" s="47"/>
      <c r="S41" s="47"/>
    </row>
    <row r="42" customFormat="false" ht="12.75" hidden="false" customHeight="false" outlineLevel="0" collapsed="false">
      <c r="A42" s="0" t="s">
        <v>309</v>
      </c>
      <c r="B42" s="0" t="s">
        <v>3267</v>
      </c>
      <c r="C42" s="0" t="n">
        <v>6.716418</v>
      </c>
      <c r="D42" s="0" t="s">
        <v>1851</v>
      </c>
      <c r="O42" s="47"/>
      <c r="P42" s="47"/>
      <c r="Q42" s="47"/>
      <c r="R42" s="47"/>
      <c r="S42" s="47"/>
    </row>
    <row r="43" customFormat="false" ht="12.75" hidden="false" customHeight="false" outlineLevel="0" collapsed="false">
      <c r="A43" s="0" t="s">
        <v>298</v>
      </c>
      <c r="B43" s="0" t="s">
        <v>3267</v>
      </c>
      <c r="C43" s="0" t="n">
        <v>8.208955</v>
      </c>
      <c r="D43" s="0" t="s">
        <v>1851</v>
      </c>
      <c r="O43" s="47"/>
      <c r="P43" s="47"/>
      <c r="Q43" s="47"/>
      <c r="R43" s="47"/>
      <c r="S43" s="47"/>
    </row>
    <row r="44" customFormat="false" ht="12.75" hidden="false" customHeight="false" outlineLevel="0" collapsed="false">
      <c r="A44" s="0" t="s">
        <v>292</v>
      </c>
      <c r="B44" s="0" t="s">
        <v>3267</v>
      </c>
      <c r="C44" s="0" t="n">
        <v>8.208955</v>
      </c>
      <c r="D44" s="0" t="s">
        <v>1851</v>
      </c>
      <c r="O44" s="47"/>
      <c r="P44" s="47"/>
      <c r="Q44" s="47"/>
      <c r="R44" s="47"/>
      <c r="S44" s="47"/>
    </row>
    <row r="45" customFormat="false" ht="12.75" hidden="false" customHeight="false" outlineLevel="0" collapsed="false">
      <c r="A45" s="0" t="s">
        <v>321</v>
      </c>
      <c r="B45" s="0" t="s">
        <v>3267</v>
      </c>
      <c r="C45" s="0" t="n">
        <v>8.208955</v>
      </c>
      <c r="D45" s="0" t="s">
        <v>1851</v>
      </c>
      <c r="O45" s="47"/>
      <c r="P45" s="47"/>
      <c r="Q45" s="47"/>
      <c r="R45" s="47"/>
      <c r="S45" s="47"/>
    </row>
    <row r="46" customFormat="false" ht="12.75" hidden="false" customHeight="false" outlineLevel="0" collapsed="false">
      <c r="A46" s="0" t="s">
        <v>325</v>
      </c>
      <c r="B46" s="0" t="s">
        <v>3267</v>
      </c>
      <c r="C46" s="0" t="n">
        <v>8.955224</v>
      </c>
      <c r="D46" s="0" t="s">
        <v>1851</v>
      </c>
      <c r="O46" s="47"/>
      <c r="P46" s="47"/>
      <c r="Q46" s="47"/>
      <c r="R46" s="47"/>
      <c r="S46" s="47"/>
    </row>
    <row r="47" customFormat="false" ht="12.75" hidden="false" customHeight="false" outlineLevel="0" collapsed="false">
      <c r="A47" s="0" t="s">
        <v>318</v>
      </c>
      <c r="B47" s="0" t="s">
        <v>3267</v>
      </c>
      <c r="C47" s="0" t="n">
        <v>10.44776</v>
      </c>
      <c r="D47" s="0" t="s">
        <v>1851</v>
      </c>
      <c r="O47" s="47"/>
      <c r="P47" s="47"/>
      <c r="Q47" s="47"/>
      <c r="R47" s="47"/>
      <c r="S47" s="47"/>
    </row>
    <row r="48" customFormat="false" ht="12.75" hidden="false" customHeight="false" outlineLevel="0" collapsed="false">
      <c r="A48" s="0" t="s">
        <v>310</v>
      </c>
      <c r="B48" s="0" t="s">
        <v>3267</v>
      </c>
      <c r="C48" s="0" t="n">
        <v>11.9403</v>
      </c>
      <c r="D48" s="0" t="s">
        <v>1851</v>
      </c>
      <c r="O48" s="47"/>
      <c r="P48" s="47"/>
      <c r="Q48" s="47"/>
      <c r="R48" s="47"/>
      <c r="S48" s="47"/>
    </row>
    <row r="49" customFormat="false" ht="12.75" hidden="false" customHeight="false" outlineLevel="0" collapsed="false">
      <c r="A49" s="0" t="s">
        <v>322</v>
      </c>
      <c r="B49" s="0" t="s">
        <v>3267</v>
      </c>
      <c r="C49" s="0" t="n">
        <v>13.43284</v>
      </c>
      <c r="D49" s="0" t="s">
        <v>1851</v>
      </c>
      <c r="O49" s="47"/>
      <c r="P49" s="47"/>
      <c r="Q49" s="47"/>
      <c r="R49" s="47"/>
      <c r="S49" s="47"/>
    </row>
    <row r="50" customFormat="false" ht="12.75" hidden="false" customHeight="false" outlineLevel="0" collapsed="false">
      <c r="A50" s="0" t="s">
        <v>315</v>
      </c>
      <c r="B50" s="0" t="s">
        <v>3267</v>
      </c>
      <c r="C50" s="0" t="n">
        <v>13.43284</v>
      </c>
      <c r="D50" s="0" t="s">
        <v>1851</v>
      </c>
      <c r="O50" s="47"/>
      <c r="P50" s="47"/>
      <c r="Q50" s="47"/>
      <c r="R50" s="47"/>
      <c r="S50" s="47"/>
    </row>
    <row r="51" customFormat="false" ht="12.75" hidden="false" customHeight="false" outlineLevel="0" collapsed="false">
      <c r="A51" s="0" t="s">
        <v>326</v>
      </c>
      <c r="B51" s="0" t="s">
        <v>3267</v>
      </c>
      <c r="C51" s="0" t="n">
        <v>13.43284</v>
      </c>
      <c r="D51" s="0" t="s">
        <v>1851</v>
      </c>
      <c r="E51" s="0" t="n">
        <v>13.43284</v>
      </c>
      <c r="F51" s="0" t="n">
        <v>15</v>
      </c>
      <c r="G51" s="0" t="n">
        <v>0.895522666666667</v>
      </c>
      <c r="H51" s="0" t="n">
        <v>15</v>
      </c>
      <c r="I51" s="0" t="n">
        <v>5</v>
      </c>
      <c r="J51" s="0" t="n">
        <v>33.3333333333333</v>
      </c>
      <c r="K51" s="0" t="n">
        <v>0</v>
      </c>
      <c r="L51" s="0" t="n">
        <v>0</v>
      </c>
      <c r="M51" s="0" t="n">
        <v>0</v>
      </c>
      <c r="O51" s="47"/>
      <c r="P51" s="47"/>
      <c r="Q51" s="47"/>
      <c r="R51" s="47"/>
      <c r="S51" s="47"/>
    </row>
    <row r="52" customFormat="false" ht="12.75" hidden="false" customHeight="false" outlineLevel="0" collapsed="false">
      <c r="A52" s="0" t="s">
        <v>258</v>
      </c>
      <c r="B52" s="0" t="s">
        <v>3276</v>
      </c>
      <c r="C52" s="0" t="n">
        <v>4.477612</v>
      </c>
      <c r="D52" s="0" t="s">
        <v>1851</v>
      </c>
      <c r="O52" s="47"/>
      <c r="P52" s="47"/>
      <c r="Q52" s="47"/>
      <c r="R52" s="47"/>
      <c r="S52" s="47"/>
    </row>
    <row r="53" customFormat="false" ht="12.75" hidden="false" customHeight="false" outlineLevel="0" collapsed="false">
      <c r="A53" s="0" t="s">
        <v>4324</v>
      </c>
      <c r="B53" s="0" t="s">
        <v>3276</v>
      </c>
      <c r="C53" s="0" t="n">
        <v>6.716418</v>
      </c>
      <c r="D53" s="0" t="s">
        <v>1845</v>
      </c>
      <c r="O53" s="47"/>
      <c r="P53" s="47"/>
      <c r="Q53" s="47"/>
      <c r="R53" s="47"/>
      <c r="S53" s="47"/>
    </row>
    <row r="54" customFormat="false" ht="12.75" hidden="false" customHeight="false" outlineLevel="0" collapsed="false">
      <c r="A54" s="0" t="s">
        <v>268</v>
      </c>
      <c r="B54" s="0" t="s">
        <v>3276</v>
      </c>
      <c r="C54" s="0" t="n">
        <v>11.9403</v>
      </c>
      <c r="D54" s="0" t="s">
        <v>1851</v>
      </c>
      <c r="O54" s="47"/>
      <c r="P54" s="47"/>
      <c r="Q54" s="47"/>
      <c r="R54" s="47"/>
      <c r="S54" s="47"/>
    </row>
    <row r="55" customFormat="false" ht="12.75" hidden="false" customHeight="false" outlineLevel="0" collapsed="false">
      <c r="A55" s="0" t="s">
        <v>274</v>
      </c>
      <c r="B55" s="0" t="s">
        <v>3276</v>
      </c>
      <c r="C55" s="0" t="n">
        <v>11.9403</v>
      </c>
      <c r="D55" s="0" t="s">
        <v>1851</v>
      </c>
      <c r="O55" s="47"/>
      <c r="P55" s="47"/>
      <c r="Q55" s="47"/>
      <c r="R55" s="47"/>
      <c r="S55" s="47"/>
    </row>
    <row r="56" customFormat="false" ht="12.75" hidden="false" customHeight="false" outlineLevel="0" collapsed="false">
      <c r="A56" s="0" t="s">
        <v>278</v>
      </c>
      <c r="B56" s="0" t="s">
        <v>3276</v>
      </c>
      <c r="C56" s="0" t="n">
        <v>11.9403</v>
      </c>
      <c r="D56" s="0" t="s">
        <v>1851</v>
      </c>
      <c r="O56" s="47"/>
      <c r="P56" s="47"/>
      <c r="Q56" s="47"/>
      <c r="R56" s="47"/>
      <c r="S56" s="47"/>
    </row>
    <row r="57" customFormat="false" ht="12.75" hidden="false" customHeight="false" outlineLevel="0" collapsed="false">
      <c r="A57" s="0" t="s">
        <v>282</v>
      </c>
      <c r="B57" s="0" t="s">
        <v>3276</v>
      </c>
      <c r="C57" s="0" t="n">
        <v>11.9403</v>
      </c>
      <c r="D57" s="0" t="s">
        <v>1851</v>
      </c>
      <c r="E57" s="0" t="n">
        <v>11.9403</v>
      </c>
      <c r="F57" s="0" t="n">
        <v>7</v>
      </c>
      <c r="G57" s="0" t="n">
        <v>1.70575714285714</v>
      </c>
      <c r="H57" s="0" t="n">
        <v>6</v>
      </c>
      <c r="I57" s="0" t="n">
        <v>3</v>
      </c>
      <c r="J57" s="0" t="n">
        <v>50</v>
      </c>
      <c r="K57" s="0" t="n">
        <v>0</v>
      </c>
      <c r="L57" s="0" t="n">
        <v>0</v>
      </c>
      <c r="M57" s="0" t="n">
        <v>0</v>
      </c>
      <c r="O57" s="47"/>
      <c r="P57" s="47"/>
      <c r="Q57" s="47"/>
      <c r="R57" s="47"/>
      <c r="S57" s="47"/>
    </row>
    <row r="58" customFormat="false" ht="12.75" hidden="false" customHeight="false" outlineLevel="0" collapsed="false">
      <c r="A58" s="0" t="s">
        <v>516</v>
      </c>
      <c r="B58" s="0" t="s">
        <v>4195</v>
      </c>
      <c r="C58" s="0" t="n">
        <v>0</v>
      </c>
      <c r="D58" s="0" t="s">
        <v>1851</v>
      </c>
      <c r="O58" s="47"/>
      <c r="P58" s="47"/>
      <c r="Q58" s="47"/>
      <c r="R58" s="47"/>
      <c r="S58" s="47"/>
    </row>
    <row r="59" customFormat="false" ht="12.75" hidden="false" customHeight="false" outlineLevel="0" collapsed="false">
      <c r="A59" s="0" t="s">
        <v>444</v>
      </c>
      <c r="B59" s="0" t="s">
        <v>4195</v>
      </c>
      <c r="C59" s="0" t="n">
        <v>8.208955</v>
      </c>
      <c r="D59" s="0" t="s">
        <v>1851</v>
      </c>
      <c r="O59" s="47"/>
      <c r="P59" s="47"/>
      <c r="Q59" s="47"/>
      <c r="R59" s="47"/>
      <c r="S59" s="47"/>
    </row>
    <row r="60" customFormat="false" ht="12.75" hidden="false" customHeight="false" outlineLevel="0" collapsed="false">
      <c r="A60" s="0" t="s">
        <v>495</v>
      </c>
      <c r="B60" s="0" t="s">
        <v>4195</v>
      </c>
      <c r="C60" s="0" t="n">
        <v>8.208955</v>
      </c>
      <c r="D60" s="0" t="s">
        <v>1851</v>
      </c>
      <c r="O60" s="47"/>
      <c r="P60" s="47"/>
      <c r="Q60" s="47"/>
      <c r="R60" s="47"/>
      <c r="S60" s="47"/>
    </row>
    <row r="61" customFormat="false" ht="12.75" hidden="false" customHeight="false" outlineLevel="0" collapsed="false">
      <c r="A61" s="0" t="s">
        <v>504</v>
      </c>
      <c r="B61" s="0" t="s">
        <v>4195</v>
      </c>
      <c r="C61" s="0" t="n">
        <v>9.701493</v>
      </c>
      <c r="D61" s="0" t="s">
        <v>1851</v>
      </c>
      <c r="O61" s="47"/>
      <c r="P61" s="47"/>
      <c r="Q61" s="47"/>
      <c r="R61" s="47"/>
      <c r="S61" s="47"/>
    </row>
    <row r="62" customFormat="false" ht="12.75" hidden="false" customHeight="false" outlineLevel="0" collapsed="false">
      <c r="A62" s="0" t="s">
        <v>430</v>
      </c>
      <c r="B62" s="0" t="s">
        <v>4195</v>
      </c>
      <c r="C62" s="0" t="n">
        <v>9.701493</v>
      </c>
      <c r="D62" s="0" t="s">
        <v>1851</v>
      </c>
      <c r="O62" s="47"/>
      <c r="P62" s="47"/>
      <c r="Q62" s="47"/>
      <c r="R62" s="47"/>
      <c r="S62" s="47"/>
    </row>
    <row r="63" customFormat="false" ht="12.75" hidden="false" customHeight="false" outlineLevel="0" collapsed="false">
      <c r="A63" s="0" t="s">
        <v>450</v>
      </c>
      <c r="B63" s="0" t="s">
        <v>4195</v>
      </c>
      <c r="C63" s="0" t="n">
        <v>9.701493</v>
      </c>
      <c r="D63" s="0" t="s">
        <v>1851</v>
      </c>
      <c r="O63" s="47"/>
      <c r="P63" s="47"/>
      <c r="Q63" s="47"/>
      <c r="R63" s="47"/>
      <c r="S63" s="47"/>
    </row>
    <row r="64" customFormat="false" ht="12.75" hidden="false" customHeight="false" outlineLevel="0" collapsed="false">
      <c r="A64" s="0" t="s">
        <v>456</v>
      </c>
      <c r="B64" s="0" t="s">
        <v>4195</v>
      </c>
      <c r="C64" s="0" t="n">
        <v>9.701493</v>
      </c>
      <c r="D64" s="0" t="s">
        <v>1851</v>
      </c>
      <c r="O64" s="47"/>
      <c r="P64" s="47"/>
      <c r="Q64" s="47"/>
      <c r="R64" s="47"/>
      <c r="S64" s="47"/>
    </row>
    <row r="65" customFormat="false" ht="12.75" hidden="false" customHeight="false" outlineLevel="0" collapsed="false">
      <c r="A65" s="0" t="s">
        <v>459</v>
      </c>
      <c r="B65" s="0" t="s">
        <v>4195</v>
      </c>
      <c r="C65" s="0" t="n">
        <v>9.701493</v>
      </c>
      <c r="D65" s="0" t="s">
        <v>1851</v>
      </c>
      <c r="O65" s="47"/>
      <c r="P65" s="47"/>
      <c r="Q65" s="47"/>
      <c r="R65" s="47"/>
      <c r="S65" s="47"/>
    </row>
    <row r="66" customFormat="false" ht="12.75" hidden="false" customHeight="false" outlineLevel="0" collapsed="false">
      <c r="A66" s="0" t="s">
        <v>513</v>
      </c>
      <c r="B66" s="0" t="s">
        <v>4195</v>
      </c>
      <c r="C66" s="0" t="n">
        <v>9.701493</v>
      </c>
      <c r="D66" s="0" t="s">
        <v>1851</v>
      </c>
      <c r="O66" s="47"/>
      <c r="P66" s="47"/>
      <c r="Q66" s="47"/>
      <c r="R66" s="47"/>
      <c r="S66" s="47"/>
    </row>
    <row r="67" customFormat="false" ht="12.75" hidden="false" customHeight="false" outlineLevel="0" collapsed="false">
      <c r="A67" s="0" t="s">
        <v>502</v>
      </c>
      <c r="B67" s="0" t="s">
        <v>4195</v>
      </c>
      <c r="C67" s="0" t="n">
        <v>11.9403</v>
      </c>
      <c r="D67" s="0" t="s">
        <v>1851</v>
      </c>
      <c r="O67" s="47"/>
      <c r="P67" s="47"/>
      <c r="Q67" s="47"/>
      <c r="R67" s="47"/>
      <c r="S67" s="47"/>
    </row>
    <row r="68" customFormat="false" ht="12.75" hidden="false" customHeight="false" outlineLevel="0" collapsed="false">
      <c r="A68" s="0" t="s">
        <v>439</v>
      </c>
      <c r="B68" s="0" t="s">
        <v>4195</v>
      </c>
      <c r="C68" s="0" t="n">
        <v>14.92537</v>
      </c>
      <c r="D68" s="0" t="s">
        <v>1851</v>
      </c>
      <c r="O68" s="47"/>
      <c r="P68" s="47"/>
      <c r="Q68" s="47"/>
      <c r="R68" s="47"/>
      <c r="S68" s="47"/>
    </row>
    <row r="69" customFormat="false" ht="12.75" hidden="false" customHeight="false" outlineLevel="0" collapsed="false">
      <c r="A69" s="0" t="s">
        <v>435</v>
      </c>
      <c r="B69" s="0" t="s">
        <v>4195</v>
      </c>
      <c r="C69" s="0" t="n">
        <v>14.92537</v>
      </c>
      <c r="D69" s="0" t="s">
        <v>1851</v>
      </c>
      <c r="O69" s="47"/>
      <c r="P69" s="47"/>
      <c r="Q69" s="47"/>
      <c r="R69" s="47"/>
      <c r="S69" s="47"/>
    </row>
    <row r="70" customFormat="false" ht="12.75" hidden="false" customHeight="false" outlineLevel="0" collapsed="false">
      <c r="A70" s="0" t="s">
        <v>499</v>
      </c>
      <c r="B70" s="0" t="s">
        <v>4195</v>
      </c>
      <c r="C70" s="0" t="n">
        <v>14.92537</v>
      </c>
      <c r="D70" s="0" t="s">
        <v>1851</v>
      </c>
      <c r="O70" s="47"/>
      <c r="P70" s="47"/>
      <c r="Q70" s="47"/>
      <c r="R70" s="47"/>
      <c r="S70" s="47"/>
    </row>
    <row r="71" customFormat="false" ht="12.75" hidden="false" customHeight="false" outlineLevel="0" collapsed="false">
      <c r="A71" s="0" t="s">
        <v>492</v>
      </c>
      <c r="B71" s="0" t="s">
        <v>4195</v>
      </c>
      <c r="C71" s="0" t="n">
        <v>30.59701</v>
      </c>
      <c r="D71" s="0" t="s">
        <v>1851</v>
      </c>
      <c r="O71" s="47"/>
      <c r="P71" s="47"/>
      <c r="Q71" s="47"/>
      <c r="R71" s="47"/>
      <c r="S71" s="47"/>
    </row>
    <row r="72" customFormat="false" ht="12.75" hidden="false" customHeight="false" outlineLevel="0" collapsed="false">
      <c r="A72" s="0" t="s">
        <v>489</v>
      </c>
      <c r="B72" s="0" t="s">
        <v>4195</v>
      </c>
      <c r="C72" s="0" t="n">
        <v>35.07463</v>
      </c>
      <c r="D72" s="0" t="s">
        <v>1851</v>
      </c>
      <c r="O72" s="47"/>
      <c r="P72" s="47"/>
      <c r="Q72" s="47"/>
      <c r="R72" s="47"/>
      <c r="S72" s="47"/>
    </row>
    <row r="73" customFormat="false" ht="12.75" hidden="false" customHeight="false" outlineLevel="0" collapsed="false">
      <c r="A73" s="0" t="s">
        <v>487</v>
      </c>
      <c r="B73" s="0" t="s">
        <v>4195</v>
      </c>
      <c r="C73" s="0" t="n">
        <v>39.55224</v>
      </c>
      <c r="D73" s="0" t="s">
        <v>1851</v>
      </c>
      <c r="O73" s="47"/>
      <c r="P73" s="47"/>
      <c r="Q73" s="47"/>
      <c r="R73" s="47"/>
      <c r="S73" s="47"/>
    </row>
    <row r="74" customFormat="false" ht="12.75" hidden="false" customHeight="false" outlineLevel="0" collapsed="false">
      <c r="A74" s="0" t="s">
        <v>483</v>
      </c>
      <c r="B74" s="0" t="s">
        <v>4195</v>
      </c>
      <c r="C74" s="0" t="n">
        <v>41.04478</v>
      </c>
      <c r="D74" s="0" t="s">
        <v>1851</v>
      </c>
      <c r="O74" s="47"/>
      <c r="P74" s="47"/>
      <c r="Q74" s="47"/>
      <c r="R74" s="47"/>
      <c r="S74" s="47"/>
    </row>
    <row r="75" customFormat="false" ht="12.75" hidden="false" customHeight="false" outlineLevel="0" collapsed="false">
      <c r="A75" s="0" t="s">
        <v>479</v>
      </c>
      <c r="B75" s="0" t="s">
        <v>4195</v>
      </c>
      <c r="C75" s="0" t="n">
        <v>42.53731</v>
      </c>
      <c r="D75" s="0" t="s">
        <v>1851</v>
      </c>
      <c r="E75" s="0" t="n">
        <v>42.53731</v>
      </c>
      <c r="F75" s="0" t="n">
        <v>18</v>
      </c>
      <c r="G75" s="0" t="n">
        <v>2.36318388888889</v>
      </c>
      <c r="H75" s="0" t="n">
        <v>18</v>
      </c>
      <c r="I75" s="0" t="n">
        <v>8</v>
      </c>
      <c r="J75" s="0" t="n">
        <v>44.4444444444444</v>
      </c>
      <c r="K75" s="0" t="n">
        <v>0</v>
      </c>
      <c r="L75" s="0" t="n">
        <v>0</v>
      </c>
      <c r="M75" s="0" t="n">
        <v>0</v>
      </c>
      <c r="O75" s="47"/>
      <c r="P75" s="47"/>
      <c r="Q75" s="47"/>
      <c r="R75" s="47"/>
      <c r="S75" s="47"/>
    </row>
    <row r="76" customFormat="false" ht="12.75" hidden="false" customHeight="false" outlineLevel="0" collapsed="false">
      <c r="A76" s="0" t="s">
        <v>4325</v>
      </c>
      <c r="B76" s="0" t="s">
        <v>4196</v>
      </c>
      <c r="C76" s="0" t="n">
        <v>0</v>
      </c>
      <c r="D76" s="0" t="s">
        <v>1845</v>
      </c>
      <c r="O76" s="47"/>
      <c r="P76" s="47"/>
      <c r="Q76" s="47"/>
      <c r="R76" s="47"/>
      <c r="S76" s="47"/>
    </row>
    <row r="77" customFormat="false" ht="12.75" hidden="false" customHeight="false" outlineLevel="0" collapsed="false">
      <c r="A77" s="0" t="s">
        <v>470</v>
      </c>
      <c r="B77" s="0" t="s">
        <v>4196</v>
      </c>
      <c r="C77" s="0" t="n">
        <v>10.44776</v>
      </c>
      <c r="D77" s="0" t="s">
        <v>1851</v>
      </c>
      <c r="O77" s="47"/>
      <c r="P77" s="47"/>
      <c r="Q77" s="47"/>
      <c r="R77" s="47"/>
      <c r="S77" s="47"/>
    </row>
    <row r="78" customFormat="false" ht="12.75" hidden="false" customHeight="false" outlineLevel="0" collapsed="false">
      <c r="A78" s="0" t="s">
        <v>472</v>
      </c>
      <c r="B78" s="0" t="s">
        <v>4196</v>
      </c>
      <c r="C78" s="0" t="n">
        <v>10.44776</v>
      </c>
      <c r="D78" s="0" t="s">
        <v>1851</v>
      </c>
      <c r="O78" s="47"/>
      <c r="P78" s="47"/>
      <c r="Q78" s="47"/>
      <c r="R78" s="47"/>
      <c r="S78" s="47"/>
    </row>
    <row r="79" customFormat="false" ht="12.75" hidden="false" customHeight="false" outlineLevel="0" collapsed="false">
      <c r="A79" s="0" t="s">
        <v>453</v>
      </c>
      <c r="B79" s="0" t="s">
        <v>4196</v>
      </c>
      <c r="C79" s="0" t="n">
        <v>16.41791</v>
      </c>
      <c r="D79" s="0" t="s">
        <v>1851</v>
      </c>
      <c r="O79" s="47"/>
      <c r="P79" s="47"/>
      <c r="Q79" s="47"/>
      <c r="R79" s="47"/>
      <c r="S79" s="47"/>
    </row>
    <row r="80" customFormat="false" ht="12.75" hidden="false" customHeight="false" outlineLevel="0" collapsed="false">
      <c r="A80" s="0" t="s">
        <v>426</v>
      </c>
      <c r="B80" s="0" t="s">
        <v>4196</v>
      </c>
      <c r="C80" s="0" t="n">
        <v>18.65672</v>
      </c>
      <c r="D80" s="0" t="s">
        <v>1851</v>
      </c>
      <c r="O80" s="47"/>
      <c r="P80" s="47"/>
      <c r="Q80" s="47"/>
      <c r="R80" s="47"/>
      <c r="S80" s="47"/>
    </row>
    <row r="81" customFormat="false" ht="12.75" hidden="false" customHeight="false" outlineLevel="0" collapsed="false">
      <c r="A81" s="0" t="s">
        <v>436</v>
      </c>
      <c r="B81" s="0" t="s">
        <v>4196</v>
      </c>
      <c r="C81" s="0" t="n">
        <v>20.14925</v>
      </c>
      <c r="D81" s="0" t="s">
        <v>1851</v>
      </c>
      <c r="O81" s="47"/>
      <c r="P81" s="47"/>
      <c r="Q81" s="47"/>
      <c r="R81" s="47"/>
      <c r="S81" s="47"/>
    </row>
    <row r="82" customFormat="false" ht="12.75" hidden="false" customHeight="false" outlineLevel="0" collapsed="false">
      <c r="A82" s="0" t="s">
        <v>464</v>
      </c>
      <c r="B82" s="0" t="s">
        <v>4196</v>
      </c>
      <c r="C82" s="0" t="n">
        <v>20.14925</v>
      </c>
      <c r="D82" s="0" t="s">
        <v>1851</v>
      </c>
      <c r="O82" s="47"/>
      <c r="P82" s="47"/>
      <c r="Q82" s="47"/>
      <c r="R82" s="47"/>
      <c r="S82" s="47"/>
    </row>
    <row r="83" customFormat="false" ht="12.75" hidden="false" customHeight="false" outlineLevel="0" collapsed="false">
      <c r="A83" s="0" t="s">
        <v>432</v>
      </c>
      <c r="B83" s="0" t="s">
        <v>4196</v>
      </c>
      <c r="C83" s="0" t="n">
        <v>21.64179</v>
      </c>
      <c r="D83" s="0" t="s">
        <v>1851</v>
      </c>
      <c r="O83" s="47"/>
      <c r="P83" s="47"/>
      <c r="Q83" s="47"/>
      <c r="R83" s="47"/>
      <c r="S83" s="47"/>
    </row>
    <row r="84" customFormat="false" ht="12.75" hidden="false" customHeight="false" outlineLevel="0" collapsed="false">
      <c r="A84" s="0" t="s">
        <v>442</v>
      </c>
      <c r="B84" s="0" t="s">
        <v>4196</v>
      </c>
      <c r="C84" s="0" t="n">
        <v>25.37313</v>
      </c>
      <c r="D84" s="0" t="s">
        <v>1851</v>
      </c>
      <c r="O84" s="47"/>
      <c r="P84" s="47"/>
      <c r="Q84" s="47"/>
      <c r="R84" s="47"/>
      <c r="S84" s="47"/>
    </row>
    <row r="85" customFormat="false" ht="12.75" hidden="false" customHeight="false" outlineLevel="0" collapsed="false">
      <c r="A85" s="0" t="s">
        <v>448</v>
      </c>
      <c r="B85" s="0" t="s">
        <v>4196</v>
      </c>
      <c r="C85" s="0" t="n">
        <v>25.37313</v>
      </c>
      <c r="D85" s="0" t="s">
        <v>1851</v>
      </c>
      <c r="O85" s="47"/>
      <c r="P85" s="47"/>
      <c r="Q85" s="47"/>
      <c r="R85" s="47"/>
      <c r="S85" s="47"/>
    </row>
    <row r="86" customFormat="false" ht="12.75" hidden="false" customHeight="false" outlineLevel="0" collapsed="false">
      <c r="A86" s="0" t="s">
        <v>454</v>
      </c>
      <c r="B86" s="0" t="s">
        <v>4196</v>
      </c>
      <c r="C86" s="0" t="n">
        <v>25.37313</v>
      </c>
      <c r="D86" s="0" t="s">
        <v>1851</v>
      </c>
      <c r="O86" s="47"/>
      <c r="P86" s="47"/>
      <c r="Q86" s="47"/>
      <c r="R86" s="47"/>
      <c r="S86" s="47"/>
    </row>
    <row r="87" customFormat="false" ht="12.75" hidden="false" customHeight="false" outlineLevel="0" collapsed="false">
      <c r="A87" s="0" t="s">
        <v>438</v>
      </c>
      <c r="B87" s="0" t="s">
        <v>4196</v>
      </c>
      <c r="C87" s="0" t="n">
        <v>26.86567</v>
      </c>
      <c r="D87" s="0" t="s">
        <v>1851</v>
      </c>
      <c r="O87" s="47"/>
      <c r="P87" s="47"/>
      <c r="Q87" s="47"/>
      <c r="R87" s="47"/>
      <c r="S87" s="47"/>
    </row>
    <row r="88" customFormat="false" ht="12.75" hidden="false" customHeight="false" outlineLevel="0" collapsed="false">
      <c r="A88" s="0" t="s">
        <v>434</v>
      </c>
      <c r="B88" s="0" t="s">
        <v>4196</v>
      </c>
      <c r="C88" s="0" t="n">
        <v>37.31343</v>
      </c>
      <c r="D88" s="0" t="s">
        <v>1851</v>
      </c>
      <c r="O88" s="47"/>
      <c r="P88" s="47"/>
      <c r="Q88" s="47"/>
      <c r="R88" s="47"/>
      <c r="S88" s="47"/>
    </row>
    <row r="89" customFormat="false" ht="12.75" hidden="false" customHeight="false" outlineLevel="0" collapsed="false">
      <c r="A89" s="0" t="s">
        <v>429</v>
      </c>
      <c r="B89" s="0" t="s">
        <v>4196</v>
      </c>
      <c r="C89" s="0" t="n">
        <v>38.80597</v>
      </c>
      <c r="D89" s="0" t="s">
        <v>1851</v>
      </c>
      <c r="O89" s="47"/>
      <c r="P89" s="47"/>
      <c r="Q89" s="47"/>
      <c r="R89" s="47"/>
      <c r="S89" s="47"/>
    </row>
    <row r="90" customFormat="false" ht="12.75" hidden="false" customHeight="false" outlineLevel="0" collapsed="false">
      <c r="A90" s="0" t="s">
        <v>423</v>
      </c>
      <c r="B90" s="0" t="s">
        <v>4196</v>
      </c>
      <c r="C90" s="0" t="n">
        <v>41.04478</v>
      </c>
      <c r="D90" s="0" t="s">
        <v>1851</v>
      </c>
      <c r="O90" s="47"/>
      <c r="P90" s="47"/>
      <c r="Q90" s="47"/>
      <c r="R90" s="47"/>
      <c r="S90" s="47"/>
    </row>
    <row r="91" customFormat="false" ht="12.75" hidden="false" customHeight="false" outlineLevel="0" collapsed="false">
      <c r="A91" s="0" t="s">
        <v>417</v>
      </c>
      <c r="B91" s="0" t="s">
        <v>4196</v>
      </c>
      <c r="C91" s="0" t="n">
        <v>42.53731</v>
      </c>
      <c r="D91" s="0" t="s">
        <v>1851</v>
      </c>
      <c r="E91" s="0" t="n">
        <v>42.53731</v>
      </c>
      <c r="F91" s="0" t="n">
        <v>16</v>
      </c>
      <c r="G91" s="0" t="n">
        <v>2.658581875</v>
      </c>
      <c r="H91" s="0" t="n">
        <v>15</v>
      </c>
      <c r="I91" s="0" t="n">
        <v>4</v>
      </c>
      <c r="J91" s="0" t="n">
        <v>26.6666666666667</v>
      </c>
      <c r="K91" s="0" t="n">
        <v>1</v>
      </c>
      <c r="L91" s="0" t="n">
        <v>0</v>
      </c>
      <c r="M91" s="0" t="n">
        <v>0</v>
      </c>
      <c r="O91" s="47"/>
      <c r="P91" s="47"/>
      <c r="Q91" s="47"/>
      <c r="R91" s="47"/>
      <c r="S91" s="47"/>
    </row>
    <row r="92" customFormat="false" ht="12.75" hidden="false" customHeight="false" outlineLevel="0" collapsed="false">
      <c r="A92" s="0" t="s">
        <v>540</v>
      </c>
      <c r="B92" s="0" t="s">
        <v>2044</v>
      </c>
      <c r="C92" s="0" t="n">
        <v>0</v>
      </c>
      <c r="D92" s="0" t="s">
        <v>1851</v>
      </c>
      <c r="O92" s="47"/>
      <c r="P92" s="47"/>
      <c r="Q92" s="47"/>
      <c r="R92" s="47"/>
      <c r="S92" s="47"/>
    </row>
    <row r="93" customFormat="false" ht="12.75" hidden="false" customHeight="false" outlineLevel="0" collapsed="false">
      <c r="A93" s="0" t="s">
        <v>546</v>
      </c>
      <c r="B93" s="0" t="s">
        <v>2044</v>
      </c>
      <c r="C93" s="0" t="n">
        <v>0</v>
      </c>
      <c r="D93" s="0" t="s">
        <v>1851</v>
      </c>
      <c r="O93" s="47"/>
      <c r="P93" s="47"/>
      <c r="Q93" s="47"/>
      <c r="R93" s="47"/>
      <c r="S93" s="47"/>
    </row>
    <row r="94" customFormat="false" ht="12.75" hidden="false" customHeight="false" outlineLevel="0" collapsed="false">
      <c r="A94" s="0" t="s">
        <v>550</v>
      </c>
      <c r="B94" s="0" t="s">
        <v>2044</v>
      </c>
      <c r="C94" s="0" t="n">
        <v>6.716418</v>
      </c>
      <c r="D94" s="0" t="s">
        <v>1851</v>
      </c>
      <c r="O94" s="47"/>
      <c r="P94" s="47"/>
      <c r="Q94" s="47"/>
      <c r="R94" s="47"/>
      <c r="S94" s="47"/>
    </row>
    <row r="95" customFormat="false" ht="12.75" hidden="false" customHeight="false" outlineLevel="0" collapsed="false">
      <c r="A95" s="0" t="s">
        <v>553</v>
      </c>
      <c r="B95" s="0" t="s">
        <v>2044</v>
      </c>
      <c r="C95" s="0" t="n">
        <v>14.92537</v>
      </c>
      <c r="D95" s="0" t="s">
        <v>1851</v>
      </c>
      <c r="O95" s="47"/>
      <c r="P95" s="47"/>
      <c r="Q95" s="47"/>
      <c r="R95" s="47"/>
      <c r="S95" s="47"/>
    </row>
    <row r="96" customFormat="false" ht="12.75" hidden="false" customHeight="false" outlineLevel="0" collapsed="false">
      <c r="A96" s="0" t="s">
        <v>552</v>
      </c>
      <c r="B96" s="0" t="s">
        <v>2044</v>
      </c>
      <c r="C96" s="0" t="n">
        <v>14.92537</v>
      </c>
      <c r="D96" s="0" t="s">
        <v>1851</v>
      </c>
      <c r="O96" s="47"/>
      <c r="P96" s="47"/>
      <c r="Q96" s="47"/>
      <c r="R96" s="47"/>
      <c r="S96" s="47"/>
    </row>
    <row r="97" customFormat="false" ht="12.75" hidden="false" customHeight="false" outlineLevel="0" collapsed="false">
      <c r="A97" s="0" t="s">
        <v>547</v>
      </c>
      <c r="B97" s="0" t="s">
        <v>2044</v>
      </c>
      <c r="C97" s="0" t="n">
        <v>17.91045</v>
      </c>
      <c r="D97" s="0" t="s">
        <v>1851</v>
      </c>
      <c r="O97" s="47"/>
      <c r="P97" s="47"/>
      <c r="Q97" s="47"/>
      <c r="R97" s="47"/>
      <c r="S97" s="47"/>
    </row>
    <row r="98" customFormat="false" ht="12.75" hidden="false" customHeight="false" outlineLevel="0" collapsed="false">
      <c r="A98" s="0" t="s">
        <v>551</v>
      </c>
      <c r="B98" s="0" t="s">
        <v>2044</v>
      </c>
      <c r="C98" s="0" t="n">
        <v>17.91045</v>
      </c>
      <c r="D98" s="0" t="s">
        <v>1851</v>
      </c>
      <c r="O98" s="47"/>
      <c r="P98" s="47"/>
      <c r="Q98" s="47"/>
      <c r="R98" s="47"/>
      <c r="S98" s="47"/>
    </row>
    <row r="99" customFormat="false" ht="12.75" hidden="false" customHeight="false" outlineLevel="0" collapsed="false">
      <c r="A99" s="0" t="s">
        <v>554</v>
      </c>
      <c r="B99" s="0" t="s">
        <v>2044</v>
      </c>
      <c r="C99" s="0" t="n">
        <v>17.91045</v>
      </c>
      <c r="D99" s="0" t="s">
        <v>1851</v>
      </c>
      <c r="O99" s="47"/>
      <c r="P99" s="47"/>
      <c r="Q99" s="47"/>
      <c r="R99" s="47"/>
      <c r="S99" s="47"/>
    </row>
    <row r="100" customFormat="false" ht="12.75" hidden="false" customHeight="false" outlineLevel="0" collapsed="false">
      <c r="A100" s="0" t="s">
        <v>558</v>
      </c>
      <c r="B100" s="0" t="s">
        <v>2044</v>
      </c>
      <c r="C100" s="0" t="n">
        <v>20.14925</v>
      </c>
      <c r="D100" s="0" t="s">
        <v>1851</v>
      </c>
      <c r="O100" s="47"/>
      <c r="P100" s="47"/>
      <c r="Q100" s="47"/>
      <c r="R100" s="47"/>
      <c r="S100" s="47"/>
    </row>
    <row r="101" customFormat="false" ht="12.75" hidden="false" customHeight="false" outlineLevel="0" collapsed="false">
      <c r="A101" s="0" t="s">
        <v>543</v>
      </c>
      <c r="B101" s="0" t="s">
        <v>2044</v>
      </c>
      <c r="C101" s="0" t="n">
        <v>20.14925</v>
      </c>
      <c r="D101" s="0" t="s">
        <v>1851</v>
      </c>
      <c r="O101" s="47"/>
      <c r="P101" s="47"/>
      <c r="Q101" s="47"/>
      <c r="R101" s="47"/>
      <c r="S101" s="47"/>
    </row>
    <row r="102" customFormat="false" ht="12.75" hidden="false" customHeight="false" outlineLevel="0" collapsed="false">
      <c r="A102" s="0" t="s">
        <v>565</v>
      </c>
      <c r="B102" s="0" t="s">
        <v>2044</v>
      </c>
      <c r="C102" s="0" t="n">
        <v>23.8806</v>
      </c>
      <c r="D102" s="0" t="s">
        <v>1851</v>
      </c>
      <c r="O102" s="47"/>
      <c r="P102" s="47"/>
      <c r="Q102" s="47"/>
      <c r="R102" s="47"/>
      <c r="S102" s="47"/>
    </row>
    <row r="103" customFormat="false" ht="12.75" hidden="false" customHeight="false" outlineLevel="0" collapsed="false">
      <c r="A103" s="0" t="s">
        <v>4326</v>
      </c>
      <c r="B103" s="0" t="s">
        <v>2044</v>
      </c>
      <c r="C103" s="0" t="n">
        <v>26.1194</v>
      </c>
      <c r="D103" s="0" t="s">
        <v>1845</v>
      </c>
      <c r="O103" s="47"/>
      <c r="P103" s="47"/>
      <c r="Q103" s="47"/>
      <c r="R103" s="47"/>
      <c r="S103" s="47"/>
    </row>
    <row r="104" customFormat="false" ht="12.75" hidden="false" customHeight="false" outlineLevel="0" collapsed="false">
      <c r="A104" s="0" t="s">
        <v>557</v>
      </c>
      <c r="B104" s="0" t="s">
        <v>2044</v>
      </c>
      <c r="C104" s="0" t="n">
        <v>31.34328</v>
      </c>
      <c r="D104" s="0" t="s">
        <v>1851</v>
      </c>
      <c r="O104" s="47"/>
      <c r="P104" s="47"/>
      <c r="Q104" s="47"/>
      <c r="R104" s="47"/>
      <c r="S104" s="47"/>
    </row>
    <row r="105" customFormat="false" ht="12.75" hidden="false" customHeight="false" outlineLevel="0" collapsed="false">
      <c r="A105" s="0" t="s">
        <v>574</v>
      </c>
      <c r="B105" s="0" t="s">
        <v>2044</v>
      </c>
      <c r="C105" s="0" t="n">
        <v>44.77612</v>
      </c>
      <c r="D105" s="0" t="s">
        <v>1851</v>
      </c>
      <c r="O105" s="47"/>
      <c r="P105" s="47"/>
      <c r="Q105" s="47"/>
      <c r="R105" s="47"/>
      <c r="S105" s="47"/>
    </row>
    <row r="106" customFormat="false" ht="12.75" hidden="false" customHeight="false" outlineLevel="0" collapsed="false">
      <c r="A106" s="0" t="s">
        <v>579</v>
      </c>
      <c r="B106" s="0" t="s">
        <v>2044</v>
      </c>
      <c r="C106" s="0" t="n">
        <v>44.77612</v>
      </c>
      <c r="D106" s="0" t="s">
        <v>1851</v>
      </c>
      <c r="O106" s="47"/>
      <c r="P106" s="47"/>
      <c r="Q106" s="47"/>
      <c r="R106" s="47"/>
      <c r="S106" s="47"/>
    </row>
    <row r="107" customFormat="false" ht="12.75" hidden="false" customHeight="false" outlineLevel="0" collapsed="false">
      <c r="A107" s="0" t="s">
        <v>599</v>
      </c>
      <c r="B107" s="0" t="s">
        <v>2044</v>
      </c>
      <c r="C107" s="0" t="n">
        <v>53.73134</v>
      </c>
      <c r="D107" s="0" t="s">
        <v>1851</v>
      </c>
      <c r="O107" s="47"/>
      <c r="P107" s="47"/>
      <c r="Q107" s="47"/>
      <c r="R107" s="47"/>
      <c r="S107" s="47"/>
    </row>
    <row r="108" customFormat="false" ht="12.75" hidden="false" customHeight="false" outlineLevel="0" collapsed="false">
      <c r="A108" s="0" t="s">
        <v>604</v>
      </c>
      <c r="B108" s="0" t="s">
        <v>2044</v>
      </c>
      <c r="C108" s="0" t="n">
        <v>53.73134</v>
      </c>
      <c r="D108" s="0" t="s">
        <v>1851</v>
      </c>
      <c r="O108" s="47"/>
      <c r="P108" s="47"/>
      <c r="Q108" s="47"/>
      <c r="R108" s="47"/>
      <c r="S108" s="47"/>
    </row>
    <row r="109" customFormat="false" ht="12.75" hidden="false" customHeight="false" outlineLevel="0" collapsed="false">
      <c r="A109" s="0" t="s">
        <v>609</v>
      </c>
      <c r="B109" s="0" t="s">
        <v>2044</v>
      </c>
      <c r="C109" s="0" t="n">
        <v>53.73134</v>
      </c>
      <c r="D109" s="0" t="s">
        <v>1851</v>
      </c>
      <c r="O109" s="47"/>
      <c r="P109" s="47"/>
      <c r="Q109" s="47"/>
      <c r="R109" s="47"/>
      <c r="S109" s="47"/>
    </row>
    <row r="110" customFormat="false" ht="12.75" hidden="false" customHeight="false" outlineLevel="0" collapsed="false">
      <c r="A110" s="0" t="s">
        <v>613</v>
      </c>
      <c r="B110" s="0" t="s">
        <v>2044</v>
      </c>
      <c r="C110" s="0" t="n">
        <v>53.73134</v>
      </c>
      <c r="D110" s="0" t="s">
        <v>1851</v>
      </c>
      <c r="O110" s="47"/>
      <c r="P110" s="47"/>
      <c r="Q110" s="47"/>
      <c r="R110" s="47"/>
      <c r="S110" s="47"/>
    </row>
    <row r="111" customFormat="false" ht="12.75" hidden="false" customHeight="false" outlineLevel="0" collapsed="false">
      <c r="A111" s="0" t="s">
        <v>616</v>
      </c>
      <c r="B111" s="0" t="s">
        <v>2044</v>
      </c>
      <c r="C111" s="0" t="n">
        <v>53.73134</v>
      </c>
      <c r="D111" s="0" t="s">
        <v>1851</v>
      </c>
      <c r="O111" s="47"/>
      <c r="P111" s="47"/>
      <c r="Q111" s="47"/>
      <c r="R111" s="47"/>
      <c r="S111" s="47"/>
    </row>
    <row r="112" customFormat="false" ht="12.75" hidden="false" customHeight="false" outlineLevel="0" collapsed="false">
      <c r="A112" s="0" t="s">
        <v>619</v>
      </c>
      <c r="B112" s="0" t="s">
        <v>2044</v>
      </c>
      <c r="C112" s="0" t="n">
        <v>53.73134</v>
      </c>
      <c r="D112" s="0" t="s">
        <v>1851</v>
      </c>
      <c r="O112" s="47"/>
      <c r="P112" s="47"/>
      <c r="Q112" s="47"/>
      <c r="R112" s="47"/>
      <c r="S112" s="47"/>
    </row>
    <row r="113" customFormat="false" ht="12.75" hidden="false" customHeight="false" outlineLevel="0" collapsed="false">
      <c r="A113" s="0" t="s">
        <v>621</v>
      </c>
      <c r="B113" s="0" t="s">
        <v>2044</v>
      </c>
      <c r="C113" s="0" t="n">
        <v>53.73134</v>
      </c>
      <c r="D113" s="0" t="s">
        <v>1851</v>
      </c>
      <c r="O113" s="47"/>
      <c r="P113" s="47"/>
      <c r="Q113" s="47"/>
      <c r="R113" s="47"/>
      <c r="S113" s="47"/>
    </row>
    <row r="114" customFormat="false" ht="12.75" hidden="false" customHeight="false" outlineLevel="0" collapsed="false">
      <c r="A114" s="0" t="s">
        <v>622</v>
      </c>
      <c r="B114" s="0" t="s">
        <v>2044</v>
      </c>
      <c r="C114" s="0" t="n">
        <v>55.22388</v>
      </c>
      <c r="D114" s="0" t="s">
        <v>1851</v>
      </c>
      <c r="O114" s="47"/>
      <c r="P114" s="47"/>
      <c r="Q114" s="47"/>
      <c r="R114" s="47"/>
      <c r="S114" s="47"/>
    </row>
    <row r="115" customFormat="false" ht="12.75" hidden="false" customHeight="false" outlineLevel="0" collapsed="false">
      <c r="A115" s="0" t="s">
        <v>624</v>
      </c>
      <c r="B115" s="0" t="s">
        <v>2044</v>
      </c>
      <c r="C115" s="0" t="n">
        <v>56.71642</v>
      </c>
      <c r="D115" s="0" t="s">
        <v>1851</v>
      </c>
      <c r="O115" s="47"/>
      <c r="P115" s="47"/>
      <c r="Q115" s="47"/>
      <c r="R115" s="47"/>
      <c r="S115" s="47"/>
    </row>
    <row r="116" customFormat="false" ht="12.75" hidden="false" customHeight="false" outlineLevel="0" collapsed="false">
      <c r="A116" s="0" t="s">
        <v>626</v>
      </c>
      <c r="B116" s="0" t="s">
        <v>2044</v>
      </c>
      <c r="C116" s="0" t="n">
        <v>56.71642</v>
      </c>
      <c r="D116" s="0" t="s">
        <v>1851</v>
      </c>
      <c r="O116" s="47"/>
      <c r="P116" s="47"/>
      <c r="Q116" s="47"/>
      <c r="R116" s="47"/>
      <c r="S116" s="47"/>
    </row>
    <row r="117" customFormat="false" ht="12.75" hidden="false" customHeight="false" outlineLevel="0" collapsed="false">
      <c r="A117" s="0" t="s">
        <v>628</v>
      </c>
      <c r="B117" s="0" t="s">
        <v>2044</v>
      </c>
      <c r="C117" s="0" t="n">
        <v>56.71642</v>
      </c>
      <c r="D117" s="0" t="s">
        <v>1851</v>
      </c>
      <c r="O117" s="47"/>
      <c r="P117" s="47"/>
      <c r="Q117" s="47"/>
      <c r="R117" s="47"/>
      <c r="S117" s="47"/>
    </row>
    <row r="118" customFormat="false" ht="12.75" hidden="false" customHeight="false" outlineLevel="0" collapsed="false">
      <c r="A118" s="0" t="s">
        <v>631</v>
      </c>
      <c r="B118" s="0" t="s">
        <v>2044</v>
      </c>
      <c r="C118" s="0" t="n">
        <v>59.70149</v>
      </c>
      <c r="D118" s="0" t="s">
        <v>1851</v>
      </c>
      <c r="O118" s="47"/>
      <c r="P118" s="47"/>
      <c r="Q118" s="47"/>
      <c r="R118" s="47"/>
      <c r="S118" s="47"/>
    </row>
    <row r="119" customFormat="false" ht="12.75" hidden="false" customHeight="false" outlineLevel="0" collapsed="false">
      <c r="A119" s="0" t="s">
        <v>633</v>
      </c>
      <c r="B119" s="0" t="s">
        <v>2044</v>
      </c>
      <c r="C119" s="0" t="n">
        <v>62.68657</v>
      </c>
      <c r="D119" s="0" t="s">
        <v>1851</v>
      </c>
      <c r="O119" s="47"/>
      <c r="P119" s="47"/>
      <c r="Q119" s="47"/>
      <c r="R119" s="47"/>
      <c r="S119" s="47"/>
    </row>
    <row r="120" customFormat="false" ht="12.75" hidden="false" customHeight="false" outlineLevel="0" collapsed="false">
      <c r="A120" s="0" t="s">
        <v>564</v>
      </c>
      <c r="B120" s="0" t="s">
        <v>2044</v>
      </c>
      <c r="C120" s="0" t="n">
        <v>67.91045</v>
      </c>
      <c r="D120" s="0" t="s">
        <v>1851</v>
      </c>
      <c r="O120" s="47"/>
      <c r="P120" s="47"/>
      <c r="Q120" s="47"/>
      <c r="R120" s="47"/>
      <c r="S120" s="47"/>
    </row>
    <row r="121" customFormat="false" ht="12.75" hidden="false" customHeight="false" outlineLevel="0" collapsed="false">
      <c r="A121" s="0" t="s">
        <v>569</v>
      </c>
      <c r="B121" s="0" t="s">
        <v>2044</v>
      </c>
      <c r="C121" s="0" t="n">
        <v>73.13433</v>
      </c>
      <c r="D121" s="0" t="s">
        <v>1851</v>
      </c>
      <c r="O121" s="47"/>
      <c r="P121" s="47"/>
      <c r="Q121" s="47"/>
      <c r="R121" s="47"/>
      <c r="S121" s="47"/>
    </row>
    <row r="122" customFormat="false" ht="12.75" hidden="false" customHeight="false" outlineLevel="0" collapsed="false">
      <c r="A122" s="0" t="s">
        <v>4327</v>
      </c>
      <c r="B122" s="0" t="s">
        <v>2044</v>
      </c>
      <c r="C122" s="0" t="n">
        <v>84.32836</v>
      </c>
      <c r="D122" s="0" t="s">
        <v>1845</v>
      </c>
      <c r="O122" s="47"/>
      <c r="P122" s="47"/>
      <c r="Q122" s="47"/>
      <c r="R122" s="47"/>
      <c r="S122" s="47"/>
    </row>
    <row r="123" customFormat="false" ht="12.75" hidden="false" customHeight="false" outlineLevel="0" collapsed="false">
      <c r="A123" s="0" t="s">
        <v>585</v>
      </c>
      <c r="B123" s="0" t="s">
        <v>2044</v>
      </c>
      <c r="C123" s="0" t="n">
        <v>84.32836</v>
      </c>
      <c r="D123" s="0" t="s">
        <v>1851</v>
      </c>
      <c r="O123" s="47"/>
      <c r="P123" s="47"/>
      <c r="Q123" s="47"/>
      <c r="R123" s="47"/>
      <c r="S123" s="47"/>
    </row>
    <row r="124" customFormat="false" ht="12.75" hidden="false" customHeight="false" outlineLevel="0" collapsed="false">
      <c r="A124" s="0" t="s">
        <v>640</v>
      </c>
      <c r="B124" s="0" t="s">
        <v>2044</v>
      </c>
      <c r="C124" s="0" t="n">
        <v>93.28358</v>
      </c>
      <c r="D124" s="0" t="s">
        <v>1851</v>
      </c>
      <c r="O124" s="47"/>
      <c r="P124" s="47"/>
      <c r="Q124" s="47"/>
      <c r="R124" s="47"/>
      <c r="S124" s="47"/>
    </row>
    <row r="125" customFormat="false" ht="12.75" hidden="false" customHeight="false" outlineLevel="0" collapsed="false">
      <c r="A125" s="0" t="s">
        <v>588</v>
      </c>
      <c r="B125" s="0" t="s">
        <v>2044</v>
      </c>
      <c r="C125" s="0" t="n">
        <v>93.28358</v>
      </c>
      <c r="D125" s="0" t="s">
        <v>1851</v>
      </c>
      <c r="O125" s="47"/>
      <c r="P125" s="47"/>
      <c r="Q125" s="47"/>
      <c r="R125" s="47"/>
      <c r="S125" s="47"/>
    </row>
    <row r="126" customFormat="false" ht="12.75" hidden="false" customHeight="false" outlineLevel="0" collapsed="false">
      <c r="A126" s="0" t="s">
        <v>592</v>
      </c>
      <c r="B126" s="0" t="s">
        <v>2044</v>
      </c>
      <c r="C126" s="0" t="n">
        <v>97.01493</v>
      </c>
      <c r="D126" s="0" t="s">
        <v>1851</v>
      </c>
      <c r="O126" s="47"/>
      <c r="P126" s="47"/>
      <c r="Q126" s="47"/>
      <c r="R126" s="47"/>
      <c r="S126" s="47"/>
    </row>
    <row r="127" customFormat="false" ht="12.75" hidden="false" customHeight="false" outlineLevel="0" collapsed="false">
      <c r="A127" s="0" t="s">
        <v>606</v>
      </c>
      <c r="B127" s="0" t="s">
        <v>2044</v>
      </c>
      <c r="C127" s="0" t="n">
        <v>112.6866</v>
      </c>
      <c r="D127" s="0" t="s">
        <v>1851</v>
      </c>
      <c r="O127" s="47"/>
      <c r="P127" s="47"/>
      <c r="Q127" s="47"/>
      <c r="R127" s="47"/>
      <c r="S127" s="47"/>
    </row>
    <row r="128" customFormat="false" ht="12.75" hidden="false" customHeight="false" outlineLevel="0" collapsed="false">
      <c r="A128" s="0" t="s">
        <v>596</v>
      </c>
      <c r="B128" s="0" t="s">
        <v>2044</v>
      </c>
      <c r="C128" s="0" t="n">
        <v>115.6716</v>
      </c>
      <c r="D128" s="0" t="s">
        <v>1851</v>
      </c>
      <c r="O128" s="47"/>
      <c r="P128" s="47"/>
      <c r="Q128" s="47"/>
      <c r="R128" s="47"/>
      <c r="S128" s="47"/>
    </row>
    <row r="129" customFormat="false" ht="12.75" hidden="false" customHeight="false" outlineLevel="0" collapsed="false">
      <c r="A129" s="0" t="s">
        <v>602</v>
      </c>
      <c r="B129" s="0" t="s">
        <v>2044</v>
      </c>
      <c r="C129" s="0" t="n">
        <v>115.6716</v>
      </c>
      <c r="D129" s="0" t="s">
        <v>1851</v>
      </c>
      <c r="O129" s="47"/>
      <c r="P129" s="47"/>
      <c r="Q129" s="47"/>
      <c r="R129" s="47"/>
      <c r="S129" s="47"/>
    </row>
    <row r="130" customFormat="false" ht="12.75" hidden="false" customHeight="false" outlineLevel="0" collapsed="false">
      <c r="A130" s="0" t="s">
        <v>611</v>
      </c>
      <c r="B130" s="0" t="s">
        <v>2044</v>
      </c>
      <c r="C130" s="0" t="n">
        <v>115.6716</v>
      </c>
      <c r="D130" s="0" t="s">
        <v>1851</v>
      </c>
      <c r="O130" s="47"/>
      <c r="P130" s="47"/>
      <c r="Q130" s="47"/>
      <c r="R130" s="47"/>
      <c r="S130" s="47"/>
    </row>
    <row r="131" customFormat="false" ht="12.75" hidden="false" customHeight="false" outlineLevel="0" collapsed="false">
      <c r="A131" s="0" t="s">
        <v>648</v>
      </c>
      <c r="B131" s="0" t="s">
        <v>2044</v>
      </c>
      <c r="C131" s="0" t="n">
        <v>120.8955</v>
      </c>
      <c r="D131" s="0" t="s">
        <v>1851</v>
      </c>
      <c r="O131" s="47"/>
      <c r="P131" s="47"/>
      <c r="Q131" s="47"/>
      <c r="R131" s="47"/>
      <c r="S131" s="47"/>
    </row>
    <row r="132" customFormat="false" ht="12.75" hidden="false" customHeight="false" outlineLevel="0" collapsed="false">
      <c r="A132" s="0" t="s">
        <v>590</v>
      </c>
      <c r="B132" s="0" t="s">
        <v>2044</v>
      </c>
      <c r="C132" s="0" t="n">
        <v>127.6119</v>
      </c>
      <c r="D132" s="0" t="s">
        <v>1851</v>
      </c>
      <c r="O132" s="47"/>
      <c r="P132" s="47"/>
      <c r="Q132" s="47"/>
      <c r="R132" s="47"/>
      <c r="S132" s="47"/>
    </row>
    <row r="133" customFormat="false" ht="12.75" hidden="false" customHeight="false" outlineLevel="0" collapsed="false">
      <c r="A133" s="0" t="s">
        <v>586</v>
      </c>
      <c r="B133" s="0" t="s">
        <v>2044</v>
      </c>
      <c r="C133" s="0" t="n">
        <v>129.1045</v>
      </c>
      <c r="D133" s="0" t="s">
        <v>1851</v>
      </c>
      <c r="E133" s="0" t="n">
        <v>129.1045</v>
      </c>
      <c r="F133" s="0" t="n">
        <v>42</v>
      </c>
      <c r="G133" s="0" t="n">
        <v>3.07391666666667</v>
      </c>
      <c r="H133" s="0" t="n">
        <v>40</v>
      </c>
      <c r="I133" s="0" t="n">
        <v>18</v>
      </c>
      <c r="J133" s="0" t="n">
        <v>45</v>
      </c>
      <c r="K133" s="0" t="n">
        <v>2</v>
      </c>
      <c r="L133" s="0" t="n">
        <v>0</v>
      </c>
      <c r="M133" s="0" t="n">
        <v>0</v>
      </c>
      <c r="O133" s="47"/>
      <c r="P133" s="47"/>
      <c r="Q133" s="47"/>
      <c r="R133" s="47"/>
      <c r="S133" s="47"/>
    </row>
    <row r="134" customFormat="false" ht="12.75" hidden="false" customHeight="false" outlineLevel="0" collapsed="false">
      <c r="A134" s="0" t="s">
        <v>655</v>
      </c>
      <c r="B134" s="0" t="s">
        <v>2067</v>
      </c>
      <c r="C134" s="0" t="n">
        <v>0</v>
      </c>
      <c r="D134" s="0" t="s">
        <v>1851</v>
      </c>
      <c r="O134" s="47"/>
      <c r="P134" s="47"/>
      <c r="Q134" s="47"/>
      <c r="R134" s="47"/>
      <c r="S134" s="47"/>
    </row>
    <row r="135" customFormat="false" ht="12.75" hidden="false" customHeight="false" outlineLevel="0" collapsed="false">
      <c r="A135" s="0" t="s">
        <v>661</v>
      </c>
      <c r="B135" s="0" t="s">
        <v>2067</v>
      </c>
      <c r="C135" s="0" t="n">
        <v>1.492537</v>
      </c>
      <c r="D135" s="0" t="s">
        <v>1851</v>
      </c>
      <c r="O135" s="47"/>
      <c r="P135" s="47"/>
      <c r="Q135" s="47"/>
      <c r="R135" s="47"/>
      <c r="S135" s="47"/>
    </row>
    <row r="136" customFormat="false" ht="12.75" hidden="false" customHeight="false" outlineLevel="0" collapsed="false">
      <c r="A136" s="0" t="s">
        <v>4328</v>
      </c>
      <c r="B136" s="0" t="s">
        <v>2067</v>
      </c>
      <c r="C136" s="0" t="n">
        <v>6.716418</v>
      </c>
      <c r="D136" s="0" t="s">
        <v>1845</v>
      </c>
      <c r="O136" s="47"/>
      <c r="P136" s="47"/>
      <c r="Q136" s="47"/>
      <c r="R136" s="47"/>
      <c r="S136" s="47"/>
    </row>
    <row r="137" customFormat="false" ht="12.75" hidden="false" customHeight="false" outlineLevel="0" collapsed="false">
      <c r="A137" s="0" t="s">
        <v>670</v>
      </c>
      <c r="B137" s="0" t="s">
        <v>2067</v>
      </c>
      <c r="C137" s="0" t="n">
        <v>8.208955</v>
      </c>
      <c r="D137" s="0" t="s">
        <v>1851</v>
      </c>
      <c r="O137" s="47"/>
      <c r="P137" s="47"/>
      <c r="Q137" s="47"/>
      <c r="R137" s="47"/>
      <c r="S137" s="47"/>
    </row>
    <row r="138" customFormat="false" ht="12.75" hidden="false" customHeight="false" outlineLevel="0" collapsed="false">
      <c r="A138" s="0" t="s">
        <v>664</v>
      </c>
      <c r="B138" s="0" t="s">
        <v>2067</v>
      </c>
      <c r="C138" s="0" t="n">
        <v>8.208955</v>
      </c>
      <c r="D138" s="0" t="s">
        <v>1851</v>
      </c>
      <c r="O138" s="47"/>
      <c r="P138" s="47"/>
      <c r="Q138" s="47"/>
      <c r="R138" s="47"/>
      <c r="S138" s="47"/>
    </row>
    <row r="139" customFormat="false" ht="12.75" hidden="false" customHeight="false" outlineLevel="0" collapsed="false">
      <c r="A139" s="0" t="s">
        <v>660</v>
      </c>
      <c r="B139" s="0" t="s">
        <v>2067</v>
      </c>
      <c r="C139" s="0" t="n">
        <v>8.208955</v>
      </c>
      <c r="D139" s="0" t="s">
        <v>1851</v>
      </c>
      <c r="O139" s="47"/>
      <c r="P139" s="47"/>
      <c r="Q139" s="47"/>
      <c r="R139" s="47"/>
      <c r="S139" s="47"/>
    </row>
    <row r="140" customFormat="false" ht="12.75" hidden="false" customHeight="false" outlineLevel="0" collapsed="false">
      <c r="A140" s="0" t="s">
        <v>679</v>
      </c>
      <c r="B140" s="0" t="s">
        <v>2067</v>
      </c>
      <c r="C140" s="0" t="n">
        <v>13.43284</v>
      </c>
      <c r="D140" s="0" t="s">
        <v>1851</v>
      </c>
      <c r="O140" s="47"/>
      <c r="P140" s="47"/>
      <c r="Q140" s="47"/>
      <c r="R140" s="47"/>
      <c r="S140" s="47"/>
    </row>
    <row r="141" customFormat="false" ht="12.75" hidden="false" customHeight="false" outlineLevel="0" collapsed="false">
      <c r="A141" s="0" t="s">
        <v>194</v>
      </c>
      <c r="B141" s="0" t="s">
        <v>2067</v>
      </c>
      <c r="C141" s="0" t="n">
        <v>15.67164</v>
      </c>
      <c r="D141" s="0" t="s">
        <v>1851</v>
      </c>
      <c r="O141" s="47"/>
      <c r="P141" s="47"/>
      <c r="Q141" s="47"/>
      <c r="R141" s="47"/>
      <c r="S141" s="47"/>
    </row>
    <row r="142" customFormat="false" ht="12.75" hidden="false" customHeight="false" outlineLevel="0" collapsed="false">
      <c r="A142" s="0" t="s">
        <v>685</v>
      </c>
      <c r="B142" s="0" t="s">
        <v>2067</v>
      </c>
      <c r="C142" s="0" t="n">
        <v>21.64179</v>
      </c>
      <c r="D142" s="0" t="s">
        <v>1851</v>
      </c>
      <c r="O142" s="47"/>
      <c r="P142" s="47"/>
      <c r="Q142" s="47"/>
      <c r="R142" s="47"/>
      <c r="S142" s="47"/>
    </row>
    <row r="143" customFormat="false" ht="12.75" hidden="false" customHeight="false" outlineLevel="0" collapsed="false">
      <c r="A143" s="0" t="s">
        <v>680</v>
      </c>
      <c r="B143" s="0" t="s">
        <v>2067</v>
      </c>
      <c r="C143" s="0" t="n">
        <v>29.10448</v>
      </c>
      <c r="D143" s="0" t="s">
        <v>1851</v>
      </c>
      <c r="O143" s="47"/>
      <c r="P143" s="47"/>
      <c r="Q143" s="47"/>
      <c r="R143" s="47"/>
      <c r="S143" s="47"/>
    </row>
    <row r="144" customFormat="false" ht="12.75" hidden="false" customHeight="false" outlineLevel="0" collapsed="false">
      <c r="A144" s="0" t="s">
        <v>662</v>
      </c>
      <c r="B144" s="0" t="s">
        <v>2067</v>
      </c>
      <c r="C144" s="0" t="n">
        <v>29.85075</v>
      </c>
      <c r="D144" s="0" t="s">
        <v>1851</v>
      </c>
      <c r="O144" s="47"/>
      <c r="P144" s="47"/>
      <c r="Q144" s="47"/>
      <c r="R144" s="47"/>
      <c r="S144" s="47"/>
    </row>
    <row r="145" customFormat="false" ht="12.75" hidden="false" customHeight="false" outlineLevel="0" collapsed="false">
      <c r="A145" s="0" t="s">
        <v>674</v>
      </c>
      <c r="B145" s="0" t="s">
        <v>2067</v>
      </c>
      <c r="C145" s="0" t="n">
        <v>29.85075</v>
      </c>
      <c r="D145" s="0" t="s">
        <v>1851</v>
      </c>
      <c r="O145" s="47"/>
      <c r="P145" s="47"/>
      <c r="Q145" s="47"/>
      <c r="R145" s="47"/>
      <c r="S145" s="47"/>
    </row>
    <row r="146" customFormat="false" ht="12.75" hidden="false" customHeight="false" outlineLevel="0" collapsed="false">
      <c r="A146" s="0" t="s">
        <v>667</v>
      </c>
      <c r="B146" s="0" t="s">
        <v>2067</v>
      </c>
      <c r="C146" s="0" t="n">
        <v>29.85075</v>
      </c>
      <c r="D146" s="0" t="s">
        <v>1851</v>
      </c>
      <c r="O146" s="47"/>
      <c r="P146" s="47"/>
      <c r="Q146" s="47"/>
      <c r="R146" s="47"/>
      <c r="S146" s="47"/>
    </row>
    <row r="147" customFormat="false" ht="12.75" hidden="false" customHeight="false" outlineLevel="0" collapsed="false">
      <c r="A147" s="0" t="s">
        <v>672</v>
      </c>
      <c r="B147" s="0" t="s">
        <v>2067</v>
      </c>
      <c r="C147" s="0" t="n">
        <v>29.85075</v>
      </c>
      <c r="D147" s="0" t="s">
        <v>1851</v>
      </c>
      <c r="O147" s="47"/>
      <c r="P147" s="47"/>
      <c r="Q147" s="47"/>
      <c r="R147" s="47"/>
      <c r="S147" s="47"/>
    </row>
    <row r="148" customFormat="false" ht="12.75" hidden="false" customHeight="false" outlineLevel="0" collapsed="false">
      <c r="A148" s="0" t="s">
        <v>657</v>
      </c>
      <c r="B148" s="0" t="s">
        <v>2067</v>
      </c>
      <c r="C148" s="0" t="n">
        <v>29.85075</v>
      </c>
      <c r="D148" s="0" t="s">
        <v>1851</v>
      </c>
      <c r="O148" s="47"/>
      <c r="P148" s="47"/>
      <c r="Q148" s="47"/>
      <c r="R148" s="47"/>
      <c r="S148" s="47"/>
    </row>
    <row r="149" customFormat="false" ht="12.75" hidden="false" customHeight="false" outlineLevel="0" collapsed="false">
      <c r="A149" s="0" t="s">
        <v>688</v>
      </c>
      <c r="B149" s="0" t="s">
        <v>2067</v>
      </c>
      <c r="C149" s="0" t="n">
        <v>29.85075</v>
      </c>
      <c r="D149" s="0" t="s">
        <v>1851</v>
      </c>
      <c r="O149" s="47"/>
      <c r="P149" s="47"/>
      <c r="Q149" s="47"/>
      <c r="R149" s="47"/>
      <c r="S149" s="47"/>
    </row>
    <row r="150" customFormat="false" ht="12.75" hidden="false" customHeight="false" outlineLevel="0" collapsed="false">
      <c r="A150" s="0" t="s">
        <v>689</v>
      </c>
      <c r="B150" s="0" t="s">
        <v>2067</v>
      </c>
      <c r="C150" s="0" t="n">
        <v>29.85075</v>
      </c>
      <c r="D150" s="0" t="s">
        <v>1851</v>
      </c>
      <c r="O150" s="47"/>
      <c r="P150" s="47"/>
      <c r="Q150" s="47"/>
      <c r="R150" s="47"/>
      <c r="S150" s="47"/>
    </row>
    <row r="151" customFormat="false" ht="12.75" hidden="false" customHeight="false" outlineLevel="0" collapsed="false">
      <c r="A151" s="0" t="s">
        <v>715</v>
      </c>
      <c r="B151" s="0" t="s">
        <v>2067</v>
      </c>
      <c r="C151" s="0" t="n">
        <v>31.34328</v>
      </c>
      <c r="D151" s="0" t="s">
        <v>1851</v>
      </c>
      <c r="O151" s="47"/>
      <c r="P151" s="47"/>
      <c r="Q151" s="47"/>
      <c r="R151" s="47"/>
      <c r="S151" s="47"/>
    </row>
    <row r="152" customFormat="false" ht="12.75" hidden="false" customHeight="false" outlineLevel="0" collapsed="false">
      <c r="A152" s="0" t="s">
        <v>718</v>
      </c>
      <c r="B152" s="0" t="s">
        <v>2067</v>
      </c>
      <c r="C152" s="0" t="n">
        <v>31.34328</v>
      </c>
      <c r="D152" s="0" t="s">
        <v>1851</v>
      </c>
      <c r="O152" s="47"/>
      <c r="P152" s="47"/>
      <c r="Q152" s="47"/>
      <c r="R152" s="47"/>
      <c r="S152" s="47"/>
    </row>
    <row r="153" customFormat="false" ht="12.75" hidden="false" customHeight="false" outlineLevel="0" collapsed="false">
      <c r="A153" s="0" t="s">
        <v>719</v>
      </c>
      <c r="B153" s="0" t="s">
        <v>2067</v>
      </c>
      <c r="C153" s="0" t="n">
        <v>34.32836</v>
      </c>
      <c r="D153" s="0" t="s">
        <v>1851</v>
      </c>
      <c r="O153" s="47"/>
      <c r="P153" s="47"/>
      <c r="Q153" s="47"/>
      <c r="R153" s="47"/>
      <c r="S153" s="47"/>
    </row>
    <row r="154" customFormat="false" ht="12.75" hidden="false" customHeight="false" outlineLevel="0" collapsed="false">
      <c r="A154" s="0" t="s">
        <v>721</v>
      </c>
      <c r="B154" s="0" t="s">
        <v>2067</v>
      </c>
      <c r="C154" s="0" t="n">
        <v>37.31343</v>
      </c>
      <c r="D154" s="0" t="s">
        <v>1851</v>
      </c>
      <c r="O154" s="47"/>
      <c r="P154" s="47"/>
      <c r="Q154" s="47"/>
      <c r="R154" s="47"/>
      <c r="S154" s="47"/>
    </row>
    <row r="155" customFormat="false" ht="12.75" hidden="false" customHeight="false" outlineLevel="0" collapsed="false">
      <c r="A155" s="0" t="s">
        <v>723</v>
      </c>
      <c r="B155" s="0" t="s">
        <v>2067</v>
      </c>
      <c r="C155" s="0" t="n">
        <v>38.80597</v>
      </c>
      <c r="D155" s="0" t="s">
        <v>1851</v>
      </c>
      <c r="O155" s="47"/>
      <c r="P155" s="47"/>
      <c r="Q155" s="47"/>
      <c r="R155" s="47"/>
      <c r="S155" s="47"/>
    </row>
    <row r="156" customFormat="false" ht="12.75" hidden="false" customHeight="false" outlineLevel="0" collapsed="false">
      <c r="A156" s="0" t="s">
        <v>698</v>
      </c>
      <c r="B156" s="0" t="s">
        <v>2067</v>
      </c>
      <c r="C156" s="0" t="n">
        <v>44.02985</v>
      </c>
      <c r="D156" s="0" t="s">
        <v>1851</v>
      </c>
      <c r="O156" s="47"/>
      <c r="P156" s="47"/>
      <c r="Q156" s="47"/>
      <c r="R156" s="47"/>
      <c r="S156" s="47"/>
    </row>
    <row r="157" customFormat="false" ht="12.75" hidden="false" customHeight="false" outlineLevel="0" collapsed="false">
      <c r="A157" s="0" t="s">
        <v>703</v>
      </c>
      <c r="B157" s="0" t="s">
        <v>2067</v>
      </c>
      <c r="C157" s="0" t="n">
        <v>45.52239</v>
      </c>
      <c r="D157" s="0" t="s">
        <v>1851</v>
      </c>
      <c r="O157" s="47"/>
      <c r="P157" s="47"/>
      <c r="Q157" s="47"/>
      <c r="R157" s="47"/>
      <c r="S157" s="47"/>
    </row>
    <row r="158" customFormat="false" ht="12.75" hidden="false" customHeight="false" outlineLevel="0" collapsed="false">
      <c r="A158" s="0" t="s">
        <v>686</v>
      </c>
      <c r="B158" s="0" t="s">
        <v>2067</v>
      </c>
      <c r="C158" s="0" t="n">
        <v>48.50746</v>
      </c>
      <c r="D158" s="0" t="s">
        <v>1851</v>
      </c>
      <c r="O158" s="47"/>
      <c r="P158" s="47"/>
      <c r="Q158" s="47"/>
      <c r="R158" s="47"/>
      <c r="S158" s="47"/>
    </row>
    <row r="159" customFormat="false" ht="12.75" hidden="false" customHeight="false" outlineLevel="0" collapsed="false">
      <c r="A159" s="0" t="s">
        <v>683</v>
      </c>
      <c r="B159" s="0" t="s">
        <v>2067</v>
      </c>
      <c r="C159" s="0" t="n">
        <v>50.74627</v>
      </c>
      <c r="D159" s="0" t="s">
        <v>1851</v>
      </c>
      <c r="O159" s="47"/>
      <c r="P159" s="47"/>
      <c r="Q159" s="47"/>
      <c r="R159" s="47"/>
      <c r="S159" s="47"/>
    </row>
    <row r="160" customFormat="false" ht="12.75" hidden="false" customHeight="false" outlineLevel="0" collapsed="false">
      <c r="A160" s="0" t="s">
        <v>690</v>
      </c>
      <c r="B160" s="0" t="s">
        <v>2067</v>
      </c>
      <c r="C160" s="0" t="n">
        <v>50.74627</v>
      </c>
      <c r="D160" s="0" t="s">
        <v>1851</v>
      </c>
      <c r="O160" s="47"/>
      <c r="P160" s="47"/>
      <c r="Q160" s="47"/>
      <c r="R160" s="47"/>
      <c r="S160" s="47"/>
    </row>
    <row r="161" customFormat="false" ht="12.75" hidden="false" customHeight="false" outlineLevel="0" collapsed="false">
      <c r="A161" s="0" t="s">
        <v>693</v>
      </c>
      <c r="B161" s="0" t="s">
        <v>2067</v>
      </c>
      <c r="C161" s="0" t="n">
        <v>50.74627</v>
      </c>
      <c r="D161" s="0" t="s">
        <v>1851</v>
      </c>
      <c r="O161" s="47"/>
      <c r="P161" s="47"/>
      <c r="Q161" s="47"/>
      <c r="R161" s="47"/>
      <c r="S161" s="47"/>
    </row>
    <row r="162" customFormat="false" ht="12.75" hidden="false" customHeight="false" outlineLevel="0" collapsed="false">
      <c r="A162" s="0" t="s">
        <v>743</v>
      </c>
      <c r="B162" s="0" t="s">
        <v>2067</v>
      </c>
      <c r="C162" s="0" t="n">
        <v>52.98507</v>
      </c>
      <c r="D162" s="0" t="s">
        <v>1851</v>
      </c>
      <c r="O162" s="47"/>
      <c r="P162" s="47"/>
      <c r="Q162" s="47"/>
      <c r="R162" s="47"/>
      <c r="S162" s="47"/>
    </row>
    <row r="163" customFormat="false" ht="12.75" hidden="false" customHeight="false" outlineLevel="0" collapsed="false">
      <c r="A163" s="0" t="s">
        <v>4329</v>
      </c>
      <c r="B163" s="0" t="s">
        <v>2067</v>
      </c>
      <c r="C163" s="0" t="n">
        <v>52.98507</v>
      </c>
      <c r="D163" s="0" t="s">
        <v>1845</v>
      </c>
      <c r="O163" s="47"/>
      <c r="P163" s="47"/>
      <c r="Q163" s="47"/>
      <c r="R163" s="47"/>
      <c r="S163" s="47"/>
    </row>
    <row r="164" customFormat="false" ht="12.75" hidden="false" customHeight="false" outlineLevel="0" collapsed="false">
      <c r="A164" s="0" t="s">
        <v>702</v>
      </c>
      <c r="B164" s="0" t="s">
        <v>2067</v>
      </c>
      <c r="C164" s="0" t="n">
        <v>55.22388</v>
      </c>
      <c r="D164" s="0" t="s">
        <v>1851</v>
      </c>
      <c r="O164" s="47"/>
      <c r="P164" s="47"/>
      <c r="Q164" s="47"/>
      <c r="R164" s="47"/>
      <c r="S164" s="47"/>
    </row>
    <row r="165" customFormat="false" ht="12.75" hidden="false" customHeight="false" outlineLevel="0" collapsed="false">
      <c r="A165" s="0" t="s">
        <v>681</v>
      </c>
      <c r="B165" s="0" t="s">
        <v>2067</v>
      </c>
      <c r="C165" s="0" t="n">
        <v>57.46269</v>
      </c>
      <c r="D165" s="0" t="s">
        <v>1851</v>
      </c>
      <c r="O165" s="47"/>
      <c r="P165" s="47"/>
      <c r="Q165" s="47"/>
      <c r="R165" s="47"/>
      <c r="S165" s="47"/>
    </row>
    <row r="166" customFormat="false" ht="12.75" hidden="false" customHeight="false" outlineLevel="0" collapsed="false">
      <c r="A166" s="0" t="s">
        <v>738</v>
      </c>
      <c r="B166" s="0" t="s">
        <v>2067</v>
      </c>
      <c r="C166" s="0" t="n">
        <v>64.1791</v>
      </c>
      <c r="D166" s="0" t="s">
        <v>1851</v>
      </c>
      <c r="O166" s="47"/>
      <c r="P166" s="47"/>
      <c r="Q166" s="47"/>
      <c r="R166" s="47"/>
      <c r="S166" s="47"/>
    </row>
    <row r="167" customFormat="false" ht="12.75" hidden="false" customHeight="false" outlineLevel="0" collapsed="false">
      <c r="A167" s="0" t="s">
        <v>751</v>
      </c>
      <c r="B167" s="0" t="s">
        <v>2067</v>
      </c>
      <c r="C167" s="0" t="n">
        <v>64.1791</v>
      </c>
      <c r="D167" s="0" t="s">
        <v>1851</v>
      </c>
      <c r="O167" s="47"/>
      <c r="P167" s="47"/>
      <c r="Q167" s="47"/>
      <c r="R167" s="47"/>
      <c r="S167" s="47"/>
    </row>
    <row r="168" customFormat="false" ht="12.75" hidden="false" customHeight="false" outlineLevel="0" collapsed="false">
      <c r="A168" s="0" t="s">
        <v>675</v>
      </c>
      <c r="B168" s="0" t="s">
        <v>2067</v>
      </c>
      <c r="C168" s="0" t="n">
        <v>67.16418</v>
      </c>
      <c r="D168" s="0" t="s">
        <v>1851</v>
      </c>
      <c r="O168" s="47"/>
      <c r="P168" s="47"/>
      <c r="Q168" s="47"/>
      <c r="R168" s="47"/>
      <c r="S168" s="47"/>
    </row>
    <row r="169" customFormat="false" ht="12.75" hidden="false" customHeight="false" outlineLevel="0" collapsed="false">
      <c r="A169" s="0" t="s">
        <v>678</v>
      </c>
      <c r="B169" s="0" t="s">
        <v>2067</v>
      </c>
      <c r="C169" s="0" t="n">
        <v>67.16418</v>
      </c>
      <c r="D169" s="0" t="s">
        <v>1851</v>
      </c>
      <c r="E169" s="0" t="n">
        <v>67.16418</v>
      </c>
      <c r="F169" s="0" t="n">
        <v>36</v>
      </c>
      <c r="G169" s="0" t="n">
        <v>1.86567166666667</v>
      </c>
      <c r="H169" s="0" t="n">
        <v>34</v>
      </c>
      <c r="I169" s="0" t="n">
        <v>14</v>
      </c>
      <c r="J169" s="0" t="n">
        <v>41.1764705882353</v>
      </c>
      <c r="K169" s="0" t="n">
        <v>2</v>
      </c>
      <c r="L169" s="0" t="n">
        <v>0</v>
      </c>
      <c r="M169" s="0" t="n">
        <v>0</v>
      </c>
      <c r="O169" s="47"/>
      <c r="P169" s="47"/>
      <c r="Q169" s="47"/>
      <c r="R169" s="47"/>
      <c r="S169" s="47"/>
    </row>
    <row r="170" customFormat="false" ht="12.75" hidden="false" customHeight="false" outlineLevel="0" collapsed="false">
      <c r="A170" s="0" t="s">
        <v>4330</v>
      </c>
      <c r="B170" s="0" t="s">
        <v>4230</v>
      </c>
      <c r="C170" s="0" t="n">
        <v>0</v>
      </c>
      <c r="D170" s="0" t="s">
        <v>1851</v>
      </c>
      <c r="O170" s="47"/>
      <c r="P170" s="47"/>
      <c r="Q170" s="47"/>
      <c r="R170" s="47"/>
      <c r="S170" s="47"/>
    </row>
    <row r="171" customFormat="false" ht="12.75" hidden="false" customHeight="false" outlineLevel="0" collapsed="false">
      <c r="A171" s="0" t="s">
        <v>1002</v>
      </c>
      <c r="B171" s="0" t="s">
        <v>4230</v>
      </c>
      <c r="C171" s="0" t="n">
        <v>0</v>
      </c>
      <c r="D171" s="0" t="s">
        <v>1851</v>
      </c>
      <c r="O171" s="47"/>
      <c r="P171" s="47"/>
      <c r="Q171" s="47"/>
      <c r="R171" s="47"/>
      <c r="S171" s="47"/>
    </row>
    <row r="172" customFormat="false" ht="12.75" hidden="false" customHeight="false" outlineLevel="0" collapsed="false">
      <c r="A172" s="0" t="s">
        <v>2225</v>
      </c>
      <c r="B172" s="0" t="s">
        <v>4230</v>
      </c>
      <c r="C172" s="0" t="n">
        <v>17.16418</v>
      </c>
      <c r="D172" s="0" t="s">
        <v>1851</v>
      </c>
      <c r="E172" s="0" t="n">
        <v>17.16418</v>
      </c>
      <c r="F172" s="0" t="n">
        <v>3</v>
      </c>
      <c r="G172" s="0" t="n">
        <v>5.72139333333333</v>
      </c>
      <c r="H172" s="0" t="n">
        <v>3</v>
      </c>
      <c r="I172" s="0" t="n">
        <v>1</v>
      </c>
      <c r="J172" s="0" t="n">
        <v>66.6</v>
      </c>
      <c r="K172" s="0" t="n">
        <v>0</v>
      </c>
      <c r="L172" s="0" t="n">
        <v>0</v>
      </c>
      <c r="M172" s="0" t="n">
        <v>0</v>
      </c>
      <c r="O172" s="47"/>
      <c r="P172" s="47"/>
      <c r="Q172" s="47"/>
      <c r="R172" s="47"/>
      <c r="S172" s="47"/>
    </row>
    <row r="173" customFormat="false" ht="12.75" hidden="false" customHeight="false" outlineLevel="0" collapsed="false">
      <c r="A173" s="0" t="s">
        <v>1003</v>
      </c>
      <c r="B173" s="0" t="s">
        <v>3330</v>
      </c>
      <c r="C173" s="0" t="n">
        <v>0</v>
      </c>
      <c r="D173" s="0" t="s">
        <v>1851</v>
      </c>
      <c r="O173" s="47"/>
      <c r="P173" s="47"/>
      <c r="Q173" s="47"/>
      <c r="R173" s="47"/>
      <c r="S173" s="47"/>
    </row>
    <row r="174" customFormat="false" ht="12.75" hidden="false" customHeight="false" outlineLevel="0" collapsed="false">
      <c r="A174" s="0" t="s">
        <v>935</v>
      </c>
      <c r="B174" s="0" t="s">
        <v>3330</v>
      </c>
      <c r="C174" s="0" t="n">
        <v>4.477612</v>
      </c>
      <c r="D174" s="0" t="s">
        <v>1851</v>
      </c>
      <c r="O174" s="47"/>
      <c r="P174" s="47"/>
      <c r="Q174" s="47"/>
      <c r="R174" s="47"/>
      <c r="S174" s="47"/>
    </row>
    <row r="175" customFormat="false" ht="12.75" hidden="false" customHeight="false" outlineLevel="0" collapsed="false">
      <c r="A175" s="0" t="s">
        <v>1012</v>
      </c>
      <c r="B175" s="0" t="s">
        <v>3330</v>
      </c>
      <c r="C175" s="0" t="n">
        <v>10.44776</v>
      </c>
      <c r="D175" s="0" t="s">
        <v>1851</v>
      </c>
      <c r="O175" s="47"/>
      <c r="P175" s="47"/>
      <c r="Q175" s="47"/>
      <c r="R175" s="47"/>
      <c r="S175" s="47"/>
    </row>
    <row r="176" customFormat="false" ht="12.75" hidden="false" customHeight="false" outlineLevel="0" collapsed="false">
      <c r="A176" s="0" t="s">
        <v>1018</v>
      </c>
      <c r="B176" s="0" t="s">
        <v>3330</v>
      </c>
      <c r="C176" s="0" t="n">
        <v>13.43284</v>
      </c>
      <c r="D176" s="0" t="s">
        <v>1851</v>
      </c>
      <c r="O176" s="47"/>
      <c r="P176" s="47"/>
      <c r="Q176" s="47"/>
      <c r="R176" s="47"/>
      <c r="S176" s="47"/>
    </row>
    <row r="177" customFormat="false" ht="12.75" hidden="false" customHeight="false" outlineLevel="0" collapsed="false">
      <c r="A177" s="0" t="s">
        <v>1024</v>
      </c>
      <c r="B177" s="0" t="s">
        <v>3330</v>
      </c>
      <c r="C177" s="0" t="n">
        <v>13.43284</v>
      </c>
      <c r="D177" s="0" t="s">
        <v>1851</v>
      </c>
      <c r="O177" s="47"/>
      <c r="P177" s="47"/>
      <c r="Q177" s="47"/>
      <c r="R177" s="47"/>
      <c r="S177" s="47"/>
    </row>
    <row r="178" customFormat="false" ht="12.75" hidden="false" customHeight="false" outlineLevel="0" collapsed="false">
      <c r="A178" s="0" t="s">
        <v>1028</v>
      </c>
      <c r="B178" s="0" t="s">
        <v>3330</v>
      </c>
      <c r="C178" s="0" t="n">
        <v>14.92537</v>
      </c>
      <c r="D178" s="0" t="s">
        <v>1851</v>
      </c>
      <c r="O178" s="47"/>
      <c r="P178" s="47"/>
      <c r="Q178" s="47"/>
      <c r="R178" s="47"/>
      <c r="S178" s="47"/>
    </row>
    <row r="179" customFormat="false" ht="12.75" hidden="false" customHeight="false" outlineLevel="0" collapsed="false">
      <c r="A179" s="0" t="s">
        <v>1033</v>
      </c>
      <c r="B179" s="0" t="s">
        <v>3330</v>
      </c>
      <c r="C179" s="0" t="n">
        <v>17.91045</v>
      </c>
      <c r="D179" s="0" t="s">
        <v>1851</v>
      </c>
      <c r="O179" s="47"/>
      <c r="P179" s="47"/>
      <c r="Q179" s="47"/>
      <c r="R179" s="47"/>
      <c r="S179" s="47"/>
    </row>
    <row r="180" customFormat="false" ht="12.75" hidden="false" customHeight="false" outlineLevel="0" collapsed="false">
      <c r="A180" s="0" t="s">
        <v>1029</v>
      </c>
      <c r="B180" s="0" t="s">
        <v>3330</v>
      </c>
      <c r="C180" s="0" t="n">
        <v>21.64179</v>
      </c>
      <c r="D180" s="0" t="s">
        <v>1851</v>
      </c>
      <c r="O180" s="47"/>
      <c r="P180" s="47"/>
      <c r="Q180" s="47"/>
      <c r="R180" s="47"/>
      <c r="S180" s="47"/>
    </row>
    <row r="181" customFormat="false" ht="12.75" hidden="false" customHeight="false" outlineLevel="0" collapsed="false">
      <c r="A181" s="0" t="s">
        <v>1038</v>
      </c>
      <c r="B181" s="0" t="s">
        <v>3330</v>
      </c>
      <c r="C181" s="0" t="n">
        <v>24.62687</v>
      </c>
      <c r="D181" s="0" t="s">
        <v>1851</v>
      </c>
      <c r="O181" s="47"/>
      <c r="P181" s="47"/>
      <c r="Q181" s="47"/>
      <c r="R181" s="47"/>
      <c r="S181" s="47"/>
    </row>
    <row r="182" customFormat="false" ht="12.75" hidden="false" customHeight="false" outlineLevel="0" collapsed="false">
      <c r="A182" s="0" t="s">
        <v>1042</v>
      </c>
      <c r="B182" s="0" t="s">
        <v>3330</v>
      </c>
      <c r="C182" s="0" t="n">
        <v>29.85075</v>
      </c>
      <c r="D182" s="0" t="s">
        <v>1851</v>
      </c>
      <c r="E182" s="0" t="n">
        <v>29.85075</v>
      </c>
      <c r="F182" s="0" t="n">
        <v>10</v>
      </c>
      <c r="I182" s="0" t="n">
        <v>1</v>
      </c>
      <c r="J182" s="0" t="n">
        <v>20</v>
      </c>
      <c r="O182" s="47"/>
      <c r="P182" s="47"/>
      <c r="Q182" s="47"/>
      <c r="R182" s="47"/>
      <c r="S182" s="47"/>
    </row>
    <row r="183" customFormat="false" ht="12.75" hidden="false" customHeight="false" outlineLevel="0" collapsed="false">
      <c r="A183" s="0" t="s">
        <v>1137</v>
      </c>
      <c r="B183" s="0" t="s">
        <v>1135</v>
      </c>
      <c r="C183" s="0" t="n">
        <v>0</v>
      </c>
      <c r="D183" s="0" t="s">
        <v>1851</v>
      </c>
      <c r="O183" s="47"/>
      <c r="P183" s="47"/>
      <c r="Q183" s="47"/>
      <c r="R183" s="47"/>
      <c r="S183" s="47"/>
    </row>
    <row r="184" customFormat="false" ht="12.75" hidden="false" customHeight="false" outlineLevel="0" collapsed="false">
      <c r="A184" s="0" t="s">
        <v>1142</v>
      </c>
      <c r="B184" s="0" t="s">
        <v>1135</v>
      </c>
      <c r="C184" s="0" t="n">
        <v>0.7462687</v>
      </c>
      <c r="D184" s="0" t="s">
        <v>1851</v>
      </c>
      <c r="O184" s="47"/>
      <c r="P184" s="47"/>
      <c r="Q184" s="47"/>
      <c r="R184" s="47"/>
      <c r="S184" s="47"/>
    </row>
    <row r="185" customFormat="false" ht="12.75" hidden="false" customHeight="false" outlineLevel="0" collapsed="false">
      <c r="A185" s="0" t="s">
        <v>1148</v>
      </c>
      <c r="B185" s="0" t="s">
        <v>1135</v>
      </c>
      <c r="C185" s="0" t="n">
        <v>0.7462687</v>
      </c>
      <c r="D185" s="0" t="s">
        <v>1851</v>
      </c>
      <c r="O185" s="47"/>
      <c r="P185" s="47"/>
      <c r="Q185" s="47"/>
      <c r="R185" s="47"/>
      <c r="S185" s="47"/>
    </row>
    <row r="186" customFormat="false" ht="12.75" hidden="false" customHeight="false" outlineLevel="0" collapsed="false">
      <c r="A186" s="0" t="s">
        <v>1153</v>
      </c>
      <c r="B186" s="0" t="s">
        <v>1135</v>
      </c>
      <c r="C186" s="0" t="n">
        <v>3.731343</v>
      </c>
      <c r="D186" s="0" t="s">
        <v>1851</v>
      </c>
      <c r="E186" s="0" t="n">
        <v>3.731343</v>
      </c>
      <c r="F186" s="0" t="n">
        <v>4</v>
      </c>
      <c r="G186" s="0" t="n">
        <v>0.93283575</v>
      </c>
      <c r="H186" s="0" t="n">
        <v>3</v>
      </c>
      <c r="I186" s="0" t="n">
        <v>1</v>
      </c>
      <c r="J186" s="0" t="n">
        <v>33.3333333333333</v>
      </c>
      <c r="K186" s="0" t="s">
        <v>1846</v>
      </c>
      <c r="L186" s="0" t="s">
        <v>1846</v>
      </c>
      <c r="M186" s="0" t="s">
        <v>1846</v>
      </c>
      <c r="O186" s="47"/>
      <c r="P186" s="47"/>
      <c r="Q186" s="47"/>
      <c r="R186" s="47"/>
      <c r="S186" s="47"/>
    </row>
    <row r="187" customFormat="false" ht="12.75" hidden="false" customHeight="false" outlineLevel="0" collapsed="false">
      <c r="A187" s="0" t="s">
        <v>1297</v>
      </c>
      <c r="B187" s="0" t="s">
        <v>4331</v>
      </c>
      <c r="C187" s="0" t="n">
        <v>0</v>
      </c>
      <c r="D187" s="0" t="s">
        <v>1851</v>
      </c>
      <c r="O187" s="47"/>
      <c r="P187" s="47"/>
      <c r="Q187" s="47"/>
      <c r="R187" s="47"/>
      <c r="S187" s="47"/>
    </row>
    <row r="188" customFormat="false" ht="12.75" hidden="false" customHeight="false" outlineLevel="0" collapsed="false">
      <c r="A188" s="0" t="s">
        <v>1276</v>
      </c>
      <c r="B188" s="0" t="s">
        <v>4331</v>
      </c>
      <c r="C188" s="0" t="n">
        <v>2.985075</v>
      </c>
      <c r="D188" s="0" t="s">
        <v>1851</v>
      </c>
      <c r="O188" s="47"/>
      <c r="P188" s="47"/>
      <c r="Q188" s="47"/>
      <c r="R188" s="47"/>
      <c r="S188" s="47"/>
    </row>
    <row r="189" customFormat="false" ht="12.75" hidden="false" customHeight="false" outlineLevel="0" collapsed="false">
      <c r="A189" s="0" t="s">
        <v>1265</v>
      </c>
      <c r="B189" s="0" t="s">
        <v>4331</v>
      </c>
      <c r="C189" s="0" t="n">
        <v>20.14925</v>
      </c>
      <c r="D189" s="0" t="s">
        <v>1851</v>
      </c>
      <c r="O189" s="47"/>
      <c r="P189" s="47"/>
      <c r="Q189" s="47"/>
      <c r="R189" s="47"/>
      <c r="S189" s="47"/>
    </row>
    <row r="190" customFormat="false" ht="12.75" hidden="false" customHeight="false" outlineLevel="0" collapsed="false">
      <c r="A190" s="0" t="s">
        <v>1269</v>
      </c>
      <c r="B190" s="0" t="s">
        <v>4331</v>
      </c>
      <c r="C190" s="0" t="n">
        <v>20.14925</v>
      </c>
      <c r="D190" s="0" t="s">
        <v>1851</v>
      </c>
      <c r="O190" s="47"/>
      <c r="P190" s="47"/>
      <c r="Q190" s="47"/>
      <c r="R190" s="47"/>
      <c r="S190" s="47"/>
    </row>
    <row r="191" customFormat="false" ht="12.75" hidden="false" customHeight="false" outlineLevel="0" collapsed="false">
      <c r="A191" s="0" t="s">
        <v>1273</v>
      </c>
      <c r="B191" s="0" t="s">
        <v>4331</v>
      </c>
      <c r="C191" s="0" t="n">
        <v>20.14925</v>
      </c>
      <c r="D191" s="0" t="s">
        <v>1851</v>
      </c>
      <c r="O191" s="47"/>
      <c r="P191" s="47"/>
      <c r="Q191" s="47"/>
      <c r="R191" s="47"/>
      <c r="S191" s="47"/>
    </row>
    <row r="192" customFormat="false" ht="12.75" hidden="false" customHeight="false" outlineLevel="0" collapsed="false">
      <c r="A192" s="0" t="s">
        <v>1261</v>
      </c>
      <c r="B192" s="0" t="s">
        <v>4331</v>
      </c>
      <c r="C192" s="0" t="n">
        <v>21.64179</v>
      </c>
      <c r="D192" s="0" t="s">
        <v>1851</v>
      </c>
      <c r="E192" s="0" t="n">
        <v>21.64179</v>
      </c>
      <c r="F192" s="0" t="n">
        <v>6</v>
      </c>
      <c r="G192" s="0" t="n">
        <v>3.606965</v>
      </c>
      <c r="H192" s="0" t="n">
        <v>6</v>
      </c>
      <c r="I192" s="0" t="n">
        <v>2</v>
      </c>
      <c r="J192" s="0" t="n">
        <v>50</v>
      </c>
      <c r="K192" s="0" t="n">
        <v>0</v>
      </c>
      <c r="L192" s="0" t="n">
        <v>0</v>
      </c>
      <c r="M192" s="0" t="n">
        <v>0</v>
      </c>
      <c r="O192" s="47"/>
      <c r="P192" s="47"/>
      <c r="Q192" s="47"/>
      <c r="R192" s="47"/>
      <c r="S192" s="47"/>
    </row>
    <row r="193" customFormat="false" ht="12.75" hidden="false" customHeight="false" outlineLevel="0" collapsed="false">
      <c r="A193" s="0" t="s">
        <v>1250</v>
      </c>
      <c r="B193" s="0" t="s">
        <v>4332</v>
      </c>
      <c r="C193" s="0" t="n">
        <v>0</v>
      </c>
      <c r="D193" s="0" t="s">
        <v>1851</v>
      </c>
      <c r="O193" s="47"/>
      <c r="P193" s="47"/>
      <c r="Q193" s="47"/>
      <c r="R193" s="47"/>
      <c r="S193" s="47"/>
    </row>
    <row r="194" customFormat="false" ht="12.75" hidden="false" customHeight="false" outlineLevel="0" collapsed="false">
      <c r="A194" s="0" t="s">
        <v>1255</v>
      </c>
      <c r="B194" s="0" t="s">
        <v>4332</v>
      </c>
      <c r="C194" s="0" t="n">
        <v>12.68657</v>
      </c>
      <c r="D194" s="0" t="s">
        <v>1851</v>
      </c>
      <c r="E194" s="0" t="n">
        <v>12.68657</v>
      </c>
      <c r="F194" s="0" t="n">
        <v>2</v>
      </c>
      <c r="G194" s="0" t="n">
        <v>6.343285</v>
      </c>
      <c r="H194" s="0" t="n">
        <v>2</v>
      </c>
      <c r="I194" s="0" t="n">
        <v>0</v>
      </c>
      <c r="J194" s="0" t="n">
        <v>0</v>
      </c>
      <c r="K194" s="0" t="n">
        <v>0</v>
      </c>
      <c r="L194" s="0" t="n">
        <v>0</v>
      </c>
      <c r="M194" s="0" t="n">
        <v>0</v>
      </c>
      <c r="O194" s="47"/>
      <c r="P194" s="47"/>
      <c r="Q194" s="47"/>
      <c r="R194" s="47"/>
      <c r="S194" s="47"/>
    </row>
    <row r="195" customFormat="false" ht="12.75" hidden="false" customHeight="false" outlineLevel="0" collapsed="false">
      <c r="A195" s="0" t="s">
        <v>4333</v>
      </c>
      <c r="B195" s="0" t="s">
        <v>4334</v>
      </c>
      <c r="C195" s="0" t="n">
        <v>0</v>
      </c>
      <c r="D195" s="0" t="s">
        <v>1845</v>
      </c>
      <c r="O195" s="47"/>
      <c r="P195" s="47"/>
      <c r="Q195" s="47"/>
      <c r="R195" s="47"/>
      <c r="S195" s="47"/>
    </row>
    <row r="196" customFormat="false" ht="12.75" hidden="false" customHeight="false" outlineLevel="0" collapsed="false">
      <c r="A196" s="0" t="s">
        <v>1361</v>
      </c>
      <c r="B196" s="0" t="s">
        <v>4334</v>
      </c>
      <c r="C196" s="0" t="n">
        <v>11.19403</v>
      </c>
      <c r="D196" s="0" t="s">
        <v>1851</v>
      </c>
      <c r="O196" s="47"/>
      <c r="P196" s="47"/>
      <c r="Q196" s="47"/>
      <c r="R196" s="47"/>
      <c r="S196" s="47"/>
    </row>
    <row r="197" customFormat="false" ht="12.75" hidden="false" customHeight="false" outlineLevel="0" collapsed="false">
      <c r="A197" s="0" t="s">
        <v>144</v>
      </c>
      <c r="B197" s="0" t="s">
        <v>4334</v>
      </c>
      <c r="C197" s="0" t="n">
        <v>12.68657</v>
      </c>
      <c r="D197" s="0" t="s">
        <v>1851</v>
      </c>
      <c r="O197" s="47"/>
      <c r="P197" s="47"/>
      <c r="Q197" s="47"/>
      <c r="R197" s="47"/>
      <c r="S197" s="47"/>
    </row>
    <row r="198" customFormat="false" ht="12.75" hidden="false" customHeight="false" outlineLevel="0" collapsed="false">
      <c r="A198" s="0" t="s">
        <v>147</v>
      </c>
      <c r="B198" s="0" t="s">
        <v>4334</v>
      </c>
      <c r="C198" s="0" t="n">
        <v>12.68657</v>
      </c>
      <c r="D198" s="0" t="s">
        <v>1851</v>
      </c>
      <c r="O198" s="47"/>
      <c r="P198" s="47"/>
      <c r="Q198" s="47"/>
      <c r="R198" s="47"/>
      <c r="S198" s="47"/>
    </row>
    <row r="199" customFormat="false" ht="12.75" hidden="false" customHeight="false" outlineLevel="0" collapsed="false">
      <c r="A199" s="0" t="s">
        <v>1372</v>
      </c>
      <c r="B199" s="0" t="s">
        <v>4334</v>
      </c>
      <c r="C199" s="0" t="n">
        <v>14.92537</v>
      </c>
      <c r="D199" s="0" t="s">
        <v>1851</v>
      </c>
      <c r="O199" s="47"/>
      <c r="P199" s="47"/>
      <c r="Q199" s="47"/>
      <c r="R199" s="47"/>
      <c r="S199" s="47"/>
    </row>
    <row r="200" customFormat="false" ht="12.75" hidden="false" customHeight="false" outlineLevel="0" collapsed="false">
      <c r="A200" s="0" t="s">
        <v>1374</v>
      </c>
      <c r="B200" s="0" t="s">
        <v>4334</v>
      </c>
      <c r="C200" s="0" t="n">
        <v>14.92537</v>
      </c>
      <c r="D200" s="0" t="s">
        <v>1851</v>
      </c>
      <c r="O200" s="47"/>
      <c r="P200" s="47"/>
      <c r="Q200" s="47"/>
      <c r="R200" s="47"/>
      <c r="S200" s="47"/>
    </row>
    <row r="201" customFormat="false" ht="12.75" hidden="false" customHeight="false" outlineLevel="0" collapsed="false">
      <c r="A201" s="0" t="s">
        <v>1377</v>
      </c>
      <c r="B201" s="0" t="s">
        <v>4334</v>
      </c>
      <c r="C201" s="0" t="n">
        <v>17.16418</v>
      </c>
      <c r="D201" s="0" t="s">
        <v>1851</v>
      </c>
      <c r="O201" s="47"/>
      <c r="P201" s="47"/>
      <c r="Q201" s="47"/>
      <c r="R201" s="47"/>
      <c r="S201" s="47"/>
    </row>
    <row r="202" customFormat="false" ht="12.75" hidden="false" customHeight="false" outlineLevel="0" collapsed="false">
      <c r="A202" s="0" t="s">
        <v>1364</v>
      </c>
      <c r="B202" s="0" t="s">
        <v>4334</v>
      </c>
      <c r="C202" s="0" t="n">
        <v>17.16418</v>
      </c>
      <c r="D202" s="0" t="s">
        <v>1851</v>
      </c>
      <c r="O202" s="47"/>
      <c r="P202" s="47"/>
      <c r="Q202" s="47"/>
      <c r="R202" s="47"/>
      <c r="S202" s="47"/>
    </row>
    <row r="203" customFormat="false" ht="12.75" hidden="false" customHeight="false" outlineLevel="0" collapsed="false">
      <c r="A203" s="0" t="s">
        <v>1381</v>
      </c>
      <c r="B203" s="0" t="s">
        <v>4334</v>
      </c>
      <c r="C203" s="0" t="n">
        <v>20.14925</v>
      </c>
      <c r="D203" s="0" t="s">
        <v>1851</v>
      </c>
      <c r="O203" s="47"/>
      <c r="P203" s="47"/>
      <c r="Q203" s="47"/>
      <c r="R203" s="47"/>
      <c r="S203" s="47"/>
    </row>
    <row r="204" customFormat="false" ht="12.75" hidden="false" customHeight="false" outlineLevel="0" collapsed="false">
      <c r="A204" s="0" t="s">
        <v>140</v>
      </c>
      <c r="B204" s="0" t="s">
        <v>4334</v>
      </c>
      <c r="C204" s="0" t="n">
        <v>24.62687</v>
      </c>
      <c r="D204" s="0" t="s">
        <v>1851</v>
      </c>
      <c r="O204" s="47"/>
      <c r="P204" s="47"/>
      <c r="Q204" s="47"/>
      <c r="R204" s="47"/>
      <c r="S204" s="47"/>
    </row>
    <row r="205" customFormat="false" ht="12.75" hidden="false" customHeight="false" outlineLevel="0" collapsed="false">
      <c r="A205" s="0" t="s">
        <v>139</v>
      </c>
      <c r="B205" s="0" t="s">
        <v>4334</v>
      </c>
      <c r="C205" s="0" t="n">
        <v>24.62687</v>
      </c>
      <c r="D205" s="0" t="s">
        <v>1851</v>
      </c>
      <c r="O205" s="47"/>
      <c r="P205" s="47"/>
      <c r="Q205" s="47"/>
      <c r="R205" s="47"/>
      <c r="S205" s="47"/>
    </row>
    <row r="206" customFormat="false" ht="12.75" hidden="false" customHeight="false" outlineLevel="0" collapsed="false">
      <c r="A206" s="0" t="s">
        <v>4335</v>
      </c>
      <c r="B206" s="0" t="s">
        <v>4334</v>
      </c>
      <c r="C206" s="0" t="n">
        <v>27.61194</v>
      </c>
      <c r="D206" s="0" t="s">
        <v>1845</v>
      </c>
      <c r="O206" s="47"/>
      <c r="P206" s="47"/>
      <c r="Q206" s="47"/>
      <c r="R206" s="47"/>
      <c r="S206" s="47"/>
    </row>
    <row r="207" customFormat="false" ht="12.75" hidden="false" customHeight="false" outlineLevel="0" collapsed="false">
      <c r="A207" s="0" t="s">
        <v>1394</v>
      </c>
      <c r="B207" s="0" t="s">
        <v>4334</v>
      </c>
      <c r="C207" s="0" t="n">
        <v>40.29851</v>
      </c>
      <c r="D207" s="0" t="s">
        <v>1851</v>
      </c>
      <c r="O207" s="47"/>
      <c r="P207" s="47"/>
      <c r="Q207" s="47"/>
      <c r="R207" s="47"/>
      <c r="S207" s="47"/>
    </row>
    <row r="208" customFormat="false" ht="12.75" hidden="false" customHeight="false" outlineLevel="0" collapsed="false">
      <c r="A208" s="0" t="s">
        <v>1395</v>
      </c>
      <c r="B208" s="0" t="s">
        <v>4334</v>
      </c>
      <c r="C208" s="0" t="n">
        <v>40.29851</v>
      </c>
      <c r="D208" s="0" t="s">
        <v>1851</v>
      </c>
      <c r="O208" s="47"/>
      <c r="P208" s="47"/>
      <c r="Q208" s="47"/>
      <c r="R208" s="47"/>
      <c r="S208" s="47"/>
    </row>
    <row r="209" customFormat="false" ht="12.75" hidden="false" customHeight="false" outlineLevel="0" collapsed="false">
      <c r="A209" s="0" t="s">
        <v>1396</v>
      </c>
      <c r="B209" s="0" t="s">
        <v>4334</v>
      </c>
      <c r="C209" s="0" t="n">
        <v>44.02985</v>
      </c>
      <c r="D209" s="0" t="s">
        <v>1851</v>
      </c>
      <c r="O209" s="47"/>
      <c r="P209" s="47"/>
      <c r="Q209" s="47"/>
      <c r="R209" s="47"/>
      <c r="S209" s="47"/>
    </row>
    <row r="210" customFormat="false" ht="12.75" hidden="false" customHeight="false" outlineLevel="0" collapsed="false">
      <c r="A210" s="0" t="s">
        <v>1398</v>
      </c>
      <c r="B210" s="0" t="s">
        <v>4334</v>
      </c>
      <c r="C210" s="0" t="n">
        <v>49.25373</v>
      </c>
      <c r="D210" s="0" t="s">
        <v>1851</v>
      </c>
      <c r="O210" s="47"/>
      <c r="P210" s="47"/>
      <c r="Q210" s="47"/>
      <c r="R210" s="47"/>
      <c r="S210" s="47"/>
    </row>
    <row r="211" customFormat="false" ht="12.75" hidden="false" customHeight="false" outlineLevel="0" collapsed="false">
      <c r="A211" s="0" t="s">
        <v>150</v>
      </c>
      <c r="B211" s="0" t="s">
        <v>4334</v>
      </c>
      <c r="C211" s="0" t="n">
        <v>49.25373</v>
      </c>
      <c r="D211" s="0" t="s">
        <v>1851</v>
      </c>
      <c r="O211" s="47"/>
      <c r="P211" s="47"/>
      <c r="Q211" s="47"/>
      <c r="R211" s="47"/>
      <c r="S211" s="47"/>
    </row>
    <row r="212" customFormat="false" ht="12.75" hidden="false" customHeight="false" outlineLevel="0" collapsed="false">
      <c r="A212" s="0" t="s">
        <v>154</v>
      </c>
      <c r="B212" s="0" t="s">
        <v>4334</v>
      </c>
      <c r="C212" s="0" t="n">
        <v>56.71642</v>
      </c>
      <c r="D212" s="0" t="s">
        <v>1851</v>
      </c>
      <c r="O212" s="47"/>
      <c r="P212" s="47"/>
      <c r="Q212" s="47"/>
      <c r="R212" s="47"/>
      <c r="S212" s="47"/>
    </row>
    <row r="213" customFormat="false" ht="12.75" hidden="false" customHeight="false" outlineLevel="0" collapsed="false">
      <c r="A213" s="0" t="s">
        <v>4336</v>
      </c>
      <c r="B213" s="0" t="s">
        <v>4334</v>
      </c>
      <c r="C213" s="0" t="n">
        <v>58.95522</v>
      </c>
      <c r="D213" s="0" t="s">
        <v>1845</v>
      </c>
      <c r="O213" s="47"/>
      <c r="P213" s="47"/>
      <c r="Q213" s="47"/>
      <c r="R213" s="47"/>
      <c r="S213" s="47"/>
    </row>
    <row r="214" customFormat="false" ht="12.75" hidden="false" customHeight="false" outlineLevel="0" collapsed="false">
      <c r="A214" s="0" t="s">
        <v>1405</v>
      </c>
      <c r="B214" s="0" t="s">
        <v>4334</v>
      </c>
      <c r="C214" s="0" t="n">
        <v>63.43284</v>
      </c>
      <c r="D214" s="0" t="s">
        <v>1851</v>
      </c>
      <c r="O214" s="47"/>
      <c r="P214" s="47"/>
      <c r="Q214" s="47"/>
      <c r="R214" s="47"/>
      <c r="S214" s="47"/>
    </row>
    <row r="215" customFormat="false" ht="12.75" hidden="false" customHeight="false" outlineLevel="0" collapsed="false">
      <c r="A215" s="0" t="s">
        <v>2276</v>
      </c>
      <c r="B215" s="0" t="s">
        <v>4334</v>
      </c>
      <c r="C215" s="0" t="n">
        <v>71.64179</v>
      </c>
      <c r="D215" s="0" t="s">
        <v>1845</v>
      </c>
      <c r="E215" s="0" t="n">
        <v>71.64179</v>
      </c>
      <c r="F215" s="0" t="n">
        <v>21</v>
      </c>
      <c r="G215" s="0" t="n">
        <v>3.41151380952381</v>
      </c>
      <c r="H215" s="0" t="n">
        <v>17</v>
      </c>
      <c r="I215" s="0" t="n">
        <v>6</v>
      </c>
      <c r="J215" s="0" t="n">
        <v>28.5714285714286</v>
      </c>
      <c r="K215" s="0" t="n">
        <v>4</v>
      </c>
      <c r="L215" s="0" t="n">
        <v>0</v>
      </c>
      <c r="M215" s="0" t="n">
        <v>0</v>
      </c>
      <c r="O215" s="47"/>
      <c r="P215" s="47"/>
      <c r="Q215" s="47"/>
      <c r="R215" s="47"/>
      <c r="S215" s="47"/>
    </row>
    <row r="216" customFormat="false" ht="12.75" hidden="false" customHeight="false" outlineLevel="0" collapsed="false">
      <c r="A216" s="0" t="s">
        <v>161</v>
      </c>
      <c r="B216" s="0" t="s">
        <v>4337</v>
      </c>
      <c r="C216" s="0" t="n">
        <v>0</v>
      </c>
      <c r="D216" s="0" t="s">
        <v>1851</v>
      </c>
      <c r="O216" s="47"/>
      <c r="P216" s="47"/>
      <c r="Q216" s="47"/>
      <c r="R216" s="47"/>
      <c r="S216" s="47"/>
    </row>
    <row r="217" customFormat="false" ht="12.75" hidden="false" customHeight="false" outlineLevel="0" collapsed="false">
      <c r="A217" s="0" t="s">
        <v>1345</v>
      </c>
      <c r="B217" s="0" t="s">
        <v>4337</v>
      </c>
      <c r="C217" s="0" t="n">
        <v>2.985075</v>
      </c>
      <c r="D217" s="0" t="s">
        <v>1851</v>
      </c>
      <c r="O217" s="47"/>
      <c r="P217" s="47"/>
      <c r="Q217" s="47"/>
      <c r="R217" s="47"/>
      <c r="S217" s="47"/>
    </row>
    <row r="218" customFormat="false" ht="12.75" hidden="false" customHeight="false" outlineLevel="0" collapsed="false">
      <c r="A218" s="0" t="s">
        <v>185</v>
      </c>
      <c r="B218" s="0" t="s">
        <v>4337</v>
      </c>
      <c r="C218" s="0" t="n">
        <v>8.208955</v>
      </c>
      <c r="D218" s="0" t="s">
        <v>1851</v>
      </c>
      <c r="O218" s="47"/>
      <c r="P218" s="47"/>
      <c r="Q218" s="47"/>
      <c r="R218" s="47"/>
      <c r="S218" s="47"/>
    </row>
    <row r="219" customFormat="false" ht="12.75" hidden="false" customHeight="false" outlineLevel="0" collapsed="false">
      <c r="A219" s="0" t="s">
        <v>181</v>
      </c>
      <c r="B219" s="0" t="s">
        <v>4337</v>
      </c>
      <c r="C219" s="0" t="n">
        <v>8.208955</v>
      </c>
      <c r="D219" s="0" t="s">
        <v>1851</v>
      </c>
      <c r="O219" s="47"/>
      <c r="P219" s="47"/>
      <c r="Q219" s="47"/>
      <c r="R219" s="47"/>
      <c r="S219" s="47"/>
    </row>
    <row r="220" customFormat="false" ht="12.75" hidden="false" customHeight="false" outlineLevel="0" collapsed="false">
      <c r="A220" s="0" t="s">
        <v>189</v>
      </c>
      <c r="B220" s="0" t="s">
        <v>4337</v>
      </c>
      <c r="C220" s="0" t="n">
        <v>8.208955</v>
      </c>
      <c r="D220" s="0" t="s">
        <v>1851</v>
      </c>
      <c r="O220" s="47"/>
      <c r="P220" s="47"/>
      <c r="Q220" s="47"/>
      <c r="R220" s="47"/>
      <c r="S220" s="47"/>
    </row>
    <row r="221" customFormat="false" ht="12.75" hidden="false" customHeight="false" outlineLevel="0" collapsed="false">
      <c r="A221" s="0" t="s">
        <v>183</v>
      </c>
      <c r="B221" s="0" t="s">
        <v>4337</v>
      </c>
      <c r="C221" s="0" t="n">
        <v>11.19403</v>
      </c>
      <c r="D221" s="0" t="s">
        <v>1851</v>
      </c>
      <c r="O221" s="47"/>
      <c r="P221" s="47"/>
      <c r="Q221" s="47"/>
      <c r="R221" s="47"/>
      <c r="S221" s="47"/>
    </row>
    <row r="222" customFormat="false" ht="12.75" hidden="false" customHeight="false" outlineLevel="0" collapsed="false">
      <c r="A222" s="0" t="s">
        <v>1348</v>
      </c>
      <c r="B222" s="0" t="s">
        <v>4337</v>
      </c>
      <c r="C222" s="0" t="n">
        <v>26.1194</v>
      </c>
      <c r="D222" s="0" t="s">
        <v>1851</v>
      </c>
      <c r="O222" s="47"/>
      <c r="P222" s="47"/>
      <c r="Q222" s="47"/>
      <c r="R222" s="47"/>
      <c r="S222" s="47"/>
    </row>
    <row r="223" customFormat="false" ht="12.75" hidden="false" customHeight="false" outlineLevel="0" collapsed="false">
      <c r="A223" s="0" t="s">
        <v>1352</v>
      </c>
      <c r="B223" s="0" t="s">
        <v>4337</v>
      </c>
      <c r="C223" s="0" t="n">
        <v>26.1194</v>
      </c>
      <c r="D223" s="0" t="s">
        <v>1851</v>
      </c>
      <c r="O223" s="47"/>
      <c r="P223" s="47"/>
      <c r="Q223" s="47"/>
      <c r="R223" s="47"/>
      <c r="S223" s="47"/>
    </row>
    <row r="224" customFormat="false" ht="12.75" hidden="false" customHeight="false" outlineLevel="0" collapsed="false">
      <c r="A224" s="0" t="s">
        <v>1356</v>
      </c>
      <c r="B224" s="0" t="s">
        <v>4337</v>
      </c>
      <c r="C224" s="0" t="n">
        <v>29.85075</v>
      </c>
      <c r="D224" s="0" t="s">
        <v>1851</v>
      </c>
      <c r="O224" s="47"/>
      <c r="P224" s="47"/>
      <c r="Q224" s="47"/>
      <c r="R224" s="47"/>
      <c r="S224" s="47"/>
    </row>
    <row r="225" customFormat="false" ht="12.75" hidden="false" customHeight="false" outlineLevel="0" collapsed="false">
      <c r="A225" s="0" t="s">
        <v>197</v>
      </c>
      <c r="B225" s="0" t="s">
        <v>4337</v>
      </c>
      <c r="C225" s="0" t="n">
        <v>32.83582</v>
      </c>
      <c r="D225" s="0" t="s">
        <v>1851</v>
      </c>
      <c r="O225" s="47"/>
      <c r="P225" s="47"/>
      <c r="Q225" s="47"/>
      <c r="R225" s="47"/>
      <c r="S225" s="47"/>
    </row>
    <row r="226" customFormat="false" ht="12.75" hidden="false" customHeight="false" outlineLevel="0" collapsed="false">
      <c r="A226" s="0" t="s">
        <v>1353</v>
      </c>
      <c r="B226" s="0" t="s">
        <v>4337</v>
      </c>
      <c r="C226" s="0" t="n">
        <v>32.83582</v>
      </c>
      <c r="D226" s="0" t="s">
        <v>1851</v>
      </c>
      <c r="O226" s="47"/>
      <c r="P226" s="47"/>
      <c r="Q226" s="47"/>
      <c r="R226" s="47"/>
      <c r="S226" s="47"/>
    </row>
    <row r="227" customFormat="false" ht="12.75" hidden="false" customHeight="false" outlineLevel="0" collapsed="false">
      <c r="A227" s="0" t="s">
        <v>1346</v>
      </c>
      <c r="B227" s="0" t="s">
        <v>4337</v>
      </c>
      <c r="C227" s="0" t="n">
        <v>35.07463</v>
      </c>
      <c r="D227" s="0" t="s">
        <v>1851</v>
      </c>
      <c r="O227" s="47"/>
      <c r="P227" s="47"/>
      <c r="Q227" s="47"/>
      <c r="R227" s="47"/>
      <c r="S227" s="47"/>
    </row>
    <row r="228" customFormat="false" ht="12.75" hidden="false" customHeight="false" outlineLevel="0" collapsed="false">
      <c r="A228" s="0" t="s">
        <v>1341</v>
      </c>
      <c r="B228" s="0" t="s">
        <v>4337</v>
      </c>
      <c r="C228" s="0" t="n">
        <v>41.04478</v>
      </c>
      <c r="D228" s="0" t="s">
        <v>1851</v>
      </c>
      <c r="E228" s="0" t="n">
        <v>41.04478</v>
      </c>
      <c r="F228" s="0" t="n">
        <v>13</v>
      </c>
      <c r="G228" s="0" t="n">
        <v>3.15729076923077</v>
      </c>
      <c r="H228" s="0" t="n">
        <v>13</v>
      </c>
      <c r="I228" s="0" t="n">
        <v>4</v>
      </c>
      <c r="J228" s="0" t="n">
        <v>30.7692307692308</v>
      </c>
      <c r="L228" s="0" t="n">
        <v>0</v>
      </c>
      <c r="M228" s="0" t="n">
        <v>0</v>
      </c>
      <c r="O228" s="47"/>
      <c r="P228" s="47"/>
      <c r="Q228" s="47"/>
      <c r="R228" s="47"/>
      <c r="S228" s="47"/>
    </row>
    <row r="229" customFormat="false" ht="12.75" hidden="false" customHeight="false" outlineLevel="0" collapsed="false">
      <c r="A229" s="0" t="s">
        <v>1678</v>
      </c>
      <c r="B229" s="0" t="s">
        <v>4338</v>
      </c>
      <c r="C229" s="0" t="n">
        <v>0</v>
      </c>
      <c r="D229" s="0" t="s">
        <v>1851</v>
      </c>
      <c r="O229" s="47"/>
      <c r="P229" s="47"/>
      <c r="Q229" s="47"/>
      <c r="R229" s="47"/>
      <c r="S229" s="47"/>
    </row>
    <row r="230" customFormat="false" ht="12.75" hidden="false" customHeight="false" outlineLevel="0" collapsed="false">
      <c r="A230" s="0" t="s">
        <v>1682</v>
      </c>
      <c r="B230" s="0" t="s">
        <v>4338</v>
      </c>
      <c r="C230" s="0" t="n">
        <v>12.68657</v>
      </c>
      <c r="D230" s="0" t="s">
        <v>1851</v>
      </c>
      <c r="O230" s="47"/>
      <c r="P230" s="47"/>
      <c r="Q230" s="47"/>
      <c r="R230" s="47"/>
      <c r="S230" s="47"/>
    </row>
    <row r="231" customFormat="false" ht="12.75" hidden="false" customHeight="false" outlineLevel="0" collapsed="false">
      <c r="A231" s="0" t="s">
        <v>1685</v>
      </c>
      <c r="B231" s="0" t="s">
        <v>4338</v>
      </c>
      <c r="C231" s="0" t="n">
        <v>20.14925</v>
      </c>
      <c r="D231" s="0" t="s">
        <v>1851</v>
      </c>
      <c r="O231" s="47"/>
      <c r="P231" s="47"/>
      <c r="Q231" s="47"/>
      <c r="R231" s="47"/>
      <c r="S231" s="47"/>
    </row>
    <row r="232" customFormat="false" ht="12.75" hidden="false" customHeight="false" outlineLevel="0" collapsed="false">
      <c r="A232" s="0" t="s">
        <v>1683</v>
      </c>
      <c r="B232" s="0" t="s">
        <v>4338</v>
      </c>
      <c r="C232" s="0" t="n">
        <v>26.86567</v>
      </c>
      <c r="D232" s="0" t="s">
        <v>1851</v>
      </c>
      <c r="O232" s="47"/>
      <c r="P232" s="47"/>
      <c r="Q232" s="47"/>
      <c r="R232" s="47"/>
      <c r="S232" s="47"/>
    </row>
    <row r="233" customFormat="false" ht="12.75" hidden="false" customHeight="false" outlineLevel="0" collapsed="false">
      <c r="A233" s="0" t="s">
        <v>1679</v>
      </c>
      <c r="B233" s="0" t="s">
        <v>4338</v>
      </c>
      <c r="C233" s="0" t="n">
        <v>26.86567</v>
      </c>
      <c r="D233" s="0" t="s">
        <v>1851</v>
      </c>
      <c r="O233" s="47"/>
      <c r="P233" s="47"/>
      <c r="Q233" s="47"/>
      <c r="R233" s="47"/>
      <c r="S233" s="47"/>
    </row>
    <row r="234" customFormat="false" ht="12.75" hidden="false" customHeight="false" outlineLevel="0" collapsed="false">
      <c r="A234" s="0" t="s">
        <v>1697</v>
      </c>
      <c r="B234" s="0" t="s">
        <v>4338</v>
      </c>
      <c r="C234" s="0" t="n">
        <v>29.10448</v>
      </c>
      <c r="D234" s="0" t="s">
        <v>1851</v>
      </c>
      <c r="O234" s="47"/>
      <c r="P234" s="47"/>
      <c r="Q234" s="47"/>
      <c r="R234" s="47"/>
      <c r="S234" s="47"/>
    </row>
    <row r="235" customFormat="false" ht="12.75" hidden="false" customHeight="false" outlineLevel="0" collapsed="false">
      <c r="A235" s="0" t="s">
        <v>1700</v>
      </c>
      <c r="B235" s="0" t="s">
        <v>4338</v>
      </c>
      <c r="C235" s="0" t="n">
        <v>32.08955</v>
      </c>
      <c r="D235" s="0" t="s">
        <v>1851</v>
      </c>
      <c r="O235" s="47"/>
      <c r="P235" s="47"/>
      <c r="Q235" s="47"/>
      <c r="R235" s="47"/>
      <c r="S235" s="47"/>
    </row>
    <row r="236" customFormat="false" ht="12.75" hidden="false" customHeight="false" outlineLevel="0" collapsed="false">
      <c r="A236" s="0" t="s">
        <v>1704</v>
      </c>
      <c r="B236" s="0" t="s">
        <v>4338</v>
      </c>
      <c r="C236" s="0" t="n">
        <v>37.31343</v>
      </c>
      <c r="D236" s="0" t="s">
        <v>1851</v>
      </c>
      <c r="O236" s="47"/>
      <c r="P236" s="47"/>
      <c r="Q236" s="47"/>
      <c r="R236" s="47"/>
      <c r="S236" s="47"/>
    </row>
    <row r="237" customFormat="false" ht="12.75" hidden="false" customHeight="false" outlineLevel="0" collapsed="false">
      <c r="A237" s="0" t="s">
        <v>1686</v>
      </c>
      <c r="B237" s="0" t="s">
        <v>4338</v>
      </c>
      <c r="C237" s="0" t="n">
        <v>41.79104</v>
      </c>
      <c r="D237" s="0" t="s">
        <v>1851</v>
      </c>
      <c r="O237" s="47"/>
      <c r="P237" s="47"/>
      <c r="Q237" s="47"/>
      <c r="R237" s="47"/>
      <c r="S237" s="47"/>
    </row>
    <row r="238" customFormat="false" ht="12.75" hidden="false" customHeight="false" outlineLevel="0" collapsed="false">
      <c r="A238" s="0" t="s">
        <v>356</v>
      </c>
      <c r="B238" s="0" t="s">
        <v>4338</v>
      </c>
      <c r="C238" s="0" t="n">
        <v>61.19403</v>
      </c>
      <c r="D238" s="0" t="s">
        <v>1851</v>
      </c>
      <c r="O238" s="47"/>
      <c r="P238" s="47"/>
      <c r="Q238" s="47"/>
      <c r="R238" s="47"/>
      <c r="S238" s="47"/>
    </row>
    <row r="239" customFormat="false" ht="12.75" hidden="false" customHeight="false" outlineLevel="0" collapsed="false">
      <c r="A239" s="0" t="s">
        <v>358</v>
      </c>
      <c r="B239" s="0" t="s">
        <v>4338</v>
      </c>
      <c r="C239" s="0" t="n">
        <v>61.19403</v>
      </c>
      <c r="D239" s="0" t="s">
        <v>1851</v>
      </c>
      <c r="O239" s="47"/>
      <c r="P239" s="47"/>
      <c r="Q239" s="47"/>
      <c r="R239" s="47"/>
      <c r="S239" s="47"/>
    </row>
    <row r="240" customFormat="false" ht="12.75" hidden="false" customHeight="false" outlineLevel="0" collapsed="false">
      <c r="A240" s="0" t="s">
        <v>1688</v>
      </c>
      <c r="B240" s="0" t="s">
        <v>4338</v>
      </c>
      <c r="C240" s="0" t="n">
        <v>64.1791</v>
      </c>
      <c r="D240" s="0" t="s">
        <v>1851</v>
      </c>
      <c r="O240" s="47"/>
      <c r="P240" s="47"/>
      <c r="Q240" s="47"/>
      <c r="R240" s="47"/>
      <c r="S240" s="47"/>
    </row>
    <row r="241" customFormat="false" ht="12.75" hidden="false" customHeight="false" outlineLevel="0" collapsed="false">
      <c r="A241" s="0" t="s">
        <v>1696</v>
      </c>
      <c r="B241" s="0" t="s">
        <v>4338</v>
      </c>
      <c r="C241" s="0" t="n">
        <v>66.41791</v>
      </c>
      <c r="D241" s="0" t="s">
        <v>1851</v>
      </c>
      <c r="O241" s="47"/>
      <c r="P241" s="47"/>
      <c r="Q241" s="47"/>
      <c r="R241" s="47"/>
      <c r="S241" s="47"/>
    </row>
    <row r="242" customFormat="false" ht="12.75" hidden="false" customHeight="false" outlineLevel="0" collapsed="false">
      <c r="A242" s="0" t="s">
        <v>1692</v>
      </c>
      <c r="B242" s="0" t="s">
        <v>4338</v>
      </c>
      <c r="C242" s="0" t="n">
        <v>66.41791</v>
      </c>
      <c r="D242" s="0" t="s">
        <v>1851</v>
      </c>
      <c r="E242" s="0" t="n">
        <v>66.41791</v>
      </c>
      <c r="F242" s="0" t="n">
        <v>14</v>
      </c>
      <c r="G242" s="0" t="n">
        <v>4.74413642857143</v>
      </c>
      <c r="H242" s="0" t="n">
        <v>16</v>
      </c>
      <c r="I242" s="0" t="n">
        <v>3</v>
      </c>
      <c r="J242" s="0" t="n">
        <v>21.4285714285714</v>
      </c>
      <c r="K242" s="0" t="n">
        <v>0</v>
      </c>
      <c r="L242" s="0" t="n">
        <v>0</v>
      </c>
      <c r="M242" s="0" t="n">
        <v>0</v>
      </c>
      <c r="O242" s="47"/>
      <c r="P242" s="47"/>
      <c r="Q242" s="47"/>
      <c r="R242" s="47"/>
      <c r="S242" s="47"/>
    </row>
    <row r="243" customFormat="false" ht="12.75" hidden="false" customHeight="false" outlineLevel="0" collapsed="false">
      <c r="A243" s="0" t="s">
        <v>4339</v>
      </c>
      <c r="B243" s="0" t="s">
        <v>4275</v>
      </c>
      <c r="C243" s="0" t="n">
        <v>0</v>
      </c>
      <c r="D243" s="0" t="s">
        <v>1845</v>
      </c>
    </row>
    <row r="244" customFormat="false" ht="12.75" hidden="false" customHeight="false" outlineLevel="0" collapsed="false">
      <c r="A244" s="0" t="s">
        <v>1606</v>
      </c>
      <c r="B244" s="0" t="s">
        <v>4275</v>
      </c>
      <c r="C244" s="0" t="n">
        <v>15.67164</v>
      </c>
      <c r="D244" s="0" t="s">
        <v>1851</v>
      </c>
    </row>
    <row r="245" customFormat="false" ht="12.75" hidden="false" customHeight="false" outlineLevel="0" collapsed="false">
      <c r="A245" s="0" t="s">
        <v>4340</v>
      </c>
      <c r="B245" s="0" t="s">
        <v>4275</v>
      </c>
      <c r="C245" s="0" t="n">
        <v>29.85075</v>
      </c>
      <c r="D245" s="0" t="s">
        <v>1845</v>
      </c>
    </row>
    <row r="246" customFormat="false" ht="12.75" hidden="false" customHeight="false" outlineLevel="0" collapsed="false">
      <c r="A246" s="0" t="s">
        <v>4341</v>
      </c>
      <c r="B246" s="0" t="s">
        <v>4275</v>
      </c>
      <c r="C246" s="0" t="n">
        <v>33.58209</v>
      </c>
      <c r="D246" s="0" t="s">
        <v>1845</v>
      </c>
    </row>
    <row r="247" customFormat="false" ht="12.75" hidden="false" customHeight="false" outlineLevel="0" collapsed="false">
      <c r="A247" s="0" t="s">
        <v>1595</v>
      </c>
      <c r="B247" s="0" t="s">
        <v>4275</v>
      </c>
      <c r="C247" s="0" t="n">
        <v>35.8209</v>
      </c>
      <c r="D247" s="0" t="s">
        <v>1851</v>
      </c>
    </row>
    <row r="248" customFormat="false" ht="12.75" hidden="false" customHeight="false" outlineLevel="0" collapsed="false">
      <c r="A248" s="0" t="s">
        <v>4342</v>
      </c>
      <c r="B248" s="0" t="s">
        <v>4275</v>
      </c>
      <c r="C248" s="0" t="n">
        <v>46.26866</v>
      </c>
      <c r="D248" s="0" t="s">
        <v>1845</v>
      </c>
    </row>
    <row r="249" customFormat="false" ht="12.75" hidden="false" customHeight="false" outlineLevel="0" collapsed="false">
      <c r="A249" s="0" t="s">
        <v>1593</v>
      </c>
      <c r="B249" s="0" t="s">
        <v>4275</v>
      </c>
      <c r="C249" s="0" t="n">
        <v>68.65672</v>
      </c>
      <c r="D249" s="0" t="s">
        <v>1851</v>
      </c>
    </row>
    <row r="250" customFormat="false" ht="12.75" hidden="false" customHeight="false" outlineLevel="0" collapsed="false">
      <c r="A250" s="0" t="s">
        <v>1596</v>
      </c>
      <c r="B250" s="0" t="s">
        <v>4275</v>
      </c>
      <c r="C250" s="0" t="n">
        <v>68.65672</v>
      </c>
      <c r="D250" s="0" t="s">
        <v>1851</v>
      </c>
    </row>
    <row r="251" customFormat="false" ht="12.75" hidden="false" customHeight="false" outlineLevel="0" collapsed="false">
      <c r="A251" s="0" t="s">
        <v>1591</v>
      </c>
      <c r="B251" s="0" t="s">
        <v>4275</v>
      </c>
      <c r="C251" s="0" t="n">
        <v>72.38806</v>
      </c>
      <c r="D251" s="0" t="s">
        <v>1851</v>
      </c>
    </row>
    <row r="252" customFormat="false" ht="12.75" hidden="false" customHeight="false" outlineLevel="0" collapsed="false">
      <c r="A252" s="0" t="s">
        <v>1586</v>
      </c>
      <c r="B252" s="0" t="s">
        <v>4275</v>
      </c>
      <c r="C252" s="0" t="n">
        <v>84.32836</v>
      </c>
      <c r="D252" s="0" t="s">
        <v>1851</v>
      </c>
    </row>
    <row r="253" customFormat="false" ht="12.75" hidden="false" customHeight="false" outlineLevel="0" collapsed="false">
      <c r="A253" s="0" t="s">
        <v>1589</v>
      </c>
      <c r="B253" s="0" t="s">
        <v>4275</v>
      </c>
      <c r="C253" s="0" t="n">
        <v>84.32836</v>
      </c>
      <c r="D253" s="0" t="s">
        <v>1851</v>
      </c>
    </row>
    <row r="254" customFormat="false" ht="12.75" hidden="false" customHeight="false" outlineLevel="0" collapsed="false">
      <c r="A254" s="0" t="s">
        <v>1583</v>
      </c>
      <c r="B254" s="0" t="s">
        <v>4275</v>
      </c>
      <c r="C254" s="0" t="n">
        <v>85.8209</v>
      </c>
      <c r="D254" s="0" t="s">
        <v>1851</v>
      </c>
    </row>
    <row r="255" customFormat="false" ht="12.75" hidden="false" customHeight="false" outlineLevel="0" collapsed="false">
      <c r="A255" s="0" t="s">
        <v>1579</v>
      </c>
      <c r="B255" s="0" t="s">
        <v>4275</v>
      </c>
      <c r="C255" s="0" t="n">
        <v>96.26866</v>
      </c>
      <c r="D255" s="0" t="s">
        <v>1851</v>
      </c>
    </row>
    <row r="256" customFormat="false" ht="12.75" hidden="false" customHeight="false" outlineLevel="0" collapsed="false">
      <c r="A256" s="0" t="s">
        <v>4343</v>
      </c>
      <c r="B256" s="0" t="s">
        <v>4275</v>
      </c>
      <c r="C256" s="0" t="n">
        <v>100</v>
      </c>
      <c r="D256" s="0" t="s">
        <v>1845</v>
      </c>
    </row>
    <row r="257" customFormat="false" ht="12.75" hidden="false" customHeight="false" outlineLevel="0" collapsed="false">
      <c r="A257" s="0" t="s">
        <v>1567</v>
      </c>
      <c r="B257" s="0" t="s">
        <v>4275</v>
      </c>
      <c r="C257" s="0" t="n">
        <v>110.4478</v>
      </c>
      <c r="D257" s="0" t="s">
        <v>1851</v>
      </c>
    </row>
    <row r="258" customFormat="false" ht="12.75" hidden="false" customHeight="false" outlineLevel="0" collapsed="false">
      <c r="A258" s="0" t="s">
        <v>1572</v>
      </c>
      <c r="B258" s="0" t="s">
        <v>4275</v>
      </c>
      <c r="C258" s="0" t="n">
        <v>110.4478</v>
      </c>
      <c r="D258" s="0" t="s">
        <v>1851</v>
      </c>
      <c r="E258" s="0" t="n">
        <v>110.4478</v>
      </c>
      <c r="F258" s="0" t="n">
        <v>16</v>
      </c>
      <c r="G258" s="0" t="n">
        <v>6.9029875</v>
      </c>
      <c r="H258" s="0" t="n">
        <v>11</v>
      </c>
      <c r="I258" s="0" t="n">
        <v>3</v>
      </c>
      <c r="J258" s="0" t="n">
        <v>27.2727272727273</v>
      </c>
      <c r="K258" s="0" t="n">
        <v>5</v>
      </c>
      <c r="L258" s="0" t="n">
        <v>0</v>
      </c>
      <c r="M258" s="0" t="n">
        <v>0</v>
      </c>
    </row>
    <row r="259" customFormat="false" ht="12.75" hidden="false" customHeight="false" outlineLevel="0" collapsed="false">
      <c r="A259" s="0" t="s">
        <v>4344</v>
      </c>
      <c r="B259" s="0" t="s">
        <v>4345</v>
      </c>
      <c r="C259" s="0" t="n">
        <v>0</v>
      </c>
      <c r="D259" s="0" t="s">
        <v>1845</v>
      </c>
    </row>
    <row r="260" customFormat="false" ht="12.75" hidden="false" customHeight="false" outlineLevel="0" collapsed="false">
      <c r="A260" s="0" t="s">
        <v>4346</v>
      </c>
      <c r="B260" s="0" t="s">
        <v>4345</v>
      </c>
      <c r="C260" s="0" t="n">
        <v>13.43284</v>
      </c>
      <c r="D260" s="0" t="s">
        <v>1845</v>
      </c>
    </row>
    <row r="261" customFormat="false" ht="12.75" hidden="false" customHeight="false" outlineLevel="0" collapsed="false">
      <c r="A261" s="0" t="s">
        <v>1423</v>
      </c>
      <c r="B261" s="0" t="s">
        <v>4345</v>
      </c>
      <c r="C261" s="0" t="n">
        <v>17.16418</v>
      </c>
      <c r="D261" s="0" t="s">
        <v>1851</v>
      </c>
      <c r="E261" s="0" t="n">
        <v>17.16418</v>
      </c>
      <c r="F261" s="0" t="n">
        <v>3</v>
      </c>
      <c r="G261" s="0" t="n">
        <v>5.72139333333333</v>
      </c>
      <c r="H261" s="0" t="n">
        <v>1</v>
      </c>
      <c r="I261" s="0" t="n">
        <v>0</v>
      </c>
      <c r="J261" s="0" t="n">
        <v>0</v>
      </c>
      <c r="K261" s="0" t="n">
        <v>2</v>
      </c>
      <c r="L261" s="0" t="n">
        <v>0</v>
      </c>
      <c r="M261" s="0" t="n">
        <v>0</v>
      </c>
    </row>
    <row r="262" customFormat="false" ht="12.75" hidden="false" customHeight="false" outlineLevel="0" collapsed="false">
      <c r="A262" s="0" t="s">
        <v>4347</v>
      </c>
      <c r="B262" s="0" t="s">
        <v>4348</v>
      </c>
      <c r="C262" s="0" t="n">
        <v>0</v>
      </c>
      <c r="D262" s="0" t="s">
        <v>1845</v>
      </c>
    </row>
    <row r="263" customFormat="false" ht="12.75" hidden="false" customHeight="false" outlineLevel="0" collapsed="false">
      <c r="A263" s="0" t="s">
        <v>235</v>
      </c>
      <c r="B263" s="0" t="s">
        <v>4348</v>
      </c>
      <c r="C263" s="0" t="n">
        <v>12.68657</v>
      </c>
      <c r="D263" s="0" t="s">
        <v>1851</v>
      </c>
    </row>
    <row r="264" customFormat="false" ht="12.75" hidden="false" customHeight="false" outlineLevel="0" collapsed="false">
      <c r="A264" s="0" t="s">
        <v>239</v>
      </c>
      <c r="B264" s="0" t="s">
        <v>4348</v>
      </c>
      <c r="C264" s="0" t="n">
        <v>23.13433</v>
      </c>
      <c r="D264" s="0" t="s">
        <v>1851</v>
      </c>
    </row>
    <row r="265" customFormat="false" ht="12.75" hidden="false" customHeight="false" outlineLevel="0" collapsed="false">
      <c r="A265" s="0" t="s">
        <v>4349</v>
      </c>
      <c r="B265" s="0" t="s">
        <v>4348</v>
      </c>
      <c r="C265" s="0" t="n">
        <v>35.8209</v>
      </c>
      <c r="D265" s="0" t="s">
        <v>1845</v>
      </c>
    </row>
    <row r="266" customFormat="false" ht="12.75" hidden="false" customHeight="false" outlineLevel="0" collapsed="false">
      <c r="A266" s="0" t="s">
        <v>248</v>
      </c>
      <c r="B266" s="0" t="s">
        <v>4348</v>
      </c>
      <c r="C266" s="0" t="n">
        <v>52.23881</v>
      </c>
      <c r="D266" s="0" t="s">
        <v>1851</v>
      </c>
      <c r="E266" s="0" t="n">
        <v>52.23881</v>
      </c>
      <c r="F266" s="0" t="n">
        <v>5</v>
      </c>
      <c r="G266" s="0" t="n">
        <v>10.447762</v>
      </c>
      <c r="H266" s="0" t="n">
        <v>3</v>
      </c>
      <c r="I266" s="0" t="n">
        <v>0</v>
      </c>
      <c r="J266" s="0" t="n">
        <v>0</v>
      </c>
      <c r="K266" s="0" t="n">
        <v>2</v>
      </c>
      <c r="L266" s="0" t="n">
        <v>0</v>
      </c>
      <c r="M266" s="0" t="n">
        <v>0</v>
      </c>
    </row>
    <row r="267" customFormat="false" ht="12.75" hidden="false" customHeight="false" outlineLevel="0" collapsed="false">
      <c r="A267" s="0" t="s">
        <v>4350</v>
      </c>
      <c r="B267" s="0" t="s">
        <v>4351</v>
      </c>
      <c r="C267" s="0" t="n">
        <v>0</v>
      </c>
      <c r="D267" s="0" t="s">
        <v>1845</v>
      </c>
    </row>
    <row r="268" customFormat="false" ht="12.75" hidden="false" customHeight="false" outlineLevel="0" collapsed="false">
      <c r="A268" s="0" t="s">
        <v>4352</v>
      </c>
      <c r="B268" s="0" t="s">
        <v>4351</v>
      </c>
      <c r="C268" s="0" t="n">
        <v>5.970149</v>
      </c>
      <c r="D268" s="0" t="s">
        <v>1845</v>
      </c>
    </row>
    <row r="269" customFormat="false" ht="12.75" hidden="false" customHeight="false" outlineLevel="0" collapsed="false">
      <c r="A269" s="0" t="s">
        <v>4353</v>
      </c>
      <c r="B269" s="0" t="s">
        <v>4351</v>
      </c>
      <c r="C269" s="0" t="n">
        <v>32.83582</v>
      </c>
      <c r="D269" s="0" t="s">
        <v>1851</v>
      </c>
    </row>
    <row r="270" customFormat="false" ht="12.75" hidden="false" customHeight="false" outlineLevel="0" collapsed="false">
      <c r="A270" s="0" t="s">
        <v>4354</v>
      </c>
      <c r="B270" s="0" t="s">
        <v>4351</v>
      </c>
      <c r="C270" s="0" t="n">
        <v>48.50746</v>
      </c>
      <c r="D270" s="0" t="s">
        <v>1845</v>
      </c>
      <c r="E270" s="0" t="n">
        <v>48.50746</v>
      </c>
      <c r="F270" s="0" t="n">
        <v>4</v>
      </c>
      <c r="G270" s="0" t="n">
        <v>12.126865</v>
      </c>
      <c r="H270" s="0" t="n">
        <v>1</v>
      </c>
      <c r="I270" s="0" t="n">
        <v>0</v>
      </c>
      <c r="J270" s="0" t="n">
        <v>0</v>
      </c>
      <c r="K270" s="0" t="n">
        <v>3</v>
      </c>
      <c r="L270" s="0" t="n">
        <v>0</v>
      </c>
      <c r="M270" s="0" t="n">
        <v>0</v>
      </c>
    </row>
    <row r="271" customFormat="false" ht="12.75" hidden="false" customHeight="false" outlineLevel="0" collapsed="false">
      <c r="A271" s="0" t="s">
        <v>4355</v>
      </c>
      <c r="B271" s="0" t="s">
        <v>4356</v>
      </c>
      <c r="C271" s="0" t="n">
        <v>0</v>
      </c>
      <c r="D271" s="0" t="s">
        <v>1845</v>
      </c>
    </row>
    <row r="272" customFormat="false" ht="12.75" hidden="false" customHeight="false" outlineLevel="0" collapsed="false">
      <c r="A272" s="0" t="s">
        <v>4357</v>
      </c>
      <c r="B272" s="0" t="s">
        <v>4356</v>
      </c>
      <c r="C272" s="0" t="n">
        <v>14.92537</v>
      </c>
      <c r="D272" s="0" t="s">
        <v>1845</v>
      </c>
    </row>
    <row r="273" customFormat="false" ht="12.75" hidden="false" customHeight="false" outlineLevel="0" collapsed="false">
      <c r="A273" s="0" t="s">
        <v>4358</v>
      </c>
      <c r="B273" s="0" t="s">
        <v>4356</v>
      </c>
      <c r="C273" s="0" t="n">
        <v>17.91045</v>
      </c>
      <c r="D273" s="0" t="s">
        <v>1845</v>
      </c>
    </row>
    <row r="274" customFormat="false" ht="12.75" hidden="false" customHeight="false" outlineLevel="0" collapsed="false">
      <c r="A274" s="0" t="s">
        <v>127</v>
      </c>
      <c r="B274" s="0" t="s">
        <v>4356</v>
      </c>
      <c r="C274" s="0" t="n">
        <v>20.89552</v>
      </c>
      <c r="D274" s="0" t="s">
        <v>1851</v>
      </c>
      <c r="E274" s="0" t="n">
        <v>20.89552</v>
      </c>
      <c r="F274" s="0" t="n">
        <v>4</v>
      </c>
      <c r="G274" s="0" t="n">
        <v>5.22388</v>
      </c>
      <c r="H274" s="0" t="n">
        <v>1</v>
      </c>
      <c r="I274" s="0" t="n">
        <v>0</v>
      </c>
      <c r="J274" s="0" t="n">
        <v>0</v>
      </c>
      <c r="K274" s="0" t="n">
        <v>3</v>
      </c>
      <c r="L274" s="0" t="n">
        <v>0</v>
      </c>
      <c r="M274" s="0" t="n">
        <v>0</v>
      </c>
    </row>
    <row r="275" customFormat="false" ht="12.75" hidden="false" customHeight="false" outlineLevel="0" collapsed="false">
      <c r="A275" s="0" t="s">
        <v>4359</v>
      </c>
      <c r="B275" s="0" t="s">
        <v>4284</v>
      </c>
      <c r="C275" s="0" t="n">
        <v>0</v>
      </c>
      <c r="D275" s="0" t="s">
        <v>1845</v>
      </c>
    </row>
    <row r="276" customFormat="false" ht="12.75" hidden="false" customHeight="false" outlineLevel="0" collapsed="false">
      <c r="A276" s="0" t="s">
        <v>1510</v>
      </c>
      <c r="B276" s="0" t="s">
        <v>4284</v>
      </c>
      <c r="C276" s="0" t="n">
        <v>6.716418</v>
      </c>
      <c r="D276" s="0" t="s">
        <v>1851</v>
      </c>
    </row>
    <row r="277" customFormat="false" ht="12.75" hidden="false" customHeight="false" outlineLevel="0" collapsed="false">
      <c r="A277" s="0" t="s">
        <v>1515</v>
      </c>
      <c r="B277" s="0" t="s">
        <v>4284</v>
      </c>
      <c r="C277" s="0" t="n">
        <v>6.716418</v>
      </c>
      <c r="D277" s="0" t="s">
        <v>1851</v>
      </c>
    </row>
    <row r="278" customFormat="false" ht="12.75" hidden="false" customHeight="false" outlineLevel="0" collapsed="false">
      <c r="A278" s="0" t="s">
        <v>4360</v>
      </c>
      <c r="B278" s="0" t="s">
        <v>4284</v>
      </c>
      <c r="C278" s="0" t="n">
        <v>10.44776</v>
      </c>
      <c r="D278" s="0" t="s">
        <v>1845</v>
      </c>
    </row>
    <row r="279" customFormat="false" ht="12.75" hidden="false" customHeight="false" outlineLevel="0" collapsed="false">
      <c r="A279" s="0" t="s">
        <v>4361</v>
      </c>
      <c r="B279" s="0" t="s">
        <v>4284</v>
      </c>
      <c r="C279" s="0" t="n">
        <v>33.58209</v>
      </c>
      <c r="D279" s="0" t="s">
        <v>1845</v>
      </c>
      <c r="E279" s="0" t="n">
        <v>33.58209</v>
      </c>
      <c r="F279" s="0" t="n">
        <v>5</v>
      </c>
      <c r="G279" s="0" t="n">
        <v>6.716418</v>
      </c>
      <c r="H279" s="0" t="n">
        <v>2</v>
      </c>
      <c r="I279" s="0" t="n">
        <v>1</v>
      </c>
      <c r="J279" s="0" t="n">
        <v>100</v>
      </c>
      <c r="K279" s="0" t="n">
        <v>3</v>
      </c>
      <c r="L279" s="0" t="n">
        <v>0</v>
      </c>
      <c r="M279" s="0" t="n">
        <v>0</v>
      </c>
    </row>
    <row r="280" customFormat="false" ht="12.75" hidden="false" customHeight="false" outlineLevel="0" collapsed="false">
      <c r="A280" s="0" t="s">
        <v>4362</v>
      </c>
      <c r="B280" s="0" t="s">
        <v>4287</v>
      </c>
      <c r="C280" s="0" t="n">
        <v>0</v>
      </c>
      <c r="D280" s="0" t="s">
        <v>1845</v>
      </c>
    </row>
    <row r="281" customFormat="false" ht="12.75" hidden="false" customHeight="false" outlineLevel="0" collapsed="false">
      <c r="A281" s="0" t="s">
        <v>4363</v>
      </c>
      <c r="B281" s="0" t="s">
        <v>4287</v>
      </c>
      <c r="C281" s="0" t="n">
        <v>11.9403</v>
      </c>
      <c r="D281" s="0" t="s">
        <v>1845</v>
      </c>
    </row>
    <row r="282" customFormat="false" ht="12.75" hidden="false" customHeight="false" outlineLevel="0" collapsed="false">
      <c r="A282" s="0" t="s">
        <v>4364</v>
      </c>
      <c r="B282" s="0" t="s">
        <v>4287</v>
      </c>
      <c r="C282" s="0" t="n">
        <v>30.59701</v>
      </c>
      <c r="D282" s="0" t="s">
        <v>1845</v>
      </c>
    </row>
    <row r="283" customFormat="false" ht="12.75" hidden="false" customHeight="false" outlineLevel="0" collapsed="false">
      <c r="A283" s="0" t="s">
        <v>4365</v>
      </c>
      <c r="B283" s="0" t="s">
        <v>4287</v>
      </c>
      <c r="C283" s="0" t="n">
        <v>33.58209</v>
      </c>
      <c r="D283" s="0" t="s">
        <v>1845</v>
      </c>
    </row>
    <row r="284" customFormat="false" ht="12.75" hidden="false" customHeight="false" outlineLevel="0" collapsed="false">
      <c r="A284" s="0" t="s">
        <v>4366</v>
      </c>
      <c r="B284" s="0" t="s">
        <v>4287</v>
      </c>
      <c r="C284" s="0" t="n">
        <v>87.31343</v>
      </c>
      <c r="D284" s="0" t="s">
        <v>1845</v>
      </c>
    </row>
    <row r="285" customFormat="false" ht="12.75" hidden="false" customHeight="false" outlineLevel="0" collapsed="false">
      <c r="A285" s="0" t="s">
        <v>4367</v>
      </c>
      <c r="B285" s="0" t="s">
        <v>4287</v>
      </c>
      <c r="C285" s="0" t="n">
        <v>92.53731</v>
      </c>
      <c r="D285" s="0" t="s">
        <v>1845</v>
      </c>
    </row>
    <row r="286" customFormat="false" ht="12.75" hidden="false" customHeight="false" outlineLevel="0" collapsed="false">
      <c r="A286" s="0" t="s">
        <v>4368</v>
      </c>
      <c r="B286" s="0" t="s">
        <v>4287</v>
      </c>
      <c r="C286" s="0" t="n">
        <v>94.02985</v>
      </c>
      <c r="D286" s="0" t="s">
        <v>1845</v>
      </c>
    </row>
    <row r="287" customFormat="false" ht="12.75" hidden="false" customHeight="false" outlineLevel="0" collapsed="false">
      <c r="A287" s="0" t="s">
        <v>4369</v>
      </c>
      <c r="B287" s="0" t="s">
        <v>4287</v>
      </c>
      <c r="C287" s="0" t="n">
        <v>105.9701</v>
      </c>
      <c r="D287" s="0" t="s">
        <v>1845</v>
      </c>
    </row>
    <row r="288" customFormat="false" ht="12.75" hidden="false" customHeight="false" outlineLevel="0" collapsed="false">
      <c r="A288" s="0" t="s">
        <v>4370</v>
      </c>
      <c r="B288" s="0" t="s">
        <v>4287</v>
      </c>
      <c r="C288" s="0" t="n">
        <v>107.4627</v>
      </c>
      <c r="D288" s="0" t="s">
        <v>1845</v>
      </c>
    </row>
    <row r="289" customFormat="false" ht="12.75" hidden="false" customHeight="false" outlineLevel="0" collapsed="false">
      <c r="A289" s="0" t="s">
        <v>4371</v>
      </c>
      <c r="B289" s="0" t="s">
        <v>4287</v>
      </c>
      <c r="C289" s="0" t="n">
        <v>110.4478</v>
      </c>
      <c r="D289" s="0" t="s">
        <v>1845</v>
      </c>
    </row>
    <row r="290" customFormat="false" ht="12.75" hidden="false" customHeight="false" outlineLevel="0" collapsed="false">
      <c r="A290" s="0" t="s">
        <v>1902</v>
      </c>
      <c r="B290" s="0" t="s">
        <v>4287</v>
      </c>
      <c r="C290" s="0" t="n">
        <v>132.0896</v>
      </c>
      <c r="D290" s="0" t="s">
        <v>1845</v>
      </c>
    </row>
    <row r="291" customFormat="false" ht="12.75" hidden="false" customHeight="false" outlineLevel="0" collapsed="false">
      <c r="A291" s="0" t="s">
        <v>4372</v>
      </c>
      <c r="B291" s="0" t="s">
        <v>4287</v>
      </c>
      <c r="C291" s="0" t="n">
        <v>135.8209</v>
      </c>
      <c r="D291" s="0" t="s">
        <v>1845</v>
      </c>
    </row>
    <row r="292" customFormat="false" ht="12.75" hidden="false" customHeight="false" outlineLevel="0" collapsed="false">
      <c r="A292" s="0" t="s">
        <v>4373</v>
      </c>
      <c r="B292" s="0" t="s">
        <v>4287</v>
      </c>
      <c r="C292" s="0" t="n">
        <v>184.3284</v>
      </c>
      <c r="D292" s="0" t="s">
        <v>1845</v>
      </c>
    </row>
    <row r="293" customFormat="false" ht="12.75" hidden="false" customHeight="false" outlineLevel="0" collapsed="false">
      <c r="A293" s="0" t="s">
        <v>4374</v>
      </c>
      <c r="B293" s="0" t="s">
        <v>4287</v>
      </c>
      <c r="C293" s="0" t="n">
        <v>187.3134</v>
      </c>
      <c r="D293" s="0" t="s">
        <v>1845</v>
      </c>
    </row>
    <row r="294" customFormat="false" ht="12.75" hidden="false" customHeight="false" outlineLevel="0" collapsed="false">
      <c r="A294" s="0" t="s">
        <v>4375</v>
      </c>
      <c r="B294" s="0" t="s">
        <v>4287</v>
      </c>
      <c r="C294" s="0" t="n">
        <v>214.1791</v>
      </c>
      <c r="D294" s="0" t="s">
        <v>1845</v>
      </c>
    </row>
    <row r="295" customFormat="false" ht="12.75" hidden="false" customHeight="false" outlineLevel="0" collapsed="false">
      <c r="A295" s="0" t="s">
        <v>4376</v>
      </c>
      <c r="B295" s="0" t="s">
        <v>4287</v>
      </c>
      <c r="C295" s="0" t="n">
        <v>243.2836</v>
      </c>
      <c r="D295" s="0" t="s">
        <v>1845</v>
      </c>
    </row>
    <row r="296" customFormat="false" ht="12.75" hidden="false" customHeight="false" outlineLevel="0" collapsed="false">
      <c r="A296" s="0" t="s">
        <v>4377</v>
      </c>
      <c r="B296" s="0" t="s">
        <v>4287</v>
      </c>
      <c r="C296" s="0" t="n">
        <v>258.9552</v>
      </c>
      <c r="D296" s="0" t="s">
        <v>1845</v>
      </c>
      <c r="E296" s="0" t="n">
        <v>258.9552</v>
      </c>
      <c r="F296" s="0" t="n">
        <v>30</v>
      </c>
      <c r="G296" s="0" t="n">
        <v>8.63184</v>
      </c>
      <c r="H296" s="0" t="n">
        <v>13</v>
      </c>
      <c r="I296" s="0" t="n">
        <v>1</v>
      </c>
      <c r="J296" s="0" t="n">
        <v>3.33333333333333</v>
      </c>
      <c r="K296" s="0" t="n">
        <v>17</v>
      </c>
      <c r="L296" s="0" t="n">
        <v>0</v>
      </c>
      <c r="M296" s="0" t="n">
        <v>0</v>
      </c>
    </row>
    <row r="297" customFormat="false" ht="12.75" hidden="false" customHeight="false" outlineLevel="0" collapsed="false">
      <c r="A297" s="0" t="s">
        <v>1230</v>
      </c>
      <c r="B297" s="0" t="s">
        <v>4287</v>
      </c>
      <c r="C297" s="0" t="n">
        <v>27.61194</v>
      </c>
      <c r="D297" s="0" t="s">
        <v>1851</v>
      </c>
    </row>
    <row r="298" customFormat="false" ht="12.75" hidden="false" customHeight="false" outlineLevel="0" collapsed="false">
      <c r="A298" s="0" t="s">
        <v>1220</v>
      </c>
      <c r="B298" s="0" t="s">
        <v>4287</v>
      </c>
      <c r="C298" s="0" t="n">
        <v>41.79104</v>
      </c>
      <c r="D298" s="0" t="s">
        <v>1851</v>
      </c>
    </row>
    <row r="299" customFormat="false" ht="12.75" hidden="false" customHeight="false" outlineLevel="0" collapsed="false">
      <c r="A299" s="0" t="s">
        <v>1217</v>
      </c>
      <c r="B299" s="0" t="s">
        <v>4287</v>
      </c>
      <c r="C299" s="0" t="n">
        <v>49.25373</v>
      </c>
      <c r="D299" s="0" t="s">
        <v>1851</v>
      </c>
    </row>
    <row r="300" customFormat="false" ht="12.75" hidden="false" customHeight="false" outlineLevel="0" collapsed="false">
      <c r="A300" s="0" t="s">
        <v>1216</v>
      </c>
      <c r="B300" s="0" t="s">
        <v>4287</v>
      </c>
      <c r="C300" s="0" t="n">
        <v>77.61194</v>
      </c>
      <c r="D300" s="0" t="s">
        <v>1851</v>
      </c>
    </row>
    <row r="301" customFormat="false" ht="12.75" hidden="false" customHeight="false" outlineLevel="0" collapsed="false">
      <c r="A301" s="0" t="s">
        <v>1212</v>
      </c>
      <c r="B301" s="0" t="s">
        <v>4287</v>
      </c>
      <c r="C301" s="0" t="n">
        <v>102.2388</v>
      </c>
      <c r="D301" s="0" t="s">
        <v>1851</v>
      </c>
    </row>
    <row r="302" customFormat="false" ht="12.75" hidden="false" customHeight="false" outlineLevel="0" collapsed="false">
      <c r="A302" s="0" t="s">
        <v>1197</v>
      </c>
      <c r="B302" s="0" t="s">
        <v>4287</v>
      </c>
      <c r="C302" s="0" t="n">
        <v>119.403</v>
      </c>
      <c r="D302" s="0" t="s">
        <v>1851</v>
      </c>
    </row>
    <row r="303" customFormat="false" ht="12.75" hidden="false" customHeight="false" outlineLevel="0" collapsed="false">
      <c r="A303" s="0" t="s">
        <v>1193</v>
      </c>
      <c r="B303" s="0" t="s">
        <v>4287</v>
      </c>
      <c r="C303" s="0" t="n">
        <v>137.3134</v>
      </c>
      <c r="D303" s="0" t="s">
        <v>1851</v>
      </c>
    </row>
    <row r="304" customFormat="false" ht="12.75" hidden="false" customHeight="false" outlineLevel="0" collapsed="false">
      <c r="A304" s="0" t="s">
        <v>1192</v>
      </c>
      <c r="B304" s="0" t="s">
        <v>4287</v>
      </c>
      <c r="C304" s="0" t="n">
        <v>139.5522</v>
      </c>
      <c r="D304" s="0" t="s">
        <v>1851</v>
      </c>
    </row>
    <row r="305" customFormat="false" ht="12.75" hidden="false" customHeight="false" outlineLevel="0" collapsed="false">
      <c r="A305" s="0" t="s">
        <v>4378</v>
      </c>
      <c r="B305" s="0" t="s">
        <v>4287</v>
      </c>
      <c r="C305" s="0" t="n">
        <v>141.0448</v>
      </c>
      <c r="D305" s="0" t="s">
        <v>1851</v>
      </c>
    </row>
    <row r="306" customFormat="false" ht="12.75" hidden="false" customHeight="false" outlineLevel="0" collapsed="false">
      <c r="A306" s="0" t="s">
        <v>1188</v>
      </c>
      <c r="B306" s="0" t="s">
        <v>4287</v>
      </c>
      <c r="C306" s="0" t="n">
        <v>141.0448</v>
      </c>
      <c r="D306" s="0" t="s">
        <v>1851</v>
      </c>
    </row>
    <row r="307" customFormat="false" ht="12.75" hidden="false" customHeight="false" outlineLevel="0" collapsed="false">
      <c r="A307" s="0" t="s">
        <v>1185</v>
      </c>
      <c r="B307" s="0" t="s">
        <v>4287</v>
      </c>
      <c r="C307" s="0" t="n">
        <v>148.5075</v>
      </c>
      <c r="D307" s="0" t="s">
        <v>1851</v>
      </c>
    </row>
    <row r="308" customFormat="false" ht="12.75" hidden="false" customHeight="false" outlineLevel="0" collapsed="false">
      <c r="A308" s="0" t="s">
        <v>1181</v>
      </c>
      <c r="B308" s="0" t="s">
        <v>4287</v>
      </c>
      <c r="C308" s="0" t="n">
        <v>164.9254</v>
      </c>
      <c r="D308" s="0" t="s">
        <v>1851</v>
      </c>
    </row>
    <row r="309" customFormat="false" ht="12.75" hidden="false" customHeight="false" outlineLevel="0" collapsed="false">
      <c r="A309" s="0" t="s">
        <v>1179</v>
      </c>
      <c r="B309" s="0" t="s">
        <v>4287</v>
      </c>
      <c r="C309" s="0" t="n">
        <v>170.1493</v>
      </c>
      <c r="D309" s="0" t="s">
        <v>1851</v>
      </c>
    </row>
    <row r="310" customFormat="false" ht="12.75" hidden="false" customHeight="false" outlineLevel="0" collapsed="false">
      <c r="A310" s="0" t="s">
        <v>4379</v>
      </c>
      <c r="B310" s="0" t="s">
        <v>4293</v>
      </c>
      <c r="C310" s="0" t="n">
        <v>0</v>
      </c>
      <c r="D310" s="0" t="s">
        <v>1851</v>
      </c>
    </row>
    <row r="311" customFormat="false" ht="12.75" hidden="false" customHeight="false" outlineLevel="0" collapsed="false">
      <c r="A311" s="0" t="s">
        <v>4380</v>
      </c>
      <c r="B311" s="0" t="s">
        <v>4293</v>
      </c>
      <c r="C311" s="0" t="n">
        <v>13.43284</v>
      </c>
      <c r="D311" s="0" t="s">
        <v>1845</v>
      </c>
      <c r="E311" s="0" t="n">
        <v>13.43284</v>
      </c>
      <c r="F311" s="0" t="n">
        <v>2</v>
      </c>
      <c r="G311" s="0" t="n">
        <v>6.71642</v>
      </c>
      <c r="H311" s="0" t="n">
        <v>1</v>
      </c>
      <c r="I311" s="0" t="n">
        <v>0</v>
      </c>
      <c r="J311" s="0" t="n">
        <v>0</v>
      </c>
      <c r="K311" s="0" t="n">
        <v>1</v>
      </c>
      <c r="L311" s="0" t="n">
        <v>0</v>
      </c>
      <c r="M311" s="0" t="n">
        <v>0</v>
      </c>
    </row>
    <row r="312" customFormat="false" ht="12.75" hidden="false" customHeight="false" outlineLevel="0" collapsed="false">
      <c r="A312" s="0" t="s">
        <v>4381</v>
      </c>
      <c r="B312" s="0" t="s">
        <v>4298</v>
      </c>
      <c r="C312" s="0" t="n">
        <v>0</v>
      </c>
      <c r="D312" s="0" t="s">
        <v>1851</v>
      </c>
    </row>
    <row r="313" customFormat="false" ht="12.75" hidden="false" customHeight="false" outlineLevel="0" collapsed="false">
      <c r="A313" s="0" t="s">
        <v>4382</v>
      </c>
      <c r="B313" s="0" t="s">
        <v>4298</v>
      </c>
      <c r="C313" s="0" t="n">
        <v>1.492537</v>
      </c>
      <c r="D313" s="0" t="s">
        <v>1851</v>
      </c>
    </row>
    <row r="314" customFormat="false" ht="12.75" hidden="false" customHeight="false" outlineLevel="0" collapsed="false">
      <c r="A314" s="0" t="s">
        <v>1262</v>
      </c>
      <c r="B314" s="0" t="s">
        <v>4298</v>
      </c>
      <c r="C314" s="0" t="n">
        <v>23.13433</v>
      </c>
      <c r="D314" s="0" t="s">
        <v>1851</v>
      </c>
    </row>
    <row r="315" customFormat="false" ht="12.75" hidden="false" customHeight="false" outlineLevel="0" collapsed="false">
      <c r="A315" s="0" t="s">
        <v>1267</v>
      </c>
      <c r="B315" s="0" t="s">
        <v>4298</v>
      </c>
      <c r="C315" s="0" t="n">
        <v>23.13433</v>
      </c>
      <c r="D315" s="0" t="s">
        <v>1851</v>
      </c>
    </row>
    <row r="316" customFormat="false" ht="12.75" hidden="false" customHeight="false" outlineLevel="0" collapsed="false">
      <c r="A316" s="0" t="s">
        <v>1252</v>
      </c>
      <c r="B316" s="0" t="s">
        <v>4298</v>
      </c>
      <c r="C316" s="0" t="n">
        <v>23.13433</v>
      </c>
      <c r="D316" s="0" t="s">
        <v>1851</v>
      </c>
    </row>
    <row r="317" customFormat="false" ht="12.75" hidden="false" customHeight="false" outlineLevel="0" collapsed="false">
      <c r="A317" s="0" t="s">
        <v>1271</v>
      </c>
      <c r="B317" s="0" t="s">
        <v>4298</v>
      </c>
      <c r="C317" s="0" t="n">
        <v>23.13433</v>
      </c>
      <c r="D317" s="0" t="s">
        <v>1851</v>
      </c>
    </row>
    <row r="318" customFormat="false" ht="12.75" hidden="false" customHeight="false" outlineLevel="0" collapsed="false">
      <c r="A318" s="0" t="s">
        <v>1307</v>
      </c>
      <c r="B318" s="0" t="s">
        <v>4298</v>
      </c>
      <c r="C318" s="0" t="n">
        <v>24.62687</v>
      </c>
      <c r="D318" s="0" t="s">
        <v>1851</v>
      </c>
    </row>
    <row r="319" customFormat="false" ht="12.75" hidden="false" customHeight="false" outlineLevel="0" collapsed="false">
      <c r="A319" s="0" t="s">
        <v>1257</v>
      </c>
      <c r="B319" s="0" t="s">
        <v>4298</v>
      </c>
      <c r="C319" s="0" t="n">
        <v>24.62687</v>
      </c>
      <c r="D319" s="0" t="s">
        <v>1851</v>
      </c>
    </row>
    <row r="320" customFormat="false" ht="12.75" hidden="false" customHeight="false" outlineLevel="0" collapsed="false">
      <c r="A320" s="0" t="s">
        <v>4383</v>
      </c>
      <c r="B320" s="0" t="s">
        <v>4298</v>
      </c>
      <c r="C320" s="0" t="n">
        <v>24.62687</v>
      </c>
      <c r="D320" s="0" t="s">
        <v>1845</v>
      </c>
    </row>
    <row r="321" customFormat="false" ht="12.75" hidden="false" customHeight="false" outlineLevel="0" collapsed="false">
      <c r="A321" s="0" t="s">
        <v>1731</v>
      </c>
      <c r="B321" s="0" t="s">
        <v>4298</v>
      </c>
      <c r="C321" s="0" t="n">
        <v>38.0597</v>
      </c>
      <c r="D321" s="0" t="s">
        <v>1851</v>
      </c>
      <c r="E321" s="0" t="n">
        <v>38.0597</v>
      </c>
      <c r="F321" s="0" t="n">
        <v>10</v>
      </c>
      <c r="G321" s="0" t="n">
        <v>3.80597</v>
      </c>
      <c r="H321" s="0" t="n">
        <v>9</v>
      </c>
      <c r="I321" s="0" t="n">
        <v>5</v>
      </c>
      <c r="J321" s="0" t="n">
        <v>70</v>
      </c>
      <c r="K321" s="0" t="n">
        <v>1</v>
      </c>
      <c r="L321" s="0" t="n">
        <v>0</v>
      </c>
      <c r="M321" s="0" t="n">
        <v>0</v>
      </c>
    </row>
    <row r="322" customFormat="false" ht="12.75" hidden="false" customHeight="false" outlineLevel="0" collapsed="false">
      <c r="A322" s="0" t="s">
        <v>1010</v>
      </c>
      <c r="B322" s="0" t="s">
        <v>4310</v>
      </c>
      <c r="C322" s="0" t="n">
        <v>0</v>
      </c>
      <c r="D322" s="0" t="s">
        <v>1851</v>
      </c>
    </row>
    <row r="323" customFormat="false" ht="12.75" hidden="false" customHeight="false" outlineLevel="0" collapsed="false">
      <c r="A323" s="0" t="s">
        <v>1006</v>
      </c>
      <c r="B323" s="0" t="s">
        <v>4310</v>
      </c>
      <c r="C323" s="0" t="n">
        <v>0</v>
      </c>
      <c r="D323" s="0" t="s">
        <v>1851</v>
      </c>
    </row>
    <row r="324" customFormat="false" ht="12.75" hidden="false" customHeight="false" outlineLevel="0" collapsed="false">
      <c r="A324" s="0" t="s">
        <v>1048</v>
      </c>
      <c r="B324" s="0" t="s">
        <v>4310</v>
      </c>
      <c r="C324" s="0" t="n">
        <v>15.67164</v>
      </c>
      <c r="D324" s="0" t="s">
        <v>1851</v>
      </c>
    </row>
    <row r="325" customFormat="false" ht="12.75" hidden="false" customHeight="false" outlineLevel="0" collapsed="false">
      <c r="A325" s="0" t="s">
        <v>1052</v>
      </c>
      <c r="B325" s="0" t="s">
        <v>4310</v>
      </c>
      <c r="C325" s="0" t="n">
        <v>15.67164</v>
      </c>
      <c r="D325" s="0" t="s">
        <v>1851</v>
      </c>
    </row>
    <row r="326" customFormat="false" ht="12.75" hidden="false" customHeight="false" outlineLevel="0" collapsed="false">
      <c r="A326" s="0" t="s">
        <v>4384</v>
      </c>
      <c r="B326" s="0" t="s">
        <v>4310</v>
      </c>
      <c r="C326" s="0" t="n">
        <v>17.16418</v>
      </c>
      <c r="D326" s="0" t="s">
        <v>1845</v>
      </c>
    </row>
    <row r="327" customFormat="false" ht="12.75" hidden="false" customHeight="false" outlineLevel="0" collapsed="false">
      <c r="A327" s="0" t="s">
        <v>4385</v>
      </c>
      <c r="B327" s="0" t="s">
        <v>4310</v>
      </c>
      <c r="C327" s="0" t="n">
        <v>29.10448</v>
      </c>
      <c r="D327" s="0" t="s">
        <v>1845</v>
      </c>
      <c r="E327" s="0" t="n">
        <v>29.10448</v>
      </c>
      <c r="F327" s="0" t="n">
        <v>6</v>
      </c>
      <c r="H327" s="0" t="n">
        <v>4</v>
      </c>
      <c r="I327" s="0" t="n">
        <v>2</v>
      </c>
      <c r="J327" s="0" t="n">
        <v>50</v>
      </c>
      <c r="K327" s="0" t="n">
        <v>2</v>
      </c>
      <c r="L327" s="0" t="n">
        <v>0</v>
      </c>
      <c r="M327" s="0" t="n">
        <v>0</v>
      </c>
    </row>
    <row r="328" customFormat="false" ht="12.75" hidden="false" customHeight="false" outlineLevel="0" collapsed="false">
      <c r="A328" s="0" t="s">
        <v>4386</v>
      </c>
      <c r="B328" s="0" t="s">
        <v>4387</v>
      </c>
      <c r="C328" s="0" t="n">
        <v>0</v>
      </c>
      <c r="D328" s="0" t="s">
        <v>1845</v>
      </c>
    </row>
    <row r="329" customFormat="false" ht="12.75" hidden="false" customHeight="false" outlineLevel="0" collapsed="false">
      <c r="A329" s="0" t="s">
        <v>4388</v>
      </c>
      <c r="B329" s="0" t="s">
        <v>4387</v>
      </c>
      <c r="C329" s="0" t="n">
        <v>17.91045</v>
      </c>
      <c r="D329" s="0" t="s">
        <v>1845</v>
      </c>
    </row>
    <row r="330" customFormat="false" ht="12.75" hidden="false" customHeight="false" outlineLevel="0" collapsed="false">
      <c r="A330" s="0" t="s">
        <v>1715</v>
      </c>
      <c r="B330" s="0" t="s">
        <v>4387</v>
      </c>
      <c r="C330" s="0" t="n">
        <v>19.40299</v>
      </c>
      <c r="D330" s="0" t="s">
        <v>1851</v>
      </c>
    </row>
    <row r="331" customFormat="false" ht="12.75" hidden="false" customHeight="false" outlineLevel="0" collapsed="false">
      <c r="A331" s="0" t="s">
        <v>1698</v>
      </c>
      <c r="B331" s="0" t="s">
        <v>4387</v>
      </c>
      <c r="C331" s="0" t="n">
        <v>21.64179</v>
      </c>
      <c r="D331" s="0" t="s">
        <v>1851</v>
      </c>
    </row>
    <row r="332" customFormat="false" ht="12.75" hidden="false" customHeight="false" outlineLevel="0" collapsed="false">
      <c r="A332" s="0" t="s">
        <v>1702</v>
      </c>
      <c r="B332" s="0" t="s">
        <v>4387</v>
      </c>
      <c r="C332" s="0" t="n">
        <v>23.8806</v>
      </c>
      <c r="D332" s="0" t="s">
        <v>1851</v>
      </c>
    </row>
    <row r="333" customFormat="false" ht="12.75" hidden="false" customHeight="false" outlineLevel="0" collapsed="false">
      <c r="A333" s="0" t="s">
        <v>1712</v>
      </c>
      <c r="B333" s="0" t="s">
        <v>4387</v>
      </c>
      <c r="C333" s="0" t="n">
        <v>25.37313</v>
      </c>
      <c r="D333" s="0" t="s">
        <v>1851</v>
      </c>
    </row>
    <row r="334" customFormat="false" ht="12.75" hidden="false" customHeight="false" outlineLevel="0" collapsed="false">
      <c r="A334" s="0" t="s">
        <v>1709</v>
      </c>
      <c r="B334" s="0" t="s">
        <v>4387</v>
      </c>
      <c r="C334" s="0" t="n">
        <v>25.37313</v>
      </c>
      <c r="D334" s="0" t="s">
        <v>1851</v>
      </c>
    </row>
    <row r="335" customFormat="false" ht="12.75" hidden="false" customHeight="false" outlineLevel="0" collapsed="false">
      <c r="A335" s="0" t="s">
        <v>1706</v>
      </c>
      <c r="B335" s="0" t="s">
        <v>4387</v>
      </c>
      <c r="C335" s="0" t="n">
        <v>25.37313</v>
      </c>
      <c r="D335" s="0" t="s">
        <v>1851</v>
      </c>
    </row>
    <row r="336" customFormat="false" ht="12.75" hidden="false" customHeight="false" outlineLevel="0" collapsed="false">
      <c r="A336" s="0" t="s">
        <v>1711</v>
      </c>
      <c r="B336" s="0" t="s">
        <v>4387</v>
      </c>
      <c r="C336" s="0" t="n">
        <v>25.37313</v>
      </c>
      <c r="D336" s="0" t="s">
        <v>1851</v>
      </c>
    </row>
    <row r="337" customFormat="false" ht="12.75" hidden="false" customHeight="false" outlineLevel="0" collapsed="false">
      <c r="A337" s="0" t="s">
        <v>4389</v>
      </c>
      <c r="B337" s="0" t="s">
        <v>4387</v>
      </c>
      <c r="C337" s="0" t="n">
        <v>25.37313</v>
      </c>
      <c r="D337" s="0" t="s">
        <v>1845</v>
      </c>
    </row>
    <row r="338" customFormat="false" ht="12.75" hidden="false" customHeight="false" outlineLevel="0" collapsed="false">
      <c r="A338" s="0" t="s">
        <v>1694</v>
      </c>
      <c r="B338" s="0" t="s">
        <v>4387</v>
      </c>
      <c r="C338" s="0" t="n">
        <v>26.86567</v>
      </c>
      <c r="D338" s="0" t="s">
        <v>1851</v>
      </c>
    </row>
    <row r="339" customFormat="false" ht="12.75" hidden="false" customHeight="false" outlineLevel="0" collapsed="false">
      <c r="A339" s="0" t="s">
        <v>1708</v>
      </c>
      <c r="B339" s="0" t="s">
        <v>4387</v>
      </c>
      <c r="C339" s="0" t="n">
        <v>38.80597</v>
      </c>
      <c r="D339" s="0" t="s">
        <v>1851</v>
      </c>
      <c r="E339" s="0" t="n">
        <v>38.80597</v>
      </c>
      <c r="F339" s="0" t="n">
        <v>12</v>
      </c>
      <c r="G339" s="0" t="n">
        <v>3.23383083333333</v>
      </c>
      <c r="H339" s="0" t="n">
        <v>9</v>
      </c>
      <c r="I339" s="0" t="n">
        <v>4</v>
      </c>
      <c r="J339" s="0" t="n">
        <v>33.3333333333333</v>
      </c>
      <c r="K339" s="0" t="n">
        <v>3</v>
      </c>
      <c r="L339" s="0" t="n">
        <v>0</v>
      </c>
      <c r="M339" s="0" t="n">
        <v>0</v>
      </c>
    </row>
    <row r="340" customFormat="false" ht="12.75" hidden="false" customHeight="false" outlineLevel="0" collapsed="false">
      <c r="A340" s="0" t="s">
        <v>4390</v>
      </c>
      <c r="B340" s="0" t="s">
        <v>4391</v>
      </c>
      <c r="C340" s="0" t="n">
        <v>0</v>
      </c>
      <c r="D340" s="0" t="s">
        <v>1851</v>
      </c>
    </row>
    <row r="341" customFormat="false" ht="12.75" hidden="false" customHeight="false" outlineLevel="0" collapsed="false">
      <c r="A341" s="0" t="s">
        <v>4392</v>
      </c>
      <c r="B341" s="0" t="s">
        <v>4391</v>
      </c>
      <c r="C341" s="0" t="n">
        <v>5.970149</v>
      </c>
      <c r="D341" s="0" t="s">
        <v>1851</v>
      </c>
    </row>
    <row r="342" customFormat="false" ht="12.75" hidden="false" customHeight="false" outlineLevel="0" collapsed="false">
      <c r="A342" s="0" t="s">
        <v>4393</v>
      </c>
      <c r="B342" s="0" t="s">
        <v>4391</v>
      </c>
      <c r="C342" s="0" t="n">
        <v>22.38806</v>
      </c>
      <c r="D342" s="0" t="s">
        <v>1845</v>
      </c>
      <c r="E342" s="0" t="n">
        <v>22.38806</v>
      </c>
      <c r="F342" s="0" t="n">
        <v>3</v>
      </c>
      <c r="G342" s="0" t="n">
        <v>7.46268666666667</v>
      </c>
      <c r="H342" s="0" t="n">
        <v>2</v>
      </c>
      <c r="I342" s="0" t="n">
        <v>0</v>
      </c>
      <c r="J342" s="0" t="n">
        <v>0</v>
      </c>
      <c r="K342" s="0" t="n">
        <v>1</v>
      </c>
      <c r="L342" s="0" t="n">
        <v>0</v>
      </c>
      <c r="M342" s="0" t="n">
        <v>0</v>
      </c>
    </row>
    <row r="343" customFormat="false" ht="12.75" hidden="false" customHeight="false" outlineLevel="0" collapsed="false">
      <c r="A343" s="0" t="s">
        <v>4394</v>
      </c>
      <c r="B343" s="0" t="s">
        <v>4395</v>
      </c>
      <c r="C343" s="0" t="n">
        <v>0</v>
      </c>
      <c r="D343" s="0" t="s">
        <v>1845</v>
      </c>
    </row>
    <row r="344" customFormat="false" ht="12.75" hidden="false" customHeight="false" outlineLevel="0" collapsed="false">
      <c r="A344" s="0" t="s">
        <v>4396</v>
      </c>
      <c r="B344" s="0" t="s">
        <v>4395</v>
      </c>
      <c r="C344" s="0" t="n">
        <v>6.716418</v>
      </c>
      <c r="D344" s="0" t="s">
        <v>1845</v>
      </c>
    </row>
    <row r="345" customFormat="false" ht="12.75" hidden="false" customHeight="false" outlineLevel="0" collapsed="false">
      <c r="A345" s="0" t="s">
        <v>936</v>
      </c>
      <c r="B345" s="0" t="s">
        <v>4395</v>
      </c>
      <c r="C345" s="0" t="n">
        <v>19.40299</v>
      </c>
      <c r="D345" s="0" t="s">
        <v>1851</v>
      </c>
    </row>
    <row r="346" customFormat="false" ht="12.75" hidden="false" customHeight="false" outlineLevel="0" collapsed="false">
      <c r="A346" s="0" t="s">
        <v>942</v>
      </c>
      <c r="B346" s="0" t="s">
        <v>4395</v>
      </c>
      <c r="C346" s="0" t="n">
        <v>21.64179</v>
      </c>
      <c r="D346" s="0" t="s">
        <v>1851</v>
      </c>
    </row>
    <row r="347" customFormat="false" ht="12.75" hidden="false" customHeight="false" outlineLevel="0" collapsed="false">
      <c r="A347" s="0" t="s">
        <v>947</v>
      </c>
      <c r="B347" s="0" t="s">
        <v>4395</v>
      </c>
      <c r="C347" s="0" t="n">
        <v>21.64179</v>
      </c>
      <c r="D347" s="0" t="s">
        <v>1851</v>
      </c>
    </row>
    <row r="348" customFormat="false" ht="12.75" hidden="false" customHeight="false" outlineLevel="0" collapsed="false">
      <c r="A348" s="0" t="s">
        <v>952</v>
      </c>
      <c r="B348" s="0" t="s">
        <v>4395</v>
      </c>
      <c r="C348" s="0" t="n">
        <v>21.64179</v>
      </c>
      <c r="D348" s="0" t="s">
        <v>1851</v>
      </c>
    </row>
    <row r="349" customFormat="false" ht="12.75" hidden="false" customHeight="false" outlineLevel="0" collapsed="false">
      <c r="A349" s="0" t="s">
        <v>957</v>
      </c>
      <c r="B349" s="0" t="s">
        <v>4395</v>
      </c>
      <c r="C349" s="0" t="n">
        <v>21.64179</v>
      </c>
      <c r="D349" s="0" t="s">
        <v>1851</v>
      </c>
    </row>
    <row r="350" customFormat="false" ht="12.75" hidden="false" customHeight="false" outlineLevel="0" collapsed="false">
      <c r="A350" s="0" t="s">
        <v>961</v>
      </c>
      <c r="B350" s="0" t="s">
        <v>4395</v>
      </c>
      <c r="C350" s="0" t="n">
        <v>21.64179</v>
      </c>
      <c r="D350" s="0" t="s">
        <v>1851</v>
      </c>
    </row>
    <row r="351" customFormat="false" ht="12.75" hidden="false" customHeight="false" outlineLevel="0" collapsed="false">
      <c r="A351" s="0" t="s">
        <v>965</v>
      </c>
      <c r="B351" s="0" t="s">
        <v>4395</v>
      </c>
      <c r="C351" s="0" t="n">
        <v>21.64179</v>
      </c>
      <c r="D351" s="0" t="s">
        <v>1851</v>
      </c>
    </row>
    <row r="352" customFormat="false" ht="12.75" hidden="false" customHeight="false" outlineLevel="0" collapsed="false">
      <c r="A352" s="0" t="s">
        <v>968</v>
      </c>
      <c r="B352" s="0" t="s">
        <v>4395</v>
      </c>
      <c r="C352" s="0" t="n">
        <v>21.64179</v>
      </c>
      <c r="D352" s="0" t="s">
        <v>1851</v>
      </c>
    </row>
    <row r="353" customFormat="false" ht="12.75" hidden="false" customHeight="false" outlineLevel="0" collapsed="false">
      <c r="A353" s="0" t="s">
        <v>971</v>
      </c>
      <c r="B353" s="0" t="s">
        <v>4395</v>
      </c>
      <c r="C353" s="0" t="n">
        <v>21.64179</v>
      </c>
      <c r="D353" s="0" t="s">
        <v>1851</v>
      </c>
    </row>
    <row r="354" customFormat="false" ht="12.75" hidden="false" customHeight="false" outlineLevel="0" collapsed="false">
      <c r="A354" s="0" t="s">
        <v>974</v>
      </c>
      <c r="B354" s="0" t="s">
        <v>4395</v>
      </c>
      <c r="C354" s="0" t="n">
        <v>21.64179</v>
      </c>
      <c r="D354" s="0" t="s">
        <v>1851</v>
      </c>
    </row>
    <row r="355" customFormat="false" ht="12.75" hidden="false" customHeight="false" outlineLevel="0" collapsed="false">
      <c r="A355" s="0" t="s">
        <v>976</v>
      </c>
      <c r="B355" s="0" t="s">
        <v>4395</v>
      </c>
      <c r="C355" s="0" t="n">
        <v>21.64179</v>
      </c>
      <c r="D355" s="0" t="s">
        <v>1851</v>
      </c>
    </row>
    <row r="356" customFormat="false" ht="12.75" hidden="false" customHeight="false" outlineLevel="0" collapsed="false">
      <c r="A356" s="0" t="s">
        <v>4397</v>
      </c>
      <c r="B356" s="0" t="s">
        <v>4395</v>
      </c>
      <c r="C356" s="0" t="n">
        <v>23.8806</v>
      </c>
      <c r="D356" s="0" t="s">
        <v>1845</v>
      </c>
    </row>
    <row r="357" customFormat="false" ht="12.75" hidden="false" customHeight="false" outlineLevel="0" collapsed="false">
      <c r="A357" s="0" t="s">
        <v>962</v>
      </c>
      <c r="B357" s="0" t="s">
        <v>4395</v>
      </c>
      <c r="C357" s="0" t="n">
        <v>23.8806</v>
      </c>
      <c r="D357" s="0" t="s">
        <v>1851</v>
      </c>
    </row>
    <row r="358" customFormat="false" ht="12.75" hidden="false" customHeight="false" outlineLevel="0" collapsed="false">
      <c r="A358" s="0" t="s">
        <v>958</v>
      </c>
      <c r="B358" s="0" t="s">
        <v>4395</v>
      </c>
      <c r="C358" s="0" t="n">
        <v>23.8806</v>
      </c>
      <c r="D358" s="0" t="s">
        <v>1851</v>
      </c>
    </row>
    <row r="359" customFormat="false" ht="12.75" hidden="false" customHeight="false" outlineLevel="0" collapsed="false">
      <c r="A359" s="0" t="s">
        <v>981</v>
      </c>
      <c r="B359" s="0" t="s">
        <v>4395</v>
      </c>
      <c r="C359" s="0" t="n">
        <v>28.35821</v>
      </c>
      <c r="D359" s="0" t="s">
        <v>1851</v>
      </c>
    </row>
    <row r="360" customFormat="false" ht="12.75" hidden="false" customHeight="false" outlineLevel="0" collapsed="false">
      <c r="A360" s="0" t="s">
        <v>983</v>
      </c>
      <c r="B360" s="0" t="s">
        <v>4395</v>
      </c>
      <c r="C360" s="0" t="n">
        <v>32.08955</v>
      </c>
      <c r="D360" s="0" t="s">
        <v>1851</v>
      </c>
    </row>
    <row r="361" customFormat="false" ht="12.75" hidden="false" customHeight="false" outlineLevel="0" collapsed="false">
      <c r="A361" s="0" t="s">
        <v>985</v>
      </c>
      <c r="B361" s="0" t="s">
        <v>4395</v>
      </c>
      <c r="C361" s="0" t="n">
        <v>32.08955</v>
      </c>
      <c r="D361" s="0" t="s">
        <v>1851</v>
      </c>
    </row>
    <row r="362" customFormat="false" ht="12.75" hidden="false" customHeight="false" outlineLevel="0" collapsed="false">
      <c r="A362" s="0" t="s">
        <v>987</v>
      </c>
      <c r="B362" s="0" t="s">
        <v>4395</v>
      </c>
      <c r="C362" s="0" t="n">
        <v>32.08955</v>
      </c>
      <c r="D362" s="0" t="s">
        <v>1851</v>
      </c>
    </row>
    <row r="363" customFormat="false" ht="12.75" hidden="false" customHeight="false" outlineLevel="0" collapsed="false">
      <c r="A363" s="0" t="s">
        <v>989</v>
      </c>
      <c r="B363" s="0" t="s">
        <v>4395</v>
      </c>
      <c r="C363" s="0" t="n">
        <v>50</v>
      </c>
      <c r="D363" s="0" t="s">
        <v>1851</v>
      </c>
      <c r="E363" s="0" t="n">
        <v>50</v>
      </c>
      <c r="F363" s="0" t="n">
        <v>21</v>
      </c>
      <c r="G363" s="0" t="n">
        <v>2.38095238095238</v>
      </c>
      <c r="H363" s="0" t="n">
        <v>19</v>
      </c>
      <c r="I363" s="0" t="n">
        <v>13</v>
      </c>
      <c r="J363" s="0" t="n">
        <v>61.9047619047619</v>
      </c>
      <c r="K363" s="0" t="n">
        <v>2</v>
      </c>
      <c r="L363" s="0" t="n">
        <v>0</v>
      </c>
      <c r="M363" s="0" t="n">
        <v>0</v>
      </c>
    </row>
    <row r="364" customFormat="false" ht="12.75" hidden="false" customHeight="false" outlineLevel="0" collapsed="false">
      <c r="A364" s="0" t="s">
        <v>334</v>
      </c>
      <c r="C364" s="0" t="n">
        <v>0</v>
      </c>
      <c r="D364" s="0" t="s">
        <v>1851</v>
      </c>
    </row>
    <row r="365" customFormat="false" ht="12.75" hidden="false" customHeight="false" outlineLevel="0" collapsed="false">
      <c r="A365" s="0" t="s">
        <v>253</v>
      </c>
      <c r="C365" s="0" t="n">
        <v>0</v>
      </c>
      <c r="D365" s="0" t="s">
        <v>1851</v>
      </c>
    </row>
    <row r="366" customFormat="false" ht="12.75" hidden="false" customHeight="false" outlineLevel="0" collapsed="false">
      <c r="C366" s="0" t="s">
        <v>4398</v>
      </c>
      <c r="E366" s="0" t="n">
        <v>1462.686663</v>
      </c>
      <c r="F366" s="0" t="n">
        <v>363</v>
      </c>
      <c r="G366" s="0" t="n">
        <v>4.02943984297521</v>
      </c>
      <c r="H366" s="0" t="n">
        <v>295</v>
      </c>
      <c r="I366" s="0" t="n">
        <v>108</v>
      </c>
      <c r="J366" s="0" t="n">
        <v>29.7520661157025</v>
      </c>
      <c r="K366" s="0" t="n">
        <v>58</v>
      </c>
      <c r="L366" s="0" t="n">
        <v>0</v>
      </c>
      <c r="M366" s="0" t="n">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16T06:06:28Z</dcterms:created>
  <dc:creator>I&amp;INSW</dc:creator>
  <dc:description/>
  <dc:language>en-US</dc:language>
  <cp:lastModifiedBy>Harsh Raman</cp:lastModifiedBy>
  <dcterms:modified xsi:type="dcterms:W3CDTF">2013-02-28T14:57:03Z</dcterms:modified>
  <cp:revision>0</cp:revision>
  <dc:subject/>
  <dc:title/>
</cp:coreProperties>
</file>